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-my.sharepoint.com/personal/vtalman_ad_helsinki_fi/Documents/_PUBLICATIONS/_2022_Chaudhari et al_miRNA/Supplementary files/"/>
    </mc:Choice>
  </mc:AlternateContent>
  <xr:revisionPtr revIDLastSave="12" documentId="13_ncr:1_{20A417D4-8CA7-42DD-BAAA-0B7CC5ABD7E2}" xr6:coauthVersionLast="47" xr6:coauthVersionMax="47" xr10:uidLastSave="{0E2ED9C8-CD73-4D68-AAAE-085563E33638}"/>
  <bookViews>
    <workbookView xWindow="-108" yWindow="-108" windowWidth="23256" windowHeight="12456" tabRatio="915" firstSheet="33" activeTab="26" xr2:uid="{3748B8BA-C9F0-4D60-998A-7952169E16AF}"/>
  </bookViews>
  <sheets>
    <sheet name="miR-130b-3p-GO" sheetId="2" r:id="rId1"/>
    <sheet name="miR-130b-3p-KEGG" sheetId="3" r:id="rId2"/>
    <sheet name="miR-296-5p-GO" sheetId="4" r:id="rId3"/>
    <sheet name="miR-296-5p-KEGG" sheetId="5" r:id="rId4"/>
    <sheet name="miR-379-5p-GO" sheetId="8" r:id="rId5"/>
    <sheet name="miR-379-5p-KEGG" sheetId="9" r:id="rId6"/>
    <sheet name="miR-322-5p-GO" sheetId="6" r:id="rId7"/>
    <sheet name="miR-322-5p-KEGG" sheetId="7" r:id="rId8"/>
    <sheet name="miR-382-5p-GO" sheetId="10" r:id="rId9"/>
    <sheet name="miR-382-5p-KEGG" sheetId="11" r:id="rId10"/>
    <sheet name="miR-450-5p-GO" sheetId="12" r:id="rId11"/>
    <sheet name="miR-450-5p-KEGG" sheetId="13" r:id="rId12"/>
    <sheet name="miR-483-5p-GO" sheetId="14" r:id="rId13"/>
    <sheet name="miR-483-5p-KEGG" sheetId="15" r:id="rId14"/>
    <sheet name="miR-503-3p-GO" sheetId="16" r:id="rId15"/>
    <sheet name="miR-503-3p-KEGG" sheetId="17" r:id="rId16"/>
    <sheet name="miR-532-5p-GO" sheetId="18" r:id="rId17"/>
    <sheet name="miR-532-5p-KEGG" sheetId="19" r:id="rId18"/>
    <sheet name="miR-542-5p-GO" sheetId="20" r:id="rId19"/>
    <sheet name="miR-542-5p-KEGG" sheetId="21" r:id="rId20"/>
    <sheet name="miR-6236-GO" sheetId="22" r:id="rId21"/>
    <sheet name="miR-6236-KEGG" sheetId="23" r:id="rId22"/>
    <sheet name="miR-6240-GO" sheetId="24" r:id="rId23"/>
    <sheet name="miR-6240-KEGG" sheetId="25" r:id="rId24"/>
    <sheet name="miR-210-GO" sheetId="26" r:id="rId25"/>
    <sheet name="miR-210-KEGG" sheetId="29" r:id="rId26"/>
    <sheet name="miR-298-GO" sheetId="27" r:id="rId27"/>
    <sheet name="miR-298-KEGG" sheetId="28" r:id="rId28"/>
    <sheet name="miR-351-5p-GO" sheetId="31" r:id="rId29"/>
    <sheet name="miR-351-5p-KEGG" sheetId="30" r:id="rId30"/>
    <sheet name="miR-484-GO" sheetId="32" r:id="rId31"/>
    <sheet name="miR-484-KEGG" sheetId="33" r:id="rId32"/>
    <sheet name="miR-1983-GO" sheetId="34" r:id="rId33"/>
    <sheet name="miR-1983-KEGG" sheetId="35" r:id="rId3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89" uniqueCount="3005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5</t>
  </si>
  <si>
    <t>GO:0043436~oxoacid metabolic process</t>
  </si>
  <si>
    <t>PFKFB2, EGLN1, MCCC2, MID1IP1, MGST3, TECR, PRUNE2, F13A1, OGDHL, NR1D1, BPGM, HK2, PER2, ALDH4A1, C3, ALDH6A1, IVD, ACSS1, PPARA, LPIN1, ACAD11, TUBA8</t>
  </si>
  <si>
    <t>GO:0019752~carboxylic acid metabolic process</t>
  </si>
  <si>
    <t>PFKFB2, EGLN1, MCCC2, MID1IP1, MGST3, TECR, F13A1, OGDHL, NR1D1, BPGM, HK2, PER2, ALDH4A1, C3, ALDH6A1, IVD, ACSS1, PPARA, LPIN1, ACAD11, TUBA8</t>
  </si>
  <si>
    <t>GO:0043269~regulation of ion transport</t>
  </si>
  <si>
    <t>KCND2, SPHK2, WFS1, CACNA2D1, TACO1, ATP1A2, NOL3, PER2, WNK2, STC2, NPPA, APOE, CASQ1, TMEM38A, SLC38A3, SGK1, KCNJ3</t>
  </si>
  <si>
    <t>GO:0055086~nucleobase-containing small molecule metabolic process</t>
  </si>
  <si>
    <t>PFKFB2, MCCC2, SPHK2, ATP1A2, BPGM, HK2, NPPB, ALDH6A1, NOCT, NPPA, NAMPT, PDE4A, PPARA, XDH, SLC25A13</t>
  </si>
  <si>
    <t>GO:0001666~response to hypoxia</t>
  </si>
  <si>
    <t>EGLN1, KCND2, STC2, NPPA, NOL3, PPARA, APOLD1, HK2, KCNK3, AQP1, FOSL2</t>
  </si>
  <si>
    <t>GO:0009117~nucleotide metabolic process</t>
  </si>
  <si>
    <t>PFKFB2, MCCC2, SPHK2, ATP1A2, BPGM, HK2, NPPB, NOCT, NPPA, NAMPT, PDE4A, PPARA, XDH, SLC25A13</t>
  </si>
  <si>
    <t>GO:0006753~nucleoside phosphate metabolic process</t>
  </si>
  <si>
    <t>GO:0034220~ion transmembrane transport</t>
  </si>
  <si>
    <t>SLC16A1, KCND2, SPHK2, CACNA2D1, TACO1, SLC41A1, ATP1A2, NOL3, AQP1, WNK2, NPPA, CASQ1, TMEM38A, SLC38A3, KCNK3, KCNJ3, SLC25A13</t>
  </si>
  <si>
    <t>GO:0006812~cation transport</t>
  </si>
  <si>
    <t>KCND2, SPHK2, WFS1, CACNA2D1, TACO1, SLC41A1, ATP1A2, NOL3, CP, AQP1, WNK2, STC2, NPPA, CASQ1, TMEM38A, SLC38A3, SGK1, KCNK3, KCNJ3</t>
  </si>
  <si>
    <t>GO:1902532~negative regulation of intracellular signal transduction</t>
  </si>
  <si>
    <t>EGLN1, WFS1, FBLN1, NR1D1, NOL3, NDRG2, WNK2, NPPA, CMYA5, TIMP3, APOE, PPARA, XDH</t>
  </si>
  <si>
    <t>GO:0006163~purine nucleotide metabolic process</t>
  </si>
  <si>
    <t>PFKFB2, MCCC2, NPPB, SPHK2, NPPA, PDE4A, ATP1A2, BPGM, PPARA, XDH, HK2, SLC25A13</t>
  </si>
  <si>
    <t>GO:0009259~ribonucleotide metabolic process</t>
  </si>
  <si>
    <t>GO:0045834~positive regulation of lipid metabolic process</t>
  </si>
  <si>
    <t>SPHK2, MID1IP1, EEF1A2, APOE, SORBS1, NR1D1, PPARA, PNPLA2</t>
  </si>
  <si>
    <t>GO:0019693~ribose phosphate metabolic process</t>
  </si>
  <si>
    <t>GO:0055082~cellular chemical homeostasis</t>
  </si>
  <si>
    <t>EGLN1, WFS1, CACNA2D1, SLC41A1, ATP1A2, NR1D1, NOL3, HK2, AQP1, OXCT1, STC2, APOE, CASQ1, TMEM38A, SGK1, KCNK3</t>
  </si>
  <si>
    <t>GO:0046890~regulation of lipid biosynthetic process</t>
  </si>
  <si>
    <t>C3, SPHK2, MID1IP1, APOE, SORBS1, NR1D1, PPARA, LPIN1</t>
  </si>
  <si>
    <t>GO:0010959~regulation of metal ion transport</t>
  </si>
  <si>
    <t>SPHK2, WFS1, CACNA2D1, WNK2, STC2, NPPA, ATP1A2, CASQ1, TMEM38A, NOL3, SGK1</t>
  </si>
  <si>
    <t>GO:0006631~fatty acid metabolic process</t>
  </si>
  <si>
    <t>PER2, C3, IVD, MID1IP1, MGST3, TECR, ACSS1, PPARA, LPIN1, ACAD11, TUBA8</t>
  </si>
  <si>
    <t>GO:0046889~positive regulation of lipid biosynthetic process</t>
  </si>
  <si>
    <t>SPHK2, MID1IP1, APOE, SORBS1, NR1D1, PPARA</t>
  </si>
  <si>
    <t>GO:0010563~negative regulation of phosphorus metabolic process</t>
  </si>
  <si>
    <t>JUN, WNK2, PKIA, NPPA, CMYA5, TIMP3, FBLN1, APOE, NDRG2, PPARA, LPIN1, XDH</t>
  </si>
  <si>
    <t>GO:0045936~negative regulation of phosphate metabolic process</t>
  </si>
  <si>
    <t>GO:0008285~negative regulation of cell proliferation</t>
  </si>
  <si>
    <t>RBM38, CSF1R, BTG2, JUN, AGTPBP1, INTU, FBLN1, NDRG2, PER2, NPPB, WNK2, KLF9, APOE, XDH</t>
  </si>
  <si>
    <t>GO:0050801~ion homeostasis</t>
  </si>
  <si>
    <t>EGLN1, WFS1, CACNA2D1, SLC41A1, ATP1A2, NOL3, CP, NPPB, WNK2, STC2, APOE, CASQ1, TMEM38A, SGK1, KCNK3</t>
  </si>
  <si>
    <t>GO:0019932~second-messenger-mediated signaling</t>
  </si>
  <si>
    <t>EGLN1, NPPB, 3425401B19RIK, NPPA, CMYA5, CASQ1, TMEM38A, APOE, AQP1</t>
  </si>
  <si>
    <t>GO:0019216~regulation of lipid metabolic process</t>
  </si>
  <si>
    <t>C3, SPHK2, MID1IP1, EEF1A2, APOE, SORBS1, NR1D1, PPARA, LPIN1, PNPLA2</t>
  </si>
  <si>
    <t>GO:0006733~oxidoreduction coenzyme metabolic process</t>
  </si>
  <si>
    <t>PFKFB2, NOCT, NAMPT, BPGM, PPARA, COQ10A, HK2</t>
  </si>
  <si>
    <t>GO:0034765~regulation of ion transmembrane transport</t>
  </si>
  <si>
    <t>KCND2, SPHK2, CACNA2D1, WNK2, TACO1, NPPA, ATP1A2, CASQ1, TMEM38A, NOL3, KCNJ3</t>
  </si>
  <si>
    <t>GO:0036294~cellular response to decreased oxygen levels</t>
  </si>
  <si>
    <t>EGLN1, KCND2, STC2, NAMPT, NOL3, KCNK3, AQP1</t>
  </si>
  <si>
    <t>GO:0032922~circadian regulation of gene expression</t>
  </si>
  <si>
    <t>PER2, NOCT, NAMPT, NR1D1, PPARA</t>
  </si>
  <si>
    <t>GO:0034762~regulation of transmembrane transport</t>
  </si>
  <si>
    <t>GO:0043270~positive regulation of ion transport</t>
  </si>
  <si>
    <t>SPHK2, WFS1, CACNA2D1, WNK2, NPPA, CASQ1, APOE, SLC38A3, SGK1</t>
  </si>
  <si>
    <t>GO:0031400~negative regulation of protein modification process</t>
  </si>
  <si>
    <t>PER2, JUN, SPHK2, WNK2, PKIA, NPPA, CMYA5, TIMP3, FBLN1, APOE, NDRG2, XDH</t>
  </si>
  <si>
    <t>GO:0071804~cellular potassium ion transport</t>
  </si>
  <si>
    <t>KCND2, WNK2, NPPA, ATP1A2, TMEM38A, KCNK3, KCNJ3</t>
  </si>
  <si>
    <t>GO:0071805~potassium ion transmembrane transport</t>
  </si>
  <si>
    <t>GO:0051246~regulation of protein metabolic process</t>
  </si>
  <si>
    <t>CSF1R, BTG2, CSF1, SYNPO2, TACO1, FBLN1, ASB11, NOL3, NDRG2, AQP1, C3, NPPA, CMYA5, TIMP3, APOE, XDH, CTSC, EGLN1, JUN, AGTPBP1, LIMCH1, SPHK2, WFS1, PER2, YEATS2, SLCO3A1, PKIA, WNK2, SERPING1, LPIN1, TRABD2B</t>
  </si>
  <si>
    <t>GO:0031399~regulation of protein modification process</t>
  </si>
  <si>
    <t>CSF1R, JUN, AGTPBP1, CSF1, LIMCH1, SPHK2, WFS1, SYNPO2, FBLN1, NDRG2, PER2, C3, YEATS2, SLCO3A1, PKIA, WNK2, NPPA, CMYA5, TIMP3, APOE, LPIN1, XDH, TRABD2B</t>
  </si>
  <si>
    <t>GO:0035556~intracellular signal transduction</t>
  </si>
  <si>
    <t>CSF1R, CSF1, ASB14, FBLN1, ASB11, NOL3, NDRG2, AQP1, C3, NPPB, NPPA, CMYA5, PDE4A, TIMP3, APOE, TMEM38A, XDH, EGLN1, RBM38, JUN, SPHK2, WFS1, NR1D1, WNK2, 3425401B19RIK, CASQ1, PPARA, SGK1</t>
  </si>
  <si>
    <t>GO:0032268~regulation of cellular protein metabolic process</t>
  </si>
  <si>
    <t>CSF1R, BTG2, CSF1, SYNPO2, TACO1, FBLN1, NOL3, NDRG2, AQP1, C3, NPPA, CMYA5, TIMP3, APOE, XDH, CTSC, JUN, AGTPBP1, LIMCH1, SPHK2, WFS1, PER2, YEATS2, SLCO3A1, PKIA, WNK2, SERPING1, LPIN1, TRABD2B</t>
  </si>
  <si>
    <t>GO:0001774~microglial cell activation</t>
  </si>
  <si>
    <t>JUN, NAMPT, NR1D1, CTSC</t>
  </si>
  <si>
    <t>GO:0046395~carboxylic acid catabolic process</t>
  </si>
  <si>
    <t>ALDH4A1, MCCC2, ALDH6A1, IVD, LPIN1, ACAD11, TUBA8</t>
  </si>
  <si>
    <t>GO:0016054~organic acid catabolic process</t>
  </si>
  <si>
    <t>GO:0019362~pyridine nucleotide metabolic process</t>
  </si>
  <si>
    <t>PFKFB2, NOCT, NAMPT, BPGM, PPARA, HK2</t>
  </si>
  <si>
    <t>GO:0006873~cellular ion homeostasis</t>
  </si>
  <si>
    <t>EGLN1, WFS1, CACNA2D1, STC2, SLC41A1, ATP1A2, CASQ1, TMEM38A, APOE, NOL3, SGK1, KCNK3</t>
  </si>
  <si>
    <t>GO:0070371~ERK1 and ERK2 cascade</t>
  </si>
  <si>
    <t>C3, CSF1R, JUN, WNK2, TIMP3, FBLN1, APOE, NDRG2</t>
  </si>
  <si>
    <t>GO:0032269~negative regulation of cellular protein metabolic process</t>
  </si>
  <si>
    <t>BTG2, JUN, SPHK2, FBLN1, NOL3, NDRG2, AQP1, PER2, PKIA, WNK2, NPPA, CMYA5, SERPING1, TIMP3, APOE, XDH</t>
  </si>
  <si>
    <t>GO:1902531~regulation of intracellular signal transduction</t>
  </si>
  <si>
    <t>EGLN1, CSF1R, JUN, CSF1, SPHK2, WFS1, FBLN1, NR1D1, NOL3, NDRG2, C3, NPPB, WNK2, 3425401B19RIK, NPPA, CMYA5, TIMP3, PDE4A, APOE, PPARA, XDH</t>
  </si>
  <si>
    <t>GO:0009123~nucleoside monophosphate metabolic process</t>
  </si>
  <si>
    <t>PFKFB2, SPHK2, ATP1A2, BPGM, PPARA, XDH, HK2, SLC25A13</t>
  </si>
  <si>
    <t>GO:0090207~regulation of triglyceride metabolic process</t>
  </si>
  <si>
    <t>C3, APOE, LPIN1, PNPLA2</t>
  </si>
  <si>
    <t>GO:0019220~regulation of phosphate metabolic process</t>
  </si>
  <si>
    <t>PFKFB2, CSF1R, JUN, CSF1, LIMCH1, SPHK2, SYNPO2, FBLN1, NDRG2, C3, SLCO3A1, PKIA, WNK2, NPPA, CMYA5, EEF1A2, TIMP3, APOE, PPARA, LPIN1, XDH</t>
  </si>
  <si>
    <t>GO:0051174~regulation of phosphorus metabolic process</t>
  </si>
  <si>
    <t>GO:0006941~striated muscle contraction</t>
  </si>
  <si>
    <t>CACNA2D1, NPPA, MYH14, ATP1A2, CASQ1, TMEM38A</t>
  </si>
  <si>
    <t>GO:0051050~positive regulation of transport</t>
  </si>
  <si>
    <t>PFKFB2, SPHK2, WFS1, CACNA2D1, SORBS1, AQP1, C3, NPPB, OXCT1, WNK2, NPPA, APOE, CASQ1, SLC38A3, SGK1</t>
  </si>
  <si>
    <t>GO:1901652~response to peptide</t>
  </si>
  <si>
    <t>ZFP106, BTG2, CACNA2D1, STC2, NPPA, NAMPT, SORBS1, PPARA, LPIN1, SGK1</t>
  </si>
  <si>
    <t>GO:0036211~protein modification process</t>
  </si>
  <si>
    <t>CSF1R, BTG2, CSF1, SYNPO2, ASB14, F13A1, FBLN1, TMTC1, ASB11, DUSP18, NDRG2, C3, TRIM7, NPPA, CMYA5, TIMP3, APOE, XDH, ST3GAL3, EGLN1, JUN, AGTPBP1, LIMCH1, SPHK2, WFS1, PER2, PDP2, YEATS2, SLCO3A1, PKIA, WNK2, LPIN1, SGK1, TRIM54, TRABD2B</t>
  </si>
  <si>
    <t>GO:0006464~cellular protein modification process</t>
  </si>
  <si>
    <t>GO:0014808~release of sequestered calcium ion into cytosol by sarcoplasmic reticulum</t>
  </si>
  <si>
    <t>CASQ1, TMEM38A, NOL3</t>
  </si>
  <si>
    <t>GO:0090257~regulation of muscle system process</t>
  </si>
  <si>
    <t>NPPA, CMYA5, ATP1A2, CASQ1, TMEM38A, NOL3, PPARA</t>
  </si>
  <si>
    <t>GO:0044267~cellular protein metabolic process</t>
  </si>
  <si>
    <t>CSF1R, BTG2, CSF1, SYNPO2, TACO1, ASB14, F13A1, FBLN1, TMTC1, ASB11, DUSP18, NOL3, NDRG2, AQP1, C3, TRIM7, NPPA, CMYA5, TIMP3, APOE, XDH, CTSC, ST3GAL3, EGLN1, JUN, AGTPBP1, LIMCH1, SPHK2, WFS1, NR1D1, PER2, PDP2, YEATS2, SLCO3A1, PKIA, WNK2, PSME4, EEF1A2, SERPING1, LPIN1, SGK1, TRIM54, TRABD2B</t>
  </si>
  <si>
    <t>GO:1903514~calcium ion transport from endoplasmic reticulum to cytosol</t>
  </si>
  <si>
    <t>GO:0043409~negative regulation of MAPK cascade</t>
  </si>
  <si>
    <t>WNK2, NPPA, TIMP3, FBLN1, APOE, NDRG2</t>
  </si>
  <si>
    <t>GO:0032412~regulation of ion transmembrane transporter activity</t>
  </si>
  <si>
    <t>SPHK2, CACNA2D1, WNK2, TACO1, NPPA, ATP1A2, CASQ1</t>
  </si>
  <si>
    <t>GO:0051248~negative regulation of protein metabolic process</t>
  </si>
  <si>
    <t>GO:0022898~regulation of transmembrane transporter activity</t>
  </si>
  <si>
    <t>GO:0044724~single-organism carbohydrate catabolic process</t>
  </si>
  <si>
    <t>PFKFB2, PYGB, BPGM, PPARA, HK2</t>
  </si>
  <si>
    <t>GO:0009083~branched-chain amino acid catabolic process</t>
  </si>
  <si>
    <t>MCCC2, ALDH6A1, IVD</t>
  </si>
  <si>
    <t>GO:0090407~organophosphate biosynthetic process</t>
  </si>
  <si>
    <t>NPPB, PPIP5K1, SPHK2, NPPA, NAMPT, PPARA, LPIN1, AGPAT2, SLC25A13</t>
  </si>
  <si>
    <t>GO:0032409~regulation of transporter activity</t>
  </si>
  <si>
    <t>GO:0051346~negative regulation of hydrolase activity</t>
  </si>
  <si>
    <t>EGLN1, SPHK2, CMYA5, SERPING1, TIMP3, NOL3, LPIN1, AQP1</t>
  </si>
  <si>
    <t>GO:0048146~positive regulation of fibroblast proliferation</t>
  </si>
  <si>
    <t>JUN, FBLN1, AQP1, FOSL2</t>
  </si>
  <si>
    <t>GO:0010880~regulation of release of sequestered calcium ion into cytosol by sarcoplasmic reticulum</t>
  </si>
  <si>
    <t>GO:0005977~glycogen metabolic process</t>
  </si>
  <si>
    <t>PER2, PYGB, SORBS1, NR1D1</t>
  </si>
  <si>
    <t>GO:0006073~cellular glucan metabolic process</t>
  </si>
  <si>
    <t>GO:0009081~branched-chain amino acid metabolic process</t>
  </si>
  <si>
    <t>GO:0044042~glucan metabolic process</t>
  </si>
  <si>
    <t>GO:0044242~cellular lipid catabolic process</t>
  </si>
  <si>
    <t>IVD, LPIN1, GPCPD1, ACAD11, TUBA8, PNPLA2</t>
  </si>
  <si>
    <t>GO:0006096~glycolytic process</t>
  </si>
  <si>
    <t>PFKFB2, BPGM, PPARA, HK2</t>
  </si>
  <si>
    <t>GO:1990183~lymphatic vascular process in circulatory system</t>
  </si>
  <si>
    <t>NPPB, NPPA</t>
  </si>
  <si>
    <t>GO:1990192~collecting lymphatic vessel constriction</t>
  </si>
  <si>
    <t>GO:1903814~regulation of collecting lymphatic vessel constriction</t>
  </si>
  <si>
    <t>GO:0009141~nucleoside triphosphate metabolic process</t>
  </si>
  <si>
    <t>PFKFB2, SPHK2, ATP1A2, BPGM, PPARA, HK2, SLC25A13</t>
  </si>
  <si>
    <t>GO:0009165~nucleotide biosynthetic process</t>
  </si>
  <si>
    <t>NPPB, SPHK2, NPPA, NAMPT, PPARA, SLC25A13</t>
  </si>
  <si>
    <t>GO:0009968~negative regulation of signal transduction</t>
  </si>
  <si>
    <t>EGLN1, WFS1, HTRA3, FBLN1, NR1D1, NOL3, NDRG2, WNK2, NPPA, CMYA5, TIMP3, APOE, PPARA, XDH, TRABD2B</t>
  </si>
  <si>
    <t>GO:1901293~nucleoside phosphate biosynthetic process</t>
  </si>
  <si>
    <t>GO:0006112~energy reserve metabolic process</t>
  </si>
  <si>
    <t>GO:1901606~alpha-amino acid catabolic process</t>
  </si>
  <si>
    <t>ALDH4A1, MCCC2, ALDH6A1, IVD</t>
  </si>
  <si>
    <t>GO:0002274~myeloid leukocyte activation</t>
  </si>
  <si>
    <t>JUN, SPHK2, NPPA, NAMPT, NR1D1, CTSC</t>
  </si>
  <si>
    <t>GO:1901215~negative regulation of neuron death</t>
  </si>
  <si>
    <t>BTG2, JUN, CSF1, WFS1, APOE, PPARA</t>
  </si>
  <si>
    <t>GO:0050680~negative regulation of epithelial cell proliferation</t>
  </si>
  <si>
    <t>NPPB, INTU, KLF9, APOE, XDH</t>
  </si>
  <si>
    <t>GO:0043434~response to peptide hormone</t>
  </si>
  <si>
    <t>ZFP106, BTG2, STC2, NPPA, SORBS1, PPARA, LPIN1, SGK1</t>
  </si>
  <si>
    <t>GO:0007596~blood coagulation</t>
  </si>
  <si>
    <t>C3, F13A1, SERPING1, FBLN1, APOE</t>
  </si>
  <si>
    <t>GO:0014706~striated muscle tissue development</t>
  </si>
  <si>
    <t>EGLN1, BTG2, NPPA, XIRP2, MYH14, CASQ1, PPARA, GPCPD1</t>
  </si>
  <si>
    <t>GO:0044264~cellular polysaccharide metabolic process</t>
  </si>
  <si>
    <t>GO:0009966~regulation of signal transduction</t>
  </si>
  <si>
    <t>CSF1R, INTU, CSF1, HTRA3, FBLN1, NOL3, NDRG2, C3, NPPB, NPPA, CMYA5, PDE4A, TIMP3, APOE, XDH, CTSC, EGLN1, JUN, SPHK2, WFS1, NR1D1, SORBS1, SMOC2, WNK2, 3425401B19RIK, PPARA, TRABD2B</t>
  </si>
  <si>
    <t>GO:0032870~cellular response to hormone stimulus</t>
  </si>
  <si>
    <t>ZFP106, KLF9, ATP1A2, SORBS1, NR1D1, PPARA, LPIN1, SGK1, AQP1</t>
  </si>
  <si>
    <t>GO:0005978~glycogen biosynthetic process</t>
  </si>
  <si>
    <t>PER2, SORBS1, NR1D1</t>
  </si>
  <si>
    <t>GO:0046486~glycerolipid metabolic process</t>
  </si>
  <si>
    <t>C3, CSF1R, APOE, LPIN1, GPCPD1, AGPAT2, PNPLA2</t>
  </si>
  <si>
    <t>GO:0016310~phosphorylation</t>
  </si>
  <si>
    <t>PFKFB2, CSF1R, JUN, CSF1, LIMCH1, SPHK2, SYNPO2, FBLN1, BPGM, NDRG2, HK2, C3, SLCO3A1, PKIA, WNK2, NPPA, EEF1A2, TIMP3, APOE, PPARA, SGK1, XDH</t>
  </si>
  <si>
    <t>GO:0048524~positive regulation of viral process</t>
  </si>
  <si>
    <t>CSF1R, JUN, APOE, PPARA</t>
  </si>
  <si>
    <t>GO:0019935~cyclic-nucleotide-mediated signaling</t>
  </si>
  <si>
    <t>NPPB, NPPA, APOE, AQP1</t>
  </si>
  <si>
    <t>GO:0051365~cellular response to potassium ion starvation</t>
  </si>
  <si>
    <t>JUN, SLC38A3</t>
  </si>
  <si>
    <t>GO:0031325~positive regulation of cellular metabolic process</t>
  </si>
  <si>
    <t>PFKFB2, CSF1R, BTG2, CSF1, HK2, C3, NAMPT, APOE, SLC38A3, XDH, CTSC, EGLN1, JUN, AGTPBP1, LIMCH1, SPHK2, WFS1, MID1IP1, NR1D1, SORBS1, FOSL2, SMOC2, SLCO3A1, TEF, KLF9, EEF1A2, PPARA, LPIN1, TRABD2B, PNPLA2</t>
  </si>
  <si>
    <t>GO:0009062~fatty acid catabolic process</t>
  </si>
  <si>
    <t>IVD, LPIN1, ACAD11, TUBA8</t>
  </si>
  <si>
    <t>GO:0009063~cellular amino acid catabolic process</t>
  </si>
  <si>
    <t>GO:0046879~hormone secretion</t>
  </si>
  <si>
    <t>PFKFB2, PER2, SLC16A1, OXCT1, NPPA, NR1D1, AQP1</t>
  </si>
  <si>
    <t>GO:0048660~regulation of smooth muscle cell proliferation</t>
  </si>
  <si>
    <t>NPPB, JUN, NAMPT, APOE, NDRG2</t>
  </si>
  <si>
    <t>GO:0048145~regulation of fibroblast proliferation</t>
  </si>
  <si>
    <t>GO:0043502~regulation of muscle adaptation</t>
  </si>
  <si>
    <t>CMYA5, CASQ1, NOL3, PPARA</t>
  </si>
  <si>
    <t>GO:0032868~response to insulin</t>
  </si>
  <si>
    <t>ZFP106, NPPA, SORBS1, PPARA, LPIN1, SGK1</t>
  </si>
  <si>
    <t>GO:1901214~regulation of neuron death</t>
  </si>
  <si>
    <t>EGLN1, BTG2, JUN, CSF1, WFS1, APOE, PPARA</t>
  </si>
  <si>
    <t>GO:0009914~hormone transport</t>
  </si>
  <si>
    <t>GO:0072359~circulatory system development</t>
  </si>
  <si>
    <t>EGLN1, JUN, SPHK2, HK2, APOLD1, AQP1, C3, SMOC2, OXCT1, NPPA, XIRP2, APOE, PPARA, XDH</t>
  </si>
  <si>
    <t>GO:0000226~microtubule cytoskeleton organization</t>
  </si>
  <si>
    <t>SLC16A1, MID1IP1, CLIP4, TACC2, SGK1, TUBB4B, TRIM54, TUBA4A, TUBA8</t>
  </si>
  <si>
    <t>GO:0009250~glucan biosynthetic process</t>
  </si>
  <si>
    <t>GO:0016053~organic acid biosynthetic process</t>
  </si>
  <si>
    <t>PER2, MID1IP1, MGST3, TECR, NR1D1, ACSS1</t>
  </si>
  <si>
    <t>GO:0046394~carboxylic acid biosynthetic process</t>
  </si>
  <si>
    <t>GO:0019395~fatty acid oxidation</t>
  </si>
  <si>
    <t>IVD, PPARA, ACAD11, TUBA8</t>
  </si>
  <si>
    <t>GO:0050678~regulation of epithelial cell proliferation</t>
  </si>
  <si>
    <t>NPPB, JUN, INTU, KLF9, APOE, NR1D1, XDH</t>
  </si>
  <si>
    <t>GO:0010107~potassium ion import</t>
  </si>
  <si>
    <t>WNK2, ATP1A2, KCNJ3</t>
  </si>
  <si>
    <t>GO:0050796~regulation of insulin secretion</t>
  </si>
  <si>
    <t>PFKFB2, PER2, SLC16A1, OXCT1, NR1D1</t>
  </si>
  <si>
    <t>GO:0072522~purine-containing compound biosynthetic process</t>
  </si>
  <si>
    <t>NPPB, SPHK2, NPPA, PPARA, SLC25A13</t>
  </si>
  <si>
    <t>GO:0043408~regulation of MAPK cascade</t>
  </si>
  <si>
    <t>C3, CSF1R, JUN, WNK2, NPPA, TIMP3, FBLN1, APOE, NDRG2, XDH</t>
  </si>
  <si>
    <t>GO:0019722~calcium-mediated signaling</t>
  </si>
  <si>
    <t>EGLN1, 3425401B19RIK, CMYA5, CASQ1, TMEM38A</t>
  </si>
  <si>
    <t>GO:0010648~negative regulation of cell communication</t>
  </si>
  <si>
    <t>GO:1901605~alpha-amino acid metabolic process</t>
  </si>
  <si>
    <t>EGLN1, ALDH4A1, MCCC2, ALDH6A1, IVD</t>
  </si>
  <si>
    <t>GO:0034440~lipid oxidation</t>
  </si>
  <si>
    <t>GO:0010891~negative regulation of sequestering of triglyceride</t>
  </si>
  <si>
    <t>PPARA, PNPLA2</t>
  </si>
  <si>
    <t>GO:0038145~macrophage colony-stimulating factor signaling pathway</t>
  </si>
  <si>
    <t>CSF1R, CSF1</t>
  </si>
  <si>
    <t>GO:0021537~telencephalon development</t>
  </si>
  <si>
    <t>CSF1R, BTG2, AGTPBP1, ATP1A2, TACC2, AQP1</t>
  </si>
  <si>
    <t>GO:0009132~nucleoside diphosphate metabolic process</t>
  </si>
  <si>
    <t>GO:0002888~positive regulation of myeloid leukocyte mediated immunity</t>
  </si>
  <si>
    <t>C3, SPHK2, NPPA</t>
  </si>
  <si>
    <t>GO:0046883~regulation of hormone secretion</t>
  </si>
  <si>
    <t>PFKFB2, PER2, SLC16A1, OXCT1, NPPA, NR1D1</t>
  </si>
  <si>
    <t>GO:0032414~positive regulation of ion transmembrane transporter activity</t>
  </si>
  <si>
    <t>CACNA2D1, WNK2, NPPA, CASQ1</t>
  </si>
  <si>
    <t>GO:0051046~regulation of secretion</t>
  </si>
  <si>
    <t>PFKFB2, PER2, NPPB, SLC16A1, OXCT1, SPHK2, NPPA, APOE, NR1D1, AQP1</t>
  </si>
  <si>
    <t>GO:0007019~microtubule depolymerization</t>
  </si>
  <si>
    <t>MID1IP1, SGK1, TRIM54</t>
  </si>
  <si>
    <t>GO:0021988~olfactory lobe development</t>
  </si>
  <si>
    <t>CSF1R, AGTPBP1, ATP1A2</t>
  </si>
  <si>
    <t>GO:0050708~regulation of protein secretion</t>
  </si>
  <si>
    <t>PFKFB2, PER2, SLC16A1, OXCT1, APOE, NR1D1</t>
  </si>
  <si>
    <t>GO:0008217~regulation of blood pressure</t>
  </si>
  <si>
    <t>NPPB, NPPA, NAMPT, ATP1A2, PPARA</t>
  </si>
  <si>
    <t>GO:0007517~muscle organ development</t>
  </si>
  <si>
    <t>EGLN1, BTG2, XIRP2, MYH14, CASQ1, PPARA, GPCPD1</t>
  </si>
  <si>
    <t>GO:0098732~macromolecule deacylation</t>
  </si>
  <si>
    <t>PER2, YEATS2, SPHK2, LPIN1</t>
  </si>
  <si>
    <t>GO:0023014~signal transduction by protein phosphorylation</t>
  </si>
  <si>
    <t>GO:0000165~MAPK cascade</t>
  </si>
  <si>
    <t>GO:0032411~positive regulation of transporter activity</t>
  </si>
  <si>
    <t>GO:0007167~enzyme linked receptor protein signaling pathway</t>
  </si>
  <si>
    <t>ZFP106, NPPB, CSF1R, SMOC2, JUN, CSF1, HTRA3, NPPA, SORBS1, PPARA, XDH</t>
  </si>
  <si>
    <t>GO:0051851~modification by host of symbiont morphology or physiology</t>
  </si>
  <si>
    <t>CSF1R, JUN, APOE, AQP1</t>
  </si>
  <si>
    <t>GO:0001944~vasculature development</t>
  </si>
  <si>
    <t>EGLN1, C3, SMOC2, JUN, SPHK2, APOE, XDH, APOLD1, HK2, AQP1</t>
  </si>
  <si>
    <t>GO:0072358~cardiovascular system development</t>
  </si>
  <si>
    <t>GO:0007611~learning or memory</t>
  </si>
  <si>
    <t>BTG2, JUN, TACO1, ATP1A2, APOE, SGK1</t>
  </si>
  <si>
    <t>GO:0046113~nucleobase catabolic process</t>
  </si>
  <si>
    <t>ALDH6A1, XDH</t>
  </si>
  <si>
    <t>GO:0061518~microglial cell proliferation</t>
  </si>
  <si>
    <t>GO:0035795~negative regulation of mitochondrial membrane permeability</t>
  </si>
  <si>
    <t>NOL3, HK2</t>
  </si>
  <si>
    <t>GO:0044070~regulation of anion transport</t>
  </si>
  <si>
    <t>PER2, STC2, APOE, SLC38A3</t>
  </si>
  <si>
    <t>GO:0006639~acylglycerol metabolic process</t>
  </si>
  <si>
    <t>GO:0071417~cellular response to organonitrogen compound</t>
  </si>
  <si>
    <t>ZFP106, JUN, CACNA2D1, NAMPT, TMEM38A, SORBS1, LPIN1, SGK1, AQP1</t>
  </si>
  <si>
    <t>GO:0006638~neutral lipid metabolic process</t>
  </si>
  <si>
    <t>GO:0031324~negative regulation of cellular metabolic process</t>
  </si>
  <si>
    <t>BTG2, JUN, SPHK2, WFS1, FBLN1, NR1D1, NOL3, NDRG2, HK2, AQP1, PER2, YEATS2, PKIA, WNK2, NPPA, NAMPT, CMYA5, SERPING1, TIMP3, MAFK, APOE, PPARA, LPIN1, XDH</t>
  </si>
  <si>
    <t>GO:0030036~actin cytoskeleton organization</t>
  </si>
  <si>
    <t>CSF1R, LIMCH1, SYNPO2, XIRP2, MYH14, CASQ1, SORBS1, LPIN1, AQP1</t>
  </si>
  <si>
    <t>KEGG_PATHWAY</t>
  </si>
  <si>
    <t>mmu01100:Metabolic pathways</t>
  </si>
  <si>
    <t>PFKFB2, MCCC2, PYGB, SPHK2, MGST3, TECR, OGDHL, BPGM, AGPAT2, HK2, ALDH4A1, ALDH6A1, OXCT1, IVD, NAMPT, PDE4A, ACSS1, LPIN1, XDH, PNPLA2, ST3GAL3</t>
  </si>
  <si>
    <t>mmu00280:Valine, leucine and isoleucine degradation</t>
  </si>
  <si>
    <t>MCCC2, ALDH6A1, OXCT1, IVD</t>
  </si>
  <si>
    <t>mmu04964:Proximal tubule bicarbonate reclamation</t>
  </si>
  <si>
    <t>ATP1A2, SLC38A3, AQP1</t>
  </si>
  <si>
    <t>mmu04921:Oxytocin signaling pathway</t>
  </si>
  <si>
    <t>JUN, CACNA2D1, NPPA, KCNJ3, MYLK4</t>
  </si>
  <si>
    <t>PFKFB2, ECHS1, MGST3, TECR, PRUNE2, F13A1, LPL, OGDHL, PLA2G5, HK2, C3, MPC1, GPC1, ACSS1, ACAD11, EGLN1, MCCC2, PRKAB2, PHYH, GSTM1, DGAT2, ANGPT1, GOT1, ADHFE1, NR1D1, BPGM, PER2, ALDH4A1, ALDH6A1, IVD, PPARA, LPIN1, ANK, BCAT2, TUBA8</t>
  </si>
  <si>
    <t>PFKFB2, ECHS1, MGST3, TECR, F13A1, LPL, OGDHL, PLA2G5, HK2, C3, MPC1, ACSS1, ACAD11, EGLN1, MCCC2, PRKAB2, PHYH, GSTM1, DGAT2, GOT1, ADHFE1, NR1D1, BPGM, PER2, ALDH4A1, ALDH6A1, IVD, PPARA, LPIN1, BCAT2, TUBA8</t>
  </si>
  <si>
    <t>ACE, DMPK, S100A1, KCNIP2, SPHK2, CACNA2D1, TESC, ATP1A2, NOL3, PER1, WNK2, STC2, NPPA, HRC, SIK1, CASQ1, TMEM38A, SGK1</t>
  </si>
  <si>
    <t>TACO1, SLC41A3, SLC41A1, ATP1A2, NOL3, SLC7A1, AQP1, STC2, NPPA, TMEM38A, SLC38A3, KCNJ3, EPM2A, ACE, DMPK, KCNIP2, S100A1, SPHK2, CACNA2D1, TESC, CP, PER1, PINK1, WNK2, HRC, SIK1, CASQ1, SGK1, KCNK3</t>
  </si>
  <si>
    <t>ACE, DMPK, S100A1, KCNIP2, SPHK2, CACNA2D1, TESC, TACO1, ATP1A2, NOL3, PER2, PER1, PINK1, WNK2, STC2, NPPA, HRC, SIK1, CASQ1, TMEM38A, SLC38A3, SGK1, KCNJ3</t>
  </si>
  <si>
    <t>EGLN1, EPM2A, DUSP1, FBLN1, NR1D1, NOL3, NDRG2, KLF4, CLU, PER1, PINK1, SMPD1, WNK2, NPPA, CMYA5, TIMP3, PPARA, XDH, BCL2L1</t>
  </si>
  <si>
    <t>CSF1R, CSF1, TWF2, ASB14, FBLN1, ASB11, PLA2G5, NOL3, NDRG2, SLC7A1, CLU, RHOBTB1, AQP1, C3, ALDH2, ASB10, SMPD1, NPPA, CMYA5, PDE4A, TIMP3, TMEM38A, XDH, EGLN1, EPM2A, JUN, GSN, ANGPT1, DMPK, DUSP1, SPHK2, NR1D1, MT1, KLF4, PER1, PINK1, WNK2, 3425401B19RIK, ID1, HRC, SIK1, CASQ1, MAPT, PPARA, ASB2, SGK1, CRYAB, BCL2L1</t>
  </si>
  <si>
    <t>PRKAB2, PHYH, GSTM1, ECHS1, DGAT2, MGST3, TECR, LPL, PLA2G5, PER2, C3, IVD, ACSS1, PPARA, LPIN1, ACAD11, TUBA8</t>
  </si>
  <si>
    <t>GO:0010889~regulation of sequestering of triglyceride</t>
  </si>
  <si>
    <t>PLIN3, LPL, FITM2, PPARA, PNPLA2</t>
  </si>
  <si>
    <t>EGLN1, DGAT2, DMPK, GOT1, CACNA2D1, TESC, SLC41A1, ATP1A2, PYGM, FITM2, NR1D1, MT1, NOL3, KLF15, HK2, AQP1, ANKRD9, OXCT1, STC2, HRC, CASQ1, TMEM38A, SGK1, KCNK3</t>
  </si>
  <si>
    <t>PFKFB2, MCCC2, CFH, SPHK2, CHCHD10, ATP1A2, BPGM, COX7A1, COX6A2, HK2, ALDH6A1, PINK1, MPC1, NOCT, NPPA, PDE4A, PPARA, XDH, SLC25A13, BCL2L1</t>
  </si>
  <si>
    <t>PFKFB2, MCCC2, CFH, SPHK2, CHCHD10, ATP1A2, BPGM, COX7A1, COX6A2, HK2, PINK1, NPPA, PDE4A, PPARA, XDH, SLC25A13, BCL2L1</t>
  </si>
  <si>
    <t>ALDH4A1, MCCC2, ALDH6A1, PHYH, ECHS1, GOT1, IVD, ADHFE1, LPIN1, ACAD11, TUBA8, BCAT2</t>
  </si>
  <si>
    <t>PFKFB2, MCCC2, CFH, SPHK2, CHCHD10, ATP1A2, BPGM, COX7A1, COX6A2, HK2, PINK1, MPC1, NOCT, NPPA, PDE4A, PPARA, XDH, SLC25A13, BCL2L1</t>
  </si>
  <si>
    <t>PFKFB2, CFH, SPHK2, CHCHD10, ATP1A2, BPGM, COX7A1, COX6A2, HK2, PINK1, PPARA, XDH, SLC25A13, BCL2L1</t>
  </si>
  <si>
    <t>GO:0030730~sequestering of triglyceride</t>
  </si>
  <si>
    <t>GO:0010942~positive regulation of cell death</t>
  </si>
  <si>
    <t>EGLN1, C1QA, TNFAIP8, JUN, GSN, ACE, DUSP1, SPHK2, ZBTB16, CHCHD10, CLU, PINK1, ADAMTSL4, SMPD1, EEF1A2, TIMP3, SIK1, MAPT, XDH, CTSC, BCL2L1</t>
  </si>
  <si>
    <t>EGLN1, DGAT2, ACE, DMPK, GOT1, CACNA2D1, TESC, SLC41A1, ATP1A2, PYGM, MT1, NOL3, CP, ANKRD9, WNK2, STC2, HRC, ALPL, CASQ1, TMEM38A, SGK1, KCNK3, ANK</t>
  </si>
  <si>
    <t>GO:0043065~positive regulation of apoptotic process</t>
  </si>
  <si>
    <t>EGLN1, TNFAIP8, JUN, GSN, ACE, DUSP1, SPHK2, ZBTB16, CHCHD10, CLU, PINK1, ADAMTSL4, SMPD1, EEF1A2, TIMP3, SIK1, XDH, CTSC, BCL2L1</t>
  </si>
  <si>
    <t>SLC16A1, S100A1, KCNIP2, SPHK2, CACNA2D1, TESC, TACO1, SLC41A1, ATP1A2, NOL3, SLC7A1, AQP1, PINK1, WNK2, NPPA, HRC, CASQ1, TMEM38A, SLC38A3, KCNK3, ANK, KCNJ3, SLC25A13</t>
  </si>
  <si>
    <t>GO:0043068~positive regulation of programmed cell death</t>
  </si>
  <si>
    <t>PFKFB2, CFH, SPHK2, CHCHD10, ATP1A2, BPGM, COX7A1, COX6A2, HK2, PINK1, PPARA, SLC25A13, BCL2L1</t>
  </si>
  <si>
    <t>PFKFB2, CSF1R, CSF1, SYNPO2, FBLN1, PLA2G5, NDRG2, COX7A1, CLU, C3, VTN, SMPD1, NPPA, CMYA5, TIMP3, XDH, EPM2A, JUN, ACE, ANGPT1, LIMCH1, DUSP1, SPHK2, KLF4, PER1, PINK1, SLCO3A1, WNK2, ID1, EEF1A2, HRC, MAPT, PPARA, LPIN1, BCL2L1</t>
  </si>
  <si>
    <t>GO:0010866~regulation of triglyceride biosynthetic process</t>
  </si>
  <si>
    <t>C3, DGAT2, FITM2, SIK1, LPIN1</t>
  </si>
  <si>
    <t>PFKFB2, CSF1R, CSF1, SYNPO2, FBLN1, PLA2G5, NDRG2, COX7A1, CLU, COX6A2, HK2, C3, CKMT2, VTN, SMPD1, NPPA, TIMP3, XDH, EPM2A, JUN, ACE, ANGPT1, DMPK, LIMCH1, DUSP1, SPHK2, CHCHD10, BPGM, KLF4, PER1, PINK1, SLCO3A1, WNK2, ID1, EEF1A2, HRC, SIK1, MAPT, PPARA, SGK1, CRYAB</t>
  </si>
  <si>
    <t>EGLN1, PYGM, NOL3, HK2, APOLD1, FOSL2, AQP1, PINK1, STC2, NPPA, PPARA, CRYAB, KCNK3</t>
  </si>
  <si>
    <t>PFKFB2, PLA2G5, CLU, AQP1, C3, VTN, OXCT1, SMPD1, NPPA, SLC38A3, ANGPT1, KCNIP2, S100A1, SPHK2, CACNA2D1, TESC, CHCHD10, SORBS1, KLF15, PINK1, WNK2, HRC, CASQ1, SGK1, BCL2L1</t>
  </si>
  <si>
    <t>EPM2A, JUN, ANGPT1, DUSP1, SPHK2, FBLN1, NDRG2, KLF4, KLF15, PER2, PER1, SMPD1, WNK2, NPPA, CMYA5, TIMP3, MAPT, XDH</t>
  </si>
  <si>
    <t>EPM2A, JUN, ANGPT1, DUSP1, FBLN1, NDRG2, KLF4, PER1, SMPD1, WNK2, NPPA, CMYA5, TIMP3, MAPT, PPARA, LPIN1, XDH</t>
  </si>
  <si>
    <t>C3, DGAT2, FITM2, SIK1, LPIN1, PNPLA2</t>
  </si>
  <si>
    <t>GO:0006915~apoptotic process</t>
  </si>
  <si>
    <t>CSF1R, BTG2, TNFAIP8, MTFP1, PRUNE2, NOL3, CLU, HK2, AQP1, ALDH2, ADAMTSL4, SMPD1, TIMP3, XDH, CTSC, EGLN1, JUN, ACE, GSN, ANGPT1, DMPK, DUSP1, SPHK2, ZBTB16, CHCHD10, MT1, KLF4, PINK1, ID1, EEF1A2, SIK1, MAPT, PPARA, SGK1, CRYAB, BCL2L1</t>
  </si>
  <si>
    <t>TRIM72, BTG2, CSF1, F13A1, CLU, ANKRD9, TRIM7, SMPD1, NPPA, TIMP3, EPM2A, PARP3, AGTPBP1, LIMCH1, DUSP1, SPHK2, KLF15, B3GNT8, SIK1, MAPT, SGK1, TRIM54, CRYAB, CSF1R, SYNPO2, ASB14, FBLN1, ASB11, TMTC1, PLA2G5, NDRG2, ART1, C3, VTN, ASB10, CMYA5, XDH, ST3GAL3, EGLN1, JUN, ACE, ANGPT1, DMPK, KLF4, FBXO31, PER2, PER1, PINK1, PDP2, YEATS2, SLCO3A1, TTLL1, WNK2, ID1, HRC, LPIN1, ASB2</t>
  </si>
  <si>
    <t>ALDH4A1, MCCC2, ALDH6A1, GOT1, IVD, ADHFE1, BCAT2</t>
  </si>
  <si>
    <t>S100A1, KCNIP2, SPHK2, CACNA2D1, TESC, TACO1, ATP1A2, NOL3, PINK1, WNK2, NPPA, HRC, CASQ1, TMEM38A, KCNJ3</t>
  </si>
  <si>
    <t>GSN, DMPK, CACNA2D1, NPPA, TPM1, HRC, ATP1A2, CASQ1, TMEM38A</t>
  </si>
  <si>
    <t>PINK1, S100A1, SPHK2, CACNA2D1, WNK2, TESC, TACO1, NPPA, HRC, ATP1A2, CASQ1</t>
  </si>
  <si>
    <t>GO:2000377~regulation of reactive oxygen species metabolic process</t>
  </si>
  <si>
    <t>PINK1, ALDH2, SPHK2, MAPT, PPARA, KLF4, XDH, CLU, CRYAB, HK2</t>
  </si>
  <si>
    <t>RTN2, BTG2, FBLN1, NOL3, NDRG2, CLU, AQP1, VTN, SMPD1, NPPA, CMYA5, TIMP3, XDH, EPM2A, JUN, ANGPT1, DUSP1, SPHK2, KLF4, KLF15, PER2, PER1, WNK2, SERPING1, MAPT, CRYAB</t>
  </si>
  <si>
    <t>PER2, EPM2A, PYGB, B3GNT8, PYGM, SORBS1, NR1D1</t>
  </si>
  <si>
    <t>RTN2, CSF1R, BTG2, CFH, CSF1, SYNPO2, TACO1, FBLN1, ASB11, PLA2G5, NOL3, NDRG2, CLU, AQP1, C3, VTN, SMPD1, NPPA, CMYA5, TIMP3, XDH, CTSC, EGLN1, EPM2A, JUN, AGTPBP1, DGAT2, ACE, GSN, ANGPT1, LIMCH1, DUSP1, SPHK2, KLF4, KLF15, PER2, PER1, PINK1, YEATS2, SLCO3A1, WNK2, ID1, HRC, SERPING1, MAPT, LPIN1, CRYAB</t>
  </si>
  <si>
    <t>GO:0010883~regulation of lipid storage</t>
  </si>
  <si>
    <t>C3, PLIN3, LPL, FITM2, PPARA, PNPLA2</t>
  </si>
  <si>
    <t>PHYH, ECHS1, IVD, SMPD1, LPL, PLA2G5, LPIN1, ACAD11, TUBA8, PNPLA2</t>
  </si>
  <si>
    <t>GO:0042981~regulation of apoptotic process</t>
  </si>
  <si>
    <t>CSF1R, BTG2, TNFAIP8, NOL3, CLU, AQP1, ALDH2, ADAMTSL4, SMPD1, TIMP3, XDH, CTSC, EGLN1, JUN, ACE, GSN, ANGPT1, DUSP1, SPHK2, ZBTB16, CHCHD10, MT1, KLF4, PINK1, ID1, EEF1A2, SIK1, PPARA, SGK1, CRYAB, BCL2L1</t>
  </si>
  <si>
    <t>PER1, DUSP1, SMPD1, WNK2, NPPA, TIMP3, FBLN1, NDRG2, KLF4</t>
  </si>
  <si>
    <t>GO:0043067~regulation of programmed cell death</t>
  </si>
  <si>
    <t>PINK1, S100A1, SPHK2, KCNIP2, CACNA2D1, WNK2, TESC, NPPA, HRC, CASQ1, SLC38A3, SGK1</t>
  </si>
  <si>
    <t>HRC, CASQ1, TMEM38A, NOL3</t>
  </si>
  <si>
    <t>PER2, PRKAB2, GSTM1, GOT1, MGST3, TECR, LPL, PLA2G5, NR1D1, ACSS1, BCAT2</t>
  </si>
  <si>
    <t>CSF1R, CSF1, SYNPO2, FBLN1, PLA2G5, NDRG2, CLU, C3, VTN, SMPD1, NPPA, CMYA5, TIMP3, XDH, EPM2A, JUN, AGTPBP1, ACE, ANGPT1, LIMCH1, DUSP1, SPHK2, KLF4, KLF15, PER2, PER1, PINK1, YEATS2, SLCO3A1, WNK2, ID1, HRC, MAPT, LPIN1</t>
  </si>
  <si>
    <t>PER2, PER1, NOCT, ID1, NR1D1, PPARA</t>
  </si>
  <si>
    <t>PER2, EPM2A, PYGB, PYGM, SORBS1, NR1D1</t>
  </si>
  <si>
    <t>C1QA, JUN, NR1D1, CLU, CTSC</t>
  </si>
  <si>
    <t>CSF1R, CSF1, FBLN1, PLA2G5, NOL3, NDRG2, SLC7A1, CLU, C3, SMPD1, NPPA, CMYA5, PDE4A, TIMP3, XDH, EGLN1, EPM2A, JUN, ANGPT1, DUSP1, SPHK2, NR1D1, KLF4, PER1, PINK1, WNK2, 3425401B19RIK, ID1, HRC, MAPT, PPARA, BCL2L1</t>
  </si>
  <si>
    <t>TRIM72, CSF1R, INTU, CSF1, FBLN1, PLA2G5, NOL3, NDRG2, SLC7A1, CLU, C3, GPC1, SMPD1, ADAMTSL2, NPPA, CMYA5, PDE4A, TIMP3, XDH, CTSC, EGLN1, EPM2A, LYNX1, JUN, GSN, ANGPT1, DMPK, GOT1, DUSP1, SPHK2, CHCHD10, NR1D1, SORBS1, KLF4, KLF15, PER1, SMOC2, PINK1, WNK2, 3425401B19RIK, ID1, HRC, MAPT, PPARA, LGR6, BCL2L1</t>
  </si>
  <si>
    <t>EPM2A, BTG2, JUN, ANGPT1, DUSP1, SPHK2, FBLN1, NOL3, NDRG2, KLF4, KLF15, AQP1, PER2, VTN, PER1, SMPD1, WNK2, NPPA, CMYA5, SERPING1, TIMP3, MAPT, XDH, CRYAB</t>
  </si>
  <si>
    <t>PHYH, ECHS1, DGAT2, IVD, PPARA, ACAD11, TUBA8</t>
  </si>
  <si>
    <t>DMPK, NPPA, CMYA5, HRC, ATP1A2, CASQ1, TMEM38A, NOL3, PPARA, KLF4</t>
  </si>
  <si>
    <t>C3, DGAT2, SPHK2, FITM2, SIK1, SORBS1, NR1D1, PPARA, LPIN1</t>
  </si>
  <si>
    <t>MCCC2, ALDH6A1, IVD, BCAT2</t>
  </si>
  <si>
    <t>GO:1903522~regulation of blood circulation</t>
  </si>
  <si>
    <t>PER2, ACE, DMPK, S100A1, CACNA2D1, NPPA, TPM1, HRC, ATP1A2, TMEM38A</t>
  </si>
  <si>
    <t>GO:0016051~carbohydrate biosynthetic process</t>
  </si>
  <si>
    <t>PER2, EPM2A, DGAT2, B3GNT8, GOT1, SIK1, SORBS1, NR1D1, PPARA</t>
  </si>
  <si>
    <t>EGLN1, DMPK, GOT1, CACNA2D1, TESC, SLC41A1, ATP1A2, PYGM, MT1, NOL3, ANKRD9, STC2, HRC, CASQ1, TMEM38A, SGK1, KCNK3</t>
  </si>
  <si>
    <t>GO:0046463~acylglycerol biosynthetic process</t>
  </si>
  <si>
    <t>DGAT2, LPL, SIK1, LPIN1, PNPLA2</t>
  </si>
  <si>
    <t>GO:0046460~neutral lipid biosynthetic process</t>
  </si>
  <si>
    <t>GO:0034637~cellular carbohydrate biosynthetic process</t>
  </si>
  <si>
    <t>PER2, EPM2A, B3GNT8, GOT1, SORBS1, NR1D1</t>
  </si>
  <si>
    <t>C3, CSF1R, JUN, ANGPT1, DUSP1, WNK2, TIMP3, FBLN1, PLA2G5, NDRG2, KLF4</t>
  </si>
  <si>
    <t>GO:0010743~regulation of macrophage derived foam cell differentiation</t>
  </si>
  <si>
    <t>CSF1, LPL, PLA2G5, PPARA</t>
  </si>
  <si>
    <t>EGLN1, EPM2A, VTN, SPHK2, CMYA5, SERPING1, TIMP3, NOL3, LPIN1, KLF4, CRYAB, AQP1</t>
  </si>
  <si>
    <t>EGLN1, C1QA, BTG2, JUN, PINK1, ANGPT1, CSF1, MAPT, MT1, PPARA, CLU, BCL2L1</t>
  </si>
  <si>
    <t>PINK1, S100A1, CACNA2D1, WNK2, TESC, NPPA, CASQ1</t>
  </si>
  <si>
    <t>PFKFB2, MPC1, NOCT, BPGM, PPARA, COQ10B, COQ10A, HK2</t>
  </si>
  <si>
    <t>TRIM72, BTG2, CSF1, TACO1, F13A1, CLU, AQP1, ANKRD9, TRIM7, SMPD1, NPPA, TIMP3, CTSC, EPM2A, PARP3, AGTPBP1, LIMCH1, DUSP1, SPHK2, KLF15, B3GNT8, EEF1A2, SERPING1, SIK1, MAPT, SGK1, TRIM54, CRYAB, CSF1R, SYNPO2, ASB14, FBLN1, ASB11, TMTC1, PLA2G5, NOL3, NDRG2, ART1, C3, VTN, ASB10, CMYA5, XDH, ST3GAL3, EGLN1, JUN, ACE, GSN, ANGPT1, DMPK, NR1D1, KLF4, RPL3L, FBXO31, PER2, PER1, PINK1, PDP2, YEATS2, SLCO3A1, TTLL1, WNK2, ID1, HRC, LPIN1, ASB2, MSRB1</t>
  </si>
  <si>
    <t>GO:1904064~positive regulation of cation transmembrane transport</t>
  </si>
  <si>
    <t>PINK1, S100A1, KCNIP2, CACNA2D1, WNK2, TESC, NPPA, CASQ1</t>
  </si>
  <si>
    <t>GO:0010884~positive regulation of lipid storage</t>
  </si>
  <si>
    <t>C3, PLIN3, LPL, FITM2</t>
  </si>
  <si>
    <t>GO:1990000~amyloid fibril formation</t>
  </si>
  <si>
    <t>GSN, MAPT, CLU, CRYAB</t>
  </si>
  <si>
    <t>PER2, PER1, PINK1, YEATS2, SPHK2, MAPT, LPIN1</t>
  </si>
  <si>
    <t>GO:0010827~regulation of glucose transport</t>
  </si>
  <si>
    <t>RTN2, C3, ACE, SORBS1, KLF15, HK2</t>
  </si>
  <si>
    <t>ZFP106, TRIM72, GOT1, NPPA, LPL, SORBS1, PPARA, LPIN1, SGK1, KLF15</t>
  </si>
  <si>
    <t>ZFP106, TRIM72, BTG2, GOT1, CACNA2D1, LPL, SORBS1, KLF4, KLF15, STC2, NPPA, PPARA, LPIN1, SGK1</t>
  </si>
  <si>
    <t>C3, DGAT2, LPL, FITM2, SIK1, LPIN1, PNPLA2</t>
  </si>
  <si>
    <t>CSF1R, BTG2, CSF1, SYNPO2, TACO1, FBLN1, PLA2G5, NOL3, NDRG2, CLU, AQP1, C3, VTN, SMPD1, NPPA, CMYA5, TIMP3, XDH, CTSC, EPM2A, JUN, AGTPBP1, ACE, GSN, ANGPT1, LIMCH1, DUSP1, SPHK2, KLF4, KLF15, PER2, PER1, PINK1, YEATS2, SLCO3A1, WNK2, ID1, HRC, SERPING1, MAPT, LPIN1, CRYAB</t>
  </si>
  <si>
    <t>CSF1R, CSF1, CLU</t>
  </si>
  <si>
    <t>GO:0090077~foam cell differentiation</t>
  </si>
  <si>
    <t>GO:0034767~positive regulation of ion transmembrane transport</t>
  </si>
  <si>
    <t>CSF1R, BTG2, JUN, AGTPBP1, INTU, DUSP1, TESC, ZBTB16, TPM1, FBLN1, TOB2, NDRG2, KLF4, PER2, WNK2, KLF9, XDH</t>
  </si>
  <si>
    <t>GO:0008016~regulation of heart contraction</t>
  </si>
  <si>
    <t>DMPK, S100A1, CACNA2D1, NPPA, TPM1, HRC, ATP1A2, TMEM38A</t>
  </si>
  <si>
    <t>GO:0010890~positive regulation of sequestering of triglyceride</t>
  </si>
  <si>
    <t>PLIN3, LPL, FITM2</t>
  </si>
  <si>
    <t>GO:0034764~positive regulation of transmembrane transport</t>
  </si>
  <si>
    <t>GO:0051129~negative regulation of cellular component organization</t>
  </si>
  <si>
    <t>GSN, ACE, DUSP1, SPHK2, TPM1, H2-K1, TWF2, FBLN1, NOL3, CLU, PER2, PINK1, ID1, MAPT, SGK1, TRIM54, CRYAB, BCL2L1</t>
  </si>
  <si>
    <t>PHYH, ECHS1, IVD, LPIN1, ACAD11, TUBA8</t>
  </si>
  <si>
    <t>GO:0031333~negative regulation of protein complex assembly</t>
  </si>
  <si>
    <t>GSN, TPM1, TWF2, NOL3, SGK1, CLU, CRYAB</t>
  </si>
  <si>
    <t>EGLN1, DMPK, 3425401B19RIK, NPPA, CMYA5, HRC, MT1, CASQ1, TMEM38A, AQP1</t>
  </si>
  <si>
    <t>GO:0008643~carbohydrate transport</t>
  </si>
  <si>
    <t>RTN2, C3, ACE, SORBS1, KLF15, HK2, AQP1</t>
  </si>
  <si>
    <t>GO:0051591~response to cAMP</t>
  </si>
  <si>
    <t>PER1, JUN, DUSP1, PYGM, PLA2G5, AQP1</t>
  </si>
  <si>
    <t>GO:0006551~leucine metabolic process</t>
  </si>
  <si>
    <t>MCCC2, IVD, BCAT2</t>
  </si>
  <si>
    <t>EGLN1, ALDH4A1, MCCC2, ALDH6A1, GOT1, IVD, ADHFE1, BCAT2</t>
  </si>
  <si>
    <t>ZFP106, TRIM72, GOT1, DUSP1, LPL, ATP1A2, NR1D1, SORBS1, AQP1, PER1, KLF9, PPARA, LPIN1, SGK1</t>
  </si>
  <si>
    <t>GO:0007006~mitochondrial membrane organization</t>
  </si>
  <si>
    <t>PINK1, MTFP1, CHCHD10, NOL3, HK2, BCL2L1</t>
  </si>
  <si>
    <t>GO:0033692~cellular polysaccharide biosynthetic process</t>
  </si>
  <si>
    <t>PER2, EPM2A, B3GNT8, SORBS1, NR1D1</t>
  </si>
  <si>
    <t>GO:0042542~response to hydrogen peroxide</t>
  </si>
  <si>
    <t>JUN, PINK1, DUSP1, NOL3, KLF4, CRYAB, AQP1</t>
  </si>
  <si>
    <t>GO:1902903~regulation of supramolecular fiber organization</t>
  </si>
  <si>
    <t>GSN, LIMCH1, SYNPO2, TPM1, ID1, TWF2, MAPT, SGK1, CLU, TRIM54, CRYAB</t>
  </si>
  <si>
    <t>GO:0006633~fatty acid biosynthetic process</t>
  </si>
  <si>
    <t>PRKAB2, GSTM1, MGST3, TECR, LPL, PLA2G5, ACSS1</t>
  </si>
  <si>
    <t>GO:0050727~regulation of inflammatory response</t>
  </si>
  <si>
    <t>C3, PER1, ACE, CFH, ALDH2, NPPA, SERPING1, LPL, PLA2G5, NR1D1, PPARA</t>
  </si>
  <si>
    <t>ZFP106, TRIM72, BTG2, GOT1, STC2, NPPA, LPL, SORBS1, PPARA, LPIN1, SGK1, KLF15</t>
  </si>
  <si>
    <t>GO:0046324~regulation of glucose import</t>
  </si>
  <si>
    <t>RTN2, ACE, SORBS1, KLF15, HK2</t>
  </si>
  <si>
    <t>GO:0010605~negative regulation of macromolecule metabolic process</t>
  </si>
  <si>
    <t>RTN2, BTG2, FBLN1, NOL3, NDRG2, CLU, AQP1, VTN, DNAJB5, NOCT, SMPD1, STC2, NPPA, CMYA5, TIMP3, XDH, EPM2A, PARP3, JUN, ACE, ANGPT1, GOT1, S100A1, DUSP1, SPHK2, ZBTB16, NR1D1, KLF4, KLF15, PER2, PER1, PINK1, YEATS2, WNK2, ID1, SERPING1, SIK1, MAFK, MAPT, PPARA, LPIN1, CRYAB</t>
  </si>
  <si>
    <t>GO:0008637~apoptotic mitochondrial changes</t>
  </si>
  <si>
    <t>JUN, PINK1, CHCHD10, NOL3, HK2, BCL2L1</t>
  </si>
  <si>
    <t>C3, DGAT2, SPHK2, EEF1A2, FITM2, SIK1, SORBS1, NR1D1, PPARA, LPIN1, PNPLA2</t>
  </si>
  <si>
    <t>GO:0048513~animal organ development</t>
  </si>
  <si>
    <t>TRIM72, BTG2, CSF1, H2-K1, CLU, HK2, AQP1, TMEM143, DBP, ADAMTSL2, NPPA, AGTPBP1, DGAT2, SPHK2, TESC, TPM1, BPGM, KLF15, CRISPLD2, SIK1, CASQ1, PPARA, CRYAB, ANK, C1QB, CSF1R, INTU, CFH, ATP1A2, TOB2, C3, VTN, OXCT1, GPC1, STC2, XIRP2, SLC38A3, XDH, EGLN1, JUN, ACE, ANGPT1, ZBTB16, KLF4, FOSL2, TTLL1, ID1, ALPL, TACC2, LPIN1, ASB2, BCL2L1, C1QC</t>
  </si>
  <si>
    <t>GO:0015749~monosaccharide transport</t>
  </si>
  <si>
    <t>GO:0060047~heart contraction</t>
  </si>
  <si>
    <t>GSN, ACE, CACNA2D1, NPPA, TPM1, HRC, ATP1A2, TMEM38A</t>
  </si>
  <si>
    <t>GO:0007399~nervous system development</t>
  </si>
  <si>
    <t>C1QA, CSF1R, BTG2, INTU, CFH, CSF1, LRTM1, H2-K1, TWF2, ATP1A2, NDRG2, CLU, AQP1, C3, VTN, OXCT1, GPC1, SLC38A3, CTSC, EPM2A, JUN, AGTPBP1, ACE, GSN, KCNIP2, SPHK2, ZBTB16, KLF4, KLF15, FBXO31, PER2, TTLL1, ID1, MAFK, TACC2, MAPT, LPIN1, SGK1</t>
  </si>
  <si>
    <t>PER2, EPM2A, SORBS1, NR1D1</t>
  </si>
  <si>
    <t>CSF1R, JUN, ANGPT1, DUSP1, FBLN1, PLA2G5, NDRG2, KLF4, C3, PER1, SMPD1, WNK2, NPPA, ID1, TIMP3, XDH</t>
  </si>
  <si>
    <t>GO:0000271~polysaccharide biosynthetic process</t>
  </si>
  <si>
    <t>GO:0048260~positive regulation of receptor-mediated endocytosis</t>
  </si>
  <si>
    <t>C3, VTN, ANGPT1, CLU, BCL2L1</t>
  </si>
  <si>
    <t>GO:0010744~positive regulation of macrophage derived foam cell differentiation</t>
  </si>
  <si>
    <t>CSF1, LPL, PLA2G5</t>
  </si>
  <si>
    <t>GO:1902904~negative regulation of supramolecular fiber organization</t>
  </si>
  <si>
    <t>GSN, TPM1, TWF2, SGK1, CLU, TRIM54, CRYAB</t>
  </si>
  <si>
    <t>EGLN1, JUN, ACE, ANGPT1, CFH, S100A1, SPHK2, TPM1, KLF4, HK2, APOLD1, AQP1, C3, SMOC2, OXCT1, NPPA, ID1, XIRP2, SIK1, PPARA, ASB2, XDH</t>
  </si>
  <si>
    <t>CSF1R, GSN, LIMCH1, SYNPO2, TPM1, TWF2, SORBS1, RHOBTB1, AQP1, ID1, XIRP2, CASQ1, LPIN1, ASB2, MSRB1</t>
  </si>
  <si>
    <t>GO:0014074~response to purine-containing compound</t>
  </si>
  <si>
    <t>PER1, JUN, DUSP1, PYGM, PLA2G5, TMEM38A, AQP1</t>
  </si>
  <si>
    <t>RTN2, BTG2, FBLN1, NOL3, NDRG2, CLU, HK2, AQP1, VTN, DNAJB5, SMPD1, NPPA, CMYA5, TIMP3, XDH, EPM2A, PARP3, JUN, DGAT2, ANGPT1, S100A1, DUSP1, SPHK2, ZBTB16, NR1D1, KLF4, KLF15, PER2, PER1, PINK1, YEATS2, WNK2, ID1, SERPING1, SIK1, MAFK, MAPT, PPARA, LPIN1, CRYAB</t>
  </si>
  <si>
    <t>PFKFB2, PYGB, PYGM, BPGM, PPARA, HK2</t>
  </si>
  <si>
    <t>GO:0046942~carboxylic acid transport</t>
  </si>
  <si>
    <t>PER2, EPM2A, SLC16A1, ACE, SLCO3A1, MPC1, PLA2G5, SLC38A3, SLC7A1, SLC25A13</t>
  </si>
  <si>
    <t>GO:0032507~maintenance of protein location in cell</t>
  </si>
  <si>
    <t>PINK1, GSN, TWF2, CHCHD10, HK2</t>
  </si>
  <si>
    <t>GO:0051130~positive regulation of cellular component organization</t>
  </si>
  <si>
    <t>SYNPO2, LRTM1, TWF2, PLA2G5, CLU, HK2, AQP1, C3, VTN, SMPD1, JUN, GSN, ANGPT1, LIMCH1, SPHK2, TPM1, CHCHD10, SORBS1, FBXO31, PINK1, ID1, MAPT, LPIN1, SGK1, BCL2L1</t>
  </si>
  <si>
    <t>GO:0015849~organic acid transport</t>
  </si>
  <si>
    <t>GO:1901653~cellular response to peptide</t>
  </si>
  <si>
    <t>ZFP106, TRIM72, GOT1, CACNA2D1, LPL, SORBS1, LPIN1, KLF4, SGK1, KLF15</t>
  </si>
  <si>
    <t>GO:0008631~intrinsic apoptotic signaling pathway in response to oxidative stress</t>
  </si>
  <si>
    <t>PINK1, ALDH2, MAPT, NOL3</t>
  </si>
  <si>
    <t>GO:2001259~positive regulation of cation channel activity</t>
  </si>
  <si>
    <t>PINK1, S100A1, CACNA2D1, NPPA, CASQ1</t>
  </si>
  <si>
    <t>EGLN1, EPM2A, TRIM72, DUSP1, FBLN1, NR1D1, NOL3, NDRG2, KLF4, CLU, PER1, PINK1, GPC1, SMPD1, WNK2, ADAMTSL2, NPPA, CMYA5, TIMP3, PPARA, XDH, BCL2L1</t>
  </si>
  <si>
    <t>EGLN1, TRIM72, BTG2, ANGPT1, GPC1, TPM1, XIRP2, CASQ1, PPARA, ASB2, CRYAB</t>
  </si>
  <si>
    <t>GO:0007584~response to nutrient</t>
  </si>
  <si>
    <t>SLC16A1, GSN, OXCT1, STC2, LPL, ALPL, MAPT</t>
  </si>
  <si>
    <t>CSF1R, JUN, ANGPT1, DUSP1, FBLN1, PLA2G5, NDRG2, KLF4, C3, PER1, SMPD1, WNK2, NPPA, TIMP3, XDH, CRYAB</t>
  </si>
  <si>
    <t>GO:0043242~negative regulation of protein complex disassembly</t>
  </si>
  <si>
    <t>PER2, GSN, TPM1, TWF2, TRIM54</t>
  </si>
  <si>
    <t>GO:0000266~mitochondrial fission</t>
  </si>
  <si>
    <t>PINK1, MTFP1, MAPT, LPIN1</t>
  </si>
  <si>
    <t>GO:0045444~fat cell differentiation</t>
  </si>
  <si>
    <t>PER2, FNDC5, ALDH6A1, NOCT, ZBTB16, LPL, LPIN1, KLF4</t>
  </si>
  <si>
    <t>GO:0045333~cellular respiration</t>
  </si>
  <si>
    <t>PINK1, OGDHL, COX7A1, COQ10B, COX6A2, COQ10A, SLC25A13</t>
  </si>
  <si>
    <t>DGAT2, SPHK2, EEF1A2, SORBS1, NR1D1, PPARA, PNPLA2</t>
  </si>
  <si>
    <t>GO:0014889~muscle atrophy</t>
  </si>
  <si>
    <t>GSN, NOL3, ASB2</t>
  </si>
  <si>
    <t>GO:0002761~regulation of myeloid leukocyte differentiation</t>
  </si>
  <si>
    <t>CSF1R, JUN, CSF1, TESC, TOB2, C1QC</t>
  </si>
  <si>
    <t>GO:0045807~positive regulation of endocytosis</t>
  </si>
  <si>
    <t>C3, VTN, ANGPT1, SMPD1, PLA2G5, CLU, BCL2L1</t>
  </si>
  <si>
    <t>GO:0010639~negative regulation of organelle organization</t>
  </si>
  <si>
    <t>PINK1, GSN, DUSP1, SPHK2, TPM1, TWF2, MAPT, NOL3, SGK1, TRIM54, BCL2L1</t>
  </si>
  <si>
    <t>KCNIP2, WNK2, NPPA, ATP1A2, TMEM38A, KCNK3, KCNJ3</t>
  </si>
  <si>
    <t>GO:0072376~protein activation cascade</t>
  </si>
  <si>
    <t>C1QB, C3, C1QA, CFH, F13A1, SERPING1, FBLN1, C1QC</t>
  </si>
  <si>
    <t>BTG2, JUN, PINK1, ANGPT1, CSF1, MT1, PPARA, BCL2L1</t>
  </si>
  <si>
    <t>GO:0030162~regulation of proteolysis</t>
  </si>
  <si>
    <t>EPM2A, AGTPBP1, GSN, CFH, NOL3, KLF4, CLU, AQP1, C3, VTN, SERPING1, TIMP3, XDH, CRYAB, CTSC</t>
  </si>
  <si>
    <t>GO:1903317~regulation of protein maturation</t>
  </si>
  <si>
    <t>C3, GSN, CFH, SERPING1, NOL3</t>
  </si>
  <si>
    <t>EGLN1, BTG2, ANGPT1, GPC1, NPPA, TPM1, XIRP2, SIK1, CASQ1, PPARA, ASB2</t>
  </si>
  <si>
    <t>GO:0045598~regulation of fat cell differentiation</t>
  </si>
  <si>
    <t>FNDC5, NOCT, ZBTB16, LPL, NR1D1, LPIN1</t>
  </si>
  <si>
    <t>GO:0048738~cardiac muscle tissue development</t>
  </si>
  <si>
    <t>EGLN1, ANGPT1, NPPA, TPM1, XIRP2, SIK1, PPARA, ASB2</t>
  </si>
  <si>
    <t>EGLN1, DMPK, 3425401B19RIK, CMYA5, HRC, CASQ1, TMEM38A</t>
  </si>
  <si>
    <t>EGLN1, EPM2A, TRIM72, DUSP1, FBLN1, NR1D1, NOL3, NDRG2, KLF4, CLU, PER1, PINK1, GPC1, SMPD1, WNK2, ADAMTSL2, NPPA, CMYA5, TIMP3, MAPT, PPARA, XDH, BCL2L1</t>
  </si>
  <si>
    <t>ZFP106, TRIM72, JUN, GOT1, CACNA2D1, LPL, SORBS1, KLF4, KLF15, AQP1, TMEM38A, LPIN1, SGK1, BCL2L1</t>
  </si>
  <si>
    <t>PFKFB2, CSF1R, BTG2, CSF1, HSPB8, PLA2G5, CLU, HK2, C3, VTN, DBP, SMPD1, SLC38A3, XDH, CTSC, EGLN1, EPM2A, PARP3, JUN, AGTPBP1, DGAT2, ACE, GSN, ANGPT1, LIMCH1, SPHK2, TESC, ZBTB16, CHCHD10, NR1D1, SORBS1, KLF4, KLF15, FOSL2, PER1, SMOC2, PINK1, SLCO3A1, TEF, KLF9, EEF1A2, MAPT, PPARA, LPIN1, BCL2L1, PNPLA2</t>
  </si>
  <si>
    <t>GO:0014888~striated muscle adaptation</t>
  </si>
  <si>
    <t>GSN, NPPA, ASB2, KLF15</t>
  </si>
  <si>
    <t>GO:0032387~negative regulation of intracellular transport</t>
  </si>
  <si>
    <t>ANGPT1, HRC, MAPT, NOL3, CRYAB</t>
  </si>
  <si>
    <t>DGAT2, SPHK2, SORBS1, NR1D1, PPARA</t>
  </si>
  <si>
    <t>PFKFB2, MPC1, NOCT, BPGM, PPARA, HK2</t>
  </si>
  <si>
    <t>GO:0046902~regulation of mitochondrial membrane permeability</t>
  </si>
  <si>
    <t>CHCHD10, NOL3, HK2, BCL2L1</t>
  </si>
  <si>
    <t>GO:0010821~regulation of mitochondrion organization</t>
  </si>
  <si>
    <t>PINK1, CHCHD10, MAPT, NOL3, HK2, BCL2L1</t>
  </si>
  <si>
    <t>GO:0050848~regulation of calcium-mediated signaling</t>
  </si>
  <si>
    <t>EGLN1, 3425401B19RIK, CMYA5, HRC, MAPT</t>
  </si>
  <si>
    <t>GO:0042692~muscle cell differentiation</t>
  </si>
  <si>
    <t>C3, TRIM72, CFH, DMPK, NPPA, TPM1, SIK1, CASQ1, NOL3, PPARA, ASB2</t>
  </si>
  <si>
    <t>CMYA5, CASQ1, NOL3, PPARA, KLF4</t>
  </si>
  <si>
    <t>GO:0043241~protein complex disassembly</t>
  </si>
  <si>
    <t>PER2, GSN, TPM1, TWF2, SGK1, TRIM54</t>
  </si>
  <si>
    <t>EGLN1, JUN, ACE, ANGPT1, CFH, S100A1, SPHK2, KLF4, HK2, APOLD1, AQP1, C3, SMOC2, ID1, XDH</t>
  </si>
  <si>
    <t>GO:0010823~negative regulation of mitochondrion organization</t>
  </si>
  <si>
    <t>PINK1, MAPT, NOL3, BCL2L1</t>
  </si>
  <si>
    <t>GO:0046686~response to cadmium ion</t>
  </si>
  <si>
    <t>JUN, GSN, GOT1, MT1</t>
  </si>
  <si>
    <t>GO:0006937~regulation of muscle contraction</t>
  </si>
  <si>
    <t>DMPK, NPPA, HRC, ATP1A2, CASQ1, TMEM38A</t>
  </si>
  <si>
    <t>GO:0030449~regulation of complement activation</t>
  </si>
  <si>
    <t>C3, CFH, SERPING1</t>
  </si>
  <si>
    <t>GO:0033043~regulation of organelle organization</t>
  </si>
  <si>
    <t>CSF1R, PARP3, GSN, LIMCH1, DUSP1, SPHK2, SYNPO2, TPM1, TWF2, CHCHD10, PLA2G5, NOL3, RHOBTB1, HK2, PINK1, YEATS2, ID1, MAPT, LPIN1, SGK1, TRIM54, BCL2L1</t>
  </si>
  <si>
    <t>GO:0043623~cellular protein complex assembly</t>
  </si>
  <si>
    <t>GSN, ANGPT1, TACO1, TPM1, TWF2, COX7A1, CLU, VTN, MAPT, CASQ1, SGK1, CRYAB, MSRB1</t>
  </si>
  <si>
    <t>GO:0051493~regulation of cytoskeleton organization</t>
  </si>
  <si>
    <t>CSF1R, PARP3, GSN, LIMCH1, SYNPO2, TPM1, ID1, TWF2, MAPT, SGK1, TRIM54, RHOBTB1</t>
  </si>
  <si>
    <t>GO:0001836~release of cytochrome c from mitochondria</t>
  </si>
  <si>
    <t>JUN, PINK1, NOL3, BCL2L1</t>
  </si>
  <si>
    <t>GO:1903747~regulation of establishment of protein localization to mitochondrion</t>
  </si>
  <si>
    <t>PINK1, MAPT, NOL3</t>
  </si>
  <si>
    <t>GO:0045637~regulation of myeloid cell differentiation</t>
  </si>
  <si>
    <t>CSF1R, JUN, CSF1, TESC, ZBTB16, TOB2, C1QC</t>
  </si>
  <si>
    <t>GO:1901342~regulation of vasculature development</t>
  </si>
  <si>
    <t>EGLN1, C3, SMOC2, S100A1, ID1, KLF4, XDH, HK2, AQP1</t>
  </si>
  <si>
    <t>GO:0034614~cellular response to reactive oxygen species</t>
  </si>
  <si>
    <t>JUN, PINK1, TPM1, NOL3, KLF4, AQP1</t>
  </si>
  <si>
    <t>GO:0071300~cellular response to retinoic acid</t>
  </si>
  <si>
    <t>TESC, TWF2, KLF4, AQP1</t>
  </si>
  <si>
    <t>C3, CSF1R, DGAT2, LPL, FITM2, SIK1, PLA2G5, LPIN1, PNPLA2</t>
  </si>
  <si>
    <t>GO:0045017~glycerolipid biosynthetic process</t>
  </si>
  <si>
    <t>DGAT2, LPL, SIK1, PLA2G5, LPIN1, PNPLA2</t>
  </si>
  <si>
    <t>GO:2000257~regulation of protein activation cascade</t>
  </si>
  <si>
    <t>GO:0071396~cellular response to lipid</t>
  </si>
  <si>
    <t>DGAT2, CFH, SPHK2, TESC, TWF2, LPL, ATP1A2, NR1D1, KLF4, CLU, AQP1, PER1, KLF9, SGK1</t>
  </si>
  <si>
    <t>GO:0043244~regulation of protein complex disassembly</t>
  </si>
  <si>
    <t>GO:0032233~positive regulation of actin filament bundle assembly</t>
  </si>
  <si>
    <t>LIMCH1, SYNPO2, TPM1, ID1</t>
  </si>
  <si>
    <t>GO:0055088~lipid homeostasis</t>
  </si>
  <si>
    <t>DGAT2, GOT1, LPL, FITM2, NR1D1, PNPLA2</t>
  </si>
  <si>
    <t>GO:0007015~actin filament organization</t>
  </si>
  <si>
    <t>GSN, LIMCH1, SYNPO2, TPM1, ID1, TWF2, XIRP2, SORBS1, RHOBTB1, MSRB1</t>
  </si>
  <si>
    <t>GO:0045600~positive regulation of fat cell differentiation</t>
  </si>
  <si>
    <t>FNDC5, NOCT, ZBTB16, LPL</t>
  </si>
  <si>
    <t>EGLN1, PINK1, STC2, NOL3, KCNK3, AQP1</t>
  </si>
  <si>
    <t>GO:1902304~positive regulation of potassium ion export</t>
  </si>
  <si>
    <t>KCNIP2, NPPA</t>
  </si>
  <si>
    <t>GO:1903766~positive regulation of potassium ion export across plasma membrane</t>
  </si>
  <si>
    <t>GO:0055008~cardiac muscle tissue morphogenesis</t>
  </si>
  <si>
    <t>EGLN1, ANGPT1, TPM1, XIRP2</t>
  </si>
  <si>
    <t>GO:2001235~positive regulation of apoptotic signaling pathway</t>
  </si>
  <si>
    <t>PINK1, GSN, TIMP3, CHCHD10, CLU, CTSC</t>
  </si>
  <si>
    <t>GO:0022604~regulation of cell morphogenesis</t>
  </si>
  <si>
    <t>CSF1R, TPM1, ID1, TWF2, FBLN1, FITM2, MAPT, SGK1, MYL12A, RHOBTB1, FBXO31</t>
  </si>
  <si>
    <t>GO:0043153~entrainment of circadian clock by photoperiod</t>
  </si>
  <si>
    <t>PER2, PER1, SIK1</t>
  </si>
  <si>
    <t>GO:0043524~negative regulation of neuron apoptotic process</t>
  </si>
  <si>
    <t>BTG2, JUN, PINK1, ANGPT1, MT1, BCL2L1</t>
  </si>
  <si>
    <t>GO:2000145~regulation of cell motility</t>
  </si>
  <si>
    <t>IGSF8, CSF1R, JUN, ACE, ANGPT1, CSF1, LIMCH1, DUSP1, SYNPO2, TPM1, FBLN1, KLF4, FBXO31, AQP1, VTN, SMOC2, LGR6</t>
  </si>
  <si>
    <t>GO:0019318~hexose metabolic process</t>
  </si>
  <si>
    <t>PFKFB2, PER2, DGAT2, SIK1, SORBS1, PPARA, HK2</t>
  </si>
  <si>
    <t>GO:0032835~glomerulus development</t>
  </si>
  <si>
    <t>ANGPT1, CFH, KLF15, AQP1</t>
  </si>
  <si>
    <t>GO:0002763~positive regulation of myeloid leukocyte differentiation</t>
  </si>
  <si>
    <t>CSF1R, JUN, CSF1, TESC</t>
  </si>
  <si>
    <t>GO:0006820~anion transport</t>
  </si>
  <si>
    <t>PER2, EPM2A, SLC16A1, ACE, SLCO3A1, MPC1, STC2, PLA2G5, SLC38A3, SLC7A1, ANK, SLC25A13</t>
  </si>
  <si>
    <t>GO:0032526~response to retinoic acid</t>
  </si>
  <si>
    <t>DUSP1, TESC, TWF2, KLF4, AQP1</t>
  </si>
  <si>
    <t>GO:0031331~positive regulation of cellular catabolic process</t>
  </si>
  <si>
    <t>EPM2A, BTG2, PINK1, AGTPBP1, HSPB8, CLU, CTSC, HK2, PNPLA2</t>
  </si>
  <si>
    <t>GO:0045117~azole transport</t>
  </si>
  <si>
    <t>NPPA, SLC38A3, SLC7A1</t>
  </si>
  <si>
    <t>GO:0010460~positive regulation of heart rate</t>
  </si>
  <si>
    <t>NPPA, TPM1, HRC</t>
  </si>
  <si>
    <t>GO:0010155~regulation of proton transport</t>
  </si>
  <si>
    <t>SPHK2, TESC, TACO1</t>
  </si>
  <si>
    <t>GO:0009896~positive regulation of catabolic process</t>
  </si>
  <si>
    <t>EPM2A, BTG2, PINK1, AGTPBP1, HSPB8, ASB11, CLU, CTSC, HK2, PNPLA2</t>
  </si>
  <si>
    <t>GO:0022008~neurogenesis</t>
  </si>
  <si>
    <t>C1QA, CSF1R, BTG2, CFH, CSF1, LRTM1, H2-K1, TWF2, CLU, C3, VTN, GPC1, EPM2A, JUN, AGTPBP1, ACE, GSN, KCNIP2, KLF4, KLF15, FBXO31, PER2, TTLL1, ID1, TACC2, MAPT, SGK1</t>
  </si>
  <si>
    <t>GO:2000378~negative regulation of reactive oxygen species metabolic process</t>
  </si>
  <si>
    <t>PINK1, PPARA, CRYAB, HK2</t>
  </si>
  <si>
    <t>GO:0048259~regulation of receptor-mediated endocytosis</t>
  </si>
  <si>
    <t>GO:1901216~positive regulation of neuron death</t>
  </si>
  <si>
    <t>EGLN1, C1QA, JUN, MAPT, CLU</t>
  </si>
  <si>
    <t>C1QA, JUN, SPHK2, NPPA, NR1D1, CLU, CTSC</t>
  </si>
  <si>
    <t>GO:0010868~negative regulation of triglyceride biosynthetic process</t>
  </si>
  <si>
    <t>SIK1, LPIN1</t>
  </si>
  <si>
    <t>GO:0001525~angiogenesis</t>
  </si>
  <si>
    <t>C3, SMOC2, JUN, ACE, ANGPT1, CFH, S100A1, KLF4, APOLD1, HK2, AQP1</t>
  </si>
  <si>
    <t>GO:0009648~photoperiodism</t>
  </si>
  <si>
    <t>GO:0030258~lipid modification</t>
  </si>
  <si>
    <t>GO:0010676~positive regulation of cellular carbohydrate metabolic process</t>
  </si>
  <si>
    <t>PFKFB2, DGAT2, SORBS1, PPARA</t>
  </si>
  <si>
    <t>GO:0015711~organic anion transport</t>
  </si>
  <si>
    <t>GO:0031960~response to corticosteroid</t>
  </si>
  <si>
    <t>GOT1, DUSP1, KLF9, ALPL, SGK1, AQP1</t>
  </si>
  <si>
    <t>GO:0045766~positive regulation of angiogenesis</t>
  </si>
  <si>
    <t>C3, SMOC2, S100A1, KLF4, HK2, AQP1</t>
  </si>
  <si>
    <t>GO:0043066~negative regulation of apoptotic process</t>
  </si>
  <si>
    <t>CSF1R, BTG2, JUN, ANGPT1, DUSP1, MT1, NOL3, KLF4, CLU, AQP1, PINK1, ALDH2, ID1, PPARA, SGK1, CRYAB, BCL2L1</t>
  </si>
  <si>
    <t>GO:0030334~regulation of cell migration</t>
  </si>
  <si>
    <t>CSF1R, JUN, ACE, ANGPT1, CSF1, LIMCH1, DUSP1, SYNPO2, TPM1, FBLN1, KLF4, FBXO31, AQP1, VTN, SMOC2, LGR6</t>
  </si>
  <si>
    <t>GO:0070252~actin-mediated cell contraction</t>
  </si>
  <si>
    <t>GSN, LIMCH1, CACNA2D1, TPM1</t>
  </si>
  <si>
    <t>GO:0045765~regulation of angiogenesis</t>
  </si>
  <si>
    <t>EGLN1, C3, SMOC2, S100A1, ID1, KLF4, HK2, AQP1</t>
  </si>
  <si>
    <t>GO:0051146~striated muscle cell differentiation</t>
  </si>
  <si>
    <t>TRIM72, DMPK, NPPA, TPM1, SIK1, CASQ1, PPARA, ASB2</t>
  </si>
  <si>
    <t>GO:1901880~negative regulation of protein depolymerization</t>
  </si>
  <si>
    <t>GSN, TPM1, TWF2, TRIM54</t>
  </si>
  <si>
    <t>CKMT2, PPIP5K1, SPHK2, NPPA, FITM2, PLA2G5, PPARA, LPIN1, BCL2L1, SLC25A13</t>
  </si>
  <si>
    <t>GO:0034505~tooth mineralization</t>
  </si>
  <si>
    <t>ALPL, PPARA, ANK</t>
  </si>
  <si>
    <t>GO:0072595~maintenance of protein localization in organelle</t>
  </si>
  <si>
    <t>PINK1, CHCHD10, HK2</t>
  </si>
  <si>
    <t>GO:0010001~glial cell differentiation</t>
  </si>
  <si>
    <t>VTN, CSF1R, C1QA, GSN, GPC1, KLF15, CLU</t>
  </si>
  <si>
    <t>GO:0032272~negative regulation of protein polymerization</t>
  </si>
  <si>
    <t>GSN, TPM1, TWF2, SGK1</t>
  </si>
  <si>
    <t>GO:0043069~negative regulation of programmed cell death</t>
  </si>
  <si>
    <t>GO:0010906~regulation of glucose metabolic process</t>
  </si>
  <si>
    <t>PFKFB2, DGAT2, SIK1, SORBS1, PPARA</t>
  </si>
  <si>
    <t>GO:0051279~regulation of release of sequestered calcium ion into cytosol</t>
  </si>
  <si>
    <t>GO:0060415~muscle tissue morphogenesis</t>
  </si>
  <si>
    <t>GO:0001905~activation of membrane attack complex</t>
  </si>
  <si>
    <t>C3, CFH</t>
  </si>
  <si>
    <t>GO:0046898~response to cycloheximide</t>
  </si>
  <si>
    <t>KLF4, BCL2L1</t>
  </si>
  <si>
    <t>GO:0046688~response to copper ion</t>
  </si>
  <si>
    <t>MT1, CP, AQP1</t>
  </si>
  <si>
    <t>GO:0046364~monosaccharide biosynthetic process</t>
  </si>
  <si>
    <t>PER2, DGAT2, SIK1, PPARA</t>
  </si>
  <si>
    <t>GO:0048545~response to steroid hormone</t>
  </si>
  <si>
    <t>PER1, GOT1, DUSP1, KLF9, ALPL, ATP1A2, SGK1, AQP1</t>
  </si>
  <si>
    <t>GO:0043254~regulation of protein complex assembly</t>
  </si>
  <si>
    <t>JUN, PINK1, GSN, TPM1, TWF2, MAPT, NOL3, SGK1, CLU, CRYAB</t>
  </si>
  <si>
    <t>GO:0030335~positive regulation of cell migration</t>
  </si>
  <si>
    <t>VTN, CSF1R, SMOC2, JUN, ANGPT1, CSF1, SYNPO2, FBLN1, LGR6, AQP1, FBXO31</t>
  </si>
  <si>
    <t>mmu04610:Complement and coagulation cascades</t>
  </si>
  <si>
    <t>C1QB, C3, VTN, C1QA, CFH, F13A1, SERPING1, CLU, C1QC</t>
  </si>
  <si>
    <t>MCCC2, ALDH6A1, ECHS1, ALDH2, OXCT1, IVD, BCAT2</t>
  </si>
  <si>
    <t>mmu04936:Alcoholic liver disease</t>
  </si>
  <si>
    <t>C1QB, C3, C1QA, PRKAB2, ALDH2, PPARA, LPIN1, C1QC</t>
  </si>
  <si>
    <t>PFKFB2, PYGB, ECHS1, MGST3, TECR, OGDHL, PYGM, PLA2G5, COX7A1, COX6A2, HK2, CKMT2, ALDH2, OXCT1, SMPD1, PDE4A, ACSS1, XDH, ST3GAL3, MCCC2, GSTM1, DGAT2, GOT1, SPHK2, BPGM, ALDH4A1, ALDH6A1, IVD, ALPL, LPIN1, BCAT2, PNPLA2</t>
  </si>
  <si>
    <t>mmu05133:Pertussis</t>
  </si>
  <si>
    <t>C1QB, C3, C1QA, JUN, SERPING1, C1QC</t>
  </si>
  <si>
    <t>mmu04260:Cardiac muscle contraction</t>
  </si>
  <si>
    <t>CACNA2D1, TPM1, HRC, ATP1A2, COX7A1, COX6A2</t>
  </si>
  <si>
    <t>mmu04710:Circadian rhythm</t>
  </si>
  <si>
    <t>PER2, PER1, PRKAB2, NR1D1</t>
  </si>
  <si>
    <t>mmu00561:Glycerolipid metabolism</t>
  </si>
  <si>
    <t>DGAT2, ALDH2, LPL, LPIN1, PNPLA2</t>
  </si>
  <si>
    <t>mmu05142:Chagas disease</t>
  </si>
  <si>
    <t>C1QB, C3, C1QA, JUN, ACE, C1QC</t>
  </si>
  <si>
    <t>mmu01200:Carbon metabolism</t>
  </si>
  <si>
    <t>ALDH6A1, ECHS1, GOT1, OGDHL, ACSS1, HK2</t>
  </si>
  <si>
    <t>mmu05171:Coronavirus disease - COVID-19</t>
  </si>
  <si>
    <t>C1QB, C3, C1QA, JUN, ACE, F13A1, RPL3L, C1QC</t>
  </si>
  <si>
    <t>mmu00330:Arginine and proline metabolism</t>
  </si>
  <si>
    <t>CKMT2, ALDH4A1, ALDH2, GOT1</t>
  </si>
  <si>
    <t>PRKAB2, JUN, CACNA2D1, NPPA, KCNJ3, MYLK4</t>
  </si>
  <si>
    <t>mmu05012:Parkinson disease</t>
  </si>
  <si>
    <t>PINK1, DUSP1, MAPT, TUBB4B, COX7A1, COX6A2, BCL2L1, TUBA8</t>
  </si>
  <si>
    <t>mmu04922:Glucagon signaling pathway</t>
  </si>
  <si>
    <t>PYGB, PRKAB2, SIK1, PYGM, PPARA</t>
  </si>
  <si>
    <t>mmu00010:Glycolysis / Gluconeogenesis</t>
  </si>
  <si>
    <t>ALDH2, BPGM, ACSS1, HK2</t>
  </si>
  <si>
    <t>mmu00640:Propanoate metabolism</t>
  </si>
  <si>
    <t>ALDH6A1, ECHS1, ACSS1</t>
  </si>
  <si>
    <t>PER1, DUSP1, WFS1, SMPD1, WNK2, CMYA5, TIMP3, FBLN1, APOE, PPARA, CLU, MYOZ2</t>
  </si>
  <si>
    <t>PER2, PER1, DUSP1, SPHK2, SMPD1, WNK2, CMYA5, TIMP3, FBLN1, MAPT, APOE, KLF15</t>
  </si>
  <si>
    <t>ACE, DMPK, WFS1, SLC41A1, PYGM, MT1, CP, WNK2, HRC, ALPL, APOE, TMEM38A, SGK1, ANK</t>
  </si>
  <si>
    <t>MCCC2, ALDH6A1, ACADSB, BCAT2</t>
  </si>
  <si>
    <t>PER1, ACE, DMPK, SPHK2, WFS1, KCNIP2, WNK2, HRC, TMEM38A, SGK1</t>
  </si>
  <si>
    <t>AGTPBP1, ACE, LIMCH1, DUSP1, SPHK2, WFS1, SYNPO2, FBLN1, KLF15, CLU, PER2, PER1, SLCO3A1, SMPD1, WNK2, CMYA5, HRC, TIMP3, MAPT, APOE, LPIN1</t>
  </si>
  <si>
    <t>PER1, DUSP1, SMPD1, WNK2, CMYA5, TIMP3, FBLN1, MAPT, APOE, LPIN1, PPARA</t>
  </si>
  <si>
    <t>PER1, DUSP1, SMPD1, WNK2, TIMP3, FBLN1, APOE</t>
  </si>
  <si>
    <t>PFKFB2, ACE, LIMCH1, DUSP1, SPHK2, SYNPO2, FBLN1, CLU, PER1, SLCO3A1, SMPD1, WNK2, CMYA5, EEF1A2, HRC, TIMP3, MAPT, APOE, LPIN1, PPARA</t>
  </si>
  <si>
    <t>PER2, PER1, ACE, DMPK, SPHK2, WFS1, KCNIP2, WNK2, HRC, TMEM38A, APOE, SGK1</t>
  </si>
  <si>
    <t>DMPK, DUSP1, SPHK2, WFS1, FBLN1, ASB11, MT1, SLC7A1, CLU, RHOBTB1, PER1, ALDH2, SMPD1, WNK2, 3425401B19RIK, CMYA5, HRC, TIMP3, MAPT, APOE, TMEM38A, PPARA, SGK1, MYOZ2</t>
  </si>
  <si>
    <t>DMPK, 3425401B19RIK, CMYA5, HRC, MT1, TMEM38A, APOE, MYOZ2</t>
  </si>
  <si>
    <t>PFKFB2, MCCC2, GSTM2, ECHS1, MID1IP1, PRUNE2, ACADSB, PER2, ALDH6A1, ACSS1, LPIN1, PPARA, ANK, BCAT2</t>
  </si>
  <si>
    <t>ACE, DUSP1, SPHK2, ADAMTSL4, SMPD1, ZBTB16, EEF1A2, TIMP3, MAPT, APOE, CLU</t>
  </si>
  <si>
    <t>3425401B19RIK, CMYA5, HRC, MAPT, MYOZ2</t>
  </si>
  <si>
    <t>BTG2, ACE, DMPK, DUSP1, SPHK2, WFS1, ZBTB16, PRUNE2, MT1, CLU, ALDH2, ADAMTSL4, SMPD1, EEF1A2, TIMP3, MAPT, APOE, PPARA, SGK1</t>
  </si>
  <si>
    <t>SPHK2, MID1IP1, EEF1A2, APOE, PPARA, PNPLA2</t>
  </si>
  <si>
    <t>DMPK, 3425401B19RIK, CMYA5, HRC, TMEM38A, MYOZ2</t>
  </si>
  <si>
    <t>BTG2, DUSP1, SPHK2, FBLN1, KLF15, CLU, PER2, PER1, SMPD1, WNK2, CMYA5, TIMP3, MAPT, APOE</t>
  </si>
  <si>
    <t>BTG2, AGTPBP1, ACE, CFH, LIMCH1, DUSP1, SPHK2, WFS1, SYNPO2, FBLN1, ASB11, KLF15, CLU, PER2, PER1, SLCO3A1, SMPD1, WNK2, CMYA5, HRC, TIMP3, MAPT, APOE, LPIN1</t>
  </si>
  <si>
    <t>PER2, PER1, SPHK2, MAPT, LPIN1</t>
  </si>
  <si>
    <t>PFKFB2, PER2, MCCC2, ALDH6A1, GSTM2, ECHS1, MID1IP1, ACSS1, LPIN1, PPARA, ACADSB, BCAT2</t>
  </si>
  <si>
    <t>ACE, DMPK, KCNIP2, SPHK2, WFS1, SLC41A1, CP, SLC7A1, PER1, WNK2, HRC, TMEM38A, SGK1</t>
  </si>
  <si>
    <t>PFKFB2, ACE, DMPK, LIMCH1, DUSP1, SPHK2, SYNPO2, FBLN1, CLU, PER1, SLCO3A1, SMPD1, WNK2, EEF1A2, HRC, TIMP3, MAPT, APOE, PPARA, SGK1</t>
  </si>
  <si>
    <t>MCCC2, ALDH6A1, ECHS1, LPIN1, ACADSB, BCAT2</t>
  </si>
  <si>
    <t>DUSP1, SPHK2, WFS1, FBLN1, SLC7A1, CLU, PER1, SMPD1, WNK2, 3425401B19RIK, CMYA5, HRC, TIMP3, MAPT, APOE, PPARA, MYOZ2</t>
  </si>
  <si>
    <t>PER2, GSTM2, ECHS1, MID1IP1, ACSS1, LPIN1, PPARA, ACADSB</t>
  </si>
  <si>
    <t>SPHK2, WFS1, KCNIP2, WNK2, HRC, APOE, SGK1</t>
  </si>
  <si>
    <t>BTG2, ACE, DUSP1, SPHK2, WFS1, ZBTB16, MT1, CLU, ALDH2, ADAMTSL4, SMPD1, EEF1A2, TIMP3, APOE, PPARA, SGK1</t>
  </si>
  <si>
    <t>BTG2, DUSP1, SPHK2, FBLN1, KLF15, PER2, PER1, SMPD1, WNK2, CMYA5, TIMP3, MAPT, APOE</t>
  </si>
  <si>
    <t>PER2, SLC16A1, ACE, SLCO3A1, APOE, SLC7A1, SLC25A13</t>
  </si>
  <si>
    <t>PER2, SLC16A1, ACE, SLCO3A1, SLCO5A1, APOE, SLC7A1, SLC25A13</t>
  </si>
  <si>
    <t>PER2, SLC16A1, ACE, SLCO3A1, SLCO5A1, APOE, SLC7A1, ANK, SLC25A13</t>
  </si>
  <si>
    <t>MAPT, APOE, CLU</t>
  </si>
  <si>
    <t>PER2, BTG2, AGTPBP1, INTU, DUSP1, WNK2, ZBTB16, KLF9, FBLN1, APOE</t>
  </si>
  <si>
    <t>BTG2, AGTPBP1, ACE, LIMCH1, DUSP1, SPHK2, WFS1, SYNPO2, FBLN1, KLF15, CLU, PER2, PER1, SLCO3A1, SMPD1, WNK2, CMYA5, HRC, TIMP3, MAPT, APOE, LPIN1</t>
  </si>
  <si>
    <t>PFKFB2, SPHK2, WFS1, KCNIP2, SMPD1, WNK2, MYO5B, HRC, APOE, SGK1, KLF15, CLU</t>
  </si>
  <si>
    <t>DUSP1, WFS1, FBLN1, CLU, PER1, SMPD1, WNK2, ADAMTSL2, CMYA5, TIMP3, MAPT, APOE, PPARA, MYOZ2</t>
  </si>
  <si>
    <t>BTG2, SYNPO2, FBLN1, ASB11, CLU, TRIM7, SMPD1, CMYA5, TIMP3, APOE, AGTPBP1, ACE, DMPK, LIMCH1, DUSP1, SPHK2, WFS1, KLF15, PER2, PER1, SLCO3A1, TTLL1, WNK2, HRC, MAPT, LPIN1, SGK1</t>
  </si>
  <si>
    <t>BTG2, WFS1, MAPT, MT1, APOE, PPARA, CLU</t>
  </si>
  <si>
    <t>LIMCH1, SYNPO2, MID1IP1, MAPT, APOE, SGK1, CLU</t>
  </si>
  <si>
    <t>DUSP1, WFS1, FBLN1, CLU, PER1, SMPD1, WNK2, ADAMTSL2, CMYA5, TIMP3, APOE, PPARA, MYOZ2</t>
  </si>
  <si>
    <t>SPHK2, MID1IP1, EEF1A2, APOE, LPIN1, PPARA, PNPLA2</t>
  </si>
  <si>
    <t>ACE, DUSP1, SPHK2, ADAMTSL4, SMPD1, ZBTB16, EEF1A2, TIMP3, CLU</t>
  </si>
  <si>
    <t>GO:1902998~positive regulation of neurofibrillary tangle assembly</t>
  </si>
  <si>
    <t>APOE, CLU</t>
  </si>
  <si>
    <t>DMPK, WFS1, HRC, SLC41A1, PYGM, MT1, TMEM38A, APOE, SGK1</t>
  </si>
  <si>
    <t>SPHK2, MID1IP1, APOE, PPARA</t>
  </si>
  <si>
    <t>PER2, ACE, DUSP1, SPHK2, MID1IP1, FBLN1, MAPT, APOE, SGK1, CLU</t>
  </si>
  <si>
    <t>INTU, DMPK, DUSP1, SPHK2, WFS1, FBLN1, KLF15, SLC7A1, CLU, PER1, SMPD1, WNK2, 3425401B19RIK, ADAMTSL2, CMYA5, HRC, TIMP3, MAPT, APOE, LGR6, PPARA, MYOZ2</t>
  </si>
  <si>
    <t>SPHK2, MID1IP1, APOE, LPIN1, PPARA</t>
  </si>
  <si>
    <t>GO:1902996~regulation of neurofibrillary tangle assembly</t>
  </si>
  <si>
    <t>GO:1902988~neurofibrillary tangle assembly</t>
  </si>
  <si>
    <t>DMPK, WFS1, HRC, SLC41A1, PYGM, MT1, TMEM38A, APOE, SGK1, KLF15</t>
  </si>
  <si>
    <t>ALDH2, SPHK2, MAPT, PPARA, CLU</t>
  </si>
  <si>
    <t>GO:0043549~regulation of kinase activity</t>
  </si>
  <si>
    <t>PFKFB2, ACE, DUSP1, SYNPO2, SMPD1, EEF1A2, MAPT, APOE, CLU</t>
  </si>
  <si>
    <t>SLC16A1, SPHK2, KCNIP2, WNK2, HRC, SLC41A1, TMEM38A, SLC7A1, ANK, SLC25A13</t>
  </si>
  <si>
    <t>BTG2, ACE, DUSP1, SPHK2, WFS1, ZBTB16, FBLN1, KLF15, CLU, PER2, PER1, SMPD1, WNK2, CMYA5, TIMP3, MAFK, MAPT, APOE, LPIN1, PPARA, MYOZ2</t>
  </si>
  <si>
    <t>GO:0048016~inositol phosphate-mediated signaling</t>
  </si>
  <si>
    <t>3425401B19RIK, CMYA5, MYOZ2</t>
  </si>
  <si>
    <t>APOE, LPIN1, PNPLA2</t>
  </si>
  <si>
    <t>PER2, FNDC5, ALDH6A1, ZBTB16, LPIN1</t>
  </si>
  <si>
    <t>BTG2, AGTPBP1, ACE, INTU, CFH, KCNIP2, SPHK2, ZBTB16, LRTM1, KLF15, CLU, PER2, TTLL1, MYO5B, MAFK, MAPT, APOE, LPIN1, SGK1</t>
  </si>
  <si>
    <t>GO:0045773~positive regulation of axon extension</t>
  </si>
  <si>
    <t>MYO5B, MAPT, APOE</t>
  </si>
  <si>
    <t>BTG2, DUSP1, SPHK2, WFS1, ZBTB16, FBLN1, KLF15, CLU, PER2, PER1, SMPD1, WNK2, CMYA5, TIMP3, MAFK, MAPT, APOE, LPIN1, PPARA, MYOZ2</t>
  </si>
  <si>
    <t>GO:0048468~cell development</t>
  </si>
  <si>
    <t>BTG2, AGTPBP1, ACE, CFH, KCNIP2, ZBTB16, LRTM1, FBLN1, CLU, PER2, ADAMTSL4, TTLL1, MYO5B, PSME4, MAPT, APOE, PPARA, SGK1, MYOZ2</t>
  </si>
  <si>
    <t>BTG2, WFS1, MT1, APOE, PPARA</t>
  </si>
  <si>
    <t>DMPK, CMYA5, HRC, TMEM38A, PPARA</t>
  </si>
  <si>
    <t>PER1, ACE, CFH, ALDH2, APOE, PPARA</t>
  </si>
  <si>
    <t>MYO5B, MYH14, FBLN1, MAPT, APOE, SGK1, RHOBTB1</t>
  </si>
  <si>
    <t>PER2, ACE, DMPK, HRC, TMEM38A</t>
  </si>
  <si>
    <t>GO:0050435~beta-amyloid metabolic process</t>
  </si>
  <si>
    <t>ACE, APOE, CLU</t>
  </si>
  <si>
    <t>GO:1905953~negative regulation of lipid localization</t>
  </si>
  <si>
    <t>APOE, PPARA, PNPLA2</t>
  </si>
  <si>
    <t>GO:0090261~positive regulation of inclusion body assembly</t>
  </si>
  <si>
    <t>GO:0006549~isoleucine metabolic process</t>
  </si>
  <si>
    <t>ACADSB, BCAT2</t>
  </si>
  <si>
    <t>GO:0006573~valine metabolic process</t>
  </si>
  <si>
    <t>ALDH6A1, BCAT2</t>
  </si>
  <si>
    <t>GO:0009755~hormone-mediated signaling pathway</t>
  </si>
  <si>
    <t>PER1, KLF9, PPARA, SGK1</t>
  </si>
  <si>
    <t>ZFP106, LPIN1, PPARA, SGK1, KLF15</t>
  </si>
  <si>
    <t>PER2, PER1, PPARA</t>
  </si>
  <si>
    <t>PER2, GSTM2, MID1IP1, ACSS1, BCAT2</t>
  </si>
  <si>
    <t>ZFP106, PER1, DUSP1, KLF9, LPIN1, PPARA, SGK1</t>
  </si>
  <si>
    <t>MID1IP1, APOE, SGK1, CLU</t>
  </si>
  <si>
    <t>DMPK, HRC, MYH14, TMEM38A</t>
  </si>
  <si>
    <t>GO:0031214~biomineral tissue development</t>
  </si>
  <si>
    <t>MGP, ALPL, PPARA, ANK</t>
  </si>
  <si>
    <t>PER1, DUSP1, PYGM, TMEM38A</t>
  </si>
  <si>
    <t>MCCC2, BCAT2</t>
  </si>
  <si>
    <t>GO:0043271~negative regulation of ion transport</t>
  </si>
  <si>
    <t>ACE, WNK2, HRC, APOE</t>
  </si>
  <si>
    <t>GO:0061684~chaperone-mediated autophagy</t>
  </si>
  <si>
    <t>SYNPO2, CLU</t>
  </si>
  <si>
    <t>BTG2, WFS1, MT1, APOE</t>
  </si>
  <si>
    <t>GO:0001558~regulation of cell growth</t>
  </si>
  <si>
    <t>SPHK2, MYO5B, MAPT, APOE, PPARA, SGK1</t>
  </si>
  <si>
    <t>ZFP106, BTG2, LPIN1, PPARA, SGK1, KLF15</t>
  </si>
  <si>
    <t>BTG2, AGTPBP1, ASB11, APOE, CLU, PNPLA2</t>
  </si>
  <si>
    <t>GO:1905907~negative regulation of amyloid fibril formation</t>
  </si>
  <si>
    <t>GO:0010770~positive regulation of cell morphogenesis involved in differentiation</t>
  </si>
  <si>
    <t>MYO5B, MAPT, APOE, SGK1</t>
  </si>
  <si>
    <t>MCCC2, ALDH6A1, ECHS1, ALDH2, ACADSB, BCAT2</t>
  </si>
  <si>
    <t>mmu00410:beta-Alanine metabolism</t>
  </si>
  <si>
    <t>ALDH6A1, ECHS1, ALDH2</t>
  </si>
  <si>
    <t>PFKFB2, MCCC2, GSTM2, ECHS1, SPHK2, PYGM, ACADSB, ALDH6A1, ALDH2, SMPD1, ALPL, ACSS1, LPIN1, BCAT2, PNPLA2</t>
  </si>
  <si>
    <t>mmu00071:Fatty acid degradation</t>
  </si>
  <si>
    <t>ECHS1, ALDH2, ACADSB</t>
  </si>
  <si>
    <t>ALDH2, LPIN1, PNPLA2</t>
  </si>
  <si>
    <t>ALAS2, KCND2, STC2, SLC2A4, NOL3, PPARA, CRYAB, APOLD1, HK2, KCNK3, AQP1</t>
  </si>
  <si>
    <t>EPM2A, DMPK, KCND2, S100A1, KCNIP2, SLC44A2, SPHK2, CACNA2D1, TACO1, SLC41A3, NOL3, CP, SLC7A1, AQP1, STC2, SIK1, SGK1, KCNK3, KCNJ3</t>
  </si>
  <si>
    <t>PFKFB2, MCCC2, GSTM2, MID1IP1, TECR, PRUNE2, LPL, OGDHL, PLA2G5, BPGM, HK2, PER2, C3, MPC1, IVD, PPARA, ACAD11, TUBA8</t>
  </si>
  <si>
    <t>PFKFB2, MCCC2, GSTM2, MID1IP1, TECR, LPL, OGDHL, PLA2G5, BPGM, HK2, PER2, C3, MPC1, IVD, PPARA, ACAD11, TUBA8</t>
  </si>
  <si>
    <t>PFKFB2, MCCC2, COX8B, SPHK2, BPGM, HK2, MPC1, NAMPT, PDE4A, PPARA, XDH, SLC25A13, BCL2L1</t>
  </si>
  <si>
    <t>PER2, C3, GSTM2, IVD, MID1IP1, TECR, LPL, PLA2G5, PPARA, ACAD11, TUBA8</t>
  </si>
  <si>
    <t>PFKFB2, MCCC2, COX8B, SPHK2, PDE4A, BPGM, PPARA, XDH, HK2, BCL2L1, SLC25A13</t>
  </si>
  <si>
    <t>PFKFB2, MPC1, NAMPT, BPGM, PPARA, COQ10A, HK2</t>
  </si>
  <si>
    <t>CSF1, FBLN1, ASB11, PLA2G5, NOL3, SLC7A1, AQP1, C3, ALDH2, ASB10, CMYA5, PDE4A, XDH, MYOZ2, EPM2A, JUN, DMPK, DUSP1, SPHK2, MT1, KLF4, 3425401B19RIK, ID1, SIK1, PPARA, ASB2, SGK1, CRYAB, BCL2L1</t>
  </si>
  <si>
    <t>KCND2, STC2, NAMPT, SLC2A4, NOL3, KCNK3, AQP1</t>
  </si>
  <si>
    <t>PFKFB2, COX8B, SPHK2, BPGM, PPARA, XDH, HK2, BCL2L1, SLC25A13</t>
  </si>
  <si>
    <t>JUN, HSPB6, DMPK, DUSP1, SPHK2, ZBTB16, PRUNE2, G0S2, MT1, NOL3, KLF4, HK2, AQP1, ALDH2, CCNG1, ID1, SIK1, PPARA, SGK1, XDH, CRYAB, CTSC, BCL2L1</t>
  </si>
  <si>
    <t>DMPK, KCND2, S100A1, KCNIP2, SPHK2, CACNA2D1, TACO1, NOL3, PER2, STC2, SIK1, SGK1, KCNJ3</t>
  </si>
  <si>
    <t>ALDH2, SPHK2, PPARA, KLF4, XDH, CRYAB, HK2</t>
  </si>
  <si>
    <t>PFKFB2, CSF1, SYNPO2, FBLN1, PLA2G5, HK2, C3, CKMT2, XDH, EPM2A, JUN, COX8B, DMPK, LIMCH1, DUSP1, SPHK2, BPGM, KLF4, SLCO3A1, ID1, CCNG1, SIK1, PPARA, SGK1, CRYAB</t>
  </si>
  <si>
    <t>PFKFB2, MPC1, NAMPT, BPGM, PPARA, HK2</t>
  </si>
  <si>
    <t>JUN, DUSP1, NOL3, KLF4, CRYAB, AQP1</t>
  </si>
  <si>
    <t>JUN, HSPB6, DUSP1, SPHK2, ZBTB16, G0S2, MT1, NOL3, KLF4, AQP1, ALDH2, CCNG1, ID1, SIK1, PPARA, SGK1, XDH, CRYAB, CTSC, BCL2L1</t>
  </si>
  <si>
    <t>PFKFB2, COX8B, SPHK2, BPGM, PPARA, HK2, BCL2L1, SLC25A13</t>
  </si>
  <si>
    <t>SGCA, CMYA5, NOL3, PPARA, KLF4</t>
  </si>
  <si>
    <t>SGCA, DMPK, HSPB6, CMYA5, NOL3, PPARA, KLF4</t>
  </si>
  <si>
    <t>DMPK, S100A1, SPHK2, KCNIP2, CACNA2D1, STC2, SIK1, NOL3, SGK1</t>
  </si>
  <si>
    <t>PER2, EPM2A, SLC16A1, SLCO3A1, MPC1, PLA2G5, SLC7A1, SLC25A13</t>
  </si>
  <si>
    <t>EPM2A, DUSP1, CMYA5, FBLN1, NOL3, PPARA, KLF4, XDH, MYOZ2, BCL2L1</t>
  </si>
  <si>
    <t>C3, HSPB6, S100A1, KLF4, HK2, AQP1</t>
  </si>
  <si>
    <t>C3, HSPB6, S100A1, ID1, KLF4, XDH, HK2, AQP1</t>
  </si>
  <si>
    <t>PER2, EPM2A, SLC16A1, SLCO3A1, MPC1, SLCO5A1, PLA2G5, SLC7A1, SLC25A13</t>
  </si>
  <si>
    <t>JUN, HSPB6, DUSP1, MT1, NOL3, KLF4, AQP1, ALDH2, CCNG1, ID1, PPARA, SGK1, CRYAB, BCL2L1</t>
  </si>
  <si>
    <t>SLC16A1, KCND2, S100A1, KCNIP2, SPHK2, CACNA2D1, TACO1, NOL3, SLC7A1, AQP1, KCNK3, KCNJ3, SLC25A13</t>
  </si>
  <si>
    <t>FRMD5, LIMCH1, SYNPO2, MYO5B, ID1, TCAP, SORBS1, ASB2, MYOZ2, MSRB1, AQP1</t>
  </si>
  <si>
    <t>EPM2A, SPHK2, CMYA5, SERPING1, NOL3, KLF4, CRYAB, AQP1</t>
  </si>
  <si>
    <t>C3, SPHK2, MID1IP1, SIK1, SORBS1, PPARA</t>
  </si>
  <si>
    <t>PER2, NAMPT, ID1, PPARA</t>
  </si>
  <si>
    <t>GO:0060548~negative regulation of cell death</t>
  </si>
  <si>
    <t>JUN, HSPB6, CSF1, DUSP1, MT1, NOL3, KLF4, AQP1, ALDH2, CCNG1, ID1, PPARA, SGK1, CRYAB, BCL2L1</t>
  </si>
  <si>
    <t>GO:1904018~positive regulation of vasculature development</t>
  </si>
  <si>
    <t>PER2, EPM2A, PYGB, SORBS1</t>
  </si>
  <si>
    <t>PER2, EPM2A, SLC16A1, SLCO3A1, MPC1, STC2, SLCO5A1, PLA2G5, SLC7A1, SLC25A13</t>
  </si>
  <si>
    <t>JUN, HSPB6, S100A1, SPHK2, KLF4, HK2, APOLD1, AQP1, C3, ID1, TCAP, SIK1, PPARA, ASB2, XDH</t>
  </si>
  <si>
    <t>IVD, LPL, PLA2G5, GPCPD1, ACAD11, TUBA8</t>
  </si>
  <si>
    <t>CACNA2D1, STC2, NAMPT, LPL, SLC2A4, SORBS1, PPARA, KLF4, SGK1</t>
  </si>
  <si>
    <t>C3, SLC2A4, SORBS1, HK2, AQP1</t>
  </si>
  <si>
    <t>C3, HSPB6, S100A1, ID1, KLF4, HK2, AQP1</t>
  </si>
  <si>
    <t>EPM2A, JUN, CSF1, DUSP1, SPHK2, FBLN1, PLA2G5, NOL3, KLF4, SLC7A1, C3, 3425401B19RIK, CMYA5, ID1, PDE4A, PPARA, XDH, MYOZ2, BCL2L1</t>
  </si>
  <si>
    <t>PFKFB2, EPM2A, JUN, CSF1, LIMCH1, DUSP1, SPHK2, SYNPO2, FBLN1, PLA2G5, KLF4, C3, SLCO3A1, CCNG1, CMYA5, ID1, PPARA, XDH, BCL2L1</t>
  </si>
  <si>
    <t>PER2, FNDC5, ZBTB16, LPL, SLC2A4, KLF4</t>
  </si>
  <si>
    <t>GSTM2, MID1IP1, TECR, LPL, PLA2G5</t>
  </si>
  <si>
    <t>PFKFB2, PER2, SIK1, SORBS1, PPARA, HK2</t>
  </si>
  <si>
    <t>C3, JUN, HSPB6, S100A1, SPHK2, ID1, KLF4, XDH, APOLD1, HK2, AQP1</t>
  </si>
  <si>
    <t>JUN, CACNA2D1, NAMPT, LPL, SLC2A4, SORBS1, KLF4, SGK1, BCL2L1, AQP1</t>
  </si>
  <si>
    <t>CACNA2D1, NAMPT, LPL, SLC2A4, SORBS1, KLF4, SGK1</t>
  </si>
  <si>
    <t>PER2, EPM2A, SORBS1</t>
  </si>
  <si>
    <t>CKMT2, PPIP5K1, SPHK2, NAMPT, PLA2G5, PPARA, BCL2L1, SLC25A13</t>
  </si>
  <si>
    <t>CSF1, SYNPO2, TACO1, FBLN1, PLA2G5, NOL3, AQP1, C3, CMYA5, XDH, CTSC, EPM2A, JUN, AGTPBP1, LIMCH1, DUSP1, SPHK2, KLF4, PER2, YEATS2, SLCO3A1, ID1, CCNG1, SERPING1, CRYAB</t>
  </si>
  <si>
    <t>SPHK2, MID1IP1, SORBS1, PPARA</t>
  </si>
  <si>
    <t>FBLN1, NOL3, HK2, AQP1, NAMPT, CMYA5, XDH, MYOZ2, EPM2A, PARP3, JUN, S100A1, DUSP1, SPHK2, ZBTB16, KLF4, PER2, FAM220A, YEATS2, ID1, SERPING1, SIK1, MAFK, PPARA, CRYAB</t>
  </si>
  <si>
    <t>C3, DMPK, TCAP, SIK1, NOL3, PPARA, ASB2, MYOZ2</t>
  </si>
  <si>
    <t>GO:0045601~regulation of endothelial cell differentiation</t>
  </si>
  <si>
    <t>ID1, XDH, APOLD1</t>
  </si>
  <si>
    <t>KCND2, S100A1, SPHK2, KCNIP2, CACNA2D1, TACO1, NOL3, KCNJ3</t>
  </si>
  <si>
    <t>GO:0005996~monosaccharide metabolic process</t>
  </si>
  <si>
    <t>EPM2A, JUN, AGTPBP1, CSF1, LIMCH1, DUSP1, SPHK2, SYNPO2, FBLN1, PLA2G5, KLF4, PER2, C3, YEATS2, SLCO3A1, CCNG1, CMYA5, ID1, XDH</t>
  </si>
  <si>
    <t>JUN, DUSP1, PLA2G5, AQP1</t>
  </si>
  <si>
    <t>PER2, DUSP1, SPHK2, MID1IP1, H2-K1, ID1, FBLN1, NOL3, SGK1, CRYAB, BCL2L1</t>
  </si>
  <si>
    <t>CSF1, SYNPO2, TACO1, FBLN1, ASB11, PLA2G5, NOL3, AQP1, C3, CMYA5, XDH, CTSC, EPM2A, JUN, AGTPBP1, LIMCH1, DUSP1, SPHK2, KLF4, PER2, YEATS2, SLCO3A1, ID1, CCNG1, SERPING1, CRYAB</t>
  </si>
  <si>
    <t>JUN, NAMPT, CTSC</t>
  </si>
  <si>
    <t>GO:1903076~regulation of protein localization to plasma membrane</t>
  </si>
  <si>
    <t>EPM2A, MYO5B, SORBS1, BCL2L1</t>
  </si>
  <si>
    <t>PER2, EPM2A, JUN, DUSP1, SPHK2, CMYA5, FBLN1, KLF4, XDH</t>
  </si>
  <si>
    <t>GO:0031032~actomyosin structure organization</t>
  </si>
  <si>
    <t>FRMD5, LIMCH1, TCAP, SORBS1, MYOZ2</t>
  </si>
  <si>
    <t>PER2, GSTM2, MID1IP1, TECR, LPL, PLA2G5</t>
  </si>
  <si>
    <t>C3, EPM2A, AGTPBP1, SERPING1, NOL3, KLF4, XDH, CRYAB, CTSC, AQP1</t>
  </si>
  <si>
    <t>CSF1, SYNPO2, TACO1, FBLN1, TMTC1, ASB11, PLA2G5, NOL3, AQP1, C3, TRIM7, ASB10, CMYA5, XDH, CTSC, EPM2A, PARP3, JUN, AGTPBP1, DMPK, LIMCH1, DUSP1, SPHK2, KLF4, RPL3L, FBXO31, PER2, FAM220A, YEATS2, SLCO3A1, PSME4, ID1, CCNG1, SERPING1, SIK1, ASB2, SGK1, CRYAB, MSRB1</t>
  </si>
  <si>
    <t>JUN, NOL3, HK2, BCL2L1</t>
  </si>
  <si>
    <t>GO:0001568~blood vessel development</t>
  </si>
  <si>
    <t>C3, JUN, HSPB6, S100A1, SPHK2, KLF4, XDH, APOLD1, HK2, AQP1</t>
  </si>
  <si>
    <t>C3, SLC2A4, SORBS1, HK2</t>
  </si>
  <si>
    <t>GO:0051898~negative regulation of protein kinase B signaling</t>
  </si>
  <si>
    <t>PPARA, KLF4, XDH</t>
  </si>
  <si>
    <t>CSF1, SYNPO2, FBLN1, TMTC1, ASB11, PLA2G5, C3, TRIM7, ASB10, CMYA5, XDH, EPM2A, PARP3, JUN, AGTPBP1, DMPK, LIMCH1, DUSP1, SPHK2, KLF4, FBXO31, PER2, FAM220A, YEATS2, SLCO3A1, ID1, CCNG1, SIK1, ASB2, SGK1, CRYAB</t>
  </si>
  <si>
    <t>PER2, JUN, AGTPBP1, INTU, DUSP1, ZBTB16, FBLN1, KLF4, TOB2, XDH</t>
  </si>
  <si>
    <t>GO:0048814~regulation of dendrite morphogenesis</t>
  </si>
  <si>
    <t>MYO5B, ID1, SGK1, FBXO31</t>
  </si>
  <si>
    <t>GO:1904375~regulation of protein localization to cell periphery</t>
  </si>
  <si>
    <t>PER2, EPM2A, SIK1, SORBS1, PPARA</t>
  </si>
  <si>
    <t>EPM2A, JUN, DUSP1, SPHK2, FBLN1, NOL3, KLF4, AQP1, PER2, CMYA5, SERPING1, XDH, CRYAB</t>
  </si>
  <si>
    <t>DMPK, 3425401B19RIK, CMYA5, MT1, MYOZ2, AQP1</t>
  </si>
  <si>
    <t>JUN, DUSP1, SPHK2, ZBTB16, G0S2, SIK1, XDH, CTSC, BCL2L1</t>
  </si>
  <si>
    <t>DUSP1, KLF4, RXRG, AQP1</t>
  </si>
  <si>
    <t>GO:0007423~sensory organ development</t>
  </si>
  <si>
    <t>C3, JUN, AGTPBP1, INTU, H2-K1, TCAP, KLF4, CRYAB, AQP1</t>
  </si>
  <si>
    <t>GO:0043392~negative regulation of DNA binding</t>
  </si>
  <si>
    <t>PER2, JUN, ID1</t>
  </si>
  <si>
    <t>C3, JUN, HSPB6, S100A1, KLF4, APOLD1, HK2, AQP1</t>
  </si>
  <si>
    <t>GO:1903729~regulation of plasma membrane organization</t>
  </si>
  <si>
    <t>C3, JUN, DUSP1, FBLN1, PLA2G5, KLF4</t>
  </si>
  <si>
    <t>TCAP, ASB2, MYOZ2</t>
  </si>
  <si>
    <t>DMPK, TCAP, SIK1, PPARA, ASB2, MYOZ2</t>
  </si>
  <si>
    <t>GO:0031669~cellular response to nutrient levels</t>
  </si>
  <si>
    <t>JUN, NAMPT, LPL, SIK1, PPARA</t>
  </si>
  <si>
    <t>LIMCH1, SYNPO2, MYO5B, ID1, TCAP, SORBS1, MSRB1</t>
  </si>
  <si>
    <t>EPM2A, JUN, DUSP1, CMYA5, FBLN1, PPARA, KLF4, XDH</t>
  </si>
  <si>
    <t>PFKFB2, C3, S100A1, SPHK2, KCNIP2, CACNA2D1, MYO5B, PLA2G5, SORBS1, SGK1, BCL2L1, AQP1</t>
  </si>
  <si>
    <t>GO:1903028~positive regulation of opsonization</t>
  </si>
  <si>
    <t>C3, PLA2G5</t>
  </si>
  <si>
    <t>NOL3, HK2, BCL2L1</t>
  </si>
  <si>
    <t>GO:0050775~positive regulation of dendrite morphogenesis</t>
  </si>
  <si>
    <t>MYO5B, SGK1, FBXO31</t>
  </si>
  <si>
    <t>INTU, CSF1, FBLN1, PLA2G5, SLC2A4, NOL3, SLC7A1, C3, CMYA5, PDE4A, XDH, MYOZ2, CTSC, EPM2A, JUN, DMPK, DUSP1, SPHK2, G0S2, SORBS1, KLF4, 3425401B19RIK, ID1, PPARA, BCL2L1</t>
  </si>
  <si>
    <t>PFKFB2, SIK1, SORBS1, PPARA</t>
  </si>
  <si>
    <t>SPHK2, NAMPT, PPARA, BCL2L1, SLC25A13</t>
  </si>
  <si>
    <t>mmu04210:Apoptosis</t>
  </si>
  <si>
    <t>PARP3, JUN, CTSC, BCL2L1, TUBA8</t>
  </si>
  <si>
    <t>mmu03320:PPAR signaling pathway</t>
  </si>
  <si>
    <t>LPL, SORBS1, PPARA, RXRG</t>
  </si>
  <si>
    <t>PFKFB2, MCCC2, PYGB, ALAS2, GSTM2, COX8B, SPHK2, TECR, OGDHL, PLA2G5, BPGM, HK2, CKMT2, ALDH2, IVD, NAMPT, PDE4A, XDH</t>
  </si>
  <si>
    <t>mmu04145:Phagosome</t>
  </si>
  <si>
    <t>C3, H2-K1, MRC1, TUBB4B, TUBA8</t>
  </si>
  <si>
    <t>ECHS1, MGST3, PRUNE2, F13A1, OGDHL, PLA2G5, HK2, C3, MPC1, GPC1, ACAD11, BCKDHA, EGLN1, MCCC2, GSTM2, PHYH, DGAT2, ANGPT1, GSTO1, MID1IP1, ADHFE1, NR1D1, BPGM, ACADSB, SDHB, PER2, ALDH4A1, ALDH6A1, IVD, PPARA, LPIN1, ANK, BCAT2, TUBA8</t>
  </si>
  <si>
    <t>ECHS1, MGST3, F13A1, OGDHL, PLA2G5, HK2, C3, MPC1, ACAD11, BCKDHA, EGLN1, MCCC2, GSTM2, PHYH, DGAT2, GSTO1, MID1IP1, ADHFE1, NR1D1, BPGM, ACADSB, SDHB, PER2, ALDH4A1, ALDH6A1, IVD, PPARA, LPIN1, BCAT2, TUBA8</t>
  </si>
  <si>
    <t>BCKDHA, MCCC2, ALDH6A1, IVD, ACADSB, BCAT2</t>
  </si>
  <si>
    <t>BCKDHA, MCCC2, PHYH, ECHS1, ADHFE1, ACADSB, ALDH4A1, ALDH6A1, IVD, LPIN1, ACAD11, TUBA8, BCAT2</t>
  </si>
  <si>
    <t>PER2, PER1, NOCT, USP2, NAMPT, ID1, NR1D1, PPARA</t>
  </si>
  <si>
    <t>EGLN1, DUSP1, GSTO1, WFS1, FBLN1, NR1D1, NOL3, NDRG2, KLF4, CLU, PER1, SMPD1, WNK2, CMYA5, TIMP3, PPARA, XDH, MYOZ2, BCL2L1</t>
  </si>
  <si>
    <t>ACE, DMPK, SPHK2, GSTO1, WFS1, CACNA2D1, TESC, USP2, ATP1A2, NOL3, PER1, WNK2, HRC, SIK1, TMEM38A, SGK1</t>
  </si>
  <si>
    <t>EGLN1, ALAS2, DGAT2, ACE, DMPK, GSTO1, WFS1, CACNA2D1, TESC, SLC41A1, ATP1A2, PYGM, MT1, NOL3, CP, ANKRD9, WNK2, HRC, ALPL, TMEM38A, SGK1, KCNK3, ANK</t>
  </si>
  <si>
    <t>EGLN1, ALAS2, DGAT2, DMPK, GSTO1, WFS1, CACNA2D1, TESC, SLC41A1, ATP1A2, PYGM, FITM2, NR1D1, MT1, NOL3, HK2, AQP1, ANKRD9, OXCT1, HRC, TMEM38A, SGK1, KCNK3</t>
  </si>
  <si>
    <t>SLC44A2, SLC41A3, SLC41A1, ATP1A2, NOL3, SLC7A1, AQP1, TMEM38A, SLC38A3, KCNJ3, ACE, DMPK, KCND2, GSTO1, SPHK2, WFS1, CACNA2D1, TESC, USP2, CP, PER1, WNK2, HRC, SIK1, SGK1, KCNK3</t>
  </si>
  <si>
    <t>ALDH4A1, BCKDHA, MCCC2, ALDH6A1, IVD, ADHFE1, ACADSB, BCAT2</t>
  </si>
  <si>
    <t>ACE, DMPK, KCND2, SPHK2, GSTO1, WFS1, CACNA2D1, TESC, USP2, ATP1A2, NOL3, PER2, PER1, WNK2, HRC, SIK1, TMEM38A, SLC38A3, SGK1, KCNJ3</t>
  </si>
  <si>
    <t>GSTM2, PHYH, ECHS1, DGAT2, MID1IP1, MGST3, PLA2G5, ACADSB, PER2, C3, IVD, PPARA, LPIN1, ACAD11, TUBA8</t>
  </si>
  <si>
    <t>C3, DGAT2, SPHK2, MID1IP1, FITM2, SIK1, SORBS1, NR1D1, PPARA, LPIN1</t>
  </si>
  <si>
    <t>EGLN1, TNFAIP8, GSN, ACE, DUSP1, SPHK2, ZBTB16, CHCHD10, HBA-A1, CLU, ADAMTSL4, SMPD1, EEF1A2, TIMP3, SIK1, MAPT, XDH, CTSC, BCL2L1</t>
  </si>
  <si>
    <t>EGLN1, TRIM72, BTG2, ANGPT1, USP2, TPM1, GPCPD1, ACTA1, GPC1, XIRP2, MYH14, PPARA, ASB2, MYOZ2</t>
  </si>
  <si>
    <t>ALDH4A1, MCCC2, ALDH6A1, IVD, ADHFE1, ACADSB, BCAT2</t>
  </si>
  <si>
    <t>EGLN1, ALAS2, KCND2, PYGM, SLC2A4, NOL3, PPARA, APOLD1, HK2, KCNK3, AQP1, FOSL2</t>
  </si>
  <si>
    <t>PHYH, ECHS1, IVD, SMPD1, PLA2G5, LPIN1, GPCPD1, ACAD11, TUBA8, PNPLA2</t>
  </si>
  <si>
    <t>PLIN3, FITM2, PPARA, PNPLA2</t>
  </si>
  <si>
    <t>CSF1R, CSF1, ASB14, FBLN1, PLA2G5, NOL3, NDRG2, SLC7A1, CLU, RHOBTB1, AQP1, C3, ALDH2, ASB10, SMPD1, CMYA5, TIMP3, TMEM38A, XDH, MYOZ2, EGLN1, GSN, ANGPT1, DMPK, GSTO1, DUSP1, SPHK2, WFS1, NR1D1, MT1, KLF4, ACTA2, PER1, WNK2, ID1, HRC, SIK1, MAPT, PPARA, ASB2, SGK1, BCL2L1</t>
  </si>
  <si>
    <t>EGLN1, BTG2, ANGPT1, USP2, TPM1, GPCPD1, ACTA1, GPC1, XIRP2, MYH14, SIK1, PPARA, ASB2, MYOZ2</t>
  </si>
  <si>
    <t>EGLN1, TNFAIP8, GSN, ACE, DUSP1, SPHK2, ZBTB16, CHCHD10, CLU, ADAMTSL4, SMPD1, EEF1A2, TIMP3, SIK1, XDH, CTSC, BCL2L1</t>
  </si>
  <si>
    <t>CSF1R, GSN, LIMCH1, SYNPO2, TPM1, SORBS1, RHOBTB1, AQP1, ACTA1, FRMD5, MYO5B, ID1, XIRP2, MYH14, LPIN1, ASB2, MYOZ2</t>
  </si>
  <si>
    <t>EGLN1, ALAS2, DMPK, GSTO1, WFS1, CACNA2D1, TESC, SLC41A1, ATP1A2, PYGM, MT1, NOL3, ANKRD9, HRC, TMEM38A, SGK1, KCNK3</t>
  </si>
  <si>
    <t>TRIM72, CSF1R, INTU, CSF1, HTRA3, FBLN1, PLA2G5, SLC2A4, NOL3, NDRG2, SLC7A1, CLU, C3, GPC1, SMPD1, ADAMTSL2, CMYA5, TIMP3, XDH, MYOZ2, CTSC, EGLN1, LYNX1, GSN, ANGPT1, DMPK, GSTO1, DUSP1, SPHK2, WFS1, CHCHD10, NR1D1, SORBS1, KLF4, ACTA2, PER1, SMOC2, WNK2, ID1, HRC, MAPT, PPARA, LGR6, TRABD2B, BCL2L1</t>
  </si>
  <si>
    <t>CSF1R, BTG2, TNFAIP8, PRUNE2, NOL3, CLU, HK2, AQP1, ALDH2, ADAMTSL4, SMPD1, TIMP3, XDH, CTSC, EGLN1, ACE, GSN, ANGPT1, DMPK, DUSP1, SPHK2, WFS1, ZBTB16, CHCHD10, MT1, KLF4, ID1, EEF1A2, SIK1, MAPT, PPARA, SGK1, BCL2L1</t>
  </si>
  <si>
    <t>MCCC2, CFH, SPHK2, CHCHD10, ATP1A2, BPGM, COX6A2, HK2, ALDH6A1, MPC1, NOCT, NAMPT, PPARA, XDH, SLC25A13, BCL2L1</t>
  </si>
  <si>
    <t>ACTA2, C3, CSF1R, ANGPT1, DUSP1, WNK2, TIMP3, FBLN1, PLA2G5, NDRG2, KLF4</t>
  </si>
  <si>
    <t>CFH, SPHK2, CHCHD10, ATP1A2, BPGM, PPARA, XDH, COX6A2, HK2, BCL2L1, SLC25A13</t>
  </si>
  <si>
    <t>CSF1R, BTG2, TNFAIP8, NOL3, CLU, AQP1, ALDH2, ADAMTSL4, SMPD1, TIMP3, XDH, CTSC, EGLN1, ACE, GSN, ANGPT1, DUSP1, SPHK2, WFS1, ZBTB16, CHCHD10, MT1, KLF4, ID1, EEF1A2, SIK1, PPARA, SGK1, BCL2L1</t>
  </si>
  <si>
    <t>C3, DGAT2, SPHK2, MID1IP1, EEF1A2, FITM2, SIK1, SORBS1, NR1D1, PPARA, LPIN1, PNPLA2</t>
  </si>
  <si>
    <t>GSN, DMPK, CACNA2D1, TPM1, HRC, MYH14, ATP1A2, TMEM38A</t>
  </si>
  <si>
    <t>GSTO1, HRC, TMEM38A, NOL3</t>
  </si>
  <si>
    <t>TRIM72, BTG2, CSF1, F13A1, DUSP18, CLU, ANKRD9, TRIM7, SMPD1, TIMP3, PARP3, AGTPBP1, LIMCH1, DUSP1, SPHK2, USP2, ACTA2, SIK1, MAPT, SGK1, TRIM54, TRABD2B, CSF1R, SYNPO2, ASB14, FBLN1, TMTC1, PLA2G5, NDRG2, ART1, C3, ASB10, CMYA5, XDH, ST3GAL3, EGLN1, ACE, ANGPT1, DMPK, WFS1, KLF4, FBXO31, PER2, PER1, PDP2, YEATS2, SLCO3A1, TTLL1, WNK2, ID1, HRC, LPIN1, ASB2</t>
  </si>
  <si>
    <t>EGLN1, TRIM72, DUSP1, GSTO1, WFS1, HTRA3, FBLN1, NR1D1, NOL3, NDRG2, KLF4, CLU, PER1, GPC1, SMPD1, WNK2, ADAMTSL2, CMYA5, TIMP3, PPARA, XDH, MYOZ2, TRABD2B, BCL2L1</t>
  </si>
  <si>
    <t>MCCC2, CFH, SPHK2, CHCHD10, ATP1A2, BPGM, COX6A2, HK2, MPC1, NOCT, NAMPT, PPARA, XDH, SLC25A13, BCL2L1</t>
  </si>
  <si>
    <t>TRIM72, ALAS2, BTG2, CSF1, H2-K1, HBA-A2, HBA-A1, CLU, HK2, AQP1, TMEM143, ADAMTSL2, MYOZ2, AGTPBP1, DGAT2, SPHK2, TESC, USP2, TPM1, BPGM, GPCPD1, ACTA2, ACTA1, CRISPLD2, SIK1, PPARA, ANK, CSF1R, INTU, CFH, ATP1A2, TOB2, C3, OXCT1, GPC1, XIRP2, MYH14, SLC38A3, XDH, EGLN1, ACE, ANGPT1, WFS1, ZBTB16, KLF4, FOSL2, TTLL1, ID1, MGP, ALPL, TACC2, LPIN1, ASB2, BCL2L1</t>
  </si>
  <si>
    <t>PER1, DUSP1, SMPD1, WNK2, TIMP3, FBLN1, NDRG2, KLF4</t>
  </si>
  <si>
    <t>CSF1R, CSF1, FBLN1, PLA2G5, NOL3, NDRG2, SLC7A1, CLU, C3, SMPD1, CMYA5, TIMP3, XDH, MYOZ2, EGLN1, ANGPT1, GSTO1, DUSP1, SPHK2, WFS1, NR1D1, KLF4, ACTA2, PER1, WNK2, ID1, HRC, MAPT, PPARA, BCL2L1</t>
  </si>
  <si>
    <t>DGAT2, SPHK2, MID1IP1, EEF1A2, SORBS1, NR1D1, PPARA, PNPLA2</t>
  </si>
  <si>
    <t>SLC16A1, KCND2, SPHK2, GSTO1, CACNA2D1, TESC, SLC41A1, ATP1A2, NOL3, SLC7A1, AQP1, WNK2, HRC, TMEM38A, SLC38A3, KCNK3, ANK, KCNJ3, SLC25A13</t>
  </si>
  <si>
    <t>ANGPT1, DUSP1, FBLN1, NDRG2, KLF4, PER1, SMPD1, WNK2, CMYA5, TIMP3, MAPT, PPARA, LPIN1, XDH</t>
  </si>
  <si>
    <t>PER2, PER1, USP2, SIK1</t>
  </si>
  <si>
    <t>TRIM72, HTRA3, FBLN1, NOL3, NDRG2, CLU, GPC1, SMPD1, ADAMTSL2, CMYA5, TIMP3, XDH, MYOZ2, EGLN1, GSTO1, DUSP1, WFS1, NR1D1, KLF4, PER1, WNK2, MAPT, PPARA, TRABD2B, BCL2L1</t>
  </si>
  <si>
    <t>GO:0050849~negative regulation of calcium-mediated signaling</t>
  </si>
  <si>
    <t>EGLN1, GSTO1, CMYA5, MYOZ2</t>
  </si>
  <si>
    <t>DGAT2, SPHK2, MID1IP1, SORBS1, NR1D1, PPARA</t>
  </si>
  <si>
    <t>CSF1R, CSF1, SYNPO2, FBLN1, PLA2G5, NDRG2, CLU, C3, SMPD1, CMYA5, TIMP3, XDH, AGTPBP1, ACE, ANGPT1, LIMCH1, DUSP1, SPHK2, WFS1, KLF4, PER2, ACTA2, PER1, YEATS2, SLCO3A1, WNK2, ID1, HRC, MAPT, LPIN1, TRABD2B</t>
  </si>
  <si>
    <t>C3, PLIN3, FITM2, PPARA, PNPLA2</t>
  </si>
  <si>
    <t>CHRM2, DMPK, CMYA5, HRC, ATP1A2, TMEM38A, NOL3, PPARA, KLF4</t>
  </si>
  <si>
    <t>RTN2, C3, ACE, SLC2A4, SORBS1, HK2, AQP1</t>
  </si>
  <si>
    <t>EGLN1, GSTO1, CMYA5, HRC, MAPT, MYOZ2</t>
  </si>
  <si>
    <t>EGLN1, ALDH4A1, MCCC2, ALDH6A1, IVD, ADHFE1, ACADSB, BCAT2</t>
  </si>
  <si>
    <t>PER2, CHRM2, ACE, DMPK, CACNA2D1, TPM1, HRC, ATP1A2, TMEM38A</t>
  </si>
  <si>
    <t>CFH, SPHK2, CHCHD10, ATP1A2, BPGM, PPARA, COX6A2, HK2, BCL2L1, SLC25A13</t>
  </si>
  <si>
    <t>GO:0051926~negative regulation of calcium ion transport</t>
  </si>
  <si>
    <t>ACE, GSTO1, USP2, HRC, ATP1A2</t>
  </si>
  <si>
    <t>CSF1R, CSF1, SYNPO2, FBLN1, PLA2G5, NDRG2, CLU, C3, SMPD1, CMYA5, TIMP3, XDH, ACE, ANGPT1, LIMCH1, DUSP1, SPHK2, KLF4, ACTA2, PER1, SLCO3A1, WNK2, ID1, EEF1A2, HRC, MAPT, PPARA, LPIN1, BCL2L1</t>
  </si>
  <si>
    <t>PER2, PYGB, PYGM, SORBS1, NR1D1</t>
  </si>
  <si>
    <t>GO:0060538~skeletal muscle organ development</t>
  </si>
  <si>
    <t>ACTA1, BTG2, GPC1, USP2, MYH14, GPCPD1, ASB2, MYOZ2</t>
  </si>
  <si>
    <t>MCCC2, CFH, SPHK2, CHCHD10, ATP1A2, BPGM, PPARA, XDH, COX6A2, HK2, BCL2L1, SLC25A13</t>
  </si>
  <si>
    <t>RTN2, C3, ACE, SLC2A4, SORBS1, HK2</t>
  </si>
  <si>
    <t>ALDH2, SPHK2, MAPT, PPARA, KLF4, XDH, CLU, HK2</t>
  </si>
  <si>
    <t>CSF1R, BTG2, AGTPBP1, INTU, DUSP1, TESC, ZBTB16, TPM1, FBLN1, TOB2, NDRG2, KLF4, PER2, WNK2, KLF9, XDH</t>
  </si>
  <si>
    <t>ANGPT1, SPHK2, GSTO1, WFS1, CACNA2D1, TESC, CHCHD10, PLA2G5, SORBS1, CLU, AQP1, C3, OXCT1, SMPD1, WNK2, MYO5B, HRC, SLC38A3, SGK1, BCL2L1</t>
  </si>
  <si>
    <t>ANGPT1, DUSP1, SPHK2, FBLN1, NDRG2, KLF4, PER2, PER1, SMPD1, WNK2, CMYA5, TIMP3, MAPT, XDH</t>
  </si>
  <si>
    <t>MPC1, NOCT, NAMPT, BPGM, PPARA, COQ10A, HK2</t>
  </si>
  <si>
    <t>EGLN1, KCND2, NAMPT, SLC2A4, NOL3, KCNK3, AQP1</t>
  </si>
  <si>
    <t>NAMPT, NR1D1, CLU, CTSC</t>
  </si>
  <si>
    <t>RTN2, CSF1R, BTG2, CFH, CSF1, SYNPO2, FBLN1, PLA2G5, NOL3, NDRG2, CLU, AQP1, C3, SMPD1, CMYA5, TIMP3, XDH, CTSC, EGLN1, AGTPBP1, DGAT2, ACE, GSN, ANGPT1, LIMCH1, DUSP1, SPHK2, WFS1, KLF4, PER2, ACTA2, PER1, YEATS2, SLCO3A1, WNK2, ID1, HRC, SERPING1, MAPT, LPIN1, TRABD2B</t>
  </si>
  <si>
    <t>PER2, PER1, YEATS2, SPHK2, MAPT, LPIN1</t>
  </si>
  <si>
    <t>PER2, GSN, MID1IP1, TPM1, TRIM54</t>
  </si>
  <si>
    <t>PER2, DGAT2, GSTO1, SIK1, PPARA</t>
  </si>
  <si>
    <t>ZFP106, TRIM72, DUSP1, ATP1A2, NR1D1, SLC2A4, SORBS1, AQP1, PER1, KLF9, PPARA, LPIN1, SGK1</t>
  </si>
  <si>
    <t>GO:0048821~erythrocyte development</t>
  </si>
  <si>
    <t>ALAS2, HBA-A2, HBA-A1, BPGM</t>
  </si>
  <si>
    <t>EGLN1, DMPK, GSTO1, CMYA5, HRC, MT1, TMEM38A, MYOZ2, AQP1</t>
  </si>
  <si>
    <t>CHRM2, DMPK, CACNA2D1, TPM1, HRC, ATP1A2, TMEM38A</t>
  </si>
  <si>
    <t>RTN2, C3, ACE, SORBS1, HK2</t>
  </si>
  <si>
    <t>DGAT2, SIK1, LPIN1, PNPLA2</t>
  </si>
  <si>
    <t>GO:0061515~myeloid cell development</t>
  </si>
  <si>
    <t>CSF1R, ALAS2, HBA-A2, HBA-A1, BPGM</t>
  </si>
  <si>
    <t>HRC, TMEM38A, NOL3</t>
  </si>
  <si>
    <t>ACTA1, FRMD5, LIMCH1, TPM1, MYH14, SORBS1, MYOZ2</t>
  </si>
  <si>
    <t>EGLN1, BTG2, ANGPT1, CSF1, WFS1, MAPT, MT1, PPARA, CLU, BCL2L1</t>
  </si>
  <si>
    <t>CSF1R, ANGPT1, DUSP1, FBLN1, PLA2G5, NDRG2, KLF4, C3, ACTA2, PER1, SMPD1, WNK2, ID1, TIMP3, XDH</t>
  </si>
  <si>
    <t>GSN, LIMCH1, SYNPO2, MID1IP1, TPM1, ID1, MAPT, SGK1, CLU, TRIM54</t>
  </si>
  <si>
    <t>CSF1R, CSF1, SYNPO2, FBLN1, PLA2G5, NDRG2, CLU, COX6A2, HK2, C3, SMPD1, TIMP3, XDH, ACE, ANGPT1, DMPK, LIMCH1, DUSP1, SPHK2, CHCHD10, BPGM, KLF4, ACTA2, PER1, SLCO3A1, WNK2, ID1, EEF1A2, HRC, SIK1, MAPT, PPARA, SGK1</t>
  </si>
  <si>
    <t>CSF1R, MYO5B, TPM1, ID1, MYH14, FBLN1, FITM2, MAPT, SGK1, MYL12A, RHOBTB1, FBXO31</t>
  </si>
  <si>
    <t>EGLN1, DMPK, GSTO1, CMYA5, HRC, TMEM38A, MYOZ2</t>
  </si>
  <si>
    <t>GSN, ACE, DUSP1, SPHK2, MID1IP1, TPM1, H2-K1, FBLN1, NOL3, CLU, PER2, ID1, MAPT, SGK1, TRIM54, BCL2L1</t>
  </si>
  <si>
    <t>TRIM72, BTG2, CSF1, F13A1, DUSP18, CLU, AQP1, ANKRD9, TRIM7, SMPD1, TIMP3, CTSC, PARP3, AGTPBP1, LIMCH1, DUSP1, SPHK2, USP2, ACTA2, EEF1A2, SERPING1, SIK1, MAPT, SGK1, TRIM54, TRABD2B, CSF1R, SYNPO2, ASB14, FBLN1, TMTC1, PLA2G5, NOL3, NDRG2, ART1, C3, ASB10, CMYA5, XDH, ST3GAL3, EGLN1, ACE, GSN, ANGPT1, DMPK, WFS1, NR1D1, KLF4, RPL3L, FBXO31, PER2, PER1, PDP2, YEATS2, SLCO3A1, TTLL1, WNK2, ID1, HRC, LPIN1, ASB2</t>
  </si>
  <si>
    <t>PER2, DGAT2, GSTO1, SIK1, SORBS1, NR1D1, PPARA</t>
  </si>
  <si>
    <t>ACTA1, GSN, ASB2, MYOZ2</t>
  </si>
  <si>
    <t>SPHK2, GSTO1, WFS1, CACNA2D1, WNK2, TESC, HRC, SLC38A3, SGK1</t>
  </si>
  <si>
    <t>MPC1, NOCT, NAMPT, BPGM, PPARA, HK2</t>
  </si>
  <si>
    <t>C3, TRIM72, ACTA1, CFH, DMPK, TPM1, SIK1, NOL3, PPARA, ASB2, MYOZ2</t>
  </si>
  <si>
    <t>KCND2, SPHK2, GSTO1, CACNA2D1, WNK2, TESC, HRC, ATP1A2, TMEM38A, NOL3, KCNJ3</t>
  </si>
  <si>
    <t>GSN, ACE, CACNA2D1, TPM1, HRC, ATP1A2, TMEM38A</t>
  </si>
  <si>
    <t>PER1, DUSP1, PYGM, PLA2G5, AQP1</t>
  </si>
  <si>
    <t>PER2, SLC16A1, ACE, SLCO3A1, MPC1, PLA2G5, SLC38A3, SLC7A1, SLC25A13</t>
  </si>
  <si>
    <t>CSF1, PLA2G5, PPARA</t>
  </si>
  <si>
    <t>PER2, GSN, MID1IP1, TPM1, SGK1, TRIM54</t>
  </si>
  <si>
    <t>ZFP106, TRIM72, CACNA2D1, NAMPT, SLC2A4, SORBS1, LPIN1, KLF4, SGK1</t>
  </si>
  <si>
    <t>CSF1R, PARP3, GSN, LIMCH1, SYNPO2, MID1IP1, TPM1, ID1, MAPT, SGK1, TRIM54, RHOBTB1</t>
  </si>
  <si>
    <t>GSN, ANGPT1, LIMCH1, SPHK2, SYNPO2, LRTM1, TPM1, CHCHD10, PLA2G5, SORBS1, CLU, HK2, FBXO31, AQP1, C3, SMPD1, MYO5B, ID1, MAPT, LPIN1, SGK1, TRABD2B, BCL2L1</t>
  </si>
  <si>
    <t>PER2, GSTM2, GSTO1, MID1IP1, MGST3, PLA2G5, NR1D1, BCAT2</t>
  </si>
  <si>
    <t>EGLN1, ACE, ANGPT1, CFH, SPHK2, TPM1, KLF4, HK2, APOLD1, AQP1, C3, ACTA2, SMOC2, OXCT1, ID1, XIRP2, SIK1, PPARA, ASB2, XDH</t>
  </si>
  <si>
    <t>CSF1R, BTG2, CSF1, SYNPO2, FBLN1, PLA2G5, NOL3, NDRG2, CLU, AQP1, C3, SMPD1, CMYA5, TIMP3, XDH, CTSC, AGTPBP1, ACE, GSN, ANGPT1, LIMCH1, DUSP1, SPHK2, WFS1, KLF4, PER2, ACTA2, PER1, YEATS2, SLCO3A1, WNK2, ID1, HRC, SERPING1, MAPT, LPIN1, TRABD2B</t>
  </si>
  <si>
    <t>RTN2, BTG2, ANGPT1, DUSP1, SPHK2, FBLN1, NOL3, NDRG2, KLF4, CLU, AQP1, PER2, PER1, SMPD1, WNK2, CMYA5, SERPING1, TIMP3, MAPT, XDH</t>
  </si>
  <si>
    <t>GSN, MAPT, CLU</t>
  </si>
  <si>
    <t>C3, PLIN3, FITM2</t>
  </si>
  <si>
    <t>C3, CSF1R, DGAT2, FITM2, SIK1, PLA2G5, LPIN1, GPCPD1, PNPLA2</t>
  </si>
  <si>
    <t>GO:0090281~negative regulation of calcium ion import</t>
  </si>
  <si>
    <t>ACE, GSTO1, HRC</t>
  </si>
  <si>
    <t>GSN, MID1IP1, TPM1, SGK1, CLU, TRIM54</t>
  </si>
  <si>
    <t>ACTA1, GSN, LIMCH1, SYNPO2, MYO5B, TPM1, ID1, XIRP2, SORBS1, RHOBTB1</t>
  </si>
  <si>
    <t>CSF1R, BTG2, CSF1, PLA2G5, CLU, HK2, C3, SMPD1, NAMPT, SLC38A3, RXRG, XDH, CTSC, EGLN1, PARP3, AGTPBP1, DGAT2, ACE, GSN, ANGPT1, LIMCH1, SPHK2, WFS1, MID1IP1, TESC, ZBTB16, CHCHD10, NR1D1, SORBS1, KLF4, FOSL2, ACTA2, PER1, SMOC2, SLCO3A1, TEF, KLF9, EEF1A2, MAPT, PPARA, LPIN1, TRABD2B, BCL2L1, PNPLA2</t>
  </si>
  <si>
    <t>PER1, DUSP1, PYGM, PLA2G5, TMEM38A, AQP1</t>
  </si>
  <si>
    <t>GSN, DUSP1, SPHK2, MID1IP1, TPM1, MAPT, NOL3, SGK1, TRIM54, BCL2L1</t>
  </si>
  <si>
    <t>ZFP106, TRIM72, CACNA2D1, SLC2A4, SORBS1, KLF4, AQP1, ACTA1, NAMPT, TMEM38A, LPIN1, SGK1, BCL2L1</t>
  </si>
  <si>
    <t>PER2, ALDH6A1, NOCT, ZBTB16, SLC2A4, LPIN1, KLF4</t>
  </si>
  <si>
    <t>GO:0030185~nitric oxide transport</t>
  </si>
  <si>
    <t>HBA-A1, AQP1</t>
  </si>
  <si>
    <t>ZFP106, TRIM72, BTG2, CACNA2D1, NAMPT, SLC2A4, SORBS1, PPARA, LPIN1, KLF4, SGK1</t>
  </si>
  <si>
    <t>RTN2, ACE, SORBS1, HK2</t>
  </si>
  <si>
    <t>PARP3, SLC16A1, TTLL1, MID1IP1, CLIP4, MAPT, TACC2, SGK1, TUBB4B, TRIM54, TUBA4A, TUBA8</t>
  </si>
  <si>
    <t>EGLN1, SPHK2, CMYA5, SERPING1, TIMP3, NOL3, LPIN1, KLF4, AQP1</t>
  </si>
  <si>
    <t>ACE, GSTO1, WNK2, USP2, HRC, ATP1A2</t>
  </si>
  <si>
    <t>PYGB, PYGM, BPGM, PPARA, HK2</t>
  </si>
  <si>
    <t>GO:0072012~glomerulus vasculature development</t>
  </si>
  <si>
    <t>ACTA2, ANGPT1, AQP1</t>
  </si>
  <si>
    <t>C3, PER1, ACE, CFH, ALDH2, SERPING1, PLA2G5, NR1D1, PPARA</t>
  </si>
  <si>
    <t>DUSP1, TESC, KLF4, RXRG, AQP1</t>
  </si>
  <si>
    <t>ACTA2, ANGPT1, CFH, AQP1</t>
  </si>
  <si>
    <t>CSF1R, PARP3, GSN, LIMCH1, DUSP1, SPHK2, MID1IP1, SYNPO2, TPM1, CHCHD10, PLA2G5, NOL3, RHOBTB1, HK2, YEATS2, ID1, MAPT, LPIN1, SGK1, TRIM54, BCL2L1</t>
  </si>
  <si>
    <t>BTG2, ANGPT1, CSF1, WFS1, MT1, PPARA, BCL2L1</t>
  </si>
  <si>
    <t>CSF1R, ANGPT1, DUSP1, FBLN1, PLA2G5, NDRG2, KLF4, C3, ACTA2, PER1, SMPD1, WNK2, TIMP3, XDH</t>
  </si>
  <si>
    <t>PER2, SLC16A1, ACE, SLCO3A1, MPC1, SLCO5A1, PLA2G5, SLC38A3, SLC7A1, SLC25A13</t>
  </si>
  <si>
    <t>GO:0061437~renal system vasculature development</t>
  </si>
  <si>
    <t>GO:0061440~kidney vasculature development</t>
  </si>
  <si>
    <t>C3, ANGPT1, CLU, BCL2L1</t>
  </si>
  <si>
    <t>EGLN1, ACE, ANGPT1, CFH, SPHK2, KLF4, HK2, APOLD1, AQP1, C3, ACTA2, SMOC2, ID1, XDH</t>
  </si>
  <si>
    <t>CSF1R, BTG2, ALAS2, CFH, CSF1, LRTM1, H2-K1, FBLN1, HBA-A2, HBA-A1, CLU, C3, ADAMTSL4, MYOZ2, AGTPBP1, ACE, GSN, ZBTB16, TPM1, BPGM, KLF4, FOSL2, FBXO31, PER2, ACTA2, ACTA1, TTLL1, MYO5B, ID1, MAPT, PPARA, ASB2, SGK1, BCL2L1</t>
  </si>
  <si>
    <t>TRIM72, ACTA1, DMPK, TPM1, SIK1, PPARA, ASB2, MYOZ2</t>
  </si>
  <si>
    <t>GO:0043503~skeletal muscle fiber adaptation</t>
  </si>
  <si>
    <t>ACTA1, MYOZ2</t>
  </si>
  <si>
    <t>C3, ANGPT1, SMPD1, PLA2G5, CLU, BCL2L1</t>
  </si>
  <si>
    <t>KCND2, WNK2, ATP1A2, TMEM38A, KCNK3, KCNJ3</t>
  </si>
  <si>
    <t>EGLN1, ANGPT1, TPM1, XIRP2, SIK1, PPARA, ASB2</t>
  </si>
  <si>
    <t>GSN, MID1IP1, TPM1, TRIM54</t>
  </si>
  <si>
    <t>SPHK2, GSTO1, CACNA2D1, WNK2, TESC, HRC, ATP1A2</t>
  </si>
  <si>
    <t>PER1, ACTA1, DUSP1, KLF9, ALPL, ATP1A2, SGK1, AQP1</t>
  </si>
  <si>
    <t>BTG2, ANGPT1, DUSP1, SPHK2, FBLN1, NOL3, NDRG2, KLF4, AQP1, PER2, PER1, SMPD1, WNK2, CMYA5, SERPING1, TIMP3, MAPT, XDH</t>
  </si>
  <si>
    <t>GO:0090131~mesenchyme migration</t>
  </si>
  <si>
    <t>ACTA2, ACTA1</t>
  </si>
  <si>
    <t>DGAT2, CFH, SPHK2, TESC, ATP1A2, NR1D1, KLF4, CLU, AQP1, PER1, KLF9, MRC1, SGK1</t>
  </si>
  <si>
    <t>CSF1R, BTG2, INTU, CFH, CSF1, LRTM1, H2-K1, ATP1A2, NDRG2, CLU, AQP1, C3, OXCT1, GPC1, SLC38A3, RXRG, CTSC, AGTPBP1, ACE, GSN, SPHK2, ZBTB16, KLF4, FBXO31, PER2, TTLL1, MYO5B, ID1, MAFK, TACC2, MAPT, LPIN1, SGK1</t>
  </si>
  <si>
    <t>GO:1902905~positive regulation of supramolecular fiber organization</t>
  </si>
  <si>
    <t>GSN, LIMCH1, SYNPO2, TPM1, ID1, MAPT</t>
  </si>
  <si>
    <t>PER2, DGAT2, GSTO1, SIK1, SORBS1, PPARA, HK2</t>
  </si>
  <si>
    <t>GO:0051928~positive regulation of calcium ion transport</t>
  </si>
  <si>
    <t>SPHK2, GSTO1, WFS1, CACNA2D1, HRC</t>
  </si>
  <si>
    <t>ZFP106, TRIM72, SLC2A4, SORBS1, PPARA, LPIN1, SGK1</t>
  </si>
  <si>
    <t>BCKDHA, MCCC2, ALDH6A1, ECHS1, ALDH2, OXCT1, IVD, ACADSB, BCAT2</t>
  </si>
  <si>
    <t>PYGB, ALAS2, ECHS1, MGST3, OGDHL, PYGM, PLA2G5, COX6A2, HK2, ALDH2, OXCT1, SMPD1, NAMPT, XDH, ST3GAL3, BCKDHA, MCCC2, GSTM2, DGAT2, GSTO1, SPHK2, BPGM, ACADSB, SDHB, ALDH4A1, ALDH6A1, IVD, ALPL, LPIN1, BCAT2, PNPLA2</t>
  </si>
  <si>
    <t>CACNA2D1, TPM1, HRC, ATP1A2, COX6A2</t>
  </si>
  <si>
    <t>C3, CFH, F13A1, SERPING1, CLU</t>
  </si>
  <si>
    <t>DUSP1, MAPT, TUBB4B, SDHB, COX6A2, TUBA4A, BCL2L1, TUBA8</t>
  </si>
  <si>
    <t>DGAT2, ALDH2, LPIN1, PNPLA2</t>
  </si>
  <si>
    <t>PER2, PER1, NR1D1</t>
  </si>
  <si>
    <t>PFKFB2, MCCC2, PHYH, DGAT2, ANGPT1, GOT1, PRUNE2, F13A1, LPL, PLA2G5, ACADSB, HK2, C3, ALDH6A1, IVD, GPC1, PPARA, LPIN1, ACAD11, ANK</t>
  </si>
  <si>
    <t>MCCC2, ALDH6A1, IVD, ACADSB</t>
  </si>
  <si>
    <t>PFKFB2, MCCC2, PHYH, DGAT2, GOT1, F13A1, LPL, PLA2G5, ACADSB, HK2, C3, ALDH6A1, IVD, PPARA, LPIN1, ACAD11</t>
  </si>
  <si>
    <t>PFKFB2, ANGPT1, KCNIP2, WFS1, CACNA2D1, TESC, CHCHD10, PLA2G5, KLF15, CLU, C3, OXCT1, WNK2, MYO5B, SLC38A3, SGK1, BCL2L1</t>
  </si>
  <si>
    <t>MCCC2, ALDH6A1, PHYH, GOT1, IVD, LPIN1, ACAD11, ACADSB</t>
  </si>
  <si>
    <t>PER1, USP2, NAMPT, ID1, PPARA</t>
  </si>
  <si>
    <t>PER1, DMPK, WFS1, KCNIP2, CACNA2D1, WNK2, TESC, USP2, NOL3, SGK1</t>
  </si>
  <si>
    <t>ALAS2, DGAT2, DMPK, GOT1, WFS1, CACNA2D1, TESC, NOL3, CP, ANKRD9, WNK2, ALPL, SGK1, ANK</t>
  </si>
  <si>
    <t>C3, PHYH, DGAT2, IVD, LPL, PLA2G5, PPARA, LPIN1, ACAD11, ACADSB</t>
  </si>
  <si>
    <t>MCCC2, ALDH6A1, GOT1, IVD, ACADSB</t>
  </si>
  <si>
    <t>PHYH, IVD, LPL, PLA2G5, LPIN1, GPCPD1, ACAD11</t>
  </si>
  <si>
    <t>PFKFB2, MCCC2, ALDH6A1, NAMPT, ADK, PDE4A, CHCHD10, PPARA, XDH, HK2, BCL2L1</t>
  </si>
  <si>
    <t>ZFP106, BTG2, GOT1, CACNA2D1, NAMPT, LPL, PPARA, LPIN1, SGK1, KLF15</t>
  </si>
  <si>
    <t>PLIN3, LPL, PPARA</t>
  </si>
  <si>
    <t>ALAS2, DGAT2, DMPK, GOT1, WFS1, CACNA2D1, TESC, NOL3, KLF15, HK2, ANKRD9, OXCT1, SGK1</t>
  </si>
  <si>
    <t>PER1, DUSP1, WFS1, WNK2, NOL3, NDRG2, PPARA, XDH, CLU, BCL2L1</t>
  </si>
  <si>
    <t>INTU, PLA2G5, NOL3, NDRG2, CLU, C3, GPC1, ADAMTSL2, PDE4A, XDH, CTSC, LYNX1, ANGPT1, DMPK, GOT1, DUSP1, WFS1, CHCHD10, KLF15, PER1, SMOC2, WNK2, ID1, MAPT, PPARA, LGR6, TRABD2B, BCL2L1</t>
  </si>
  <si>
    <t>ZFP106, GOT1, CACNA2D1, NAMPT, LPL, LPIN1, SGK1, KLF15</t>
  </si>
  <si>
    <t>PHYH, DGAT2, IVD, PPARA, ACAD11</t>
  </si>
  <si>
    <t>PER1, ANGPT1, DUSP1, WNK2, PKIA, MAPT, NDRG2, PPARA, LPIN1, XDH</t>
  </si>
  <si>
    <t>PFKFB2, MCCC2, ADK, PDE4A, CHCHD10, PPARA, XDH, HK2, BCL2L1</t>
  </si>
  <si>
    <t>ZFP106, GOT1, LPL, PPARA, LPIN1, SGK1, KLF15</t>
  </si>
  <si>
    <t>PFKFB2, MCCC2, NAMPT, ADK, PDE4A, CHCHD10, PPARA, XDH, HK2, BCL2L1</t>
  </si>
  <si>
    <t>C3, PLIN3, LPL, PPARA</t>
  </si>
  <si>
    <t>BTG2, NOL3, NDRG2, CLU, HK2, DNAJB5, NAMPT, XDH, PARP3, DGAT2, ANGPT1, DUSP1, WFS1, ZBTB16, USP2, KLF15, PER1, YEATS2, PKIA, WNK2, ID1, SERPING1, MAFK, MAPT, PPARA, LPIN1</t>
  </si>
  <si>
    <t>AGTPBP1, ANGPT1, LIMCH1, DUSP1, WFS1, SYNPO2, PLA2G5, NDRG2, KLF15, CLU, C3, PER1, YEATS2, PKIA, WNK2, ID1, MAPT, LPIN1, XDH, TRABD2B</t>
  </si>
  <si>
    <t>LPL, PLA2G5, PPARA</t>
  </si>
  <si>
    <t>C1QB, BTG2, ALAS2, INTU, H2-K1, CLU, HK2, C3, OXCT1, GPC1, ADAMTSL2, XIRP2, MYH14, SLC38A3, XDH, AGTPBP1, DGAT2, ANGPT1, WFS1, TESC, ZBTB16, USP2, GPCPD1, KLF15, FOSL2, CRISPLD2, ID1, ALPL, TACC2, PPARA, LPIN1, ANK, BCL2L1</t>
  </si>
  <si>
    <t>ALDH2, MAPT, PPARA, XDH, CLU, HK2</t>
  </si>
  <si>
    <t>PFKFB2, ANGPT1, LIMCH1, DUSP1, SYNPO2, PLA2G5, NDRG2, CLU, C3, PER1, PKIA, WNK2, EEF1A2, ID1, MAPT, PPARA, LPIN1, XDH, BCL2L1</t>
  </si>
  <si>
    <t>BTG2, ANGPT1, DMPK, DUSP1, WFS1, ZBTB16, PRUNE2, CHCHD10, NOL3, CLU, HK2, ALDH2, EEF1A2, ID1, MAPT, PPARA, SGK1, XDH, CTSC, BCL2L1</t>
  </si>
  <si>
    <t>C3, PLIN3, LPL</t>
  </si>
  <si>
    <t>C3, DGAT2, LPIN1</t>
  </si>
  <si>
    <t>PFKFB2, BTG2, PLA2G5, CLU, HK2, C3, NAMPT, SLC38A3, XDH, CTSC, PARP3, AGTPBP1, DGAT2, ANGPT1, LIMCH1, WFS1, TESC, ZBTB16, CHCHD10, KLF15, FOSL2, PER1, SMOC2, KLF9, EEF1A2, MAPT, PPARA, LPIN1, TRABD2B, BCL2L1</t>
  </si>
  <si>
    <t>PER1, DMPK, WFS1, KCNIP2, CACNA2D1, WNK2, TESC, USP2, SLC38A3, NOL3, SGK1</t>
  </si>
  <si>
    <t>BTG2, ANGPT1, GPC1, USP2, XIRP2, MYH14, PPARA, GPCPD1</t>
  </si>
  <si>
    <t>PFKFB2, ADK, CHCHD10, PPARA, XDH, HK2, BCL2L1</t>
  </si>
  <si>
    <t>PFKFB2, ANGPT1, DMPK, LIMCH1, DUSP1, SYNPO2, ADK, CHCHD10, PLA2G5, NDRG2, CLU, HK2, C3, PER1, PKIA, WNK2, EEF1A2, ID1, MAPT, PPARA, SGK1, XDH</t>
  </si>
  <si>
    <t>GO:1903828~negative regulation of cellular protein localization</t>
  </si>
  <si>
    <t>ANGPT1, PKIA, MAPT, NOL3, BCL2L1</t>
  </si>
  <si>
    <t>WFS1, KCNIP2, CACNA2D1, WNK2, TESC, SLC38A3, SGK1</t>
  </si>
  <si>
    <t>CHCHD10, MAPT, NOL3, HK2, BCL2L1</t>
  </si>
  <si>
    <t>ZFP106, BTG2, GOT1, LPL, PPARA, LPIN1, SGK1, KLF15</t>
  </si>
  <si>
    <t>BTG2, SYNPO2, ASB11, PLA2G5, NOL3, NDRG2, CLU, C3, XDH, CTSC, AGTPBP1, DGAT2, ANGPT1, LIMCH1, DUSP1, WFS1, KLF15, PER1, YEATS2, PKIA, WNK2, ID1, SERPING1, MAPT, LPIN1, TRABD2B</t>
  </si>
  <si>
    <t>ZFP106, PER1, GOT1, DUSP1, KLF9, LPL, PPARA, LPIN1, SGK1</t>
  </si>
  <si>
    <t>ANGPT1, LIMCH1, SYNPO2, LRTM1, CHCHD10, PLA2G5, CLU, HK2, C3, MYO5B, ID1, MAPT, LPIN1, SGK1, TRABD2B, BCL2L1</t>
  </si>
  <si>
    <t>PFKFB2, NAMPT, PPARA, COQ10A, HK2</t>
  </si>
  <si>
    <t>PARP3, LIMCH1, DUSP1, SYNPO2, CHCHD10, PLA2G5, NOL3, RHOBTB1, HK2, YEATS2, ID1, MAPT, LPIN1, SGK1, BCL2L1</t>
  </si>
  <si>
    <t>GO:2001243~negative regulation of intrinsic apoptotic signaling pathway</t>
  </si>
  <si>
    <t>WFS1, NOL3, CLU, BCL2L1</t>
  </si>
  <si>
    <t>ANGPT1, PKIA, MAPT, NOL3</t>
  </si>
  <si>
    <t>SLC16A1, OXCT1, LPL, ALPL, MAPT</t>
  </si>
  <si>
    <t>BTG2, ANGPT1, WFS1, MAPT, PPARA, CLU, BCL2L1</t>
  </si>
  <si>
    <t>PER1, ANGPT1, DUSP1, WNK2, PKIA, MAPT, NDRG2, XDH, KLF15</t>
  </si>
  <si>
    <t>PHYH, IVD, LPIN1, ACAD11</t>
  </si>
  <si>
    <t>C3, PER1, ALDH2, SERPING1, LPL, PLA2G5, PPARA</t>
  </si>
  <si>
    <t>GO:1902108~regulation of mitochondrial membrane permeability involved in apoptotic process</t>
  </si>
  <si>
    <t>CHCHD10, NOL3, BCL2L1</t>
  </si>
  <si>
    <t>BTG2, AGTPBP1, ANGPT1, LIMCH1, DUSP1, WFS1, SYNPO2, PLA2G5, NOL3, NDRG2, KLF15, CLU, C3, PER1, YEATS2, PKIA, WNK2, ID1, SERPING1, MAPT, LPIN1, XDH, CTSC, TRABD2B</t>
  </si>
  <si>
    <t>GO:0080135~regulation of cellular response to stress</t>
  </si>
  <si>
    <t>PER1, PARP3, DUSP1, WFS1, NAMPT, MAPT, NOL3, XDH, CLU, BCL2L1</t>
  </si>
  <si>
    <t>GOT1, DUSP1, KLF9, ALPL, SGK1</t>
  </si>
  <si>
    <t>GO:0010765~positive regulation of sodium ion transport</t>
  </si>
  <si>
    <t>WNK2, TESC, SGK1</t>
  </si>
  <si>
    <t>C3, ANGPT1, PLA2G5, CLU, BCL2L1</t>
  </si>
  <si>
    <t>BTG2, AGTPBP1, INTU, DUSP1, WNK2, TESC, ZBTB16, KLF9, NDRG2, XDH</t>
  </si>
  <si>
    <t>NAMPT, CLU, CTSC</t>
  </si>
  <si>
    <t>ALDH2, MAPT, NOL3</t>
  </si>
  <si>
    <t>GO:0097193~intrinsic apoptotic signaling pathway</t>
  </si>
  <si>
    <t>ALDH2, WFS1, MAPT, NOL3, CLU, BCL2L1</t>
  </si>
  <si>
    <t>BTG2, SYNPO2, F13A1, ASB11, PLA2G5, NDRG2, CLU, ANKRD9, C3, XDH, PARP3, AGTPBP1, ANGPT1, DMPK, LIMCH1, DUSP1, WFS1, USP2, KLF15, PER1, B3GNT8, PDP2, YEATS2, PKIA, WNK2, ID1, MAPT, LPIN1, SGK1, TRABD2B</t>
  </si>
  <si>
    <t>DGAT2, LPL, LPIN1</t>
  </si>
  <si>
    <t>BTG2, ANGPT1, DUSP1, WFS1, ZBTB16, CHCHD10, NOL3, CLU, ALDH2, EEF1A2, ID1, PPARA, SGK1, XDH, CTSC, BCL2L1</t>
  </si>
  <si>
    <t>BTG2, AGTPBP1, INTU, KCNIP2, ZBTB16, LRTM1, H2-K1, NDRG2, KLF15, CLU, C3, OXCT1, GPC1, MYO5B, ID1, MAFK, MAPT, TACC2, SLC38A3, LPIN1, SGK1, CTSC</t>
  </si>
  <si>
    <t>PFKFB2, PYGB, PPARA, HK2</t>
  </si>
  <si>
    <t>C3, ANGPT1, DUSP1, WNK2, PLA2G5, NDRG2</t>
  </si>
  <si>
    <t>PFKFB2, ADK, CHCHD10, PPARA, HK2, BCL2L1</t>
  </si>
  <si>
    <t>ZFP106, GOT1, CACNA2D1, NAMPT, LPL, LPIN1, SGK1, KLF15, BCL2L1</t>
  </si>
  <si>
    <t>BTG2, GPC1, USP2, MYH14, GPCPD1</t>
  </si>
  <si>
    <t>PARP3, BTG2, ANGPT1, GOT1, DUSP1, WFS1, ZBTB16, USP2, NOL3, NDRG2, KLF15, CLU, PER1, YEATS2, DNAJB5, PKIA, WNK2, ID1, SERPING1, MAFK, MAPT, PPARA, LPIN1, XDH</t>
  </si>
  <si>
    <t>GO:1903573~negative regulation of response to endoplasmic reticulum stress</t>
  </si>
  <si>
    <t>WFS1, CLU, BCL2L1</t>
  </si>
  <si>
    <t>BTG2, ANGPT1, DUSP1, NOL3, NDRG2, KLF15, CLU, PER1, PKIA, WNK2, SERPING1, MAPT, XDH</t>
  </si>
  <si>
    <t>FRMD5, LIMCH1, SYNPO2, MYO5B, ID1, XIRP2, MYH14, LPIN1, RHOBTB1</t>
  </si>
  <si>
    <t>PER1, YEATS2, MAPT, LPIN1</t>
  </si>
  <si>
    <t>GO:0072594~establishment of protein localization to organelle</t>
  </si>
  <si>
    <t>IPO13, ANGPT1, PKIA, MAPT, NOL3, CLU, HK2</t>
  </si>
  <si>
    <t>ANKRD9, ALAS2, DMPK, GOT1, WFS1, CACNA2D1, TESC, NOL3, SGK1</t>
  </si>
  <si>
    <t>DUSP1, WFS1, NOL3, NDRG2, CLU, PER1, GPC1, WNK2, ADAMTSL2, MAPT, PPARA, XDH, TRABD2B, BCL2L1</t>
  </si>
  <si>
    <t>DUSP1, WFS1, NOL3, NDRG2, CLU, PER1, GPC1, WNK2, ADAMTSL2, PPARA, XDH, TRABD2B, BCL2L1</t>
  </si>
  <si>
    <t>C3, DGAT2, LPL, LPIN1</t>
  </si>
  <si>
    <t>PER1, GOT1, DUSP1, KLF9, ALPL, SGK1</t>
  </si>
  <si>
    <t>PER1, DMPK, WFS1, KCNIP2, CACNA2D1, WNK2, TESC, USP2, SLC38A3, NOL3, SGK1, CP</t>
  </si>
  <si>
    <t>MAPT, NOL3, BCL2L1</t>
  </si>
  <si>
    <t>FNDC5, ALDH6A1, ZBTB16, LPL, LPIN1</t>
  </si>
  <si>
    <t>DUSP1, ZBTB16, EEF1A2, CHCHD10, MAPT, XDH, CLU, CTSC, BCL2L1</t>
  </si>
  <si>
    <t>FNDC5, ZBTB16, LPL, LPIN1</t>
  </si>
  <si>
    <t>PPIP5K1, NAMPT, ADK, PLA2G5, PPARA, LPIN1, BCL2L1</t>
  </si>
  <si>
    <t>PLIN3, LPL</t>
  </si>
  <si>
    <t>C3, DGAT2, LPL, PLA2G5, LPIN1, GPCPD1</t>
  </si>
  <si>
    <t>PER1, BTG2, ANGPT1, DUSP1, WNK2, PKIA, SERPING1, MAPT, NOL3, NDRG2, XDH, KLF15</t>
  </si>
  <si>
    <t>GO:0033365~protein localization to organelle</t>
  </si>
  <si>
    <t>IPO13, PARP3, ANGPT1, ZBTB16, PKIA, CHCHD10, MAPT, NOL3, CLU, HK2</t>
  </si>
  <si>
    <t>GO:0097190~apoptotic signaling pathway</t>
  </si>
  <si>
    <t>ALDH2, WFS1, CHCHD10, MAPT, NOL3, CLU, CTSC, BCL2L1</t>
  </si>
  <si>
    <t>BTG2, ANGPT1, WFS1, PPARA, BCL2L1</t>
  </si>
  <si>
    <t>C3, PER1, ANGPT1, DUSP1, WNK2, ID1, PLA2G5, NDRG2, XDH</t>
  </si>
  <si>
    <t>MCCC2, ALDH6A1, ALDH2, OXCT1, IVD, ACADSB</t>
  </si>
  <si>
    <t>C1QB, C3, F13A1, SERPING1, CLU</t>
  </si>
  <si>
    <t>DGAT2, ALDH2, LPL, LPIN1</t>
  </si>
  <si>
    <t>PFKFB2, MCCC2, PYGB, ALAS2, DGAT2, GOT1, ADK, PLA2G5, ACADSB, HK2, ALDH6A1, ALDH2, OXCT1, IVD, NAMPT, PDE4A, ALPL, LPIN1, XDH</t>
  </si>
  <si>
    <t>C1QB, C3, ALDH2, PPARA, LPIN1</t>
  </si>
  <si>
    <t>PFKFB2, MGST3, TECR, F13A1, LPL, OGDHL, PLA2G5, HK2, C3, ACSS1, ACAD11, BCKDHA, EGLN1, MCCC2, PRKAB2, PHYH, GSTM1, DGAT2, GOT1, GSTO1, NR1D1, BPGM, ACADSB, SDHB, PER2, ALDH6A1, CES1D, IVD, PPARA, LPIN1, BCAT2</t>
  </si>
  <si>
    <t>PFKFB2, MGST3, TECR, F13A1, LPL, OGDHL, PLA2G5, HK2, C3, GPC1, ACSS1, ACAD11, BCKDHA, EGLN1, MCCC2, PRKAB2, PHYH, GSTM1, DGAT2, GOT1, GSTO1, NR1D1, BPGM, ACADSB, SDHB, PER2, ALDH6A1, CES1D, IVD, PPARA, LPIN1, BCAT2</t>
  </si>
  <si>
    <t>ACE, DMPK, KCND2, S100A1, KCNIP2, SPHK2, GSTO1, WFS1, CACNA2D1, TACO1, USP2, ATP1A2, PER2, PER1, WNK2, NPPA, SIK1, APOE, CASQ1, TMEM38A, SLC38A3, SGK1, KCNJ3</t>
  </si>
  <si>
    <t>PER2, PER1, NOCT, USP2, NAMPT, BHLHE40, NR1D1, PPARA</t>
  </si>
  <si>
    <t>ACE, DMPK, S100A1, KCNIP2, SPHK2, GSTO1, WFS1, CACNA2D1, USP2, ATP1A2, PER1, WNK2, NPPA, SIK1, CASQ1, TMEM38A, SGK1</t>
  </si>
  <si>
    <t>PRKAB2, PHYH, GSTM1, DGAT2, MGST3, TECR, LPL, PLA2G5, ACADSB, PER2, C3, CES1D, IVD, ACSS1, PPARA, LPIN1, ACAD11</t>
  </si>
  <si>
    <t>EGLN1, DUSP1, GSTO1, WFS1, FBLN1, NR1D1, NDRG2, KLF4, CLU, PER1, WNK2, NPPA, CMYA5, TIMP3, APOE, PPARA, XDH, BCL2L1</t>
  </si>
  <si>
    <t>SLC44A2, TACO1, SLC41A1, ATP1A2, SLC7A1, AQP1, NPPA, TMEM38A, SLC38A3, KCNJ3, ACE, DMPK, KCND2, KCNIP2, GSTO1, S100A1, SPHK2, WFS1, CACNA2D1, USP2, CP, PER1, WNK2, SIK1, CASQ1, SGK1, KCNK3</t>
  </si>
  <si>
    <t>EGLN1, ALAS2, DGAT2, ACE, DMPK, GOT1, GSTO1, WFS1, CACNA2D1, SLC41A1, ATP1A2, PYGM, MT1, CP, ANKRD9, NPPB, WNK2, ALPL, APOE, CASQ1, TMEM38A, SGK1, KCNK3</t>
  </si>
  <si>
    <t>C3, DGAT2, CES1D, SPHK2, FITM2, SIK1, APOE, SORBS1, NR1D1, PPARA, LPIN1</t>
  </si>
  <si>
    <t>EGLN1, ALAS2, DGAT2, DMPK, GOT1, GSTO1, WFS1, CACNA2D1, SLC41A1, ATP1A2, PYGM, FITM2, NR1D1, MT1, HK2, AQP1, ANKRD9, OXCT1, APOE, CASQ1, TMEM38A, SGK1, KCNK3</t>
  </si>
  <si>
    <t>BCKDHA, MCCC2, ALDH6A1, PHYH, GOT1, CES1D, IVD, LPIN1, ACAD11, ACADSB, BCAT2</t>
  </si>
  <si>
    <t>PER2, PRKAB2, GSTM1, GOT1, GSTO1, MGST3, TECR, LPL, PLA2G5, NR1D1, ACSS1, BCAT2</t>
  </si>
  <si>
    <t>PFKFB2, MCCC2, SPHK2, ADK, CHCHD10, ATP1A2, BPGM, HK2, NPPB, ALDH6A1, NOCT, NPPA, NAMPT, PDE4A, PPARA, XDH, SLC25A13, BCL2L1</t>
  </si>
  <si>
    <t>C3, DGAT2, FITM2, SIK1, APOE, LPIN1</t>
  </si>
  <si>
    <t>PER2, PER1, USP2, BHLHE40, SIK1</t>
  </si>
  <si>
    <t>PFKFB2, MCCC2, SPHK2, ADK, CHCHD10, ATP1A2, BPGM, HK2, NPPB, NPPA, PDE4A, PPARA, XDH, SLC25A13, BCL2L1</t>
  </si>
  <si>
    <t>PFKFB2, MCCC2, SPHK2, ADK, CHCHD10, ATP1A2, BPGM, HK2, NPPB, NOCT, NPPA, NAMPT, PDE4A, PPARA, XDH, SLC25A13, BCL2L1</t>
  </si>
  <si>
    <t>CHRM2, SGCA, DMPK, NPPA, CMYA5, ADK, ATP1A2, CASQ1, TMEM38A, PPARA, KLF4</t>
  </si>
  <si>
    <t>PFKFB2, S100A1, KCNIP2, SPHK2, GSTO1, WFS1, CACNA2D1, CHCHD10, PLA2G5, SORBS1, CLU, AQP1, C3, NPPB, VTN, CES1D, OXCT1, WNK2, NPPA, APOE, CASQ1, SLC38A3, SGK1, BCL2L1</t>
  </si>
  <si>
    <t>EGLN1, NPPB, DMPK, GSTO1, 3425401B19RIK, NPPA, CMYA5, MT1, CASQ1, TMEM38A, APOE, AQP1</t>
  </si>
  <si>
    <t>CSF1, ASB14, FBLN1, ASB11, PLA2G5, NDRG2, SLC7A1, CLU, RHOBTB1, AQP1, C3, NPPB, ALDH2, ASB10, NPPA, CMYA5, PDE4A, TIMP3, APOE, TMEM38A, XDH, EGLN1, RBM38, JUN, DMPK, GSTO1, DUSP1, SPHK2, WFS1, NR1D1, MT1, KLF4, ACTA2, PER1, WNK2, 3425401B19RIK, SIK1, CASQ1, MAPT, PPARA, ASB2, SGK1, BCL2L1</t>
  </si>
  <si>
    <t>C3, DGAT2, CES1D, LPL, FITM2, SIK1, APOE, LPIN1</t>
  </si>
  <si>
    <t>EGLN1, ALAS2, KCND2, NPPA, PYGM, SLC2A4, PPARA, APOLD1, HK2, KCNK3, AQP1, FOSL2</t>
  </si>
  <si>
    <t>PER1, DUSP1, WNK2, NPPA, TIMP3, FBLN1, APOE, NDRG2, KLF4</t>
  </si>
  <si>
    <t>S100A1, SPHK2, GSTO1, WFS1, KCNIP2, CACNA2D1, WNK2, NPPA, CASQ1, APOE, SLC38A3, SGK1</t>
  </si>
  <si>
    <t>BCKDHA, MCCC2, ALDH6A1, GOT1, IVD, ACADSB, BCAT2</t>
  </si>
  <si>
    <t>EGLN1, JUN, ACE, DUSP1, SPHK2, ZBTB16, CHCHD10, HBA-A1, CLU, ADAMTSL4, EEF1A2, TIMP3, SIK1, MAPT, APOE, XDH, CTSC, BCL2L1</t>
  </si>
  <si>
    <t>JUN, NAMPT, NR1D1, CLU, CTSC</t>
  </si>
  <si>
    <t>PER2, CHRM2, ACE, DMPK, S100A1, CACNA2D1, NPPA, TPM1, ATP1A2, TMEM38A</t>
  </si>
  <si>
    <t>JUN, DUSP1, FBLN1, NDRG2, KLF4, PER1, WNK2, NPPA, CMYA5, TIMP3, MAPT, APOE, PPARA, LPIN1, XDH</t>
  </si>
  <si>
    <t>EGLN1, ALAS2, DMPK, GOT1, GSTO1, WFS1, CACNA2D1, SLC41A1, ATP1A2, PYGM, MT1, ANKRD9, APOE, CASQ1, TMEM38A, SGK1, KCNK3</t>
  </si>
  <si>
    <t>ACTA2, C3, JUN, DUSP1, WNK2, TIMP3, FBLN1, PLA2G5, APOE, NDRG2, KLF4</t>
  </si>
  <si>
    <t>SLC16A1, KCND2, S100A1, KCNIP2, SPHK2, GSTO1, CACNA2D1, TACO1, SLC41A1, ATP1A2, SLC7A1, AQP1, WNK2, NPPA, CASQ1, TMEM38A, SLC38A3, KCNK3, KCNJ3, SLC25A13</t>
  </si>
  <si>
    <t>PFKFB2, SPHK2, ADK, CHCHD10, ATP1A2, BPGM, PPARA, XDH, HK2, BCL2L1, SLC25A13</t>
  </si>
  <si>
    <t>DMPK, CACNA2D1, NPPA, TPM1, MYH14, ATP1A2, CASQ1, TMEM38A</t>
  </si>
  <si>
    <t>PFKFB2, NOCT, NAMPT, BPGM, PPARA, COQ10B, COQ10A, HK2</t>
  </si>
  <si>
    <t>C3, DGAT2, CES1D, SPHK2, EEF1A2, FITM2, SIK1, APOE, SORBS1, NR1D1, PPARA, LPIN1</t>
  </si>
  <si>
    <t>EGLN1, BTG2, USP2, TPM1, GPCPD1, GPC1, NPPA, XIRP2, MYH14, SIK1, CASQ1, PPARA, ASB2</t>
  </si>
  <si>
    <t>ZFP106, TRIM72, GOT1, NPPA, LPL, SLC2A4, SORBS1, PPARA, LPIN1, SGK1</t>
  </si>
  <si>
    <t>ZFP106, TRIM72, BTG2, GOT1, CACNA2D1, LPL, SLC2A4, SORBS1, KLF4, NPPA, NAMPT, PPARA, LPIN1, SGK1</t>
  </si>
  <si>
    <t>MCCC2, ALDH6A1, GOT1, IVD, ACADSB, BCAT2</t>
  </si>
  <si>
    <t>TRIM72, BTG2, CSF1, F13A1, DUSP18, CLU, ANKRD9, TRIM7, NPPA, TIMP3, PARP3, AGTPBP1, LIMCH1, DUSP1, SPHK2, USP2, ACTA2, SIK1, MAPT, SGK1, TRABD2B, SYNPO2, ASB14, FBLN1, ASB11, TMTC1, PLA2G5, NDRG2, ART3, C3, VTN, ASB10, CMYA5, APOE, XDH, ST3GAL3, EGLN1, JUN, ACE, DMPK, WFS1, KLF4, FBXO31, FAM220A, PER2, PER1, PDP2, YEATS2, SLCO3A1, TTLL1, WNK2, LPIN1, ASB2</t>
  </si>
  <si>
    <t>SPHK2, ADK, FITM2, PLA2G5, AGPAT2, NPPB, PPIP5K1, NPPA, NAMPT, PPARA, LPIN1, SLC25A13, BCL2L1</t>
  </si>
  <si>
    <t>ZFP106, TRIM72, GOT1, CACNA2D1, NAMPT, LPL, SLC2A4, SORBS1, LPIN1, KLF4, SGK1</t>
  </si>
  <si>
    <t>PER2, FNDC5, ALDH6A1, NOCT, ZBTB16, LPL, SLC2A4, LPIN1, KLF4</t>
  </si>
  <si>
    <t>DGAT2, CES1D, SPHK2, EEF1A2, APOE, SORBS1, NR1D1, PPARA</t>
  </si>
  <si>
    <t>JUN, DUSP1, SPHK2, FBLN1, NDRG2, KLF4, PER2, PER1, WNK2, NPPA, CMYA5, TIMP3, MAPT, APOE, XDH</t>
  </si>
  <si>
    <t>CHRM2, DMPK, S100A1, CACNA2D1, NPPA, TPM1, ATP1A2, TMEM38A</t>
  </si>
  <si>
    <t>KCND2, S100A1, KCNIP2, SPHK2, GSTO1, CACNA2D1, TACO1, ATP1A2, WNK2, NPPA, CASQ1, TMEM38A, KCNJ3</t>
  </si>
  <si>
    <t>KCND2, KCNIP2, WNK2, NPPA, ATP1A2, TMEM38A, KCNK3, KCNJ3</t>
  </si>
  <si>
    <t>C3, DGAT2, CES1D, LPL, FITM2, SIK1, PLA2G5, APOE, LPIN1, GPCPD1, AGPAT2</t>
  </si>
  <si>
    <t>EGLN1, TRIM72, BTG2, GPC1, USP2, TPM1, XIRP2, MYH14, CASQ1, PPARA, GPCPD1, ASB2</t>
  </si>
  <si>
    <t>DGAT2, SPHK2, APOE, SORBS1, NR1D1, PPARA</t>
  </si>
  <si>
    <t>C3, CES1D, LPL, FITM2, PPARA</t>
  </si>
  <si>
    <t>ZFP106, TRIM72, GOT1, DUSP1, LPL, ATP1A2, NR1D1, SLC2A4, SORBS1, AQP1, PER1, PPARA, LPIN1, SGK1</t>
  </si>
  <si>
    <t>SGCA, CMYA5, ADK, CASQ1, PPARA, KLF4</t>
  </si>
  <si>
    <t>PFKFB2, SPHK2, ADK, CHCHD10, ATP1A2, BPGM, PPARA, HK2, BCL2L1, SLC25A13</t>
  </si>
  <si>
    <t>TRIM72, INTU, CSF1, HTRA3, FBLN1, PLA2G5, SLC2A4, NDRG2, SLC7A1, CLU, C3, NPPB, GPC1, ADAMTSL2, NPPA, CMYA5, PDE4A, TIMP3, APOE, XDH, CTSC, EGLN1, JUN, DMPK, GOT1, GSTO1, DUSP1, SPHK2, WFS1, CHCHD10, NR1D1, SORBS1, KLF4, ACTA2, PER1, SMOC2, WNK2, 3425401B19RIK, MAPT, PPARA, LGR6, TRABD2B, BCL2L1</t>
  </si>
  <si>
    <t>EGLN1, TRIM72, DUSP1, GSTO1, WFS1, HTRA3, FBLN1, NR1D1, NDRG2, KLF4, CLU, PER1, GPC1, WNK2, ADAMTSL2, NPPA, CMYA5, TIMP3, APOE, PPARA, XDH, TRABD2B, BCL2L1</t>
  </si>
  <si>
    <t>EGLN1, BTG2, JUN, CSF1, WFS1, MAPT, MT1, APOE, PPARA, CLU, BCL2L1</t>
  </si>
  <si>
    <t>GO:0048662~negative regulation of smooth muscle cell proliferation</t>
  </si>
  <si>
    <t>NPPB, TPM1, APOE, NDRG2, KLF4</t>
  </si>
  <si>
    <t>EGLN1, JUN, ACE, DUSP1, SPHK2, ZBTB16, CHCHD10, CLU, ADAMTSL4, EEF1A2, TIMP3, SIK1, XDH, CTSC, BCL2L1</t>
  </si>
  <si>
    <t>PER2, DGAT2, GOT1, GSTO1, SIK1, SORBS1, NR1D1, PPARA</t>
  </si>
  <si>
    <t>C3, PER1, ACE, ALDH2, NPPA, SERPING1, LPL, PLA2G5, APOE, NR1D1, PPARA</t>
  </si>
  <si>
    <t>S100A1, SPHK2, GSTO1, CACNA2D1, WNK2, TACO1, NPPA, ATP1A2, CASQ1</t>
  </si>
  <si>
    <t>RBM38, TRIM72, DMPK, NPPA, TPM1, SIK1, CASQ1, PPARA, ASB2, LMOD2</t>
  </si>
  <si>
    <t>ACTA2, NPPB, ACE, NPPA, NAMPT, TPM1, ATP1A2, PPARA</t>
  </si>
  <si>
    <t>CSF1, FBLN1, PLA2G5, NDRG2, SLC7A1, CLU, C3, NPPB, NPPA, CMYA5, PDE4A, TIMP3, APOE, XDH, EGLN1, JUN, GSTO1, DUSP1, SPHK2, WFS1, NR1D1, KLF4, ACTA2, PER1, WNK2, 3425401B19RIK, MAPT, PPARA, BCL2L1</t>
  </si>
  <si>
    <t>ZFP106, TRIM72, JUN, GOT1, CACNA2D1, LPL, SLC2A4, SORBS1, KLF4, AQP1, NAMPT, TMEM38A, LPIN1, SGK1, BCL2L1</t>
  </si>
  <si>
    <t>PFKFB2, CSF1, SYNPO2, FBLN1, PLA2G5, NDRG2, CLU, C3, VTN, NPPA, CMYA5, TIMP3, APOE, XDH, JUN, ACE, LIMCH1, DUSP1, SPHK2, KLF4, ACTA2, PER1, SLCO3A1, WNK2, EEF1A2, MAPT, PPARA, LPIN1, BCL2L1</t>
  </si>
  <si>
    <t>RBM38, BTG2, JUN, AGTPBP1, INTU, DUSP1, ZBTB16, TPM1, FBLN1, NDRG2, KLF4, PER2, NPPB, WNK2, APOE, XDH</t>
  </si>
  <si>
    <t>GO:0071827~plasma lipoprotein particle organization</t>
  </si>
  <si>
    <t>CES1D, LPL, PLA2G5, APOE</t>
  </si>
  <si>
    <t>PHYH, CES1D, IVD, LPL, PLA2G5, LPIN1, GPCPD1, ACAD11</t>
  </si>
  <si>
    <t>EGLN1, TRIM72, DUSP1, GSTO1, WFS1, HTRA3, FBLN1, NR1D1, NDRG2, KLF4, CLU, PER1, GPC1, WNK2, ADAMTSL2, NPPA, CMYA5, TIMP3, MAPT, APOE, PPARA, XDH, TRABD2B, BCL2L1</t>
  </si>
  <si>
    <t>DGAT2, GOT1, CES1D, LPL, FITM2, APOE, NR1D1</t>
  </si>
  <si>
    <t>S100A1, GSTO1, KCNIP2, CACNA2D1, WNK2, NPPA, CASQ1</t>
  </si>
  <si>
    <t>S100A1, GSTO1, CACNA2D1, WNK2, NPPA, CASQ1</t>
  </si>
  <si>
    <t>GO:0090209~negative regulation of triglyceride metabolic process</t>
  </si>
  <si>
    <t>SIK1, APOE, LPIN1</t>
  </si>
  <si>
    <t>GO:0046459~short-chain fatty acid metabolic process</t>
  </si>
  <si>
    <t>PHYH, CES1D, ACSS1</t>
  </si>
  <si>
    <t>CSF1, SYNPO2, FBLN1, PLA2G5, NDRG2, CLU, C3, VTN, NPPA, CMYA5, TIMP3, APOE, XDH, JUN, AGTPBP1, ACE, LIMCH1, DUSP1, SPHK2, WFS1, KLF4, PER2, ACTA2, PER1, YEATS2, SLCO3A1, WNK2, MAPT, LPIN1, TRABD2B</t>
  </si>
  <si>
    <t>S100A1, GSTO1, CACNA2D1, NPPA, CASQ1</t>
  </si>
  <si>
    <t>GO:1901021~positive regulation of calcium ion transmembrane transporter activity</t>
  </si>
  <si>
    <t>S100A1, GSTO1, CACNA2D1, CASQ1</t>
  </si>
  <si>
    <t>NPPB, SPHK2, NPPA, NAMPT, ADK, PPARA, BCL2L1, SLC25A13</t>
  </si>
  <si>
    <t>LPL, FITM2, PPARA</t>
  </si>
  <si>
    <t>NPPB, JUN, NAMPT, TPM1, APOE, NDRG2, KLF4</t>
  </si>
  <si>
    <t>DGAT2, LPL, SIK1, LPIN1</t>
  </si>
  <si>
    <t>FRMD5, LIMCH1, TPM1, MYH14, CASQ1, SORBS1, LMOD2</t>
  </si>
  <si>
    <t>BTG2, JUN, CSF1, WFS1, MT1, APOE, PPARA, BCL2L1</t>
  </si>
  <si>
    <t>TRIM72, ALAS2, BTG2, CSF1, H2-K1, HBA-A2, HBA-A1, CLU, HK2, AQP1, TMEM143, ADAMTSL2, NPPA, AGTPBP1, DGAT2, SPHK2, USP2, TPM1, BPGM, GPCPD1, ACTA2, CRISPLD2, SIK1, CASQ1, PPARA, C1QB, INTU, ATP1A2, C3, VTN, OXCT1, GPC1, XIRP2, MYH14, SLC38A3, XDH, EGLN1, JUN, ACE, WFS1, ZBTB16, KLF4, FOSL2, TTLL1, MGP, ALPL, TACC2, LPIN1, ASB2, BCL2L1, C1QC</t>
  </si>
  <si>
    <t>ZFP106, TRIM72, BTG2, GOT1, NPPA, LPL, SLC2A4, SORBS1, PPARA, LPIN1, SGK1</t>
  </si>
  <si>
    <t>EGLN1, JUN, ACE, S100A1, SPHK2, TPM1, KLF4, HK2, APOLD1, AQP1, C3, ACTA2, SMOC2, OXCT1, NPPA, XIRP2, SIK1, APOE, PPARA, ASB2, XDH</t>
  </si>
  <si>
    <t>GO:0006637~acyl-CoA metabolic process</t>
  </si>
  <si>
    <t>DGAT2, CES1D, FITM2, ACSS1, ACADSB</t>
  </si>
  <si>
    <t>NPPB, SPHK2, NPPA, ADK, PPARA, BCL2L1, SLC25A13</t>
  </si>
  <si>
    <t>RTN2, BTG2, JUN, DUSP1, SPHK2, FBLN1, NDRG2, KLF4, CLU, AQP1, PER2, VTN, PER1, WNK2, NPPA, CMYA5, SERPING1, TIMP3, MAPT, APOE, XDH</t>
  </si>
  <si>
    <t>S100A1, SPHK2, GSTO1, WFS1, CACNA2D1, CASQ1</t>
  </si>
  <si>
    <t>EGLN1, DMPK, GSTO1, 3425401B19RIK, CMYA5, CASQ1, TMEM38A</t>
  </si>
  <si>
    <t>PFKFB2, CSF1, SYNPO2, ADK, FBLN1, PLA2G5, NDRG2, CLU, HK2, C3, VTN, NPPA, TIMP3, APOE, XDH, JUN, ACE, DMPK, LIMCH1, DUSP1, SPHK2, CHCHD10, BPGM, KLF4, ACTA2, PER1, SLCO3A1, WNK2, EEF1A2, SIK1, MAPT, PPARA, SGK1</t>
  </si>
  <si>
    <t>EGLN1, MCCC2, ALDH6A1, GOT1, IVD, ACADSB, BCAT2</t>
  </si>
  <si>
    <t>GO:0015669~gas transport</t>
  </si>
  <si>
    <t>HBB-BT, HBA-A1, AQP1</t>
  </si>
  <si>
    <t>GO:1902430~negative regulation of beta-amyloid formation</t>
  </si>
  <si>
    <t>RTN2, APOE, CLU</t>
  </si>
  <si>
    <t>GO:0010885~regulation of cholesterol storage</t>
  </si>
  <si>
    <t>CES1D, LPL, PPARA</t>
  </si>
  <si>
    <t>PHYH, CES1D, IVD, LPIN1, ACAD11</t>
  </si>
  <si>
    <t>PFKFB2, PER2, DGAT2, GSTO1, SIK1, SORBS1, PPARA, HK2</t>
  </si>
  <si>
    <t>BTG2, GPC1, USP2, MYH14, CASQ1, GPCPD1, ASB2</t>
  </si>
  <si>
    <t>C3, RBM38, TRIM72, DMPK, NPPA, TPM1, SIK1, CASQ1, PPARA, ASB2, LMOD2</t>
  </si>
  <si>
    <t>EGLN1, GSTO1, 3425401B19RIK, CMYA5, MAPT</t>
  </si>
  <si>
    <t>GO:1902992~negative regulation of amyloid precursor protein catabolic process</t>
  </si>
  <si>
    <t>PER2, SLC16A1, ACE, SLCO3A1, PLA2G5, APOE, SLC38A3, SLC7A1, SLC25A13</t>
  </si>
  <si>
    <t>TRIM72, BTG2, CSF1, TACO1, F13A1, DUSP18, CLU, AQP1, ANKRD9, TRIM7, NPPA, TIMP3, CTSC, PARP3, AGTPBP1, LIMCH1, DUSP1, SPHK2, USP2, ACTA2, PSME4, EEF1A2, SERPING1, SIK1, MAPT, SGK1, TRABD2B, SYNPO2, ASB14, FBLN1, ASB11, TMTC1, PLA2G5, NDRG2, ART3, C3, VTN, ASB10, CMYA5, APOE, XDH, ST3GAL3, EGLN1, JUN, ACE, DMPK, WFS1, NR1D1, KLF4, RPL3L, FBXO31, FAM220A, PER2, PER1, PDP2, YEATS2, SLCO3A1, TTLL1, WNK2, LPIN1, ASB2</t>
  </si>
  <si>
    <t>CHRM2, DMPK, NPPA, ATP1A2, CASQ1, TMEM38A</t>
  </si>
  <si>
    <t>GSTO1, CASQ1, TMEM38A</t>
  </si>
  <si>
    <t>GO:0010878~cholesterol storage</t>
  </si>
  <si>
    <t>PRKAB2, JUN, NAMPT, LPL, SIK1, SLC38A3, PPARA</t>
  </si>
  <si>
    <t>C3, LPL, FITM2</t>
  </si>
  <si>
    <t>RTN2, ACE, APOE, CLU</t>
  </si>
  <si>
    <t>GO:0030163~protein catabolic process</t>
  </si>
  <si>
    <t>EGLN1, TRIM72, AGTPBP1, WFS1, SYNPO2, USP2, ASB11, NR1D1, CLU, FBXO31, ANKRD9, GPC1, PSME4, TIMP3, APOE, ASB2, CTSC</t>
  </si>
  <si>
    <t>GO:0071375~cellular response to peptide hormone stimulus</t>
  </si>
  <si>
    <t>ZFP106, TRIM72, GOT1, LPL, SLC2A4, SORBS1, LPIN1, SGK1</t>
  </si>
  <si>
    <t>DGAT2, LPL, SIK1, PLA2G5, LPIN1, AGPAT2</t>
  </si>
  <si>
    <t>GO:0050880~regulation of blood vessel size</t>
  </si>
  <si>
    <t>PER2, ACTA2, ACE, NPPA, ATP1A2, APOE</t>
  </si>
  <si>
    <t>GO:0035296~regulation of tube diameter</t>
  </si>
  <si>
    <t>GO:0034368~protein-lipid complex remodeling</t>
  </si>
  <si>
    <t>LPL, PLA2G5, APOE</t>
  </si>
  <si>
    <t>GO:0046503~glycerolipid catabolic process</t>
  </si>
  <si>
    <t>CES1D, LPL, PLA2G5, GPCPD1</t>
  </si>
  <si>
    <t>ACE, GSTO1, USP2, ATP1A2</t>
  </si>
  <si>
    <t>RTN2, BTG2, CSF1, SYNPO2, TACO1, FBLN1, ASB11, PLA2G5, NDRG2, CLU, AQP1, C3, VTN, NPPA, CMYA5, TIMP3, APOE, XDH, CTSC, EGLN1, JUN, AGTPBP1, DGAT2, ACE, LIMCH1, DUSP1, SPHK2, WFS1, KLF4, PER2, ACTA2, PER1, YEATS2, SLCO3A1, WNK2, SERPING1, MAPT, LPIN1, TRABD2B</t>
  </si>
  <si>
    <t>GO:1905954~positive regulation of lipid localization</t>
  </si>
  <si>
    <t>C3, CES1D, LPL, FITM2, APOE</t>
  </si>
  <si>
    <t>JUN, DUSP1, FBLN1, PLA2G5, NDRG2, KLF4, C3, ACTA2, PER1, WNK2, NPPA, TIMP3, APOE, XDH</t>
  </si>
  <si>
    <t>EGLN1, KCND2, NAMPT, SLC2A4, KCNK3, AQP1</t>
  </si>
  <si>
    <t>RTN2, BTG2, FBLN1, NDRG2, CLU, HK2, AQP1, VTN, DNAJB5, NAMPT, NPPA, CMYA5, TIMP3, APOE, XDH, PARP3, JUN, DGAT2, S100A1, DUSP1, SPHK2, WFS1, ZBTB16, USP2, NR1D1, KLF4, PER2, FAM220A, PER1, YEATS2, WNK2, BHLHE40, SERPING1, SIK1, MAPT, PPARA, LPIN1</t>
  </si>
  <si>
    <t>BTG2, ALAS2, CSF1, LRTM1, H2-K1, FBLN1, HBA-A2, HBA-A1, CLU, LMOD2, C3, ADAMTSL4, NPPA, APOE, JUN, AGTPBP1, ACE, KCNIP2, ZBTB16, TPM1, BPGM, KLF4, FOSL2, FBXO31, PER2, ACTA2, TTLL1, PSME4, BHLHE40, CASQ1, MAPT, PPARA, ASB2, SGK1, BCL2L1</t>
  </si>
  <si>
    <t>BTG2, JUN, DUSP1, SPHK2, FBLN1, NDRG2, KLF4, AQP1, PER2, VTN, PER1, WNK2, NPPA, CMYA5, SERPING1, TIMP3, MAPT, APOE, XDH</t>
  </si>
  <si>
    <t>IGSF8, JUN, ACE, CSF1, LIMCH1, DUSP1, SYNPO2, TPM1, FBLN1, KLF4, FBXO31, AQP1, VTN, SMOC2, FRMD5, APOE, LGR6</t>
  </si>
  <si>
    <t>ACE, GSTO1, WNK2, USP2, ATP1A2, APOE</t>
  </si>
  <si>
    <t>EGLN1, VTN, SPHK2, CMYA5, SERPING1, TIMP3, LPIN1, KLF4, AQP1</t>
  </si>
  <si>
    <t>BTG2, JUN, WFS1, MT1, APOE, BCL2L1</t>
  </si>
  <si>
    <t>GO:0046165~alcohol biosynthetic process</t>
  </si>
  <si>
    <t>PPIP5K1, GOT1, CES1D, SPHK2, APOE</t>
  </si>
  <si>
    <t>GO:0055002~striated muscle cell development</t>
  </si>
  <si>
    <t>NPPA, TPM1, CASQ1, PPARA, ASB2, LMOD2</t>
  </si>
  <si>
    <t>LIMCH1, SYNPO2, TPM1, SORBS1, RHOBTB1, LMOD2, AQP1, FRMD5, XIRP2, MYH14, CASQ1, LPIN1, ASB2</t>
  </si>
  <si>
    <t>EGLN1, GSTO1, CMYA5</t>
  </si>
  <si>
    <t>GO:0046903~secretion</t>
  </si>
  <si>
    <t>PFKFB2, CHRM2, TRIM72, SLC16A1, ACE, SPHK2, PLA2G5, NR1D1, DOC2G, HK2, AQP1, PER2, NPPB, OXCT1, NPPA, APOE, XDH, BCL2L1</t>
  </si>
  <si>
    <t>EGLN1, JUN, MAPT, APOE, CLU</t>
  </si>
  <si>
    <t>JUN, SPHK2, NPPA, NAMPT, NR1D1, CLU, CTSC</t>
  </si>
  <si>
    <t>C3, VTN, CLU, BCL2L1</t>
  </si>
  <si>
    <t>EGLN1, BTG2, JUN, ACE, DUSP1, SPHK2, WFS1, ZBTB16, CHCHD10, MT1, KLF4, CLU, AQP1, ALDH2, ADAMTSL4, EEF1A2, TIMP3, SIK1, APOE, PPARA, SGK1, XDH, CTSC, BCL2L1</t>
  </si>
  <si>
    <t>GO:0060086~circadian temperature homeostasis</t>
  </si>
  <si>
    <t>CES1D, NR1D1</t>
  </si>
  <si>
    <t>GO:0051153~regulation of striated muscle cell differentiation</t>
  </si>
  <si>
    <t>RBM38, TRIM72, DMPK, SIK1, PPARA</t>
  </si>
  <si>
    <t>PER2, SLC16A1, ACE, SLCO3A1, SLCO5A1, PLA2G5, APOE, SLC38A3, SLC7A1, SLC25A13</t>
  </si>
  <si>
    <t>JUN, ACE, CSF1, LIMCH1, DUSP1, SYNPO2, TPM1, FBLN1, KLF4, FBXO31, AQP1, VTN, SMOC2, FRMD5, APOE, LGR6</t>
  </si>
  <si>
    <t>BTG2, JUN, TACO1, ATP1A2, SLC2A4, MAPT, APOE, SGK1</t>
  </si>
  <si>
    <t>C3, VTN, PLA2G5, APOE, CLU, BCL2L1</t>
  </si>
  <si>
    <t>EGLN1, JUN, ACE, S100A1, SPHK2, KLF4, HK2, APOLD1, AQP1, C3, ACTA2, SMOC2, APOE, XDH</t>
  </si>
  <si>
    <t>EGLN1, NPPA, TPM1, XIRP2, SIK1, PPARA, ASB2</t>
  </si>
  <si>
    <t>JUN, LIMCH1, SPHK2, SYNPO2, LRTM1, TPM1, CHCHD10, PLA2G5, SORBS1, CLU, HK2, FBXO31, LMOD2, AQP1, C3, VTN, MAPT, APOE, LPIN1, SGK1, TRABD2B, BCL2L1</t>
  </si>
  <si>
    <t>PER2, GOT1, SORBS1, NR1D1</t>
  </si>
  <si>
    <t>BTG2, CLU, HK2, AQP1, ALDH2, ADAMTSL4, TIMP3, APOE, XDH, CTSC, EGLN1, JUN, ACE, DMPK, DUSP1, SPHK2, WFS1, ZBTB16, CHCHD10, MT1, KLF4, EEF1A2, SIK1, MAPT, PPARA, SGK1, BCL2L1</t>
  </si>
  <si>
    <t>GO:0046390~ribose phosphate biosynthetic process</t>
  </si>
  <si>
    <t>NPPB, NPPA, ADK, PPARA, BCL2L1, SLC25A13</t>
  </si>
  <si>
    <t>RTN2, BTG2, FBLN1, NDRG2, CLU, AQP1, VTN, DNAJB5, NOCT, NPPA, CMYA5, TIMP3, APOE, XDH, PARP3, JUN, ACE, GOT1, S100A1, DUSP1, SPHK2, WFS1, ZBTB16, USP2, NR1D1, KLF4, PER2, FAM220A, PER1, YEATS2, WNK2, BHLHE40, SERPING1, SIK1, MAPT, PPARA, LPIN1</t>
  </si>
  <si>
    <t>GO:0009142~nucleoside triphosphate biosynthetic process</t>
  </si>
  <si>
    <t>ADK, PPARA, BCL2L1, SLC25A13</t>
  </si>
  <si>
    <t>GO:1902003~regulation of beta-amyloid formation</t>
  </si>
  <si>
    <t>BCKDHA, MCCC2, ALDH6A1, ALDH2, OXCT1, IVD, ACADSB, BCAT2</t>
  </si>
  <si>
    <t>PER2, PER1, PRKAB2, BHLHE40, NR1D1</t>
  </si>
  <si>
    <t>C1QB, C3, VTN, F13A1, SERPING1, CLU, C1QC</t>
  </si>
  <si>
    <t>PFKFB2, PYGB, ALAS2, MGST3, TECR, ADK, OGDHL, PYGM, PLA2G5, AGPAT2, HK2, ALDH2, OXCT1, NAMPT, PDE4A, ACSS1, XDH, ST3GAL3, BCKDHA, MCCC2, GSTM1, DGAT2, GOT1, GSTO1, SPHK2, BPGM, ACADSB, SDHB, ALDH6A1, IVD, ALPL, LPIN1, BCAT2</t>
  </si>
  <si>
    <t>DGAT2, ALDH2, LPL, LPIN1, AGPAT2</t>
  </si>
  <si>
    <t>C1QB, C3, PRKAB2, ALDH2, PPARA, LPIN1, C1QC</t>
  </si>
  <si>
    <t>mmu05143:African trypanosomiasis</t>
  </si>
  <si>
    <t>NPPA, HBA-A2, HBB-BT, HBA-A1</t>
  </si>
  <si>
    <t>C1QB, C3, JUN, SERPING1, C1QC</t>
  </si>
  <si>
    <t>ALDH6A1, GOT1, OGDHL, ACSS1, SDHB, HK2</t>
  </si>
  <si>
    <t>mmu05410:Hypertrophic cardiomyopathy</t>
  </si>
  <si>
    <t>PRKAB2, ACE, SGCA, CACNA2D1, TPM1</t>
  </si>
  <si>
    <t>mmu00983:Drug metabolism - other enzymes</t>
  </si>
  <si>
    <t>GSTM1, CES1D, GSTO1, MGST3, XDH</t>
  </si>
  <si>
    <t>mmu04910:Insulin signaling pathway</t>
  </si>
  <si>
    <t>PYGB, PRKAB2, PYGM, SLC2A4, SORBS1, HK2</t>
  </si>
  <si>
    <t>mmu04270:Vascular smooth muscle contraction</t>
  </si>
  <si>
    <t>ACTA2, NPPB, NPPA, MYH14, PLA2G5, MYLK4</t>
  </si>
  <si>
    <t>mmu05418:Fluid shear stress and atherosclerosis</t>
  </si>
  <si>
    <t>JUN, GSTM1, DUSP1, GSTO1, GPC1, MGST3</t>
  </si>
  <si>
    <t>C1QB, C3, JUN, ACE, C1QC</t>
  </si>
  <si>
    <t>mmu04931:Insulin resistance</t>
  </si>
  <si>
    <t>PYGB, PRKAB2, PYGM, SLC2A4, PPARA</t>
  </si>
  <si>
    <t>PFKFB2, ECHS1, TECR, PRUNE2, LPL, OGDHL, PLA2G5, C3, MPC1, GPC1, ACSS1, ACAD11, BCKDHA, EGLN1, PRKAB2, PHYH, GSTM1, DGAT2, ANGPT1, GOT1, MID1IP1, ADHFE1, ACADSB, SDHB, PER2, ALDH4A1, ALDH6A1, CES1D, IVD, PPARA, LPIN1, ANK, BCAT2, TUBA8</t>
  </si>
  <si>
    <t>PFKFB2, ECHS1, TECR, LPL, OGDHL, PLA2G5, C3, MPC1, ACSS1, ACAD11, BCKDHA, EGLN1, PRKAB2, PHYH, GSTM1, DGAT2, GOT1, MID1IP1, ADHFE1, ACADSB, SDHB, PER2, ALDH4A1, ALDH6A1, CES1D, IVD, PPARA, LPIN1, BCAT2, TUBA8</t>
  </si>
  <si>
    <t>BCKDHA, PHYH, ECHS1, GOT1, ADHFE1, ACADSB, ALDH4A1, ALDH6A1, CES1D, IVD, LPIN1, ACAD11, TUBA8, BCAT2</t>
  </si>
  <si>
    <t>PRKAB2, PHYH, GSTM1, ECHS1, DGAT2, MID1IP1, TECR, LPL, PLA2G5, ACADSB, PER2, C3, CES1D, IVD, ACSS1, PPARA, LPIN1, ACAD11, TUBA8</t>
  </si>
  <si>
    <t>ACE, DMPK, S100A1, KCNIP2, SPHK2, WFS1, CACNA2D1, TESC, USP2, ATP1A2, NOL3, WNK2, STC2, HRC, SIK1, CASQ1, SGK1</t>
  </si>
  <si>
    <t>EGLN1, ALAS2, DGAT2, ACE, DMPK, GOT1, WFS1, CACNA2D1, TESC, SLC41A1, ATP1A2, MT1, NOL3, CP, ANKRD9, NPPB, WNK2, STC2, HRC, ALPL, CASQ1, SGK1, KCNK3, ANK</t>
  </si>
  <si>
    <t>PFKFB2, PLA2G5, CLU, AQP1, C3, NPPB, VTN, OXCT1, SMPD1, SLC38A3, ANGPT1, KCNIP2, S100A1, SPHK2, WFS1, CACNA2D1, TESC, SORBS1, KLF15, PINK1, CES1D, WNK2, MYO5B, HRC, CASQ1, SGK1, BCL2L1</t>
  </si>
  <si>
    <t>EGLN1, C1QA, TNFAIP8, JUN, GSN, ACE, DUSP1, SPHK2, ZBTB16, G0S2, CLU, PINK1, ADAMTSL4, SMPD1, EEF1A2, TIMP3, SIK1, MAPT, XDH, CTSC, BCL2L1</t>
  </si>
  <si>
    <t>SLC44A2, TACO1, SLC41A3, SLC41A1, ATP1A2, NOL3, SLC7A1, AQP1, STC2, SLC38A3, ACE, DMPK, KCNIP2, S100A1, SPHK2, WFS1, CACNA2D1, TESC, USP2, CP, PINK1, WNK2, HRC, SIK1, CASQ1, SGK1, KCNK3</t>
  </si>
  <si>
    <t>BCKDHA, ALDH6A1, IVD, ACADSB, BCAT2</t>
  </si>
  <si>
    <t>ACE, DMPK, S100A1, KCNIP2, SPHK2, WFS1, CACNA2D1, TESC, TACO1, USP2, ATP1A2, NOL3, PER2, PINK1, WNK2, STC2, HRC, SIK1, CASQ1, SLC38A3, SGK1</t>
  </si>
  <si>
    <t>ALDH4A1, BCKDHA, ALDH6A1, GOT1, IVD, ADHFE1, ACADSB, BCAT2</t>
  </si>
  <si>
    <t>EGLN1, TNFAIP8, JUN, GSN, ACE, DUSP1, SPHK2, ZBTB16, G0S2, CLU, PINK1, ADAMTSL4, SMPD1, EEF1A2, TIMP3, SIK1, XDH, CTSC, BCL2L1</t>
  </si>
  <si>
    <t>EGLN1, TRIM72, BTG2, ANGPT1, USP2, TPM1, GPCPD1, ACTA1, GPC1, TCAP, MYH14, CASQ1, PPARA, ASB2, CRYAB</t>
  </si>
  <si>
    <t>PHYH, ECHS1, CES1D, IVD, SMPD1, LPL, PLA2G5, LPIN1, GPCPD1, ACAD11, TUBA8</t>
  </si>
  <si>
    <t>CSF1R, BTG2, TNFAIP8, HSPB6, MTFP1, PRUNE2, HSPB1, NOL3, CLU, AQP1, ADAMTSL4, SMPD1, TIMP3, XDH, CTSC, EGLN1, JUN, ACE, GSN, ANGPT1, DMPK, DUSP1, SPHK2, WFS1, ZBTB16, G0S2, MT1, KLF4, PINK1, CCNG1, EEF1A2, SIK1, MAPT, PPARA, SGK1, CRYAB, BCL2L1</t>
  </si>
  <si>
    <t>CSF1R, BTG2, TNFAIP8, HSPB6, HSPB1, NOL3, CLU, AQP1, ADAMTSL4, SMPD1, TIMP3, XDH, CTSC, EGLN1, JUN, ACE, GSN, ANGPT1, DUSP1, SPHK2, WFS1, ZBTB16, G0S2, MT1, KLF4, PINK1, CCNG1, EEF1A2, SIK1, PPARA, SGK1, CRYAB, BCL2L1</t>
  </si>
  <si>
    <t>EGLN1, DUSP1, WFS1, HSPB1, FBLN1, NOL3, NDRG2, KLF4, CLU, PINK1, SMPD1, WNK2, CMYA5, TIMP3, PPARA, XDH, BCL2L1</t>
  </si>
  <si>
    <t>EGLN1, ALAS2, DGAT2, DMPK, GOT1, WFS1, CACNA2D1, TESC, SLC41A1, ATP1A2, FITM2, MT1, NOL3, KLF15, AQP1, ANKRD9, OXCT1, STC2, HRC, CASQ1, SGK1, KCNK3</t>
  </si>
  <si>
    <t>CSF1R, CSF1, SYNPO2, HSPB1, FBLN1, PLA2G5, NDRG2, CLU, C3, VTN, SMPD1, CMYA5, TIMP3, XDH, JUN, AGTPBP1, ACE, ANGPT1, LIMCH1, DUSP1, SPHK2, WFS1, KLF4, KLF15, PER2, ACTA2, PINK1, YEATS2, SLCO3A1, PKIA, WNK2, CCNG1, HRC, MAPT, LPIN1, TRABD2B</t>
  </si>
  <si>
    <t>TRIM72, BTG2, CSF1, HSPB1, DUSP18, CLU, ANKRD9, TRIM7, SMPD1, TIMP3, PARP3, AGTPBP1, LIMCH1, DUSP1, SPHK2, USP2, KLF15, ACTA2, SIK1, MAPT, SGK1, TRIM54, CRYAB, TRABD2B, CSF1R, SYNPO2, ASB14, FBLN1, ASB11, TMTC1, PLA2G5, NDRG2, C3, VTN, ASB10, CMYA5, XDH, ST3GAL3, EGLN1, JUN, ACE, ANGPT1, DMPK, WFS1, KLF4, FAM220A, PER2, PINK1, PDP2, YEATS2, SLCO3A1, PKIA, TTLL1, WNK2, CCNG1, HRC, LPIN1, ASB2</t>
  </si>
  <si>
    <t>NPPB, ACTA1, GSN, TCAP, ASB2, KLF15</t>
  </si>
  <si>
    <t>C3, DGAT2, CES1D, SPHK2, MID1IP1, FITM2, SIK1, SORBS1, PPARA, LPIN1</t>
  </si>
  <si>
    <t>CSF1R, CSF1, TWF2, HSPB1, ASB14, FBLN1, ASB11, PLA2G5, NOL3, NDRG2, SLC7A1, CLU, AQP1, C3, NPPB, ASB10, SMPD1, CMYA5, PDE4A, TIMP3, XDH, EGLN1, RBM38, JUN, GSN, ANGPT1, DMPK, DUSP1, SPHK2, WFS1, MT1, KLF4, ACTA2, PINK1, WNK2, HRC, SIK1, CASQ1, MAPT, PPARA, ASB2, SGK1, CRYAB, BCL2L1</t>
  </si>
  <si>
    <t>SGCA, DMPK, HSPB6, CMYA5, HRC, ADK, ATP1A2, CASQ1, NOL3, PPARA, KLF4</t>
  </si>
  <si>
    <t>PFKFB2, CSF1R, CSF1, SYNPO2, HSPB1, FBLN1, PLA2G5, NDRG2, CLU, C3, VTN, SMPD1, CMYA5, TIMP3, XDH, JUN, ACE, ANGPT1, LIMCH1, DUSP1, SPHK2, KLF4, ACTA2, PINK1, SLCO3A1, PKIA, WNK2, CCNG1, EEF1A2, HRC, MAPT, PPARA, LPIN1, BCL2L1</t>
  </si>
  <si>
    <t>ALDH4A1, ALDH6A1, GOT1, IVD, ADHFE1, ACADSB, BCAT2</t>
  </si>
  <si>
    <t>CSF1R, BTG2, CFH, CSF1, SYNPO2, TACO1, HSPB1, FBLN1, ASB11, PLA2G5, NOL3, NDRG2, CLU, AQP1, C3, VTN, SMPD1, CMYA5, TIMP3, XDH, CTSC, EGLN1, JUN, AGTPBP1, DGAT2, ACE, GSN, ANGPT1, LIMCH1, DUSP1, SPHK2, WFS1, KLF4, KLF15, PER2, ACTA2, PINK1, YEATS2, SLCO3A1, PKIA, WNK2, CCNG1, HRC, SERPING1, MAPT, LPIN1, CRYAB, TRABD2B</t>
  </si>
  <si>
    <t>GSN, DMPK, CACNA2D1, TPM1, HRC, TCAP, MYH14, ATP1A2, CASQ1</t>
  </si>
  <si>
    <t>ACTA2, C3, CSF1R, JUN, ANGPT1, DUSP1, WNK2, TIMP3, FBLN1, PLA2G5, NDRG2, KLF4</t>
  </si>
  <si>
    <t>JUN, ANGPT1, DUSP1, SPHK2, HSPB1, FBLN1, NDRG2, KLF4, KLF15, PER2, PKIA, SMPD1, WNK2, CMYA5, TIMP3, MAPT, XDH</t>
  </si>
  <si>
    <t>JUN, ANGPT1, DUSP1, HSPB1, FBLN1, NDRG2, KLF4, PKIA, SMPD1, WNK2, CMYA5, TIMP3, MAPT, PPARA, LPIN1, XDH</t>
  </si>
  <si>
    <t>EGLN1, C1QA, BTG2, JUN, ANGPT1, CSF1, WFS1, MT1, CLU, PINK1, MAPT, PPARA, BCL2L1</t>
  </si>
  <si>
    <t>EGLN1, BTG2, ANGPT1, USP2, TPM1, GPCPD1, ACTA1, GPC1, TCAP, MYH14, SIK1, CASQ1, PPARA, ASB2</t>
  </si>
  <si>
    <t>PHYH, ECHS1, CES1D, IVD, LPIN1, ACAD11, TUBA8</t>
  </si>
  <si>
    <t>PINK1, S100A1, SPHK2, WFS1, KCNIP2, CACNA2D1, WNK2, TESC, HRC, CASQ1, SLC38A3, SGK1</t>
  </si>
  <si>
    <t>SGCA, CMYA5, ADK, CASQ1, NOL3, PPARA, KLF4</t>
  </si>
  <si>
    <t>ZFP106, TRIM72, BTG2, GOT1, CACNA2D1, LPL, SLC2A4, SORBS1, KLF4, KLF15, STC2, NAMPT, PPARA, LPIN1, SGK1</t>
  </si>
  <si>
    <t>C1QA, JUN, NAMPT, CLU, CTSC</t>
  </si>
  <si>
    <t>ZFP106, TRIM72, GOT1, CACNA2D1, NAMPT, LPL, SLC2A4, SORBS1, LPIN1, KLF4, SGK1, KLF15</t>
  </si>
  <si>
    <t>CSF1R, BTG2, CSF1, SYNPO2, TACO1, HSPB1, FBLN1, PLA2G5, NOL3, NDRG2, CLU, AQP1, C3, VTN, SMPD1, CMYA5, TIMP3, XDH, CTSC, JUN, AGTPBP1, ACE, GSN, ANGPT1, LIMCH1, DUSP1, SPHK2, WFS1, KLF4, KLF15, PER2, ACTA2, PINK1, YEATS2, SLCO3A1, PKIA, WNK2, CCNG1, HRC, SERPING1, MAPT, LPIN1, CRYAB, TRABD2B</t>
  </si>
  <si>
    <t>TRIM72, CSF1R, INTU, CSF1, HTRA3, HSPB1, FBLN1, PLA2G5, SLC2A4, NOL3, NDRG2, SLC7A1, CLU, C3, NPPB, GPC1, SMPD1, ADAMTSL2, CMYA5, PDE4A, TIMP3, XDH, CTSC, EGLN1, JUN, GSN, ANGPT1, DMPK, GOT1, DUSP1, SPHK2, WFS1, G0S2, SORBS1, KLF4, KLF15, ACTA2, SMOC2, PINK1, WNK2, HRC, MAPT, PPARA, LGR6, TRABD2B, BCL2L1</t>
  </si>
  <si>
    <t>CSF1R, GSN, LIMCH1, SYNPO2, TPM1, TWF2, SORBS1, AQP1, ACTA1, FRMD5, MYO5B, TCAP, MYH14, CASQ1, LPIN1, ASB2, MSRB1</t>
  </si>
  <si>
    <t>RBM38, CSF1R, BTG2, JUN, AGTPBP1, INTU, DUSP1, TESC, ZBTB16, TPM1, FBLN1, TOB2, NDRG2, KLF4, PER2, NPPB, WNK2, XDH</t>
  </si>
  <si>
    <t>EGLN1, ALAS2, DMPK, GOT1, WFS1, CACNA2D1, TESC, SLC41A1, ATP1A2, MT1, NOL3, ANKRD9, STC2, HRC, CASQ1, SGK1, KCNK3</t>
  </si>
  <si>
    <t>PINK1, S100A1, SPHK2, CACNA2D1, WNK2, TESC, TACO1, HRC, ATP1A2, CASQ1</t>
  </si>
  <si>
    <t>PER2, GSN, MID1IP1, TPM1, TWF2, TRIM54</t>
  </si>
  <si>
    <t>TRIM72, BTG2, CSF1, TACO1, HSPB1, DUSP18, CLU, AQP1, ANKRD9, TRIM7, SMPD1, TIMP3, CTSC, PARP3, AGTPBP1, LIMCH1, DUSP1, SPHK2, USP2, KLF15, ACTA2, PSME4, EEF1A2, SERPING1, SIK1, MAPT, SGK1, TRIM54, CRYAB, TRABD2B, CSF1R, SYNPO2, ASB14, FBLN1, ASB11, TMTC1, PLA2G5, NOL3, NDRG2, C3, VTN, ASB10, CMYA5, XDH, ST3GAL3, EGLN1, JUN, ACE, GSN, ANGPT1, DMPK, WFS1, KLF4, RPL3L, FAM220A, PER2, PINK1, PDP2, YEATS2, SLCO3A1, PKIA, TTLL1, WNK2, CCNG1, HRC, LPIN1, ASB2, MSRB1</t>
  </si>
  <si>
    <t>GSN, MID1IP1, TPM1, TWF2, SGK1, CLU, TRIM54, CRYAB</t>
  </si>
  <si>
    <t>SLC16A1, S100A1, KCNIP2, SPHK2, CACNA2D1, TESC, TACO1, SLC41A1, ATP1A2, NOL3, SLC7A1, AQP1, PINK1, WNK2, HRC, CASQ1, SLC38A3, KCNK3, ANK, SLC25A13</t>
  </si>
  <si>
    <t>EGLN1, PINK1, STC2, NAMPT, SLC2A4, NOL3, KCNK3, AQP1</t>
  </si>
  <si>
    <t>ZFP106, TRIM72, GOT1, LPL, SLC2A4, SORBS1, PPARA, LPIN1, SGK1, KLF15</t>
  </si>
  <si>
    <t>BTG2, JUN, ANGPT1, DUSP1, SPHK2, HSPB1, FBLN1, NOL3, NDRG2, KLF4, KLF15, CLU, AQP1, PER2, VTN, PKIA, SMPD1, WNK2, CMYA5, SERPING1, TIMP3, MAPT, XDH, CRYAB</t>
  </si>
  <si>
    <t>PFKFB2, CSF1R, CSF1, SYNPO2, ADK, HSPB1, FBLN1, PLA2G5, NDRG2, CLU, C3, CKMT2, VTN, SMPD1, TIMP3, XDH, JUN, ACE, ANGPT1, DMPK, LIMCH1, DUSP1, SPHK2, KLF4, ACTA2, PINK1, SLCO3A1, PKIA, WNK2, CCNG1, EEF1A2, HRC, SIK1, MAPT, PPARA, SGK1, CRYAB</t>
  </si>
  <si>
    <t>BTG2, JUN, ANGPT1, DUSP1, SPHK2, HSPB1, FBLN1, NOL3, NDRG2, KLF4, KLF15, AQP1, PER2, VTN, PKIA, SMPD1, WNK2, CMYA5, SERPING1, TIMP3, MAPT, XDH, CRYAB</t>
  </si>
  <si>
    <t>C3, DGAT2, CES1D, LPL, FITM2, SIK1, LPIN1</t>
  </si>
  <si>
    <t>PER2, PRKAB2, GSTM1, GOT1, MID1IP1, TECR, LPL, PLA2G5, ACSS1, BCAT2</t>
  </si>
  <si>
    <t>DGAT2, CES1D, MPC1, FITM2, ACSS1, ACADSB</t>
  </si>
  <si>
    <t>TRIM72, ALAS2, BTG2, CSF1, H2-K1, HSPB1, CLU, AQP1, DBP, ADAMTSL2, AGTPBP1, DGAT2, SPHK2, TESC, USP2, TPM1, GPCPD1, KLF15, ACTA2, ACTA1, SIK1, CASQ1, PPARA, CRYAB, ANK, C1QB, CSF1R, INTU, CFH, ATP1A2, TOB2, C3, VTN, OXCT1, GPC1, STC2, MYH14, SLC38A3, XDH, EGLN1, JUN, ACE, ANGPT1, WFS1, ZBTB16, KLF4, TTLL1, MGP, TCAP, ALPL, TACC2, LPIN1, ASB2, BCL2L1, C1QC</t>
  </si>
  <si>
    <t>ZFP106, TRIM72, JUN, GOT1, CACNA2D1, LPL, SLC2A4, SORBS1, KLF4, KLF15, AQP1, ACTA1, NAMPT, LPIN1, SGK1, BCL2L1</t>
  </si>
  <si>
    <t>PER2, USP2, BHLHE40, SIK1</t>
  </si>
  <si>
    <t>PINK1, WFS1, HSPB1, NOL3, CLU, BCL2L1</t>
  </si>
  <si>
    <t>RBM38, TRIM72, CFH, DMPK, TPM1, NOL3, C3, ACTA1, TCAP, SIK1, CASQ1, PPARA, ASB2</t>
  </si>
  <si>
    <t>ACTA1, FRMD5, LIMCH1, TPM1, TCAP, MYH14, CASQ1, SORBS1</t>
  </si>
  <si>
    <t>ANGPT1, PKIA, HRC, MAPT, NOL3, CRYAB</t>
  </si>
  <si>
    <t>BTG2, JUN, PINK1, ANGPT1, CSF1, WFS1, MT1, PPARA, BCL2L1</t>
  </si>
  <si>
    <t>PFKFB2, CFH, SPHK2, ADK, ATP1A2, NPPB, ALDH6A1, PINK1, MPC1, NAMPT, PDE4A, PPARA, XDH, SLC25A13, BCL2L1</t>
  </si>
  <si>
    <t>GSN, ACE, DUSP1, SPHK2, MID1IP1, TPM1, H2-K1, TWF2, FBLN1, NOL3, CLU, PER2, PINK1, MAPT, SGK1, TRIM54, CRYAB, BCL2L1</t>
  </si>
  <si>
    <t>CSF1R, CSF1, HSPB1, FBLN1, PLA2G5, NOL3, NDRG2, SLC7A1, CLU, C3, NPPB, SMPD1, CMYA5, PDE4A, TIMP3, XDH, EGLN1, JUN, ANGPT1, DUSP1, SPHK2, WFS1, KLF4, ACTA2, PINK1, WNK2, HRC, MAPT, PPARA, BCL2L1</t>
  </si>
  <si>
    <t>EGLN1, ALDH4A1, ALDH6A1, GOT1, IVD, ADHFE1, ACADSB, BCAT2</t>
  </si>
  <si>
    <t>EGLN1, VTN, SPHK2, CMYA5, SERPING1, TIMP3, NOL3, LPIN1, KLF4, CRYAB, AQP1</t>
  </si>
  <si>
    <t>PINK1, GSN, DUSP1, SPHK2, MID1IP1, TPM1, TWF2, MAPT, NOL3, SGK1, TRIM54, BCL2L1</t>
  </si>
  <si>
    <t>PRKAB2, GSTM1, MID1IP1, TECR, LPL, PLA2G5, ACSS1</t>
  </si>
  <si>
    <t>PER2, USP2, NAMPT, BHLHE40, PPARA</t>
  </si>
  <si>
    <t>GSN, LIMCH1, SYNPO2, MID1IP1, TPM1, TWF2, MAPT, SGK1, CLU, TRIM54, CRYAB</t>
  </si>
  <si>
    <t>ZFP106, TRIM72, BTG2, GOT1, STC2, LPL, SLC2A4, SORBS1, PPARA, LPIN1, SGK1, KLF15</t>
  </si>
  <si>
    <t>RBM38, TRIM72, ACTA1, DMPK, TPM1, TCAP, SIK1, CASQ1, PPARA, ASB2</t>
  </si>
  <si>
    <t>PFKFB2, PINK1, CFH, SPHK2, ADK, ATP1A2, PPARA, XDH, BCL2L1, SLC25A13</t>
  </si>
  <si>
    <t>PER2, GSN, MID1IP1, TPM1, TWF2, SGK1, TRIM54</t>
  </si>
  <si>
    <t>EGLN1, ALAS2, PINK1, STC2, SLC2A4, NOL3, PPARA, CRYAB, KCNK3, AQP1</t>
  </si>
  <si>
    <t>C3, DGAT2, CES1D, SPHK2, MID1IP1, EEF1A2, FITM2, SIK1, SORBS1, PPARA, LPIN1</t>
  </si>
  <si>
    <t>ACTA2, ANGPT1, CFH, KLF15, AQP1</t>
  </si>
  <si>
    <t>PFKFB2, CFH, SPHK2, ADK, ATP1A2, NPPB, PINK1, MPC1, NAMPT, PDE4A, PPARA, XDH, SLC25A13, BCL2L1</t>
  </si>
  <si>
    <t>ACTA1, BTG2, GPC1, USP2, MYH14, CASQ1, GPCPD1, ASB2</t>
  </si>
  <si>
    <t>PINK1, SPHK2, MAPT, PPARA, KLF4, XDH, CLU, CRYAB</t>
  </si>
  <si>
    <t>PFKFB2, NPPB, PINK1, CFH, SPHK2, ADK, PDE4A, ATP1A2, PPARA, XDH, BCL2L1, SLC25A13</t>
  </si>
  <si>
    <t>C1QA, CSF1R, BTG2, INTU, CFH, CSF1, LRTM1, H2-K1, TWF2, HSPB1, ATP1A2, NDRG2, CLU, AQP1, C3, VTN, OXCT1, GPC1, SLC38A3, CTSC, JUN, AGTPBP1, ACE, GSN, KCNIP2, SPHK2, ZBTB16, KLF4, KLF15, PER2, TTLL1, MYO5B, BHLHE40, MAFK, TACC2, MAPT, LPIN1, SGK1</t>
  </si>
  <si>
    <t>CKMT2, NPPB, PPIP5K1, SPHK2, NAMPT, ADK, FITM2, PLA2G5, PPARA, LPIN1, BCL2L1, SLC25A13</t>
  </si>
  <si>
    <t>PINK1, S100A1, CACNA2D1, WNK2, TESC, CASQ1</t>
  </si>
  <si>
    <t>GSN, MID1IP1, TPM1, TWF2, TRIM54</t>
  </si>
  <si>
    <t>PINK1, S100A1, KCNIP2, CACNA2D1, WNK2, TESC, CASQ1</t>
  </si>
  <si>
    <t>PINK1, HSPB1, MAPT, NOL3</t>
  </si>
  <si>
    <t>PINK1, S100A1, SPHK2, KCNIP2, CACNA2D1, WNK2, TESC, TACO1, HRC, ATP1A2, CASQ1, NOL3</t>
  </si>
  <si>
    <t>GO:0003009~skeletal muscle contraction</t>
  </si>
  <si>
    <t>DMPK, TCAP, MYH14, CASQ1</t>
  </si>
  <si>
    <t>PER2, PINK1, YEATS2, SPHK2, MAPT, LPIN1</t>
  </si>
  <si>
    <t>BTG2, HSPB1, FBLN1, NOL3, NDRG2, CLU, AQP1, VTN, DNAJB5, SMPD1, NAMPT, CMYA5, TIMP3, XDH, PARP3, JUN, DGAT2, ANGPT1, S100A1, DUSP1, SPHK2, WFS1, ZBTB16, USP2, KLF4, KLF15, PER2, FAM220A, PINK1, YEATS2, PKIA, WNK2, BHLHE40, SERPING1, SIK1, MAFK, MAPT, PPARA, LPIN1, CRYAB</t>
  </si>
  <si>
    <t>BTG2, JUN, PINK1, ANGPT1, WFS1, MT1, BCL2L1</t>
  </si>
  <si>
    <t>PER2, FNDC5, ALDH6A1, ZBTB16, LPL, SLC2A4, LPIN1, KLF4</t>
  </si>
  <si>
    <t>C3, CSF1R, DGAT2, CES1D, LPL, FITM2, SIK1, PLA2G5, LPIN1, GPCPD1</t>
  </si>
  <si>
    <t>DUSP1, SMPD1, WNK2, TIMP3, FBLN1, NDRG2, KLF4</t>
  </si>
  <si>
    <t>EGLN1, TRIM72, DUSP1, WFS1, HTRA3, HSPB1, FBLN1, NOL3, NDRG2, KLF4, CLU, PINK1, GPC1, SMPD1, WNK2, ADAMTSL2, CMYA5, TIMP3, PPARA, XDH, TRABD2B, BCL2L1</t>
  </si>
  <si>
    <t>BTG2, HSPB1, FBLN1, NOL3, NDRG2, CLU, AQP1, VTN, DNAJB5, SMPD1, STC2, CMYA5, TIMP3, XDH, PARP3, JUN, ACE, ANGPT1, GOT1, S100A1, DUSP1, SPHK2, WFS1, ZBTB16, USP2, KLF4, KLF15, PER2, FAM220A, PINK1, YEATS2, PKIA, WNK2, BHLHE40, SERPING1, SIK1, MAFK, MAPT, PPARA, LPIN1, CRYAB</t>
  </si>
  <si>
    <t>DGAT2, CES1D, SPHK2, MID1IP1, EEF1A2, SORBS1, PPARA</t>
  </si>
  <si>
    <t>HRC, CASQ1, NOL3</t>
  </si>
  <si>
    <t>GSN, ANGPT1, MID1IP1, TACO1, TPM1, TWF2, CLU, VTN, TCAP, MAPT, CASQ1, SGK1, CRYAB, MSRB1</t>
  </si>
  <si>
    <t>C3, SMOC2, HSPB6, S100A1, HSPB1, KLF4, AQP1</t>
  </si>
  <si>
    <t>CSF1R, BTG2, JUN, HSPB6, ANGPT1, DUSP1, WFS1, HSPB1, MT1, NOL3, KLF4, CLU, AQP1, PINK1, CCNG1, PPARA, SGK1, CRYAB, BCL2L1</t>
  </si>
  <si>
    <t>GO:1902176~negative regulation of oxidative stress-induced intrinsic apoptotic signaling pathway</t>
  </si>
  <si>
    <t>PINK1, HSPB1, NOL3</t>
  </si>
  <si>
    <t>GO:0014874~response to stimulus involved in regulation of muscle adaptation</t>
  </si>
  <si>
    <t>SGCA, CASQ1, NOL3</t>
  </si>
  <si>
    <t>PFKFB2, PINK1, CFH, SPHK2, ADK, ATP1A2, PPARA, BCL2L1, SLC25A13</t>
  </si>
  <si>
    <t>GO:1901879~regulation of protein depolymerization</t>
  </si>
  <si>
    <t>PER2, ACE, DMPK, S100A1, CACNA2D1, TPM1, HRC, ATP1A2</t>
  </si>
  <si>
    <t>S100A1, SPHK2, WFS1, CACNA2D1, HRC, CASQ1</t>
  </si>
  <si>
    <t>EGLN1, JUN, ACE, HSPB6, ANGPT1, CFH, S100A1, SPHK2, TPM1, HSPB1, KLF4, AQP1, C3, ACTA2, SMOC2, OXCT1, TCAP, SIK1, PPARA, ASB2, XDH</t>
  </si>
  <si>
    <t>C3, ACE, SLC2A4, SORBS1, KLF15, AQP1</t>
  </si>
  <si>
    <t>EGLN1, TRIM72, DUSP1, WFS1, HTRA3, HSPB1, FBLN1, NOL3, NDRG2, KLF4, CLU, PINK1, GPC1, SMPD1, WNK2, ADAMTSL2, CMYA5, TIMP3, MAPT, PPARA, XDH, TRABD2B, BCL2L1</t>
  </si>
  <si>
    <t>GO:0071248~cellular response to metal ion</t>
  </si>
  <si>
    <t>JUN, GSN, GSTA4, SMPD1, SLC41A1, MT1, AQP1</t>
  </si>
  <si>
    <t>JUN, GSN, ANGPT1, LIMCH1, SPHK2, SYNPO2, LRTM1, TPM1, TWF2, HSPB1, PLA2G5, SORBS1, CLU, AQP1, C3, VTN, PINK1, SMPD1, MYO5B, MAPT, LPIN1, SGK1, TRABD2B, BCL2L1</t>
  </si>
  <si>
    <t>ZFP106, TRIM72, CSF1R, JUN, ANGPT1, CSF1, GOT1, HTRA3, HSPB1, SLC2A4, SORBS1, NPPB, SMOC2, GPC1, ADAMTSL2, PPARA, XDH</t>
  </si>
  <si>
    <t>DGAT2, SPHK2, MID1IP1, SORBS1, PPARA</t>
  </si>
  <si>
    <t>IGSF8, CSF1R, JUN, ACE, ANGPT1, CSF1, LIMCH1, DUSP1, SYNPO2, TPM1, HSPB1, FBLN1, KLF4, AQP1, VTN, SMOC2, FRMD5, LGR6</t>
  </si>
  <si>
    <t>ACTA2, NPPB, ACE, NAMPT, TPM1, ATP1A2, PPARA</t>
  </si>
  <si>
    <t>GSN, ACE, CACNA2D1, TPM1, HRC, TCAP, ATP1A2</t>
  </si>
  <si>
    <t>GO:0016311~dephosphorylation</t>
  </si>
  <si>
    <t>FAM220A, PINK1, PDP2, DUSP1, SMPD1, CMYA5, ALPL, DUSP18, LPIN1</t>
  </si>
  <si>
    <t>CSF1R, BTG2, JUN, HSPB6, ANGPT1, CSF1, DUSP1, WFS1, HSPB1, MT1, NOL3, KLF4, CLU, AQP1, PINK1, CCNG1, PPARA, SGK1, CRYAB, BCL2L1</t>
  </si>
  <si>
    <t>CSF1R, JUN, ANGPT1, DUSP1, FBLN1, PLA2G5, NDRG2, KLF4, C3, ACTA2, SMPD1, WNK2, TIMP3, XDH, CRYAB</t>
  </si>
  <si>
    <t>CSF1R, JUN, ACE, ANGPT1, CSF1, LIMCH1, DUSP1, SYNPO2, TPM1, HSPB1, FBLN1, KLF4, AQP1, VTN, SMOC2, FRMD5, LGR6</t>
  </si>
  <si>
    <t>EGLN1, JUN, ACE, HSPB6, ANGPT1, CFH, S100A1, SPHK2, HSPB1, KLF4, AQP1, C3, ACTA2, SMOC2, XDH</t>
  </si>
  <si>
    <t>GO:0014897~striated muscle hypertrophy</t>
  </si>
  <si>
    <t>NPPB, ADK, TCAP, PPARA, KLF15</t>
  </si>
  <si>
    <t>GO:2001233~regulation of apoptotic signaling pathway</t>
  </si>
  <si>
    <t>PINK1, GSN, WFS1, TIMP3, HSPB1, G0S2, NOL3, CLU, CTSC, BCL2L1</t>
  </si>
  <si>
    <t>JUN, PINK1, GSN, TPM1, TWF2, MAPT, NOL3, SGK1, CLU, CRYAB, TRABD2B</t>
  </si>
  <si>
    <t>C1QA, CSF1R, BTG2, ALAS2, CFH, CSF1, LRTM1, H2-K1, TWF2, HSPB1, FBLN1, CLU, C3, ADAMTSL4, JUN, AGTPBP1, ACE, GSN, KCNIP2, ZBTB16, TPM1, KLF4, PER2, ACTA2, ACTA1, TTLL1, MYO5B, PSME4, BHLHE40, TCAP, CASQ1, MAPT, PPARA, ASB2, SGK1, BCL2L1</t>
  </si>
  <si>
    <t>GO:0006461~protein complex assembly</t>
  </si>
  <si>
    <t>TRIM72, JUN, GSN, ANGPT1, MID1IP1, TACO1, TPM1, TWF2, NOL3, CLU, VTN, TCAP, MAPT, CASQ1, ASB2, SGK1, CRYAB, TRABD2B, MSRB1</t>
  </si>
  <si>
    <t>ZFP106, TRIM72, GOT1, DUSP1, LPL, ATP1A2, SLC2A4, SORBS1, PPARA, LPIN1, SGK1, AQP1</t>
  </si>
  <si>
    <t>GO:0014898~cardiac muscle hypertrophy in response to stress</t>
  </si>
  <si>
    <t>NPPB, TCAP, KLF15</t>
  </si>
  <si>
    <t>GO:0003299~muscle hypertrophy in response to stress</t>
  </si>
  <si>
    <t>C3, ACE, SLC2A4, SORBS1, KLF15</t>
  </si>
  <si>
    <t>EGLN1, C3, SMOC2, HSPB6, S100A1, HSPB1, KLF4, XDH, AQP1</t>
  </si>
  <si>
    <t>ACE, USP2, HRC, ATP1A2</t>
  </si>
  <si>
    <t>GO:2001242~regulation of intrinsic apoptotic signaling pathway</t>
  </si>
  <si>
    <t>GO:0051494~negative regulation of cytoskeleton organization</t>
  </si>
  <si>
    <t>GSN, MID1IP1, TPM1, TWF2, SGK1, TRIM54</t>
  </si>
  <si>
    <t>NPPB, TPM1, NDRG2, KLF4</t>
  </si>
  <si>
    <t>GO:0030239~myofibril assembly</t>
  </si>
  <si>
    <t>ACTA1, TPM1, TCAP, CASQ1</t>
  </si>
  <si>
    <t>GO:1902175~regulation of oxidative stress-induced intrinsic apoptotic signaling pathway</t>
  </si>
  <si>
    <t>GO:0010927~cellular component assembly involved in morphogenesis</t>
  </si>
  <si>
    <t>ACTA1, GPC1, TPM1, TCAP, CASQ1</t>
  </si>
  <si>
    <t>ACTA1, GSN, LIMCH1, SYNPO2, MYO5B, TPM1, TWF2, TCAP, SORBS1, MSRB1</t>
  </si>
  <si>
    <t>AGTPBP1, GSN, CFH, NOL3, KLF4, CLU, AQP1, C3, VTN, SERPING1, TIMP3, XDH, CRYAB, CTSC</t>
  </si>
  <si>
    <t>NPPB, SPHK2, NAMPT, ADK, PPARA, BCL2L1, SLC25A13</t>
  </si>
  <si>
    <t>EGLN1, ANGPT1, TPM1, TCAP</t>
  </si>
  <si>
    <t>JUN, ACE, HSPB6, ANGPT1, CFH, S100A1, SPHK2, HSPB1, KLF4, AQP1, C3, ACTA2, SMOC2, XDH</t>
  </si>
  <si>
    <t>GO:0007346~regulation of mitotic cell cycle</t>
  </si>
  <si>
    <t>RBM38, SMOC2, PARP3, BTG2, PINK1, DUSP1, PKIA, USP2, CCNG1, SIK1, KLF4</t>
  </si>
  <si>
    <t>CSF1R, JUN, ANGPT1, DUSP1, FBLN1, PLA2G5, NDRG2, KLF4, C3, ACTA2, SMPD1, WNK2, TIMP3, XDH</t>
  </si>
  <si>
    <t>PINK1, GSN, TIMP3, G0S2, CLU, CTSC</t>
  </si>
  <si>
    <t>PFKFB2, CSF1R, ACE, ANGPT1, CSF1, DUSP1, SYNPO2, HSPB1, CLU, PKIA, SMPD1, CCNG1, EEF1A2, MAPT</t>
  </si>
  <si>
    <t>EGLN1, NPPB, DMPK, CMYA5, HRC, MT1, CASQ1, AQP1</t>
  </si>
  <si>
    <t>ACTA1, TPM1, TCAP, CASQ1, PPARA, ASB2</t>
  </si>
  <si>
    <t>NPPB, JUN, NAMPT, TPM1, NDRG2, KLF4</t>
  </si>
  <si>
    <t>PER2, SLC16A1, ACE, SLCO3A1, MPC1, STC2, SLCO5A1, PLA2G5, SLC38A3, SLC7A1, ANK, SLC25A13</t>
  </si>
  <si>
    <t>PARP3, SLC16A1, TTLL1, MID1IP1, CLIP4, MAPT, TACC2, SGK1, TRIM54, CRYAB, TUBA4A, TUBA8</t>
  </si>
  <si>
    <t>GO:0051051~negative regulation of transport</t>
  </si>
  <si>
    <t>ACE, ANGPT1, WNK2, PKIA, USP2, HRC, ATP1A2, MAPT, NOL3, CRYAB, BCL2L1</t>
  </si>
  <si>
    <t>GO:1902105~regulation of leukocyte differentiation</t>
  </si>
  <si>
    <t>CSF1R, JUN, CSF1, TESC, ZBTB16, HSPB1, TOB2, C1QC</t>
  </si>
  <si>
    <t>JUN, PINK1, GSN, WFS1, TIMP3, HSPB1, G0S2, MAPT, NOL3, CLU, CTSC, BCL2L1</t>
  </si>
  <si>
    <t>C1QB, C3, C1QA, CFH, SERPING1, FBLN1, C1QC</t>
  </si>
  <si>
    <t>C1QA, CSF1R, BTG2, CFH, CSF1, LRTM1, H2-K1, TWF2, HSPB1, CLU, C3, VTN, GPC1, JUN, AGTPBP1, ACE, GSN, KCNIP2, KLF4, KLF15, PER2, TTLL1, MYO5B, BHLHE40, TACC2, MAPT, SGK1</t>
  </si>
  <si>
    <t>DMPK, S100A1, CACNA2D1, TPM1, HRC, ATP1A2</t>
  </si>
  <si>
    <t>C3, SMOC2, JUN, ACE, ANGPT1, CFH, HSPB6, S100A1, HSPB1, KLF4, AQP1</t>
  </si>
  <si>
    <t>EGLN1, C3, SMOC2, HSPB6, S100A1, HSPB1, KLF4, AQP1</t>
  </si>
  <si>
    <t>GO:0045937~positive regulation of phosphate metabolic process</t>
  </si>
  <si>
    <t>PFKFB2, CSF1R, JUN, ACE, ANGPT1, CSF1, LIMCH1, PLA2G5, CLU, C3, ACTA2, VTN, PINK1, SLCO3A1, SMPD1, EEF1A2, PPARA, XDH, BCL2L1</t>
  </si>
  <si>
    <t>GO:0010562~positive regulation of phosphorus metabolic process</t>
  </si>
  <si>
    <t>EGLN1, ANGPT1, TPM1, TCAP, SIK1, PPARA, ASB2</t>
  </si>
  <si>
    <t>PINK1, S100A1, CACNA2D1, CASQ1</t>
  </si>
  <si>
    <t>NPPB, SPHK2, ADK, PPARA, BCL2L1, SLC25A13</t>
  </si>
  <si>
    <t>GO:0031401~positive regulation of protein modification process</t>
  </si>
  <si>
    <t>CSF1R, JUN, AGTPBP1, ACE, ANGPT1, CSF1, LIMCH1, SPHK2, WFS1, PLA2G5, CLU, C3, ACTA2, VTN, PINK1, SLCO3A1, SMPD1, LPIN1, XDH, TRABD2B</t>
  </si>
  <si>
    <t>GO:0007169~transmembrane receptor protein tyrosine kinase signaling pathway</t>
  </si>
  <si>
    <t>ZFP106, TRIM72, CSF1R, SMOC2, ANGPT1, CSF1, GPC1, HSPB1, SLC2A4, SORBS1, XDH</t>
  </si>
  <si>
    <t>BCKDHA, ALDH6A1, ECHS1, OXCT1, IVD, ACADSB, BCAT2</t>
  </si>
  <si>
    <t>C1QB, C3, VTN, C1QA, CFH, SERPING1, CLU, C1QC</t>
  </si>
  <si>
    <t>BCKDHA, ALDH6A1, ECHS1, ACSS1</t>
  </si>
  <si>
    <t>C1QB, C3, C1QA, PRKAB2, PPARA, LPIN1, C1QC</t>
  </si>
  <si>
    <t>ALDH6A1, ECHS1, GOT1, OGDHL, ACSS1, SDHB</t>
  </si>
  <si>
    <t>PFKFB2, ALAS2, ECHS1, TECR, ADK, OGDHL, PLA2G5, CKMT2, OXCT1, SMPD1, NAMPT, PDE4A, ACSS1, XDH, ST3GAL3, BCKDHA, GSTM1, DGAT2, GOT1, SPHK2, ACADSB, SDHB, ALDH4A1, ALDH6A1, GSTA4, IVD, ALPL, LPIN1, BCAT2</t>
  </si>
  <si>
    <t>PARP3, JUN, TUBA4A, CTSC, BCL2L1, TUBA8</t>
  </si>
  <si>
    <t>mmu04530:Tight junction</t>
  </si>
  <si>
    <t>PRKAB2, JUN, MYH14, TUBA4A, MYL12A, TUBA8</t>
  </si>
  <si>
    <t>PER2, PRKAB2, BHLHE40</t>
  </si>
  <si>
    <t>PFKFB2, ECHS1, PRUNE2, F13A1, LPL, OGDHL, PLA2G5, HK2, C3, GPC1, ACSS1, ACAD11, BCKDHA, EGLN1, PRKAB2, PHYH, DGAT2, ANGPT1, GOT1, GSTO1, MID1IP1, ADHFE1, NR1D1, ACADSB, SDHB, PER2, ALDH4A1, ALDH6A1, CES1D, PPARA, LPIN1, BCAT2</t>
  </si>
  <si>
    <t>PFKFB2, ECHS1, F13A1, LPL, OGDHL, PLA2G5, HK2, C3, ACSS1, ACAD11, BCKDHA, EGLN1, PRKAB2, PHYH, DGAT2, GOT1, GSTO1, MID1IP1, ADHFE1, NR1D1, ACADSB, SDHB, PER2, ALDH4A1, ALDH6A1, CES1D, PPARA, LPIN1, BCAT2</t>
  </si>
  <si>
    <t>ACE, DMPK, KCNIP2, SPHK2, GSTO1, WFS1, CACNA2D1, USP2, ATP1A2, NOL3, WNK2, STC2, NPPA, HRC, SIK1, CASQ1, TMEM38A, SGK1</t>
  </si>
  <si>
    <t>EGLN1, ALAS2, DGAT2, ACE, DMPK, GOT1, GSTO1, WFS1, CACNA2D1, SLC41A1, ATP1A2, PYGM, MT1, NOL3, CP, ANKRD9, NPPB, WNK2, STC2, HRC, ALPL, CASQ1, TMEM38A, SGK1</t>
  </si>
  <si>
    <t>GSN, DMPK, CACNA2D1, NPPA, TPM1, HRC, TCAP, MYH14, ATP1A2, CASQ1, TMEM38A</t>
  </si>
  <si>
    <t>EGLN1, BTG2, ANGPT1, USP2, TPM1, GPCPD1, ACTA1, GPC1, NPPA, TCAP, XIRP2, MYH14, SIK1, CASQ1, PPARA, ASB2, MYOZ2</t>
  </si>
  <si>
    <t>ACE, DMPK, KCNIP2, SPHK2, GSTO1, WFS1, CACNA2D1, TACO1, USP2, ATP1A2, NOL3, PER2, WNK2, STC2, NPPA, HRC, SIK1, CASQ1, TMEM38A, SLC38A3, SGK1, KCNJ3</t>
  </si>
  <si>
    <t>ALDH4A1, BCKDHA, ALDH6A1, PHYH, ECHS1, GOT1, CES1D, ADHFE1, LPIN1, ACAD11, ACADSB, BCAT2</t>
  </si>
  <si>
    <t>NPPB, ACTA1, GSN, NPPA, TCAP, ASB2, MYOZ2</t>
  </si>
  <si>
    <t>SLC44A2, TACO1, SLC41A3, SLC41A1, ATP1A2, NOL3, AQP1, STC2, NPPA, TMEM38A, SLC38A3, KCNJ3, EPM2A, ACE, DMPK, KCNIP2, GSTO1, SPHK2, WFS1, CACNA2D1, USP2, CP, WNK2, HRC, SIK1, CASQ1, SGK1</t>
  </si>
  <si>
    <t>EGLN1, ALAS2, DGAT2, DMPK, GOT1, GSTO1, WFS1, CACNA2D1, SLC41A1, ATP1A2, PYGM, NR1D1, MT1, NOL3, HK2, AQP1, ANKRD9, OXCT1, STC2, HRC, CASQ1, TMEM38A, SGK1</t>
  </si>
  <si>
    <t>C1QA, JUN, NAMPT, NR1D1, CLU, CTSC</t>
  </si>
  <si>
    <t>PER2, NOCT, USP2, NAMPT, BHLHE40, NR1D1, PPARA</t>
  </si>
  <si>
    <t>PFKFB2, PLA2G5, CLU, AQP1, C3, NPPB, VTN, OXCT1, SMPD1, NPPA, SLC38A3, ANGPT1, KCNIP2, GSTO1, SPHK2, WFS1, CACNA2D1, CHCHD10, SORBS1, CES1D, WNK2, MYO5B, HRC, CASQ1, SGK1</t>
  </si>
  <si>
    <t>EGLN1, BTG2, ANGPT1, USP2, TPM1, GPCPD1, ACTA1, GPC1, TCAP, XIRP2, MYH14, CASQ1, PPARA, ASB2, MYOZ2</t>
  </si>
  <si>
    <t>GSTO1, HRC, CASQ1, TMEM38A, NOL3</t>
  </si>
  <si>
    <t>PRKAB2, PHYH, ECHS1, DGAT2, MID1IP1, LPL, PLA2G5, ACADSB, PER2, C3, CES1D, ACSS1, PPARA, LPIN1, ACAD11</t>
  </si>
  <si>
    <t>C3, DGAT2, CES1D, SPHK2, MID1IP1, SIK1, SORBS1, NR1D1, PPARA, LPIN1</t>
  </si>
  <si>
    <t>SGCA, DMPK, HSPB6, NPPA, HRC, ATP1A2, CASQ1, TMEM38A, NOL3, PPARA, KLF4</t>
  </si>
  <si>
    <t>EGLN1, NPPB, DMPK, GSTO1, 3425401B19RIK, NPPA, HRC, MT1, CASQ1, TMEM38A, MYOZ2, AQP1</t>
  </si>
  <si>
    <t>EGLN1, EPM2A, GSTO1, WFS1, FBLN1, NR1D1, NOL3, NDRG2, KLF4, CLU, SMPD1, WNK2, NPPA, PPARA, XDH, MYOZ2</t>
  </si>
  <si>
    <t>CSF1R, GSN, LIMCH1, SYNPO2, TPM1, SORBS1, RHOBTB1, AQP1, ACTA1, FRMD5, MYO5B, TCAP, XIRP2, MYH14, CASQ1, LPIN1, ASB2, MYOZ2</t>
  </si>
  <si>
    <t>EGLN1, ALAS2, DMPK, GOT1, GSTO1, WFS1, CACNA2D1, SLC41A1, ATP1A2, PYGM, MT1, NOL3, ANKRD9, STC2, HRC, CASQ1, TMEM38A, SGK1</t>
  </si>
  <si>
    <t>PFKFB2, COX8B, CFH, SPHK2, CHCHD10, ATP1A2, COX6A2, HK2, NPPB, ALDH6A1, NOCT, NPPA, NAMPT, PDE4A, PPARA, XDH, SLC25A13</t>
  </si>
  <si>
    <t>PHYH, ECHS1, CES1D, SMPD1, LPL, PLA2G5, LPIN1, GPCPD1, ACAD11, PNPLA2</t>
  </si>
  <si>
    <t>DGAT2, CES1D, SPHK2, MID1IP1, EEF1A2, SORBS1, NR1D1, PPARA, PNPLA2</t>
  </si>
  <si>
    <t>PFKFB2, COX8B, CFH, SPHK2, CHCHD10, ATP1A2, COX6A2, HK2, NPPB, NOCT, NPPA, NAMPT, PDE4A, PPARA, XDH, SLC25A13</t>
  </si>
  <si>
    <t>PFKFB2, COX8B, CFH, SPHK2, CHCHD10, ATP1A2, COX6A2, HK2, NPPB, NPPA, PDE4A, PPARA, XDH, SLC25A13</t>
  </si>
  <si>
    <t>ALDH4A1, BCKDHA, ALDH6A1, GOT1, ADHFE1, ACADSB, BCAT2</t>
  </si>
  <si>
    <t>ACTA1, FRMD5, LIMCH1, TPM1, TCAP, MYH14, CASQ1, SORBS1, MYOZ2</t>
  </si>
  <si>
    <t>CSF1R, CSF1, ASB14, FBLN1, ASB11, PLA2G5, NOL3, NDRG2, CLU, RHOBTB1, AQP1, C3, NPPB, ALDH2, SMPD1, NPPA, PDE4A, TMEM38A, XDH, MYOZ2, EGLN1, EPM2A, RBM38, JUN, GSN, ANGPT1, DMPK, GSTO1, SPHK2, WFS1, NR1D1, MT1, KLF4, WNK2, 3425401B19RIK, HRC, SIK1, CASQ1, PPARA, ASB2, SGK1</t>
  </si>
  <si>
    <t>RBM38, CFH, DMPK, TPM1, NOL3, C3, ACTA1, NPPA, TCAP, SIK1, CASQ1, PPARA, ASB2, MYOZ2</t>
  </si>
  <si>
    <t>PER2, EPM2A, DGAT2, GOT1, GSTO1, SIK1, SORBS1, NR1D1, PPARA</t>
  </si>
  <si>
    <t>BCKDHA, ALDH6A1, ACADSB, BCAT2</t>
  </si>
  <si>
    <t>GSN, ACE, CACNA2D1, NPPA, TPM1, HRC, TCAP, ATP1A2, TMEM38A</t>
  </si>
  <si>
    <t>ACTA1, BTG2, GPC1, USP2, MYH14, CASQ1, GPCPD1, ASB2, MYOZ2</t>
  </si>
  <si>
    <t>RBM38, ACTA1, DMPK, NPPA, TPM1, TCAP, SIK1, CASQ1, PPARA, ASB2, MYOZ2</t>
  </si>
  <si>
    <t>PFKFB2, COX8B, CFH, SPHK2, CHCHD10, ATP1A2, PPARA, XDH, COX6A2, HK2, SLC25A13</t>
  </si>
  <si>
    <t>EGLN1, ALAS2, STC2, NPPA, PYGM, SLC2A4, NOL3, PPARA, APOLD1, HK2, AQP1</t>
  </si>
  <si>
    <t>C3, DGAT2, CES1D, SPHK2, MID1IP1, EEF1A2, SIK1, SORBS1, NR1D1, PPARA, LPIN1, PNPLA2</t>
  </si>
  <si>
    <t>ZFP106, BTG2, GOT1, CACNA2D1, LPL, SLC2A4, SORBS1, KLF4, STC2, NPPA, NAMPT, PPARA, LPIN1, SGK1</t>
  </si>
  <si>
    <t>C3, DGAT2, SIK1, LPIN1, PNPLA2</t>
  </si>
  <si>
    <t>SPHK2, GSTO1, WFS1, KCNIP2, CACNA2D1, WNK2, NPPA, HRC, CASQ1, SLC38A3, SGK1</t>
  </si>
  <si>
    <t>C3, DGAT2, SIK1, LPIN1</t>
  </si>
  <si>
    <t>ALDH4A1, ALDH6A1, GOT1, ADHFE1, ACADSB, BCAT2</t>
  </si>
  <si>
    <t>PER2, PRKAB2, GOT1, GSTO1, MID1IP1, LPL, PLA2G5, NR1D1, ACSS1, BCAT2</t>
  </si>
  <si>
    <t>C3, DGAT2, CES1D, LPL, SIK1, LPIN1, PNPLA2</t>
  </si>
  <si>
    <t>ACTA1, NPPA, TPM1, TCAP, CASQ1, PPARA, ASB2, MYOZ2</t>
  </si>
  <si>
    <t>KCNIP2, SPHK2, GSTO1, CACNA2D1, TACO1, ATP1A2, NOL3, WNK2, NPPA, HRC, CASQ1, TMEM38A, KCNJ3</t>
  </si>
  <si>
    <t>C3, CSF1R, DGAT2, CES1D, LPL, SIK1, PLA2G5, LPIN1, GPCPD1, AGPAT2, PNPLA2</t>
  </si>
  <si>
    <t>CSF1R, BTG2, TNFAIP8, HSPB6, MTFP1, PRUNE2, NOL3, CLU, HK2, AQP1, ALDH2, ADAMTSL4, SMPD1, XDH, CTSC, EGLN1, JUN, ACE, GSN, ANGPT1, DMPK, SPHK2, WFS1, ZBTB16, CHCHD10, MT1, KLF4, EEF1A2, SIK1, PPARA, SGK1</t>
  </si>
  <si>
    <t>EGLN1, DMPK, GSTO1, 3425401B19RIK, HRC, CASQ1, TMEM38A, MYOZ2</t>
  </si>
  <si>
    <t>C3, CES1D, LPL, PPARA, PNPLA2</t>
  </si>
  <si>
    <t>PER2, ACE, DMPK, CACNA2D1, NPPA, TPM1, HRC, ATP1A2, TMEM38A</t>
  </si>
  <si>
    <t>EGLN1, TNFAIP8, JUN, GSN, ACE, SPHK2, ZBTB16, CHCHD10, CLU, ADAMTSL4, SMPD1, EEF1A2, SIK1, XDH, CTSC</t>
  </si>
  <si>
    <t>PFKFB2, COX8B, CFH, SPHK2, CHCHD10, ATP1A2, PPARA, COX6A2, HK2, SLC25A13</t>
  </si>
  <si>
    <t>EGLN1, ANGPT1, NPPA, TPM1, TCAP, XIRP2, SIK1, PPARA, ASB2</t>
  </si>
  <si>
    <t>EGLN1, C1QA, TNFAIP8, JUN, GSN, ACE, SPHK2, ZBTB16, CHCHD10, CLU, ADAMTSL4, SMPD1, EEF1A2, SIK1, XDH, CTSC</t>
  </si>
  <si>
    <t>CES1D, LPL, PLA2G5, GPCPD1, PNPLA2</t>
  </si>
  <si>
    <t>SPHK2, GSTO1, CACNA2D1, WNK2, TACO1, NPPA, HRC, ATP1A2, CASQ1</t>
  </si>
  <si>
    <t>ACTA1, TPM1, TCAP, CASQ1, MYOZ2</t>
  </si>
  <si>
    <t>EGLN1, ANGPT1, TPM1, TCAP, XIRP2</t>
  </si>
  <si>
    <t>CSF1R, BTG2, TNFAIP8, HSPB6, NOL3, CLU, AQP1, ALDH2, ADAMTSL4, SMPD1, XDH, CTSC, EGLN1, JUN, ACE, GSN, ANGPT1, SPHK2, WFS1, ZBTB16, CHCHD10, MT1, KLF4, EEF1A2, SIK1, PPARA, SGK1</t>
  </si>
  <si>
    <t>DMPK, HSPB6, NPPA, HRC, ATP1A2, CASQ1, TMEM38A</t>
  </si>
  <si>
    <t>EGLN1, JUN, ACE, HSPB6, ANGPT1, CFH, SPHK2, TPM1, KLF4, HK2, APOLD1, AQP1, C3, SMOC2, OXCT1, NPPA, TCAP, XIRP2, SIK1, PPARA, ASB2, XDH</t>
  </si>
  <si>
    <t>GO:0055001~muscle cell development</t>
  </si>
  <si>
    <t>PFKFB2, CSF1R, CSF1, SYNPO2, FBLN1, PLA2G5, NDRG2, CLU, COX6A2, HK2, C3, CKMT2, VTN, SMPD1, NPPA, XDH, EPM2A, JUN, COX8B, ACE, ANGPT1, DMPK, LIMCH1, SPHK2, CHCHD10, KLF4, SLCO3A1, PKIA, WNK2, EEF1A2, HRC, SIK1, PPARA, SGK1</t>
  </si>
  <si>
    <t>ZFP106, GOT1, NPPA, LPL, SLC2A4, SORBS1, PPARA, LPIN1, SGK1</t>
  </si>
  <si>
    <t>ACTA1, GPC1, TPM1, TCAP, CASQ1, MYOZ2</t>
  </si>
  <si>
    <t>GO:2000021~regulation of ion homeostasis</t>
  </si>
  <si>
    <t>NPPB, ACE, GOT1, GSTO1, HRC, CASQ1, TMEM38A, NOL3</t>
  </si>
  <si>
    <t>DGAT2, LPL, SIK1, PLA2G5, LPIN1, AGPAT2, PNPLA2</t>
  </si>
  <si>
    <t>PFKFB2, NOCT, NAMPT, PPARA, COQ10B, COQ10A, HK2</t>
  </si>
  <si>
    <t>EPM2A, JUN, ANGPT1, FBLN1, NDRG2, KLF4, PKIA, SMPD1, WNK2, NPPA, PPARA, LPIN1, XDH</t>
  </si>
  <si>
    <t>ZFP106, GOT1, CACNA2D1, NAMPT, LPL, SLC2A4, SORBS1, LPIN1, KLF4, SGK1</t>
  </si>
  <si>
    <t>PER2, EPM2A, GOT1, SORBS1, NR1D1</t>
  </si>
  <si>
    <t>BTG2, CSF1, F13A1, DUSP18, CLU, ANKRD9, SMPD1, NPPA, EPM2A, PARP3, AGTPBP1, LIMCH1, SPHK2, USP2, SIK1, SGK1, TRIM54, TRABD2B, CSF1R, SYNPO2, ASB14, FBLN1, ASB11, TMTC1, PLA2G5, NDRG2, ART3, ART1, C3, VTN, XDH, EGLN1, JUN, ACE, ANGPT1, DMPK, WFS1, KLF4, FBXO31, PER2, PDP2, YEATS2, SLCO3A1, PKIA, TTLL1, WNK2, HRC, LPIN1, ASB2</t>
  </si>
  <si>
    <t>LPL, PPARA, PNPLA2</t>
  </si>
  <si>
    <t>COX8B, OGDHL, SDHB, COQ10B, COX6A2, COQ10A, SLC25A13</t>
  </si>
  <si>
    <t>CSF1R, CSF1, SYNPO2, FBLN1, PLA2G5, NDRG2, CLU, C3, VTN, SMPD1, NPPA, XDH, EPM2A, JUN, AGTPBP1, ACE, ANGPT1, LIMCH1, SPHK2, WFS1, KLF4, PER2, YEATS2, SLCO3A1, PKIA, WNK2, HRC, LPIN1, TRABD2B</t>
  </si>
  <si>
    <t>C1QA, CSF1R, BTG2, CFH, CSF1, LRTM1, H2-K1, ATP1A2, NDRG2, CLU, AQP1, C3, VTN, OXCT1, GPC1, SLC38A3, RXRG, CTSC, EPM2A, JUN, AGTPBP1, ACE, GSN, KCNIP2, SPHK2, ZBTB16, KLF4, FBXO31, PER2, TTLL1, MYO5B, BHLHE40, MAFK, TACC2, LPIN1, SGK1</t>
  </si>
  <si>
    <t>GO:0045214~sarcomere organization</t>
  </si>
  <si>
    <t>TPM1, TCAP, CASQ1, MYOZ2</t>
  </si>
  <si>
    <t>DMPK, CACNA2D1, NPPA, TPM1, HRC, ATP1A2, TMEM38A</t>
  </si>
  <si>
    <t>C1QA, JUN, SPHK2, NPPA, NAMPT, NR1D1, CLU, CTSC</t>
  </si>
  <si>
    <t>ALAS2, BTG2, CSF1, H2-K1, CLU, HK2, AQP1, TMEM143, DBP, ADAMTSL2, NPPA, MYOZ2, AGTPBP1, DGAT2, SPHK2, USP2, TPM1, GPCPD1, ACTA1, CRISPLD2, SIK1, CASQ1, PPARA, CSF1R, CFH, ATP1A2, TOB2, C3, VTN, OXCT1, GPC1, STC2, XIRP2, MYH14, SLC38A3, XDH, EGLN1, JUN, ACE, ANGPT1, WFS1, ZBTB16, KLF4, TTLL1, TCAP, ALPL, TACC2, LPIN1, ASB2, C1QC</t>
  </si>
  <si>
    <t>RTN2, CSF1R, BTG2, CFH, CSF1, SYNPO2, TACO1, FBLN1, ASB11, PLA2G5, NOL3, NDRG2, CLU, AQP1, C3, VTN, SMPD1, NPPA, XDH, CTSC, EGLN1, EPM2A, JUN, AGTPBP1, DGAT2, ACE, GSN, ANGPT1, LIMCH1, SPHK2, WFS1, KLF4, PER2, YEATS2, SLCO3A1, PKIA, WNK2, HRC, LPIN1, TRABD2B</t>
  </si>
  <si>
    <t>EGLN1, C1QA, BTG2, JUN, ANGPT1, CSF1, WFS1, MT1, PPARA, CLU</t>
  </si>
  <si>
    <t>ZFP106, BTG2, GOT1, STC2, NPPA, LPL, SLC2A4, SORBS1, PPARA, LPIN1, SGK1</t>
  </si>
  <si>
    <t>GO:0048644~muscle organ morphogenesis</t>
  </si>
  <si>
    <t>ZFP106, JUN, GOT1, CACNA2D1, LPL, SLC2A4, SORBS1, KLF4, AQP1, ACTA1, NAMPT, TMEM38A, LPIN1, SGK1</t>
  </si>
  <si>
    <t>C3, CSF1R, JUN, ANGPT1, WNK2, FBLN1, PLA2G5, NDRG2, KLF4</t>
  </si>
  <si>
    <t>CSF1R, CSF1, HTRA3, FBLN1, PLA2G5, SLC2A4, NOL3, NDRG2, CLU, C3, NPPB, GPC1, SMPD1, ADAMTSL2, NPPA, PDE4A, XDH, MYOZ2, CTSC, EGLN1, EPM2A, LYNX1, JUN, GSN, ANGPT1, DMPK, GOT1, GSTO1, SPHK2, WFS1, CHCHD10, NR1D1, SORBS1, KLF4, SMOC2, WNK2, 3425401B19RIK, HRC, PPARA, TRABD2B</t>
  </si>
  <si>
    <t>RBM38, CSF1R, BTG2, JUN, AGTPBP1, ZBTB16, TPM1, FBLN1, TOB2, NDRG2, KLF4, PER2, NPPB, WNK2, XDH</t>
  </si>
  <si>
    <t>KCNIP2, SPHK2, GSTO1, CACNA2D1, TACO1, SLC41A1, ATP1A2, NOL3, AQP1, WNK2, NPPA, HRC, CASQ1, TMEM38A, SLC38A3, KCNJ3, SLC25A13</t>
  </si>
  <si>
    <t>SPHK2, GSTO1, WFS1, CACNA2D1, HRC, CASQ1</t>
  </si>
  <si>
    <t>CSF1R, CSF1, FBLN1, PLA2G5, NOL3, NDRG2, CLU, C3, NPPB, SMPD1, NPPA, PDE4A, XDH, MYOZ2, EGLN1, EPM2A, JUN, ANGPT1, GSTO1, SPHK2, WFS1, NR1D1, KLF4, WNK2, 3425401B19RIK, HRC, PPARA</t>
  </si>
  <si>
    <t>EPM2A, JUN, ANGPT1, SPHK2, FBLN1, NDRG2, KLF4, PER2, PKIA, SMPD1, WNK2, NPPA, XDH</t>
  </si>
  <si>
    <t>EGLN1, ALDH4A1, ALDH6A1, GOT1, ADHFE1, ACADSB, BCAT2</t>
  </si>
  <si>
    <t>PFKFB2, CSF1R, CSF1, SYNPO2, FBLN1, PLA2G5, NDRG2, CLU, C3, VTN, SMPD1, NPPA, XDH, EPM2A, JUN, ACE, ANGPT1, LIMCH1, SPHK2, KLF4, SLCO3A1, PKIA, WNK2, EEF1A2, HRC, PPARA, LPIN1</t>
  </si>
  <si>
    <t>CKMT2, NPPB, PPIP5K1, SPHK2, NPPA, NAMPT, PLA2G5, PPARA, LPIN1, AGPAT2, SLC25A13</t>
  </si>
  <si>
    <t>NPPB, ACE, NPPA, NAMPT, TPM1, ATP1A2, PPARA</t>
  </si>
  <si>
    <t>PHYH, ECHS1, CES1D, LPIN1, ACAD11</t>
  </si>
  <si>
    <t>ALDH2, SPHK2, PPARA, KLF4, XDH, CLU, HK2</t>
  </si>
  <si>
    <t>GO:0051209~release of sequestered calcium ion into cytosol</t>
  </si>
  <si>
    <t>GO:0051283~negative regulation of sequestering of calcium ion</t>
  </si>
  <si>
    <t>EGLN1, GSTO1, 3425401B19RIK, HRC, MYOZ2</t>
  </si>
  <si>
    <t>SGCA, CASQ1, NOL3, PPARA, KLF4</t>
  </si>
  <si>
    <t>GO:0010522~regulation of calcium ion transport into cytosol</t>
  </si>
  <si>
    <t>PHYH, ECHS1, DGAT2, PPARA, ACAD11</t>
  </si>
  <si>
    <t>EGLN1, EPM2A, GSTO1, WFS1, HTRA3, FBLN1, NR1D1, NOL3, NDRG2, KLF4, CLU, GPC1, SMPD1, WNK2, ADAMTSL2, NPPA, PPARA, XDH, MYOZ2, TRABD2B</t>
  </si>
  <si>
    <t>ACTA1, GSN, LIMCH1, SYNPO2, MYO5B, TPM1, TCAP, XIRP2, SORBS1, RHOBTB1</t>
  </si>
  <si>
    <t>ZFP106, CSF1R, JUN, ANGPT1, CSF1, GOT1, HTRA3, SLC2A4, SORBS1, NPPB, SMOC2, GPC1, ADAMTSL2, NPPA, PPARA, XDH</t>
  </si>
  <si>
    <t>GO:0060402~calcium ion transport into cytosol</t>
  </si>
  <si>
    <t>GSTO1, CACNA2D1, HRC, CASQ1, TMEM38A, NOL3</t>
  </si>
  <si>
    <t>GSTO1, KCNIP2, CACNA2D1, WNK2, NPPA, CASQ1</t>
  </si>
  <si>
    <t>DGAT2, GOT1, CES1D, LPL, NR1D1, PNPLA2</t>
  </si>
  <si>
    <t>EGLN1, STC2, NAMPT, SLC2A4, NOL3, AQP1</t>
  </si>
  <si>
    <t>NPPB, NPPA, TCAP</t>
  </si>
  <si>
    <t>GO:0051282~regulation of sequestering of calcium ion</t>
  </si>
  <si>
    <t>GO:0051208~sequestering of calcium ion</t>
  </si>
  <si>
    <t>C3, ACE, CFH, ALDH2, NPPA, LPL, PLA2G5, NR1D1, PPARA</t>
  </si>
  <si>
    <t>PFKFB2, CSF1R, BTG2, CSF1, PLA2G5, CLU, HK2, C3, VTN, DBP, SMPD1, NAMPT, SLC38A3, RXRG, XDH, CTSC, EGLN1, EPM2A, PARP3, JUN, AGTPBP1, DGAT2, ACE, GSN, ANGPT1, LIMCH1, SPHK2, WFS1, MID1IP1, ZBTB16, CHCHD10, NR1D1, SORBS1, KLF4, SMOC2, SLCO3A1, CES1D, TEF, EEF1A2, PPARA, LPIN1, TRABD2B, PNPLA2</t>
  </si>
  <si>
    <t>GSTO1, CACNA2D1, WNK2, NPPA, CASQ1</t>
  </si>
  <si>
    <t>PFKFB2, PYGB, PYGM, PPARA, HK2</t>
  </si>
  <si>
    <t>C1QA, CSF1R, BTG2, ALAS2, CFH, CSF1, LRTM1, H2-K1, FBLN1, CLU, C3, ADAMTSL4, NPPA, MYOZ2, JUN, AGTPBP1, ACE, GSN, KCNIP2, ZBTB16, TPM1, KLF4, FBXO31, PER2, ACTA1, TTLL1, MYO5B, PSME4, BHLHE40, TCAP, CASQ1, PPARA, ASB2, SGK1</t>
  </si>
  <si>
    <t>C3, SMOC2, JUN, ACE, ANGPT1, CFH, HSPB6, KLF4, APOLD1, HK2, AQP1</t>
  </si>
  <si>
    <t>SMPD1, WNK2, NPPA, FBLN1, NDRG2, KLF4</t>
  </si>
  <si>
    <t>JUN, GSN, ANGPT1, LIMCH1, SPHK2, SYNPO2, LRTM1, TPM1, CHCHD10, PLA2G5, SORBS1, CLU, HK2, FBXO31, AQP1, C3, VTN, SMPD1, MYO5B, LPIN1, SGK1, TRABD2B</t>
  </si>
  <si>
    <t>BTG2, JUN, ANGPT1, CSF1, WFS1, MT1, PPARA</t>
  </si>
  <si>
    <t>EGLN1, GSTO1, MYOZ2</t>
  </si>
  <si>
    <t>EGLN1, JUN, ACE, HSPB6, ANGPT1, CFH, SPHK2, KLF4, HK2, APOLD1, AQP1, C3, SMOC2, XDH</t>
  </si>
  <si>
    <t>GO:0090280~positive regulation of calcium ion import</t>
  </si>
  <si>
    <t>SPHK2, GSTO1, HRC, CASQ1</t>
  </si>
  <si>
    <t>BTG2, CSF1, TACO1, F13A1, DUSP18, CLU, AQP1, ANKRD9, SMPD1, NPPA, CTSC, EPM2A, PARP3, AGTPBP1, LIMCH1, SPHK2, USP2, PSME4, EEF1A2, SIK1, SGK1, TRIM54, TRABD2B, CSF1R, SYNPO2, ASB14, FBLN1, ASB11, TMTC1, PLA2G5, NOL3, NDRG2, ART3, ART1, C3, VTN, XDH, EGLN1, JUN, ACE, GSN, ANGPT1, DMPK, WFS1, NR1D1, KLF4, RPL3L, FBXO31, PER2, PDP2, YEATS2, SLCO3A1, PKIA, TTLL1, WNK2, HRC, LPIN1, ASB2</t>
  </si>
  <si>
    <t>C3, SMOC2, HSPB6, KLF4, HK2, AQP1</t>
  </si>
  <si>
    <t>RTN2, EPM2A, BTG2, JUN, ANGPT1, SPHK2, FBLN1, NOL3, NDRG2, KLF4, CLU, AQP1, PER2, VTN, PKIA, SMPD1, WNK2, NPPA, XDH</t>
  </si>
  <si>
    <t>C3, VTN, ANGPT1, CLU</t>
  </si>
  <si>
    <t>C3, VTN, ANGPT1, SMPD1, PLA2G5, CLU</t>
  </si>
  <si>
    <t>KCNIP2, WNK2, NPPA, ATP1A2, TMEM38A, KCNJ3</t>
  </si>
  <si>
    <t>GO:1902656~calcium ion import into cytosol</t>
  </si>
  <si>
    <t>GO:0010888~negative regulation of lipid storage</t>
  </si>
  <si>
    <t>CES1D, PPARA, PNPLA2</t>
  </si>
  <si>
    <t>CSF1R, JUN, CSF1, TOB2, C1QC</t>
  </si>
  <si>
    <t>GSTO1, CACNA2D1, NPPA, CASQ1</t>
  </si>
  <si>
    <t>CSF1R, BTG2, CSF1, SYNPO2, TACO1, FBLN1, PLA2G5, NOL3, NDRG2, CLU, AQP1, C3, VTN, SMPD1, NPPA, XDH, CTSC, EPM2A, JUN, AGTPBP1, ACE, GSN, ANGPT1, LIMCH1, SPHK2, WFS1, KLF4, PER2, YEATS2, SLCO3A1, PKIA, WNK2, HRC, LPIN1, TRABD2B</t>
  </si>
  <si>
    <t>ZFP106, GOT1, LPL, ATP1A2, SLC2A4, SORBS1, NR1D1, PPARA, LPIN1, SGK1, AQP1</t>
  </si>
  <si>
    <t>RTN2, BTG2, FBLN1, NOL3, NDRG2, CLU, HK2, AQP1, VTN, DNAJB5, SMPD1, NAMPT, NPPA, XDH, MYOZ2, EPM2A, PARP3, JUN, DGAT2, ANGPT1, SPHK2, WFS1, ZBTB16, USP2, NR1D1, KLF4, PER2, YEATS2, PKIA, WNK2, BHLHE40, SIK1, MAFK, PPARA, LPIN1</t>
  </si>
  <si>
    <t>JUN, ACE, HSPB6, ANGPT1, CFH, SPHK2, KLF4, HK2, APOLD1, AQP1, C3, SMOC2, XDH</t>
  </si>
  <si>
    <t>JUN, GSN, SMPD1, SLC41A1, MT1, AQP1</t>
  </si>
  <si>
    <t>RTN2, BTG2, FBLN1, NOL3, NDRG2, CLU, AQP1, VTN, DNAJB5, NOCT, SMPD1, STC2, NPPA, XDH, MYOZ2, EPM2A, PARP3, JUN, ACE, ANGPT1, GOT1, SPHK2, WFS1, ZBTB16, USP2, NR1D1, KLF4, PER2, YEATS2, PKIA, WNK2, BHLHE40, SIK1, MAFK, PPARA, LPIN1</t>
  </si>
  <si>
    <t>GO:0007507~heart development</t>
  </si>
  <si>
    <t>EGLN1, JUN, ACE, ANGPT1, OXCT1, NPPA, TPM1, TCAP, XIRP2, SIK1, PPARA, ASB2</t>
  </si>
  <si>
    <t>GO:0032103~positive regulation of response to external stimulus</t>
  </si>
  <si>
    <t>C3, CSF1R, SMOC2, ACE, CSF1, NPPA, LPL, PLA2G5</t>
  </si>
  <si>
    <t>GO:0003007~heart morphogenesis</t>
  </si>
  <si>
    <t>EGLN1, JUN, ANGPT1, TPM1, TCAP, XIRP2, ASB2</t>
  </si>
  <si>
    <t>GO:0055007~cardiac muscle cell differentiation</t>
  </si>
  <si>
    <t>NPPA, TCAP, SIK1, PPARA, ASB2</t>
  </si>
  <si>
    <t>GSN, TPM1, NOL3, SGK1, CLU</t>
  </si>
  <si>
    <t>BCKDHA, ALDH6A1, ECHS1, ALDH2, OXCT1, ACADSB, BCAT2</t>
  </si>
  <si>
    <t>C3, VTN, C1QA, CFH, F13A1, CLU, C1QC</t>
  </si>
  <si>
    <t>DGAT2, ALDH2, LPL, LPIN1, AGPAT2, PNPLA2</t>
  </si>
  <si>
    <t>PFKFB2, PYGB, ALAS2, ECHS1, OGDHL, PYGM, PLA2G5, AGPAT2, COX6A2, HK2, CKMT2, ALDH2, OXCT1, SMPD1, NAMPT, PDE4A, ACSS1, XDH, BCKDHA, COX8B, DGAT2, GOT1, GSTO1, SPHK2, ACADSB, SDHB, ALDH4A1, ALDH6A1, ALPL, LPIN1, BCAT2, PNPLA2</t>
  </si>
  <si>
    <t>ALDH6A1, ECHS1, GOT1, OGDHL, ACSS1, SDHB, HK2</t>
  </si>
  <si>
    <t>COX8B, CACNA2D1, TPM1, HRC, ATP1A2, COX6A2</t>
  </si>
  <si>
    <t>PER2, PRKAB2, BHLHE40, NR1D1</t>
  </si>
  <si>
    <t>C3, C1QA, PRKAB2, ALDH2, PPARA, LPIN1, C1QC</t>
  </si>
  <si>
    <t>PLIN4, LPL, SORBS1, PPARA, RXRG</t>
  </si>
  <si>
    <t>C3, C1QA, JUN, ACE, C1QC</t>
  </si>
  <si>
    <t>mmu04932:Non-alcoholic fatty liver disease</t>
  </si>
  <si>
    <t>PRKAB2, JUN, COX8B, PPARA, SDHB, COX6A2</t>
  </si>
  <si>
    <t>mmu04714:Thermogenesis</t>
  </si>
  <si>
    <t>NPPB, PRKAB2, COX8B, NPPA, SDHB, COX6A2, PNPLA2</t>
  </si>
  <si>
    <t>mmu04920:Adipocytokine signaling pathway</t>
  </si>
  <si>
    <t>PRKAB2, SLC2A4, PPARA, RXRG</t>
  </si>
  <si>
    <t>PFKFB2, ECHS1, TECR, PRUNE2, F13A1, LPL, OGDHL, PLA2G5, HK2, C3, MPC1, ACSS1, ACAD11, BCKDHA, GSTM2, PHYH, DGAT2, ANGPT1, GSTO1, ADHFE1, NR1D1, BPGM, SDHB, PER2, ALDH4A1, PPARA, LPIN1, ANK, BCAT2</t>
  </si>
  <si>
    <t>PFKFB2, ECHS1, TECR, F13A1, LPL, OGDHL, PLA2G5, HK2, C3, MPC1, ACSS1, ACAD11, BCKDHA, GSTM2, PHYH, DGAT2, GSTO1, ADHFE1, NR1D1, BPGM, SDHB, PER2, ALDH4A1, PPARA, LPIN1, BCAT2</t>
  </si>
  <si>
    <t>ACE, DMPK, KCNIP2, SPHK2, GSTO1, WFS1, CACNA2D1, TESC, USP2, ATP1A2, PER1, WNK2, STC2, NPPA, SIK1, CASQ1, SGK1</t>
  </si>
  <si>
    <t>ACE, DMPK, KCND2, KCNIP2, SPHK2, GSTO1, WFS1, CACNA2D1, TESC, TACO1, USP2, ATP1A2, PER2, PER1, PINK1, WNK2, STC2, NPPA, SIK1, CASQ1, SLC38A3, SGK1</t>
  </si>
  <si>
    <t>SLC44A2, TACO1, SLC41A3, SLC41A1, ATP1A2, SLC7A1, AQP1, STC2, NPPA, SLC38A3, ACE, DMPK, KCND2, KCNIP2, GSTO1, SPHK2, WFS1, CACNA2D1, TESC, USP2, CP, PER1, PINK1, WNK2, SIK1, CASQ1, SGK1</t>
  </si>
  <si>
    <t>PFKFB2, COX8B, CFH, SPHK2, ADK, CHCHD10, ATP1A2, BPGM, COX7A1, HK2, PINK1, PPARA, XDH</t>
  </si>
  <si>
    <t>PFKFB2, COX8B, CFH, SPHK2, ADK, CHCHD10, ATP1A2, BPGM, COX7A1, HK2, PINK1, NPPA, PDE4A, PPARA, XDH</t>
  </si>
  <si>
    <t>PFKFB2, ANGPT1, KCNIP2, SPHK2, GSTO1, WFS1, CACNA2D1, TESC, CHCHD10, PLA2G5, SORBS1, KLF15, AQP1, C3, VTN, PINK1, OXCT1, SMPD1, WNK2, MYO5B, NPPA, CASQ1, SLC38A3, SGK1</t>
  </si>
  <si>
    <t>PFKFB2, PINK1, COX8B, CFH, SPHK2, ADK, CHCHD10, ATP1A2, BPGM, PPARA, COX7A1, HK2</t>
  </si>
  <si>
    <t>ALAS2, PINK1, KCND2, STC2, NPPA, PYGM, PPARA, CRYAB, APOLD1, HK2, AQP1, FOSL2</t>
  </si>
  <si>
    <t>PLIN3, LPL, PPARA, PNPLA2</t>
  </si>
  <si>
    <t>PINK1, SPHK2, GSTO1, WFS1, KCNIP2, CACNA2D1, WNK2, TESC, NPPA, CASQ1, SLC38A3, SGK1</t>
  </si>
  <si>
    <t>PFKFB2, COX8B, CFH, SPHK2, ADK, CHCHD10, ATP1A2, BPGM, COX7A1, HK2, PINK1, MPC1, NPPA, PDE4A, PPARA, XDH</t>
  </si>
  <si>
    <t>PER2, PER1, USP2, ID1, NR1D1, PPARA</t>
  </si>
  <si>
    <t>CHRM2, SGCA, DMPK, HSPB6, NPPA, CMYA5, ADK, ATP1A2, CASQ1, PPARA</t>
  </si>
  <si>
    <t>GO:1990748~cellular detoxification</t>
  </si>
  <si>
    <t>GSTM2, HBA-A2, HBB-BT, HBA-A1, HBB-BS</t>
  </si>
  <si>
    <t>PINK1, SPHK2, GSTO1, CACNA2D1, WNK2, TESC, TACO1, NPPA, ATP1A2, CASQ1</t>
  </si>
  <si>
    <t>GSTM2, PHYH, ECHS1, DGAT2, TECR, LPL, PLA2G5, PER2, C3, ACSS1, PPARA, LPIN1, ACAD11</t>
  </si>
  <si>
    <t>PFKFB2, CSF1R, CSF1, SYNPO2, ADK, HSPB1, FBLN1, PLA2G5, COX7A1, HK2, C3, VTN, SMPD1, NPPA, XDH, COX8B, ACE, ANGPT1, DMPK, LIMCH1, SPHK2, CHCHD10, BPGM, PER1, PINK1, SLCO3A1, PKIA, WNK2, ID1, CCNG1, EEF1A2, SIK1, MAPT, PPARA, SGK1, CRYAB</t>
  </si>
  <si>
    <t>PINK1, GSTO1, CACNA2D1, WNK2, TESC, NPPA, CASQ1</t>
  </si>
  <si>
    <t>ALAS2, DGAT2, DMPK, GSTO1, WFS1, CACNA2D1, TESC, SLC41A1, ATP1A2, PYGM, NR1D1, MT1, KLF15, HK2, AQP1, OXCT1, STC2, CASQ1, SGK1</t>
  </si>
  <si>
    <t>GSN, DMPK, CACNA2D1, NPPA, TPM1, MYH14, ATP1A2, CASQ1</t>
  </si>
  <si>
    <t>PINK1, GSTO1, KCNIP2, CACNA2D1, WNK2, TESC, NPPA, CASQ1</t>
  </si>
  <si>
    <t>PHYH, ECHS1, SMPD1, LPL, PLA2G5, LPIN1, GPCPD1, ACAD11, PNPLA2</t>
  </si>
  <si>
    <t>CSF1R, CSF1, SYNPO2, HSPB1, FBLN1, PLA2G5, C3, VTN, SMPD1, NPPA, CMYA5, XDH, AGTPBP1, ACE, ANGPT1, LIMCH1, SPHK2, WFS1, KLF15, PER2, PER1, PINK1, YEATS2, SLCO3A1, PKIA, WNK2, ID1, CCNG1, MAPT, LPIN1, TRABD2B</t>
  </si>
  <si>
    <t>CSF1R, TNFAIP8, HSPB6, MTFP1, PRUNE2, HSPB1, HK2, AQP1, ALDH2, ADAMTSL4, SMPD1, XDH, CTSC, ACE, GSN, ANGPT1, DMPK, SPHK2, WFS1, ZBTB16, CHCHD10, MT1, PINK1, ID1, CCNG1, EEF1A2, SIK1, MAPT, PPARA, SGK1, CRYAB</t>
  </si>
  <si>
    <t>ALAS2, DGAT2, ACE, DMPK, GSTO1, WFS1, CACNA2D1, TESC, SLC41A1, ATP1A2, PYGM, MT1, CP, WNK2, STC2, CASQ1, SGK1, ANK</t>
  </si>
  <si>
    <t>CSF1R, CSF1, HSPB1, ASB14, FBLN1, ASB11, PLA2G5, SLC7A1, RHOBTB1, AQP1, C3, ALDH2, ASB10, SMPD1, NPPA, CMYA5, PDE4A, XDH, RBM38, GSN, ANGPT1, DMPK, GSTO1, SPHK2, WFS1, NR1D1, MT1, PER1, PINK1, WNK2, 3425401B19RIK, ID1, SIK1, CASQ1, MAPT, PPARA, SGK1, CRYAB</t>
  </si>
  <si>
    <t>C1QA, TNFAIP8, GSN, ACE, SPHK2, ZBTB16, CHCHD10, HBA-A1, PINK1, ADAMTSL4, SMPD1, EEF1A2, SIK1, MAPT, XDH, CTSC</t>
  </si>
  <si>
    <t>PFKFB2, CSF1R, CSF1, SYNPO2, HSPB1, FBLN1, PLA2G5, COX7A1, C3, VTN, SMPD1, NPPA, CMYA5, XDH, ACE, ANGPT1, LIMCH1, SPHK2, PER1, PINK1, SLCO3A1, PKIA, WNK2, ID1, CCNG1, EEF1A2, MAPT, PPARA, LPIN1</t>
  </si>
  <si>
    <t>C3, PLIN3, LPL, PPARA, PNPLA2</t>
  </si>
  <si>
    <t>C3, DGAT2, SPHK2, SIK1, SORBS1, NR1D1, PPARA, LPIN1</t>
  </si>
  <si>
    <t>PINK1, ALDH2, SPHK2, MAPT, PPARA, XDH, CRYAB, HK2</t>
  </si>
  <si>
    <t>SLC16A1, KCND2, KCNIP2, SPHK2, GSTO1, CACNA2D1, TESC, TACO1, SLC41A1, ATP1A2, SLC7A1, AQP1, PINK1, WNK2, NPPA, CASQ1, SLC38A3, ANK</t>
  </si>
  <si>
    <t>CSF1R, GSN, LIMCH1, SYNPO2, TPM1, SORBS1, RHOBTB1, AQP1, FRMD5, MYO5B, ID1, MYH14, CASQ1, LPIN1, MSRB1</t>
  </si>
  <si>
    <t>ANGPT1, SPHK2, HSPB1, FBLN1, KLF15, PER2, PER1, PKIA, SMPD1, WNK2, NPPA, CMYA5, MAPT, XDH</t>
  </si>
  <si>
    <t>GSTO1, WFS1, HSPB1, FBLN1, NR1D1, PER1, PINK1, SMPD1, WNK2, NPPA, CMYA5, PPARA, XDH</t>
  </si>
  <si>
    <t>ALDH4A1, BCKDHA, PHYH, ECHS1, ADHFE1, LPIN1, ACAD11, BCAT2</t>
  </si>
  <si>
    <t>PINK1, KCND2, SPHK2, GSTO1, KCNIP2, CACNA2D1, WNK2, TESC, TACO1, NPPA, ATP1A2, CASQ1</t>
  </si>
  <si>
    <t>ANGPT1, HSPB1, FBLN1, PER1, PKIA, SMPD1, WNK2, NPPA, CMYA5, MAPT, PPARA, LPIN1, XDH</t>
  </si>
  <si>
    <t>PER2, GSTM2, GSTO1, TECR, LPL, PLA2G5, NR1D1, ACSS1, BCAT2</t>
  </si>
  <si>
    <t>CSF1R, TNFAIP8, HSPB6, HSPB1, AQP1, ALDH2, ADAMTSL4, SMPD1, XDH, CTSC, ACE, GSN, ANGPT1, SPHK2, WFS1, ZBTB16, CHCHD10, MT1, PINK1, ID1, CCNG1, EEF1A2, SIK1, PPARA, SGK1, CRYAB</t>
  </si>
  <si>
    <t>C3, CSF1R, DGAT2, LPL, SIK1, PLA2G5, LPIN1, GPCPD1, AGPAT2, PNPLA2</t>
  </si>
  <si>
    <t>PINK1, GSTO1, CACNA2D1, NPPA, CASQ1</t>
  </si>
  <si>
    <t>PINK1, ALDH2, HSPB1, MAPT</t>
  </si>
  <si>
    <t>RTN2, CSF1R, CFH, CSF1, SYNPO2, TACO1, HSPB1, FBLN1, ASB11, PLA2G5, AQP1, C3, VTN, SMPD1, NPPA, CMYA5, XDH, CTSC, AGTPBP1, DGAT2, ACE, GSN, ANGPT1, LIMCH1, SPHK2, WFS1, KLF15, PER2, PER1, PINK1, YEATS2, SLCO3A1, PKIA, WNK2, ID1, CCNG1, MAPT, LPIN1, CRYAB, TRABD2B</t>
  </si>
  <si>
    <t>GSN, ANGPT1, LIMCH1, SPHK2, SYNPO2, LRTM1, TPM1, CHCHD10, HSPB1, PLA2G5, SORBS1, HK2, FBXO31, AQP1, C3, VTN, PINK1, SMPD1, MYO5B, ID1, MAPT, LPIN1, SGK1, TRABD2B</t>
  </si>
  <si>
    <t>C3, DGAT2, LPL, SIK1, LPIN1, PNPLA2</t>
  </si>
  <si>
    <t>C3, PER1, ACE, CFH, ALDH2, NPPA, LPL, PLA2G5, NR1D1, PPARA</t>
  </si>
  <si>
    <t>C3, DGAT2, SPHK2, EEF1A2, SIK1, SORBS1, NR1D1, PPARA, LPIN1, PNPLA2</t>
  </si>
  <si>
    <t>PER2, CHRM2, ACE, DMPK, CACNA2D1, NPPA, TPM1, ATP1A2</t>
  </si>
  <si>
    <t>CSF1R, CSF1, SYNPO2, HSPB1, ASB14, F13A1, FBLN1, ASB11, DUSP18, PLA2G5, ART3, ART1, C3, VTN, TRIM7, ASB10, SMPD1, NPPA, CMYA5, XDH, AGTPBP1, ACE, ANGPT1, DMPK, LIMCH1, SPHK2, WFS1, USP2, KLF15, FBXO31, PER2, PER1, PINK1, PDP2, YEATS2, SLCO3A1, PKIA, WNK2, ID1, CCNG1, SIK1, MAPT, LPIN1, SGK1, TRIM54, CRYAB, TRABD2B</t>
  </si>
  <si>
    <t>ZFP106, NPPA, LPL, SORBS1, PPARA, LPIN1, SGK1, KLF15</t>
  </si>
  <si>
    <t>C3, CSF1R, SMOC2, ACE, CSF1, NPPA, HSPB1, LPL, PLA2G5</t>
  </si>
  <si>
    <t>TNFAIP8, GSN, ACE, SPHK2, ZBTB16, CHCHD10, PINK1, ADAMTSL4, SMPD1, EEF1A2, SIK1, XDH, CTSC</t>
  </si>
  <si>
    <t>SGCA, CMYA5, ADK, CASQ1, PPARA</t>
  </si>
  <si>
    <t>CHRM2, DMPK, HSPB6, NPPA, ATP1A2, CASQ1</t>
  </si>
  <si>
    <t>GO:0030099~myeloid cell differentiation</t>
  </si>
  <si>
    <t>CSF1R, ALAS2, CSF1, TESC, ZBTB16, HBA-A2, HBA-A1, BPGM, TOB2, C1QC</t>
  </si>
  <si>
    <t>CSF1R, CSF1, SYNPO2, TACO1, HSPB1, FBLN1, PLA2G5, AQP1, C3, VTN, SMPD1, NPPA, CMYA5, XDH, CTSC, AGTPBP1, ACE, GSN, ANGPT1, LIMCH1, SPHK2, WFS1, KLF15, PER2, PER1, PINK1, YEATS2, SLCO3A1, PKIA, WNK2, ID1, CCNG1, MAPT, LPIN1, CRYAB, TRABD2B</t>
  </si>
  <si>
    <t>GSN, MAPT, CRYAB</t>
  </si>
  <si>
    <t>PFKFB2, MPC1, BPGM, PPARA, COQ10A, HK2</t>
  </si>
  <si>
    <t>CSF1R, MYO5B, TPM1, ID1, MYH14, FBLN1, MAPT, SGK1, MYL12A, RHOBTB1, FBXO31</t>
  </si>
  <si>
    <t>LPL, PLA2G5, GPCPD1, PNPLA2</t>
  </si>
  <si>
    <t>ALAS2, DMPK, GSTO1, WFS1, CACNA2D1, TESC, SLC41A1, ATP1A2, PYGM, MT1, STC2, CASQ1, SGK1</t>
  </si>
  <si>
    <t>DMPK, GSTO1, 3425401B19RIK, NPPA, CMYA5, MT1, CASQ1, AQP1</t>
  </si>
  <si>
    <t>GSN, LIMCH1, SYNPO2, TPM1, ID1, MAPT, SGK1, TRIM54, CRYAB</t>
  </si>
  <si>
    <t>C1QB, CSF1R, ALAS2, CFH, CSF1, H2-K1, HSPB1, ATP1A2, HBA-A2, HBA-A1, TOB2, HK2, TMEM143, AQP1, C3, VTN, OXCT1, STC2, ADAMTSL2, NPPA, MYH14, SLC38A3, XDH, AGTPBP1, DGAT2, ACE, ANGPT1, SPHK2, WFS1, TESC, ZBTB16, USP2, TPM1, BPGM, GPCPD1, KLF15, FOSL2, CRISPLD2, ID1, SIK1, CASQ1, TACC2, PPARA, LPIN1, CRYAB, ANK, C1QC</t>
  </si>
  <si>
    <t>SLC16A1, GSN, OXCT1, STC2, LPL, MAPT</t>
  </si>
  <si>
    <t>PINK1, COX8B, OGDHL, COX7A1, SDHB, COQ10A</t>
  </si>
  <si>
    <t>C1QB, C3, C1QA, CFH, F13A1, FBLN1, C1QC</t>
  </si>
  <si>
    <t>CHRM2, DMPK, CACNA2D1, NPPA, TPM1, ATP1A2</t>
  </si>
  <si>
    <t>C3, SMOC2, HSPB6, HSPB1, HK2, AQP1</t>
  </si>
  <si>
    <t>FRMD5, LIMCH1, TPM1, MYH14, CASQ1, SORBS1</t>
  </si>
  <si>
    <t>GO:0042744~hydrogen peroxide catabolic process</t>
  </si>
  <si>
    <t>HBB-BT, HBA-A1, HBB-BS</t>
  </si>
  <si>
    <t>PINK1, GSN, CHCHD10, HK2</t>
  </si>
  <si>
    <t>VTN, CSF1R, SMOC2, ANGPT1, CSF1, SYNPO2, HSPB1, FBLN1, LGR6, AQP1, FBXO31</t>
  </si>
  <si>
    <t>ZFP106, PER1, KLF9, LPL, ATP1A2, SORBS1, NR1D1, PPARA, LPIN1, SGK1, AQP1</t>
  </si>
  <si>
    <t>CSF1R, CSF1, TESC, TOB2, C1QC</t>
  </si>
  <si>
    <t>GO:0006749~glutathione metabolic process</t>
  </si>
  <si>
    <t>GSTM2, GSTA4, GSTO1, HBB-BT</t>
  </si>
  <si>
    <t>PER2, GSN, TPM1, TRIM54</t>
  </si>
  <si>
    <t>PER2, SLC16A1, ACE, SLCO3A1, MPC1, PLA2G5, SLC38A3, SLC7A1</t>
  </si>
  <si>
    <t>PFKFB2, CSF1R, ACE, ANGPT1, CSF1, SYNPO2, HSPB1, PKIA, SMPD1, CCNG1, NPPA, EEF1A2, MAPT</t>
  </si>
  <si>
    <t>GSN, GSTA4, SMPD1, SLC41A1, MT1, AQP1</t>
  </si>
  <si>
    <t>GO:0043122~regulation of I-kappaB kinase/NF-kappaB signaling</t>
  </si>
  <si>
    <t>PER1, PINK1, ANGPT1, SPHK2, HSPB1, NR1D1</t>
  </si>
  <si>
    <t>FNDC5, ZBTB16, LPL, NR1D1, LPIN1</t>
  </si>
  <si>
    <t>SPHK2, GSTO1, WFS1, CACNA2D1, CASQ1</t>
  </si>
  <si>
    <t>GO:0010638~positive regulation of organelle organization</t>
  </si>
  <si>
    <t>PINK1, GSN, LIMCH1, SPHK2, SYNPO2, TPM1, ID1, CHCHD10, PLA2G5, MAPT, LPIN1, HK2</t>
  </si>
  <si>
    <t>GO:2000147~positive regulation of cell motility</t>
  </si>
  <si>
    <t>CSF1R, ACE, ANGPT1, CSF1, LIMCH1, SYNPO2, TPM1, HSPB1, FBLN1, FBXO31, AQP1, VTN, SMOC2, FRMD5, LGR6</t>
  </si>
  <si>
    <t>GSN, LIMCH1, SYNPO2, MYO5B, TPM1, ID1, SORBS1, RHOBTB1, MSRB1</t>
  </si>
  <si>
    <t>C3, SMOC2, HSPB6, ID1, HSPB1, XDH, HK2, AQP1</t>
  </si>
  <si>
    <t>GSN, ACE, CACNA2D1, NPPA, TPM1, ATP1A2</t>
  </si>
  <si>
    <t>CSF1R, ANGPT1, CSF1, SPHK2, GSTO1, WFS1, HSPB1, FBLN1, PLA2G5, NR1D1, SLC7A1, C3, PER1, PINK1, SMPD1, WNK2, 3425401B19RIK, NPPA, CMYA5, ID1, PDE4A, MAPT, PPARA, XDH</t>
  </si>
  <si>
    <t>PER2, SLC16A1, ACE, SLCO3A1, MPC1, STC2, SLCO5A1, PLA2G5, SLC38A3, SLC7A1, ANK</t>
  </si>
  <si>
    <t>ACE, HSPB6, ANGPT1, CFH, SPHK2, TPM1, HSPB1, HK2, APOLD1, AQP1, C3, SMOC2, OXCT1, NPPA, ID1, SIK1, PPARA, XDH</t>
  </si>
  <si>
    <t>C1QB, C3, VTN, C1QA, CFH, F13A1, C1QC</t>
  </si>
  <si>
    <t>NPPA, HBA-A2, HBB-BT, HBA-A1, HBB-BS</t>
  </si>
  <si>
    <t>PFKFB2, PYGB, ALAS2, ECHS1, TECR, ADK, OGDHL, PYGM, PLA2G5, COX7A1, AGPAT2, HK2, ALDH2, OXCT1, SMPD1, PDE4A, ACSS1, XDH, BCKDHA, GSTM2, COX8B, DGAT2, GSTO1, SPHK2, BPGM, SDHB, ALDH4A1, GSTA4, LPIN1, BCAT2, PNPLA2</t>
  </si>
  <si>
    <t>BCKDHA, ECHS1, ALDH2, OXCT1, BCAT2</t>
  </si>
  <si>
    <t>C1QB, C3, C1QA, ALDH2, PPARA, LPIN1, C1QC</t>
  </si>
  <si>
    <t>COX8B, CACNA2D1, TPM1, ATP1A2, COX7A1</t>
  </si>
  <si>
    <t>mmu05144:Malaria</t>
  </si>
  <si>
    <t>HBA-A2, HBB-BT, HBA-A1, HBB-BS</t>
  </si>
  <si>
    <t>C1QB, C3, C1QA, ACE, C1QC</t>
  </si>
  <si>
    <t>mmu05020:Prion disease</t>
  </si>
  <si>
    <t>C1QB, C1QA, COX8B, TUBB4B, COX7A1, SDHB, TUBA4A, C1QC</t>
  </si>
  <si>
    <t>ECHS1, OGDHL, ACSS1, SDHB, HK2</t>
  </si>
  <si>
    <t>BCKDHA, ECHS1, ACSS1</t>
  </si>
  <si>
    <t>PFKFB2, ECHS1, TECR, PRUNE2, F13A1, OGDHL, PLA2G5, HK2, C3, ACSS1, ACAD11, MCCC2, PRKAB2, PHYH, DGAT2, ANGPT1, GOT1, MID1IP1, ADHFE1, NR1D1, ACADSB, SDHB, ALDH4A1, ALDH6A1, CES1D, IVD, PPARA, LPIN1, ANK, BCAT2, TUBA8</t>
  </si>
  <si>
    <t>MCCC2, PHYH, ECHS1, GOT1, ADHFE1, ACADSB, ALDH4A1, ALDH6A1, CES1D, IVD, LPIN1, ACAD11, TUBA8, BCAT2</t>
  </si>
  <si>
    <t>PFKFB2, ECHS1, TECR, F13A1, OGDHL, PLA2G5, HK2, C3, ACSS1, ACAD11, MCCC2, PRKAB2, PHYH, DGAT2, GOT1, MID1IP1, ADHFE1, NR1D1, ACADSB, SDHB, ALDH4A1, ALDH6A1, CES1D, IVD, PPARA, LPIN1, BCAT2, TUBA8</t>
  </si>
  <si>
    <t>EPM2A, DUSP1, WFS1, FBLN1, NR1D1, NOL3, NDRG2, KLF4, CLU, PER1, SMPD1, NPPA, CMYA5, TIMP3, APOE, PPARA, XDH, MYOZ2, BCL2L1</t>
  </si>
  <si>
    <t>CSF1, CLU, AQP1, NPPB, ALDH2, SMPD1, NPPA, PDE4A, TIMP3, TMEM38A, MYOZ2, EPM2A, DUSP1, ACTA2, SIK1, MAPT, SGK1, PPARA, CRYAB, CSF1R, CEBPB, TWF2, ASB14, FBLN1, ASB11, PLA2G5, NOL3, NDRG2, SLC7A1, RHOBTB1, C3, ASB10, CMYA5, APOE, XDH, JUN, GSN, ANGPT1, DMPK, WFS1, NR1D1, MT1, KLF4, PER1, 3425401B19RIK, ID1, HRC, ASB2, BCL2L1</t>
  </si>
  <si>
    <t>CEBPB, ACE, DMPK, KCND2, S100A1, KCNIP2, WFS1, CACNA2D1, TESC, TACO1, USP2, ATP1A2, NOL3, PER1, NPPA, HRC, SIK1, APOE, TMEM38A, SLC38A3, SGK1, KCNJ3</t>
  </si>
  <si>
    <t>ALDH4A1, MCCC2, ALDH6A1, GOT1, IVD, ADHFE1, ACADSB, BCAT2</t>
  </si>
  <si>
    <t>MCCC2, ALDH6A1, IVD, ACADSB, BCAT2</t>
  </si>
  <si>
    <t>ACE, DMPK, S100A1, KCNIP2, WFS1, CACNA2D1, TESC, USP2, ATP1A2, NOL3, PER1, NPPA, HRC, SIK1, TMEM38A, SGK1</t>
  </si>
  <si>
    <t>C3, DGAT2, CES1D, MID1IP1, FITM2, SIK1, APOE, SORBS1, NR1D1, PPARA, LPIN1</t>
  </si>
  <si>
    <t>C1QA, TNFAIP8, JUN, GSN, ACE, DUSP1, ZBTB16, G0S2, CHCHD10, HBA-A1, CLU, ADAMTSL4, SMPD1, EEF1A2, TIMP3, SIK1, MAPT, APOE, XDH, CTSC, BCL2L1</t>
  </si>
  <si>
    <t>EPM2A, JUN, ANGPT1, DUSP1, FBLN1, NDRG2, KLF4, PER1, PKIA, SMPD1, NPPA, CMYA5, TIMP3, MAPT, APOE, PPARA, LPIN1, XDH</t>
  </si>
  <si>
    <t>GSN, MID1IP1, TPM1, TWF2, APOE, SGK1, CLU, TRIM54, CRYAB, LMOD2</t>
  </si>
  <si>
    <t>CHRM2, SGCA, DMPK, HSPB6, NPPA, CMYA5, HRC, ATP1A2, TMEM38A, NOL3, PPARA, KLF4</t>
  </si>
  <si>
    <t>PRKAB2, PHYH, ECHS1, DGAT2, MID1IP1, TECR, PLA2G5, ACADSB, C3, CES1D, IVD, ACSS1, PPARA, LPIN1, ACAD11, TUBA8</t>
  </si>
  <si>
    <t>SLC44A2, TACO1, SLC41A3, SLC41A1, ATP1A2, NOL3, SLC7A1, AQP1, NPPA, TMEM38A, SLC38A3, KCNJ3, EPM2A, ACE, DMPK, KCND2, KCNIP2, S100A1, WFS1, CACNA2D1, TESC, USP2, CP, PER1, HRC, SIK1, SGK1</t>
  </si>
  <si>
    <t>GSN, MAPT, APOE, CLU, CRYAB</t>
  </si>
  <si>
    <t>PFKFB2, CEBPB, PLA2G5, CLU, AQP1, C3, NPPB, OXCT1, SMPD1, NPPA, APOE, SLC38A3, ANGPT1, KCNIP2, S100A1, WFS1, CACNA2D1, TESC, CHCHD10, SORBS1, KLF15, CES1D, MYO5B, HRC, SGK1, BCL2L1</t>
  </si>
  <si>
    <t>CSF1R, CEBPB, BTG2, TNFAIP8, HSPB6, MTFP1, PRUNE2, NOL3, CLU, HK2, AQP1, ALDH2, ADAMTSL4, SMPD1, TIMP3, APOE, XDH, CTSC, JUN, ACE, GSN, ANGPT1, DMPK, DUSP1, WFS1, ZBTB16, CHCHD10, G0S2, MT1, KLF4, ID1, EEF1A2, SIK1, MAPT, PPARA, SGK1, CRYAB, BCL2L1</t>
  </si>
  <si>
    <t>GSN, LIMCH1, MID1IP1, SYNPO2, TPM1, TWF2, CLU, LMOD2, ID1, MAPT, APOE, SGK1, TRIM54, CRYAB</t>
  </si>
  <si>
    <t>NPPB, GSN, NPPA, ASB2, KLF15, MYOZ2</t>
  </si>
  <si>
    <t>DGAT2, DMPK, GOT1, WFS1, CACNA2D1, TESC, SLC41A1, ATP1A2, PYGM, FITM2, NR1D1, MT1, NOL3, KLF15, HK2, AQP1, ANKRD9, OXCT1, HRC, APOE, TMEM38A, SGK1</t>
  </si>
  <si>
    <t>CSF1R, GSN, LIMCH1, SYNPO2, TPM1, TWF2, SORBS1, RHOBTB1, LMOD2, AQP1, FRMD5, MYO5B, ID1, XIRP2, MYH14, LPIN1, ASB2, MYOZ2, MSRB1</t>
  </si>
  <si>
    <t>CSF1R, CEBPB, BTG2, TNFAIP8, HSPB6, NOL3, CLU, AQP1, ALDH2, ADAMTSL4, SMPD1, TIMP3, APOE, XDH, CTSC, JUN, ACE, GSN, ANGPT1, DUSP1, WFS1, ZBTB16, CHCHD10, G0S2, MT1, KLF4, ID1, EEF1A2, SIK1, PPARA, SGK1, CRYAB, BCL2L1</t>
  </si>
  <si>
    <t>TRIM72, BTG2, CSF1, F13A1, DUSP18, CLU, ANKRD9, TRIM7, SMPD1, NPPA, TIMP3, EPM2A, PARP3, AGTPBP1, LIMCH1, DUSP1, USP2, KLF15, ACTA2, B3GNT8, SIK1, MAPT, SGK1, TRIM54, CRYAB, TRABD2B, CSF1R, SYNPO2, ASB14, FBLN1, ASB11, TMTC1, PLA2G5, NDRG2, ART3, ART1, C3, ASB10, CMYA5, APOE, XDH, ST3GAL3, JUN, ACE, ANGPT1, DMPK, WFS1, KLF4, FBXO31, FAM220A, PER1, PDP2, YEATS2, SLCO3A1, PKIA, TTLL1, ID1, HRC, LPIN1, ASB2</t>
  </si>
  <si>
    <t>PFKFB2, MCCC2, CFH, CHCHD10, ATP1A2, COX7A1, COX6A2, HK2, NPPB, NPPA, PDE4A, PPARA, XDH, SLC25A13, BCL2L1</t>
  </si>
  <si>
    <t>GSN, DMPK, CACNA2D1, NPPA, TPM1, HRC, MYH14, ATP1A2, TMEM38A</t>
  </si>
  <si>
    <t>ACTA2, C3, CSF1R, JUN, ANGPT1, DUSP1, TIMP3, FBLN1, PLA2G5, APOE, NDRG2, KLF4</t>
  </si>
  <si>
    <t>PHYH, ECHS1, CES1D, IVD, SMPD1, PLA2G5, LPIN1, GPCPD1, ACAD11, TUBA8</t>
  </si>
  <si>
    <t>DGAT2, ACE, DMPK, GOT1, WFS1, CACNA2D1, TESC, SLC41A1, ATP1A2, PYGM, MT1, NOL3, CP, ANKRD9, NPPB, HRC, ALPL, APOE, TMEM38A, SGK1, ANK</t>
  </si>
  <si>
    <t>C1QA, CEBPB, BTG2, JUN, ANGPT1, CSF1, WFS1, MT1, CLU, MAPT, APOE, PPARA, BCL2L1</t>
  </si>
  <si>
    <t>EPM2A, JUN, ANGPT1, DUSP1, FBLN1, NDRG2, KLF4, KLF15, PER1, PKIA, SMPD1, NPPA, CMYA5, TIMP3, MAPT, APOE, XDH</t>
  </si>
  <si>
    <t>PER1, DUSP1, SMPD1, NPPA, TIMP3, FBLN1, APOE, NDRG2, KLF4</t>
  </si>
  <si>
    <t>PFKFB2, CSF1R, CSF1, SYNPO2, FBLN1, PLA2G5, NDRG2, COX7A1, CLU, C3, SMPD1, NPPA, CMYA5, TIMP3, APOE, XDH, EPM2A, JUN, ACE, ANGPT1, LIMCH1, DUSP1, KLF4, ACTA2, PER1, SLCO3A1, PKIA, ID1, EEF1A2, HRC, MAPT, PPARA, LPIN1, BCL2L1</t>
  </si>
  <si>
    <t>CHRM2, DMPK, S100A1, CACNA2D1, NPPA, TPM1, HRC, ATP1A2, TMEM38A</t>
  </si>
  <si>
    <t>GSN, TPM1, TWF2, NOL3, SGK1, CLU, CRYAB, LMOD2</t>
  </si>
  <si>
    <t>GSN, MID1IP1, TPM1, TWF2, TRIM54, LMOD2</t>
  </si>
  <si>
    <t>TNFAIP8, JUN, GSN, ACE, DUSP1, ZBTB16, G0S2, CHCHD10, CLU, ADAMTSL4, SMPD1, EEF1A2, TIMP3, SIK1, XDH, CTSC, BCL2L1</t>
  </si>
  <si>
    <t>CEBPB, BTG2, JUN, ANGPT1, CSF1, WFS1, MT1, APOE, PPARA, BCL2L1</t>
  </si>
  <si>
    <t>CSF1R, CSF1, FBLN1, PLA2G5, NOL3, NDRG2, SLC7A1, CLU, C3, NPPB, SMPD1, NPPA, CMYA5, PDE4A, TIMP3, APOE, XDH, MYOZ2, EPM2A, JUN, ANGPT1, DUSP1, WFS1, NR1D1, KLF4, ACTA2, PER1, 3425401B19RIK, ID1, HRC, MAPT, PPARA, BCL2L1</t>
  </si>
  <si>
    <t>NPPB, DMPK, 3425401B19RIK, NPPA, CMYA5, HRC, MT1, TMEM38A, APOE, MYOZ2, AQP1</t>
  </si>
  <si>
    <t>CHRM2, ACE, DMPK, S100A1, CACNA2D1, NPPA, TPM1, HRC, ATP1A2, TMEM38A</t>
  </si>
  <si>
    <t>PFKFB2, CSF1R, CSF1, SYNPO2, FBLN1, PLA2G5, NDRG2, COX7A1, CLU, COX6A2, HK2, C3, CKMT2, SMPD1, NPPA, TIMP3, APOE, XDH, EPM2A, JUN, ACE, ANGPT1, DMPK, LIMCH1, DUSP1, CHCHD10, KLF4, ACTA2, PER1, SLCO3A1, PKIA, ID1, EEF1A2, HRC, SIK1, MAPT, PPARA, SGK1, CRYAB</t>
  </si>
  <si>
    <t>TRIM72, BTG2, CSF1, TACO1, F13A1, DUSP18, CLU, AQP1, ANKRD9, TRIM7, SMPD1, NPPA, TIMP3, CTSC, EPM2A, PARP3, AGTPBP1, LIMCH1, DUSP1, USP2, KLF15, ACTA2, B3GNT8, PSME4, EEF1A2, SERPING1, SIK1, MAPT, SGK1, TRIM54, CRYAB, TRABD2B, CSF1R, SYNPO2, ASB14, FBLN1, ASB11, TMTC1, PLA2G5, NOL3, NDRG2, ART3, ART1, C3, ASB10, CMYA5, APOE, XDH, ST3GAL3, JUN, ACE, GSN, ANGPT1, DMPK, WFS1, NR1D1, KLF4, RPL3L, FBXO31, FAM220A, PER1, PDP2, YEATS2, SLCO3A1, PKIA, TTLL1, ID1, HRC, LPIN1, ASB2, MSRB1</t>
  </si>
  <si>
    <t>CSF1R, CSF1, SYNPO2, FBLN1, PLA2G5, NDRG2, CLU, C3, SMPD1, NPPA, CMYA5, TIMP3, APOE, XDH, EPM2A, JUN, AGTPBP1, ACE, ANGPT1, LIMCH1, DUSP1, WFS1, KLF4, KLF15, ACTA2, PER1, YEATS2, SLCO3A1, PKIA, ID1, HRC, MAPT, LPIN1, TRABD2B</t>
  </si>
  <si>
    <t>PFKFB2, CFH, CHCHD10, ATP1A2, PPARA, COX7A1, XDH, COX6A2, HK2, BCL2L1, SLC25A13</t>
  </si>
  <si>
    <t>TRIM72, CSF1R, CSF1, HTRA3, FBLN1, PLA2G5, SLC2A4, NOL3, NDRG2, SLC7A1, CLU, C3, NPPB, SMPD1, NPPA, CMYA5, PDE4A, TIMP3, APOE, XDH, MYOZ2, CTSC, EPM2A, JUN, GSN, ANGPT1, DMPK, GOT1, DUSP1, WFS1, CHCHD10, G0S2, NR1D1, SORBS1, KLF4, KLF15, ACTA2, PER1, SMOC2, 3425401B19RIK, ID1, HRC, MAPT, PPARA, LGR6, TRABD2B, BCL2L1</t>
  </si>
  <si>
    <t>C3, PER1, CEBPB, ACE, CFH, ALDH2, NPPA, SERPING1, PLA2G5, APOE, NR1D1, PPARA</t>
  </si>
  <si>
    <t>PFKFB2, MCCC2, CFH, CHCHD10, ATP1A2, COX7A1, COX6A2, HK2, NPPB, ALDH6A1, NPPA, PDE4A, PPARA, XDH, SLC25A13, BCL2L1</t>
  </si>
  <si>
    <t>C3, DGAT2, CES1D, MID1IP1, EEF1A2, FITM2, SIK1, APOE, SORBS1, NR1D1, PPARA, LPIN1</t>
  </si>
  <si>
    <t>ZFP106, TRIM72, GOT1, NPPA, SLC2A4, SORBS1, PPARA, LPIN1, SGK1, KLF15</t>
  </si>
  <si>
    <t>C3, DGAT2, CES1D, FITM2, SIK1, APOE, LPIN1</t>
  </si>
  <si>
    <t>CEBPB, BTG2, JUN, ANGPT1, WFS1, MT1, APOE, BCL2L1</t>
  </si>
  <si>
    <t>EPM2A, PYGB, B3GNT8, PYGM, SORBS1, NR1D1</t>
  </si>
  <si>
    <t>CEBPB, S100A1, WFS1, KCNIP2, CACNA2D1, TESC, NPPA, HRC, APOE, SLC38A3, SGK1</t>
  </si>
  <si>
    <t>CSF1R, TPM1, TWF2, FBLN1, FITM2, MYL12A, RHOBTB1, FBXO31, MYO5B, ID1, MYH14, MAPT, APOE, SGK1</t>
  </si>
  <si>
    <t>DGAT2, CES1D, MID1IP1, EEF1A2, APOE, SORBS1, NR1D1, PPARA</t>
  </si>
  <si>
    <t>C3, CES1D, PLIN3, FITM2, PPARA</t>
  </si>
  <si>
    <t>DGAT2, MID1IP1, APOE, SORBS1, NR1D1, PPARA</t>
  </si>
  <si>
    <t>C3, ACE, SLC2A4, SORBS1, KLF15, HK2, AQP1</t>
  </si>
  <si>
    <t>CSF1R, JUN, ANGPT1, DUSP1, FBLN1, PLA2G5, NDRG2, KLF4, C3, ACTA2, PER1, SMPD1, NPPA, ID1, TIMP3, APOE, XDH</t>
  </si>
  <si>
    <t>C3, CSF1R, DGAT2, CES1D, FITM2, SIK1, PLA2G5, APOE, LPIN1, GPCPD1, AGPAT2</t>
  </si>
  <si>
    <t>TRIM72, BTG2, ANGPT1, USP2, TPM1, XIRP2, MYH14, PPARA, GPCPD1, ASB2, CRYAB, MYOZ2</t>
  </si>
  <si>
    <t>CSF1R, CEBPB, BTG2, JUN, AGTPBP1, DUSP1, TESC, ZBTB16, TPM1, FBLN1, TOB2, NDRG2, KLF4, NPPB, KLF9, APOE, XDH</t>
  </si>
  <si>
    <t>PER1, USP2, ID1, NR1D1, PPARA</t>
  </si>
  <si>
    <t>JUN, DUSP1, HBA-A1, NOL3, KLF4, CRYAB, AQP1</t>
  </si>
  <si>
    <t>APOE, CLU, CRYAB</t>
  </si>
  <si>
    <t>CSF1R, BTG2, CFH, CSF1, SYNPO2, TACO1, FBLN1, ASB11, PLA2G5, NOL3, NDRG2, CLU, AQP1, C3, SMPD1, NPPA, CMYA5, TIMP3, APOE, XDH, CTSC, EPM2A, JUN, AGTPBP1, DGAT2, ACE, GSN, ANGPT1, LIMCH1, DUSP1, WFS1, KLF4, KLF15, ACTA2, PER1, YEATS2, SLCO3A1, PKIA, ID1, HRC, SERPING1, MAPT, LPIN1, CRYAB, TRABD2B</t>
  </si>
  <si>
    <t>EPM2A, PYGB, PYGM, SORBS1, NR1D1</t>
  </si>
  <si>
    <t>EPM2A, DGAT2, B3GNT8, GOT1, SIK1, SORBS1, NR1D1, PPARA</t>
  </si>
  <si>
    <t>PFKFB2, CFH, CHCHD10, ATP1A2, PPARA, COX7A1, COX6A2, HK2, BCL2L1, SLC25A13</t>
  </si>
  <si>
    <t>GSN, LIMCH1, SYNPO2, MYO5B, TPM1, ID1, TWF2, XIRP2, SORBS1, RHOBTB1, MSRB1, LMOD2</t>
  </si>
  <si>
    <t>GSN, MID1IP1, TPM1, TWF2, SGK1, TRIM54, LMOD2</t>
  </si>
  <si>
    <t>C3, ACE, SLC2A4, SORBS1, KLF15, HK2</t>
  </si>
  <si>
    <t>SLC16A1, KCND2, S100A1, KCNIP2, CACNA2D1, TESC, TACO1, SLC41A1, ATP1A2, NOL3, SLC7A1, AQP1, NPPA, HRC, TMEM38A, SLC38A3, ANK, KCNJ3, SLC25A13</t>
  </si>
  <si>
    <t>GSN, ACE, DUSP1, MID1IP1, TPM1, H2-K1, TWF2, FBLN1, NOL3, CLU, LMOD2, ID1, MAPT, APOE, SGK1, TRIM54, CRYAB, BCL2L1</t>
  </si>
  <si>
    <t>CSF1R, PARP3, GSN, LIMCH1, MID1IP1, SYNPO2, TPM1, TWF2, RHOBTB1, LMOD2, ID1, MAPT, SGK1, TRIM54</t>
  </si>
  <si>
    <t>ZFP106, TRIM72, GOT1, DUSP1, ATP1A2, NR1D1, SLC2A4, SORBS1, AQP1, PER1, KLF9, PPARA, LPIN1, SGK1</t>
  </si>
  <si>
    <t>CHRM2, DMPK, HSPB6, NPPA, HRC, ATP1A2, TMEM38A</t>
  </si>
  <si>
    <t>EPM2A, CEBPB, BTG2, JUN, TACO1, ATP1A2, SLC2A4, MAPT, APOE, SGK1</t>
  </si>
  <si>
    <t>KCND2, NPPA, PYGM, SLC2A4, NOL3, PPARA, CRYAB, HK2, AQP1, FOSL2</t>
  </si>
  <si>
    <t>CSF1R, JUN, ANGPT1, DUSP1, FBLN1, PLA2G5, NDRG2, KLF4, C3, ACTA2, PER1, SMPD1, NPPA, TIMP3, APOE, XDH, CRYAB</t>
  </si>
  <si>
    <t>ALDH2, MAPT, PPARA, KLF4, XDH, CLU, CRYAB, HK2</t>
  </si>
  <si>
    <t>BTG2, ANGPT1, USP2, NPPA, TPM1, XIRP2, MYH14, SIK1, PPARA, GPCPD1, ASB2, MYOZ2</t>
  </si>
  <si>
    <t>EPM2A, BTG2, JUN, ANGPT1, DUSP1, FBLN1, NOL3, NDRG2, KLF4, KLF15, CLU, AQP1, PER1, PKIA, SMPD1, NPPA, CMYA5, SERPING1, TIMP3, MAPT, APOE, XDH, CRYAB</t>
  </si>
  <si>
    <t>EPM2A, BTG2, JUN, ANGPT1, DUSP1, FBLN1, NOL3, NDRG2, KLF4, KLF15, AQP1, PER1, PKIA, SMPD1, NPPA, CMYA5, SERPING1, TIMP3, MAPT, APOE, XDH, CRYAB</t>
  </si>
  <si>
    <t>ZFP106, TRIM72, BTG2, GOT1, CACNA2D1, SLC2A4, SORBS1, KLF4, KLF15, NPPA, PPARA, LPIN1, SGK1</t>
  </si>
  <si>
    <t>CSF1R, BTG2, CSF1, SYNPO2, TACO1, FBLN1, PLA2G5, NOL3, NDRG2, CLU, AQP1, C3, SMPD1, NPPA, CMYA5, TIMP3, APOE, XDH, CTSC, EPM2A, JUN, AGTPBP1, ACE, GSN, ANGPT1, LIMCH1, DUSP1, WFS1, KLF4, KLF15, ACTA2, PER1, YEATS2, SLCO3A1, PKIA, ID1, HRC, SERPING1, MAPT, LPIN1, CRYAB, TRABD2B</t>
  </si>
  <si>
    <t>PLIN3, FITM2, PPARA</t>
  </si>
  <si>
    <t>GO:1905906~regulation of amyloid fibril formation</t>
  </si>
  <si>
    <t>DUSP1, TESC, TWF2, KLF4, RXRG, AQP1</t>
  </si>
  <si>
    <t>EPM2A, B3GNT8, GOT1, SORBS1, NR1D1</t>
  </si>
  <si>
    <t>GSN, TPM1, TWF2, SGK1, LMOD2</t>
  </si>
  <si>
    <t>SYNPO2, LRTM1, TWF2, PLA2G5, CLU, HK2, LMOD2, AQP1, C3, SMPD1, APOE, JUN, GSN, ANGPT1, LIMCH1, TPM1, CHCHD10, SORBS1, FBXO31, MYO5B, ID1, MAPT, LPIN1, SGK1, TRABD2B, BCL2L1</t>
  </si>
  <si>
    <t>CSF1R, CEBPB, BTG2, JUN, HSPB6, ANGPT1, DUSP1, WFS1, MT1, NOL3, KLF4, CLU, AQP1, ALDH2, ID1, APOE, PPARA, SGK1, CRYAB, BCL2L1</t>
  </si>
  <si>
    <t>ZFP106, TRIM72, CEBPB, JUN, GOT1, CACNA2D1, SLC2A4, SORBS1, KLF4, KLF15, AQP1, TMEM38A, LPIN1, SGK1, BCL2L1</t>
  </si>
  <si>
    <t>GO:0030835~negative regulation of actin filament depolymerization</t>
  </si>
  <si>
    <t>GSN, TPM1, TWF2, LMOD2</t>
  </si>
  <si>
    <t>ZFP106, TRIM72, GOT1, CACNA2D1, SLC2A4, SORBS1, LPIN1, KLF4, SGK1, KLF15</t>
  </si>
  <si>
    <t>C3, TRIM72, CFH, DMPK, NPPA, TPM1, SIK1, NOL3, PPARA, ASB2, MYOZ2, LMOD2</t>
  </si>
  <si>
    <t>KCND2, S100A1, KCNIP2, CACNA2D1, TESC, TACO1, NPPA, HRC, ATP1A2, TMEM38A, NOL3, KCNJ3</t>
  </si>
  <si>
    <t>DMPK, GOT1, WFS1, CACNA2D1, TESC, SLC41A1, ATP1A2, PYGM, MT1, NOL3, ANKRD9, HRC, APOE, TMEM38A, SGK1</t>
  </si>
  <si>
    <t>C3, ACE, SORBS1, KLF15, HK2</t>
  </si>
  <si>
    <t>JUN, GSN, TPM1, TWF2, MAPT, APOE, NOL3, SGK1, CLU, CRYAB, TRABD2B, LMOD2</t>
  </si>
  <si>
    <t>CSF1R, CEBPB, JUN, CSF1, TESC, TOB2</t>
  </si>
  <si>
    <t>C3, SMOC2, HSPB6, S100A1, KLF4, HK2, AQP1</t>
  </si>
  <si>
    <t>JUN, ACE, HSPB6, ANGPT1, CFH, S100A1, TPM1, KLF4, HK2, AQP1, C3, ACTA2, SMOC2, OXCT1, NPPA, ID1, XIRP2, SIK1, APOE, PPARA, ASB2, XDH</t>
  </si>
  <si>
    <t>C3, ANGPT1, SMPD1, PLA2G5, APOE, CLU, BCL2L1</t>
  </si>
  <si>
    <t>CEBPB, BTG2, FBLN1, NOL3, NDRG2, CLU, HK2, AQP1, DNAJB5, SMPD1, NPPA, CMYA5, TIMP3, APOE, XDH, MYOZ2, EPM2A, PARP3, JUN, DGAT2, ANGPT1, S100A1, DUSP1, WFS1, ZBTB16, USP2, NR1D1, KLF4, KLF15, FAM220A, PER1, YEATS2, PKIA, ID1, SERPING1, SIK1, MAFK, MAPT, PPARA, LPIN1, CRYAB</t>
  </si>
  <si>
    <t>FRMD5, LIMCH1, TPM1, MYH14, SORBS1, MYOZ2, LMOD2</t>
  </si>
  <si>
    <t>PHYH, ECHS1, DGAT2, IVD, APOE, PPARA, ACAD11, TUBA8</t>
  </si>
  <si>
    <t>MYO5B, TWF2, MAPT, APOE</t>
  </si>
  <si>
    <t>GSN, DUSP1, MID1IP1, TPM1, TWF2, MAPT, NOL3, SGK1, TRIM54, BCL2L1, LMOD2</t>
  </si>
  <si>
    <t>EPM2A, TRIM72, DUSP1, WFS1, HTRA3, FBLN1, NR1D1, NOL3, NDRG2, KLF4, CLU, PER1, SMPD1, NPPA, CMYA5, TIMP3, APOE, PPARA, XDH, MYOZ2, TRABD2B, BCL2L1</t>
  </si>
  <si>
    <t>ZFP106, TRIM72, BTG2, GOT1, NPPA, SLC2A4, SORBS1, PPARA, LPIN1, SGK1, KLF15</t>
  </si>
  <si>
    <t>CSF1R, CEBPB, BTG2, JUN, HSPB6, ANGPT1, CSF1, DUSP1, WFS1, MT1, NOL3, KLF4, CLU, AQP1, ALDH2, ID1, APOE, PPARA, SGK1, CRYAB, BCL2L1</t>
  </si>
  <si>
    <t>TRIM72, DMPK, NPPA, TPM1, SIK1, PPARA, ASB2, MYOZ2, LMOD2</t>
  </si>
  <si>
    <t>GSN, LIMCH1, SYNPO2, TPM1, ID1, MAPT, LMOD2</t>
  </si>
  <si>
    <t>CEBPB, DGAT2, CFH, TESC, TWF2, ATP1A2, NR1D1, KLF4, CLU, AQP1, PER1, CES1D, KLF9, MRC1, SGK1</t>
  </si>
  <si>
    <t>EPM2A, AGTPBP1, GSN, CFH, NOL3, KLF4, CLU, AQP1, C3, SERPING1, TIMP3, APOE, XDH, CRYAB, CTSC</t>
  </si>
  <si>
    <t>C1QA, CSF1R, BTG2, CFH, CSF1, LRTM1, H2-K1, TWF2, FBLN1, HBA-A2, HBA-A1, CLU, LMOD2, C3, ADAMTSL4, NPPA, APOE, MYOZ2, JUN, AGTPBP1, ACE, GSN, KCNIP2, ZBTB16, TPM1, KLF4, FOSL2, FBXO31, ACTA2, TTLL1, MYO5B, PSME4, ID1, MAPT, PPARA, ASB2, SGK1, BCL2L1</t>
  </si>
  <si>
    <t>GO:0043523~regulation of neuron apoptotic process</t>
  </si>
  <si>
    <t>PFKFB2, CSF1R, CEBPB, BTG2, CSF1, HSPB8, PLA2G5, CLU, HK2, C3, SMPD1, APOE, SLC38A3, RXRG, XDH, CTSC, EPM2A, PARP3, JUN, AGTPBP1, DGAT2, ACE, GSN, ANGPT1, LIMCH1, WFS1, MID1IP1, TESC, ZBTB16, CHCHD10, NR1D1, SORBS1, KLF4, KLF15, FOSL2, ACTA2, PER1, SMOC2, SLCO3A1, CES1D, TEF, KLF9, EEF1A2, MAPT, PPARA, LPIN1, TRABD2B, BCL2L1</t>
  </si>
  <si>
    <t>MTFP1, CHCHD10, NOL3, HK2, BCL2L1</t>
  </si>
  <si>
    <t>PFKFB2, EPM2A, CSF1R, ACE, ANGPT1, CSF1, DUSP1, SYNPO2, CLU, PKIA, SMPD1, NPPA, EEF1A2, MAPT, APOE</t>
  </si>
  <si>
    <t>ACTA2, NPPB, ACE, NPPA, TPM1, ATP1A2, PPARA</t>
  </si>
  <si>
    <t>CEBPB, JUN, GSN, WFS1, G0S2, CHCHD10, NOL3, CLU, ALDH2, TIMP3, MAPT, CTSC, BCL2L1</t>
  </si>
  <si>
    <t>CEBPB, BTG2, FBLN1, NOL3, NDRG2, CLU, AQP1, DNAJB5, SMPD1, NPPA, CMYA5, TIMP3, APOE, XDH, MYOZ2, EPM2A, PARP3, JUN, ACE, ANGPT1, GOT1, S100A1, DUSP1, WFS1, ZBTB16, USP2, NR1D1, KLF4, KLF15, FAM220A, PER1, YEATS2, PKIA, ID1, SERPING1, SIK1, MAFK, MAPT, PPARA, LPIN1, CRYAB</t>
  </si>
  <si>
    <t>FAM220A, EPM2A, PDP2, DUSP1, SMPD1, CMYA5, ALPL, DUSP18, LPIN1</t>
  </si>
  <si>
    <t>NPPB, NPPA, KLF15</t>
  </si>
  <si>
    <t>C1QA, CSF1R, CEBPB, BTG2, CFH, CSF1, LRTM1, H2-K1, TWF2, ATP1A2, NDRG2, CLU, AQP1, C3, OXCT1, APOE, SLC38A3, RXRG, CTSC, EPM2A, JUN, AGTPBP1, ACE, GSN, KCNIP2, ZBTB16, KLF4, KLF15, FBXO31, TTLL1, MYO5B, ID1, MAFK, TACC2, MAPT, LPIN1, SGK1</t>
  </si>
  <si>
    <t>JUN, CHCHD10, NOL3, HK2, BCL2L1</t>
  </si>
  <si>
    <t>EPM2A, SLC16A1, ACE, SLCO3A1, PLA2G5, APOE, SLC38A3, SLC7A1, SLC25A13</t>
  </si>
  <si>
    <t>EPM2A, TRIM72, DUSP1, WFS1, HTRA3, FBLN1, NR1D1, NOL3, NDRG2, KLF4, CLU, PER1, SMPD1, NPPA, CMYA5, TIMP3, MAPT, APOE, PPARA, XDH, MYOZ2, TRABD2B, BCL2L1</t>
  </si>
  <si>
    <t>GO:0030837~negative regulation of actin filament polymerization</t>
  </si>
  <si>
    <t>C3, CFH, F13A1, SERPING1, FBLN1, APOE</t>
  </si>
  <si>
    <t>PRKAB2, GOT1, MID1IP1, TECR, PLA2G5, NR1D1, ACSS1, BCAT2</t>
  </si>
  <si>
    <t>EPM2A, B3GNT8, SORBS1, NR1D1</t>
  </si>
  <si>
    <t>IGSF8, CSF1R, JUN, ACE, ANGPT1, CSF1, LIMCH1, DUSP1, SYNPO2, TPM1, FBLN1, KLF4, FBXO31, AQP1, SMOC2, FRMD5, APOE, LGR6</t>
  </si>
  <si>
    <t>CSF1R, CEBPB, JUN, CSF1, TESC, ZBTB16, TOB2</t>
  </si>
  <si>
    <t>C3, CES1D, PLIN3, FITM2, APOE</t>
  </si>
  <si>
    <t>GO:0051402~neuron apoptotic process</t>
  </si>
  <si>
    <t>ACE, SORBS1, KLF15, HK2</t>
  </si>
  <si>
    <t>GO:0043279~response to alkaloid</t>
  </si>
  <si>
    <t>GSTA4, SMPD1, ATP1A2, TMEM38A, PPARA, BCL2L1</t>
  </si>
  <si>
    <t>PER1, USP2, SIK1</t>
  </si>
  <si>
    <t>DGAT2, GOT1, CES1D, FITM2, APOE, NR1D1</t>
  </si>
  <si>
    <t>JUN, ACE, HSPB6, ANGPT1, CFH, S100A1, KLF4, HK2, AQP1, C3, ACTA2, SMOC2, ID1, APOE, XDH</t>
  </si>
  <si>
    <t>C3, SMOC2, HSPB6, S100A1, ID1, KLF4, XDH, HK2, AQP1</t>
  </si>
  <si>
    <t>GO:0051495~positive regulation of cytoskeleton organization</t>
  </si>
  <si>
    <t>TRIM72, BTG2, CSF1, H2-K1, HBA-A2, HBA-A1, CLU, HK2, AQP1, TMEM143, NPPA, MYOZ2, AGTPBP1, DGAT2, TESC, USP2, TPM1, GPCPD1, KLF15, ACTA2, CRISPLD2, SIK1, PPARA, CRYAB, ANK, C1QB, CSF1R, CEBPB, CFH, ATP1A2, TOB2, C3, OXCT1, XIRP2, MYH14, SLC38A3, XDH, JUN, ACE, ANGPT1, WFS1, ZBTB16, KLF4, FOSL2, TTLL1, ID1, MGP, ALPL, TACC2, LPIN1, ASB2, BCL2L1</t>
  </si>
  <si>
    <t>GO:0032956~regulation of actin cytoskeleton organization</t>
  </si>
  <si>
    <t>CSF1R, GSN, LIMCH1, SYNPO2, TPM1, ID1, TWF2, RHOBTB1, LMOD2</t>
  </si>
  <si>
    <t>CSF1R, JUN, ACE, ANGPT1, CSF1, LIMCH1, DUSP1, SYNPO2, TPM1, FBLN1, KLF4, FBXO31, AQP1, SMOC2, FRMD5, APOE, LGR6</t>
  </si>
  <si>
    <t>GSN, ANGPT1, MID1IP1, TACO1, TPM1, TWF2, COX7A1, CLU, LMOD2, MAPT, SGK1, CRYAB, MSRB1</t>
  </si>
  <si>
    <t>FNDC5, CEBPB, ALDH6A1, ZBTB16, SLC2A4, LPIN1, KLF4</t>
  </si>
  <si>
    <t>GSN, TIMP3, G0S2, CHCHD10, CLU, CTSC</t>
  </si>
  <si>
    <t>TRIM72, JUN, GSN, ANGPT1, KCND2, MID1IP1, TACO1, TPM1, TWF2, NOL3, COX7A1, CLU, LMOD2, MAPT, ASB2, SGK1, CRYAB, TRABD2B, MSRB1</t>
  </si>
  <si>
    <t>NPPA, TPM1, PPARA, ASB2, MYOZ2, LMOD2</t>
  </si>
  <si>
    <t>NPPB, JUN, TPM1, APOE, NDRG2, KLF4</t>
  </si>
  <si>
    <t>C1QA, JUN, MAPT, APOE, CLU</t>
  </si>
  <si>
    <t>OGDHL, COX7A1, SDHB, COQ10B, COX6A2, SLC25A13</t>
  </si>
  <si>
    <t>EPM2A, NPPB, MYO5B, NPPA, TWF2, MAPT, APOE, PPARA, SGK1, CRYAB</t>
  </si>
  <si>
    <t>EPM2A, CMYA5, SERPING1, TIMP3, NOL3, LPIN1, KLF4, CRYAB, AQP1</t>
  </si>
  <si>
    <t>JUN, ACE, HSPB6, ANGPT1, CFH, S100A1, KLF4, HK2, AQP1, C3, ACTA2, SMOC2, APOE, XDH</t>
  </si>
  <si>
    <t>CSF1R, PARP3, GSN, LIMCH1, DUSP1, MID1IP1, SYNPO2, TPM1, TWF2, CHCHD10, PLA2G5, NOL3, RHOBTB1, HK2, LMOD2, YEATS2, ID1, MAPT, LPIN1, SGK1, TRIM54, BCL2L1</t>
  </si>
  <si>
    <t>MYO5B, TWF2, MAPT, APOE, SGK1, FBXO31</t>
  </si>
  <si>
    <t>C1QB, C3, C1QA, CFH, F13A1, SERPING1, FBLN1</t>
  </si>
  <si>
    <t>GSN, TWF2, CHCHD10, HK2</t>
  </si>
  <si>
    <t>EPM2A, CEBPB, SLC16A1, ACE, SLCO3A1, SLCO5A1, PLA2G5, APOE, SLC38A3, SLC7A1, ANK, SLC25A13</t>
  </si>
  <si>
    <t>KCND2, KCNIP2, NPPA, ATP1A2, TMEM38A, KCNJ3</t>
  </si>
  <si>
    <t>ZFP106, TRIM72, CSF1R, JUN, ANGPT1, CSF1, GOT1, HTRA3, SLC2A4, SORBS1, NPPB, SMOC2, NPPA, ID1, PPARA, XDH</t>
  </si>
  <si>
    <t>ACE, ANGPT1, PKIA, USP2, HRC, ATP1A2, MAPT, APOE, NOL3, CRYAB, BCL2L1</t>
  </si>
  <si>
    <t>GO:0006508~proteolysis</t>
  </si>
  <si>
    <t>TRIM72, CFH, HTRA3, NOL3, CLU, AQP1, ANKRD9, C3, TIMP3, APOE, XDH, CTSC, EPM2A, AGTPBP1, ACE, GSN, WFS1, USP2, NR1D1, KLF4, FBXO31, PSME4, SERPING1, ASB2, CRYAB, TRABD2B</t>
  </si>
  <si>
    <t>C3, SMOC2, HSPB6, S100A1, ID1, KLF4, HK2, AQP1</t>
  </si>
  <si>
    <t>GO:0048588~developmental cell growth</t>
  </si>
  <si>
    <t>CSF1R, MYO5B, NPPA, TWF2, MAPT, APOE, PPARA</t>
  </si>
  <si>
    <t>ANGPT1, NPPA, TPM1, XIRP2, SIK1, PPARA, ASB2</t>
  </si>
  <si>
    <t>GO:0007009~plasma membrane organization</t>
  </si>
  <si>
    <t>EPM2A, TRIM72, SMPD1, TESC, MYO5B, SORBS1, CLU, MYL12A, BCL2L1</t>
  </si>
  <si>
    <t>EPM2A, SORBS1, NR1D1</t>
  </si>
  <si>
    <t>EPM2A, SLC16A1, ACE, SLCO3A1, SLCO5A1, PLA2G5, APOE, SLC38A3, SLC7A1, SLC25A13</t>
  </si>
  <si>
    <t>C3, SMOC2, JUN, ACE, ANGPT1, CFH, HSPB6, S100A1, KLF4, HK2, AQP1</t>
  </si>
  <si>
    <t>GO:0030451~regulation of complement activation, alternative pathway</t>
  </si>
  <si>
    <t>GO:0018120~peptidyl-arginine ADP-ribosylation</t>
  </si>
  <si>
    <t>ART1, ART3</t>
  </si>
  <si>
    <t>GO:0051348~negative regulation of transferase activity</t>
  </si>
  <si>
    <t>PARP3, DUSP1, SMPD1, PKIA, NPPA, MAPT, APOE</t>
  </si>
  <si>
    <t>CKMT2, NPPB, NPPA, FITM2, PLA2G5, PPARA, LPIN1, AGPAT2, BCL2L1, SLC25A13</t>
  </si>
  <si>
    <t>S100A1, CACNA2D1, TESC, TACO1, NPPA, HRC, ATP1A2</t>
  </si>
  <si>
    <t>CES1D, PLA2G5, APOE</t>
  </si>
  <si>
    <t>FNDC5, CEBPB, ZBTB16, NR1D1, LPIN1</t>
  </si>
  <si>
    <t>GO:1903764~regulation of potassium ion export across plasma membrane</t>
  </si>
  <si>
    <t>GO:1902302~regulation of potassium ion export</t>
  </si>
  <si>
    <t>GO:1903524~positive regulation of blood circulation</t>
  </si>
  <si>
    <t>ACE, NPPA, TPM1, HRC</t>
  </si>
  <si>
    <t>GO:0048639~positive regulation of developmental growth</t>
  </si>
  <si>
    <t>C3, CSF1, MYO5B, TWF2, MAPT, APOE</t>
  </si>
  <si>
    <t>GO:0010565~regulation of cellular ketone metabolic process</t>
  </si>
  <si>
    <t>DGAT2, CES1D, MID1IP1, NR1D1, PPARA</t>
  </si>
  <si>
    <t>GO:0010769~regulation of cell morphogenesis involved in differentiation</t>
  </si>
  <si>
    <t>MYO5B, ID1, TWF2, FBLN1, MAPT, APOE, SGK1, FBXO31</t>
  </si>
  <si>
    <t>GO:0045823~positive regulation of heart contraction</t>
  </si>
  <si>
    <t>GO:0031110~regulation of microtubule polymerization or depolymerization</t>
  </si>
  <si>
    <t>MID1IP1, MAPT, SGK1, TRIM54</t>
  </si>
  <si>
    <t>GSN, WFS1, TIMP3, G0S2, CHCHD10, NOL3, CLU, CTSC, BCL2L1</t>
  </si>
  <si>
    <t>C3, CSF1R, SMOC2, CEBPB, ACE, CSF1, NPPA, PLA2G5</t>
  </si>
  <si>
    <t>C1QA, CSF1R, CEBPB, BTG2, CFH, CSF1, LRTM1, H2-K1, TWF2, CLU, C3, APOE, EPM2A, JUN, AGTPBP1, ACE, GSN, KCNIP2, KLF4, KLF15, FBXO31, TTLL1, MYO5B, ID1, TACC2, MAPT, SGK1</t>
  </si>
  <si>
    <t>GO:0001822~kidney development</t>
  </si>
  <si>
    <t>ACTA2, ACE, ANGPT1, CFH, WFS1, ZBTB16, KLF15, AQP1</t>
  </si>
  <si>
    <t>GO:0008360~regulation of cell shape</t>
  </si>
  <si>
    <t>CSF1R, TPM1, MYH14, MYL12A, RHOBTB1</t>
  </si>
  <si>
    <t>MTFP1, MAPT, LPIN1</t>
  </si>
  <si>
    <t>GO:0045940~positive regulation of steroid metabolic process</t>
  </si>
  <si>
    <t>CES1D, APOE, NR1D1</t>
  </si>
  <si>
    <t>GO:0007616~long-term memory</t>
  </si>
  <si>
    <t>SLC2A4, APOE, SGK1</t>
  </si>
  <si>
    <t>GO:0035356~cellular triglyceride homeostasis</t>
  </si>
  <si>
    <t>DGAT2, FITM2</t>
  </si>
  <si>
    <t>BTG2, USP2, MYH14, GPCPD1, ASB2, MYOZ2</t>
  </si>
  <si>
    <t>GO:0046434~organophosphate catabolic process</t>
  </si>
  <si>
    <t>SMPD1, PDE4A, PLA2G5, GPCPD1, XDH</t>
  </si>
  <si>
    <t>GO:0072655~establishment of protein localization to mitochondrion</t>
  </si>
  <si>
    <t>MAPT, DUSP18, NOL3, HK2</t>
  </si>
  <si>
    <t>GO:0045892~negative regulation of transcription, DNA-templated</t>
  </si>
  <si>
    <t>CEBPB, BTG2, JUN, S100A1, WFS1, ZBTB16, USP2, NR1D1, KLF4, FAM220A, PER1, YEATS2, DNAJB5, PKIA, ID1, MAFK, SIK1, PPARA, LPIN1, CRYAB, MYOZ2</t>
  </si>
  <si>
    <t>TPM1, MYOZ2, LMOD2</t>
  </si>
  <si>
    <t>GO:0071407~cellular response to organic cyclic compound</t>
  </si>
  <si>
    <t>PER1, CEBPB, SLC16A1, CES1D, KLF9, ALPL, ATP1A2, TMEM38A, KLF4, SGK1, CLU, AQP1</t>
  </si>
  <si>
    <t>GO:0045913~positive regulation of carbohydrate metabolic process</t>
  </si>
  <si>
    <t>GO:1903825~organic acid transmembrane transport</t>
  </si>
  <si>
    <t>SLC16A1, SLC38A3, SLC7A1, SLC25A13</t>
  </si>
  <si>
    <t>EPM2A, TRIM72, AGTPBP1, WFS1, SYNPO2, USP2, ASB11, NR1D1, CLU, FBXO31, ANKRD9, PSME4, TIMP3, APOE, ASB2, CTSC</t>
  </si>
  <si>
    <t>PRKAB2, MID1IP1, TECR, PLA2G5, ACSS1</t>
  </si>
  <si>
    <t>NPPB, ACE, GOT1, HRC, TMEM38A, NOL3</t>
  </si>
  <si>
    <t>DGAT2, SIK1, LPIN1</t>
  </si>
  <si>
    <t>GO:0050772~positive regulation of axonogenesis</t>
  </si>
  <si>
    <t>PLIN3, FITM2</t>
  </si>
  <si>
    <t>GO:0022904~respiratory electron transport chain</t>
  </si>
  <si>
    <t>COX7A1, SDHB, COX6A2, SLC25A13</t>
  </si>
  <si>
    <t>GO:0072001~renal system development</t>
  </si>
  <si>
    <t>CSF1R, CEBPB, JUN, CSF1, TESC, ZBTB16, HBA-A2, HBA-A1, TOB2</t>
  </si>
  <si>
    <t>GO:0002920~regulation of humoral immune response</t>
  </si>
  <si>
    <t>GO:1902679~negative regulation of RNA biosynthetic process</t>
  </si>
  <si>
    <t>PER1, KLF9, NR1D1, PPARA, SGK1</t>
  </si>
  <si>
    <t>ZFP106, TRIM72, GOT1, SLC2A4, SORBS1, LPIN1, SGK1</t>
  </si>
  <si>
    <t>CEBPB, ALDH2, WFS1, MAPT, NOL3, CLU, BCL2L1</t>
  </si>
  <si>
    <t>GO:2000146~negative regulation of cell motility</t>
  </si>
  <si>
    <t>FRMD5, LIMCH1, DUSP1, TPM1, FBLN1, APOE, KLF4</t>
  </si>
  <si>
    <t>GO:0072006~nephron development</t>
  </si>
  <si>
    <t>GO:0051603~proteolysis involved in cellular protein catabolic process</t>
  </si>
  <si>
    <t>EPM2A, TRIM72, AGTPBP1, WFS1, USP2, NR1D1, CLU, FBXO31, ANKRD9, PSME4, APOE, ASB2, CTSC</t>
  </si>
  <si>
    <t>GO:0032386~regulation of intracellular transport</t>
  </si>
  <si>
    <t>CHRM2, EPM2A, ANGPT1, PKIA, NPPA, HRC, MAPT, NOL3, CRYAB, BCL2L1</t>
  </si>
  <si>
    <t>GO:0043618~regulation of transcription from RNA polymerase II promoter in response to stress</t>
  </si>
  <si>
    <t>CEBPB, JUN, CES1D</t>
  </si>
  <si>
    <t>GO:0045602~negative regulation of endothelial cell differentiation</t>
  </si>
  <si>
    <t>ID1, XDH</t>
  </si>
  <si>
    <t>GO:1903748~negative regulation of establishment of protein localization to mitochondrion</t>
  </si>
  <si>
    <t>MAPT, NOL3</t>
  </si>
  <si>
    <t>GO:1903027~regulation of opsonization</t>
  </si>
  <si>
    <t>GO:0010753~positive regulation of cGMP-mediated signaling</t>
  </si>
  <si>
    <t>GO:0070303~negative regulation of stress-activated protein kinase signaling cascade</t>
  </si>
  <si>
    <t>PER1, DUSP1, NPPA</t>
  </si>
  <si>
    <t>GO:0033500~carbohydrate homeostasis</t>
  </si>
  <si>
    <t>SLC16A1, OXCT1, WFS1, SLC2A4, NR1D1, KLF15, HK2</t>
  </si>
  <si>
    <t>GO:0010632~regulation of epithelial cell migration</t>
  </si>
  <si>
    <t>SMOC2, JUN, ANGPT1, APOE, KLF4, AQP1</t>
  </si>
  <si>
    <t>GO:0045471~response to ethanol</t>
  </si>
  <si>
    <t>GSN, ALDH2, OXCT1, SLC2A4, PPARA</t>
  </si>
  <si>
    <t>GO:0015908~fatty acid transport</t>
  </si>
  <si>
    <t>ACE, SLCO3A1, PLA2G5, APOE</t>
  </si>
  <si>
    <t>MCCC2, ALDH6A1, ECHS1, ALDH2, OXCT1, IVD, ACADSB, BCAT2</t>
  </si>
  <si>
    <t>C1QB, C3, C1QA, CFH, F13A1, SERPING1, CLU</t>
  </si>
  <si>
    <t>C1QB, C3, C1QA, PRKAB2, ALDH2, PPARA, LPIN1</t>
  </si>
  <si>
    <t>PFKFB2, PYGB, ECHS1, TECR, OGDHL, PYGM, PLA2G5, COX7A1, AGPAT2, COX6A2, HK2, CKMT2, ALDH2, OXCT1, SMPD1, PDE4A, ACSS1, XDH, ST3GAL3, MCCC2, DGAT2, GOT1, ACADSB, SDHB, ALDH4A1, ALDH6A1, GSTA4, IVD, ALPL, LPIN1, BCAT2</t>
  </si>
  <si>
    <t>C1QB, C3, C1QA, JUN, SERPING1</t>
  </si>
  <si>
    <t>C1QB, C3, C1QA, JUN, ACE</t>
  </si>
  <si>
    <t>DGAT2, ALDH2, LPIN1, AGPAT2</t>
  </si>
  <si>
    <t>PRKAB2, JUN, PPARA, COX7A1, SDHB, COX6A2</t>
  </si>
  <si>
    <t>DUSP1, MAPT, COX7A1, SDHB, COX6A2, TUBA4A, BCL2L1, TUBA8</t>
  </si>
  <si>
    <t>PER1, PRKAB2, NR1D1</t>
  </si>
  <si>
    <t>mmu00500:Starch and sucrose metabolism</t>
  </si>
  <si>
    <t>PYGB, PYGM, HK2</t>
  </si>
  <si>
    <t>C1QB, C3, C1QA, JUN, ACE, F13A1, RPL3L</t>
  </si>
  <si>
    <t>PLIN4, SORBS1, PPARA, RXRG</t>
  </si>
  <si>
    <t>mmu04975:Fat digestion and absorption</t>
  </si>
  <si>
    <t>DGAT2, PLA2G5, AGPAT2</t>
  </si>
  <si>
    <t>BCKDHA, PFKFB2, GSTM2, ANGPT1, MGST3, TECR, PRUNE2, F13A1, PLA2G5, NR1D1, SDHB, ACADSB, HK2, PER2, ALDH4A1, C3, ALDH6A1, MPC1, ACSS1, PPARA, LPIN1, ACAD11, ANK, TUBA8</t>
  </si>
  <si>
    <t>PER2, PER1, USP2, ID1, BHLHE40, NR1D1, PPARA</t>
  </si>
  <si>
    <t>ACTA1, GSN, TCAP, ASB2, KLF15, MYOZ2</t>
  </si>
  <si>
    <t>BCKDHA, PFKFB2, GSTM2, MGST3, TECR, F13A1, PLA2G5, NR1D1, SDHB, ACADSB, HK2, PER2, ALDH4A1, C3, ALDH6A1, MPC1, ACSS1, PPARA, LPIN1, ACAD11, TUBA8</t>
  </si>
  <si>
    <t>CSF1R, GSN, LIMCH1, TPM1, TWF2, SORBS1, AQP1, ACTA1, FRMD5, MYO5B, ID1, TCAP, XIRP2, MYH14, LPIN1, ASB2, MYOZ2</t>
  </si>
  <si>
    <t>BTG2, ANGPT1, USP2, TPM1, GPCPD1, ACTA1, TCAP, XIRP2, MYH14, SIK1, PPARA, ASB2, MYOZ2</t>
  </si>
  <si>
    <t>GSN, DMPK, CACNA2D1, TPM1, HRC, TCAP, MYH14, TMEM38A</t>
  </si>
  <si>
    <t>PFKFB2, CSF1R, CSF1, ADK, PLA2G5, NDRG2, COX7A1, HK2, C3, CKMT2, VTN, APOE, XDH, EPM2A, JUN, COX8B, ACE, ANGPT1, DMPK, LIMCH1, DUSP1, CHCHD10, KLF4, ACTA2, PER1, SLCO3A1, PKIA, ID1, EEF1A2, HRC, SIK1, MAPT, PPARA, SGK1</t>
  </si>
  <si>
    <t>C3, SIK1, APOE, LPIN1, PNPLA2</t>
  </si>
  <si>
    <t>ACTA1, BTG2, ANGPT1, USP2, TPM1, TCAP, XIRP2, MYH14, PPARA, GPCPD1, ASB2, MYOZ2</t>
  </si>
  <si>
    <t>C1QA, TNFAIP8, JUN, GSN, ACE, DUSP1, CHCHD10, HBA-A1, ADAMTSL4, EEF1A2, SIK1, MAPT, APOE, XDH, CTSC, BCL2L1</t>
  </si>
  <si>
    <t>PER1, ACE, DMPK, S100A1, KCNIP2, CACNA2D1, STC2, USP2, HRC, SIK1, TMEM38A, SGK1</t>
  </si>
  <si>
    <t>PER2, EPM2A, PYGB, B3GNT8, SORBS1, NR1D1</t>
  </si>
  <si>
    <t>ACTA1, FRMD5, LIMCH1, TPM1, TCAP, MYH14, SORBS1, MYOZ2</t>
  </si>
  <si>
    <t>CSF1R, BTG2, CSF1, ASB14, F13A1, TMTC1, DUSP18, PLA2G5, NDRG2, ART3, ART1, C3, VTN, TRIM7, APOE, XDH, ST3GAL3, EPM2A, PARP3, JUN, AGTPBP1, ACE, ANGPT1, DMPK, LIMCH1, DUSP1, USP2, KLF4, KLF15, FBXO31, PER2, ACTA2, FAM220A, PER1, B3GNT8, YEATS2, SLCO3A1, PKIA, TTLL1, ID1, HRC, SIK1, MAPT, LPIN1, ASB2, SGK1, TRIM54, TRABD2B</t>
  </si>
  <si>
    <t>PFKFB2, CSF1R, CSF1, PLA2G5, NDRG2, COX7A1, C3, VTN, APOE, XDH, EPM2A, JUN, ACE, ANGPT1, LIMCH1, DUSP1, KLF4, ACTA2, PER1, SLCO3A1, PKIA, ID1, EEF1A2, HRC, MAPT, PPARA, LPIN1, BCL2L1</t>
  </si>
  <si>
    <t>PER2, C3, GSTM2, MGST3, TECR, PLA2G5, ACSS1, PPARA, LPIN1, ACAD11, ACADSB, TUBA8</t>
  </si>
  <si>
    <t>ACTA2, C3, CSF1R, JUN, ANGPT1, DUSP1, PLA2G5, APOE, NDRG2, KLF4</t>
  </si>
  <si>
    <t>ACE, DMPK, KCND2, S100A1, KCNIP2, CACNA2D1, USP2, PER2, PER1, STC2, HRC, SIK1, APOE, TMEM38A, SGK1, KCNJ3</t>
  </si>
  <si>
    <t>PER2, CHRM2, ACE, DMPK, S100A1, CACNA2D1, TPM1, HRC, TMEM38A</t>
  </si>
  <si>
    <t>C1QA, CSF1R, BTG2, CSF1, LRTM1, H2-K1, TWF2, HBA-A2, HBA-A1, C3, ADAMTSL4, APOE, MYOZ2, JUN, AGTPBP1, ACE, GSN, KCNIP2, TPM1, KLF4, FOSL2, FBXO31, PER2, ACTA2, ACTA1, TTLL1, MYO5B, PSME4, ID1, BHLHE40, TCAP, MAPT, PPARA, ASB2, SGK1, BCL2L1</t>
  </si>
  <si>
    <t>PFKFB2, COX8B, ADK, CHCHD10, PPARA, COX7A1, XDH, HK2, BCL2L1, SLC25A13</t>
  </si>
  <si>
    <t>EPM2A, ACE, DMPK, KCND2, S100A1, KCNIP2, SLC44A2, CACNA2D1, USP2, SLC41A3, CP, SLC7A1, AQP1, PER1, STC2, HRC, SIK1, TMEM38A, SGK1, KCNJ3</t>
  </si>
  <si>
    <t>EPM2A, JUN, ANGPT1, DUSP1, NDRG2, KLF4, PER1, PKIA, MAPT, APOE, PPARA, LPIN1, XDH</t>
  </si>
  <si>
    <t>PER2, EPM2A, SLC16A1, ACE, SLCO3A1, MPC1, PLA2G5, APOE, SLC7A1, SLC25A13</t>
  </si>
  <si>
    <t>PER2, EPM2A, PYGB, SORBS1, NR1D1</t>
  </si>
  <si>
    <t>CSF1R, CSF1, PLA2G5, NDRG2, C3, VTN, APOE, XDH, EPM2A, JUN, AGTPBP1, ACE, ANGPT1, LIMCH1, DUSP1, KLF4, KLF15, PER2, ACTA2, PER1, YEATS2, SLCO3A1, PKIA, ID1, HRC, MAPT, LPIN1, TRABD2B</t>
  </si>
  <si>
    <t>C1QA, CSF1R, BTG2, INTU, CSF1, LRTM1, H2-K1, TWF2, NDRG2, AQP1, C3, VTN, OXCT1, APOE, RXRG, CTSC, EPM2A, JUN, AGTPBP1, ACE, GSN, KCNIP2, KLF4, KLF15, FBXO31, PER2, TTLL1, MYO5B, ID1, BHLHE40, TACC2, MAPT, LPIN1, SGK1</t>
  </si>
  <si>
    <t>JUN, GSN, ANGPT1, LIMCH1, LRTM1, TPM1, TWF2, CHCHD10, PLA2G5, SORBS1, HK2, FBXO31, AQP1, C3, VTN, MYO5B, ID1, MAPT, APOE, LPIN1, SGK1, TRABD2B, BCL2L1</t>
  </si>
  <si>
    <t>C1QA, JUN, NR1D1, CTSC</t>
  </si>
  <si>
    <t>EPM2A, JUN, ANGPT1, DUSP1, NDRG2, KLF4, KLF15, PER2, PER1, PKIA, MAPT, APOE, XDH</t>
  </si>
  <si>
    <t>CHRM2, DMPK, S100A1, CACNA2D1, TPM1, HRC, TMEM38A</t>
  </si>
  <si>
    <t>PFKFB2, COX8B, ADK, CHCHD10, PPARA, COX7A1, HK2, BCL2L1, SLC25A13</t>
  </si>
  <si>
    <t>C1QA, CSF1R, BTG2, CSF1, LRTM1, H2-K1, TWF2, C3, VTN, APOE, EPM2A, JUN, AGTPBP1, ACE, GSN, KCNIP2, KLF4, KLF15, FBXO31, PER2, TTLL1, MYO5B, ID1, BHLHE40, TACC2, MAPT, SGK1</t>
  </si>
  <si>
    <t>PFKFB2, COX8B, ADK, PDE4A, CHCHD10, PPARA, COX7A1, XDH, HK2, BCL2L1, SLC25A13</t>
  </si>
  <si>
    <t>JUN, ACE, ANGPT1, S100A1, TPM1, KLF4, HK2, AQP1, C3, ACTA2, SMOC2, OXCT1, ID1, TCAP, XIRP2, SIK1, APOE, PPARA, ASB2, XDH</t>
  </si>
  <si>
    <t>CHRM2, SGCA, DMPK, HRC, ADK, TMEM38A, PPARA, KLF4</t>
  </si>
  <si>
    <t>CSF1R, CSF1, TWF2, ASB14, PLA2G5, NDRG2, SLC7A1, AQP1, C3, ALDH2, PDE4A, APOE, TMEM38A, XDH, MYOZ2, EPM2A, JUN, GSN, ANGPT1, DMPK, DUSP1, NR1D1, KLF4, ACTA2, PER1, 3425401B19RIK, ID1, HRC, SIK1, MAPT, PPARA, ASB2, SGK1, BCL2L1</t>
  </si>
  <si>
    <t>PLIN3, PPARA, PNPLA2</t>
  </si>
  <si>
    <t>GSTM2, HBA-A2, HBB-BT, HBA-A1</t>
  </si>
  <si>
    <t>PFKFB2, COX8B, ADK, CHCHD10, COX7A1, HK2, ALDH6A1, MPC1, PDE4A, PPARA, XDH, SLC25A13, BCL2L1</t>
  </si>
  <si>
    <t>PFKFB2, ANGPT1, S100A1, KCNIP2, CACNA2D1, CHCHD10, PLA2G5, SORBS1, KLF15, AQP1, C3, VTN, OXCT1, MYO5B, HRC, APOE, SGK1, BCL2L1</t>
  </si>
  <si>
    <t>C3, SIK1, APOE, SORBS1, NR1D1, PPARA, LPIN1</t>
  </si>
  <si>
    <t>PER2, EPM2A, B3GNT8, SIK1, SORBS1, NR1D1, PPARA</t>
  </si>
  <si>
    <t>CSF1R, INTU, CSF1, PLA2G5, SLC2A4, NDRG2, SLC7A1, C3, ADAMTSL2, PDE4A, APOE, XDH, MYOZ2, CTSC, EPM2A, LYNX1, JUN, GSN, ANGPT1, DMPK, DUSP1, CHCHD10, NR1D1, SORBS1, KLF4, KLF15, ACTA2, PER1, SMOC2, 3425401B19RIK, ID1, HRC, MAPT, PPARA, LGR6, TRABD2B, BCL2L1</t>
  </si>
  <si>
    <t>IGSF8, CSF1R, JUN, ACE, ANGPT1, CSF1, LIMCH1, DUSP1, TPM1, KLF4, FBXO31, AQP1, VTN, SMOC2, FRMD5, APOE, LGR6</t>
  </si>
  <si>
    <t>ACTA1, BTG2, USP2, MYH14, GPCPD1, ASB2, MYOZ2</t>
  </si>
  <si>
    <t>GSN, ACE, CACNA2D1, TPM1, HRC, TCAP, TMEM38A</t>
  </si>
  <si>
    <t>PFKFB2, COX8B, MPC1, ADK, PDE4A, CHCHD10, PPARA, COX7A1, XDH, HK2, BCL2L1, SLC25A13</t>
  </si>
  <si>
    <t>ZFP106, JUN, CACNA2D1, SLC2A4, SORBS1, KLF4, KLF15, AQP1, ACTA1, TMEM38A, LPIN1, SGK1, BCL2L1</t>
  </si>
  <si>
    <t>C3, CSF1R, SIK1, PLA2G5, APOE, LPIN1, GPCPD1, AGPAT2, PNPLA2</t>
  </si>
  <si>
    <t>ACTA1, GSN, LIMCH1, MYO5B, TPM1, ID1, TWF2, TCAP, XIRP2, SORBS1</t>
  </si>
  <si>
    <t>PER1, JUN, DUSP1, PLA2G5, AQP1</t>
  </si>
  <si>
    <t>CSF1R, JUN, ACE, ANGPT1, CSF1, LIMCH1, DUSP1, TPM1, KLF4, FBXO31, AQP1, VTN, SMOC2, FRMD5, APOE, LGR6</t>
  </si>
  <si>
    <t>ALDH4A1, BCKDHA, ALDH6A1, LPIN1, ACAD11, ACADSB, TUBA8</t>
  </si>
  <si>
    <t>BCKDHA, ALDH6A1, ACADSB</t>
  </si>
  <si>
    <t>PER2, EPM2A, SLC16A1, ACE, SLCO3A1, MPC1, STC2, PLA2G5, APOE, SLC7A1, ANK, SLC25A13</t>
  </si>
  <si>
    <t>BTG2, CSF1, F13A1, DUSP18, AQP1, TRIM7, CTSC, EPM2A, PARP3, AGTPBP1, LIMCH1, DUSP1, USP2, KLF15, ACTA2, B3GNT8, PSME4, EEF1A2, SIK1, MAPT, SGK1, TRIM54, TRABD2B, CSF1R, ASB14, TMTC1, PLA2G5, NDRG2, ART3, ART1, C3, VTN, APOE, XDH, ST3GAL3, JUN, ACE, GSN, ANGPT1, DMPK, NR1D1, KLF4, RPL3L, FBXO31, FAM220A, PER2, PER1, YEATS2, SLCO3A1, PKIA, TTLL1, ID1, HRC, LPIN1, ASB2</t>
  </si>
  <si>
    <t>CSF1R, MYO5B, TPM1, ID1, TWF2, MYH14, MAPT, APOE, SGK1, MYL12A, FBXO31</t>
  </si>
  <si>
    <t>ZFP106, BTG2, CACNA2D1, STC2, SLC2A4, SORBS1, PPARA, LPIN1, KLF4, SGK1, KLF15</t>
  </si>
  <si>
    <t>GSN, TPM1, TWF2, APOE, SGK1, TRIM54</t>
  </si>
  <si>
    <t>CSF1R, BTG2, TNFAIP8, PRUNE2, HK2, AQP1, ALDH2, ADAMTSL4, APOE, XDH, CTSC, JUN, ACE, GSN, ANGPT1, DMPK, DUSP1, CHCHD10, KLF4, ID1, EEF1A2, SIK1, MAPT, PPARA, SGK1, BCL2L1</t>
  </si>
  <si>
    <t>C1QA, BTG2, JUN, ANGPT1, CSF1, MAPT, APOE, PPARA, BCL2L1</t>
  </si>
  <si>
    <t>GSN, LIMCH1, TPM1, ID1, TWF2, MAPT, APOE, SGK1, TRIM54</t>
  </si>
  <si>
    <t>PER1, JUN, DUSP1, PLA2G5, TMEM38A, AQP1</t>
  </si>
  <si>
    <t>C3, PLIN3, PPARA, PNPLA2</t>
  </si>
  <si>
    <t>EPM2A, PER1, DUSP1, APOE, NR1D1, NDRG2, PPARA, KLF4, XDH, MYOZ2, BCL2L1</t>
  </si>
  <si>
    <t>C3, EEF1A2, SIK1, APOE, SORBS1, NR1D1, PPARA, LPIN1, PNPLA2</t>
  </si>
  <si>
    <t>GSN, MAPT, APOE</t>
  </si>
  <si>
    <t>C3, SIK1, LPIN1</t>
  </si>
  <si>
    <t>GO:0051960~regulation of nervous system development</t>
  </si>
  <si>
    <t>ACE, CSF1, LRTM1, H2-K1, TWF2, KLF4, FBXO31, PER2, MYO5B, ID1, BHLHE40, MAPT, APOE, LPIN1, SGK1, RXRG, CTSC</t>
  </si>
  <si>
    <t>TPM1, APOE, NDRG2, KLF4</t>
  </si>
  <si>
    <t>ACTA1, TPM1, TCAP, MYOZ2</t>
  </si>
  <si>
    <t>ACTA1, TPM1, TCAP, PPARA, ASB2, MYOZ2</t>
  </si>
  <si>
    <t>BTG2, JUN, ANGPT1, CSF1, APOE, PPARA, BCL2L1</t>
  </si>
  <si>
    <t>ACTA1, DMPK, TPM1, TCAP, SIK1, PPARA, ASB2, MYOZ2</t>
  </si>
  <si>
    <t>EPM2A, CSF1R, JUN, ANGPT1, CSF1, DUSP1, PLA2G5, NR1D1, NDRG2, KLF4, SLC7A1, C3, ACTA2, PER1, 3425401B19RIK, ID1, HRC, PDE4A, MAPT, APOE, PPARA, XDH, MYOZ2, BCL2L1</t>
  </si>
  <si>
    <t>ANGPT1, TPM1, TCAP, XIRP2</t>
  </si>
  <si>
    <t>TNFAIP8, JUN, GSN, ACE, DUSP1, ADAMTSL4, EEF1A2, CHCHD10, SIK1, XDH, CTSC, BCL2L1</t>
  </si>
  <si>
    <t>DUSP1, TWF2, KLF4, RXRG, AQP1</t>
  </si>
  <si>
    <t>C1QB, CSF1R, BTG2, INTU, CSF1, H2-K1, HBA-A2, HBA-A1, HK2, TMEM143, AQP1, C3, VTN, DBP, OXCT1, STC2, ADAMTSL2, XIRP2, MYH14, XDH, MYOZ2, JUN, AGTPBP1, ACE, ANGPT1, USP2, TPM1, GPCPD1, KLF4, KLF15, FOSL2, ACTA2, ACTA1, CRISPLD2, TTLL1, ID1, TCAP, SIK1, TACC2, PPARA, LPIN1, ASB2, ANK, BCL2L1</t>
  </si>
  <si>
    <t>EEF1A2, APOE, SORBS1, NR1D1, PPARA, PNPLA2</t>
  </si>
  <si>
    <t>CSF1R, JUN, ANGPT1, DUSP1, PLA2G5, NDRG2, KLF4, C3, ACTA2, PER1, ID1, APOE, XDH</t>
  </si>
  <si>
    <t>ANGPT1, TPM1, TCAP, XIRP2, SIK1, PPARA, ASB2</t>
  </si>
  <si>
    <t>ACTA2, ANGPT1, KLF15, AQP1</t>
  </si>
  <si>
    <t>C3, VTN, ANGPT1, PLA2G5, APOE, BCL2L1</t>
  </si>
  <si>
    <t>PER2, PER1, YEATS2, MAPT, LPIN1</t>
  </si>
  <si>
    <t>C3, VTN, ANGPT1, BCL2L1</t>
  </si>
  <si>
    <t>CSF1R, BTG2, TNFAIP8, JUN, GSN, ACE, ANGPT1, DUSP1, CHCHD10, KLF4, AQP1, ALDH2, ADAMTSL4, EEF1A2, ID1, SIK1, APOE, PPARA, SGK1, XDH, CTSC, BCL2L1</t>
  </si>
  <si>
    <t>ZFP106, CACNA2D1, SLC2A4, SORBS1, LPIN1, KLF4, SGK1, KLF15</t>
  </si>
  <si>
    <t>ZFP106, SLC2A4, SORBS1, PPARA, LPIN1, SGK1, KLF15</t>
  </si>
  <si>
    <t>JUN, ACE, ANGPT1, S100A1, KLF4, HK2, AQP1, C3, ACTA2, SMOC2, ID1, APOE, XDH</t>
  </si>
  <si>
    <t>PFKFB2, CSF1R, BTG2, CSF1, HSPB8, PLA2G5, HK2, C3, VTN, DBP, APOE, RXRG, XDH, CTSC, EPM2A, PARP3, JUN, AGTPBP1, ACE, GSN, ANGPT1, LIMCH1, CHCHD10, NR1D1, SORBS1, KLF4, KLF15, FOSL2, ACTA2, PER1, SMOC2, SLCO3A1, EEF1A2, MAPT, PPARA, LPIN1, TRABD2B, BCL2L1, PNPLA2</t>
  </si>
  <si>
    <t>C3, SMOC2, S100A1, ID1, KLF4, XDH, HK2, AQP1</t>
  </si>
  <si>
    <t>PER2, GSTM2, MGST3, TECR, PLA2G5, NR1D1, ACSS1</t>
  </si>
  <si>
    <t>ZFP106, BTG2, STC2, SLC2A4, SORBS1, PPARA, LPIN1, SGK1, KLF15</t>
  </si>
  <si>
    <t>ALDH2, MAPT, PPARA, KLF4, XDH, HK2</t>
  </si>
  <si>
    <t>PFKFB2, CSF1R, JUN, ACE, ANGPT1, CSF1, LIMCH1, PLA2G5, C3, ACTA2, VTN, SLCO3A1, EEF1A2, APOE, PPARA, XDH, BCL2L1</t>
  </si>
  <si>
    <t>CSF1R, BTG2, CSF1, PLA2G5, NDRG2, AQP1, C3, VTN, APOE, XDH, CTSC, EPM2A, JUN, AGTPBP1, ACE, GSN, ANGPT1, LIMCH1, DUSP1, KLF4, KLF15, PER2, ACTA2, PER1, YEATS2, SLCO3A1, PKIA, ID1, HRC, MAPT, LPIN1, TRABD2B</t>
  </si>
  <si>
    <t>PLA2G5, LPIN1, GPCPD1, ACAD11, TUBA8, PNPLA2</t>
  </si>
  <si>
    <t>EPM2A, BTG2, AGTPBP1, HSPB8, APOE, CTSC, HK2, PNPLA2</t>
  </si>
  <si>
    <t>JUN, DUSP1, HBA-A1, KLF4, AQP1</t>
  </si>
  <si>
    <t>C3, PER1, ACE, ALDH2, PLA2G5, APOE, NR1D1, PPARA</t>
  </si>
  <si>
    <t>GSTM2, MGST3, TECR, PLA2G5, ACSS1</t>
  </si>
  <si>
    <t>CKMT2, PPIP5K1, ADK, PLA2G5, PPARA, LPIN1, AGPAT2, BCL2L1, SLC25A13</t>
  </si>
  <si>
    <t>ACTA2, C3, SMOC2, JUN, ACE, ANGPT1, S100A1, APOE, KLF4, XDH, HK2, AQP1</t>
  </si>
  <si>
    <t>DMPK, 3425401B19RIK, HRC, TMEM38A, APOE, MYOZ2, AQP1</t>
  </si>
  <si>
    <t>GO:0030240~skeletal muscle thin filament assembly</t>
  </si>
  <si>
    <t>ACTA1, TCAP</t>
  </si>
  <si>
    <t>GSN, ACE, DUSP1, TPM1, H2-K1, TWF2, PER2, ID1, MAPT, APOE, SGK1, TRIM54, BCL2L1</t>
  </si>
  <si>
    <t>PER2, CSF1R, BTG2, JUN, AGTPBP1, INTU, DUSP1, TPM1, APOE, NDRG2, KLF4, XDH</t>
  </si>
  <si>
    <t>C3, ACTA1, DMPK, TPM1, TCAP, SIK1, PPARA, ASB2, MYOZ2</t>
  </si>
  <si>
    <t>CSF1R, PARP3, GSN, LIMCH1, TPM1, ID1, TWF2, MAPT, SGK1, TRIM54</t>
  </si>
  <si>
    <t>ZFP106, PER1, DUSP1, SLC2A4, SORBS1, NR1D1, PPARA, LPIN1, SGK1, AQP1</t>
  </si>
  <si>
    <t>JUN, ACE, ANGPT1, OXCT1, TPM1, ID1, TCAP, XIRP2, SIK1, PPARA, ASB2</t>
  </si>
  <si>
    <t>DMPK, TCAP, MYH14</t>
  </si>
  <si>
    <t>BCKDHA, ALDH6A1, ALDH2, OXCT1, ACADSB</t>
  </si>
  <si>
    <t>PER2, PER1, BHLHE40, NR1D1</t>
  </si>
  <si>
    <t>COX8B, CACNA2D1, TPM1, HRC, COX7A1</t>
  </si>
  <si>
    <t>C1QB, C3, C1QA, ALDH2, PPARA, LPIN1</t>
  </si>
  <si>
    <t>C1QB, C3, VTN, C1QA, F13A1</t>
  </si>
  <si>
    <t>COX8B, DUSP1, MAPT, COX7A1, SDHB, TUBA4A, BCL2L1, TUBA8</t>
  </si>
  <si>
    <t>PFKFB2, PYGB, MGST3, TECR, ADK, PLA2G5, COX7A1, AGPAT2, HK2, CKMT2, ALDH2, OXCT1, PDE4A, ACSS1, XDH, ST3GAL3, BCKDHA, GSTM2, COX8B, ACADSB, SDHB, ALDH4A1, ALDH6A1, GSTA4, LPIN1, PNPLA2</t>
  </si>
  <si>
    <t>mmu05415:Diabetic cardiomyopathy</t>
  </si>
  <si>
    <t>COX8B, ACE, MPC1, SLC2A4, PPARA, COX7A1, SDHB</t>
  </si>
  <si>
    <t>ALDH2, LPIN1, AGPAT2, PNPLA2</t>
  </si>
  <si>
    <t>mmu05208:Chemical carcinogenesis - reactive oxygen species</t>
  </si>
  <si>
    <t>JUN, GSTM2, COX8B, GSTA4, MGST3, COX7A1, SDHB</t>
  </si>
  <si>
    <t>mmu05207:Chemical carcinogenesis - receptor activation</t>
  </si>
  <si>
    <t>JUN, GSTM2, GSTA4, MGST3, PPARA, KLF4, RXRG</t>
  </si>
  <si>
    <t>BCKDHA, ALDH6A1, ACSS1</t>
  </si>
  <si>
    <t>C1QB, C3, C1QA, JUN</t>
  </si>
  <si>
    <t>mmu01524:Platinum drug resistance</t>
  </si>
  <si>
    <t>GSTM2, GSTA4, MGST3, BCL2L1</t>
  </si>
  <si>
    <t>PFKFB2, ECHS1, MGST3, TECR, PRUNE2, F13A1, LPL, OGDHL, PLA2G5, HK2, C3, MPC1, ACAD11, BCKDHA, EGLN1, GSTM2, GSTM1, DGAT2, ANGPT1, GOT1, MID1IP1, ADHFE1, NR1D1, BPGM, ACADSB, SDHB, PER2, ALDH4A1, ALDH6A1, CES1D, PPARA, LPIN1, ANK, BCAT2</t>
  </si>
  <si>
    <t>PFKFB2, ECHS1, MGST3, TECR, F13A1, LPL, OGDHL, PLA2G5, HK2, C3, MPC1, ACAD11, BCKDHA, EGLN1, GSTM2, GSTM1, DGAT2, GOT1, MID1IP1, ADHFE1, NR1D1, BPGM, ACADSB, SDHB, PER2, ALDH4A1, ALDH6A1, CES1D, PPARA, LPIN1, BCAT2</t>
  </si>
  <si>
    <t>PER2, PER1, NOCT, USP2, ID1, BHLHE40, NR1D1, PPARA</t>
  </si>
  <si>
    <t>ACE, DMPK, KCND2, KCNIP2, SPHK2, WFS1, TACO1, USP2, ATP1A2, NOL3, PER2, PER1, PINK1, WNK2, STC2, NPPA, HRC, SIK1, APOE, CASQ1, TMEM38A, SLC38A3, SGK1, KCNJ3</t>
  </si>
  <si>
    <t>PFKFB2, COX8B, CFH, SPHK2, ADK, CHCHD10, ATP1A2, BPGM, COX7A1, HK2, PINK1, PPARA, XDH, SLC25A13, BCL2L1</t>
  </si>
  <si>
    <t>EGLN1, ALAS2, KCND2, PYGM, SLC2A4, NOL3, HK2, APOLD1, AQP1, PINK1, STC2, NPPA, PPARA, CRYAB, KCNK3</t>
  </si>
  <si>
    <t>C3, DGAT2, FITM2, SIK1, APOE, LPIN1, PNPLA2</t>
  </si>
  <si>
    <t>C3, DGAT2, CES1D, SPHK2, MID1IP1, FITM2, SIK1, APOE, SORBS1, NR1D1, PPARA, LPIN1</t>
  </si>
  <si>
    <t>CSF1R, GSN, LIMCH1, SYNPO2, TPM1, TWF2, SORBS1, RHOBTB1, LMOD2, AQP1, ACTA1, FRMD5, MYO5B, ID1, TCAP, XIRP2, MYH14, CASQ1, LPIN1, ASB2, MYOZ2, MSRB1</t>
  </si>
  <si>
    <t>ACTA1, GSN, NPPA, TCAP, ASB2, KLF15, MYOZ2</t>
  </si>
  <si>
    <t>CHRM2, HSPB6, DMPK, ADK, ATP1A2, NOL3, SGCA, NPPA, CMYA5, HRC, CASQ1, TMEM38A, PPARA</t>
  </si>
  <si>
    <t>ACE, DMPK, KCNIP2, SPHK2, WFS1, USP2, ATP1A2, NOL3, PER1, WNK2, STC2, NPPA, HRC, SIK1, CASQ1, TMEM38A, SGK1</t>
  </si>
  <si>
    <t>EGLN1, C1QA, TNFAIP8, JUN, GSN, ACE, SPHK2, ZBTB16, G0S2, CHCHD10, HBA-A1, PINK1, ADAMTSL4, SMPD1, EEF1A2, TIMP3, SIK1, MAPT, APOE, XDH, CTSC, BCL2L1</t>
  </si>
  <si>
    <t>PFKFB2, COX8B, CFH, SPHK2, ADK, CHCHD10, ATP1A2, BPGM, COX7A1, HK2, PINK1, PPARA, SLC25A13, BCL2L1</t>
  </si>
  <si>
    <t>PFKFB2, COX8B, CFH, SPHK2, ADK, CHCHD10, ATP1A2, BPGM, COX7A1, HK2, PINK1, NPPA, PDE4A, PPARA, XDH, SLC25A13, BCL2L1</t>
  </si>
  <si>
    <t>C3, CES1D, PLIN3, LPL, FITM2, PPARA, PNPLA2</t>
  </si>
  <si>
    <t>PFKFB2, COX8B, CFH, SPHK2, ADK, CHCHD10, ATP1A2, BPGM, COX7A1, HK2, ALDH6A1, PINK1, MPC1, NOCT, NPPA, PDE4A, PPARA, XDH, SLC25A13, BCL2L1</t>
  </si>
  <si>
    <t>EGLN1, TRIM72, BTG2, ANGPT1, USP2, TPM1, GPCPD1, ACTA1, TCAP, XIRP2, MYH14, CASQ1, PPARA, ASB2, CRYAB, MYOZ2</t>
  </si>
  <si>
    <t>EGLN1, ALAS2, DGAT2, ACE, DMPK, GOT1, WFS1, SLC41A1, ATP1A2, PYGM, MT1, NOL3, CP, ANKRD9, WNK2, STC2, HRC, ALPL, APOE, CASQ1, TMEM38A, SGK1, KCNK3, ANK</t>
  </si>
  <si>
    <t>PFKFB2, COX8B, CFH, SPHK2, ADK, CHCHD10, ATP1A2, BPGM, COX7A1, HK2, PINK1, MPC1, NOCT, NPPA, PDE4A, PPARA, XDH, SLC25A13, BCL2L1</t>
  </si>
  <si>
    <t>EGLN1, ALAS2, DGAT2, DMPK, GOT1, WFS1, SLC41A1, ATP1A2, PYGM, FITM2, NR1D1, MT1, NOL3, KLF15, HK2, AQP1, ANKRD9, STC2, HRC, APOE, CASQ1, TMEM38A, SGK1, KCNK3</t>
  </si>
  <si>
    <t>TACO1, SLC41A3, SLC41A1, ATP1A2, NOL3, SLC7A1, AQP1, STC2, NPPA, TMEM38A, SLC38A3, KCNJ3, ACE, DMPK, KCND2, KCNIP2, SPHK2, WFS1, USP2, CP, PER1, PINK1, WNK2, HRC, SIK1, CASQ1, SGK1, KCNK3</t>
  </si>
  <si>
    <t>C3, DGAT2, CES1D, LPL, FITM2, SIK1, APOE, LPIN1, PNPLA2</t>
  </si>
  <si>
    <t>GSN, DMPK, NPPA, TPM1, HRC, TCAP, MYH14, ATP1A2, CASQ1, TMEM38A</t>
  </si>
  <si>
    <t>EGLN1, WFS1, FBLN1, NR1D1, NOL3, NDRG2, PER1, PINK1, SMPD1, WNK2, NPPA, CMYA5, TIMP3, APOE, PPARA, XDH, MYOZ2, BCL2L1</t>
  </si>
  <si>
    <t>GSTM2, GSTM1, ECHS1, DGAT2, MID1IP1, MGST3, TECR, LPL, PLA2G5, ACADSB, PER2, C3, CES1D, PPARA, LPIN1, ACAD11</t>
  </si>
  <si>
    <t>EGLN1, BTG2, ANGPT1, USP2, TPM1, GPCPD1, ACTA1, NPPA, TCAP, XIRP2, MYH14, SIK1, CASQ1, PPARA, ASB2, MYOZ2</t>
  </si>
  <si>
    <t>ALDH4A1, BCKDHA, ALDH6A1, ECHS1, GOT1, CES1D, ADHFE1, LPIN1, ACAD11, ACADSB, BCAT2</t>
  </si>
  <si>
    <t>DGAT2, CES1D, SPHK2, MID1IP1, EEF1A2, APOE, SORBS1, NR1D1, PPARA, PNPLA2</t>
  </si>
  <si>
    <t>RBM38, TRIM72, DMPK, TPM1, LMOD2, ACTA1, NPPA, TCAP, SIK1, CASQ1, PPARA, ASB2, MYOZ2</t>
  </si>
  <si>
    <t>PER2, GSN, MID1IP1, TPM1, TWF2, TRIM54, LMOD2</t>
  </si>
  <si>
    <t>ACTA1, FRMD5, LIMCH1, TPM1, TCAP, MYH14, CASQ1, SORBS1, MYOZ2, LMOD2</t>
  </si>
  <si>
    <t>CSF1R, CSF1, TWF2, ASB14, FBLN1, ASB11, PLA2G5, NOL3, NDRG2, SLC7A1, RHOBTB1, AQP1, C3, ALDH2, ASB10, SMPD1, NPPA, CMYA5, PDE4A, TIMP3, APOE, TMEM38A, XDH, MYOZ2, EGLN1, RBM38, JUN, GSN, ANGPT1, DMPK, SPHK2, WFS1, NR1D1, MT1, ACTA2, PER1, PINK1, WNK2, ID1, HRC, SIK1, CASQ1, MAPT, PPARA, ASB2, SGK1, CRYAB, BCL2L1</t>
  </si>
  <si>
    <t>RBM38, TRIM72, CFH, DMPK, TPM1, NOL3, LMOD2, C3, ACTA1, NPPA, TCAP, SIK1, CASQ1, PPARA, ASB2, MYOZ2</t>
  </si>
  <si>
    <t>DGAT2, SPHK2, MID1IP1, FITM2, NR1D1, SORBS1, C3, CES1D, EEF1A2, SIK1, APOE, PPARA, LPIN1, PNPLA2</t>
  </si>
  <si>
    <t>CSF1R, BTG2, TNFAIP8, HSPB6, MTFP1, PRUNE2, NOL3, HK2, AQP1, ALDH2, ADAMTSL4, SMPD1, TIMP3, APOE, XDH, CTSC, EGLN1, JUN, ACE, GSN, ANGPT1, DMPK, SPHK2, WFS1, ZBTB16, CHCHD10, G0S2, MT1, PINK1, ID1, CCNG1, EEF1A2, SIK1, MAPT, PPARA, SGK1, CRYAB, BCL2L1</t>
  </si>
  <si>
    <t>GSN, MID1IP1, TPM1, TWF2, APOE, SGK1, TRIM54, CRYAB, LMOD2</t>
  </si>
  <si>
    <t>TRIM72, BTG2, CSF1, F13A1, DUSP18, ANKRD9, TRIM7, SMPD1, NPPA, TIMP3, PARP3, AGTPBP1, LIMCH1, SPHK2, USP2, KLF15, ACTA2, B3GNT8, SIK1, MAPT, SGK1, TRIM54, CRYAB, TRABD2B, CSF1R, SYNPO2, ASB14, FBLN1, ASB11, TMTC1, PLA2G5, NDRG2, ART3, C3, VTN, ASB10, CMYA5, APOE, XDH, ST3GAL3, EGLN1, JUN, ACE, ANGPT1, DMPK, WFS1, FBXO31, FAM220A, PER2, PER1, PINK1, PDP2, YEATS2, SLCO3A1, PKIA, TTLL1, WNK2, ID1, CCNG1, HRC, LPIN1, ASB2</t>
  </si>
  <si>
    <t>CSF1R, DGAT2, LPL, FITM2, PLA2G5, GPCPD1, AGPAT2, C3, CES1D, SIK1, APOE, LPIN1, PNPLA2</t>
  </si>
  <si>
    <t>ACTA1, TPM1, TCAP, CASQ1, MYOZ2, LMOD2</t>
  </si>
  <si>
    <t>DGAT2, SPHK2, MID1IP1, APOE, SORBS1, NR1D1, PPARA</t>
  </si>
  <si>
    <t>PFKFB2, CSF1R, CSF1, SYNPO2, ADK, FBLN1, PLA2G5, NDRG2, COX7A1, HK2, C3, CKMT2, VTN, SMPD1, NPPA, TIMP3, APOE, XDH, JUN, COX8B, ACE, ANGPT1, DMPK, LIMCH1, SPHK2, CHCHD10, BPGM, ACTA2, PER1, PINK1, SLCO3A1, PKIA, WNK2, ID1, CCNG1, EEF1A2, HRC, SIK1, MAPT, PPARA, SGK1, CRYAB</t>
  </si>
  <si>
    <t>EGLN1, TNFAIP8, JUN, GSN, ACE, SPHK2, ZBTB16, G0S2, CHCHD10, PINK1, ADAMTSL4, SMPD1, EEF1A2, TIMP3, SIK1, XDH, CTSC, BCL2L1</t>
  </si>
  <si>
    <t>ACTA1, NPPA, TPM1, TCAP, CASQ1, PPARA, ASB2, MYOZ2, LMOD2</t>
  </si>
  <si>
    <t>CSF1R, BTG2, TNFAIP8, HSPB6, NOL3, AQP1, ALDH2, ADAMTSL4, SMPD1, TIMP3, APOE, XDH, CTSC, EGLN1, JUN, ACE, GSN, ANGPT1, SPHK2, WFS1, ZBTB16, CHCHD10, G0S2, MT1, PINK1, ID1, CCNG1, EEF1A2, SIK1, PPARA, SGK1, CRYAB, BCL2L1</t>
  </si>
  <si>
    <t>ZFP106, TRIM72, GOT1, NPPA, LPL, SLC2A4, SORBS1, PPARA, LPIN1, SGK1, KLF15</t>
  </si>
  <si>
    <t>EGLN1, C1QA, BTG2, JUN, ANGPT1, CSF1, WFS1, MT1, PINK1, MAPT, APOE, PPARA, BCL2L1</t>
  </si>
  <si>
    <t>PFKFB2, CSF1R, CSF1, SYNPO2, FBLN1, PLA2G5, NDRG2, COX7A1, C3, VTN, SMPD1, NPPA, CMYA5, TIMP3, APOE, XDH, JUN, ACE, ANGPT1, LIMCH1, SPHK2, ACTA2, PER1, PINK1, SLCO3A1, PKIA, WNK2, ID1, CCNG1, EEF1A2, HRC, MAPT, PPARA, LPIN1, BCL2L1</t>
  </si>
  <si>
    <t>GSN, LIMCH1, MID1IP1, SYNPO2, TPM1, TWF2, LMOD2, ID1, MAPT, APOE, SGK1, TRIM54, CRYAB</t>
  </si>
  <si>
    <t>GSN, LIMCH1, SYNPO2, TPM1, TWF2, SORBS1, RHOBTB1, LMOD2, ACTA1, MYO5B, ID1, TCAP, XIRP2, MSRB1</t>
  </si>
  <si>
    <t>RTN2, C3, ACE, SLC2A4, SORBS1, KLF15, HK2, AQP1</t>
  </si>
  <si>
    <t>JUN, ANGPT1, SPHK2, FBLN1, NDRG2, KLF15, PER2, PER1, PKIA, SMPD1, WNK2, NPPA, CMYA5, TIMP3, MAPT, APOE, XDH</t>
  </si>
  <si>
    <t>JUN, ANGPT1, FBLN1, NDRG2, PER1, PKIA, SMPD1, WNK2, NPPA, CMYA5, TIMP3, MAPT, APOE, PPARA, LPIN1, XDH</t>
  </si>
  <si>
    <t>TPM1, TCAP, CASQ1, MYOZ2, LMOD2</t>
  </si>
  <si>
    <t>PER2, GSTM2, GSTM1, GOT1, MID1IP1, MGST3, TECR, LPL, PLA2G5, NR1D1, BCAT2</t>
  </si>
  <si>
    <t>RTN2, C3, ACE, SLC2A4, SORBS1, KLF15, HK2</t>
  </si>
  <si>
    <t>PFKFB2, ANGPT1, KCNIP2, SPHK2, WFS1, CHCHD10, PLA2G5, SORBS1, KLF15, AQP1, C3, VTN, PINK1, CES1D, SMPD1, WNK2, MYO5B, NPPA, HRC, APOE, CASQ1, SLC38A3, SGK1, BCL2L1</t>
  </si>
  <si>
    <t>EGLN1, ALAS2, DMPK, GOT1, WFS1, SLC41A1, ATP1A2, PYGM, MT1, NOL3, ANKRD9, STC2, HRC, APOE, CASQ1, TMEM38A, SGK1, KCNK3</t>
  </si>
  <si>
    <t>CSF1R, CSF1, SYNPO2, FBLN1, PLA2G5, NDRG2, C3, VTN, SMPD1, NPPA, CMYA5, TIMP3, APOE, XDH, JUN, AGTPBP1, ACE, ANGPT1, LIMCH1, SPHK2, WFS1, KLF15, PER2, ACTA2, PER1, PINK1, YEATS2, SLCO3A1, PKIA, WNK2, ID1, CCNG1, HRC, MAPT, LPIN1, TRABD2B</t>
  </si>
  <si>
    <t>PER2, GSN, MID1IP1, TPM1, TWF2, SGK1, TRIM54, LMOD2</t>
  </si>
  <si>
    <t>BTG2, JUN, PINK1, ANGPT1, CSF1, WFS1, MT1, APOE, PPARA, BCL2L1</t>
  </si>
  <si>
    <t>GSN, MAPT, APOE, CRYAB</t>
  </si>
  <si>
    <t>CHRM2, DMPK, HSPB6, NPPA, HRC, ATP1A2, CASQ1, TMEM38A</t>
  </si>
  <si>
    <t>EGLN1, DMPK, NPPA, CMYA5, HRC, CASQ1, MT1, TMEM38A, APOE, MYOZ2, AQP1</t>
  </si>
  <si>
    <t>SLC16A1, KCND2, KCNIP2, SPHK2, TACO1, SLC41A1, ATP1A2, NOL3, SLC7A1, AQP1, PINK1, WNK2, NPPA, HRC, CASQ1, TMEM38A, SLC38A3, KCNK3, ANK, KCNJ3, SLC25A13</t>
  </si>
  <si>
    <t>ACTA2, C3, CSF1R, JUN, ANGPT1, WNK2, TIMP3, FBLN1, PLA2G5, APOE, NDRG2</t>
  </si>
  <si>
    <t>DGAT2, GOT1, CES1D, LPL, FITM2, APOE, NR1D1, PNPLA2</t>
  </si>
  <si>
    <t>EGLN1, PINK1, KCND2, STC2, SLC2A4, NOL3, KCNK3, AQP1</t>
  </si>
  <si>
    <t>ECHS1, CES1D, SMPD1, LPL, PLA2G5, LPIN1, GPCPD1, ACAD11, PNPLA2</t>
  </si>
  <si>
    <t>PER2, PYGB, B3GNT8, PYGM, SORBS1, NR1D1</t>
  </si>
  <si>
    <t>BTG2, JUN, PINK1, ANGPT1, WFS1, MT1, APOE, BCL2L1</t>
  </si>
  <si>
    <t>PER1, SMPD1, WNK2, NPPA, TIMP3, FBLN1, APOE, NDRG2</t>
  </si>
  <si>
    <t>ZFP106, TRIM72, BTG2, GOT1, LPL, SLC2A4, SORBS1, KLF15, STC2, NPPA, PPARA, LPIN1, SGK1</t>
  </si>
  <si>
    <t>PINK1, COX8B, OGDHL, COX7A1, SDHB, COQ10B, COQ10A, SLC25A13</t>
  </si>
  <si>
    <t>PINK1, SPHK2, WFS1, KCNIP2, WNK2, NPPA, HRC, CASQ1, APOE, SLC38A3, SGK1</t>
  </si>
  <si>
    <t>RTN2, CSF1R, BTG2, CFH, CSF1, SYNPO2, TACO1, FBLN1, ASB11, PLA2G5, NOL3, NDRG2, AQP1, C3, VTN, SMPD1, NPPA, CMYA5, TIMP3, APOE, XDH, CTSC, EGLN1, JUN, AGTPBP1, DGAT2, ACE, GSN, ANGPT1, LIMCH1, SPHK2, WFS1, KLF15, PER2, ACTA2, PER1, PINK1, YEATS2, SLCO3A1, PKIA, WNK2, ID1, CCNG1, HRC, MAPT, LPIN1, CRYAB, TRABD2B</t>
  </si>
  <si>
    <t>TRIM72, CSF1R, INTU, CSF1, HTRA3, FBLN1, PLA2G5, SLC2A4, NOL3, NDRG2, SLC7A1, C3, SMPD1, ADAMTSL2, NPPA, CMYA5, PDE4A, TIMP3, APOE, XDH, MYOZ2, CTSC, EGLN1, LYNX1, JUN, GSN, ANGPT1, DMPK, GOT1, SPHK2, WFS1, CHCHD10, G0S2, NR1D1, SORBS1, KLF15, ACTA2, PER1, SMOC2, PINK1, WNK2, ID1, HRC, MAPT, PPARA, LGR6, TRABD2B, BCL2L1</t>
  </si>
  <si>
    <t>GSN, ACE, SPHK2, MID1IP1, TPM1, H2-K1, TWF2, FBLN1, NOL3, LMOD2, PER2, PINK1, ID1, MAPT, APOE, SGK1, TRIM54, CRYAB, BCL2L1</t>
  </si>
  <si>
    <t>GSN, TPM1, TWF2, NOL3, SGK1, CRYAB, LMOD2</t>
  </si>
  <si>
    <t>SGCA, CMYA5, ADK, CASQ1, NOL3, PPARA</t>
  </si>
  <si>
    <t>SYNPO2, LRTM1, TWF2, PLA2G5, HK2, LMOD2, AQP1, C3, VTN, SMPD1, APOE, JUN, GSN, ANGPT1, LIMCH1, SPHK2, TPM1, CHCHD10, SORBS1, FBXO31, PINK1, MYO5B, ID1, MAPT, LPIN1, SGK1, TRABD2B, BCL2L1</t>
  </si>
  <si>
    <t>GSTM2, GSTM1, MID1IP1, MGST3, TECR, LPL, PLA2G5</t>
  </si>
  <si>
    <t>KCND2, KCNIP2, SPHK2, TACO1, ATP1A2, NOL3, PINK1, WNK2, NPPA, HRC, CASQ1, TMEM38A, KCNJ3</t>
  </si>
  <si>
    <t>TRIM72, ALAS2, BTG2, CSF1, H2-K1, HBA-A2, HBA-A1, HK2, AQP1, TMEM143, DBP, ADAMTSL2, NPPA, MYOZ2, AGTPBP1, DGAT2, SPHK2, USP2, TPM1, BPGM, GPCPD1, KLF15, ACTA2, ACTA1, CRISPLD2, SIK1, CASQ1, PPARA, CRYAB, ANK, C1QB, CSF1R, INTU, CFH, ATP1A2, TOB2, C3, VTN, STC2, XIRP2, MYH14, SLC38A3, XDH, EGLN1, JUN, ACE, ANGPT1, WFS1, ZBTB16, TTLL1, ID1, MGP, TCAP, ALPL, TACC2, LPIN1, ASB2, BCL2L1, C1QC</t>
  </si>
  <si>
    <t>PER2, CHRM2, ACE, DMPK, NPPA, TPM1, HRC, ATP1A2, TMEM38A</t>
  </si>
  <si>
    <t>PER2, DGAT2, B3GNT8, GOT1, SIK1, SORBS1, NR1D1, PPARA</t>
  </si>
  <si>
    <t>TRIM72, BTG2, CSF1, TACO1, F13A1, DUSP18, AQP1, ANKRD9, TRIM7, SMPD1, NPPA, TIMP3, CTSC, PARP3, AGTPBP1, LIMCH1, SPHK2, USP2, KLF15, ACTA2, B3GNT8, PSME4, EEF1A2, SIK1, MAPT, SGK1, TRIM54, CRYAB, TRABD2B, CSF1R, SYNPO2, ASB14, FBLN1, ASB11, TMTC1, PLA2G5, NOL3, NDRG2, ART3, C3, VTN, ASB10, CMYA5, APOE, XDH, ST3GAL3, EGLN1, JUN, ACE, GSN, ANGPT1, DMPK, WFS1, NR1D1, RPL3L, FBXO31, FAM220A, PER2, PER1, PINK1, PDP2, YEATS2, SLCO3A1, PKIA, TTLL1, WNK2, ID1, CCNG1, HRC, LPIN1, ASB2, MSRB1</t>
  </si>
  <si>
    <t>C3, CES1D, PLIN3, LPL, FITM2, APOE</t>
  </si>
  <si>
    <t>C1QA, CSF1R, BTG2, ALAS2, CFH, CSF1, LRTM1, H2-K1, TWF2, FBLN1, HBA-A2, HBA-A1, LMOD2, C3, ADAMTSL4, NPPA, APOE, MYOZ2, JUN, AGTPBP1, ACE, GSN, KCNIP2, ZBTB16, TPM1, BPGM, FBXO31, PER2, ACTA2, ACTA1, TTLL1, MYO5B, PSME4, ID1, BHLHE40, TCAP, CASQ1, MAPT, PPARA, ASB2, SGK1, BCL2L1</t>
  </si>
  <si>
    <t>GSN, ACE, NPPA, TPM1, HRC, TCAP, ATP1A2, TMEM38A</t>
  </si>
  <si>
    <t>ACTA1, BTG2, USP2, MYH14, CASQ1, GPCPD1, ASB2, MYOZ2</t>
  </si>
  <si>
    <t>C3, PER1, ACE, CFH, ALDH2, NPPA, LPL, PLA2G5, APOE, NR1D1, PPARA</t>
  </si>
  <si>
    <t>PINK1, GSN, SPHK2, MID1IP1, TPM1, TWF2, MAPT, NOL3, SGK1, TRIM54, BCL2L1, LMOD2</t>
  </si>
  <si>
    <t>PER2, B3GNT8, GOT1, SORBS1, NR1D1</t>
  </si>
  <si>
    <t>ZFP106, TRIM72, GOT1, LPL, ATP1A2, NR1D1, SLC2A4, SORBS1, AQP1, PER1, KLF9, PPARA, LPIN1, SGK1</t>
  </si>
  <si>
    <t>CSF1R, CSF1, FBLN1, PLA2G5, NOL3, NDRG2, SLC7A1, C3, SMPD1, NPPA, CMYA5, PDE4A, TIMP3, APOE, XDH, MYOZ2, EGLN1, JUN, ANGPT1, SPHK2, WFS1, NR1D1, ACTA2, PER1, PINK1, WNK2, ID1, HRC, MAPT, PPARA, BCL2L1</t>
  </si>
  <si>
    <t>GSN, ANGPT1, MID1IP1, TACO1, TPM1, TWF2, COX7A1, LMOD2, VTN, TCAP, MAPT, CASQ1, SGK1, CRYAB, MSRB1</t>
  </si>
  <si>
    <t>PER2, SLC16A1, ACE, SLCO3A1, MPC1, PLA2G5, APOE, SLC38A3, SLC7A1, SLC25A13</t>
  </si>
  <si>
    <t>EGLN1, JUN, ACE, HSPB6, ANGPT1, CFH, SPHK2, TPM1, HK2, APOLD1, AQP1, C3, ACTA2, SMOC2, NPPA, ID1, TCAP, XIRP2, SIK1, APOE, PPARA, ASB2, XDH</t>
  </si>
  <si>
    <t>CKMT2, PPIP5K1, SPHK2, NPPA, ADK, FITM2, PLA2G5, PPARA, LPIN1, AGPAT2, BCL2L1, SLC25A13</t>
  </si>
  <si>
    <t>RTN2, BTG2, JUN, ANGPT1, SPHK2, FBLN1, NOL3, NDRG2, KLF15, AQP1, PER2, PER1, VTN, PKIA, SMPD1, WNK2, NPPA, CMYA5, TIMP3, MAPT, APOE, XDH, CRYAB</t>
  </si>
  <si>
    <t>PER2, FNDC5, ALDH6A1, NOCT, ZBTB16, LPL, SLC2A4, LPIN1</t>
  </si>
  <si>
    <t>CSF1R, BTG2, CSF1, SYNPO2, TACO1, FBLN1, PLA2G5, NOL3, NDRG2, AQP1, C3, VTN, SMPD1, NPPA, CMYA5, TIMP3, APOE, XDH, CTSC, JUN, AGTPBP1, ACE, GSN, ANGPT1, LIMCH1, SPHK2, WFS1, KLF15, PER2, ACTA2, PER1, PINK1, YEATS2, SLCO3A1, PKIA, WNK2, ID1, CCNG1, HRC, MAPT, LPIN1, CRYAB, TRABD2B</t>
  </si>
  <si>
    <t>BTG2, JUN, ANGPT1, SPHK2, FBLN1, NOL3, NDRG2, KLF15, AQP1, PER2, PER1, VTN, PKIA, SMPD1, WNK2, NPPA, CMYA5, TIMP3, MAPT, APOE, XDH, CRYAB</t>
  </si>
  <si>
    <t>CSF1R, JUN, ANGPT1, FBLN1, PLA2G5, NDRG2, C3, ACTA2, PER1, SMPD1, WNK2, NPPA, ID1, TIMP3, APOE, XDH</t>
  </si>
  <si>
    <t>CHRM2, DMPK, NPPA, TPM1, HRC, ATP1A2, TMEM38A</t>
  </si>
  <si>
    <t>DGAT2, CES1D, MPC1, FITM2, ACADSB</t>
  </si>
  <si>
    <t>C3, VTN, ANGPT1, SMPD1, PLA2G5, APOE, BCL2L1</t>
  </si>
  <si>
    <t>PINK1, MAPT, DUSP18, NOL3, HK2</t>
  </si>
  <si>
    <t>RBM38, CSF1R, BTG2, JUN, AGTPBP1, INTU, ZBTB16, TPM1, FBLN1, TOB2, NDRG2, PER2, WNK2, KLF9, APOE, XDH</t>
  </si>
  <si>
    <t>JUN, PINK1, GSN, TPM1, TWF2, MAPT, APOE, NOL3, SGK1, CRYAB, TRABD2B, LMOD2</t>
  </si>
  <si>
    <t>TRIM72, JUN, GSN, ANGPT1, KCND2, MID1IP1, TACO1, TPM1, TWF2, NOL3, COX7A1, LMOD2, VTN, TCAP, MAPT, CASQ1, ASB2, SGK1, CRYAB, TRABD2B, MSRB1</t>
  </si>
  <si>
    <t>PINK1, COX8B, COX7A1, SDHB, SLC25A13</t>
  </si>
  <si>
    <t>EGLN1, DMPK, CMYA5, HRC, CASQ1, TMEM38A, MYOZ2</t>
  </si>
  <si>
    <t>ALDH4A1, EGLN1, ALDH6A1, GOT1, ADHFE1, ACADSB, BCAT2</t>
  </si>
  <si>
    <t>CSF1R, JUN, ANGPT1, FBLN1, PLA2G5, NDRG2, C3, ACTA2, PER1, SMPD1, WNK2, NPPA, TIMP3, APOE, XDH, CRYAB</t>
  </si>
  <si>
    <t>PER1, JUN, PYGM, PLA2G5, AQP1</t>
  </si>
  <si>
    <t>EGLN1, CMYA5, HRC, MAPT, MYOZ2</t>
  </si>
  <si>
    <t>PINK1, SPHK2, WNK2, TACO1, NPPA, HRC, ATP1A2, CASQ1</t>
  </si>
  <si>
    <t>JUN, PINK1, HBA-A1, NOL3, CRYAB, AQP1</t>
  </si>
  <si>
    <t>EGLN1, JUN, ACE, HSPB6, ANGPT1, CFH, SPHK2, HK2, APOLD1, AQP1, C3, ACTA2, SMOC2, ID1, APOE, XDH</t>
  </si>
  <si>
    <t>NPPA, TCAP, KLF15</t>
  </si>
  <si>
    <t>NPPA, ADK, TCAP, PPARA, KLF15</t>
  </si>
  <si>
    <t>RTN2, BTG2, FBLN1, NOL3, NDRG2, AQP1, VTN, DNAJB5, NOCT, SMPD1, STC2, NPPA, CMYA5, TIMP3, APOE, XDH, MYOZ2, PARP3, JUN, ACE, ANGPT1, GOT1, SPHK2, WFS1, ZBTB16, USP2, NR1D1, KLF15, PER2, FAM220A, PER1, PINK1, YEATS2, PKIA, WNK2, ID1, BHLHE40, SIK1, MAFK, MAPT, PPARA, LPIN1, CRYAB</t>
  </si>
  <si>
    <t>CES1D, APOE, PPARA, PNPLA2</t>
  </si>
  <si>
    <t>PER2, SLC16A1, ACE, SLCO3A1, MPC1, SLCO5A1, PLA2G5, APOE, SLC38A3, SLC7A1, SLC25A13</t>
  </si>
  <si>
    <t>ACE, ANGPT1, WNK2, PKIA, USP2, HRC, ATP1A2, MAPT, APOE, NOL3, CRYAB, BCL2L1</t>
  </si>
  <si>
    <t>PER2, B3GNT8, SORBS1, NR1D1</t>
  </si>
  <si>
    <t>EGLN1, TRIM72, WFS1, HTRA3, FBLN1, NR1D1, NOL3, NDRG2, PER1, PINK1, SMPD1, WNK2, ADAMTSL2, NPPA, CMYA5, TIMP3, APOE, PPARA, XDH, MYOZ2, TRABD2B, BCL2L1</t>
  </si>
  <si>
    <t>SLC16A1, ACE, SLCO5A1, PLA2G5, SLC7A1, PER2, SLCO3A1, MPC1, STC2, APOE, SLC38A3, ANK, SLC25A13</t>
  </si>
  <si>
    <t>ZFP106, TRIM72, JUN, GOT1, LPL, SLC2A4, SORBS1, KLF15, AQP1, ACTA1, TMEM38A, LPIN1, SGK1, BCL2L1</t>
  </si>
  <si>
    <t>EGLN1, CMYA5, MYOZ2</t>
  </si>
  <si>
    <t>RTN2, BTG2, FBLN1, NOL3, NDRG2, HK2, AQP1, VTN, DNAJB5, SMPD1, NPPA, CMYA5, TIMP3, APOE, XDH, MYOZ2, PARP3, JUN, DGAT2, ANGPT1, SPHK2, WFS1, ZBTB16, USP2, NR1D1, KLF15, PER2, FAM220A, PER1, PINK1, YEATS2, PKIA, WNK2, ID1, BHLHE40, SIK1, MAFK, MAPT, PPARA, LPIN1, CRYAB</t>
  </si>
  <si>
    <t>PER1, JUN, PYGM, PLA2G5, TMEM38A, AQP1</t>
  </si>
  <si>
    <t>ZFP106, TRIM72, GOT1, LPL, SLC2A4, SORBS1, LPIN1, SGK1, KLF15</t>
  </si>
  <si>
    <t>BCKDHA, ALDH6A1, ECHS1, ALDH2, ACADSB, BCAT2</t>
  </si>
  <si>
    <t>PFKFB2, PYGB, ALAS2, ECHS1, MGST3, TECR, ADK, OGDHL, PYGM, PLA2G5, COX7A1, AGPAT2, HK2, CKMT2, ALDH2, SMPD1, PDE4A, XDH, ST3GAL3, BCKDHA, GSTM2, COX8B, GSTM1, DGAT2, GOT1, SPHK2, BPGM, ACADSB, SDHB, ALDH4A1, ALDH6A1, ALPL, LPIN1, BCAT2, PNPLA2</t>
  </si>
  <si>
    <t>C1QB, C3, C1QA, JUN, C1QC</t>
  </si>
  <si>
    <t>ALDH6A1, ECHS1, GOT1, OGDHL, SDHB, HK2</t>
  </si>
  <si>
    <t>COX8B, TPM1, HRC, ATP1A2, COX7A1</t>
  </si>
  <si>
    <t>GSTM2, GSTM1, CES1D, MGST3, XDH</t>
  </si>
  <si>
    <t>PFKFB2, ECHS1, MGST3, TECR, PRUNE2, F13A1, LPL, OGDHL, PLA2G5, HK2, C3, MPC1, GPC1, ACSS1, ACAD11, BCKDHA, EGLN1, MCCC2, PRKAB2, GSTM2, PHYH, GSTM1, DGAT2, ANGPT1, GOT1, GSTO1, ADHFE1, NR1D1, BPGM, ACADSB, SDHB, PER2, ALDH4A1, ALDH6A1, CES1D, IVD, PPARA, LPIN1, ANK, BCAT2, TUBA8</t>
  </si>
  <si>
    <t>PFKFB2, ECHS1, MGST3, TECR, F13A1, LPL, OGDHL, PLA2G5, HK2, C3, MPC1, ACSS1, ACAD11, BCKDHA, EGLN1, MCCC2, PRKAB2, GSTM2, PHYH, GSTM1, DGAT2, GOT1, GSTO1, ADHFE1, NR1D1, BPGM, ACADSB, SDHB, PER2, ALDH4A1, ALDH6A1, CES1D, IVD, PPARA, LPIN1, BCAT2, TUBA8</t>
  </si>
  <si>
    <t>ACE, DMPK, S100A1, KCNIP2, SPHK2, GSTO1, WFS1, CACNA2D1, TESC, USP2, ATP1A2, NOL3, PER1, WNK2, STC2, NPPA, HRC, SIK1, CASQ1, TMEM38A, SGK1</t>
  </si>
  <si>
    <t>BCKDHA, MCCC2, PHYH, ECHS1, GOT1, ADHFE1, ACADSB, ALDH4A1, ALDH6A1, CES1D, IVD, LPIN1, ACAD11, TUBA8, BCAT2</t>
  </si>
  <si>
    <t>CEBPB, TACO1, ATP1A2, NOL3, STC2, NPPA, APOE, TMEM38A, SLC38A3, ACE, DMPK, KCNIP2, GSTO1, S100A1, SPHK2, WFS1, CACNA2D1, TESC, USP2, PER2, PER1, PINK1, WNK2, HRC, SIK1, CASQ1, SGK1</t>
  </si>
  <si>
    <t>PRKAB2, GSTM2, PHYH, GSTM1, ECHS1, DGAT2, MGST3, TECR, LPL, PLA2G5, ACADSB, PER2, C3, CES1D, IVD, ACSS1, PPARA, LPIN1, ACAD11, TUBA8</t>
  </si>
  <si>
    <t>EGLN1, DUSP1, GSTO1, WFS1, HSPB1, FBLN1, NR1D1, NOL3, NDRG2, KLF4, CLU, PER1, PINK1, SMPD1, WNK2, NPPA, CMYA5, TIMP3, APOE, PPARA, XDH, BCL2L1</t>
  </si>
  <si>
    <t>MCCC2, BCKDHA, ALDH6A1, IVD, ACADSB, BCAT2</t>
  </si>
  <si>
    <t>ALAS2, SLC41A1, ATP1A2, PYGM, FITM2, NOL3, HK2, AQP1, ANKRD9, OXCT1, STC2, APOE, TMEM38A, EGLN1, DGAT2, DMPK, GOT1, GSTO1, WFS1, CACNA2D1, TESC, NR1D1, MT1, KLF15, HRC, CASQ1, SGK1, KCNK3</t>
  </si>
  <si>
    <t>PFKFB2, CEBPB, PLA2G5, CLU, AQP1, C3, VTN, OXCT1, SMPD1, NPPA, APOE, SLC38A3, ANGPT1, KCNIP2, GSTO1, S100A1, SPHK2, WFS1, CACNA2D1, TESC, CHCHD10, SORBS1, KLF15, PINK1, CES1D, WNK2, MYO5B, HRC, CASQ1, SGK1, BCL2L1</t>
  </si>
  <si>
    <t>ALAS2, SLC41A1, ATP1A2, PYGM, NOL3, ANKRD9, STC2, APOE, TMEM38A, EGLN1, DGAT2, ACE, DMPK, GOT1, GSTO1, WFS1, CACNA2D1, TESC, MT1, CP, WNK2, HRC, ALPL, CASQ1, SGK1, KCNK3, ANK</t>
  </si>
  <si>
    <t>CHRM2, HSPB6, DMPK, ADK, ATP1A2, NOL3, KLF4, SGCA, NPPA, CMYA5, HRC, CASQ1, TMEM38A, PPARA</t>
  </si>
  <si>
    <t>CEBPB, S100A1, KCNIP2, SPHK2, GSTO1, WFS1, CACNA2D1, TESC, PINK1, WNK2, NPPA, HRC, APOE, CASQ1, SLC38A3, SGK1</t>
  </si>
  <si>
    <t>SLC44A2, TACO1, SLC41A3, SLC41A1, ATP1A2, NOL3, SLC7A1, AQP1, STC2, NPPA, TMEM38A, SLC38A3, ACE, DMPK, KCNIP2, GSTO1, S100A1, SPHK2, WFS1, CACNA2D1, TESC, USP2, CP, PER1, PINK1, WNK2, HRC, SIK1, CASQ1, SGK1, KCNK3</t>
  </si>
  <si>
    <t>CSF1, HSPB1, CLU, AQP1, ALDH2, SMPD1, NPPA, PDE4A, TIMP3, TMEM38A, GSTO1, DUSP1, SPHK2, ACTA2, SIK1, CASQ1, MAPT, SGK1, PPARA, CRYAB, CSF1R, CEBPB, TWF2, ASB14, FBLN1, ASB11, PLA2G5, NOL3, NDRG2, SLC7A1, RHOBTB1, C3, ASB10, CMYA5, APOE, XDH, EGLN1, RBM38, JUN, GSN, ANGPT1, DMPK, WFS1, NR1D1, MT1, KLF4, PER1, PINK1, 3425401B19RIK, WNK2, ID1, HRC, ASB2, BCL2L1</t>
  </si>
  <si>
    <t>ALDH4A1, MCCC2, BCKDHA, ALDH6A1, GOT1, IVD, ADHFE1, ACADSB, BCAT2</t>
  </si>
  <si>
    <t>PFKFB2, COX8B, CFH, SPHK2, ADK, CHCHD10, ATP1A2, BPGM, COX6A2, HK2, PINK1, PPARA, XDH, SLC25A13, BCL2L1</t>
  </si>
  <si>
    <t>EGLN1, ALAS2, PYGM, SLC2A4, NOL3, HK2, APOLD1, FOSL2, AQP1, PINK1, STC2, NPPA, PPARA, CRYAB, KCNK3</t>
  </si>
  <si>
    <t>PFKFB2, MCCC2, COX8B, CFH, SPHK2, ADK, CHCHD10, ATP1A2, BPGM, COX6A2, HK2, PINK1, NPPA, PDE4A, PPARA, XDH, SLC25A13, BCL2L1</t>
  </si>
  <si>
    <t>EGLN1, C1QA, TNFAIP8, JUN, GSN, ACE, DUSP1, SPHK2, ZBTB16, CHCHD10, HBA-A1, CLU, PINK1, ADAMTSL4, SMPD1, EEF1A2, TIMP3, SIK1, MAPT, APOE, XDH, CTSC, BCL2L1</t>
  </si>
  <si>
    <t>PFKFB2, MCCC2, COX8B, CFH, SPHK2, ADK, CHCHD10, ATP1A2, BPGM, COX6A2, HK2, ALDH6A1, PINK1, MPC1, NOCT, NPPA, PDE4A, PPARA, XDH, SLC25A13, BCL2L1</t>
  </si>
  <si>
    <t>PFKFB2, MCCC2, COX8B, CFH, SPHK2, ADK, CHCHD10, ATP1A2, BPGM, COX6A2, HK2, PINK1, MPC1, NOCT, NPPA, PDE4A, PPARA, XDH, SLC25A13, BCL2L1</t>
  </si>
  <si>
    <t>PHYH, ECHS1, CES1D, IVD, SMPD1, LPL, PLA2G5, LPIN1, GPCPD1, ACAD11, TUBA8, PNPLA2</t>
  </si>
  <si>
    <t>JUN, ANGPT1, DUSP1, HSPB1, FBLN1, NDRG2, KLF4, PER1, PKIA, SMPD1, WNK2, NPPA, CMYA5, TIMP3, MAPT, APOE, PPARA, LPIN1, XDH</t>
  </si>
  <si>
    <t>PFKFB2, COX8B, CFH, SPHK2, ADK, CHCHD10, ATP1A2, BPGM, COX6A2, HK2, PINK1, PPARA, SLC25A13, BCL2L1</t>
  </si>
  <si>
    <t>CSF1R, CEBPB, BTG2, TNFAIP8, HSPB6, MTFP1, PRUNE2, HSPB1, NOL3, CLU, HK2, AQP1, ALDH2, ADAMTSL4, SMPD1, TIMP3, APOE, XDH, CTSC, EGLN1, JUN, ACE, GSN, ANGPT1, DMPK, DUSP1, SPHK2, WFS1, ZBTB16, CHCHD10, MT1, KLF4, PINK1, ID1, CCNG1, EEF1A2, SIK1, MAPT, PPARA, SGK1, CRYAB, BCL2L1</t>
  </si>
  <si>
    <t>JUN, ANGPT1, DUSP1, SPHK2, HSPB1, FBLN1, NDRG2, KLF4, KLF15, PER2, PER1, PKIA, SMPD1, WNK2, NPPA, CMYA5, TIMP3, MAPT, APOE, XDH</t>
  </si>
  <si>
    <t>CSF1R, CEBPB, BTG2, TNFAIP8, HSPB6, HSPB1, NOL3, CLU, AQP1, ALDH2, ADAMTSL4, SMPD1, TIMP3, APOE, XDH, CTSC, EGLN1, JUN, ACE, GSN, ANGPT1, DUSP1, SPHK2, WFS1, ZBTB16, CHCHD10, MT1, KLF4, PINK1, ID1, CCNG1, EEF1A2, SIK1, PPARA, SGK1, CRYAB, BCL2L1</t>
  </si>
  <si>
    <t>PRKAB2, GSTM2, GSTM1, GOT1, GSTO1, MGST3, TECR, LPL, PLA2G5, NR1D1, PER2, ACSS1, BCAT2</t>
  </si>
  <si>
    <t>EGLN1, C1QA, CEBPB, BTG2, JUN, ANGPT1, CSF1, WFS1, MT1, CLU, PINK1, MAPT, APOE, PPARA, BCL2L1</t>
  </si>
  <si>
    <t>EGLN1, ALAS2, DMPK, GOT1, GSTO1, WFS1, CACNA2D1, TESC, SLC41A1, ATP1A2, PYGM, MT1, NOL3, ANKRD9, STC2, HRC, APOE, CASQ1, TMEM38A, SGK1, KCNK3</t>
  </si>
  <si>
    <t>PFKFB2, CSF1R, CSF1, SYNPO2, ADK, HSPB1, FBLN1, PLA2G5, NDRG2, CLU, COX6A2, HK2, C3, CKMT2, VTN, SMPD1, NPPA, TIMP3, APOE, XDH, JUN, COX8B, ACE, ANGPT1, DMPK, LIMCH1, DUSP1, SPHK2, CHCHD10, BPGM, KLF4, ACTA2, PER1, PINK1, SLCO3A1, PKIA, WNK2, ID1, CCNG1, EEF1A2, HRC, SIK1, MAPT, PPARA, SGK1, CRYAB</t>
  </si>
  <si>
    <t>PINK1, S100A1, SPHK2, GSTO1, CACNA2D1, WNK2, TESC, TACO1, NPPA, HRC, ATP1A2, CASQ1</t>
  </si>
  <si>
    <t>PER1, DUSP1, SMPD1, WNK2, NPPA, TIMP3, FBLN1, APOE, NDRG2, KLF4</t>
  </si>
  <si>
    <t>CSF1R, CSF1, SYNPO2, HSPB1, FBLN1, PLA2G5, NDRG2, CLU, C3, VTN, SMPD1, NPPA, CMYA5, TIMP3, APOE, XDH, JUN, AGTPBP1, ACE, ANGPT1, LIMCH1, DUSP1, SPHK2, WFS1, KLF4, KLF15, PER2, ACTA2, PER1, PINK1, YEATS2, SLCO3A1, PKIA, WNK2, ID1, CCNG1, HRC, MAPT, LPIN1, TRABD2B</t>
  </si>
  <si>
    <t>TRIM72, BTG2, CSF1, HSPB1, F13A1, DUSP18, CLU, ANKRD9, TRIM7, SMPD1, NPPA, TIMP3, PARP3, AGTPBP1, LIMCH1, DUSP1, SPHK2, USP2, KLF15, ACTA2, B3GNT8, SIK1, MAPT, SGK1, TRIM54, CRYAB, TRABD2B, CSF1R, SYNPO2, ASB14, FBLN1, ASB11, TMTC1, PLA2G5, NDRG2, ART3, ART1, C3, VTN, ASB10, CMYA5, APOE, XDH, ST3GAL3, EGLN1, JUN, ACE, ANGPT1, DMPK, WFS1, KLF4, FBXO31, PER2, PER1, PINK1, PDP2, YEATS2, SLCO3A1, PKIA, TTLL1, WNK2, ID1, CCNG1, HRC, LPIN1, ASB2</t>
  </si>
  <si>
    <t>CSF1R, JUN, ANGPT1, DUSP1, FBLN1, PLA2G5, NDRG2, KLF4, C3, ACTA2, WNK2, TIMP3, APOE</t>
  </si>
  <si>
    <t>PFKFB2, CSF1R, CSF1, SYNPO2, HSPB1, FBLN1, PLA2G5, NDRG2, CLU, C3, VTN, SMPD1, NPPA, CMYA5, TIMP3, APOE, XDH, JUN, ACE, ANGPT1, LIMCH1, DUSP1, SPHK2, KLF4, ACTA2, PER1, PINK1, SLCO3A1, PKIA, WNK2, ID1, CCNG1, EEF1A2, HRC, MAPT, PPARA, LPIN1, BCL2L1</t>
  </si>
  <si>
    <t>CSF1R, GSN, LIMCH1, SYNPO2, TPM1, TWF2, SORBS1, RHOBTB1, LMOD2, AQP1, FRMD5, MYO5B, ID1, TCAP, XIRP2, MYH14, CASQ1, LPIN1, ASB2, MSRB1</t>
  </si>
  <si>
    <t>EGLN1, TRIM72, BTG2, ANGPT1, USP2, TPM1, GPCPD1, GPC1, TCAP, XIRP2, MYH14, CASQ1, PPARA, ASB2, CRYAB</t>
  </si>
  <si>
    <t>PINK1, S100A1, GSTO1, CACNA2D1, WNK2, TESC, NPPA, CASQ1</t>
  </si>
  <si>
    <t>CEBPB, BTG2, JUN, PINK1, ANGPT1, CSF1, WFS1, MT1, APOE, PPARA, BCL2L1</t>
  </si>
  <si>
    <t>GSN, TPM1, TWF2, APOE, SGK1, CLU, TRIM54, CRYAB, LMOD2</t>
  </si>
  <si>
    <t>EGLN1, BTG2, ANGPT1, USP2, TPM1, GPCPD1, GPC1, NPPA, TCAP, XIRP2, MYH14, SIK1, CASQ1, PPARA, ASB2</t>
  </si>
  <si>
    <t>PER2, CHRM2, ACE, DMPK, S100A1, CACNA2D1, NPPA, TPM1, HRC, ATP1A2, TMEM38A</t>
  </si>
  <si>
    <t>PINK1, S100A1, GSTO1, KCNIP2, CACNA2D1, WNK2, TESC, NPPA, CASQ1</t>
  </si>
  <si>
    <t>SLC16A1, S100A1, KCNIP2, SPHK2, GSTO1, CACNA2D1, TESC, TACO1, SLC41A1, ATP1A2, NOL3, SLC7A1, AQP1, PINK1, WNK2, NPPA, HRC, CASQ1, TMEM38A, SLC38A3, KCNK3, ANK, SLC25A13</t>
  </si>
  <si>
    <t>BTG2, CSF1, TACO1, HSPB1, CLU, AQP1, SMPD1, NPPA, TIMP3, CTSC, AGTPBP1, DGAT2, LIMCH1, DUSP1, SPHK2, KLF15, ACTA2, SERPING1, MAPT, CRYAB, TRABD2B, RTN2, CSF1R, CFH, SYNPO2, FBLN1, ASB11, PLA2G5, NOL3, NDRG2, C3, VTN, CMYA5, APOE, XDH, EGLN1, JUN, ACE, GSN, ANGPT1, WFS1, KLF4, PER2, PER1, PINK1, YEATS2, SLCO3A1, PKIA, WNK2, ID1, CCNG1, HRC, LPIN1</t>
  </si>
  <si>
    <t>RTN2, BTG2, HSPB1, FBLN1, NOL3, NDRG2, CLU, AQP1, VTN, SMPD1, NPPA, CMYA5, TIMP3, APOE, XDH, JUN, ANGPT1, DUSP1, SPHK2, KLF4, KLF15, PER2, PER1, PKIA, WNK2, SERPING1, MAPT, CRYAB</t>
  </si>
  <si>
    <t>EGLN1, DMPK, GSTO1, 3425401B19RIK, NPPA, CMYA5, HRC, CASQ1, MT1, TMEM38A, APOE, AQP1</t>
  </si>
  <si>
    <t>TRIM72, CSF1, HSPB1, SLC2A4, CLU, SMPD1, ADAMTSL2, NPPA, PDE4A, TIMP3, CTSC, LYNX1, GSTO1, DUSP1, SPHK2, KLF15, ACTA2, MAPT, PPARA, TRABD2B, CSF1R, INTU, HTRA3, FBLN1, PLA2G5, NOL3, NDRG2, SLC7A1, C3, GPC1, CMYA5, APOE, XDH, EGLN1, JUN, GSN, ANGPT1, DMPK, GOT1, WFS1, CHCHD10, SORBS1, NR1D1, KLF4, PER1, SMOC2, PINK1, 3425401B19RIK, WNK2, ID1, HRC, LGR6, BCL2L1</t>
  </si>
  <si>
    <t>PINK1, ALDH2, HSPB1, MAPT, NOL3</t>
  </si>
  <si>
    <t>CEBPB, BTG2, JUN, PINK1, ANGPT1, WFS1, MT1, APOE, BCL2L1</t>
  </si>
  <si>
    <t>RBM38, CSF1R, CEBPB, BTG2, JUN, AGTPBP1, INTU, DUSP1, TESC, ZBTB16, TPM1, FBLN1, TOB2, NDRG2, KLF4, PER2, WNK2, KLF9, APOE, XDH</t>
  </si>
  <si>
    <t>CSF1R, CSF1, HSPB1, FBLN1, PLA2G5, NOL3, NDRG2, SLC7A1, CLU, C3, SMPD1, NPPA, CMYA5, PDE4A, TIMP3, APOE, XDH, EGLN1, JUN, ANGPT1, GSTO1, DUSP1, SPHK2, WFS1, NR1D1, KLF4, ACTA2, PER1, PINK1, WNK2, 3425401B19RIK, ID1, HRC, MAPT, PPARA, BCL2L1</t>
  </si>
  <si>
    <t>DGAT2, CES1D, SPHK2, EEF1A2, APOE, SORBS1, NR1D1, PPARA, PNPLA2</t>
  </si>
  <si>
    <t>S100A1, KCNIP2, SPHK2, GSTO1, CACNA2D1, TESC, TACO1, ATP1A2, NOL3, PINK1, WNK2, NPPA, HRC, CASQ1, TMEM38A</t>
  </si>
  <si>
    <t>GSN, LIMCH1, SYNPO2, TPM1, TWF2, CLU, LMOD2, ID1, MAPT, APOE, SGK1, TRIM54, CRYAB</t>
  </si>
  <si>
    <t>CEBPB, ACE, CFH, LPL, PLA2G5, NR1D1, C3, PER1, ALDH2, NPPA, SERPING1, APOE, PPARA</t>
  </si>
  <si>
    <t>PER2, FNDC5, CEBPB, ALDH6A1, NOCT, ZBTB16, LPL, SLC2A4, LPIN1, KLF4</t>
  </si>
  <si>
    <t>HSPB6, CFH, HSPB1, HK2, APOLD1, AQP1, C3, OXCT1, NPPA, XIRP2, APOE, XDH, EGLN1, JUN, ACE, ANGPT1, S100A1, SPHK2, TPM1, KLF4, ACTA2, SMOC2, ID1, TCAP, SIK1, PPARA, ASB2</t>
  </si>
  <si>
    <t>DGAT2, SPHK2, FITM2, NR1D1, SORBS1, C3, CES1D, EEF1A2, SIK1, APOE, PPARA, LPIN1, PNPLA2</t>
  </si>
  <si>
    <t>BTG2, HSPB1, FBLN1, NOL3, NDRG2, AQP1, VTN, SMPD1, NPPA, CMYA5, TIMP3, APOE, XDH, JUN, ANGPT1, DUSP1, SPHK2, KLF4, KLF15, PER2, PER1, PKIA, WNK2, SERPING1, MAPT, CRYAB</t>
  </si>
  <si>
    <t>JUN, PINK1, DUSP1, HBA-A1, NOL3, KLF4, CRYAB, AQP1</t>
  </si>
  <si>
    <t>PRKAB2, GSTM2, GSTM1, MGST3, TECR, LPL, PLA2G5, ACSS1</t>
  </si>
  <si>
    <t>PINK1, S100A1, GSTO1, CACNA2D1, NPPA, CASQ1</t>
  </si>
  <si>
    <t>ALDH4A1, EGLN1, MCCC2, ALDH6A1, GOT1, IVD, ADHFE1, ACADSB, BCAT2</t>
  </si>
  <si>
    <t>PER2, GSN, TPM1, TWF2, TRIM54, LMOD2</t>
  </si>
  <si>
    <t>TRIM72, ALAS2, BTG2, CSF1, HSPB1, HBA-A2, HBA-A1, CLU, HK2, AQP1, TMEM143, DBP, ADAMTSL2, NPPA, AGTPBP1, DGAT2, SPHK2, TESC, USP2, TPM1, BPGM, GPCPD1, KLF15, ACTA2, CRISPLD2, SIK1, CASQ1, PPARA, CRYAB, ANK, C1QB, CSF1R, CEBPB, INTU, CFH, ATP1A2, TOB2, C3, VTN, OXCT1, GPC1, STC2, XIRP2, MYH14, SLC38A3, XDH, EGLN1, JUN, ACE, ANGPT1, WFS1, ZBTB16, KLF4, FOSL2, TTLL1, ID1, MGP, TCAP, ALPL, TACC2, LPIN1, ASB2, BCL2L1, C1QC</t>
  </si>
  <si>
    <t>TRIM72, HTRA3, HSPB1, FBLN1, NOL3, NDRG2, CLU, GPC1, SMPD1, ADAMTSL2, NPPA, CMYA5, TIMP3, APOE, XDH, EGLN1, GSTO1, DUSP1, WFS1, NR1D1, KLF4, PER1, PINK1, WNK2, PPARA, TRABD2B, BCL2L1</t>
  </si>
  <si>
    <t>PER2, DGAT2, B3GNT8, GOT1, GSTO1, SIK1, SORBS1, NR1D1, PPARA</t>
  </si>
  <si>
    <t>GSN, NPPA, TCAP, ASB2, KLF15</t>
  </si>
  <si>
    <t>ZFP106, TRIM72, BTG2, GOT1, CACNA2D1, LPL, SLC2A4, SORBS1, KLF4, KLF15, STC2, NPPA, PPARA, LPIN1, SGK1</t>
  </si>
  <si>
    <t>SYNPO2, LRTM1, TWF2, HSPB1, PLA2G5, CLU, HK2, LMOD2, AQP1, C3, VTN, SMPD1, APOE, JUN, GSN, ANGPT1, LIMCH1, SPHK2, TPM1, CHCHD10, SORBS1, FBXO31, PINK1, MYO5B, ID1, MAPT, LPIN1, SGK1, TRABD2B, BCL2L1</t>
  </si>
  <si>
    <t>CSF1R, BTG2, CSF1, SYNPO2, TACO1, HSPB1, FBLN1, PLA2G5, NOL3, NDRG2, CLU, AQP1, C3, VTN, SMPD1, NPPA, CMYA5, TIMP3, APOE, XDH, CTSC, JUN, AGTPBP1, ACE, GSN, ANGPT1, LIMCH1, DUSP1, SPHK2, WFS1, KLF4, KLF15, PER2, ACTA2, PER1, PINK1, YEATS2, SLCO3A1, PKIA, WNK2, ID1, CCNG1, HRC, SERPING1, MAPT, LPIN1, CRYAB, TRABD2B</t>
  </si>
  <si>
    <t>CSF1R, CEBPB, BTG2, JUN, HSPB6, ANGPT1, DUSP1, WFS1, HSPB1, MT1, NOL3, KLF4, CLU, AQP1, PINK1, ALDH2, CCNG1, ID1, APOE, PPARA, SGK1, CRYAB, BCL2L1</t>
  </si>
  <si>
    <t>RBM38, TRIM72, CFH, DMPK, TPM1, NOL3, LMOD2, C3, NPPA, TCAP, SIK1, CASQ1, PPARA, ASB2</t>
  </si>
  <si>
    <t>TRIM72, BTG2, CSF1, TACO1, HSPB1, F13A1, DUSP18, CLU, AQP1, ANKRD9, TRIM7, SMPD1, NPPA, TIMP3, CTSC, PARP3, AGTPBP1, LIMCH1, DUSP1, SPHK2, USP2, KLF15, ACTA2, B3GNT8, PSME4, EEF1A2, SERPING1, SIK1, MAPT, SGK1, TRIM54, CRYAB, TRABD2B, CSF1R, SYNPO2, ASB14, FBLN1, ASB11, TMTC1, PLA2G5, NOL3, NDRG2, ART3, ART1, C3, VTN, ASB10, CMYA5, APOE, XDH, ST3GAL3, EGLN1, JUN, ACE, GSN, ANGPT1, DMPK, WFS1, NR1D1, KLF4, RPL3L, FBXO31, PER2, PER1, PINK1, PDP2, YEATS2, SLCO3A1, PKIA, TTLL1, WNK2, ID1, CCNG1, HRC, LPIN1, ASB2, MSRB1</t>
  </si>
  <si>
    <t>RBM38, TRIM72, DMPK, NPPA, TPM1, TCAP, SIK1, CASQ1, PPARA, ASB2, LMOD2</t>
  </si>
  <si>
    <t>EGLN1, JUN, ACE, HSPB6, ANGPT1, CFH, S100A1, SPHK2, HSPB1, KLF4, HK2, APOLD1, AQP1, C3, ACTA2, SMOC2, ID1, APOE, XDH</t>
  </si>
  <si>
    <t>CSF1R, CEBPB, JUN, CSF1, TESC, TOB2, C1QC</t>
  </si>
  <si>
    <t>GSN, LIMCH1, SYNPO2, TPM1, TWF2, SORBS1, RHOBTB1, LMOD2, MYO5B, ID1, TCAP, XIRP2, MSRB1</t>
  </si>
  <si>
    <t>TRIM72, HTRA3, HSPB1, FBLN1, NOL3, NDRG2, CLU, GPC1, SMPD1, ADAMTSL2, NPPA, CMYA5, TIMP3, APOE, XDH, EGLN1, GSTO1, DUSP1, WFS1, NR1D1, KLF4, PER1, PINK1, WNK2, MAPT, PPARA, TRABD2B, BCL2L1</t>
  </si>
  <si>
    <t>CSF1R, JUN, ANGPT1, DUSP1, FBLN1, PLA2G5, NDRG2, KLF4, C3, ACTA2, PER1, SMPD1, WNK2, NPPA, ID1, TIMP3, APOE, XDH</t>
  </si>
  <si>
    <t>FNDC5, CEBPB, NOCT, ZBTB16, LPL, NR1D1, LPIN1</t>
  </si>
  <si>
    <t>S100A1, SPHK2, GSTO1, WFS1, CACNA2D1, HRC, CASQ1</t>
  </si>
  <si>
    <t>C3, SMOC2, HSPB6, S100A1, HSPB1, KLF4, HK2, AQP1</t>
  </si>
  <si>
    <t>FNDC5, CEBPB, NOCT, ZBTB16, LPL</t>
  </si>
  <si>
    <t>C3, VTN, ANGPT1, SMPD1, PLA2G5, APOE, CLU, BCL2L1</t>
  </si>
  <si>
    <t>EGLN1, GSTO1, 3425401B19RIK, CMYA5, HRC, MAPT</t>
  </si>
  <si>
    <t>ZFP106, TRIM72, GOT1, DUSP1, LPL, ATP1A2, NR1D1, SLC2A4, SORBS1, AQP1, PER1, KLF9, PPARA, LPIN1, SGK1</t>
  </si>
  <si>
    <t>FRMD5, LIMCH1, TPM1, TCAP, MYH14, CASQ1, SORBS1, LMOD2</t>
  </si>
  <si>
    <t>ZFP106, TRIM72, GOT1, CACNA2D1, LPL, SLC2A4, SORBS1, LPIN1, KLF4, SGK1, KLF15</t>
  </si>
  <si>
    <t>EGLN1, DMPK, GSTO1, 3425401B19RIK, CMYA5, HRC, CASQ1, TMEM38A</t>
  </si>
  <si>
    <t>EGLN1, C3, SMOC2, HSPB6, S100A1, ID1, HSPB1, KLF4, XDH, HK2, AQP1</t>
  </si>
  <si>
    <t>GSN, ACE, DUSP1, SPHK2, TPM1, TWF2, FBLN1, NOL3, CLU, LMOD2, PER2, PINK1, ID1, MAPT, APOE, SGK1, TRIM54, CRYAB, BCL2L1</t>
  </si>
  <si>
    <t>CSF1R, JUN, ANGPT1, DUSP1, FBLN1, PLA2G5, NDRG2, KLF4, C3, ACTA2, PER1, SMPD1, WNK2, NPPA, TIMP3, APOE, XDH, CRYAB</t>
  </si>
  <si>
    <t>CSF1R, CEBPB, BTG2, JUN, HSPB6, ANGPT1, CSF1, DUSP1, WFS1, HSPB1, MT1, NOL3, KLF4, CLU, AQP1, PINK1, ALDH2, CCNG1, ID1, APOE, PPARA, SGK1, CRYAB, BCL2L1</t>
  </si>
  <si>
    <t>PER2, GSN, TPM1, TWF2, SGK1, TRIM54, LMOD2</t>
  </si>
  <si>
    <t>GSN, TPM1, TWF2, TRIM54, LMOD2</t>
  </si>
  <si>
    <t>CEBPB, DGAT2, CFH, SPHK2, TESC, TWF2, LPL, ATP1A2, NR1D1, KLF4, CLU, AQP1, PER1, CES1D, KLF9, MRC1, SGK1</t>
  </si>
  <si>
    <t>JUN, GSN, TPM1, TWF2, NOL3, CLU, LMOD2, PINK1, MAPT, APOE, SGK1, CRYAB, TRABD2B</t>
  </si>
  <si>
    <t>ZFP106, TRIM72, CEBPB, JUN, GOT1, CACNA2D1, LPL, SLC2A4, SORBS1, KLF4, KLF15, AQP1, TMEM38A, LPIN1, SGK1, BCL2L1</t>
  </si>
  <si>
    <t>CSF1R, CEBPB, ALAS2, JUN, CSF1, TESC, ZBTB16, HBA-A2, HBA-A1, BPGM, TOB2, C1QC</t>
  </si>
  <si>
    <t>JUN, ACE, HSPB6, ANGPT1, CFH, S100A1, SPHK2, HSPB1, KLF4, HK2, APOLD1, AQP1, C3, ACTA2, SMOC2, APOE, XDH</t>
  </si>
  <si>
    <t>RTN2, CEBPB, BTG2, HSPB1, FBLN1, NOL3, NDRG2, CLU, AQP1, VTN, DNAJB5, NOCT, SMPD1, STC2, NPPA, CMYA5, TIMP3, APOE, XDH, PARP3, JUN, ACE, ANGPT1, GOT1, S100A1, DUSP1, SPHK2, WFS1, ZBTB16, USP2, NR1D1, KLF4, KLF15, PER2, PER1, PINK1, YEATS2, PKIA, WNK2, ID1, BHLHE40, SERPING1, SIK1, MAPT, PPARA, LPIN1, CRYAB</t>
  </si>
  <si>
    <t>GSTM2, GSTM1, GSTA4, GSTO1, HBB-BT</t>
  </si>
  <si>
    <t>TPM1, TCAP, CASQ1, LMOD2</t>
  </si>
  <si>
    <t>EGLN1, C3, SMOC2, HSPB6, S100A1, ID1, HSPB1, KLF4, HK2, AQP1</t>
  </si>
  <si>
    <t>C1QA, CSF1R, BTG2, ALAS2, CFH, CSF1, LRTM1, TWF2, HSPB1, FBLN1, HBA-A2, HBA-A1, CLU, LMOD2, C3, ADAMTSL4, NPPA, APOE, JUN, AGTPBP1, ACE, GSN, KCNIP2, ZBTB16, TPM1, BPGM, KLF4, FOSL2, FBXO31, PER2, ACTA2, TTLL1, MYO5B, PSME4, ID1, BHLHE40, TCAP, CASQ1, MAPT, PPARA, ASB2, SGK1, BCL2L1</t>
  </si>
  <si>
    <t>PINK1, GSN, DUSP1, SPHK2, TPM1, TWF2, MAPT, NOL3, SGK1, TRIM54, BCL2L1, LMOD2</t>
  </si>
  <si>
    <t>EGLN1, C1QA, JUN, MAPT, APOE, CLU</t>
  </si>
  <si>
    <t>EGLN1, PINK1, STC2, SLC2A4, NOL3, KCNK3, AQP1</t>
  </si>
  <si>
    <t>CSF1R, CEBPB, JUN, CSF1, TESC, ZBTB16, TOB2, C1QC</t>
  </si>
  <si>
    <t>RTN2, CEBPB, BTG2, HSPB1, FBLN1, NOL3, NDRG2, CLU, HK2, AQP1, VTN, DNAJB5, SMPD1, NPPA, CMYA5, TIMP3, APOE, XDH, PARP3, JUN, DGAT2, ANGPT1, S100A1, DUSP1, SPHK2, WFS1, ZBTB16, USP2, NR1D1, KLF4, KLF15, PER2, PER1, PINK1, YEATS2, PKIA, WNK2, ID1, BHLHE40, SERPING1, SIK1, MAPT, PPARA, LPIN1, CRYAB</t>
  </si>
  <si>
    <t>ACE, GSTO1, WNK2, USP2, HRC, ATP1A2, APOE</t>
  </si>
  <si>
    <t>NPPA, TPM1, TCAP, CASQ1, PPARA, ASB2, LMOD2</t>
  </si>
  <si>
    <t>CSF1R, TPM1, TWF2, FBLN1, FITM2, RHOBTB1, FBXO31, MYO5B, ID1, MYH14, MAPT, APOE, SGK1</t>
  </si>
  <si>
    <t>C3, CSF1R, SMOC2, CEBPB, ACE, CSF1, NPPA, HSPB1, LPL, PLA2G5</t>
  </si>
  <si>
    <t>CEBPB, PINK1, ALDH2, WFS1, HSPB1, MAPT, NOL3, CLU, BCL2L1</t>
  </si>
  <si>
    <t>ACE, ANGPT1, GSTO1, USP2, ATP1A2, NOL3, PKIA, WNK2, HRC, MAPT, APOE, CRYAB, BCL2L1</t>
  </si>
  <si>
    <t>JUN, ACE, HSPB6, ANGPT1, CFH, S100A1, HSPB1, KLF4, HK2, APOLD1, AQP1, C3, SMOC2</t>
  </si>
  <si>
    <t>CEBPB, SLC16A1, ACE, SLCO5A1, PLA2G5, SLC7A1, PER2, SLCO3A1, MPC1, STC2, APOE, SLC38A3, ANK, SLC25A13</t>
  </si>
  <si>
    <t>IGSF8, CSF1R, JUN, ACE, ANGPT1, CSF1, LIMCH1, DUSP1, SYNPO2, TPM1, HSPB1, FBLN1, KLF4, FBXO31, AQP1, VTN, SMOC2, FRMD5, APOE, LGR6</t>
  </si>
  <si>
    <t>GO:0036473~cell death in response to oxidative stress</t>
  </si>
  <si>
    <t>CEBPB, JUN, GSN, WFS1, CHCHD10, HSPB1, NOL3, CLU, PINK1, ALDH2, TIMP3, MAPT, CTSC, BCL2L1</t>
  </si>
  <si>
    <t>CSF1R, JUN, ACE, ANGPT1, CSF1, LIMCH1, DUSP1, SYNPO2, TPM1, HSPB1, FBLN1, KLF4, FBXO31, AQP1, VTN, SMOC2, FRMD5, APOE, LGR6</t>
  </si>
  <si>
    <t>C1QA, CSF1R, CEBPB, BTG2, INTU, CFH, CSF1, LRTM1, TWF2, HSPB1, ATP1A2, NDRG2, CLU, AQP1, C3, VTN, OXCT1, GPC1, APOE, SLC38A3, RXRG, CTSC, JUN, AGTPBP1, ACE, GSN, KCNIP2, SPHK2, ZBTB16, KLF4, KLF15, FBXO31, PER2, TTLL1, MYO5B, ID1, BHLHE40, TACC2, MAPT, LPIN1, SGK1</t>
  </si>
  <si>
    <t>PINK1, COX8B, SDHB, COX6A2, SLC25A13</t>
  </si>
  <si>
    <t>PFKFB2, CSF1R, ACE, ANGPT1, CSF1, DUSP1, SYNPO2, HSPB1, CLU, PKIA, SMPD1, CCNG1, NPPA, EEF1A2, MAPT, APOE</t>
  </si>
  <si>
    <t>CSF1R, CEBPB, JUN, CSF1, TESC, ZBTB16, HSPB1, TOB2, C1QC</t>
  </si>
  <si>
    <t>PARP3, DUSP1, SMPD1, PKIA, NPPA, HSPB1, MAPT, APOE</t>
  </si>
  <si>
    <t>CSF1R, PARP3, GSN, LIMCH1, SYNPO2, TPM1, TWF2, RHOBTB1, LMOD2, ID1, MAPT, SGK1, TRIM54</t>
  </si>
  <si>
    <t>CEBPB, BTG2, JUN, TACO1, ATP1A2, SLC2A4, MAPT, APOE, SGK1</t>
  </si>
  <si>
    <t>BTG2, CSF1, HSPB8, CLU, HK2, DBP, SMPD1, CTSC, PARP3, AGTPBP1, DGAT2, LIMCH1, SPHK2, TESC, KLF15, ACTA2, EEF1A2, MAPT, PPARA, TRABD2B, PFKFB2, CSF1R, CEBPB, PLA2G5, C3, VTN, APOE, SLC38A3, XDH, RXRG, EGLN1, JUN, ACE, GSN, ANGPT1, WFS1, ZBTB16, CHCHD10, SORBS1, NR1D1, KLF4, FOSL2, PER1, SMOC2, PINK1, TEF, SLCO3A1, CES1D, KLF9, LPIN1, BCL2L1, PNPLA2</t>
  </si>
  <si>
    <t>ZFP106, TRIM72, CSF1R, JUN, ANGPT1, CSF1, GOT1, HTRA3, HSPB1, SLC2A4, SORBS1, SMOC2, GPC1, ADAMTSL2, NPPA, ID1, PPARA, XDH</t>
  </si>
  <si>
    <t>RBM38, SMOC2, PARP3, BTG2, PINK1, DUSP1, PKIA, USP2, CCNG1, SIK1, KLF4, FBXO31</t>
  </si>
  <si>
    <t>GSN, ANGPT1, TACO1, TPM1, TWF2, CLU, LMOD2, VTN, TCAP, MAPT, CASQ1, SGK1, CRYAB, MSRB1</t>
  </si>
  <si>
    <t>MCCC2, BCKDHA, ALDH6A1, ECHS1, ALDH2, OXCT1, IVD, ACADSB, BCAT2</t>
  </si>
  <si>
    <t>PFKFB2, PYGB, ALAS2, ECHS1, MGST3, TECR, ADK, OGDHL, PYGM, PLA2G5, AGPAT2, COX6A2, HK2, CKMT2, ALDH2, OXCT1, SMPD1, PDE4A, ACSS1, XDH, ST3GAL3, BCKDHA, MCCC2, GSTM2, COX8B, GSTM1, DGAT2, GOT1, GSTO1, SPHK2, BPGM, ACADSB, SDHB, ALDH4A1, ALDH6A1, GSTA4, IVD, ALPL, LPIN1, BCAT2, PNPLA2</t>
  </si>
  <si>
    <t>GSTM2, GSTM1, GSTA4, CES1D, GSTO1, MGST3, XDH</t>
  </si>
  <si>
    <t>JUN, GSTM2, GSTM1, GSTA4, DUSP1, GSTO1, GPC1, MGST3</t>
  </si>
  <si>
    <t>GSTM2, GSTM1, GSTA4, GSTO1, MGST3, BCL2L1</t>
  </si>
  <si>
    <t>PINK1, COX8B, DUSP1, MAPT, TUBB4B, SDHB, COX6A2, TUBA4A, BCL2L1, TUBA8</t>
  </si>
  <si>
    <t>JUN, GSTM2, COX8B, GSTM1, GSTA4, GSTO1, MGST3, SDHB, COX6A2</t>
  </si>
  <si>
    <t>JUN, GSTM2, GSTM1, GSTA4, GSTO1, MGST3, PPARA, KLF4, RXRG</t>
  </si>
  <si>
    <t>mmu00982:Drug metabolism - cytochrome P450</t>
  </si>
  <si>
    <t>GSTM2, GSTM1, GSTA4, GSTO1, MGST3</t>
  </si>
  <si>
    <t>mmu00480:Glutathione metabolism</t>
  </si>
  <si>
    <t>mmu00980:Metabolism of xenobiotics by cytochrome P450</t>
  </si>
  <si>
    <t>mmu05204:Chemical carcinogenesis - DNA adducts</t>
  </si>
  <si>
    <t>C1QB, C1QA, COX8B, TUBB4B, SDHB, COX6A2, TUBA4A, TUBA8, C1QC</t>
  </si>
  <si>
    <t>PFKFB2, ECHS1, MGST3, TECR, PRUNE2, F13A1, OGDHL, PLA2G5, HK2, C3, MPC1, GPC1, ACSS1, ACAD11, BCKDHA, EGLN1, MCCC2, PRKAB2, GSTM2, PHYH, GSTM1, DGAT2, ANGPT1, GOT1, GSTO1, MID1IP1, ADHFE1, NR1D1, BPGM, ACADSB, SDHB, PER2, ALDH4A1, ALDH6A1, CES1D, IVD, PPARA, BCAT2, TUBA8</t>
  </si>
  <si>
    <t>PFKFB2, ECHS1, MGST3, TECR, F13A1, OGDHL, PLA2G5, HK2, C3, MPC1, ACSS1, ACAD11, BCKDHA, EGLN1, MCCC2, PRKAB2, GSTM2, PHYH, GSTM1, DGAT2, GOT1, GSTO1, MID1IP1, ADHFE1, NR1D1, BPGM, ACADSB, SDHB, PER2, ALDH4A1, ALDH6A1, CES1D, IVD, PPARA, BCAT2, TUBA8</t>
  </si>
  <si>
    <t>CEBPB, TACO1, ATP1A2, NOL3, STC2, NPPA, APOE, TMEM38A, SLC38A3, KCNJ3, ACE, DMPK, KCND2, KCNIP2, GSTO1, S100A1, SPHK2, CACNA2D1, TESC, USP2, PER2, PER1, PINK1, WNK2, HRC, SIK1, CASQ1, SGK1</t>
  </si>
  <si>
    <t>ACE, DMPK, S100A1, KCNIP2, SPHK2, GSTO1, CACNA2D1, TESC, USP2, ATP1A2, NOL3, PER1, WNK2, STC2, NPPA, HRC, SIK1, CASQ1, TMEM38A, SGK1</t>
  </si>
  <si>
    <t>PER2, PER1, NOCT, USP2, NAMPT, ID1, BHLHE40, NR1D1, PPARA</t>
  </si>
  <si>
    <t>BCKDHA, MCCC2, PHYH, ECHS1, GOT1, ADHFE1, ACADSB, ALDH4A1, ALDH6A1, CES1D, IVD, ACAD11, TUBA8, BCAT2</t>
  </si>
  <si>
    <t>PRKAB2, GSTM2, PHYH, GSTM1, ECHS1, DGAT2, MID1IP1, MGST3, TECR, PLA2G5, ACADSB, PER2, C3, CES1D, IVD, ACSS1, PPARA, ACAD11, TUBA8</t>
  </si>
  <si>
    <t>EGLN1, DUSP1, GSTO1, FBLN1, NR1D1, NOL3, NDRG2, KLF4, CLU, PER1, PINK1, SMPD1, WNK2, NPPA, CMYA5, TIMP3, APOE, PPARA, XDH, MYOZ2, BCL2L1</t>
  </si>
  <si>
    <t>EGLN1, C1QA, TNFAIP8, JUN, GSN, ACE, DUSP1, SPHK2, ZBTB16, G0S2, CHCHD10, HBA-A1, CLU, PINK1, ADAMTSL4, SMPD1, EEF1A2, TIMP3, SIK1, MAPT, APOE, XDH, CTSC, BCL2L1</t>
  </si>
  <si>
    <t>SLC44A2, TACO1, SLC41A3, SLC41A1, ATP1A2, NOL3, AQP1, STC2, NPPA, TMEM38A, SLC38A3, KCNJ3, ACE, DMPK, KCND2, KCNIP2, GSTO1, S100A1, SPHK2, CACNA2D1, TESC, USP2, CP, PER1, PINK1, WNK2, HRC, SIK1, CASQ1, SGK1, KCNK3</t>
  </si>
  <si>
    <t>PFKFB2, CEBPB, PLA2G5, CLU, AQP1, C3, NPPB, VTN, OXCT1, SMPD1, NPPA, APOE, SLC38A3, ANGPT1, KCNIP2, GSTO1, S100A1, SPHK2, CACNA2D1, TESC, CHCHD10, SORBS1, KLF15, PINK1, CES1D, WNK2, HRC, CASQ1, SGK1, BCL2L1</t>
  </si>
  <si>
    <t>PFKFB2, MCCC2, COX8B, SPHK2, ADK, CHCHD10, ATP1A2, BPGM, COX7A1, COX6A2, HK2, NPPB, ALDH6A1, PINK1, MPC1, NOCT, NPPA, NAMPT, PDE4A, PPARA, XDH, BCL2L1</t>
  </si>
  <si>
    <t>PFKFB2, MCCC2, COX8B, SPHK2, ADK, CHCHD10, ATP1A2, BPGM, COX7A1, COX6A2, HK2, NPPB, PINK1, MPC1, NOCT, NPPA, NAMPT, PDE4A, PPARA, XDH, BCL2L1</t>
  </si>
  <si>
    <t>EGLN1, KCND2, PYGM, SLC2A4, NOL3, HK2, APOLD1, FOSL2, AQP1, PINK1, STC2, NPPA, PPARA, CRYAB, KCNK3</t>
  </si>
  <si>
    <t>PFKFB2, MCCC2, COX8B, SPHK2, ADK, CHCHD10, ATP1A2, BPGM, COX7A1, COX6A2, HK2, NPPB, PINK1, NPPA, PDE4A, PPARA, XDH, BCL2L1</t>
  </si>
  <si>
    <t>NPPB, GSN, NPPA, TCAP, ASB2, KLF15, MYOZ2</t>
  </si>
  <si>
    <t>CSF1, CLU, AQP1, NPPB, ALDH2, SMPD1, NPPA, PDE4A, TIMP3, TMEM38A, MYOZ2, GSTO1, DUSP1, SPHK2, ACTA2, SIK1, CASQ1, MAPT, SGK1, PPARA, CRYAB, CSF1R, CEBPB, TWF2, ASB14, FBLN1, ASB11, PLA2G5, NOL3, NDRG2, RHOBTB1, C3, ASB10, CMYA5, APOE, XDH, EGLN1, RBM38, JUN, GSN, ANGPT1, DMPK, NR1D1, KLF4, PER1, PINK1, 3425401B19RIK, WNK2, ID1, HRC, ASB2, BCL2L1</t>
  </si>
  <si>
    <t>CEBPB, S100A1, KCNIP2, SPHK2, GSTO1, CACNA2D1, TESC, PINK1, WNK2, NPPA, HRC, APOE, CASQ1, SLC38A3, SGK1</t>
  </si>
  <si>
    <t>SLC41A1, ATP1A2, PYGM, FITM2, NOL3, HK2, AQP1, ANKRD9, OXCT1, STC2, APOE, TMEM38A, EGLN1, DGAT2, DMPK, GOT1, GSTO1, CACNA2D1, TESC, NR1D1, KLF15, HRC, CASQ1, SGK1, KCNK3</t>
  </si>
  <si>
    <t>PFKFB2, COX8B, SPHK2, ADK, CHCHD10, ATP1A2, BPGM, COX7A1, COX6A2, HK2, PINK1, PPARA, XDH, BCL2L1</t>
  </si>
  <si>
    <t>PRKAB2, GSTM2, GSTM1, GOT1, GSTO1, MID1IP1, MGST3, TECR, PLA2G5, NR1D1, PER2, ACSS1, BCAT2</t>
  </si>
  <si>
    <t>C3, DGAT2, CES1D, SPHK2, MID1IP1, FITM2, SIK1, APOE, SORBS1, NR1D1, PPARA</t>
  </si>
  <si>
    <t>EGLN1, DGAT2, ACE, DMPK, GOT1, GSTO1, CACNA2D1, TESC, SLC41A1, ATP1A2, PYGM, NOL3, CP, ANKRD9, NPPB, WNK2, STC2, HRC, ALPL, APOE, CASQ1, TMEM38A, SGK1, KCNK3</t>
  </si>
  <si>
    <t>KCND2, S100A1, KCNIP2, SPHK2, GSTO1, CACNA2D1, TESC, TACO1, ATP1A2, NOL3, PINK1, WNK2, NPPA, HRC, CASQ1, TMEM38A, KCNJ3</t>
  </si>
  <si>
    <t>EGLN1, TNFAIP8, JUN, GSN, ACE, DUSP1, SPHK2, ZBTB16, G0S2, CHCHD10, CLU, PINK1, ADAMTSL4, SMPD1, EEF1A2, TIMP3, SIK1, XDH, CTSC, BCL2L1</t>
  </si>
  <si>
    <t>PFKFB2, CSF1R, CSF1, SYNPO2, ADK, FBLN1, PLA2G5, NDRG2, COX7A1, CLU, COX6A2, HK2, C3, CKMT2, VTN, SMPD1, NPPA, TIMP3, APOE, XDH, JUN, COX8B, ACE, ANGPT1, DMPK, LIMCH1, DUSP1, SPHK2, CHCHD10, BPGM, KLF4, ACTA2, PER1, PINK1, SLCO3A1, PKIA, WNK2, ID1, EEF1A2, HRC, SIK1, MAPT, PPARA, SGK1, CRYAB</t>
  </si>
  <si>
    <t>JUN, ANGPT1, DUSP1, SPHK2, FBLN1, NDRG2, KLF4, KLF15, PER2, PER1, PKIA, SMPD1, WNK2, NPPA, CMYA5, TIMP3, MAPT, APOE, XDH</t>
  </si>
  <si>
    <t>EGLN1, DMPK, GSTO1, AQP1, NPPB, 3425401B19RIK, NPPA, CMYA5, HRC, APOE, CASQ1, TMEM38A, MYOZ2</t>
  </si>
  <si>
    <t>PFKFB2, COX8B, SPHK2, ADK, CHCHD10, ATP1A2, BPGM, COX7A1, COX6A2, HK2, PINK1, PPARA, BCL2L1</t>
  </si>
  <si>
    <t>EGLN1, TRIM72, BTG2, ANGPT1, USP2, TPM1, GPC1, TCAP, XIRP2, MYH14, CASQ1, PPARA, ASB2, CRYAB, MYOZ2</t>
  </si>
  <si>
    <t>RBM38, CSF1R, CEBPB, BTG2, JUN, AGTPBP1, INTU, DUSP1, TESC, ZBTB16, TPM1, FBLN1, TOB2, NDRG2, KLF4, PER2, NPPB, WNK2, KLF9, APOE, XDH</t>
  </si>
  <si>
    <t>CSF1R, CEBPB, BTG2, TNFAIP8, HSPB6, MTFP1, PRUNE2, NOL3, CLU, HK2, AQP1, ALDH2, ADAMTSL4, SMPD1, TIMP3, APOE, XDH, CTSC, EGLN1, JUN, ACE, GSN, ANGPT1, DMPK, DUSP1, SPHK2, ZBTB16, CHCHD10, G0S2, KLF4, PINK1, ID1, EEF1A2, SIK1, MAPT, PPARA, SGK1, CRYAB, BCL2L1</t>
  </si>
  <si>
    <t>TRIM72, CSF1, SLC2A4, CLU, NPPB, SMPD1, ADAMTSL2, NPPA, PDE4A, TIMP3, MYOZ2, CTSC, LYNX1, GSTO1, DUSP1, SPHK2, KLF15, ACTA2, MAPT, PPARA, TRABD2B, CSF1R, INTU, HTRA3, FBLN1, PLA2G5, NOL3, NDRG2, C3, GPC1, CMYA5, APOE, XDH, EGLN1, JUN, GSN, ANGPT1, DMPK, GOT1, CHCHD10, G0S2, SORBS1, NR1D1, KLF4, PER1, SMOC2, PINK1, 3425401B19RIK, WNK2, ID1, HRC, LGR6, BCL2L1</t>
  </si>
  <si>
    <t>JUN, ANGPT1, DUSP1, FBLN1, NDRG2, KLF4, PER1, PKIA, SMPD1, WNK2, NPPA, CMYA5, TIMP3, MAPT, APOE, PPARA, XDH</t>
  </si>
  <si>
    <t>EGLN1, BTG2, ANGPT1, USP2, TPM1, GPC1, NPPA, TCAP, XIRP2, MYH14, SIK1, CASQ1, PPARA, ASB2, MYOZ2</t>
  </si>
  <si>
    <t>CSF1R, CEBPB, BTG2, TNFAIP8, HSPB6, NOL3, CLU, AQP1, ALDH2, ADAMTSL4, SMPD1, TIMP3, APOE, XDH, CTSC, EGLN1, JUN, ACE, GSN, ANGPT1, DUSP1, SPHK2, ZBTB16, CHCHD10, G0S2, KLF4, PINK1, ID1, EEF1A2, SIK1, PPARA, SGK1, CRYAB, BCL2L1</t>
  </si>
  <si>
    <t>PFKFB2, MPC1, NOCT, NAMPT, BPGM, PPARA, COQ10B, COQ10A, HK2</t>
  </si>
  <si>
    <t>CSF1R, GSN, LIMCH1, SYNPO2, TPM1, TWF2, SORBS1, RHOBTB1, LMOD2, AQP1, FRMD5, ID1, TCAP, XIRP2, MYH14, CASQ1, ASB2, MYOZ2, MSRB1</t>
  </si>
  <si>
    <t>EGLN1, PINK1, KCND2, STC2, NAMPT, SLC2A4, NOL3, KCNK3, AQP1</t>
  </si>
  <si>
    <t>PFKFB2, CSF1R, CSF1, SYNPO2, FBLN1, PLA2G5, NDRG2, COX7A1, CLU, C3, VTN, SMPD1, NPPA, CMYA5, TIMP3, APOE, XDH, JUN, ACE, ANGPT1, LIMCH1, DUSP1, SPHK2, KLF4, ACTA2, PER1, PINK1, SLCO3A1, PKIA, WNK2, ID1, EEF1A2, HRC, MAPT, PPARA, BCL2L1</t>
  </si>
  <si>
    <t>EGLN1, GSTO1, 3425401B19RIK, CMYA5, HRC, MAPT, MYOZ2</t>
  </si>
  <si>
    <t>RBM38, TRIM72, DMPK, NPPA, TPM1, TCAP, SIK1, CASQ1, PPARA, ASB2, MYOZ2, LMOD2</t>
  </si>
  <si>
    <t>TRIM72, BTG2, CSF1, F13A1, DUSP18, CLU, ANKRD9, TRIM7, SMPD1, NPPA, TIMP3, PARP3, AGTPBP1, LIMCH1, DUSP1, SPHK2, USP2, KLF15, ACTA2, B3GNT8, SIK1, MAPT, SGK1, TRIM54, CRYAB, TRABD2B, CSF1R, SYNPO2, ASB14, FBLN1, ASB11, TMTC1, PLA2G5, NDRG2, ART3, ART1, C3, VTN, ASB10, CMYA5, APOE, XDH, ST3GAL3, EGLN1, JUN, ACE, ANGPT1, DMPK, KLF4, FBXO31, PER2, PER1, PINK1, PDP2, YEATS2, SLCO3A1, PKIA, TTLL1, WNK2, ID1, HRC, ASB2</t>
  </si>
  <si>
    <t>DGAT2, CES1D, SPHK2, MID1IP1, EEF1A2, APOE, SORBS1, NR1D1, PPARA</t>
  </si>
  <si>
    <t>EGLN1, C1QA, CEBPB, BTG2, JUN, ANGPT1, CSF1, CLU, PINK1, MAPT, APOE, PPARA, BCL2L1</t>
  </si>
  <si>
    <t>RTN2, BTG2, FBLN1, NOL3, NDRG2, CLU, AQP1, VTN, SMPD1, NPPA, CMYA5, TIMP3, APOE, XDH, JUN, ANGPT1, DUSP1, SPHK2, KLF4, KLF15, PER2, PER1, PKIA, WNK2, SERPING1, MAPT, CRYAB</t>
  </si>
  <si>
    <t>GSN, ACE, DUSP1, SPHK2, MID1IP1, TPM1, H2-K1, TWF2, FBLN1, NOL3, CLU, LMOD2, PER2, PINK1, ID1, MAPT, APOE, SGK1, TRIM54, CRYAB, BCL2L1</t>
  </si>
  <si>
    <t>CSF1R, CSF1, FBLN1, PLA2G5, NOL3, NDRG2, CLU, C3, NPPB, SMPD1, NPPA, CMYA5, PDE4A, TIMP3, APOE, XDH, MYOZ2, EGLN1, JUN, ANGPT1, GSTO1, DUSP1, SPHK2, NR1D1, KLF4, ACTA2, PER1, PINK1, WNK2, 3425401B19RIK, ID1, HRC, MAPT, PPARA, BCL2L1</t>
  </si>
  <si>
    <t>FRMD5, LIMCH1, TPM1, TCAP, MYH14, CASQ1, SORBS1, MYOZ2, LMOD2</t>
  </si>
  <si>
    <t>SLC16A1, KCND2, S100A1, KCNIP2, SPHK2, GSTO1, CACNA2D1, TESC, TACO1, SLC41A1, ATP1A2, NOL3, AQP1, PINK1, WNK2, NPPA, HRC, CASQ1, TMEM38A, SLC38A3, KCNK3, KCNJ3</t>
  </si>
  <si>
    <t>EGLN1, DMPK, GSTO1, 3425401B19RIK, CMYA5, HRC, CASQ1, TMEM38A, MYOZ2</t>
  </si>
  <si>
    <t>PRKAB2, GSTM2, GSTM1, MID1IP1, MGST3, TECR, PLA2G5, ACSS1</t>
  </si>
  <si>
    <t>EGLN1, DMPK, GOT1, GSTO1, CACNA2D1, TESC, SLC41A1, ATP1A2, PYGM, NOL3, ANKRD9, STC2, HRC, APOE, CASQ1, TMEM38A, SGK1, KCNK3</t>
  </si>
  <si>
    <t>C3, DGAT2, FITM2, SIK1</t>
  </si>
  <si>
    <t>C3, DGAT2, FITM2, SIK1, APOE</t>
  </si>
  <si>
    <t>CSF1R, CSF1, SYNPO2, FBLN1, PLA2G5, NDRG2, CLU, C3, VTN, SMPD1, NPPA, CMYA5, TIMP3, APOE, XDH, JUN, AGTPBP1, ACE, ANGPT1, LIMCH1, DUSP1, SPHK2, KLF4, KLF15, PER2, ACTA2, PER1, PINK1, YEATS2, SLCO3A1, PKIA, WNK2, ID1, HRC, MAPT, TRABD2B</t>
  </si>
  <si>
    <t>NPPB, NPPA, TCAP, KLF15</t>
  </si>
  <si>
    <t>BTG2, FBLN1, NOL3, NDRG2, AQP1, VTN, SMPD1, NPPA, CMYA5, TIMP3, APOE, XDH, JUN, ANGPT1, DUSP1, SPHK2, KLF4, KLF15, PER2, PER1, PKIA, WNK2, SERPING1, MAPT, CRYAB</t>
  </si>
  <si>
    <t>RBM38, TRIM72, DMPK, TPM1, NOL3, LMOD2, C3, NPPA, TCAP, SIK1, CASQ1, PPARA, ASB2, MYOZ2</t>
  </si>
  <si>
    <t>TRIM72, HTRA3, FBLN1, NOL3, NDRG2, CLU, GPC1, SMPD1, ADAMTSL2, NPPA, CMYA5, TIMP3, APOE, XDH, MYOZ2, EGLN1, GSTO1, DUSP1, NR1D1, KLF4, PER1, PINK1, WNK2, PPARA, TRABD2B, BCL2L1</t>
  </si>
  <si>
    <t>NPPA, TPM1, TCAP, CASQ1, PPARA, ASB2, MYOZ2, LMOD2</t>
  </si>
  <si>
    <t>GSN, DUSP1, SPHK2, MID1IP1, TPM1, TWF2, NOL3, LMOD2, PINK1, MAPT, SGK1, TRIM54, BCL2L1</t>
  </si>
  <si>
    <t>C3, DGAT2, CES1D, SPHK2, MID1IP1, EEF1A2, FITM2, SIK1, APOE, SORBS1, NR1D1, PPARA</t>
  </si>
  <si>
    <t>PINK1, COX8B, OGDHL, COX7A1, SDHB, COQ10B, COX6A2, COQ10A</t>
  </si>
  <si>
    <t>HSPB6, HK2, APOLD1, AQP1, C3, OXCT1, NPPA, XIRP2, APOE, XDH, EGLN1, JUN, ACE, ANGPT1, S100A1, SPHK2, TPM1, KLF4, ACTA2, SMOC2, ID1, TCAP, SIK1, PPARA, ASB2</t>
  </si>
  <si>
    <t>PHYH, ECHS1, CES1D, IVD, ACAD11, TUBA8</t>
  </si>
  <si>
    <t>GSN, ANGPT1, MID1IP1, TACO1, TPM1, TWF2, COX7A1, CLU, LMOD2, VTN, TCAP, MAPT, CASQ1, SGK1, CRYAB, MSRB1</t>
  </si>
  <si>
    <t>RTN2, CSF1R, BTG2, CSF1, SYNPO2, TACO1, FBLN1, ASB11, PLA2G5, NOL3, NDRG2, CLU, AQP1, C3, VTN, SMPD1, NPPA, CMYA5, TIMP3, APOE, XDH, CTSC, EGLN1, JUN, AGTPBP1, DGAT2, ACE, GSN, ANGPT1, LIMCH1, DUSP1, SPHK2, KLF4, KLF15, PER2, ACTA2, PER1, PINK1, YEATS2, SLCO3A1, PKIA, WNK2, ID1, HRC, SERPING1, MAPT, CRYAB, TRABD2B</t>
  </si>
  <si>
    <t>TRIM72, HTRA3, FBLN1, NOL3, NDRG2, CLU, GPC1, SMPD1, ADAMTSL2, NPPA, CMYA5, TIMP3, APOE, XDH, MYOZ2, EGLN1, GSTO1, DUSP1, NR1D1, KLF4, PER1, PINK1, WNK2, MAPT, PPARA, TRABD2B, BCL2L1</t>
  </si>
  <si>
    <t>NPPB, NPPA, ADK, TCAP, PPARA, KLF15</t>
  </si>
  <si>
    <t>CEBPB, BTG2, JUN, PINK1, ANGPT1, CSF1, APOE, PPARA, BCL2L1</t>
  </si>
  <si>
    <t>PFKFB2, MPC1, NOCT, NAMPT, BPGM, PPARA, HK2</t>
  </si>
  <si>
    <t>GPC1, TPM1, TCAP, CASQ1, MYOZ2, LMOD2</t>
  </si>
  <si>
    <t>RTN2, CEBPB, BTG2, FBLN1, NOL3, NDRG2, CLU, HK2, AQP1, VTN, DNAJB5, SMPD1, NAMPT, NPPA, CMYA5, TIMP3, APOE, XDH, MYOZ2, PARP3, JUN, DGAT2, ANGPT1, S100A1, DUSP1, SPHK2, ZBTB16, USP2, NR1D1, KLF4, KLF15, PER2, PER1, PINK1, YEATS2, PKIA, WNK2, ID1, BHLHE40, SERPING1, SIK1, MAFK, MAPT, PPARA, CRYAB</t>
  </si>
  <si>
    <t>GSN, LIMCH1, SYNPO2, TPM1, ID1, TWF2, TCAP, XIRP2, SORBS1, RHOBTB1, MSRB1, LMOD2</t>
  </si>
  <si>
    <t>C3, PER1, CEBPB, ACE, ALDH2, NPPA, SERPING1, PLA2G5, APOE, NR1D1, PPARA</t>
  </si>
  <si>
    <t>RTN2, CEBPB, BTG2, FBLN1, NOL3, NDRG2, CLU, AQP1, VTN, DNAJB5, NOCT, SMPD1, STC2, NPPA, CMYA5, TIMP3, APOE, XDH, MYOZ2, PARP3, JUN, ACE, ANGPT1, GOT1, S100A1, DUSP1, SPHK2, ZBTB16, USP2, NR1D1, KLF4, KLF15, PER2, PER1, PINK1, YEATS2, PKIA, WNK2, ID1, BHLHE40, SERPING1, SIK1, MAFK, MAPT, PPARA, CRYAB</t>
  </si>
  <si>
    <t>PHYH, ECHS1, CES1D, IVD, SMPD1, PLA2G5, ACAD11, TUBA8</t>
  </si>
  <si>
    <t>TRIM72, BTG2, CSF1, TACO1, F13A1, DUSP18, CLU, AQP1, ANKRD9, TRIM7, SMPD1, NPPA, TIMP3, CTSC, PARP3, AGTPBP1, LIMCH1, DUSP1, SPHK2, USP2, KLF15, ACTA2, B3GNT8, EEF1A2, SERPING1, SIK1, MAPT, SGK1, TRIM54, CRYAB, TRABD2B, CSF1R, SYNPO2, ASB14, FBLN1, ASB11, TMTC1, PLA2G5, NOL3, NDRG2, ART3, ART1, C3, VTN, ASB10, CMYA5, APOE, XDH, ST3GAL3, EGLN1, JUN, ACE, GSN, ANGPT1, DMPK, NR1D1, KLF4, RPL3L, FBXO31, PER2, PER1, PINK1, PDP2, YEATS2, SLCO3A1, PKIA, TTLL1, WNK2, ID1, HRC, ASB2, MSRB1</t>
  </si>
  <si>
    <t>TRIM72, JUN, GSN, ANGPT1, KCND2, MID1IP1, TACO1, TPM1, TWF2, NOL3, COX7A1, CLU, LMOD2, VTN, TCAP, MAPT, CASQ1, ASB2, SGK1, CRYAB, TRABD2B, MSRB1</t>
  </si>
  <si>
    <t>PER2, PER1, PINK1, YEATS2, SPHK2, MAPT</t>
  </si>
  <si>
    <t>CSF1R, BTG2, CSF1, SYNPO2, TACO1, FBLN1, PLA2G5, NOL3, NDRG2, CLU, AQP1, C3, VTN, SMPD1, NPPA, CMYA5, TIMP3, APOE, XDH, CTSC, JUN, AGTPBP1, ACE, GSN, ANGPT1, LIMCH1, DUSP1, SPHK2, KLF4, KLF15, PER2, ACTA2, PER1, PINK1, YEATS2, SLCO3A1, PKIA, WNK2, ID1, HRC, SERPING1, MAPT, CRYAB, TRABD2B</t>
  </si>
  <si>
    <t>SYNPO2, LRTM1, TWF2, PLA2G5, CLU, HK2, LMOD2, AQP1, C3, VTN, SMPD1, APOE, JUN, GSN, ANGPT1, LIMCH1, SPHK2, TPM1, CHCHD10, SORBS1, FBXO31, PINK1, ID1, MAPT, SGK1, TRABD2B, BCL2L1</t>
  </si>
  <si>
    <t>PINK1, GSN, TIMP3, G0S2, CHCHD10, CLU, CTSC</t>
  </si>
  <si>
    <t>TRIM72, BTG2, GOT1, CACNA2D1, SLC2A4, SORBS1, KLF4, KLF15, STC2, NPPA, NAMPT, PPARA, SGK1</t>
  </si>
  <si>
    <t>CEBPB, BTG2, JUN, PINK1, ANGPT1, APOE, BCL2L1</t>
  </si>
  <si>
    <t>EGLN1, JUN, ACE, HSPB6, ANGPT1, S100A1, SPHK2, KLF4, HK2, APOLD1, AQP1, C3, ACTA2, SMOC2, ID1, APOE, XDH</t>
  </si>
  <si>
    <t>C3, DGAT2, CES1D, FITM2, SIK1, APOE</t>
  </si>
  <si>
    <t>GO:0006123~mitochondrial electron transport, cytochrome c to oxygen</t>
  </si>
  <si>
    <t>COX8B, COX7A1, COX6A2</t>
  </si>
  <si>
    <t>TRIM72, BTG2, CSF1, H2-K1, HBA-A2, HBA-A1, CLU, HK2, AQP1, TMEM143, DBP, ADAMTSL2, NPPA, MYOZ2, AGTPBP1, DGAT2, SPHK2, TESC, USP2, TPM1, BPGM, KLF15, ACTA2, CRISPLD2, SIK1, CASQ1, PPARA, CRYAB, C1QB, CSF1R, CEBPB, INTU, ATP1A2, TOB2, C3, VTN, OXCT1, GPC1, STC2, XIRP2, MYH14, SLC38A3, XDH, EGLN1, JUN, ACE, ANGPT1, ZBTB16, KLF4, FOSL2, TTLL1, ID1, TCAP, ALPL, TACC2, ASB2, BCL2L1, C1QC</t>
  </si>
  <si>
    <t>PER2, FNDC5, CEBPB, ALDH6A1, NOCT, ZBTB16, SLC2A4, KLF4</t>
  </si>
  <si>
    <t>EGLN1, C3, SMOC2, HSPB6, S100A1, ID1, KLF4, XDH, HK2, AQP1</t>
  </si>
  <si>
    <t>S100A1, SPHK2, GSTO1, CACNA2D1, HRC, CASQ1</t>
  </si>
  <si>
    <t>PINK1, COX8B, COX7A1, SDHB, COX6A2</t>
  </si>
  <si>
    <t>GO:0009967~positive regulation of signal transduction</t>
  </si>
  <si>
    <t>CSF1R, INTU, CSF1, PLA2G5, SLC2A4, CLU, C3, NPPB, NPPA, TIMP3, APOE, XDH, CTSC, JUN, GSN, ANGPT1, GOT1, GSTO1, SPHK2, CHCHD10, G0S2, SORBS1, ACTA2, SMOC2, PINK1, WNK2, 3425401B19RIK, LGR6</t>
  </si>
  <si>
    <t>CSF1R, CEBPB, JUN, CSF1, TESC, ZBTB16, HBA-A2, HBA-A1, BPGM, TOB2, C1QC</t>
  </si>
  <si>
    <t>GO:0009108~coenzyme biosynthetic process</t>
  </si>
  <si>
    <t>MPC1, NAMPT, ACSS1, COQ10B, COQ10A</t>
  </si>
  <si>
    <t>EGLN1, VTN, SPHK2, CMYA5, SERPING1, TIMP3, NOL3, KLF4, CRYAB, AQP1</t>
  </si>
  <si>
    <t>EGLN1, C3, SMOC2, HSPB6, S100A1, ID1, KLF4, HK2, AQP1</t>
  </si>
  <si>
    <t>BTG2, CSF1, HSPB8, CLU, HK2, DBP, SMPD1, NAMPT, CTSC, PARP3, AGTPBP1, DGAT2, LIMCH1, SPHK2, TESC, KLF15, ACTA2, EEF1A2, MAPT, PPARA, TRABD2B, PFKFB2, CSF1R, CEBPB, PLA2G5, C3, VTN, APOE, SLC38A3, XDH, RXRG, EGLN1, JUN, ACE, GSN, ANGPT1, ZBTB16, MID1IP1, CHCHD10, SORBS1, NR1D1, KLF4, FOSL2, PER1, SMOC2, PINK1, TEF, SLCO3A1, CES1D, KLF9, BCL2L1</t>
  </si>
  <si>
    <t>C1QA, CSF1R, BTG2, CSF1, LRTM1, H2-K1, TWF2, FBLN1, HBA-A2, HBA-A1, CLU, LMOD2, C3, ADAMTSL4, NPPA, APOE, MYOZ2, JUN, AGTPBP1, ACE, GSN, KCNIP2, ZBTB16, TPM1, BPGM, KLF4, FOSL2, FBXO31, PER2, ACTA2, TTLL1, ID1, BHLHE40, TCAP, CASQ1, MAPT, PPARA, ASB2, SGK1, BCL2L1</t>
  </si>
  <si>
    <t>IGSF8, CSF1R, JUN, ACE, ANGPT1, CSF1, LIMCH1, DUSP1, SYNPO2, TPM1, FBLN1, KLF4, FBXO31, AQP1, VTN, SMOC2, FRMD5, APOE, LGR6</t>
  </si>
  <si>
    <t>BTG2, GPC1, USP2, MYH14, CASQ1, ASB2, MYOZ2</t>
  </si>
  <si>
    <t>CSF1R, TPM1, ID1, TWF2, MYH14, FBLN1, FITM2, MAPT, APOE, SGK1, RHOBTB1, FBXO31</t>
  </si>
  <si>
    <t>FNDC5, CEBPB, NOCT, ZBTB16</t>
  </si>
  <si>
    <t>CSF1R, JUN, ACE, ANGPT1, CSF1, LIMCH1, DUSP1, SYNPO2, TPM1, FBLN1, KLF4, FBXO31, AQP1, VTN, SMOC2, FRMD5, APOE, LGR6</t>
  </si>
  <si>
    <t>TRIM72, GOT1, NPPA, SLC2A4, SORBS1, PPARA, SGK1, KLF15</t>
  </si>
  <si>
    <t>CEBPB, DGAT2, SPHK2, TESC, TWF2, ATP1A2, NR1D1, KLF4, CLU, AQP1, PER1, CES1D, KLF9, MRC1, SGK1</t>
  </si>
  <si>
    <t>GO:0006518~peptide metabolic process</t>
  </si>
  <si>
    <t>RTN2, BTG2, GSTM2, GSTM1, ACE, GSTO1, SYNPO2, TACO1, F13A1, HBB-BT, CLU, RPL3L, PER2, PER1, PINK1, GSTA4, EEF1A2, APOE</t>
  </si>
  <si>
    <t>C1QA, CSF1R, CEBPB, BTG2, INTU, CSF1, LRTM1, H2-K1, TWF2, ATP1A2, NDRG2, CLU, AQP1, C3, VTN, OXCT1, GPC1, APOE, SLC38A3, RXRG, CTSC, JUN, AGTPBP1, ACE, GSN, KCNIP2, SPHK2, ZBTB16, KLF4, KLF15, FBXO31, PER2, TTLL1, ID1, BHLHE40, MAFK, TACC2, MAPT, SGK1</t>
  </si>
  <si>
    <t>CSF1R, CEBPB, BTG2, JUN, HSPB6, ANGPT1, DUSP1, NOL3, KLF4, CLU, AQP1, PINK1, ALDH2, ID1, APOE, PPARA, SGK1, CRYAB, BCL2L1</t>
  </si>
  <si>
    <t>CKMT2, NPPB, PPIP5K1, SPHK2, NPPA, NAMPT, ADK, FITM2, PLA2G5, PPARA, BCL2L1</t>
  </si>
  <si>
    <t>JUN, ACE, HSPB6, ANGPT1, S100A1, SPHK2, KLF4, HK2, APOLD1, AQP1, C3, ACTA2, SMOC2, APOE, XDH</t>
  </si>
  <si>
    <t>TRIM72, CEBPB, JUN, GOT1, CACNA2D1, SLC2A4, SORBS1, KLF4, KLF15, AQP1, NAMPT, TMEM38A, SGK1, BCL2L1</t>
  </si>
  <si>
    <t>CEBPB, JUN, GSN, G0S2, CHCHD10, NOL3, CLU, PINK1, ALDH2, TIMP3, MAPT, CTSC, BCL2L1</t>
  </si>
  <si>
    <t>C1QB, C3, VTN, C1QA, F13A1, SERPING1, CLU, C1QC</t>
  </si>
  <si>
    <t>PFKFB2, PYGB, ECHS1, MGST3, TECR, ADK, OGDHL, PYGM, PLA2G5, COX7A1, COX6A2, HK2, CKMT2, ALDH2, OXCT1, SMPD1, NAMPT, PDE4A, ACSS1, XDH, ST3GAL3, BCKDHA, MCCC2, GSTM2, COX8B, GSTM1, DGAT2, GOT1, GSTO1, SPHK2, BPGM, ACADSB, SDHB, ALDH4A1, ALDH6A1, GSTA4, IVD, ALPL, BCAT2</t>
  </si>
  <si>
    <t>COX8B, CACNA2D1, TPM1, HRC, ATP1A2, COX7A1, COX6A2</t>
  </si>
  <si>
    <t>JUN, GSTM2, COX8B, GSTM1, GSTA4, GSTO1, MGST3, COX7A1, SDHB, COX6A2</t>
  </si>
  <si>
    <t>PINK1, COX8B, DUSP1, MAPT, TUBB4B, COX7A1, SDHB, COX6A2, BCL2L1, TUBA8</t>
  </si>
  <si>
    <t>C1QB, C3, C1QA, PRKAB2, ALDH2, PPARA, C1QC</t>
  </si>
  <si>
    <t>PRKAB2, JUN, COX8B, PPARA, COX7A1, SDHB, COX6A2</t>
  </si>
  <si>
    <t>COX8B, ACE, MPC1, SLC2A4, PPARA, COX7A1, SDHB, COX6A2</t>
  </si>
  <si>
    <t>C1QB, C1QA, COX8B, TUBB4B, COX7A1, SDHB, COX6A2, TUBA8, C1QC</t>
  </si>
  <si>
    <t>PFKFB2, ECHS1, PRUNE2, F13A1, LPL, OGDHL, PLA2G5, C3, MPC1, GPC1, BCKDHA, MCCC2, PRKAB2, GSTM1, DGAT2, ANGPT1, GOT1, GSTO1, MID1IP1, ADHFE1, NR1D1, BPGM, ACADSB, PER2, ALDH4A1, ALDH6A1, CES1D, IVD, PPARA, ANK, BCAT2</t>
  </si>
  <si>
    <t>ACE, DMPK, S100A1, KCNIP2, SPHK2, GSTO1, CACNA2D1, TESC, USP2, ATP1A2, NOL3, PER1, WNK2, STC2, NPPA, HRC, SIK1, CASQ1, SGK1</t>
  </si>
  <si>
    <t>TACO1, ATP1A2, NOL3, STC2, NPPA, SLC38A3, KCNJ3, ACE, DMPK, KCND2, KCNIP2, GSTO1, S100A1, SPHK2, CACNA2D1, TESC, USP2, PER2, PER1, PINK1, WNK2, HRC, SIK1, CASQ1, SGK1</t>
  </si>
  <si>
    <t>SLC44A2, TACO1, SLC41A3, SLC41A1, ATP1A2, NOL3, SLC7A1, AQP1, STC2, NPPA, SLC38A3, KCNJ3, ACE, DMPK, KCND2, KCNIP2, GSTO1, S100A1, SPHK2, CACNA2D1, TESC, USP2, CP, PER1, PINK1, WNK2, HRC, SIK1, CASQ1, SGK1, KCNK3</t>
  </si>
  <si>
    <t>DUSP1, GSTO1, HSPB1, FBLN1, NR1D1, NOL3, NDRG2, KLF4, CLU, PER1, PINK1, SMPD1, WNK2, NPPA, CMYA5, TIMP3, PPARA, XDH, MYOZ2, BCL2L1</t>
  </si>
  <si>
    <t>PFKFB2, ECHS1, F13A1, LPL, OGDHL, PLA2G5, C3, MPC1, BCKDHA, MCCC2, PRKAB2, GSTM1, DGAT2, GOT1, GSTO1, MID1IP1, ADHFE1, NR1D1, BPGM, ACADSB, PER2, ALDH4A1, ALDH6A1, CES1D, IVD, PPARA, BCAT2</t>
  </si>
  <si>
    <t>PFKFB2, MCCC2, CFH, SPHK2, ADK, CHCHD10, ATP1A2, BPGM, COX7A1, COX6A2, ALDH6A1, PINK1, MPC1, NOCT, NPPA, NAMPT, PDE4A, PPARA, XDH, SLC25A13, BCL2L1</t>
  </si>
  <si>
    <t>PFKFB2, MCCC2, CFH, SPHK2, ADK, CHCHD10, ATP1A2, BPGM, COX7A1, COX6A2, PINK1, MPC1, NOCT, NPPA, NAMPT, PDE4A, PPARA, XDH, SLC25A13, BCL2L1</t>
  </si>
  <si>
    <t>CHRM2, HSPB6, DMPK, ADK, ATP1A2, NOL3, KLF4, SGCA, NPPA, CMYA5, HRC, CASQ1, PPARA</t>
  </si>
  <si>
    <t>PFKFB2, MCCC2, CFH, SPHK2, ADK, CHCHD10, ATP1A2, BPGM, COX7A1, COX6A2, PINK1, NPPA, PDE4A, PPARA, XDH, SLC25A13, BCL2L1</t>
  </si>
  <si>
    <t>PFKFB2, CFH, SPHK2, ADK, CHCHD10, ATP1A2, BPGM, COX7A1, COX6A2, PINK1, PPARA, XDH, SLC25A13, BCL2L1</t>
  </si>
  <si>
    <t>PFKFB2, PLA2G5, CLU, AQP1, C3, VTN, OXCT1, SMPD1, NPPA, SLC38A3, ANGPT1, KCNIP2, GSTO1, S100A1, SPHK2, CACNA2D1, TESC, CHCHD10, SORBS1, PINK1, CES1D, WNK2, MYO5B, HRC, CASQ1, SGK1, BCL2L1</t>
  </si>
  <si>
    <t>CSF1R, CSF1, TWF2, HSPB1, ASB14, FBLN1, ASB11, PLA2G5, NOL3, NDRG2, SLC7A1, CLU, RHOBTB1, AQP1, C3, ALDH2, ASB10, SMPD1, NPPA, CMYA5, PDE4A, TIMP3, XDH, MYOZ2, RBM38, JUN, GSN, ANGPT1, DMPK, GSTO1, DUSP1, SPHK2, NR1D1, KLF4, ACTA2, PER1, PINK1, WNK2, 3425401B19RIK, ID1, HRC, SIK1, CASQ1, MAPT, PPARA, ASB2, SGK1, BCL2L1</t>
  </si>
  <si>
    <t>PFKFB2, CSF1R, CSF1, SYNPO2, HSPB1, FBLN1, PLA2G5, NDRG2, COX7A1, CLU, C3, VTN, SMPD1, NPPA, CMYA5, TIMP3, XDH, JUN, ACE, ANGPT1, LIMCH1, DUSP1, SPHK2, KLF4, ACTA2, PER1, PINK1, SLCO3A1, PKIA, WNK2, ID1, CCNG1, EEF1A2, HRC, MAPT, PPARA, BCL2L1</t>
  </si>
  <si>
    <t>SLC16A1, KCND2, S100A1, KCNIP2, SPHK2, GSTO1, CACNA2D1, TESC, TACO1, SLC41A1, ATP1A2, NOL3, SLC7A1, AQP1, PINK1, WNK2, NPPA, HRC, CASQ1, SLC38A3, KCNK3, ANK, KCNJ3, SLC25A13</t>
  </si>
  <si>
    <t>GSN, DMPK, CACNA2D1, NPPA, TPM1, HRC, TCAP, MYH14, ATP1A2, CASQ1</t>
  </si>
  <si>
    <t>BTG2, ANGPT1, USP2, TPM1, GPCPD1, ACTA1, GPC1, NPPA, TCAP, XIRP2, MYH14, SIK1, CASQ1, PPARA, ASB2, MYOZ2</t>
  </si>
  <si>
    <t>CSF1R, GSN, LIMCH1, SYNPO2, TPM1, TWF2, SORBS1, RHOBTB1, LMOD2, AQP1, ACTA1, MYO5B, ID1, TCAP, XIRP2, MYH14, CASQ1, ASB2, MYOZ2, MSRB1</t>
  </si>
  <si>
    <t>PFKFB2, CSF1R, CSF1, SYNPO2, ADK, HSPB1, FBLN1, PLA2G5, NDRG2, COX7A1, CLU, COX6A2, C3, CKMT2, VTN, SMPD1, NPPA, TIMP3, XDH, JUN, ACE, ANGPT1, DMPK, LIMCH1, DUSP1, SPHK2, CHCHD10, BPGM, KLF4, ACTA2, PER1, PINK1, SLCO3A1, PKIA, WNK2, ID1, CCNG1, EEF1A2, HRC, SIK1, MAPT, PPARA, SGK1</t>
  </si>
  <si>
    <t>PFKFB2, CFH, SPHK2, ADK, CHCHD10, ATP1A2, BPGM, COX7A1, COX6A2, PINK1, PPARA, SLC25A13, BCL2L1</t>
  </si>
  <si>
    <t>ALDH4A1, MCCC2, BCKDHA, ALDH6A1, ECHS1, GOT1, CES1D, IVD, ADHFE1, ACADSB, BCAT2</t>
  </si>
  <si>
    <t>TRIM72, BTG2, ANGPT1, USP2, TPM1, GPCPD1, ACTA1, GPC1, TCAP, XIRP2, MYH14, CASQ1, PPARA, ASB2, MYOZ2</t>
  </si>
  <si>
    <t>ALAS2, KCND2, PYGM, SLC2A4, NOL3, APOLD1, FOSL2, AQP1, PINK1, STC2, NPPA, PPARA, KCNK3</t>
  </si>
  <si>
    <t>KCND2, S100A1, KCNIP2, SPHK2, GSTO1, CACNA2D1, TESC, TACO1, ATP1A2, NOL3, PINK1, WNK2, NPPA, HRC, CASQ1, KCNJ3</t>
  </si>
  <si>
    <t>C1QA, TNFAIP8, JUN, GSN, ACE, DUSP1, SPHK2, ZBTB16, CHCHD10, CLU, PINK1, ADAMTSL4, SMPD1, EEF1A2, TIMP3, SIK1, MAPT, XDH, CTSC, BCL2L1</t>
  </si>
  <si>
    <t>JUN, ANGPT1, DUSP1, SPHK2, HSPB1, FBLN1, NDRG2, KLF4, PER2, PER1, PKIA, SMPD1, WNK2, NPPA, CMYA5, TIMP3, MAPT, XDH</t>
  </si>
  <si>
    <t>S100A1, KCNIP2, SPHK2, GSTO1, CACNA2D1, TESC, PINK1, WNK2, NPPA, HRC, CASQ1, SLC38A3, SGK1</t>
  </si>
  <si>
    <t>JUN, ANGPT1, DUSP1, HSPB1, FBLN1, NDRG2, KLF4, PER1, PKIA, SMPD1, WNK2, NPPA, CMYA5, TIMP3, MAPT, PPARA, XDH</t>
  </si>
  <si>
    <t>ACTA1, GSN, NPPA, TCAP, ASB2, MYOZ2</t>
  </si>
  <si>
    <t>TNFAIP8, JUN, GSN, ACE, DUSP1, SPHK2, ZBTB16, CHCHD10, CLU, PINK1, ADAMTSL4, SMPD1, EEF1A2, TIMP3, SIK1, XDH, CTSC, BCL2L1</t>
  </si>
  <si>
    <t>CSF1R, CSF1, SYNPO2, HSPB1, FBLN1, PLA2G5, NDRG2, CLU, C3, VTN, SMPD1, NPPA, CMYA5, TIMP3, XDH, JUN, AGTPBP1, ACE, ANGPT1, LIMCH1, DUSP1, SPHK2, KLF4, PER2, ACTA2, PER1, PINK1, YEATS2, SLCO3A1, PKIA, WNK2, ID1, CCNG1, HRC, MAPT, TRABD2B</t>
  </si>
  <si>
    <t>TRIM72, BTG2, CSF1, HSPB1, F13A1, DUSP18, CLU, TRIM7, SMPD1, NPPA, TIMP3, PARP3, AGTPBP1, LIMCH1, DUSP1, SPHK2, USP2, ACTA2, B3GNT8, SIK1, MAPT, SGK1, TRIM54, TRABD2B, CSF1R, SYNPO2, ASB14, FBLN1, ASB11, TMTC1, PLA2G5, NDRG2, ART3, ART1, C3, VTN, ASB10, CMYA5, XDH, ST3GAL3, JUN, ACE, ANGPT1, DMPK, KLF4, FBXO31, PER2, PER1, PINK1, PDP2, YEATS2, SLCO3A1, PKIA, TTLL1, WNK2, ID1, CCNG1, HRC, ASB2</t>
  </si>
  <si>
    <t>ALAS2, DGAT2, ACE, DMPK, GOT1, GSTO1, CACNA2D1, TESC, SLC41A1, ATP1A2, PYGM, NOL3, CP, WNK2, STC2, HRC, ALPL, CASQ1, SGK1, KCNK3, ANK</t>
  </si>
  <si>
    <t>CSF1R, CSF1, HSPB1, FBLN1, PLA2G5, NOL3, NDRG2, SLC7A1, CLU, C3, SMPD1, NPPA, CMYA5, PDE4A, TIMP3, XDH, MYOZ2, JUN, ANGPT1, GSTO1, DUSP1, SPHK2, NR1D1, KLF4, ACTA2, PER1, PINK1, WNK2, 3425401B19RIK, ID1, HRC, MAPT, PPARA, BCL2L1</t>
  </si>
  <si>
    <t>ACTA1, LIMCH1, TPM1, TCAP, MYH14, CASQ1, SORBS1, MYOZ2, LMOD2</t>
  </si>
  <si>
    <t>CSF1R, BTG2, TNFAIP8, HSPB6, MTFP1, PRUNE2, HSPB1, NOL3, CLU, AQP1, ALDH2, ADAMTSL4, SMPD1, TIMP3, XDH, CTSC, JUN, ACE, GSN, ANGPT1, DMPK, DUSP1, SPHK2, ZBTB16, CHCHD10, KLF4, PINK1, ID1, CCNG1, EEF1A2, SIK1, MAPT, PPARA, SGK1, BCL2L1</t>
  </si>
  <si>
    <t>CSF1R, BTG2, TNFAIP8, HSPB6, HSPB1, NOL3, CLU, AQP1, ALDH2, ADAMTSL4, SMPD1, TIMP3, XDH, CTSC, JUN, ACE, GSN, ANGPT1, DUSP1, SPHK2, ZBTB16, CHCHD10, KLF4, PINK1, ID1, CCNG1, EEF1A2, SIK1, PPARA, SGK1, BCL2L1</t>
  </si>
  <si>
    <t>C3, DGAT2, CES1D, SPHK2, MID1IP1, SIK1, SORBS1, NR1D1, PPARA</t>
  </si>
  <si>
    <t>ACTA1, GPC1, TPM1, TCAP, CASQ1, MYOZ2, LMOD2</t>
  </si>
  <si>
    <t>PER2, CHRM2, ACE, DMPK, S100A1, CACNA2D1, NPPA, TPM1, HRC, ATP1A2</t>
  </si>
  <si>
    <t>GSTO1, HRC, CASQ1, NOL3</t>
  </si>
  <si>
    <t>GSN, MID1IP1, TPM1, TWF2, SGK1, CLU, TRIM54, LMOD2</t>
  </si>
  <si>
    <t>PFKFB2, MPC1, NOCT, NAMPT, BPGM, PPARA, COQ10B, COQ10A</t>
  </si>
  <si>
    <t>TRIM72, CSF1R, CSF1, HTRA3, HSPB1, FBLN1, PLA2G5, SLC2A4, NOL3, NDRG2, SLC7A1, CLU, C3, GPC1, SMPD1, ADAMTSL2, NPPA, CMYA5, PDE4A, TIMP3, XDH, MYOZ2, CTSC, JUN, GSN, ANGPT1, DMPK, GOT1, GSTO1, DUSP1, SPHK2, CHCHD10, NR1D1, SORBS1, KLF4, ACTA2, PER1, SMOC2, PINK1, WNK2, 3425401B19RIK, ID1, HRC, MAPT, PPARA, TRABD2B, BCL2L1</t>
  </si>
  <si>
    <t>GSN, LIMCH1, SYNPO2, MID1IP1, TPM1, ID1, TWF2, MAPT, SGK1, CLU, TRIM54, LMOD2</t>
  </si>
  <si>
    <t>PINK1, KCND2, STC2, NAMPT, SLC2A4, NOL3, KCNK3, AQP1</t>
  </si>
  <si>
    <t>TRIM72, HTRA3, HSPB1, FBLN1, NOL3, NDRG2, CLU, GPC1, SMPD1, ADAMTSL2, NPPA, CMYA5, TIMP3, XDH, MYOZ2, GSTO1, DUSP1, NR1D1, KLF4, PER1, PINK1, WNK2, PPARA, TRABD2B, BCL2L1</t>
  </si>
  <si>
    <t>PRKAB2, GSTM1, ECHS1, DGAT2, MID1IP1, LPL, PLA2G5, ACADSB, PER2, C3, CES1D, IVD, PPARA</t>
  </si>
  <si>
    <t>GSN, ACE, DUSP1, SPHK2, MID1IP1, TPM1, H2-K1, TWF2, FBLN1, NOL3, CLU, LMOD2, PER2, PINK1, ID1, MAPT, SGK1, TRIM54, BCL2L1</t>
  </si>
  <si>
    <t>PER2, PRKAB2, GSTM1, GOT1, GSTO1, MID1IP1, LPL, PLA2G5, NR1D1, BCAT2</t>
  </si>
  <si>
    <t>ZFP106, TRIM72, BTG2, GOT1, CACNA2D1, LPL, SLC2A4, SORBS1, KLF4, STC2, NPPA, NAMPT, PPARA, SGK1</t>
  </si>
  <si>
    <t>RTN2, CSF1R, BTG2, CFH, CSF1, SYNPO2, TACO1, HSPB1, FBLN1, ASB11, PLA2G5, NOL3, NDRG2, CLU, AQP1, C3, VTN, SMPD1, NPPA, CMYA5, TIMP3, XDH, CTSC, JUN, AGTPBP1, DGAT2, ACE, GSN, ANGPT1, LIMCH1, DUSP1, SPHK2, KLF4, PER2, ACTA2, PER1, PINK1, YEATS2, SLCO3A1, PKIA, WNK2, ID1, CCNG1, HRC, MAPT, TRABD2B</t>
  </si>
  <si>
    <t>DGAT2, CES1D, SPHK2, MID1IP1, EEF1A2, SORBS1, NR1D1, PPARA</t>
  </si>
  <si>
    <t>CHRM2, DMPK, S100A1, CACNA2D1, NPPA, TPM1, HRC, ATP1A2</t>
  </si>
  <si>
    <t>JUN, ACE, HSPB6, ANGPT1, CFH, S100A1, SPHK2, TPM1, HSPB1, KLF4, APOLD1, AQP1, C3, ACTA2, SMOC2, OXCT1, NPPA, ID1, TCAP, XIRP2, SIK1, PPARA, ASB2, XDH</t>
  </si>
  <si>
    <t>C3, CES1D, PLIN3, LPL, PPARA</t>
  </si>
  <si>
    <t>RTN2, BTG2, JUN, ANGPT1, DUSP1, SPHK2, HSPB1, FBLN1, NOL3, NDRG2, KLF4, CLU, AQP1, PER2, PER1, VTN, PKIA, SMPD1, WNK2, NPPA, CMYA5, TIMP3, MAPT, XDH</t>
  </si>
  <si>
    <t>ALAS2, DGAT2, DMPK, GOT1, GSTO1, CACNA2D1, TESC, SLC41A1, ATP1A2, PYGM, NR1D1, NOL3, AQP1, OXCT1, STC2, HRC, CASQ1, SGK1, KCNK3</t>
  </si>
  <si>
    <t>GSN, TPM1, TWF2, NOL3, SGK1, CLU, LMOD2</t>
  </si>
  <si>
    <t>GSTO1, 3425401B19RIK, CMYA5, HRC, MAPT, MYOZ2</t>
  </si>
  <si>
    <t>TRIM72, HTRA3, HSPB1, FBLN1, NOL3, NDRG2, CLU, GPC1, SMPD1, ADAMTSL2, NPPA, CMYA5, TIMP3, XDH, MYOZ2, GSTO1, DUSP1, NR1D1, KLF4, PER1, PINK1, WNK2, MAPT, PPARA, TRABD2B, BCL2L1</t>
  </si>
  <si>
    <t>CSF1R, JUN, ANGPT1, DUSP1, FBLN1, PLA2G5, NDRG2, KLF4, C3, ACTA2, PER1, SMPD1, WNK2, NPPA, ID1, TIMP3, XDH</t>
  </si>
  <si>
    <t>C1QA, CSF1R, BTG2, ALAS2, CFH, CSF1, LRTM1, H2-K1, TWF2, HSPB1, FBLN1, CLU, LMOD2, C3, ADAMTSL4, NPPA, MYOZ2, JUN, AGTPBP1, ACE, GSN, KCNIP2, ZBTB16, TPM1, BPGM, KLF4, FOSL2, FBXO31, PER2, ACTA2, ACTA1, TTLL1, MYO5B, ID1, TCAP, CASQ1, MAPT, PPARA, ASB2, SGK1, BCL2L1</t>
  </si>
  <si>
    <t>SYNPO2, LRTM1, TWF2, HSPB1, PLA2G5, CLU, LMOD2, AQP1, C3, VTN, SMPD1, JUN, GSN, ANGPT1, LIMCH1, SPHK2, TPM1, CHCHD10, SORBS1, FBXO31, PINK1, MYO5B, ID1, MAPT, SGK1, TRABD2B, BCL2L1</t>
  </si>
  <si>
    <t>RBM38, CSF1R, BTG2, JUN, AGTPBP1, DUSP1, TESC, ZBTB16, TPM1, FBLN1, TOB2, NDRG2, KLF4, PER2, WNK2, KLF9, XDH</t>
  </si>
  <si>
    <t>TRIM72, ALAS2, BTG2, CSF1, H2-K1, HSPB1, CLU, AQP1, TMEM143, DBP, ADAMTSL2, NPPA, MYOZ2, AGTPBP1, DGAT2, SPHK2, TESC, USP2, TPM1, BPGM, GPCPD1, ACTA2, ACTA1, CRISPLD2, SIK1, CASQ1, PPARA, ANK, C1QB, CSF1R, CFH, ATP1A2, TOB2, C3, VTN, OXCT1, GPC1, STC2, XIRP2, MYH14, SLC38A3, XDH, JUN, ACE, ANGPT1, ZBTB16, KLF4, FOSL2, TTLL1, ID1, TCAP, ALPL, TACC2, ASB2, BCL2L1, C1QC</t>
  </si>
  <si>
    <t>ZFP106, TRIM72, GOT1, DUSP1, LPL, ATP1A2, NR1D1, SLC2A4, SORBS1, AQP1, PER1, KLF9, PPARA, SGK1</t>
  </si>
  <si>
    <t>CHRM2, DMPK, HSPB6, NPPA, HRC, ATP1A2, CASQ1</t>
  </si>
  <si>
    <t>GSN, ACE, CACNA2D1, NPPA, TPM1, HRC, TCAP, ATP1A2</t>
  </si>
  <si>
    <t>PINK1, ALDH2, SPHK2, MAPT, PPARA, KLF4, XDH, CLU</t>
  </si>
  <si>
    <t>GSN, ANGPT1, MID1IP1, TACO1, TPM1, TWF2, COX7A1, CLU, LMOD2, VTN, TCAP, MAPT, CASQ1, SGK1, MSRB1</t>
  </si>
  <si>
    <t>TRIM72, BTG2, CSF1, TACO1, HSPB1, F13A1, DUSP18, CLU, AQP1, TRIM7, SMPD1, NPPA, TIMP3, CTSC, PARP3, AGTPBP1, LIMCH1, DUSP1, SPHK2, USP2, ACTA2, B3GNT8, EEF1A2, SIK1, MAPT, SGK1, TRIM54, TRABD2B, CSF1R, SYNPO2, ASB14, FBLN1, ASB11, TMTC1, PLA2G5, NOL3, NDRG2, ART3, ART1, C3, VTN, ASB10, CMYA5, XDH, ST3GAL3, JUN, ACE, GSN, ANGPT1, DMPK, NR1D1, KLF4, RPL3L, FBXO31, PER2, PER1, PINK1, PDP2, YEATS2, SLCO3A1, PKIA, TTLL1, WNK2, ID1, CCNG1, HRC, ASB2, MSRB1</t>
  </si>
  <si>
    <t>BTG2, JUN, ANGPT1, DUSP1, SPHK2, HSPB1, FBLN1, NOL3, NDRG2, KLF4, AQP1, PER2, PER1, VTN, PKIA, SMPD1, WNK2, NPPA, CMYA5, TIMP3, MAPT, XDH</t>
  </si>
  <si>
    <t>CSF1R, BTG2, CSF1, SYNPO2, TACO1, HSPB1, FBLN1, PLA2G5, NOL3, NDRG2, CLU, AQP1, C3, VTN, SMPD1, NPPA, CMYA5, TIMP3, XDH, CTSC, JUN, AGTPBP1, ACE, GSN, ANGPT1, LIMCH1, DUSP1, SPHK2, KLF4, PER2, ACTA2, PER1, PINK1, YEATS2, SLCO3A1, PKIA, WNK2, ID1, CCNG1, HRC, MAPT, TRABD2B</t>
  </si>
  <si>
    <t>ZFP106, TRIM72, GOT1, NPPA, LPL, SLC2A4, SORBS1, PPARA, SGK1</t>
  </si>
  <si>
    <t>DGAT2, CFH, SPHK2, TESC, TWF2, LPL, ATP1A2, NR1D1, KLF4, CLU, AQP1, PER1, CES1D, KLF9, MRC1, SGK1</t>
  </si>
  <si>
    <t>TRIM72, JUN, GSN, ANGPT1, KCND2, MID1IP1, TACO1, TPM1, TWF2, NOL3, COX7A1, CLU, LMOD2, VTN, TCAP, MAPT, CASQ1, ASB2, SGK1, TRABD2B, MSRB1</t>
  </si>
  <si>
    <t>ZFP106, TRIM72, GOT1, CACNA2D1, NAMPT, LPL, SLC2A4, SORBS1, KLF4, SGK1</t>
  </si>
  <si>
    <t>ALAS2, DMPK, GOT1, GSTO1, CACNA2D1, TESC, SLC41A1, ATP1A2, PYGM, NOL3, STC2, HRC, CASQ1, SGK1, KCNK3</t>
  </si>
  <si>
    <t>KCND2, KCNIP2, WNK2, NPPA, ATP1A2, KCNK3, KCNJ3</t>
  </si>
  <si>
    <t>DMPK, GSTO1, 3425401B19RIK, NPPA, CMYA5, HRC, CASQ1, MYOZ2, AQP1</t>
  </si>
  <si>
    <t>CSF1R, JUN, ANGPT1, DUSP1, FBLN1, PLA2G5, NDRG2, KLF4, C3, ACTA2, PER1, SMPD1, WNK2, NPPA, TIMP3, XDH</t>
  </si>
  <si>
    <t>JUN, ACE, HSPB6, ANGPT1, CFH, S100A1, SPHK2, HSPB1, KLF4, APOLD1, AQP1, C3, ACTA2, SMOC2, ID1, XDH</t>
  </si>
  <si>
    <t>C1QA, BTG2, JUN, PINK1, ANGPT1, CSF1, MAPT, PPARA, CLU, BCL2L1</t>
  </si>
  <si>
    <t>DMPK, GSTO1, 3425401B19RIK, CMYA5, HRC, CASQ1, MYOZ2</t>
  </si>
  <si>
    <t>PINK1, HSPB1, NOL3, CLU, BCL2L1</t>
  </si>
  <si>
    <t>ANGPT1, NPPA, TPM1, TCAP, XIRP2, SIK1, PPARA, ASB2</t>
  </si>
  <si>
    <t>ZFP106, TRIM72, BTG2, GOT1, STC2, NPPA, LPL, SLC2A4, SORBS1, PPARA, SGK1</t>
  </si>
  <si>
    <t>RTN2, C3, ACE, SLC2A4, SORBS1, AQP1</t>
  </si>
  <si>
    <t>ANGPT1, PKIA, HRC, MAPT, NOL3</t>
  </si>
  <si>
    <t>C3, DGAT2, CES1D, SPHK2, MID1IP1, EEF1A2, SIK1, SORBS1, NR1D1, PPARA</t>
  </si>
  <si>
    <t>CSF1R, MYO5B, TPM1, ID1, TWF2, MYH14, FBLN1, MAPT, SGK1, MYL12A, RHOBTB1, FBXO31</t>
  </si>
  <si>
    <t>JUN, PINK1, DUSP1, NOL3, KLF4, AQP1</t>
  </si>
  <si>
    <t>PFKFB2, MPC1, NOCT, NAMPT, BPGM, PPARA</t>
  </si>
  <si>
    <t>JUN, ACE, HSPB6, ANGPT1, CFH, S100A1, SPHK2, HSPB1, KLF4, APOLD1, AQP1, C3, ACTA2, SMOC2, XDH</t>
  </si>
  <si>
    <t>ZFP106, TRIM72, JUN, GOT1, CACNA2D1, LPL, SLC2A4, SORBS1, KLF4, AQP1, ACTA1, NAMPT, SGK1, BCL2L1</t>
  </si>
  <si>
    <t>C3, DGAT2, SIK1</t>
  </si>
  <si>
    <t>PINK1, MTFP1, CHCHD10, NOL3, BCL2L1</t>
  </si>
  <si>
    <t>PFKFB2, CSF1R, ACE, ANGPT1, CSF1, DUSP1, SYNPO2, HSPB1, CLU, PKIA, SMPD1, CCNG1, NPPA, EEF1A2, MAPT</t>
  </si>
  <si>
    <t>ACTA2, ACE, NPPA, NAMPT, TPM1, ATP1A2, PPARA</t>
  </si>
  <si>
    <t>C3, SMOC2, JUN, ACE, ANGPT1, CFH, HSPB6, S100A1, HSPB1, KLF4, APOLD1, AQP1</t>
  </si>
  <si>
    <t>CKMT2, PPIP5K1, SPHK2, NPPA, NAMPT, ADK, PLA2G5, PPARA, AGPAT2, BCL2L1, SLC25A13</t>
  </si>
  <si>
    <t>PER1, ACTA1, GOT1, DUSP1, KLF9, ALPL, ATP1A2, SGK1, AQP1</t>
  </si>
  <si>
    <t>RTN2, BTG2, HSPB1, FBLN1, NOL3, NDRG2, CLU, AQP1, VTN, DNAJB5, NOCT, SMPD1, STC2, NPPA, CMYA5, TIMP3, XDH, MYOZ2, PARP3, JUN, ACE, ANGPT1, GOT1, S100A1, DUSP1, SPHK2, ZBTB16, USP2, NR1D1, KLF4, PER2, PER1, PINK1, YEATS2, PKIA, WNK2, ID1, SIK1, MAFK, MAPT, PPARA</t>
  </si>
  <si>
    <t>C1QA, CSF1R, BTG2, CFH, CSF1, LRTM1, H2-K1, TWF2, HSPB1, ATP1A2, NDRG2, CLU, AQP1, C3, VTN, OXCT1, GPC1, SLC38A3, RXRG, CTSC, JUN, AGTPBP1, ACE, GSN, KCNIP2, SPHK2, ZBTB16, KLF4, FBXO31, PER2, TTLL1, MYO5B, ID1, MAFK, TACC2, MAPT, SGK1</t>
  </si>
  <si>
    <t>JUN, PINK1, CHCHD10, NOL3, BCL2L1</t>
  </si>
  <si>
    <t>ECHS1, CES1D, IVD, SMPD1, LPL, PLA2G5, GPCPD1</t>
  </si>
  <si>
    <t>RTN2, C3, ACE, SLC2A4, SORBS1</t>
  </si>
  <si>
    <t>ZFP106, TRIM72, CSF1R, SMOC2, ANGPT1, CSF1, GPC1, NPPA, HSPB1, SLC2A4, SORBS1, XDH</t>
  </si>
  <si>
    <t>JUN, PINK1, GSN, TPM1, TWF2, MAPT, NOL3, SGK1, CLU, TRABD2B, LMOD2</t>
  </si>
  <si>
    <t>C3, SMOC2, HSPB6, S100A1, ID1, HSPB1, KLF4, XDH, AQP1</t>
  </si>
  <si>
    <t>C3, CSF1R, DGAT2, CES1D, LPL, SIK1, PLA2G5, GPCPD1, AGPAT2</t>
  </si>
  <si>
    <t>GSTO1, CMYA5, MYOZ2</t>
  </si>
  <si>
    <t>RTN2, BTG2, HSPB1, FBLN1, NOL3, NDRG2, CLU, AQP1, VTN, DNAJB5, SMPD1, NAMPT, NPPA, CMYA5, TIMP3, XDH, MYOZ2, PARP3, JUN, DGAT2, ANGPT1, S100A1, DUSP1, SPHK2, ZBTB16, USP2, NR1D1, KLF4, PER2, PER1, PINK1, YEATS2, PKIA, WNK2, ID1, SIK1, MAFK, MAPT, PPARA</t>
  </si>
  <si>
    <t>SPHK2, NPPA, NAMPT, ADK, PPARA, BCL2L1, SLC25A13</t>
  </si>
  <si>
    <t>CSF1R, BTG2, JUN, HSPB6, ANGPT1, DUSP1, HSPB1, NOL3, KLF4, CLU, AQP1, PINK1, ALDH2, CCNG1, ID1, PPARA, SGK1, BCL2L1</t>
  </si>
  <si>
    <t>PFKFB2, PYGB, PYGM, BPGM, PPARA</t>
  </si>
  <si>
    <t>PER2, ALDH6A1, NOCT, ZBTB16, LPL, SLC2A4, KLF4</t>
  </si>
  <si>
    <t>CSF1R, PARP3, GSN, LIMCH1, DUSP1, SPHK2, MID1IP1, SYNPO2, TPM1, TWF2, CHCHD10, PLA2G5, NOL3, RHOBTB1, LMOD2, PINK1, YEATS2, ID1, MAPT, SGK1, TRIM54, BCL2L1</t>
  </si>
  <si>
    <t>C1QB, C3, VTN, C1QA, CFH, F13A1, CLU, C1QC</t>
  </si>
  <si>
    <t>PFKFB2, PYGB, ALAS2, ECHS1, ADK, OGDHL, PYGM, PLA2G5, COX7A1, AGPAT2, COX6A2, CKMT2, ALDH2, OXCT1, SMPD1, NAMPT, PDE4A, XDH, ST3GAL3, BCKDHA, MCCC2, GSTM1, DGAT2, GOT1, GSTO1, SPHK2, BPGM, ACADSB, ALDH4A1, ALDH6A1, GSTA4, IVD, ALPL, BCAT2</t>
  </si>
  <si>
    <t>GSTM1, GSTA4, CES1D, GSTO1, XDH</t>
  </si>
  <si>
    <t>JUN, GSTM1, GSTA4, DUSP1, GSTO1, GPC1</t>
  </si>
  <si>
    <t>DGAT2, ALDH2, LPL, AGPAT2</t>
  </si>
  <si>
    <t>PINK1, DUSP1, MAPT, TUBB4B, COX7A1, COX6A2, TUBA4A, BCL2L1</t>
  </si>
  <si>
    <t>PFKFB2, ECHS1, TECR, PRUNE2, F13A1, LPL, PLA2G5, HK2, C3, MPC1, GPC1, ACSS1, ACAD11, EGLN1, MCCC2, PRKAB2, PHYH, ANGPT1, GSTO1, ADHFE1, NR1D1, ACADSB, PER2, ALDH4A1, ALDH6A1, CES1D, IVD, BCAT2, TUBA8</t>
  </si>
  <si>
    <t>ACE, DMPK, KCND2, KCNIP2, SPHK2, GSTO1, WFS1, CACNA2D1, TACO1, USP2, ATP1A2, PER2, PER1, PINK1, WNK2, STC2, HRC, SIK1, APOE, CASQ1, SLC38A3, SGK1, KCNJ3</t>
  </si>
  <si>
    <t>PFKFB2, ECHS1, TECR, F13A1, LPL, PLA2G5, HK2, C3, MPC1, ACSS1, ACAD11, EGLN1, MCCC2, PRKAB2, PHYH, GSTO1, ADHFE1, NR1D1, ACADSB, PER2, ALDH4A1, ALDH6A1, CES1D, IVD, BCAT2, TUBA8</t>
  </si>
  <si>
    <t>EGLN1, GSTO1, WFS1, HSPB1, FBLN1, NR1D1, NDRG2, KLF4, CLU, PER1, PINK1, SMPD1, WNK2, CMYA5, TIMP3, APOE, XDH, MYOZ2, BCL2L1</t>
  </si>
  <si>
    <t>PER2, PER1, NOCT, USP2, NAMPT, ID1, BHLHE40, NR1D1</t>
  </si>
  <si>
    <t>ALDH4A1, MCCC2, ALDH6A1, PHYH, ECHS1, CES1D, IVD, ADHFE1, ACAD11, ACADSB, TUBA8, BCAT2</t>
  </si>
  <si>
    <t>SLC44A2, TACO1, SLC41A3, SLC41A1, ATP1A2, SLC7A1, STC2, SLC38A3, KCNJ3, ACE, DMPK, KCND2, KCNIP2, GSTO1, SPHK2, WFS1, CACNA2D1, USP2, CP, PER1, PINK1, WNK2, HRC, SIK1, CASQ1, SGK1, KCNK3</t>
  </si>
  <si>
    <t>ACE, DMPK, KCNIP2, SPHK2, GSTO1, WFS1, CACNA2D1, USP2, ATP1A2, PER1, WNK2, STC2, HRC, SIK1, CASQ1, SGK1</t>
  </si>
  <si>
    <t>CSF1, TWF2, HSPB1, ASB14, FBLN1, ASB11, PLA2G5, NDRG2, SLC7A1, CLU, RHOBTB1, C3, ALDH2, ASB10, SMPD1, CMYA5, PDE4A, TIMP3, APOE, XDH, MYOZ2, EGLN1, JUN, ANGPT1, DMPK, GSTO1, SPHK2, WFS1, NR1D1, MT1, KLF4, ACTA2, PER1, PINK1, WNK2, 3425401B19RIK, ID1, HRC, SIK1, CASQ1, MAPT, ASB2, SGK1, CRYAB, BCL2L1</t>
  </si>
  <si>
    <t>PHYH, ECHS1, CES1D, IVD, SMPD1, LPL, PLA2G5, GPCPD1, ACAD11, TUBA8, PNPLA2</t>
  </si>
  <si>
    <t>JUN, ANGPT1, SPHK2, HSPB1, FBLN1, NDRG2, KLF4, KLF15, PER2, PER1, PKIA, SMPD1, WNK2, CMYA5, TIMP3, MAPT, APOE, XDH</t>
  </si>
  <si>
    <t>BTG2, CSF1, HSPB1, F13A1, CLU, ANKRD9, TRIM7, SMPD1, TIMP3, PARP3, AGTPBP1, LIMCH1, SPHK2, USP2, KLF15, ACTA2, SIK1, MAPT, SGK1, CRYAB, TRABD2B, SYNPO2, ASB14, FBLN1, ASB11, TMTC1, PLA2G5, NDRG2, ART3, ART1, C3, ASB10, CMYA5, APOE, XDH, ST3GAL3, EGLN1, JUN, ACE, ANGPT1, DMPK, WFS1, KLF4, FBXO31, FAM220A, PER2, PER1, PINK1, PDP2, YEATS2, SLCO3A1, PKIA, WNK2, ID1, CCNG1, HRC, ASB2</t>
  </si>
  <si>
    <t>CSF1, SYNPO2, HSPB1, FBLN1, PLA2G5, NDRG2, CLU, C3, SMPD1, CMYA5, TIMP3, APOE, XDH, JUN, AGTPBP1, ACE, ANGPT1, LIMCH1, SPHK2, WFS1, KLF4, KLF15, PER2, ACTA2, PER1, PINK1, YEATS2, SLCO3A1, PKIA, WNK2, ID1, CCNG1, HRC, MAPT, TRABD2B</t>
  </si>
  <si>
    <t>PFKFB2, ANGPT1, KCNIP2, SPHK2, GSTO1, WFS1, CACNA2D1, PLA2G5, SORBS1, KLF15, CLU, C3, PINK1, CES1D, OXCT1, SMPD1, WNK2, MYO5B, HRC, APOE, CASQ1, SLC38A3, SGK1, BCL2L1</t>
  </si>
  <si>
    <t>EGLN1, ALAS2, ACE, DMPK, GSTO1, WFS1, CACNA2D1, SLC41A1, ATP1A2, PYGM, MT1, CP, ANKRD9, WNK2, STC2, HRC, ALPL, APOE, CASQ1, SGK1, KCNK3</t>
  </si>
  <si>
    <t>EGLN1, TNFAIP8, JUN, ACE, SPHK2, ZBTB16, G0S2, CLU, PINK1, ADAMTSL4, SMPD1, EEF1A2, TIMP3, SIK1, MAPT, APOE, XDH, CTSC, BCL2L1</t>
  </si>
  <si>
    <t>BTG2, TNFAIP8, HSPB6, MTFP1, PRUNE2, HSPB1, CLU, HK2, ALDH2, ADAMTSL4, SMPD1, TIMP3, APOE, XDH, CTSC, EGLN1, JUN, ACE, ANGPT1, DMPK, SPHK2, WFS1, ZBTB16, G0S2, MT1, KLF4, PINK1, ID1, CCNG1, EEF1A2, SIK1, MAPT, SGK1, CRYAB, BCL2L1</t>
  </si>
  <si>
    <t>EGLN1, ALAS2, DMPK, GSTO1, WFS1, CACNA2D1, SLC41A1, ATP1A2, PYGM, NR1D1, MT1, KLF15, HK2, ANKRD9, OXCT1, STC2, HRC, APOE, CASQ1, SGK1, KCNK3</t>
  </si>
  <si>
    <t>EGLN1, ALAS2, PINK1, KCND2, STC2, PYGM, SLC2A4, CRYAB, APOLD1, HK2, KCNK3, FOSL2</t>
  </si>
  <si>
    <t>PRKAB2, PHYH, ECHS1, TECR, LPL, PLA2G5, ACADSB, PER2, C3, CES1D, IVD, ACSS1, ACAD11, TUBA8</t>
  </si>
  <si>
    <t>PINK1, SPHK2, GSTO1, WFS1, KCNIP2, CACNA2D1, WNK2, HRC, CASQ1, APOE, SLC38A3, SGK1</t>
  </si>
  <si>
    <t>CSF1, HSPB1, FBLN1, PLA2G5, NDRG2, SLC7A1, CLU, C3, SMPD1, CMYA5, PDE4A, TIMP3, APOE, XDH, MYOZ2, EGLN1, JUN, ANGPT1, GSTO1, SPHK2, WFS1, NR1D1, KLF4, ACTA2, PER1, PINK1, WNK2, 3425401B19RIK, ID1, HRC, MAPT, BCL2L1</t>
  </si>
  <si>
    <t>EGLN1, TNFAIP8, JUN, ACE, SPHK2, ZBTB16, G0S2, CLU, PINK1, ADAMTSL4, SMPD1, EEF1A2, TIMP3, SIK1, XDH, CTSC, BCL2L1</t>
  </si>
  <si>
    <t>PFKFB2, CSF1, SYNPO2, HSPB1, FBLN1, PLA2G5, NDRG2, CLU, C3, SMPD1, CMYA5, TIMP3, APOE, XDH, JUN, ACE, ANGPT1, LIMCH1, SPHK2, KLF4, ACTA2, PER1, PINK1, SLCO3A1, PKIA, WNK2, ID1, CCNG1, EEF1A2, HRC, MAPT, BCL2L1</t>
  </si>
  <si>
    <t>BTG2, TNFAIP8, HSPB6, HSPB1, CLU, ALDH2, ADAMTSL4, SMPD1, TIMP3, APOE, XDH, CTSC, EGLN1, JUN, ACE, ANGPT1, SPHK2, WFS1, ZBTB16, G0S2, MT1, KLF4, PINK1, ID1, CCNG1, EEF1A2, SIK1, SGK1, CRYAB, BCL2L1</t>
  </si>
  <si>
    <t>EGLN1, BTG2, ANGPT1, USP2, TPM1, GPCPD1, GPC1, XIRP2, MYH14, CASQ1, ASB2, CRYAB, MYOZ2</t>
  </si>
  <si>
    <t>CHRM2, SGCA, DMPK, HSPB6, CMYA5, HRC, ADK, ATP1A2, CASQ1, KLF4</t>
  </si>
  <si>
    <t>EGLN1, ALAS2, DMPK, GSTO1, WFS1, CACNA2D1, SLC41A1, ATP1A2, PYGM, MT1, ANKRD9, STC2, HRC, APOE, CASQ1, SGK1, KCNK3</t>
  </si>
  <si>
    <t>JUN, ANGPT1, HSPB1, FBLN1, NDRG2, KLF4, PER1, PKIA, SMPD1, WNK2, CMYA5, TIMP3, MAPT, APOE, XDH</t>
  </si>
  <si>
    <t>PFKFB2, CSF1, SYNPO2, ADK, HSPB1, FBLN1, PLA2G5, NDRG2, CLU, HK2, C3, CKMT2, SMPD1, TIMP3, APOE, XDH, JUN, ACE, ANGPT1, DMPK, LIMCH1, SPHK2, KLF4, ACTA2, PER1, PINK1, SLCO3A1, PKIA, WNK2, ID1, CCNG1, EEF1A2, HRC, SIK1, MAPT, SGK1, CRYAB</t>
  </si>
  <si>
    <t>ACTA2, C3, JUN, ANGPT1, WNK2, TIMP3, FBLN1, PLA2G5, APOE, NDRG2, KLF4</t>
  </si>
  <si>
    <t>EGLN1, BTG2, JUN, PINK1, ANGPT1, CSF1, WFS1, MAPT, MT1, APOE, CLU, BCL2L1</t>
  </si>
  <si>
    <t>PINK1, ALDH2, SPHK2, MAPT, KLF4, XDH, CLU, CRYAB, HK2</t>
  </si>
  <si>
    <t>EGLN1, BTG2, ANGPT1, USP2, TPM1, GPCPD1, GPC1, XIRP2, MYH14, SIK1, CASQ1, ASB2, MYOZ2</t>
  </si>
  <si>
    <t>INTU, CSF1, HTRA3, HSPB1, FBLN1, PLA2G5, SLC2A4, NDRG2, SLC7A1, CLU, C3, GPC1, SMPD1, CMYA5, PDE4A, TIMP3, APOE, XDH, MYOZ2, CTSC, EGLN1, JUN, ANGPT1, DMPK, GSTO1, SPHK2, WFS1, G0S2, NR1D1, SORBS1, KLF4, KLF15, ACTA2, PER1, SMOC2, PINK1, WNK2, 3425401B19RIK, ID1, HRC, MAPT, LGR6, TRABD2B, BCL2L1</t>
  </si>
  <si>
    <t>MAPT, APOE, CLU, CRYAB</t>
  </si>
  <si>
    <t>PER1, SMPD1, WNK2, TIMP3, FBLN1, APOE, NDRG2, KLF4</t>
  </si>
  <si>
    <t>LIMCH1, SYNPO2, TPM1, TWF2, SORBS1, RHOBTB1, LMOD2, FRMD5, MYO5B, ID1, XIRP2, MYH14, CASQ1, ASB2, MYOZ2, MSRB1</t>
  </si>
  <si>
    <t>PFKFB2, MCCC2, SPHK2, ADK, ATP1A2, HK2, ALDH6A1, PINK1, MPC1, NOCT, NAMPT, PDE4A, XDH, SLC25A13, BCL2L1</t>
  </si>
  <si>
    <t>FRMD5, LIMCH1, TPM1, MYH14, CASQ1, SORBS1, MYOZ2, LMOD2</t>
  </si>
  <si>
    <t>BTG2, CSF1, TACO1, HSPB1, F13A1, CLU, ANKRD9, TRIM7, SMPD1, TIMP3, CTSC, PARP3, AGTPBP1, LIMCH1, SPHK2, USP2, KLF15, ACTA2, PSME4, EEF1A2, SIK1, MAPT, SGK1, CRYAB, TRABD2B, SYNPO2, ASB14, FBLN1, ASB11, TMTC1, PLA2G5, NDRG2, ART3, ART1, C3, ASB10, CMYA5, APOE, XDH, ST3GAL3, EGLN1, JUN, ACE, ANGPT1, DMPK, WFS1, NR1D1, KLF4, RPL3L, FBXO31, FAM220A, PER2, PER1, PINK1, PDP2, YEATS2, SLCO3A1, PKIA, WNK2, ID1, CCNG1, HRC, ASB2, MSRB1</t>
  </si>
  <si>
    <t>BTG2, JUN, PINK1, ANGPT1, CSF1, WFS1, MT1, APOE, BCL2L1</t>
  </si>
  <si>
    <t>EGLN1, DMPK, GSTO1, 3425401B19RIK, CMYA5, HRC, MT1, CASQ1, APOE, MYOZ2</t>
  </si>
  <si>
    <t>EGLN1, DMPK, GSTO1, 3425401B19RIK, CMYA5, HRC, CASQ1, MYOZ2</t>
  </si>
  <si>
    <t>LIMCH1, SYNPO2, TPM1, ID1, TWF2, MAPT, APOE, SGK1, CLU, CRYAB, LMOD2</t>
  </si>
  <si>
    <t>PFKFB2, MCCC2, SPHK2, ADK, ATP1A2, HK2, PINK1, MPC1, NOCT, NAMPT, PDE4A, XDH, SLC25A13, BCL2L1</t>
  </si>
  <si>
    <t>PINK1, SPHK2, GSTO1, CACNA2D1, WNK2, TACO1, HRC, ATP1A2, CASQ1</t>
  </si>
  <si>
    <t>BTG2, GPC1, USP2, MYH14, CASQ1, GPCPD1, ASB2, MYOZ2</t>
  </si>
  <si>
    <t>SYNPO2, LRTM1, TWF2, HSPB1, PLA2G5, CLU, HK2, LMOD2, C3, SMPD1, APOE, JUN, ANGPT1, LIMCH1, SPHK2, TPM1, SORBS1, FBXO31, PINK1, MYO5B, ID1, MAPT, SGK1, TRABD2B, BCL2L1</t>
  </si>
  <si>
    <t>SLC16A1, KCND2, KCNIP2, SPHK2, GSTO1, CACNA2D1, TACO1, SLC41A1, ATP1A2, SLC7A1, PINK1, WNK2, HRC, CASQ1, SLC38A3, KCNK3, KCNJ3, SLC25A13</t>
  </si>
  <si>
    <t>TPM1, TWF2, APOE, SGK1, CLU, CRYAB, LMOD2</t>
  </si>
  <si>
    <t>PFKFB2, MPC1, NOCT, NAMPT, COQ10B, COQ10A, HK2</t>
  </si>
  <si>
    <t>DMPK, CACNA2D1, TPM1, HRC, MYH14, ATP1A2, CASQ1</t>
  </si>
  <si>
    <t>EGLN1, GSTO1, WFS1, HTRA3, HSPB1, FBLN1, NR1D1, NDRG2, KLF4, CLU, PER1, PINK1, GPC1, SMPD1, WNK2, CMYA5, TIMP3, APOE, XDH, MYOZ2, TRABD2B, BCL2L1</t>
  </si>
  <si>
    <t>PER2, PRKAB2, GSTO1, TECR, LPL, PLA2G5, NR1D1, ACSS1, BCAT2</t>
  </si>
  <si>
    <t>PINK1, KCND2, SPHK2, GSTO1, KCNIP2, CACNA2D1, WNK2, TACO1, HRC, ATP1A2, CASQ1, KCNJ3</t>
  </si>
  <si>
    <t>EGLN1, PINK1, KCND2, STC2, NAMPT, SLC2A4, KCNK3</t>
  </si>
  <si>
    <t>BTG2, CSF1, SYNPO2, TACO1, HSPB1, FBLN1, ASB11, PLA2G5, NDRG2, CLU, C3, SMPD1, CMYA5, TIMP3, APOE, XDH, CTSC, EGLN1, JUN, AGTPBP1, ACE, ANGPT1, LIMCH1, SPHK2, WFS1, KLF4, KLF15, PER2, ACTA2, PER1, PINK1, YEATS2, SLCO3A1, PKIA, WNK2, ID1, CCNG1, HRC, MAPT, CRYAB, TRABD2B</t>
  </si>
  <si>
    <t>BTG2, CSF1, SYNPO2, TACO1, HSPB1, FBLN1, PLA2G5, NDRG2, CLU, C3, SMPD1, CMYA5, TIMP3, APOE, XDH, CTSC, JUN, AGTPBP1, ACE, ANGPT1, LIMCH1, SPHK2, WFS1, KLF4, KLF15, PER2, ACTA2, PER1, PINK1, YEATS2, SLCO3A1, PKIA, WNK2, ID1, CCNG1, HRC, MAPT, CRYAB, TRABD2B</t>
  </si>
  <si>
    <t>EGLN1, JUN, ACE, HSPB6, ANGPT1, SPHK2, HSPB1, KLF4, HK2, APOLD1, C3, ACTA2, SMOC2, ID1, APOE, XDH</t>
  </si>
  <si>
    <t>LIMCH1, SYNPO2, MYO5B, TPM1, ID1, TWF2, XIRP2, SORBS1, RHOBTB1, MSRB1, LMOD2</t>
  </si>
  <si>
    <t>TPM1, CASQ1, MYOZ2, LMOD2</t>
  </si>
  <si>
    <t>CES1D, SPHK2, EEF1A2, APOE, SORBS1, NR1D1, PNPLA2</t>
  </si>
  <si>
    <t>C3, CES1D, LPL, SIK1, APOE, PNPLA2</t>
  </si>
  <si>
    <t>EGLN1, JUN, ACE, HSPB6, ANGPT1, SPHK2, TPM1, HSPB1, KLF4, HK2, APOLD1, C3, ACTA2, SMOC2, OXCT1, ID1, XIRP2, SIK1, APOE, ASB2, XDH</t>
  </si>
  <si>
    <t>EGLN1, GSTO1, WFS1, HTRA3, HSPB1, FBLN1, NR1D1, NDRG2, KLF4, CLU, PER1, PINK1, GPC1, SMPD1, WNK2, CMYA5, TIMP3, MAPT, APOE, XDH, MYOZ2, TRABD2B, BCL2L1</t>
  </si>
  <si>
    <t>BTG2, JUN, ANGPT1, SPHK2, HSPB1, FBLN1, NDRG2, KLF4, KLF15, CLU, PER2, PER1, PKIA, SMPD1, WNK2, CMYA5, TIMP3, MAPT, APOE, XDH, CRYAB</t>
  </si>
  <si>
    <t>JUN, ANGPT1, FBLN1, PLA2G5, NDRG2, KLF4, C3, ACTA2, PER1, SMPD1, WNK2, ID1, TIMP3, APOE, XDH</t>
  </si>
  <si>
    <t>BTG2, JUN, ANGPT1, SPHK2, HSPB1, FBLN1, NDRG2, KLF4, KLF15, PER2, PER1, PKIA, SMPD1, WNK2, CMYA5, TIMP3, MAPT, APOE, XDH, CRYAB</t>
  </si>
  <si>
    <t>PER2, CHRM2, ACE, DMPK, CACNA2D1, TPM1, HRC, ATP1A2</t>
  </si>
  <si>
    <t>ACE, ANGPT1, GSTO1, WNK2, PKIA, USP2, HRC, ATP1A2, MAPT, APOE, CRYAB, BCL2L1</t>
  </si>
  <si>
    <t>PFKFB2, PINK1, SPHK2, ADK, ATP1A2, XDH, HK2, BCL2L1, SLC25A13</t>
  </si>
  <si>
    <t>PFKFB2, MCCC2, PINK1, SPHK2, ADK, PDE4A, ATP1A2, XDH, HK2, BCL2L1, SLC25A13</t>
  </si>
  <si>
    <t>C3, SIK1, APOE, PNPLA2</t>
  </si>
  <si>
    <t>C3, CES1D, SPHK2, SIK1, APOE, SORBS1, NR1D1</t>
  </si>
  <si>
    <t>TPM1, TWF2, SGK1, CLU, CRYAB, LMOD2</t>
  </si>
  <si>
    <t>PINK1, WFS1, HSPB1, CLU, BCL2L1</t>
  </si>
  <si>
    <t>JUN, ANGPT1, FBLN1, PLA2G5, NDRG2, KLF4, C3, ACTA2, PER1, SMPD1, WNK2, TIMP3, APOE, XDH, CRYAB</t>
  </si>
  <si>
    <t>ANGPT1, PKIA, HRC, MAPT, CRYAB</t>
  </si>
  <si>
    <t>JUN, PINK1, TPM1, TWF2, MAPT, APOE, SGK1, CLU, CRYAB, TRABD2B, LMOD2</t>
  </si>
  <si>
    <t>SGCA, CMYA5, ADK, CASQ1, KLF4</t>
  </si>
  <si>
    <t>ZFP106, CACNA2D1, NAMPT, LPL, SLC2A4, SORBS1, KLF4, SGK1, KLF15</t>
  </si>
  <si>
    <t>CHRM2, DMPK, HSPB6, HRC, ATP1A2, CASQ1</t>
  </si>
  <si>
    <t>BTG2, HSPB1, FBLN1, NDRG2, CLU, HK2, DNAJB5, SMPD1, NAMPT, CMYA5, TIMP3, APOE, XDH, MYOZ2, PARP3, JUN, ANGPT1, SPHK2, WFS1, ZBTB16, USP2, NR1D1, KLF4, KLF15, PER2, FAM220A, PER1, PINK1, YEATS2, PKIA, WNK2, ID1, BHLHE40, SIK1, MAFK, MAPT, CRYAB</t>
  </si>
  <si>
    <t>GSTO1, HRC, CASQ1</t>
  </si>
  <si>
    <t>BTG2, HSPB1, FBLN1, NDRG2, CLU, DNAJB5, NOCT, SMPD1, STC2, CMYA5, TIMP3, APOE, XDH, MYOZ2, PARP3, JUN, ACE, ANGPT1, SPHK2, WFS1, ZBTB16, USP2, NR1D1, KLF4, KLF15, PER2, FAM220A, PER1, PINK1, YEATS2, PKIA, WNK2, ID1, BHLHE40, SIK1, MAFK, MAPT, CRYAB</t>
  </si>
  <si>
    <t>EGLN1, C3, SMOC2, HSPB6, ID1, HSPB1, KLF4, XDH, HK2</t>
  </si>
  <si>
    <t>PHYH, ECHS1, IVD, ACAD11, TUBA8</t>
  </si>
  <si>
    <t>C3, CES1D, LPL, SIK1, PLA2G5, APOE, GPCPD1, AGPAT2, PNPLA2</t>
  </si>
  <si>
    <t>C3, CES1D, LPL, PNPLA2</t>
  </si>
  <si>
    <t>JUN, ACE, HSPB6, ANGPT1, SPHK2, HSPB1, KLF4, HK2, APOLD1, C3, ACTA2, SMOC2, APOE, XDH</t>
  </si>
  <si>
    <t>PINK1, GSTO1, KCNIP2, CACNA2D1, WNK2, CASQ1</t>
  </si>
  <si>
    <t>BTG2, JUN, AGTPBP1, INTU, ZBTB16, TPM1, FBLN1, NDRG2, KLF4, PER2, WNK2, KLF9, APOE, XDH</t>
  </si>
  <si>
    <t>GPC1, TPM1, CASQ1, MYOZ2, LMOD2</t>
  </si>
  <si>
    <t>MYO5B, TPM1, ID1, TWF2, MYH14, FBLN1, MAPT, APOE, SGK1, RHOBTB1, FBXO31</t>
  </si>
  <si>
    <t>ZFP106, BTG2, CACNA2D1, STC2, NAMPT, LPL, SLC2A4, SORBS1, KLF4, SGK1, KLF15</t>
  </si>
  <si>
    <t>ACE, SPHK2, TPM1, TWF2, FBLN1, CLU, LMOD2, PER2, PINK1, ID1, MAPT, APOE, SGK1, CRYAB, BCL2L1</t>
  </si>
  <si>
    <t>PER2, SLC16A1, ACE, SLCO3A1, MPC1, STC2, SLCO5A1, PLA2G5, APOE, SLC38A3, SLC7A1, SLC25A13</t>
  </si>
  <si>
    <t>SLC16A1, OXCT1, STC2, LPL, ALPL, MAPT</t>
  </si>
  <si>
    <t>PINK1, GSTO1, CACNA2D1, WNK2, CASQ1</t>
  </si>
  <si>
    <t>JUN, NAMPT, TPM1, APOE, NDRG2, KLF4</t>
  </si>
  <si>
    <t>BTG2, JUN, HSPB6, ANGPT1, WFS1, HSPB1, MT1, KLF4, CLU, PINK1, ALDH2, CCNG1, ID1, APOE, SGK1, CRYAB, BCL2L1</t>
  </si>
  <si>
    <t>PFKFB2, BTG2, CSF1, PLA2G5, CLU, HK2, C3, DBP, SMPD1, NAMPT, APOE, SLC38A3, RXRG, XDH, CTSC, EGLN1, PARP3, JUN, AGTPBP1, ACE, ANGPT1, LIMCH1, SPHK2, WFS1, ZBTB16, NR1D1, SORBS1, KLF4, KLF15, FOSL2, ACTA2, PER1, SMOC2, PINK1, SLCO3A1, CES1D, TEF, KLF9, EEF1A2, MAPT, TRABD2B, BCL2L1, PNPLA2</t>
  </si>
  <si>
    <t>PFKFB2, PINK1, SPHK2, ADK, ATP1A2, HK2, BCL2L1, SLC25A13</t>
  </si>
  <si>
    <t>C3, CES1D, SPHK2, EEF1A2, SIK1, APOE, SORBS1, NR1D1, PNPLA2</t>
  </si>
  <si>
    <t>CHRM2, DMPK, CACNA2D1, TPM1, HRC, ATP1A2</t>
  </si>
  <si>
    <t>C3, SMOC2, HSPB6, HSPB1, KLF4, HK2</t>
  </si>
  <si>
    <t>EGLN1, C3, SMOC2, HSPB6, ID1, HSPB1, KLF4, HK2</t>
  </si>
  <si>
    <t>KCND2, KCNIP2, WNK2, ATP1A2, KCNK3, KCNJ3</t>
  </si>
  <si>
    <t>EGLN1, AGTPBP1, WFS1, SYNPO2, USP2, ASB11, NR1D1, CLU, FBXO31, ANKRD9, GPC1, PSME4, TIMP3, APOE, ASB2, CTSC</t>
  </si>
  <si>
    <t>BTG2, INTU, CSF1, LRTM1, TWF2, HSPB1, ATP1A2, NDRG2, CLU, C3, OXCT1, GPC1, APOE, SLC38A3, RXRG, CTSC, JUN, AGTPBP1, ACE, KCNIP2, SPHK2, ZBTB16, KLF4, KLF15, FBXO31, PER2, MYO5B, ID1, BHLHE40, MAFK, TACC2, MAPT, SGK1</t>
  </si>
  <si>
    <t>TPM1, TWF2, SGK1, LMOD2</t>
  </si>
  <si>
    <t>PINK1, GSTO1, CACNA2D1, CASQ1</t>
  </si>
  <si>
    <t>PER2, TPM1, TWF2, LMOD2</t>
  </si>
  <si>
    <t>LIMCH1, SYNPO2, TPM1, ID1, MAPT, LMOD2</t>
  </si>
  <si>
    <t>BTG2, JUN, HSPB6, ANGPT1, CSF1, WFS1, HSPB1, MT1, KLF4, CLU, PINK1, ALDH2, CCNG1, ID1, APOE, SGK1, CRYAB, BCL2L1</t>
  </si>
  <si>
    <t>IGSF8, JUN, ACE, ANGPT1, CSF1, LIMCH1, SYNPO2, TPM1, HSPB1, FBLN1, KLF4, FBXO31, SMOC2, FRMD5, APOE, LGR6</t>
  </si>
  <si>
    <t>BTG2, ALAS2, CSF1, LRTM1, TWF2, HSPB1, FBLN1, CLU, LMOD2, C3, ADAMTSL4, APOE, MYOZ2, JUN, AGTPBP1, ACE, KCNIP2, ZBTB16, TPM1, KLF4, FOSL2, FBXO31, PER2, ACTA2, MYO5B, PSME4, ID1, BHLHE40, CASQ1, MAPT, ASB2, SGK1, BCL2L1</t>
  </si>
  <si>
    <t>PFKFB2, ACE, ANGPT1, CSF1, SYNPO2, HSPB1, CLU, PKIA, SMPD1, CCNG1, EEF1A2, MAPT, APOE</t>
  </si>
  <si>
    <t>PFKFB2, PYGB, ALAS2, ECHS1, TECR, ADK, PYGM, PLA2G5, AGPAT2, HK2, CKMT2, ALDH2, OXCT1, SMPD1, NAMPT, PDE4A, ACSS1, XDH, ST3GAL3, MCCC2, GSTO1, SPHK2, ACADSB, ALDH4A1, ALDH6A1, GSTA4, IVD, ALPL, BCAT2, PNPLA2</t>
  </si>
  <si>
    <t>ALDH2, LPL, AGPAT2, PNPL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7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DC079-14FF-43C1-9760-E8F833A80B81}">
  <dimension ref="A1:M157"/>
  <sheetViews>
    <sheetView workbookViewId="0">
      <selection activeCell="C29" sqref="C29"/>
    </sheetView>
  </sheetViews>
  <sheetFormatPr defaultRowHeight="14.45"/>
  <cols>
    <col min="2" max="2" width="44.57031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22</v>
      </c>
      <c r="D2">
        <v>19.469026548672499</v>
      </c>
      <c r="E2" s="2">
        <v>4.4467414407775098E-7</v>
      </c>
      <c r="F2" t="s">
        <v>15</v>
      </c>
      <c r="G2">
        <v>107</v>
      </c>
      <c r="H2">
        <v>1069</v>
      </c>
      <c r="I2">
        <v>18826</v>
      </c>
      <c r="J2">
        <v>3.6209226895605102</v>
      </c>
      <c r="K2" s="2">
        <v>8.6318462140277897E-4</v>
      </c>
      <c r="L2" s="2">
        <v>5.2353617564414204E-4</v>
      </c>
      <c r="M2" s="2">
        <v>5.1005687143085298E-4</v>
      </c>
    </row>
    <row r="3" spans="1:13">
      <c r="A3" t="s">
        <v>13</v>
      </c>
      <c r="B3" t="s">
        <v>16</v>
      </c>
      <c r="C3">
        <v>21</v>
      </c>
      <c r="D3">
        <v>18.5840707964601</v>
      </c>
      <c r="E3" s="2">
        <v>5.3917216853155701E-7</v>
      </c>
      <c r="F3" t="s">
        <v>17</v>
      </c>
      <c r="G3">
        <v>107</v>
      </c>
      <c r="H3">
        <v>987</v>
      </c>
      <c r="I3">
        <v>18826</v>
      </c>
      <c r="J3">
        <v>3.7434877709286098</v>
      </c>
      <c r="K3">
        <v>1.0465246443843699E-3</v>
      </c>
      <c r="L3" s="2">
        <v>5.2353617564414204E-4</v>
      </c>
      <c r="M3" s="2">
        <v>5.1005687143085298E-4</v>
      </c>
    </row>
    <row r="4" spans="1:13">
      <c r="A4" t="s">
        <v>13</v>
      </c>
      <c r="B4" t="s">
        <v>18</v>
      </c>
      <c r="C4">
        <v>17</v>
      </c>
      <c r="D4">
        <v>15.044247787610599</v>
      </c>
      <c r="E4" s="2">
        <v>7.9128674187827705E-6</v>
      </c>
      <c r="F4" t="s">
        <v>19</v>
      </c>
      <c r="G4">
        <v>107</v>
      </c>
      <c r="H4">
        <v>785</v>
      </c>
      <c r="I4">
        <v>18826</v>
      </c>
      <c r="J4">
        <v>3.8102506101553599</v>
      </c>
      <c r="K4">
        <v>1.52493817679313E-2</v>
      </c>
      <c r="L4">
        <v>5.1222628424253801E-3</v>
      </c>
      <c r="M4">
        <v>4.9903817187790002E-3</v>
      </c>
    </row>
    <row r="5" spans="1:13">
      <c r="A5" t="s">
        <v>13</v>
      </c>
      <c r="B5" t="s">
        <v>20</v>
      </c>
      <c r="C5">
        <v>15</v>
      </c>
      <c r="D5">
        <v>13.2743362831858</v>
      </c>
      <c r="E5" s="2">
        <v>1.9549787077853199E-5</v>
      </c>
      <c r="F5" t="s">
        <v>21</v>
      </c>
      <c r="G5">
        <v>107</v>
      </c>
      <c r="H5">
        <v>659</v>
      </c>
      <c r="I5">
        <v>18826</v>
      </c>
      <c r="J5">
        <v>4.00479344234396</v>
      </c>
      <c r="K5">
        <v>3.7254381786313302E-2</v>
      </c>
      <c r="L5">
        <v>9.2960407438228108E-3</v>
      </c>
      <c r="M5">
        <v>9.0566988091208903E-3</v>
      </c>
    </row>
    <row r="6" spans="1:13">
      <c r="A6" t="s">
        <v>13</v>
      </c>
      <c r="B6" t="s">
        <v>22</v>
      </c>
      <c r="C6">
        <v>11</v>
      </c>
      <c r="D6">
        <v>9.7345132743362797</v>
      </c>
      <c r="E6" s="2">
        <v>2.39341934701926E-5</v>
      </c>
      <c r="F6" t="s">
        <v>23</v>
      </c>
      <c r="G6">
        <v>107</v>
      </c>
      <c r="H6">
        <v>343</v>
      </c>
      <c r="I6">
        <v>18826</v>
      </c>
      <c r="J6">
        <v>5.6425165526824799</v>
      </c>
      <c r="K6">
        <v>4.5417073394148598E-2</v>
      </c>
      <c r="L6">
        <v>9.2960407438228108E-3</v>
      </c>
      <c r="M6">
        <v>9.0566988091208903E-3</v>
      </c>
    </row>
    <row r="7" spans="1:13">
      <c r="A7" t="s">
        <v>13</v>
      </c>
      <c r="B7" t="s">
        <v>24</v>
      </c>
      <c r="C7">
        <v>14</v>
      </c>
      <c r="D7">
        <v>12.3893805309734</v>
      </c>
      <c r="E7" s="2">
        <v>4.31569831344248E-5</v>
      </c>
      <c r="F7" t="s">
        <v>25</v>
      </c>
      <c r="G7">
        <v>107</v>
      </c>
      <c r="H7">
        <v>617</v>
      </c>
      <c r="I7">
        <v>18826</v>
      </c>
      <c r="J7">
        <v>3.9922446568412102</v>
      </c>
      <c r="K7">
        <v>8.03964905402694E-2</v>
      </c>
      <c r="L7">
        <v>1.34387246166744E-2</v>
      </c>
      <c r="M7">
        <v>1.30927224380783E-2</v>
      </c>
    </row>
    <row r="8" spans="1:13">
      <c r="A8" t="s">
        <v>13</v>
      </c>
      <c r="B8" t="s">
        <v>26</v>
      </c>
      <c r="C8">
        <v>14</v>
      </c>
      <c r="D8">
        <v>12.3893805309734</v>
      </c>
      <c r="E8" s="2">
        <v>4.8440305003461002E-5</v>
      </c>
      <c r="F8" t="s">
        <v>25</v>
      </c>
      <c r="G8">
        <v>107</v>
      </c>
      <c r="H8">
        <v>624</v>
      </c>
      <c r="I8">
        <v>18826</v>
      </c>
      <c r="J8">
        <v>3.9474598610112599</v>
      </c>
      <c r="K8">
        <v>8.9784005284871696E-2</v>
      </c>
      <c r="L8">
        <v>1.34387246166744E-2</v>
      </c>
      <c r="M8">
        <v>1.30927224380783E-2</v>
      </c>
    </row>
    <row r="9" spans="1:13">
      <c r="A9" t="s">
        <v>13</v>
      </c>
      <c r="B9" t="s">
        <v>27</v>
      </c>
      <c r="C9">
        <v>17</v>
      </c>
      <c r="D9">
        <v>15.044247787610599</v>
      </c>
      <c r="E9" s="2">
        <v>8.3153221049344595E-5</v>
      </c>
      <c r="F9" t="s">
        <v>28</v>
      </c>
      <c r="G9">
        <v>107</v>
      </c>
      <c r="H9">
        <v>953</v>
      </c>
      <c r="I9">
        <v>18826</v>
      </c>
      <c r="J9">
        <v>3.13855900206921</v>
      </c>
      <c r="K9">
        <v>0.14912518921323001</v>
      </c>
      <c r="L9">
        <v>1.61139645292371E-2</v>
      </c>
      <c r="M9">
        <v>1.5699083877094001E-2</v>
      </c>
    </row>
    <row r="10" spans="1:13">
      <c r="A10" t="s">
        <v>13</v>
      </c>
      <c r="B10" t="s">
        <v>29</v>
      </c>
      <c r="C10">
        <v>19</v>
      </c>
      <c r="D10">
        <v>16.814159292035399</v>
      </c>
      <c r="E10" s="2">
        <v>8.3236609392511402E-5</v>
      </c>
      <c r="F10" t="s">
        <v>30</v>
      </c>
      <c r="G10">
        <v>107</v>
      </c>
      <c r="H10">
        <v>1165</v>
      </c>
      <c r="I10">
        <v>18826</v>
      </c>
      <c r="J10">
        <v>2.8694717420079399</v>
      </c>
      <c r="K10">
        <v>0.14926298032447899</v>
      </c>
      <c r="L10">
        <v>1.61139645292371E-2</v>
      </c>
      <c r="M10">
        <v>1.5699083877094001E-2</v>
      </c>
    </row>
    <row r="11" spans="1:13">
      <c r="A11" t="s">
        <v>13</v>
      </c>
      <c r="B11" t="s">
        <v>31</v>
      </c>
      <c r="C11">
        <v>13</v>
      </c>
      <c r="D11">
        <v>11.504424778761001</v>
      </c>
      <c r="E11" s="2">
        <v>9.0255614454740095E-5</v>
      </c>
      <c r="F11" t="s">
        <v>32</v>
      </c>
      <c r="G11">
        <v>107</v>
      </c>
      <c r="H11">
        <v>572</v>
      </c>
      <c r="I11">
        <v>18826</v>
      </c>
      <c r="J11">
        <v>3.99872557349192</v>
      </c>
      <c r="K11">
        <v>0.16078161434214699</v>
      </c>
      <c r="L11">
        <v>1.61139645292371E-2</v>
      </c>
      <c r="M11">
        <v>1.5699083877094001E-2</v>
      </c>
    </row>
    <row r="12" spans="1:13">
      <c r="A12" t="s">
        <v>13</v>
      </c>
      <c r="B12" t="s">
        <v>33</v>
      </c>
      <c r="C12">
        <v>12</v>
      </c>
      <c r="D12">
        <v>10.6194690265486</v>
      </c>
      <c r="E12" s="2">
        <v>9.2611744162578494E-5</v>
      </c>
      <c r="F12" t="s">
        <v>34</v>
      </c>
      <c r="G12">
        <v>107</v>
      </c>
      <c r="H12">
        <v>486</v>
      </c>
      <c r="I12">
        <v>18826</v>
      </c>
      <c r="J12">
        <v>4.3442944502134502</v>
      </c>
      <c r="K12">
        <v>0.16461312316447699</v>
      </c>
      <c r="L12">
        <v>1.61139645292371E-2</v>
      </c>
      <c r="M12">
        <v>1.5699083877094001E-2</v>
      </c>
    </row>
    <row r="13" spans="1:13">
      <c r="A13" t="s">
        <v>13</v>
      </c>
      <c r="B13" t="s">
        <v>35</v>
      </c>
      <c r="C13">
        <v>12</v>
      </c>
      <c r="D13">
        <v>10.6194690265486</v>
      </c>
      <c r="E13" s="2">
        <v>9.9571356514338693E-5</v>
      </c>
      <c r="F13" t="s">
        <v>34</v>
      </c>
      <c r="G13">
        <v>107</v>
      </c>
      <c r="H13">
        <v>490</v>
      </c>
      <c r="I13">
        <v>18826</v>
      </c>
      <c r="J13">
        <v>4.3088308220484404</v>
      </c>
      <c r="K13">
        <v>0.17582896340258999</v>
      </c>
      <c r="L13">
        <v>1.61139645292371E-2</v>
      </c>
      <c r="M13">
        <v>1.5699083877094001E-2</v>
      </c>
    </row>
    <row r="14" spans="1:13">
      <c r="A14" t="s">
        <v>13</v>
      </c>
      <c r="B14" t="s">
        <v>36</v>
      </c>
      <c r="C14">
        <v>8</v>
      </c>
      <c r="D14">
        <v>7.0796460176991101</v>
      </c>
      <c r="E14" s="2">
        <v>1.2557395428193499E-4</v>
      </c>
      <c r="F14" t="s">
        <v>37</v>
      </c>
      <c r="G14">
        <v>107</v>
      </c>
      <c r="H14">
        <v>197</v>
      </c>
      <c r="I14">
        <v>18826</v>
      </c>
      <c r="J14">
        <v>7.1449309739551197</v>
      </c>
      <c r="K14">
        <v>0.216418288311573</v>
      </c>
      <c r="L14">
        <v>1.8320228830224501E-2</v>
      </c>
      <c r="M14">
        <v>1.7848544256840699E-2</v>
      </c>
    </row>
    <row r="15" spans="1:13">
      <c r="A15" t="s">
        <v>13</v>
      </c>
      <c r="B15" t="s">
        <v>38</v>
      </c>
      <c r="C15">
        <v>12</v>
      </c>
      <c r="D15">
        <v>10.6194690265486</v>
      </c>
      <c r="E15" s="2">
        <v>1.32071680547447E-4</v>
      </c>
      <c r="F15" t="s">
        <v>34</v>
      </c>
      <c r="G15">
        <v>107</v>
      </c>
      <c r="H15">
        <v>506</v>
      </c>
      <c r="I15">
        <v>18826</v>
      </c>
      <c r="J15">
        <v>4.1725832071220097</v>
      </c>
      <c r="K15">
        <v>0.22624511546720499</v>
      </c>
      <c r="L15">
        <v>1.8320228830224501E-2</v>
      </c>
      <c r="M15">
        <v>1.7848544256840699E-2</v>
      </c>
    </row>
    <row r="16" spans="1:13">
      <c r="A16" t="s">
        <v>13</v>
      </c>
      <c r="B16" t="s">
        <v>39</v>
      </c>
      <c r="C16">
        <v>16</v>
      </c>
      <c r="D16">
        <v>14.159292035398201</v>
      </c>
      <c r="E16" s="2">
        <v>1.75257260106685E-4</v>
      </c>
      <c r="F16" t="s">
        <v>40</v>
      </c>
      <c r="G16">
        <v>107</v>
      </c>
      <c r="H16">
        <v>911</v>
      </c>
      <c r="I16">
        <v>18826</v>
      </c>
      <c r="J16">
        <v>3.0901238240815698</v>
      </c>
      <c r="K16">
        <v>0.28849969087393801</v>
      </c>
      <c r="L16">
        <v>2.2689973275145402E-2</v>
      </c>
      <c r="M16">
        <v>2.2105782408123199E-2</v>
      </c>
    </row>
    <row r="17" spans="1:13">
      <c r="A17" t="s">
        <v>13</v>
      </c>
      <c r="B17" t="s">
        <v>41</v>
      </c>
      <c r="C17">
        <v>8</v>
      </c>
      <c r="D17">
        <v>7.0796460176991101</v>
      </c>
      <c r="E17" s="2">
        <v>2.1519955594513201E-4</v>
      </c>
      <c r="F17" t="s">
        <v>42</v>
      </c>
      <c r="G17">
        <v>107</v>
      </c>
      <c r="H17">
        <v>215</v>
      </c>
      <c r="I17">
        <v>18826</v>
      </c>
      <c r="J17">
        <v>6.5467507063681802</v>
      </c>
      <c r="K17">
        <v>0.341613090384701</v>
      </c>
      <c r="L17">
        <v>2.6119846102840402E-2</v>
      </c>
      <c r="M17">
        <v>2.54473474905118E-2</v>
      </c>
    </row>
    <row r="18" spans="1:13">
      <c r="A18" t="s">
        <v>13</v>
      </c>
      <c r="B18" t="s">
        <v>43</v>
      </c>
      <c r="C18">
        <v>11</v>
      </c>
      <c r="D18">
        <v>9.7345132743362797</v>
      </c>
      <c r="E18" s="2">
        <v>2.56600700806192E-4</v>
      </c>
      <c r="F18" t="s">
        <v>44</v>
      </c>
      <c r="G18">
        <v>107</v>
      </c>
      <c r="H18">
        <v>457</v>
      </c>
      <c r="I18">
        <v>18826</v>
      </c>
      <c r="J18">
        <v>4.2349741303503103</v>
      </c>
      <c r="K18">
        <v>0.392487486940584</v>
      </c>
      <c r="L18">
        <v>2.93128565273897E-2</v>
      </c>
      <c r="M18">
        <v>2.8558148583842001E-2</v>
      </c>
    </row>
    <row r="19" spans="1:13">
      <c r="A19" t="s">
        <v>13</v>
      </c>
      <c r="B19" t="s">
        <v>45</v>
      </c>
      <c r="C19">
        <v>11</v>
      </c>
      <c r="D19">
        <v>9.7345132743362797</v>
      </c>
      <c r="E19" s="2">
        <v>3.3716774702627198E-4</v>
      </c>
      <c r="F19" t="s">
        <v>46</v>
      </c>
      <c r="G19">
        <v>107</v>
      </c>
      <c r="H19">
        <v>473</v>
      </c>
      <c r="I19">
        <v>18826</v>
      </c>
      <c r="J19">
        <v>4.0917191914801103</v>
      </c>
      <c r="K19">
        <v>0.48050088647912298</v>
      </c>
      <c r="L19">
        <v>3.5465673806181999E-2</v>
      </c>
      <c r="M19">
        <v>3.4552551411584101E-2</v>
      </c>
    </row>
    <row r="20" spans="1:13">
      <c r="A20" t="s">
        <v>13</v>
      </c>
      <c r="B20" t="s">
        <v>47</v>
      </c>
      <c r="C20">
        <v>6</v>
      </c>
      <c r="D20">
        <v>5.3097345132743303</v>
      </c>
      <c r="E20" s="2">
        <v>3.46986509947198E-4</v>
      </c>
      <c r="F20" t="s">
        <v>48</v>
      </c>
      <c r="G20">
        <v>107</v>
      </c>
      <c r="H20">
        <v>107</v>
      </c>
      <c r="I20">
        <v>18826</v>
      </c>
      <c r="J20">
        <v>9.8660144990828798</v>
      </c>
      <c r="K20">
        <v>0.49031619585810599</v>
      </c>
      <c r="L20">
        <v>3.5465673806181999E-2</v>
      </c>
      <c r="M20">
        <v>3.4552551411584101E-2</v>
      </c>
    </row>
    <row r="21" spans="1:13">
      <c r="A21" t="s">
        <v>13</v>
      </c>
      <c r="B21" t="s">
        <v>49</v>
      </c>
      <c r="C21">
        <v>12</v>
      </c>
      <c r="D21">
        <v>10.6194690265486</v>
      </c>
      <c r="E21" s="2">
        <v>4.3824071290927898E-4</v>
      </c>
      <c r="F21" t="s">
        <v>50</v>
      </c>
      <c r="G21">
        <v>107</v>
      </c>
      <c r="H21">
        <v>582</v>
      </c>
      <c r="I21">
        <v>18826</v>
      </c>
      <c r="J21">
        <v>3.6277097986318498</v>
      </c>
      <c r="K21">
        <v>0.573119004773465</v>
      </c>
      <c r="L21">
        <v>4.0021364997104299E-2</v>
      </c>
      <c r="M21">
        <v>3.8990948802534099E-2</v>
      </c>
    </row>
    <row r="22" spans="1:13">
      <c r="A22" t="s">
        <v>13</v>
      </c>
      <c r="B22" t="s">
        <v>51</v>
      </c>
      <c r="C22">
        <v>12</v>
      </c>
      <c r="D22">
        <v>10.6194690265486</v>
      </c>
      <c r="E22" s="2">
        <v>4.3824071290927898E-4</v>
      </c>
      <c r="F22" t="s">
        <v>50</v>
      </c>
      <c r="G22">
        <v>107</v>
      </c>
      <c r="H22">
        <v>582</v>
      </c>
      <c r="I22">
        <v>18826</v>
      </c>
      <c r="J22">
        <v>3.6277097986318498</v>
      </c>
      <c r="K22">
        <v>0.573119004773465</v>
      </c>
      <c r="L22">
        <v>4.0021364997104299E-2</v>
      </c>
      <c r="M22">
        <v>3.8990948802534099E-2</v>
      </c>
    </row>
    <row r="23" spans="1:13">
      <c r="A23" t="s">
        <v>13</v>
      </c>
      <c r="B23" t="s">
        <v>52</v>
      </c>
      <c r="C23">
        <v>14</v>
      </c>
      <c r="D23">
        <v>12.3893805309734</v>
      </c>
      <c r="E23" s="2">
        <v>4.8081031431179699E-4</v>
      </c>
      <c r="F23" t="s">
        <v>53</v>
      </c>
      <c r="G23">
        <v>107</v>
      </c>
      <c r="H23">
        <v>788</v>
      </c>
      <c r="I23">
        <v>18826</v>
      </c>
      <c r="J23">
        <v>3.12590730110536</v>
      </c>
      <c r="K23">
        <v>0.60700491625769504</v>
      </c>
      <c r="L23">
        <v>4.0021364997104299E-2</v>
      </c>
      <c r="M23">
        <v>3.8990948802534099E-2</v>
      </c>
    </row>
    <row r="24" spans="1:13">
      <c r="A24" t="s">
        <v>13</v>
      </c>
      <c r="B24" t="s">
        <v>54</v>
      </c>
      <c r="C24">
        <v>15</v>
      </c>
      <c r="D24">
        <v>13.2743362831858</v>
      </c>
      <c r="E24" s="2">
        <v>5.1303270574687204E-4</v>
      </c>
      <c r="F24" t="s">
        <v>55</v>
      </c>
      <c r="G24">
        <v>107</v>
      </c>
      <c r="H24">
        <v>899</v>
      </c>
      <c r="I24">
        <v>18826</v>
      </c>
      <c r="J24">
        <v>2.9356605990040801</v>
      </c>
      <c r="K24">
        <v>0.63085478349242297</v>
      </c>
      <c r="L24">
        <v>4.0021364997104299E-2</v>
      </c>
      <c r="M24">
        <v>3.8990948802534099E-2</v>
      </c>
    </row>
    <row r="25" spans="1:13">
      <c r="A25" t="s">
        <v>13</v>
      </c>
      <c r="B25" t="s">
        <v>56</v>
      </c>
      <c r="C25">
        <v>9</v>
      </c>
      <c r="D25">
        <v>7.9646017699114999</v>
      </c>
      <c r="E25" s="2">
        <v>5.1406592215664897E-4</v>
      </c>
      <c r="F25" t="s">
        <v>57</v>
      </c>
      <c r="G25">
        <v>107</v>
      </c>
      <c r="H25">
        <v>326</v>
      </c>
      <c r="I25">
        <v>18826</v>
      </c>
      <c r="J25">
        <v>4.8573476291497002</v>
      </c>
      <c r="K25">
        <v>0.63159511289241099</v>
      </c>
      <c r="L25">
        <v>4.0021364997104299E-2</v>
      </c>
      <c r="M25">
        <v>3.8990948802534099E-2</v>
      </c>
    </row>
    <row r="26" spans="1:13">
      <c r="A26" t="s">
        <v>13</v>
      </c>
      <c r="B26" t="s">
        <v>58</v>
      </c>
      <c r="C26">
        <v>10</v>
      </c>
      <c r="D26">
        <v>8.8495575221238898</v>
      </c>
      <c r="E26" s="2">
        <v>5.1520809728507005E-4</v>
      </c>
      <c r="F26" t="s">
        <v>59</v>
      </c>
      <c r="G26">
        <v>107</v>
      </c>
      <c r="H26">
        <v>410</v>
      </c>
      <c r="I26">
        <v>18826</v>
      </c>
      <c r="J26">
        <v>4.29131524960109</v>
      </c>
      <c r="K26">
        <v>0.63241178750410099</v>
      </c>
      <c r="L26">
        <v>4.0021364997104299E-2</v>
      </c>
      <c r="M26">
        <v>3.8990948802534099E-2</v>
      </c>
    </row>
    <row r="27" spans="1:13">
      <c r="A27" t="s">
        <v>13</v>
      </c>
      <c r="B27" t="s">
        <v>60</v>
      </c>
      <c r="C27">
        <v>7</v>
      </c>
      <c r="D27">
        <v>6.1946902654867202</v>
      </c>
      <c r="E27" s="2">
        <v>5.4389017241348301E-4</v>
      </c>
      <c r="F27" t="s">
        <v>61</v>
      </c>
      <c r="G27">
        <v>107</v>
      </c>
      <c r="H27">
        <v>180</v>
      </c>
      <c r="I27">
        <v>18826</v>
      </c>
      <c r="J27">
        <v>6.8422637590861797</v>
      </c>
      <c r="K27">
        <v>0.65233713824994599</v>
      </c>
      <c r="L27">
        <v>4.06244121087301E-2</v>
      </c>
      <c r="M27">
        <v>3.9578469469473403E-2</v>
      </c>
    </row>
    <row r="28" spans="1:13">
      <c r="A28" t="s">
        <v>13</v>
      </c>
      <c r="B28" t="s">
        <v>62</v>
      </c>
      <c r="C28">
        <v>11</v>
      </c>
      <c r="D28">
        <v>9.7345132743362797</v>
      </c>
      <c r="E28" s="2">
        <v>5.8891799891067401E-4</v>
      </c>
      <c r="F28" t="s">
        <v>63</v>
      </c>
      <c r="G28">
        <v>107</v>
      </c>
      <c r="H28">
        <v>508</v>
      </c>
      <c r="I28">
        <v>18826</v>
      </c>
      <c r="J28">
        <v>3.80980940466553</v>
      </c>
      <c r="K28">
        <v>0.68146268512309005</v>
      </c>
      <c r="L28">
        <v>4.11521619194175E-2</v>
      </c>
      <c r="M28">
        <v>4.0092631488948503E-2</v>
      </c>
    </row>
    <row r="29" spans="1:13">
      <c r="A29" t="s">
        <v>13</v>
      </c>
      <c r="B29" t="s">
        <v>64</v>
      </c>
      <c r="C29">
        <v>7</v>
      </c>
      <c r="D29">
        <v>6.1946902654867202</v>
      </c>
      <c r="E29" s="2">
        <v>5.9333704106266302E-4</v>
      </c>
      <c r="F29" t="s">
        <v>65</v>
      </c>
      <c r="G29">
        <v>107</v>
      </c>
      <c r="H29">
        <v>183</v>
      </c>
      <c r="I29">
        <v>18826</v>
      </c>
      <c r="J29">
        <v>6.7300955007405099</v>
      </c>
      <c r="K29">
        <v>0.684186209119786</v>
      </c>
      <c r="L29">
        <v>4.11521619194175E-2</v>
      </c>
      <c r="M29">
        <v>4.0092631488948503E-2</v>
      </c>
    </row>
    <row r="30" spans="1:13">
      <c r="A30" t="s">
        <v>13</v>
      </c>
      <c r="B30" t="s">
        <v>66</v>
      </c>
      <c r="C30">
        <v>5</v>
      </c>
      <c r="D30">
        <v>4.4247787610619396</v>
      </c>
      <c r="E30" s="2">
        <v>7.2794643453582305E-4</v>
      </c>
      <c r="F30" t="s">
        <v>67</v>
      </c>
      <c r="G30">
        <v>107</v>
      </c>
      <c r="H30">
        <v>72</v>
      </c>
      <c r="I30">
        <v>18826</v>
      </c>
      <c r="J30">
        <v>12.2183281412253</v>
      </c>
      <c r="K30">
        <v>0.75687675045409397</v>
      </c>
      <c r="L30">
        <v>4.8387785398187798E-2</v>
      </c>
      <c r="M30">
        <v>4.7141961881241701E-2</v>
      </c>
    </row>
    <row r="31" spans="1:13">
      <c r="A31" t="s">
        <v>13</v>
      </c>
      <c r="B31" t="s">
        <v>68</v>
      </c>
      <c r="C31">
        <v>11</v>
      </c>
      <c r="D31">
        <v>9.7345132743362797</v>
      </c>
      <c r="E31" s="2">
        <v>7.4749411016768099E-4</v>
      </c>
      <c r="F31" t="s">
        <v>63</v>
      </c>
      <c r="G31">
        <v>107</v>
      </c>
      <c r="H31">
        <v>524</v>
      </c>
      <c r="I31">
        <v>18826</v>
      </c>
      <c r="J31">
        <v>3.69347934650781</v>
      </c>
      <c r="K31">
        <v>0.76593966997428198</v>
      </c>
      <c r="L31">
        <v>4.8387785398187798E-2</v>
      </c>
      <c r="M31">
        <v>4.7141961881241701E-2</v>
      </c>
    </row>
    <row r="32" spans="1:13">
      <c r="A32" t="s">
        <v>13</v>
      </c>
      <c r="B32" t="s">
        <v>69</v>
      </c>
      <c r="C32">
        <v>9</v>
      </c>
      <c r="D32">
        <v>7.9646017699114999</v>
      </c>
      <c r="E32" s="2">
        <v>9.1206730396257399E-4</v>
      </c>
      <c r="F32" t="s">
        <v>70</v>
      </c>
      <c r="G32">
        <v>107</v>
      </c>
      <c r="H32">
        <v>356</v>
      </c>
      <c r="I32">
        <v>18826</v>
      </c>
      <c r="J32">
        <v>4.4480205817494403</v>
      </c>
      <c r="K32">
        <v>0.83001463577053702</v>
      </c>
      <c r="L32">
        <v>5.7136603364365102E-2</v>
      </c>
      <c r="M32">
        <v>5.5665527067651203E-2</v>
      </c>
    </row>
    <row r="33" spans="1:13">
      <c r="A33" t="s">
        <v>13</v>
      </c>
      <c r="B33" t="s">
        <v>71</v>
      </c>
      <c r="C33">
        <v>12</v>
      </c>
      <c r="D33">
        <v>10.6194690265486</v>
      </c>
      <c r="E33" s="2">
        <v>9.8376092652563895E-4</v>
      </c>
      <c r="F33" t="s">
        <v>72</v>
      </c>
      <c r="G33">
        <v>107</v>
      </c>
      <c r="H33">
        <v>642</v>
      </c>
      <c r="I33">
        <v>18826</v>
      </c>
      <c r="J33">
        <v>3.2886714996942898</v>
      </c>
      <c r="K33">
        <v>0.85212738064559701</v>
      </c>
      <c r="L33">
        <v>5.8170514548876402E-2</v>
      </c>
      <c r="M33">
        <v>5.6672818499729202E-2</v>
      </c>
    </row>
    <row r="34" spans="1:13">
      <c r="A34" t="s">
        <v>13</v>
      </c>
      <c r="B34" t="s">
        <v>73</v>
      </c>
      <c r="C34">
        <v>7</v>
      </c>
      <c r="D34">
        <v>6.1946902654867202</v>
      </c>
      <c r="E34">
        <v>1.01843331342008E-3</v>
      </c>
      <c r="F34" t="s">
        <v>74</v>
      </c>
      <c r="G34">
        <v>107</v>
      </c>
      <c r="H34">
        <v>203</v>
      </c>
      <c r="I34">
        <v>18826</v>
      </c>
      <c r="J34">
        <v>6.0670319046084398</v>
      </c>
      <c r="K34">
        <v>0.86176571368406596</v>
      </c>
      <c r="L34">
        <v>5.8170514548876402E-2</v>
      </c>
      <c r="M34">
        <v>5.6672818499729202E-2</v>
      </c>
    </row>
    <row r="35" spans="1:13">
      <c r="A35" t="s">
        <v>13</v>
      </c>
      <c r="B35" t="s">
        <v>75</v>
      </c>
      <c r="C35">
        <v>7</v>
      </c>
      <c r="D35">
        <v>6.1946902654867202</v>
      </c>
      <c r="E35">
        <v>1.01843331342008E-3</v>
      </c>
      <c r="F35" t="s">
        <v>74</v>
      </c>
      <c r="G35">
        <v>107</v>
      </c>
      <c r="H35">
        <v>203</v>
      </c>
      <c r="I35">
        <v>18826</v>
      </c>
      <c r="J35">
        <v>6.0670319046084398</v>
      </c>
      <c r="K35">
        <v>0.86176571368406596</v>
      </c>
      <c r="L35">
        <v>5.8170514548876402E-2</v>
      </c>
      <c r="M35">
        <v>5.6672818499729202E-2</v>
      </c>
    </row>
    <row r="36" spans="1:13">
      <c r="A36" t="s">
        <v>13</v>
      </c>
      <c r="B36" t="s">
        <v>76</v>
      </c>
      <c r="C36">
        <v>31</v>
      </c>
      <c r="D36">
        <v>27.433628318583999</v>
      </c>
      <c r="E36">
        <v>1.1480832789077301E-3</v>
      </c>
      <c r="F36" t="s">
        <v>77</v>
      </c>
      <c r="G36">
        <v>107</v>
      </c>
      <c r="H36">
        <v>3048</v>
      </c>
      <c r="I36">
        <v>18826</v>
      </c>
      <c r="J36">
        <v>1.7894559324944099</v>
      </c>
      <c r="K36">
        <v>0.89256385184496001</v>
      </c>
      <c r="L36">
        <v>6.3702220789680603E-2</v>
      </c>
      <c r="M36">
        <v>6.20621018198124E-2</v>
      </c>
    </row>
    <row r="37" spans="1:13">
      <c r="A37" t="s">
        <v>13</v>
      </c>
      <c r="B37" t="s">
        <v>78</v>
      </c>
      <c r="C37">
        <v>23</v>
      </c>
      <c r="D37">
        <v>20.353982300884901</v>
      </c>
      <c r="E37">
        <v>1.3543142250024101E-3</v>
      </c>
      <c r="F37" t="s">
        <v>79</v>
      </c>
      <c r="G37">
        <v>107</v>
      </c>
      <c r="H37">
        <v>1979</v>
      </c>
      <c r="I37">
        <v>18826</v>
      </c>
      <c r="J37">
        <v>2.0448258112045599</v>
      </c>
      <c r="K37">
        <v>0.92805553742717195</v>
      </c>
      <c r="L37">
        <v>7.3057728470963396E-2</v>
      </c>
      <c r="M37">
        <v>7.1176736491793402E-2</v>
      </c>
    </row>
    <row r="38" spans="1:13">
      <c r="A38" t="s">
        <v>13</v>
      </c>
      <c r="B38" t="s">
        <v>80</v>
      </c>
      <c r="C38">
        <v>28</v>
      </c>
      <c r="D38">
        <v>24.778761061946899</v>
      </c>
      <c r="E38">
        <v>1.53515019197502E-3</v>
      </c>
      <c r="F38" t="s">
        <v>81</v>
      </c>
      <c r="G38">
        <v>107</v>
      </c>
      <c r="H38">
        <v>2678</v>
      </c>
      <c r="I38">
        <v>18826</v>
      </c>
      <c r="J38">
        <v>1.8395929449372801</v>
      </c>
      <c r="K38">
        <v>0.94938728044614695</v>
      </c>
      <c r="L38">
        <v>8.0574639805823994E-2</v>
      </c>
      <c r="M38">
        <v>7.8500112519371196E-2</v>
      </c>
    </row>
    <row r="39" spans="1:13">
      <c r="A39" t="s">
        <v>13</v>
      </c>
      <c r="B39" t="s">
        <v>82</v>
      </c>
      <c r="C39">
        <v>29</v>
      </c>
      <c r="D39">
        <v>25.663716814159201</v>
      </c>
      <c r="E39">
        <v>1.8984432173507499E-3</v>
      </c>
      <c r="F39" t="s">
        <v>83</v>
      </c>
      <c r="G39">
        <v>107</v>
      </c>
      <c r="H39">
        <v>2858</v>
      </c>
      <c r="I39">
        <v>18826</v>
      </c>
      <c r="J39">
        <v>1.78529525254573</v>
      </c>
      <c r="K39">
        <v>0.97503500740642801</v>
      </c>
      <c r="L39">
        <v>9.67491594514992E-2</v>
      </c>
      <c r="M39">
        <v>9.4258192421336998E-2</v>
      </c>
    </row>
    <row r="40" spans="1:13">
      <c r="A40" t="s">
        <v>13</v>
      </c>
      <c r="B40" t="s">
        <v>84</v>
      </c>
      <c r="C40">
        <v>4</v>
      </c>
      <c r="D40">
        <v>3.5398230088495501</v>
      </c>
      <c r="E40">
        <v>1.9429542835265E-3</v>
      </c>
      <c r="F40" t="s">
        <v>85</v>
      </c>
      <c r="G40">
        <v>107</v>
      </c>
      <c r="H40">
        <v>44</v>
      </c>
      <c r="I40">
        <v>18826</v>
      </c>
      <c r="J40">
        <v>15.9949022939677</v>
      </c>
      <c r="K40">
        <v>0.97710616383771198</v>
      </c>
      <c r="L40">
        <v>9.67491594514992E-2</v>
      </c>
      <c r="M40">
        <v>9.4258192421336998E-2</v>
      </c>
    </row>
    <row r="41" spans="1:13">
      <c r="A41" t="s">
        <v>13</v>
      </c>
      <c r="B41" t="s">
        <v>86</v>
      </c>
      <c r="C41">
        <v>7</v>
      </c>
      <c r="D41">
        <v>6.1946902654867202</v>
      </c>
      <c r="E41">
        <v>2.2841756364242001E-3</v>
      </c>
      <c r="F41" t="s">
        <v>87</v>
      </c>
      <c r="G41">
        <v>107</v>
      </c>
      <c r="H41">
        <v>238</v>
      </c>
      <c r="I41">
        <v>18826</v>
      </c>
      <c r="J41">
        <v>5.1748213304013104</v>
      </c>
      <c r="K41">
        <v>0.98821517940501902</v>
      </c>
      <c r="L41">
        <v>0.10614832478606</v>
      </c>
      <c r="M41">
        <v>0.10341536070814999</v>
      </c>
    </row>
    <row r="42" spans="1:13">
      <c r="A42" t="s">
        <v>13</v>
      </c>
      <c r="B42" t="s">
        <v>88</v>
      </c>
      <c r="C42">
        <v>7</v>
      </c>
      <c r="D42">
        <v>6.1946902654867202</v>
      </c>
      <c r="E42">
        <v>2.2841756364242001E-3</v>
      </c>
      <c r="F42" t="s">
        <v>87</v>
      </c>
      <c r="G42">
        <v>107</v>
      </c>
      <c r="H42">
        <v>238</v>
      </c>
      <c r="I42">
        <v>18826</v>
      </c>
      <c r="J42">
        <v>5.1748213304013104</v>
      </c>
      <c r="K42">
        <v>0.98821517940501902</v>
      </c>
      <c r="L42">
        <v>0.10614832478606</v>
      </c>
      <c r="M42">
        <v>0.10341536070814999</v>
      </c>
    </row>
    <row r="43" spans="1:13">
      <c r="A43" t="s">
        <v>13</v>
      </c>
      <c r="B43" t="s">
        <v>89</v>
      </c>
      <c r="C43">
        <v>6</v>
      </c>
      <c r="D43">
        <v>5.3097345132743303</v>
      </c>
      <c r="E43">
        <v>2.2956898254451901E-3</v>
      </c>
      <c r="F43" t="s">
        <v>90</v>
      </c>
      <c r="G43">
        <v>107</v>
      </c>
      <c r="H43">
        <v>163</v>
      </c>
      <c r="I43">
        <v>18826</v>
      </c>
      <c r="J43">
        <v>6.47646350553293</v>
      </c>
      <c r="K43">
        <v>0.98847636162765296</v>
      </c>
      <c r="L43">
        <v>0.10614832478606</v>
      </c>
      <c r="M43">
        <v>0.10341536070814999</v>
      </c>
    </row>
    <row r="44" spans="1:13">
      <c r="A44" t="s">
        <v>13</v>
      </c>
      <c r="B44" t="s">
        <v>91</v>
      </c>
      <c r="C44">
        <v>12</v>
      </c>
      <c r="D44">
        <v>10.6194690265486</v>
      </c>
      <c r="E44">
        <v>2.437386394658E-3</v>
      </c>
      <c r="F44" t="s">
        <v>92</v>
      </c>
      <c r="G44">
        <v>107</v>
      </c>
      <c r="H44">
        <v>720</v>
      </c>
      <c r="I44">
        <v>18826</v>
      </c>
      <c r="J44">
        <v>2.9323987538940801</v>
      </c>
      <c r="K44">
        <v>0.99125420562308098</v>
      </c>
      <c r="L44">
        <v>0.110079171591298</v>
      </c>
      <c r="M44">
        <v>0.10724500136495201</v>
      </c>
    </row>
    <row r="45" spans="1:13" s="1" customFormat="1">
      <c r="A45" t="s">
        <v>13</v>
      </c>
      <c r="B45" t="s">
        <v>93</v>
      </c>
      <c r="C45">
        <v>8</v>
      </c>
      <c r="D45">
        <v>7.0796460176991101</v>
      </c>
      <c r="E45">
        <v>2.8739679007313301E-3</v>
      </c>
      <c r="F45" t="s">
        <v>94</v>
      </c>
      <c r="G45">
        <v>107</v>
      </c>
      <c r="H45">
        <v>335</v>
      </c>
      <c r="I45">
        <v>18826</v>
      </c>
      <c r="J45">
        <v>4.2016459757288303</v>
      </c>
      <c r="K45">
        <v>0.99626228651930304</v>
      </c>
      <c r="L45">
        <v>0.126846492345914</v>
      </c>
      <c r="M45">
        <v>0.123580619731447</v>
      </c>
    </row>
    <row r="46" spans="1:13">
      <c r="A46" t="s">
        <v>13</v>
      </c>
      <c r="B46" t="s">
        <v>95</v>
      </c>
      <c r="C46">
        <v>16</v>
      </c>
      <c r="D46">
        <v>14.159292035398201</v>
      </c>
      <c r="E46">
        <v>3.1088096205745901E-3</v>
      </c>
      <c r="F46" t="s">
        <v>96</v>
      </c>
      <c r="G46">
        <v>107</v>
      </c>
      <c r="H46">
        <v>1208</v>
      </c>
      <c r="I46">
        <v>18826</v>
      </c>
      <c r="J46">
        <v>2.3303831156774102</v>
      </c>
      <c r="K46">
        <v>0.99763437305522196</v>
      </c>
      <c r="L46">
        <v>0.13178571879331</v>
      </c>
      <c r="M46">
        <v>0.128392677629734</v>
      </c>
    </row>
    <row r="47" spans="1:13">
      <c r="A47" t="s">
        <v>13</v>
      </c>
      <c r="B47" t="s">
        <v>97</v>
      </c>
      <c r="C47">
        <v>21</v>
      </c>
      <c r="D47">
        <v>18.5840707964601</v>
      </c>
      <c r="E47">
        <v>3.1642475044756199E-3</v>
      </c>
      <c r="F47" t="s">
        <v>98</v>
      </c>
      <c r="G47">
        <v>107</v>
      </c>
      <c r="H47">
        <v>1848</v>
      </c>
      <c r="I47">
        <v>18826</v>
      </c>
      <c r="J47">
        <v>1.99936278674596</v>
      </c>
      <c r="K47">
        <v>0.99787654608772003</v>
      </c>
      <c r="L47">
        <v>0.13178571879331</v>
      </c>
      <c r="M47">
        <v>0.128392677629734</v>
      </c>
    </row>
    <row r="48" spans="1:13">
      <c r="A48" t="s">
        <v>13</v>
      </c>
      <c r="B48" t="s">
        <v>99</v>
      </c>
      <c r="C48">
        <v>8</v>
      </c>
      <c r="D48">
        <v>7.0796460176991101</v>
      </c>
      <c r="E48">
        <v>3.2216195147430201E-3</v>
      </c>
      <c r="F48" t="s">
        <v>100</v>
      </c>
      <c r="G48">
        <v>107</v>
      </c>
      <c r="H48">
        <v>342</v>
      </c>
      <c r="I48">
        <v>18826</v>
      </c>
      <c r="J48">
        <v>4.1156473738864197</v>
      </c>
      <c r="K48">
        <v>0.99810110784823103</v>
      </c>
      <c r="L48">
        <v>0.13178571879331</v>
      </c>
      <c r="M48">
        <v>0.128392677629734</v>
      </c>
    </row>
    <row r="49" spans="1:13">
      <c r="A49" t="s">
        <v>13</v>
      </c>
      <c r="B49" t="s">
        <v>101</v>
      </c>
      <c r="C49">
        <v>4</v>
      </c>
      <c r="D49">
        <v>3.5398230088495501</v>
      </c>
      <c r="E49">
        <v>3.3131464673799901E-3</v>
      </c>
      <c r="F49" t="s">
        <v>102</v>
      </c>
      <c r="G49">
        <v>107</v>
      </c>
      <c r="H49">
        <v>53</v>
      </c>
      <c r="I49">
        <v>18826</v>
      </c>
      <c r="J49">
        <v>13.2787868100864</v>
      </c>
      <c r="K49">
        <v>0.99841125780625295</v>
      </c>
      <c r="L49">
        <v>0.13178571879331</v>
      </c>
      <c r="M49">
        <v>0.128392677629734</v>
      </c>
    </row>
    <row r="50" spans="1:13">
      <c r="A50" t="s">
        <v>13</v>
      </c>
      <c r="B50" t="s">
        <v>103</v>
      </c>
      <c r="C50">
        <v>21</v>
      </c>
      <c r="D50">
        <v>18.5840707964601</v>
      </c>
      <c r="E50">
        <v>3.3251803403049601E-3</v>
      </c>
      <c r="F50" t="s">
        <v>104</v>
      </c>
      <c r="G50">
        <v>107</v>
      </c>
      <c r="H50">
        <v>1856</v>
      </c>
      <c r="I50">
        <v>18826</v>
      </c>
      <c r="J50">
        <v>1.99074484369964</v>
      </c>
      <c r="K50">
        <v>0.99844807666592705</v>
      </c>
      <c r="L50">
        <v>0.13178571879331</v>
      </c>
      <c r="M50">
        <v>0.128392677629734</v>
      </c>
    </row>
    <row r="51" spans="1:13">
      <c r="A51" t="s">
        <v>13</v>
      </c>
      <c r="B51" t="s">
        <v>105</v>
      </c>
      <c r="C51">
        <v>21</v>
      </c>
      <c r="D51">
        <v>18.5840707964601</v>
      </c>
      <c r="E51">
        <v>3.4292267001791998E-3</v>
      </c>
      <c r="F51" t="s">
        <v>104</v>
      </c>
      <c r="G51">
        <v>107</v>
      </c>
      <c r="H51">
        <v>1861</v>
      </c>
      <c r="I51">
        <v>18826</v>
      </c>
      <c r="J51">
        <v>1.98539625465155</v>
      </c>
      <c r="K51">
        <v>0.998732872803899</v>
      </c>
      <c r="L51">
        <v>0.13319116503496001</v>
      </c>
      <c r="M51">
        <v>0.129761938334781</v>
      </c>
    </row>
    <row r="52" spans="1:13">
      <c r="A52" t="s">
        <v>13</v>
      </c>
      <c r="B52" t="s">
        <v>106</v>
      </c>
      <c r="C52">
        <v>6</v>
      </c>
      <c r="D52">
        <v>5.3097345132743303</v>
      </c>
      <c r="E52">
        <v>3.5182976938417801E-3</v>
      </c>
      <c r="F52" t="s">
        <v>107</v>
      </c>
      <c r="G52">
        <v>107</v>
      </c>
      <c r="H52">
        <v>180</v>
      </c>
      <c r="I52">
        <v>18826</v>
      </c>
      <c r="J52">
        <v>5.8647975077881602</v>
      </c>
      <c r="K52">
        <v>0.998934788419644</v>
      </c>
      <c r="L52">
        <v>0.13397125728315201</v>
      </c>
      <c r="M52">
        <v>0.13052194581860099</v>
      </c>
    </row>
    <row r="53" spans="1:13">
      <c r="A53" t="s">
        <v>13</v>
      </c>
      <c r="B53" t="s">
        <v>108</v>
      </c>
      <c r="C53">
        <v>15</v>
      </c>
      <c r="D53">
        <v>13.2743362831858</v>
      </c>
      <c r="E53">
        <v>3.7365201011869999E-3</v>
      </c>
      <c r="F53" t="s">
        <v>109</v>
      </c>
      <c r="G53">
        <v>107</v>
      </c>
      <c r="H53">
        <v>1110</v>
      </c>
      <c r="I53">
        <v>18826</v>
      </c>
      <c r="J53">
        <v>2.3776206112654701</v>
      </c>
      <c r="K53">
        <v>0.99930382716193999</v>
      </c>
      <c r="L53">
        <v>0.13954465454817599</v>
      </c>
      <c r="M53">
        <v>0.135951846758573</v>
      </c>
    </row>
    <row r="54" spans="1:13">
      <c r="A54" t="s">
        <v>13</v>
      </c>
      <c r="B54" t="s">
        <v>110</v>
      </c>
      <c r="C54">
        <v>10</v>
      </c>
      <c r="D54">
        <v>8.8495575221238898</v>
      </c>
      <c r="E54">
        <v>3.8782974138001098E-3</v>
      </c>
      <c r="F54" t="s">
        <v>111</v>
      </c>
      <c r="G54">
        <v>107</v>
      </c>
      <c r="H54">
        <v>550</v>
      </c>
      <c r="I54">
        <v>18826</v>
      </c>
      <c r="J54">
        <v>3.1989804587935402</v>
      </c>
      <c r="K54">
        <v>0.99947193778288501</v>
      </c>
      <c r="L54">
        <v>0.139637049310922</v>
      </c>
      <c r="M54">
        <v>0.136041862665429</v>
      </c>
    </row>
    <row r="55" spans="1:13">
      <c r="A55" t="s">
        <v>13</v>
      </c>
      <c r="B55" t="s">
        <v>112</v>
      </c>
      <c r="C55">
        <v>35</v>
      </c>
      <c r="D55">
        <v>30.973451327433601</v>
      </c>
      <c r="E55">
        <v>3.9755021655644299E-3</v>
      </c>
      <c r="F55" t="s">
        <v>113</v>
      </c>
      <c r="G55">
        <v>107</v>
      </c>
      <c r="H55">
        <v>3898</v>
      </c>
      <c r="I55">
        <v>18826</v>
      </c>
      <c r="J55">
        <v>1.57979409522256</v>
      </c>
      <c r="K55">
        <v>0.99956310264827297</v>
      </c>
      <c r="L55">
        <v>0.139637049310922</v>
      </c>
      <c r="M55">
        <v>0.136041862665429</v>
      </c>
    </row>
    <row r="56" spans="1:13">
      <c r="A56" t="s">
        <v>13</v>
      </c>
      <c r="B56" t="s">
        <v>114</v>
      </c>
      <c r="C56">
        <v>35</v>
      </c>
      <c r="D56">
        <v>30.973451327433601</v>
      </c>
      <c r="E56">
        <v>3.9755021655644299E-3</v>
      </c>
      <c r="F56" t="s">
        <v>113</v>
      </c>
      <c r="G56">
        <v>107</v>
      </c>
      <c r="H56">
        <v>3898</v>
      </c>
      <c r="I56">
        <v>18826</v>
      </c>
      <c r="J56">
        <v>1.57979409522256</v>
      </c>
      <c r="K56">
        <v>0.99956310264827297</v>
      </c>
      <c r="L56">
        <v>0.139637049310922</v>
      </c>
      <c r="M56">
        <v>0.136041862665429</v>
      </c>
    </row>
    <row r="57" spans="1:13">
      <c r="A57" t="s">
        <v>13</v>
      </c>
      <c r="B57" t="s">
        <v>115</v>
      </c>
      <c r="C57">
        <v>3</v>
      </c>
      <c r="D57">
        <v>2.6548672566371598</v>
      </c>
      <c r="E57">
        <v>4.0417930514858001E-3</v>
      </c>
      <c r="F57" t="s">
        <v>116</v>
      </c>
      <c r="G57">
        <v>107</v>
      </c>
      <c r="H57">
        <v>17</v>
      </c>
      <c r="I57">
        <v>18826</v>
      </c>
      <c r="J57">
        <v>31.0489279824079</v>
      </c>
      <c r="K57">
        <v>0.99961607652993401</v>
      </c>
      <c r="L57">
        <v>0.139637049310922</v>
      </c>
      <c r="M57">
        <v>0.136041862665429</v>
      </c>
    </row>
    <row r="58" spans="1:13">
      <c r="A58" t="s">
        <v>13</v>
      </c>
      <c r="B58" t="s">
        <v>117</v>
      </c>
      <c r="C58">
        <v>7</v>
      </c>
      <c r="D58">
        <v>6.1946902654867202</v>
      </c>
      <c r="E58">
        <v>4.0985127758612601E-3</v>
      </c>
      <c r="F58" t="s">
        <v>118</v>
      </c>
      <c r="G58">
        <v>107</v>
      </c>
      <c r="H58">
        <v>268</v>
      </c>
      <c r="I58">
        <v>18826</v>
      </c>
      <c r="J58">
        <v>4.5955502859534096</v>
      </c>
      <c r="K58">
        <v>0.99965627450027905</v>
      </c>
      <c r="L58">
        <v>0.139637049310922</v>
      </c>
      <c r="M58">
        <v>0.136041862665429</v>
      </c>
    </row>
    <row r="59" spans="1:13">
      <c r="A59" t="s">
        <v>13</v>
      </c>
      <c r="B59" t="s">
        <v>119</v>
      </c>
      <c r="C59">
        <v>43</v>
      </c>
      <c r="D59">
        <v>38.053097345132699</v>
      </c>
      <c r="E59">
        <v>4.4754922783356802E-3</v>
      </c>
      <c r="F59" t="s">
        <v>120</v>
      </c>
      <c r="G59">
        <v>107</v>
      </c>
      <c r="H59">
        <v>5177</v>
      </c>
      <c r="I59">
        <v>18826</v>
      </c>
      <c r="J59">
        <v>1.46138473730862</v>
      </c>
      <c r="K59">
        <v>0.99983522232055999</v>
      </c>
      <c r="L59">
        <v>0.14911848653189499</v>
      </c>
      <c r="M59">
        <v>0.145279184612948</v>
      </c>
    </row>
    <row r="60" spans="1:13">
      <c r="A60" t="s">
        <v>13</v>
      </c>
      <c r="B60" t="s">
        <v>121</v>
      </c>
      <c r="C60">
        <v>3</v>
      </c>
      <c r="D60">
        <v>2.6548672566371598</v>
      </c>
      <c r="E60">
        <v>4.5303762643572696E-3</v>
      </c>
      <c r="F60" t="s">
        <v>116</v>
      </c>
      <c r="G60">
        <v>107</v>
      </c>
      <c r="H60">
        <v>18</v>
      </c>
      <c r="I60">
        <v>18826</v>
      </c>
      <c r="J60">
        <v>29.323987538940798</v>
      </c>
      <c r="K60">
        <v>0.999851952916889</v>
      </c>
      <c r="L60">
        <v>0.14911848653189499</v>
      </c>
      <c r="M60">
        <v>0.145279184612948</v>
      </c>
    </row>
    <row r="61" spans="1:13" s="1" customFormat="1">
      <c r="A61" t="s">
        <v>13</v>
      </c>
      <c r="B61" t="s">
        <v>122</v>
      </c>
      <c r="C61">
        <v>6</v>
      </c>
      <c r="D61">
        <v>5.3097345132743303</v>
      </c>
      <c r="E61">
        <v>4.8303124387866899E-3</v>
      </c>
      <c r="F61" t="s">
        <v>123</v>
      </c>
      <c r="G61">
        <v>107</v>
      </c>
      <c r="H61">
        <v>194</v>
      </c>
      <c r="I61">
        <v>18826</v>
      </c>
      <c r="J61">
        <v>5.4415646979477703</v>
      </c>
      <c r="K61">
        <v>0.99991753983822496</v>
      </c>
      <c r="L61">
        <v>0.15634111260206199</v>
      </c>
      <c r="M61">
        <v>0.15231585223640701</v>
      </c>
    </row>
    <row r="62" spans="1:13">
      <c r="A62" t="s">
        <v>13</v>
      </c>
      <c r="B62" t="s">
        <v>124</v>
      </c>
      <c r="C62">
        <v>7</v>
      </c>
      <c r="D62">
        <v>6.1946902654867202</v>
      </c>
      <c r="E62">
        <v>4.9771103869328702E-3</v>
      </c>
      <c r="F62" t="s">
        <v>125</v>
      </c>
      <c r="G62">
        <v>107</v>
      </c>
      <c r="H62">
        <v>279</v>
      </c>
      <c r="I62">
        <v>18826</v>
      </c>
      <c r="J62">
        <v>4.4143637155394702</v>
      </c>
      <c r="K62">
        <v>0.99993808089182101</v>
      </c>
      <c r="L62">
        <v>0.15845161264628899</v>
      </c>
      <c r="M62">
        <v>0.154372013968475</v>
      </c>
    </row>
    <row r="63" spans="1:13">
      <c r="A63" t="s">
        <v>13</v>
      </c>
      <c r="B63" t="s">
        <v>126</v>
      </c>
      <c r="C63">
        <v>16</v>
      </c>
      <c r="D63">
        <v>14.159292035398201</v>
      </c>
      <c r="E63">
        <v>5.1676114044665296E-3</v>
      </c>
      <c r="F63" t="s">
        <v>96</v>
      </c>
      <c r="G63">
        <v>107</v>
      </c>
      <c r="H63">
        <v>1276</v>
      </c>
      <c r="I63">
        <v>18826</v>
      </c>
      <c r="J63">
        <v>2.2061934198576099</v>
      </c>
      <c r="K63">
        <v>0.99995730893075396</v>
      </c>
      <c r="L63">
        <v>0.161862924959258</v>
      </c>
      <c r="M63">
        <v>0.15769549640726899</v>
      </c>
    </row>
    <row r="64" spans="1:13">
      <c r="A64" t="s">
        <v>13</v>
      </c>
      <c r="B64" t="s">
        <v>127</v>
      </c>
      <c r="C64">
        <v>7</v>
      </c>
      <c r="D64">
        <v>6.1946902654867202</v>
      </c>
      <c r="E64">
        <v>5.9871437037978701E-3</v>
      </c>
      <c r="F64" t="s">
        <v>125</v>
      </c>
      <c r="G64">
        <v>107</v>
      </c>
      <c r="H64">
        <v>290</v>
      </c>
      <c r="I64">
        <v>18826</v>
      </c>
      <c r="J64">
        <v>4.2469223332259096</v>
      </c>
      <c r="K64">
        <v>0.99999138476995597</v>
      </c>
      <c r="L64">
        <v>0.18374907932503701</v>
      </c>
      <c r="M64">
        <v>0.179018155552508</v>
      </c>
    </row>
    <row r="65" spans="1:13">
      <c r="A65" t="s">
        <v>13</v>
      </c>
      <c r="B65" t="s">
        <v>128</v>
      </c>
      <c r="C65">
        <v>5</v>
      </c>
      <c r="D65">
        <v>4.4247787610619396</v>
      </c>
      <c r="E65">
        <v>6.1025063212762198E-3</v>
      </c>
      <c r="F65" t="s">
        <v>129</v>
      </c>
      <c r="G65">
        <v>107</v>
      </c>
      <c r="H65">
        <v>129</v>
      </c>
      <c r="I65">
        <v>18826</v>
      </c>
      <c r="J65">
        <v>6.8195319858001797</v>
      </c>
      <c r="K65">
        <v>0.999993123327509</v>
      </c>
      <c r="L65">
        <v>0.18374907932503701</v>
      </c>
      <c r="M65">
        <v>0.179018155552508</v>
      </c>
    </row>
    <row r="66" spans="1:13">
      <c r="A66" t="s">
        <v>13</v>
      </c>
      <c r="B66" t="s">
        <v>130</v>
      </c>
      <c r="C66">
        <v>3</v>
      </c>
      <c r="D66">
        <v>2.6548672566371598</v>
      </c>
      <c r="E66">
        <v>6.1502009042880799E-3</v>
      </c>
      <c r="F66" t="s">
        <v>131</v>
      </c>
      <c r="G66">
        <v>107</v>
      </c>
      <c r="H66">
        <v>21</v>
      </c>
      <c r="I66">
        <v>18826</v>
      </c>
      <c r="J66">
        <v>25.134846461949198</v>
      </c>
      <c r="K66">
        <v>0.99999373523506696</v>
      </c>
      <c r="L66">
        <v>0.18374907932503701</v>
      </c>
      <c r="M66">
        <v>0.179018155552508</v>
      </c>
    </row>
    <row r="67" spans="1:13">
      <c r="A67" t="s">
        <v>13</v>
      </c>
      <c r="B67" t="s">
        <v>132</v>
      </c>
      <c r="C67">
        <v>9</v>
      </c>
      <c r="D67">
        <v>7.9646017699114999</v>
      </c>
      <c r="E67">
        <v>6.9615778242872999E-3</v>
      </c>
      <c r="F67" t="s">
        <v>133</v>
      </c>
      <c r="G67">
        <v>107</v>
      </c>
      <c r="H67">
        <v>496</v>
      </c>
      <c r="I67">
        <v>18826</v>
      </c>
      <c r="J67">
        <v>3.1925309014169398</v>
      </c>
      <c r="K67">
        <v>0.99999871745196001</v>
      </c>
      <c r="L67">
        <v>0.20483915355705901</v>
      </c>
      <c r="M67">
        <v>0.19956523096290199</v>
      </c>
    </row>
    <row r="68" spans="1:13">
      <c r="A68" t="s">
        <v>13</v>
      </c>
      <c r="B68" t="s">
        <v>134</v>
      </c>
      <c r="C68">
        <v>7</v>
      </c>
      <c r="D68">
        <v>6.1946902654867202</v>
      </c>
      <c r="E68">
        <v>7.36507145314507E-3</v>
      </c>
      <c r="F68" t="s">
        <v>125</v>
      </c>
      <c r="G68">
        <v>107</v>
      </c>
      <c r="H68">
        <v>303</v>
      </c>
      <c r="I68">
        <v>18826</v>
      </c>
      <c r="J68">
        <v>4.0647111440115902</v>
      </c>
      <c r="K68">
        <v>0.99999941747865595</v>
      </c>
      <c r="L68">
        <v>0.213477145701608</v>
      </c>
      <c r="M68">
        <v>0.207980823721649</v>
      </c>
    </row>
    <row r="69" spans="1:13">
      <c r="A69" t="s">
        <v>13</v>
      </c>
      <c r="B69" t="s">
        <v>135</v>
      </c>
      <c r="C69">
        <v>8</v>
      </c>
      <c r="D69">
        <v>7.0796460176991101</v>
      </c>
      <c r="E69">
        <v>7.47748472210289E-3</v>
      </c>
      <c r="F69" t="s">
        <v>136</v>
      </c>
      <c r="G69">
        <v>107</v>
      </c>
      <c r="H69">
        <v>400</v>
      </c>
      <c r="I69">
        <v>18826</v>
      </c>
      <c r="J69">
        <v>3.5188785046728901</v>
      </c>
      <c r="K69">
        <v>0.99999953248705797</v>
      </c>
      <c r="L69">
        <v>0.213548166622409</v>
      </c>
      <c r="M69">
        <v>0.20805001609145099</v>
      </c>
    </row>
    <row r="70" spans="1:13">
      <c r="A70" t="s">
        <v>13</v>
      </c>
      <c r="B70" t="s">
        <v>137</v>
      </c>
      <c r="C70">
        <v>4</v>
      </c>
      <c r="D70">
        <v>3.5398230088495501</v>
      </c>
      <c r="E70">
        <v>7.8096180987335603E-3</v>
      </c>
      <c r="F70" t="s">
        <v>138</v>
      </c>
      <c r="G70">
        <v>107</v>
      </c>
      <c r="H70">
        <v>72</v>
      </c>
      <c r="I70">
        <v>18826</v>
      </c>
      <c r="J70">
        <v>9.7746625129802691</v>
      </c>
      <c r="K70">
        <v>0.99999975592979196</v>
      </c>
      <c r="L70">
        <v>0.219801135474501</v>
      </c>
      <c r="M70">
        <v>0.21414199192469399</v>
      </c>
    </row>
    <row r="71" spans="1:13">
      <c r="A71" t="s">
        <v>13</v>
      </c>
      <c r="B71" t="s">
        <v>139</v>
      </c>
      <c r="C71">
        <v>3</v>
      </c>
      <c r="D71">
        <v>2.6548672566371598</v>
      </c>
      <c r="E71">
        <v>7.9948895435671408E-3</v>
      </c>
      <c r="F71" t="s">
        <v>116</v>
      </c>
      <c r="G71">
        <v>107</v>
      </c>
      <c r="H71">
        <v>24</v>
      </c>
      <c r="I71">
        <v>18826</v>
      </c>
      <c r="J71">
        <v>21.992990654205599</v>
      </c>
      <c r="K71">
        <v>0.99999983017085203</v>
      </c>
      <c r="L71">
        <v>0.221801078480105</v>
      </c>
      <c r="M71">
        <v>0.216090443091843</v>
      </c>
    </row>
    <row r="72" spans="1:13">
      <c r="A72" t="s">
        <v>13</v>
      </c>
      <c r="B72" t="s">
        <v>140</v>
      </c>
      <c r="C72">
        <v>4</v>
      </c>
      <c r="D72">
        <v>3.5398230088495501</v>
      </c>
      <c r="E72">
        <v>8.4200826255652096E-3</v>
      </c>
      <c r="F72" t="s">
        <v>141</v>
      </c>
      <c r="G72">
        <v>107</v>
      </c>
      <c r="H72">
        <v>74</v>
      </c>
      <c r="I72">
        <v>18826</v>
      </c>
      <c r="J72">
        <v>9.5104824450618803</v>
      </c>
      <c r="K72">
        <v>0.99999992613532296</v>
      </c>
      <c r="L72">
        <v>0.22710833970621699</v>
      </c>
      <c r="M72">
        <v>0.22126106010513</v>
      </c>
    </row>
    <row r="73" spans="1:13">
      <c r="A73" t="s">
        <v>13</v>
      </c>
      <c r="B73" t="s">
        <v>142</v>
      </c>
      <c r="C73">
        <v>4</v>
      </c>
      <c r="D73">
        <v>3.5398230088495501</v>
      </c>
      <c r="E73">
        <v>8.4200826255652096E-3</v>
      </c>
      <c r="F73" t="s">
        <v>141</v>
      </c>
      <c r="G73">
        <v>107</v>
      </c>
      <c r="H73">
        <v>74</v>
      </c>
      <c r="I73">
        <v>18826</v>
      </c>
      <c r="J73">
        <v>9.5104824450618803</v>
      </c>
      <c r="K73">
        <v>0.99999992613532296</v>
      </c>
      <c r="L73">
        <v>0.22710833970621699</v>
      </c>
      <c r="M73">
        <v>0.22126106010513</v>
      </c>
    </row>
    <row r="74" spans="1:13">
      <c r="A74" t="s">
        <v>13</v>
      </c>
      <c r="B74" t="s">
        <v>143</v>
      </c>
      <c r="C74">
        <v>3</v>
      </c>
      <c r="D74">
        <v>2.6548672566371598</v>
      </c>
      <c r="E74">
        <v>8.6583901253303105E-3</v>
      </c>
      <c r="F74" t="s">
        <v>131</v>
      </c>
      <c r="G74">
        <v>107</v>
      </c>
      <c r="H74">
        <v>25</v>
      </c>
      <c r="I74">
        <v>18826</v>
      </c>
      <c r="J74">
        <v>21.1132710280373</v>
      </c>
      <c r="K74">
        <v>0.99999995368547501</v>
      </c>
      <c r="L74">
        <v>0.22924902116534901</v>
      </c>
      <c r="M74">
        <v>0.22334662618168999</v>
      </c>
    </row>
    <row r="75" spans="1:13">
      <c r="A75" t="s">
        <v>13</v>
      </c>
      <c r="B75" t="s">
        <v>144</v>
      </c>
      <c r="C75">
        <v>4</v>
      </c>
      <c r="D75">
        <v>3.5398230088495501</v>
      </c>
      <c r="E75">
        <v>8.7355445758166301E-3</v>
      </c>
      <c r="F75" t="s">
        <v>141</v>
      </c>
      <c r="G75">
        <v>107</v>
      </c>
      <c r="H75">
        <v>75</v>
      </c>
      <c r="I75">
        <v>18826</v>
      </c>
      <c r="J75">
        <v>9.3836760124610592</v>
      </c>
      <c r="K75">
        <v>0.99999996018247395</v>
      </c>
      <c r="L75">
        <v>0.22924902116534901</v>
      </c>
      <c r="M75">
        <v>0.22334662618168999</v>
      </c>
    </row>
    <row r="76" spans="1:13">
      <c r="A76" t="s">
        <v>13</v>
      </c>
      <c r="B76" t="s">
        <v>145</v>
      </c>
      <c r="C76">
        <v>6</v>
      </c>
      <c r="D76">
        <v>5.3097345132743303</v>
      </c>
      <c r="E76">
        <v>1.09867155011295E-2</v>
      </c>
      <c r="F76" t="s">
        <v>146</v>
      </c>
      <c r="G76">
        <v>107</v>
      </c>
      <c r="H76">
        <v>237</v>
      </c>
      <c r="I76">
        <v>18826</v>
      </c>
      <c r="J76">
        <v>4.4542765881935402</v>
      </c>
      <c r="K76">
        <v>0.99999999951857599</v>
      </c>
      <c r="L76">
        <v>0.276049566195813</v>
      </c>
      <c r="M76">
        <v>0.26894221382208</v>
      </c>
    </row>
    <row r="77" spans="1:13" s="1" customFormat="1">
      <c r="A77" t="s">
        <v>13</v>
      </c>
      <c r="B77" t="s">
        <v>147</v>
      </c>
      <c r="C77">
        <v>4</v>
      </c>
      <c r="D77">
        <v>3.5398230088495501</v>
      </c>
      <c r="E77">
        <v>1.11375538793866E-2</v>
      </c>
      <c r="F77" t="s">
        <v>148</v>
      </c>
      <c r="G77">
        <v>107</v>
      </c>
      <c r="H77">
        <v>82</v>
      </c>
      <c r="I77">
        <v>18826</v>
      </c>
      <c r="J77">
        <v>8.58263049920218</v>
      </c>
      <c r="K77">
        <v>0.99999999964199604</v>
      </c>
      <c r="L77">
        <v>0.276049566195813</v>
      </c>
      <c r="M77">
        <v>0.26894221382208</v>
      </c>
    </row>
    <row r="78" spans="1:13">
      <c r="A78" t="s">
        <v>13</v>
      </c>
      <c r="B78" t="s">
        <v>149</v>
      </c>
      <c r="C78">
        <v>2</v>
      </c>
      <c r="D78">
        <v>1.76991150442477</v>
      </c>
      <c r="E78">
        <v>1.12296167504991E-2</v>
      </c>
      <c r="F78" t="s">
        <v>150</v>
      </c>
      <c r="G78">
        <v>107</v>
      </c>
      <c r="H78">
        <v>2</v>
      </c>
      <c r="I78">
        <v>18826</v>
      </c>
      <c r="J78">
        <v>175.94392523364399</v>
      </c>
      <c r="K78">
        <v>0.99999999970121201</v>
      </c>
      <c r="L78">
        <v>0.276049566195813</v>
      </c>
      <c r="M78">
        <v>0.26894221382208</v>
      </c>
    </row>
    <row r="79" spans="1:13">
      <c r="A79" t="s">
        <v>13</v>
      </c>
      <c r="B79" t="s">
        <v>151</v>
      </c>
      <c r="C79">
        <v>2</v>
      </c>
      <c r="D79">
        <v>1.76991150442477</v>
      </c>
      <c r="E79">
        <v>1.12296167504991E-2</v>
      </c>
      <c r="F79" t="s">
        <v>150</v>
      </c>
      <c r="G79">
        <v>107</v>
      </c>
      <c r="H79">
        <v>2</v>
      </c>
      <c r="I79">
        <v>18826</v>
      </c>
      <c r="J79">
        <v>175.94392523364399</v>
      </c>
      <c r="K79">
        <v>0.99999999970121201</v>
      </c>
      <c r="L79">
        <v>0.276049566195813</v>
      </c>
      <c r="M79">
        <v>0.26894221382208</v>
      </c>
    </row>
    <row r="80" spans="1:13">
      <c r="A80" t="s">
        <v>13</v>
      </c>
      <c r="B80" t="s">
        <v>152</v>
      </c>
      <c r="C80">
        <v>2</v>
      </c>
      <c r="D80">
        <v>1.76991150442477</v>
      </c>
      <c r="E80">
        <v>1.12296167504991E-2</v>
      </c>
      <c r="F80" t="s">
        <v>150</v>
      </c>
      <c r="G80">
        <v>107</v>
      </c>
      <c r="H80">
        <v>2</v>
      </c>
      <c r="I80">
        <v>18826</v>
      </c>
      <c r="J80">
        <v>175.94392523364399</v>
      </c>
      <c r="K80">
        <v>0.99999999970121201</v>
      </c>
      <c r="L80">
        <v>0.276049566195813</v>
      </c>
      <c r="M80">
        <v>0.26894221382208</v>
      </c>
    </row>
    <row r="81" spans="1:13">
      <c r="A81" t="s">
        <v>13</v>
      </c>
      <c r="B81" t="s">
        <v>153</v>
      </c>
      <c r="C81">
        <v>7</v>
      </c>
      <c r="D81">
        <v>6.1946902654867202</v>
      </c>
      <c r="E81">
        <v>1.17150689639036E-2</v>
      </c>
      <c r="F81" t="s">
        <v>154</v>
      </c>
      <c r="G81">
        <v>107</v>
      </c>
      <c r="H81">
        <v>335</v>
      </c>
      <c r="I81">
        <v>18826</v>
      </c>
      <c r="J81">
        <v>3.6764402287627198</v>
      </c>
      <c r="K81">
        <v>0.99999999988487198</v>
      </c>
      <c r="L81">
        <v>0.28438329909876198</v>
      </c>
      <c r="M81">
        <v>0.27706138099632199</v>
      </c>
    </row>
    <row r="82" spans="1:13">
      <c r="A82" t="s">
        <v>13</v>
      </c>
      <c r="B82" t="s">
        <v>155</v>
      </c>
      <c r="C82">
        <v>6</v>
      </c>
      <c r="D82">
        <v>5.3097345132743303</v>
      </c>
      <c r="E82">
        <v>1.33727324279926E-2</v>
      </c>
      <c r="F82" t="s">
        <v>156</v>
      </c>
      <c r="G82">
        <v>107</v>
      </c>
      <c r="H82">
        <v>249</v>
      </c>
      <c r="I82">
        <v>18826</v>
      </c>
      <c r="J82">
        <v>4.2396126562324001</v>
      </c>
      <c r="K82">
        <v>0.99999999999557998</v>
      </c>
      <c r="L82">
        <v>0.32061538734767397</v>
      </c>
      <c r="M82">
        <v>0.31236061424397499</v>
      </c>
    </row>
    <row r="83" spans="1:13">
      <c r="A83" t="s">
        <v>13</v>
      </c>
      <c r="B83" t="s">
        <v>157</v>
      </c>
      <c r="C83">
        <v>15</v>
      </c>
      <c r="D83">
        <v>13.2743362831858</v>
      </c>
      <c r="E83">
        <v>1.4208498290610201E-2</v>
      </c>
      <c r="F83" t="s">
        <v>158</v>
      </c>
      <c r="G83">
        <v>107</v>
      </c>
      <c r="H83">
        <v>1300</v>
      </c>
      <c r="I83">
        <v>18826</v>
      </c>
      <c r="J83">
        <v>2.03012221423436</v>
      </c>
      <c r="K83">
        <v>0.99999999999914702</v>
      </c>
      <c r="L83">
        <v>0.33649882537030601</v>
      </c>
      <c r="M83">
        <v>0.327835106900422</v>
      </c>
    </row>
    <row r="84" spans="1:13">
      <c r="A84" t="s">
        <v>13</v>
      </c>
      <c r="B84" t="s">
        <v>159</v>
      </c>
      <c r="C84">
        <v>6</v>
      </c>
      <c r="D84">
        <v>5.3097345132743303</v>
      </c>
      <c r="E84">
        <v>1.4462747836987399E-2</v>
      </c>
      <c r="F84" t="s">
        <v>156</v>
      </c>
      <c r="G84">
        <v>107</v>
      </c>
      <c r="H84">
        <v>254</v>
      </c>
      <c r="I84">
        <v>18826</v>
      </c>
      <c r="J84">
        <v>4.1561557141805796</v>
      </c>
      <c r="K84">
        <v>0.99999999999948297</v>
      </c>
      <c r="L84">
        <v>0.33839344939071803</v>
      </c>
      <c r="M84">
        <v>0.32968095069373798</v>
      </c>
    </row>
    <row r="85" spans="1:13">
      <c r="A85" t="s">
        <v>13</v>
      </c>
      <c r="B85" t="s">
        <v>160</v>
      </c>
      <c r="C85">
        <v>4</v>
      </c>
      <c r="D85">
        <v>3.5398230088495501</v>
      </c>
      <c r="E85">
        <v>1.5169757066242099E-2</v>
      </c>
      <c r="F85" t="s">
        <v>141</v>
      </c>
      <c r="G85">
        <v>107</v>
      </c>
      <c r="H85">
        <v>92</v>
      </c>
      <c r="I85">
        <v>18826</v>
      </c>
      <c r="J85">
        <v>7.6497358797236803</v>
      </c>
      <c r="K85">
        <v>0.99999999999987099</v>
      </c>
      <c r="L85">
        <v>0.350710335983835</v>
      </c>
      <c r="M85">
        <v>0.34168071868250099</v>
      </c>
    </row>
    <row r="86" spans="1:13">
      <c r="A86" t="s">
        <v>13</v>
      </c>
      <c r="B86" t="s">
        <v>161</v>
      </c>
      <c r="C86">
        <v>4</v>
      </c>
      <c r="D86">
        <v>3.5398230088495501</v>
      </c>
      <c r="E86">
        <v>1.6062467780828801E-2</v>
      </c>
      <c r="F86" t="s">
        <v>162</v>
      </c>
      <c r="G86">
        <v>107</v>
      </c>
      <c r="H86">
        <v>94</v>
      </c>
      <c r="I86">
        <v>18826</v>
      </c>
      <c r="J86">
        <v>7.4869755418572197</v>
      </c>
      <c r="K86">
        <v>0.99999999999997802</v>
      </c>
      <c r="L86">
        <v>0.36698014623964298</v>
      </c>
      <c r="M86">
        <v>0.35753163578033098</v>
      </c>
    </row>
    <row r="87" spans="1:13">
      <c r="A87" t="s">
        <v>13</v>
      </c>
      <c r="B87" t="s">
        <v>163</v>
      </c>
      <c r="C87">
        <v>6</v>
      </c>
      <c r="D87">
        <v>5.3097345132743303</v>
      </c>
      <c r="E87">
        <v>1.6572514503152998E-2</v>
      </c>
      <c r="F87" t="s">
        <v>164</v>
      </c>
      <c r="G87">
        <v>107</v>
      </c>
      <c r="H87">
        <v>263</v>
      </c>
      <c r="I87">
        <v>18826</v>
      </c>
      <c r="J87">
        <v>4.0139298532390404</v>
      </c>
      <c r="K87">
        <v>0.99999999999999201</v>
      </c>
      <c r="L87">
        <v>0.37423050192003798</v>
      </c>
      <c r="M87">
        <v>0.36459531906936699</v>
      </c>
    </row>
    <row r="88" spans="1:13">
      <c r="A88" t="s">
        <v>13</v>
      </c>
      <c r="B88" t="s">
        <v>165</v>
      </c>
      <c r="C88">
        <v>6</v>
      </c>
      <c r="D88">
        <v>5.3097345132743303</v>
      </c>
      <c r="E88">
        <v>1.70677244497935E-2</v>
      </c>
      <c r="F88" t="s">
        <v>166</v>
      </c>
      <c r="G88">
        <v>107</v>
      </c>
      <c r="H88">
        <v>265</v>
      </c>
      <c r="I88">
        <v>18826</v>
      </c>
      <c r="J88">
        <v>3.9836360430259199</v>
      </c>
      <c r="K88">
        <v>0.999999999999997</v>
      </c>
      <c r="L88">
        <v>0.37770138368251599</v>
      </c>
      <c r="M88">
        <v>0.36797683724372798</v>
      </c>
    </row>
    <row r="89" spans="1:13">
      <c r="A89" t="s">
        <v>13</v>
      </c>
      <c r="B89" t="s">
        <v>167</v>
      </c>
      <c r="C89">
        <v>5</v>
      </c>
      <c r="D89">
        <v>4.4247787610619396</v>
      </c>
      <c r="E89">
        <v>1.7213198421160199E-2</v>
      </c>
      <c r="F89" t="s">
        <v>168</v>
      </c>
      <c r="G89">
        <v>107</v>
      </c>
      <c r="H89">
        <v>175</v>
      </c>
      <c r="I89">
        <v>18826</v>
      </c>
      <c r="J89">
        <v>5.0269692923898504</v>
      </c>
      <c r="K89">
        <v>0.999999999999997</v>
      </c>
      <c r="L89">
        <v>0.37770138368251599</v>
      </c>
      <c r="M89">
        <v>0.36797683724372798</v>
      </c>
    </row>
    <row r="90" spans="1:13">
      <c r="A90" t="s">
        <v>13</v>
      </c>
      <c r="B90" t="s">
        <v>169</v>
      </c>
      <c r="C90">
        <v>8</v>
      </c>
      <c r="D90">
        <v>7.0796460176991101</v>
      </c>
      <c r="E90">
        <v>1.73350535335909E-2</v>
      </c>
      <c r="F90" t="s">
        <v>170</v>
      </c>
      <c r="G90">
        <v>107</v>
      </c>
      <c r="H90">
        <v>472</v>
      </c>
      <c r="I90">
        <v>18826</v>
      </c>
      <c r="J90">
        <v>2.9821004276888901</v>
      </c>
      <c r="K90">
        <v>0.999999999999998</v>
      </c>
      <c r="L90">
        <v>0.37770138368251599</v>
      </c>
      <c r="M90">
        <v>0.36797683724372798</v>
      </c>
    </row>
    <row r="91" spans="1:13">
      <c r="A91" t="s">
        <v>13</v>
      </c>
      <c r="B91" t="s">
        <v>171</v>
      </c>
      <c r="C91">
        <v>5</v>
      </c>
      <c r="D91">
        <v>4.4247787610619396</v>
      </c>
      <c r="E91">
        <v>1.7539175320004201E-2</v>
      </c>
      <c r="F91" t="s">
        <v>172</v>
      </c>
      <c r="G91">
        <v>107</v>
      </c>
      <c r="H91">
        <v>176</v>
      </c>
      <c r="I91">
        <v>18826</v>
      </c>
      <c r="J91">
        <v>4.99840696686491</v>
      </c>
      <c r="K91">
        <v>0.999999999999998</v>
      </c>
      <c r="L91">
        <v>0.37770138368251599</v>
      </c>
      <c r="M91">
        <v>0.36797683724372798</v>
      </c>
    </row>
    <row r="92" spans="1:13">
      <c r="A92" t="s">
        <v>13</v>
      </c>
      <c r="B92" t="s">
        <v>173</v>
      </c>
      <c r="C92">
        <v>8</v>
      </c>
      <c r="D92">
        <v>7.0796460176991101</v>
      </c>
      <c r="E92">
        <v>1.76986745185937E-2</v>
      </c>
      <c r="F92" t="s">
        <v>174</v>
      </c>
      <c r="G92">
        <v>107</v>
      </c>
      <c r="H92">
        <v>474</v>
      </c>
      <c r="I92">
        <v>18826</v>
      </c>
      <c r="J92">
        <v>2.9695177254623601</v>
      </c>
      <c r="K92">
        <v>0.999999999999999</v>
      </c>
      <c r="L92">
        <v>0.37770138368251599</v>
      </c>
      <c r="M92">
        <v>0.36797683724372798</v>
      </c>
    </row>
    <row r="93" spans="1:13">
      <c r="A93" t="s">
        <v>13</v>
      </c>
      <c r="B93" t="s">
        <v>175</v>
      </c>
      <c r="C93">
        <v>4</v>
      </c>
      <c r="D93">
        <v>3.5398230088495501</v>
      </c>
      <c r="E93">
        <v>1.84213587528472E-2</v>
      </c>
      <c r="F93" t="s">
        <v>141</v>
      </c>
      <c r="G93">
        <v>107</v>
      </c>
      <c r="H93">
        <v>99</v>
      </c>
      <c r="I93">
        <v>18826</v>
      </c>
      <c r="J93">
        <v>7.1088454639856504</v>
      </c>
      <c r="K93">
        <v>0.999999999999999</v>
      </c>
      <c r="L93">
        <v>0.38561583947330103</v>
      </c>
      <c r="M93">
        <v>0.37568752228809799</v>
      </c>
    </row>
    <row r="94" spans="1:13">
      <c r="A94" t="s">
        <v>13</v>
      </c>
      <c r="B94" t="s">
        <v>176</v>
      </c>
      <c r="C94">
        <v>27</v>
      </c>
      <c r="D94">
        <v>23.8938053097345</v>
      </c>
      <c r="E94">
        <v>1.8466669964478401E-2</v>
      </c>
      <c r="F94" t="s">
        <v>177</v>
      </c>
      <c r="G94">
        <v>107</v>
      </c>
      <c r="H94">
        <v>3065</v>
      </c>
      <c r="I94">
        <v>18826</v>
      </c>
      <c r="J94">
        <v>1.5499138601332401</v>
      </c>
      <c r="K94">
        <v>0.999999999999999</v>
      </c>
      <c r="L94">
        <v>0.38561583947330103</v>
      </c>
      <c r="M94">
        <v>0.37568752228809799</v>
      </c>
    </row>
    <row r="95" spans="1:13">
      <c r="A95" t="s">
        <v>13</v>
      </c>
      <c r="B95" t="s">
        <v>178</v>
      </c>
      <c r="C95">
        <v>9</v>
      </c>
      <c r="D95">
        <v>7.9646017699114999</v>
      </c>
      <c r="E95">
        <v>1.9866268123948601E-2</v>
      </c>
      <c r="F95" t="s">
        <v>179</v>
      </c>
      <c r="G95">
        <v>107</v>
      </c>
      <c r="H95">
        <v>599</v>
      </c>
      <c r="I95">
        <v>18826</v>
      </c>
      <c r="J95">
        <v>2.6435648198711199</v>
      </c>
      <c r="K95">
        <v>1</v>
      </c>
      <c r="L95">
        <v>0.41042864570966198</v>
      </c>
      <c r="M95">
        <v>0.39986148181394499</v>
      </c>
    </row>
    <row r="96" spans="1:13">
      <c r="A96" t="s">
        <v>13</v>
      </c>
      <c r="B96" t="s">
        <v>180</v>
      </c>
      <c r="C96">
        <v>3</v>
      </c>
      <c r="D96">
        <v>2.6548672566371598</v>
      </c>
      <c r="E96">
        <v>2.03227416277337E-2</v>
      </c>
      <c r="F96" t="s">
        <v>181</v>
      </c>
      <c r="G96">
        <v>107</v>
      </c>
      <c r="H96">
        <v>39</v>
      </c>
      <c r="I96">
        <v>18826</v>
      </c>
      <c r="J96">
        <v>13.5341480948957</v>
      </c>
      <c r="K96">
        <v>1</v>
      </c>
      <c r="L96">
        <v>0.41543962359009301</v>
      </c>
      <c r="M96">
        <v>0.404743443786023</v>
      </c>
    </row>
    <row r="97" spans="1:13">
      <c r="A97" t="s">
        <v>13</v>
      </c>
      <c r="B97" t="s">
        <v>182</v>
      </c>
      <c r="C97">
        <v>7</v>
      </c>
      <c r="D97">
        <v>6.1946902654867202</v>
      </c>
      <c r="E97">
        <v>2.0768806825511601E-2</v>
      </c>
      <c r="F97" t="s">
        <v>183</v>
      </c>
      <c r="G97">
        <v>107</v>
      </c>
      <c r="H97">
        <v>381</v>
      </c>
      <c r="I97">
        <v>18826</v>
      </c>
      <c r="J97">
        <v>3.23256555547378</v>
      </c>
      <c r="K97">
        <v>1</v>
      </c>
      <c r="L97">
        <v>0.420135654741079</v>
      </c>
      <c r="M97">
        <v>0.40931856785279103</v>
      </c>
    </row>
    <row r="98" spans="1:13">
      <c r="A98" t="s">
        <v>13</v>
      </c>
      <c r="B98" t="s">
        <v>184</v>
      </c>
      <c r="C98">
        <v>22</v>
      </c>
      <c r="D98">
        <v>19.469026548672499</v>
      </c>
      <c r="E98">
        <v>2.12668668989217E-2</v>
      </c>
      <c r="F98" t="s">
        <v>185</v>
      </c>
      <c r="G98">
        <v>107</v>
      </c>
      <c r="H98">
        <v>2356</v>
      </c>
      <c r="I98">
        <v>18826</v>
      </c>
      <c r="J98">
        <v>1.64293987909176</v>
      </c>
      <c r="K98">
        <v>1</v>
      </c>
      <c r="L98">
        <v>0.42577583007944397</v>
      </c>
      <c r="M98">
        <v>0.41481352755422701</v>
      </c>
    </row>
    <row r="99" spans="1:13">
      <c r="A99" t="s">
        <v>13</v>
      </c>
      <c r="B99" t="s">
        <v>186</v>
      </c>
      <c r="C99">
        <v>4</v>
      </c>
      <c r="D99">
        <v>3.5398230088495501</v>
      </c>
      <c r="E99">
        <v>2.1492849675611599E-2</v>
      </c>
      <c r="F99" t="s">
        <v>187</v>
      </c>
      <c r="G99">
        <v>107</v>
      </c>
      <c r="H99">
        <v>105</v>
      </c>
      <c r="I99">
        <v>18826</v>
      </c>
      <c r="J99">
        <v>6.7026257231864701</v>
      </c>
      <c r="K99">
        <v>1</v>
      </c>
      <c r="L99">
        <v>0.42590932724528402</v>
      </c>
      <c r="M99">
        <v>0.41494358761486999</v>
      </c>
    </row>
    <row r="100" spans="1:13">
      <c r="A100" t="s">
        <v>13</v>
      </c>
      <c r="B100" t="s">
        <v>188</v>
      </c>
      <c r="C100">
        <v>4</v>
      </c>
      <c r="D100">
        <v>3.5398230088495501</v>
      </c>
      <c r="E100">
        <v>2.2030373996063401E-2</v>
      </c>
      <c r="F100" t="s">
        <v>189</v>
      </c>
      <c r="G100">
        <v>107</v>
      </c>
      <c r="H100">
        <v>106</v>
      </c>
      <c r="I100">
        <v>18826</v>
      </c>
      <c r="J100">
        <v>6.6393934050432</v>
      </c>
      <c r="K100">
        <v>1</v>
      </c>
      <c r="L100">
        <v>0.43065773307230598</v>
      </c>
      <c r="M100">
        <v>0.41956973788506802</v>
      </c>
    </row>
    <row r="101" spans="1:13">
      <c r="A101" t="s">
        <v>13</v>
      </c>
      <c r="B101" t="s">
        <v>190</v>
      </c>
      <c r="C101">
        <v>2</v>
      </c>
      <c r="D101">
        <v>1.76991150442477</v>
      </c>
      <c r="E101">
        <v>2.2334305628172499E-2</v>
      </c>
      <c r="F101" t="s">
        <v>191</v>
      </c>
      <c r="G101">
        <v>107</v>
      </c>
      <c r="H101">
        <v>4</v>
      </c>
      <c r="I101">
        <v>18826</v>
      </c>
      <c r="J101">
        <v>87.971962616822395</v>
      </c>
      <c r="K101">
        <v>1</v>
      </c>
      <c r="L101">
        <v>0.43065773307230598</v>
      </c>
      <c r="M101">
        <v>0.41956973788506802</v>
      </c>
    </row>
    <row r="102" spans="1:13">
      <c r="A102" t="s">
        <v>13</v>
      </c>
      <c r="B102" t="s">
        <v>192</v>
      </c>
      <c r="C102">
        <v>30</v>
      </c>
      <c r="D102">
        <v>26.5486725663716</v>
      </c>
      <c r="E102">
        <v>2.2780436661705501E-2</v>
      </c>
      <c r="F102" t="s">
        <v>193</v>
      </c>
      <c r="G102">
        <v>107</v>
      </c>
      <c r="H102">
        <v>3582</v>
      </c>
      <c r="I102">
        <v>18826</v>
      </c>
      <c r="J102">
        <v>1.4735672130121</v>
      </c>
      <c r="K102">
        <v>1</v>
      </c>
      <c r="L102">
        <v>0.43065773307230598</v>
      </c>
      <c r="M102">
        <v>0.41956973788506802</v>
      </c>
    </row>
    <row r="103" spans="1:13">
      <c r="A103" t="s">
        <v>13</v>
      </c>
      <c r="B103" t="s">
        <v>194</v>
      </c>
      <c r="C103">
        <v>4</v>
      </c>
      <c r="D103">
        <v>3.5398230088495501</v>
      </c>
      <c r="E103">
        <v>2.31273907836048E-2</v>
      </c>
      <c r="F103" t="s">
        <v>195</v>
      </c>
      <c r="G103">
        <v>107</v>
      </c>
      <c r="H103">
        <v>108</v>
      </c>
      <c r="I103">
        <v>18826</v>
      </c>
      <c r="J103">
        <v>6.5164416753201797</v>
      </c>
      <c r="K103">
        <v>1</v>
      </c>
      <c r="L103">
        <v>0.43065773307230598</v>
      </c>
      <c r="M103">
        <v>0.41956973788506802</v>
      </c>
    </row>
    <row r="104" spans="1:13">
      <c r="A104" t="s">
        <v>13</v>
      </c>
      <c r="B104" t="s">
        <v>196</v>
      </c>
      <c r="C104">
        <v>4</v>
      </c>
      <c r="D104">
        <v>3.5398230088495501</v>
      </c>
      <c r="E104">
        <v>2.31273907836048E-2</v>
      </c>
      <c r="F104" t="s">
        <v>162</v>
      </c>
      <c r="G104">
        <v>107</v>
      </c>
      <c r="H104">
        <v>108</v>
      </c>
      <c r="I104">
        <v>18826</v>
      </c>
      <c r="J104">
        <v>6.5164416753201797</v>
      </c>
      <c r="K104">
        <v>1</v>
      </c>
      <c r="L104">
        <v>0.43065773307230598</v>
      </c>
      <c r="M104">
        <v>0.41956973788506802</v>
      </c>
    </row>
    <row r="105" spans="1:13">
      <c r="A105" t="s">
        <v>13</v>
      </c>
      <c r="B105" t="s">
        <v>197</v>
      </c>
      <c r="C105">
        <v>7</v>
      </c>
      <c r="D105">
        <v>6.1946902654867202</v>
      </c>
      <c r="E105">
        <v>2.3231127043809099E-2</v>
      </c>
      <c r="F105" t="s">
        <v>198</v>
      </c>
      <c r="G105">
        <v>107</v>
      </c>
      <c r="H105">
        <v>391</v>
      </c>
      <c r="I105">
        <v>18826</v>
      </c>
      <c r="J105">
        <v>3.1498912445921001</v>
      </c>
      <c r="K105">
        <v>1</v>
      </c>
      <c r="L105">
        <v>0.43065773307230598</v>
      </c>
      <c r="M105">
        <v>0.41956973788506802</v>
      </c>
    </row>
    <row r="106" spans="1:13">
      <c r="A106" t="s">
        <v>13</v>
      </c>
      <c r="B106" t="s">
        <v>199</v>
      </c>
      <c r="C106">
        <v>5</v>
      </c>
      <c r="D106">
        <v>4.4247787610619396</v>
      </c>
      <c r="E106">
        <v>2.32847898931988E-2</v>
      </c>
      <c r="F106" t="s">
        <v>200</v>
      </c>
      <c r="G106">
        <v>107</v>
      </c>
      <c r="H106">
        <v>192</v>
      </c>
      <c r="I106">
        <v>18826</v>
      </c>
      <c r="J106">
        <v>4.5818730529594998</v>
      </c>
      <c r="K106">
        <v>1</v>
      </c>
      <c r="L106">
        <v>0.43065773307230598</v>
      </c>
      <c r="M106">
        <v>0.41956973788506802</v>
      </c>
    </row>
    <row r="107" spans="1:13">
      <c r="A107" t="s">
        <v>13</v>
      </c>
      <c r="B107" t="s">
        <v>201</v>
      </c>
      <c r="C107">
        <v>4</v>
      </c>
      <c r="D107">
        <v>3.5398230088495501</v>
      </c>
      <c r="E107">
        <v>2.4253696938643401E-2</v>
      </c>
      <c r="F107" t="s">
        <v>138</v>
      </c>
      <c r="G107">
        <v>107</v>
      </c>
      <c r="H107">
        <v>110</v>
      </c>
      <c r="I107">
        <v>18826</v>
      </c>
      <c r="J107">
        <v>6.3979609175870804</v>
      </c>
      <c r="K107">
        <v>1</v>
      </c>
      <c r="L107">
        <v>0.44434603259288102</v>
      </c>
      <c r="M107">
        <v>0.43290560950861601</v>
      </c>
    </row>
    <row r="108" spans="1:13">
      <c r="A108" t="s">
        <v>13</v>
      </c>
      <c r="B108" t="s">
        <v>202</v>
      </c>
      <c r="C108">
        <v>4</v>
      </c>
      <c r="D108">
        <v>3.5398230088495501</v>
      </c>
      <c r="E108">
        <v>2.4827830126533001E-2</v>
      </c>
      <c r="F108" t="s">
        <v>203</v>
      </c>
      <c r="G108">
        <v>107</v>
      </c>
      <c r="H108">
        <v>111</v>
      </c>
      <c r="I108">
        <v>18826</v>
      </c>
      <c r="J108">
        <v>6.3403216300412497</v>
      </c>
      <c r="K108">
        <v>1</v>
      </c>
      <c r="L108">
        <v>0.45061351500679597</v>
      </c>
      <c r="M108">
        <v>0.43901172522804299</v>
      </c>
    </row>
    <row r="109" spans="1:13">
      <c r="A109" t="s">
        <v>13</v>
      </c>
      <c r="B109" t="s">
        <v>204</v>
      </c>
      <c r="C109">
        <v>6</v>
      </c>
      <c r="D109">
        <v>5.3097345132743303</v>
      </c>
      <c r="E109">
        <v>2.5379324907772699E-2</v>
      </c>
      <c r="F109" t="s">
        <v>205</v>
      </c>
      <c r="G109">
        <v>107</v>
      </c>
      <c r="H109">
        <v>294</v>
      </c>
      <c r="I109">
        <v>18826</v>
      </c>
      <c r="J109">
        <v>3.5906923517070299</v>
      </c>
      <c r="K109">
        <v>1</v>
      </c>
      <c r="L109">
        <v>0.45627106007441098</v>
      </c>
      <c r="M109">
        <v>0.44452360744633601</v>
      </c>
    </row>
    <row r="110" spans="1:13">
      <c r="A110" t="s">
        <v>13</v>
      </c>
      <c r="B110" t="s">
        <v>206</v>
      </c>
      <c r="C110">
        <v>7</v>
      </c>
      <c r="D110">
        <v>6.1946902654867202</v>
      </c>
      <c r="E110">
        <v>2.56094467292022E-2</v>
      </c>
      <c r="F110" t="s">
        <v>207</v>
      </c>
      <c r="G110">
        <v>107</v>
      </c>
      <c r="H110">
        <v>400</v>
      </c>
      <c r="I110">
        <v>18826</v>
      </c>
      <c r="J110">
        <v>3.0790186915887801</v>
      </c>
      <c r="K110">
        <v>1</v>
      </c>
      <c r="L110">
        <v>0.45627106007441098</v>
      </c>
      <c r="M110">
        <v>0.44452360744633601</v>
      </c>
    </row>
    <row r="111" spans="1:13">
      <c r="A111" t="s">
        <v>13</v>
      </c>
      <c r="B111" t="s">
        <v>208</v>
      </c>
      <c r="C111">
        <v>7</v>
      </c>
      <c r="D111">
        <v>6.1946902654867202</v>
      </c>
      <c r="E111">
        <v>2.6159254840866401E-2</v>
      </c>
      <c r="F111" t="s">
        <v>198</v>
      </c>
      <c r="G111">
        <v>107</v>
      </c>
      <c r="H111">
        <v>402</v>
      </c>
      <c r="I111">
        <v>18826</v>
      </c>
      <c r="J111">
        <v>3.0637001906356001</v>
      </c>
      <c r="K111">
        <v>1</v>
      </c>
      <c r="L111">
        <v>0.45807564158883601</v>
      </c>
      <c r="M111">
        <v>0.44628172702681701</v>
      </c>
    </row>
    <row r="112" spans="1:13">
      <c r="A112" t="s">
        <v>13</v>
      </c>
      <c r="B112" t="s">
        <v>209</v>
      </c>
      <c r="C112">
        <v>14</v>
      </c>
      <c r="D112">
        <v>12.3893805309734</v>
      </c>
      <c r="E112">
        <v>2.6182490327683199E-2</v>
      </c>
      <c r="F112" t="s">
        <v>210</v>
      </c>
      <c r="G112">
        <v>107</v>
      </c>
      <c r="H112">
        <v>1271</v>
      </c>
      <c r="I112">
        <v>18826</v>
      </c>
      <c r="J112">
        <v>1.93801333852952</v>
      </c>
      <c r="K112">
        <v>1</v>
      </c>
      <c r="L112">
        <v>0.45807564158883601</v>
      </c>
      <c r="M112">
        <v>0.44628172702681701</v>
      </c>
    </row>
    <row r="113" spans="1:13">
      <c r="A113" t="s">
        <v>13</v>
      </c>
      <c r="B113" t="s">
        <v>211</v>
      </c>
      <c r="C113">
        <v>9</v>
      </c>
      <c r="D113">
        <v>7.9646017699114999</v>
      </c>
      <c r="E113">
        <v>2.6533890781418799E-2</v>
      </c>
      <c r="F113" t="s">
        <v>212</v>
      </c>
      <c r="G113">
        <v>107</v>
      </c>
      <c r="H113">
        <v>633</v>
      </c>
      <c r="I113">
        <v>18826</v>
      </c>
      <c r="J113">
        <v>2.5015723966868899</v>
      </c>
      <c r="K113">
        <v>1</v>
      </c>
      <c r="L113">
        <v>0.46007871337067202</v>
      </c>
      <c r="M113">
        <v>0.448233226414682</v>
      </c>
    </row>
    <row r="114" spans="1:13">
      <c r="A114" t="s">
        <v>13</v>
      </c>
      <c r="B114" t="s">
        <v>213</v>
      </c>
      <c r="C114">
        <v>3</v>
      </c>
      <c r="D114">
        <v>2.6548672566371598</v>
      </c>
      <c r="E114">
        <v>2.7674515815289701E-2</v>
      </c>
      <c r="F114" t="s">
        <v>181</v>
      </c>
      <c r="G114">
        <v>107</v>
      </c>
      <c r="H114">
        <v>46</v>
      </c>
      <c r="I114">
        <v>18826</v>
      </c>
      <c r="J114">
        <v>11.4746038195855</v>
      </c>
      <c r="K114">
        <v>1</v>
      </c>
      <c r="L114">
        <v>0.47560982047161598</v>
      </c>
      <c r="M114">
        <v>0.46336445949139998</v>
      </c>
    </row>
    <row r="115" spans="1:13">
      <c r="A115" t="s">
        <v>13</v>
      </c>
      <c r="B115" t="s">
        <v>214</v>
      </c>
      <c r="C115">
        <v>6</v>
      </c>
      <c r="D115">
        <v>5.3097345132743303</v>
      </c>
      <c r="E115">
        <v>2.8406923033120899E-2</v>
      </c>
      <c r="F115" t="s">
        <v>215</v>
      </c>
      <c r="G115">
        <v>107</v>
      </c>
      <c r="H115">
        <v>303</v>
      </c>
      <c r="I115">
        <v>18826</v>
      </c>
      <c r="J115">
        <v>3.48403812343851</v>
      </c>
      <c r="K115">
        <v>1</v>
      </c>
      <c r="L115">
        <v>0.475892762901583</v>
      </c>
      <c r="M115">
        <v>0.46364011710082098</v>
      </c>
    </row>
    <row r="116" spans="1:13">
      <c r="A116" t="s">
        <v>13</v>
      </c>
      <c r="B116" t="s">
        <v>216</v>
      </c>
      <c r="C116">
        <v>6</v>
      </c>
      <c r="D116">
        <v>5.3097345132743303</v>
      </c>
      <c r="E116">
        <v>2.8406923033120899E-2</v>
      </c>
      <c r="F116" t="s">
        <v>215</v>
      </c>
      <c r="G116">
        <v>107</v>
      </c>
      <c r="H116">
        <v>303</v>
      </c>
      <c r="I116">
        <v>18826</v>
      </c>
      <c r="J116">
        <v>3.48403812343851</v>
      </c>
      <c r="K116">
        <v>1</v>
      </c>
      <c r="L116">
        <v>0.475892762901583</v>
      </c>
      <c r="M116">
        <v>0.46364011710082098</v>
      </c>
    </row>
    <row r="117" spans="1:13">
      <c r="A117" t="s">
        <v>13</v>
      </c>
      <c r="B117" t="s">
        <v>217</v>
      </c>
      <c r="C117">
        <v>4</v>
      </c>
      <c r="D117">
        <v>3.5398230088495501</v>
      </c>
      <c r="E117">
        <v>2.8426138257766999E-2</v>
      </c>
      <c r="F117" t="s">
        <v>218</v>
      </c>
      <c r="G117">
        <v>107</v>
      </c>
      <c r="H117">
        <v>117</v>
      </c>
      <c r="I117">
        <v>18826</v>
      </c>
      <c r="J117">
        <v>6.0151769310647802</v>
      </c>
      <c r="K117">
        <v>1</v>
      </c>
      <c r="L117">
        <v>0.475892762901583</v>
      </c>
      <c r="M117">
        <v>0.46364011710082098</v>
      </c>
    </row>
    <row r="118" spans="1:13">
      <c r="A118" t="s">
        <v>13</v>
      </c>
      <c r="B118" t="s">
        <v>219</v>
      </c>
      <c r="C118">
        <v>7</v>
      </c>
      <c r="D118">
        <v>6.1946902654867202</v>
      </c>
      <c r="E118">
        <v>2.8730904095763399E-2</v>
      </c>
      <c r="F118" t="s">
        <v>220</v>
      </c>
      <c r="G118">
        <v>107</v>
      </c>
      <c r="H118">
        <v>411</v>
      </c>
      <c r="I118">
        <v>18826</v>
      </c>
      <c r="J118">
        <v>2.9966118652932199</v>
      </c>
      <c r="K118">
        <v>1</v>
      </c>
      <c r="L118">
        <v>0.476883895333098</v>
      </c>
      <c r="M118">
        <v>0.46460573118960902</v>
      </c>
    </row>
    <row r="119" spans="1:13">
      <c r="A119" t="s">
        <v>13</v>
      </c>
      <c r="B119" t="s">
        <v>221</v>
      </c>
      <c r="C119">
        <v>3</v>
      </c>
      <c r="D119">
        <v>2.6548672566371598</v>
      </c>
      <c r="E119">
        <v>2.99436888944466E-2</v>
      </c>
      <c r="F119" t="s">
        <v>222</v>
      </c>
      <c r="G119">
        <v>107</v>
      </c>
      <c r="H119">
        <v>48</v>
      </c>
      <c r="I119">
        <v>18826</v>
      </c>
      <c r="J119">
        <v>10.996495327102799</v>
      </c>
      <c r="K119">
        <v>1</v>
      </c>
      <c r="L119">
        <v>0.49048415569326198</v>
      </c>
      <c r="M119">
        <v>0.47785583036645302</v>
      </c>
    </row>
    <row r="120" spans="1:13">
      <c r="A120" t="s">
        <v>13</v>
      </c>
      <c r="B120" t="s">
        <v>223</v>
      </c>
      <c r="C120">
        <v>5</v>
      </c>
      <c r="D120">
        <v>4.4247787610619396</v>
      </c>
      <c r="E120">
        <v>3.0055414277805399E-2</v>
      </c>
      <c r="F120" t="s">
        <v>224</v>
      </c>
      <c r="G120">
        <v>107</v>
      </c>
      <c r="H120">
        <v>208</v>
      </c>
      <c r="I120">
        <v>18826</v>
      </c>
      <c r="J120">
        <v>4.22942127965492</v>
      </c>
      <c r="K120">
        <v>1</v>
      </c>
      <c r="L120">
        <v>0.49048415569326198</v>
      </c>
      <c r="M120">
        <v>0.47785583036645302</v>
      </c>
    </row>
    <row r="121" spans="1:13">
      <c r="A121" t="s">
        <v>13</v>
      </c>
      <c r="B121" t="s">
        <v>225</v>
      </c>
      <c r="C121">
        <v>5</v>
      </c>
      <c r="D121">
        <v>4.4247787610619396</v>
      </c>
      <c r="E121">
        <v>3.0513333546263899E-2</v>
      </c>
      <c r="F121" t="s">
        <v>226</v>
      </c>
      <c r="G121">
        <v>107</v>
      </c>
      <c r="H121">
        <v>209</v>
      </c>
      <c r="I121">
        <v>18826</v>
      </c>
      <c r="J121">
        <v>4.2091848142020298</v>
      </c>
      <c r="K121">
        <v>1</v>
      </c>
      <c r="L121">
        <v>0.49380744789037101</v>
      </c>
      <c r="M121">
        <v>0.48109355891276101</v>
      </c>
    </row>
    <row r="122" spans="1:13">
      <c r="A122" t="s">
        <v>13</v>
      </c>
      <c r="B122" t="s">
        <v>227</v>
      </c>
      <c r="C122">
        <v>10</v>
      </c>
      <c r="D122">
        <v>8.8495575221238898</v>
      </c>
      <c r="E122">
        <v>3.14022147495727E-2</v>
      </c>
      <c r="F122" t="s">
        <v>228</v>
      </c>
      <c r="G122">
        <v>107</v>
      </c>
      <c r="H122">
        <v>778</v>
      </c>
      <c r="I122">
        <v>18826</v>
      </c>
      <c r="J122">
        <v>2.2614900415635502</v>
      </c>
      <c r="K122">
        <v>1</v>
      </c>
      <c r="L122">
        <v>0.50048757090597995</v>
      </c>
      <c r="M122">
        <v>0.48760169111952401</v>
      </c>
    </row>
    <row r="123" spans="1:13">
      <c r="A123" t="s">
        <v>13</v>
      </c>
      <c r="B123" t="s">
        <v>229</v>
      </c>
      <c r="C123">
        <v>5</v>
      </c>
      <c r="D123">
        <v>4.4247787610619396</v>
      </c>
      <c r="E123">
        <v>3.1441546678954498E-2</v>
      </c>
      <c r="F123" t="s">
        <v>230</v>
      </c>
      <c r="G123">
        <v>107</v>
      </c>
      <c r="H123">
        <v>211</v>
      </c>
      <c r="I123">
        <v>18826</v>
      </c>
      <c r="J123">
        <v>4.1692873278114799</v>
      </c>
      <c r="K123">
        <v>1</v>
      </c>
      <c r="L123">
        <v>0.50048757090597995</v>
      </c>
      <c r="M123">
        <v>0.48760169111952401</v>
      </c>
    </row>
    <row r="124" spans="1:13">
      <c r="A124" t="s">
        <v>13</v>
      </c>
      <c r="B124" t="s">
        <v>231</v>
      </c>
      <c r="C124">
        <v>15</v>
      </c>
      <c r="D124">
        <v>13.2743362831858</v>
      </c>
      <c r="E124">
        <v>3.2251494523564898E-2</v>
      </c>
      <c r="F124" t="s">
        <v>158</v>
      </c>
      <c r="G124">
        <v>107</v>
      </c>
      <c r="H124">
        <v>1447</v>
      </c>
      <c r="I124">
        <v>18826</v>
      </c>
      <c r="J124">
        <v>1.8238831226708101</v>
      </c>
      <c r="K124">
        <v>1</v>
      </c>
      <c r="L124">
        <v>0.50721107829109602</v>
      </c>
      <c r="M124">
        <v>0.49415209069348798</v>
      </c>
    </row>
    <row r="125" spans="1:13">
      <c r="A125" t="s">
        <v>13</v>
      </c>
      <c r="B125" t="s">
        <v>232</v>
      </c>
      <c r="C125">
        <v>5</v>
      </c>
      <c r="D125">
        <v>4.4247787610619396</v>
      </c>
      <c r="E125">
        <v>3.2386289242067899E-2</v>
      </c>
      <c r="F125" t="s">
        <v>233</v>
      </c>
      <c r="G125">
        <v>107</v>
      </c>
      <c r="H125">
        <v>213</v>
      </c>
      <c r="I125">
        <v>18826</v>
      </c>
      <c r="J125">
        <v>4.1301390899916601</v>
      </c>
      <c r="K125">
        <v>1</v>
      </c>
      <c r="L125">
        <v>0.50721107829109602</v>
      </c>
      <c r="M125">
        <v>0.49415209069348798</v>
      </c>
    </row>
    <row r="126" spans="1:13">
      <c r="A126" t="s">
        <v>13</v>
      </c>
      <c r="B126" t="s">
        <v>234</v>
      </c>
      <c r="C126">
        <v>4</v>
      </c>
      <c r="D126">
        <v>3.5398230088495501</v>
      </c>
      <c r="E126">
        <v>3.2955462416881701E-2</v>
      </c>
      <c r="F126" t="s">
        <v>218</v>
      </c>
      <c r="G126">
        <v>107</v>
      </c>
      <c r="H126">
        <v>124</v>
      </c>
      <c r="I126">
        <v>18826</v>
      </c>
      <c r="J126">
        <v>5.6756104914078902</v>
      </c>
      <c r="K126">
        <v>1</v>
      </c>
      <c r="L126">
        <v>0.50943772423228295</v>
      </c>
      <c r="M126">
        <v>0.49632140795441798</v>
      </c>
    </row>
    <row r="127" spans="1:13">
      <c r="A127" t="s">
        <v>13</v>
      </c>
      <c r="B127" t="s">
        <v>235</v>
      </c>
      <c r="C127">
        <v>2</v>
      </c>
      <c r="D127">
        <v>1.76991150442477</v>
      </c>
      <c r="E127">
        <v>3.3315443345777497E-2</v>
      </c>
      <c r="F127" t="s">
        <v>236</v>
      </c>
      <c r="G127">
        <v>107</v>
      </c>
      <c r="H127">
        <v>6</v>
      </c>
      <c r="I127">
        <v>18826</v>
      </c>
      <c r="J127">
        <v>58.647975077881597</v>
      </c>
      <c r="K127">
        <v>1</v>
      </c>
      <c r="L127">
        <v>0.50943772423228295</v>
      </c>
      <c r="M127">
        <v>0.49632140795441798</v>
      </c>
    </row>
    <row r="128" spans="1:13">
      <c r="A128" t="s">
        <v>13</v>
      </c>
      <c r="B128" t="s">
        <v>237</v>
      </c>
      <c r="C128">
        <v>2</v>
      </c>
      <c r="D128">
        <v>1.76991150442477</v>
      </c>
      <c r="E128">
        <v>3.3315443345777497E-2</v>
      </c>
      <c r="F128" t="s">
        <v>238</v>
      </c>
      <c r="G128">
        <v>107</v>
      </c>
      <c r="H128">
        <v>6</v>
      </c>
      <c r="I128">
        <v>18826</v>
      </c>
      <c r="J128">
        <v>58.647975077881597</v>
      </c>
      <c r="K128">
        <v>1</v>
      </c>
      <c r="L128">
        <v>0.50943772423228295</v>
      </c>
      <c r="M128">
        <v>0.49632140795441798</v>
      </c>
    </row>
    <row r="129" spans="1:13">
      <c r="A129" t="s">
        <v>13</v>
      </c>
      <c r="B129" t="s">
        <v>239</v>
      </c>
      <c r="C129">
        <v>6</v>
      </c>
      <c r="D129">
        <v>5.3097345132743303</v>
      </c>
      <c r="E129">
        <v>3.3945550904784801E-2</v>
      </c>
      <c r="F129" t="s">
        <v>240</v>
      </c>
      <c r="G129">
        <v>107</v>
      </c>
      <c r="H129">
        <v>318</v>
      </c>
      <c r="I129">
        <v>18826</v>
      </c>
      <c r="J129">
        <v>3.3196967025216</v>
      </c>
      <c r="K129">
        <v>1</v>
      </c>
      <c r="L129">
        <v>0.51501765513353104</v>
      </c>
      <c r="M129">
        <v>0.50175767431134999</v>
      </c>
    </row>
    <row r="130" spans="1:13">
      <c r="A130" t="s">
        <v>13</v>
      </c>
      <c r="B130" t="s">
        <v>241</v>
      </c>
      <c r="C130">
        <v>4</v>
      </c>
      <c r="D130">
        <v>3.5398230088495501</v>
      </c>
      <c r="E130">
        <v>3.4314691964516003E-2</v>
      </c>
      <c r="F130" t="s">
        <v>148</v>
      </c>
      <c r="G130">
        <v>107</v>
      </c>
      <c r="H130">
        <v>126</v>
      </c>
      <c r="I130">
        <v>18826</v>
      </c>
      <c r="J130">
        <v>5.5855214359887198</v>
      </c>
      <c r="K130">
        <v>1</v>
      </c>
      <c r="L130">
        <v>0.516582417016203</v>
      </c>
      <c r="M130">
        <v>0.50328214881290201</v>
      </c>
    </row>
    <row r="131" spans="1:13">
      <c r="A131" t="s">
        <v>13</v>
      </c>
      <c r="B131" t="s">
        <v>242</v>
      </c>
      <c r="C131">
        <v>3</v>
      </c>
      <c r="D131">
        <v>2.6548672566371598</v>
      </c>
      <c r="E131">
        <v>3.4694550876566498E-2</v>
      </c>
      <c r="F131" t="s">
        <v>243</v>
      </c>
      <c r="G131">
        <v>107</v>
      </c>
      <c r="H131">
        <v>52</v>
      </c>
      <c r="I131">
        <v>18826</v>
      </c>
      <c r="J131">
        <v>10.150611071171801</v>
      </c>
      <c r="K131">
        <v>1</v>
      </c>
      <c r="L131">
        <v>0.51828321386378595</v>
      </c>
      <c r="M131">
        <v>0.50493915583433802</v>
      </c>
    </row>
    <row r="132" spans="1:13">
      <c r="A132" t="s">
        <v>13</v>
      </c>
      <c r="B132" t="s">
        <v>244</v>
      </c>
      <c r="C132">
        <v>6</v>
      </c>
      <c r="D132">
        <v>5.3097345132743303</v>
      </c>
      <c r="E132">
        <v>3.6336692684277298E-2</v>
      </c>
      <c r="F132" t="s">
        <v>245</v>
      </c>
      <c r="G132">
        <v>107</v>
      </c>
      <c r="H132">
        <v>324</v>
      </c>
      <c r="I132">
        <v>18826</v>
      </c>
      <c r="J132">
        <v>3.2582208376600899</v>
      </c>
      <c r="K132">
        <v>1</v>
      </c>
      <c r="L132">
        <v>0.53354352508435199</v>
      </c>
      <c r="M132">
        <v>0.51980656511822498</v>
      </c>
    </row>
    <row r="133" spans="1:13">
      <c r="A133" t="s">
        <v>13</v>
      </c>
      <c r="B133" t="s">
        <v>246</v>
      </c>
      <c r="C133">
        <v>4</v>
      </c>
      <c r="D133">
        <v>3.5398230088495501</v>
      </c>
      <c r="E133">
        <v>3.6407470666634197E-2</v>
      </c>
      <c r="F133" t="s">
        <v>247</v>
      </c>
      <c r="G133">
        <v>107</v>
      </c>
      <c r="H133">
        <v>129</v>
      </c>
      <c r="I133">
        <v>18826</v>
      </c>
      <c r="J133">
        <v>5.4556255886401503</v>
      </c>
      <c r="K133">
        <v>1</v>
      </c>
      <c r="L133">
        <v>0.53354352508435199</v>
      </c>
      <c r="M133">
        <v>0.51980656511822498</v>
      </c>
    </row>
    <row r="134" spans="1:13">
      <c r="A134" t="s">
        <v>13</v>
      </c>
      <c r="B134" t="s">
        <v>248</v>
      </c>
      <c r="C134">
        <v>10</v>
      </c>
      <c r="D134">
        <v>8.8495575221238898</v>
      </c>
      <c r="E134">
        <v>3.6540313509896401E-2</v>
      </c>
      <c r="F134" t="s">
        <v>249</v>
      </c>
      <c r="G134">
        <v>107</v>
      </c>
      <c r="H134">
        <v>800</v>
      </c>
      <c r="I134">
        <v>18826</v>
      </c>
      <c r="J134">
        <v>2.19929906542056</v>
      </c>
      <c r="K134">
        <v>1</v>
      </c>
      <c r="L134">
        <v>0.53354352508435199</v>
      </c>
      <c r="M134">
        <v>0.51980656511822498</v>
      </c>
    </row>
    <row r="135" spans="1:13">
      <c r="A135" t="s">
        <v>13</v>
      </c>
      <c r="B135" t="s">
        <v>250</v>
      </c>
      <c r="C135">
        <v>3</v>
      </c>
      <c r="D135">
        <v>2.6548672566371598</v>
      </c>
      <c r="E135">
        <v>3.7172554999569903E-2</v>
      </c>
      <c r="F135" t="s">
        <v>251</v>
      </c>
      <c r="G135">
        <v>107</v>
      </c>
      <c r="H135">
        <v>54</v>
      </c>
      <c r="I135">
        <v>18826</v>
      </c>
      <c r="J135">
        <v>9.7746625129802691</v>
      </c>
      <c r="K135">
        <v>1</v>
      </c>
      <c r="L135">
        <v>0.53473408747529505</v>
      </c>
      <c r="M135">
        <v>0.52096647451249101</v>
      </c>
    </row>
    <row r="136" spans="1:13">
      <c r="A136" t="s">
        <v>13</v>
      </c>
      <c r="B136" t="s">
        <v>252</v>
      </c>
      <c r="C136">
        <v>3</v>
      </c>
      <c r="D136">
        <v>2.6548672566371598</v>
      </c>
      <c r="E136">
        <v>3.7172554999569903E-2</v>
      </c>
      <c r="F136" t="s">
        <v>253</v>
      </c>
      <c r="G136">
        <v>107</v>
      </c>
      <c r="H136">
        <v>54</v>
      </c>
      <c r="I136">
        <v>18826</v>
      </c>
      <c r="J136">
        <v>9.7746625129802691</v>
      </c>
      <c r="K136">
        <v>1</v>
      </c>
      <c r="L136">
        <v>0.53473408747529505</v>
      </c>
      <c r="M136">
        <v>0.52096647451249101</v>
      </c>
    </row>
    <row r="137" spans="1:13">
      <c r="A137" t="s">
        <v>13</v>
      </c>
      <c r="B137" t="s">
        <v>254</v>
      </c>
      <c r="C137">
        <v>6</v>
      </c>
      <c r="D137">
        <v>5.3097345132743303</v>
      </c>
      <c r="E137">
        <v>3.8407039156084899E-2</v>
      </c>
      <c r="F137" t="s">
        <v>255</v>
      </c>
      <c r="G137">
        <v>107</v>
      </c>
      <c r="H137">
        <v>329</v>
      </c>
      <c r="I137">
        <v>18826</v>
      </c>
      <c r="J137">
        <v>3.2087038036530902</v>
      </c>
      <c r="K137">
        <v>1</v>
      </c>
      <c r="L137">
        <v>0.54842992677291902</v>
      </c>
      <c r="M137">
        <v>0.53430969178906396</v>
      </c>
    </row>
    <row r="138" spans="1:13">
      <c r="A138" t="s">
        <v>13</v>
      </c>
      <c r="B138" t="s">
        <v>256</v>
      </c>
      <c r="C138">
        <v>5</v>
      </c>
      <c r="D138">
        <v>4.4247787610619396</v>
      </c>
      <c r="E138">
        <v>3.8931952781102702E-2</v>
      </c>
      <c r="F138" t="s">
        <v>257</v>
      </c>
      <c r="G138">
        <v>107</v>
      </c>
      <c r="H138">
        <v>226</v>
      </c>
      <c r="I138">
        <v>18826</v>
      </c>
      <c r="J138">
        <v>3.8925647175585101</v>
      </c>
      <c r="K138">
        <v>1</v>
      </c>
      <c r="L138">
        <v>0.55186753504307595</v>
      </c>
      <c r="M138">
        <v>0.53765879315216303</v>
      </c>
    </row>
    <row r="139" spans="1:13">
      <c r="A139" t="s">
        <v>13</v>
      </c>
      <c r="B139" t="s">
        <v>258</v>
      </c>
      <c r="C139">
        <v>7</v>
      </c>
      <c r="D139">
        <v>6.1946902654867202</v>
      </c>
      <c r="E139">
        <v>4.0301862638034203E-2</v>
      </c>
      <c r="F139" t="s">
        <v>259</v>
      </c>
      <c r="G139">
        <v>107</v>
      </c>
      <c r="H139">
        <v>446</v>
      </c>
      <c r="I139">
        <v>18826</v>
      </c>
      <c r="J139">
        <v>2.7614517413352302</v>
      </c>
      <c r="K139">
        <v>1</v>
      </c>
      <c r="L139">
        <v>0.56316454583873099</v>
      </c>
      <c r="M139">
        <v>0.54866494373165797</v>
      </c>
    </row>
    <row r="140" spans="1:13">
      <c r="A140" t="s">
        <v>13</v>
      </c>
      <c r="B140" t="s">
        <v>260</v>
      </c>
      <c r="C140">
        <v>4</v>
      </c>
      <c r="D140">
        <v>3.5398230088495501</v>
      </c>
      <c r="E140">
        <v>4.0785794108339803E-2</v>
      </c>
      <c r="F140" t="s">
        <v>261</v>
      </c>
      <c r="G140">
        <v>107</v>
      </c>
      <c r="H140">
        <v>135</v>
      </c>
      <c r="I140">
        <v>18826</v>
      </c>
      <c r="J140">
        <v>5.2131533402561399</v>
      </c>
      <c r="K140">
        <v>1</v>
      </c>
      <c r="L140">
        <v>0.56316454583873099</v>
      </c>
      <c r="M140">
        <v>0.54866494373165797</v>
      </c>
    </row>
    <row r="141" spans="1:13">
      <c r="A141" t="s">
        <v>13</v>
      </c>
      <c r="B141" t="s">
        <v>262</v>
      </c>
      <c r="C141">
        <v>10</v>
      </c>
      <c r="D141">
        <v>8.8495575221238898</v>
      </c>
      <c r="E141">
        <v>4.0888877941946997E-2</v>
      </c>
      <c r="F141" t="s">
        <v>228</v>
      </c>
      <c r="G141">
        <v>107</v>
      </c>
      <c r="H141">
        <v>817</v>
      </c>
      <c r="I141">
        <v>18826</v>
      </c>
      <c r="J141">
        <v>2.15353641656848</v>
      </c>
      <c r="K141">
        <v>1</v>
      </c>
      <c r="L141">
        <v>0.56316454583873099</v>
      </c>
      <c r="M141">
        <v>0.54866494373165797</v>
      </c>
    </row>
    <row r="142" spans="1:13">
      <c r="A142" t="s">
        <v>13</v>
      </c>
      <c r="B142" t="s">
        <v>263</v>
      </c>
      <c r="C142">
        <v>10</v>
      </c>
      <c r="D142">
        <v>8.8495575221238898</v>
      </c>
      <c r="E142">
        <v>4.0888877941946997E-2</v>
      </c>
      <c r="F142" t="s">
        <v>228</v>
      </c>
      <c r="G142">
        <v>107</v>
      </c>
      <c r="H142">
        <v>817</v>
      </c>
      <c r="I142">
        <v>18826</v>
      </c>
      <c r="J142">
        <v>2.15353641656848</v>
      </c>
      <c r="K142">
        <v>1</v>
      </c>
      <c r="L142">
        <v>0.56316454583873099</v>
      </c>
      <c r="M142">
        <v>0.54866494373165797</v>
      </c>
    </row>
    <row r="143" spans="1:13">
      <c r="A143" t="s">
        <v>13</v>
      </c>
      <c r="B143" t="s">
        <v>264</v>
      </c>
      <c r="C143">
        <v>4</v>
      </c>
      <c r="D143">
        <v>3.5398230088495501</v>
      </c>
      <c r="E143">
        <v>4.1540319370818098E-2</v>
      </c>
      <c r="F143" t="s">
        <v>247</v>
      </c>
      <c r="G143">
        <v>107</v>
      </c>
      <c r="H143">
        <v>136</v>
      </c>
      <c r="I143">
        <v>18826</v>
      </c>
      <c r="J143">
        <v>5.1748213304013104</v>
      </c>
      <c r="K143">
        <v>1</v>
      </c>
      <c r="L143">
        <v>0.56536882670732203</v>
      </c>
      <c r="M143">
        <v>0.55081247174575398</v>
      </c>
    </row>
    <row r="144" spans="1:13">
      <c r="A144" t="s">
        <v>13</v>
      </c>
      <c r="B144" t="s">
        <v>265</v>
      </c>
      <c r="C144">
        <v>11</v>
      </c>
      <c r="D144">
        <v>9.7345132743362797</v>
      </c>
      <c r="E144">
        <v>4.2224576900316599E-2</v>
      </c>
      <c r="F144" t="s">
        <v>266</v>
      </c>
      <c r="G144">
        <v>107</v>
      </c>
      <c r="H144">
        <v>953</v>
      </c>
      <c r="I144">
        <v>18826</v>
      </c>
      <c r="J144">
        <v>2.0308322954565501</v>
      </c>
      <c r="K144">
        <v>1</v>
      </c>
      <c r="L144">
        <v>0.56536882670732203</v>
      </c>
      <c r="M144">
        <v>0.55081247174575398</v>
      </c>
    </row>
    <row r="145" spans="1:13">
      <c r="A145" t="s">
        <v>13</v>
      </c>
      <c r="B145" t="s">
        <v>267</v>
      </c>
      <c r="C145">
        <v>4</v>
      </c>
      <c r="D145">
        <v>3.5398230088495501</v>
      </c>
      <c r="E145">
        <v>4.2301885977274398E-2</v>
      </c>
      <c r="F145" t="s">
        <v>268</v>
      </c>
      <c r="G145">
        <v>107</v>
      </c>
      <c r="H145">
        <v>137</v>
      </c>
      <c r="I145">
        <v>18826</v>
      </c>
      <c r="J145">
        <v>5.1370489119312301</v>
      </c>
      <c r="K145">
        <v>1</v>
      </c>
      <c r="L145">
        <v>0.56536882670732203</v>
      </c>
      <c r="M145">
        <v>0.55081247174575398</v>
      </c>
    </row>
    <row r="146" spans="1:13">
      <c r="A146" t="s">
        <v>13</v>
      </c>
      <c r="B146" t="s">
        <v>269</v>
      </c>
      <c r="C146">
        <v>10</v>
      </c>
      <c r="D146">
        <v>8.8495575221238898</v>
      </c>
      <c r="E146">
        <v>4.25045564877801E-2</v>
      </c>
      <c r="F146" t="s">
        <v>270</v>
      </c>
      <c r="G146">
        <v>107</v>
      </c>
      <c r="H146">
        <v>823</v>
      </c>
      <c r="I146">
        <v>18826</v>
      </c>
      <c r="J146">
        <v>2.1378362725837698</v>
      </c>
      <c r="K146">
        <v>1</v>
      </c>
      <c r="L146">
        <v>0.56536882670732203</v>
      </c>
      <c r="M146">
        <v>0.55081247174575398</v>
      </c>
    </row>
    <row r="147" spans="1:13">
      <c r="A147" t="s">
        <v>13</v>
      </c>
      <c r="B147" t="s">
        <v>271</v>
      </c>
      <c r="C147">
        <v>10</v>
      </c>
      <c r="D147">
        <v>8.8495575221238898</v>
      </c>
      <c r="E147">
        <v>4.25045564877801E-2</v>
      </c>
      <c r="F147" t="s">
        <v>270</v>
      </c>
      <c r="G147">
        <v>107</v>
      </c>
      <c r="H147">
        <v>823</v>
      </c>
      <c r="I147">
        <v>18826</v>
      </c>
      <c r="J147">
        <v>2.1378362725837698</v>
      </c>
      <c r="K147">
        <v>1</v>
      </c>
      <c r="L147">
        <v>0.56536882670732203</v>
      </c>
      <c r="M147">
        <v>0.55081247174575398</v>
      </c>
    </row>
    <row r="148" spans="1:13">
      <c r="A148" t="s">
        <v>13</v>
      </c>
      <c r="B148" t="s">
        <v>272</v>
      </c>
      <c r="C148">
        <v>6</v>
      </c>
      <c r="D148">
        <v>5.3097345132743303</v>
      </c>
      <c r="E148">
        <v>4.41238418338155E-2</v>
      </c>
      <c r="F148" t="s">
        <v>273</v>
      </c>
      <c r="G148">
        <v>107</v>
      </c>
      <c r="H148">
        <v>342</v>
      </c>
      <c r="I148">
        <v>18826</v>
      </c>
      <c r="J148">
        <v>3.0867355304148201</v>
      </c>
      <c r="K148">
        <v>1</v>
      </c>
      <c r="L148">
        <v>0.57191112314932502</v>
      </c>
      <c r="M148">
        <v>0.55718632595186501</v>
      </c>
    </row>
    <row r="149" spans="1:13">
      <c r="A149" t="s">
        <v>13</v>
      </c>
      <c r="B149" t="s">
        <v>274</v>
      </c>
      <c r="C149">
        <v>2</v>
      </c>
      <c r="D149">
        <v>1.76991150442477</v>
      </c>
      <c r="E149">
        <v>4.41743915923783E-2</v>
      </c>
      <c r="F149" t="s">
        <v>275</v>
      </c>
      <c r="G149">
        <v>107</v>
      </c>
      <c r="H149">
        <v>8</v>
      </c>
      <c r="I149">
        <v>18826</v>
      </c>
      <c r="J149">
        <v>43.985981308411198</v>
      </c>
      <c r="K149">
        <v>1</v>
      </c>
      <c r="L149">
        <v>0.57191112314932502</v>
      </c>
      <c r="M149">
        <v>0.55718632595186501</v>
      </c>
    </row>
    <row r="150" spans="1:13">
      <c r="A150" t="s">
        <v>13</v>
      </c>
      <c r="B150" t="s">
        <v>276</v>
      </c>
      <c r="C150">
        <v>2</v>
      </c>
      <c r="D150">
        <v>1.76991150442477</v>
      </c>
      <c r="E150">
        <v>4.41743915923783E-2</v>
      </c>
      <c r="F150" t="s">
        <v>238</v>
      </c>
      <c r="G150">
        <v>107</v>
      </c>
      <c r="H150">
        <v>8</v>
      </c>
      <c r="I150">
        <v>18826</v>
      </c>
      <c r="J150">
        <v>43.985981308411198</v>
      </c>
      <c r="K150">
        <v>1</v>
      </c>
      <c r="L150">
        <v>0.57191112314932502</v>
      </c>
      <c r="M150">
        <v>0.55718632595186501</v>
      </c>
    </row>
    <row r="151" spans="1:13">
      <c r="A151" t="s">
        <v>13</v>
      </c>
      <c r="B151" t="s">
        <v>277</v>
      </c>
      <c r="C151">
        <v>2</v>
      </c>
      <c r="D151">
        <v>1.76991150442477</v>
      </c>
      <c r="E151">
        <v>4.41743915923783E-2</v>
      </c>
      <c r="F151" t="s">
        <v>278</v>
      </c>
      <c r="G151">
        <v>107</v>
      </c>
      <c r="H151">
        <v>8</v>
      </c>
      <c r="I151">
        <v>18826</v>
      </c>
      <c r="J151">
        <v>43.985981308411198</v>
      </c>
      <c r="K151">
        <v>1</v>
      </c>
      <c r="L151">
        <v>0.57191112314932502</v>
      </c>
      <c r="M151">
        <v>0.55718632595186501</v>
      </c>
    </row>
    <row r="152" spans="1:13">
      <c r="A152" t="s">
        <v>13</v>
      </c>
      <c r="B152" t="s">
        <v>279</v>
      </c>
      <c r="C152">
        <v>4</v>
      </c>
      <c r="D152">
        <v>3.5398230088495501</v>
      </c>
      <c r="E152">
        <v>4.4628648987046597E-2</v>
      </c>
      <c r="F152" t="s">
        <v>280</v>
      </c>
      <c r="G152">
        <v>107</v>
      </c>
      <c r="H152">
        <v>140</v>
      </c>
      <c r="I152">
        <v>18826</v>
      </c>
      <c r="J152">
        <v>5.0269692923898504</v>
      </c>
      <c r="K152">
        <v>1</v>
      </c>
      <c r="L152">
        <v>0.57396580352877102</v>
      </c>
      <c r="M152">
        <v>0.55918810518869</v>
      </c>
    </row>
    <row r="153" spans="1:13">
      <c r="A153" t="s">
        <v>13</v>
      </c>
      <c r="B153" t="s">
        <v>281</v>
      </c>
      <c r="C153">
        <v>4</v>
      </c>
      <c r="D153">
        <v>3.5398230088495501</v>
      </c>
      <c r="E153">
        <v>4.54181937441068E-2</v>
      </c>
      <c r="F153" t="s">
        <v>102</v>
      </c>
      <c r="G153">
        <v>107</v>
      </c>
      <c r="H153">
        <v>141</v>
      </c>
      <c r="I153">
        <v>18826</v>
      </c>
      <c r="J153">
        <v>4.9913170279048096</v>
      </c>
      <c r="K153">
        <v>1</v>
      </c>
      <c r="L153">
        <v>0.580277185862207</v>
      </c>
      <c r="M153">
        <v>0.56533699055164599</v>
      </c>
    </row>
    <row r="154" spans="1:13">
      <c r="A154" t="s">
        <v>13</v>
      </c>
      <c r="B154" t="s">
        <v>282</v>
      </c>
      <c r="C154">
        <v>9</v>
      </c>
      <c r="D154">
        <v>7.9646017699114999</v>
      </c>
      <c r="E154">
        <v>4.5827741464017198E-2</v>
      </c>
      <c r="F154" t="s">
        <v>283</v>
      </c>
      <c r="G154">
        <v>107</v>
      </c>
      <c r="H154">
        <v>706</v>
      </c>
      <c r="I154">
        <v>18826</v>
      </c>
      <c r="J154">
        <v>2.2429112281909398</v>
      </c>
      <c r="K154">
        <v>1</v>
      </c>
      <c r="L154">
        <v>0.58168283609883298</v>
      </c>
      <c r="M154">
        <v>0.56670644999948105</v>
      </c>
    </row>
    <row r="155" spans="1:13">
      <c r="A155" t="s">
        <v>13</v>
      </c>
      <c r="B155" t="s">
        <v>284</v>
      </c>
      <c r="C155">
        <v>4</v>
      </c>
      <c r="D155">
        <v>3.5398230088495501</v>
      </c>
      <c r="E155">
        <v>4.7018098947292697E-2</v>
      </c>
      <c r="F155" t="s">
        <v>102</v>
      </c>
      <c r="G155">
        <v>107</v>
      </c>
      <c r="H155">
        <v>143</v>
      </c>
      <c r="I155">
        <v>18826</v>
      </c>
      <c r="J155">
        <v>4.9215083981439101</v>
      </c>
      <c r="K155">
        <v>1</v>
      </c>
      <c r="L155">
        <v>0.59291654646521097</v>
      </c>
      <c r="M155">
        <v>0.57765092992388201</v>
      </c>
    </row>
    <row r="156" spans="1:13">
      <c r="A156" t="s">
        <v>13</v>
      </c>
      <c r="B156" t="s">
        <v>285</v>
      </c>
      <c r="C156">
        <v>24</v>
      </c>
      <c r="D156">
        <v>21.2389380530973</v>
      </c>
      <c r="E156">
        <v>4.7452419816757699E-2</v>
      </c>
      <c r="F156" t="s">
        <v>286</v>
      </c>
      <c r="G156">
        <v>107</v>
      </c>
      <c r="H156">
        <v>2869</v>
      </c>
      <c r="I156">
        <v>18826</v>
      </c>
      <c r="J156">
        <v>1.4718209151646799</v>
      </c>
      <c r="K156">
        <v>1</v>
      </c>
      <c r="L156">
        <v>0.59453289860737701</v>
      </c>
      <c r="M156">
        <v>0.57922566640842299</v>
      </c>
    </row>
    <row r="157" spans="1:13">
      <c r="A157" t="s">
        <v>13</v>
      </c>
      <c r="B157" t="s">
        <v>287</v>
      </c>
      <c r="C157">
        <v>9</v>
      </c>
      <c r="D157">
        <v>7.9646017699114999</v>
      </c>
      <c r="E157">
        <v>4.9372845395932299E-2</v>
      </c>
      <c r="F157" t="s">
        <v>288</v>
      </c>
      <c r="G157">
        <v>107</v>
      </c>
      <c r="H157">
        <v>717</v>
      </c>
      <c r="I157">
        <v>18826</v>
      </c>
      <c r="J157">
        <v>2.2085011535603898</v>
      </c>
      <c r="K157">
        <v>1</v>
      </c>
      <c r="L157">
        <v>0.61462862665961904</v>
      </c>
      <c r="M157">
        <v>0.59880399672502505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1C326-C5B5-48E0-84BE-2A6ADCE1B823}">
  <dimension ref="A1:M9"/>
  <sheetViews>
    <sheetView workbookViewId="0">
      <selection activeCell="I18" sqref="I18"/>
    </sheetView>
  </sheetViews>
  <sheetFormatPr defaultRowHeight="14.45"/>
  <cols>
    <col min="2" max="2" width="47.8554687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9</v>
      </c>
      <c r="D2">
        <v>5</v>
      </c>
      <c r="E2" s="2">
        <v>2.7531075997187602E-7</v>
      </c>
      <c r="F2" t="s">
        <v>1099</v>
      </c>
      <c r="G2">
        <v>106</v>
      </c>
      <c r="H2">
        <v>57</v>
      </c>
      <c r="I2">
        <v>8977</v>
      </c>
      <c r="J2">
        <v>13.3718967229394</v>
      </c>
      <c r="K2" s="2">
        <v>6.1392423332029504E-5</v>
      </c>
      <c r="L2" s="2">
        <v>6.1394299473728505E-5</v>
      </c>
      <c r="M2" s="2">
        <v>6.1394299473728505E-5</v>
      </c>
    </row>
    <row r="3" spans="1:13">
      <c r="A3" t="s">
        <v>289</v>
      </c>
      <c r="B3" t="s">
        <v>290</v>
      </c>
      <c r="C3">
        <v>31</v>
      </c>
      <c r="D3">
        <v>17.2222222222222</v>
      </c>
      <c r="E3">
        <v>5.1434650369614797E-3</v>
      </c>
      <c r="F3" t="s">
        <v>1100</v>
      </c>
      <c r="G3">
        <v>106</v>
      </c>
      <c r="H3">
        <v>1619</v>
      </c>
      <c r="I3">
        <v>8977</v>
      </c>
      <c r="J3">
        <v>1.6215868169263501</v>
      </c>
      <c r="K3">
        <v>0.68334822659307803</v>
      </c>
      <c r="L3">
        <v>0.57349635162120505</v>
      </c>
      <c r="M3">
        <v>0.57349635162120505</v>
      </c>
    </row>
    <row r="4" spans="1:13">
      <c r="A4" t="s">
        <v>289</v>
      </c>
      <c r="B4" t="s">
        <v>677</v>
      </c>
      <c r="C4">
        <v>5</v>
      </c>
      <c r="D4">
        <v>2.7777777777777701</v>
      </c>
      <c r="E4">
        <v>1.8751903124316599E-2</v>
      </c>
      <c r="F4" t="s">
        <v>1101</v>
      </c>
      <c r="G4">
        <v>106</v>
      </c>
      <c r="H4">
        <v>87</v>
      </c>
      <c r="I4">
        <v>8977</v>
      </c>
      <c r="J4">
        <v>4.86716547386684</v>
      </c>
      <c r="K4">
        <v>0.985321606715995</v>
      </c>
      <c r="L4">
        <v>1</v>
      </c>
      <c r="M4">
        <v>1</v>
      </c>
    </row>
    <row r="5" spans="1:13">
      <c r="A5" t="s">
        <v>289</v>
      </c>
      <c r="B5" t="s">
        <v>669</v>
      </c>
      <c r="C5">
        <v>5</v>
      </c>
      <c r="D5">
        <v>2.7777777777777701</v>
      </c>
      <c r="E5">
        <v>2.3333108923348E-2</v>
      </c>
      <c r="F5" t="s">
        <v>1102</v>
      </c>
      <c r="G5">
        <v>106</v>
      </c>
      <c r="H5">
        <v>93</v>
      </c>
      <c r="I5">
        <v>8977</v>
      </c>
      <c r="J5">
        <v>4.5531547981334901</v>
      </c>
      <c r="K5">
        <v>0.99483034228437695</v>
      </c>
      <c r="L5">
        <v>1</v>
      </c>
      <c r="M5">
        <v>1</v>
      </c>
    </row>
    <row r="6" spans="1:13">
      <c r="A6" t="s">
        <v>289</v>
      </c>
      <c r="B6" t="s">
        <v>294</v>
      </c>
      <c r="C6">
        <v>3</v>
      </c>
      <c r="D6">
        <v>1.6666666666666601</v>
      </c>
      <c r="E6">
        <v>2.68829804181147E-2</v>
      </c>
      <c r="F6" t="s">
        <v>295</v>
      </c>
      <c r="G6">
        <v>106</v>
      </c>
      <c r="H6">
        <v>22</v>
      </c>
      <c r="I6">
        <v>8977</v>
      </c>
      <c r="J6">
        <v>11.5484562607204</v>
      </c>
      <c r="K6">
        <v>0.99770485442264301</v>
      </c>
      <c r="L6">
        <v>1</v>
      </c>
      <c r="M6">
        <v>1</v>
      </c>
    </row>
    <row r="7" spans="1:13">
      <c r="A7" t="s">
        <v>289</v>
      </c>
      <c r="B7" t="s">
        <v>692</v>
      </c>
      <c r="C7">
        <v>8</v>
      </c>
      <c r="D7">
        <v>4.4444444444444402</v>
      </c>
      <c r="E7">
        <v>3.4859577005504599E-2</v>
      </c>
      <c r="F7" t="s">
        <v>1103</v>
      </c>
      <c r="G7">
        <v>106</v>
      </c>
      <c r="H7">
        <v>264</v>
      </c>
      <c r="I7">
        <v>8977</v>
      </c>
      <c r="J7">
        <v>2.5663236134934202</v>
      </c>
      <c r="K7">
        <v>0.999633830015773</v>
      </c>
      <c r="L7">
        <v>1</v>
      </c>
      <c r="M7">
        <v>1</v>
      </c>
    </row>
    <row r="8" spans="1:13">
      <c r="A8" t="s">
        <v>289</v>
      </c>
      <c r="B8" t="s">
        <v>681</v>
      </c>
      <c r="C8">
        <v>4</v>
      </c>
      <c r="D8">
        <v>2.2222222222222201</v>
      </c>
      <c r="E8">
        <v>3.5762146177850902E-2</v>
      </c>
      <c r="F8" t="s">
        <v>1104</v>
      </c>
      <c r="G8">
        <v>106</v>
      </c>
      <c r="H8">
        <v>62</v>
      </c>
      <c r="I8">
        <v>8977</v>
      </c>
      <c r="J8">
        <v>5.4637857577601903</v>
      </c>
      <c r="K8">
        <v>0.99970278450210703</v>
      </c>
      <c r="L8">
        <v>1</v>
      </c>
      <c r="M8">
        <v>1</v>
      </c>
    </row>
    <row r="9" spans="1:13">
      <c r="A9" t="s">
        <v>289</v>
      </c>
      <c r="B9" t="s">
        <v>679</v>
      </c>
      <c r="C9">
        <v>3</v>
      </c>
      <c r="D9">
        <v>1.6666666666666601</v>
      </c>
      <c r="E9">
        <v>4.7669192840411302E-2</v>
      </c>
      <c r="F9" t="s">
        <v>1105</v>
      </c>
      <c r="G9">
        <v>106</v>
      </c>
      <c r="H9">
        <v>30</v>
      </c>
      <c r="I9">
        <v>8977</v>
      </c>
      <c r="J9">
        <v>8.4688679245283005</v>
      </c>
      <c r="K9">
        <v>0.99998139254818896</v>
      </c>
      <c r="L9">
        <v>1</v>
      </c>
      <c r="M9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7274B-2669-4E73-B966-F1D2F74F8F14}">
  <dimension ref="A1:M125"/>
  <sheetViews>
    <sheetView workbookViewId="0">
      <selection activeCell="J13" sqref="J13"/>
    </sheetView>
  </sheetViews>
  <sheetFormatPr defaultRowHeight="14.45"/>
  <cols>
    <col min="2" max="2" width="83.425781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20</v>
      </c>
      <c r="D2">
        <v>19.047619047619001</v>
      </c>
      <c r="E2" s="2">
        <v>2.1899018823407599E-6</v>
      </c>
      <c r="F2" t="s">
        <v>1106</v>
      </c>
      <c r="G2">
        <v>99</v>
      </c>
      <c r="H2">
        <v>1069</v>
      </c>
      <c r="I2">
        <v>18826</v>
      </c>
      <c r="J2">
        <v>3.5577477298711999</v>
      </c>
      <c r="K2">
        <v>4.0780235731835398E-3</v>
      </c>
      <c r="L2">
        <v>4.0863569124478596E-3</v>
      </c>
      <c r="M2">
        <v>4.0688376973891296E-3</v>
      </c>
    </row>
    <row r="3" spans="1:13">
      <c r="A3" t="s">
        <v>13</v>
      </c>
      <c r="B3" t="s">
        <v>130</v>
      </c>
      <c r="C3">
        <v>4</v>
      </c>
      <c r="D3">
        <v>3.8095238095238</v>
      </c>
      <c r="E3" s="2">
        <v>1.6995057577624001E-4</v>
      </c>
      <c r="F3" t="s">
        <v>1107</v>
      </c>
      <c r="G3">
        <v>99</v>
      </c>
      <c r="H3">
        <v>21</v>
      </c>
      <c r="I3">
        <v>18826</v>
      </c>
      <c r="J3">
        <v>36.221260221260202</v>
      </c>
      <c r="K3">
        <v>0.27178192747947899</v>
      </c>
      <c r="L3">
        <v>7.6582438268213399E-2</v>
      </c>
      <c r="M3">
        <v>7.6254110558596197E-2</v>
      </c>
    </row>
    <row r="4" spans="1:13">
      <c r="A4" t="s">
        <v>13</v>
      </c>
      <c r="B4" t="s">
        <v>16</v>
      </c>
      <c r="C4">
        <v>16</v>
      </c>
      <c r="D4">
        <v>15.2380952380952</v>
      </c>
      <c r="E4" s="2">
        <v>1.7183859029946399E-4</v>
      </c>
      <c r="F4" t="s">
        <v>1108</v>
      </c>
      <c r="G4">
        <v>99</v>
      </c>
      <c r="H4">
        <v>987</v>
      </c>
      <c r="I4">
        <v>18826</v>
      </c>
      <c r="J4">
        <v>3.08266044436257</v>
      </c>
      <c r="K4">
        <v>0.27434338834130501</v>
      </c>
      <c r="L4">
        <v>7.6582438268213399E-2</v>
      </c>
      <c r="M4">
        <v>7.6254110558596197E-2</v>
      </c>
    </row>
    <row r="5" spans="1:13">
      <c r="A5" t="s">
        <v>13</v>
      </c>
      <c r="B5" t="s">
        <v>108</v>
      </c>
      <c r="C5">
        <v>17</v>
      </c>
      <c r="D5">
        <v>16.190476190476101</v>
      </c>
      <c r="E5" s="2">
        <v>1.87212498068757E-4</v>
      </c>
      <c r="F5" t="s">
        <v>1109</v>
      </c>
      <c r="G5">
        <v>99</v>
      </c>
      <c r="H5">
        <v>1110</v>
      </c>
      <c r="I5">
        <v>18826</v>
      </c>
      <c r="J5">
        <v>2.9123851123851101</v>
      </c>
      <c r="K5">
        <v>0.29486868122299098</v>
      </c>
      <c r="L5">
        <v>7.6582438268213399E-2</v>
      </c>
      <c r="M5">
        <v>7.6254110558596197E-2</v>
      </c>
    </row>
    <row r="6" spans="1:13">
      <c r="A6" t="s">
        <v>13</v>
      </c>
      <c r="B6" t="s">
        <v>88</v>
      </c>
      <c r="C6">
        <v>8</v>
      </c>
      <c r="D6">
        <v>7.6190476190476097</v>
      </c>
      <c r="E6" s="2">
        <v>2.4624578221290499E-4</v>
      </c>
      <c r="F6" t="s">
        <v>1110</v>
      </c>
      <c r="G6">
        <v>99</v>
      </c>
      <c r="H6">
        <v>238</v>
      </c>
      <c r="I6">
        <v>18826</v>
      </c>
      <c r="J6">
        <v>6.3919870978694497</v>
      </c>
      <c r="K6">
        <v>0.36843297914668599</v>
      </c>
      <c r="L6">
        <v>7.6582438268213399E-2</v>
      </c>
      <c r="M6">
        <v>7.6254110558596197E-2</v>
      </c>
    </row>
    <row r="7" spans="1:13">
      <c r="A7" t="s">
        <v>13</v>
      </c>
      <c r="B7" t="s">
        <v>86</v>
      </c>
      <c r="C7">
        <v>8</v>
      </c>
      <c r="D7">
        <v>7.6190476190476097</v>
      </c>
      <c r="E7" s="2">
        <v>2.4624578221290499E-4</v>
      </c>
      <c r="F7" t="s">
        <v>1110</v>
      </c>
      <c r="G7">
        <v>99</v>
      </c>
      <c r="H7">
        <v>238</v>
      </c>
      <c r="I7">
        <v>18826</v>
      </c>
      <c r="J7">
        <v>6.3919870978694497</v>
      </c>
      <c r="K7">
        <v>0.36843297914668599</v>
      </c>
      <c r="L7">
        <v>7.6582438268213399E-2</v>
      </c>
      <c r="M7">
        <v>7.6254110558596197E-2</v>
      </c>
    </row>
    <row r="8" spans="1:13">
      <c r="A8" t="s">
        <v>13</v>
      </c>
      <c r="B8" t="s">
        <v>143</v>
      </c>
      <c r="C8">
        <v>4</v>
      </c>
      <c r="D8">
        <v>3.8095238095238</v>
      </c>
      <c r="E8" s="2">
        <v>2.8949304838282801E-4</v>
      </c>
      <c r="F8" t="s">
        <v>1107</v>
      </c>
      <c r="G8">
        <v>99</v>
      </c>
      <c r="H8">
        <v>25</v>
      </c>
      <c r="I8">
        <v>18826</v>
      </c>
      <c r="J8">
        <v>30.425858585858499</v>
      </c>
      <c r="K8">
        <v>0.41741037026195998</v>
      </c>
      <c r="L8">
        <v>7.7170575468908195E-2</v>
      </c>
      <c r="M8">
        <v>7.6839726270756498E-2</v>
      </c>
    </row>
    <row r="9" spans="1:13">
      <c r="A9" t="s">
        <v>13</v>
      </c>
      <c r="B9" t="s">
        <v>66</v>
      </c>
      <c r="C9">
        <v>5</v>
      </c>
      <c r="D9">
        <v>4.7619047619047601</v>
      </c>
      <c r="E9" s="2">
        <v>5.4162996125050797E-4</v>
      </c>
      <c r="F9" t="s">
        <v>1111</v>
      </c>
      <c r="G9">
        <v>99</v>
      </c>
      <c r="H9">
        <v>72</v>
      </c>
      <c r="I9">
        <v>18826</v>
      </c>
      <c r="J9">
        <v>13.205667789001099</v>
      </c>
      <c r="K9">
        <v>0.63612879786814003</v>
      </c>
      <c r="L9">
        <v>0.12633518846168099</v>
      </c>
      <c r="M9">
        <v>0.12579355850043</v>
      </c>
    </row>
    <row r="10" spans="1:13">
      <c r="A10" t="s">
        <v>13</v>
      </c>
      <c r="B10" t="s">
        <v>43</v>
      </c>
      <c r="C10">
        <v>10</v>
      </c>
      <c r="D10">
        <v>9.5238095238095202</v>
      </c>
      <c r="E10" s="2">
        <v>6.3076690704017002E-4</v>
      </c>
      <c r="F10" t="s">
        <v>1112</v>
      </c>
      <c r="G10">
        <v>99</v>
      </c>
      <c r="H10">
        <v>457</v>
      </c>
      <c r="I10">
        <v>18826</v>
      </c>
      <c r="J10">
        <v>4.1610856928143498</v>
      </c>
      <c r="K10">
        <v>0.69191587941559496</v>
      </c>
      <c r="L10">
        <v>0.130779005392995</v>
      </c>
      <c r="M10">
        <v>0.130218323697848</v>
      </c>
    </row>
    <row r="11" spans="1:13">
      <c r="A11" t="s">
        <v>13</v>
      </c>
      <c r="B11" t="s">
        <v>54</v>
      </c>
      <c r="C11">
        <v>14</v>
      </c>
      <c r="D11">
        <v>13.3333333333333</v>
      </c>
      <c r="E11" s="2">
        <v>7.7021399287474299E-4</v>
      </c>
      <c r="F11" t="s">
        <v>1113</v>
      </c>
      <c r="G11">
        <v>99</v>
      </c>
      <c r="H11">
        <v>899</v>
      </c>
      <c r="I11">
        <v>18826</v>
      </c>
      <c r="J11">
        <v>2.96135998471927</v>
      </c>
      <c r="K11">
        <v>0.76254403382609903</v>
      </c>
      <c r="L11">
        <v>0.136607950682578</v>
      </c>
      <c r="M11">
        <v>0.13602227886829099</v>
      </c>
    </row>
    <row r="12" spans="1:13">
      <c r="A12" t="s">
        <v>13</v>
      </c>
      <c r="B12" t="s">
        <v>45</v>
      </c>
      <c r="C12">
        <v>10</v>
      </c>
      <c r="D12">
        <v>9.5238095238095202</v>
      </c>
      <c r="E12" s="2">
        <v>8.0529874464542797E-4</v>
      </c>
      <c r="F12" t="s">
        <v>1114</v>
      </c>
      <c r="G12">
        <v>99</v>
      </c>
      <c r="H12">
        <v>473</v>
      </c>
      <c r="I12">
        <v>18826</v>
      </c>
      <c r="J12">
        <v>4.0203301514083698</v>
      </c>
      <c r="K12">
        <v>0.77760336312838396</v>
      </c>
      <c r="L12">
        <v>0.136607950682578</v>
      </c>
      <c r="M12">
        <v>0.13602227886829099</v>
      </c>
    </row>
    <row r="13" spans="1:13">
      <c r="A13" t="s">
        <v>13</v>
      </c>
      <c r="B13" t="s">
        <v>161</v>
      </c>
      <c r="C13">
        <v>5</v>
      </c>
      <c r="D13">
        <v>4.7619047619047601</v>
      </c>
      <c r="E13">
        <v>1.4714518279924701E-3</v>
      </c>
      <c r="F13" t="s">
        <v>1115</v>
      </c>
      <c r="G13">
        <v>99</v>
      </c>
      <c r="H13">
        <v>94</v>
      </c>
      <c r="I13">
        <v>18826</v>
      </c>
      <c r="J13">
        <v>10.114979583064599</v>
      </c>
      <c r="K13">
        <v>0.93592821598504705</v>
      </c>
      <c r="L13">
        <v>0.215239243873344</v>
      </c>
      <c r="M13">
        <v>0.214316460405506</v>
      </c>
    </row>
    <row r="14" spans="1:13">
      <c r="A14" t="s">
        <v>13</v>
      </c>
      <c r="B14" t="s">
        <v>145</v>
      </c>
      <c r="C14">
        <v>7</v>
      </c>
      <c r="D14">
        <v>6.6666666666666599</v>
      </c>
      <c r="E14">
        <v>1.49952313523766E-3</v>
      </c>
      <c r="F14" t="s">
        <v>1116</v>
      </c>
      <c r="G14">
        <v>99</v>
      </c>
      <c r="H14">
        <v>237</v>
      </c>
      <c r="I14">
        <v>18826</v>
      </c>
      <c r="J14">
        <v>5.6165878191194603</v>
      </c>
      <c r="K14">
        <v>0.93920271742088302</v>
      </c>
      <c r="L14">
        <v>0.215239243873344</v>
      </c>
      <c r="M14">
        <v>0.214316460405506</v>
      </c>
    </row>
    <row r="15" spans="1:13">
      <c r="A15" t="s">
        <v>13</v>
      </c>
      <c r="B15" t="s">
        <v>20</v>
      </c>
      <c r="C15">
        <v>11</v>
      </c>
      <c r="D15">
        <v>10.4761904761904</v>
      </c>
      <c r="E15">
        <v>2.26657884869762E-3</v>
      </c>
      <c r="F15" t="s">
        <v>1117</v>
      </c>
      <c r="G15">
        <v>99</v>
      </c>
      <c r="H15">
        <v>659</v>
      </c>
      <c r="I15">
        <v>18826</v>
      </c>
      <c r="J15">
        <v>3.1741696172652101</v>
      </c>
      <c r="K15">
        <v>0.98550913114389405</v>
      </c>
      <c r="L15">
        <v>0.25829647166154701</v>
      </c>
      <c r="M15">
        <v>0.257189091290008</v>
      </c>
    </row>
    <row r="16" spans="1:13">
      <c r="A16" t="s">
        <v>13</v>
      </c>
      <c r="B16" t="s">
        <v>110</v>
      </c>
      <c r="C16">
        <v>10</v>
      </c>
      <c r="D16">
        <v>9.5238095238095202</v>
      </c>
      <c r="E16">
        <v>2.2796444260386201E-3</v>
      </c>
      <c r="F16" t="s">
        <v>1118</v>
      </c>
      <c r="G16">
        <v>99</v>
      </c>
      <c r="H16">
        <v>550</v>
      </c>
      <c r="I16">
        <v>18826</v>
      </c>
      <c r="J16">
        <v>3.4574839302111999</v>
      </c>
      <c r="K16">
        <v>0.98585893742881003</v>
      </c>
      <c r="L16">
        <v>0.25829647166154701</v>
      </c>
      <c r="M16">
        <v>0.257189091290008</v>
      </c>
    </row>
    <row r="17" spans="1:13">
      <c r="A17" t="s">
        <v>13</v>
      </c>
      <c r="B17" t="s">
        <v>196</v>
      </c>
      <c r="C17">
        <v>5</v>
      </c>
      <c r="D17">
        <v>4.7619047619047601</v>
      </c>
      <c r="E17">
        <v>2.4466832293226401E-3</v>
      </c>
      <c r="F17" t="s">
        <v>1115</v>
      </c>
      <c r="G17">
        <v>99</v>
      </c>
      <c r="H17">
        <v>108</v>
      </c>
      <c r="I17">
        <v>18826</v>
      </c>
      <c r="J17">
        <v>8.8037785260007393</v>
      </c>
      <c r="K17">
        <v>0.98965348170268397</v>
      </c>
      <c r="L17">
        <v>0.25829647166154701</v>
      </c>
      <c r="M17">
        <v>0.257189091290008</v>
      </c>
    </row>
    <row r="18" spans="1:13">
      <c r="A18" t="s">
        <v>13</v>
      </c>
      <c r="B18" t="s">
        <v>306</v>
      </c>
      <c r="C18">
        <v>3</v>
      </c>
      <c r="D18">
        <v>2.8571428571428501</v>
      </c>
      <c r="E18">
        <v>2.69470276617859E-3</v>
      </c>
      <c r="F18" t="s">
        <v>1119</v>
      </c>
      <c r="G18">
        <v>99</v>
      </c>
      <c r="H18">
        <v>15</v>
      </c>
      <c r="I18">
        <v>18826</v>
      </c>
      <c r="J18">
        <v>38.032323232323201</v>
      </c>
      <c r="K18">
        <v>0.99349446850604795</v>
      </c>
      <c r="L18">
        <v>0.25829647166154701</v>
      </c>
      <c r="M18">
        <v>0.257189091290008</v>
      </c>
    </row>
    <row r="19" spans="1:13">
      <c r="A19" t="s">
        <v>13</v>
      </c>
      <c r="B19" t="s">
        <v>39</v>
      </c>
      <c r="C19">
        <v>13</v>
      </c>
      <c r="D19">
        <v>12.3809523809523</v>
      </c>
      <c r="E19">
        <v>2.7059776154600701E-3</v>
      </c>
      <c r="F19" t="s">
        <v>1120</v>
      </c>
      <c r="G19">
        <v>99</v>
      </c>
      <c r="H19">
        <v>911</v>
      </c>
      <c r="I19">
        <v>18826</v>
      </c>
      <c r="J19">
        <v>2.7136125248090099</v>
      </c>
      <c r="K19">
        <v>0.99363027065680598</v>
      </c>
      <c r="L19">
        <v>0.25829647166154701</v>
      </c>
      <c r="M19">
        <v>0.257189091290008</v>
      </c>
    </row>
    <row r="20" spans="1:13">
      <c r="A20" t="s">
        <v>13</v>
      </c>
      <c r="B20" t="s">
        <v>31</v>
      </c>
      <c r="C20">
        <v>10</v>
      </c>
      <c r="D20">
        <v>9.5238095238095202</v>
      </c>
      <c r="E20">
        <v>2.9624872963936598E-3</v>
      </c>
      <c r="F20" t="s">
        <v>1121</v>
      </c>
      <c r="G20">
        <v>99</v>
      </c>
      <c r="H20">
        <v>572</v>
      </c>
      <c r="I20">
        <v>18826</v>
      </c>
      <c r="J20">
        <v>3.32450377904923</v>
      </c>
      <c r="K20">
        <v>0.996058546912578</v>
      </c>
      <c r="L20">
        <v>0.25829647166154701</v>
      </c>
      <c r="M20">
        <v>0.257189091290008</v>
      </c>
    </row>
    <row r="21" spans="1:13">
      <c r="A21" t="s">
        <v>13</v>
      </c>
      <c r="B21" t="s">
        <v>176</v>
      </c>
      <c r="C21">
        <v>28</v>
      </c>
      <c r="D21">
        <v>26.6666666666666</v>
      </c>
      <c r="E21">
        <v>3.2524413429182099E-3</v>
      </c>
      <c r="F21" t="s">
        <v>1122</v>
      </c>
      <c r="G21">
        <v>99</v>
      </c>
      <c r="H21">
        <v>3065</v>
      </c>
      <c r="I21">
        <v>18826</v>
      </c>
      <c r="J21">
        <v>1.7372023662398799</v>
      </c>
      <c r="K21">
        <v>0.99770941176232897</v>
      </c>
      <c r="L21">
        <v>0.25829647166154701</v>
      </c>
      <c r="M21">
        <v>0.257189091290008</v>
      </c>
    </row>
    <row r="22" spans="1:13">
      <c r="A22" t="s">
        <v>13</v>
      </c>
      <c r="B22" t="s">
        <v>468</v>
      </c>
      <c r="C22">
        <v>8</v>
      </c>
      <c r="D22">
        <v>7.6190476190476097</v>
      </c>
      <c r="E22">
        <v>3.25245721676719E-3</v>
      </c>
      <c r="F22" t="s">
        <v>1123</v>
      </c>
      <c r="G22">
        <v>99</v>
      </c>
      <c r="H22">
        <v>371</v>
      </c>
      <c r="I22">
        <v>18826</v>
      </c>
      <c r="J22">
        <v>4.1005200250483202</v>
      </c>
      <c r="K22">
        <v>0.99770947983131397</v>
      </c>
      <c r="L22">
        <v>0.25829647166154701</v>
      </c>
      <c r="M22">
        <v>0.257189091290008</v>
      </c>
    </row>
    <row r="23" spans="1:13">
      <c r="A23" t="s">
        <v>13</v>
      </c>
      <c r="B23" t="s">
        <v>217</v>
      </c>
      <c r="C23">
        <v>5</v>
      </c>
      <c r="D23">
        <v>4.7619047619047601</v>
      </c>
      <c r="E23">
        <v>3.2666201130524199E-3</v>
      </c>
      <c r="F23" t="s">
        <v>1124</v>
      </c>
      <c r="G23">
        <v>99</v>
      </c>
      <c r="H23">
        <v>117</v>
      </c>
      <c r="I23">
        <v>18826</v>
      </c>
      <c r="J23">
        <v>8.1265647932314593</v>
      </c>
      <c r="K23">
        <v>0.99776941351082404</v>
      </c>
      <c r="L23">
        <v>0.25829647166154701</v>
      </c>
      <c r="M23">
        <v>0.257189091290008</v>
      </c>
    </row>
    <row r="24" spans="1:13">
      <c r="A24" t="s">
        <v>13</v>
      </c>
      <c r="B24" t="s">
        <v>51</v>
      </c>
      <c r="C24">
        <v>10</v>
      </c>
      <c r="D24">
        <v>9.5238095238095202</v>
      </c>
      <c r="E24">
        <v>3.3221411146179699E-3</v>
      </c>
      <c r="F24" t="s">
        <v>1125</v>
      </c>
      <c r="G24">
        <v>99</v>
      </c>
      <c r="H24">
        <v>582</v>
      </c>
      <c r="I24">
        <v>18826</v>
      </c>
      <c r="J24">
        <v>3.26738172098996</v>
      </c>
      <c r="K24">
        <v>0.99798962770074695</v>
      </c>
      <c r="L24">
        <v>0.25829647166154701</v>
      </c>
      <c r="M24">
        <v>0.257189091290008</v>
      </c>
    </row>
    <row r="25" spans="1:13">
      <c r="A25" t="s">
        <v>13</v>
      </c>
      <c r="B25" t="s">
        <v>49</v>
      </c>
      <c r="C25">
        <v>10</v>
      </c>
      <c r="D25">
        <v>9.5238095238095202</v>
      </c>
      <c r="E25">
        <v>3.3221411146179699E-3</v>
      </c>
      <c r="F25" t="s">
        <v>1125</v>
      </c>
      <c r="G25">
        <v>99</v>
      </c>
      <c r="H25">
        <v>582</v>
      </c>
      <c r="I25">
        <v>18826</v>
      </c>
      <c r="J25">
        <v>3.26738172098996</v>
      </c>
      <c r="K25">
        <v>0.99798962770074695</v>
      </c>
      <c r="L25">
        <v>0.25829647166154701</v>
      </c>
      <c r="M25">
        <v>0.257189091290008</v>
      </c>
    </row>
    <row r="26" spans="1:13">
      <c r="A26" t="s">
        <v>13</v>
      </c>
      <c r="B26" t="s">
        <v>519</v>
      </c>
      <c r="C26">
        <v>4</v>
      </c>
      <c r="D26">
        <v>3.8095238095238</v>
      </c>
      <c r="E26">
        <v>3.7759918524231501E-3</v>
      </c>
      <c r="F26" t="s">
        <v>520</v>
      </c>
      <c r="G26">
        <v>99</v>
      </c>
      <c r="H26">
        <v>60</v>
      </c>
      <c r="I26">
        <v>18826</v>
      </c>
      <c r="J26">
        <v>12.677441077440999</v>
      </c>
      <c r="K26">
        <v>0.99914065251932305</v>
      </c>
      <c r="L26">
        <v>0.26049430429217402</v>
      </c>
      <c r="M26">
        <v>0.25937750127270098</v>
      </c>
    </row>
    <row r="27" spans="1:13">
      <c r="A27" t="s">
        <v>13</v>
      </c>
      <c r="B27" t="s">
        <v>33</v>
      </c>
      <c r="C27">
        <v>9</v>
      </c>
      <c r="D27">
        <v>8.5714285714285694</v>
      </c>
      <c r="E27">
        <v>3.8542058508597402E-3</v>
      </c>
      <c r="F27" t="s">
        <v>1126</v>
      </c>
      <c r="G27">
        <v>99</v>
      </c>
      <c r="H27">
        <v>486</v>
      </c>
      <c r="I27">
        <v>18826</v>
      </c>
      <c r="J27">
        <v>3.52151141040029</v>
      </c>
      <c r="K27">
        <v>0.99925776411211498</v>
      </c>
      <c r="L27">
        <v>0.26049430429217402</v>
      </c>
      <c r="M27">
        <v>0.25937750127270098</v>
      </c>
    </row>
    <row r="28" spans="1:13">
      <c r="A28" t="s">
        <v>13</v>
      </c>
      <c r="B28" t="s">
        <v>314</v>
      </c>
      <c r="C28">
        <v>3</v>
      </c>
      <c r="D28">
        <v>2.8571428571428501</v>
      </c>
      <c r="E28">
        <v>3.8868695854811001E-3</v>
      </c>
      <c r="F28" t="s">
        <v>1119</v>
      </c>
      <c r="G28">
        <v>99</v>
      </c>
      <c r="H28">
        <v>18</v>
      </c>
      <c r="I28">
        <v>18826</v>
      </c>
      <c r="J28">
        <v>31.6936026936026</v>
      </c>
      <c r="K28">
        <v>0.99930181804865903</v>
      </c>
      <c r="L28">
        <v>0.26049430429217402</v>
      </c>
      <c r="M28">
        <v>0.25937750127270098</v>
      </c>
    </row>
    <row r="29" spans="1:13">
      <c r="A29" t="s">
        <v>13</v>
      </c>
      <c r="B29" t="s">
        <v>234</v>
      </c>
      <c r="C29">
        <v>5</v>
      </c>
      <c r="D29">
        <v>4.7619047619047601</v>
      </c>
      <c r="E29">
        <v>4.0210775721201504E-3</v>
      </c>
      <c r="F29" t="s">
        <v>1124</v>
      </c>
      <c r="G29">
        <v>99</v>
      </c>
      <c r="H29">
        <v>124</v>
      </c>
      <c r="I29">
        <v>18826</v>
      </c>
      <c r="J29">
        <v>7.6678071032909703</v>
      </c>
      <c r="K29">
        <v>0.99945703030507604</v>
      </c>
      <c r="L29">
        <v>0.26049430429217402</v>
      </c>
      <c r="M29">
        <v>0.25937750127270098</v>
      </c>
    </row>
    <row r="30" spans="1:13">
      <c r="A30" t="s">
        <v>13</v>
      </c>
      <c r="B30" t="s">
        <v>35</v>
      </c>
      <c r="C30">
        <v>9</v>
      </c>
      <c r="D30">
        <v>8.5714285714285694</v>
      </c>
      <c r="E30">
        <v>4.0484109455911398E-3</v>
      </c>
      <c r="F30" t="s">
        <v>1126</v>
      </c>
      <c r="G30">
        <v>99</v>
      </c>
      <c r="H30">
        <v>490</v>
      </c>
      <c r="I30">
        <v>18826</v>
      </c>
      <c r="J30">
        <v>3.4927643784786602</v>
      </c>
      <c r="K30">
        <v>0.99948413618256005</v>
      </c>
      <c r="L30">
        <v>0.26049430429217402</v>
      </c>
      <c r="M30">
        <v>0.25937750127270098</v>
      </c>
    </row>
    <row r="31" spans="1:13">
      <c r="A31" t="s">
        <v>13</v>
      </c>
      <c r="B31" t="s">
        <v>204</v>
      </c>
      <c r="C31">
        <v>7</v>
      </c>
      <c r="D31">
        <v>6.6666666666666599</v>
      </c>
      <c r="E31">
        <v>4.3696574532626799E-3</v>
      </c>
      <c r="F31" t="s">
        <v>1127</v>
      </c>
      <c r="G31">
        <v>99</v>
      </c>
      <c r="H31">
        <v>294</v>
      </c>
      <c r="I31">
        <v>18826</v>
      </c>
      <c r="J31">
        <v>4.5276575276575199</v>
      </c>
      <c r="K31">
        <v>0.99971744786870398</v>
      </c>
      <c r="L31">
        <v>0.27179269359293901</v>
      </c>
      <c r="M31">
        <v>0.27062745160540203</v>
      </c>
    </row>
    <row r="32" spans="1:13">
      <c r="A32" t="s">
        <v>13</v>
      </c>
      <c r="B32" t="s">
        <v>24</v>
      </c>
      <c r="C32">
        <v>10</v>
      </c>
      <c r="D32">
        <v>9.5238095238095202</v>
      </c>
      <c r="E32">
        <v>4.8602043499833998E-3</v>
      </c>
      <c r="F32" t="s">
        <v>1128</v>
      </c>
      <c r="G32">
        <v>99</v>
      </c>
      <c r="H32">
        <v>617</v>
      </c>
      <c r="I32">
        <v>18826</v>
      </c>
      <c r="J32">
        <v>3.0820359183406101</v>
      </c>
      <c r="K32">
        <v>0.99988735304562104</v>
      </c>
      <c r="L32">
        <v>0.27917808516465498</v>
      </c>
      <c r="M32">
        <v>0.27798118019074503</v>
      </c>
    </row>
    <row r="33" spans="1:13">
      <c r="A33" t="s">
        <v>13</v>
      </c>
      <c r="B33" t="s">
        <v>38</v>
      </c>
      <c r="C33">
        <v>9</v>
      </c>
      <c r="D33">
        <v>8.5714285714285694</v>
      </c>
      <c r="E33">
        <v>4.9021004201050796E-3</v>
      </c>
      <c r="F33" t="s">
        <v>1126</v>
      </c>
      <c r="G33">
        <v>99</v>
      </c>
      <c r="H33">
        <v>506</v>
      </c>
      <c r="I33">
        <v>18826</v>
      </c>
      <c r="J33">
        <v>3.3823212360761699</v>
      </c>
      <c r="K33">
        <v>0.99989586406711395</v>
      </c>
      <c r="L33">
        <v>0.27917808516465498</v>
      </c>
      <c r="M33">
        <v>0.27798118019074503</v>
      </c>
    </row>
    <row r="34" spans="1:13">
      <c r="A34" t="s">
        <v>13</v>
      </c>
      <c r="B34" t="s">
        <v>344</v>
      </c>
      <c r="C34">
        <v>4</v>
      </c>
      <c r="D34">
        <v>3.8095238095238</v>
      </c>
      <c r="E34">
        <v>4.9372330173813699E-3</v>
      </c>
      <c r="F34" t="s">
        <v>1129</v>
      </c>
      <c r="G34">
        <v>99</v>
      </c>
      <c r="H34">
        <v>66</v>
      </c>
      <c r="I34">
        <v>18826</v>
      </c>
      <c r="J34">
        <v>11.5249464340373</v>
      </c>
      <c r="K34">
        <v>0.99990250359057398</v>
      </c>
      <c r="L34">
        <v>0.27917808516465498</v>
      </c>
      <c r="M34">
        <v>0.27798118019074503</v>
      </c>
    </row>
    <row r="35" spans="1:13">
      <c r="A35" t="s">
        <v>13</v>
      </c>
      <c r="B35" t="s">
        <v>26</v>
      </c>
      <c r="C35">
        <v>10</v>
      </c>
      <c r="D35">
        <v>9.5238095238095202</v>
      </c>
      <c r="E35">
        <v>5.2255282451654696E-3</v>
      </c>
      <c r="F35" t="s">
        <v>1128</v>
      </c>
      <c r="G35">
        <v>99</v>
      </c>
      <c r="H35">
        <v>624</v>
      </c>
      <c r="I35">
        <v>18826</v>
      </c>
      <c r="J35">
        <v>3.0474617974617901</v>
      </c>
      <c r="K35">
        <v>0.99994322426027804</v>
      </c>
      <c r="L35">
        <v>0.286789285455258</v>
      </c>
      <c r="M35">
        <v>0.285559749397572</v>
      </c>
    </row>
    <row r="36" spans="1:13">
      <c r="A36" t="s">
        <v>13</v>
      </c>
      <c r="B36" t="s">
        <v>285</v>
      </c>
      <c r="C36">
        <v>26</v>
      </c>
      <c r="D36">
        <v>24.761904761904699</v>
      </c>
      <c r="E36">
        <v>5.5455396340847E-3</v>
      </c>
      <c r="F36" t="s">
        <v>1130</v>
      </c>
      <c r="G36">
        <v>99</v>
      </c>
      <c r="H36">
        <v>2869</v>
      </c>
      <c r="I36">
        <v>18826</v>
      </c>
      <c r="J36">
        <v>1.7233189334966901</v>
      </c>
      <c r="K36">
        <v>0.99996885248327005</v>
      </c>
      <c r="L36">
        <v>0.29565648449148701</v>
      </c>
      <c r="M36">
        <v>0.294388932575125</v>
      </c>
    </row>
    <row r="37" spans="1:13">
      <c r="A37" t="s">
        <v>13</v>
      </c>
      <c r="B37" t="s">
        <v>78</v>
      </c>
      <c r="C37">
        <v>20</v>
      </c>
      <c r="D37">
        <v>19.047619047619001</v>
      </c>
      <c r="E37">
        <v>6.0990929882620499E-3</v>
      </c>
      <c r="F37" t="s">
        <v>1131</v>
      </c>
      <c r="G37">
        <v>99</v>
      </c>
      <c r="H37">
        <v>1979</v>
      </c>
      <c r="I37">
        <v>18826</v>
      </c>
      <c r="J37">
        <v>1.9217950092128899</v>
      </c>
      <c r="K37">
        <v>0.99998897952763199</v>
      </c>
      <c r="L37">
        <v>0.31248275666504799</v>
      </c>
      <c r="M37">
        <v>0.31114306638995598</v>
      </c>
    </row>
    <row r="38" spans="1:13">
      <c r="A38" t="s">
        <v>13</v>
      </c>
      <c r="B38" t="s">
        <v>376</v>
      </c>
      <c r="C38">
        <v>3</v>
      </c>
      <c r="D38">
        <v>2.8571428571428501</v>
      </c>
      <c r="E38">
        <v>6.3195424493482696E-3</v>
      </c>
      <c r="F38" t="s">
        <v>1132</v>
      </c>
      <c r="G38">
        <v>99</v>
      </c>
      <c r="H38">
        <v>23</v>
      </c>
      <c r="I38">
        <v>18826</v>
      </c>
      <c r="J38">
        <v>24.803689064558601</v>
      </c>
      <c r="K38">
        <v>0.99999271493942099</v>
      </c>
      <c r="L38">
        <v>0.31248275666504799</v>
      </c>
      <c r="M38">
        <v>0.31114306638995598</v>
      </c>
    </row>
    <row r="39" spans="1:13">
      <c r="A39" t="s">
        <v>13</v>
      </c>
      <c r="B39" t="s">
        <v>439</v>
      </c>
      <c r="C39">
        <v>33</v>
      </c>
      <c r="D39">
        <v>31.428571428571399</v>
      </c>
      <c r="E39">
        <v>6.6512553109120401E-3</v>
      </c>
      <c r="F39" t="s">
        <v>1133</v>
      </c>
      <c r="G39">
        <v>99</v>
      </c>
      <c r="H39">
        <v>4042</v>
      </c>
      <c r="I39">
        <v>18826</v>
      </c>
      <c r="J39">
        <v>1.5525317499587601</v>
      </c>
      <c r="K39">
        <v>0.99999609284675695</v>
      </c>
      <c r="L39">
        <v>0.31248275666504799</v>
      </c>
      <c r="M39">
        <v>0.31114306638995598</v>
      </c>
    </row>
    <row r="40" spans="1:13">
      <c r="A40" t="s">
        <v>13</v>
      </c>
      <c r="B40" t="s">
        <v>339</v>
      </c>
      <c r="C40">
        <v>6</v>
      </c>
      <c r="D40">
        <v>5.71428571428571</v>
      </c>
      <c r="E40">
        <v>6.8062814777332496E-3</v>
      </c>
      <c r="F40" t="s">
        <v>1134</v>
      </c>
      <c r="G40">
        <v>99</v>
      </c>
      <c r="H40">
        <v>228</v>
      </c>
      <c r="I40">
        <v>18826</v>
      </c>
      <c r="J40">
        <v>5.0042530568846297</v>
      </c>
      <c r="K40">
        <v>0.99999708003820098</v>
      </c>
      <c r="L40">
        <v>0.31248275666504799</v>
      </c>
      <c r="M40">
        <v>0.31114306638995598</v>
      </c>
    </row>
    <row r="41" spans="1:13">
      <c r="A41" t="s">
        <v>13</v>
      </c>
      <c r="B41" t="s">
        <v>103</v>
      </c>
      <c r="C41">
        <v>19</v>
      </c>
      <c r="D41">
        <v>18.095238095237999</v>
      </c>
      <c r="E41">
        <v>6.9104549455195098E-3</v>
      </c>
      <c r="F41" t="s">
        <v>1135</v>
      </c>
      <c r="G41">
        <v>99</v>
      </c>
      <c r="H41">
        <v>1856</v>
      </c>
      <c r="I41">
        <v>18826</v>
      </c>
      <c r="J41">
        <v>1.94669757924068</v>
      </c>
      <c r="K41">
        <v>0.99999759910771502</v>
      </c>
      <c r="L41">
        <v>0.31248275666504799</v>
      </c>
      <c r="M41">
        <v>0.31114306638995598</v>
      </c>
    </row>
    <row r="42" spans="1:13">
      <c r="A42" t="s">
        <v>13</v>
      </c>
      <c r="B42" t="s">
        <v>332</v>
      </c>
      <c r="C42">
        <v>20</v>
      </c>
      <c r="D42">
        <v>19.047619047619001</v>
      </c>
      <c r="E42">
        <v>6.9641357114920604E-3</v>
      </c>
      <c r="F42" t="s">
        <v>1136</v>
      </c>
      <c r="G42">
        <v>99</v>
      </c>
      <c r="H42">
        <v>2004</v>
      </c>
      <c r="I42">
        <v>18826</v>
      </c>
      <c r="J42">
        <v>1.8978205205750101</v>
      </c>
      <c r="K42">
        <v>0.99999782946779603</v>
      </c>
      <c r="L42">
        <v>0.31248275666504799</v>
      </c>
      <c r="M42">
        <v>0.31114306638995598</v>
      </c>
    </row>
    <row r="43" spans="1:13">
      <c r="A43" t="s">
        <v>13</v>
      </c>
      <c r="B43" t="s">
        <v>105</v>
      </c>
      <c r="C43">
        <v>19</v>
      </c>
      <c r="D43">
        <v>18.095238095237999</v>
      </c>
      <c r="E43">
        <v>7.1011688419344698E-3</v>
      </c>
      <c r="F43" t="s">
        <v>1135</v>
      </c>
      <c r="G43">
        <v>99</v>
      </c>
      <c r="H43">
        <v>1861</v>
      </c>
      <c r="I43">
        <v>18826</v>
      </c>
      <c r="J43">
        <v>1.9414673331922101</v>
      </c>
      <c r="K43">
        <v>0.99999832224337504</v>
      </c>
      <c r="L43">
        <v>0.31248275666504799</v>
      </c>
      <c r="M43">
        <v>0.31114306638995598</v>
      </c>
    </row>
    <row r="44" spans="1:13">
      <c r="A44" t="s">
        <v>13</v>
      </c>
      <c r="B44" t="s">
        <v>385</v>
      </c>
      <c r="C44">
        <v>3</v>
      </c>
      <c r="D44">
        <v>2.8571428571428501</v>
      </c>
      <c r="E44">
        <v>7.4430867597751697E-3</v>
      </c>
      <c r="F44" t="s">
        <v>1137</v>
      </c>
      <c r="G44">
        <v>99</v>
      </c>
      <c r="H44">
        <v>25</v>
      </c>
      <c r="I44">
        <v>18826</v>
      </c>
      <c r="J44">
        <v>22.819393939393901</v>
      </c>
      <c r="K44">
        <v>0.999999117710482</v>
      </c>
      <c r="L44">
        <v>0.31248275666504799</v>
      </c>
      <c r="M44">
        <v>0.31114306638995598</v>
      </c>
    </row>
    <row r="45" spans="1:13">
      <c r="A45" t="s">
        <v>13</v>
      </c>
      <c r="B45" t="s">
        <v>324</v>
      </c>
      <c r="C45">
        <v>3</v>
      </c>
      <c r="D45">
        <v>2.8571428571428501</v>
      </c>
      <c r="E45">
        <v>7.4430867597751697E-3</v>
      </c>
      <c r="F45" t="s">
        <v>1138</v>
      </c>
      <c r="G45">
        <v>99</v>
      </c>
      <c r="H45">
        <v>25</v>
      </c>
      <c r="I45">
        <v>18826</v>
      </c>
      <c r="J45">
        <v>22.819393939393901</v>
      </c>
      <c r="K45">
        <v>0.999999117710482</v>
      </c>
      <c r="L45">
        <v>0.31248275666504799</v>
      </c>
      <c r="M45">
        <v>0.31114306638995598</v>
      </c>
    </row>
    <row r="46" spans="1:13">
      <c r="A46" t="s">
        <v>13</v>
      </c>
      <c r="B46" t="s">
        <v>192</v>
      </c>
      <c r="C46">
        <v>30</v>
      </c>
      <c r="D46">
        <v>28.571428571428498</v>
      </c>
      <c r="E46">
        <v>7.5779271828930496E-3</v>
      </c>
      <c r="F46" t="s">
        <v>1139</v>
      </c>
      <c r="G46">
        <v>99</v>
      </c>
      <c r="H46">
        <v>3582</v>
      </c>
      <c r="I46">
        <v>18826</v>
      </c>
      <c r="J46">
        <v>1.5926433514373199</v>
      </c>
      <c r="K46">
        <v>0.99999931528411301</v>
      </c>
      <c r="L46">
        <v>0.31248275666504799</v>
      </c>
      <c r="M46">
        <v>0.31114306638995598</v>
      </c>
    </row>
    <row r="47" spans="1:13">
      <c r="A47" t="s">
        <v>13</v>
      </c>
      <c r="B47" t="s">
        <v>18</v>
      </c>
      <c r="C47">
        <v>11</v>
      </c>
      <c r="D47">
        <v>10.4761904761904</v>
      </c>
      <c r="E47">
        <v>7.7032190817750302E-3</v>
      </c>
      <c r="F47" t="s">
        <v>1140</v>
      </c>
      <c r="G47">
        <v>99</v>
      </c>
      <c r="H47">
        <v>785</v>
      </c>
      <c r="I47">
        <v>18826</v>
      </c>
      <c r="J47">
        <v>2.6646850672328299</v>
      </c>
      <c r="K47">
        <v>0.99999945900543796</v>
      </c>
      <c r="L47">
        <v>0.31248275666504799</v>
      </c>
      <c r="M47">
        <v>0.31114306638995598</v>
      </c>
    </row>
    <row r="48" spans="1:13">
      <c r="A48" t="s">
        <v>13</v>
      </c>
      <c r="B48" t="s">
        <v>449</v>
      </c>
      <c r="C48">
        <v>4</v>
      </c>
      <c r="D48">
        <v>3.8095238095238</v>
      </c>
      <c r="E48">
        <v>8.1277960800085602E-3</v>
      </c>
      <c r="F48" t="s">
        <v>1076</v>
      </c>
      <c r="G48">
        <v>99</v>
      </c>
      <c r="H48">
        <v>79</v>
      </c>
      <c r="I48">
        <v>18826</v>
      </c>
      <c r="J48">
        <v>9.62843626134765</v>
      </c>
      <c r="K48">
        <v>0.99999975657050399</v>
      </c>
      <c r="L48">
        <v>0.32269079755948898</v>
      </c>
      <c r="M48">
        <v>0.32130734290757201</v>
      </c>
    </row>
    <row r="49" spans="1:13">
      <c r="A49" t="s">
        <v>13</v>
      </c>
      <c r="B49" t="s">
        <v>258</v>
      </c>
      <c r="C49">
        <v>8</v>
      </c>
      <c r="D49">
        <v>7.6190476190476097</v>
      </c>
      <c r="E49">
        <v>8.7081027967735296E-3</v>
      </c>
      <c r="F49" t="s">
        <v>1141</v>
      </c>
      <c r="G49">
        <v>99</v>
      </c>
      <c r="H49">
        <v>446</v>
      </c>
      <c r="I49">
        <v>18826</v>
      </c>
      <c r="J49">
        <v>3.4109706934819002</v>
      </c>
      <c r="K49">
        <v>0.99999991832220203</v>
      </c>
      <c r="L49">
        <v>0.33525590588603199</v>
      </c>
      <c r="M49">
        <v>0.333818581530679</v>
      </c>
    </row>
    <row r="50" spans="1:13">
      <c r="A50" t="s">
        <v>13</v>
      </c>
      <c r="B50" t="s">
        <v>99</v>
      </c>
      <c r="C50">
        <v>7</v>
      </c>
      <c r="D50">
        <v>6.6666666666666599</v>
      </c>
      <c r="E50">
        <v>8.9467563191529299E-3</v>
      </c>
      <c r="F50" t="s">
        <v>1142</v>
      </c>
      <c r="G50">
        <v>99</v>
      </c>
      <c r="H50">
        <v>342</v>
      </c>
      <c r="I50">
        <v>18826</v>
      </c>
      <c r="J50">
        <v>3.8921968220213801</v>
      </c>
      <c r="K50">
        <v>0.99999994788313296</v>
      </c>
      <c r="L50">
        <v>0.33525590588603199</v>
      </c>
      <c r="M50">
        <v>0.333818581530679</v>
      </c>
    </row>
    <row r="51" spans="1:13">
      <c r="A51" t="s">
        <v>13</v>
      </c>
      <c r="B51" t="s">
        <v>184</v>
      </c>
      <c r="C51">
        <v>22</v>
      </c>
      <c r="D51">
        <v>20.952380952380899</v>
      </c>
      <c r="E51">
        <v>8.9832772209547697E-3</v>
      </c>
      <c r="F51" t="s">
        <v>1143</v>
      </c>
      <c r="G51">
        <v>99</v>
      </c>
      <c r="H51">
        <v>2356</v>
      </c>
      <c r="I51">
        <v>18826</v>
      </c>
      <c r="J51">
        <v>1.7757026976042201</v>
      </c>
      <c r="K51">
        <v>0.99999995134648001</v>
      </c>
      <c r="L51">
        <v>0.33525590588603199</v>
      </c>
      <c r="M51">
        <v>0.333818581530679</v>
      </c>
    </row>
    <row r="52" spans="1:13">
      <c r="A52" t="s">
        <v>13</v>
      </c>
      <c r="B52" t="s">
        <v>1144</v>
      </c>
      <c r="C52">
        <v>5</v>
      </c>
      <c r="D52">
        <v>4.7619047619047601</v>
      </c>
      <c r="E52">
        <v>9.5769822905607104E-3</v>
      </c>
      <c r="F52" t="s">
        <v>1145</v>
      </c>
      <c r="G52">
        <v>99</v>
      </c>
      <c r="H52">
        <v>159</v>
      </c>
      <c r="I52">
        <v>18826</v>
      </c>
      <c r="J52">
        <v>5.9799250365288099</v>
      </c>
      <c r="K52">
        <v>0.99999998409723201</v>
      </c>
      <c r="L52">
        <v>0.350404881454633</v>
      </c>
      <c r="M52">
        <v>0.34890260972277998</v>
      </c>
    </row>
    <row r="53" spans="1:13">
      <c r="A53" t="s">
        <v>13</v>
      </c>
      <c r="B53" t="s">
        <v>397</v>
      </c>
      <c r="C53">
        <v>3</v>
      </c>
      <c r="D53">
        <v>2.8571428571428501</v>
      </c>
      <c r="E53">
        <v>9.9379842991419096E-3</v>
      </c>
      <c r="F53" t="s">
        <v>1132</v>
      </c>
      <c r="G53">
        <v>99</v>
      </c>
      <c r="H53">
        <v>29</v>
      </c>
      <c r="I53">
        <v>18826</v>
      </c>
      <c r="J53">
        <v>19.671891327063701</v>
      </c>
      <c r="K53">
        <v>0.99999999194554201</v>
      </c>
      <c r="L53">
        <v>0.35662074427305401</v>
      </c>
      <c r="M53">
        <v>0.35509182361164698</v>
      </c>
    </row>
    <row r="54" spans="1:13">
      <c r="A54" t="s">
        <v>13</v>
      </c>
      <c r="B54" t="s">
        <v>69</v>
      </c>
      <c r="C54">
        <v>7</v>
      </c>
      <c r="D54">
        <v>6.6666666666666599</v>
      </c>
      <c r="E54">
        <v>1.07631867231866E-2</v>
      </c>
      <c r="F54" t="s">
        <v>1146</v>
      </c>
      <c r="G54">
        <v>99</v>
      </c>
      <c r="H54">
        <v>356</v>
      </c>
      <c r="I54">
        <v>18826</v>
      </c>
      <c r="J54">
        <v>3.7391329020542501</v>
      </c>
      <c r="K54">
        <v>0.99999999830056896</v>
      </c>
      <c r="L54">
        <v>0.37539879967242201</v>
      </c>
      <c r="M54">
        <v>0.37378937287854203</v>
      </c>
    </row>
    <row r="55" spans="1:13">
      <c r="A55" t="s">
        <v>13</v>
      </c>
      <c r="B55" t="s">
        <v>521</v>
      </c>
      <c r="C55">
        <v>5</v>
      </c>
      <c r="D55">
        <v>4.7619047619047601</v>
      </c>
      <c r="E55">
        <v>1.08636308586874E-2</v>
      </c>
      <c r="F55" t="s">
        <v>1147</v>
      </c>
      <c r="G55">
        <v>99</v>
      </c>
      <c r="H55">
        <v>165</v>
      </c>
      <c r="I55">
        <v>18826</v>
      </c>
      <c r="J55">
        <v>5.7624732170186697</v>
      </c>
      <c r="K55">
        <v>0.99999999859390598</v>
      </c>
      <c r="L55">
        <v>0.37539879967242201</v>
      </c>
      <c r="M55">
        <v>0.37378937287854203</v>
      </c>
    </row>
    <row r="56" spans="1:13">
      <c r="A56" t="s">
        <v>13</v>
      </c>
      <c r="B56" t="s">
        <v>169</v>
      </c>
      <c r="C56">
        <v>8</v>
      </c>
      <c r="D56">
        <v>7.6190476190476097</v>
      </c>
      <c r="E56">
        <v>1.16472808744693E-2</v>
      </c>
      <c r="F56" t="s">
        <v>1148</v>
      </c>
      <c r="G56">
        <v>99</v>
      </c>
      <c r="H56">
        <v>472</v>
      </c>
      <c r="I56">
        <v>18826</v>
      </c>
      <c r="J56">
        <v>3.2230782400273901</v>
      </c>
      <c r="K56">
        <v>0.99999999967957898</v>
      </c>
      <c r="L56">
        <v>0.38956406760113599</v>
      </c>
      <c r="M56">
        <v>0.38789391082685498</v>
      </c>
    </row>
    <row r="57" spans="1:13">
      <c r="A57" t="s">
        <v>13</v>
      </c>
      <c r="B57" t="s">
        <v>76</v>
      </c>
      <c r="C57">
        <v>26</v>
      </c>
      <c r="D57">
        <v>24.761904761904699</v>
      </c>
      <c r="E57">
        <v>1.1863573174515E-2</v>
      </c>
      <c r="F57" t="s">
        <v>1149</v>
      </c>
      <c r="G57">
        <v>99</v>
      </c>
      <c r="H57">
        <v>3048</v>
      </c>
      <c r="I57">
        <v>18826</v>
      </c>
      <c r="J57">
        <v>1.62211352368832</v>
      </c>
      <c r="K57">
        <v>0.99999999978701304</v>
      </c>
      <c r="L57">
        <v>0.38956406760113599</v>
      </c>
      <c r="M57">
        <v>0.38789391082685498</v>
      </c>
    </row>
    <row r="58" spans="1:13">
      <c r="A58" t="s">
        <v>13</v>
      </c>
      <c r="B58" t="s">
        <v>173</v>
      </c>
      <c r="C58">
        <v>8</v>
      </c>
      <c r="D58">
        <v>7.6190476190476097</v>
      </c>
      <c r="E58">
        <v>1.1899867016754899E-2</v>
      </c>
      <c r="F58" t="s">
        <v>1141</v>
      </c>
      <c r="G58">
        <v>99</v>
      </c>
      <c r="H58">
        <v>474</v>
      </c>
      <c r="I58">
        <v>18826</v>
      </c>
      <c r="J58">
        <v>3.20947875378255</v>
      </c>
      <c r="K58">
        <v>0.99999999980112098</v>
      </c>
      <c r="L58">
        <v>0.38956406760113599</v>
      </c>
      <c r="M58">
        <v>0.38789391082685498</v>
      </c>
    </row>
    <row r="59" spans="1:13">
      <c r="A59" t="s">
        <v>13</v>
      </c>
      <c r="B59" t="s">
        <v>178</v>
      </c>
      <c r="C59">
        <v>9</v>
      </c>
      <c r="D59">
        <v>8.5714285714285694</v>
      </c>
      <c r="E59">
        <v>1.28890683906449E-2</v>
      </c>
      <c r="F59" t="s">
        <v>1150</v>
      </c>
      <c r="G59">
        <v>99</v>
      </c>
      <c r="H59">
        <v>599</v>
      </c>
      <c r="I59">
        <v>18826</v>
      </c>
      <c r="J59">
        <v>2.8571862194566702</v>
      </c>
      <c r="K59">
        <v>0.99999999996931799</v>
      </c>
      <c r="L59">
        <v>0.40928402927097302</v>
      </c>
      <c r="M59">
        <v>0.40752932818085102</v>
      </c>
    </row>
    <row r="60" spans="1:13">
      <c r="A60" t="s">
        <v>13</v>
      </c>
      <c r="B60" t="s">
        <v>465</v>
      </c>
      <c r="C60">
        <v>16</v>
      </c>
      <c r="D60">
        <v>15.2380952380952</v>
      </c>
      <c r="E60">
        <v>1.2940920539650199E-2</v>
      </c>
      <c r="F60" t="s">
        <v>1151</v>
      </c>
      <c r="G60">
        <v>99</v>
      </c>
      <c r="H60">
        <v>1536</v>
      </c>
      <c r="I60">
        <v>18826</v>
      </c>
      <c r="J60">
        <v>1.98085016835016</v>
      </c>
      <c r="K60">
        <v>0.99999999997218203</v>
      </c>
      <c r="L60">
        <v>0.40928402927097302</v>
      </c>
      <c r="M60">
        <v>0.40752932818085102</v>
      </c>
    </row>
    <row r="61" spans="1:13">
      <c r="A61" t="s">
        <v>13</v>
      </c>
      <c r="B61" t="s">
        <v>642</v>
      </c>
      <c r="C61">
        <v>3</v>
      </c>
      <c r="D61">
        <v>2.8571428571428501</v>
      </c>
      <c r="E61">
        <v>1.4273074239543999E-2</v>
      </c>
      <c r="F61" t="s">
        <v>643</v>
      </c>
      <c r="G61">
        <v>99</v>
      </c>
      <c r="H61">
        <v>35</v>
      </c>
      <c r="I61">
        <v>18826</v>
      </c>
      <c r="J61">
        <v>16.299567099567099</v>
      </c>
      <c r="K61">
        <v>0.99999999999776201</v>
      </c>
      <c r="L61">
        <v>0.44389260884982001</v>
      </c>
      <c r="M61">
        <v>0.44198953228454702</v>
      </c>
    </row>
    <row r="62" spans="1:13">
      <c r="A62" t="s">
        <v>13</v>
      </c>
      <c r="B62" t="s">
        <v>60</v>
      </c>
      <c r="C62">
        <v>5</v>
      </c>
      <c r="D62">
        <v>4.7619047619047601</v>
      </c>
      <c r="E62">
        <v>1.45543041890285E-2</v>
      </c>
      <c r="F62" t="s">
        <v>1152</v>
      </c>
      <c r="G62">
        <v>99</v>
      </c>
      <c r="H62">
        <v>180</v>
      </c>
      <c r="I62">
        <v>18826</v>
      </c>
      <c r="J62">
        <v>5.2822671156004404</v>
      </c>
      <c r="K62">
        <v>0.99999999999868505</v>
      </c>
      <c r="L62">
        <v>0.44521855109388903</v>
      </c>
      <c r="M62">
        <v>0.44330978988877001</v>
      </c>
    </row>
    <row r="63" spans="1:13">
      <c r="A63" t="s">
        <v>13</v>
      </c>
      <c r="B63" t="s">
        <v>539</v>
      </c>
      <c r="C63">
        <v>15</v>
      </c>
      <c r="D63">
        <v>14.285714285714199</v>
      </c>
      <c r="E63">
        <v>1.5953522868184401E-2</v>
      </c>
      <c r="F63" t="s">
        <v>1153</v>
      </c>
      <c r="G63">
        <v>99</v>
      </c>
      <c r="H63">
        <v>1430</v>
      </c>
      <c r="I63">
        <v>18826</v>
      </c>
      <c r="J63">
        <v>1.99470226742954</v>
      </c>
      <c r="K63">
        <v>0.99999999999990696</v>
      </c>
      <c r="L63">
        <v>0.48014957535535802</v>
      </c>
      <c r="M63">
        <v>0.47809105627559301</v>
      </c>
    </row>
    <row r="64" spans="1:13">
      <c r="A64" t="s">
        <v>13</v>
      </c>
      <c r="B64" t="s">
        <v>1154</v>
      </c>
      <c r="C64">
        <v>4</v>
      </c>
      <c r="D64">
        <v>3.8095238095238</v>
      </c>
      <c r="E64">
        <v>1.66249770694934E-2</v>
      </c>
      <c r="F64" t="s">
        <v>1155</v>
      </c>
      <c r="G64">
        <v>99</v>
      </c>
      <c r="H64">
        <v>103</v>
      </c>
      <c r="I64">
        <v>18826</v>
      </c>
      <c r="J64">
        <v>7.3849171324899396</v>
      </c>
      <c r="K64">
        <v>0.99999999999997402</v>
      </c>
      <c r="L64">
        <v>0.49241598748690102</v>
      </c>
      <c r="M64">
        <v>0.49030487928760003</v>
      </c>
    </row>
    <row r="65" spans="1:13">
      <c r="A65" t="s">
        <v>13</v>
      </c>
      <c r="B65" t="s">
        <v>515</v>
      </c>
      <c r="C65">
        <v>4</v>
      </c>
      <c r="D65">
        <v>3.8095238095238</v>
      </c>
      <c r="E65">
        <v>1.7492118224840401E-2</v>
      </c>
      <c r="F65" t="s">
        <v>1156</v>
      </c>
      <c r="G65">
        <v>99</v>
      </c>
      <c r="H65">
        <v>105</v>
      </c>
      <c r="I65">
        <v>18826</v>
      </c>
      <c r="J65">
        <v>7.2442520442520397</v>
      </c>
      <c r="K65">
        <v>0.999999999999995</v>
      </c>
      <c r="L65">
        <v>0.50843671718343397</v>
      </c>
      <c r="M65">
        <v>0.50625692418371904</v>
      </c>
    </row>
    <row r="66" spans="1:13">
      <c r="A66" t="s">
        <v>13</v>
      </c>
      <c r="B66" t="s">
        <v>476</v>
      </c>
      <c r="C66">
        <v>5</v>
      </c>
      <c r="D66">
        <v>4.7619047619047601</v>
      </c>
      <c r="E66">
        <v>1.7710818122681202E-2</v>
      </c>
      <c r="F66" t="s">
        <v>1157</v>
      </c>
      <c r="G66">
        <v>99</v>
      </c>
      <c r="H66">
        <v>191</v>
      </c>
      <c r="I66">
        <v>18826</v>
      </c>
      <c r="J66">
        <v>4.9780527790998903</v>
      </c>
      <c r="K66">
        <v>0.999999999999996</v>
      </c>
      <c r="L66">
        <v>0.50843671718343397</v>
      </c>
      <c r="M66">
        <v>0.50625692418371904</v>
      </c>
    </row>
    <row r="67" spans="1:13">
      <c r="A67" t="s">
        <v>13</v>
      </c>
      <c r="B67" t="s">
        <v>206</v>
      </c>
      <c r="C67">
        <v>7</v>
      </c>
      <c r="D67">
        <v>6.6666666666666599</v>
      </c>
      <c r="E67">
        <v>1.81620402162035E-2</v>
      </c>
      <c r="F67" t="s">
        <v>1158</v>
      </c>
      <c r="G67">
        <v>99</v>
      </c>
      <c r="H67">
        <v>400</v>
      </c>
      <c r="I67">
        <v>18826</v>
      </c>
      <c r="J67">
        <v>3.3278282828282801</v>
      </c>
      <c r="K67">
        <v>0.999999999999998</v>
      </c>
      <c r="L67">
        <v>0.51309610097526104</v>
      </c>
      <c r="M67">
        <v>0.51089633205360896</v>
      </c>
    </row>
    <row r="68" spans="1:13">
      <c r="A68" t="s">
        <v>13</v>
      </c>
      <c r="B68" t="s">
        <v>71</v>
      </c>
      <c r="C68">
        <v>9</v>
      </c>
      <c r="D68">
        <v>8.5714285714285694</v>
      </c>
      <c r="E68">
        <v>1.8793794641283501E-2</v>
      </c>
      <c r="F68" t="s">
        <v>1159</v>
      </c>
      <c r="G68">
        <v>99</v>
      </c>
      <c r="H68">
        <v>642</v>
      </c>
      <c r="I68">
        <v>18826</v>
      </c>
      <c r="J68">
        <v>2.6658170489946098</v>
      </c>
      <c r="K68">
        <v>0.999999999999999</v>
      </c>
      <c r="L68">
        <v>0.51309610097526104</v>
      </c>
      <c r="M68">
        <v>0.51089633205360896</v>
      </c>
    </row>
    <row r="69" spans="1:13">
      <c r="A69" t="s">
        <v>13</v>
      </c>
      <c r="B69" t="s">
        <v>194</v>
      </c>
      <c r="C69">
        <v>4</v>
      </c>
      <c r="D69">
        <v>3.8095238095238</v>
      </c>
      <c r="E69">
        <v>1.8839495496809001E-2</v>
      </c>
      <c r="F69" t="s">
        <v>1160</v>
      </c>
      <c r="G69">
        <v>99</v>
      </c>
      <c r="H69">
        <v>108</v>
      </c>
      <c r="I69">
        <v>18826</v>
      </c>
      <c r="J69">
        <v>7.0430228208005996</v>
      </c>
      <c r="K69">
        <v>0.999999999999999</v>
      </c>
      <c r="L69">
        <v>0.51309610097526104</v>
      </c>
      <c r="M69">
        <v>0.51089633205360896</v>
      </c>
    </row>
    <row r="70" spans="1:13">
      <c r="A70" t="s">
        <v>13</v>
      </c>
      <c r="B70" t="s">
        <v>429</v>
      </c>
      <c r="C70">
        <v>7</v>
      </c>
      <c r="D70">
        <v>6.6666666666666599</v>
      </c>
      <c r="E70">
        <v>1.8973006949245901E-2</v>
      </c>
      <c r="F70" t="s">
        <v>1161</v>
      </c>
      <c r="G70">
        <v>99</v>
      </c>
      <c r="H70">
        <v>404</v>
      </c>
      <c r="I70">
        <v>18826</v>
      </c>
      <c r="J70">
        <v>3.2948794879487902</v>
      </c>
      <c r="K70">
        <v>0.999999999999999</v>
      </c>
      <c r="L70">
        <v>0.51309610097526104</v>
      </c>
      <c r="M70">
        <v>0.51089633205360896</v>
      </c>
    </row>
    <row r="71" spans="1:13">
      <c r="A71" t="s">
        <v>13</v>
      </c>
      <c r="B71" t="s">
        <v>1162</v>
      </c>
      <c r="C71">
        <v>3</v>
      </c>
      <c r="D71">
        <v>2.8571428571428501</v>
      </c>
      <c r="E71">
        <v>1.92780871935644E-2</v>
      </c>
      <c r="F71" t="s">
        <v>1163</v>
      </c>
      <c r="G71">
        <v>99</v>
      </c>
      <c r="H71">
        <v>41</v>
      </c>
      <c r="I71">
        <v>18826</v>
      </c>
      <c r="J71">
        <v>13.9142645971914</v>
      </c>
      <c r="K71">
        <v>0.999999999999999</v>
      </c>
      <c r="L71">
        <v>0.51389872433130401</v>
      </c>
      <c r="M71">
        <v>0.51169551436632499</v>
      </c>
    </row>
    <row r="72" spans="1:13">
      <c r="A72" t="s">
        <v>13</v>
      </c>
      <c r="B72" t="s">
        <v>82</v>
      </c>
      <c r="C72">
        <v>24</v>
      </c>
      <c r="D72">
        <v>22.857142857142801</v>
      </c>
      <c r="E72">
        <v>1.9806173118628999E-2</v>
      </c>
      <c r="F72" t="s">
        <v>1164</v>
      </c>
      <c r="G72">
        <v>99</v>
      </c>
      <c r="H72">
        <v>2858</v>
      </c>
      <c r="I72">
        <v>18826</v>
      </c>
      <c r="J72">
        <v>1.59687851220391</v>
      </c>
      <c r="K72">
        <v>0.999999999999999</v>
      </c>
      <c r="L72">
        <v>0.52006609131395898</v>
      </c>
      <c r="M72">
        <v>0.51783644033297804</v>
      </c>
    </row>
    <row r="73" spans="1:13">
      <c r="A73" t="s">
        <v>13</v>
      </c>
      <c r="B73" t="s">
        <v>1165</v>
      </c>
      <c r="C73">
        <v>10</v>
      </c>
      <c r="D73">
        <v>9.5238095238095202</v>
      </c>
      <c r="E73">
        <v>2.0492483037599998E-2</v>
      </c>
      <c r="F73" t="s">
        <v>1166</v>
      </c>
      <c r="G73">
        <v>99</v>
      </c>
      <c r="H73">
        <v>781</v>
      </c>
      <c r="I73">
        <v>18826</v>
      </c>
      <c r="J73">
        <v>2.4348478381768999</v>
      </c>
      <c r="K73">
        <v>1</v>
      </c>
      <c r="L73">
        <v>0.52006609131395898</v>
      </c>
      <c r="M73">
        <v>0.51783644033297804</v>
      </c>
    </row>
    <row r="74" spans="1:13">
      <c r="A74" t="s">
        <v>13</v>
      </c>
      <c r="B74" t="s">
        <v>625</v>
      </c>
      <c r="C74">
        <v>5</v>
      </c>
      <c r="D74">
        <v>4.7619047619047601</v>
      </c>
      <c r="E74">
        <v>2.0588268912328199E-2</v>
      </c>
      <c r="F74" t="s">
        <v>1167</v>
      </c>
      <c r="G74">
        <v>99</v>
      </c>
      <c r="H74">
        <v>200</v>
      </c>
      <c r="I74">
        <v>18826</v>
      </c>
      <c r="J74">
        <v>4.7540404040404001</v>
      </c>
      <c r="K74">
        <v>1</v>
      </c>
      <c r="L74">
        <v>0.52006609131395898</v>
      </c>
      <c r="M74">
        <v>0.51783644033297804</v>
      </c>
    </row>
    <row r="75" spans="1:13">
      <c r="A75" t="s">
        <v>13</v>
      </c>
      <c r="B75" t="s">
        <v>419</v>
      </c>
      <c r="C75">
        <v>4</v>
      </c>
      <c r="D75">
        <v>3.8095238095238</v>
      </c>
      <c r="E75">
        <v>2.07233285307186E-2</v>
      </c>
      <c r="F75" t="s">
        <v>520</v>
      </c>
      <c r="G75">
        <v>99</v>
      </c>
      <c r="H75">
        <v>112</v>
      </c>
      <c r="I75">
        <v>18826</v>
      </c>
      <c r="J75">
        <v>6.7914862914862901</v>
      </c>
      <c r="K75">
        <v>1</v>
      </c>
      <c r="L75">
        <v>0.52006609131395898</v>
      </c>
      <c r="M75">
        <v>0.51783644033297804</v>
      </c>
    </row>
    <row r="76" spans="1:13">
      <c r="A76" t="s">
        <v>13</v>
      </c>
      <c r="B76" t="s">
        <v>1168</v>
      </c>
      <c r="C76">
        <v>3</v>
      </c>
      <c r="D76">
        <v>2.8571428571428501</v>
      </c>
      <c r="E76">
        <v>2.10875320044304E-2</v>
      </c>
      <c r="F76" t="s">
        <v>1169</v>
      </c>
      <c r="G76">
        <v>99</v>
      </c>
      <c r="H76">
        <v>43</v>
      </c>
      <c r="I76">
        <v>18826</v>
      </c>
      <c r="J76">
        <v>13.2670894996476</v>
      </c>
      <c r="K76">
        <v>1</v>
      </c>
      <c r="L76">
        <v>0.52006609131395898</v>
      </c>
      <c r="M76">
        <v>0.51783644033297804</v>
      </c>
    </row>
    <row r="77" spans="1:13">
      <c r="A77" t="s">
        <v>13</v>
      </c>
      <c r="B77" t="s">
        <v>492</v>
      </c>
      <c r="C77">
        <v>5</v>
      </c>
      <c r="D77">
        <v>4.7619047619047601</v>
      </c>
      <c r="E77">
        <v>2.12645010629227E-2</v>
      </c>
      <c r="F77" t="s">
        <v>1170</v>
      </c>
      <c r="G77">
        <v>99</v>
      </c>
      <c r="H77">
        <v>202</v>
      </c>
      <c r="I77">
        <v>18826</v>
      </c>
      <c r="J77">
        <v>4.7069706970696998</v>
      </c>
      <c r="K77">
        <v>1</v>
      </c>
      <c r="L77">
        <v>0.52006609131395898</v>
      </c>
      <c r="M77">
        <v>0.51783644033297804</v>
      </c>
    </row>
    <row r="78" spans="1:13">
      <c r="A78" t="s">
        <v>13</v>
      </c>
      <c r="B78" t="s">
        <v>52</v>
      </c>
      <c r="C78">
        <v>10</v>
      </c>
      <c r="D78">
        <v>9.5238095238095202</v>
      </c>
      <c r="E78">
        <v>2.15678372862677E-2</v>
      </c>
      <c r="F78" t="s">
        <v>1171</v>
      </c>
      <c r="G78">
        <v>99</v>
      </c>
      <c r="H78">
        <v>788</v>
      </c>
      <c r="I78">
        <v>18826</v>
      </c>
      <c r="J78">
        <v>2.4132184792083202</v>
      </c>
      <c r="K78">
        <v>1</v>
      </c>
      <c r="L78">
        <v>0.52006609131395898</v>
      </c>
      <c r="M78">
        <v>0.51783644033297804</v>
      </c>
    </row>
    <row r="79" spans="1:13">
      <c r="A79" t="s">
        <v>13</v>
      </c>
      <c r="B79" t="s">
        <v>84</v>
      </c>
      <c r="C79">
        <v>3</v>
      </c>
      <c r="D79">
        <v>2.8571428571428501</v>
      </c>
      <c r="E79">
        <v>2.2017803437193301E-2</v>
      </c>
      <c r="F79" t="s">
        <v>1172</v>
      </c>
      <c r="G79">
        <v>99</v>
      </c>
      <c r="H79">
        <v>44</v>
      </c>
      <c r="I79">
        <v>18826</v>
      </c>
      <c r="J79">
        <v>12.965564738292001</v>
      </c>
      <c r="K79">
        <v>1</v>
      </c>
      <c r="L79">
        <v>0.52006609131395898</v>
      </c>
      <c r="M79">
        <v>0.51783644033297804</v>
      </c>
    </row>
    <row r="80" spans="1:13">
      <c r="A80" t="s">
        <v>13</v>
      </c>
      <c r="B80" t="s">
        <v>470</v>
      </c>
      <c r="C80">
        <v>3</v>
      </c>
      <c r="D80">
        <v>2.8571428571428501</v>
      </c>
      <c r="E80">
        <v>2.2017803437193301E-2</v>
      </c>
      <c r="F80" t="s">
        <v>1173</v>
      </c>
      <c r="G80">
        <v>99</v>
      </c>
      <c r="H80">
        <v>44</v>
      </c>
      <c r="I80">
        <v>18826</v>
      </c>
      <c r="J80">
        <v>12.965564738292001</v>
      </c>
      <c r="K80">
        <v>1</v>
      </c>
      <c r="L80">
        <v>0.52006609131395898</v>
      </c>
      <c r="M80">
        <v>0.51783644033297804</v>
      </c>
    </row>
    <row r="81" spans="1:13">
      <c r="A81" t="s">
        <v>13</v>
      </c>
      <c r="B81" t="s">
        <v>1174</v>
      </c>
      <c r="C81">
        <v>6</v>
      </c>
      <c r="D81">
        <v>5.71428571428571</v>
      </c>
      <c r="E81">
        <v>2.3280344230424001E-2</v>
      </c>
      <c r="F81" t="s">
        <v>1175</v>
      </c>
      <c r="G81">
        <v>99</v>
      </c>
      <c r="H81">
        <v>311</v>
      </c>
      <c r="I81">
        <v>18826</v>
      </c>
      <c r="J81">
        <v>3.66871285199259</v>
      </c>
      <c r="K81">
        <v>1</v>
      </c>
      <c r="L81">
        <v>0.53230946442069804</v>
      </c>
      <c r="M81">
        <v>0.53002732309413503</v>
      </c>
    </row>
    <row r="82" spans="1:13">
      <c r="A82" t="s">
        <v>13</v>
      </c>
      <c r="B82" t="s">
        <v>114</v>
      </c>
      <c r="C82">
        <v>30</v>
      </c>
      <c r="D82">
        <v>28.571428571428498</v>
      </c>
      <c r="E82">
        <v>2.33919485972654E-2</v>
      </c>
      <c r="F82" t="s">
        <v>1176</v>
      </c>
      <c r="G82">
        <v>99</v>
      </c>
      <c r="H82">
        <v>3898</v>
      </c>
      <c r="I82">
        <v>18826</v>
      </c>
      <c r="J82">
        <v>1.4635321921109501</v>
      </c>
      <c r="K82">
        <v>1</v>
      </c>
      <c r="L82">
        <v>0.53230946442069804</v>
      </c>
      <c r="M82">
        <v>0.53002732309413503</v>
      </c>
    </row>
    <row r="83" spans="1:13">
      <c r="A83" t="s">
        <v>13</v>
      </c>
      <c r="B83" t="s">
        <v>112</v>
      </c>
      <c r="C83">
        <v>30</v>
      </c>
      <c r="D83">
        <v>28.571428571428498</v>
      </c>
      <c r="E83">
        <v>2.33919485972654E-2</v>
      </c>
      <c r="F83" t="s">
        <v>1176</v>
      </c>
      <c r="G83">
        <v>99</v>
      </c>
      <c r="H83">
        <v>3898</v>
      </c>
      <c r="I83">
        <v>18826</v>
      </c>
      <c r="J83">
        <v>1.4635321921109501</v>
      </c>
      <c r="K83">
        <v>1</v>
      </c>
      <c r="L83">
        <v>0.53230946442069804</v>
      </c>
      <c r="M83">
        <v>0.53002732309413503</v>
      </c>
    </row>
    <row r="84" spans="1:13">
      <c r="A84" t="s">
        <v>13</v>
      </c>
      <c r="B84" t="s">
        <v>436</v>
      </c>
      <c r="C84">
        <v>4</v>
      </c>
      <c r="D84">
        <v>3.8095238095238</v>
      </c>
      <c r="E84">
        <v>2.3736599091689899E-2</v>
      </c>
      <c r="F84" t="s">
        <v>520</v>
      </c>
      <c r="G84">
        <v>99</v>
      </c>
      <c r="H84">
        <v>118</v>
      </c>
      <c r="I84">
        <v>18826</v>
      </c>
      <c r="J84">
        <v>6.4461564800547801</v>
      </c>
      <c r="K84">
        <v>1</v>
      </c>
      <c r="L84">
        <v>0.53364450488064297</v>
      </c>
      <c r="M84">
        <v>0.53135663990795001</v>
      </c>
    </row>
    <row r="85" spans="1:13">
      <c r="A85" t="s">
        <v>13</v>
      </c>
      <c r="B85" t="s">
        <v>232</v>
      </c>
      <c r="C85">
        <v>5</v>
      </c>
      <c r="D85">
        <v>4.7619047619047601</v>
      </c>
      <c r="E85">
        <v>2.5227162980285E-2</v>
      </c>
      <c r="F85" t="s">
        <v>1115</v>
      </c>
      <c r="G85">
        <v>99</v>
      </c>
      <c r="H85">
        <v>213</v>
      </c>
      <c r="I85">
        <v>18826</v>
      </c>
      <c r="J85">
        <v>4.4638877033243203</v>
      </c>
      <c r="K85">
        <v>1</v>
      </c>
      <c r="L85">
        <v>0.56040340620490403</v>
      </c>
      <c r="M85">
        <v>0.55800081925440104</v>
      </c>
    </row>
    <row r="86" spans="1:13">
      <c r="A86" t="s">
        <v>13</v>
      </c>
      <c r="B86" t="s">
        <v>372</v>
      </c>
      <c r="C86">
        <v>3</v>
      </c>
      <c r="D86">
        <v>2.8571428571428501</v>
      </c>
      <c r="E86">
        <v>2.6916795534830101E-2</v>
      </c>
      <c r="F86" t="s">
        <v>1177</v>
      </c>
      <c r="G86">
        <v>99</v>
      </c>
      <c r="H86">
        <v>49</v>
      </c>
      <c r="I86">
        <v>18826</v>
      </c>
      <c r="J86">
        <v>11.6425479282622</v>
      </c>
      <c r="K86">
        <v>1</v>
      </c>
      <c r="L86">
        <v>0.58403186590689504</v>
      </c>
      <c r="M86">
        <v>0.58152797795016697</v>
      </c>
    </row>
    <row r="87" spans="1:13">
      <c r="A87" t="s">
        <v>13</v>
      </c>
      <c r="B87" t="s">
        <v>370</v>
      </c>
      <c r="C87">
        <v>3</v>
      </c>
      <c r="D87">
        <v>2.8571428571428501</v>
      </c>
      <c r="E87">
        <v>2.6916795534830101E-2</v>
      </c>
      <c r="F87" t="s">
        <v>1177</v>
      </c>
      <c r="G87">
        <v>99</v>
      </c>
      <c r="H87">
        <v>49</v>
      </c>
      <c r="I87">
        <v>18826</v>
      </c>
      <c r="J87">
        <v>11.6425479282622</v>
      </c>
      <c r="K87">
        <v>1</v>
      </c>
      <c r="L87">
        <v>0.58403186590689504</v>
      </c>
      <c r="M87">
        <v>0.58152797795016697</v>
      </c>
    </row>
    <row r="88" spans="1:13">
      <c r="A88" t="s">
        <v>13</v>
      </c>
      <c r="B88" t="s">
        <v>347</v>
      </c>
      <c r="C88">
        <v>16</v>
      </c>
      <c r="D88">
        <v>15.2380952380952</v>
      </c>
      <c r="E88">
        <v>2.89472834190171E-2</v>
      </c>
      <c r="F88" t="s">
        <v>1178</v>
      </c>
      <c r="G88">
        <v>99</v>
      </c>
      <c r="H88">
        <v>1696</v>
      </c>
      <c r="I88">
        <v>18826</v>
      </c>
      <c r="J88">
        <v>1.79397751095864</v>
      </c>
      <c r="K88">
        <v>1</v>
      </c>
      <c r="L88">
        <v>0.61129462905315701</v>
      </c>
      <c r="M88">
        <v>0.60867385893931703</v>
      </c>
    </row>
    <row r="89" spans="1:13">
      <c r="A89" t="s">
        <v>13</v>
      </c>
      <c r="B89" t="s">
        <v>444</v>
      </c>
      <c r="C89">
        <v>22</v>
      </c>
      <c r="D89">
        <v>20.952380952380899</v>
      </c>
      <c r="E89">
        <v>2.9185731683146001E-2</v>
      </c>
      <c r="F89" t="s">
        <v>1179</v>
      </c>
      <c r="G89">
        <v>99</v>
      </c>
      <c r="H89">
        <v>2639</v>
      </c>
      <c r="I89">
        <v>18826</v>
      </c>
      <c r="J89">
        <v>1.58528061976337</v>
      </c>
      <c r="K89">
        <v>1</v>
      </c>
      <c r="L89">
        <v>0.61129462905315701</v>
      </c>
      <c r="M89">
        <v>0.60867385893931703</v>
      </c>
    </row>
    <row r="90" spans="1:13">
      <c r="A90" t="s">
        <v>13</v>
      </c>
      <c r="B90" t="s">
        <v>128</v>
      </c>
      <c r="C90">
        <v>4</v>
      </c>
      <c r="D90">
        <v>3.8095238095238</v>
      </c>
      <c r="E90">
        <v>2.9845063241665502E-2</v>
      </c>
      <c r="F90" t="s">
        <v>1180</v>
      </c>
      <c r="G90">
        <v>99</v>
      </c>
      <c r="H90">
        <v>129</v>
      </c>
      <c r="I90">
        <v>18826</v>
      </c>
      <c r="J90">
        <v>5.8964842220656104</v>
      </c>
      <c r="K90">
        <v>1</v>
      </c>
      <c r="L90">
        <v>0.61129462905315701</v>
      </c>
      <c r="M90">
        <v>0.60867385893931703</v>
      </c>
    </row>
    <row r="91" spans="1:13" s="1" customFormat="1">
      <c r="A91" t="s">
        <v>13</v>
      </c>
      <c r="B91" t="s">
        <v>93</v>
      </c>
      <c r="C91">
        <v>6</v>
      </c>
      <c r="D91">
        <v>5.71428571428571</v>
      </c>
      <c r="E91">
        <v>3.0739502215459999E-2</v>
      </c>
      <c r="F91" t="s">
        <v>1181</v>
      </c>
      <c r="G91">
        <v>99</v>
      </c>
      <c r="H91">
        <v>335</v>
      </c>
      <c r="I91">
        <v>18826</v>
      </c>
      <c r="J91">
        <v>3.4058796924468502</v>
      </c>
      <c r="K91">
        <v>1</v>
      </c>
      <c r="L91">
        <v>0.61129462905315701</v>
      </c>
      <c r="M91">
        <v>0.60867385893931703</v>
      </c>
    </row>
    <row r="92" spans="1:13">
      <c r="A92" t="s">
        <v>13</v>
      </c>
      <c r="B92" t="s">
        <v>153</v>
      </c>
      <c r="C92">
        <v>6</v>
      </c>
      <c r="D92">
        <v>5.71428571428571</v>
      </c>
      <c r="E92">
        <v>3.0739502215459999E-2</v>
      </c>
      <c r="F92" t="s">
        <v>1182</v>
      </c>
      <c r="G92">
        <v>99</v>
      </c>
      <c r="H92">
        <v>335</v>
      </c>
      <c r="I92">
        <v>18826</v>
      </c>
      <c r="J92">
        <v>3.4058796924468502</v>
      </c>
      <c r="K92">
        <v>1</v>
      </c>
      <c r="L92">
        <v>0.61129462905315701</v>
      </c>
      <c r="M92">
        <v>0.60867385893931703</v>
      </c>
    </row>
    <row r="93" spans="1:13">
      <c r="A93" t="s">
        <v>13</v>
      </c>
      <c r="B93" t="s">
        <v>282</v>
      </c>
      <c r="C93">
        <v>9</v>
      </c>
      <c r="D93">
        <v>8.5714285714285694</v>
      </c>
      <c r="E93">
        <v>3.08633625606935E-2</v>
      </c>
      <c r="F93" t="s">
        <v>1183</v>
      </c>
      <c r="G93">
        <v>99</v>
      </c>
      <c r="H93">
        <v>706</v>
      </c>
      <c r="I93">
        <v>18826</v>
      </c>
      <c r="J93">
        <v>2.42415657996394</v>
      </c>
      <c r="K93">
        <v>1</v>
      </c>
      <c r="L93">
        <v>0.61129462905315701</v>
      </c>
      <c r="M93">
        <v>0.60867385893931703</v>
      </c>
    </row>
    <row r="94" spans="1:13">
      <c r="A94" t="s">
        <v>13</v>
      </c>
      <c r="B94" t="s">
        <v>993</v>
      </c>
      <c r="C94">
        <v>5</v>
      </c>
      <c r="D94">
        <v>4.7619047619047601</v>
      </c>
      <c r="E94">
        <v>3.0876400137568899E-2</v>
      </c>
      <c r="F94" t="s">
        <v>1184</v>
      </c>
      <c r="G94">
        <v>99</v>
      </c>
      <c r="H94">
        <v>227</v>
      </c>
      <c r="I94">
        <v>18826</v>
      </c>
      <c r="J94">
        <v>4.1885818537800903</v>
      </c>
      <c r="K94">
        <v>1</v>
      </c>
      <c r="L94">
        <v>0.61129462905315701</v>
      </c>
      <c r="M94">
        <v>0.60867385893931703</v>
      </c>
    </row>
    <row r="95" spans="1:13">
      <c r="A95" t="s">
        <v>13</v>
      </c>
      <c r="B95" t="s">
        <v>434</v>
      </c>
      <c r="C95">
        <v>24</v>
      </c>
      <c r="D95">
        <v>22.857142857142801</v>
      </c>
      <c r="E95">
        <v>3.1023419575205598E-2</v>
      </c>
      <c r="F95" t="s">
        <v>1185</v>
      </c>
      <c r="G95">
        <v>99</v>
      </c>
      <c r="H95">
        <v>2982</v>
      </c>
      <c r="I95">
        <v>18826</v>
      </c>
      <c r="J95">
        <v>1.5304757839969101</v>
      </c>
      <c r="K95">
        <v>1</v>
      </c>
      <c r="L95">
        <v>0.61129462905315701</v>
      </c>
      <c r="M95">
        <v>0.60867385893931703</v>
      </c>
    </row>
    <row r="96" spans="1:13">
      <c r="A96" t="s">
        <v>13</v>
      </c>
      <c r="B96" t="s">
        <v>101</v>
      </c>
      <c r="C96">
        <v>3</v>
      </c>
      <c r="D96">
        <v>2.8571428571428501</v>
      </c>
      <c r="E96">
        <v>3.11216451018488E-2</v>
      </c>
      <c r="F96" t="s">
        <v>1138</v>
      </c>
      <c r="G96">
        <v>99</v>
      </c>
      <c r="H96">
        <v>53</v>
      </c>
      <c r="I96">
        <v>18826</v>
      </c>
      <c r="J96">
        <v>10.7638650657518</v>
      </c>
      <c r="K96">
        <v>1</v>
      </c>
      <c r="L96">
        <v>0.61129462905315701</v>
      </c>
      <c r="M96">
        <v>0.60867385893931703</v>
      </c>
    </row>
    <row r="97" spans="1:13">
      <c r="A97" t="s">
        <v>13</v>
      </c>
      <c r="B97" t="s">
        <v>1186</v>
      </c>
      <c r="C97">
        <v>3</v>
      </c>
      <c r="D97">
        <v>2.8571428571428501</v>
      </c>
      <c r="E97">
        <v>3.2210968504853603E-2</v>
      </c>
      <c r="F97" t="s">
        <v>1187</v>
      </c>
      <c r="G97">
        <v>99</v>
      </c>
      <c r="H97">
        <v>54</v>
      </c>
      <c r="I97">
        <v>18826</v>
      </c>
      <c r="J97">
        <v>10.564534231200801</v>
      </c>
      <c r="K97">
        <v>1</v>
      </c>
      <c r="L97">
        <v>0.614315937662814</v>
      </c>
      <c r="M97">
        <v>0.61168221445740001</v>
      </c>
    </row>
    <row r="98" spans="1:13">
      <c r="A98" t="s">
        <v>13</v>
      </c>
      <c r="B98" t="s">
        <v>612</v>
      </c>
      <c r="C98">
        <v>4</v>
      </c>
      <c r="D98">
        <v>3.8095238095238</v>
      </c>
      <c r="E98">
        <v>3.2252952608587501E-2</v>
      </c>
      <c r="F98" t="s">
        <v>1076</v>
      </c>
      <c r="G98">
        <v>99</v>
      </c>
      <c r="H98">
        <v>133</v>
      </c>
      <c r="I98">
        <v>18826</v>
      </c>
      <c r="J98">
        <v>5.71914635072529</v>
      </c>
      <c r="K98">
        <v>1</v>
      </c>
      <c r="L98">
        <v>0.614315937662814</v>
      </c>
      <c r="M98">
        <v>0.61168221445740001</v>
      </c>
    </row>
    <row r="99" spans="1:13">
      <c r="A99" t="s">
        <v>13</v>
      </c>
      <c r="B99" t="s">
        <v>350</v>
      </c>
      <c r="C99">
        <v>16</v>
      </c>
      <c r="D99">
        <v>15.2380952380952</v>
      </c>
      <c r="E99">
        <v>3.2263109266321401E-2</v>
      </c>
      <c r="F99" t="s">
        <v>1178</v>
      </c>
      <c r="G99">
        <v>99</v>
      </c>
      <c r="H99">
        <v>1720</v>
      </c>
      <c r="I99">
        <v>18826</v>
      </c>
      <c r="J99">
        <v>1.7689452666196801</v>
      </c>
      <c r="K99">
        <v>1</v>
      </c>
      <c r="L99">
        <v>0.614315937662814</v>
      </c>
      <c r="M99">
        <v>0.61168221445740001</v>
      </c>
    </row>
    <row r="100" spans="1:13">
      <c r="A100" t="s">
        <v>13</v>
      </c>
      <c r="B100" t="s">
        <v>126</v>
      </c>
      <c r="C100">
        <v>13</v>
      </c>
      <c r="D100">
        <v>12.3809523809523</v>
      </c>
      <c r="E100">
        <v>3.3018236887637699E-2</v>
      </c>
      <c r="F100" t="s">
        <v>1188</v>
      </c>
      <c r="G100">
        <v>99</v>
      </c>
      <c r="H100">
        <v>1276</v>
      </c>
      <c r="I100">
        <v>18826</v>
      </c>
      <c r="J100">
        <v>1.93738323675627</v>
      </c>
      <c r="K100">
        <v>1</v>
      </c>
      <c r="L100">
        <v>0.61531748171254597</v>
      </c>
      <c r="M100">
        <v>0.61267946464196699</v>
      </c>
    </row>
    <row r="101" spans="1:13">
      <c r="A101" t="s">
        <v>13</v>
      </c>
      <c r="B101" t="s">
        <v>287</v>
      </c>
      <c r="C101">
        <v>9</v>
      </c>
      <c r="D101">
        <v>8.5714285714285694</v>
      </c>
      <c r="E101">
        <v>3.3376958127629697E-2</v>
      </c>
      <c r="F101" t="s">
        <v>1189</v>
      </c>
      <c r="G101">
        <v>99</v>
      </c>
      <c r="H101">
        <v>717</v>
      </c>
      <c r="I101">
        <v>18826</v>
      </c>
      <c r="J101">
        <v>2.3869658932420399</v>
      </c>
      <c r="K101">
        <v>1</v>
      </c>
      <c r="L101">
        <v>0.61531748171254597</v>
      </c>
      <c r="M101">
        <v>0.61267946464196699</v>
      </c>
    </row>
    <row r="102" spans="1:13">
      <c r="A102" t="s">
        <v>13</v>
      </c>
      <c r="B102" t="s">
        <v>260</v>
      </c>
      <c r="C102">
        <v>4</v>
      </c>
      <c r="D102">
        <v>3.8095238095238</v>
      </c>
      <c r="E102">
        <v>3.3493998828332899E-2</v>
      </c>
      <c r="F102" t="s">
        <v>1190</v>
      </c>
      <c r="G102">
        <v>99</v>
      </c>
      <c r="H102">
        <v>135</v>
      </c>
      <c r="I102">
        <v>18826</v>
      </c>
      <c r="J102">
        <v>5.6344182566404699</v>
      </c>
      <c r="K102">
        <v>1</v>
      </c>
      <c r="L102">
        <v>0.61531748171254597</v>
      </c>
      <c r="M102">
        <v>0.61267946464196699</v>
      </c>
    </row>
    <row r="103" spans="1:13">
      <c r="A103" t="s">
        <v>13</v>
      </c>
      <c r="B103" t="s">
        <v>1191</v>
      </c>
      <c r="C103">
        <v>7</v>
      </c>
      <c r="D103">
        <v>6.6666666666666599</v>
      </c>
      <c r="E103">
        <v>3.36347176498819E-2</v>
      </c>
      <c r="F103" t="s">
        <v>1192</v>
      </c>
      <c r="G103">
        <v>99</v>
      </c>
      <c r="H103">
        <v>462</v>
      </c>
      <c r="I103">
        <v>18826</v>
      </c>
      <c r="J103">
        <v>2.8812366085093299</v>
      </c>
      <c r="K103">
        <v>1</v>
      </c>
      <c r="L103">
        <v>0.61531748171254597</v>
      </c>
      <c r="M103">
        <v>0.61267946464196699</v>
      </c>
    </row>
    <row r="104" spans="1:13">
      <c r="A104" t="s">
        <v>13</v>
      </c>
      <c r="B104" t="s">
        <v>91</v>
      </c>
      <c r="C104">
        <v>9</v>
      </c>
      <c r="D104">
        <v>8.5714285714285694</v>
      </c>
      <c r="E104">
        <v>3.4086158353585902E-2</v>
      </c>
      <c r="F104" t="s">
        <v>1193</v>
      </c>
      <c r="G104">
        <v>99</v>
      </c>
      <c r="H104">
        <v>720</v>
      </c>
      <c r="I104">
        <v>18826</v>
      </c>
      <c r="J104">
        <v>2.3770202020202</v>
      </c>
      <c r="K104">
        <v>1</v>
      </c>
      <c r="L104">
        <v>0.61752205327952703</v>
      </c>
      <c r="M104">
        <v>0.61487458466954004</v>
      </c>
    </row>
    <row r="105" spans="1:13">
      <c r="A105" t="s">
        <v>13</v>
      </c>
      <c r="B105" t="s">
        <v>231</v>
      </c>
      <c r="C105">
        <v>14</v>
      </c>
      <c r="D105">
        <v>13.3333333333333</v>
      </c>
      <c r="E105">
        <v>3.6974109865674301E-2</v>
      </c>
      <c r="F105" t="s">
        <v>1194</v>
      </c>
      <c r="G105">
        <v>99</v>
      </c>
      <c r="H105">
        <v>1447</v>
      </c>
      <c r="I105">
        <v>18826</v>
      </c>
      <c r="J105">
        <v>1.8398497762699499</v>
      </c>
      <c r="K105">
        <v>1</v>
      </c>
      <c r="L105">
        <v>0.65775902994316204</v>
      </c>
      <c r="M105">
        <v>0.65493905553826104</v>
      </c>
    </row>
    <row r="106" spans="1:13">
      <c r="A106" t="s">
        <v>13</v>
      </c>
      <c r="B106" t="s">
        <v>157</v>
      </c>
      <c r="C106">
        <v>13</v>
      </c>
      <c r="D106">
        <v>12.3809523809523</v>
      </c>
      <c r="E106">
        <v>3.7302881302910401E-2</v>
      </c>
      <c r="F106" t="s">
        <v>1195</v>
      </c>
      <c r="G106">
        <v>99</v>
      </c>
      <c r="H106">
        <v>1300</v>
      </c>
      <c r="I106">
        <v>18826</v>
      </c>
      <c r="J106">
        <v>1.90161616161616</v>
      </c>
      <c r="K106">
        <v>1</v>
      </c>
      <c r="L106">
        <v>0.65775902994316204</v>
      </c>
      <c r="M106">
        <v>0.65493905553826104</v>
      </c>
    </row>
    <row r="107" spans="1:13">
      <c r="A107" t="s">
        <v>13</v>
      </c>
      <c r="B107" t="s">
        <v>281</v>
      </c>
      <c r="C107">
        <v>4</v>
      </c>
      <c r="D107">
        <v>3.8095238095238</v>
      </c>
      <c r="E107">
        <v>3.7364660864938497E-2</v>
      </c>
      <c r="F107" t="s">
        <v>1196</v>
      </c>
      <c r="G107">
        <v>99</v>
      </c>
      <c r="H107">
        <v>141</v>
      </c>
      <c r="I107">
        <v>18826</v>
      </c>
      <c r="J107">
        <v>5.3946557776345001</v>
      </c>
      <c r="K107">
        <v>1</v>
      </c>
      <c r="L107">
        <v>0.65775902994316204</v>
      </c>
      <c r="M107">
        <v>0.65493905553826104</v>
      </c>
    </row>
    <row r="108" spans="1:13">
      <c r="A108" t="s">
        <v>13</v>
      </c>
      <c r="B108" t="s">
        <v>284</v>
      </c>
      <c r="C108">
        <v>4</v>
      </c>
      <c r="D108">
        <v>3.8095238095238</v>
      </c>
      <c r="E108">
        <v>3.8703771685963402E-2</v>
      </c>
      <c r="F108" t="s">
        <v>1196</v>
      </c>
      <c r="G108">
        <v>99</v>
      </c>
      <c r="H108">
        <v>143</v>
      </c>
      <c r="I108">
        <v>18826</v>
      </c>
      <c r="J108">
        <v>5.3192060464787696</v>
      </c>
      <c r="K108">
        <v>1</v>
      </c>
      <c r="L108">
        <v>0.67496484080381003</v>
      </c>
      <c r="M108">
        <v>0.67207110086467303</v>
      </c>
    </row>
    <row r="109" spans="1:13">
      <c r="A109" t="s">
        <v>13</v>
      </c>
      <c r="B109" t="s">
        <v>663</v>
      </c>
      <c r="C109">
        <v>6</v>
      </c>
      <c r="D109">
        <v>5.71428571428571</v>
      </c>
      <c r="E109">
        <v>3.9556484337163099E-2</v>
      </c>
      <c r="F109" t="s">
        <v>1197</v>
      </c>
      <c r="G109">
        <v>99</v>
      </c>
      <c r="H109">
        <v>359</v>
      </c>
      <c r="I109">
        <v>18826</v>
      </c>
      <c r="J109">
        <v>3.1781885709462299</v>
      </c>
      <c r="K109">
        <v>1</v>
      </c>
      <c r="L109">
        <v>0.67802640060521102</v>
      </c>
      <c r="M109">
        <v>0.67511953500776101</v>
      </c>
    </row>
    <row r="110" spans="1:13">
      <c r="A110" t="s">
        <v>13</v>
      </c>
      <c r="B110" t="s">
        <v>29</v>
      </c>
      <c r="C110">
        <v>12</v>
      </c>
      <c r="D110">
        <v>11.4285714285714</v>
      </c>
      <c r="E110">
        <v>3.9606043765256199E-2</v>
      </c>
      <c r="F110" t="s">
        <v>1198</v>
      </c>
      <c r="G110">
        <v>99</v>
      </c>
      <c r="H110">
        <v>1165</v>
      </c>
      <c r="I110">
        <v>18826</v>
      </c>
      <c r="J110">
        <v>1.95874626089218</v>
      </c>
      <c r="K110">
        <v>1</v>
      </c>
      <c r="L110">
        <v>0.67802640060521102</v>
      </c>
      <c r="M110">
        <v>0.67511953500776101</v>
      </c>
    </row>
    <row r="111" spans="1:13">
      <c r="A111" t="s">
        <v>13</v>
      </c>
      <c r="B111" t="s">
        <v>277</v>
      </c>
      <c r="C111">
        <v>2</v>
      </c>
      <c r="D111">
        <v>1.9047619047619</v>
      </c>
      <c r="E111">
        <v>4.0901106892074199E-2</v>
      </c>
      <c r="F111" t="s">
        <v>278</v>
      </c>
      <c r="G111">
        <v>99</v>
      </c>
      <c r="H111">
        <v>8</v>
      </c>
      <c r="I111">
        <v>18826</v>
      </c>
      <c r="J111">
        <v>47.540404040403999</v>
      </c>
      <c r="K111">
        <v>1</v>
      </c>
      <c r="L111">
        <v>0.68144165589830796</v>
      </c>
      <c r="M111">
        <v>0.67852014826315998</v>
      </c>
    </row>
    <row r="112" spans="1:13">
      <c r="A112" t="s">
        <v>13</v>
      </c>
      <c r="B112" t="s">
        <v>274</v>
      </c>
      <c r="C112">
        <v>2</v>
      </c>
      <c r="D112">
        <v>1.9047619047619</v>
      </c>
      <c r="E112">
        <v>4.0901106892074199E-2</v>
      </c>
      <c r="F112" t="s">
        <v>275</v>
      </c>
      <c r="G112">
        <v>99</v>
      </c>
      <c r="H112">
        <v>8</v>
      </c>
      <c r="I112">
        <v>18826</v>
      </c>
      <c r="J112">
        <v>47.540404040403999</v>
      </c>
      <c r="K112">
        <v>1</v>
      </c>
      <c r="L112">
        <v>0.68144165589830796</v>
      </c>
      <c r="M112">
        <v>0.67852014826315998</v>
      </c>
    </row>
    <row r="113" spans="1:13">
      <c r="A113" t="s">
        <v>13</v>
      </c>
      <c r="B113" t="s">
        <v>918</v>
      </c>
      <c r="C113">
        <v>2</v>
      </c>
      <c r="D113">
        <v>1.9047619047619</v>
      </c>
      <c r="E113">
        <v>4.0901106892074199E-2</v>
      </c>
      <c r="F113" t="s">
        <v>919</v>
      </c>
      <c r="G113">
        <v>99</v>
      </c>
      <c r="H113">
        <v>8</v>
      </c>
      <c r="I113">
        <v>18826</v>
      </c>
      <c r="J113">
        <v>47.540404040403999</v>
      </c>
      <c r="K113">
        <v>1</v>
      </c>
      <c r="L113">
        <v>0.68144165589830796</v>
      </c>
      <c r="M113">
        <v>0.67852014826315998</v>
      </c>
    </row>
    <row r="114" spans="1:13">
      <c r="A114" t="s">
        <v>13</v>
      </c>
      <c r="B114" t="s">
        <v>531</v>
      </c>
      <c r="C114">
        <v>3</v>
      </c>
      <c r="D114">
        <v>2.8571428571428501</v>
      </c>
      <c r="E114">
        <v>4.2662946449883901E-2</v>
      </c>
      <c r="F114" t="s">
        <v>1199</v>
      </c>
      <c r="G114">
        <v>99</v>
      </c>
      <c r="H114">
        <v>63</v>
      </c>
      <c r="I114">
        <v>18826</v>
      </c>
      <c r="J114">
        <v>9.0553150553150505</v>
      </c>
      <c r="K114">
        <v>1</v>
      </c>
      <c r="L114">
        <v>0.69871406830496197</v>
      </c>
      <c r="M114">
        <v>0.69571850959840198</v>
      </c>
    </row>
    <row r="115" spans="1:13">
      <c r="A115" t="s">
        <v>13</v>
      </c>
      <c r="B115" t="s">
        <v>483</v>
      </c>
      <c r="C115">
        <v>5</v>
      </c>
      <c r="D115">
        <v>4.7619047619047601</v>
      </c>
      <c r="E115">
        <v>4.2686711568470301E-2</v>
      </c>
      <c r="F115" t="s">
        <v>1200</v>
      </c>
      <c r="G115">
        <v>99</v>
      </c>
      <c r="H115">
        <v>252</v>
      </c>
      <c r="I115">
        <v>18826</v>
      </c>
      <c r="J115">
        <v>3.7730479397146</v>
      </c>
      <c r="K115">
        <v>1</v>
      </c>
      <c r="L115">
        <v>0.69871406830496197</v>
      </c>
      <c r="M115">
        <v>0.69571850959840198</v>
      </c>
    </row>
    <row r="116" spans="1:13">
      <c r="A116" t="s">
        <v>13</v>
      </c>
      <c r="B116" t="s">
        <v>315</v>
      </c>
      <c r="C116">
        <v>9</v>
      </c>
      <c r="D116">
        <v>8.5714285714285694</v>
      </c>
      <c r="E116">
        <v>4.4259032372831901E-2</v>
      </c>
      <c r="F116" t="s">
        <v>1201</v>
      </c>
      <c r="G116">
        <v>99</v>
      </c>
      <c r="H116">
        <v>759</v>
      </c>
      <c r="I116">
        <v>18826</v>
      </c>
      <c r="J116">
        <v>2.2548808240507801</v>
      </c>
      <c r="K116">
        <v>1</v>
      </c>
      <c r="L116">
        <v>0.71265137670662604</v>
      </c>
      <c r="M116">
        <v>0.70959606533810904</v>
      </c>
    </row>
    <row r="117" spans="1:13">
      <c r="A117" t="s">
        <v>13</v>
      </c>
      <c r="B117" t="s">
        <v>505</v>
      </c>
      <c r="C117">
        <v>4</v>
      </c>
      <c r="D117">
        <v>3.8095238095238</v>
      </c>
      <c r="E117">
        <v>4.4302014843498702E-2</v>
      </c>
      <c r="F117" t="s">
        <v>1202</v>
      </c>
      <c r="G117">
        <v>99</v>
      </c>
      <c r="H117">
        <v>151</v>
      </c>
      <c r="I117">
        <v>18826</v>
      </c>
      <c r="J117">
        <v>5.0373938056057197</v>
      </c>
      <c r="K117">
        <v>1</v>
      </c>
      <c r="L117">
        <v>0.71265137670662604</v>
      </c>
      <c r="M117">
        <v>0.70959606533810904</v>
      </c>
    </row>
    <row r="118" spans="1:13">
      <c r="A118" t="s">
        <v>13</v>
      </c>
      <c r="B118" t="s">
        <v>132</v>
      </c>
      <c r="C118">
        <v>7</v>
      </c>
      <c r="D118">
        <v>6.6666666666666599</v>
      </c>
      <c r="E118">
        <v>4.4947064889635201E-2</v>
      </c>
      <c r="F118" t="s">
        <v>1203</v>
      </c>
      <c r="G118">
        <v>99</v>
      </c>
      <c r="H118">
        <v>496</v>
      </c>
      <c r="I118">
        <v>18826</v>
      </c>
      <c r="J118">
        <v>2.6837324861518401</v>
      </c>
      <c r="K118">
        <v>1</v>
      </c>
      <c r="L118">
        <v>0.71684806054751504</v>
      </c>
      <c r="M118">
        <v>0.713774756965318</v>
      </c>
    </row>
    <row r="119" spans="1:13">
      <c r="A119" t="s">
        <v>13</v>
      </c>
      <c r="B119" t="s">
        <v>402</v>
      </c>
      <c r="C119">
        <v>2</v>
      </c>
      <c r="D119">
        <v>1.9047619047619</v>
      </c>
      <c r="E119">
        <v>4.5895882717908697E-2</v>
      </c>
      <c r="F119" t="s">
        <v>1204</v>
      </c>
      <c r="G119">
        <v>99</v>
      </c>
      <c r="H119">
        <v>9</v>
      </c>
      <c r="I119">
        <v>18826</v>
      </c>
      <c r="J119">
        <v>42.258136924803502</v>
      </c>
      <c r="K119">
        <v>1</v>
      </c>
      <c r="L119">
        <v>0.71737956254785795</v>
      </c>
      <c r="M119">
        <v>0.71430398028613096</v>
      </c>
    </row>
    <row r="120" spans="1:13">
      <c r="A120" t="s">
        <v>13</v>
      </c>
      <c r="B120" t="s">
        <v>182</v>
      </c>
      <c r="C120">
        <v>6</v>
      </c>
      <c r="D120">
        <v>5.71428571428571</v>
      </c>
      <c r="E120">
        <v>4.8870987370117303E-2</v>
      </c>
      <c r="F120" t="s">
        <v>1205</v>
      </c>
      <c r="G120">
        <v>99</v>
      </c>
      <c r="H120">
        <v>381</v>
      </c>
      <c r="I120">
        <v>18826</v>
      </c>
      <c r="J120">
        <v>2.99467112065537</v>
      </c>
      <c r="K120">
        <v>1</v>
      </c>
      <c r="L120">
        <v>0.71737956254785795</v>
      </c>
      <c r="M120">
        <v>0.71430398028613096</v>
      </c>
    </row>
    <row r="121" spans="1:13">
      <c r="A121" t="s">
        <v>13</v>
      </c>
      <c r="B121" t="s">
        <v>95</v>
      </c>
      <c r="C121">
        <v>12</v>
      </c>
      <c r="D121">
        <v>11.4285714285714</v>
      </c>
      <c r="E121">
        <v>4.9228038496458001E-2</v>
      </c>
      <c r="F121" t="s">
        <v>1206</v>
      </c>
      <c r="G121">
        <v>99</v>
      </c>
      <c r="H121">
        <v>1208</v>
      </c>
      <c r="I121">
        <v>18826</v>
      </c>
      <c r="J121">
        <v>1.8890226771021399</v>
      </c>
      <c r="K121">
        <v>1</v>
      </c>
      <c r="L121">
        <v>0.71737956254785795</v>
      </c>
      <c r="M121">
        <v>0.71430398028613096</v>
      </c>
    </row>
    <row r="122" spans="1:13">
      <c r="A122" t="s">
        <v>13</v>
      </c>
      <c r="B122" t="s">
        <v>1207</v>
      </c>
      <c r="C122">
        <v>10</v>
      </c>
      <c r="D122">
        <v>9.5238095238095202</v>
      </c>
      <c r="E122">
        <v>4.9332706765937498E-2</v>
      </c>
      <c r="F122" t="s">
        <v>1208</v>
      </c>
      <c r="G122">
        <v>99</v>
      </c>
      <c r="H122">
        <v>917</v>
      </c>
      <c r="I122">
        <v>18826</v>
      </c>
      <c r="J122">
        <v>2.0737362722095498</v>
      </c>
      <c r="K122">
        <v>1</v>
      </c>
      <c r="L122">
        <v>0.71737956254785795</v>
      </c>
      <c r="M122">
        <v>0.71430398028613096</v>
      </c>
    </row>
    <row r="123" spans="1:13">
      <c r="A123" t="s">
        <v>13</v>
      </c>
      <c r="B123" t="s">
        <v>1209</v>
      </c>
      <c r="C123">
        <v>8</v>
      </c>
      <c r="D123">
        <v>7.6190476190476097</v>
      </c>
      <c r="E123">
        <v>4.9499354083634199E-2</v>
      </c>
      <c r="F123" t="s">
        <v>1210</v>
      </c>
      <c r="G123">
        <v>99</v>
      </c>
      <c r="H123">
        <v>640</v>
      </c>
      <c r="I123">
        <v>18826</v>
      </c>
      <c r="J123">
        <v>2.3770202020202</v>
      </c>
      <c r="K123">
        <v>1</v>
      </c>
      <c r="L123">
        <v>0.71737956254785795</v>
      </c>
      <c r="M123">
        <v>0.71430398028613096</v>
      </c>
    </row>
    <row r="124" spans="1:13">
      <c r="A124" t="s">
        <v>13</v>
      </c>
      <c r="B124" t="s">
        <v>165</v>
      </c>
      <c r="C124">
        <v>5</v>
      </c>
      <c r="D124">
        <v>4.7619047619047601</v>
      </c>
      <c r="E124">
        <v>4.9708187467264103E-2</v>
      </c>
      <c r="F124" t="s">
        <v>1211</v>
      </c>
      <c r="G124">
        <v>99</v>
      </c>
      <c r="H124">
        <v>265</v>
      </c>
      <c r="I124">
        <v>18826</v>
      </c>
      <c r="J124">
        <v>3.58795502191728</v>
      </c>
      <c r="K124">
        <v>1</v>
      </c>
      <c r="L124">
        <v>0.71737956254785795</v>
      </c>
      <c r="M124">
        <v>0.71430398028613096</v>
      </c>
    </row>
    <row r="125" spans="1:13">
      <c r="A125" t="s">
        <v>13</v>
      </c>
      <c r="B125" t="s">
        <v>227</v>
      </c>
      <c r="C125">
        <v>9</v>
      </c>
      <c r="D125">
        <v>8.5714285714285694</v>
      </c>
      <c r="E125">
        <v>4.9876927463570399E-2</v>
      </c>
      <c r="F125" t="s">
        <v>1212</v>
      </c>
      <c r="G125">
        <v>99</v>
      </c>
      <c r="H125">
        <v>778</v>
      </c>
      <c r="I125">
        <v>18826</v>
      </c>
      <c r="J125">
        <v>2.19981304043</v>
      </c>
      <c r="K125">
        <v>1</v>
      </c>
      <c r="L125">
        <v>0.71737956254785795</v>
      </c>
      <c r="M125">
        <v>0.71430398028613096</v>
      </c>
    </row>
  </sheetData>
  <conditionalFormatting sqref="M3:M125">
    <cfRule type="cellIs" dxfId="3" priority="1" operator="lessThanOrEqual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D059D-FA56-4F19-B3F4-6D72DAD20B0B}">
  <dimension ref="A1:M6"/>
  <sheetViews>
    <sheetView workbookViewId="0">
      <selection activeCell="B39" sqref="B39"/>
    </sheetView>
  </sheetViews>
  <sheetFormatPr defaultRowHeight="14.45"/>
  <cols>
    <col min="2" max="2" width="47.8554687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6</v>
      </c>
      <c r="D2">
        <v>5.71428571428571</v>
      </c>
      <c r="E2" s="2">
        <v>3.3269333938579998E-5</v>
      </c>
      <c r="F2" t="s">
        <v>1213</v>
      </c>
      <c r="G2">
        <v>60</v>
      </c>
      <c r="H2">
        <v>57</v>
      </c>
      <c r="I2">
        <v>8977</v>
      </c>
      <c r="J2">
        <v>15.7491228070175</v>
      </c>
      <c r="K2">
        <v>5.6068336730646902E-3</v>
      </c>
      <c r="L2">
        <v>5.6225174356200301E-3</v>
      </c>
      <c r="M2">
        <v>5.6225174356200301E-3</v>
      </c>
    </row>
    <row r="3" spans="1:13">
      <c r="A3" t="s">
        <v>289</v>
      </c>
      <c r="B3" t="s">
        <v>669</v>
      </c>
      <c r="C3">
        <v>5</v>
      </c>
      <c r="D3">
        <v>4.7619047619047601</v>
      </c>
      <c r="E3">
        <v>3.18029837834317E-3</v>
      </c>
      <c r="F3" t="s">
        <v>1214</v>
      </c>
      <c r="G3">
        <v>60</v>
      </c>
      <c r="H3">
        <v>93</v>
      </c>
      <c r="I3">
        <v>8977</v>
      </c>
      <c r="J3">
        <v>8.0439068100358408</v>
      </c>
      <c r="K3">
        <v>0.41627593571737698</v>
      </c>
      <c r="L3">
        <v>0.26873521296999803</v>
      </c>
      <c r="M3">
        <v>0.26873521296999803</v>
      </c>
    </row>
    <row r="4" spans="1:13">
      <c r="A4" t="s">
        <v>289</v>
      </c>
      <c r="B4" t="s">
        <v>681</v>
      </c>
      <c r="C4">
        <v>4</v>
      </c>
      <c r="D4">
        <v>3.8095238095238</v>
      </c>
      <c r="E4">
        <v>7.7488742884201604E-3</v>
      </c>
      <c r="F4" t="s">
        <v>1215</v>
      </c>
      <c r="G4">
        <v>60</v>
      </c>
      <c r="H4">
        <v>62</v>
      </c>
      <c r="I4">
        <v>8977</v>
      </c>
      <c r="J4">
        <v>9.6526881720430104</v>
      </c>
      <c r="K4">
        <v>0.73143436005440698</v>
      </c>
      <c r="L4">
        <v>0.436519918247669</v>
      </c>
      <c r="M4">
        <v>0.436519918247669</v>
      </c>
    </row>
    <row r="5" spans="1:13">
      <c r="A5" t="s">
        <v>289</v>
      </c>
      <c r="B5" t="s">
        <v>290</v>
      </c>
      <c r="C5">
        <v>19</v>
      </c>
      <c r="D5">
        <v>18.095238095237999</v>
      </c>
      <c r="E5">
        <v>1.35229093354366E-2</v>
      </c>
      <c r="F5" t="s">
        <v>1216</v>
      </c>
      <c r="G5">
        <v>60</v>
      </c>
      <c r="H5">
        <v>1619</v>
      </c>
      <c r="I5">
        <v>8977</v>
      </c>
      <c r="J5">
        <v>1.7558472308009001</v>
      </c>
      <c r="K5">
        <v>0.89983784446731596</v>
      </c>
      <c r="L5">
        <v>0.46036481270285001</v>
      </c>
      <c r="M5">
        <v>0.46036481270285001</v>
      </c>
    </row>
    <row r="6" spans="1:13">
      <c r="A6" t="s">
        <v>289</v>
      </c>
      <c r="B6" t="s">
        <v>672</v>
      </c>
      <c r="C6">
        <v>5</v>
      </c>
      <c r="D6">
        <v>4.7619047619047601</v>
      </c>
      <c r="E6">
        <v>1.36202607308535E-2</v>
      </c>
      <c r="F6" t="s">
        <v>1217</v>
      </c>
      <c r="G6">
        <v>60</v>
      </c>
      <c r="H6">
        <v>141</v>
      </c>
      <c r="I6">
        <v>8977</v>
      </c>
      <c r="J6">
        <v>5.30555555555555</v>
      </c>
      <c r="K6">
        <v>0.901494568853762</v>
      </c>
      <c r="L6">
        <v>0.46036481270285001</v>
      </c>
      <c r="M6">
        <v>0.46036481270285001</v>
      </c>
    </row>
  </sheetData>
  <conditionalFormatting sqref="M3:M6">
    <cfRule type="cellIs" dxfId="2" priority="1" operator="lessThanOrEqual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A3781-622F-403F-A142-F477BB7AB986}">
  <dimension ref="A1:M237"/>
  <sheetViews>
    <sheetView topLeftCell="A217" workbookViewId="0">
      <selection activeCell="B239" sqref="B239"/>
    </sheetView>
  </sheetViews>
  <sheetFormatPr defaultRowHeight="14.45"/>
  <cols>
    <col min="2" max="2" width="87.57031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6</v>
      </c>
      <c r="C2">
        <v>31</v>
      </c>
      <c r="D2">
        <v>16.847826086956498</v>
      </c>
      <c r="E2" s="2">
        <v>5.8237482599756002E-9</v>
      </c>
      <c r="F2" t="s">
        <v>1218</v>
      </c>
      <c r="G2">
        <v>173</v>
      </c>
      <c r="H2">
        <v>987</v>
      </c>
      <c r="I2">
        <v>18826</v>
      </c>
      <c r="J2">
        <v>3.4178774941288701</v>
      </c>
      <c r="K2" s="2">
        <v>1.42913761523866E-5</v>
      </c>
      <c r="L2" s="2">
        <v>1.1533618104371E-5</v>
      </c>
      <c r="M2" s="2">
        <v>1.10918250718482E-5</v>
      </c>
    </row>
    <row r="3" spans="1:13">
      <c r="A3" t="s">
        <v>13</v>
      </c>
      <c r="B3" t="s">
        <v>14</v>
      </c>
      <c r="C3">
        <v>32</v>
      </c>
      <c r="D3">
        <v>17.391304347826001</v>
      </c>
      <c r="E3" s="2">
        <v>9.3998517558035899E-9</v>
      </c>
      <c r="F3" t="s">
        <v>1219</v>
      </c>
      <c r="G3">
        <v>173</v>
      </c>
      <c r="H3">
        <v>1069</v>
      </c>
      <c r="I3">
        <v>18826</v>
      </c>
      <c r="J3">
        <v>3.2574984994890102</v>
      </c>
      <c r="K3" s="2">
        <v>2.30669703441543E-5</v>
      </c>
      <c r="L3" s="2">
        <v>1.1533618104371E-5</v>
      </c>
      <c r="M3" s="2">
        <v>1.10918250718482E-5</v>
      </c>
    </row>
    <row r="4" spans="1:13">
      <c r="A4" t="s">
        <v>13</v>
      </c>
      <c r="B4" t="s">
        <v>130</v>
      </c>
      <c r="C4">
        <v>6</v>
      </c>
      <c r="D4">
        <v>3.2608695652173898</v>
      </c>
      <c r="E4" s="2">
        <v>1.0855438810999099E-6</v>
      </c>
      <c r="F4" t="s">
        <v>935</v>
      </c>
      <c r="G4">
        <v>173</v>
      </c>
      <c r="H4">
        <v>21</v>
      </c>
      <c r="I4">
        <v>18826</v>
      </c>
      <c r="J4">
        <v>31.091659785301399</v>
      </c>
      <c r="K4">
        <v>2.6603810276185601E-3</v>
      </c>
      <c r="L4" s="2">
        <v>8.8797489473973297E-4</v>
      </c>
      <c r="M4" s="2">
        <v>8.5396118646526898E-4</v>
      </c>
    </row>
    <row r="5" spans="1:13">
      <c r="A5" t="s">
        <v>13</v>
      </c>
      <c r="B5" t="s">
        <v>143</v>
      </c>
      <c r="C5">
        <v>6</v>
      </c>
      <c r="D5">
        <v>3.2608695652173898</v>
      </c>
      <c r="E5" s="2">
        <v>2.7516292025845602E-6</v>
      </c>
      <c r="F5" t="s">
        <v>935</v>
      </c>
      <c r="G5">
        <v>173</v>
      </c>
      <c r="H5">
        <v>25</v>
      </c>
      <c r="I5">
        <v>18826</v>
      </c>
      <c r="J5">
        <v>26.116994219653101</v>
      </c>
      <c r="K5">
        <v>6.7297604040540398E-3</v>
      </c>
      <c r="L5">
        <v>1.44718864727815E-3</v>
      </c>
      <c r="M5">
        <v>1.3917543633155799E-3</v>
      </c>
    </row>
    <row r="6" spans="1:13">
      <c r="A6" t="s">
        <v>13</v>
      </c>
      <c r="B6" t="s">
        <v>18</v>
      </c>
      <c r="C6">
        <v>23</v>
      </c>
      <c r="D6">
        <v>12.5</v>
      </c>
      <c r="E6" s="2">
        <v>2.9486321256685999E-6</v>
      </c>
      <c r="F6" t="s">
        <v>1220</v>
      </c>
      <c r="G6">
        <v>173</v>
      </c>
      <c r="H6">
        <v>785</v>
      </c>
      <c r="I6">
        <v>18826</v>
      </c>
      <c r="J6">
        <v>3.1883803983652999</v>
      </c>
      <c r="K6">
        <v>7.2098374205956601E-3</v>
      </c>
      <c r="L6">
        <v>1.44718864727815E-3</v>
      </c>
      <c r="M6">
        <v>1.3917543633155799E-3</v>
      </c>
    </row>
    <row r="7" spans="1:13">
      <c r="A7" t="s">
        <v>13</v>
      </c>
      <c r="B7" t="s">
        <v>66</v>
      </c>
      <c r="C7">
        <v>8</v>
      </c>
      <c r="D7">
        <v>4.3478260869565197</v>
      </c>
      <c r="E7" s="2">
        <v>4.2030135167830199E-6</v>
      </c>
      <c r="F7" t="s">
        <v>1221</v>
      </c>
      <c r="G7">
        <v>173</v>
      </c>
      <c r="H7">
        <v>72</v>
      </c>
      <c r="I7">
        <v>18826</v>
      </c>
      <c r="J7">
        <v>12.091201027617201</v>
      </c>
      <c r="K7">
        <v>1.02612077167739E-2</v>
      </c>
      <c r="L7">
        <v>1.6710771392095E-3</v>
      </c>
      <c r="M7">
        <v>1.6070668494435299E-3</v>
      </c>
    </row>
    <row r="8" spans="1:13">
      <c r="A8" t="s">
        <v>13</v>
      </c>
      <c r="B8" t="s">
        <v>43</v>
      </c>
      <c r="C8">
        <v>17</v>
      </c>
      <c r="D8">
        <v>9.2391304347826004</v>
      </c>
      <c r="E8" s="2">
        <v>4.7667237059765802E-6</v>
      </c>
      <c r="F8" t="s">
        <v>1222</v>
      </c>
      <c r="G8">
        <v>173</v>
      </c>
      <c r="H8">
        <v>457</v>
      </c>
      <c r="I8">
        <v>18826</v>
      </c>
      <c r="J8">
        <v>4.0480388560731502</v>
      </c>
      <c r="K8">
        <v>1.16294172979188E-2</v>
      </c>
      <c r="L8">
        <v>1.6710771392095E-3</v>
      </c>
      <c r="M8">
        <v>1.6070668494435299E-3</v>
      </c>
    </row>
    <row r="9" spans="1:13">
      <c r="A9" t="s">
        <v>13</v>
      </c>
      <c r="B9" t="s">
        <v>45</v>
      </c>
      <c r="C9">
        <v>17</v>
      </c>
      <c r="D9">
        <v>9.2391304347826004</v>
      </c>
      <c r="E9" s="2">
        <v>7.3525336550164097E-6</v>
      </c>
      <c r="F9" t="s">
        <v>1223</v>
      </c>
      <c r="G9">
        <v>173</v>
      </c>
      <c r="H9">
        <v>473</v>
      </c>
      <c r="I9">
        <v>18826</v>
      </c>
      <c r="J9">
        <v>3.91110730914468</v>
      </c>
      <c r="K9">
        <v>1.7881380290421099E-2</v>
      </c>
      <c r="L9">
        <v>2.25538969867628E-3</v>
      </c>
      <c r="M9">
        <v>2.1689974282298398E-3</v>
      </c>
    </row>
    <row r="10" spans="1:13">
      <c r="A10" t="s">
        <v>13</v>
      </c>
      <c r="B10" t="s">
        <v>31</v>
      </c>
      <c r="C10">
        <v>18</v>
      </c>
      <c r="D10">
        <v>9.7826086956521703</v>
      </c>
      <c r="E10" s="2">
        <v>2.0282960054059699E-5</v>
      </c>
      <c r="F10" t="s">
        <v>1224</v>
      </c>
      <c r="G10">
        <v>173</v>
      </c>
      <c r="H10">
        <v>572</v>
      </c>
      <c r="I10">
        <v>18826</v>
      </c>
      <c r="J10">
        <v>3.4244310602692098</v>
      </c>
      <c r="K10">
        <v>4.8556418965575297E-2</v>
      </c>
      <c r="L10">
        <v>5.1791242507995697E-3</v>
      </c>
      <c r="M10">
        <v>4.9807388882995001E-3</v>
      </c>
    </row>
    <row r="11" spans="1:13">
      <c r="A11" t="s">
        <v>13</v>
      </c>
      <c r="B11" t="s">
        <v>29</v>
      </c>
      <c r="C11">
        <v>27</v>
      </c>
      <c r="D11">
        <v>14.673913043478199</v>
      </c>
      <c r="E11" s="2">
        <v>2.1104825797879198E-5</v>
      </c>
      <c r="F11" t="s">
        <v>1225</v>
      </c>
      <c r="G11">
        <v>173</v>
      </c>
      <c r="H11">
        <v>1165</v>
      </c>
      <c r="I11">
        <v>18826</v>
      </c>
      <c r="J11">
        <v>2.5220273388077099</v>
      </c>
      <c r="K11">
        <v>5.0473451901725301E-2</v>
      </c>
      <c r="L11">
        <v>5.1791242507995697E-3</v>
      </c>
      <c r="M11">
        <v>4.9807388882995001E-3</v>
      </c>
    </row>
    <row r="12" spans="1:13">
      <c r="A12" t="s">
        <v>13</v>
      </c>
      <c r="B12" t="s">
        <v>54</v>
      </c>
      <c r="C12">
        <v>23</v>
      </c>
      <c r="D12">
        <v>12.5</v>
      </c>
      <c r="E12" s="2">
        <v>2.4698130661536701E-5</v>
      </c>
      <c r="F12" t="s">
        <v>1226</v>
      </c>
      <c r="G12">
        <v>173</v>
      </c>
      <c r="H12">
        <v>899</v>
      </c>
      <c r="I12">
        <v>18826</v>
      </c>
      <c r="J12">
        <v>2.7840696470709201</v>
      </c>
      <c r="K12">
        <v>5.8809731010761403E-2</v>
      </c>
      <c r="L12">
        <v>5.5099284221282801E-3</v>
      </c>
      <c r="M12">
        <v>5.2988716692024202E-3</v>
      </c>
    </row>
    <row r="13" spans="1:13">
      <c r="A13" t="s">
        <v>13</v>
      </c>
      <c r="B13" t="s">
        <v>41</v>
      </c>
      <c r="C13">
        <v>11</v>
      </c>
      <c r="D13">
        <v>5.9782608695652097</v>
      </c>
      <c r="E13" s="2">
        <v>2.95509738883026E-5</v>
      </c>
      <c r="F13" t="s">
        <v>1227</v>
      </c>
      <c r="G13">
        <v>173</v>
      </c>
      <c r="H13">
        <v>215</v>
      </c>
      <c r="I13">
        <v>18826</v>
      </c>
      <c r="J13">
        <v>5.5675762871353598</v>
      </c>
      <c r="K13">
        <v>6.9952074561663399E-2</v>
      </c>
      <c r="L13">
        <v>5.6986301423636197E-3</v>
      </c>
      <c r="M13">
        <v>5.4803452061850597E-3</v>
      </c>
    </row>
    <row r="14" spans="1:13">
      <c r="A14" t="s">
        <v>13</v>
      </c>
      <c r="B14" t="s">
        <v>39</v>
      </c>
      <c r="C14">
        <v>23</v>
      </c>
      <c r="D14">
        <v>12.5</v>
      </c>
      <c r="E14" s="2">
        <v>3.0188342237460102E-5</v>
      </c>
      <c r="F14" t="s">
        <v>1228</v>
      </c>
      <c r="G14">
        <v>173</v>
      </c>
      <c r="H14">
        <v>911</v>
      </c>
      <c r="I14">
        <v>18826</v>
      </c>
      <c r="J14">
        <v>2.7473969404135699</v>
      </c>
      <c r="K14">
        <v>7.14056706514586E-2</v>
      </c>
      <c r="L14">
        <v>5.6986301423636197E-3</v>
      </c>
      <c r="M14">
        <v>5.4803452061850597E-3</v>
      </c>
    </row>
    <row r="15" spans="1:13">
      <c r="A15" t="s">
        <v>13</v>
      </c>
      <c r="B15" t="s">
        <v>88</v>
      </c>
      <c r="C15">
        <v>11</v>
      </c>
      <c r="D15">
        <v>5.9782608695652097</v>
      </c>
      <c r="E15" s="2">
        <v>6.9159544485808497E-5</v>
      </c>
      <c r="F15" t="s">
        <v>1229</v>
      </c>
      <c r="G15">
        <v>173</v>
      </c>
      <c r="H15">
        <v>238</v>
      </c>
      <c r="I15">
        <v>18826</v>
      </c>
      <c r="J15">
        <v>5.0295332005634599</v>
      </c>
      <c r="K15">
        <v>0.15610178603978</v>
      </c>
      <c r="L15">
        <v>1.123632303853E-2</v>
      </c>
      <c r="M15">
        <v>1.08059178365651E-2</v>
      </c>
    </row>
    <row r="16" spans="1:13">
      <c r="A16" t="s">
        <v>13</v>
      </c>
      <c r="B16" t="s">
        <v>86</v>
      </c>
      <c r="C16">
        <v>11</v>
      </c>
      <c r="D16">
        <v>5.9782608695652097</v>
      </c>
      <c r="E16" s="2">
        <v>6.9159544485808497E-5</v>
      </c>
      <c r="F16" t="s">
        <v>1229</v>
      </c>
      <c r="G16">
        <v>173</v>
      </c>
      <c r="H16">
        <v>238</v>
      </c>
      <c r="I16">
        <v>18826</v>
      </c>
      <c r="J16">
        <v>5.0295332005634599</v>
      </c>
      <c r="K16">
        <v>0.15610178603978</v>
      </c>
      <c r="L16">
        <v>1.123632303853E-2</v>
      </c>
      <c r="M16">
        <v>1.08059178365651E-2</v>
      </c>
    </row>
    <row r="17" spans="1:13">
      <c r="A17" t="s">
        <v>13</v>
      </c>
      <c r="B17" t="s">
        <v>324</v>
      </c>
      <c r="C17">
        <v>5</v>
      </c>
      <c r="D17">
        <v>2.7173913043478199</v>
      </c>
      <c r="E17" s="2">
        <v>7.3260459908916004E-5</v>
      </c>
      <c r="F17" t="s">
        <v>325</v>
      </c>
      <c r="G17">
        <v>173</v>
      </c>
      <c r="H17">
        <v>25</v>
      </c>
      <c r="I17">
        <v>18826</v>
      </c>
      <c r="J17">
        <v>21.764161849710899</v>
      </c>
      <c r="K17">
        <v>0.16455248731625999</v>
      </c>
      <c r="L17">
        <v>1.123632303853E-2</v>
      </c>
      <c r="M17">
        <v>1.08059178365651E-2</v>
      </c>
    </row>
    <row r="18" spans="1:13">
      <c r="A18" t="s">
        <v>13</v>
      </c>
      <c r="B18" t="s">
        <v>216</v>
      </c>
      <c r="C18">
        <v>12</v>
      </c>
      <c r="D18">
        <v>6.5217391304347796</v>
      </c>
      <c r="E18" s="2">
        <v>1.10784411934205E-4</v>
      </c>
      <c r="F18" t="s">
        <v>1230</v>
      </c>
      <c r="G18">
        <v>173</v>
      </c>
      <c r="H18">
        <v>303</v>
      </c>
      <c r="I18">
        <v>18826</v>
      </c>
      <c r="J18">
        <v>4.3097350197447399</v>
      </c>
      <c r="K18">
        <v>0.23805431639779601</v>
      </c>
      <c r="L18">
        <v>1.4832229253239499E-2</v>
      </c>
      <c r="M18">
        <v>1.4264083552422599E-2</v>
      </c>
    </row>
    <row r="19" spans="1:13">
      <c r="A19" t="s">
        <v>13</v>
      </c>
      <c r="B19" t="s">
        <v>214</v>
      </c>
      <c r="C19">
        <v>12</v>
      </c>
      <c r="D19">
        <v>6.5217391304347796</v>
      </c>
      <c r="E19" s="2">
        <v>1.10784411934205E-4</v>
      </c>
      <c r="F19" t="s">
        <v>1230</v>
      </c>
      <c r="G19">
        <v>173</v>
      </c>
      <c r="H19">
        <v>303</v>
      </c>
      <c r="I19">
        <v>18826</v>
      </c>
      <c r="J19">
        <v>4.3097350197447399</v>
      </c>
      <c r="K19">
        <v>0.23805431639779601</v>
      </c>
      <c r="L19">
        <v>1.4832229253239499E-2</v>
      </c>
      <c r="M19">
        <v>1.4264083552422599E-2</v>
      </c>
    </row>
    <row r="20" spans="1:13">
      <c r="A20" t="s">
        <v>13</v>
      </c>
      <c r="B20" t="s">
        <v>20</v>
      </c>
      <c r="C20">
        <v>18</v>
      </c>
      <c r="D20">
        <v>9.7826086956521703</v>
      </c>
      <c r="E20" s="2">
        <v>1.1693014864030701E-4</v>
      </c>
      <c r="F20" t="s">
        <v>1231</v>
      </c>
      <c r="G20">
        <v>173</v>
      </c>
      <c r="H20">
        <v>659</v>
      </c>
      <c r="I20">
        <v>18826</v>
      </c>
      <c r="J20">
        <v>2.9723438034506602</v>
      </c>
      <c r="K20">
        <v>0.24946077372922201</v>
      </c>
      <c r="L20">
        <v>1.4832229253239499E-2</v>
      </c>
      <c r="M20">
        <v>1.4264083552422599E-2</v>
      </c>
    </row>
    <row r="21" spans="1:13">
      <c r="A21" t="s">
        <v>13</v>
      </c>
      <c r="B21" t="s">
        <v>101</v>
      </c>
      <c r="C21">
        <v>6</v>
      </c>
      <c r="D21">
        <v>3.2608695652173898</v>
      </c>
      <c r="E21" s="2">
        <v>1.20882064003582E-4</v>
      </c>
      <c r="F21" t="s">
        <v>1232</v>
      </c>
      <c r="G21">
        <v>173</v>
      </c>
      <c r="H21">
        <v>53</v>
      </c>
      <c r="I21">
        <v>18826</v>
      </c>
      <c r="J21">
        <v>12.319336896062801</v>
      </c>
      <c r="K21">
        <v>0.25670517986415697</v>
      </c>
      <c r="L21">
        <v>1.4832229253239499E-2</v>
      </c>
      <c r="M21">
        <v>1.4264083552422599E-2</v>
      </c>
    </row>
    <row r="22" spans="1:13">
      <c r="A22" t="s">
        <v>13</v>
      </c>
      <c r="B22" t="s">
        <v>582</v>
      </c>
      <c r="C22">
        <v>5</v>
      </c>
      <c r="D22">
        <v>2.7173913043478199</v>
      </c>
      <c r="E22" s="2">
        <v>1.53158669272444E-4</v>
      </c>
      <c r="F22" t="s">
        <v>1233</v>
      </c>
      <c r="G22">
        <v>173</v>
      </c>
      <c r="H22">
        <v>30</v>
      </c>
      <c r="I22">
        <v>18826</v>
      </c>
      <c r="J22">
        <v>18.1368015414258</v>
      </c>
      <c r="K22">
        <v>0.31331537945383298</v>
      </c>
      <c r="L22">
        <v>1.7318081763081999E-2</v>
      </c>
      <c r="M22">
        <v>1.6654715957976199E-2</v>
      </c>
    </row>
    <row r="23" spans="1:13">
      <c r="A23" t="s">
        <v>13</v>
      </c>
      <c r="B23" t="s">
        <v>33</v>
      </c>
      <c r="C23">
        <v>15</v>
      </c>
      <c r="D23">
        <v>8.1521739130434696</v>
      </c>
      <c r="E23" s="2">
        <v>1.5525582672689699E-4</v>
      </c>
      <c r="F23" t="s">
        <v>1234</v>
      </c>
      <c r="G23">
        <v>173</v>
      </c>
      <c r="H23">
        <v>486</v>
      </c>
      <c r="I23">
        <v>18826</v>
      </c>
      <c r="J23">
        <v>3.3586669521158901</v>
      </c>
      <c r="K23">
        <v>0.31684081410929699</v>
      </c>
      <c r="L23">
        <v>1.7318081763081999E-2</v>
      </c>
      <c r="M23">
        <v>1.6654715957976199E-2</v>
      </c>
    </row>
    <row r="24" spans="1:13">
      <c r="A24" t="s">
        <v>13</v>
      </c>
      <c r="B24" t="s">
        <v>35</v>
      </c>
      <c r="C24">
        <v>15</v>
      </c>
      <c r="D24">
        <v>8.1521739130434696</v>
      </c>
      <c r="E24" s="2">
        <v>1.68991654242003E-4</v>
      </c>
      <c r="F24" t="s">
        <v>1234</v>
      </c>
      <c r="G24">
        <v>173</v>
      </c>
      <c r="H24">
        <v>490</v>
      </c>
      <c r="I24">
        <v>18826</v>
      </c>
      <c r="J24">
        <v>3.3312492627108599</v>
      </c>
      <c r="K24">
        <v>0.33948838125647102</v>
      </c>
      <c r="L24">
        <v>1.7969051878454202E-2</v>
      </c>
      <c r="M24">
        <v>1.7280750787755501E-2</v>
      </c>
    </row>
    <row r="25" spans="1:13">
      <c r="A25" t="s">
        <v>13</v>
      </c>
      <c r="B25" t="s">
        <v>24</v>
      </c>
      <c r="C25">
        <v>17</v>
      </c>
      <c r="D25">
        <v>9.2391304347826004</v>
      </c>
      <c r="E25" s="2">
        <v>1.7603775322811501E-4</v>
      </c>
      <c r="F25" t="s">
        <v>1235</v>
      </c>
      <c r="G25">
        <v>173</v>
      </c>
      <c r="H25">
        <v>617</v>
      </c>
      <c r="I25">
        <v>18826</v>
      </c>
      <c r="J25">
        <v>2.9983043066862698</v>
      </c>
      <c r="K25">
        <v>0.35081313409380099</v>
      </c>
      <c r="L25">
        <v>1.7969051878454202E-2</v>
      </c>
      <c r="M25">
        <v>1.7280750787755501E-2</v>
      </c>
    </row>
    <row r="26" spans="1:13">
      <c r="A26" t="s">
        <v>13</v>
      </c>
      <c r="B26" t="s">
        <v>117</v>
      </c>
      <c r="C26">
        <v>11</v>
      </c>
      <c r="D26">
        <v>5.9782608695652097</v>
      </c>
      <c r="E26" s="2">
        <v>1.8305880071774899E-4</v>
      </c>
      <c r="F26" t="s">
        <v>1236</v>
      </c>
      <c r="G26">
        <v>173</v>
      </c>
      <c r="H26">
        <v>268</v>
      </c>
      <c r="I26">
        <v>18826</v>
      </c>
      <c r="J26">
        <v>4.4665257527391899</v>
      </c>
      <c r="K26">
        <v>0.36190456321916298</v>
      </c>
      <c r="L26">
        <v>1.7969051878454202E-2</v>
      </c>
      <c r="M26">
        <v>1.7280750787755501E-2</v>
      </c>
    </row>
    <row r="27" spans="1:13">
      <c r="A27" t="s">
        <v>13</v>
      </c>
      <c r="B27" t="s">
        <v>108</v>
      </c>
      <c r="C27">
        <v>24</v>
      </c>
      <c r="D27">
        <v>13.043478260869501</v>
      </c>
      <c r="E27" s="2">
        <v>1.99334385494033E-4</v>
      </c>
      <c r="F27" t="s">
        <v>1237</v>
      </c>
      <c r="G27">
        <v>173</v>
      </c>
      <c r="H27">
        <v>1110</v>
      </c>
      <c r="I27">
        <v>18826</v>
      </c>
      <c r="J27">
        <v>2.3528823621309098</v>
      </c>
      <c r="K27">
        <v>0.38689271518142399</v>
      </c>
      <c r="L27">
        <v>1.81744186871899E-2</v>
      </c>
      <c r="M27">
        <v>1.7478251060215201E-2</v>
      </c>
    </row>
    <row r="28" spans="1:13">
      <c r="A28" t="s">
        <v>13</v>
      </c>
      <c r="B28" t="s">
        <v>26</v>
      </c>
      <c r="C28">
        <v>17</v>
      </c>
      <c r="D28">
        <v>9.2391304347826004</v>
      </c>
      <c r="E28" s="2">
        <v>1.99963041790598E-4</v>
      </c>
      <c r="F28" t="s">
        <v>1235</v>
      </c>
      <c r="G28">
        <v>173</v>
      </c>
      <c r="H28">
        <v>624</v>
      </c>
      <c r="I28">
        <v>18826</v>
      </c>
      <c r="J28">
        <v>2.96466948273306</v>
      </c>
      <c r="K28">
        <v>0.38783802898108599</v>
      </c>
      <c r="L28">
        <v>1.81744186871899E-2</v>
      </c>
      <c r="M28">
        <v>1.7478251060215201E-2</v>
      </c>
    </row>
    <row r="29" spans="1:13">
      <c r="A29" t="s">
        <v>13</v>
      </c>
      <c r="B29" t="s">
        <v>56</v>
      </c>
      <c r="C29">
        <v>12</v>
      </c>
      <c r="D29">
        <v>6.5217391304347796</v>
      </c>
      <c r="E29" s="2">
        <v>2.1047280390577399E-4</v>
      </c>
      <c r="F29" t="s">
        <v>1238</v>
      </c>
      <c r="G29">
        <v>173</v>
      </c>
      <c r="H29">
        <v>326</v>
      </c>
      <c r="I29">
        <v>18826</v>
      </c>
      <c r="J29">
        <v>4.0056739600695002</v>
      </c>
      <c r="K29">
        <v>0.40342757191211998</v>
      </c>
      <c r="L29">
        <v>1.8446437885170301E-2</v>
      </c>
      <c r="M29">
        <v>1.77398506149152E-2</v>
      </c>
    </row>
    <row r="30" spans="1:13">
      <c r="A30" t="s">
        <v>13</v>
      </c>
      <c r="B30" t="s">
        <v>620</v>
      </c>
      <c r="C30">
        <v>5</v>
      </c>
      <c r="D30">
        <v>2.7173913043478199</v>
      </c>
      <c r="E30" s="2">
        <v>2.2386028929578499E-4</v>
      </c>
      <c r="F30" t="s">
        <v>1233</v>
      </c>
      <c r="G30">
        <v>173</v>
      </c>
      <c r="H30">
        <v>33</v>
      </c>
      <c r="I30">
        <v>18826</v>
      </c>
      <c r="J30">
        <v>16.488001401296199</v>
      </c>
      <c r="K30">
        <v>0.42271237219865898</v>
      </c>
      <c r="L30">
        <v>1.89432120666157E-2</v>
      </c>
      <c r="M30">
        <v>1.8217595956484599E-2</v>
      </c>
    </row>
    <row r="31" spans="1:13">
      <c r="A31" t="s">
        <v>13</v>
      </c>
      <c r="B31" t="s">
        <v>38</v>
      </c>
      <c r="C31">
        <v>15</v>
      </c>
      <c r="D31">
        <v>8.1521739130434696</v>
      </c>
      <c r="E31" s="2">
        <v>2.34987626422094E-4</v>
      </c>
      <c r="F31" t="s">
        <v>1234</v>
      </c>
      <c r="G31">
        <v>173</v>
      </c>
      <c r="H31">
        <v>506</v>
      </c>
      <c r="I31">
        <v>18826</v>
      </c>
      <c r="J31">
        <v>3.2259133176449</v>
      </c>
      <c r="K31">
        <v>0.43826630842105002</v>
      </c>
      <c r="L31">
        <v>1.9221987841327299E-2</v>
      </c>
      <c r="M31">
        <v>1.8485693278537999E-2</v>
      </c>
    </row>
    <row r="32" spans="1:13">
      <c r="A32" t="s">
        <v>13</v>
      </c>
      <c r="B32" t="s">
        <v>80</v>
      </c>
      <c r="C32">
        <v>43</v>
      </c>
      <c r="D32">
        <v>23.369565217391301</v>
      </c>
      <c r="E32" s="2">
        <v>2.49712521468718E-4</v>
      </c>
      <c r="F32" t="s">
        <v>1239</v>
      </c>
      <c r="G32">
        <v>173</v>
      </c>
      <c r="H32">
        <v>2678</v>
      </c>
      <c r="I32">
        <v>18826</v>
      </c>
      <c r="J32">
        <v>1.7473094838266801</v>
      </c>
      <c r="K32">
        <v>0.45820688207659299</v>
      </c>
      <c r="L32">
        <v>1.97675654091688E-2</v>
      </c>
      <c r="M32">
        <v>1.9010372602134701E-2</v>
      </c>
    </row>
    <row r="33" spans="1:13">
      <c r="A33" t="s">
        <v>13</v>
      </c>
      <c r="B33" t="s">
        <v>281</v>
      </c>
      <c r="C33">
        <v>8</v>
      </c>
      <c r="D33">
        <v>4.3478260869565197</v>
      </c>
      <c r="E33" s="2">
        <v>3.1837448411807398E-4</v>
      </c>
      <c r="F33" t="s">
        <v>1240</v>
      </c>
      <c r="G33">
        <v>173</v>
      </c>
      <c r="H33">
        <v>141</v>
      </c>
      <c r="I33">
        <v>18826</v>
      </c>
      <c r="J33">
        <v>6.1742303119747399</v>
      </c>
      <c r="K33">
        <v>0.54224234935862703</v>
      </c>
      <c r="L33">
        <v>2.41485343981605E-2</v>
      </c>
      <c r="M33">
        <v>2.3223529413063899E-2</v>
      </c>
    </row>
    <row r="34" spans="1:13">
      <c r="A34" t="s">
        <v>13</v>
      </c>
      <c r="B34" t="s">
        <v>22</v>
      </c>
      <c r="C34">
        <v>12</v>
      </c>
      <c r="D34">
        <v>6.5217391304347796</v>
      </c>
      <c r="E34" s="2">
        <v>3.2473579264030098E-4</v>
      </c>
      <c r="F34" t="s">
        <v>1241</v>
      </c>
      <c r="G34">
        <v>173</v>
      </c>
      <c r="H34">
        <v>343</v>
      </c>
      <c r="I34">
        <v>18826</v>
      </c>
      <c r="J34">
        <v>3.8071420145267001</v>
      </c>
      <c r="K34">
        <v>0.54933502033446502</v>
      </c>
      <c r="L34">
        <v>2.41485343981605E-2</v>
      </c>
      <c r="M34">
        <v>2.3223529413063899E-2</v>
      </c>
    </row>
    <row r="35" spans="1:13">
      <c r="A35" t="s">
        <v>13</v>
      </c>
      <c r="B35" t="s">
        <v>284</v>
      </c>
      <c r="C35">
        <v>8</v>
      </c>
      <c r="D35">
        <v>4.3478260869565197</v>
      </c>
      <c r="E35" s="2">
        <v>3.46684191041786E-4</v>
      </c>
      <c r="F35" t="s">
        <v>1240</v>
      </c>
      <c r="G35">
        <v>173</v>
      </c>
      <c r="H35">
        <v>143</v>
      </c>
      <c r="I35">
        <v>18826</v>
      </c>
      <c r="J35">
        <v>6.0878774404785903</v>
      </c>
      <c r="K35">
        <v>0.57297405733862705</v>
      </c>
      <c r="L35">
        <v>2.5022441318133599E-2</v>
      </c>
      <c r="M35">
        <v>2.4063961495841599E-2</v>
      </c>
    </row>
    <row r="36" spans="1:13" s="1" customFormat="1">
      <c r="A36" t="s">
        <v>13</v>
      </c>
      <c r="B36" t="s">
        <v>122</v>
      </c>
      <c r="C36">
        <v>9</v>
      </c>
      <c r="D36">
        <v>4.8913043478260798</v>
      </c>
      <c r="E36" s="2">
        <v>4.2018154035843703E-4</v>
      </c>
      <c r="F36" t="s">
        <v>1242</v>
      </c>
      <c r="G36">
        <v>173</v>
      </c>
      <c r="H36">
        <v>194</v>
      </c>
      <c r="I36">
        <v>18826</v>
      </c>
      <c r="J36">
        <v>5.0483880579226499</v>
      </c>
      <c r="K36">
        <v>0.643471889424303</v>
      </c>
      <c r="L36">
        <v>2.9460728572560099E-2</v>
      </c>
      <c r="M36">
        <v>2.8332241007025999E-2</v>
      </c>
    </row>
    <row r="37" spans="1:13">
      <c r="A37" t="s">
        <v>13</v>
      </c>
      <c r="B37" t="s">
        <v>69</v>
      </c>
      <c r="C37">
        <v>12</v>
      </c>
      <c r="D37">
        <v>6.5217391304347796</v>
      </c>
      <c r="E37" s="2">
        <v>4.44785922588505E-4</v>
      </c>
      <c r="F37" t="s">
        <v>1243</v>
      </c>
      <c r="G37">
        <v>173</v>
      </c>
      <c r="H37">
        <v>356</v>
      </c>
      <c r="I37">
        <v>18826</v>
      </c>
      <c r="J37">
        <v>3.6681171656816201</v>
      </c>
      <c r="K37">
        <v>0.66437052114458905</v>
      </c>
      <c r="L37">
        <v>3.0319573723116399E-2</v>
      </c>
      <c r="M37">
        <v>2.9158188258579801E-2</v>
      </c>
    </row>
    <row r="38" spans="1:13">
      <c r="A38" t="s">
        <v>13</v>
      </c>
      <c r="B38" t="s">
        <v>196</v>
      </c>
      <c r="C38">
        <v>7</v>
      </c>
      <c r="D38">
        <v>3.8043478260869499</v>
      </c>
      <c r="E38" s="2">
        <v>4.7250847342143699E-4</v>
      </c>
      <c r="F38" t="s">
        <v>1244</v>
      </c>
      <c r="G38">
        <v>173</v>
      </c>
      <c r="H38">
        <v>108</v>
      </c>
      <c r="I38">
        <v>18826</v>
      </c>
      <c r="J38">
        <v>7.05320059944337</v>
      </c>
      <c r="K38">
        <v>0.68645419632187199</v>
      </c>
      <c r="L38">
        <v>3.1338805237194699E-2</v>
      </c>
      <c r="M38">
        <v>3.0138378304718699E-2</v>
      </c>
    </row>
    <row r="39" spans="1:13">
      <c r="A39" t="s">
        <v>13</v>
      </c>
      <c r="B39" t="s">
        <v>315</v>
      </c>
      <c r="C39">
        <v>18</v>
      </c>
      <c r="D39">
        <v>9.7826086956521703</v>
      </c>
      <c r="E39" s="2">
        <v>6.0231858328768303E-4</v>
      </c>
      <c r="F39" t="s">
        <v>1245</v>
      </c>
      <c r="G39">
        <v>173</v>
      </c>
      <c r="H39">
        <v>759</v>
      </c>
      <c r="I39">
        <v>18826</v>
      </c>
      <c r="J39">
        <v>2.5807306541159201</v>
      </c>
      <c r="K39">
        <v>0.77202860597257505</v>
      </c>
      <c r="L39">
        <v>3.8897100089157199E-2</v>
      </c>
      <c r="M39">
        <v>3.7407154119971898E-2</v>
      </c>
    </row>
    <row r="40" spans="1:13">
      <c r="A40" t="s">
        <v>13</v>
      </c>
      <c r="B40" t="s">
        <v>84</v>
      </c>
      <c r="C40">
        <v>5</v>
      </c>
      <c r="D40">
        <v>2.7173913043478199</v>
      </c>
      <c r="E40" s="2">
        <v>6.8684476893868002E-4</v>
      </c>
      <c r="F40" t="s">
        <v>1246</v>
      </c>
      <c r="G40">
        <v>173</v>
      </c>
      <c r="H40">
        <v>44</v>
      </c>
      <c r="I40">
        <v>18826</v>
      </c>
      <c r="J40">
        <v>12.3660010509721</v>
      </c>
      <c r="K40">
        <v>0.81475873574789304</v>
      </c>
      <c r="L40">
        <v>4.3218386230141501E-2</v>
      </c>
      <c r="M40">
        <v>4.1562914222956E-2</v>
      </c>
    </row>
    <row r="41" spans="1:13">
      <c r="A41" t="s">
        <v>13</v>
      </c>
      <c r="B41" t="s">
        <v>365</v>
      </c>
      <c r="C41">
        <v>10</v>
      </c>
      <c r="D41">
        <v>5.4347826086956497</v>
      </c>
      <c r="E41" s="2">
        <v>9.1109014699725598E-4</v>
      </c>
      <c r="F41" t="s">
        <v>1247</v>
      </c>
      <c r="G41">
        <v>173</v>
      </c>
      <c r="H41">
        <v>272</v>
      </c>
      <c r="I41">
        <v>18826</v>
      </c>
      <c r="J41">
        <v>4.0007650459027504</v>
      </c>
      <c r="K41">
        <v>0.89320395173477696</v>
      </c>
      <c r="L41">
        <v>5.4172908967589799E-2</v>
      </c>
      <c r="M41">
        <v>5.2097826065000803E-2</v>
      </c>
    </row>
    <row r="42" spans="1:13">
      <c r="A42" t="s">
        <v>13</v>
      </c>
      <c r="B42" t="s">
        <v>51</v>
      </c>
      <c r="C42">
        <v>15</v>
      </c>
      <c r="D42">
        <v>8.1521739130434696</v>
      </c>
      <c r="E42" s="2">
        <v>9.3794361405367998E-4</v>
      </c>
      <c r="F42" t="s">
        <v>1248</v>
      </c>
      <c r="G42">
        <v>173</v>
      </c>
      <c r="H42">
        <v>582</v>
      </c>
      <c r="I42">
        <v>18826</v>
      </c>
      <c r="J42">
        <v>2.8046600321792501</v>
      </c>
      <c r="K42">
        <v>0.90002086283711003</v>
      </c>
      <c r="L42">
        <v>5.4172908967589799E-2</v>
      </c>
      <c r="M42">
        <v>5.2097826065000803E-2</v>
      </c>
    </row>
    <row r="43" spans="1:13">
      <c r="A43" t="s">
        <v>13</v>
      </c>
      <c r="B43" t="s">
        <v>49</v>
      </c>
      <c r="C43">
        <v>15</v>
      </c>
      <c r="D43">
        <v>8.1521739130434696</v>
      </c>
      <c r="E43" s="2">
        <v>9.3794361405367998E-4</v>
      </c>
      <c r="F43" t="s">
        <v>1248</v>
      </c>
      <c r="G43">
        <v>173</v>
      </c>
      <c r="H43">
        <v>582</v>
      </c>
      <c r="I43">
        <v>18826</v>
      </c>
      <c r="J43">
        <v>2.8046600321792501</v>
      </c>
      <c r="K43">
        <v>0.90002086283711003</v>
      </c>
      <c r="L43">
        <v>5.4172908967589799E-2</v>
      </c>
      <c r="M43">
        <v>5.2097826065000803E-2</v>
      </c>
    </row>
    <row r="44" spans="1:13">
      <c r="A44" t="s">
        <v>13</v>
      </c>
      <c r="B44" t="s">
        <v>91</v>
      </c>
      <c r="C44">
        <v>17</v>
      </c>
      <c r="D44">
        <v>9.2391304347826004</v>
      </c>
      <c r="E44" s="2">
        <v>9.49240051184337E-4</v>
      </c>
      <c r="F44" t="s">
        <v>1249</v>
      </c>
      <c r="G44">
        <v>173</v>
      </c>
      <c r="H44">
        <v>720</v>
      </c>
      <c r="I44">
        <v>18826</v>
      </c>
      <c r="J44">
        <v>2.56938021836865</v>
      </c>
      <c r="K44">
        <v>0.90275691284953596</v>
      </c>
      <c r="L44">
        <v>5.4172908967589799E-2</v>
      </c>
      <c r="M44">
        <v>5.2097826065000803E-2</v>
      </c>
    </row>
    <row r="45" spans="1:13" s="1" customFormat="1">
      <c r="A45" t="s">
        <v>13</v>
      </c>
      <c r="B45" t="s">
        <v>93</v>
      </c>
      <c r="C45">
        <v>11</v>
      </c>
      <c r="D45">
        <v>5.9782608695652097</v>
      </c>
      <c r="E45">
        <v>1.04799922213056E-3</v>
      </c>
      <c r="F45" t="s">
        <v>1250</v>
      </c>
      <c r="G45">
        <v>173</v>
      </c>
      <c r="H45">
        <v>335</v>
      </c>
      <c r="I45">
        <v>18826</v>
      </c>
      <c r="J45">
        <v>3.5732206021913502</v>
      </c>
      <c r="K45">
        <v>0.92370429630909601</v>
      </c>
      <c r="L45">
        <v>5.8449774797918401E-2</v>
      </c>
      <c r="M45">
        <v>5.6210867368821298E-2</v>
      </c>
    </row>
    <row r="46" spans="1:13">
      <c r="A46" t="s">
        <v>13</v>
      </c>
      <c r="B46" t="s">
        <v>376</v>
      </c>
      <c r="C46">
        <v>4</v>
      </c>
      <c r="D46">
        <v>2.1739130434782599</v>
      </c>
      <c r="E46">
        <v>1.1601978925614299E-3</v>
      </c>
      <c r="F46" t="s">
        <v>377</v>
      </c>
      <c r="G46">
        <v>173</v>
      </c>
      <c r="H46">
        <v>23</v>
      </c>
      <c r="I46">
        <v>18826</v>
      </c>
      <c r="J46">
        <v>18.925358130183401</v>
      </c>
      <c r="K46">
        <v>0.942084980361244</v>
      </c>
      <c r="L46">
        <v>6.2073036925424499E-2</v>
      </c>
      <c r="M46">
        <v>5.9695341134475E-2</v>
      </c>
    </row>
    <row r="47" spans="1:13">
      <c r="A47" t="s">
        <v>13</v>
      </c>
      <c r="B47" t="s">
        <v>27</v>
      </c>
      <c r="C47">
        <v>20</v>
      </c>
      <c r="D47">
        <v>10.869565217391299</v>
      </c>
      <c r="E47">
        <v>1.16355325940078E-3</v>
      </c>
      <c r="F47" t="s">
        <v>1251</v>
      </c>
      <c r="G47">
        <v>173</v>
      </c>
      <c r="H47">
        <v>953</v>
      </c>
      <c r="I47">
        <v>18826</v>
      </c>
      <c r="J47">
        <v>2.28375255505886</v>
      </c>
      <c r="K47">
        <v>0.94256044892498803</v>
      </c>
      <c r="L47">
        <v>6.2073036925424499E-2</v>
      </c>
      <c r="M47">
        <v>5.9695341134475E-2</v>
      </c>
    </row>
    <row r="48" spans="1:13">
      <c r="A48" t="s">
        <v>13</v>
      </c>
      <c r="B48" t="s">
        <v>99</v>
      </c>
      <c r="C48">
        <v>11</v>
      </c>
      <c r="D48">
        <v>5.9782608695652097</v>
      </c>
      <c r="E48">
        <v>1.2241507623646699E-3</v>
      </c>
      <c r="F48" t="s">
        <v>1252</v>
      </c>
      <c r="G48">
        <v>173</v>
      </c>
      <c r="H48">
        <v>342</v>
      </c>
      <c r="I48">
        <v>18826</v>
      </c>
      <c r="J48">
        <v>3.5000845079944498</v>
      </c>
      <c r="K48">
        <v>0.95050611674367902</v>
      </c>
      <c r="L48">
        <v>6.3916297251976506E-2</v>
      </c>
      <c r="M48">
        <v>6.1467995727247197E-2</v>
      </c>
    </row>
    <row r="49" spans="1:13">
      <c r="A49" t="s">
        <v>13</v>
      </c>
      <c r="B49" t="s">
        <v>106</v>
      </c>
      <c r="C49">
        <v>8</v>
      </c>
      <c r="D49">
        <v>4.3478260869565197</v>
      </c>
      <c r="E49">
        <v>1.3568086209371701E-3</v>
      </c>
      <c r="F49" t="s">
        <v>1253</v>
      </c>
      <c r="G49">
        <v>173</v>
      </c>
      <c r="H49">
        <v>180</v>
      </c>
      <c r="I49">
        <v>18826</v>
      </c>
      <c r="J49">
        <v>4.83648041104688</v>
      </c>
      <c r="K49">
        <v>0.96427373769009805</v>
      </c>
      <c r="L49">
        <v>6.7940113847839601E-2</v>
      </c>
      <c r="M49">
        <v>6.5337680799063394E-2</v>
      </c>
    </row>
    <row r="50" spans="1:13">
      <c r="A50" t="s">
        <v>13</v>
      </c>
      <c r="B50" t="s">
        <v>60</v>
      </c>
      <c r="C50">
        <v>8</v>
      </c>
      <c r="D50">
        <v>4.3478260869565197</v>
      </c>
      <c r="E50">
        <v>1.3568086209371701E-3</v>
      </c>
      <c r="F50" t="s">
        <v>1254</v>
      </c>
      <c r="G50">
        <v>173</v>
      </c>
      <c r="H50">
        <v>180</v>
      </c>
      <c r="I50">
        <v>18826</v>
      </c>
      <c r="J50">
        <v>4.83648041104688</v>
      </c>
      <c r="K50">
        <v>0.96427373769009805</v>
      </c>
      <c r="L50">
        <v>6.7940113847839601E-2</v>
      </c>
      <c r="M50">
        <v>6.5337680799063394E-2</v>
      </c>
    </row>
    <row r="51" spans="1:13">
      <c r="A51" t="s">
        <v>13</v>
      </c>
      <c r="B51" t="s">
        <v>58</v>
      </c>
      <c r="C51">
        <v>12</v>
      </c>
      <c r="D51">
        <v>6.5217391304347796</v>
      </c>
      <c r="E51">
        <v>1.4080702351816001E-3</v>
      </c>
      <c r="F51" t="s">
        <v>1255</v>
      </c>
      <c r="G51">
        <v>173</v>
      </c>
      <c r="H51">
        <v>410</v>
      </c>
      <c r="I51">
        <v>18826</v>
      </c>
      <c r="J51">
        <v>3.18499929507965</v>
      </c>
      <c r="K51">
        <v>0.96850225645459997</v>
      </c>
      <c r="L51">
        <v>6.7940113847839601E-2</v>
      </c>
      <c r="M51">
        <v>6.5337680799063394E-2</v>
      </c>
    </row>
    <row r="52" spans="1:13">
      <c r="A52" t="s">
        <v>13</v>
      </c>
      <c r="B52" t="s">
        <v>173</v>
      </c>
      <c r="C52">
        <v>13</v>
      </c>
      <c r="D52">
        <v>7.0652173913043397</v>
      </c>
      <c r="E52">
        <v>1.41195835625094E-3</v>
      </c>
      <c r="F52" t="s">
        <v>1256</v>
      </c>
      <c r="G52">
        <v>173</v>
      </c>
      <c r="H52">
        <v>474</v>
      </c>
      <c r="I52">
        <v>18826</v>
      </c>
      <c r="J52">
        <v>2.98453696251311</v>
      </c>
      <c r="K52">
        <v>0.96880178167845699</v>
      </c>
      <c r="L52">
        <v>6.7940113847839601E-2</v>
      </c>
      <c r="M52">
        <v>6.5337680799063394E-2</v>
      </c>
    </row>
    <row r="53" spans="1:13">
      <c r="A53" t="s">
        <v>13</v>
      </c>
      <c r="B53" t="s">
        <v>204</v>
      </c>
      <c r="C53">
        <v>10</v>
      </c>
      <c r="D53">
        <v>5.4347826086956497</v>
      </c>
      <c r="E53">
        <v>1.56601063792774E-3</v>
      </c>
      <c r="F53" t="s">
        <v>1257</v>
      </c>
      <c r="G53">
        <v>173</v>
      </c>
      <c r="H53">
        <v>294</v>
      </c>
      <c r="I53">
        <v>18826</v>
      </c>
      <c r="J53">
        <v>3.70138806967873</v>
      </c>
      <c r="K53">
        <v>0.97863502398174496</v>
      </c>
      <c r="L53">
        <v>7.3903655874513002E-2</v>
      </c>
      <c r="M53">
        <v>7.1072790490566695E-2</v>
      </c>
    </row>
    <row r="54" spans="1:13">
      <c r="A54" t="s">
        <v>13</v>
      </c>
      <c r="B54" t="s">
        <v>110</v>
      </c>
      <c r="C54">
        <v>14</v>
      </c>
      <c r="D54">
        <v>7.6086956521739104</v>
      </c>
      <c r="E54">
        <v>1.6637204540845599E-3</v>
      </c>
      <c r="F54" t="s">
        <v>1258</v>
      </c>
      <c r="G54">
        <v>173</v>
      </c>
      <c r="H54">
        <v>550</v>
      </c>
      <c r="I54">
        <v>18826</v>
      </c>
      <c r="J54">
        <v>2.76998423541776</v>
      </c>
      <c r="K54">
        <v>0.98319653325503198</v>
      </c>
      <c r="L54">
        <v>7.7033396119311703E-2</v>
      </c>
      <c r="M54">
        <v>7.4082646634708801E-2</v>
      </c>
    </row>
    <row r="55" spans="1:13">
      <c r="A55" t="s">
        <v>13</v>
      </c>
      <c r="B55" t="s">
        <v>161</v>
      </c>
      <c r="C55">
        <v>6</v>
      </c>
      <c r="D55">
        <v>3.2608695652173898</v>
      </c>
      <c r="E55">
        <v>1.7120018021690099E-3</v>
      </c>
      <c r="F55" t="s">
        <v>1259</v>
      </c>
      <c r="G55">
        <v>173</v>
      </c>
      <c r="H55">
        <v>94</v>
      </c>
      <c r="I55">
        <v>18826</v>
      </c>
      <c r="J55">
        <v>6.9460091009715796</v>
      </c>
      <c r="K55">
        <v>0.98507701755213295</v>
      </c>
      <c r="L55">
        <v>7.7800970787458304E-2</v>
      </c>
      <c r="M55">
        <v>7.4820819502201194E-2</v>
      </c>
    </row>
    <row r="56" spans="1:13">
      <c r="A56" t="s">
        <v>13</v>
      </c>
      <c r="B56" t="s">
        <v>114</v>
      </c>
      <c r="C56">
        <v>53</v>
      </c>
      <c r="D56">
        <v>28.8043478260869</v>
      </c>
      <c r="E56">
        <v>1.9593719830103798E-3</v>
      </c>
      <c r="F56" t="s">
        <v>1260</v>
      </c>
      <c r="G56">
        <v>173</v>
      </c>
      <c r="H56">
        <v>3898</v>
      </c>
      <c r="I56">
        <v>18826</v>
      </c>
      <c r="J56">
        <v>1.4796056670532001</v>
      </c>
      <c r="K56">
        <v>0.991876674234484</v>
      </c>
      <c r="L56">
        <v>8.5862479398347694E-2</v>
      </c>
      <c r="M56">
        <v>8.2573533569723107E-2</v>
      </c>
    </row>
    <row r="57" spans="1:13">
      <c r="A57" t="s">
        <v>13</v>
      </c>
      <c r="B57" t="s">
        <v>112</v>
      </c>
      <c r="C57">
        <v>53</v>
      </c>
      <c r="D57">
        <v>28.8043478260869</v>
      </c>
      <c r="E57">
        <v>1.9593719830103798E-3</v>
      </c>
      <c r="F57" t="s">
        <v>1260</v>
      </c>
      <c r="G57">
        <v>173</v>
      </c>
      <c r="H57">
        <v>3898</v>
      </c>
      <c r="I57">
        <v>18826</v>
      </c>
      <c r="J57">
        <v>1.4796056670532001</v>
      </c>
      <c r="K57">
        <v>0.991876674234484</v>
      </c>
      <c r="L57">
        <v>8.5862479398347694E-2</v>
      </c>
      <c r="M57">
        <v>8.2573533569723107E-2</v>
      </c>
    </row>
    <row r="58" spans="1:13">
      <c r="A58" t="s">
        <v>13</v>
      </c>
      <c r="B58" t="s">
        <v>132</v>
      </c>
      <c r="C58">
        <v>13</v>
      </c>
      <c r="D58">
        <v>7.0652173913043397</v>
      </c>
      <c r="E58">
        <v>2.06153140307404E-3</v>
      </c>
      <c r="F58" t="s">
        <v>1261</v>
      </c>
      <c r="G58">
        <v>173</v>
      </c>
      <c r="H58">
        <v>496</v>
      </c>
      <c r="I58">
        <v>18826</v>
      </c>
      <c r="J58">
        <v>2.8521583069177701</v>
      </c>
      <c r="K58">
        <v>0.993681161584273</v>
      </c>
      <c r="L58">
        <v>8.8754351984977206E-2</v>
      </c>
      <c r="M58">
        <v>8.5354633530784901E-2</v>
      </c>
    </row>
    <row r="59" spans="1:13">
      <c r="A59" t="s">
        <v>13</v>
      </c>
      <c r="B59" t="s">
        <v>468</v>
      </c>
      <c r="C59">
        <v>11</v>
      </c>
      <c r="D59">
        <v>5.9782608695652097</v>
      </c>
      <c r="E59">
        <v>2.2298601166809099E-3</v>
      </c>
      <c r="F59" t="s">
        <v>1262</v>
      </c>
      <c r="G59">
        <v>173</v>
      </c>
      <c r="H59">
        <v>371</v>
      </c>
      <c r="I59">
        <v>18826</v>
      </c>
      <c r="J59">
        <v>3.2264929965878801</v>
      </c>
      <c r="K59">
        <v>0.99582310359017601</v>
      </c>
      <c r="L59">
        <v>9.2509614236761406E-2</v>
      </c>
      <c r="M59">
        <v>8.8966051181237502E-2</v>
      </c>
    </row>
    <row r="60" spans="1:13">
      <c r="A60" t="s">
        <v>13</v>
      </c>
      <c r="B60" t="s">
        <v>483</v>
      </c>
      <c r="C60">
        <v>9</v>
      </c>
      <c r="D60">
        <v>4.8913043478260798</v>
      </c>
      <c r="E60">
        <v>2.2596610112929402E-3</v>
      </c>
      <c r="F60" t="s">
        <v>1263</v>
      </c>
      <c r="G60">
        <v>173</v>
      </c>
      <c r="H60">
        <v>252</v>
      </c>
      <c r="I60">
        <v>18826</v>
      </c>
      <c r="J60">
        <v>3.88645747316267</v>
      </c>
      <c r="K60">
        <v>0.99611830250031197</v>
      </c>
      <c r="L60">
        <v>9.2509614236761406E-2</v>
      </c>
      <c r="M60">
        <v>8.8966051181237502E-2</v>
      </c>
    </row>
    <row r="61" spans="1:13">
      <c r="A61" t="s">
        <v>13</v>
      </c>
      <c r="B61" t="s">
        <v>36</v>
      </c>
      <c r="C61">
        <v>8</v>
      </c>
      <c r="D61">
        <v>4.3478260869565197</v>
      </c>
      <c r="E61">
        <v>2.2696069973072901E-3</v>
      </c>
      <c r="F61" t="s">
        <v>1264</v>
      </c>
      <c r="G61">
        <v>173</v>
      </c>
      <c r="H61">
        <v>197</v>
      </c>
      <c r="I61">
        <v>18826</v>
      </c>
      <c r="J61">
        <v>4.4191191573017203</v>
      </c>
      <c r="K61">
        <v>0.99621210782965697</v>
      </c>
      <c r="L61">
        <v>9.2509614236761406E-2</v>
      </c>
      <c r="M61">
        <v>8.8966051181237502E-2</v>
      </c>
    </row>
    <row r="62" spans="1:13">
      <c r="A62" t="s">
        <v>13</v>
      </c>
      <c r="B62" t="s">
        <v>397</v>
      </c>
      <c r="C62">
        <v>4</v>
      </c>
      <c r="D62">
        <v>2.1739130434782599</v>
      </c>
      <c r="E62">
        <v>2.2995462381591E-3</v>
      </c>
      <c r="F62" t="s">
        <v>377</v>
      </c>
      <c r="G62">
        <v>173</v>
      </c>
      <c r="H62">
        <v>29</v>
      </c>
      <c r="I62">
        <v>18826</v>
      </c>
      <c r="J62">
        <v>15.009766792904101</v>
      </c>
      <c r="K62">
        <v>0.99648102210218004</v>
      </c>
      <c r="L62">
        <v>9.2509614236761406E-2</v>
      </c>
      <c r="M62">
        <v>8.8966051181237502E-2</v>
      </c>
    </row>
    <row r="63" spans="1:13">
      <c r="A63" t="s">
        <v>13</v>
      </c>
      <c r="B63" t="s">
        <v>71</v>
      </c>
      <c r="C63">
        <v>15</v>
      </c>
      <c r="D63">
        <v>8.1521739130434696</v>
      </c>
      <c r="E63">
        <v>2.3448214647811298E-3</v>
      </c>
      <c r="F63" t="s">
        <v>1265</v>
      </c>
      <c r="G63">
        <v>173</v>
      </c>
      <c r="H63">
        <v>642</v>
      </c>
      <c r="I63">
        <v>18826</v>
      </c>
      <c r="J63">
        <v>2.54254227216249</v>
      </c>
      <c r="K63">
        <v>0.99685187649181695</v>
      </c>
      <c r="L63">
        <v>9.2809546364078899E-2</v>
      </c>
      <c r="M63">
        <v>8.9254494465862394E-2</v>
      </c>
    </row>
    <row r="64" spans="1:13">
      <c r="A64" t="s">
        <v>13</v>
      </c>
      <c r="B64" t="s">
        <v>400</v>
      </c>
      <c r="C64">
        <v>8</v>
      </c>
      <c r="D64">
        <v>4.3478260869565197</v>
      </c>
      <c r="E64">
        <v>2.4591386538918799E-3</v>
      </c>
      <c r="F64" t="s">
        <v>1266</v>
      </c>
      <c r="G64">
        <v>173</v>
      </c>
      <c r="H64">
        <v>200</v>
      </c>
      <c r="I64">
        <v>18826</v>
      </c>
      <c r="J64">
        <v>4.35283236994219</v>
      </c>
      <c r="K64">
        <v>0.99762357627551201</v>
      </c>
      <c r="L64">
        <v>9.5789305661121801E-2</v>
      </c>
      <c r="M64">
        <v>9.2120114653727603E-2</v>
      </c>
    </row>
    <row r="65" spans="1:13">
      <c r="A65" t="s">
        <v>13</v>
      </c>
      <c r="B65" t="s">
        <v>62</v>
      </c>
      <c r="C65">
        <v>13</v>
      </c>
      <c r="D65">
        <v>7.0652173913043397</v>
      </c>
      <c r="E65">
        <v>2.5083438778649202E-3</v>
      </c>
      <c r="F65" t="s">
        <v>1267</v>
      </c>
      <c r="G65">
        <v>173</v>
      </c>
      <c r="H65">
        <v>508</v>
      </c>
      <c r="I65">
        <v>18826</v>
      </c>
      <c r="J65">
        <v>2.78478448864412</v>
      </c>
      <c r="K65">
        <v>0.997894513738384</v>
      </c>
      <c r="L65">
        <v>9.6179310566883294E-2</v>
      </c>
      <c r="M65">
        <v>9.2495180496269203E-2</v>
      </c>
    </row>
    <row r="66" spans="1:13">
      <c r="A66" t="s">
        <v>13</v>
      </c>
      <c r="B66" t="s">
        <v>75</v>
      </c>
      <c r="C66">
        <v>8</v>
      </c>
      <c r="D66">
        <v>4.3478260869565197</v>
      </c>
      <c r="E66">
        <v>2.6581744961108999E-3</v>
      </c>
      <c r="F66" t="s">
        <v>1268</v>
      </c>
      <c r="G66">
        <v>173</v>
      </c>
      <c r="H66">
        <v>203</v>
      </c>
      <c r="I66">
        <v>18826</v>
      </c>
      <c r="J66">
        <v>4.2885047979725996</v>
      </c>
      <c r="K66">
        <v>0.99854368420009798</v>
      </c>
      <c r="L66">
        <v>9.7933850145596996E-2</v>
      </c>
      <c r="M66">
        <v>9.4182512772456803E-2</v>
      </c>
    </row>
    <row r="67" spans="1:13">
      <c r="A67" t="s">
        <v>13</v>
      </c>
      <c r="B67" t="s">
        <v>73</v>
      </c>
      <c r="C67">
        <v>8</v>
      </c>
      <c r="D67">
        <v>4.3478260869565197</v>
      </c>
      <c r="E67">
        <v>2.6581744961108999E-3</v>
      </c>
      <c r="F67" t="s">
        <v>1268</v>
      </c>
      <c r="G67">
        <v>173</v>
      </c>
      <c r="H67">
        <v>203</v>
      </c>
      <c r="I67">
        <v>18826</v>
      </c>
      <c r="J67">
        <v>4.2885047979725996</v>
      </c>
      <c r="K67">
        <v>0.99854368420009798</v>
      </c>
      <c r="L67">
        <v>9.7933850145596996E-2</v>
      </c>
      <c r="M67">
        <v>9.4182512772456803E-2</v>
      </c>
    </row>
    <row r="68" spans="1:13">
      <c r="A68" t="s">
        <v>13</v>
      </c>
      <c r="B68" t="s">
        <v>182</v>
      </c>
      <c r="C68">
        <v>11</v>
      </c>
      <c r="D68">
        <v>5.9782608695652097</v>
      </c>
      <c r="E68">
        <v>2.7009615275700801E-3</v>
      </c>
      <c r="F68" t="s">
        <v>1269</v>
      </c>
      <c r="G68">
        <v>173</v>
      </c>
      <c r="H68">
        <v>381</v>
      </c>
      <c r="I68">
        <v>18826</v>
      </c>
      <c r="J68">
        <v>3.1418081410343901</v>
      </c>
      <c r="K68">
        <v>0.99868921219059703</v>
      </c>
      <c r="L68">
        <v>9.7933850145596996E-2</v>
      </c>
      <c r="M68">
        <v>9.4182512772456803E-2</v>
      </c>
    </row>
    <row r="69" spans="1:13">
      <c r="A69" t="s">
        <v>13</v>
      </c>
      <c r="B69" t="s">
        <v>258</v>
      </c>
      <c r="C69">
        <v>12</v>
      </c>
      <c r="D69">
        <v>6.5217391304347796</v>
      </c>
      <c r="E69">
        <v>2.7137334188673998E-3</v>
      </c>
      <c r="F69" t="s">
        <v>1270</v>
      </c>
      <c r="G69">
        <v>173</v>
      </c>
      <c r="H69">
        <v>446</v>
      </c>
      <c r="I69">
        <v>18826</v>
      </c>
      <c r="J69">
        <v>2.9279141501853299</v>
      </c>
      <c r="K69">
        <v>0.99872976613168396</v>
      </c>
      <c r="L69">
        <v>9.7933850145596996E-2</v>
      </c>
      <c r="M69">
        <v>9.4182512772456803E-2</v>
      </c>
    </row>
    <row r="70" spans="1:13">
      <c r="A70" t="s">
        <v>13</v>
      </c>
      <c r="B70" t="s">
        <v>47</v>
      </c>
      <c r="C70">
        <v>6</v>
      </c>
      <c r="D70">
        <v>3.2608695652173898</v>
      </c>
      <c r="E70">
        <v>3.0158497116678702E-3</v>
      </c>
      <c r="F70" t="s">
        <v>1271</v>
      </c>
      <c r="G70">
        <v>173</v>
      </c>
      <c r="H70">
        <v>107</v>
      </c>
      <c r="I70">
        <v>18826</v>
      </c>
      <c r="J70">
        <v>6.1021014531899898</v>
      </c>
      <c r="K70">
        <v>0.99939608534823099</v>
      </c>
      <c r="L70">
        <v>0.10725935061496999</v>
      </c>
      <c r="M70">
        <v>0.103150801732408</v>
      </c>
    </row>
    <row r="71" spans="1:13">
      <c r="A71" t="s">
        <v>13</v>
      </c>
      <c r="B71" t="s">
        <v>344</v>
      </c>
      <c r="C71">
        <v>5</v>
      </c>
      <c r="D71">
        <v>2.7173913043478199</v>
      </c>
      <c r="E71">
        <v>3.1213755414101901E-3</v>
      </c>
      <c r="F71" t="s">
        <v>1272</v>
      </c>
      <c r="G71">
        <v>173</v>
      </c>
      <c r="H71">
        <v>66</v>
      </c>
      <c r="I71">
        <v>18826</v>
      </c>
      <c r="J71">
        <v>8.2440007006480993</v>
      </c>
      <c r="K71">
        <v>0.99953423770779504</v>
      </c>
      <c r="L71">
        <v>0.109426508266009</v>
      </c>
      <c r="M71">
        <v>0.105234946824686</v>
      </c>
    </row>
    <row r="72" spans="1:13">
      <c r="A72" t="s">
        <v>13</v>
      </c>
      <c r="B72" t="s">
        <v>68</v>
      </c>
      <c r="C72">
        <v>13</v>
      </c>
      <c r="D72">
        <v>7.0652173913043397</v>
      </c>
      <c r="E72">
        <v>3.2241174154887301E-3</v>
      </c>
      <c r="F72" t="s">
        <v>1267</v>
      </c>
      <c r="G72">
        <v>173</v>
      </c>
      <c r="H72">
        <v>524</v>
      </c>
      <c r="I72">
        <v>18826</v>
      </c>
      <c r="J72">
        <v>2.6997529012046</v>
      </c>
      <c r="K72">
        <v>0.99963832560124699</v>
      </c>
      <c r="L72">
        <v>0.110242239410987</v>
      </c>
      <c r="M72">
        <v>0.106019431544388</v>
      </c>
    </row>
    <row r="73" spans="1:13">
      <c r="A73" t="s">
        <v>13</v>
      </c>
      <c r="B73" t="s">
        <v>411</v>
      </c>
      <c r="C73">
        <v>7</v>
      </c>
      <c r="D73">
        <v>3.8043478260869499</v>
      </c>
      <c r="E73">
        <v>3.2344911318627099E-3</v>
      </c>
      <c r="F73" t="s">
        <v>984</v>
      </c>
      <c r="G73">
        <v>173</v>
      </c>
      <c r="H73">
        <v>157</v>
      </c>
      <c r="I73">
        <v>18826</v>
      </c>
      <c r="J73">
        <v>4.8518832149037197</v>
      </c>
      <c r="K73">
        <v>0.999647445654825</v>
      </c>
      <c r="L73">
        <v>0.110242239410987</v>
      </c>
      <c r="M73">
        <v>0.106019431544388</v>
      </c>
    </row>
    <row r="74" spans="1:13">
      <c r="A74" t="s">
        <v>13</v>
      </c>
      <c r="B74" t="s">
        <v>413</v>
      </c>
      <c r="C74">
        <v>6</v>
      </c>
      <c r="D74">
        <v>3.2608695652173898</v>
      </c>
      <c r="E74">
        <v>3.39711233942111E-3</v>
      </c>
      <c r="F74" t="s">
        <v>414</v>
      </c>
      <c r="G74">
        <v>173</v>
      </c>
      <c r="H74">
        <v>110</v>
      </c>
      <c r="I74">
        <v>18826</v>
      </c>
      <c r="J74">
        <v>5.9356805044666299</v>
      </c>
      <c r="K74">
        <v>0.99976377028753405</v>
      </c>
      <c r="L74">
        <v>0.114198817547115</v>
      </c>
      <c r="M74">
        <v>0.10982445371279199</v>
      </c>
    </row>
    <row r="75" spans="1:13">
      <c r="A75" t="s">
        <v>13</v>
      </c>
      <c r="B75" t="s">
        <v>178</v>
      </c>
      <c r="C75">
        <v>14</v>
      </c>
      <c r="D75">
        <v>7.6086956521739104</v>
      </c>
      <c r="E75">
        <v>3.4758236873271798E-3</v>
      </c>
      <c r="F75" t="s">
        <v>1273</v>
      </c>
      <c r="G75">
        <v>173</v>
      </c>
      <c r="H75">
        <v>599</v>
      </c>
      <c r="I75">
        <v>18826</v>
      </c>
      <c r="J75">
        <v>2.5433912011348299</v>
      </c>
      <c r="K75">
        <v>0.99980539322723605</v>
      </c>
      <c r="L75">
        <v>0.11491501439889699</v>
      </c>
      <c r="M75">
        <v>0.11051321678133499</v>
      </c>
    </row>
    <row r="76" spans="1:13">
      <c r="A76" t="s">
        <v>13</v>
      </c>
      <c r="B76" t="s">
        <v>202</v>
      </c>
      <c r="C76">
        <v>6</v>
      </c>
      <c r="D76">
        <v>3.2608695652173898</v>
      </c>
      <c r="E76">
        <v>3.53156669267538E-3</v>
      </c>
      <c r="F76" t="s">
        <v>1274</v>
      </c>
      <c r="G76">
        <v>173</v>
      </c>
      <c r="H76">
        <v>111</v>
      </c>
      <c r="I76">
        <v>18826</v>
      </c>
      <c r="J76">
        <v>5.8822059053272904</v>
      </c>
      <c r="K76">
        <v>0.999830355228709</v>
      </c>
      <c r="L76">
        <v>0.11491501439889699</v>
      </c>
      <c r="M76">
        <v>0.11051321678133499</v>
      </c>
    </row>
    <row r="77" spans="1:13">
      <c r="A77" t="s">
        <v>13</v>
      </c>
      <c r="B77" t="s">
        <v>415</v>
      </c>
      <c r="C77">
        <v>3</v>
      </c>
      <c r="D77">
        <v>1.63043478260869</v>
      </c>
      <c r="E77">
        <v>3.5589002014328299E-3</v>
      </c>
      <c r="F77" t="s">
        <v>416</v>
      </c>
      <c r="G77">
        <v>173</v>
      </c>
      <c r="H77">
        <v>10</v>
      </c>
      <c r="I77">
        <v>18826</v>
      </c>
      <c r="J77">
        <v>32.646242774566403</v>
      </c>
      <c r="K77">
        <v>0.99984139900353997</v>
      </c>
      <c r="L77">
        <v>0.11491501439889699</v>
      </c>
      <c r="M77">
        <v>0.11051321678133499</v>
      </c>
    </row>
    <row r="78" spans="1:13">
      <c r="A78" t="s">
        <v>13</v>
      </c>
      <c r="B78" t="s">
        <v>153</v>
      </c>
      <c r="C78">
        <v>10</v>
      </c>
      <c r="D78">
        <v>5.4347826086956497</v>
      </c>
      <c r="E78">
        <v>3.7459597595429499E-3</v>
      </c>
      <c r="F78" t="s">
        <v>1275</v>
      </c>
      <c r="G78">
        <v>173</v>
      </c>
      <c r="H78">
        <v>335</v>
      </c>
      <c r="I78">
        <v>18826</v>
      </c>
      <c r="J78">
        <v>3.2483823656284998</v>
      </c>
      <c r="K78">
        <v>0.99989995054014902</v>
      </c>
      <c r="L78">
        <v>0.116964918950727</v>
      </c>
      <c r="M78">
        <v>0.112484600131913</v>
      </c>
    </row>
    <row r="79" spans="1:13">
      <c r="A79" t="s">
        <v>13</v>
      </c>
      <c r="B79" t="s">
        <v>176</v>
      </c>
      <c r="C79">
        <v>43</v>
      </c>
      <c r="D79">
        <v>23.369565217391301</v>
      </c>
      <c r="E79">
        <v>3.759429930438E-3</v>
      </c>
      <c r="F79" t="s">
        <v>1276</v>
      </c>
      <c r="G79">
        <v>173</v>
      </c>
      <c r="H79">
        <v>3065</v>
      </c>
      <c r="I79">
        <v>18826</v>
      </c>
      <c r="J79">
        <v>1.5266867202896699</v>
      </c>
      <c r="K79">
        <v>0.99990321574295205</v>
      </c>
      <c r="L79">
        <v>0.116964918950727</v>
      </c>
      <c r="M79">
        <v>0.112484600131913</v>
      </c>
    </row>
    <row r="80" spans="1:13">
      <c r="A80" t="s">
        <v>13</v>
      </c>
      <c r="B80" t="s">
        <v>157</v>
      </c>
      <c r="C80">
        <v>23</v>
      </c>
      <c r="D80">
        <v>12.5</v>
      </c>
      <c r="E80">
        <v>3.7707551732613E-3</v>
      </c>
      <c r="F80" t="s">
        <v>1277</v>
      </c>
      <c r="G80">
        <v>173</v>
      </c>
      <c r="H80">
        <v>1300</v>
      </c>
      <c r="I80">
        <v>18826</v>
      </c>
      <c r="J80">
        <v>1.92529124055135</v>
      </c>
      <c r="K80">
        <v>0.99990587843740297</v>
      </c>
      <c r="L80">
        <v>0.116964918950727</v>
      </c>
      <c r="M80">
        <v>0.112484600131913</v>
      </c>
    </row>
    <row r="81" spans="1:13">
      <c r="A81" t="s">
        <v>13</v>
      </c>
      <c r="B81" t="s">
        <v>206</v>
      </c>
      <c r="C81">
        <v>11</v>
      </c>
      <c r="D81">
        <v>5.9782608695652097</v>
      </c>
      <c r="E81">
        <v>3.8143190340481502E-3</v>
      </c>
      <c r="F81" t="s">
        <v>1278</v>
      </c>
      <c r="G81">
        <v>173</v>
      </c>
      <c r="H81">
        <v>400</v>
      </c>
      <c r="I81">
        <v>18826</v>
      </c>
      <c r="J81">
        <v>2.99257225433526</v>
      </c>
      <c r="K81">
        <v>0.99991545580088104</v>
      </c>
      <c r="L81">
        <v>0.116964918950727</v>
      </c>
      <c r="M81">
        <v>0.112484600131913</v>
      </c>
    </row>
    <row r="82" spans="1:13">
      <c r="A82" t="s">
        <v>13</v>
      </c>
      <c r="B82" t="s">
        <v>1279</v>
      </c>
      <c r="C82">
        <v>5</v>
      </c>
      <c r="D82">
        <v>2.7173913043478199</v>
      </c>
      <c r="E82">
        <v>3.8607002587648198E-3</v>
      </c>
      <c r="F82" t="s">
        <v>1280</v>
      </c>
      <c r="G82">
        <v>173</v>
      </c>
      <c r="H82">
        <v>70</v>
      </c>
      <c r="I82">
        <v>18826</v>
      </c>
      <c r="J82">
        <v>7.7729149463253497</v>
      </c>
      <c r="K82">
        <v>0.99992458422486097</v>
      </c>
      <c r="L82">
        <v>0.116964918950727</v>
      </c>
      <c r="M82">
        <v>0.112484600131913</v>
      </c>
    </row>
    <row r="83" spans="1:13">
      <c r="A83" t="s">
        <v>13</v>
      </c>
      <c r="B83" t="s">
        <v>318</v>
      </c>
      <c r="C83">
        <v>15</v>
      </c>
      <c r="D83">
        <v>8.1521739130434696</v>
      </c>
      <c r="E83">
        <v>4.0242892421260201E-3</v>
      </c>
      <c r="F83" t="s">
        <v>1281</v>
      </c>
      <c r="G83">
        <v>173</v>
      </c>
      <c r="H83">
        <v>682</v>
      </c>
      <c r="I83">
        <v>18826</v>
      </c>
      <c r="J83">
        <v>2.3934195582526701</v>
      </c>
      <c r="K83">
        <v>0.99994960055627602</v>
      </c>
      <c r="L83">
        <v>0.119472688547207</v>
      </c>
      <c r="M83">
        <v>0.114896310094298</v>
      </c>
    </row>
    <row r="84" spans="1:13">
      <c r="A84" t="s">
        <v>13</v>
      </c>
      <c r="B84" t="s">
        <v>367</v>
      </c>
      <c r="C84">
        <v>8</v>
      </c>
      <c r="D84">
        <v>4.3478260869565197</v>
      </c>
      <c r="E84">
        <v>4.0593391683411504E-3</v>
      </c>
      <c r="F84" t="s">
        <v>1282</v>
      </c>
      <c r="G84">
        <v>173</v>
      </c>
      <c r="H84">
        <v>219</v>
      </c>
      <c r="I84">
        <v>18826</v>
      </c>
      <c r="J84">
        <v>3.9751893789426398</v>
      </c>
      <c r="K84">
        <v>0.99995377047970802</v>
      </c>
      <c r="L84">
        <v>0.119472688547207</v>
      </c>
      <c r="M84">
        <v>0.114896310094298</v>
      </c>
    </row>
    <row r="85" spans="1:13">
      <c r="A85" t="s">
        <v>13</v>
      </c>
      <c r="B85" t="s">
        <v>429</v>
      </c>
      <c r="C85">
        <v>11</v>
      </c>
      <c r="D85">
        <v>5.9782608695652097</v>
      </c>
      <c r="E85">
        <v>4.0895296813224999E-3</v>
      </c>
      <c r="F85" t="s">
        <v>1283</v>
      </c>
      <c r="G85">
        <v>173</v>
      </c>
      <c r="H85">
        <v>404</v>
      </c>
      <c r="I85">
        <v>18826</v>
      </c>
      <c r="J85">
        <v>2.9629428260745101</v>
      </c>
      <c r="K85">
        <v>0.999957084719864</v>
      </c>
      <c r="L85">
        <v>0.119472688547207</v>
      </c>
      <c r="M85">
        <v>0.114896310094298</v>
      </c>
    </row>
    <row r="86" spans="1:13">
      <c r="A86" t="s">
        <v>13</v>
      </c>
      <c r="B86" t="s">
        <v>427</v>
      </c>
      <c r="C86">
        <v>7</v>
      </c>
      <c r="D86">
        <v>3.8043478260869499</v>
      </c>
      <c r="E86">
        <v>4.1408488578198203E-3</v>
      </c>
      <c r="F86" t="s">
        <v>428</v>
      </c>
      <c r="G86">
        <v>173</v>
      </c>
      <c r="H86">
        <v>165</v>
      </c>
      <c r="I86">
        <v>18826</v>
      </c>
      <c r="J86">
        <v>4.61664039236293</v>
      </c>
      <c r="K86">
        <v>0.999962182563229</v>
      </c>
      <c r="L86">
        <v>0.11954874231870399</v>
      </c>
      <c r="M86">
        <v>0.114969450640644</v>
      </c>
    </row>
    <row r="87" spans="1:13">
      <c r="A87" t="s">
        <v>13</v>
      </c>
      <c r="B87" t="s">
        <v>124</v>
      </c>
      <c r="C87">
        <v>9</v>
      </c>
      <c r="D87">
        <v>4.8913043478260798</v>
      </c>
      <c r="E87">
        <v>4.2057849216058096E-3</v>
      </c>
      <c r="F87" t="s">
        <v>1284</v>
      </c>
      <c r="G87">
        <v>173</v>
      </c>
      <c r="H87">
        <v>279</v>
      </c>
      <c r="I87">
        <v>18826</v>
      </c>
      <c r="J87">
        <v>3.5103486854372501</v>
      </c>
      <c r="K87">
        <v>0.999967774780254</v>
      </c>
      <c r="L87">
        <v>0.119635335353401</v>
      </c>
      <c r="M87">
        <v>0.115052726745732</v>
      </c>
    </row>
    <row r="88" spans="1:13">
      <c r="A88" t="s">
        <v>13</v>
      </c>
      <c r="B88" t="s">
        <v>637</v>
      </c>
      <c r="C88">
        <v>10</v>
      </c>
      <c r="D88">
        <v>5.4347826086956497</v>
      </c>
      <c r="E88">
        <v>4.2860755349140699E-3</v>
      </c>
      <c r="F88" t="s">
        <v>1285</v>
      </c>
      <c r="G88">
        <v>173</v>
      </c>
      <c r="H88">
        <v>342</v>
      </c>
      <c r="I88">
        <v>18826</v>
      </c>
      <c r="J88">
        <v>3.1818950072676802</v>
      </c>
      <c r="K88">
        <v>0.99997356005204896</v>
      </c>
      <c r="L88">
        <v>0.119635335353401</v>
      </c>
      <c r="M88">
        <v>0.115052726745732</v>
      </c>
    </row>
    <row r="89" spans="1:13">
      <c r="A89" t="s">
        <v>13</v>
      </c>
      <c r="B89" t="s">
        <v>321</v>
      </c>
      <c r="C89">
        <v>15</v>
      </c>
      <c r="D89">
        <v>8.1521739130434696</v>
      </c>
      <c r="E89">
        <v>4.29010167526461E-3</v>
      </c>
      <c r="F89" t="s">
        <v>1281</v>
      </c>
      <c r="G89">
        <v>173</v>
      </c>
      <c r="H89">
        <v>687</v>
      </c>
      <c r="I89">
        <v>18826</v>
      </c>
      <c r="J89">
        <v>2.3760002019335098</v>
      </c>
      <c r="K89">
        <v>0.99997382111031896</v>
      </c>
      <c r="L89">
        <v>0.119635335353401</v>
      </c>
      <c r="M89">
        <v>0.115052726745732</v>
      </c>
    </row>
    <row r="90" spans="1:13">
      <c r="A90" t="s">
        <v>13</v>
      </c>
      <c r="B90" t="s">
        <v>142</v>
      </c>
      <c r="C90">
        <v>5</v>
      </c>
      <c r="D90">
        <v>2.7173913043478199</v>
      </c>
      <c r="E90">
        <v>4.7104481428849503E-3</v>
      </c>
      <c r="F90" t="s">
        <v>992</v>
      </c>
      <c r="G90">
        <v>173</v>
      </c>
      <c r="H90">
        <v>74</v>
      </c>
      <c r="I90">
        <v>18826</v>
      </c>
      <c r="J90">
        <v>7.3527573816591101</v>
      </c>
      <c r="K90">
        <v>0.99999071165910403</v>
      </c>
      <c r="L90">
        <v>0.128438219362663</v>
      </c>
      <c r="M90">
        <v>0.123518417968983</v>
      </c>
    </row>
    <row r="91" spans="1:13">
      <c r="A91" t="s">
        <v>13</v>
      </c>
      <c r="B91" t="s">
        <v>140</v>
      </c>
      <c r="C91">
        <v>5</v>
      </c>
      <c r="D91">
        <v>2.7173913043478199</v>
      </c>
      <c r="E91">
        <v>4.7104481428849503E-3</v>
      </c>
      <c r="F91" t="s">
        <v>992</v>
      </c>
      <c r="G91">
        <v>173</v>
      </c>
      <c r="H91">
        <v>74</v>
      </c>
      <c r="I91">
        <v>18826</v>
      </c>
      <c r="J91">
        <v>7.3527573816591101</v>
      </c>
      <c r="K91">
        <v>0.99999071165910403</v>
      </c>
      <c r="L91">
        <v>0.128438219362663</v>
      </c>
      <c r="M91">
        <v>0.123518417968983</v>
      </c>
    </row>
    <row r="92" spans="1:13">
      <c r="A92" t="s">
        <v>13</v>
      </c>
      <c r="B92" t="s">
        <v>256</v>
      </c>
      <c r="C92">
        <v>8</v>
      </c>
      <c r="D92">
        <v>4.3478260869565197</v>
      </c>
      <c r="E92">
        <v>4.8069113126771104E-3</v>
      </c>
      <c r="F92" t="s">
        <v>1286</v>
      </c>
      <c r="G92">
        <v>173</v>
      </c>
      <c r="H92">
        <v>226</v>
      </c>
      <c r="I92">
        <v>18826</v>
      </c>
      <c r="J92">
        <v>3.8520640441966298</v>
      </c>
      <c r="K92">
        <v>0.99999267782464096</v>
      </c>
      <c r="L92">
        <v>0.129628135838567</v>
      </c>
      <c r="M92">
        <v>0.124662754922175</v>
      </c>
    </row>
    <row r="93" spans="1:13">
      <c r="A93" t="s">
        <v>13</v>
      </c>
      <c r="B93" t="s">
        <v>441</v>
      </c>
      <c r="C93">
        <v>6</v>
      </c>
      <c r="D93">
        <v>3.2608695652173898</v>
      </c>
      <c r="E93">
        <v>4.9188750962926497E-3</v>
      </c>
      <c r="F93" t="s">
        <v>996</v>
      </c>
      <c r="G93">
        <v>173</v>
      </c>
      <c r="H93">
        <v>120</v>
      </c>
      <c r="I93">
        <v>18826</v>
      </c>
      <c r="J93">
        <v>5.4410404624277398</v>
      </c>
      <c r="K93">
        <v>0.99999444440412699</v>
      </c>
      <c r="L93">
        <v>0.13037803348993501</v>
      </c>
      <c r="M93">
        <v>0.125383927887631</v>
      </c>
    </row>
    <row r="94" spans="1:13">
      <c r="A94" t="s">
        <v>13</v>
      </c>
      <c r="B94" t="s">
        <v>144</v>
      </c>
      <c r="C94">
        <v>5</v>
      </c>
      <c r="D94">
        <v>2.7173913043478199</v>
      </c>
      <c r="E94">
        <v>4.9409768193007398E-3</v>
      </c>
      <c r="F94" t="s">
        <v>992</v>
      </c>
      <c r="G94">
        <v>173</v>
      </c>
      <c r="H94">
        <v>75</v>
      </c>
      <c r="I94">
        <v>18826</v>
      </c>
      <c r="J94">
        <v>7.25472061657032</v>
      </c>
      <c r="K94">
        <v>0.99999473911457304</v>
      </c>
      <c r="L94">
        <v>0.13037803348993501</v>
      </c>
      <c r="M94">
        <v>0.125383927887631</v>
      </c>
    </row>
    <row r="95" spans="1:13">
      <c r="A95" t="s">
        <v>13</v>
      </c>
      <c r="B95" t="s">
        <v>339</v>
      </c>
      <c r="C95">
        <v>8</v>
      </c>
      <c r="D95">
        <v>4.3478260869565197</v>
      </c>
      <c r="E95">
        <v>5.0268925594116297E-3</v>
      </c>
      <c r="F95" t="s">
        <v>997</v>
      </c>
      <c r="G95">
        <v>173</v>
      </c>
      <c r="H95">
        <v>228</v>
      </c>
      <c r="I95">
        <v>18826</v>
      </c>
      <c r="J95">
        <v>3.8182740087212199</v>
      </c>
      <c r="K95">
        <v>0.99999574367523703</v>
      </c>
      <c r="L95">
        <v>0.131233982348895</v>
      </c>
      <c r="M95">
        <v>0.126207089789483</v>
      </c>
    </row>
    <row r="96" spans="1:13">
      <c r="A96" t="s">
        <v>13</v>
      </c>
      <c r="B96" t="s">
        <v>97</v>
      </c>
      <c r="C96">
        <v>29</v>
      </c>
      <c r="D96">
        <v>15.7608695652173</v>
      </c>
      <c r="E96">
        <v>5.2005468068015096E-3</v>
      </c>
      <c r="F96" t="s">
        <v>1287</v>
      </c>
      <c r="G96">
        <v>173</v>
      </c>
      <c r="H96">
        <v>1848</v>
      </c>
      <c r="I96">
        <v>18826</v>
      </c>
      <c r="J96">
        <v>1.70768585941996</v>
      </c>
      <c r="K96">
        <v>0.99999722661628698</v>
      </c>
      <c r="L96">
        <v>0.13433833540937801</v>
      </c>
      <c r="M96">
        <v>0.129192531200542</v>
      </c>
    </row>
    <row r="97" spans="1:13">
      <c r="A97" t="s">
        <v>13</v>
      </c>
      <c r="B97" t="s">
        <v>127</v>
      </c>
      <c r="C97">
        <v>9</v>
      </c>
      <c r="D97">
        <v>4.8913043478260798</v>
      </c>
      <c r="E97">
        <v>5.28089123849619E-3</v>
      </c>
      <c r="F97" t="s">
        <v>1284</v>
      </c>
      <c r="G97">
        <v>173</v>
      </c>
      <c r="H97">
        <v>290</v>
      </c>
      <c r="I97">
        <v>18826</v>
      </c>
      <c r="J97">
        <v>3.3771975284034199</v>
      </c>
      <c r="K97">
        <v>0.99999772526362796</v>
      </c>
      <c r="L97">
        <v>0.134992782284058</v>
      </c>
      <c r="M97">
        <v>0.129821909613031</v>
      </c>
    </row>
    <row r="98" spans="1:13">
      <c r="A98" t="s">
        <v>13</v>
      </c>
      <c r="B98" t="s">
        <v>282</v>
      </c>
      <c r="C98">
        <v>15</v>
      </c>
      <c r="D98">
        <v>8.1521739130434696</v>
      </c>
      <c r="E98">
        <v>5.43365923134432E-3</v>
      </c>
      <c r="F98" t="s">
        <v>1288</v>
      </c>
      <c r="G98">
        <v>173</v>
      </c>
      <c r="H98">
        <v>706</v>
      </c>
      <c r="I98">
        <v>18826</v>
      </c>
      <c r="J98">
        <v>2.3120568537228299</v>
      </c>
      <c r="K98">
        <v>0.99999843958425405</v>
      </c>
      <c r="L98">
        <v>0.13746597684246301</v>
      </c>
      <c r="M98">
        <v>0.13220036892755199</v>
      </c>
    </row>
    <row r="99" spans="1:13">
      <c r="A99" t="s">
        <v>13</v>
      </c>
      <c r="B99" t="s">
        <v>103</v>
      </c>
      <c r="C99">
        <v>29</v>
      </c>
      <c r="D99">
        <v>15.7608695652173</v>
      </c>
      <c r="E99">
        <v>5.5141218583664104E-3</v>
      </c>
      <c r="F99" t="s">
        <v>1289</v>
      </c>
      <c r="G99">
        <v>173</v>
      </c>
      <c r="H99">
        <v>1856</v>
      </c>
      <c r="I99">
        <v>18826</v>
      </c>
      <c r="J99">
        <v>1.70032514450867</v>
      </c>
      <c r="K99">
        <v>0.99999872057570804</v>
      </c>
      <c r="L99">
        <v>0.13807811265746101</v>
      </c>
      <c r="M99">
        <v>0.13278905699739499</v>
      </c>
    </row>
    <row r="100" spans="1:13">
      <c r="A100" t="s">
        <v>13</v>
      </c>
      <c r="B100" t="s">
        <v>105</v>
      </c>
      <c r="C100">
        <v>29</v>
      </c>
      <c r="D100">
        <v>15.7608695652173</v>
      </c>
      <c r="E100">
        <v>5.7180747526518602E-3</v>
      </c>
      <c r="F100" t="s">
        <v>1289</v>
      </c>
      <c r="G100">
        <v>173</v>
      </c>
      <c r="H100">
        <v>1861</v>
      </c>
      <c r="I100">
        <v>18826</v>
      </c>
      <c r="J100">
        <v>1.6957568340720499</v>
      </c>
      <c r="K100">
        <v>0.99999922656754303</v>
      </c>
      <c r="L100">
        <v>0.14173894386876401</v>
      </c>
      <c r="M100">
        <v>0.136309660770286</v>
      </c>
    </row>
    <row r="101" spans="1:13">
      <c r="A101" t="s">
        <v>13</v>
      </c>
      <c r="B101" t="s">
        <v>52</v>
      </c>
      <c r="C101">
        <v>16</v>
      </c>
      <c r="D101">
        <v>8.6956521739130395</v>
      </c>
      <c r="E101">
        <v>5.8612568862483503E-3</v>
      </c>
      <c r="F101" t="s">
        <v>1290</v>
      </c>
      <c r="G101">
        <v>173</v>
      </c>
      <c r="H101">
        <v>788</v>
      </c>
      <c r="I101">
        <v>18826</v>
      </c>
      <c r="J101">
        <v>2.2095595786508602</v>
      </c>
      <c r="K101">
        <v>0.99999945682951796</v>
      </c>
      <c r="L101">
        <v>0.14383524398853401</v>
      </c>
      <c r="M101">
        <v>0.138325662515461</v>
      </c>
    </row>
    <row r="102" spans="1:13">
      <c r="A102" t="s">
        <v>13</v>
      </c>
      <c r="B102" t="s">
        <v>451</v>
      </c>
      <c r="C102">
        <v>3</v>
      </c>
      <c r="D102">
        <v>1.63043478260869</v>
      </c>
      <c r="E102">
        <v>6.0587243794938102E-3</v>
      </c>
      <c r="F102" t="s">
        <v>452</v>
      </c>
      <c r="G102">
        <v>173</v>
      </c>
      <c r="H102">
        <v>13</v>
      </c>
      <c r="I102">
        <v>18826</v>
      </c>
      <c r="J102">
        <v>25.112494441974199</v>
      </c>
      <c r="K102">
        <v>0.99999966640337101</v>
      </c>
      <c r="L102">
        <v>0.14720900621067101</v>
      </c>
      <c r="M102">
        <v>0.14157019342183499</v>
      </c>
    </row>
    <row r="103" spans="1:13">
      <c r="A103" t="s">
        <v>13</v>
      </c>
      <c r="B103" t="s">
        <v>1291</v>
      </c>
      <c r="C103">
        <v>4</v>
      </c>
      <c r="D103">
        <v>2.1739130434782599</v>
      </c>
      <c r="E103">
        <v>6.1928115533914597E-3</v>
      </c>
      <c r="F103" t="s">
        <v>1292</v>
      </c>
      <c r="G103">
        <v>173</v>
      </c>
      <c r="H103">
        <v>41</v>
      </c>
      <c r="I103">
        <v>18826</v>
      </c>
      <c r="J103">
        <v>10.6166643169321</v>
      </c>
      <c r="K103">
        <v>0.99999976042787198</v>
      </c>
      <c r="L103">
        <v>0.14783601057319101</v>
      </c>
      <c r="M103">
        <v>0.14217318050233499</v>
      </c>
    </row>
    <row r="104" spans="1:13">
      <c r="A104" t="s">
        <v>13</v>
      </c>
      <c r="B104" t="s">
        <v>145</v>
      </c>
      <c r="C104">
        <v>8</v>
      </c>
      <c r="D104">
        <v>4.3478260869565197</v>
      </c>
      <c r="E104">
        <v>6.2050159287036196E-3</v>
      </c>
      <c r="F104" t="s">
        <v>1293</v>
      </c>
      <c r="G104">
        <v>173</v>
      </c>
      <c r="H104">
        <v>237</v>
      </c>
      <c r="I104">
        <v>18826</v>
      </c>
      <c r="J104">
        <v>3.67327626155459</v>
      </c>
      <c r="K104">
        <v>0.99999976753999598</v>
      </c>
      <c r="L104">
        <v>0.14783601057319101</v>
      </c>
      <c r="M104">
        <v>0.14217318050233499</v>
      </c>
    </row>
    <row r="105" spans="1:13">
      <c r="A105" t="s">
        <v>13</v>
      </c>
      <c r="B105" t="s">
        <v>231</v>
      </c>
      <c r="C105">
        <v>24</v>
      </c>
      <c r="D105">
        <v>13.043478260869501</v>
      </c>
      <c r="E105">
        <v>6.5194510025595098E-3</v>
      </c>
      <c r="F105" t="s">
        <v>1294</v>
      </c>
      <c r="G105">
        <v>173</v>
      </c>
      <c r="H105">
        <v>1447</v>
      </c>
      <c r="I105">
        <v>18826</v>
      </c>
      <c r="J105">
        <v>1.8049063040534301</v>
      </c>
      <c r="K105">
        <v>0.99999989307220205</v>
      </c>
      <c r="L105">
        <v>0.14982813225931901</v>
      </c>
      <c r="M105">
        <v>0.144088994348815</v>
      </c>
    </row>
    <row r="106" spans="1:13">
      <c r="A106" t="s">
        <v>13</v>
      </c>
      <c r="B106" t="s">
        <v>566</v>
      </c>
      <c r="C106">
        <v>7</v>
      </c>
      <c r="D106">
        <v>3.8043478260869499</v>
      </c>
      <c r="E106">
        <v>6.5528720547829503E-3</v>
      </c>
      <c r="F106" t="s">
        <v>1295</v>
      </c>
      <c r="G106">
        <v>173</v>
      </c>
      <c r="H106">
        <v>182</v>
      </c>
      <c r="I106">
        <v>18826</v>
      </c>
      <c r="J106">
        <v>4.18541574032903</v>
      </c>
      <c r="K106">
        <v>0.99999990154506102</v>
      </c>
      <c r="L106">
        <v>0.14982813225931901</v>
      </c>
      <c r="M106">
        <v>0.144088994348815</v>
      </c>
    </row>
    <row r="107" spans="1:13">
      <c r="A107" t="s">
        <v>13</v>
      </c>
      <c r="B107" t="s">
        <v>457</v>
      </c>
      <c r="C107">
        <v>7</v>
      </c>
      <c r="D107">
        <v>3.8043478260869499</v>
      </c>
      <c r="E107">
        <v>6.5528720547829503E-3</v>
      </c>
      <c r="F107" t="s">
        <v>458</v>
      </c>
      <c r="G107">
        <v>173</v>
      </c>
      <c r="H107">
        <v>182</v>
      </c>
      <c r="I107">
        <v>18826</v>
      </c>
      <c r="J107">
        <v>4.18541574032903</v>
      </c>
      <c r="K107">
        <v>0.99999990154506102</v>
      </c>
      <c r="L107">
        <v>0.14982813225931901</v>
      </c>
      <c r="M107">
        <v>0.144088994348815</v>
      </c>
    </row>
    <row r="108" spans="1:13">
      <c r="A108" t="s">
        <v>13</v>
      </c>
      <c r="B108" t="s">
        <v>383</v>
      </c>
      <c r="C108">
        <v>7</v>
      </c>
      <c r="D108">
        <v>3.8043478260869499</v>
      </c>
      <c r="E108">
        <v>6.5528720547829503E-3</v>
      </c>
      <c r="F108" t="s">
        <v>1296</v>
      </c>
      <c r="G108">
        <v>173</v>
      </c>
      <c r="H108">
        <v>182</v>
      </c>
      <c r="I108">
        <v>18826</v>
      </c>
      <c r="J108">
        <v>4.18541574032903</v>
      </c>
      <c r="K108">
        <v>0.99999990154506102</v>
      </c>
      <c r="L108">
        <v>0.14982813225931901</v>
      </c>
      <c r="M108">
        <v>0.144088994348815</v>
      </c>
    </row>
    <row r="109" spans="1:13">
      <c r="A109" t="s">
        <v>13</v>
      </c>
      <c r="B109" t="s">
        <v>128</v>
      </c>
      <c r="C109">
        <v>6</v>
      </c>
      <c r="D109">
        <v>3.2608695652173898</v>
      </c>
      <c r="E109">
        <v>6.6549577898393601E-3</v>
      </c>
      <c r="F109" t="s">
        <v>460</v>
      </c>
      <c r="G109">
        <v>173</v>
      </c>
      <c r="H109">
        <v>129</v>
      </c>
      <c r="I109">
        <v>18826</v>
      </c>
      <c r="J109">
        <v>5.0614329883048796</v>
      </c>
      <c r="K109">
        <v>0.99999992349047995</v>
      </c>
      <c r="L109">
        <v>0.14982813225931901</v>
      </c>
      <c r="M109">
        <v>0.144088994348815</v>
      </c>
    </row>
    <row r="110" spans="1:13">
      <c r="A110" t="s">
        <v>13</v>
      </c>
      <c r="B110" t="s">
        <v>246</v>
      </c>
      <c r="C110">
        <v>6</v>
      </c>
      <c r="D110">
        <v>3.2608695652173898</v>
      </c>
      <c r="E110">
        <v>6.6549577898393601E-3</v>
      </c>
      <c r="F110" t="s">
        <v>1297</v>
      </c>
      <c r="G110">
        <v>173</v>
      </c>
      <c r="H110">
        <v>129</v>
      </c>
      <c r="I110">
        <v>18826</v>
      </c>
      <c r="J110">
        <v>5.0614329883048796</v>
      </c>
      <c r="K110">
        <v>0.99999992349047995</v>
      </c>
      <c r="L110">
        <v>0.14982813225931901</v>
      </c>
      <c r="M110">
        <v>0.144088994348815</v>
      </c>
    </row>
    <row r="111" spans="1:13">
      <c r="A111" t="s">
        <v>13</v>
      </c>
      <c r="B111" t="s">
        <v>134</v>
      </c>
      <c r="C111">
        <v>9</v>
      </c>
      <c r="D111">
        <v>4.8913043478260798</v>
      </c>
      <c r="E111">
        <v>6.7843211127613899E-3</v>
      </c>
      <c r="F111" t="s">
        <v>1284</v>
      </c>
      <c r="G111">
        <v>173</v>
      </c>
      <c r="H111">
        <v>303</v>
      </c>
      <c r="I111">
        <v>18826</v>
      </c>
      <c r="J111">
        <v>3.2323012648085601</v>
      </c>
      <c r="K111">
        <v>0.99999994442074902</v>
      </c>
      <c r="L111">
        <v>0.15135203646105799</v>
      </c>
      <c r="M111">
        <v>0.145554525691971</v>
      </c>
    </row>
    <row r="112" spans="1:13">
      <c r="A112" t="s">
        <v>13</v>
      </c>
      <c r="B112" t="s">
        <v>1298</v>
      </c>
      <c r="C112">
        <v>3</v>
      </c>
      <c r="D112">
        <v>1.63043478260869</v>
      </c>
      <c r="E112">
        <v>7.02629280368962E-3</v>
      </c>
      <c r="F112" t="s">
        <v>1299</v>
      </c>
      <c r="G112">
        <v>173</v>
      </c>
      <c r="H112">
        <v>14</v>
      </c>
      <c r="I112">
        <v>18826</v>
      </c>
      <c r="J112">
        <v>23.318744838975999</v>
      </c>
      <c r="K112">
        <v>0.99999996943417502</v>
      </c>
      <c r="L112">
        <v>0.15311304687982999</v>
      </c>
      <c r="M112">
        <v>0.147248080943927</v>
      </c>
    </row>
    <row r="113" spans="1:13">
      <c r="A113" t="s">
        <v>13</v>
      </c>
      <c r="B113" t="s">
        <v>1300</v>
      </c>
      <c r="C113">
        <v>3</v>
      </c>
      <c r="D113">
        <v>1.63043478260869</v>
      </c>
      <c r="E113">
        <v>7.02629280368962E-3</v>
      </c>
      <c r="F113" t="s">
        <v>1301</v>
      </c>
      <c r="G113">
        <v>173</v>
      </c>
      <c r="H113">
        <v>14</v>
      </c>
      <c r="I113">
        <v>18826</v>
      </c>
      <c r="J113">
        <v>23.318744838975999</v>
      </c>
      <c r="K113">
        <v>0.99999996943417502</v>
      </c>
      <c r="L113">
        <v>0.15311304687982999</v>
      </c>
      <c r="M113">
        <v>0.147248080943927</v>
      </c>
    </row>
    <row r="114" spans="1:13">
      <c r="A114" t="s">
        <v>13</v>
      </c>
      <c r="B114" t="s">
        <v>78</v>
      </c>
      <c r="C114">
        <v>30</v>
      </c>
      <c r="D114">
        <v>16.3043478260869</v>
      </c>
      <c r="E114">
        <v>7.0504377740100996E-3</v>
      </c>
      <c r="F114" t="s">
        <v>1302</v>
      </c>
      <c r="G114">
        <v>173</v>
      </c>
      <c r="H114">
        <v>1979</v>
      </c>
      <c r="I114">
        <v>18826</v>
      </c>
      <c r="J114">
        <v>1.649633288255</v>
      </c>
      <c r="K114">
        <v>0.99999997120473905</v>
      </c>
      <c r="L114">
        <v>0.15311304687982999</v>
      </c>
      <c r="M114">
        <v>0.147248080943927</v>
      </c>
    </row>
    <row r="115" spans="1:13">
      <c r="A115" t="s">
        <v>13</v>
      </c>
      <c r="B115" t="s">
        <v>472</v>
      </c>
      <c r="C115">
        <v>5</v>
      </c>
      <c r="D115">
        <v>2.7173913043478199</v>
      </c>
      <c r="E115">
        <v>7.6732987859583499E-3</v>
      </c>
      <c r="F115" t="s">
        <v>1303</v>
      </c>
      <c r="G115">
        <v>173</v>
      </c>
      <c r="H115">
        <v>85</v>
      </c>
      <c r="I115">
        <v>18826</v>
      </c>
      <c r="J115">
        <v>6.4012240734443999</v>
      </c>
      <c r="K115">
        <v>0.99999999382583404</v>
      </c>
      <c r="L115">
        <v>0.16517785281352401</v>
      </c>
      <c r="M115">
        <v>0.15885074679703201</v>
      </c>
    </row>
    <row r="116" spans="1:13">
      <c r="A116" t="s">
        <v>13</v>
      </c>
      <c r="B116" t="s">
        <v>260</v>
      </c>
      <c r="C116">
        <v>6</v>
      </c>
      <c r="D116">
        <v>3.2608695652173898</v>
      </c>
      <c r="E116">
        <v>8.0265314550610201E-3</v>
      </c>
      <c r="F116" t="s">
        <v>1005</v>
      </c>
      <c r="G116">
        <v>173</v>
      </c>
      <c r="H116">
        <v>135</v>
      </c>
      <c r="I116">
        <v>18826</v>
      </c>
      <c r="J116">
        <v>4.83648041104688</v>
      </c>
      <c r="K116">
        <v>0.99999999742285395</v>
      </c>
      <c r="L116">
        <v>0.16759724573679599</v>
      </c>
      <c r="M116">
        <v>0.16117746533774999</v>
      </c>
    </row>
    <row r="117" spans="1:13">
      <c r="A117" t="s">
        <v>13</v>
      </c>
      <c r="B117" t="s">
        <v>1304</v>
      </c>
      <c r="C117">
        <v>4</v>
      </c>
      <c r="D117">
        <v>2.1739130434782599</v>
      </c>
      <c r="E117">
        <v>8.0273678682178298E-3</v>
      </c>
      <c r="F117" t="s">
        <v>1305</v>
      </c>
      <c r="G117">
        <v>173</v>
      </c>
      <c r="H117">
        <v>45</v>
      </c>
      <c r="I117">
        <v>18826</v>
      </c>
      <c r="J117">
        <v>9.67296082209376</v>
      </c>
      <c r="K117">
        <v>0.99999999742818102</v>
      </c>
      <c r="L117">
        <v>0.16759724573679599</v>
      </c>
      <c r="M117">
        <v>0.16117746533774999</v>
      </c>
    </row>
    <row r="118" spans="1:13">
      <c r="A118" t="s">
        <v>13</v>
      </c>
      <c r="B118" t="s">
        <v>155</v>
      </c>
      <c r="C118">
        <v>8</v>
      </c>
      <c r="D118">
        <v>4.3478260869565197</v>
      </c>
      <c r="E118">
        <v>8.0360319369310405E-3</v>
      </c>
      <c r="F118" t="s">
        <v>1306</v>
      </c>
      <c r="G118">
        <v>173</v>
      </c>
      <c r="H118">
        <v>249</v>
      </c>
      <c r="I118">
        <v>18826</v>
      </c>
      <c r="J118">
        <v>3.4962508995519599</v>
      </c>
      <c r="K118">
        <v>0.99999999748271795</v>
      </c>
      <c r="L118">
        <v>0.16759724573679599</v>
      </c>
      <c r="M118">
        <v>0.16117746533774999</v>
      </c>
    </row>
    <row r="119" spans="1:13">
      <c r="A119" t="s">
        <v>13</v>
      </c>
      <c r="B119" t="s">
        <v>306</v>
      </c>
      <c r="C119">
        <v>3</v>
      </c>
      <c r="D119">
        <v>1.63043478260869</v>
      </c>
      <c r="E119">
        <v>8.0588732668875392E-3</v>
      </c>
      <c r="F119" t="s">
        <v>1307</v>
      </c>
      <c r="G119">
        <v>173</v>
      </c>
      <c r="H119">
        <v>15</v>
      </c>
      <c r="I119">
        <v>18826</v>
      </c>
      <c r="J119">
        <v>21.764161849710899</v>
      </c>
      <c r="K119">
        <v>0.99999999762101899</v>
      </c>
      <c r="L119">
        <v>0.16759724573679599</v>
      </c>
      <c r="M119">
        <v>0.16117746533774999</v>
      </c>
    </row>
    <row r="120" spans="1:13">
      <c r="A120" t="s">
        <v>13</v>
      </c>
      <c r="B120" t="s">
        <v>264</v>
      </c>
      <c r="C120">
        <v>6</v>
      </c>
      <c r="D120">
        <v>3.2608695652173898</v>
      </c>
      <c r="E120">
        <v>8.2728124784017792E-3</v>
      </c>
      <c r="F120" t="s">
        <v>1297</v>
      </c>
      <c r="G120">
        <v>173</v>
      </c>
      <c r="H120">
        <v>136</v>
      </c>
      <c r="I120">
        <v>18826</v>
      </c>
      <c r="J120">
        <v>4.8009180550832999</v>
      </c>
      <c r="K120">
        <v>0.99999999859877997</v>
      </c>
      <c r="L120">
        <v>0.17010529640866501</v>
      </c>
      <c r="M120">
        <v>0.163589445608985</v>
      </c>
    </row>
    <row r="121" spans="1:13">
      <c r="A121" t="s">
        <v>13</v>
      </c>
      <c r="B121" t="s">
        <v>661</v>
      </c>
      <c r="C121">
        <v>5</v>
      </c>
      <c r="D121">
        <v>2.7173913043478199</v>
      </c>
      <c r="E121">
        <v>8.3181074038467095E-3</v>
      </c>
      <c r="F121" t="s">
        <v>1007</v>
      </c>
      <c r="G121">
        <v>173</v>
      </c>
      <c r="H121">
        <v>87</v>
      </c>
      <c r="I121">
        <v>18826</v>
      </c>
      <c r="J121">
        <v>6.2540694970433801</v>
      </c>
      <c r="K121">
        <v>0.99999999874735201</v>
      </c>
      <c r="L121">
        <v>0.17010529640866501</v>
      </c>
      <c r="M121">
        <v>0.163589445608985</v>
      </c>
    </row>
    <row r="122" spans="1:13">
      <c r="A122" t="s">
        <v>13</v>
      </c>
      <c r="B122" t="s">
        <v>199</v>
      </c>
      <c r="C122">
        <v>7</v>
      </c>
      <c r="D122">
        <v>3.8043478260869499</v>
      </c>
      <c r="E122">
        <v>8.4923706333757901E-3</v>
      </c>
      <c r="F122" t="s">
        <v>1308</v>
      </c>
      <c r="G122">
        <v>173</v>
      </c>
      <c r="H122">
        <v>192</v>
      </c>
      <c r="I122">
        <v>18826</v>
      </c>
      <c r="J122">
        <v>3.9674253371868899</v>
      </c>
      <c r="K122">
        <v>0.99999999918617299</v>
      </c>
      <c r="L122">
        <v>0.17159140877408099</v>
      </c>
      <c r="M122">
        <v>0.16501863272487</v>
      </c>
    </row>
    <row r="123" spans="1:13">
      <c r="A123" t="s">
        <v>13</v>
      </c>
      <c r="B123" t="s">
        <v>1009</v>
      </c>
      <c r="C123">
        <v>4</v>
      </c>
      <c r="D123">
        <v>2.1739130434782599</v>
      </c>
      <c r="E123">
        <v>8.5306242340822801E-3</v>
      </c>
      <c r="F123" t="s">
        <v>1010</v>
      </c>
      <c r="G123">
        <v>173</v>
      </c>
      <c r="H123">
        <v>46</v>
      </c>
      <c r="I123">
        <v>18826</v>
      </c>
      <c r="J123">
        <v>9.4626790650917307</v>
      </c>
      <c r="K123">
        <v>0.99999999925969096</v>
      </c>
      <c r="L123">
        <v>0.17159140877408099</v>
      </c>
      <c r="M123">
        <v>0.16501863272487</v>
      </c>
    </row>
    <row r="124" spans="1:13">
      <c r="A124" t="s">
        <v>13</v>
      </c>
      <c r="B124" t="s">
        <v>159</v>
      </c>
      <c r="C124">
        <v>8</v>
      </c>
      <c r="D124">
        <v>4.3478260869565197</v>
      </c>
      <c r="E124">
        <v>8.9252565577427195E-3</v>
      </c>
      <c r="F124" t="s">
        <v>1306</v>
      </c>
      <c r="G124">
        <v>173</v>
      </c>
      <c r="H124">
        <v>254</v>
      </c>
      <c r="I124">
        <v>18826</v>
      </c>
      <c r="J124">
        <v>3.4274270629466099</v>
      </c>
      <c r="K124">
        <v>0.99999999972130604</v>
      </c>
      <c r="L124">
        <v>0.178069752786184</v>
      </c>
      <c r="M124">
        <v>0.17124882501034799</v>
      </c>
    </row>
    <row r="125" spans="1:13">
      <c r="A125" t="s">
        <v>13</v>
      </c>
      <c r="B125" t="s">
        <v>398</v>
      </c>
      <c r="C125">
        <v>7</v>
      </c>
      <c r="D125">
        <v>3.8043478260869499</v>
      </c>
      <c r="E125">
        <v>9.7965558175013307E-3</v>
      </c>
      <c r="F125" t="s">
        <v>1296</v>
      </c>
      <c r="G125">
        <v>173</v>
      </c>
      <c r="H125">
        <v>198</v>
      </c>
      <c r="I125">
        <v>18826</v>
      </c>
      <c r="J125">
        <v>3.84720032696911</v>
      </c>
      <c r="K125">
        <v>0.99999999996780697</v>
      </c>
      <c r="L125">
        <v>0.193876999807647</v>
      </c>
      <c r="M125">
        <v>0.18645057846212201</v>
      </c>
    </row>
    <row r="126" spans="1:13">
      <c r="A126" t="s">
        <v>13</v>
      </c>
      <c r="B126" t="s">
        <v>390</v>
      </c>
      <c r="C126">
        <v>5</v>
      </c>
      <c r="D126">
        <v>2.7173913043478199</v>
      </c>
      <c r="E126">
        <v>1.00827368682659E-2</v>
      </c>
      <c r="F126" t="s">
        <v>1013</v>
      </c>
      <c r="G126">
        <v>173</v>
      </c>
      <c r="H126">
        <v>92</v>
      </c>
      <c r="I126">
        <v>18826</v>
      </c>
      <c r="J126">
        <v>5.9141744156823304</v>
      </c>
      <c r="K126">
        <v>0.999999999984162</v>
      </c>
      <c r="L126">
        <v>0.194589850464608</v>
      </c>
      <c r="M126">
        <v>0.18713612351119599</v>
      </c>
    </row>
    <row r="127" spans="1:13">
      <c r="A127" t="s">
        <v>13</v>
      </c>
      <c r="B127" t="s">
        <v>160</v>
      </c>
      <c r="C127">
        <v>5</v>
      </c>
      <c r="D127">
        <v>2.7173913043478199</v>
      </c>
      <c r="E127">
        <v>1.00827368682659E-2</v>
      </c>
      <c r="F127" t="s">
        <v>992</v>
      </c>
      <c r="G127">
        <v>173</v>
      </c>
      <c r="H127">
        <v>92</v>
      </c>
      <c r="I127">
        <v>18826</v>
      </c>
      <c r="J127">
        <v>5.9141744156823304</v>
      </c>
      <c r="K127">
        <v>0.999999999984162</v>
      </c>
      <c r="L127">
        <v>0.194589850464608</v>
      </c>
      <c r="M127">
        <v>0.18713612351119599</v>
      </c>
    </row>
    <row r="128" spans="1:13">
      <c r="A128" t="s">
        <v>13</v>
      </c>
      <c r="B128" t="s">
        <v>372</v>
      </c>
      <c r="C128">
        <v>4</v>
      </c>
      <c r="D128">
        <v>2.1739130434782599</v>
      </c>
      <c r="E128">
        <v>1.0149755851454599E-2</v>
      </c>
      <c r="F128" t="s">
        <v>1309</v>
      </c>
      <c r="G128">
        <v>173</v>
      </c>
      <c r="H128">
        <v>49</v>
      </c>
      <c r="I128">
        <v>18826</v>
      </c>
      <c r="J128">
        <v>8.8833313672289709</v>
      </c>
      <c r="K128">
        <v>0.99999999998658595</v>
      </c>
      <c r="L128">
        <v>0.194589850464608</v>
      </c>
      <c r="M128">
        <v>0.18713612351119599</v>
      </c>
    </row>
    <row r="129" spans="1:13">
      <c r="A129" t="s">
        <v>13</v>
      </c>
      <c r="B129" t="s">
        <v>370</v>
      </c>
      <c r="C129">
        <v>4</v>
      </c>
      <c r="D129">
        <v>2.1739130434782599</v>
      </c>
      <c r="E129">
        <v>1.0149755851454599E-2</v>
      </c>
      <c r="F129" t="s">
        <v>1309</v>
      </c>
      <c r="G129">
        <v>173</v>
      </c>
      <c r="H129">
        <v>49</v>
      </c>
      <c r="I129">
        <v>18826</v>
      </c>
      <c r="J129">
        <v>8.8833313672289709</v>
      </c>
      <c r="K129">
        <v>0.99999999998658595</v>
      </c>
      <c r="L129">
        <v>0.194589850464608</v>
      </c>
      <c r="M129">
        <v>0.18713612351119599</v>
      </c>
    </row>
    <row r="130" spans="1:13">
      <c r="A130" t="s">
        <v>13</v>
      </c>
      <c r="B130" t="s">
        <v>883</v>
      </c>
      <c r="C130">
        <v>7</v>
      </c>
      <c r="D130">
        <v>3.8043478260869499</v>
      </c>
      <c r="E130">
        <v>1.09213937515541E-2</v>
      </c>
      <c r="F130" t="s">
        <v>1310</v>
      </c>
      <c r="G130">
        <v>173</v>
      </c>
      <c r="H130">
        <v>203</v>
      </c>
      <c r="I130">
        <v>18826</v>
      </c>
      <c r="J130">
        <v>3.75244169822603</v>
      </c>
      <c r="K130">
        <v>0.99999999999802103</v>
      </c>
      <c r="L130">
        <v>0.20776046718072799</v>
      </c>
      <c r="M130">
        <v>0.19980224227649501</v>
      </c>
    </row>
    <row r="131" spans="1:13">
      <c r="A131" t="s">
        <v>13</v>
      </c>
      <c r="B131" t="s">
        <v>165</v>
      </c>
      <c r="C131">
        <v>8</v>
      </c>
      <c r="D131">
        <v>4.3478260869565197</v>
      </c>
      <c r="E131">
        <v>1.10986178710854E-2</v>
      </c>
      <c r="F131" t="s">
        <v>1311</v>
      </c>
      <c r="G131">
        <v>173</v>
      </c>
      <c r="H131">
        <v>265</v>
      </c>
      <c r="I131">
        <v>18826</v>
      </c>
      <c r="J131">
        <v>3.28515650561675</v>
      </c>
      <c r="K131">
        <v>0.99999999999872502</v>
      </c>
      <c r="L131">
        <v>0.209507755812643</v>
      </c>
      <c r="M131">
        <v>0.20148260135201199</v>
      </c>
    </row>
    <row r="132" spans="1:13">
      <c r="A132" t="s">
        <v>13</v>
      </c>
      <c r="B132" t="s">
        <v>439</v>
      </c>
      <c r="C132">
        <v>51</v>
      </c>
      <c r="D132">
        <v>27.7173913043478</v>
      </c>
      <c r="E132">
        <v>1.13406302315694E-2</v>
      </c>
      <c r="F132" t="s">
        <v>1312</v>
      </c>
      <c r="G132">
        <v>173</v>
      </c>
      <c r="H132">
        <v>4042</v>
      </c>
      <c r="I132">
        <v>18826</v>
      </c>
      <c r="J132">
        <v>1.37304831065717</v>
      </c>
      <c r="K132">
        <v>0.9999999999993</v>
      </c>
      <c r="L132">
        <v>0.212442035024972</v>
      </c>
      <c r="M132">
        <v>0.20430448356109701</v>
      </c>
    </row>
    <row r="133" spans="1:13">
      <c r="A133" t="s">
        <v>13</v>
      </c>
      <c r="B133" t="s">
        <v>404</v>
      </c>
      <c r="C133">
        <v>7</v>
      </c>
      <c r="D133">
        <v>3.8043478260869499</v>
      </c>
      <c r="E133">
        <v>1.14963027094821E-2</v>
      </c>
      <c r="F133" t="s">
        <v>1296</v>
      </c>
      <c r="G133">
        <v>173</v>
      </c>
      <c r="H133">
        <v>205</v>
      </c>
      <c r="I133">
        <v>18826</v>
      </c>
      <c r="J133">
        <v>3.7158325109262602</v>
      </c>
      <c r="K133">
        <v>0.99999999999952405</v>
      </c>
      <c r="L133">
        <v>0.21281950677314701</v>
      </c>
      <c r="M133">
        <v>0.204667496326254</v>
      </c>
    </row>
    <row r="134" spans="1:13">
      <c r="A134" t="s">
        <v>13</v>
      </c>
      <c r="B134" t="s">
        <v>314</v>
      </c>
      <c r="C134">
        <v>3</v>
      </c>
      <c r="D134">
        <v>1.63043478260869</v>
      </c>
      <c r="E134">
        <v>1.1534227547199899E-2</v>
      </c>
      <c r="F134" t="s">
        <v>1307</v>
      </c>
      <c r="G134">
        <v>173</v>
      </c>
      <c r="H134">
        <v>18</v>
      </c>
      <c r="I134">
        <v>18826</v>
      </c>
      <c r="J134">
        <v>18.1368015414258</v>
      </c>
      <c r="K134">
        <v>0.99999999999956701</v>
      </c>
      <c r="L134">
        <v>0.21281950677314701</v>
      </c>
      <c r="M134">
        <v>0.204667496326254</v>
      </c>
    </row>
    <row r="135" spans="1:13">
      <c r="A135" t="s">
        <v>13</v>
      </c>
      <c r="B135" t="s">
        <v>169</v>
      </c>
      <c r="C135">
        <v>11</v>
      </c>
      <c r="D135">
        <v>5.9782608695652097</v>
      </c>
      <c r="E135">
        <v>1.1648686106643401E-2</v>
      </c>
      <c r="F135" t="s">
        <v>1313</v>
      </c>
      <c r="G135">
        <v>173</v>
      </c>
      <c r="H135">
        <v>472</v>
      </c>
      <c r="I135">
        <v>18826</v>
      </c>
      <c r="J135">
        <v>2.5360781816400499</v>
      </c>
      <c r="K135">
        <v>0.99999999999967404</v>
      </c>
      <c r="L135">
        <v>0.21332743063957399</v>
      </c>
      <c r="M135">
        <v>0.20515596426625701</v>
      </c>
    </row>
    <row r="136" spans="1:13">
      <c r="A136" t="s">
        <v>13</v>
      </c>
      <c r="B136" t="s">
        <v>209</v>
      </c>
      <c r="C136">
        <v>21</v>
      </c>
      <c r="D136">
        <v>11.4130434782608</v>
      </c>
      <c r="E136">
        <v>1.22332576885707E-2</v>
      </c>
      <c r="F136" t="s">
        <v>1314</v>
      </c>
      <c r="G136">
        <v>173</v>
      </c>
      <c r="H136">
        <v>1271</v>
      </c>
      <c r="I136">
        <v>18826</v>
      </c>
      <c r="J136">
        <v>1.79798347302883</v>
      </c>
      <c r="K136">
        <v>0.99999999999992295</v>
      </c>
      <c r="L136">
        <v>0.22237343976113</v>
      </c>
      <c r="M136">
        <v>0.21385546774094</v>
      </c>
    </row>
    <row r="137" spans="1:13">
      <c r="A137" t="s">
        <v>13</v>
      </c>
      <c r="B137" t="s">
        <v>1315</v>
      </c>
      <c r="C137">
        <v>5</v>
      </c>
      <c r="D137">
        <v>2.7173913043478199</v>
      </c>
      <c r="E137">
        <v>1.25000091528221E-2</v>
      </c>
      <c r="F137" t="s">
        <v>1316</v>
      </c>
      <c r="G137">
        <v>173</v>
      </c>
      <c r="H137">
        <v>98</v>
      </c>
      <c r="I137">
        <v>18826</v>
      </c>
      <c r="J137">
        <v>5.5520821045181004</v>
      </c>
      <c r="K137">
        <v>0.99999999999996003</v>
      </c>
      <c r="L137">
        <v>0.22401451206683901</v>
      </c>
      <c r="M137">
        <v>0.215433679086283</v>
      </c>
    </row>
    <row r="138" spans="1:13">
      <c r="A138" t="s">
        <v>13</v>
      </c>
      <c r="B138" t="s">
        <v>505</v>
      </c>
      <c r="C138">
        <v>6</v>
      </c>
      <c r="D138">
        <v>3.2608695652173898</v>
      </c>
      <c r="E138">
        <v>1.2571339507605001E-2</v>
      </c>
      <c r="F138" t="s">
        <v>506</v>
      </c>
      <c r="G138">
        <v>173</v>
      </c>
      <c r="H138">
        <v>151</v>
      </c>
      <c r="I138">
        <v>18826</v>
      </c>
      <c r="J138">
        <v>4.3240056655054904</v>
      </c>
      <c r="K138">
        <v>0.99999999999996703</v>
      </c>
      <c r="L138">
        <v>0.22401451206683901</v>
      </c>
      <c r="M138">
        <v>0.215433679086283</v>
      </c>
    </row>
    <row r="139" spans="1:13">
      <c r="A139" t="s">
        <v>13</v>
      </c>
      <c r="B139" t="s">
        <v>225</v>
      </c>
      <c r="C139">
        <v>7</v>
      </c>
      <c r="D139">
        <v>3.8043478260869499</v>
      </c>
      <c r="E139">
        <v>1.25973930991132E-2</v>
      </c>
      <c r="F139" t="s">
        <v>1317</v>
      </c>
      <c r="G139">
        <v>173</v>
      </c>
      <c r="H139">
        <v>209</v>
      </c>
      <c r="I139">
        <v>18826</v>
      </c>
      <c r="J139">
        <v>3.6447160992338898</v>
      </c>
      <c r="K139">
        <v>0.99999999999996902</v>
      </c>
      <c r="L139">
        <v>0.22401451206683901</v>
      </c>
      <c r="M139">
        <v>0.215433679086283</v>
      </c>
    </row>
    <row r="140" spans="1:13">
      <c r="A140" t="s">
        <v>13</v>
      </c>
      <c r="B140" t="s">
        <v>126</v>
      </c>
      <c r="C140">
        <v>21</v>
      </c>
      <c r="D140">
        <v>11.4130434782608</v>
      </c>
      <c r="E140">
        <v>1.2726848783050601E-2</v>
      </c>
      <c r="F140" t="s">
        <v>1318</v>
      </c>
      <c r="G140">
        <v>173</v>
      </c>
      <c r="H140">
        <v>1276</v>
      </c>
      <c r="I140">
        <v>18826</v>
      </c>
      <c r="J140">
        <v>1.7909380832442401</v>
      </c>
      <c r="K140">
        <v>0.99999999999997702</v>
      </c>
      <c r="L140">
        <v>0.22468839506191601</v>
      </c>
      <c r="M140">
        <v>0.21608174912229899</v>
      </c>
    </row>
    <row r="141" spans="1:13">
      <c r="A141" t="s">
        <v>13</v>
      </c>
      <c r="B141" t="s">
        <v>175</v>
      </c>
      <c r="C141">
        <v>5</v>
      </c>
      <c r="D141">
        <v>2.7173913043478199</v>
      </c>
      <c r="E141">
        <v>1.29357642914304E-2</v>
      </c>
      <c r="F141" t="s">
        <v>992</v>
      </c>
      <c r="G141">
        <v>173</v>
      </c>
      <c r="H141">
        <v>99</v>
      </c>
      <c r="I141">
        <v>18826</v>
      </c>
      <c r="J141">
        <v>5.4960004670987299</v>
      </c>
      <c r="K141">
        <v>0.99999999999998601</v>
      </c>
      <c r="L141">
        <v>0.22542153824800101</v>
      </c>
      <c r="M141">
        <v>0.21678680939905501</v>
      </c>
    </row>
    <row r="142" spans="1:13">
      <c r="A142" t="s">
        <v>13</v>
      </c>
      <c r="B142" t="s">
        <v>1096</v>
      </c>
      <c r="C142">
        <v>6</v>
      </c>
      <c r="D142">
        <v>3.2608695652173898</v>
      </c>
      <c r="E142">
        <v>1.29520932734181E-2</v>
      </c>
      <c r="F142" t="s">
        <v>1319</v>
      </c>
      <c r="G142">
        <v>173</v>
      </c>
      <c r="H142">
        <v>152</v>
      </c>
      <c r="I142">
        <v>18826</v>
      </c>
      <c r="J142">
        <v>4.2955582598113704</v>
      </c>
      <c r="K142">
        <v>0.99999999999998701</v>
      </c>
      <c r="L142">
        <v>0.22542153824800101</v>
      </c>
      <c r="M142">
        <v>0.21678680939905501</v>
      </c>
    </row>
    <row r="143" spans="1:13">
      <c r="A143" t="s">
        <v>13</v>
      </c>
      <c r="B143" t="s">
        <v>229</v>
      </c>
      <c r="C143">
        <v>7</v>
      </c>
      <c r="D143">
        <v>3.8043478260869499</v>
      </c>
      <c r="E143">
        <v>1.3134751311883099E-2</v>
      </c>
      <c r="F143" t="s">
        <v>1320</v>
      </c>
      <c r="G143">
        <v>173</v>
      </c>
      <c r="H143">
        <v>211</v>
      </c>
      <c r="I143">
        <v>18826</v>
      </c>
      <c r="J143">
        <v>3.6101690272032401</v>
      </c>
      <c r="K143">
        <v>0.99999999999999101</v>
      </c>
      <c r="L143">
        <v>0.22699070224902301</v>
      </c>
      <c r="M143">
        <v>0.21829586687355099</v>
      </c>
    </row>
    <row r="144" spans="1:13">
      <c r="A144" t="s">
        <v>13</v>
      </c>
      <c r="B144" t="s">
        <v>184</v>
      </c>
      <c r="C144">
        <v>33</v>
      </c>
      <c r="D144">
        <v>17.934782608695599</v>
      </c>
      <c r="E144">
        <v>1.36040076134387E-2</v>
      </c>
      <c r="F144" t="s">
        <v>1321</v>
      </c>
      <c r="G144">
        <v>173</v>
      </c>
      <c r="H144">
        <v>2356</v>
      </c>
      <c r="I144">
        <v>18826</v>
      </c>
      <c r="J144">
        <v>1.52423035025565</v>
      </c>
      <c r="K144">
        <v>0.999999999999997</v>
      </c>
      <c r="L144">
        <v>0.23297075281868901</v>
      </c>
      <c r="M144">
        <v>0.22404685275146899</v>
      </c>
    </row>
    <row r="145" spans="1:13">
      <c r="A145" t="s">
        <v>13</v>
      </c>
      <c r="B145" t="s">
        <v>232</v>
      </c>
      <c r="C145">
        <v>7</v>
      </c>
      <c r="D145">
        <v>3.8043478260869499</v>
      </c>
      <c r="E145">
        <v>1.36706554221235E-2</v>
      </c>
      <c r="F145" t="s">
        <v>1322</v>
      </c>
      <c r="G145">
        <v>173</v>
      </c>
      <c r="H145">
        <v>213</v>
      </c>
      <c r="I145">
        <v>18826</v>
      </c>
      <c r="J145">
        <v>3.57627072647833</v>
      </c>
      <c r="K145">
        <v>0.999999999999997</v>
      </c>
      <c r="L145">
        <v>0.23297075281868901</v>
      </c>
      <c r="M145">
        <v>0.22404685275146899</v>
      </c>
    </row>
    <row r="146" spans="1:13">
      <c r="A146" t="s">
        <v>13</v>
      </c>
      <c r="B146" t="s">
        <v>1323</v>
      </c>
      <c r="C146">
        <v>3</v>
      </c>
      <c r="D146">
        <v>1.63043478260869</v>
      </c>
      <c r="E146">
        <v>1.4153646970177999E-2</v>
      </c>
      <c r="F146" t="s">
        <v>1324</v>
      </c>
      <c r="G146">
        <v>173</v>
      </c>
      <c r="H146">
        <v>20</v>
      </c>
      <c r="I146">
        <v>18826</v>
      </c>
      <c r="J146">
        <v>16.323121387283201</v>
      </c>
      <c r="K146">
        <v>0.999999999999999</v>
      </c>
      <c r="L146">
        <v>0.23953827355046101</v>
      </c>
      <c r="M146">
        <v>0.23036280585944899</v>
      </c>
    </row>
    <row r="147" spans="1:13">
      <c r="A147" t="s">
        <v>13</v>
      </c>
      <c r="B147" t="s">
        <v>1325</v>
      </c>
      <c r="C147">
        <v>3</v>
      </c>
      <c r="D147">
        <v>1.63043478260869</v>
      </c>
      <c r="E147">
        <v>1.5550551234723599E-2</v>
      </c>
      <c r="F147" t="s">
        <v>1326</v>
      </c>
      <c r="G147">
        <v>173</v>
      </c>
      <c r="H147">
        <v>21</v>
      </c>
      <c r="I147">
        <v>18826</v>
      </c>
      <c r="J147">
        <v>15.545829892650699</v>
      </c>
      <c r="K147">
        <v>1</v>
      </c>
      <c r="L147">
        <v>0.26137707349323203</v>
      </c>
      <c r="M147">
        <v>0.25136507475306702</v>
      </c>
    </row>
    <row r="148" spans="1:13">
      <c r="A148" t="s">
        <v>13</v>
      </c>
      <c r="B148" t="s">
        <v>1327</v>
      </c>
      <c r="C148">
        <v>3</v>
      </c>
      <c r="D148">
        <v>1.63043478260869</v>
      </c>
      <c r="E148">
        <v>1.7004041079120499E-2</v>
      </c>
      <c r="F148" t="s">
        <v>1328</v>
      </c>
      <c r="G148">
        <v>173</v>
      </c>
      <c r="H148">
        <v>22</v>
      </c>
      <c r="I148">
        <v>18826</v>
      </c>
      <c r="J148">
        <v>14.839201261166499</v>
      </c>
      <c r="K148">
        <v>1</v>
      </c>
      <c r="L148">
        <v>0.282690369315232</v>
      </c>
      <c r="M148">
        <v>0.27186196886061398</v>
      </c>
    </row>
    <row r="149" spans="1:13">
      <c r="A149" t="s">
        <v>13</v>
      </c>
      <c r="B149" t="s">
        <v>89</v>
      </c>
      <c r="C149">
        <v>6</v>
      </c>
      <c r="D149">
        <v>3.2608695652173898</v>
      </c>
      <c r="E149">
        <v>1.7048970928547E-2</v>
      </c>
      <c r="F149" t="s">
        <v>90</v>
      </c>
      <c r="G149">
        <v>173</v>
      </c>
      <c r="H149">
        <v>163</v>
      </c>
      <c r="I149">
        <v>18826</v>
      </c>
      <c r="J149">
        <v>4.0056739600695002</v>
      </c>
      <c r="K149">
        <v>1</v>
      </c>
      <c r="L149">
        <v>0.282690369315232</v>
      </c>
      <c r="M149">
        <v>0.27186196886061398</v>
      </c>
    </row>
    <row r="150" spans="1:13">
      <c r="A150" t="s">
        <v>13</v>
      </c>
      <c r="B150" t="s">
        <v>194</v>
      </c>
      <c r="C150">
        <v>5</v>
      </c>
      <c r="D150">
        <v>2.7173913043478199</v>
      </c>
      <c r="E150">
        <v>1.7296790133553099E-2</v>
      </c>
      <c r="F150" t="s">
        <v>1329</v>
      </c>
      <c r="G150">
        <v>173</v>
      </c>
      <c r="H150">
        <v>108</v>
      </c>
      <c r="I150">
        <v>18826</v>
      </c>
      <c r="J150">
        <v>5.03800042817383</v>
      </c>
      <c r="K150">
        <v>1</v>
      </c>
      <c r="L150">
        <v>0.28487465092442499</v>
      </c>
      <c r="M150">
        <v>0.27396258198111001</v>
      </c>
    </row>
    <row r="151" spans="1:13">
      <c r="A151" t="s">
        <v>13</v>
      </c>
      <c r="B151" t="s">
        <v>874</v>
      </c>
      <c r="C151">
        <v>8</v>
      </c>
      <c r="D151">
        <v>4.3478260869565197</v>
      </c>
      <c r="E151">
        <v>1.7739388391821601E-2</v>
      </c>
      <c r="F151" t="s">
        <v>1330</v>
      </c>
      <c r="G151">
        <v>173</v>
      </c>
      <c r="H151">
        <v>291</v>
      </c>
      <c r="I151">
        <v>18826</v>
      </c>
      <c r="J151">
        <v>2.99163736765786</v>
      </c>
      <c r="K151">
        <v>1</v>
      </c>
      <c r="L151">
        <v>0.28722690701703402</v>
      </c>
      <c r="M151">
        <v>0.27622473535460501</v>
      </c>
    </row>
    <row r="152" spans="1:13">
      <c r="A152" t="s">
        <v>13</v>
      </c>
      <c r="B152" t="s">
        <v>993</v>
      </c>
      <c r="C152">
        <v>7</v>
      </c>
      <c r="D152">
        <v>3.8043478260869499</v>
      </c>
      <c r="E152">
        <v>1.81632230527113E-2</v>
      </c>
      <c r="F152" t="s">
        <v>1331</v>
      </c>
      <c r="G152">
        <v>173</v>
      </c>
      <c r="H152">
        <v>227</v>
      </c>
      <c r="I152">
        <v>18826</v>
      </c>
      <c r="J152">
        <v>3.3557077741845101</v>
      </c>
      <c r="K152">
        <v>1</v>
      </c>
      <c r="L152">
        <v>0.28722690701703402</v>
      </c>
      <c r="M152">
        <v>0.27622473535460501</v>
      </c>
    </row>
    <row r="153" spans="1:13">
      <c r="A153" t="s">
        <v>13</v>
      </c>
      <c r="B153" t="s">
        <v>744</v>
      </c>
      <c r="C153">
        <v>2</v>
      </c>
      <c r="D153">
        <v>1.0869565217391299</v>
      </c>
      <c r="E153">
        <v>1.8189610622236601E-2</v>
      </c>
      <c r="F153" t="s">
        <v>745</v>
      </c>
      <c r="G153">
        <v>173</v>
      </c>
      <c r="H153">
        <v>2</v>
      </c>
      <c r="I153">
        <v>18826</v>
      </c>
      <c r="J153">
        <v>108.820809248554</v>
      </c>
      <c r="K153">
        <v>1</v>
      </c>
      <c r="L153">
        <v>0.28722690701703402</v>
      </c>
      <c r="M153">
        <v>0.27622473535460501</v>
      </c>
    </row>
    <row r="154" spans="1:13">
      <c r="A154" t="s">
        <v>13</v>
      </c>
      <c r="B154" t="s">
        <v>151</v>
      </c>
      <c r="C154">
        <v>2</v>
      </c>
      <c r="D154">
        <v>1.0869565217391299</v>
      </c>
      <c r="E154">
        <v>1.8189610622236601E-2</v>
      </c>
      <c r="F154" t="s">
        <v>150</v>
      </c>
      <c r="G154">
        <v>173</v>
      </c>
      <c r="H154">
        <v>2</v>
      </c>
      <c r="I154">
        <v>18826</v>
      </c>
      <c r="J154">
        <v>108.820809248554</v>
      </c>
      <c r="K154">
        <v>1</v>
      </c>
      <c r="L154">
        <v>0.28722690701703402</v>
      </c>
      <c r="M154">
        <v>0.27622473535460501</v>
      </c>
    </row>
    <row r="155" spans="1:13">
      <c r="A155" t="s">
        <v>13</v>
      </c>
      <c r="B155" t="s">
        <v>152</v>
      </c>
      <c r="C155">
        <v>2</v>
      </c>
      <c r="D155">
        <v>1.0869565217391299</v>
      </c>
      <c r="E155">
        <v>1.8189610622236601E-2</v>
      </c>
      <c r="F155" t="s">
        <v>150</v>
      </c>
      <c r="G155">
        <v>173</v>
      </c>
      <c r="H155">
        <v>2</v>
      </c>
      <c r="I155">
        <v>18826</v>
      </c>
      <c r="J155">
        <v>108.820809248554</v>
      </c>
      <c r="K155">
        <v>1</v>
      </c>
      <c r="L155">
        <v>0.28722690701703402</v>
      </c>
      <c r="M155">
        <v>0.27622473535460501</v>
      </c>
    </row>
    <row r="156" spans="1:13">
      <c r="A156" t="s">
        <v>13</v>
      </c>
      <c r="B156" t="s">
        <v>149</v>
      </c>
      <c r="C156">
        <v>2</v>
      </c>
      <c r="D156">
        <v>1.0869565217391299</v>
      </c>
      <c r="E156">
        <v>1.8189610622236601E-2</v>
      </c>
      <c r="F156" t="s">
        <v>150</v>
      </c>
      <c r="G156">
        <v>173</v>
      </c>
      <c r="H156">
        <v>2</v>
      </c>
      <c r="I156">
        <v>18826</v>
      </c>
      <c r="J156">
        <v>108.820809248554</v>
      </c>
      <c r="K156">
        <v>1</v>
      </c>
      <c r="L156">
        <v>0.28722690701703402</v>
      </c>
      <c r="M156">
        <v>0.27622473535460501</v>
      </c>
    </row>
    <row r="157" spans="1:13">
      <c r="A157" t="s">
        <v>13</v>
      </c>
      <c r="B157" t="s">
        <v>525</v>
      </c>
      <c r="C157">
        <v>11</v>
      </c>
      <c r="D157">
        <v>5.9782608695652097</v>
      </c>
      <c r="E157">
        <v>1.8318356891504701E-2</v>
      </c>
      <c r="F157" t="s">
        <v>1332</v>
      </c>
      <c r="G157">
        <v>173</v>
      </c>
      <c r="H157">
        <v>507</v>
      </c>
      <c r="I157">
        <v>18826</v>
      </c>
      <c r="J157">
        <v>2.3610037509548398</v>
      </c>
      <c r="K157">
        <v>1</v>
      </c>
      <c r="L157">
        <v>0.28722690701703402</v>
      </c>
      <c r="M157">
        <v>0.27622473535460501</v>
      </c>
    </row>
    <row r="158" spans="1:13">
      <c r="A158" t="s">
        <v>13</v>
      </c>
      <c r="B158" t="s">
        <v>523</v>
      </c>
      <c r="C158">
        <v>5</v>
      </c>
      <c r="D158">
        <v>2.7173913043478199</v>
      </c>
      <c r="E158">
        <v>1.8375967563844499E-2</v>
      </c>
      <c r="F158" t="s">
        <v>1333</v>
      </c>
      <c r="G158">
        <v>173</v>
      </c>
      <c r="H158">
        <v>110</v>
      </c>
      <c r="I158">
        <v>18826</v>
      </c>
      <c r="J158">
        <v>4.9464004203888496</v>
      </c>
      <c r="K158">
        <v>1</v>
      </c>
      <c r="L158">
        <v>0.28722690701703402</v>
      </c>
      <c r="M158">
        <v>0.27622473535460501</v>
      </c>
    </row>
    <row r="159" spans="1:13">
      <c r="A159" t="s">
        <v>13</v>
      </c>
      <c r="B159" t="s">
        <v>1334</v>
      </c>
      <c r="C159">
        <v>3</v>
      </c>
      <c r="D159">
        <v>1.63043478260869</v>
      </c>
      <c r="E159">
        <v>1.8512978524119799E-2</v>
      </c>
      <c r="F159" t="s">
        <v>1326</v>
      </c>
      <c r="G159">
        <v>173</v>
      </c>
      <c r="H159">
        <v>23</v>
      </c>
      <c r="I159">
        <v>18826</v>
      </c>
      <c r="J159">
        <v>14.1940185976375</v>
      </c>
      <c r="K159">
        <v>1</v>
      </c>
      <c r="L159">
        <v>0.28753702087462002</v>
      </c>
      <c r="M159">
        <v>0.27652297036027002</v>
      </c>
    </row>
    <row r="160" spans="1:13">
      <c r="A160" t="s">
        <v>13</v>
      </c>
      <c r="B160" t="s">
        <v>461</v>
      </c>
      <c r="C160">
        <v>9</v>
      </c>
      <c r="D160">
        <v>4.8913043478260798</v>
      </c>
      <c r="E160">
        <v>1.9490722454000999E-2</v>
      </c>
      <c r="F160" t="s">
        <v>1335</v>
      </c>
      <c r="G160">
        <v>173</v>
      </c>
      <c r="H160">
        <v>366</v>
      </c>
      <c r="I160">
        <v>18826</v>
      </c>
      <c r="J160">
        <v>2.6759215388988902</v>
      </c>
      <c r="K160">
        <v>1</v>
      </c>
      <c r="L160">
        <v>0.30081907485609199</v>
      </c>
      <c r="M160">
        <v>0.28929625780781398</v>
      </c>
    </row>
    <row r="161" spans="1:13">
      <c r="A161" t="s">
        <v>13</v>
      </c>
      <c r="B161" t="s">
        <v>119</v>
      </c>
      <c r="C161">
        <v>61</v>
      </c>
      <c r="D161">
        <v>33.152173913043399</v>
      </c>
      <c r="E161">
        <v>1.9871466686449998E-2</v>
      </c>
      <c r="F161" t="s">
        <v>1336</v>
      </c>
      <c r="G161">
        <v>173</v>
      </c>
      <c r="H161">
        <v>5177</v>
      </c>
      <c r="I161">
        <v>18826</v>
      </c>
      <c r="J161">
        <v>1.28222317252498</v>
      </c>
      <c r="K161">
        <v>1</v>
      </c>
      <c r="L161">
        <v>0.302252125955143</v>
      </c>
      <c r="M161">
        <v>0.29067441615897999</v>
      </c>
    </row>
    <row r="162" spans="1:13">
      <c r="A162" t="s">
        <v>13</v>
      </c>
      <c r="B162" t="s">
        <v>535</v>
      </c>
      <c r="C162">
        <v>6</v>
      </c>
      <c r="D162">
        <v>3.2608695652173898</v>
      </c>
      <c r="E162">
        <v>2.0068654237317299E-2</v>
      </c>
      <c r="F162" t="s">
        <v>1337</v>
      </c>
      <c r="G162">
        <v>173</v>
      </c>
      <c r="H162">
        <v>170</v>
      </c>
      <c r="I162">
        <v>18826</v>
      </c>
      <c r="J162">
        <v>3.8407344440666402</v>
      </c>
      <c r="K162">
        <v>1</v>
      </c>
      <c r="L162">
        <v>0.302252125955143</v>
      </c>
      <c r="M162">
        <v>0.29067441615897999</v>
      </c>
    </row>
    <row r="163" spans="1:13">
      <c r="A163" t="s">
        <v>13</v>
      </c>
      <c r="B163" t="s">
        <v>139</v>
      </c>
      <c r="C163">
        <v>3</v>
      </c>
      <c r="D163">
        <v>1.63043478260869</v>
      </c>
      <c r="E163">
        <v>2.0076241455048199E-2</v>
      </c>
      <c r="F163" t="s">
        <v>1338</v>
      </c>
      <c r="G163">
        <v>173</v>
      </c>
      <c r="H163">
        <v>24</v>
      </c>
      <c r="I163">
        <v>18826</v>
      </c>
      <c r="J163">
        <v>13.6026011560693</v>
      </c>
      <c r="K163">
        <v>1</v>
      </c>
      <c r="L163">
        <v>0.302252125955143</v>
      </c>
      <c r="M163">
        <v>0.29067441615897999</v>
      </c>
    </row>
    <row r="164" spans="1:13">
      <c r="A164" t="s">
        <v>13</v>
      </c>
      <c r="B164" t="s">
        <v>1339</v>
      </c>
      <c r="C164">
        <v>3</v>
      </c>
      <c r="D164">
        <v>1.63043478260869</v>
      </c>
      <c r="E164">
        <v>2.0076241455048199E-2</v>
      </c>
      <c r="F164" t="s">
        <v>1328</v>
      </c>
      <c r="G164">
        <v>173</v>
      </c>
      <c r="H164">
        <v>24</v>
      </c>
      <c r="I164">
        <v>18826</v>
      </c>
      <c r="J164">
        <v>13.6026011560693</v>
      </c>
      <c r="K164">
        <v>1</v>
      </c>
      <c r="L164">
        <v>0.302252125955143</v>
      </c>
      <c r="M164">
        <v>0.29067441615897999</v>
      </c>
    </row>
    <row r="165" spans="1:13">
      <c r="A165" t="s">
        <v>13</v>
      </c>
      <c r="B165" t="s">
        <v>467</v>
      </c>
      <c r="C165">
        <v>9</v>
      </c>
      <c r="D165">
        <v>4.8913043478260798</v>
      </c>
      <c r="E165">
        <v>2.0352912657534999E-2</v>
      </c>
      <c r="F165" t="s">
        <v>1335</v>
      </c>
      <c r="G165">
        <v>173</v>
      </c>
      <c r="H165">
        <v>369</v>
      </c>
      <c r="I165">
        <v>18826</v>
      </c>
      <c r="J165">
        <v>2.6541660792330402</v>
      </c>
      <c r="K165">
        <v>1</v>
      </c>
      <c r="L165">
        <v>0.30454907110726098</v>
      </c>
      <c r="M165">
        <v>0.292883377266967</v>
      </c>
    </row>
    <row r="166" spans="1:13">
      <c r="A166" t="s">
        <v>13</v>
      </c>
      <c r="B166" t="s">
        <v>913</v>
      </c>
      <c r="C166">
        <v>7</v>
      </c>
      <c r="D166">
        <v>3.8043478260869499</v>
      </c>
      <c r="E166">
        <v>2.1529027453090301E-2</v>
      </c>
      <c r="F166" t="s">
        <v>1340</v>
      </c>
      <c r="G166">
        <v>173</v>
      </c>
      <c r="H166">
        <v>236</v>
      </c>
      <c r="I166">
        <v>18826</v>
      </c>
      <c r="J166">
        <v>3.2277358675418801</v>
      </c>
      <c r="K166">
        <v>1</v>
      </c>
      <c r="L166">
        <v>0.31876612730568898</v>
      </c>
      <c r="M166">
        <v>0.30655585185062101</v>
      </c>
    </row>
    <row r="167" spans="1:13">
      <c r="A167" t="s">
        <v>13</v>
      </c>
      <c r="B167" t="s">
        <v>387</v>
      </c>
      <c r="C167">
        <v>3</v>
      </c>
      <c r="D167">
        <v>1.63043478260869</v>
      </c>
      <c r="E167">
        <v>2.1692723414853302E-2</v>
      </c>
      <c r="F167" t="s">
        <v>733</v>
      </c>
      <c r="G167">
        <v>173</v>
      </c>
      <c r="H167">
        <v>25</v>
      </c>
      <c r="I167">
        <v>18826</v>
      </c>
      <c r="J167">
        <v>13.058497109826501</v>
      </c>
      <c r="K167">
        <v>1</v>
      </c>
      <c r="L167">
        <v>0.31876612730568898</v>
      </c>
      <c r="M167">
        <v>0.30655585185062101</v>
      </c>
    </row>
    <row r="168" spans="1:13">
      <c r="A168" t="s">
        <v>13</v>
      </c>
      <c r="B168" t="s">
        <v>385</v>
      </c>
      <c r="C168">
        <v>3</v>
      </c>
      <c r="D168">
        <v>1.63043478260869</v>
      </c>
      <c r="E168">
        <v>2.1692723414853302E-2</v>
      </c>
      <c r="F168" t="s">
        <v>1341</v>
      </c>
      <c r="G168">
        <v>173</v>
      </c>
      <c r="H168">
        <v>25</v>
      </c>
      <c r="I168">
        <v>18826</v>
      </c>
      <c r="J168">
        <v>13.058497109826501</v>
      </c>
      <c r="K168">
        <v>1</v>
      </c>
      <c r="L168">
        <v>0.31876612730568898</v>
      </c>
      <c r="M168">
        <v>0.30655585185062101</v>
      </c>
    </row>
    <row r="169" spans="1:13">
      <c r="A169" t="s">
        <v>13</v>
      </c>
      <c r="B169" t="s">
        <v>217</v>
      </c>
      <c r="C169">
        <v>5</v>
      </c>
      <c r="D169">
        <v>2.7173913043478199</v>
      </c>
      <c r="E169">
        <v>2.2478295499902701E-2</v>
      </c>
      <c r="F169" t="s">
        <v>1124</v>
      </c>
      <c r="G169">
        <v>173</v>
      </c>
      <c r="H169">
        <v>117</v>
      </c>
      <c r="I169">
        <v>18826</v>
      </c>
      <c r="J169">
        <v>4.6504619336989199</v>
      </c>
      <c r="K169">
        <v>1</v>
      </c>
      <c r="L169">
        <v>0.326316479907587</v>
      </c>
      <c r="M169">
        <v>0.31381698964217802</v>
      </c>
    </row>
    <row r="170" spans="1:13">
      <c r="A170" t="s">
        <v>13</v>
      </c>
      <c r="B170" t="s">
        <v>774</v>
      </c>
      <c r="C170">
        <v>4</v>
      </c>
      <c r="D170">
        <v>2.1739130434782599</v>
      </c>
      <c r="E170">
        <v>2.2533925923681801E-2</v>
      </c>
      <c r="F170" t="s">
        <v>1342</v>
      </c>
      <c r="G170">
        <v>173</v>
      </c>
      <c r="H170">
        <v>66</v>
      </c>
      <c r="I170">
        <v>18826</v>
      </c>
      <c r="J170">
        <v>6.5952005605184798</v>
      </c>
      <c r="K170">
        <v>1</v>
      </c>
      <c r="L170">
        <v>0.326316479907587</v>
      </c>
      <c r="M170">
        <v>0.31381698964217802</v>
      </c>
    </row>
    <row r="171" spans="1:13">
      <c r="A171" t="s">
        <v>13</v>
      </c>
      <c r="B171" t="s">
        <v>1343</v>
      </c>
      <c r="C171">
        <v>17</v>
      </c>
      <c r="D171">
        <v>9.2391304347826004</v>
      </c>
      <c r="E171">
        <v>2.2605461118292501E-2</v>
      </c>
      <c r="F171" t="s">
        <v>1344</v>
      </c>
      <c r="G171">
        <v>173</v>
      </c>
      <c r="H171">
        <v>1009</v>
      </c>
      <c r="I171">
        <v>18826</v>
      </c>
      <c r="J171">
        <v>1.83345268307773</v>
      </c>
      <c r="K171">
        <v>1</v>
      </c>
      <c r="L171">
        <v>0.326316479907587</v>
      </c>
      <c r="M171">
        <v>0.31381698964217802</v>
      </c>
    </row>
    <row r="172" spans="1:13">
      <c r="A172" t="s">
        <v>13</v>
      </c>
      <c r="B172" t="s">
        <v>1345</v>
      </c>
      <c r="C172">
        <v>8</v>
      </c>
      <c r="D172">
        <v>4.3478260869565197</v>
      </c>
      <c r="E172">
        <v>2.40376391811968E-2</v>
      </c>
      <c r="F172" t="s">
        <v>1346</v>
      </c>
      <c r="G172">
        <v>173</v>
      </c>
      <c r="H172">
        <v>310</v>
      </c>
      <c r="I172">
        <v>18826</v>
      </c>
      <c r="J172">
        <v>2.8082789483498001</v>
      </c>
      <c r="K172">
        <v>1</v>
      </c>
      <c r="L172">
        <v>0.344145472028555</v>
      </c>
      <c r="M172">
        <v>0.33096304563463302</v>
      </c>
    </row>
    <row r="173" spans="1:13">
      <c r="A173" t="s">
        <v>13</v>
      </c>
      <c r="B173" t="s">
        <v>558</v>
      </c>
      <c r="C173">
        <v>6</v>
      </c>
      <c r="D173">
        <v>3.2608695652173898</v>
      </c>
      <c r="E173">
        <v>2.4401512686621201E-2</v>
      </c>
      <c r="F173" t="s">
        <v>1347</v>
      </c>
      <c r="G173">
        <v>173</v>
      </c>
      <c r="H173">
        <v>179</v>
      </c>
      <c r="I173">
        <v>18826</v>
      </c>
      <c r="J173">
        <v>3.64762489101301</v>
      </c>
      <c r="K173">
        <v>1</v>
      </c>
      <c r="L173">
        <v>0.344145472028555</v>
      </c>
      <c r="M173">
        <v>0.33096304563463302</v>
      </c>
    </row>
    <row r="174" spans="1:13">
      <c r="A174" t="s">
        <v>13</v>
      </c>
      <c r="B174" t="s">
        <v>1348</v>
      </c>
      <c r="C174">
        <v>6</v>
      </c>
      <c r="D174">
        <v>3.2608695652173898</v>
      </c>
      <c r="E174">
        <v>2.4401512686621201E-2</v>
      </c>
      <c r="F174" t="s">
        <v>1349</v>
      </c>
      <c r="G174">
        <v>173</v>
      </c>
      <c r="H174">
        <v>179</v>
      </c>
      <c r="I174">
        <v>18826</v>
      </c>
      <c r="J174">
        <v>3.64762489101301</v>
      </c>
      <c r="K174">
        <v>1</v>
      </c>
      <c r="L174">
        <v>0.344145472028555</v>
      </c>
      <c r="M174">
        <v>0.33096304563463302</v>
      </c>
    </row>
    <row r="175" spans="1:13">
      <c r="A175" t="s">
        <v>13</v>
      </c>
      <c r="B175" t="s">
        <v>1350</v>
      </c>
      <c r="C175">
        <v>6</v>
      </c>
      <c r="D175">
        <v>3.2608695652173898</v>
      </c>
      <c r="E175">
        <v>2.4401512686621201E-2</v>
      </c>
      <c r="F175" t="s">
        <v>1349</v>
      </c>
      <c r="G175">
        <v>173</v>
      </c>
      <c r="H175">
        <v>179</v>
      </c>
      <c r="I175">
        <v>18826</v>
      </c>
      <c r="J175">
        <v>3.64762489101301</v>
      </c>
      <c r="K175">
        <v>1</v>
      </c>
      <c r="L175">
        <v>0.344145472028555</v>
      </c>
      <c r="M175">
        <v>0.33096304563463302</v>
      </c>
    </row>
    <row r="176" spans="1:13">
      <c r="A176" t="s">
        <v>13</v>
      </c>
      <c r="B176" t="s">
        <v>1351</v>
      </c>
      <c r="C176">
        <v>3</v>
      </c>
      <c r="D176">
        <v>1.63043478260869</v>
      </c>
      <c r="E176">
        <v>2.50809958080663E-2</v>
      </c>
      <c r="F176" t="s">
        <v>1352</v>
      </c>
      <c r="G176">
        <v>173</v>
      </c>
      <c r="H176">
        <v>27</v>
      </c>
      <c r="I176">
        <v>18826</v>
      </c>
      <c r="J176">
        <v>12.091201027617201</v>
      </c>
      <c r="K176">
        <v>1</v>
      </c>
      <c r="L176">
        <v>0.35073249654133198</v>
      </c>
      <c r="M176">
        <v>0.337297755435022</v>
      </c>
    </row>
    <row r="177" spans="1:13">
      <c r="A177" t="s">
        <v>13</v>
      </c>
      <c r="B177" t="s">
        <v>1353</v>
      </c>
      <c r="C177">
        <v>4</v>
      </c>
      <c r="D177">
        <v>2.1739130434782599</v>
      </c>
      <c r="E177">
        <v>2.5297331657626598E-2</v>
      </c>
      <c r="F177" t="s">
        <v>1354</v>
      </c>
      <c r="G177">
        <v>173</v>
      </c>
      <c r="H177">
        <v>69</v>
      </c>
      <c r="I177">
        <v>18826</v>
      </c>
      <c r="J177">
        <v>6.3084527100611503</v>
      </c>
      <c r="K177">
        <v>1</v>
      </c>
      <c r="L177">
        <v>0.35073249654133198</v>
      </c>
      <c r="M177">
        <v>0.337297755435022</v>
      </c>
    </row>
    <row r="178" spans="1:13">
      <c r="A178" t="s">
        <v>13</v>
      </c>
      <c r="B178" t="s">
        <v>989</v>
      </c>
      <c r="C178">
        <v>4</v>
      </c>
      <c r="D178">
        <v>2.1739130434782599</v>
      </c>
      <c r="E178">
        <v>2.5297331657626598E-2</v>
      </c>
      <c r="F178" t="s">
        <v>1355</v>
      </c>
      <c r="G178">
        <v>173</v>
      </c>
      <c r="H178">
        <v>69</v>
      </c>
      <c r="I178">
        <v>18826</v>
      </c>
      <c r="J178">
        <v>6.3084527100611503</v>
      </c>
      <c r="K178">
        <v>1</v>
      </c>
      <c r="L178">
        <v>0.35073249654133198</v>
      </c>
      <c r="M178">
        <v>0.337297755435022</v>
      </c>
    </row>
    <row r="179" spans="1:13">
      <c r="A179" t="s">
        <v>13</v>
      </c>
      <c r="B179" t="s">
        <v>76</v>
      </c>
      <c r="C179">
        <v>39</v>
      </c>
      <c r="D179">
        <v>21.195652173913</v>
      </c>
      <c r="E179">
        <v>2.5697044011086599E-2</v>
      </c>
      <c r="F179" t="s">
        <v>1356</v>
      </c>
      <c r="G179">
        <v>173</v>
      </c>
      <c r="H179">
        <v>3048</v>
      </c>
      <c r="I179">
        <v>18826</v>
      </c>
      <c r="J179">
        <v>1.39239224432206</v>
      </c>
      <c r="K179">
        <v>1</v>
      </c>
      <c r="L179">
        <v>0.35266739579408901</v>
      </c>
      <c r="M179">
        <v>0.33915853874248197</v>
      </c>
    </row>
    <row r="180" spans="1:13">
      <c r="A180" t="s">
        <v>13</v>
      </c>
      <c r="B180" t="s">
        <v>1357</v>
      </c>
      <c r="C180">
        <v>5</v>
      </c>
      <c r="D180">
        <v>2.7173913043478199</v>
      </c>
      <c r="E180">
        <v>2.57243128961459E-2</v>
      </c>
      <c r="F180" t="s">
        <v>1358</v>
      </c>
      <c r="G180">
        <v>173</v>
      </c>
      <c r="H180">
        <v>122</v>
      </c>
      <c r="I180">
        <v>18826</v>
      </c>
      <c r="J180">
        <v>4.4598692314981498</v>
      </c>
      <c r="K180">
        <v>1</v>
      </c>
      <c r="L180">
        <v>0.35266739579408901</v>
      </c>
      <c r="M180">
        <v>0.33915853874248197</v>
      </c>
    </row>
    <row r="181" spans="1:13">
      <c r="A181" t="s">
        <v>13</v>
      </c>
      <c r="B181" t="s">
        <v>570</v>
      </c>
      <c r="C181">
        <v>4</v>
      </c>
      <c r="D181">
        <v>2.1739130434782599</v>
      </c>
      <c r="E181">
        <v>2.6257180824640201E-2</v>
      </c>
      <c r="F181" t="s">
        <v>571</v>
      </c>
      <c r="G181">
        <v>173</v>
      </c>
      <c r="H181">
        <v>70</v>
      </c>
      <c r="I181">
        <v>18826</v>
      </c>
      <c r="J181">
        <v>6.21833195706028</v>
      </c>
      <c r="K181">
        <v>1</v>
      </c>
      <c r="L181">
        <v>0.35453354107560298</v>
      </c>
      <c r="M181">
        <v>0.34095320168639898</v>
      </c>
    </row>
    <row r="182" spans="1:13">
      <c r="A182" t="s">
        <v>13</v>
      </c>
      <c r="B182" t="s">
        <v>227</v>
      </c>
      <c r="C182">
        <v>14</v>
      </c>
      <c r="D182">
        <v>7.6086956521739104</v>
      </c>
      <c r="E182">
        <v>2.6485441551435202E-2</v>
      </c>
      <c r="F182" t="s">
        <v>1359</v>
      </c>
      <c r="G182">
        <v>173</v>
      </c>
      <c r="H182">
        <v>778</v>
      </c>
      <c r="I182">
        <v>18826</v>
      </c>
      <c r="J182">
        <v>1.95821507645214</v>
      </c>
      <c r="K182">
        <v>1</v>
      </c>
      <c r="L182">
        <v>0.35453354107560298</v>
      </c>
      <c r="M182">
        <v>0.34095320168639898</v>
      </c>
    </row>
    <row r="183" spans="1:13">
      <c r="A183" t="s">
        <v>13</v>
      </c>
      <c r="B183" t="s">
        <v>64</v>
      </c>
      <c r="C183">
        <v>6</v>
      </c>
      <c r="D183">
        <v>3.2608695652173898</v>
      </c>
      <c r="E183">
        <v>2.64926354953543E-2</v>
      </c>
      <c r="F183" t="s">
        <v>1360</v>
      </c>
      <c r="G183">
        <v>173</v>
      </c>
      <c r="H183">
        <v>183</v>
      </c>
      <c r="I183">
        <v>18826</v>
      </c>
      <c r="J183">
        <v>3.5678953851985198</v>
      </c>
      <c r="K183">
        <v>1</v>
      </c>
      <c r="L183">
        <v>0.35453354107560298</v>
      </c>
      <c r="M183">
        <v>0.34095320168639898</v>
      </c>
    </row>
    <row r="184" spans="1:13">
      <c r="A184" t="s">
        <v>13</v>
      </c>
      <c r="B184" t="s">
        <v>234</v>
      </c>
      <c r="C184">
        <v>5</v>
      </c>
      <c r="D184">
        <v>2.7173913043478199</v>
      </c>
      <c r="E184">
        <v>2.7097597399867598E-2</v>
      </c>
      <c r="F184" t="s">
        <v>1124</v>
      </c>
      <c r="G184">
        <v>173</v>
      </c>
      <c r="H184">
        <v>124</v>
      </c>
      <c r="I184">
        <v>18826</v>
      </c>
      <c r="J184">
        <v>4.3879358567965596</v>
      </c>
      <c r="K184">
        <v>1</v>
      </c>
      <c r="L184">
        <v>0.35453354107560298</v>
      </c>
      <c r="M184">
        <v>0.34095320168639898</v>
      </c>
    </row>
    <row r="185" spans="1:13">
      <c r="A185" t="s">
        <v>13</v>
      </c>
      <c r="B185" t="s">
        <v>575</v>
      </c>
      <c r="C185">
        <v>2</v>
      </c>
      <c r="D185">
        <v>1.0869565217391299</v>
      </c>
      <c r="E185">
        <v>2.7160678778407998E-2</v>
      </c>
      <c r="F185" t="s">
        <v>574</v>
      </c>
      <c r="G185">
        <v>173</v>
      </c>
      <c r="H185">
        <v>3</v>
      </c>
      <c r="I185">
        <v>18826</v>
      </c>
      <c r="J185">
        <v>72.547206165703201</v>
      </c>
      <c r="K185">
        <v>1</v>
      </c>
      <c r="L185">
        <v>0.35453354107560298</v>
      </c>
      <c r="M185">
        <v>0.34095320168639898</v>
      </c>
    </row>
    <row r="186" spans="1:13">
      <c r="A186" t="s">
        <v>13</v>
      </c>
      <c r="B186" t="s">
        <v>573</v>
      </c>
      <c r="C186">
        <v>2</v>
      </c>
      <c r="D186">
        <v>1.0869565217391299</v>
      </c>
      <c r="E186">
        <v>2.7160678778407998E-2</v>
      </c>
      <c r="F186" t="s">
        <v>574</v>
      </c>
      <c r="G186">
        <v>173</v>
      </c>
      <c r="H186">
        <v>3</v>
      </c>
      <c r="I186">
        <v>18826</v>
      </c>
      <c r="J186">
        <v>72.547206165703201</v>
      </c>
      <c r="K186">
        <v>1</v>
      </c>
      <c r="L186">
        <v>0.35453354107560298</v>
      </c>
      <c r="M186">
        <v>0.34095320168639898</v>
      </c>
    </row>
    <row r="187" spans="1:13">
      <c r="A187" t="s">
        <v>13</v>
      </c>
      <c r="B187" t="s">
        <v>751</v>
      </c>
      <c r="C187">
        <v>2</v>
      </c>
      <c r="D187">
        <v>1.0869565217391299</v>
      </c>
      <c r="E187">
        <v>2.7160678778407998E-2</v>
      </c>
      <c r="F187" t="s">
        <v>745</v>
      </c>
      <c r="G187">
        <v>173</v>
      </c>
      <c r="H187">
        <v>3</v>
      </c>
      <c r="I187">
        <v>18826</v>
      </c>
      <c r="J187">
        <v>72.547206165703201</v>
      </c>
      <c r="K187">
        <v>1</v>
      </c>
      <c r="L187">
        <v>0.35453354107560298</v>
      </c>
      <c r="M187">
        <v>0.34095320168639898</v>
      </c>
    </row>
    <row r="188" spans="1:13">
      <c r="A188" t="s">
        <v>13</v>
      </c>
      <c r="B188" t="s">
        <v>752</v>
      </c>
      <c r="C188">
        <v>2</v>
      </c>
      <c r="D188">
        <v>1.0869565217391299</v>
      </c>
      <c r="E188">
        <v>2.7160678778407998E-2</v>
      </c>
      <c r="F188" t="s">
        <v>745</v>
      </c>
      <c r="G188">
        <v>173</v>
      </c>
      <c r="H188">
        <v>3</v>
      </c>
      <c r="I188">
        <v>18826</v>
      </c>
      <c r="J188">
        <v>72.547206165703201</v>
      </c>
      <c r="K188">
        <v>1</v>
      </c>
      <c r="L188">
        <v>0.35453354107560298</v>
      </c>
      <c r="M188">
        <v>0.34095320168639898</v>
      </c>
    </row>
    <row r="189" spans="1:13">
      <c r="A189" t="s">
        <v>13</v>
      </c>
      <c r="B189" t="s">
        <v>1057</v>
      </c>
      <c r="C189">
        <v>2</v>
      </c>
      <c r="D189">
        <v>1.0869565217391299</v>
      </c>
      <c r="E189">
        <v>2.7160678778407998E-2</v>
      </c>
      <c r="F189" t="s">
        <v>1058</v>
      </c>
      <c r="G189">
        <v>173</v>
      </c>
      <c r="H189">
        <v>3</v>
      </c>
      <c r="I189">
        <v>18826</v>
      </c>
      <c r="J189">
        <v>72.547206165703201</v>
      </c>
      <c r="K189">
        <v>1</v>
      </c>
      <c r="L189">
        <v>0.35453354107560298</v>
      </c>
      <c r="M189">
        <v>0.34095320168639898</v>
      </c>
    </row>
    <row r="190" spans="1:13">
      <c r="A190" t="s">
        <v>13</v>
      </c>
      <c r="B190" t="s">
        <v>285</v>
      </c>
      <c r="C190">
        <v>37</v>
      </c>
      <c r="D190">
        <v>20.1086956521739</v>
      </c>
      <c r="E190">
        <v>2.74431363853384E-2</v>
      </c>
      <c r="F190" t="s">
        <v>1361</v>
      </c>
      <c r="G190">
        <v>173</v>
      </c>
      <c r="H190">
        <v>2869</v>
      </c>
      <c r="I190">
        <v>18826</v>
      </c>
      <c r="J190">
        <v>1.4034053475763399</v>
      </c>
      <c r="K190">
        <v>1</v>
      </c>
      <c r="L190">
        <v>0.356079585518561</v>
      </c>
      <c r="M190">
        <v>0.34244002519307398</v>
      </c>
    </row>
    <row r="191" spans="1:13">
      <c r="A191" t="s">
        <v>13</v>
      </c>
      <c r="B191" t="s">
        <v>767</v>
      </c>
      <c r="C191">
        <v>35</v>
      </c>
      <c r="D191">
        <v>19.0217391304347</v>
      </c>
      <c r="E191">
        <v>2.7569324062154298E-2</v>
      </c>
      <c r="F191" t="s">
        <v>1362</v>
      </c>
      <c r="G191">
        <v>173</v>
      </c>
      <c r="H191">
        <v>2678</v>
      </c>
      <c r="I191">
        <v>18826</v>
      </c>
      <c r="J191">
        <v>1.4222286496263701</v>
      </c>
      <c r="K191">
        <v>1</v>
      </c>
      <c r="L191">
        <v>0.356079585518561</v>
      </c>
      <c r="M191">
        <v>0.34244002519307398</v>
      </c>
    </row>
    <row r="192" spans="1:13">
      <c r="A192" t="s">
        <v>13</v>
      </c>
      <c r="B192" t="s">
        <v>95</v>
      </c>
      <c r="C192">
        <v>19</v>
      </c>
      <c r="D192">
        <v>10.326086956521699</v>
      </c>
      <c r="E192">
        <v>2.78301072272268E-2</v>
      </c>
      <c r="F192" t="s">
        <v>1363</v>
      </c>
      <c r="G192">
        <v>173</v>
      </c>
      <c r="H192">
        <v>1208</v>
      </c>
      <c r="I192">
        <v>18826</v>
      </c>
      <c r="J192">
        <v>1.71158557592925</v>
      </c>
      <c r="K192">
        <v>1</v>
      </c>
      <c r="L192">
        <v>0.35756588029117597</v>
      </c>
      <c r="M192">
        <v>0.34386938772908499</v>
      </c>
    </row>
    <row r="193" spans="1:13">
      <c r="A193" t="s">
        <v>13</v>
      </c>
      <c r="B193" t="s">
        <v>432</v>
      </c>
      <c r="C193">
        <v>4</v>
      </c>
      <c r="D193">
        <v>2.1739130434782599</v>
      </c>
      <c r="E193">
        <v>2.8234837681149299E-2</v>
      </c>
      <c r="F193" t="s">
        <v>1060</v>
      </c>
      <c r="G193">
        <v>173</v>
      </c>
      <c r="H193">
        <v>72</v>
      </c>
      <c r="I193">
        <v>18826</v>
      </c>
      <c r="J193">
        <v>6.0456005138086004</v>
      </c>
      <c r="K193">
        <v>1</v>
      </c>
      <c r="L193">
        <v>0.35900669258829299</v>
      </c>
      <c r="M193">
        <v>0.34525500998711101</v>
      </c>
    </row>
    <row r="194" spans="1:13">
      <c r="A194" t="s">
        <v>13</v>
      </c>
      <c r="B194" t="s">
        <v>137</v>
      </c>
      <c r="C194">
        <v>4</v>
      </c>
      <c r="D194">
        <v>2.1739130434782599</v>
      </c>
      <c r="E194">
        <v>2.8234837681149299E-2</v>
      </c>
      <c r="F194" t="s">
        <v>138</v>
      </c>
      <c r="G194">
        <v>173</v>
      </c>
      <c r="H194">
        <v>72</v>
      </c>
      <c r="I194">
        <v>18826</v>
      </c>
      <c r="J194">
        <v>6.0456005138086004</v>
      </c>
      <c r="K194">
        <v>1</v>
      </c>
      <c r="L194">
        <v>0.35900669258829299</v>
      </c>
      <c r="M194">
        <v>0.34525500998711101</v>
      </c>
    </row>
    <row r="195" spans="1:13">
      <c r="A195" t="s">
        <v>13</v>
      </c>
      <c r="B195" t="s">
        <v>586</v>
      </c>
      <c r="C195">
        <v>17</v>
      </c>
      <c r="D195">
        <v>9.2391304347826004</v>
      </c>
      <c r="E195">
        <v>3.0208658215857099E-2</v>
      </c>
      <c r="F195" t="s">
        <v>1364</v>
      </c>
      <c r="G195">
        <v>173</v>
      </c>
      <c r="H195">
        <v>1046</v>
      </c>
      <c r="I195">
        <v>18826</v>
      </c>
      <c r="J195">
        <v>1.7685982382652301</v>
      </c>
      <c r="K195">
        <v>1</v>
      </c>
      <c r="L195">
        <v>0.38212395495728602</v>
      </c>
      <c r="M195">
        <v>0.367486770048571</v>
      </c>
    </row>
    <row r="196" spans="1:13">
      <c r="A196" t="s">
        <v>13</v>
      </c>
      <c r="B196" t="s">
        <v>795</v>
      </c>
      <c r="C196">
        <v>6</v>
      </c>
      <c r="D196">
        <v>3.2608695652173898</v>
      </c>
      <c r="E196">
        <v>3.0522516572551599E-2</v>
      </c>
      <c r="F196" t="s">
        <v>1365</v>
      </c>
      <c r="G196">
        <v>173</v>
      </c>
      <c r="H196">
        <v>190</v>
      </c>
      <c r="I196">
        <v>18826</v>
      </c>
      <c r="J196">
        <v>3.4364466078491001</v>
      </c>
      <c r="K196">
        <v>1</v>
      </c>
      <c r="L196">
        <v>0.38411413163611002</v>
      </c>
      <c r="M196">
        <v>0.36940071339087999</v>
      </c>
    </row>
    <row r="197" spans="1:13">
      <c r="A197" t="s">
        <v>13</v>
      </c>
      <c r="B197" t="s">
        <v>135</v>
      </c>
      <c r="C197">
        <v>9</v>
      </c>
      <c r="D197">
        <v>4.8913043478260798</v>
      </c>
      <c r="E197">
        <v>3.0906146958982899E-2</v>
      </c>
      <c r="F197" t="s">
        <v>1366</v>
      </c>
      <c r="G197">
        <v>173</v>
      </c>
      <c r="H197">
        <v>400</v>
      </c>
      <c r="I197">
        <v>18826</v>
      </c>
      <c r="J197">
        <v>2.4484682080924798</v>
      </c>
      <c r="K197">
        <v>1</v>
      </c>
      <c r="L197">
        <v>0.38695757468032699</v>
      </c>
      <c r="M197">
        <v>0.37213523889387601</v>
      </c>
    </row>
    <row r="198" spans="1:13">
      <c r="A198" t="s">
        <v>13</v>
      </c>
      <c r="B198" t="s">
        <v>584</v>
      </c>
      <c r="C198">
        <v>6</v>
      </c>
      <c r="D198">
        <v>3.2608695652173898</v>
      </c>
      <c r="E198">
        <v>3.1097152852995299E-2</v>
      </c>
      <c r="F198" t="s">
        <v>1367</v>
      </c>
      <c r="G198">
        <v>173</v>
      </c>
      <c r="H198">
        <v>191</v>
      </c>
      <c r="I198">
        <v>18826</v>
      </c>
      <c r="J198">
        <v>3.4184547407923001</v>
      </c>
      <c r="K198">
        <v>1</v>
      </c>
      <c r="L198">
        <v>0.387372655336297</v>
      </c>
      <c r="M198">
        <v>0.37253441996481701</v>
      </c>
    </row>
    <row r="199" spans="1:13">
      <c r="A199" t="s">
        <v>13</v>
      </c>
      <c r="B199" t="s">
        <v>588</v>
      </c>
      <c r="C199">
        <v>7</v>
      </c>
      <c r="D199">
        <v>3.8043478260869499</v>
      </c>
      <c r="E199">
        <v>3.1290624232524697E-2</v>
      </c>
      <c r="F199" t="s">
        <v>589</v>
      </c>
      <c r="G199">
        <v>173</v>
      </c>
      <c r="H199">
        <v>257</v>
      </c>
      <c r="I199">
        <v>18826</v>
      </c>
      <c r="J199">
        <v>2.9639909133847602</v>
      </c>
      <c r="K199">
        <v>1</v>
      </c>
      <c r="L199">
        <v>0.38781410033644298</v>
      </c>
      <c r="M199">
        <v>0.372958955498779</v>
      </c>
    </row>
    <row r="200" spans="1:13">
      <c r="A200" t="s">
        <v>13</v>
      </c>
      <c r="B200" t="s">
        <v>1368</v>
      </c>
      <c r="C200">
        <v>5</v>
      </c>
      <c r="D200">
        <v>2.7173913043478199</v>
      </c>
      <c r="E200">
        <v>3.1477117861280601E-2</v>
      </c>
      <c r="F200" t="s">
        <v>1369</v>
      </c>
      <c r="G200">
        <v>173</v>
      </c>
      <c r="H200">
        <v>130</v>
      </c>
      <c r="I200">
        <v>18826</v>
      </c>
      <c r="J200">
        <v>4.18541574032903</v>
      </c>
      <c r="K200">
        <v>1</v>
      </c>
      <c r="L200">
        <v>0.38816506146523999</v>
      </c>
      <c r="M200">
        <v>0.37329647312875502</v>
      </c>
    </row>
    <row r="201" spans="1:13">
      <c r="A201" t="s">
        <v>13</v>
      </c>
      <c r="B201" t="s">
        <v>1370</v>
      </c>
      <c r="C201">
        <v>6</v>
      </c>
      <c r="D201">
        <v>3.2608695652173898</v>
      </c>
      <c r="E201">
        <v>3.1690524657168297E-2</v>
      </c>
      <c r="F201" t="s">
        <v>1371</v>
      </c>
      <c r="G201">
        <v>173</v>
      </c>
      <c r="H201">
        <v>192</v>
      </c>
      <c r="I201">
        <v>18826</v>
      </c>
      <c r="J201">
        <v>3.40065028901734</v>
      </c>
      <c r="K201">
        <v>1</v>
      </c>
      <c r="L201">
        <v>0.388842737543455</v>
      </c>
      <c r="M201">
        <v>0.37394819095458598</v>
      </c>
    </row>
    <row r="202" spans="1:13">
      <c r="A202" t="s">
        <v>13</v>
      </c>
      <c r="B202" t="s">
        <v>287</v>
      </c>
      <c r="C202">
        <v>13</v>
      </c>
      <c r="D202">
        <v>7.0652173913043397</v>
      </c>
      <c r="E202">
        <v>3.2015722199867098E-2</v>
      </c>
      <c r="F202" t="s">
        <v>1372</v>
      </c>
      <c r="G202">
        <v>173</v>
      </c>
      <c r="H202">
        <v>717</v>
      </c>
      <c r="I202">
        <v>18826</v>
      </c>
      <c r="J202">
        <v>1.97304117187059</v>
      </c>
      <c r="K202">
        <v>1</v>
      </c>
      <c r="L202">
        <v>0.39087851879837798</v>
      </c>
      <c r="M202">
        <v>0.37590599199843999</v>
      </c>
    </row>
    <row r="203" spans="1:13">
      <c r="A203" t="s">
        <v>13</v>
      </c>
      <c r="B203" t="s">
        <v>978</v>
      </c>
      <c r="C203">
        <v>3</v>
      </c>
      <c r="D203">
        <v>1.63043478260869</v>
      </c>
      <c r="E203">
        <v>3.2449179992112699E-2</v>
      </c>
      <c r="F203" t="s">
        <v>1373</v>
      </c>
      <c r="G203">
        <v>173</v>
      </c>
      <c r="H203">
        <v>31</v>
      </c>
      <c r="I203">
        <v>18826</v>
      </c>
      <c r="J203">
        <v>10.5310460563117</v>
      </c>
      <c r="K203">
        <v>1</v>
      </c>
      <c r="L203">
        <v>0.39226742709677098</v>
      </c>
      <c r="M203">
        <v>0.37724169843047201</v>
      </c>
    </row>
    <row r="204" spans="1:13">
      <c r="A204" t="s">
        <v>13</v>
      </c>
      <c r="B204" t="s">
        <v>600</v>
      </c>
      <c r="C204">
        <v>3</v>
      </c>
      <c r="D204">
        <v>1.63043478260869</v>
      </c>
      <c r="E204">
        <v>3.2449179992112699E-2</v>
      </c>
      <c r="F204" t="s">
        <v>601</v>
      </c>
      <c r="G204">
        <v>173</v>
      </c>
      <c r="H204">
        <v>31</v>
      </c>
      <c r="I204">
        <v>18826</v>
      </c>
      <c r="J204">
        <v>10.5310460563117</v>
      </c>
      <c r="K204">
        <v>1</v>
      </c>
      <c r="L204">
        <v>0.39226742709677098</v>
      </c>
      <c r="M204">
        <v>0.37724169843047201</v>
      </c>
    </row>
    <row r="205" spans="1:13">
      <c r="A205" t="s">
        <v>13</v>
      </c>
      <c r="B205" t="s">
        <v>1374</v>
      </c>
      <c r="C205">
        <v>18</v>
      </c>
      <c r="D205">
        <v>9.7826086956521703</v>
      </c>
      <c r="E205">
        <v>3.3069245945696199E-2</v>
      </c>
      <c r="F205" t="s">
        <v>1375</v>
      </c>
      <c r="G205">
        <v>173</v>
      </c>
      <c r="H205">
        <v>1145</v>
      </c>
      <c r="I205">
        <v>18826</v>
      </c>
      <c r="J205">
        <v>1.7107201453921199</v>
      </c>
      <c r="K205">
        <v>1</v>
      </c>
      <c r="L205">
        <v>0.397803576229111</v>
      </c>
      <c r="M205">
        <v>0.38256578643060402</v>
      </c>
    </row>
    <row r="206" spans="1:13">
      <c r="A206" t="s">
        <v>13</v>
      </c>
      <c r="B206" t="s">
        <v>613</v>
      </c>
      <c r="C206">
        <v>5</v>
      </c>
      <c r="D206">
        <v>2.7173913043478199</v>
      </c>
      <c r="E206">
        <v>3.38140217272066E-2</v>
      </c>
      <c r="F206" t="s">
        <v>1376</v>
      </c>
      <c r="G206">
        <v>173</v>
      </c>
      <c r="H206">
        <v>133</v>
      </c>
      <c r="I206">
        <v>18826</v>
      </c>
      <c r="J206">
        <v>4.0910078664870202</v>
      </c>
      <c r="K206">
        <v>1</v>
      </c>
      <c r="L206">
        <v>0.40454546534890001</v>
      </c>
      <c r="M206">
        <v>0.38904942877889298</v>
      </c>
    </row>
    <row r="207" spans="1:13">
      <c r="A207" t="s">
        <v>13</v>
      </c>
      <c r="B207" t="s">
        <v>163</v>
      </c>
      <c r="C207">
        <v>7</v>
      </c>
      <c r="D207">
        <v>3.8043478260869499</v>
      </c>
      <c r="E207">
        <v>3.3959399291716902E-2</v>
      </c>
      <c r="F207" t="s">
        <v>1377</v>
      </c>
      <c r="G207">
        <v>173</v>
      </c>
      <c r="H207">
        <v>263</v>
      </c>
      <c r="I207">
        <v>18826</v>
      </c>
      <c r="J207">
        <v>2.8963713488208498</v>
      </c>
      <c r="K207">
        <v>1</v>
      </c>
      <c r="L207">
        <v>0.40454546534890001</v>
      </c>
      <c r="M207">
        <v>0.38904942877889298</v>
      </c>
    </row>
    <row r="208" spans="1:13">
      <c r="A208" t="s">
        <v>13</v>
      </c>
      <c r="B208" t="s">
        <v>449</v>
      </c>
      <c r="C208">
        <v>4</v>
      </c>
      <c r="D208">
        <v>2.1739130434782599</v>
      </c>
      <c r="E208">
        <v>3.5761611806087203E-2</v>
      </c>
      <c r="F208" t="s">
        <v>1378</v>
      </c>
      <c r="G208">
        <v>173</v>
      </c>
      <c r="H208">
        <v>79</v>
      </c>
      <c r="I208">
        <v>18826</v>
      </c>
      <c r="J208">
        <v>5.5099143923318898</v>
      </c>
      <c r="K208">
        <v>1</v>
      </c>
      <c r="L208">
        <v>0.41784626050741802</v>
      </c>
      <c r="M208">
        <v>0.40184073952628602</v>
      </c>
    </row>
    <row r="209" spans="1:13">
      <c r="A209" t="s">
        <v>13</v>
      </c>
      <c r="B209" t="s">
        <v>347</v>
      </c>
      <c r="C209">
        <v>24</v>
      </c>
      <c r="D209">
        <v>13.043478260869501</v>
      </c>
      <c r="E209">
        <v>3.5849618512334203E-2</v>
      </c>
      <c r="F209" t="s">
        <v>1379</v>
      </c>
      <c r="G209">
        <v>173</v>
      </c>
      <c r="H209">
        <v>1696</v>
      </c>
      <c r="I209">
        <v>18826</v>
      </c>
      <c r="J209">
        <v>1.5399171120078501</v>
      </c>
      <c r="K209">
        <v>1</v>
      </c>
      <c r="L209">
        <v>0.41784626050741802</v>
      </c>
      <c r="M209">
        <v>0.40184073952628602</v>
      </c>
    </row>
    <row r="210" spans="1:13">
      <c r="A210" t="s">
        <v>13</v>
      </c>
      <c r="B210" t="s">
        <v>1380</v>
      </c>
      <c r="C210">
        <v>2</v>
      </c>
      <c r="D210">
        <v>1.0869565217391299</v>
      </c>
      <c r="E210">
        <v>3.6050248097298503E-2</v>
      </c>
      <c r="F210" t="s">
        <v>1381</v>
      </c>
      <c r="G210">
        <v>173</v>
      </c>
      <c r="H210">
        <v>4</v>
      </c>
      <c r="I210">
        <v>18826</v>
      </c>
      <c r="J210">
        <v>54.410404624277398</v>
      </c>
      <c r="K210">
        <v>1</v>
      </c>
      <c r="L210">
        <v>0.41784626050741802</v>
      </c>
      <c r="M210">
        <v>0.40184073952628602</v>
      </c>
    </row>
    <row r="211" spans="1:13">
      <c r="A211" t="s">
        <v>13</v>
      </c>
      <c r="B211" t="s">
        <v>616</v>
      </c>
      <c r="C211">
        <v>2</v>
      </c>
      <c r="D211">
        <v>1.0869565217391299</v>
      </c>
      <c r="E211">
        <v>3.6050248097298503E-2</v>
      </c>
      <c r="F211" t="s">
        <v>617</v>
      </c>
      <c r="G211">
        <v>173</v>
      </c>
      <c r="H211">
        <v>4</v>
      </c>
      <c r="I211">
        <v>18826</v>
      </c>
      <c r="J211">
        <v>54.410404624277398</v>
      </c>
      <c r="K211">
        <v>1</v>
      </c>
      <c r="L211">
        <v>0.41784626050741802</v>
      </c>
      <c r="M211">
        <v>0.40184073952628602</v>
      </c>
    </row>
    <row r="212" spans="1:13">
      <c r="A212" t="s">
        <v>13</v>
      </c>
      <c r="B212" t="s">
        <v>190</v>
      </c>
      <c r="C212">
        <v>2</v>
      </c>
      <c r="D212">
        <v>1.0869565217391299</v>
      </c>
      <c r="E212">
        <v>3.6050248097298503E-2</v>
      </c>
      <c r="F212" t="s">
        <v>191</v>
      </c>
      <c r="G212">
        <v>173</v>
      </c>
      <c r="H212">
        <v>4</v>
      </c>
      <c r="I212">
        <v>18826</v>
      </c>
      <c r="J212">
        <v>54.410404624277398</v>
      </c>
      <c r="K212">
        <v>1</v>
      </c>
      <c r="L212">
        <v>0.41784626050741802</v>
      </c>
      <c r="M212">
        <v>0.40184073952628602</v>
      </c>
    </row>
    <row r="213" spans="1:13">
      <c r="A213" t="s">
        <v>13</v>
      </c>
      <c r="B213" t="s">
        <v>1382</v>
      </c>
      <c r="C213">
        <v>5</v>
      </c>
      <c r="D213">
        <v>2.7173913043478199</v>
      </c>
      <c r="E213">
        <v>3.6249608201239299E-2</v>
      </c>
      <c r="F213" t="s">
        <v>1383</v>
      </c>
      <c r="G213">
        <v>173</v>
      </c>
      <c r="H213">
        <v>136</v>
      </c>
      <c r="I213">
        <v>18826</v>
      </c>
      <c r="J213">
        <v>4.0007650459027504</v>
      </c>
      <c r="K213">
        <v>1</v>
      </c>
      <c r="L213">
        <v>0.41784626050741802</v>
      </c>
      <c r="M213">
        <v>0.40184073952628602</v>
      </c>
    </row>
    <row r="214" spans="1:13">
      <c r="A214" t="s">
        <v>13</v>
      </c>
      <c r="B214" t="s">
        <v>624</v>
      </c>
      <c r="C214">
        <v>10</v>
      </c>
      <c r="D214">
        <v>5.4347826086956497</v>
      </c>
      <c r="E214">
        <v>3.6381183533887501E-2</v>
      </c>
      <c r="F214" t="s">
        <v>1384</v>
      </c>
      <c r="G214">
        <v>173</v>
      </c>
      <c r="H214">
        <v>490</v>
      </c>
      <c r="I214">
        <v>18826</v>
      </c>
      <c r="J214">
        <v>2.2208328418072401</v>
      </c>
      <c r="K214">
        <v>1</v>
      </c>
      <c r="L214">
        <v>0.41784626050741802</v>
      </c>
      <c r="M214">
        <v>0.40184073952628602</v>
      </c>
    </row>
    <row r="215" spans="1:13">
      <c r="A215" t="s">
        <v>13</v>
      </c>
      <c r="B215" t="s">
        <v>631</v>
      </c>
      <c r="C215">
        <v>16</v>
      </c>
      <c r="D215">
        <v>8.6956521739130395</v>
      </c>
      <c r="E215">
        <v>3.64765384556179E-2</v>
      </c>
      <c r="F215" t="s">
        <v>1385</v>
      </c>
      <c r="G215">
        <v>173</v>
      </c>
      <c r="H215">
        <v>985</v>
      </c>
      <c r="I215">
        <v>18826</v>
      </c>
      <c r="J215">
        <v>1.7676476629206801</v>
      </c>
      <c r="K215">
        <v>1</v>
      </c>
      <c r="L215">
        <v>0.41784626050741802</v>
      </c>
      <c r="M215">
        <v>0.40184073952628602</v>
      </c>
    </row>
    <row r="216" spans="1:13">
      <c r="A216" t="s">
        <v>13</v>
      </c>
      <c r="B216" t="s">
        <v>627</v>
      </c>
      <c r="C216">
        <v>6</v>
      </c>
      <c r="D216">
        <v>3.2608695652173898</v>
      </c>
      <c r="E216">
        <v>3.6801919364382402E-2</v>
      </c>
      <c r="F216" t="s">
        <v>628</v>
      </c>
      <c r="G216">
        <v>173</v>
      </c>
      <c r="H216">
        <v>200</v>
      </c>
      <c r="I216">
        <v>18826</v>
      </c>
      <c r="J216">
        <v>3.2646242774566399</v>
      </c>
      <c r="K216">
        <v>1</v>
      </c>
      <c r="L216">
        <v>0.41784626050741802</v>
      </c>
      <c r="M216">
        <v>0.40184073952628602</v>
      </c>
    </row>
    <row r="217" spans="1:13">
      <c r="A217" t="s">
        <v>13</v>
      </c>
      <c r="B217" t="s">
        <v>622</v>
      </c>
      <c r="C217">
        <v>4</v>
      </c>
      <c r="D217">
        <v>2.1739130434782599</v>
      </c>
      <c r="E217">
        <v>3.6913069415693202E-2</v>
      </c>
      <c r="F217" t="s">
        <v>623</v>
      </c>
      <c r="G217">
        <v>173</v>
      </c>
      <c r="H217">
        <v>80</v>
      </c>
      <c r="I217">
        <v>18826</v>
      </c>
      <c r="J217">
        <v>5.4410404624277398</v>
      </c>
      <c r="K217">
        <v>1</v>
      </c>
      <c r="L217">
        <v>0.41784626050741802</v>
      </c>
      <c r="M217">
        <v>0.40184073952628602</v>
      </c>
    </row>
    <row r="218" spans="1:13">
      <c r="A218" t="s">
        <v>13</v>
      </c>
      <c r="B218" t="s">
        <v>262</v>
      </c>
      <c r="C218">
        <v>14</v>
      </c>
      <c r="D218">
        <v>7.6086956521739104</v>
      </c>
      <c r="E218">
        <v>3.7119186956241702E-2</v>
      </c>
      <c r="F218" t="s">
        <v>1359</v>
      </c>
      <c r="G218">
        <v>173</v>
      </c>
      <c r="H218">
        <v>817</v>
      </c>
      <c r="I218">
        <v>18826</v>
      </c>
      <c r="J218">
        <v>1.86473846937548</v>
      </c>
      <c r="K218">
        <v>1</v>
      </c>
      <c r="L218">
        <v>0.41784626050741802</v>
      </c>
      <c r="M218">
        <v>0.40184073952628602</v>
      </c>
    </row>
    <row r="219" spans="1:13">
      <c r="A219" t="s">
        <v>13</v>
      </c>
      <c r="B219" t="s">
        <v>263</v>
      </c>
      <c r="C219">
        <v>14</v>
      </c>
      <c r="D219">
        <v>7.6086956521739104</v>
      </c>
      <c r="E219">
        <v>3.7119186956241702E-2</v>
      </c>
      <c r="F219" t="s">
        <v>1359</v>
      </c>
      <c r="G219">
        <v>173</v>
      </c>
      <c r="H219">
        <v>817</v>
      </c>
      <c r="I219">
        <v>18826</v>
      </c>
      <c r="J219">
        <v>1.86473846937548</v>
      </c>
      <c r="K219">
        <v>1</v>
      </c>
      <c r="L219">
        <v>0.41784626050741802</v>
      </c>
      <c r="M219">
        <v>0.40184073952628602</v>
      </c>
    </row>
    <row r="220" spans="1:13">
      <c r="A220" t="s">
        <v>13</v>
      </c>
      <c r="B220" t="s">
        <v>272</v>
      </c>
      <c r="C220">
        <v>8</v>
      </c>
      <c r="D220">
        <v>4.3478260869565197</v>
      </c>
      <c r="E220">
        <v>3.7938294944214697E-2</v>
      </c>
      <c r="F220" t="s">
        <v>1386</v>
      </c>
      <c r="G220">
        <v>173</v>
      </c>
      <c r="H220">
        <v>342</v>
      </c>
      <c r="I220">
        <v>18826</v>
      </c>
      <c r="J220">
        <v>2.5455160058141399</v>
      </c>
      <c r="K220">
        <v>1</v>
      </c>
      <c r="L220">
        <v>0.42511678444339301</v>
      </c>
      <c r="M220">
        <v>0.408832767435373</v>
      </c>
    </row>
    <row r="221" spans="1:13">
      <c r="A221" t="s">
        <v>13</v>
      </c>
      <c r="B221" t="s">
        <v>492</v>
      </c>
      <c r="C221">
        <v>6</v>
      </c>
      <c r="D221">
        <v>3.2608695652173898</v>
      </c>
      <c r="E221">
        <v>3.8194593842695503E-2</v>
      </c>
      <c r="F221" t="s">
        <v>1387</v>
      </c>
      <c r="G221">
        <v>173</v>
      </c>
      <c r="H221">
        <v>202</v>
      </c>
      <c r="I221">
        <v>18826</v>
      </c>
      <c r="J221">
        <v>3.2323012648085601</v>
      </c>
      <c r="K221">
        <v>1</v>
      </c>
      <c r="L221">
        <v>0.42604333313624898</v>
      </c>
      <c r="M221">
        <v>0.40972382485800601</v>
      </c>
    </row>
    <row r="222" spans="1:13">
      <c r="A222" t="s">
        <v>13</v>
      </c>
      <c r="B222" t="s">
        <v>271</v>
      </c>
      <c r="C222">
        <v>14</v>
      </c>
      <c r="D222">
        <v>7.6086956521739104</v>
      </c>
      <c r="E222">
        <v>3.89928864715487E-2</v>
      </c>
      <c r="F222" t="s">
        <v>1388</v>
      </c>
      <c r="G222">
        <v>173</v>
      </c>
      <c r="H222">
        <v>823</v>
      </c>
      <c r="I222">
        <v>18826</v>
      </c>
      <c r="J222">
        <v>1.8511437782257201</v>
      </c>
      <c r="K222">
        <v>1</v>
      </c>
      <c r="L222">
        <v>0.43102947478009301</v>
      </c>
      <c r="M222">
        <v>0.41451897330114901</v>
      </c>
    </row>
    <row r="223" spans="1:13">
      <c r="A223" t="s">
        <v>13</v>
      </c>
      <c r="B223" t="s">
        <v>269</v>
      </c>
      <c r="C223">
        <v>14</v>
      </c>
      <c r="D223">
        <v>7.6086956521739104</v>
      </c>
      <c r="E223">
        <v>3.89928864715487E-2</v>
      </c>
      <c r="F223" t="s">
        <v>1388</v>
      </c>
      <c r="G223">
        <v>173</v>
      </c>
      <c r="H223">
        <v>823</v>
      </c>
      <c r="I223">
        <v>18826</v>
      </c>
      <c r="J223">
        <v>1.8511437782257201</v>
      </c>
      <c r="K223">
        <v>1</v>
      </c>
      <c r="L223">
        <v>0.43102947478009301</v>
      </c>
      <c r="M223">
        <v>0.41451897330114901</v>
      </c>
    </row>
    <row r="224" spans="1:13" s="1" customFormat="1">
      <c r="A224" t="s">
        <v>13</v>
      </c>
      <c r="B224" t="s">
        <v>147</v>
      </c>
      <c r="C224">
        <v>4</v>
      </c>
      <c r="D224">
        <v>2.1739130434782599</v>
      </c>
      <c r="E224">
        <v>3.9272550212012099E-2</v>
      </c>
      <c r="F224" t="s">
        <v>148</v>
      </c>
      <c r="G224">
        <v>173</v>
      </c>
      <c r="H224">
        <v>82</v>
      </c>
      <c r="I224">
        <v>18826</v>
      </c>
      <c r="J224">
        <v>5.3083321584660901</v>
      </c>
      <c r="K224">
        <v>1</v>
      </c>
      <c r="L224">
        <v>0.43217416242277001</v>
      </c>
      <c r="M224">
        <v>0.41561981390290897</v>
      </c>
    </row>
    <row r="225" spans="1:13">
      <c r="A225" t="s">
        <v>13</v>
      </c>
      <c r="B225" t="s">
        <v>507</v>
      </c>
      <c r="C225">
        <v>7</v>
      </c>
      <c r="D225">
        <v>3.8043478260869499</v>
      </c>
      <c r="E225">
        <v>3.9792935963684099E-2</v>
      </c>
      <c r="F225" t="s">
        <v>1389</v>
      </c>
      <c r="G225">
        <v>173</v>
      </c>
      <c r="H225">
        <v>273</v>
      </c>
      <c r="I225">
        <v>18826</v>
      </c>
      <c r="J225">
        <v>2.7902771602193499</v>
      </c>
      <c r="K225">
        <v>1</v>
      </c>
      <c r="L225">
        <v>0.43594582524500303</v>
      </c>
      <c r="M225">
        <v>0.41924700390309999</v>
      </c>
    </row>
    <row r="226" spans="1:13">
      <c r="A226" t="s">
        <v>13</v>
      </c>
      <c r="B226" t="s">
        <v>465</v>
      </c>
      <c r="C226">
        <v>22</v>
      </c>
      <c r="D226">
        <v>11.9565217391304</v>
      </c>
      <c r="E226">
        <v>4.0975917842170403E-2</v>
      </c>
      <c r="F226" t="s">
        <v>1390</v>
      </c>
      <c r="G226">
        <v>173</v>
      </c>
      <c r="H226">
        <v>1536</v>
      </c>
      <c r="I226">
        <v>18826</v>
      </c>
      <c r="J226">
        <v>1.5586313824662801</v>
      </c>
      <c r="K226">
        <v>1</v>
      </c>
      <c r="L226">
        <v>0.44559494724611498</v>
      </c>
      <c r="M226">
        <v>0.428526518133998</v>
      </c>
    </row>
    <row r="227" spans="1:13">
      <c r="A227" t="s">
        <v>13</v>
      </c>
      <c r="B227" t="s">
        <v>350</v>
      </c>
      <c r="C227">
        <v>24</v>
      </c>
      <c r="D227">
        <v>13.043478260869501</v>
      </c>
      <c r="E227">
        <v>4.1036861482323501E-2</v>
      </c>
      <c r="F227" t="s">
        <v>1379</v>
      </c>
      <c r="G227">
        <v>173</v>
      </c>
      <c r="H227">
        <v>1720</v>
      </c>
      <c r="I227">
        <v>18826</v>
      </c>
      <c r="J227">
        <v>1.51842989649146</v>
      </c>
      <c r="K227">
        <v>1</v>
      </c>
      <c r="L227">
        <v>0.44559494724611498</v>
      </c>
      <c r="M227">
        <v>0.428526518133998</v>
      </c>
    </row>
    <row r="228" spans="1:13">
      <c r="A228" t="s">
        <v>13</v>
      </c>
      <c r="B228" t="s">
        <v>373</v>
      </c>
      <c r="C228">
        <v>4</v>
      </c>
      <c r="D228">
        <v>2.1739130434782599</v>
      </c>
      <c r="E228">
        <v>4.17069834506558E-2</v>
      </c>
      <c r="F228" t="s">
        <v>1391</v>
      </c>
      <c r="G228">
        <v>173</v>
      </c>
      <c r="H228">
        <v>84</v>
      </c>
      <c r="I228">
        <v>18826</v>
      </c>
      <c r="J228">
        <v>5.1819432975502302</v>
      </c>
      <c r="K228">
        <v>1</v>
      </c>
      <c r="L228">
        <v>0.45087637615819098</v>
      </c>
      <c r="M228">
        <v>0.43360564292311699</v>
      </c>
    </row>
    <row r="229" spans="1:13">
      <c r="A229" t="s">
        <v>13</v>
      </c>
      <c r="B229" t="s">
        <v>332</v>
      </c>
      <c r="C229">
        <v>27</v>
      </c>
      <c r="D229">
        <v>14.673913043478199</v>
      </c>
      <c r="E229">
        <v>4.1982433872508898E-2</v>
      </c>
      <c r="F229" t="s">
        <v>1392</v>
      </c>
      <c r="G229">
        <v>173</v>
      </c>
      <c r="H229">
        <v>2004</v>
      </c>
      <c r="I229">
        <v>18826</v>
      </c>
      <c r="J229">
        <v>1.46614862760029</v>
      </c>
      <c r="K229">
        <v>1</v>
      </c>
      <c r="L229">
        <v>0.45186356457516202</v>
      </c>
      <c r="M229">
        <v>0.43455501727684698</v>
      </c>
    </row>
    <row r="230" spans="1:13">
      <c r="A230" t="s">
        <v>13</v>
      </c>
      <c r="B230" t="s">
        <v>651</v>
      </c>
      <c r="C230">
        <v>5</v>
      </c>
      <c r="D230">
        <v>2.7173913043478199</v>
      </c>
      <c r="E230">
        <v>4.3939834950612801E-2</v>
      </c>
      <c r="F230" t="s">
        <v>652</v>
      </c>
      <c r="G230">
        <v>173</v>
      </c>
      <c r="H230">
        <v>145</v>
      </c>
      <c r="I230">
        <v>18826</v>
      </c>
      <c r="J230">
        <v>3.75244169822603</v>
      </c>
      <c r="K230">
        <v>1</v>
      </c>
      <c r="L230">
        <v>0.47086617890307297</v>
      </c>
      <c r="M230">
        <v>0.45282974010238503</v>
      </c>
    </row>
    <row r="231" spans="1:13">
      <c r="A231" t="s">
        <v>13</v>
      </c>
      <c r="B231" t="s">
        <v>1393</v>
      </c>
      <c r="C231">
        <v>6</v>
      </c>
      <c r="D231">
        <v>3.2608695652173898</v>
      </c>
      <c r="E231">
        <v>4.4735841859245201E-2</v>
      </c>
      <c r="F231" t="s">
        <v>1394</v>
      </c>
      <c r="G231">
        <v>173</v>
      </c>
      <c r="H231">
        <v>211</v>
      </c>
      <c r="I231">
        <v>18826</v>
      </c>
      <c r="J231">
        <v>3.0944305947456301</v>
      </c>
      <c r="K231">
        <v>1</v>
      </c>
      <c r="L231">
        <v>0.47450432208387999</v>
      </c>
      <c r="M231">
        <v>0.45632852490544301</v>
      </c>
    </row>
    <row r="232" spans="1:13">
      <c r="A232" t="s">
        <v>13</v>
      </c>
      <c r="B232" t="s">
        <v>657</v>
      </c>
      <c r="C232">
        <v>2</v>
      </c>
      <c r="D232">
        <v>1.0869565217391299</v>
      </c>
      <c r="E232">
        <v>4.4859054668890598E-2</v>
      </c>
      <c r="F232" t="s">
        <v>658</v>
      </c>
      <c r="G232">
        <v>173</v>
      </c>
      <c r="H232">
        <v>5</v>
      </c>
      <c r="I232">
        <v>18826</v>
      </c>
      <c r="J232">
        <v>43.528323699421897</v>
      </c>
      <c r="K232">
        <v>1</v>
      </c>
      <c r="L232">
        <v>0.47450432208387999</v>
      </c>
      <c r="M232">
        <v>0.45632852490544301</v>
      </c>
    </row>
    <row r="233" spans="1:13">
      <c r="A233" t="s">
        <v>13</v>
      </c>
      <c r="B233" t="s">
        <v>659</v>
      </c>
      <c r="C233">
        <v>3</v>
      </c>
      <c r="D233">
        <v>1.63043478260869</v>
      </c>
      <c r="E233">
        <v>4.4859414312738502E-2</v>
      </c>
      <c r="F233" t="s">
        <v>660</v>
      </c>
      <c r="G233">
        <v>173</v>
      </c>
      <c r="H233">
        <v>37</v>
      </c>
      <c r="I233">
        <v>18826</v>
      </c>
      <c r="J233">
        <v>8.8233088579909307</v>
      </c>
      <c r="K233">
        <v>1</v>
      </c>
      <c r="L233">
        <v>0.47450432208387999</v>
      </c>
      <c r="M233">
        <v>0.45632852490544301</v>
      </c>
    </row>
    <row r="234" spans="1:13">
      <c r="A234" t="s">
        <v>13</v>
      </c>
      <c r="B234" t="s">
        <v>434</v>
      </c>
      <c r="C234">
        <v>37</v>
      </c>
      <c r="D234">
        <v>20.1086956521739</v>
      </c>
      <c r="E234">
        <v>4.5332828048079199E-2</v>
      </c>
      <c r="F234" t="s">
        <v>1395</v>
      </c>
      <c r="G234">
        <v>173</v>
      </c>
      <c r="H234">
        <v>2982</v>
      </c>
      <c r="I234">
        <v>18826</v>
      </c>
      <c r="J234">
        <v>1.3502246620377301</v>
      </c>
      <c r="K234">
        <v>1</v>
      </c>
      <c r="L234">
        <v>0.47745390570809598</v>
      </c>
      <c r="M234">
        <v>0.45916512529385001</v>
      </c>
    </row>
    <row r="235" spans="1:13">
      <c r="A235" t="s">
        <v>13</v>
      </c>
      <c r="B235" t="s">
        <v>1396</v>
      </c>
      <c r="C235">
        <v>4</v>
      </c>
      <c r="D235">
        <v>2.1739130434782599</v>
      </c>
      <c r="E235">
        <v>4.81168381302828E-2</v>
      </c>
      <c r="F235" t="s">
        <v>1397</v>
      </c>
      <c r="G235">
        <v>173</v>
      </c>
      <c r="H235">
        <v>89</v>
      </c>
      <c r="I235">
        <v>18826</v>
      </c>
      <c r="J235">
        <v>4.8908228875755002</v>
      </c>
      <c r="K235">
        <v>1</v>
      </c>
      <c r="L235">
        <v>0.50460991782783704</v>
      </c>
      <c r="M235">
        <v>0.485280931570373</v>
      </c>
    </row>
    <row r="236" spans="1:13">
      <c r="A236" t="s">
        <v>13</v>
      </c>
      <c r="B236" t="s">
        <v>1398</v>
      </c>
      <c r="C236">
        <v>3</v>
      </c>
      <c r="D236">
        <v>1.63043478260869</v>
      </c>
      <c r="E236">
        <v>4.9327553099120798E-2</v>
      </c>
      <c r="F236" t="s">
        <v>1326</v>
      </c>
      <c r="G236">
        <v>173</v>
      </c>
      <c r="H236">
        <v>39</v>
      </c>
      <c r="I236">
        <v>18826</v>
      </c>
      <c r="J236">
        <v>8.3708314806580706</v>
      </c>
      <c r="K236">
        <v>1</v>
      </c>
      <c r="L236">
        <v>0.51292294620865497</v>
      </c>
      <c r="M236">
        <v>0.49327553099120802</v>
      </c>
    </row>
    <row r="237" spans="1:13">
      <c r="A237" t="s">
        <v>13</v>
      </c>
      <c r="B237" t="s">
        <v>180</v>
      </c>
      <c r="C237">
        <v>3</v>
      </c>
      <c r="D237">
        <v>1.63043478260869</v>
      </c>
      <c r="E237">
        <v>4.9327553099120798E-2</v>
      </c>
      <c r="F237" t="s">
        <v>181</v>
      </c>
      <c r="G237">
        <v>173</v>
      </c>
      <c r="H237">
        <v>39</v>
      </c>
      <c r="I237">
        <v>18826</v>
      </c>
      <c r="J237">
        <v>8.3708314806580706</v>
      </c>
      <c r="K237">
        <v>1</v>
      </c>
      <c r="L237">
        <v>0.51292294620865497</v>
      </c>
      <c r="M237">
        <v>0.49327553099120802</v>
      </c>
    </row>
  </sheetData>
  <conditionalFormatting sqref="M44:M237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2A91F-523C-457E-ADFE-78A783D020A9}">
  <dimension ref="A1:M21"/>
  <sheetViews>
    <sheetView topLeftCell="A13" workbookViewId="0">
      <selection activeCell="L47" sqref="L47"/>
    </sheetView>
  </sheetViews>
  <sheetFormatPr defaultRowHeight="14.45"/>
  <cols>
    <col min="2" max="2" width="47.8554687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8</v>
      </c>
      <c r="D2">
        <v>4.3478260869565197</v>
      </c>
      <c r="E2" s="2">
        <v>5.1422045567148404E-6</v>
      </c>
      <c r="F2" t="s">
        <v>1399</v>
      </c>
      <c r="G2">
        <v>110</v>
      </c>
      <c r="H2">
        <v>57</v>
      </c>
      <c r="I2">
        <v>8977</v>
      </c>
      <c r="J2">
        <v>11.4539074960127</v>
      </c>
      <c r="K2">
        <v>1.2898640715611699E-3</v>
      </c>
      <c r="L2">
        <v>1.29069334373542E-3</v>
      </c>
      <c r="M2">
        <v>1.2804089346219901E-3</v>
      </c>
    </row>
    <row r="3" spans="1:13">
      <c r="A3" t="s">
        <v>289</v>
      </c>
      <c r="B3" t="s">
        <v>679</v>
      </c>
      <c r="C3">
        <v>5</v>
      </c>
      <c r="D3">
        <v>2.7173913043478199</v>
      </c>
      <c r="E3" s="2">
        <v>4.4191963426773201E-4</v>
      </c>
      <c r="F3" t="s">
        <v>1400</v>
      </c>
      <c r="G3">
        <v>110</v>
      </c>
      <c r="H3">
        <v>30</v>
      </c>
      <c r="I3">
        <v>8977</v>
      </c>
      <c r="J3">
        <v>13.6015151515151</v>
      </c>
      <c r="K3">
        <v>0.10501323156782399</v>
      </c>
      <c r="L3">
        <v>5.5460914100600403E-2</v>
      </c>
      <c r="M3">
        <v>5.5018994466332599E-2</v>
      </c>
    </row>
    <row r="4" spans="1:13">
      <c r="A4" t="s">
        <v>289</v>
      </c>
      <c r="B4" t="s">
        <v>669</v>
      </c>
      <c r="C4">
        <v>7</v>
      </c>
      <c r="D4">
        <v>3.8043478260869499</v>
      </c>
      <c r="E4" s="2">
        <v>9.0388468935584702E-4</v>
      </c>
      <c r="F4" t="s">
        <v>1401</v>
      </c>
      <c r="G4">
        <v>110</v>
      </c>
      <c r="H4">
        <v>93</v>
      </c>
      <c r="I4">
        <v>8977</v>
      </c>
      <c r="J4">
        <v>6.1426197458455496</v>
      </c>
      <c r="K4">
        <v>0.203061408962564</v>
      </c>
      <c r="L4">
        <v>7.5625019009439201E-2</v>
      </c>
      <c r="M4">
        <v>7.5022429216535305E-2</v>
      </c>
    </row>
    <row r="5" spans="1:13">
      <c r="A5" t="s">
        <v>289</v>
      </c>
      <c r="B5" t="s">
        <v>290</v>
      </c>
      <c r="C5">
        <v>33</v>
      </c>
      <c r="D5">
        <v>17.934782608695599</v>
      </c>
      <c r="E5">
        <v>2.47440077955529E-3</v>
      </c>
      <c r="F5" t="s">
        <v>1402</v>
      </c>
      <c r="G5">
        <v>110</v>
      </c>
      <c r="H5">
        <v>1619</v>
      </c>
      <c r="I5">
        <v>8977</v>
      </c>
      <c r="J5">
        <v>1.6634342186534801</v>
      </c>
      <c r="K5">
        <v>0.46304675714617999</v>
      </c>
      <c r="L5">
        <v>0.15526864891709399</v>
      </c>
      <c r="M5">
        <v>0.15403144852731701</v>
      </c>
    </row>
    <row r="6" spans="1:13">
      <c r="A6" t="s">
        <v>289</v>
      </c>
      <c r="B6" t="s">
        <v>681</v>
      </c>
      <c r="C6">
        <v>5</v>
      </c>
      <c r="D6">
        <v>2.7173913043478199</v>
      </c>
      <c r="E6">
        <v>6.6845209049399903E-3</v>
      </c>
      <c r="F6" t="s">
        <v>1403</v>
      </c>
      <c r="G6">
        <v>110</v>
      </c>
      <c r="H6">
        <v>62</v>
      </c>
      <c r="I6">
        <v>8977</v>
      </c>
      <c r="J6">
        <v>6.5813782991202299</v>
      </c>
      <c r="K6">
        <v>0.81426745251389598</v>
      </c>
      <c r="L6">
        <v>0.30458078300714603</v>
      </c>
      <c r="M6">
        <v>0.30215384449712901</v>
      </c>
    </row>
    <row r="7" spans="1:13">
      <c r="A7" t="s">
        <v>289</v>
      </c>
      <c r="B7" t="s">
        <v>672</v>
      </c>
      <c r="C7">
        <v>7</v>
      </c>
      <c r="D7">
        <v>3.8043478260869499</v>
      </c>
      <c r="E7">
        <v>7.2808155300513096E-3</v>
      </c>
      <c r="F7" t="s">
        <v>1404</v>
      </c>
      <c r="G7">
        <v>110</v>
      </c>
      <c r="H7">
        <v>141</v>
      </c>
      <c r="I7">
        <v>8977</v>
      </c>
      <c r="J7">
        <v>4.05151515151515</v>
      </c>
      <c r="K7">
        <v>0.84025395711697104</v>
      </c>
      <c r="L7">
        <v>0.30458078300714603</v>
      </c>
      <c r="M7">
        <v>0.30215384449712901</v>
      </c>
    </row>
    <row r="8" spans="1:13">
      <c r="A8" t="s">
        <v>289</v>
      </c>
      <c r="B8" t="s">
        <v>1405</v>
      </c>
      <c r="C8">
        <v>4</v>
      </c>
      <c r="D8">
        <v>2.1739130434782599</v>
      </c>
      <c r="E8">
        <v>1.15888628578606E-2</v>
      </c>
      <c r="F8" t="s">
        <v>1406</v>
      </c>
      <c r="G8">
        <v>110</v>
      </c>
      <c r="H8">
        <v>39</v>
      </c>
      <c r="I8">
        <v>8977</v>
      </c>
      <c r="J8">
        <v>8.3701631701631598</v>
      </c>
      <c r="K8">
        <v>0.94637772975626799</v>
      </c>
      <c r="L8">
        <v>0.41554351104614601</v>
      </c>
      <c r="M8">
        <v>0.41223240737247202</v>
      </c>
    </row>
    <row r="9" spans="1:13">
      <c r="A9" t="s">
        <v>289</v>
      </c>
      <c r="B9" t="s">
        <v>675</v>
      </c>
      <c r="C9">
        <v>5</v>
      </c>
      <c r="D9">
        <v>2.7173913043478199</v>
      </c>
      <c r="E9">
        <v>1.41255278258622E-2</v>
      </c>
      <c r="F9" t="s">
        <v>1407</v>
      </c>
      <c r="G9">
        <v>110</v>
      </c>
      <c r="H9">
        <v>77</v>
      </c>
      <c r="I9">
        <v>8977</v>
      </c>
      <c r="J9">
        <v>5.2992916174734299</v>
      </c>
      <c r="K9">
        <v>0.971866293607488</v>
      </c>
      <c r="L9">
        <v>0.43885539936780299</v>
      </c>
      <c r="M9">
        <v>0.435358543595948</v>
      </c>
    </row>
    <row r="10" spans="1:13">
      <c r="A10" t="s">
        <v>289</v>
      </c>
      <c r="B10" t="s">
        <v>685</v>
      </c>
      <c r="C10">
        <v>6</v>
      </c>
      <c r="D10">
        <v>3.2608695652173898</v>
      </c>
      <c r="E10">
        <v>1.5735850973347499E-2</v>
      </c>
      <c r="F10" t="s">
        <v>1408</v>
      </c>
      <c r="G10">
        <v>110</v>
      </c>
      <c r="H10">
        <v>121</v>
      </c>
      <c r="I10">
        <v>8977</v>
      </c>
      <c r="J10">
        <v>4.0467317806160699</v>
      </c>
      <c r="K10">
        <v>0.981334986237407</v>
      </c>
      <c r="L10">
        <v>0.43885539936780299</v>
      </c>
      <c r="M10">
        <v>0.435358543595948</v>
      </c>
    </row>
    <row r="11" spans="1:13">
      <c r="A11" t="s">
        <v>289</v>
      </c>
      <c r="B11" t="s">
        <v>1409</v>
      </c>
      <c r="C11">
        <v>5</v>
      </c>
      <c r="D11">
        <v>2.7173913043478199</v>
      </c>
      <c r="E11">
        <v>2.4543332782116799E-2</v>
      </c>
      <c r="F11" t="s">
        <v>1410</v>
      </c>
      <c r="G11">
        <v>110</v>
      </c>
      <c r="H11">
        <v>91</v>
      </c>
      <c r="I11">
        <v>8977</v>
      </c>
      <c r="J11">
        <v>4.4840159840159801</v>
      </c>
      <c r="K11">
        <v>0.99804474525985598</v>
      </c>
      <c r="L11">
        <v>0.53421769014447196</v>
      </c>
      <c r="M11">
        <v>0.52996097548196697</v>
      </c>
    </row>
    <row r="12" spans="1:13">
      <c r="A12" t="s">
        <v>289</v>
      </c>
      <c r="B12" t="s">
        <v>1411</v>
      </c>
      <c r="C12">
        <v>5</v>
      </c>
      <c r="D12">
        <v>2.7173913043478199</v>
      </c>
      <c r="E12">
        <v>2.5425935487953299E-2</v>
      </c>
      <c r="F12" t="s">
        <v>1412</v>
      </c>
      <c r="G12">
        <v>110</v>
      </c>
      <c r="H12">
        <v>92</v>
      </c>
      <c r="I12">
        <v>8977</v>
      </c>
      <c r="J12">
        <v>4.4352766798418903</v>
      </c>
      <c r="K12">
        <v>0.99844214413171595</v>
      </c>
      <c r="L12">
        <v>0.53421769014447196</v>
      </c>
      <c r="M12">
        <v>0.52996097548196697</v>
      </c>
    </row>
    <row r="13" spans="1:13">
      <c r="A13" t="s">
        <v>289</v>
      </c>
      <c r="B13" t="s">
        <v>1413</v>
      </c>
      <c r="C13">
        <v>6</v>
      </c>
      <c r="D13">
        <v>3.2608695652173898</v>
      </c>
      <c r="E13">
        <v>2.6858422426361699E-2</v>
      </c>
      <c r="F13" t="s">
        <v>1414</v>
      </c>
      <c r="G13">
        <v>110</v>
      </c>
      <c r="H13">
        <v>139</v>
      </c>
      <c r="I13">
        <v>8977</v>
      </c>
      <c r="J13">
        <v>3.5226945716154301</v>
      </c>
      <c r="K13">
        <v>0.99892308088512405</v>
      </c>
      <c r="L13">
        <v>0.53421769014447196</v>
      </c>
      <c r="M13">
        <v>0.52996097548196697</v>
      </c>
    </row>
    <row r="14" spans="1:13">
      <c r="A14" t="s">
        <v>289</v>
      </c>
      <c r="B14" t="s">
        <v>294</v>
      </c>
      <c r="C14">
        <v>3</v>
      </c>
      <c r="D14">
        <v>1.63043478260869</v>
      </c>
      <c r="E14">
        <v>2.8810555972507701E-2</v>
      </c>
      <c r="F14" t="s">
        <v>295</v>
      </c>
      <c r="G14">
        <v>110</v>
      </c>
      <c r="H14">
        <v>22</v>
      </c>
      <c r="I14">
        <v>8977</v>
      </c>
      <c r="J14">
        <v>11.1285123966942</v>
      </c>
      <c r="K14">
        <v>0.99934943260577602</v>
      </c>
      <c r="L14">
        <v>0.53421769014447196</v>
      </c>
      <c r="M14">
        <v>0.52996097548196697</v>
      </c>
    </row>
    <row r="15" spans="1:13">
      <c r="A15" t="s">
        <v>289</v>
      </c>
      <c r="B15" t="s">
        <v>1415</v>
      </c>
      <c r="C15">
        <v>6</v>
      </c>
      <c r="D15">
        <v>3.2608695652173898</v>
      </c>
      <c r="E15">
        <v>3.0656259664945999E-2</v>
      </c>
      <c r="F15" t="s">
        <v>1416</v>
      </c>
      <c r="G15">
        <v>110</v>
      </c>
      <c r="H15">
        <v>144</v>
      </c>
      <c r="I15">
        <v>8977</v>
      </c>
      <c r="J15">
        <v>3.4003787878787799</v>
      </c>
      <c r="K15">
        <v>0.99959641934218202</v>
      </c>
      <c r="L15">
        <v>0.53421769014447196</v>
      </c>
      <c r="M15">
        <v>0.52996097548196697</v>
      </c>
    </row>
    <row r="16" spans="1:13">
      <c r="A16" t="s">
        <v>289</v>
      </c>
      <c r="B16" t="s">
        <v>1417</v>
      </c>
      <c r="C16">
        <v>6</v>
      </c>
      <c r="D16">
        <v>3.2608695652173898</v>
      </c>
      <c r="E16">
        <v>3.3926801447833797E-2</v>
      </c>
      <c r="F16" t="s">
        <v>1418</v>
      </c>
      <c r="G16">
        <v>110</v>
      </c>
      <c r="H16">
        <v>148</v>
      </c>
      <c r="I16">
        <v>8977</v>
      </c>
      <c r="J16">
        <v>3.3084766584766498</v>
      </c>
      <c r="K16">
        <v>0.99982721004916197</v>
      </c>
      <c r="L16">
        <v>0.53421769014447196</v>
      </c>
      <c r="M16">
        <v>0.52996097548196697</v>
      </c>
    </row>
    <row r="17" spans="1:13">
      <c r="A17" t="s">
        <v>289</v>
      </c>
      <c r="B17" t="s">
        <v>683</v>
      </c>
      <c r="C17">
        <v>5</v>
      </c>
      <c r="D17">
        <v>2.7173913043478199</v>
      </c>
      <c r="E17">
        <v>3.6400015663146601E-2</v>
      </c>
      <c r="F17" t="s">
        <v>1419</v>
      </c>
      <c r="G17">
        <v>110</v>
      </c>
      <c r="H17">
        <v>103</v>
      </c>
      <c r="I17">
        <v>8977</v>
      </c>
      <c r="J17">
        <v>3.9616063548102298</v>
      </c>
      <c r="K17">
        <v>0.99990919853594695</v>
      </c>
      <c r="L17">
        <v>0.53421769014447196</v>
      </c>
      <c r="M17">
        <v>0.52996097548196697</v>
      </c>
    </row>
    <row r="18" spans="1:13">
      <c r="A18" t="s">
        <v>289</v>
      </c>
      <c r="B18" t="s">
        <v>694</v>
      </c>
      <c r="C18">
        <v>5</v>
      </c>
      <c r="D18">
        <v>2.7173913043478199</v>
      </c>
      <c r="E18">
        <v>3.75139420918374E-2</v>
      </c>
      <c r="F18" t="s">
        <v>695</v>
      </c>
      <c r="G18">
        <v>110</v>
      </c>
      <c r="H18">
        <v>104</v>
      </c>
      <c r="I18">
        <v>8977</v>
      </c>
      <c r="J18">
        <v>3.92351398601398</v>
      </c>
      <c r="K18">
        <v>0.99993207865762102</v>
      </c>
      <c r="L18">
        <v>0.53421769014447196</v>
      </c>
      <c r="M18">
        <v>0.52996097548196697</v>
      </c>
    </row>
    <row r="19" spans="1:13">
      <c r="A19" t="s">
        <v>289</v>
      </c>
      <c r="B19" t="s">
        <v>296</v>
      </c>
      <c r="C19">
        <v>6</v>
      </c>
      <c r="D19">
        <v>3.2608695652173898</v>
      </c>
      <c r="E19">
        <v>3.8310431962551801E-2</v>
      </c>
      <c r="F19" t="s">
        <v>691</v>
      </c>
      <c r="G19">
        <v>110</v>
      </c>
      <c r="H19">
        <v>153</v>
      </c>
      <c r="I19">
        <v>8977</v>
      </c>
      <c r="J19">
        <v>3.2003565062388502</v>
      </c>
      <c r="K19">
        <v>0.99994482260834505</v>
      </c>
      <c r="L19">
        <v>0.53421769014447196</v>
      </c>
      <c r="M19">
        <v>0.52996097548196697</v>
      </c>
    </row>
    <row r="20" spans="1:13">
      <c r="A20" t="s">
        <v>289</v>
      </c>
      <c r="B20" t="s">
        <v>1420</v>
      </c>
      <c r="C20">
        <v>5</v>
      </c>
      <c r="D20">
        <v>2.7173913043478199</v>
      </c>
      <c r="E20">
        <v>4.4607619749379199E-2</v>
      </c>
      <c r="F20" t="s">
        <v>1421</v>
      </c>
      <c r="G20">
        <v>110</v>
      </c>
      <c r="H20">
        <v>110</v>
      </c>
      <c r="I20">
        <v>8977</v>
      </c>
      <c r="J20">
        <v>3.7095041322314</v>
      </c>
      <c r="K20">
        <v>0.99998939220586902</v>
      </c>
      <c r="L20">
        <v>0.589290134583904</v>
      </c>
      <c r="M20">
        <v>0.58459459566291705</v>
      </c>
    </row>
    <row r="21" spans="1:13">
      <c r="A21" t="s">
        <v>289</v>
      </c>
      <c r="B21" t="s">
        <v>696</v>
      </c>
      <c r="C21">
        <v>4</v>
      </c>
      <c r="D21">
        <v>2.1739130434782599</v>
      </c>
      <c r="E21">
        <v>4.7669094364937097E-2</v>
      </c>
      <c r="F21" t="s">
        <v>697</v>
      </c>
      <c r="G21">
        <v>110</v>
      </c>
      <c r="H21">
        <v>67</v>
      </c>
      <c r="I21">
        <v>8977</v>
      </c>
      <c r="J21">
        <v>4.8721845318860204</v>
      </c>
      <c r="K21">
        <v>0.99999526022728003</v>
      </c>
      <c r="L21">
        <v>0.59824713427996001</v>
      </c>
      <c r="M21">
        <v>0.593480224843466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66154-DF3E-49A1-A372-4E3C3EA74272}">
  <dimension ref="A1:M268"/>
  <sheetViews>
    <sheetView topLeftCell="A19" workbookViewId="0">
      <selection activeCell="B19" sqref="B19"/>
    </sheetView>
  </sheetViews>
  <sheetFormatPr defaultRowHeight="14.45"/>
  <cols>
    <col min="2" max="2" width="58.8554687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34</v>
      </c>
      <c r="D2">
        <v>17.989417989417898</v>
      </c>
      <c r="E2" s="2">
        <v>1.1040069846542401E-9</v>
      </c>
      <c r="F2" t="s">
        <v>1422</v>
      </c>
      <c r="G2">
        <v>177</v>
      </c>
      <c r="H2">
        <v>1069</v>
      </c>
      <c r="I2">
        <v>18826</v>
      </c>
      <c r="J2">
        <v>3.3828753838266898</v>
      </c>
      <c r="K2" s="2">
        <v>2.7843017715856101E-6</v>
      </c>
      <c r="L2" s="2">
        <v>2.7843056152980098E-6</v>
      </c>
      <c r="M2" s="2">
        <v>2.6772169377865399E-6</v>
      </c>
    </row>
    <row r="3" spans="1:13">
      <c r="A3" t="s">
        <v>13</v>
      </c>
      <c r="B3" t="s">
        <v>16</v>
      </c>
      <c r="C3">
        <v>30</v>
      </c>
      <c r="D3">
        <v>15.873015873015801</v>
      </c>
      <c r="E3" s="2">
        <v>3.8688678417191301E-8</v>
      </c>
      <c r="F3" t="s">
        <v>1423</v>
      </c>
      <c r="G3">
        <v>177</v>
      </c>
      <c r="H3">
        <v>987</v>
      </c>
      <c r="I3">
        <v>18826</v>
      </c>
      <c r="J3">
        <v>3.23287483042261</v>
      </c>
      <c r="K3" s="2">
        <v>9.7568088666344298E-5</v>
      </c>
      <c r="L3" s="2">
        <v>4.87864234840783E-5</v>
      </c>
      <c r="M3" s="2">
        <v>4.6910022580844499E-5</v>
      </c>
    </row>
    <row r="4" spans="1:13">
      <c r="A4" t="s">
        <v>13</v>
      </c>
      <c r="B4" t="s">
        <v>86</v>
      </c>
      <c r="C4">
        <v>14</v>
      </c>
      <c r="D4">
        <v>7.4074074074074003</v>
      </c>
      <c r="E4" s="2">
        <v>3.8999188245551998E-7</v>
      </c>
      <c r="F4" t="s">
        <v>1424</v>
      </c>
      <c r="G4">
        <v>177</v>
      </c>
      <c r="H4">
        <v>238</v>
      </c>
      <c r="I4">
        <v>18826</v>
      </c>
      <c r="J4">
        <v>6.2565636424061104</v>
      </c>
      <c r="K4" s="2">
        <v>9.8307618302184707E-4</v>
      </c>
      <c r="L4" s="2">
        <v>2.4588988188820499E-4</v>
      </c>
      <c r="M4" s="2">
        <v>2.3643257873865901E-4</v>
      </c>
    </row>
    <row r="5" spans="1:13">
      <c r="A5" t="s">
        <v>13</v>
      </c>
      <c r="B5" t="s">
        <v>88</v>
      </c>
      <c r="C5">
        <v>14</v>
      </c>
      <c r="D5">
        <v>7.4074074074074003</v>
      </c>
      <c r="E5" s="2">
        <v>3.8999188245551998E-7</v>
      </c>
      <c r="F5" t="s">
        <v>1424</v>
      </c>
      <c r="G5">
        <v>177</v>
      </c>
      <c r="H5">
        <v>238</v>
      </c>
      <c r="I5">
        <v>18826</v>
      </c>
      <c r="J5">
        <v>6.2565636424061104</v>
      </c>
      <c r="K5" s="2">
        <v>9.8307618302184707E-4</v>
      </c>
      <c r="L5" s="2">
        <v>2.4588988188820499E-4</v>
      </c>
      <c r="M5" s="2">
        <v>2.3643257873865901E-4</v>
      </c>
    </row>
    <row r="6" spans="1:13">
      <c r="A6" t="s">
        <v>13</v>
      </c>
      <c r="B6" t="s">
        <v>45</v>
      </c>
      <c r="C6">
        <v>19</v>
      </c>
      <c r="D6">
        <v>10.052910052910001</v>
      </c>
      <c r="E6" s="2">
        <v>4.9814763775176403E-7</v>
      </c>
      <c r="F6" t="s">
        <v>1425</v>
      </c>
      <c r="G6">
        <v>177</v>
      </c>
      <c r="H6">
        <v>473</v>
      </c>
      <c r="I6">
        <v>18826</v>
      </c>
      <c r="J6">
        <v>4.2724525507339797</v>
      </c>
      <c r="K6">
        <v>1.2555398050072501E-3</v>
      </c>
      <c r="L6" s="2">
        <v>2.5126566848198898E-4</v>
      </c>
      <c r="M6" s="2">
        <v>2.4160160430960499E-4</v>
      </c>
    </row>
    <row r="7" spans="1:13">
      <c r="A7" t="s">
        <v>13</v>
      </c>
      <c r="B7" t="s">
        <v>43</v>
      </c>
      <c r="C7">
        <v>17</v>
      </c>
      <c r="D7">
        <v>8.99470899470899</v>
      </c>
      <c r="E7" s="2">
        <v>6.4093655450668697E-6</v>
      </c>
      <c r="F7" t="s">
        <v>1426</v>
      </c>
      <c r="G7">
        <v>177</v>
      </c>
      <c r="H7">
        <v>457</v>
      </c>
      <c r="I7">
        <v>18826</v>
      </c>
      <c r="J7">
        <v>3.9565577519811099</v>
      </c>
      <c r="K7">
        <v>1.6034527734646802E-2</v>
      </c>
      <c r="L7">
        <v>2.6940699841097701E-3</v>
      </c>
      <c r="M7">
        <v>2.59045190779786E-3</v>
      </c>
    </row>
    <row r="8" spans="1:13">
      <c r="A8" t="s">
        <v>13</v>
      </c>
      <c r="B8" t="s">
        <v>54</v>
      </c>
      <c r="C8">
        <v>24</v>
      </c>
      <c r="D8">
        <v>12.6984126984126</v>
      </c>
      <c r="E8" s="2">
        <v>1.1421765692102101E-5</v>
      </c>
      <c r="F8" t="s">
        <v>1427</v>
      </c>
      <c r="G8">
        <v>177</v>
      </c>
      <c r="H8">
        <v>899</v>
      </c>
      <c r="I8">
        <v>18826</v>
      </c>
      <c r="J8">
        <v>2.8394638110141202</v>
      </c>
      <c r="K8">
        <v>2.8394924084677E-2</v>
      </c>
      <c r="L8">
        <v>4.1150990107830798E-3</v>
      </c>
      <c r="M8">
        <v>3.95682597190681E-3</v>
      </c>
    </row>
    <row r="9" spans="1:13">
      <c r="A9" t="s">
        <v>13</v>
      </c>
      <c r="B9" t="s">
        <v>108</v>
      </c>
      <c r="C9">
        <v>27</v>
      </c>
      <c r="D9">
        <v>14.285714285714199</v>
      </c>
      <c r="E9" s="2">
        <v>1.3834541488669099E-5</v>
      </c>
      <c r="F9" t="s">
        <v>1428</v>
      </c>
      <c r="G9">
        <v>177</v>
      </c>
      <c r="H9">
        <v>1110</v>
      </c>
      <c r="I9">
        <v>18826</v>
      </c>
      <c r="J9">
        <v>2.5871736142922499</v>
      </c>
      <c r="K9">
        <v>3.4289283544248997E-2</v>
      </c>
      <c r="L9">
        <v>4.3613392043029397E-3</v>
      </c>
      <c r="M9">
        <v>4.1935953887528299E-3</v>
      </c>
    </row>
    <row r="10" spans="1:13">
      <c r="A10" t="s">
        <v>13</v>
      </c>
      <c r="B10" t="s">
        <v>315</v>
      </c>
      <c r="C10">
        <v>21</v>
      </c>
      <c r="D10">
        <v>11.1111111111111</v>
      </c>
      <c r="E10" s="2">
        <v>2.94244069208786E-5</v>
      </c>
      <c r="F10" t="s">
        <v>1429</v>
      </c>
      <c r="G10">
        <v>177</v>
      </c>
      <c r="H10">
        <v>759</v>
      </c>
      <c r="I10">
        <v>18826</v>
      </c>
      <c r="J10">
        <v>2.9428105669815299</v>
      </c>
      <c r="K10">
        <v>7.1522792403540703E-2</v>
      </c>
      <c r="L10">
        <v>8.0006182954124906E-3</v>
      </c>
      <c r="M10">
        <v>7.6929022071273896E-3</v>
      </c>
    </row>
    <row r="11" spans="1:13">
      <c r="A11" t="s">
        <v>13</v>
      </c>
      <c r="B11" t="s">
        <v>29</v>
      </c>
      <c r="C11">
        <v>27</v>
      </c>
      <c r="D11">
        <v>14.285714285714199</v>
      </c>
      <c r="E11" s="2">
        <v>3.1723308070628403E-5</v>
      </c>
      <c r="F11" t="s">
        <v>1430</v>
      </c>
      <c r="G11">
        <v>177</v>
      </c>
      <c r="H11">
        <v>1165</v>
      </c>
      <c r="I11">
        <v>18826</v>
      </c>
      <c r="J11">
        <v>2.4650323706990598</v>
      </c>
      <c r="K11">
        <v>7.6890532661313404E-2</v>
      </c>
      <c r="L11">
        <v>8.0006182954124906E-3</v>
      </c>
      <c r="M11">
        <v>7.6929022071273896E-3</v>
      </c>
    </row>
    <row r="12" spans="1:13">
      <c r="A12" t="s">
        <v>13</v>
      </c>
      <c r="B12" t="s">
        <v>130</v>
      </c>
      <c r="C12">
        <v>5</v>
      </c>
      <c r="D12">
        <v>2.6455026455026398</v>
      </c>
      <c r="E12" s="2">
        <v>3.9017501350881101E-5</v>
      </c>
      <c r="F12" t="s">
        <v>1431</v>
      </c>
      <c r="G12">
        <v>177</v>
      </c>
      <c r="H12">
        <v>21</v>
      </c>
      <c r="I12">
        <v>18826</v>
      </c>
      <c r="J12">
        <v>25.324186171643799</v>
      </c>
      <c r="K12">
        <v>9.3717361132554397E-2</v>
      </c>
      <c r="L12">
        <v>8.9456489460838298E-3</v>
      </c>
      <c r="M12">
        <v>8.6015855250806093E-3</v>
      </c>
    </row>
    <row r="13" spans="1:13">
      <c r="A13" t="s">
        <v>13</v>
      </c>
      <c r="B13" t="s">
        <v>18</v>
      </c>
      <c r="C13">
        <v>21</v>
      </c>
      <c r="D13">
        <v>11.1111111111111</v>
      </c>
      <c r="E13" s="2">
        <v>4.7164674893475501E-5</v>
      </c>
      <c r="F13" t="s">
        <v>1432</v>
      </c>
      <c r="G13">
        <v>177</v>
      </c>
      <c r="H13">
        <v>785</v>
      </c>
      <c r="I13">
        <v>18826</v>
      </c>
      <c r="J13">
        <v>2.84534168196048</v>
      </c>
      <c r="K13">
        <v>0.112149685785508</v>
      </c>
      <c r="L13">
        <v>9.9124425067787601E-3</v>
      </c>
      <c r="M13">
        <v>9.5311947180564995E-3</v>
      </c>
    </row>
    <row r="14" spans="1:13">
      <c r="A14" t="s">
        <v>13</v>
      </c>
      <c r="B14" t="s">
        <v>196</v>
      </c>
      <c r="C14">
        <v>8</v>
      </c>
      <c r="D14">
        <v>4.2328042328042299</v>
      </c>
      <c r="E14" s="2">
        <v>6.9837926385877001E-5</v>
      </c>
      <c r="F14" t="s">
        <v>1433</v>
      </c>
      <c r="G14">
        <v>177</v>
      </c>
      <c r="H14">
        <v>108</v>
      </c>
      <c r="I14">
        <v>18826</v>
      </c>
      <c r="J14">
        <v>7.8786356978447296</v>
      </c>
      <c r="K14">
        <v>0.16149723565669399</v>
      </c>
      <c r="L14">
        <v>1.07429417040585E-2</v>
      </c>
      <c r="M14">
        <v>1.03297516385177E-2</v>
      </c>
    </row>
    <row r="15" spans="1:13">
      <c r="A15" t="s">
        <v>13</v>
      </c>
      <c r="B15" t="s">
        <v>318</v>
      </c>
      <c r="C15">
        <v>19</v>
      </c>
      <c r="D15">
        <v>10.052910052910001</v>
      </c>
      <c r="E15" s="2">
        <v>7.3771867965597096E-5</v>
      </c>
      <c r="F15" t="s">
        <v>1434</v>
      </c>
      <c r="G15">
        <v>177</v>
      </c>
      <c r="H15">
        <v>682</v>
      </c>
      <c r="I15">
        <v>18826</v>
      </c>
      <c r="J15">
        <v>2.9631525755090502</v>
      </c>
      <c r="K15">
        <v>0.16977581651079901</v>
      </c>
      <c r="L15">
        <v>1.07429417040585E-2</v>
      </c>
      <c r="M15">
        <v>1.03297516385177E-2</v>
      </c>
    </row>
    <row r="16" spans="1:13">
      <c r="A16" t="s">
        <v>13</v>
      </c>
      <c r="B16" t="s">
        <v>324</v>
      </c>
      <c r="C16">
        <v>5</v>
      </c>
      <c r="D16">
        <v>2.6455026455026398</v>
      </c>
      <c r="E16" s="2">
        <v>8.00944983528617E-5</v>
      </c>
      <c r="F16" t="s">
        <v>325</v>
      </c>
      <c r="G16">
        <v>177</v>
      </c>
      <c r="H16">
        <v>25</v>
      </c>
      <c r="I16">
        <v>18826</v>
      </c>
      <c r="J16">
        <v>21.272316384180701</v>
      </c>
      <c r="K16">
        <v>0.182910313504898</v>
      </c>
      <c r="L16">
        <v>1.07429417040585E-2</v>
      </c>
      <c r="M16">
        <v>1.03297516385177E-2</v>
      </c>
    </row>
    <row r="17" spans="1:13">
      <c r="A17" t="s">
        <v>13</v>
      </c>
      <c r="B17" t="s">
        <v>143</v>
      </c>
      <c r="C17">
        <v>5</v>
      </c>
      <c r="D17">
        <v>2.6455026455026398</v>
      </c>
      <c r="E17" s="2">
        <v>8.00944983528617E-5</v>
      </c>
      <c r="F17" t="s">
        <v>1431</v>
      </c>
      <c r="G17">
        <v>177</v>
      </c>
      <c r="H17">
        <v>25</v>
      </c>
      <c r="I17">
        <v>18826</v>
      </c>
      <c r="J17">
        <v>21.272316384180701</v>
      </c>
      <c r="K17">
        <v>0.182910313504898</v>
      </c>
      <c r="L17">
        <v>1.07429417040585E-2</v>
      </c>
      <c r="M17">
        <v>1.03297516385177E-2</v>
      </c>
    </row>
    <row r="18" spans="1:13">
      <c r="A18" t="s">
        <v>13</v>
      </c>
      <c r="B18" t="s">
        <v>258</v>
      </c>
      <c r="C18">
        <v>15</v>
      </c>
      <c r="D18">
        <v>7.9365079365079296</v>
      </c>
      <c r="E18" s="2">
        <v>8.0625036972356405E-5</v>
      </c>
      <c r="F18" t="s">
        <v>1435</v>
      </c>
      <c r="G18">
        <v>177</v>
      </c>
      <c r="H18">
        <v>446</v>
      </c>
      <c r="I18">
        <v>18826</v>
      </c>
      <c r="J18">
        <v>3.5771832484608899</v>
      </c>
      <c r="K18">
        <v>0.18400295119493501</v>
      </c>
      <c r="L18">
        <v>1.07429417040585E-2</v>
      </c>
      <c r="M18">
        <v>1.03297516385177E-2</v>
      </c>
    </row>
    <row r="19" spans="1:13">
      <c r="A19" t="s">
        <v>13</v>
      </c>
      <c r="B19" t="s">
        <v>145</v>
      </c>
      <c r="C19">
        <v>11</v>
      </c>
      <c r="D19">
        <v>5.8201058201058196</v>
      </c>
      <c r="E19" s="2">
        <v>8.0895962692385706E-5</v>
      </c>
      <c r="F19" t="s">
        <v>1436</v>
      </c>
      <c r="G19">
        <v>177</v>
      </c>
      <c r="H19">
        <v>237</v>
      </c>
      <c r="I19">
        <v>18826</v>
      </c>
      <c r="J19">
        <v>4.9366135068773902</v>
      </c>
      <c r="K19">
        <v>0.184560355870067</v>
      </c>
      <c r="L19">
        <v>1.07429417040585E-2</v>
      </c>
      <c r="M19">
        <v>1.03297516385177E-2</v>
      </c>
    </row>
    <row r="20" spans="1:13">
      <c r="A20" t="s">
        <v>13</v>
      </c>
      <c r="B20" t="s">
        <v>321</v>
      </c>
      <c r="C20">
        <v>19</v>
      </c>
      <c r="D20">
        <v>10.052910052910001</v>
      </c>
      <c r="E20" s="2">
        <v>8.0934136549211494E-5</v>
      </c>
      <c r="F20" t="s">
        <v>1434</v>
      </c>
      <c r="G20">
        <v>177</v>
      </c>
      <c r="H20">
        <v>687</v>
      </c>
      <c r="I20">
        <v>18826</v>
      </c>
      <c r="J20">
        <v>2.9415866906800199</v>
      </c>
      <c r="K20">
        <v>0.184638864460442</v>
      </c>
      <c r="L20">
        <v>1.07429417040585E-2</v>
      </c>
      <c r="M20">
        <v>1.03297516385177E-2</v>
      </c>
    </row>
    <row r="21" spans="1:13">
      <c r="A21" t="s">
        <v>13</v>
      </c>
      <c r="B21" t="s">
        <v>332</v>
      </c>
      <c r="C21">
        <v>37</v>
      </c>
      <c r="D21">
        <v>19.576719576719501</v>
      </c>
      <c r="E21" s="2">
        <v>8.8321376232382797E-5</v>
      </c>
      <c r="F21" t="s">
        <v>1437</v>
      </c>
      <c r="G21">
        <v>177</v>
      </c>
      <c r="H21">
        <v>2004</v>
      </c>
      <c r="I21">
        <v>18826</v>
      </c>
      <c r="J21">
        <v>1.9637617420526099</v>
      </c>
      <c r="K21">
        <v>0.19969017743154199</v>
      </c>
      <c r="L21">
        <v>1.10908654465458E-2</v>
      </c>
      <c r="M21">
        <v>1.0664293698601701E-2</v>
      </c>
    </row>
    <row r="22" spans="1:13">
      <c r="A22" t="s">
        <v>13</v>
      </c>
      <c r="B22" t="s">
        <v>347</v>
      </c>
      <c r="C22">
        <v>33</v>
      </c>
      <c r="D22">
        <v>17.460317460317398</v>
      </c>
      <c r="E22" s="2">
        <v>9.5141231515337706E-5</v>
      </c>
      <c r="F22" t="s">
        <v>1438</v>
      </c>
      <c r="G22">
        <v>177</v>
      </c>
      <c r="H22">
        <v>1696</v>
      </c>
      <c r="I22">
        <v>18826</v>
      </c>
      <c r="J22">
        <v>2.0695354972817301</v>
      </c>
      <c r="K22">
        <v>0.213338785986595</v>
      </c>
      <c r="L22">
        <v>1.10908654465458E-2</v>
      </c>
      <c r="M22">
        <v>1.0664293698601701E-2</v>
      </c>
    </row>
    <row r="23" spans="1:13">
      <c r="A23" t="s">
        <v>13</v>
      </c>
      <c r="B23" t="s">
        <v>31</v>
      </c>
      <c r="C23">
        <v>17</v>
      </c>
      <c r="D23">
        <v>8.99470899470899</v>
      </c>
      <c r="E23" s="2">
        <v>9.6748231492469605E-5</v>
      </c>
      <c r="F23" t="s">
        <v>1439</v>
      </c>
      <c r="G23">
        <v>177</v>
      </c>
      <c r="H23">
        <v>572</v>
      </c>
      <c r="I23">
        <v>18826</v>
      </c>
      <c r="J23">
        <v>3.1610959661807101</v>
      </c>
      <c r="K23">
        <v>0.21652086169231599</v>
      </c>
      <c r="L23">
        <v>1.10908654465458E-2</v>
      </c>
      <c r="M23">
        <v>1.0664293698601701E-2</v>
      </c>
    </row>
    <row r="24" spans="1:13">
      <c r="A24" t="s">
        <v>13</v>
      </c>
      <c r="B24" t="s">
        <v>350</v>
      </c>
      <c r="C24">
        <v>33</v>
      </c>
      <c r="D24">
        <v>17.460317460317398</v>
      </c>
      <c r="E24" s="2">
        <v>1.2363998969954401E-4</v>
      </c>
      <c r="F24" t="s">
        <v>1438</v>
      </c>
      <c r="G24">
        <v>177</v>
      </c>
      <c r="H24">
        <v>1720</v>
      </c>
      <c r="I24">
        <v>18826</v>
      </c>
      <c r="J24">
        <v>2.0406582577847798</v>
      </c>
      <c r="K24">
        <v>0.26790085655351797</v>
      </c>
      <c r="L24">
        <v>1.3154801990911499E-2</v>
      </c>
      <c r="M24">
        <v>1.26488480681841E-2</v>
      </c>
    </row>
    <row r="25" spans="1:13">
      <c r="A25" t="s">
        <v>13</v>
      </c>
      <c r="B25" t="s">
        <v>39</v>
      </c>
      <c r="C25">
        <v>22</v>
      </c>
      <c r="D25">
        <v>11.6402116402116</v>
      </c>
      <c r="E25" s="2">
        <v>1.2518447572635799E-4</v>
      </c>
      <c r="F25" t="s">
        <v>1440</v>
      </c>
      <c r="G25">
        <v>177</v>
      </c>
      <c r="H25">
        <v>911</v>
      </c>
      <c r="I25">
        <v>18826</v>
      </c>
      <c r="J25">
        <v>2.5685563142259999</v>
      </c>
      <c r="K25">
        <v>0.270747331320005</v>
      </c>
      <c r="L25">
        <v>1.3154801990911499E-2</v>
      </c>
      <c r="M25">
        <v>1.26488480681841E-2</v>
      </c>
    </row>
    <row r="26" spans="1:13">
      <c r="A26" t="s">
        <v>13</v>
      </c>
      <c r="B26" t="s">
        <v>78</v>
      </c>
      <c r="C26">
        <v>36</v>
      </c>
      <c r="D26">
        <v>19.047619047619001</v>
      </c>
      <c r="E26" s="2">
        <v>1.5369711693042601E-4</v>
      </c>
      <c r="F26" t="s">
        <v>1441</v>
      </c>
      <c r="G26">
        <v>177</v>
      </c>
      <c r="H26">
        <v>1979</v>
      </c>
      <c r="I26">
        <v>18826</v>
      </c>
      <c r="J26">
        <v>1.93482412791942</v>
      </c>
      <c r="K26">
        <v>0.32135283136846998</v>
      </c>
      <c r="L26">
        <v>1.5504965155941399E-2</v>
      </c>
      <c r="M26">
        <v>1.4908620342251299E-2</v>
      </c>
    </row>
    <row r="27" spans="1:13">
      <c r="A27" t="s">
        <v>13</v>
      </c>
      <c r="B27" t="s">
        <v>112</v>
      </c>
      <c r="C27">
        <v>58</v>
      </c>
      <c r="D27">
        <v>30.687830687830601</v>
      </c>
      <c r="E27" s="2">
        <v>1.8181522126012301E-4</v>
      </c>
      <c r="F27" t="s">
        <v>1442</v>
      </c>
      <c r="G27">
        <v>177</v>
      </c>
      <c r="H27">
        <v>3898</v>
      </c>
      <c r="I27">
        <v>18826</v>
      </c>
      <c r="J27">
        <v>1.5825992179098001</v>
      </c>
      <c r="K27">
        <v>0.36781909118044898</v>
      </c>
      <c r="L27">
        <v>1.6982888445112199E-2</v>
      </c>
      <c r="M27">
        <v>1.6329700427992502E-2</v>
      </c>
    </row>
    <row r="28" spans="1:13">
      <c r="A28" t="s">
        <v>13</v>
      </c>
      <c r="B28" t="s">
        <v>114</v>
      </c>
      <c r="C28">
        <v>58</v>
      </c>
      <c r="D28">
        <v>30.687830687830601</v>
      </c>
      <c r="E28" s="2">
        <v>1.8181522126012301E-4</v>
      </c>
      <c r="F28" t="s">
        <v>1442</v>
      </c>
      <c r="G28">
        <v>177</v>
      </c>
      <c r="H28">
        <v>3898</v>
      </c>
      <c r="I28">
        <v>18826</v>
      </c>
      <c r="J28">
        <v>1.5825992179098001</v>
      </c>
      <c r="K28">
        <v>0.36781909118044898</v>
      </c>
      <c r="L28">
        <v>1.6982888445112199E-2</v>
      </c>
      <c r="M28">
        <v>1.6329700427992502E-2</v>
      </c>
    </row>
    <row r="29" spans="1:13">
      <c r="A29" t="s">
        <v>13</v>
      </c>
      <c r="B29" t="s">
        <v>513</v>
      </c>
      <c r="C29">
        <v>6</v>
      </c>
      <c r="D29">
        <v>3.17460317460317</v>
      </c>
      <c r="E29" s="2">
        <v>1.90624533588985E-4</v>
      </c>
      <c r="F29" t="s">
        <v>1443</v>
      </c>
      <c r="G29">
        <v>177</v>
      </c>
      <c r="H29">
        <v>57</v>
      </c>
      <c r="I29">
        <v>18826</v>
      </c>
      <c r="J29">
        <v>11.195955991674101</v>
      </c>
      <c r="K29">
        <v>0.38171199426906999</v>
      </c>
      <c r="L29">
        <v>1.7102989785483701E-2</v>
      </c>
      <c r="M29">
        <v>1.6445182486042001E-2</v>
      </c>
    </row>
    <row r="30" spans="1:13">
      <c r="A30" t="s">
        <v>13</v>
      </c>
      <c r="B30" t="s">
        <v>41</v>
      </c>
      <c r="C30">
        <v>10</v>
      </c>
      <c r="D30">
        <v>5.2910052910052903</v>
      </c>
      <c r="E30" s="2">
        <v>1.9666403797740999E-4</v>
      </c>
      <c r="F30" t="s">
        <v>1444</v>
      </c>
      <c r="G30">
        <v>177</v>
      </c>
      <c r="H30">
        <v>215</v>
      </c>
      <c r="I30">
        <v>18826</v>
      </c>
      <c r="J30">
        <v>4.9470503219025099</v>
      </c>
      <c r="K30">
        <v>0.39105996544560001</v>
      </c>
      <c r="L30">
        <v>1.7102989785483701E-2</v>
      </c>
      <c r="M30">
        <v>1.6445182486042001E-2</v>
      </c>
    </row>
    <row r="31" spans="1:13">
      <c r="A31" t="s">
        <v>13</v>
      </c>
      <c r="B31" t="s">
        <v>80</v>
      </c>
      <c r="C31">
        <v>44</v>
      </c>
      <c r="D31">
        <v>23.2804232804232</v>
      </c>
      <c r="E31" s="2">
        <v>2.09524454583531E-4</v>
      </c>
      <c r="F31" t="s">
        <v>1445</v>
      </c>
      <c r="G31">
        <v>177</v>
      </c>
      <c r="H31">
        <v>2678</v>
      </c>
      <c r="I31">
        <v>18826</v>
      </c>
      <c r="J31">
        <v>1.7475390606869901</v>
      </c>
      <c r="K31">
        <v>0.41049733646537201</v>
      </c>
      <c r="L31">
        <v>1.75670515482368E-2</v>
      </c>
      <c r="M31">
        <v>1.6891395719458399E-2</v>
      </c>
    </row>
    <row r="32" spans="1:13">
      <c r="A32" t="s">
        <v>13</v>
      </c>
      <c r="B32" t="s">
        <v>117</v>
      </c>
      <c r="C32">
        <v>11</v>
      </c>
      <c r="D32">
        <v>5.8201058201058196</v>
      </c>
      <c r="E32" s="2">
        <v>2.20621834119469E-4</v>
      </c>
      <c r="F32" t="s">
        <v>1446</v>
      </c>
      <c r="G32">
        <v>177</v>
      </c>
      <c r="H32">
        <v>268</v>
      </c>
      <c r="I32">
        <v>18826</v>
      </c>
      <c r="J32">
        <v>4.3655873176490401</v>
      </c>
      <c r="K32">
        <v>0.42677080592614203</v>
      </c>
      <c r="L32">
        <v>1.75670515482368E-2</v>
      </c>
      <c r="M32">
        <v>1.6891395719458399E-2</v>
      </c>
    </row>
    <row r="33" spans="1:13">
      <c r="A33" t="s">
        <v>13</v>
      </c>
      <c r="B33" t="s">
        <v>103</v>
      </c>
      <c r="C33">
        <v>34</v>
      </c>
      <c r="D33">
        <v>17.989417989417898</v>
      </c>
      <c r="E33" s="2">
        <v>2.2289676825677099E-4</v>
      </c>
      <c r="F33" t="s">
        <v>1447</v>
      </c>
      <c r="G33">
        <v>177</v>
      </c>
      <c r="H33">
        <v>1856</v>
      </c>
      <c r="I33">
        <v>18826</v>
      </c>
      <c r="J33">
        <v>1.9484341515682799</v>
      </c>
      <c r="K33">
        <v>0.43005095055034998</v>
      </c>
      <c r="L33">
        <v>1.75670515482368E-2</v>
      </c>
      <c r="M33">
        <v>1.6891395719458399E-2</v>
      </c>
    </row>
    <row r="34" spans="1:13">
      <c r="A34" t="s">
        <v>13</v>
      </c>
      <c r="B34" t="s">
        <v>105</v>
      </c>
      <c r="C34">
        <v>34</v>
      </c>
      <c r="D34">
        <v>17.989417989417898</v>
      </c>
      <c r="E34" s="2">
        <v>2.3422227050550899E-4</v>
      </c>
      <c r="F34" t="s">
        <v>1447</v>
      </c>
      <c r="G34">
        <v>177</v>
      </c>
      <c r="H34">
        <v>1861</v>
      </c>
      <c r="I34">
        <v>18826</v>
      </c>
      <c r="J34">
        <v>1.94319923982307</v>
      </c>
      <c r="K34">
        <v>0.44610367878476798</v>
      </c>
      <c r="L34">
        <v>1.7900259582269502E-2</v>
      </c>
      <c r="M34">
        <v>1.72117880598745E-2</v>
      </c>
    </row>
    <row r="35" spans="1:13">
      <c r="A35" t="s">
        <v>13</v>
      </c>
      <c r="B35" t="s">
        <v>161</v>
      </c>
      <c r="C35">
        <v>7</v>
      </c>
      <c r="D35">
        <v>3.7037037037037002</v>
      </c>
      <c r="E35" s="2">
        <v>2.52792627259392E-4</v>
      </c>
      <c r="F35" t="s">
        <v>1448</v>
      </c>
      <c r="G35">
        <v>177</v>
      </c>
      <c r="H35">
        <v>94</v>
      </c>
      <c r="I35">
        <v>18826</v>
      </c>
      <c r="J35">
        <v>7.9205433345353997</v>
      </c>
      <c r="K35">
        <v>0.471453029560435</v>
      </c>
      <c r="L35">
        <v>1.8237398574021499E-2</v>
      </c>
      <c r="M35">
        <v>1.7535960167328401E-2</v>
      </c>
    </row>
    <row r="36" spans="1:13">
      <c r="A36" t="s">
        <v>13</v>
      </c>
      <c r="B36" t="s">
        <v>76</v>
      </c>
      <c r="C36">
        <v>48</v>
      </c>
      <c r="D36">
        <v>25.396825396825299</v>
      </c>
      <c r="E36" s="2">
        <v>2.5309633231195602E-4</v>
      </c>
      <c r="F36" t="s">
        <v>1449</v>
      </c>
      <c r="G36">
        <v>177</v>
      </c>
      <c r="H36">
        <v>3048</v>
      </c>
      <c r="I36">
        <v>18826</v>
      </c>
      <c r="J36">
        <v>1.6749855420614701</v>
      </c>
      <c r="K36">
        <v>0.47185781436350899</v>
      </c>
      <c r="L36">
        <v>1.8237398574021499E-2</v>
      </c>
      <c r="M36">
        <v>1.7535960167328401E-2</v>
      </c>
    </row>
    <row r="37" spans="1:13">
      <c r="A37" t="s">
        <v>13</v>
      </c>
      <c r="B37" t="s">
        <v>106</v>
      </c>
      <c r="C37">
        <v>9</v>
      </c>
      <c r="D37">
        <v>4.7619047619047601</v>
      </c>
      <c r="E37" s="2">
        <v>2.97853081113322E-4</v>
      </c>
      <c r="F37" t="s">
        <v>1450</v>
      </c>
      <c r="G37">
        <v>177</v>
      </c>
      <c r="H37">
        <v>180</v>
      </c>
      <c r="I37">
        <v>18826</v>
      </c>
      <c r="J37">
        <v>5.3180790960451896</v>
      </c>
      <c r="K37">
        <v>0.52824588137187301</v>
      </c>
      <c r="L37">
        <v>2.08662630713277E-2</v>
      </c>
      <c r="M37">
        <v>2.0063714491661201E-2</v>
      </c>
    </row>
    <row r="38" spans="1:13" s="1" customFormat="1">
      <c r="A38" t="s">
        <v>13</v>
      </c>
      <c r="B38" t="s">
        <v>93</v>
      </c>
      <c r="C38">
        <v>12</v>
      </c>
      <c r="D38">
        <v>6.34920634920634</v>
      </c>
      <c r="E38" s="2">
        <v>3.2383843650803898E-4</v>
      </c>
      <c r="F38" t="s">
        <v>1451</v>
      </c>
      <c r="G38">
        <v>177</v>
      </c>
      <c r="H38">
        <v>335</v>
      </c>
      <c r="I38">
        <v>18826</v>
      </c>
      <c r="J38">
        <v>3.80996711358461</v>
      </c>
      <c r="K38">
        <v>0.55818003910692204</v>
      </c>
      <c r="L38">
        <v>2.2073528023602001E-2</v>
      </c>
      <c r="M38">
        <v>2.1224546176540401E-2</v>
      </c>
    </row>
    <row r="39" spans="1:13">
      <c r="A39" t="s">
        <v>13</v>
      </c>
      <c r="B39" t="s">
        <v>71</v>
      </c>
      <c r="C39">
        <v>17</v>
      </c>
      <c r="D39">
        <v>8.99470899470899</v>
      </c>
      <c r="E39" s="2">
        <v>3.5634986814759098E-4</v>
      </c>
      <c r="F39" t="s">
        <v>1452</v>
      </c>
      <c r="G39">
        <v>177</v>
      </c>
      <c r="H39">
        <v>642</v>
      </c>
      <c r="I39">
        <v>18826</v>
      </c>
      <c r="J39">
        <v>2.8164281817061698</v>
      </c>
      <c r="K39">
        <v>0.59297250229488196</v>
      </c>
      <c r="L39">
        <v>2.3650378091268999E-2</v>
      </c>
      <c r="M39">
        <v>2.2740748164681801E-2</v>
      </c>
    </row>
    <row r="40" spans="1:13">
      <c r="A40" t="s">
        <v>13</v>
      </c>
      <c r="B40" t="s">
        <v>49</v>
      </c>
      <c r="C40">
        <v>16</v>
      </c>
      <c r="D40">
        <v>8.4656084656084598</v>
      </c>
      <c r="E40" s="2">
        <v>3.8502770288540301E-4</v>
      </c>
      <c r="F40" t="s">
        <v>1453</v>
      </c>
      <c r="G40">
        <v>177</v>
      </c>
      <c r="H40">
        <v>582</v>
      </c>
      <c r="I40">
        <v>18826</v>
      </c>
      <c r="J40">
        <v>2.9240297435299998</v>
      </c>
      <c r="K40">
        <v>0.62138175599742396</v>
      </c>
      <c r="L40">
        <v>2.42759966669246E-2</v>
      </c>
      <c r="M40">
        <v>2.3342304487427499E-2</v>
      </c>
    </row>
    <row r="41" spans="1:13">
      <c r="A41" t="s">
        <v>13</v>
      </c>
      <c r="B41" t="s">
        <v>51</v>
      </c>
      <c r="C41">
        <v>16</v>
      </c>
      <c r="D41">
        <v>8.4656084656084598</v>
      </c>
      <c r="E41" s="2">
        <v>3.8502770288540301E-4</v>
      </c>
      <c r="F41" t="s">
        <v>1453</v>
      </c>
      <c r="G41">
        <v>177</v>
      </c>
      <c r="H41">
        <v>582</v>
      </c>
      <c r="I41">
        <v>18826</v>
      </c>
      <c r="J41">
        <v>2.9240297435299998</v>
      </c>
      <c r="K41">
        <v>0.62138175599742396</v>
      </c>
      <c r="L41">
        <v>2.42759966669246E-2</v>
      </c>
      <c r="M41">
        <v>2.3342304487427499E-2</v>
      </c>
    </row>
    <row r="42" spans="1:13">
      <c r="A42" t="s">
        <v>13</v>
      </c>
      <c r="B42" t="s">
        <v>206</v>
      </c>
      <c r="C42">
        <v>13</v>
      </c>
      <c r="D42">
        <v>6.8783068783068702</v>
      </c>
      <c r="E42" s="2">
        <v>3.9508777256347101E-4</v>
      </c>
      <c r="F42" t="s">
        <v>1454</v>
      </c>
      <c r="G42">
        <v>177</v>
      </c>
      <c r="H42">
        <v>400</v>
      </c>
      <c r="I42">
        <v>18826</v>
      </c>
      <c r="J42">
        <v>3.4567514124293699</v>
      </c>
      <c r="K42">
        <v>0.630870685021646</v>
      </c>
      <c r="L42">
        <v>2.4302716156221298E-2</v>
      </c>
      <c r="M42">
        <v>2.3367996304058902E-2</v>
      </c>
    </row>
    <row r="43" spans="1:13">
      <c r="A43" t="s">
        <v>13</v>
      </c>
      <c r="B43" t="s">
        <v>173</v>
      </c>
      <c r="C43">
        <v>14</v>
      </c>
      <c r="D43">
        <v>7.4074074074074003</v>
      </c>
      <c r="E43" s="2">
        <v>5.3213832693881004E-4</v>
      </c>
      <c r="F43" t="s">
        <v>1455</v>
      </c>
      <c r="G43">
        <v>177</v>
      </c>
      <c r="H43">
        <v>474</v>
      </c>
      <c r="I43">
        <v>18826</v>
      </c>
      <c r="J43">
        <v>3.1414813225583398</v>
      </c>
      <c r="K43">
        <v>0.73878463695767005</v>
      </c>
      <c r="L43">
        <v>3.1029199005420401E-2</v>
      </c>
      <c r="M43">
        <v>2.98357682744427E-2</v>
      </c>
    </row>
    <row r="44" spans="1:13">
      <c r="A44" t="s">
        <v>13</v>
      </c>
      <c r="B44" t="s">
        <v>194</v>
      </c>
      <c r="C44">
        <v>7</v>
      </c>
      <c r="D44">
        <v>3.7037037037037002</v>
      </c>
      <c r="E44" s="2">
        <v>5.33564354543664E-4</v>
      </c>
      <c r="F44" t="s">
        <v>1456</v>
      </c>
      <c r="G44">
        <v>177</v>
      </c>
      <c r="H44">
        <v>108</v>
      </c>
      <c r="I44">
        <v>18826</v>
      </c>
      <c r="J44">
        <v>6.8938062356141403</v>
      </c>
      <c r="K44">
        <v>0.73972289450666495</v>
      </c>
      <c r="L44">
        <v>3.1029199005420401E-2</v>
      </c>
      <c r="M44">
        <v>2.98357682744427E-2</v>
      </c>
    </row>
    <row r="45" spans="1:13">
      <c r="A45" t="s">
        <v>13</v>
      </c>
      <c r="B45" t="s">
        <v>69</v>
      </c>
      <c r="C45">
        <v>12</v>
      </c>
      <c r="D45">
        <v>6.34920634920634</v>
      </c>
      <c r="E45" s="2">
        <v>5.41350022299166E-4</v>
      </c>
      <c r="F45" t="s">
        <v>1457</v>
      </c>
      <c r="G45">
        <v>177</v>
      </c>
      <c r="H45">
        <v>356</v>
      </c>
      <c r="I45">
        <v>18826</v>
      </c>
      <c r="J45">
        <v>3.58522186250238</v>
      </c>
      <c r="K45">
        <v>0.74478640018730602</v>
      </c>
      <c r="L45">
        <v>3.1029199005420401E-2</v>
      </c>
      <c r="M45">
        <v>2.98357682744427E-2</v>
      </c>
    </row>
    <row r="46" spans="1:13">
      <c r="A46" t="s">
        <v>13</v>
      </c>
      <c r="B46" t="s">
        <v>202</v>
      </c>
      <c r="C46">
        <v>7</v>
      </c>
      <c r="D46">
        <v>3.7037037037037002</v>
      </c>
      <c r="E46" s="2">
        <v>6.1699139039755402E-4</v>
      </c>
      <c r="F46" t="s">
        <v>1458</v>
      </c>
      <c r="G46">
        <v>177</v>
      </c>
      <c r="H46">
        <v>111</v>
      </c>
      <c r="I46">
        <v>18826</v>
      </c>
      <c r="J46">
        <v>6.7074871481651099</v>
      </c>
      <c r="K46">
        <v>0.78913402134353205</v>
      </c>
      <c r="L46">
        <v>3.4578939701836203E-2</v>
      </c>
      <c r="M46">
        <v>3.3248980482534801E-2</v>
      </c>
    </row>
    <row r="47" spans="1:13">
      <c r="A47" t="s">
        <v>13</v>
      </c>
      <c r="B47" t="s">
        <v>110</v>
      </c>
      <c r="C47">
        <v>15</v>
      </c>
      <c r="D47">
        <v>7.9365079365079296</v>
      </c>
      <c r="E47" s="2">
        <v>6.8090945914766503E-4</v>
      </c>
      <c r="F47" t="s">
        <v>1459</v>
      </c>
      <c r="G47">
        <v>177</v>
      </c>
      <c r="H47">
        <v>550</v>
      </c>
      <c r="I47">
        <v>18826</v>
      </c>
      <c r="J47">
        <v>2.9007704160246499</v>
      </c>
      <c r="K47">
        <v>0.82054639431818599</v>
      </c>
      <c r="L47">
        <v>3.7331601216748098E-2</v>
      </c>
      <c r="M47">
        <v>3.5895770400719298E-2</v>
      </c>
    </row>
    <row r="48" spans="1:13">
      <c r="A48" t="s">
        <v>13</v>
      </c>
      <c r="B48" t="s">
        <v>84</v>
      </c>
      <c r="C48">
        <v>5</v>
      </c>
      <c r="D48">
        <v>2.6455026455026398</v>
      </c>
      <c r="E48" s="2">
        <v>7.48520268559382E-4</v>
      </c>
      <c r="F48" t="s">
        <v>1460</v>
      </c>
      <c r="G48">
        <v>177</v>
      </c>
      <c r="H48">
        <v>44</v>
      </c>
      <c r="I48">
        <v>18826</v>
      </c>
      <c r="J48">
        <v>12.0865434001027</v>
      </c>
      <c r="K48">
        <v>0.84869762884222</v>
      </c>
      <c r="L48">
        <v>3.9870147152654502E-2</v>
      </c>
      <c r="M48">
        <v>3.8336679954475497E-2</v>
      </c>
    </row>
    <row r="49" spans="1:13">
      <c r="A49" t="s">
        <v>13</v>
      </c>
      <c r="B49" t="s">
        <v>468</v>
      </c>
      <c r="C49">
        <v>12</v>
      </c>
      <c r="D49">
        <v>6.34920634920634</v>
      </c>
      <c r="E49" s="2">
        <v>7.5882912899580398E-4</v>
      </c>
      <c r="F49" t="s">
        <v>1461</v>
      </c>
      <c r="G49">
        <v>177</v>
      </c>
      <c r="H49">
        <v>371</v>
      </c>
      <c r="I49">
        <v>18826</v>
      </c>
      <c r="J49">
        <v>3.4402668006761301</v>
      </c>
      <c r="K49">
        <v>0.85258352605878396</v>
      </c>
      <c r="L49">
        <v>3.9870147152654502E-2</v>
      </c>
      <c r="M49">
        <v>3.8336679954475497E-2</v>
      </c>
    </row>
    <row r="50" spans="1:13">
      <c r="A50" t="s">
        <v>13</v>
      </c>
      <c r="B50" t="s">
        <v>217</v>
      </c>
      <c r="C50">
        <v>7</v>
      </c>
      <c r="D50">
        <v>3.7037037037037002</v>
      </c>
      <c r="E50" s="2">
        <v>8.1395425208231399E-4</v>
      </c>
      <c r="F50" t="s">
        <v>361</v>
      </c>
      <c r="G50">
        <v>177</v>
      </c>
      <c r="H50">
        <v>117</v>
      </c>
      <c r="I50">
        <v>18826</v>
      </c>
      <c r="J50">
        <v>6.3635134482592104</v>
      </c>
      <c r="K50">
        <v>0.87173136675321305</v>
      </c>
      <c r="L50">
        <v>4.1893727015338701E-2</v>
      </c>
      <c r="M50">
        <v>4.0282429822440999E-2</v>
      </c>
    </row>
    <row r="51" spans="1:13">
      <c r="A51" t="s">
        <v>13</v>
      </c>
      <c r="B51" t="s">
        <v>82</v>
      </c>
      <c r="C51">
        <v>44</v>
      </c>
      <c r="D51">
        <v>23.2804232804232</v>
      </c>
      <c r="E51" s="2">
        <v>8.4634882492595103E-4</v>
      </c>
      <c r="F51" t="s">
        <v>1462</v>
      </c>
      <c r="G51">
        <v>177</v>
      </c>
      <c r="H51">
        <v>2858</v>
      </c>
      <c r="I51">
        <v>18826</v>
      </c>
      <c r="J51">
        <v>1.6374771184463801</v>
      </c>
      <c r="K51">
        <v>0.881802167143247</v>
      </c>
      <c r="L51">
        <v>4.2689834729264901E-2</v>
      </c>
      <c r="M51">
        <v>4.1047918008908599E-2</v>
      </c>
    </row>
    <row r="52" spans="1:13">
      <c r="A52" t="s">
        <v>13</v>
      </c>
      <c r="B52" t="s">
        <v>176</v>
      </c>
      <c r="C52">
        <v>46</v>
      </c>
      <c r="D52">
        <v>24.3386243386243</v>
      </c>
      <c r="E52">
        <v>1.04101348619267E-3</v>
      </c>
      <c r="F52" t="s">
        <v>1463</v>
      </c>
      <c r="G52">
        <v>177</v>
      </c>
      <c r="H52">
        <v>3065</v>
      </c>
      <c r="I52">
        <v>18826</v>
      </c>
      <c r="J52">
        <v>1.5962912784213901</v>
      </c>
      <c r="K52">
        <v>0.92769077166467195</v>
      </c>
      <c r="L52">
        <v>5.14791374936849E-2</v>
      </c>
      <c r="M52">
        <v>4.9499170667004697E-2</v>
      </c>
    </row>
    <row r="53" spans="1:13">
      <c r="A53" t="s">
        <v>13</v>
      </c>
      <c r="B53" t="s">
        <v>234</v>
      </c>
      <c r="C53">
        <v>7</v>
      </c>
      <c r="D53">
        <v>3.7037037037037002</v>
      </c>
      <c r="E53">
        <v>1.1015033092383001E-3</v>
      </c>
      <c r="F53" t="s">
        <v>361</v>
      </c>
      <c r="G53">
        <v>177</v>
      </c>
      <c r="H53">
        <v>124</v>
      </c>
      <c r="I53">
        <v>18826</v>
      </c>
      <c r="J53">
        <v>6.0042828503736096</v>
      </c>
      <c r="K53">
        <v>0.93793185928662604</v>
      </c>
      <c r="L53">
        <v>5.3422910498057502E-2</v>
      </c>
      <c r="M53">
        <v>5.13681831712091E-2</v>
      </c>
    </row>
    <row r="54" spans="1:13">
      <c r="A54" t="s">
        <v>13</v>
      </c>
      <c r="B54" t="s">
        <v>287</v>
      </c>
      <c r="C54">
        <v>17</v>
      </c>
      <c r="D54">
        <v>8.99470899470899</v>
      </c>
      <c r="E54">
        <v>1.16049108917802E-3</v>
      </c>
      <c r="F54" t="s">
        <v>1464</v>
      </c>
      <c r="G54">
        <v>177</v>
      </c>
      <c r="H54">
        <v>717</v>
      </c>
      <c r="I54">
        <v>18826</v>
      </c>
      <c r="J54">
        <v>2.5218227233687101</v>
      </c>
      <c r="K54">
        <v>0.94652056441205601</v>
      </c>
      <c r="L54">
        <v>5.49875336069027E-2</v>
      </c>
      <c r="M54">
        <v>5.28726284681756E-2</v>
      </c>
    </row>
    <row r="55" spans="1:13">
      <c r="A55" t="s">
        <v>13</v>
      </c>
      <c r="B55" t="s">
        <v>52</v>
      </c>
      <c r="C55">
        <v>18</v>
      </c>
      <c r="D55">
        <v>9.5238095238095202</v>
      </c>
      <c r="E55">
        <v>1.1773698710439099E-3</v>
      </c>
      <c r="F55" t="s">
        <v>1465</v>
      </c>
      <c r="G55">
        <v>177</v>
      </c>
      <c r="H55">
        <v>788</v>
      </c>
      <c r="I55">
        <v>18826</v>
      </c>
      <c r="J55">
        <v>2.42957928245719</v>
      </c>
      <c r="K55">
        <v>0.94875187187273102</v>
      </c>
      <c r="L55">
        <v>5.49875336069027E-2</v>
      </c>
      <c r="M55">
        <v>5.28726284681756E-2</v>
      </c>
    </row>
    <row r="56" spans="1:13">
      <c r="A56" t="s">
        <v>13</v>
      </c>
      <c r="B56" t="s">
        <v>91</v>
      </c>
      <c r="C56">
        <v>17</v>
      </c>
      <c r="D56">
        <v>8.99470899470899</v>
      </c>
      <c r="E56">
        <v>1.2117729438701299E-3</v>
      </c>
      <c r="F56" t="s">
        <v>1466</v>
      </c>
      <c r="G56">
        <v>177</v>
      </c>
      <c r="H56">
        <v>720</v>
      </c>
      <c r="I56">
        <v>18826</v>
      </c>
      <c r="J56">
        <v>2.5113151286880102</v>
      </c>
      <c r="K56">
        <v>0.95301582828737197</v>
      </c>
      <c r="L56">
        <v>5.5565297535281298E-2</v>
      </c>
      <c r="M56">
        <v>5.3428170707001302E-2</v>
      </c>
    </row>
    <row r="57" spans="1:13">
      <c r="A57" t="s">
        <v>13</v>
      </c>
      <c r="B57" t="s">
        <v>376</v>
      </c>
      <c r="C57">
        <v>4</v>
      </c>
      <c r="D57">
        <v>2.1164021164021101</v>
      </c>
      <c r="E57">
        <v>1.2395855971308199E-3</v>
      </c>
      <c r="F57" t="s">
        <v>377</v>
      </c>
      <c r="G57">
        <v>177</v>
      </c>
      <c r="H57">
        <v>23</v>
      </c>
      <c r="I57">
        <v>18826</v>
      </c>
      <c r="J57">
        <v>18.4976664210267</v>
      </c>
      <c r="K57">
        <v>0.95620230534995199</v>
      </c>
      <c r="L57">
        <v>5.5825622785070202E-2</v>
      </c>
      <c r="M57">
        <v>5.3678483447182901E-2</v>
      </c>
    </row>
    <row r="58" spans="1:13">
      <c r="A58" t="s">
        <v>13</v>
      </c>
      <c r="B58" t="s">
        <v>124</v>
      </c>
      <c r="C58">
        <v>10</v>
      </c>
      <c r="D58">
        <v>5.2910052910052903</v>
      </c>
      <c r="E58">
        <v>1.2843116394797101E-3</v>
      </c>
      <c r="F58" t="s">
        <v>1467</v>
      </c>
      <c r="G58">
        <v>177</v>
      </c>
      <c r="H58">
        <v>279</v>
      </c>
      <c r="I58">
        <v>18826</v>
      </c>
      <c r="J58">
        <v>3.8122430796022901</v>
      </c>
      <c r="K58">
        <v>0.96087977576569406</v>
      </c>
      <c r="L58">
        <v>5.68251571011903E-2</v>
      </c>
      <c r="M58">
        <v>5.46395741357599E-2</v>
      </c>
    </row>
    <row r="59" spans="1:13">
      <c r="A59" t="s">
        <v>13</v>
      </c>
      <c r="B59" t="s">
        <v>479</v>
      </c>
      <c r="C59">
        <v>6</v>
      </c>
      <c r="D59">
        <v>3.17460317460317</v>
      </c>
      <c r="E59">
        <v>1.3430225910408401E-3</v>
      </c>
      <c r="F59" t="s">
        <v>1468</v>
      </c>
      <c r="G59">
        <v>177</v>
      </c>
      <c r="H59">
        <v>87</v>
      </c>
      <c r="I59">
        <v>18826</v>
      </c>
      <c r="J59">
        <v>7.3352815117864703</v>
      </c>
      <c r="K59">
        <v>0.966270400072747</v>
      </c>
      <c r="L59">
        <v>5.8398327148362301E-2</v>
      </c>
      <c r="M59">
        <v>5.6152237642656103E-2</v>
      </c>
    </row>
    <row r="60" spans="1:13">
      <c r="A60" t="s">
        <v>13</v>
      </c>
      <c r="B60" t="s">
        <v>119</v>
      </c>
      <c r="C60">
        <v>68</v>
      </c>
      <c r="D60">
        <v>35.978835978835903</v>
      </c>
      <c r="E60">
        <v>1.42080637815872E-3</v>
      </c>
      <c r="F60" t="s">
        <v>1469</v>
      </c>
      <c r="G60">
        <v>177</v>
      </c>
      <c r="H60">
        <v>5177</v>
      </c>
      <c r="I60">
        <v>18826</v>
      </c>
      <c r="J60">
        <v>1.3970615357584399</v>
      </c>
      <c r="K60">
        <v>0.97228611335586501</v>
      </c>
      <c r="L60">
        <v>6.0733452300276297E-2</v>
      </c>
      <c r="M60">
        <v>5.8397550288727201E-2</v>
      </c>
    </row>
    <row r="61" spans="1:13">
      <c r="A61" t="s">
        <v>13</v>
      </c>
      <c r="B61" t="s">
        <v>453</v>
      </c>
      <c r="C61">
        <v>8</v>
      </c>
      <c r="D61">
        <v>4.2328042328042299</v>
      </c>
      <c r="E61">
        <v>1.4948716474269201E-3</v>
      </c>
      <c r="F61" t="s">
        <v>1470</v>
      </c>
      <c r="G61">
        <v>177</v>
      </c>
      <c r="H61">
        <v>179</v>
      </c>
      <c r="I61">
        <v>18826</v>
      </c>
      <c r="J61">
        <v>4.7535902534482197</v>
      </c>
      <c r="K61">
        <v>0.97701439178802796</v>
      </c>
      <c r="L61">
        <v>6.2119863319120998E-2</v>
      </c>
      <c r="M61">
        <v>5.9730637806847099E-2</v>
      </c>
    </row>
    <row r="62" spans="1:13">
      <c r="A62" t="s">
        <v>13</v>
      </c>
      <c r="B62" t="s">
        <v>101</v>
      </c>
      <c r="C62">
        <v>5</v>
      </c>
      <c r="D62">
        <v>2.6455026455026398</v>
      </c>
      <c r="E62">
        <v>1.51264517221536E-3</v>
      </c>
      <c r="F62" t="s">
        <v>325</v>
      </c>
      <c r="G62">
        <v>177</v>
      </c>
      <c r="H62">
        <v>53</v>
      </c>
      <c r="I62">
        <v>18826</v>
      </c>
      <c r="J62">
        <v>10.034111501971999</v>
      </c>
      <c r="K62">
        <v>0.97802345049149997</v>
      </c>
      <c r="L62">
        <v>6.2119863319120998E-2</v>
      </c>
      <c r="M62">
        <v>5.9730637806847099E-2</v>
      </c>
    </row>
    <row r="63" spans="1:13">
      <c r="A63" t="s">
        <v>13</v>
      </c>
      <c r="B63" t="s">
        <v>27</v>
      </c>
      <c r="C63">
        <v>20</v>
      </c>
      <c r="D63">
        <v>10.582010582010501</v>
      </c>
      <c r="E63">
        <v>1.52713383258743E-3</v>
      </c>
      <c r="F63" t="s">
        <v>1471</v>
      </c>
      <c r="G63">
        <v>177</v>
      </c>
      <c r="H63">
        <v>953</v>
      </c>
      <c r="I63">
        <v>18826</v>
      </c>
      <c r="J63">
        <v>2.2321423278258901</v>
      </c>
      <c r="K63">
        <v>0.97881316644431704</v>
      </c>
      <c r="L63">
        <v>6.2119863319120998E-2</v>
      </c>
      <c r="M63">
        <v>5.9730637806847099E-2</v>
      </c>
    </row>
    <row r="64" spans="1:13">
      <c r="A64" t="s">
        <v>13</v>
      </c>
      <c r="B64" t="s">
        <v>387</v>
      </c>
      <c r="C64">
        <v>4</v>
      </c>
      <c r="D64">
        <v>2.1164021164021101</v>
      </c>
      <c r="E64">
        <v>1.58792747069472E-3</v>
      </c>
      <c r="F64" t="s">
        <v>388</v>
      </c>
      <c r="G64">
        <v>177</v>
      </c>
      <c r="H64">
        <v>25</v>
      </c>
      <c r="I64">
        <v>18826</v>
      </c>
      <c r="J64">
        <v>17.0178531073446</v>
      </c>
      <c r="K64">
        <v>0.98182914023450096</v>
      </c>
      <c r="L64">
        <v>6.3567509223684204E-2</v>
      </c>
      <c r="M64">
        <v>6.1122605022773203E-2</v>
      </c>
    </row>
    <row r="65" spans="1:13">
      <c r="A65" t="s">
        <v>13</v>
      </c>
      <c r="B65" t="s">
        <v>127</v>
      </c>
      <c r="C65">
        <v>10</v>
      </c>
      <c r="D65">
        <v>5.2910052910052903</v>
      </c>
      <c r="E65">
        <v>1.66832127973768E-3</v>
      </c>
      <c r="F65" t="s">
        <v>1467</v>
      </c>
      <c r="G65">
        <v>177</v>
      </c>
      <c r="H65">
        <v>290</v>
      </c>
      <c r="I65">
        <v>18826</v>
      </c>
      <c r="J65">
        <v>3.66764075589324</v>
      </c>
      <c r="K65">
        <v>0.98516876593331804</v>
      </c>
      <c r="L65">
        <v>6.5742285429663205E-2</v>
      </c>
      <c r="M65">
        <v>6.3213735990060804E-2</v>
      </c>
    </row>
    <row r="66" spans="1:13">
      <c r="A66" t="s">
        <v>13</v>
      </c>
      <c r="B66" t="s">
        <v>64</v>
      </c>
      <c r="C66">
        <v>8</v>
      </c>
      <c r="D66">
        <v>4.2328042328042299</v>
      </c>
      <c r="E66">
        <v>1.6968995732693701E-3</v>
      </c>
      <c r="F66" t="s">
        <v>1472</v>
      </c>
      <c r="G66">
        <v>177</v>
      </c>
      <c r="H66">
        <v>183</v>
      </c>
      <c r="I66">
        <v>18826</v>
      </c>
      <c r="J66">
        <v>4.6496866413509901</v>
      </c>
      <c r="K66">
        <v>0.98620178228174604</v>
      </c>
      <c r="L66">
        <v>6.5839703442851505E-2</v>
      </c>
      <c r="M66">
        <v>6.3307407156588003E-2</v>
      </c>
    </row>
    <row r="67" spans="1:13">
      <c r="A67" t="s">
        <v>13</v>
      </c>
      <c r="B67" t="s">
        <v>204</v>
      </c>
      <c r="C67">
        <v>10</v>
      </c>
      <c r="D67">
        <v>5.2910052910052903</v>
      </c>
      <c r="E67">
        <v>1.8311135750460701E-3</v>
      </c>
      <c r="F67" t="s">
        <v>1473</v>
      </c>
      <c r="G67">
        <v>177</v>
      </c>
      <c r="H67">
        <v>294</v>
      </c>
      <c r="I67">
        <v>18826</v>
      </c>
      <c r="J67">
        <v>3.6177408816634</v>
      </c>
      <c r="K67">
        <v>0.99016985612578501</v>
      </c>
      <c r="L67">
        <v>6.9911032463429196E-2</v>
      </c>
      <c r="M67">
        <v>6.7222146599451194E-2</v>
      </c>
    </row>
    <row r="68" spans="1:13">
      <c r="A68" t="s">
        <v>13</v>
      </c>
      <c r="B68" t="s">
        <v>126</v>
      </c>
      <c r="C68">
        <v>24</v>
      </c>
      <c r="D68">
        <v>12.6984126984126</v>
      </c>
      <c r="E68">
        <v>1.8572716792425699E-3</v>
      </c>
      <c r="F68" t="s">
        <v>1474</v>
      </c>
      <c r="G68">
        <v>177</v>
      </c>
      <c r="H68">
        <v>1276</v>
      </c>
      <c r="I68">
        <v>18826</v>
      </c>
      <c r="J68">
        <v>2.0005313213963101</v>
      </c>
      <c r="K68">
        <v>0.99079855125474303</v>
      </c>
      <c r="L68">
        <v>6.9911032463429196E-2</v>
      </c>
      <c r="M68">
        <v>6.7222146599451194E-2</v>
      </c>
    </row>
    <row r="69" spans="1:13">
      <c r="A69" t="s">
        <v>13</v>
      </c>
      <c r="B69" t="s">
        <v>184</v>
      </c>
      <c r="C69">
        <v>37</v>
      </c>
      <c r="D69">
        <v>19.576719576719501</v>
      </c>
      <c r="E69">
        <v>1.88710354368756E-3</v>
      </c>
      <c r="F69" t="s">
        <v>1475</v>
      </c>
      <c r="G69">
        <v>177</v>
      </c>
      <c r="H69">
        <v>2356</v>
      </c>
      <c r="I69">
        <v>18826</v>
      </c>
      <c r="J69">
        <v>1.6703644019836299</v>
      </c>
      <c r="K69">
        <v>0.99146663424868298</v>
      </c>
      <c r="L69">
        <v>6.99893402526474E-2</v>
      </c>
      <c r="M69">
        <v>6.7297442550622505E-2</v>
      </c>
    </row>
    <row r="70" spans="1:13">
      <c r="A70" t="s">
        <v>13</v>
      </c>
      <c r="B70" t="s">
        <v>95</v>
      </c>
      <c r="C70">
        <v>23</v>
      </c>
      <c r="D70">
        <v>12.1693121693121</v>
      </c>
      <c r="E70">
        <v>2.0596561487297698E-3</v>
      </c>
      <c r="F70" t="s">
        <v>1476</v>
      </c>
      <c r="G70">
        <v>177</v>
      </c>
      <c r="H70">
        <v>1208</v>
      </c>
      <c r="I70">
        <v>18826</v>
      </c>
      <c r="J70">
        <v>2.0250963445205201</v>
      </c>
      <c r="K70">
        <v>0.99448238488848695</v>
      </c>
      <c r="L70">
        <v>7.5281924740528694E-2</v>
      </c>
      <c r="M70">
        <v>7.2386466096662203E-2</v>
      </c>
    </row>
    <row r="71" spans="1:13">
      <c r="A71" t="s">
        <v>13</v>
      </c>
      <c r="B71" t="s">
        <v>281</v>
      </c>
      <c r="C71">
        <v>7</v>
      </c>
      <c r="D71">
        <v>3.7037037037037002</v>
      </c>
      <c r="E71">
        <v>2.1254858176788399E-3</v>
      </c>
      <c r="F71" t="s">
        <v>1477</v>
      </c>
      <c r="G71">
        <v>177</v>
      </c>
      <c r="H71">
        <v>141</v>
      </c>
      <c r="I71">
        <v>18826</v>
      </c>
      <c r="J71">
        <v>5.2803622230235998</v>
      </c>
      <c r="K71">
        <v>0.99532805648872902</v>
      </c>
      <c r="L71">
        <v>7.6578217602657803E-2</v>
      </c>
      <c r="M71">
        <v>7.3632901541017107E-2</v>
      </c>
    </row>
    <row r="72" spans="1:13">
      <c r="A72" t="s">
        <v>13</v>
      </c>
      <c r="B72" t="s">
        <v>216</v>
      </c>
      <c r="C72">
        <v>10</v>
      </c>
      <c r="D72">
        <v>5.2910052910052903</v>
      </c>
      <c r="E72">
        <v>2.23440210900202E-3</v>
      </c>
      <c r="F72" t="s">
        <v>1478</v>
      </c>
      <c r="G72">
        <v>177</v>
      </c>
      <c r="H72">
        <v>303</v>
      </c>
      <c r="I72">
        <v>18826</v>
      </c>
      <c r="J72">
        <v>3.5102832317130002</v>
      </c>
      <c r="K72">
        <v>0.99645234026215002</v>
      </c>
      <c r="L72">
        <v>7.6716494716772193E-2</v>
      </c>
      <c r="M72">
        <v>7.3765860304588607E-2</v>
      </c>
    </row>
    <row r="73" spans="1:13">
      <c r="A73" t="s">
        <v>13</v>
      </c>
      <c r="B73" t="s">
        <v>214</v>
      </c>
      <c r="C73">
        <v>10</v>
      </c>
      <c r="D73">
        <v>5.2910052910052903</v>
      </c>
      <c r="E73">
        <v>2.23440210900202E-3</v>
      </c>
      <c r="F73" t="s">
        <v>1478</v>
      </c>
      <c r="G73">
        <v>177</v>
      </c>
      <c r="H73">
        <v>303</v>
      </c>
      <c r="I73">
        <v>18826</v>
      </c>
      <c r="J73">
        <v>3.5102832317130002</v>
      </c>
      <c r="K73">
        <v>0.99645234026215002</v>
      </c>
      <c r="L73">
        <v>7.6716494716772193E-2</v>
      </c>
      <c r="M73">
        <v>7.3765860304588607E-2</v>
      </c>
    </row>
    <row r="74" spans="1:13">
      <c r="A74" t="s">
        <v>13</v>
      </c>
      <c r="B74" t="s">
        <v>134</v>
      </c>
      <c r="C74">
        <v>10</v>
      </c>
      <c r="D74">
        <v>5.2910052910052903</v>
      </c>
      <c r="E74">
        <v>2.23440210900202E-3</v>
      </c>
      <c r="F74" t="s">
        <v>1467</v>
      </c>
      <c r="G74">
        <v>177</v>
      </c>
      <c r="H74">
        <v>303</v>
      </c>
      <c r="I74">
        <v>18826</v>
      </c>
      <c r="J74">
        <v>3.5102832317130002</v>
      </c>
      <c r="K74">
        <v>0.99645234026215002</v>
      </c>
      <c r="L74">
        <v>7.6716494716772193E-2</v>
      </c>
      <c r="M74">
        <v>7.3765860304588607E-2</v>
      </c>
    </row>
    <row r="75" spans="1:13">
      <c r="A75" t="s">
        <v>13</v>
      </c>
      <c r="B75" t="s">
        <v>1315</v>
      </c>
      <c r="C75">
        <v>6</v>
      </c>
      <c r="D75">
        <v>3.17460317460317</v>
      </c>
      <c r="E75">
        <v>2.2735429814235101E-3</v>
      </c>
      <c r="F75" t="s">
        <v>1479</v>
      </c>
      <c r="G75">
        <v>177</v>
      </c>
      <c r="H75">
        <v>98</v>
      </c>
      <c r="I75">
        <v>18826</v>
      </c>
      <c r="J75">
        <v>6.5119335869941102</v>
      </c>
      <c r="K75">
        <v>0.99678652830573899</v>
      </c>
      <c r="L75">
        <v>7.6716494716772193E-2</v>
      </c>
      <c r="M75">
        <v>7.3765860304588607E-2</v>
      </c>
    </row>
    <row r="76" spans="1:13">
      <c r="A76" t="s">
        <v>13</v>
      </c>
      <c r="B76" t="s">
        <v>284</v>
      </c>
      <c r="C76">
        <v>7</v>
      </c>
      <c r="D76">
        <v>3.7037037037037002</v>
      </c>
      <c r="E76">
        <v>2.28141835993573E-3</v>
      </c>
      <c r="F76" t="s">
        <v>1477</v>
      </c>
      <c r="G76">
        <v>177</v>
      </c>
      <c r="H76">
        <v>143</v>
      </c>
      <c r="I76">
        <v>18826</v>
      </c>
      <c r="J76">
        <v>5.2065110031211699</v>
      </c>
      <c r="K76">
        <v>0.99684986649369001</v>
      </c>
      <c r="L76">
        <v>7.6716494716772193E-2</v>
      </c>
      <c r="M76">
        <v>7.3765860304588607E-2</v>
      </c>
    </row>
    <row r="77" spans="1:13">
      <c r="A77" t="s">
        <v>13</v>
      </c>
      <c r="B77" t="s">
        <v>276</v>
      </c>
      <c r="C77">
        <v>3</v>
      </c>
      <c r="D77">
        <v>1.5873015873015801</v>
      </c>
      <c r="E77">
        <v>2.3449746533212999E-3</v>
      </c>
      <c r="F77" t="s">
        <v>396</v>
      </c>
      <c r="G77">
        <v>177</v>
      </c>
      <c r="H77">
        <v>8</v>
      </c>
      <c r="I77">
        <v>18826</v>
      </c>
      <c r="J77">
        <v>39.885593220338897</v>
      </c>
      <c r="K77">
        <v>0.99731740603618801</v>
      </c>
      <c r="L77">
        <v>7.7816132574688598E-2</v>
      </c>
      <c r="M77">
        <v>7.4823204398739004E-2</v>
      </c>
    </row>
    <row r="78" spans="1:13">
      <c r="A78" t="s">
        <v>13</v>
      </c>
      <c r="B78" t="s">
        <v>397</v>
      </c>
      <c r="C78">
        <v>4</v>
      </c>
      <c r="D78">
        <v>2.1164021164021101</v>
      </c>
      <c r="E78">
        <v>2.4545785686103001E-3</v>
      </c>
      <c r="F78" t="s">
        <v>377</v>
      </c>
      <c r="G78">
        <v>177</v>
      </c>
      <c r="H78">
        <v>29</v>
      </c>
      <c r="I78">
        <v>18826</v>
      </c>
      <c r="J78">
        <v>14.6705630235729</v>
      </c>
      <c r="K78">
        <v>0.99796662249880996</v>
      </c>
      <c r="L78">
        <v>8.0395417532924396E-2</v>
      </c>
      <c r="M78">
        <v>7.7303286089350304E-2</v>
      </c>
    </row>
    <row r="79" spans="1:13">
      <c r="A79" t="s">
        <v>13</v>
      </c>
      <c r="B79" t="s">
        <v>439</v>
      </c>
      <c r="C79">
        <v>55</v>
      </c>
      <c r="D79">
        <v>29.100529100528998</v>
      </c>
      <c r="E79">
        <v>2.6111150744010502E-3</v>
      </c>
      <c r="F79" t="s">
        <v>1480</v>
      </c>
      <c r="G79">
        <v>177</v>
      </c>
      <c r="H79">
        <v>4042</v>
      </c>
      <c r="I79">
        <v>18826</v>
      </c>
      <c r="J79">
        <v>1.44727536013105</v>
      </c>
      <c r="K79">
        <v>0.99863123254563202</v>
      </c>
      <c r="L79">
        <v>8.4426054072300805E-2</v>
      </c>
      <c r="M79">
        <v>8.1178898146443093E-2</v>
      </c>
    </row>
    <row r="80" spans="1:13">
      <c r="A80" t="s">
        <v>13</v>
      </c>
      <c r="B80" t="s">
        <v>282</v>
      </c>
      <c r="C80">
        <v>16</v>
      </c>
      <c r="D80">
        <v>8.4656084656084598</v>
      </c>
      <c r="E80">
        <v>2.6456047726857901E-3</v>
      </c>
      <c r="F80" t="s">
        <v>1481</v>
      </c>
      <c r="G80">
        <v>177</v>
      </c>
      <c r="H80">
        <v>706</v>
      </c>
      <c r="I80">
        <v>18826</v>
      </c>
      <c r="J80">
        <v>2.4104607800771398</v>
      </c>
      <c r="K80">
        <v>0.998745548503707</v>
      </c>
      <c r="L80">
        <v>8.4458420717893404E-2</v>
      </c>
      <c r="M80">
        <v>8.1210019921051396E-2</v>
      </c>
    </row>
    <row r="81" spans="1:13">
      <c r="A81" t="s">
        <v>13</v>
      </c>
      <c r="B81" t="s">
        <v>582</v>
      </c>
      <c r="C81">
        <v>4</v>
      </c>
      <c r="D81">
        <v>2.1164021164021101</v>
      </c>
      <c r="E81">
        <v>2.7087201260603201E-3</v>
      </c>
      <c r="F81" t="s">
        <v>1482</v>
      </c>
      <c r="G81">
        <v>177</v>
      </c>
      <c r="H81">
        <v>30</v>
      </c>
      <c r="I81">
        <v>18826</v>
      </c>
      <c r="J81">
        <v>14.1815442561205</v>
      </c>
      <c r="K81">
        <v>0.99893060377378495</v>
      </c>
      <c r="L81">
        <v>8.5392401974051499E-2</v>
      </c>
      <c r="M81">
        <v>8.2108078821203398E-2</v>
      </c>
    </row>
    <row r="82" spans="1:13">
      <c r="A82" t="s">
        <v>13</v>
      </c>
      <c r="B82" t="s">
        <v>1154</v>
      </c>
      <c r="C82">
        <v>6</v>
      </c>
      <c r="D82">
        <v>3.17460317460317</v>
      </c>
      <c r="E82">
        <v>2.8234105597334E-3</v>
      </c>
      <c r="F82" t="s">
        <v>1483</v>
      </c>
      <c r="G82">
        <v>177</v>
      </c>
      <c r="H82">
        <v>103</v>
      </c>
      <c r="I82">
        <v>18826</v>
      </c>
      <c r="J82">
        <v>6.1958203060720702</v>
      </c>
      <c r="K82">
        <v>0.99919985103388698</v>
      </c>
      <c r="L82">
        <v>8.7909153477131297E-2</v>
      </c>
      <c r="M82">
        <v>8.4528032189549296E-2</v>
      </c>
    </row>
    <row r="83" spans="1:13">
      <c r="A83" t="s">
        <v>13</v>
      </c>
      <c r="B83" t="s">
        <v>525</v>
      </c>
      <c r="C83">
        <v>13</v>
      </c>
      <c r="D83">
        <v>6.8783068783068702</v>
      </c>
      <c r="E83">
        <v>2.9819284666276302E-3</v>
      </c>
      <c r="F83" t="s">
        <v>1484</v>
      </c>
      <c r="G83">
        <v>177</v>
      </c>
      <c r="H83">
        <v>507</v>
      </c>
      <c r="I83">
        <v>18826</v>
      </c>
      <c r="J83">
        <v>2.72722004925394</v>
      </c>
      <c r="K83">
        <v>0.99946415124792498</v>
      </c>
      <c r="L83">
        <v>9.1712482839449896E-2</v>
      </c>
      <c r="M83">
        <v>8.8185079653317205E-2</v>
      </c>
    </row>
    <row r="84" spans="1:13">
      <c r="A84" t="s">
        <v>13</v>
      </c>
      <c r="B84" t="s">
        <v>883</v>
      </c>
      <c r="C84">
        <v>8</v>
      </c>
      <c r="D84">
        <v>4.2328042328042299</v>
      </c>
      <c r="E84">
        <v>3.0326318377964902E-3</v>
      </c>
      <c r="F84" t="s">
        <v>1485</v>
      </c>
      <c r="G84">
        <v>177</v>
      </c>
      <c r="H84">
        <v>203</v>
      </c>
      <c r="I84">
        <v>18826</v>
      </c>
      <c r="J84">
        <v>4.1915894353065601</v>
      </c>
      <c r="K84">
        <v>0.99952865404900404</v>
      </c>
      <c r="L84">
        <v>9.2119408857623597E-2</v>
      </c>
      <c r="M84">
        <v>8.8576354670791904E-2</v>
      </c>
    </row>
    <row r="85" spans="1:13">
      <c r="A85" t="s">
        <v>13</v>
      </c>
      <c r="B85" t="s">
        <v>515</v>
      </c>
      <c r="C85">
        <v>6</v>
      </c>
      <c r="D85">
        <v>3.17460317460317</v>
      </c>
      <c r="E85">
        <v>3.0682118731325801E-3</v>
      </c>
      <c r="F85" t="s">
        <v>1486</v>
      </c>
      <c r="G85">
        <v>177</v>
      </c>
      <c r="H85">
        <v>105</v>
      </c>
      <c r="I85">
        <v>18826</v>
      </c>
      <c r="J85">
        <v>6.0778046811945101</v>
      </c>
      <c r="K85">
        <v>0.99956922542825399</v>
      </c>
      <c r="L85">
        <v>9.2119408857623597E-2</v>
      </c>
      <c r="M85">
        <v>8.8576354670791904E-2</v>
      </c>
    </row>
    <row r="86" spans="1:13">
      <c r="A86" t="s">
        <v>13</v>
      </c>
      <c r="B86" t="s">
        <v>344</v>
      </c>
      <c r="C86">
        <v>5</v>
      </c>
      <c r="D86">
        <v>2.6455026455026398</v>
      </c>
      <c r="E86">
        <v>3.38926011633281E-3</v>
      </c>
      <c r="F86" t="s">
        <v>1272</v>
      </c>
      <c r="G86">
        <v>177</v>
      </c>
      <c r="H86">
        <v>66</v>
      </c>
      <c r="I86">
        <v>18826</v>
      </c>
      <c r="J86">
        <v>8.0576956000684792</v>
      </c>
      <c r="K86">
        <v>0.99980880793119298</v>
      </c>
      <c r="L86">
        <v>0.10056134133401499</v>
      </c>
      <c r="M86">
        <v>9.6693597436553799E-2</v>
      </c>
    </row>
    <row r="87" spans="1:13">
      <c r="A87" t="s">
        <v>13</v>
      </c>
      <c r="B87" t="s">
        <v>408</v>
      </c>
      <c r="C87">
        <v>7</v>
      </c>
      <c r="D87">
        <v>3.7037037037037002</v>
      </c>
      <c r="E87">
        <v>3.5143067258188699E-3</v>
      </c>
      <c r="F87" t="s">
        <v>409</v>
      </c>
      <c r="G87">
        <v>177</v>
      </c>
      <c r="H87">
        <v>156</v>
      </c>
      <c r="I87">
        <v>18826</v>
      </c>
      <c r="J87">
        <v>4.7726350861944002</v>
      </c>
      <c r="K87">
        <v>0.99986067370641896</v>
      </c>
      <c r="L87">
        <v>0.102204962489231</v>
      </c>
      <c r="M87">
        <v>9.8274002393492196E-2</v>
      </c>
    </row>
    <row r="88" spans="1:13">
      <c r="A88" t="s">
        <v>13</v>
      </c>
      <c r="B88" t="s">
        <v>165</v>
      </c>
      <c r="C88">
        <v>9</v>
      </c>
      <c r="D88">
        <v>4.7619047619047601</v>
      </c>
      <c r="E88">
        <v>3.54087430626523E-3</v>
      </c>
      <c r="F88" t="s">
        <v>1487</v>
      </c>
      <c r="G88">
        <v>177</v>
      </c>
      <c r="H88">
        <v>265</v>
      </c>
      <c r="I88">
        <v>18826</v>
      </c>
      <c r="J88">
        <v>3.6122801407099399</v>
      </c>
      <c r="K88">
        <v>0.99986973406917801</v>
      </c>
      <c r="L88">
        <v>0.102204962489231</v>
      </c>
      <c r="M88">
        <v>9.8274002393492196E-2</v>
      </c>
    </row>
    <row r="89" spans="1:13">
      <c r="A89" t="s">
        <v>13</v>
      </c>
      <c r="B89" t="s">
        <v>620</v>
      </c>
      <c r="C89">
        <v>4</v>
      </c>
      <c r="D89">
        <v>2.1164021164021101</v>
      </c>
      <c r="E89">
        <v>3.5662318394339399E-3</v>
      </c>
      <c r="F89" t="s">
        <v>1482</v>
      </c>
      <c r="G89">
        <v>177</v>
      </c>
      <c r="H89">
        <v>33</v>
      </c>
      <c r="I89">
        <v>18826</v>
      </c>
      <c r="J89">
        <v>12.8923129601095</v>
      </c>
      <c r="K89">
        <v>0.99987783186913104</v>
      </c>
      <c r="L89">
        <v>0.102204962489231</v>
      </c>
      <c r="M89">
        <v>9.8274002393492196E-2</v>
      </c>
    </row>
    <row r="90" spans="1:13">
      <c r="A90" t="s">
        <v>13</v>
      </c>
      <c r="B90" t="s">
        <v>20</v>
      </c>
      <c r="C90">
        <v>15</v>
      </c>
      <c r="D90">
        <v>7.9365079365079296</v>
      </c>
      <c r="E90">
        <v>3.6542145728525001E-3</v>
      </c>
      <c r="F90" t="s">
        <v>1488</v>
      </c>
      <c r="G90">
        <v>177</v>
      </c>
      <c r="H90">
        <v>659</v>
      </c>
      <c r="I90">
        <v>18826</v>
      </c>
      <c r="J90">
        <v>2.4209768267277001</v>
      </c>
      <c r="K90">
        <v>0.99990222178710397</v>
      </c>
      <c r="L90">
        <v>0.103549765761056</v>
      </c>
      <c r="M90">
        <v>9.9567082462554093E-2</v>
      </c>
    </row>
    <row r="91" spans="1:13">
      <c r="A91" t="s">
        <v>13</v>
      </c>
      <c r="B91" t="s">
        <v>405</v>
      </c>
      <c r="C91">
        <v>18</v>
      </c>
      <c r="D91">
        <v>9.5238095238095202</v>
      </c>
      <c r="E91">
        <v>3.7634557481137101E-3</v>
      </c>
      <c r="F91" t="s">
        <v>1489</v>
      </c>
      <c r="G91">
        <v>177</v>
      </c>
      <c r="H91">
        <v>881</v>
      </c>
      <c r="I91">
        <v>18826</v>
      </c>
      <c r="J91">
        <v>2.1731083706881602</v>
      </c>
      <c r="K91">
        <v>0.999925844078421</v>
      </c>
      <c r="L91">
        <v>0.104875934856653</v>
      </c>
      <c r="M91">
        <v>0.10084224505447401</v>
      </c>
    </row>
    <row r="92" spans="1:13">
      <c r="A92" t="s">
        <v>13</v>
      </c>
      <c r="B92" t="s">
        <v>97</v>
      </c>
      <c r="C92">
        <v>30</v>
      </c>
      <c r="D92">
        <v>15.873015873015801</v>
      </c>
      <c r="E92">
        <v>3.7841832164771899E-3</v>
      </c>
      <c r="F92" t="s">
        <v>1490</v>
      </c>
      <c r="G92">
        <v>177</v>
      </c>
      <c r="H92">
        <v>1848</v>
      </c>
      <c r="I92">
        <v>18826</v>
      </c>
      <c r="J92">
        <v>1.7266490571575299</v>
      </c>
      <c r="K92">
        <v>0.99992963491227604</v>
      </c>
      <c r="L92">
        <v>0.104875934856653</v>
      </c>
      <c r="M92">
        <v>0.10084224505447401</v>
      </c>
    </row>
    <row r="93" spans="1:13">
      <c r="A93" t="s">
        <v>13</v>
      </c>
      <c r="B93" t="s">
        <v>232</v>
      </c>
      <c r="C93">
        <v>8</v>
      </c>
      <c r="D93">
        <v>4.2328042328042299</v>
      </c>
      <c r="E93">
        <v>3.9560577799578698E-3</v>
      </c>
      <c r="F93" t="s">
        <v>1491</v>
      </c>
      <c r="G93">
        <v>177</v>
      </c>
      <c r="H93">
        <v>213</v>
      </c>
      <c r="I93">
        <v>18826</v>
      </c>
      <c r="J93">
        <v>3.9948011989071901</v>
      </c>
      <c r="K93">
        <v>0.99995446207536198</v>
      </c>
      <c r="L93">
        <v>0.10844758392449701</v>
      </c>
      <c r="M93">
        <v>0.104276523004324</v>
      </c>
    </row>
    <row r="94" spans="1:13">
      <c r="A94" t="s">
        <v>13</v>
      </c>
      <c r="B94" t="s">
        <v>423</v>
      </c>
      <c r="C94">
        <v>7</v>
      </c>
      <c r="D94">
        <v>3.7037037037037002</v>
      </c>
      <c r="E94">
        <v>4.3543370761162303E-3</v>
      </c>
      <c r="F94" t="s">
        <v>424</v>
      </c>
      <c r="G94">
        <v>177</v>
      </c>
      <c r="H94">
        <v>163</v>
      </c>
      <c r="I94">
        <v>18826</v>
      </c>
      <c r="J94">
        <v>4.5676752972167298</v>
      </c>
      <c r="K94">
        <v>0.99998339184329099</v>
      </c>
      <c r="L94">
        <v>0.11808213017166801</v>
      </c>
      <c r="M94">
        <v>0.11354050978044999</v>
      </c>
    </row>
    <row r="95" spans="1:13">
      <c r="A95" t="s">
        <v>13</v>
      </c>
      <c r="B95" t="s">
        <v>135</v>
      </c>
      <c r="C95">
        <v>11</v>
      </c>
      <c r="D95">
        <v>5.8201058201058196</v>
      </c>
      <c r="E95">
        <v>4.4848692510817299E-3</v>
      </c>
      <c r="F95" t="s">
        <v>1492</v>
      </c>
      <c r="G95">
        <v>177</v>
      </c>
      <c r="H95">
        <v>400</v>
      </c>
      <c r="I95">
        <v>18826</v>
      </c>
      <c r="J95">
        <v>2.9249435028248501</v>
      </c>
      <c r="K95">
        <v>0.99998806792209904</v>
      </c>
      <c r="L95">
        <v>0.119412688097222</v>
      </c>
      <c r="M95">
        <v>0.114819892401175</v>
      </c>
    </row>
    <row r="96" spans="1:13">
      <c r="A96" t="s">
        <v>13</v>
      </c>
      <c r="B96" t="s">
        <v>494</v>
      </c>
      <c r="C96">
        <v>12</v>
      </c>
      <c r="D96">
        <v>6.34920634920634</v>
      </c>
      <c r="E96">
        <v>4.4980988775718397E-3</v>
      </c>
      <c r="F96" t="s">
        <v>1493</v>
      </c>
      <c r="G96">
        <v>177</v>
      </c>
      <c r="H96">
        <v>466</v>
      </c>
      <c r="I96">
        <v>18826</v>
      </c>
      <c r="J96">
        <v>2.7389248563322899</v>
      </c>
      <c r="K96">
        <v>0.99998846120608398</v>
      </c>
      <c r="L96">
        <v>0.119412688097222</v>
      </c>
      <c r="M96">
        <v>0.114819892401175</v>
      </c>
    </row>
    <row r="97" spans="1:13">
      <c r="A97" t="s">
        <v>13</v>
      </c>
      <c r="B97" t="s">
        <v>427</v>
      </c>
      <c r="C97">
        <v>7</v>
      </c>
      <c r="D97">
        <v>3.7037037037037002</v>
      </c>
      <c r="E97">
        <v>4.6201561980143604E-3</v>
      </c>
      <c r="F97" t="s">
        <v>1494</v>
      </c>
      <c r="G97">
        <v>177</v>
      </c>
      <c r="H97">
        <v>165</v>
      </c>
      <c r="I97">
        <v>18826</v>
      </c>
      <c r="J97">
        <v>4.5123095360383498</v>
      </c>
      <c r="K97">
        <v>0.99999153045894495</v>
      </c>
      <c r="L97">
        <v>0.11947917999848701</v>
      </c>
      <c r="M97">
        <v>0.114883826921622</v>
      </c>
    </row>
    <row r="98" spans="1:13">
      <c r="A98" t="s">
        <v>13</v>
      </c>
      <c r="B98" t="s">
        <v>66</v>
      </c>
      <c r="C98">
        <v>5</v>
      </c>
      <c r="D98">
        <v>2.6455026455026398</v>
      </c>
      <c r="E98">
        <v>4.6333230566893702E-3</v>
      </c>
      <c r="F98" t="s">
        <v>1495</v>
      </c>
      <c r="G98">
        <v>177</v>
      </c>
      <c r="H98">
        <v>72</v>
      </c>
      <c r="I98">
        <v>18826</v>
      </c>
      <c r="J98">
        <v>7.3862209667294403</v>
      </c>
      <c r="K98">
        <v>0.99999180835156798</v>
      </c>
      <c r="L98">
        <v>0.11947917999848701</v>
      </c>
      <c r="M98">
        <v>0.114883826921622</v>
      </c>
    </row>
    <row r="99" spans="1:13">
      <c r="A99" t="s">
        <v>13</v>
      </c>
      <c r="B99" t="s">
        <v>425</v>
      </c>
      <c r="C99">
        <v>11</v>
      </c>
      <c r="D99">
        <v>5.8201058201058196</v>
      </c>
      <c r="E99">
        <v>4.6427278508531901E-3</v>
      </c>
      <c r="F99" t="s">
        <v>1496</v>
      </c>
      <c r="G99">
        <v>177</v>
      </c>
      <c r="H99">
        <v>402</v>
      </c>
      <c r="I99">
        <v>18826</v>
      </c>
      <c r="J99">
        <v>2.91039154509936</v>
      </c>
      <c r="K99">
        <v>0.99999200124632404</v>
      </c>
      <c r="L99">
        <v>0.11947917999848701</v>
      </c>
      <c r="M99">
        <v>0.114883826921622</v>
      </c>
    </row>
    <row r="100" spans="1:13">
      <c r="A100" t="s">
        <v>13</v>
      </c>
      <c r="B100" t="s">
        <v>169</v>
      </c>
      <c r="C100">
        <v>12</v>
      </c>
      <c r="D100">
        <v>6.34920634920634</v>
      </c>
      <c r="E100">
        <v>4.9436640389386201E-3</v>
      </c>
      <c r="F100" t="s">
        <v>1497</v>
      </c>
      <c r="G100">
        <v>177</v>
      </c>
      <c r="H100">
        <v>472</v>
      </c>
      <c r="I100">
        <v>18826</v>
      </c>
      <c r="J100">
        <v>2.7041080149382299</v>
      </c>
      <c r="K100">
        <v>0.99999626902610705</v>
      </c>
      <c r="L100">
        <v>0.12428902488592999</v>
      </c>
      <c r="M100">
        <v>0.119508677774932</v>
      </c>
    </row>
    <row r="101" spans="1:13">
      <c r="A101" t="s">
        <v>13</v>
      </c>
      <c r="B101" t="s">
        <v>637</v>
      </c>
      <c r="C101">
        <v>10</v>
      </c>
      <c r="D101">
        <v>5.2910052910052903</v>
      </c>
      <c r="E101">
        <v>4.9774748269147302E-3</v>
      </c>
      <c r="F101" t="s">
        <v>1498</v>
      </c>
      <c r="G101">
        <v>177</v>
      </c>
      <c r="H101">
        <v>342</v>
      </c>
      <c r="I101">
        <v>18826</v>
      </c>
      <c r="J101">
        <v>3.10998777546502</v>
      </c>
      <c r="K101">
        <v>0.99999657543865506</v>
      </c>
      <c r="L101">
        <v>0.12428902488592999</v>
      </c>
      <c r="M101">
        <v>0.119508677774932</v>
      </c>
    </row>
    <row r="102" spans="1:13">
      <c r="A102" t="s">
        <v>13</v>
      </c>
      <c r="B102" t="s">
        <v>99</v>
      </c>
      <c r="C102">
        <v>10</v>
      </c>
      <c r="D102">
        <v>5.2910052910052903</v>
      </c>
      <c r="E102">
        <v>4.9774748269147302E-3</v>
      </c>
      <c r="F102" t="s">
        <v>1499</v>
      </c>
      <c r="G102">
        <v>177</v>
      </c>
      <c r="H102">
        <v>342</v>
      </c>
      <c r="I102">
        <v>18826</v>
      </c>
      <c r="J102">
        <v>3.10998777546502</v>
      </c>
      <c r="K102">
        <v>0.99999657543865506</v>
      </c>
      <c r="L102">
        <v>0.12428902488592999</v>
      </c>
      <c r="M102">
        <v>0.119508677774932</v>
      </c>
    </row>
    <row r="103" spans="1:13">
      <c r="A103" t="s">
        <v>13</v>
      </c>
      <c r="B103" t="s">
        <v>528</v>
      </c>
      <c r="C103">
        <v>7</v>
      </c>
      <c r="D103">
        <v>3.7037037037037002</v>
      </c>
      <c r="E103">
        <v>5.0400458397247896E-3</v>
      </c>
      <c r="F103" t="s">
        <v>1500</v>
      </c>
      <c r="G103">
        <v>177</v>
      </c>
      <c r="H103">
        <v>168</v>
      </c>
      <c r="I103">
        <v>18826</v>
      </c>
      <c r="J103">
        <v>4.4317325800376599</v>
      </c>
      <c r="K103">
        <v>0.99999707768849899</v>
      </c>
      <c r="L103">
        <v>0.12436926856465701</v>
      </c>
      <c r="M103">
        <v>0.11958583515832399</v>
      </c>
    </row>
    <row r="104" spans="1:13">
      <c r="A104" t="s">
        <v>13</v>
      </c>
      <c r="B104" t="s">
        <v>22</v>
      </c>
      <c r="C104">
        <v>10</v>
      </c>
      <c r="D104">
        <v>5.2910052910052903</v>
      </c>
      <c r="E104">
        <v>5.0793158850752198E-3</v>
      </c>
      <c r="F104" t="s">
        <v>1501</v>
      </c>
      <c r="G104">
        <v>177</v>
      </c>
      <c r="H104">
        <v>343</v>
      </c>
      <c r="I104">
        <v>18826</v>
      </c>
      <c r="J104">
        <v>3.10092075571148</v>
      </c>
      <c r="K104">
        <v>0.99999735457375305</v>
      </c>
      <c r="L104">
        <v>0.12436926856465701</v>
      </c>
      <c r="M104">
        <v>0.11958583515832399</v>
      </c>
    </row>
    <row r="105" spans="1:13">
      <c r="A105" t="s">
        <v>13</v>
      </c>
      <c r="B105" t="s">
        <v>58</v>
      </c>
      <c r="C105">
        <v>11</v>
      </c>
      <c r="D105">
        <v>5.8201058201058196</v>
      </c>
      <c r="E105">
        <v>5.3184819245281302E-3</v>
      </c>
      <c r="F105" t="s">
        <v>1502</v>
      </c>
      <c r="G105">
        <v>177</v>
      </c>
      <c r="H105">
        <v>410</v>
      </c>
      <c r="I105">
        <v>18826</v>
      </c>
      <c r="J105">
        <v>2.8536034173900999</v>
      </c>
      <c r="K105">
        <v>0.99999855731897302</v>
      </c>
      <c r="L105">
        <v>0.128361287742733</v>
      </c>
      <c r="M105">
        <v>0.123424315137243</v>
      </c>
    </row>
    <row r="106" spans="1:13">
      <c r="A106" t="s">
        <v>13</v>
      </c>
      <c r="B106" t="s">
        <v>590</v>
      </c>
      <c r="C106">
        <v>5</v>
      </c>
      <c r="D106">
        <v>2.6455026455026398</v>
      </c>
      <c r="E106">
        <v>5.35709895394025E-3</v>
      </c>
      <c r="F106" t="s">
        <v>1503</v>
      </c>
      <c r="G106">
        <v>177</v>
      </c>
      <c r="H106">
        <v>75</v>
      </c>
      <c r="I106">
        <v>18826</v>
      </c>
      <c r="J106">
        <v>7.0907721280602596</v>
      </c>
      <c r="K106">
        <v>0.99999869188337698</v>
      </c>
      <c r="L106">
        <v>0.128361287742733</v>
      </c>
      <c r="M106">
        <v>0.123424315137243</v>
      </c>
    </row>
    <row r="107" spans="1:13">
      <c r="A107" t="s">
        <v>13</v>
      </c>
      <c r="B107" t="s">
        <v>24</v>
      </c>
      <c r="C107">
        <v>14</v>
      </c>
      <c r="D107">
        <v>7.4074074074074003</v>
      </c>
      <c r="E107">
        <v>5.3950422286795103E-3</v>
      </c>
      <c r="F107" t="s">
        <v>1504</v>
      </c>
      <c r="G107">
        <v>177</v>
      </c>
      <c r="H107">
        <v>617</v>
      </c>
      <c r="I107">
        <v>18826</v>
      </c>
      <c r="J107">
        <v>2.4133908377514599</v>
      </c>
      <c r="K107">
        <v>0.999998811872856</v>
      </c>
      <c r="L107">
        <v>0.128361287742733</v>
      </c>
      <c r="M107">
        <v>0.123424315137243</v>
      </c>
    </row>
    <row r="108" spans="1:13">
      <c r="A108" t="s">
        <v>13</v>
      </c>
      <c r="B108" t="s">
        <v>993</v>
      </c>
      <c r="C108">
        <v>8</v>
      </c>
      <c r="D108">
        <v>4.2328042328042299</v>
      </c>
      <c r="E108">
        <v>5.5952366722177398E-3</v>
      </c>
      <c r="F108" t="s">
        <v>1505</v>
      </c>
      <c r="G108">
        <v>177</v>
      </c>
      <c r="H108">
        <v>227</v>
      </c>
      <c r="I108">
        <v>18826</v>
      </c>
      <c r="J108">
        <v>3.7484257945692998</v>
      </c>
      <c r="K108">
        <v>0.99999928487785805</v>
      </c>
      <c r="L108">
        <v>0.13094839701503</v>
      </c>
      <c r="M108">
        <v>0.12591192020676001</v>
      </c>
    </row>
    <row r="109" spans="1:13">
      <c r="A109" t="s">
        <v>13</v>
      </c>
      <c r="B109" t="s">
        <v>563</v>
      </c>
      <c r="C109">
        <v>6</v>
      </c>
      <c r="D109">
        <v>3.17460317460317</v>
      </c>
      <c r="E109">
        <v>5.6076236628165299E-3</v>
      </c>
      <c r="F109" t="s">
        <v>1468</v>
      </c>
      <c r="G109">
        <v>177</v>
      </c>
      <c r="H109">
        <v>121</v>
      </c>
      <c r="I109">
        <v>18826</v>
      </c>
      <c r="J109">
        <v>5.2741280291357304</v>
      </c>
      <c r="K109">
        <v>0.99999930699487705</v>
      </c>
      <c r="L109">
        <v>0.13094839701503</v>
      </c>
      <c r="M109">
        <v>0.12591192020676001</v>
      </c>
    </row>
    <row r="110" spans="1:13">
      <c r="A110" t="s">
        <v>13</v>
      </c>
      <c r="B110" t="s">
        <v>339</v>
      </c>
      <c r="C110">
        <v>8</v>
      </c>
      <c r="D110">
        <v>4.2328042328042299</v>
      </c>
      <c r="E110">
        <v>5.7108617764402604E-3</v>
      </c>
      <c r="F110" t="s">
        <v>1506</v>
      </c>
      <c r="G110">
        <v>177</v>
      </c>
      <c r="H110">
        <v>228</v>
      </c>
      <c r="I110">
        <v>18826</v>
      </c>
      <c r="J110">
        <v>3.7319853305580302</v>
      </c>
      <c r="K110">
        <v>0.99999946664406003</v>
      </c>
      <c r="L110">
        <v>0.13213571926772799</v>
      </c>
      <c r="M110">
        <v>0.12705357621896901</v>
      </c>
    </row>
    <row r="111" spans="1:13">
      <c r="A111" t="s">
        <v>13</v>
      </c>
      <c r="B111" t="s">
        <v>26</v>
      </c>
      <c r="C111">
        <v>14</v>
      </c>
      <c r="D111">
        <v>7.4074074074074003</v>
      </c>
      <c r="E111">
        <v>5.91456187451377E-3</v>
      </c>
      <c r="F111" t="s">
        <v>1504</v>
      </c>
      <c r="G111">
        <v>177</v>
      </c>
      <c r="H111">
        <v>624</v>
      </c>
      <c r="I111">
        <v>18826</v>
      </c>
      <c r="J111">
        <v>2.3863175430972001</v>
      </c>
      <c r="K111">
        <v>0.99999968187203003</v>
      </c>
      <c r="L111">
        <v>0.135604773159306</v>
      </c>
      <c r="M111">
        <v>0.130389204960871</v>
      </c>
    </row>
    <row r="112" spans="1:13">
      <c r="A112" t="s">
        <v>13</v>
      </c>
      <c r="B112" t="s">
        <v>33</v>
      </c>
      <c r="C112">
        <v>12</v>
      </c>
      <c r="D112">
        <v>6.34920634920634</v>
      </c>
      <c r="E112">
        <v>6.1200686371056402E-3</v>
      </c>
      <c r="F112" t="s">
        <v>1507</v>
      </c>
      <c r="G112">
        <v>177</v>
      </c>
      <c r="H112">
        <v>486</v>
      </c>
      <c r="I112">
        <v>18826</v>
      </c>
      <c r="J112">
        <v>2.6262118992815702</v>
      </c>
      <c r="K112">
        <v>0.99999981113582903</v>
      </c>
      <c r="L112">
        <v>0.139052370295319</v>
      </c>
      <c r="M112">
        <v>0.13370420220703699</v>
      </c>
    </row>
    <row r="113" spans="1:13">
      <c r="A113" t="s">
        <v>13</v>
      </c>
      <c r="B113" t="s">
        <v>451</v>
      </c>
      <c r="C113">
        <v>3</v>
      </c>
      <c r="D113">
        <v>1.5873015873015801</v>
      </c>
      <c r="E113">
        <v>6.3347808203219102E-3</v>
      </c>
      <c r="F113" t="s">
        <v>452</v>
      </c>
      <c r="G113">
        <v>177</v>
      </c>
      <c r="H113">
        <v>13</v>
      </c>
      <c r="I113">
        <v>18826</v>
      </c>
      <c r="J113">
        <v>24.5449804432855</v>
      </c>
      <c r="K113">
        <v>0.99999989047742999</v>
      </c>
      <c r="L113">
        <v>0.14264568954331999</v>
      </c>
      <c r="M113">
        <v>0.13715931686857699</v>
      </c>
    </row>
    <row r="114" spans="1:13">
      <c r="A114" t="s">
        <v>13</v>
      </c>
      <c r="B114" t="s">
        <v>449</v>
      </c>
      <c r="C114">
        <v>5</v>
      </c>
      <c r="D114">
        <v>2.6455026455026398</v>
      </c>
      <c r="E114">
        <v>6.4346242792732503E-3</v>
      </c>
      <c r="F114" t="s">
        <v>450</v>
      </c>
      <c r="G114">
        <v>177</v>
      </c>
      <c r="H114">
        <v>79</v>
      </c>
      <c r="I114">
        <v>18826</v>
      </c>
      <c r="J114">
        <v>6.7317456911964504</v>
      </c>
      <c r="K114">
        <v>0.999999914995226</v>
      </c>
      <c r="L114">
        <v>0.14361170294094799</v>
      </c>
      <c r="M114">
        <v>0.138088175904757</v>
      </c>
    </row>
    <row r="115" spans="1:13">
      <c r="A115" t="s">
        <v>13</v>
      </c>
      <c r="B115" t="s">
        <v>35</v>
      </c>
      <c r="C115">
        <v>12</v>
      </c>
      <c r="D115">
        <v>6.34920634920634</v>
      </c>
      <c r="E115">
        <v>6.4937752271955898E-3</v>
      </c>
      <c r="F115" t="s">
        <v>1507</v>
      </c>
      <c r="G115">
        <v>177</v>
      </c>
      <c r="H115">
        <v>490</v>
      </c>
      <c r="I115">
        <v>18826</v>
      </c>
      <c r="J115">
        <v>2.6047734347976399</v>
      </c>
      <c r="K115">
        <v>0.99999992684663497</v>
      </c>
      <c r="L115">
        <v>0.143660536166555</v>
      </c>
      <c r="M115">
        <v>0.13813513092937901</v>
      </c>
    </row>
    <row r="116" spans="1:13">
      <c r="A116" t="s">
        <v>13</v>
      </c>
      <c r="B116" t="s">
        <v>444</v>
      </c>
      <c r="C116">
        <v>38</v>
      </c>
      <c r="D116">
        <v>20.105820105820101</v>
      </c>
      <c r="E116">
        <v>6.9121546493601596E-3</v>
      </c>
      <c r="F116" t="s">
        <v>1508</v>
      </c>
      <c r="G116">
        <v>177</v>
      </c>
      <c r="H116">
        <v>2639</v>
      </c>
      <c r="I116">
        <v>18826</v>
      </c>
      <c r="J116">
        <v>1.5315422936697001</v>
      </c>
      <c r="K116">
        <v>0.99999997471314095</v>
      </c>
      <c r="L116">
        <v>0.15158655674509799</v>
      </c>
      <c r="M116">
        <v>0.145756304562594</v>
      </c>
    </row>
    <row r="117" spans="1:13">
      <c r="A117" t="s">
        <v>13</v>
      </c>
      <c r="B117" t="s">
        <v>132</v>
      </c>
      <c r="C117">
        <v>12</v>
      </c>
      <c r="D117">
        <v>6.34920634920634</v>
      </c>
      <c r="E117">
        <v>7.0877282073411301E-3</v>
      </c>
      <c r="F117" t="s">
        <v>1509</v>
      </c>
      <c r="G117">
        <v>177</v>
      </c>
      <c r="H117">
        <v>496</v>
      </c>
      <c r="I117">
        <v>18826</v>
      </c>
      <c r="J117">
        <v>2.5732640787315399</v>
      </c>
      <c r="K117">
        <v>0.99999998381043398</v>
      </c>
      <c r="L117">
        <v>0.15409698740443301</v>
      </c>
      <c r="M117">
        <v>0.14817018019657099</v>
      </c>
    </row>
    <row r="118" spans="1:13">
      <c r="A118" t="s">
        <v>13</v>
      </c>
      <c r="B118" t="s">
        <v>246</v>
      </c>
      <c r="C118">
        <v>6</v>
      </c>
      <c r="D118">
        <v>3.17460317460317</v>
      </c>
      <c r="E118">
        <v>7.3164040053043796E-3</v>
      </c>
      <c r="F118" t="s">
        <v>1510</v>
      </c>
      <c r="G118">
        <v>177</v>
      </c>
      <c r="H118">
        <v>129</v>
      </c>
      <c r="I118">
        <v>18826</v>
      </c>
      <c r="J118">
        <v>4.9470503219025099</v>
      </c>
      <c r="K118">
        <v>0.99999999094367997</v>
      </c>
      <c r="L118">
        <v>0.154824537926295</v>
      </c>
      <c r="M118">
        <v>0.14886974800605299</v>
      </c>
    </row>
    <row r="119" spans="1:13">
      <c r="A119" t="s">
        <v>13</v>
      </c>
      <c r="B119" t="s">
        <v>639</v>
      </c>
      <c r="C119">
        <v>5</v>
      </c>
      <c r="D119">
        <v>2.6455026455026398</v>
      </c>
      <c r="E119">
        <v>7.3309499531117898E-3</v>
      </c>
      <c r="F119" t="s">
        <v>1511</v>
      </c>
      <c r="G119">
        <v>177</v>
      </c>
      <c r="H119">
        <v>82</v>
      </c>
      <c r="I119">
        <v>18826</v>
      </c>
      <c r="J119">
        <v>6.4854623122502399</v>
      </c>
      <c r="K119">
        <v>0.99999999127225203</v>
      </c>
      <c r="L119">
        <v>0.154824537926295</v>
      </c>
      <c r="M119">
        <v>0.14886974800605299</v>
      </c>
    </row>
    <row r="120" spans="1:13">
      <c r="A120" t="s">
        <v>13</v>
      </c>
      <c r="B120" t="s">
        <v>1300</v>
      </c>
      <c r="C120">
        <v>3</v>
      </c>
      <c r="D120">
        <v>1.5873015873015801</v>
      </c>
      <c r="E120">
        <v>7.3454054569612702E-3</v>
      </c>
      <c r="F120" t="s">
        <v>1301</v>
      </c>
      <c r="G120">
        <v>177</v>
      </c>
      <c r="H120">
        <v>14</v>
      </c>
      <c r="I120">
        <v>18826</v>
      </c>
      <c r="J120">
        <v>22.791767554479399</v>
      </c>
      <c r="K120">
        <v>0.99999999158697495</v>
      </c>
      <c r="L120">
        <v>0.154824537926295</v>
      </c>
      <c r="M120">
        <v>0.14886974800605299</v>
      </c>
    </row>
    <row r="121" spans="1:13">
      <c r="A121" t="s">
        <v>13</v>
      </c>
      <c r="B121" t="s">
        <v>383</v>
      </c>
      <c r="C121">
        <v>7</v>
      </c>
      <c r="D121">
        <v>3.7037037037037002</v>
      </c>
      <c r="E121">
        <v>7.3667504167943803E-3</v>
      </c>
      <c r="F121" t="s">
        <v>1512</v>
      </c>
      <c r="G121">
        <v>177</v>
      </c>
      <c r="H121">
        <v>182</v>
      </c>
      <c r="I121">
        <v>18826</v>
      </c>
      <c r="J121">
        <v>4.0908300738809196</v>
      </c>
      <c r="K121">
        <v>0.99999999203107004</v>
      </c>
      <c r="L121">
        <v>0.154824537926295</v>
      </c>
      <c r="M121">
        <v>0.14886974800605299</v>
      </c>
    </row>
    <row r="122" spans="1:13">
      <c r="A122" t="s">
        <v>13</v>
      </c>
      <c r="B122" t="s">
        <v>470</v>
      </c>
      <c r="C122">
        <v>4</v>
      </c>
      <c r="D122">
        <v>2.1164021164021101</v>
      </c>
      <c r="E122">
        <v>8.0318199602422598E-3</v>
      </c>
      <c r="F122" t="s">
        <v>1513</v>
      </c>
      <c r="G122">
        <v>177</v>
      </c>
      <c r="H122">
        <v>44</v>
      </c>
      <c r="I122">
        <v>18826</v>
      </c>
      <c r="J122">
        <v>9.6692347200821693</v>
      </c>
      <c r="K122">
        <v>0.99999999853004695</v>
      </c>
      <c r="L122">
        <v>0.167407024295297</v>
      </c>
      <c r="M122">
        <v>0.16096829259163201</v>
      </c>
    </row>
    <row r="123" spans="1:13">
      <c r="A123" t="s">
        <v>13</v>
      </c>
      <c r="B123" t="s">
        <v>38</v>
      </c>
      <c r="C123">
        <v>12</v>
      </c>
      <c r="D123">
        <v>6.34920634920634</v>
      </c>
      <c r="E123">
        <v>8.1713932429373706E-3</v>
      </c>
      <c r="F123" t="s">
        <v>1507</v>
      </c>
      <c r="G123">
        <v>177</v>
      </c>
      <c r="H123">
        <v>506</v>
      </c>
      <c r="I123">
        <v>18826</v>
      </c>
      <c r="J123">
        <v>2.52240905741274</v>
      </c>
      <c r="K123">
        <v>0.99999999896918301</v>
      </c>
      <c r="L123">
        <v>0.168920112776131</v>
      </c>
      <c r="M123">
        <v>0.162423185361665</v>
      </c>
    </row>
    <row r="124" spans="1:13">
      <c r="A124" t="s">
        <v>13</v>
      </c>
      <c r="B124" t="s">
        <v>62</v>
      </c>
      <c r="C124">
        <v>12</v>
      </c>
      <c r="D124">
        <v>6.34920634920634</v>
      </c>
      <c r="E124">
        <v>8.4028293209830202E-3</v>
      </c>
      <c r="F124" t="s">
        <v>1514</v>
      </c>
      <c r="G124">
        <v>177</v>
      </c>
      <c r="H124">
        <v>508</v>
      </c>
      <c r="I124">
        <v>18826</v>
      </c>
      <c r="J124">
        <v>2.5124783130922101</v>
      </c>
      <c r="K124">
        <v>0.99999999942776596</v>
      </c>
      <c r="L124">
        <v>0.17132726416581801</v>
      </c>
      <c r="M124">
        <v>0.16473775400559401</v>
      </c>
    </row>
    <row r="125" spans="1:13">
      <c r="A125" t="s">
        <v>13</v>
      </c>
      <c r="B125" t="s">
        <v>306</v>
      </c>
      <c r="C125">
        <v>3</v>
      </c>
      <c r="D125">
        <v>1.5873015873015801</v>
      </c>
      <c r="E125">
        <v>8.4237037099767799E-3</v>
      </c>
      <c r="F125" t="s">
        <v>1307</v>
      </c>
      <c r="G125">
        <v>177</v>
      </c>
      <c r="H125">
        <v>15</v>
      </c>
      <c r="I125">
        <v>18826</v>
      </c>
      <c r="J125">
        <v>21.272316384180701</v>
      </c>
      <c r="K125">
        <v>0.99999999945735396</v>
      </c>
      <c r="L125">
        <v>0.17132726416581801</v>
      </c>
      <c r="M125">
        <v>0.16473775400559401</v>
      </c>
    </row>
    <row r="126" spans="1:13">
      <c r="A126" t="s">
        <v>13</v>
      </c>
      <c r="B126" t="s">
        <v>1515</v>
      </c>
      <c r="C126">
        <v>4</v>
      </c>
      <c r="D126">
        <v>2.1164021164021101</v>
      </c>
      <c r="E126">
        <v>8.5472637893516806E-3</v>
      </c>
      <c r="F126" t="s">
        <v>1516</v>
      </c>
      <c r="G126">
        <v>177</v>
      </c>
      <c r="H126">
        <v>45</v>
      </c>
      <c r="I126">
        <v>18826</v>
      </c>
      <c r="J126">
        <v>9.4543628374136794</v>
      </c>
      <c r="K126">
        <v>0.99999999960370001</v>
      </c>
      <c r="L126">
        <v>0.172449594213959</v>
      </c>
      <c r="M126">
        <v>0.16581691751342201</v>
      </c>
    </row>
    <row r="127" spans="1:13">
      <c r="A127" t="s">
        <v>13</v>
      </c>
      <c r="B127" t="s">
        <v>260</v>
      </c>
      <c r="C127">
        <v>6</v>
      </c>
      <c r="D127">
        <v>3.17460317460317</v>
      </c>
      <c r="E127">
        <v>8.8154084554940698E-3</v>
      </c>
      <c r="F127" t="s">
        <v>1517</v>
      </c>
      <c r="G127">
        <v>177</v>
      </c>
      <c r="H127">
        <v>135</v>
      </c>
      <c r="I127">
        <v>18826</v>
      </c>
      <c r="J127">
        <v>4.7271814187068397</v>
      </c>
      <c r="K127">
        <v>0.99999999979966503</v>
      </c>
      <c r="L127">
        <v>0.176448096228222</v>
      </c>
      <c r="M127">
        <v>0.16966163098867501</v>
      </c>
    </row>
    <row r="128" spans="1:13">
      <c r="A128" t="s">
        <v>13</v>
      </c>
      <c r="B128" t="s">
        <v>481</v>
      </c>
      <c r="C128">
        <v>4</v>
      </c>
      <c r="D128">
        <v>2.1164021164021101</v>
      </c>
      <c r="E128">
        <v>9.0817129354516402E-3</v>
      </c>
      <c r="F128" t="s">
        <v>482</v>
      </c>
      <c r="G128">
        <v>177</v>
      </c>
      <c r="H128">
        <v>46</v>
      </c>
      <c r="I128">
        <v>18826</v>
      </c>
      <c r="J128">
        <v>9.2488332105133804</v>
      </c>
      <c r="K128">
        <v>0.99999999989827104</v>
      </c>
      <c r="L128">
        <v>0.17763800980753999</v>
      </c>
      <c r="M128">
        <v>0.170805778661097</v>
      </c>
    </row>
    <row r="129" spans="1:13">
      <c r="A129" t="s">
        <v>13</v>
      </c>
      <c r="B129" t="s">
        <v>264</v>
      </c>
      <c r="C129">
        <v>6</v>
      </c>
      <c r="D129">
        <v>3.17460317460317</v>
      </c>
      <c r="E129">
        <v>9.0843713863812299E-3</v>
      </c>
      <c r="F129" t="s">
        <v>1510</v>
      </c>
      <c r="G129">
        <v>177</v>
      </c>
      <c r="H129">
        <v>136</v>
      </c>
      <c r="I129">
        <v>18826</v>
      </c>
      <c r="J129">
        <v>4.6924227318045801</v>
      </c>
      <c r="K129">
        <v>0.99999999989895705</v>
      </c>
      <c r="L129">
        <v>0.17763800980753999</v>
      </c>
      <c r="M129">
        <v>0.170805778661097</v>
      </c>
    </row>
    <row r="130" spans="1:13">
      <c r="A130" t="s">
        <v>13</v>
      </c>
      <c r="B130" t="s">
        <v>285</v>
      </c>
      <c r="C130">
        <v>40</v>
      </c>
      <c r="D130">
        <v>21.164021164021101</v>
      </c>
      <c r="E130">
        <v>9.1195056494458096E-3</v>
      </c>
      <c r="F130" t="s">
        <v>1518</v>
      </c>
      <c r="G130">
        <v>177</v>
      </c>
      <c r="H130">
        <v>2869</v>
      </c>
      <c r="I130">
        <v>18826</v>
      </c>
      <c r="J130">
        <v>1.48290807836743</v>
      </c>
      <c r="K130">
        <v>0.99999999990760102</v>
      </c>
      <c r="L130">
        <v>0.17763800980753999</v>
      </c>
      <c r="M130">
        <v>0.170805778661097</v>
      </c>
    </row>
    <row r="131" spans="1:13">
      <c r="A131" t="s">
        <v>13</v>
      </c>
      <c r="B131" t="s">
        <v>476</v>
      </c>
      <c r="C131">
        <v>7</v>
      </c>
      <c r="D131">
        <v>3.7037037037037002</v>
      </c>
      <c r="E131">
        <v>9.2270338163314199E-3</v>
      </c>
      <c r="F131" t="s">
        <v>477</v>
      </c>
      <c r="G131">
        <v>177</v>
      </c>
      <c r="H131">
        <v>191</v>
      </c>
      <c r="I131">
        <v>18826</v>
      </c>
      <c r="J131">
        <v>3.8980684473629701</v>
      </c>
      <c r="K131">
        <v>0.99999999992972399</v>
      </c>
      <c r="L131">
        <v>0.17763800980753999</v>
      </c>
      <c r="M131">
        <v>0.170805778661097</v>
      </c>
    </row>
    <row r="132" spans="1:13">
      <c r="A132" t="s">
        <v>13</v>
      </c>
      <c r="B132" t="s">
        <v>584</v>
      </c>
      <c r="C132">
        <v>7</v>
      </c>
      <c r="D132">
        <v>3.7037037037037002</v>
      </c>
      <c r="E132">
        <v>9.2270338163314199E-3</v>
      </c>
      <c r="F132" t="s">
        <v>1519</v>
      </c>
      <c r="G132">
        <v>177</v>
      </c>
      <c r="H132">
        <v>191</v>
      </c>
      <c r="I132">
        <v>18826</v>
      </c>
      <c r="J132">
        <v>3.8980684473629701</v>
      </c>
      <c r="K132">
        <v>0.99999999992972399</v>
      </c>
      <c r="L132">
        <v>0.17763800980753999</v>
      </c>
      <c r="M132">
        <v>0.170805778661097</v>
      </c>
    </row>
    <row r="133" spans="1:13">
      <c r="A133" t="s">
        <v>13</v>
      </c>
      <c r="B133" t="s">
        <v>483</v>
      </c>
      <c r="C133">
        <v>8</v>
      </c>
      <c r="D133">
        <v>4.2328042328042299</v>
      </c>
      <c r="E133">
        <v>9.6481924138391E-3</v>
      </c>
      <c r="F133" t="s">
        <v>1520</v>
      </c>
      <c r="G133">
        <v>177</v>
      </c>
      <c r="H133">
        <v>252</v>
      </c>
      <c r="I133">
        <v>18826</v>
      </c>
      <c r="J133">
        <v>3.3765581562191702</v>
      </c>
      <c r="K133">
        <v>0.99999999997595002</v>
      </c>
      <c r="L133">
        <v>0.184338948997744</v>
      </c>
      <c r="M133">
        <v>0.177248989420907</v>
      </c>
    </row>
    <row r="134" spans="1:13">
      <c r="A134" t="s">
        <v>13</v>
      </c>
      <c r="B134" t="s">
        <v>182</v>
      </c>
      <c r="C134">
        <v>10</v>
      </c>
      <c r="D134">
        <v>5.2910052910052903</v>
      </c>
      <c r="E134">
        <v>9.7919332904976199E-3</v>
      </c>
      <c r="F134" t="s">
        <v>1521</v>
      </c>
      <c r="G134">
        <v>177</v>
      </c>
      <c r="H134">
        <v>381</v>
      </c>
      <c r="I134">
        <v>18826</v>
      </c>
      <c r="J134">
        <v>2.7916425701024599</v>
      </c>
      <c r="K134">
        <v>0.99999999998332201</v>
      </c>
      <c r="L134">
        <v>0.18567861472657801</v>
      </c>
      <c r="M134">
        <v>0.17853712954478701</v>
      </c>
    </row>
    <row r="135" spans="1:13" s="1" customFormat="1">
      <c r="A135" t="s">
        <v>13</v>
      </c>
      <c r="B135" t="s">
        <v>122</v>
      </c>
      <c r="C135">
        <v>7</v>
      </c>
      <c r="D135">
        <v>3.7037037037037002</v>
      </c>
      <c r="E135">
        <v>9.90664511424247E-3</v>
      </c>
      <c r="F135" t="s">
        <v>1522</v>
      </c>
      <c r="G135">
        <v>177</v>
      </c>
      <c r="H135">
        <v>194</v>
      </c>
      <c r="I135">
        <v>18826</v>
      </c>
      <c r="J135">
        <v>3.8377890383831299</v>
      </c>
      <c r="K135">
        <v>0.99999999998754796</v>
      </c>
      <c r="L135">
        <v>0.18645193267253299</v>
      </c>
      <c r="M135">
        <v>0.17928070449281999</v>
      </c>
    </row>
    <row r="136" spans="1:13">
      <c r="A136" t="s">
        <v>13</v>
      </c>
      <c r="B136" t="s">
        <v>157</v>
      </c>
      <c r="C136">
        <v>22</v>
      </c>
      <c r="D136">
        <v>11.6402116402116</v>
      </c>
      <c r="E136">
        <v>1.00251110215848E-2</v>
      </c>
      <c r="F136" t="s">
        <v>1523</v>
      </c>
      <c r="G136">
        <v>177</v>
      </c>
      <c r="H136">
        <v>1300</v>
      </c>
      <c r="I136">
        <v>18826</v>
      </c>
      <c r="J136">
        <v>1.7999652325076001</v>
      </c>
      <c r="K136">
        <v>0.99999999999079103</v>
      </c>
      <c r="L136">
        <v>0.18728392589953199</v>
      </c>
      <c r="M136">
        <v>0.180080697980319</v>
      </c>
    </row>
    <row r="137" spans="1:13">
      <c r="A137" t="s">
        <v>13</v>
      </c>
      <c r="B137" t="s">
        <v>434</v>
      </c>
      <c r="C137">
        <v>41</v>
      </c>
      <c r="D137">
        <v>21.693121693121601</v>
      </c>
      <c r="E137">
        <v>1.02249061653701E-2</v>
      </c>
      <c r="F137" t="s">
        <v>1524</v>
      </c>
      <c r="G137">
        <v>177</v>
      </c>
      <c r="H137">
        <v>2982</v>
      </c>
      <c r="I137">
        <v>18826</v>
      </c>
      <c r="J137">
        <v>1.46238258174281</v>
      </c>
      <c r="K137">
        <v>0.99999999999446498</v>
      </c>
      <c r="L137">
        <v>0.18961186286076101</v>
      </c>
      <c r="M137">
        <v>0.18231909890457801</v>
      </c>
    </row>
    <row r="138" spans="1:13">
      <c r="A138" t="s">
        <v>13</v>
      </c>
      <c r="B138" t="s">
        <v>68</v>
      </c>
      <c r="C138">
        <v>12</v>
      </c>
      <c r="D138">
        <v>6.34920634920634</v>
      </c>
      <c r="E138">
        <v>1.04429166894668E-2</v>
      </c>
      <c r="F138" t="s">
        <v>1514</v>
      </c>
      <c r="G138">
        <v>177</v>
      </c>
      <c r="H138">
        <v>524</v>
      </c>
      <c r="I138">
        <v>18826</v>
      </c>
      <c r="J138">
        <v>2.4357614180359599</v>
      </c>
      <c r="K138">
        <v>0.99999999999682398</v>
      </c>
      <c r="L138">
        <v>0.19182214730879699</v>
      </c>
      <c r="M138">
        <v>0.18444437241230499</v>
      </c>
    </row>
    <row r="139" spans="1:13">
      <c r="A139" t="s">
        <v>13</v>
      </c>
      <c r="B139" t="s">
        <v>36</v>
      </c>
      <c r="C139">
        <v>7</v>
      </c>
      <c r="D139">
        <v>3.7037037037037002</v>
      </c>
      <c r="E139">
        <v>1.07219300603516E-2</v>
      </c>
      <c r="F139" t="s">
        <v>1525</v>
      </c>
      <c r="G139">
        <v>177</v>
      </c>
      <c r="H139">
        <v>197</v>
      </c>
      <c r="I139">
        <v>18826</v>
      </c>
      <c r="J139">
        <v>3.7793455504889701</v>
      </c>
      <c r="K139">
        <v>0.99999999999844003</v>
      </c>
      <c r="L139">
        <v>0.19182214730879699</v>
      </c>
      <c r="M139">
        <v>0.18444437241230499</v>
      </c>
    </row>
    <row r="140" spans="1:13">
      <c r="A140" t="s">
        <v>13</v>
      </c>
      <c r="B140" t="s">
        <v>115</v>
      </c>
      <c r="C140">
        <v>3</v>
      </c>
      <c r="D140">
        <v>1.5873015873015801</v>
      </c>
      <c r="E140">
        <v>1.07779842927542E-2</v>
      </c>
      <c r="F140" t="s">
        <v>1526</v>
      </c>
      <c r="G140">
        <v>177</v>
      </c>
      <c r="H140">
        <v>17</v>
      </c>
      <c r="I140">
        <v>18826</v>
      </c>
      <c r="J140">
        <v>18.769690927218299</v>
      </c>
      <c r="K140">
        <v>0.99999999999864797</v>
      </c>
      <c r="L140">
        <v>0.19182214730879699</v>
      </c>
      <c r="M140">
        <v>0.18444437241230499</v>
      </c>
    </row>
    <row r="141" spans="1:13">
      <c r="A141" t="s">
        <v>13</v>
      </c>
      <c r="B141" t="s">
        <v>488</v>
      </c>
      <c r="C141">
        <v>3</v>
      </c>
      <c r="D141">
        <v>1.5873015873015801</v>
      </c>
      <c r="E141">
        <v>1.07779842927542E-2</v>
      </c>
      <c r="F141" t="s">
        <v>489</v>
      </c>
      <c r="G141">
        <v>177</v>
      </c>
      <c r="H141">
        <v>17</v>
      </c>
      <c r="I141">
        <v>18826</v>
      </c>
      <c r="J141">
        <v>18.769690927218299</v>
      </c>
      <c r="K141">
        <v>0.99999999999864797</v>
      </c>
      <c r="L141">
        <v>0.19182214730879699</v>
      </c>
      <c r="M141">
        <v>0.18444437241230499</v>
      </c>
    </row>
    <row r="142" spans="1:13">
      <c r="A142" t="s">
        <v>13</v>
      </c>
      <c r="B142" t="s">
        <v>372</v>
      </c>
      <c r="C142">
        <v>4</v>
      </c>
      <c r="D142">
        <v>2.1164021164021101</v>
      </c>
      <c r="E142">
        <v>1.08004539721844E-2</v>
      </c>
      <c r="F142" t="s">
        <v>1309</v>
      </c>
      <c r="G142">
        <v>177</v>
      </c>
      <c r="H142">
        <v>49</v>
      </c>
      <c r="I142">
        <v>18826</v>
      </c>
      <c r="J142">
        <v>8.6825781159921593</v>
      </c>
      <c r="K142">
        <v>0.99999999999872302</v>
      </c>
      <c r="L142">
        <v>0.19182214730879699</v>
      </c>
      <c r="M142">
        <v>0.18444437241230499</v>
      </c>
    </row>
    <row r="143" spans="1:13">
      <c r="A143" t="s">
        <v>13</v>
      </c>
      <c r="B143" t="s">
        <v>370</v>
      </c>
      <c r="C143">
        <v>4</v>
      </c>
      <c r="D143">
        <v>2.1164021164021101</v>
      </c>
      <c r="E143">
        <v>1.08004539721844E-2</v>
      </c>
      <c r="F143" t="s">
        <v>1309</v>
      </c>
      <c r="G143">
        <v>177</v>
      </c>
      <c r="H143">
        <v>49</v>
      </c>
      <c r="I143">
        <v>18826</v>
      </c>
      <c r="J143">
        <v>8.6825781159921593</v>
      </c>
      <c r="K143">
        <v>0.99999999999872302</v>
      </c>
      <c r="L143">
        <v>0.19182214730879699</v>
      </c>
      <c r="M143">
        <v>0.18444437241230499</v>
      </c>
    </row>
    <row r="144" spans="1:13">
      <c r="A144" t="s">
        <v>13</v>
      </c>
      <c r="B144" t="s">
        <v>398</v>
      </c>
      <c r="C144">
        <v>7</v>
      </c>
      <c r="D144">
        <v>3.7037037037037002</v>
      </c>
      <c r="E144">
        <v>1.0904114706594401E-2</v>
      </c>
      <c r="F144" t="s">
        <v>1512</v>
      </c>
      <c r="G144">
        <v>177</v>
      </c>
      <c r="H144">
        <v>198</v>
      </c>
      <c r="I144">
        <v>18826</v>
      </c>
      <c r="J144">
        <v>3.7602579466986201</v>
      </c>
      <c r="K144">
        <v>0.99999999999902001</v>
      </c>
      <c r="L144">
        <v>0.19230893209812</v>
      </c>
      <c r="M144">
        <v>0.18491243470973001</v>
      </c>
    </row>
    <row r="145" spans="1:13">
      <c r="A145" t="s">
        <v>13</v>
      </c>
      <c r="B145" t="s">
        <v>541</v>
      </c>
      <c r="C145">
        <v>14</v>
      </c>
      <c r="D145">
        <v>7.4074074074074003</v>
      </c>
      <c r="E145">
        <v>1.12730482327231E-2</v>
      </c>
      <c r="F145" t="s">
        <v>1527</v>
      </c>
      <c r="G145">
        <v>177</v>
      </c>
      <c r="H145">
        <v>677</v>
      </c>
      <c r="I145">
        <v>18826</v>
      </c>
      <c r="J145">
        <v>2.1995009555282898</v>
      </c>
      <c r="K145">
        <v>0.99999999999961697</v>
      </c>
      <c r="L145">
        <v>0.19743491418699799</v>
      </c>
      <c r="M145">
        <v>0.18984126364134399</v>
      </c>
    </row>
    <row r="146" spans="1:13">
      <c r="A146" t="s">
        <v>13</v>
      </c>
      <c r="B146" t="s">
        <v>627</v>
      </c>
      <c r="C146">
        <v>7</v>
      </c>
      <c r="D146">
        <v>3.7037037037037002</v>
      </c>
      <c r="E146">
        <v>1.1404631752746201E-2</v>
      </c>
      <c r="F146" t="s">
        <v>1528</v>
      </c>
      <c r="G146">
        <v>177</v>
      </c>
      <c r="H146">
        <v>200</v>
      </c>
      <c r="I146">
        <v>18826</v>
      </c>
      <c r="J146">
        <v>3.72265536723163</v>
      </c>
      <c r="K146">
        <v>0.999999999999726</v>
      </c>
      <c r="L146">
        <v>0.19805291974278</v>
      </c>
      <c r="M146">
        <v>0.19043549975267299</v>
      </c>
    </row>
    <row r="147" spans="1:13">
      <c r="A147" t="s">
        <v>13</v>
      </c>
      <c r="B147" t="s">
        <v>490</v>
      </c>
      <c r="C147">
        <v>6</v>
      </c>
      <c r="D147">
        <v>3.17460317460317</v>
      </c>
      <c r="E147">
        <v>1.1465395036655701E-2</v>
      </c>
      <c r="F147" t="s">
        <v>491</v>
      </c>
      <c r="G147">
        <v>177</v>
      </c>
      <c r="H147">
        <v>144</v>
      </c>
      <c r="I147">
        <v>18826</v>
      </c>
      <c r="J147">
        <v>4.4317325800376599</v>
      </c>
      <c r="K147">
        <v>0.99999999999976497</v>
      </c>
      <c r="L147">
        <v>0.19805291974278</v>
      </c>
      <c r="M147">
        <v>0.19043549975267299</v>
      </c>
    </row>
    <row r="148" spans="1:13">
      <c r="A148" t="s">
        <v>13</v>
      </c>
      <c r="B148" t="s">
        <v>629</v>
      </c>
      <c r="C148">
        <v>19</v>
      </c>
      <c r="D148">
        <v>10.052910052910001</v>
      </c>
      <c r="E148">
        <v>1.1571813103253401E-2</v>
      </c>
      <c r="F148" t="s">
        <v>1529</v>
      </c>
      <c r="G148">
        <v>177</v>
      </c>
      <c r="H148">
        <v>1071</v>
      </c>
      <c r="I148">
        <v>18826</v>
      </c>
      <c r="J148">
        <v>1.8869001461224699</v>
      </c>
      <c r="K148">
        <v>0.99999999999982103</v>
      </c>
      <c r="L148">
        <v>0.198531378546974</v>
      </c>
      <c r="M148">
        <v>0.190895556295167</v>
      </c>
    </row>
    <row r="149" spans="1:13">
      <c r="A149" t="s">
        <v>13</v>
      </c>
      <c r="B149" t="s">
        <v>492</v>
      </c>
      <c r="C149">
        <v>7</v>
      </c>
      <c r="D149">
        <v>3.7037037037037002</v>
      </c>
      <c r="E149">
        <v>1.1919601997859399E-2</v>
      </c>
      <c r="F149" t="s">
        <v>493</v>
      </c>
      <c r="G149">
        <v>177</v>
      </c>
      <c r="H149">
        <v>202</v>
      </c>
      <c r="I149">
        <v>18826</v>
      </c>
      <c r="J149">
        <v>3.6857973932986501</v>
      </c>
      <c r="K149">
        <v>0.99999999999992595</v>
      </c>
      <c r="L149">
        <v>0.20128140759445801</v>
      </c>
      <c r="M149">
        <v>0.19353981499467099</v>
      </c>
    </row>
    <row r="150" spans="1:13">
      <c r="A150" t="s">
        <v>13</v>
      </c>
      <c r="B150" t="s">
        <v>121</v>
      </c>
      <c r="C150">
        <v>3</v>
      </c>
      <c r="D150">
        <v>1.5873015873015801</v>
      </c>
      <c r="E150">
        <v>1.20513451811114E-2</v>
      </c>
      <c r="F150" t="s">
        <v>1526</v>
      </c>
      <c r="G150">
        <v>177</v>
      </c>
      <c r="H150">
        <v>18</v>
      </c>
      <c r="I150">
        <v>18826</v>
      </c>
      <c r="J150">
        <v>17.726930320150601</v>
      </c>
      <c r="K150">
        <v>0.99999999999994704</v>
      </c>
      <c r="L150">
        <v>0.20128140759445801</v>
      </c>
      <c r="M150">
        <v>0.19353981499467099</v>
      </c>
    </row>
    <row r="151" spans="1:13">
      <c r="A151" t="s">
        <v>13</v>
      </c>
      <c r="B151" t="s">
        <v>314</v>
      </c>
      <c r="C151">
        <v>3</v>
      </c>
      <c r="D151">
        <v>1.5873015873015801</v>
      </c>
      <c r="E151">
        <v>1.20513451811114E-2</v>
      </c>
      <c r="F151" t="s">
        <v>1307</v>
      </c>
      <c r="G151">
        <v>177</v>
      </c>
      <c r="H151">
        <v>18</v>
      </c>
      <c r="I151">
        <v>18826</v>
      </c>
      <c r="J151">
        <v>17.726930320150601</v>
      </c>
      <c r="K151">
        <v>0.99999999999994704</v>
      </c>
      <c r="L151">
        <v>0.20128140759445801</v>
      </c>
      <c r="M151">
        <v>0.19353981499467099</v>
      </c>
    </row>
    <row r="152" spans="1:13">
      <c r="A152" t="s">
        <v>13</v>
      </c>
      <c r="B152" t="s">
        <v>1530</v>
      </c>
      <c r="C152">
        <v>3</v>
      </c>
      <c r="D152">
        <v>1.5873015873015801</v>
      </c>
      <c r="E152">
        <v>1.20513451811114E-2</v>
      </c>
      <c r="F152" t="s">
        <v>1531</v>
      </c>
      <c r="G152">
        <v>177</v>
      </c>
      <c r="H152">
        <v>18</v>
      </c>
      <c r="I152">
        <v>18826</v>
      </c>
      <c r="J152">
        <v>17.726930320150601</v>
      </c>
      <c r="K152">
        <v>0.99999999999994704</v>
      </c>
      <c r="L152">
        <v>0.20128140759445801</v>
      </c>
      <c r="M152">
        <v>0.19353981499467099</v>
      </c>
    </row>
    <row r="153" spans="1:13">
      <c r="A153" t="s">
        <v>13</v>
      </c>
      <c r="B153" t="s">
        <v>404</v>
      </c>
      <c r="C153">
        <v>7</v>
      </c>
      <c r="D153">
        <v>3.7037037037037002</v>
      </c>
      <c r="E153">
        <v>1.27616014092479E-2</v>
      </c>
      <c r="F153" t="s">
        <v>1512</v>
      </c>
      <c r="G153">
        <v>177</v>
      </c>
      <c r="H153">
        <v>205</v>
      </c>
      <c r="I153">
        <v>18826</v>
      </c>
      <c r="J153">
        <v>3.6318588948601298</v>
      </c>
      <c r="K153">
        <v>0.99999999999999101</v>
      </c>
      <c r="L153">
        <v>0.21174183390870599</v>
      </c>
      <c r="M153">
        <v>0.20359791721991</v>
      </c>
    </row>
    <row r="154" spans="1:13">
      <c r="A154" t="s">
        <v>13</v>
      </c>
      <c r="B154" t="s">
        <v>502</v>
      </c>
      <c r="C154">
        <v>5</v>
      </c>
      <c r="D154">
        <v>2.6455026455026398</v>
      </c>
      <c r="E154">
        <v>1.3043910254999401E-2</v>
      </c>
      <c r="F154" t="s">
        <v>503</v>
      </c>
      <c r="G154">
        <v>177</v>
      </c>
      <c r="H154">
        <v>97</v>
      </c>
      <c r="I154">
        <v>18826</v>
      </c>
      <c r="J154">
        <v>5.4825557691187603</v>
      </c>
      <c r="K154">
        <v>0.999999999999995</v>
      </c>
      <c r="L154">
        <v>0.21501138341900999</v>
      </c>
      <c r="M154">
        <v>0.20674171482597101</v>
      </c>
    </row>
    <row r="155" spans="1:13">
      <c r="A155" t="s">
        <v>13</v>
      </c>
      <c r="B155" t="s">
        <v>1532</v>
      </c>
      <c r="C155">
        <v>3</v>
      </c>
      <c r="D155">
        <v>1.5873015873015801</v>
      </c>
      <c r="E155">
        <v>1.33871363395615E-2</v>
      </c>
      <c r="F155" t="s">
        <v>1533</v>
      </c>
      <c r="G155">
        <v>177</v>
      </c>
      <c r="H155">
        <v>19</v>
      </c>
      <c r="I155">
        <v>18826</v>
      </c>
      <c r="J155">
        <v>16.7939339875111</v>
      </c>
      <c r="K155">
        <v>0.999999999999998</v>
      </c>
      <c r="L155">
        <v>0.21923608992450699</v>
      </c>
      <c r="M155">
        <v>0.210803932619718</v>
      </c>
    </row>
    <row r="156" spans="1:13">
      <c r="A156" t="s">
        <v>13</v>
      </c>
      <c r="B156" t="s">
        <v>153</v>
      </c>
      <c r="C156">
        <v>9</v>
      </c>
      <c r="D156">
        <v>4.7619047619047601</v>
      </c>
      <c r="E156">
        <v>1.36796837360729E-2</v>
      </c>
      <c r="F156" t="s">
        <v>1534</v>
      </c>
      <c r="G156">
        <v>177</v>
      </c>
      <c r="H156">
        <v>335</v>
      </c>
      <c r="I156">
        <v>18826</v>
      </c>
      <c r="J156">
        <v>2.8574753351884601</v>
      </c>
      <c r="K156">
        <v>0.999999999999999</v>
      </c>
      <c r="L156">
        <v>0.222581692789522</v>
      </c>
      <c r="M156">
        <v>0.21402085845146401</v>
      </c>
    </row>
    <row r="157" spans="1:13">
      <c r="A157" t="s">
        <v>13</v>
      </c>
      <c r="B157" t="s">
        <v>650</v>
      </c>
      <c r="C157">
        <v>19</v>
      </c>
      <c r="D157">
        <v>10.052910052910001</v>
      </c>
      <c r="E157">
        <v>1.38873989907848E-2</v>
      </c>
      <c r="F157" t="s">
        <v>1529</v>
      </c>
      <c r="G157">
        <v>177</v>
      </c>
      <c r="H157">
        <v>1092</v>
      </c>
      <c r="I157">
        <v>18826</v>
      </c>
      <c r="J157">
        <v>1.8506136048508901</v>
      </c>
      <c r="K157">
        <v>0.999999999999999</v>
      </c>
      <c r="L157">
        <v>0.22442054253250801</v>
      </c>
      <c r="M157">
        <v>0.21578898320433501</v>
      </c>
    </row>
    <row r="158" spans="1:13">
      <c r="A158" t="s">
        <v>13</v>
      </c>
      <c r="B158" t="s">
        <v>1535</v>
      </c>
      <c r="C158">
        <v>5</v>
      </c>
      <c r="D158">
        <v>2.6455026455026398</v>
      </c>
      <c r="E158">
        <v>1.3970668190961001E-2</v>
      </c>
      <c r="F158" t="s">
        <v>1511</v>
      </c>
      <c r="G158">
        <v>177</v>
      </c>
      <c r="H158">
        <v>99</v>
      </c>
      <c r="I158">
        <v>18826</v>
      </c>
      <c r="J158">
        <v>5.37179706671232</v>
      </c>
      <c r="K158">
        <v>0.999999999999999</v>
      </c>
      <c r="L158">
        <v>0.22442054253250801</v>
      </c>
      <c r="M158">
        <v>0.21578898320433501</v>
      </c>
    </row>
    <row r="159" spans="1:13">
      <c r="A159" t="s">
        <v>13</v>
      </c>
      <c r="B159" t="s">
        <v>365</v>
      </c>
      <c r="C159">
        <v>8</v>
      </c>
      <c r="D159">
        <v>4.2328042328042299</v>
      </c>
      <c r="E159">
        <v>1.42450935596595E-2</v>
      </c>
      <c r="F159" t="s">
        <v>1536</v>
      </c>
      <c r="G159">
        <v>177</v>
      </c>
      <c r="H159">
        <v>272</v>
      </c>
      <c r="I159">
        <v>18826</v>
      </c>
      <c r="J159">
        <v>3.1282818212030499</v>
      </c>
      <c r="K159">
        <v>0.999999999999999</v>
      </c>
      <c r="L159">
        <v>0.22598787937161299</v>
      </c>
      <c r="M159">
        <v>0.21729603785731999</v>
      </c>
    </row>
    <row r="160" spans="1:13">
      <c r="A160" t="s">
        <v>13</v>
      </c>
      <c r="B160" t="s">
        <v>1096</v>
      </c>
      <c r="C160">
        <v>6</v>
      </c>
      <c r="D160">
        <v>3.17460317460317</v>
      </c>
      <c r="E160">
        <v>1.4247451554356199E-2</v>
      </c>
      <c r="F160" t="s">
        <v>1537</v>
      </c>
      <c r="G160">
        <v>177</v>
      </c>
      <c r="H160">
        <v>152</v>
      </c>
      <c r="I160">
        <v>18826</v>
      </c>
      <c r="J160">
        <v>4.1984834968777802</v>
      </c>
      <c r="K160">
        <v>0.999999999999999</v>
      </c>
      <c r="L160">
        <v>0.22598787937161299</v>
      </c>
      <c r="M160">
        <v>0.21729603785731999</v>
      </c>
    </row>
    <row r="161" spans="1:13">
      <c r="A161" t="s">
        <v>13</v>
      </c>
      <c r="B161" t="s">
        <v>209</v>
      </c>
      <c r="C161">
        <v>21</v>
      </c>
      <c r="D161">
        <v>11.1111111111111</v>
      </c>
      <c r="E161">
        <v>1.54566162701208E-2</v>
      </c>
      <c r="F161" t="s">
        <v>1538</v>
      </c>
      <c r="G161">
        <v>177</v>
      </c>
      <c r="H161">
        <v>1271</v>
      </c>
      <c r="I161">
        <v>18826</v>
      </c>
      <c r="J161">
        <v>1.7573510781581201</v>
      </c>
      <c r="K161">
        <v>1</v>
      </c>
      <c r="L161">
        <v>0.243634913957779</v>
      </c>
      <c r="M161">
        <v>0.234264340344018</v>
      </c>
    </row>
    <row r="162" spans="1:13">
      <c r="A162" t="s">
        <v>13</v>
      </c>
      <c r="B162" t="s">
        <v>411</v>
      </c>
      <c r="C162">
        <v>6</v>
      </c>
      <c r="D162">
        <v>3.17460317460317</v>
      </c>
      <c r="E162">
        <v>1.61391811866104E-2</v>
      </c>
      <c r="F162" t="s">
        <v>1539</v>
      </c>
      <c r="G162">
        <v>177</v>
      </c>
      <c r="H162">
        <v>157</v>
      </c>
      <c r="I162">
        <v>18826</v>
      </c>
      <c r="J162">
        <v>4.0647738313721202</v>
      </c>
      <c r="K162">
        <v>1</v>
      </c>
      <c r="L162">
        <v>0.252456639950355</v>
      </c>
      <c r="M162">
        <v>0.24274676918303301</v>
      </c>
    </row>
    <row r="163" spans="1:13">
      <c r="A163" t="s">
        <v>13</v>
      </c>
      <c r="B163" t="s">
        <v>231</v>
      </c>
      <c r="C163">
        <v>23</v>
      </c>
      <c r="D163">
        <v>12.1693121693121</v>
      </c>
      <c r="E163">
        <v>1.6216485199031499E-2</v>
      </c>
      <c r="F163" t="s">
        <v>1540</v>
      </c>
      <c r="G163">
        <v>177</v>
      </c>
      <c r="H163">
        <v>1447</v>
      </c>
      <c r="I163">
        <v>18826</v>
      </c>
      <c r="J163">
        <v>1.6906125668146399</v>
      </c>
      <c r="K163">
        <v>1</v>
      </c>
      <c r="L163">
        <v>0.252456639950355</v>
      </c>
      <c r="M163">
        <v>0.24274676918303301</v>
      </c>
    </row>
    <row r="164" spans="1:13">
      <c r="A164" t="s">
        <v>13</v>
      </c>
      <c r="B164" t="s">
        <v>1541</v>
      </c>
      <c r="C164">
        <v>7</v>
      </c>
      <c r="D164">
        <v>3.7037037037037002</v>
      </c>
      <c r="E164">
        <v>1.6475481991153298E-2</v>
      </c>
      <c r="F164" t="s">
        <v>1542</v>
      </c>
      <c r="G164">
        <v>177</v>
      </c>
      <c r="H164">
        <v>217</v>
      </c>
      <c r="I164">
        <v>18826</v>
      </c>
      <c r="J164">
        <v>3.4310187716420599</v>
      </c>
      <c r="K164">
        <v>1</v>
      </c>
      <c r="L164">
        <v>0.25480461311590602</v>
      </c>
      <c r="M164">
        <v>0.24500443568837099</v>
      </c>
    </row>
    <row r="165" spans="1:13">
      <c r="A165" t="s">
        <v>13</v>
      </c>
      <c r="B165" t="s">
        <v>465</v>
      </c>
      <c r="C165">
        <v>24</v>
      </c>
      <c r="D165">
        <v>12.6984126984126</v>
      </c>
      <c r="E165">
        <v>1.6569372145522801E-2</v>
      </c>
      <c r="F165" t="s">
        <v>1543</v>
      </c>
      <c r="G165">
        <v>177</v>
      </c>
      <c r="H165">
        <v>1536</v>
      </c>
      <c r="I165">
        <v>18826</v>
      </c>
      <c r="J165">
        <v>1.6618997175141199</v>
      </c>
      <c r="K165">
        <v>1</v>
      </c>
      <c r="L165">
        <v>0.25480461311590602</v>
      </c>
      <c r="M165">
        <v>0.24500443568837099</v>
      </c>
    </row>
    <row r="166" spans="1:13">
      <c r="A166" t="s">
        <v>13</v>
      </c>
      <c r="B166" t="s">
        <v>265</v>
      </c>
      <c r="C166">
        <v>17</v>
      </c>
      <c r="D166">
        <v>8.99470899470899</v>
      </c>
      <c r="E166">
        <v>1.7069401776001001E-2</v>
      </c>
      <c r="F166" t="s">
        <v>1544</v>
      </c>
      <c r="G166">
        <v>177</v>
      </c>
      <c r="H166">
        <v>953</v>
      </c>
      <c r="I166">
        <v>18826</v>
      </c>
      <c r="J166">
        <v>1.89732097865201</v>
      </c>
      <c r="K166">
        <v>1</v>
      </c>
      <c r="L166">
        <v>0.26090321987317899</v>
      </c>
      <c r="M166">
        <v>0.25086848064728801</v>
      </c>
    </row>
    <row r="167" spans="1:13">
      <c r="A167" t="s">
        <v>13</v>
      </c>
      <c r="B167" t="s">
        <v>1327</v>
      </c>
      <c r="C167">
        <v>3</v>
      </c>
      <c r="D167">
        <v>1.5873015873015801</v>
      </c>
      <c r="E167">
        <v>1.7756532902812702E-2</v>
      </c>
      <c r="F167" t="s">
        <v>1328</v>
      </c>
      <c r="G167">
        <v>177</v>
      </c>
      <c r="H167">
        <v>22</v>
      </c>
      <c r="I167">
        <v>18826</v>
      </c>
      <c r="J167">
        <v>14.503852080123201</v>
      </c>
      <c r="K167">
        <v>1</v>
      </c>
      <c r="L167">
        <v>0.269770939643937</v>
      </c>
      <c r="M167">
        <v>0.25939513427301703</v>
      </c>
    </row>
    <row r="168" spans="1:13">
      <c r="A168" t="s">
        <v>13</v>
      </c>
      <c r="B168" t="s">
        <v>849</v>
      </c>
      <c r="C168">
        <v>7</v>
      </c>
      <c r="D168">
        <v>3.7037037037037002</v>
      </c>
      <c r="E168">
        <v>1.78823026510176E-2</v>
      </c>
      <c r="F168" t="s">
        <v>1528</v>
      </c>
      <c r="G168">
        <v>177</v>
      </c>
      <c r="H168">
        <v>221</v>
      </c>
      <c r="I168">
        <v>18826</v>
      </c>
      <c r="J168">
        <v>3.36891888437252</v>
      </c>
      <c r="K168">
        <v>1</v>
      </c>
      <c r="L168">
        <v>0.270054893927344</v>
      </c>
      <c r="M168">
        <v>0.25966816723783098</v>
      </c>
    </row>
    <row r="169" spans="1:13">
      <c r="A169" t="s">
        <v>13</v>
      </c>
      <c r="B169" t="s">
        <v>47</v>
      </c>
      <c r="C169">
        <v>5</v>
      </c>
      <c r="D169">
        <v>2.6455026455026398</v>
      </c>
      <c r="E169">
        <v>1.80910665718984E-2</v>
      </c>
      <c r="F169" t="s">
        <v>1545</v>
      </c>
      <c r="G169">
        <v>177</v>
      </c>
      <c r="H169">
        <v>107</v>
      </c>
      <c r="I169">
        <v>18826</v>
      </c>
      <c r="J169">
        <v>4.9701673794814898</v>
      </c>
      <c r="K169">
        <v>1</v>
      </c>
      <c r="L169">
        <v>0.27158136841861802</v>
      </c>
      <c r="M169">
        <v>0.26113593117174799</v>
      </c>
    </row>
    <row r="170" spans="1:13">
      <c r="A170" t="s">
        <v>13</v>
      </c>
      <c r="B170" t="s">
        <v>586</v>
      </c>
      <c r="C170">
        <v>18</v>
      </c>
      <c r="D170">
        <v>9.5238095238095202</v>
      </c>
      <c r="E170">
        <v>1.8815630452102002E-2</v>
      </c>
      <c r="F170" t="s">
        <v>1546</v>
      </c>
      <c r="G170">
        <v>177</v>
      </c>
      <c r="H170">
        <v>1046</v>
      </c>
      <c r="I170">
        <v>18826</v>
      </c>
      <c r="J170">
        <v>1.83031402923161</v>
      </c>
      <c r="K170">
        <v>1</v>
      </c>
      <c r="L170">
        <v>0.28078710059290601</v>
      </c>
      <c r="M170">
        <v>0.26998759672394801</v>
      </c>
    </row>
    <row r="171" spans="1:13">
      <c r="A171" t="s">
        <v>13</v>
      </c>
      <c r="B171" t="s">
        <v>256</v>
      </c>
      <c r="C171">
        <v>7</v>
      </c>
      <c r="D171">
        <v>3.7037037037037002</v>
      </c>
      <c r="E171">
        <v>1.9607288085696999E-2</v>
      </c>
      <c r="F171" t="s">
        <v>1547</v>
      </c>
      <c r="G171">
        <v>177</v>
      </c>
      <c r="H171">
        <v>226</v>
      </c>
      <c r="I171">
        <v>18826</v>
      </c>
      <c r="J171">
        <v>3.2943852807359599</v>
      </c>
      <c r="K171">
        <v>1</v>
      </c>
      <c r="L171">
        <v>0.29087988560075201</v>
      </c>
      <c r="M171">
        <v>0.279692197693031</v>
      </c>
    </row>
    <row r="172" spans="1:13">
      <c r="A172" t="s">
        <v>13</v>
      </c>
      <c r="B172" t="s">
        <v>442</v>
      </c>
      <c r="C172">
        <v>7</v>
      </c>
      <c r="D172">
        <v>3.7037037037037002</v>
      </c>
      <c r="E172">
        <v>2.0142918470063002E-2</v>
      </c>
      <c r="F172" t="s">
        <v>1548</v>
      </c>
      <c r="G172">
        <v>177</v>
      </c>
      <c r="H172">
        <v>227</v>
      </c>
      <c r="I172">
        <v>18826</v>
      </c>
      <c r="J172">
        <v>3.2798725702481302</v>
      </c>
      <c r="K172">
        <v>1</v>
      </c>
      <c r="L172">
        <v>0.29707859872221698</v>
      </c>
      <c r="M172">
        <v>0.28565249877136201</v>
      </c>
    </row>
    <row r="173" spans="1:13">
      <c r="A173" t="s">
        <v>13</v>
      </c>
      <c r="B173" t="s">
        <v>1549</v>
      </c>
      <c r="C173">
        <v>9</v>
      </c>
      <c r="D173">
        <v>4.7619047619047601</v>
      </c>
      <c r="E173">
        <v>2.09553289200177E-2</v>
      </c>
      <c r="F173" t="s">
        <v>1550</v>
      </c>
      <c r="G173">
        <v>177</v>
      </c>
      <c r="H173">
        <v>362</v>
      </c>
      <c r="I173">
        <v>18826</v>
      </c>
      <c r="J173">
        <v>2.64434872179043</v>
      </c>
      <c r="K173">
        <v>1</v>
      </c>
      <c r="L173">
        <v>0.301293049107977</v>
      </c>
      <c r="M173">
        <v>0.28970485491151599</v>
      </c>
    </row>
    <row r="174" spans="1:13">
      <c r="A174" t="s">
        <v>13</v>
      </c>
      <c r="B174" t="s">
        <v>139</v>
      </c>
      <c r="C174">
        <v>3</v>
      </c>
      <c r="D174">
        <v>1.5873015873015801</v>
      </c>
      <c r="E174">
        <v>2.09589016838676E-2</v>
      </c>
      <c r="F174" t="s">
        <v>1526</v>
      </c>
      <c r="G174">
        <v>177</v>
      </c>
      <c r="H174">
        <v>24</v>
      </c>
      <c r="I174">
        <v>18826</v>
      </c>
      <c r="J174">
        <v>13.295197740112901</v>
      </c>
      <c r="K174">
        <v>1</v>
      </c>
      <c r="L174">
        <v>0.301293049107977</v>
      </c>
      <c r="M174">
        <v>0.28970485491151599</v>
      </c>
    </row>
    <row r="175" spans="1:13">
      <c r="A175" t="s">
        <v>13</v>
      </c>
      <c r="B175" t="s">
        <v>1339</v>
      </c>
      <c r="C175">
        <v>3</v>
      </c>
      <c r="D175">
        <v>1.5873015873015801</v>
      </c>
      <c r="E175">
        <v>2.09589016838676E-2</v>
      </c>
      <c r="F175" t="s">
        <v>1328</v>
      </c>
      <c r="G175">
        <v>177</v>
      </c>
      <c r="H175">
        <v>24</v>
      </c>
      <c r="I175">
        <v>18826</v>
      </c>
      <c r="J175">
        <v>13.295197740112901</v>
      </c>
      <c r="K175">
        <v>1</v>
      </c>
      <c r="L175">
        <v>0.301293049107977</v>
      </c>
      <c r="M175">
        <v>0.28970485491151599</v>
      </c>
    </row>
    <row r="176" spans="1:13">
      <c r="A176" t="s">
        <v>13</v>
      </c>
      <c r="B176" t="s">
        <v>847</v>
      </c>
      <c r="C176">
        <v>20</v>
      </c>
      <c r="D176">
        <v>10.582010582010501</v>
      </c>
      <c r="E176">
        <v>2.11711291499364E-2</v>
      </c>
      <c r="F176" t="s">
        <v>1551</v>
      </c>
      <c r="G176">
        <v>177</v>
      </c>
      <c r="H176">
        <v>1228</v>
      </c>
      <c r="I176">
        <v>18826</v>
      </c>
      <c r="J176">
        <v>1.73227332118736</v>
      </c>
      <c r="K176">
        <v>1</v>
      </c>
      <c r="L176">
        <v>0.301293049107977</v>
      </c>
      <c r="M176">
        <v>0.28970485491151599</v>
      </c>
    </row>
    <row r="177" spans="1:13">
      <c r="A177" t="s">
        <v>13</v>
      </c>
      <c r="B177" t="s">
        <v>533</v>
      </c>
      <c r="C177">
        <v>4</v>
      </c>
      <c r="D177">
        <v>2.1164021164021101</v>
      </c>
      <c r="E177">
        <v>2.1178258448264702E-2</v>
      </c>
      <c r="F177" t="s">
        <v>534</v>
      </c>
      <c r="G177">
        <v>177</v>
      </c>
      <c r="H177">
        <v>63</v>
      </c>
      <c r="I177">
        <v>18826</v>
      </c>
      <c r="J177">
        <v>6.7531163124383404</v>
      </c>
      <c r="K177">
        <v>1</v>
      </c>
      <c r="L177">
        <v>0.301293049107977</v>
      </c>
      <c r="M177">
        <v>0.28970485491151599</v>
      </c>
    </row>
    <row r="178" spans="1:13">
      <c r="A178" t="s">
        <v>13</v>
      </c>
      <c r="B178" t="s">
        <v>531</v>
      </c>
      <c r="C178">
        <v>4</v>
      </c>
      <c r="D178">
        <v>2.1164021164021101</v>
      </c>
      <c r="E178">
        <v>2.1178258448264702E-2</v>
      </c>
      <c r="F178" t="s">
        <v>532</v>
      </c>
      <c r="G178">
        <v>177</v>
      </c>
      <c r="H178">
        <v>63</v>
      </c>
      <c r="I178">
        <v>18826</v>
      </c>
      <c r="J178">
        <v>6.7531163124383404</v>
      </c>
      <c r="K178">
        <v>1</v>
      </c>
      <c r="L178">
        <v>0.301293049107977</v>
      </c>
      <c r="M178">
        <v>0.28970485491151599</v>
      </c>
    </row>
    <row r="179" spans="1:13">
      <c r="A179" t="s">
        <v>13</v>
      </c>
      <c r="B179" t="s">
        <v>263</v>
      </c>
      <c r="C179">
        <v>15</v>
      </c>
      <c r="D179">
        <v>7.9365079365079296</v>
      </c>
      <c r="E179">
        <v>2.13843995996542E-2</v>
      </c>
      <c r="F179" t="s">
        <v>1552</v>
      </c>
      <c r="G179">
        <v>177</v>
      </c>
      <c r="H179">
        <v>817</v>
      </c>
      <c r="I179">
        <v>18826</v>
      </c>
      <c r="J179">
        <v>1.95278302180362</v>
      </c>
      <c r="K179">
        <v>1</v>
      </c>
      <c r="L179">
        <v>0.301293049107977</v>
      </c>
      <c r="M179">
        <v>0.28970485491151599</v>
      </c>
    </row>
    <row r="180" spans="1:13">
      <c r="A180" t="s">
        <v>13</v>
      </c>
      <c r="B180" t="s">
        <v>262</v>
      </c>
      <c r="C180">
        <v>15</v>
      </c>
      <c r="D180">
        <v>7.9365079365079296</v>
      </c>
      <c r="E180">
        <v>2.13843995996542E-2</v>
      </c>
      <c r="F180" t="s">
        <v>1552</v>
      </c>
      <c r="G180">
        <v>177</v>
      </c>
      <c r="H180">
        <v>817</v>
      </c>
      <c r="I180">
        <v>18826</v>
      </c>
      <c r="J180">
        <v>1.95278302180362</v>
      </c>
      <c r="K180">
        <v>1</v>
      </c>
      <c r="L180">
        <v>0.301293049107977</v>
      </c>
      <c r="M180">
        <v>0.28970485491151599</v>
      </c>
    </row>
    <row r="181" spans="1:13">
      <c r="A181" t="s">
        <v>13</v>
      </c>
      <c r="B181" t="s">
        <v>461</v>
      </c>
      <c r="C181">
        <v>9</v>
      </c>
      <c r="D181">
        <v>4.7619047619047601</v>
      </c>
      <c r="E181">
        <v>2.2016662860779801E-2</v>
      </c>
      <c r="F181" t="s">
        <v>1035</v>
      </c>
      <c r="G181">
        <v>177</v>
      </c>
      <c r="H181">
        <v>366</v>
      </c>
      <c r="I181">
        <v>18826</v>
      </c>
      <c r="J181">
        <v>2.6154487357599301</v>
      </c>
      <c r="K181">
        <v>1</v>
      </c>
      <c r="L181">
        <v>0.307658208334462</v>
      </c>
      <c r="M181">
        <v>0.29582520032159798</v>
      </c>
    </row>
    <row r="182" spans="1:13">
      <c r="A182" t="s">
        <v>13</v>
      </c>
      <c r="B182" t="s">
        <v>631</v>
      </c>
      <c r="C182">
        <v>17</v>
      </c>
      <c r="D182">
        <v>8.99470899470899</v>
      </c>
      <c r="E182">
        <v>2.2469351424455102E-2</v>
      </c>
      <c r="F182" t="s">
        <v>1553</v>
      </c>
      <c r="G182">
        <v>177</v>
      </c>
      <c r="H182">
        <v>985</v>
      </c>
      <c r="I182">
        <v>18826</v>
      </c>
      <c r="J182">
        <v>1.83568212452321</v>
      </c>
      <c r="K182">
        <v>1</v>
      </c>
      <c r="L182">
        <v>0.307658208334462</v>
      </c>
      <c r="M182">
        <v>0.29582520032159798</v>
      </c>
    </row>
    <row r="183" spans="1:13">
      <c r="A183" t="s">
        <v>13</v>
      </c>
      <c r="B183" t="s">
        <v>271</v>
      </c>
      <c r="C183">
        <v>15</v>
      </c>
      <c r="D183">
        <v>7.9365079365079296</v>
      </c>
      <c r="E183">
        <v>2.2598431214131898E-2</v>
      </c>
      <c r="F183" t="s">
        <v>1554</v>
      </c>
      <c r="G183">
        <v>177</v>
      </c>
      <c r="H183">
        <v>823</v>
      </c>
      <c r="I183">
        <v>18826</v>
      </c>
      <c r="J183">
        <v>1.9385464505632499</v>
      </c>
      <c r="K183">
        <v>1</v>
      </c>
      <c r="L183">
        <v>0.307658208334462</v>
      </c>
      <c r="M183">
        <v>0.29582520032159798</v>
      </c>
    </row>
    <row r="184" spans="1:13">
      <c r="A184" t="s">
        <v>13</v>
      </c>
      <c r="B184" t="s">
        <v>269</v>
      </c>
      <c r="C184">
        <v>15</v>
      </c>
      <c r="D184">
        <v>7.9365079365079296</v>
      </c>
      <c r="E184">
        <v>2.2598431214131898E-2</v>
      </c>
      <c r="F184" t="s">
        <v>1554</v>
      </c>
      <c r="G184">
        <v>177</v>
      </c>
      <c r="H184">
        <v>823</v>
      </c>
      <c r="I184">
        <v>18826</v>
      </c>
      <c r="J184">
        <v>1.9385464505632499</v>
      </c>
      <c r="K184">
        <v>1</v>
      </c>
      <c r="L184">
        <v>0.307658208334462</v>
      </c>
      <c r="M184">
        <v>0.29582520032159798</v>
      </c>
    </row>
    <row r="185" spans="1:13">
      <c r="A185" t="s">
        <v>13</v>
      </c>
      <c r="B185" t="s">
        <v>385</v>
      </c>
      <c r="C185">
        <v>3</v>
      </c>
      <c r="D185">
        <v>1.5873015873015801</v>
      </c>
      <c r="E185">
        <v>2.26433342239322E-2</v>
      </c>
      <c r="F185" t="s">
        <v>1341</v>
      </c>
      <c r="G185">
        <v>177</v>
      </c>
      <c r="H185">
        <v>25</v>
      </c>
      <c r="I185">
        <v>18826</v>
      </c>
      <c r="J185">
        <v>12.7633898305084</v>
      </c>
      <c r="K185">
        <v>1</v>
      </c>
      <c r="L185">
        <v>0.307658208334462</v>
      </c>
      <c r="M185">
        <v>0.29582520032159798</v>
      </c>
    </row>
    <row r="186" spans="1:13">
      <c r="A186" t="s">
        <v>13</v>
      </c>
      <c r="B186" t="s">
        <v>537</v>
      </c>
      <c r="C186">
        <v>3</v>
      </c>
      <c r="D186">
        <v>1.5873015873015801</v>
      </c>
      <c r="E186">
        <v>2.26433342239322E-2</v>
      </c>
      <c r="F186" t="s">
        <v>538</v>
      </c>
      <c r="G186">
        <v>177</v>
      </c>
      <c r="H186">
        <v>25</v>
      </c>
      <c r="I186">
        <v>18826</v>
      </c>
      <c r="J186">
        <v>12.7633898305084</v>
      </c>
      <c r="K186">
        <v>1</v>
      </c>
      <c r="L186">
        <v>0.307658208334462</v>
      </c>
      <c r="M186">
        <v>0.29582520032159798</v>
      </c>
    </row>
    <row r="187" spans="1:13">
      <c r="A187" t="s">
        <v>13</v>
      </c>
      <c r="B187" t="s">
        <v>467</v>
      </c>
      <c r="C187">
        <v>9</v>
      </c>
      <c r="D187">
        <v>4.7619047619047601</v>
      </c>
      <c r="E187">
        <v>2.26900978390999E-2</v>
      </c>
      <c r="F187" t="s">
        <v>1035</v>
      </c>
      <c r="G187">
        <v>177</v>
      </c>
      <c r="H187">
        <v>369</v>
      </c>
      <c r="I187">
        <v>18826</v>
      </c>
      <c r="J187">
        <v>2.5941849249000901</v>
      </c>
      <c r="K187">
        <v>1</v>
      </c>
      <c r="L187">
        <v>0.307658208334462</v>
      </c>
      <c r="M187">
        <v>0.29582520032159798</v>
      </c>
    </row>
    <row r="188" spans="1:13">
      <c r="A188" t="s">
        <v>13</v>
      </c>
      <c r="B188" t="s">
        <v>1555</v>
      </c>
      <c r="C188">
        <v>5</v>
      </c>
      <c r="D188">
        <v>2.6455026455026398</v>
      </c>
      <c r="E188">
        <v>2.2895801236790501E-2</v>
      </c>
      <c r="F188" t="s">
        <v>1556</v>
      </c>
      <c r="G188">
        <v>177</v>
      </c>
      <c r="H188">
        <v>115</v>
      </c>
      <c r="I188">
        <v>18826</v>
      </c>
      <c r="J188">
        <v>4.6244166052566902</v>
      </c>
      <c r="K188">
        <v>1</v>
      </c>
      <c r="L188">
        <v>0.30878722309724899</v>
      </c>
      <c r="M188">
        <v>0.29691079143966298</v>
      </c>
    </row>
    <row r="189" spans="1:13">
      <c r="A189" t="s">
        <v>13</v>
      </c>
      <c r="B189" t="s">
        <v>1557</v>
      </c>
      <c r="C189">
        <v>10</v>
      </c>
      <c r="D189">
        <v>5.2910052910052903</v>
      </c>
      <c r="E189">
        <v>2.3140855568331901E-2</v>
      </c>
      <c r="F189" t="s">
        <v>1558</v>
      </c>
      <c r="G189">
        <v>177</v>
      </c>
      <c r="H189">
        <v>441</v>
      </c>
      <c r="I189">
        <v>18826</v>
      </c>
      <c r="J189">
        <v>2.4118272544422599</v>
      </c>
      <c r="K189">
        <v>1</v>
      </c>
      <c r="L189">
        <v>0.31002609504884898</v>
      </c>
      <c r="M189">
        <v>0.29810201447004703</v>
      </c>
    </row>
    <row r="190" spans="1:13">
      <c r="A190" t="s">
        <v>13</v>
      </c>
      <c r="B190" t="s">
        <v>665</v>
      </c>
      <c r="C190">
        <v>11</v>
      </c>
      <c r="D190">
        <v>5.8201058201058196</v>
      </c>
      <c r="E190">
        <v>2.32335178287995E-2</v>
      </c>
      <c r="F190" t="s">
        <v>1559</v>
      </c>
      <c r="G190">
        <v>177</v>
      </c>
      <c r="H190">
        <v>515</v>
      </c>
      <c r="I190">
        <v>18826</v>
      </c>
      <c r="J190">
        <v>2.2718007788930898</v>
      </c>
      <c r="K190">
        <v>1</v>
      </c>
      <c r="L190">
        <v>0.31002609504884898</v>
      </c>
      <c r="M190">
        <v>0.29810201447004703</v>
      </c>
    </row>
    <row r="191" spans="1:13">
      <c r="A191" t="s">
        <v>13</v>
      </c>
      <c r="B191" t="s">
        <v>767</v>
      </c>
      <c r="C191">
        <v>36</v>
      </c>
      <c r="D191">
        <v>19.047619047619001</v>
      </c>
      <c r="E191">
        <v>2.36543904351087E-2</v>
      </c>
      <c r="F191" t="s">
        <v>1560</v>
      </c>
      <c r="G191">
        <v>177</v>
      </c>
      <c r="H191">
        <v>2678</v>
      </c>
      <c r="I191">
        <v>18826</v>
      </c>
      <c r="J191">
        <v>1.42980468601663</v>
      </c>
      <c r="K191">
        <v>1</v>
      </c>
      <c r="L191">
        <v>0.31398090882812701</v>
      </c>
      <c r="M191">
        <v>0.30190472002704599</v>
      </c>
    </row>
    <row r="192" spans="1:13">
      <c r="A192" t="s">
        <v>13</v>
      </c>
      <c r="B192" t="s">
        <v>913</v>
      </c>
      <c r="C192">
        <v>7</v>
      </c>
      <c r="D192">
        <v>3.7037037037037002</v>
      </c>
      <c r="E192">
        <v>2.3780411003352101E-2</v>
      </c>
      <c r="F192" t="s">
        <v>1340</v>
      </c>
      <c r="G192">
        <v>177</v>
      </c>
      <c r="H192">
        <v>236</v>
      </c>
      <c r="I192">
        <v>18826</v>
      </c>
      <c r="J192">
        <v>3.1547926840946001</v>
      </c>
      <c r="K192">
        <v>1</v>
      </c>
      <c r="L192">
        <v>0.31400102905996902</v>
      </c>
      <c r="M192">
        <v>0.30192406640381603</v>
      </c>
    </row>
    <row r="193" spans="1:13">
      <c r="A193" t="s">
        <v>13</v>
      </c>
      <c r="B193" t="s">
        <v>545</v>
      </c>
      <c r="C193">
        <v>4</v>
      </c>
      <c r="D193">
        <v>2.1164021164021101</v>
      </c>
      <c r="E193">
        <v>2.39165550533347E-2</v>
      </c>
      <c r="F193" t="s">
        <v>546</v>
      </c>
      <c r="G193">
        <v>177</v>
      </c>
      <c r="H193">
        <v>66</v>
      </c>
      <c r="I193">
        <v>18826</v>
      </c>
      <c r="J193">
        <v>6.4461564800547801</v>
      </c>
      <c r="K193">
        <v>1</v>
      </c>
      <c r="L193">
        <v>0.31415391585682401</v>
      </c>
      <c r="M193">
        <v>0.302071072939254</v>
      </c>
    </row>
    <row r="194" spans="1:13">
      <c r="A194" t="s">
        <v>13</v>
      </c>
      <c r="B194" t="s">
        <v>1561</v>
      </c>
      <c r="C194">
        <v>19</v>
      </c>
      <c r="D194">
        <v>10.052910052910001</v>
      </c>
      <c r="E194">
        <v>2.4337567835245901E-2</v>
      </c>
      <c r="F194" t="s">
        <v>1562</v>
      </c>
      <c r="G194">
        <v>177</v>
      </c>
      <c r="H194">
        <v>1162</v>
      </c>
      <c r="I194">
        <v>18826</v>
      </c>
      <c r="J194">
        <v>1.7391308575707101</v>
      </c>
      <c r="K194">
        <v>1</v>
      </c>
      <c r="L194">
        <v>0.31696226607419098</v>
      </c>
      <c r="M194">
        <v>0.30477140968672201</v>
      </c>
    </row>
    <row r="195" spans="1:13">
      <c r="A195" t="s">
        <v>13</v>
      </c>
      <c r="B195" t="s">
        <v>547</v>
      </c>
      <c r="C195">
        <v>3</v>
      </c>
      <c r="D195">
        <v>1.5873015873015801</v>
      </c>
      <c r="E195">
        <v>2.4381712774937701E-2</v>
      </c>
      <c r="F195" t="s">
        <v>548</v>
      </c>
      <c r="G195">
        <v>177</v>
      </c>
      <c r="H195">
        <v>26</v>
      </c>
      <c r="I195">
        <v>18826</v>
      </c>
      <c r="J195">
        <v>12.2724902216427</v>
      </c>
      <c r="K195">
        <v>1</v>
      </c>
      <c r="L195">
        <v>0.31696226607419098</v>
      </c>
      <c r="M195">
        <v>0.30477140968672201</v>
      </c>
    </row>
    <row r="196" spans="1:13">
      <c r="A196" t="s">
        <v>13</v>
      </c>
      <c r="B196" t="s">
        <v>178</v>
      </c>
      <c r="C196">
        <v>12</v>
      </c>
      <c r="D196">
        <v>6.34920634920634</v>
      </c>
      <c r="E196">
        <v>2.5449520312531001E-2</v>
      </c>
      <c r="F196" t="s">
        <v>1563</v>
      </c>
      <c r="G196">
        <v>177</v>
      </c>
      <c r="H196">
        <v>599</v>
      </c>
      <c r="I196">
        <v>18826</v>
      </c>
      <c r="J196">
        <v>2.1307829433236098</v>
      </c>
      <c r="K196">
        <v>1</v>
      </c>
      <c r="L196">
        <v>0.32775037338825003</v>
      </c>
      <c r="M196">
        <v>0.31514458979639398</v>
      </c>
    </row>
    <row r="197" spans="1:13">
      <c r="A197" t="s">
        <v>13</v>
      </c>
      <c r="B197" t="s">
        <v>549</v>
      </c>
      <c r="C197">
        <v>7</v>
      </c>
      <c r="D197">
        <v>3.7037037037037002</v>
      </c>
      <c r="E197">
        <v>2.5471480247461199E-2</v>
      </c>
      <c r="F197" t="s">
        <v>550</v>
      </c>
      <c r="G197">
        <v>177</v>
      </c>
      <c r="H197">
        <v>240</v>
      </c>
      <c r="I197">
        <v>18826</v>
      </c>
      <c r="J197">
        <v>3.1022128060263601</v>
      </c>
      <c r="K197">
        <v>1</v>
      </c>
      <c r="L197">
        <v>0.32775037338825003</v>
      </c>
      <c r="M197">
        <v>0.31514458979639398</v>
      </c>
    </row>
    <row r="198" spans="1:13">
      <c r="A198" t="s">
        <v>13</v>
      </c>
      <c r="B198" t="s">
        <v>555</v>
      </c>
      <c r="C198">
        <v>4</v>
      </c>
      <c r="D198">
        <v>2.1164021164021101</v>
      </c>
      <c r="E198">
        <v>2.5843513473517099E-2</v>
      </c>
      <c r="F198" t="s">
        <v>556</v>
      </c>
      <c r="G198">
        <v>177</v>
      </c>
      <c r="H198">
        <v>68</v>
      </c>
      <c r="I198">
        <v>18826</v>
      </c>
      <c r="J198">
        <v>6.2565636424061104</v>
      </c>
      <c r="K198">
        <v>1</v>
      </c>
      <c r="L198">
        <v>0.327827857961624</v>
      </c>
      <c r="M198">
        <v>0.31521909419386901</v>
      </c>
    </row>
    <row r="199" spans="1:13">
      <c r="A199" t="s">
        <v>13</v>
      </c>
      <c r="B199" t="s">
        <v>553</v>
      </c>
      <c r="C199">
        <v>6</v>
      </c>
      <c r="D199">
        <v>3.17460317460317</v>
      </c>
      <c r="E199">
        <v>2.59515361557426E-2</v>
      </c>
      <c r="F199" t="s">
        <v>554</v>
      </c>
      <c r="G199">
        <v>177</v>
      </c>
      <c r="H199">
        <v>178</v>
      </c>
      <c r="I199">
        <v>18826</v>
      </c>
      <c r="J199">
        <v>3.58522186250238</v>
      </c>
      <c r="K199">
        <v>1</v>
      </c>
      <c r="L199">
        <v>0.327827857961624</v>
      </c>
      <c r="M199">
        <v>0.31521909419386901</v>
      </c>
    </row>
    <row r="200" spans="1:13">
      <c r="A200" t="s">
        <v>13</v>
      </c>
      <c r="B200" t="s">
        <v>1564</v>
      </c>
      <c r="C200">
        <v>3</v>
      </c>
      <c r="D200">
        <v>1.5873015873015801</v>
      </c>
      <c r="E200">
        <v>2.6172893648767601E-2</v>
      </c>
      <c r="F200" t="s">
        <v>1565</v>
      </c>
      <c r="G200">
        <v>177</v>
      </c>
      <c r="H200">
        <v>27</v>
      </c>
      <c r="I200">
        <v>18826</v>
      </c>
      <c r="J200">
        <v>11.8179535467671</v>
      </c>
      <c r="K200">
        <v>1</v>
      </c>
      <c r="L200">
        <v>0.327827857961624</v>
      </c>
      <c r="M200">
        <v>0.31521909419386901</v>
      </c>
    </row>
    <row r="201" spans="1:13">
      <c r="A201" t="s">
        <v>13</v>
      </c>
      <c r="B201" t="s">
        <v>560</v>
      </c>
      <c r="C201">
        <v>3</v>
      </c>
      <c r="D201">
        <v>1.5873015873015801</v>
      </c>
      <c r="E201">
        <v>2.6172893648767601E-2</v>
      </c>
      <c r="F201" t="s">
        <v>538</v>
      </c>
      <c r="G201">
        <v>177</v>
      </c>
      <c r="H201">
        <v>27</v>
      </c>
      <c r="I201">
        <v>18826</v>
      </c>
      <c r="J201">
        <v>11.8179535467671</v>
      </c>
      <c r="K201">
        <v>1</v>
      </c>
      <c r="L201">
        <v>0.327827857961624</v>
      </c>
      <c r="M201">
        <v>0.31521909419386901</v>
      </c>
    </row>
    <row r="202" spans="1:13">
      <c r="A202" t="s">
        <v>13</v>
      </c>
      <c r="B202" t="s">
        <v>1566</v>
      </c>
      <c r="C202">
        <v>3</v>
      </c>
      <c r="D202">
        <v>1.5873015873015801</v>
      </c>
      <c r="E202">
        <v>2.6172893648767601E-2</v>
      </c>
      <c r="F202" t="s">
        <v>1565</v>
      </c>
      <c r="G202">
        <v>177</v>
      </c>
      <c r="H202">
        <v>27</v>
      </c>
      <c r="I202">
        <v>18826</v>
      </c>
      <c r="J202">
        <v>11.8179535467671</v>
      </c>
      <c r="K202">
        <v>1</v>
      </c>
      <c r="L202">
        <v>0.327827857961624</v>
      </c>
      <c r="M202">
        <v>0.31521909419386901</v>
      </c>
    </row>
    <row r="203" spans="1:13">
      <c r="A203" t="s">
        <v>13</v>
      </c>
      <c r="B203" t="s">
        <v>441</v>
      </c>
      <c r="C203">
        <v>5</v>
      </c>
      <c r="D203">
        <v>2.6455026455026398</v>
      </c>
      <c r="E203">
        <v>2.62574255782109E-2</v>
      </c>
      <c r="F203" t="s">
        <v>1567</v>
      </c>
      <c r="G203">
        <v>177</v>
      </c>
      <c r="H203">
        <v>120</v>
      </c>
      <c r="I203">
        <v>18826</v>
      </c>
      <c r="J203">
        <v>4.4317325800376599</v>
      </c>
      <c r="K203">
        <v>1</v>
      </c>
      <c r="L203">
        <v>0.327827857961624</v>
      </c>
      <c r="M203">
        <v>0.31521909419386901</v>
      </c>
    </row>
    <row r="204" spans="1:13">
      <c r="A204" t="s">
        <v>13</v>
      </c>
      <c r="B204" t="s">
        <v>551</v>
      </c>
      <c r="C204">
        <v>9</v>
      </c>
      <c r="D204">
        <v>4.7619047619047601</v>
      </c>
      <c r="E204">
        <v>2.6406213688622698E-2</v>
      </c>
      <c r="F204" t="s">
        <v>1568</v>
      </c>
      <c r="G204">
        <v>177</v>
      </c>
      <c r="H204">
        <v>379</v>
      </c>
      <c r="I204">
        <v>18826</v>
      </c>
      <c r="J204">
        <v>2.5257367738473202</v>
      </c>
      <c r="K204">
        <v>1</v>
      </c>
      <c r="L204">
        <v>0.32806143311677999</v>
      </c>
      <c r="M204">
        <v>0.31544368568921199</v>
      </c>
    </row>
    <row r="205" spans="1:13">
      <c r="A205" t="s">
        <v>13</v>
      </c>
      <c r="B205" t="s">
        <v>1345</v>
      </c>
      <c r="C205">
        <v>8</v>
      </c>
      <c r="D205">
        <v>4.2328042328042299</v>
      </c>
      <c r="E205">
        <v>2.6794216935610599E-2</v>
      </c>
      <c r="F205" t="s">
        <v>1346</v>
      </c>
      <c r="G205">
        <v>177</v>
      </c>
      <c r="H205">
        <v>310</v>
      </c>
      <c r="I205">
        <v>18826</v>
      </c>
      <c r="J205">
        <v>2.7448150173136501</v>
      </c>
      <c r="K205">
        <v>1</v>
      </c>
      <c r="L205">
        <v>0.32856249029579399</v>
      </c>
      <c r="M205">
        <v>0.31592547143826399</v>
      </c>
    </row>
    <row r="206" spans="1:13">
      <c r="A206" t="s">
        <v>13</v>
      </c>
      <c r="B206" t="s">
        <v>1353</v>
      </c>
      <c r="C206">
        <v>4</v>
      </c>
      <c r="D206">
        <v>2.1164021164021101</v>
      </c>
      <c r="E206">
        <v>2.6837380254137001E-2</v>
      </c>
      <c r="F206" t="s">
        <v>1354</v>
      </c>
      <c r="G206">
        <v>177</v>
      </c>
      <c r="H206">
        <v>69</v>
      </c>
      <c r="I206">
        <v>18826</v>
      </c>
      <c r="J206">
        <v>6.1658888070089199</v>
      </c>
      <c r="K206">
        <v>1</v>
      </c>
      <c r="L206">
        <v>0.32856249029579399</v>
      </c>
      <c r="M206">
        <v>0.31592547143826399</v>
      </c>
    </row>
    <row r="207" spans="1:13">
      <c r="A207" t="s">
        <v>13</v>
      </c>
      <c r="B207" t="s">
        <v>989</v>
      </c>
      <c r="C207">
        <v>4</v>
      </c>
      <c r="D207">
        <v>2.1164021164021101</v>
      </c>
      <c r="E207">
        <v>2.6837380254137001E-2</v>
      </c>
      <c r="F207" t="s">
        <v>1569</v>
      </c>
      <c r="G207">
        <v>177</v>
      </c>
      <c r="H207">
        <v>69</v>
      </c>
      <c r="I207">
        <v>18826</v>
      </c>
      <c r="J207">
        <v>6.1658888070089199</v>
      </c>
      <c r="K207">
        <v>1</v>
      </c>
      <c r="L207">
        <v>0.32856249029579399</v>
      </c>
      <c r="M207">
        <v>0.31592547143826399</v>
      </c>
    </row>
    <row r="208" spans="1:13">
      <c r="A208" t="s">
        <v>13</v>
      </c>
      <c r="B208" t="s">
        <v>1570</v>
      </c>
      <c r="C208">
        <v>6</v>
      </c>
      <c r="D208">
        <v>3.17460317460317</v>
      </c>
      <c r="E208">
        <v>2.7300389898293299E-2</v>
      </c>
      <c r="F208" t="s">
        <v>1483</v>
      </c>
      <c r="G208">
        <v>177</v>
      </c>
      <c r="H208">
        <v>180</v>
      </c>
      <c r="I208">
        <v>18826</v>
      </c>
      <c r="J208">
        <v>3.5453860640301298</v>
      </c>
      <c r="K208">
        <v>1</v>
      </c>
      <c r="L208">
        <v>0.33261634455795103</v>
      </c>
      <c r="M208">
        <v>0.31982340822879901</v>
      </c>
    </row>
    <row r="209" spans="1:13">
      <c r="A209" t="s">
        <v>13</v>
      </c>
      <c r="B209" t="s">
        <v>1571</v>
      </c>
      <c r="C209">
        <v>6</v>
      </c>
      <c r="D209">
        <v>3.17460317460317</v>
      </c>
      <c r="E209">
        <v>2.7708427661433301E-2</v>
      </c>
      <c r="F209" t="s">
        <v>1572</v>
      </c>
      <c r="G209">
        <v>177</v>
      </c>
      <c r="H209">
        <v>181</v>
      </c>
      <c r="I209">
        <v>18826</v>
      </c>
      <c r="J209">
        <v>3.5257982957205698</v>
      </c>
      <c r="K209">
        <v>1</v>
      </c>
      <c r="L209">
        <v>0.33448294508459803</v>
      </c>
      <c r="M209">
        <v>0.32161821642749799</v>
      </c>
    </row>
    <row r="210" spans="1:13">
      <c r="A210" t="s">
        <v>13</v>
      </c>
      <c r="B210" t="s">
        <v>1279</v>
      </c>
      <c r="C210">
        <v>4</v>
      </c>
      <c r="D210">
        <v>2.1164021164021101</v>
      </c>
      <c r="E210">
        <v>2.7851474412278102E-2</v>
      </c>
      <c r="F210" t="s">
        <v>1573</v>
      </c>
      <c r="G210">
        <v>177</v>
      </c>
      <c r="H210">
        <v>70</v>
      </c>
      <c r="I210">
        <v>18826</v>
      </c>
      <c r="J210">
        <v>6.0778046811945101</v>
      </c>
      <c r="K210">
        <v>1</v>
      </c>
      <c r="L210">
        <v>0.33448294508459803</v>
      </c>
      <c r="M210">
        <v>0.32161821642749799</v>
      </c>
    </row>
    <row r="211" spans="1:13">
      <c r="A211" t="s">
        <v>13</v>
      </c>
      <c r="B211" t="s">
        <v>1574</v>
      </c>
      <c r="C211">
        <v>4</v>
      </c>
      <c r="D211">
        <v>2.1164021164021101</v>
      </c>
      <c r="E211">
        <v>2.7851474412278102E-2</v>
      </c>
      <c r="F211" t="s">
        <v>1575</v>
      </c>
      <c r="G211">
        <v>177</v>
      </c>
      <c r="H211">
        <v>70</v>
      </c>
      <c r="I211">
        <v>18826</v>
      </c>
      <c r="J211">
        <v>6.0778046811945101</v>
      </c>
      <c r="K211">
        <v>1</v>
      </c>
      <c r="L211">
        <v>0.33448294508459803</v>
      </c>
      <c r="M211">
        <v>0.32161821642749799</v>
      </c>
    </row>
    <row r="212" spans="1:13">
      <c r="A212" t="s">
        <v>13</v>
      </c>
      <c r="B212" t="s">
        <v>1576</v>
      </c>
      <c r="C212">
        <v>3</v>
      </c>
      <c r="D212">
        <v>1.5873015873015801</v>
      </c>
      <c r="E212">
        <v>2.8015749615725501E-2</v>
      </c>
      <c r="F212" t="s">
        <v>1531</v>
      </c>
      <c r="G212">
        <v>177</v>
      </c>
      <c r="H212">
        <v>28</v>
      </c>
      <c r="I212">
        <v>18826</v>
      </c>
      <c r="J212">
        <v>11.3958837772397</v>
      </c>
      <c r="K212">
        <v>1</v>
      </c>
      <c r="L212">
        <v>0.33486123474341101</v>
      </c>
      <c r="M212">
        <v>0.32198195648404898</v>
      </c>
    </row>
    <row r="213" spans="1:13">
      <c r="A213" t="s">
        <v>13</v>
      </c>
      <c r="B213" t="s">
        <v>1577</v>
      </c>
      <c r="C213">
        <v>5</v>
      </c>
      <c r="D213">
        <v>2.6455026455026398</v>
      </c>
      <c r="E213">
        <v>2.8409257694020799E-2</v>
      </c>
      <c r="F213" t="s">
        <v>1578</v>
      </c>
      <c r="G213">
        <v>177</v>
      </c>
      <c r="H213">
        <v>123</v>
      </c>
      <c r="I213">
        <v>18826</v>
      </c>
      <c r="J213">
        <v>4.3236415415001597</v>
      </c>
      <c r="K213">
        <v>1</v>
      </c>
      <c r="L213">
        <v>0.33796296181283197</v>
      </c>
      <c r="M213">
        <v>0.32496438635849201</v>
      </c>
    </row>
    <row r="214" spans="1:13">
      <c r="A214" t="s">
        <v>13</v>
      </c>
      <c r="B214" t="s">
        <v>568</v>
      </c>
      <c r="C214">
        <v>10</v>
      </c>
      <c r="D214">
        <v>5.2910052910052903</v>
      </c>
      <c r="E214">
        <v>2.9273280254473899E-2</v>
      </c>
      <c r="F214" t="s">
        <v>1579</v>
      </c>
      <c r="G214">
        <v>177</v>
      </c>
      <c r="H214">
        <v>460</v>
      </c>
      <c r="I214">
        <v>18826</v>
      </c>
      <c r="J214">
        <v>2.3122083026283402</v>
      </c>
      <c r="K214">
        <v>1</v>
      </c>
      <c r="L214">
        <v>0.34660663287222199</v>
      </c>
      <c r="M214">
        <v>0.33327560853098298</v>
      </c>
    </row>
    <row r="215" spans="1:13">
      <c r="A215" t="s">
        <v>13</v>
      </c>
      <c r="B215" t="s">
        <v>500</v>
      </c>
      <c r="C215">
        <v>14</v>
      </c>
      <c r="D215">
        <v>7.4074074074074003</v>
      </c>
      <c r="E215">
        <v>2.9790809534690699E-2</v>
      </c>
      <c r="F215" t="s">
        <v>1580</v>
      </c>
      <c r="G215">
        <v>177</v>
      </c>
      <c r="H215">
        <v>773</v>
      </c>
      <c r="I215">
        <v>18826</v>
      </c>
      <c r="J215">
        <v>1.9263417165493599</v>
      </c>
      <c r="K215">
        <v>1</v>
      </c>
      <c r="L215">
        <v>0.349579791932425</v>
      </c>
      <c r="M215">
        <v>0.336134415319639</v>
      </c>
    </row>
    <row r="216" spans="1:13">
      <c r="A216" t="s">
        <v>13</v>
      </c>
      <c r="B216" t="s">
        <v>155</v>
      </c>
      <c r="C216">
        <v>7</v>
      </c>
      <c r="D216">
        <v>3.7037037037037002</v>
      </c>
      <c r="E216">
        <v>2.9825736504917402E-2</v>
      </c>
      <c r="F216" t="s">
        <v>1581</v>
      </c>
      <c r="G216">
        <v>177</v>
      </c>
      <c r="H216">
        <v>249</v>
      </c>
      <c r="I216">
        <v>18826</v>
      </c>
      <c r="J216">
        <v>2.9900846323145598</v>
      </c>
      <c r="K216">
        <v>1</v>
      </c>
      <c r="L216">
        <v>0.349579791932425</v>
      </c>
      <c r="M216">
        <v>0.336134415319639</v>
      </c>
    </row>
    <row r="217" spans="1:13">
      <c r="A217" t="s">
        <v>13</v>
      </c>
      <c r="B217" t="s">
        <v>576</v>
      </c>
      <c r="C217">
        <v>4</v>
      </c>
      <c r="D217">
        <v>2.1164021164021101</v>
      </c>
      <c r="E217">
        <v>2.9940220086202899E-2</v>
      </c>
      <c r="F217" t="s">
        <v>1582</v>
      </c>
      <c r="G217">
        <v>177</v>
      </c>
      <c r="H217">
        <v>72</v>
      </c>
      <c r="I217">
        <v>18826</v>
      </c>
      <c r="J217">
        <v>5.9089767733835501</v>
      </c>
      <c r="K217">
        <v>1</v>
      </c>
      <c r="L217">
        <v>0.349579791932425</v>
      </c>
      <c r="M217">
        <v>0.336134415319639</v>
      </c>
    </row>
    <row r="218" spans="1:13">
      <c r="A218" t="s">
        <v>13</v>
      </c>
      <c r="B218" t="s">
        <v>889</v>
      </c>
      <c r="C218">
        <v>14</v>
      </c>
      <c r="D218">
        <v>7.4074074074074003</v>
      </c>
      <c r="E218">
        <v>3.08755771072254E-2</v>
      </c>
      <c r="F218" t="s">
        <v>1583</v>
      </c>
      <c r="G218">
        <v>177</v>
      </c>
      <c r="H218">
        <v>777</v>
      </c>
      <c r="I218">
        <v>18826</v>
      </c>
      <c r="J218">
        <v>1.91642489947574</v>
      </c>
      <c r="K218">
        <v>1</v>
      </c>
      <c r="L218">
        <v>0.35873680747758901</v>
      </c>
      <c r="M218">
        <v>0.34493923795922099</v>
      </c>
    </row>
    <row r="219" spans="1:13">
      <c r="A219" t="s">
        <v>13</v>
      </c>
      <c r="B219" t="s">
        <v>1584</v>
      </c>
      <c r="C219">
        <v>11</v>
      </c>
      <c r="D219">
        <v>5.8201058201058196</v>
      </c>
      <c r="E219">
        <v>3.1136305027446898E-2</v>
      </c>
      <c r="F219" t="s">
        <v>1585</v>
      </c>
      <c r="G219">
        <v>177</v>
      </c>
      <c r="H219">
        <v>541</v>
      </c>
      <c r="I219">
        <v>18826</v>
      </c>
      <c r="J219">
        <v>2.1626199651200402</v>
      </c>
      <c r="K219">
        <v>1</v>
      </c>
      <c r="L219">
        <v>0.35873680747758901</v>
      </c>
      <c r="M219">
        <v>0.34493923795922099</v>
      </c>
    </row>
    <row r="220" spans="1:13">
      <c r="A220" t="s">
        <v>13</v>
      </c>
      <c r="B220" t="s">
        <v>227</v>
      </c>
      <c r="C220">
        <v>14</v>
      </c>
      <c r="D220">
        <v>7.4074074074074003</v>
      </c>
      <c r="E220">
        <v>3.1151213654873899E-2</v>
      </c>
      <c r="F220" t="s">
        <v>1586</v>
      </c>
      <c r="G220">
        <v>177</v>
      </c>
      <c r="H220">
        <v>778</v>
      </c>
      <c r="I220">
        <v>18826</v>
      </c>
      <c r="J220">
        <v>1.91396162839672</v>
      </c>
      <c r="K220">
        <v>1</v>
      </c>
      <c r="L220">
        <v>0.35873680747758901</v>
      </c>
      <c r="M220">
        <v>0.34493923795922099</v>
      </c>
    </row>
    <row r="221" spans="1:13">
      <c r="A221" t="s">
        <v>13</v>
      </c>
      <c r="B221" t="s">
        <v>1065</v>
      </c>
      <c r="C221">
        <v>3</v>
      </c>
      <c r="D221">
        <v>1.5873015873015801</v>
      </c>
      <c r="E221">
        <v>3.1852058948137599E-2</v>
      </c>
      <c r="F221" t="s">
        <v>1066</v>
      </c>
      <c r="G221">
        <v>177</v>
      </c>
      <c r="H221">
        <v>30</v>
      </c>
      <c r="I221">
        <v>18826</v>
      </c>
      <c r="J221">
        <v>10.636158192090299</v>
      </c>
      <c r="K221">
        <v>1</v>
      </c>
      <c r="L221">
        <v>0.36514042121455897</v>
      </c>
      <c r="M221">
        <v>0.35109655886015301</v>
      </c>
    </row>
    <row r="222" spans="1:13">
      <c r="A222" t="s">
        <v>13</v>
      </c>
      <c r="B222" t="s">
        <v>159</v>
      </c>
      <c r="C222">
        <v>7</v>
      </c>
      <c r="D222">
        <v>3.7037037037037002</v>
      </c>
      <c r="E222">
        <v>3.2201899752323203E-2</v>
      </c>
      <c r="F222" t="s">
        <v>1581</v>
      </c>
      <c r="G222">
        <v>177</v>
      </c>
      <c r="H222">
        <v>254</v>
      </c>
      <c r="I222">
        <v>18826</v>
      </c>
      <c r="J222">
        <v>2.9312246986075801</v>
      </c>
      <c r="K222">
        <v>1</v>
      </c>
      <c r="L222">
        <v>0.367480503055923</v>
      </c>
      <c r="M222">
        <v>0.35334663755377199</v>
      </c>
    </row>
    <row r="223" spans="1:13">
      <c r="A223" t="s">
        <v>13</v>
      </c>
      <c r="B223" t="s">
        <v>578</v>
      </c>
      <c r="C223">
        <v>6</v>
      </c>
      <c r="D223">
        <v>3.17460317460317</v>
      </c>
      <c r="E223">
        <v>3.2645619988951498E-2</v>
      </c>
      <c r="F223" t="s">
        <v>1587</v>
      </c>
      <c r="G223">
        <v>177</v>
      </c>
      <c r="H223">
        <v>189</v>
      </c>
      <c r="I223">
        <v>18826</v>
      </c>
      <c r="J223">
        <v>3.3765581562191702</v>
      </c>
      <c r="K223">
        <v>1</v>
      </c>
      <c r="L223">
        <v>0.37086600726187202</v>
      </c>
      <c r="M223">
        <v>0.35660193005949298</v>
      </c>
    </row>
    <row r="224" spans="1:13">
      <c r="A224" t="s">
        <v>13</v>
      </c>
      <c r="B224" t="s">
        <v>755</v>
      </c>
      <c r="C224">
        <v>14</v>
      </c>
      <c r="D224">
        <v>7.4074074074074003</v>
      </c>
      <c r="E224">
        <v>3.3131106914341402E-2</v>
      </c>
      <c r="F224" t="s">
        <v>1588</v>
      </c>
      <c r="G224">
        <v>177</v>
      </c>
      <c r="H224">
        <v>785</v>
      </c>
      <c r="I224">
        <v>18826</v>
      </c>
      <c r="J224">
        <v>1.8968944546403199</v>
      </c>
      <c r="K224">
        <v>1</v>
      </c>
      <c r="L224">
        <v>0.37406812295068598</v>
      </c>
      <c r="M224">
        <v>0.35968088745258298</v>
      </c>
    </row>
    <row r="225" spans="1:13">
      <c r="A225" t="s">
        <v>13</v>
      </c>
      <c r="B225" t="s">
        <v>592</v>
      </c>
      <c r="C225">
        <v>4</v>
      </c>
      <c r="D225">
        <v>2.1164021164021101</v>
      </c>
      <c r="E225">
        <v>3.3224131459537502E-2</v>
      </c>
      <c r="F225" t="s">
        <v>593</v>
      </c>
      <c r="G225">
        <v>177</v>
      </c>
      <c r="H225">
        <v>75</v>
      </c>
      <c r="I225">
        <v>18826</v>
      </c>
      <c r="J225">
        <v>5.6726177024482096</v>
      </c>
      <c r="K225">
        <v>1</v>
      </c>
      <c r="L225">
        <v>0.37406812295068598</v>
      </c>
      <c r="M225">
        <v>0.35968088745258298</v>
      </c>
    </row>
    <row r="226" spans="1:13">
      <c r="A226" t="s">
        <v>13</v>
      </c>
      <c r="B226" t="s">
        <v>596</v>
      </c>
      <c r="C226">
        <v>5</v>
      </c>
      <c r="D226">
        <v>2.6455026455026398</v>
      </c>
      <c r="E226">
        <v>3.3828355101271801E-2</v>
      </c>
      <c r="F226" t="s">
        <v>597</v>
      </c>
      <c r="G226">
        <v>177</v>
      </c>
      <c r="H226">
        <v>130</v>
      </c>
      <c r="I226">
        <v>18826</v>
      </c>
      <c r="J226">
        <v>4.0908300738809196</v>
      </c>
      <c r="K226">
        <v>1</v>
      </c>
      <c r="L226">
        <v>0.37656028619149501</v>
      </c>
      <c r="M226">
        <v>0.362077198261053</v>
      </c>
    </row>
    <row r="227" spans="1:13">
      <c r="A227" t="s">
        <v>13</v>
      </c>
      <c r="B227" t="s">
        <v>604</v>
      </c>
      <c r="C227">
        <v>3</v>
      </c>
      <c r="D227">
        <v>1.5873015873015801</v>
      </c>
      <c r="E227">
        <v>3.3843338293694201E-2</v>
      </c>
      <c r="F227" t="s">
        <v>605</v>
      </c>
      <c r="G227">
        <v>177</v>
      </c>
      <c r="H227">
        <v>31</v>
      </c>
      <c r="I227">
        <v>18826</v>
      </c>
      <c r="J227">
        <v>10.293056314926099</v>
      </c>
      <c r="K227">
        <v>1</v>
      </c>
      <c r="L227">
        <v>0.37656028619149501</v>
      </c>
      <c r="M227">
        <v>0.362077198261053</v>
      </c>
    </row>
    <row r="228" spans="1:13">
      <c r="A228" t="s">
        <v>13</v>
      </c>
      <c r="B228" t="s">
        <v>56</v>
      </c>
      <c r="C228">
        <v>8</v>
      </c>
      <c r="D228">
        <v>4.2328042328042299</v>
      </c>
      <c r="E228">
        <v>3.3893411960931499E-2</v>
      </c>
      <c r="F228" t="s">
        <v>1589</v>
      </c>
      <c r="G228">
        <v>177</v>
      </c>
      <c r="H228">
        <v>326</v>
      </c>
      <c r="I228">
        <v>18826</v>
      </c>
      <c r="J228">
        <v>2.6101001698381299</v>
      </c>
      <c r="K228">
        <v>1</v>
      </c>
      <c r="L228">
        <v>0.37656028619149501</v>
      </c>
      <c r="M228">
        <v>0.362077198261053</v>
      </c>
    </row>
    <row r="229" spans="1:13">
      <c r="A229" t="s">
        <v>13</v>
      </c>
      <c r="B229" t="s">
        <v>1370</v>
      </c>
      <c r="C229">
        <v>6</v>
      </c>
      <c r="D229">
        <v>3.17460317460317</v>
      </c>
      <c r="E229">
        <v>3.4607150444476001E-2</v>
      </c>
      <c r="F229" t="s">
        <v>1590</v>
      </c>
      <c r="G229">
        <v>177</v>
      </c>
      <c r="H229">
        <v>192</v>
      </c>
      <c r="I229">
        <v>18826</v>
      </c>
      <c r="J229">
        <v>3.3237994350282398</v>
      </c>
      <c r="K229">
        <v>1</v>
      </c>
      <c r="L229">
        <v>0.38113202367235199</v>
      </c>
      <c r="M229">
        <v>0.36647309968495401</v>
      </c>
    </row>
    <row r="230" spans="1:13">
      <c r="A230" t="s">
        <v>13</v>
      </c>
      <c r="B230" t="s">
        <v>199</v>
      </c>
      <c r="C230">
        <v>6</v>
      </c>
      <c r="D230">
        <v>3.17460317460317</v>
      </c>
      <c r="E230">
        <v>3.4607150444476001E-2</v>
      </c>
      <c r="F230" t="s">
        <v>1591</v>
      </c>
      <c r="G230">
        <v>177</v>
      </c>
      <c r="H230">
        <v>192</v>
      </c>
      <c r="I230">
        <v>18826</v>
      </c>
      <c r="J230">
        <v>3.3237994350282398</v>
      </c>
      <c r="K230">
        <v>1</v>
      </c>
      <c r="L230">
        <v>0.38113202367235199</v>
      </c>
      <c r="M230">
        <v>0.36647309968495401</v>
      </c>
    </row>
    <row r="231" spans="1:13">
      <c r="A231" t="s">
        <v>13</v>
      </c>
      <c r="B231" t="s">
        <v>594</v>
      </c>
      <c r="C231">
        <v>12</v>
      </c>
      <c r="D231">
        <v>6.34920634920634</v>
      </c>
      <c r="E231">
        <v>3.55569500934034E-2</v>
      </c>
      <c r="F231" t="s">
        <v>1592</v>
      </c>
      <c r="G231">
        <v>177</v>
      </c>
      <c r="H231">
        <v>632</v>
      </c>
      <c r="I231">
        <v>18826</v>
      </c>
      <c r="J231">
        <v>2.0195237073589301</v>
      </c>
      <c r="K231">
        <v>1</v>
      </c>
      <c r="L231">
        <v>0.388602694703017</v>
      </c>
      <c r="M231">
        <v>0.37365643721443997</v>
      </c>
    </row>
    <row r="232" spans="1:13">
      <c r="A232" t="s">
        <v>13</v>
      </c>
      <c r="B232" t="s">
        <v>1075</v>
      </c>
      <c r="C232">
        <v>3</v>
      </c>
      <c r="D232">
        <v>1.5873015873015801</v>
      </c>
      <c r="E232">
        <v>3.5881944294996998E-2</v>
      </c>
      <c r="F232" t="s">
        <v>1066</v>
      </c>
      <c r="G232">
        <v>177</v>
      </c>
      <c r="H232">
        <v>32</v>
      </c>
      <c r="I232">
        <v>18826</v>
      </c>
      <c r="J232">
        <v>9.9713983050847403</v>
      </c>
      <c r="K232">
        <v>1</v>
      </c>
      <c r="L232">
        <v>0.388602694703017</v>
      </c>
      <c r="M232">
        <v>0.37365643721443997</v>
      </c>
    </row>
    <row r="233" spans="1:13">
      <c r="A233" t="s">
        <v>13</v>
      </c>
      <c r="B233" t="s">
        <v>1074</v>
      </c>
      <c r="C233">
        <v>3</v>
      </c>
      <c r="D233">
        <v>1.5873015873015801</v>
      </c>
      <c r="E233">
        <v>3.5881944294996998E-2</v>
      </c>
      <c r="F233" t="s">
        <v>1066</v>
      </c>
      <c r="G233">
        <v>177</v>
      </c>
      <c r="H233">
        <v>32</v>
      </c>
      <c r="I233">
        <v>18826</v>
      </c>
      <c r="J233">
        <v>9.9713983050847403</v>
      </c>
      <c r="K233">
        <v>1</v>
      </c>
      <c r="L233">
        <v>0.388602694703017</v>
      </c>
      <c r="M233">
        <v>0.37365643721443997</v>
      </c>
    </row>
    <row r="234" spans="1:13">
      <c r="A234" t="s">
        <v>13</v>
      </c>
      <c r="B234" t="s">
        <v>211</v>
      </c>
      <c r="C234">
        <v>12</v>
      </c>
      <c r="D234">
        <v>6.34920634920634</v>
      </c>
      <c r="E234">
        <v>3.5901834998335803E-2</v>
      </c>
      <c r="F234" t="s">
        <v>1593</v>
      </c>
      <c r="G234">
        <v>177</v>
      </c>
      <c r="H234">
        <v>633</v>
      </c>
      <c r="I234">
        <v>18826</v>
      </c>
      <c r="J234">
        <v>2.0163333065574198</v>
      </c>
      <c r="K234">
        <v>1</v>
      </c>
      <c r="L234">
        <v>0.388602694703017</v>
      </c>
      <c r="M234">
        <v>0.37365643721443997</v>
      </c>
    </row>
    <row r="235" spans="1:13">
      <c r="A235" t="s">
        <v>13</v>
      </c>
      <c r="B235" t="s">
        <v>612</v>
      </c>
      <c r="C235">
        <v>5</v>
      </c>
      <c r="D235">
        <v>2.6455026455026398</v>
      </c>
      <c r="E235">
        <v>3.6322740997572302E-2</v>
      </c>
      <c r="F235" t="s">
        <v>450</v>
      </c>
      <c r="G235">
        <v>177</v>
      </c>
      <c r="H235">
        <v>133</v>
      </c>
      <c r="I235">
        <v>18826</v>
      </c>
      <c r="J235">
        <v>3.9985557113121701</v>
      </c>
      <c r="K235">
        <v>1</v>
      </c>
      <c r="L235">
        <v>0.38981256508883899</v>
      </c>
      <c r="M235">
        <v>0.37481977412388401</v>
      </c>
    </row>
    <row r="236" spans="1:13">
      <c r="A236" t="s">
        <v>13</v>
      </c>
      <c r="B236" t="s">
        <v>613</v>
      </c>
      <c r="C236">
        <v>5</v>
      </c>
      <c r="D236">
        <v>2.6455026455026398</v>
      </c>
      <c r="E236">
        <v>3.6322740997572302E-2</v>
      </c>
      <c r="F236" t="s">
        <v>614</v>
      </c>
      <c r="G236">
        <v>177</v>
      </c>
      <c r="H236">
        <v>133</v>
      </c>
      <c r="I236">
        <v>18826</v>
      </c>
      <c r="J236">
        <v>3.9985557113121701</v>
      </c>
      <c r="K236">
        <v>1</v>
      </c>
      <c r="L236">
        <v>0.38981256508883899</v>
      </c>
      <c r="M236">
        <v>0.37481977412388401</v>
      </c>
    </row>
    <row r="237" spans="1:13">
      <c r="A237" t="s">
        <v>13</v>
      </c>
      <c r="B237" t="s">
        <v>616</v>
      </c>
      <c r="C237">
        <v>2</v>
      </c>
      <c r="D237">
        <v>1.0582010582010499</v>
      </c>
      <c r="E237">
        <v>3.6876852336696103E-2</v>
      </c>
      <c r="F237" t="s">
        <v>617</v>
      </c>
      <c r="G237">
        <v>177</v>
      </c>
      <c r="H237">
        <v>4</v>
      </c>
      <c r="I237">
        <v>18826</v>
      </c>
      <c r="J237">
        <v>53.180790960451901</v>
      </c>
      <c r="K237">
        <v>1</v>
      </c>
      <c r="L237">
        <v>0.39241950039302798</v>
      </c>
      <c r="M237">
        <v>0.377326442685604</v>
      </c>
    </row>
    <row r="238" spans="1:13">
      <c r="A238" t="s">
        <v>13</v>
      </c>
      <c r="B238" t="s">
        <v>190</v>
      </c>
      <c r="C238">
        <v>2</v>
      </c>
      <c r="D238">
        <v>1.0582010582010499</v>
      </c>
      <c r="E238">
        <v>3.6876852336696103E-2</v>
      </c>
      <c r="F238" t="s">
        <v>191</v>
      </c>
      <c r="G238">
        <v>177</v>
      </c>
      <c r="H238">
        <v>4</v>
      </c>
      <c r="I238">
        <v>18826</v>
      </c>
      <c r="J238">
        <v>53.180790960451901</v>
      </c>
      <c r="K238">
        <v>1</v>
      </c>
      <c r="L238">
        <v>0.39241950039302798</v>
      </c>
      <c r="M238">
        <v>0.377326442685604</v>
      </c>
    </row>
    <row r="239" spans="1:13">
      <c r="A239" t="s">
        <v>13</v>
      </c>
      <c r="B239" t="s">
        <v>1594</v>
      </c>
      <c r="C239">
        <v>11</v>
      </c>
      <c r="D239">
        <v>5.8201058201058196</v>
      </c>
      <c r="E239">
        <v>3.8002294171506898E-2</v>
      </c>
      <c r="F239" t="s">
        <v>1595</v>
      </c>
      <c r="G239">
        <v>177</v>
      </c>
      <c r="H239">
        <v>560</v>
      </c>
      <c r="I239">
        <v>18826</v>
      </c>
      <c r="J239">
        <v>2.0892453591606102</v>
      </c>
      <c r="K239">
        <v>1</v>
      </c>
      <c r="L239">
        <v>0.40269657941403503</v>
      </c>
      <c r="M239">
        <v>0.38720824943657201</v>
      </c>
    </row>
    <row r="240" spans="1:13">
      <c r="A240" t="s">
        <v>13</v>
      </c>
      <c r="B240" t="s">
        <v>1596</v>
      </c>
      <c r="C240">
        <v>8</v>
      </c>
      <c r="D240">
        <v>4.2328042328042299</v>
      </c>
      <c r="E240">
        <v>3.8337726370637301E-2</v>
      </c>
      <c r="F240" t="s">
        <v>1597</v>
      </c>
      <c r="G240">
        <v>177</v>
      </c>
      <c r="H240">
        <v>335</v>
      </c>
      <c r="I240">
        <v>18826</v>
      </c>
      <c r="J240">
        <v>2.5399780757230701</v>
      </c>
      <c r="K240">
        <v>1</v>
      </c>
      <c r="L240">
        <v>0.40333547849159002</v>
      </c>
      <c r="M240">
        <v>0.38782257547268301</v>
      </c>
    </row>
    <row r="241" spans="1:13">
      <c r="A241" t="s">
        <v>13</v>
      </c>
      <c r="B241" t="s">
        <v>1209</v>
      </c>
      <c r="C241">
        <v>12</v>
      </c>
      <c r="D241">
        <v>6.34920634920634</v>
      </c>
      <c r="E241">
        <v>3.8382440459152102E-2</v>
      </c>
      <c r="F241" t="s">
        <v>1598</v>
      </c>
      <c r="G241">
        <v>177</v>
      </c>
      <c r="H241">
        <v>640</v>
      </c>
      <c r="I241">
        <v>18826</v>
      </c>
      <c r="J241">
        <v>1.99427966101694</v>
      </c>
      <c r="K241">
        <v>1</v>
      </c>
      <c r="L241">
        <v>0.40333547849159002</v>
      </c>
      <c r="M241">
        <v>0.38782257547268301</v>
      </c>
    </row>
    <row r="242" spans="1:13">
      <c r="A242" t="s">
        <v>13</v>
      </c>
      <c r="B242" t="s">
        <v>497</v>
      </c>
      <c r="C242">
        <v>7</v>
      </c>
      <c r="D242">
        <v>3.7037037037037002</v>
      </c>
      <c r="E242">
        <v>3.8613700949842102E-2</v>
      </c>
      <c r="F242" t="s">
        <v>1599</v>
      </c>
      <c r="G242">
        <v>177</v>
      </c>
      <c r="H242">
        <v>265</v>
      </c>
      <c r="I242">
        <v>18826</v>
      </c>
      <c r="J242">
        <v>2.80955122055218</v>
      </c>
      <c r="K242">
        <v>1</v>
      </c>
      <c r="L242">
        <v>0.40408196595643903</v>
      </c>
      <c r="M242">
        <v>0.38854035188119102</v>
      </c>
    </row>
    <row r="243" spans="1:13">
      <c r="A243" t="s">
        <v>13</v>
      </c>
      <c r="B243" t="s">
        <v>1382</v>
      </c>
      <c r="C243">
        <v>5</v>
      </c>
      <c r="D243">
        <v>2.6455026455026398</v>
      </c>
      <c r="E243">
        <v>3.8920776170725202E-2</v>
      </c>
      <c r="F243" t="s">
        <v>1383</v>
      </c>
      <c r="G243">
        <v>177</v>
      </c>
      <c r="H243">
        <v>136</v>
      </c>
      <c r="I243">
        <v>18826</v>
      </c>
      <c r="J243">
        <v>3.9103522765038199</v>
      </c>
      <c r="K243">
        <v>1</v>
      </c>
      <c r="L243">
        <v>0.40561238637425201</v>
      </c>
      <c r="M243">
        <v>0.39001190997524199</v>
      </c>
    </row>
    <row r="244" spans="1:13">
      <c r="A244" t="s">
        <v>13</v>
      </c>
      <c r="B244" t="s">
        <v>622</v>
      </c>
      <c r="C244">
        <v>4</v>
      </c>
      <c r="D244">
        <v>2.1164021164021101</v>
      </c>
      <c r="E244">
        <v>3.9095892985451797E-2</v>
      </c>
      <c r="F244" t="s">
        <v>623</v>
      </c>
      <c r="G244">
        <v>177</v>
      </c>
      <c r="H244">
        <v>80</v>
      </c>
      <c r="I244">
        <v>18826</v>
      </c>
      <c r="J244">
        <v>5.3180790960451896</v>
      </c>
      <c r="K244">
        <v>1</v>
      </c>
      <c r="L244">
        <v>0.4057606671165</v>
      </c>
      <c r="M244">
        <v>0.39015448761201899</v>
      </c>
    </row>
    <row r="245" spans="1:13">
      <c r="A245" t="s">
        <v>13</v>
      </c>
      <c r="B245" t="s">
        <v>621</v>
      </c>
      <c r="C245">
        <v>7</v>
      </c>
      <c r="D245">
        <v>3.7037037037037002</v>
      </c>
      <c r="E245">
        <v>3.9637215286464897E-2</v>
      </c>
      <c r="F245" t="s">
        <v>361</v>
      </c>
      <c r="G245">
        <v>177</v>
      </c>
      <c r="H245">
        <v>267</v>
      </c>
      <c r="I245">
        <v>18826</v>
      </c>
      <c r="J245">
        <v>2.7885058930573998</v>
      </c>
      <c r="K245">
        <v>1</v>
      </c>
      <c r="L245">
        <v>0.40883936674856403</v>
      </c>
      <c r="M245">
        <v>0.39311477571977299</v>
      </c>
    </row>
    <row r="246" spans="1:13">
      <c r="A246" t="s">
        <v>13</v>
      </c>
      <c r="B246" t="s">
        <v>608</v>
      </c>
      <c r="C246">
        <v>27</v>
      </c>
      <c r="D246">
        <v>14.285714285714199</v>
      </c>
      <c r="E246">
        <v>3.9716750536636897E-2</v>
      </c>
      <c r="F246" t="s">
        <v>1600</v>
      </c>
      <c r="G246">
        <v>177</v>
      </c>
      <c r="H246">
        <v>1947</v>
      </c>
      <c r="I246">
        <v>18826</v>
      </c>
      <c r="J246">
        <v>1.47496800814812</v>
      </c>
      <c r="K246">
        <v>1</v>
      </c>
      <c r="L246">
        <v>0.40883936674856403</v>
      </c>
      <c r="M246">
        <v>0.39311477571977299</v>
      </c>
    </row>
    <row r="247" spans="1:13">
      <c r="A247" t="s">
        <v>13</v>
      </c>
      <c r="B247" t="s">
        <v>400</v>
      </c>
      <c r="C247">
        <v>6</v>
      </c>
      <c r="D247">
        <v>3.17460317460317</v>
      </c>
      <c r="E247">
        <v>3.9991682812898603E-2</v>
      </c>
      <c r="F247" t="s">
        <v>1601</v>
      </c>
      <c r="G247">
        <v>177</v>
      </c>
      <c r="H247">
        <v>200</v>
      </c>
      <c r="I247">
        <v>18826</v>
      </c>
      <c r="J247">
        <v>3.1908474576271102</v>
      </c>
      <c r="K247">
        <v>1</v>
      </c>
      <c r="L247">
        <v>0.409996032740367</v>
      </c>
      <c r="M247">
        <v>0.39422695455804502</v>
      </c>
    </row>
    <row r="248" spans="1:13">
      <c r="A248" t="s">
        <v>13</v>
      </c>
      <c r="B248" t="s">
        <v>633</v>
      </c>
      <c r="C248">
        <v>4</v>
      </c>
      <c r="D248">
        <v>2.1164021164021101</v>
      </c>
      <c r="E248">
        <v>4.0329444033331899E-2</v>
      </c>
      <c r="F248" t="s">
        <v>634</v>
      </c>
      <c r="G248">
        <v>177</v>
      </c>
      <c r="H248">
        <v>81</v>
      </c>
      <c r="I248">
        <v>18826</v>
      </c>
      <c r="J248">
        <v>5.2524237985631501</v>
      </c>
      <c r="K248">
        <v>1</v>
      </c>
      <c r="L248">
        <v>0.41056776424555003</v>
      </c>
      <c r="M248">
        <v>0.394776696389952</v>
      </c>
    </row>
    <row r="249" spans="1:13">
      <c r="A249" t="s">
        <v>13</v>
      </c>
      <c r="B249" t="s">
        <v>618</v>
      </c>
      <c r="C249">
        <v>11</v>
      </c>
      <c r="D249">
        <v>5.8201058201058196</v>
      </c>
      <c r="E249">
        <v>4.0373039465858997E-2</v>
      </c>
      <c r="F249" t="s">
        <v>1602</v>
      </c>
      <c r="G249">
        <v>177</v>
      </c>
      <c r="H249">
        <v>566</v>
      </c>
      <c r="I249">
        <v>18826</v>
      </c>
      <c r="J249">
        <v>2.0670978818550201</v>
      </c>
      <c r="K249">
        <v>1</v>
      </c>
      <c r="L249">
        <v>0.41056776424555003</v>
      </c>
      <c r="M249">
        <v>0.394776696389952</v>
      </c>
    </row>
    <row r="250" spans="1:13">
      <c r="A250" t="s">
        <v>13</v>
      </c>
      <c r="B250" t="s">
        <v>624</v>
      </c>
      <c r="C250">
        <v>10</v>
      </c>
      <c r="D250">
        <v>5.2910052910052903</v>
      </c>
      <c r="E250">
        <v>4.1146261545945098E-2</v>
      </c>
      <c r="F250" t="s">
        <v>1073</v>
      </c>
      <c r="G250">
        <v>177</v>
      </c>
      <c r="H250">
        <v>490</v>
      </c>
      <c r="I250">
        <v>18826</v>
      </c>
      <c r="J250">
        <v>2.1706445289980398</v>
      </c>
      <c r="K250">
        <v>1</v>
      </c>
      <c r="L250">
        <v>0.41675048842921097</v>
      </c>
      <c r="M250">
        <v>0.40072162348962598</v>
      </c>
    </row>
    <row r="251" spans="1:13">
      <c r="A251" t="s">
        <v>13</v>
      </c>
      <c r="B251" t="s">
        <v>635</v>
      </c>
      <c r="C251">
        <v>8</v>
      </c>
      <c r="D251">
        <v>4.2328042328042299</v>
      </c>
      <c r="E251">
        <v>4.2106288274038298E-2</v>
      </c>
      <c r="F251" t="s">
        <v>1603</v>
      </c>
      <c r="G251">
        <v>177</v>
      </c>
      <c r="H251">
        <v>342</v>
      </c>
      <c r="I251">
        <v>18826</v>
      </c>
      <c r="J251">
        <v>2.4879902203720201</v>
      </c>
      <c r="K251">
        <v>1</v>
      </c>
      <c r="L251">
        <v>0.42473412477579497</v>
      </c>
      <c r="M251">
        <v>0.408398196899803</v>
      </c>
    </row>
    <row r="252" spans="1:13">
      <c r="A252" t="s">
        <v>13</v>
      </c>
      <c r="B252" t="s">
        <v>642</v>
      </c>
      <c r="C252">
        <v>3</v>
      </c>
      <c r="D252">
        <v>1.5873015873015801</v>
      </c>
      <c r="E252">
        <v>4.2271318524474501E-2</v>
      </c>
      <c r="F252" t="s">
        <v>643</v>
      </c>
      <c r="G252">
        <v>177</v>
      </c>
      <c r="H252">
        <v>35</v>
      </c>
      <c r="I252">
        <v>18826</v>
      </c>
      <c r="J252">
        <v>9.1167070217917594</v>
      </c>
      <c r="K252">
        <v>1</v>
      </c>
      <c r="L252">
        <v>0.42473412477579497</v>
      </c>
      <c r="M252">
        <v>0.408398196899803</v>
      </c>
    </row>
    <row r="253" spans="1:13">
      <c r="A253" t="s">
        <v>13</v>
      </c>
      <c r="B253" t="s">
        <v>1604</v>
      </c>
      <c r="C253">
        <v>19</v>
      </c>
      <c r="D253">
        <v>10.052910052910001</v>
      </c>
      <c r="E253">
        <v>4.3508411708357501E-2</v>
      </c>
      <c r="F253" t="s">
        <v>1605</v>
      </c>
      <c r="G253">
        <v>177</v>
      </c>
      <c r="H253">
        <v>1245</v>
      </c>
      <c r="I253">
        <v>18826</v>
      </c>
      <c r="J253">
        <v>1.62318880039933</v>
      </c>
      <c r="K253">
        <v>1</v>
      </c>
      <c r="L253">
        <v>0.43370835702955601</v>
      </c>
      <c r="M253">
        <v>0.41702726637457299</v>
      </c>
    </row>
    <row r="254" spans="1:13">
      <c r="A254" t="s">
        <v>13</v>
      </c>
      <c r="B254" t="s">
        <v>1606</v>
      </c>
      <c r="C254">
        <v>19</v>
      </c>
      <c r="D254">
        <v>10.052910052910001</v>
      </c>
      <c r="E254">
        <v>4.3508411708357501E-2</v>
      </c>
      <c r="F254" t="s">
        <v>1605</v>
      </c>
      <c r="G254">
        <v>177</v>
      </c>
      <c r="H254">
        <v>1245</v>
      </c>
      <c r="I254">
        <v>18826</v>
      </c>
      <c r="J254">
        <v>1.62318880039933</v>
      </c>
      <c r="K254">
        <v>1</v>
      </c>
      <c r="L254">
        <v>0.43370835702955601</v>
      </c>
      <c r="M254">
        <v>0.41702726637457299</v>
      </c>
    </row>
    <row r="255" spans="1:13">
      <c r="A255" t="s">
        <v>13</v>
      </c>
      <c r="B255" t="s">
        <v>507</v>
      </c>
      <c r="C255">
        <v>7</v>
      </c>
      <c r="D255">
        <v>3.7037037037037002</v>
      </c>
      <c r="E255">
        <v>4.3700536339365402E-2</v>
      </c>
      <c r="F255" t="s">
        <v>1607</v>
      </c>
      <c r="G255">
        <v>177</v>
      </c>
      <c r="H255">
        <v>273</v>
      </c>
      <c r="I255">
        <v>18826</v>
      </c>
      <c r="J255">
        <v>2.72722004925394</v>
      </c>
      <c r="K255">
        <v>1</v>
      </c>
      <c r="L255">
        <v>0.43390847499165103</v>
      </c>
      <c r="M255">
        <v>0.41721968749197302</v>
      </c>
    </row>
    <row r="256" spans="1:13">
      <c r="A256" t="s">
        <v>13</v>
      </c>
      <c r="B256" t="s">
        <v>646</v>
      </c>
      <c r="C256">
        <v>7</v>
      </c>
      <c r="D256">
        <v>3.7037037037037002</v>
      </c>
      <c r="E256">
        <v>4.4040371397080003E-2</v>
      </c>
      <c r="F256" t="s">
        <v>647</v>
      </c>
      <c r="G256">
        <v>177</v>
      </c>
      <c r="H256">
        <v>274</v>
      </c>
      <c r="I256">
        <v>18826</v>
      </c>
      <c r="J256">
        <v>2.7172666914099501</v>
      </c>
      <c r="K256">
        <v>1</v>
      </c>
      <c r="L256">
        <v>0.43556790848406202</v>
      </c>
      <c r="M256">
        <v>0.41881529661929001</v>
      </c>
    </row>
    <row r="257" spans="1:13">
      <c r="A257" t="s">
        <v>13</v>
      </c>
      <c r="B257" t="s">
        <v>648</v>
      </c>
      <c r="C257">
        <v>4</v>
      </c>
      <c r="D257">
        <v>2.1164021164021101</v>
      </c>
      <c r="E257">
        <v>4.5458358186641901E-2</v>
      </c>
      <c r="F257" t="s">
        <v>649</v>
      </c>
      <c r="G257">
        <v>177</v>
      </c>
      <c r="H257">
        <v>85</v>
      </c>
      <c r="I257">
        <v>18826</v>
      </c>
      <c r="J257">
        <v>5.0052509139248897</v>
      </c>
      <c r="K257">
        <v>1</v>
      </c>
      <c r="L257">
        <v>0.44506301935136999</v>
      </c>
      <c r="M257">
        <v>0.427945210914779</v>
      </c>
    </row>
    <row r="258" spans="1:13">
      <c r="A258" t="s">
        <v>13</v>
      </c>
      <c r="B258" t="s">
        <v>472</v>
      </c>
      <c r="C258">
        <v>4</v>
      </c>
      <c r="D258">
        <v>2.1164021164021101</v>
      </c>
      <c r="E258">
        <v>4.5458358186641901E-2</v>
      </c>
      <c r="F258" t="s">
        <v>1608</v>
      </c>
      <c r="G258">
        <v>177</v>
      </c>
      <c r="H258">
        <v>85</v>
      </c>
      <c r="I258">
        <v>18826</v>
      </c>
      <c r="J258">
        <v>5.0052509139248897</v>
      </c>
      <c r="K258">
        <v>1</v>
      </c>
      <c r="L258">
        <v>0.44506301935136999</v>
      </c>
      <c r="M258">
        <v>0.427945210914779</v>
      </c>
    </row>
    <row r="259" spans="1:13">
      <c r="A259" t="s">
        <v>13</v>
      </c>
      <c r="B259" t="s">
        <v>1089</v>
      </c>
      <c r="C259">
        <v>2</v>
      </c>
      <c r="D259">
        <v>1.0582010582010499</v>
      </c>
      <c r="E259">
        <v>4.5882785500141299E-2</v>
      </c>
      <c r="F259" t="s">
        <v>1090</v>
      </c>
      <c r="G259">
        <v>177</v>
      </c>
      <c r="H259">
        <v>5</v>
      </c>
      <c r="I259">
        <v>18826</v>
      </c>
      <c r="J259">
        <v>42.544632768361502</v>
      </c>
      <c r="K259">
        <v>1</v>
      </c>
      <c r="L259">
        <v>0.44506301935136999</v>
      </c>
      <c r="M259">
        <v>0.427945210914779</v>
      </c>
    </row>
    <row r="260" spans="1:13">
      <c r="A260" t="s">
        <v>13</v>
      </c>
      <c r="B260" t="s">
        <v>657</v>
      </c>
      <c r="C260">
        <v>2</v>
      </c>
      <c r="D260">
        <v>1.0582010582010499</v>
      </c>
      <c r="E260">
        <v>4.5882785500141299E-2</v>
      </c>
      <c r="F260" t="s">
        <v>658</v>
      </c>
      <c r="G260">
        <v>177</v>
      </c>
      <c r="H260">
        <v>5</v>
      </c>
      <c r="I260">
        <v>18826</v>
      </c>
      <c r="J260">
        <v>42.544632768361502</v>
      </c>
      <c r="K260">
        <v>1</v>
      </c>
      <c r="L260">
        <v>0.44506301935136999</v>
      </c>
      <c r="M260">
        <v>0.427945210914779</v>
      </c>
    </row>
    <row r="261" spans="1:13">
      <c r="A261" t="s">
        <v>13</v>
      </c>
      <c r="B261" t="s">
        <v>655</v>
      </c>
      <c r="C261">
        <v>2</v>
      </c>
      <c r="D261">
        <v>1.0582010582010499</v>
      </c>
      <c r="E261">
        <v>4.5882785500141299E-2</v>
      </c>
      <c r="F261" t="s">
        <v>656</v>
      </c>
      <c r="G261">
        <v>177</v>
      </c>
      <c r="H261">
        <v>5</v>
      </c>
      <c r="I261">
        <v>18826</v>
      </c>
      <c r="J261">
        <v>42.544632768361502</v>
      </c>
      <c r="K261">
        <v>1</v>
      </c>
      <c r="L261">
        <v>0.44506301935136999</v>
      </c>
      <c r="M261">
        <v>0.427945210914779</v>
      </c>
    </row>
    <row r="262" spans="1:13">
      <c r="A262" t="s">
        <v>13</v>
      </c>
      <c r="B262" t="s">
        <v>225</v>
      </c>
      <c r="C262">
        <v>6</v>
      </c>
      <c r="D262">
        <v>3.17460317460317</v>
      </c>
      <c r="E262">
        <v>4.6729030740803597E-2</v>
      </c>
      <c r="F262" t="s">
        <v>1609</v>
      </c>
      <c r="G262">
        <v>177</v>
      </c>
      <c r="H262">
        <v>209</v>
      </c>
      <c r="I262">
        <v>18826</v>
      </c>
      <c r="J262">
        <v>3.0534425431838401</v>
      </c>
      <c r="K262">
        <v>1</v>
      </c>
      <c r="L262">
        <v>0.44812048173866698</v>
      </c>
      <c r="M262">
        <v>0.43088507859487202</v>
      </c>
    </row>
    <row r="263" spans="1:13">
      <c r="A263" t="s">
        <v>13</v>
      </c>
      <c r="B263" t="s">
        <v>659</v>
      </c>
      <c r="C263">
        <v>3</v>
      </c>
      <c r="D263">
        <v>1.5873015873015801</v>
      </c>
      <c r="E263">
        <v>4.6748724901521398E-2</v>
      </c>
      <c r="F263" t="s">
        <v>660</v>
      </c>
      <c r="G263">
        <v>177</v>
      </c>
      <c r="H263">
        <v>37</v>
      </c>
      <c r="I263">
        <v>18826</v>
      </c>
      <c r="J263">
        <v>8.6239120476408608</v>
      </c>
      <c r="K263">
        <v>1</v>
      </c>
      <c r="L263">
        <v>0.44812048173866698</v>
      </c>
      <c r="M263">
        <v>0.43088507859487202</v>
      </c>
    </row>
    <row r="264" spans="1:13">
      <c r="A264" t="s">
        <v>13</v>
      </c>
      <c r="B264" t="s">
        <v>654</v>
      </c>
      <c r="C264">
        <v>4</v>
      </c>
      <c r="D264">
        <v>2.1164021164021101</v>
      </c>
      <c r="E264">
        <v>4.6788819505733797E-2</v>
      </c>
      <c r="F264" t="s">
        <v>1582</v>
      </c>
      <c r="G264">
        <v>177</v>
      </c>
      <c r="H264">
        <v>86</v>
      </c>
      <c r="I264">
        <v>18826</v>
      </c>
      <c r="J264">
        <v>4.9470503219025099</v>
      </c>
      <c r="K264">
        <v>1</v>
      </c>
      <c r="L264">
        <v>0.44812048173866698</v>
      </c>
      <c r="M264">
        <v>0.43088507859487202</v>
      </c>
    </row>
    <row r="265" spans="1:13">
      <c r="A265" t="s">
        <v>13</v>
      </c>
      <c r="B265" t="s">
        <v>1610</v>
      </c>
      <c r="C265">
        <v>20</v>
      </c>
      <c r="D265">
        <v>10.582010582010501</v>
      </c>
      <c r="E265">
        <v>4.6908726082081E-2</v>
      </c>
      <c r="F265" t="s">
        <v>1611</v>
      </c>
      <c r="G265">
        <v>177</v>
      </c>
      <c r="H265">
        <v>1345</v>
      </c>
      <c r="I265">
        <v>18826</v>
      </c>
      <c r="J265">
        <v>1.58158486127738</v>
      </c>
      <c r="K265">
        <v>1</v>
      </c>
      <c r="L265">
        <v>0.44812048173866698</v>
      </c>
      <c r="M265">
        <v>0.43088507859487202</v>
      </c>
    </row>
    <row r="266" spans="1:13">
      <c r="A266" t="s">
        <v>13</v>
      </c>
      <c r="B266" t="s">
        <v>651</v>
      </c>
      <c r="C266">
        <v>5</v>
      </c>
      <c r="D266">
        <v>2.6455026455026398</v>
      </c>
      <c r="E266">
        <v>4.7429576288134802E-2</v>
      </c>
      <c r="F266" t="s">
        <v>652</v>
      </c>
      <c r="G266">
        <v>177</v>
      </c>
      <c r="H266">
        <v>145</v>
      </c>
      <c r="I266">
        <v>18826</v>
      </c>
      <c r="J266">
        <v>3.66764075589324</v>
      </c>
      <c r="K266">
        <v>1</v>
      </c>
      <c r="L266">
        <v>0.45138638263651298</v>
      </c>
      <c r="M266">
        <v>0.43402536791972401</v>
      </c>
    </row>
    <row r="267" spans="1:13">
      <c r="A267" t="s">
        <v>13</v>
      </c>
      <c r="B267" t="s">
        <v>1612</v>
      </c>
      <c r="C267">
        <v>11</v>
      </c>
      <c r="D267">
        <v>5.8201058201058196</v>
      </c>
      <c r="E267">
        <v>4.80923540150828E-2</v>
      </c>
      <c r="F267" t="s">
        <v>1613</v>
      </c>
      <c r="G267">
        <v>177</v>
      </c>
      <c r="H267">
        <v>584</v>
      </c>
      <c r="I267">
        <v>18826</v>
      </c>
      <c r="J267">
        <v>2.0033859608389402</v>
      </c>
      <c r="K267">
        <v>1</v>
      </c>
      <c r="L267">
        <v>0.45470038897398601</v>
      </c>
      <c r="M267">
        <v>0.43721191247498598</v>
      </c>
    </row>
    <row r="268" spans="1:13">
      <c r="A268" t="s">
        <v>13</v>
      </c>
      <c r="B268" t="s">
        <v>661</v>
      </c>
      <c r="C268">
        <v>4</v>
      </c>
      <c r="D268">
        <v>2.1164021164021101</v>
      </c>
      <c r="E268">
        <v>4.8138383765287097E-2</v>
      </c>
      <c r="F268" t="s">
        <v>662</v>
      </c>
      <c r="G268">
        <v>177</v>
      </c>
      <c r="H268">
        <v>87</v>
      </c>
      <c r="I268">
        <v>18826</v>
      </c>
      <c r="J268">
        <v>4.8901876745243102</v>
      </c>
      <c r="K268">
        <v>1</v>
      </c>
      <c r="L268">
        <v>0.45470038897398601</v>
      </c>
      <c r="M268">
        <v>0.43721191247498598</v>
      </c>
    </row>
  </sheetData>
  <conditionalFormatting sqref="M53:M268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33994-897E-4807-8A44-27566F73FFAB}">
  <dimension ref="A1:M14"/>
  <sheetViews>
    <sheetView workbookViewId="0">
      <selection activeCell="D41" sqref="D41"/>
    </sheetView>
  </sheetViews>
  <sheetFormatPr defaultRowHeight="14.45"/>
  <cols>
    <col min="2" max="2" width="47.8554687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7</v>
      </c>
      <c r="D2">
        <v>3.7037037037037002</v>
      </c>
      <c r="E2" s="2">
        <v>4.9631308588261599E-5</v>
      </c>
      <c r="F2" t="s">
        <v>1614</v>
      </c>
      <c r="G2">
        <v>106</v>
      </c>
      <c r="H2">
        <v>57</v>
      </c>
      <c r="I2">
        <v>8977</v>
      </c>
      <c r="J2">
        <v>10.400364117841701</v>
      </c>
      <c r="K2">
        <v>1.16449461065277E-2</v>
      </c>
      <c r="L2">
        <v>1.1712988826829701E-2</v>
      </c>
      <c r="M2">
        <v>1.1613726209653201E-2</v>
      </c>
    </row>
    <row r="3" spans="1:13">
      <c r="A3" t="s">
        <v>289</v>
      </c>
      <c r="B3" t="s">
        <v>669</v>
      </c>
      <c r="C3">
        <v>8</v>
      </c>
      <c r="D3">
        <v>4.2328042328042299</v>
      </c>
      <c r="E3" s="2">
        <v>1.01727762618206E-4</v>
      </c>
      <c r="F3" t="s">
        <v>1615</v>
      </c>
      <c r="G3">
        <v>106</v>
      </c>
      <c r="H3">
        <v>93</v>
      </c>
      <c r="I3">
        <v>8977</v>
      </c>
      <c r="J3">
        <v>7.2850476770135897</v>
      </c>
      <c r="K3">
        <v>2.3723050598158602E-2</v>
      </c>
      <c r="L3">
        <v>1.2003875988948301E-2</v>
      </c>
      <c r="M3">
        <v>1.19021482263301E-2</v>
      </c>
    </row>
    <row r="4" spans="1:13">
      <c r="A4" t="s">
        <v>289</v>
      </c>
      <c r="B4" t="s">
        <v>675</v>
      </c>
      <c r="C4">
        <v>6</v>
      </c>
      <c r="D4">
        <v>3.17460317460317</v>
      </c>
      <c r="E4">
        <v>2.0170102218475799E-3</v>
      </c>
      <c r="F4" t="s">
        <v>676</v>
      </c>
      <c r="G4">
        <v>106</v>
      </c>
      <c r="H4">
        <v>77</v>
      </c>
      <c r="I4">
        <v>8977</v>
      </c>
      <c r="J4">
        <v>6.5991178632688001</v>
      </c>
      <c r="K4">
        <v>0.37904404272722497</v>
      </c>
      <c r="L4">
        <v>0.15867147078534299</v>
      </c>
      <c r="M4">
        <v>0.157326797304111</v>
      </c>
    </row>
    <row r="5" spans="1:13">
      <c r="A5" t="s">
        <v>289</v>
      </c>
      <c r="B5" t="s">
        <v>698</v>
      </c>
      <c r="C5">
        <v>4</v>
      </c>
      <c r="D5">
        <v>2.1164021164021101</v>
      </c>
      <c r="E5">
        <v>5.50978930249713E-3</v>
      </c>
      <c r="F5" t="s">
        <v>1616</v>
      </c>
      <c r="G5">
        <v>106</v>
      </c>
      <c r="H5">
        <v>31</v>
      </c>
      <c r="I5">
        <v>8977</v>
      </c>
      <c r="J5">
        <v>10.927571515520301</v>
      </c>
      <c r="K5">
        <v>0.72853056005636396</v>
      </c>
      <c r="L5">
        <v>0.27692543649944001</v>
      </c>
      <c r="M5">
        <v>0.274578610766394</v>
      </c>
    </row>
    <row r="6" spans="1:13">
      <c r="A6" t="s">
        <v>289</v>
      </c>
      <c r="B6" t="s">
        <v>672</v>
      </c>
      <c r="C6">
        <v>7</v>
      </c>
      <c r="D6">
        <v>3.7037037037037002</v>
      </c>
      <c r="E6">
        <v>6.0877382507975898E-3</v>
      </c>
      <c r="F6" t="s">
        <v>1617</v>
      </c>
      <c r="G6">
        <v>106</v>
      </c>
      <c r="H6">
        <v>141</v>
      </c>
      <c r="I6">
        <v>8977</v>
      </c>
      <c r="J6">
        <v>4.2044025157232703</v>
      </c>
      <c r="K6">
        <v>0.76333205653937497</v>
      </c>
      <c r="L6">
        <v>0.27692543649944001</v>
      </c>
      <c r="M6">
        <v>0.274578610766394</v>
      </c>
    </row>
    <row r="7" spans="1:13">
      <c r="A7" t="s">
        <v>289</v>
      </c>
      <c r="B7" t="s">
        <v>683</v>
      </c>
      <c r="C7">
        <v>6</v>
      </c>
      <c r="D7">
        <v>3.17460317460317</v>
      </c>
      <c r="E7">
        <v>7.0404771991383203E-3</v>
      </c>
      <c r="F7" t="s">
        <v>684</v>
      </c>
      <c r="G7">
        <v>106</v>
      </c>
      <c r="H7">
        <v>103</v>
      </c>
      <c r="I7">
        <v>8977</v>
      </c>
      <c r="J7">
        <v>4.9333211210844397</v>
      </c>
      <c r="K7">
        <v>0.8112683812882</v>
      </c>
      <c r="L7">
        <v>0.27692543649944001</v>
      </c>
      <c r="M7">
        <v>0.274578610766394</v>
      </c>
    </row>
    <row r="8" spans="1:13">
      <c r="A8" t="s">
        <v>289</v>
      </c>
      <c r="B8" t="s">
        <v>685</v>
      </c>
      <c r="C8">
        <v>6</v>
      </c>
      <c r="D8">
        <v>3.17460317460317</v>
      </c>
      <c r="E8">
        <v>1.35663089046339E-2</v>
      </c>
      <c r="F8" t="s">
        <v>1618</v>
      </c>
      <c r="G8">
        <v>106</v>
      </c>
      <c r="H8">
        <v>121</v>
      </c>
      <c r="I8">
        <v>8977</v>
      </c>
      <c r="J8">
        <v>4.1994386402619597</v>
      </c>
      <c r="K8">
        <v>0.96018711265440104</v>
      </c>
      <c r="L8">
        <v>0.45737841449908501</v>
      </c>
      <c r="M8">
        <v>0.45350232624061898</v>
      </c>
    </row>
    <row r="9" spans="1:13">
      <c r="A9" t="s">
        <v>289</v>
      </c>
      <c r="B9" t="s">
        <v>290</v>
      </c>
      <c r="C9">
        <v>29</v>
      </c>
      <c r="D9">
        <v>15.343915343915301</v>
      </c>
      <c r="E9">
        <v>1.76503575919481E-2</v>
      </c>
      <c r="F9" t="s">
        <v>1619</v>
      </c>
      <c r="G9">
        <v>106</v>
      </c>
      <c r="H9">
        <v>1619</v>
      </c>
      <c r="I9">
        <v>8977</v>
      </c>
      <c r="J9">
        <v>1.5169683126085201</v>
      </c>
      <c r="K9">
        <v>0.98504461598779702</v>
      </c>
      <c r="L9">
        <v>0.51300060661853397</v>
      </c>
      <c r="M9">
        <v>0.50865314385058003</v>
      </c>
    </row>
    <row r="10" spans="1:13">
      <c r="A10" t="s">
        <v>289</v>
      </c>
      <c r="B10" t="s">
        <v>926</v>
      </c>
      <c r="C10">
        <v>6</v>
      </c>
      <c r="D10">
        <v>3.17460317460317</v>
      </c>
      <c r="E10">
        <v>2.1433667483962599E-2</v>
      </c>
      <c r="F10" t="s">
        <v>1620</v>
      </c>
      <c r="G10">
        <v>106</v>
      </c>
      <c r="H10">
        <v>136</v>
      </c>
      <c r="I10">
        <v>8977</v>
      </c>
      <c r="J10">
        <v>3.7362652608213098</v>
      </c>
      <c r="K10">
        <v>0.99398405748931495</v>
      </c>
      <c r="L10">
        <v>0.51300060661853397</v>
      </c>
      <c r="M10">
        <v>0.50865314385058003</v>
      </c>
    </row>
    <row r="11" spans="1:13">
      <c r="A11" t="s">
        <v>289</v>
      </c>
      <c r="B11" t="s">
        <v>1409</v>
      </c>
      <c r="C11">
        <v>5</v>
      </c>
      <c r="D11">
        <v>2.6455026455026398</v>
      </c>
      <c r="E11">
        <v>2.1737313839768398E-2</v>
      </c>
      <c r="F11" t="s">
        <v>1410</v>
      </c>
      <c r="G11">
        <v>106</v>
      </c>
      <c r="H11">
        <v>91</v>
      </c>
      <c r="I11">
        <v>8977</v>
      </c>
      <c r="J11">
        <v>4.6532241343561997</v>
      </c>
      <c r="K11">
        <v>0.99440892522348201</v>
      </c>
      <c r="L11">
        <v>0.51300060661853397</v>
      </c>
      <c r="M11">
        <v>0.50865314385058003</v>
      </c>
    </row>
    <row r="12" spans="1:13">
      <c r="A12" t="s">
        <v>289</v>
      </c>
      <c r="B12" t="s">
        <v>294</v>
      </c>
      <c r="C12">
        <v>3</v>
      </c>
      <c r="D12">
        <v>1.5873015873015801</v>
      </c>
      <c r="E12">
        <v>2.68829804181147E-2</v>
      </c>
      <c r="F12" t="s">
        <v>295</v>
      </c>
      <c r="G12">
        <v>106</v>
      </c>
      <c r="H12">
        <v>22</v>
      </c>
      <c r="I12">
        <v>8977</v>
      </c>
      <c r="J12">
        <v>11.5484562607204</v>
      </c>
      <c r="K12">
        <v>0.99838951707127599</v>
      </c>
      <c r="L12">
        <v>0.57676212533409799</v>
      </c>
      <c r="M12">
        <v>0.57187431071262296</v>
      </c>
    </row>
    <row r="13" spans="1:13">
      <c r="A13" t="s">
        <v>289</v>
      </c>
      <c r="B13" t="s">
        <v>1621</v>
      </c>
      <c r="C13">
        <v>6</v>
      </c>
      <c r="D13">
        <v>3.17460317460317</v>
      </c>
      <c r="E13">
        <v>4.5866016115296601E-2</v>
      </c>
      <c r="F13" t="s">
        <v>1622</v>
      </c>
      <c r="G13">
        <v>106</v>
      </c>
      <c r="H13">
        <v>167</v>
      </c>
      <c r="I13">
        <v>8977</v>
      </c>
      <c r="J13">
        <v>3.0427070387526798</v>
      </c>
      <c r="K13">
        <v>0.99998458973704496</v>
      </c>
      <c r="L13">
        <v>0.86537919310285105</v>
      </c>
      <c r="M13">
        <v>0.85804547112740404</v>
      </c>
    </row>
    <row r="14" spans="1:13">
      <c r="A14" t="s">
        <v>289</v>
      </c>
      <c r="B14" t="s">
        <v>679</v>
      </c>
      <c r="C14">
        <v>3</v>
      </c>
      <c r="D14">
        <v>1.5873015873015801</v>
      </c>
      <c r="E14">
        <v>4.7669192840411302E-2</v>
      </c>
      <c r="F14" t="s">
        <v>1623</v>
      </c>
      <c r="G14">
        <v>106</v>
      </c>
      <c r="H14">
        <v>30</v>
      </c>
      <c r="I14">
        <v>8977</v>
      </c>
      <c r="J14">
        <v>8.4688679245283005</v>
      </c>
      <c r="K14">
        <v>0.999990138823312</v>
      </c>
      <c r="L14">
        <v>0.86537919310285105</v>
      </c>
      <c r="M14">
        <v>0.858045471127404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C5114-AF51-4EB0-86EA-8DC9B49B13A2}">
  <dimension ref="A1:M241"/>
  <sheetViews>
    <sheetView topLeftCell="A217" workbookViewId="0">
      <selection activeCell="B255" sqref="B255"/>
    </sheetView>
  </sheetViews>
  <sheetFormatPr defaultRowHeight="14.45"/>
  <cols>
    <col min="2" max="2" width="87.57031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32</v>
      </c>
      <c r="D2">
        <v>18.079096045197701</v>
      </c>
      <c r="E2" s="2">
        <v>3.8869422091418398E-9</v>
      </c>
      <c r="F2" t="s">
        <v>1624</v>
      </c>
      <c r="G2">
        <v>167</v>
      </c>
      <c r="H2">
        <v>1069</v>
      </c>
      <c r="I2">
        <v>18826</v>
      </c>
      <c r="J2">
        <v>3.3745343737221498</v>
      </c>
      <c r="K2" s="2">
        <v>9.1731415658990994E-6</v>
      </c>
      <c r="L2" s="2">
        <v>9.1731836135747502E-6</v>
      </c>
      <c r="M2" s="2">
        <v>8.8116979881245593E-6</v>
      </c>
    </row>
    <row r="3" spans="1:13">
      <c r="A3" t="s">
        <v>13</v>
      </c>
      <c r="B3" t="s">
        <v>16</v>
      </c>
      <c r="C3">
        <v>29</v>
      </c>
      <c r="D3">
        <v>16.3841807909604</v>
      </c>
      <c r="E3" s="2">
        <v>3.94596881495505E-8</v>
      </c>
      <c r="F3" t="s">
        <v>1625</v>
      </c>
      <c r="G3">
        <v>167</v>
      </c>
      <c r="H3">
        <v>987</v>
      </c>
      <c r="I3">
        <v>18826</v>
      </c>
      <c r="J3">
        <v>3.3122448112892702</v>
      </c>
      <c r="K3" s="2">
        <v>9.3120529965018406E-5</v>
      </c>
      <c r="L3" s="2">
        <v>4.6562432016469499E-5</v>
      </c>
      <c r="M3" s="2">
        <v>4.4727556517515401E-5</v>
      </c>
    </row>
    <row r="4" spans="1:13">
      <c r="A4" t="s">
        <v>13</v>
      </c>
      <c r="B4" t="s">
        <v>43</v>
      </c>
      <c r="C4">
        <v>18</v>
      </c>
      <c r="D4">
        <v>10.1694915254237</v>
      </c>
      <c r="E4" s="2">
        <v>6.3089615603949799E-7</v>
      </c>
      <c r="F4" t="s">
        <v>1626</v>
      </c>
      <c r="G4">
        <v>167</v>
      </c>
      <c r="H4">
        <v>457</v>
      </c>
      <c r="I4">
        <v>18826</v>
      </c>
      <c r="J4">
        <v>4.4401525177216596</v>
      </c>
      <c r="K4">
        <v>1.4878075131844401E-3</v>
      </c>
      <c r="L4" s="2">
        <v>4.9630497608440496E-4</v>
      </c>
      <c r="M4" s="2">
        <v>4.7674719524717999E-4</v>
      </c>
    </row>
    <row r="5" spans="1:13">
      <c r="A5" t="s">
        <v>13</v>
      </c>
      <c r="B5" t="s">
        <v>54</v>
      </c>
      <c r="C5">
        <v>24</v>
      </c>
      <c r="D5">
        <v>13.559322033898299</v>
      </c>
      <c r="E5" s="2">
        <v>4.2535822554060599E-6</v>
      </c>
      <c r="F5" t="s">
        <v>1627</v>
      </c>
      <c r="G5">
        <v>167</v>
      </c>
      <c r="H5">
        <v>899</v>
      </c>
      <c r="I5">
        <v>18826</v>
      </c>
      <c r="J5">
        <v>3.00949158412873</v>
      </c>
      <c r="K5">
        <v>9.9882581532241208E-3</v>
      </c>
      <c r="L5">
        <v>1.88031173022644E-3</v>
      </c>
      <c r="M5">
        <v>1.80621470017938E-3</v>
      </c>
    </row>
    <row r="6" spans="1:13">
      <c r="A6" t="s">
        <v>13</v>
      </c>
      <c r="B6" t="s">
        <v>106</v>
      </c>
      <c r="C6">
        <v>11</v>
      </c>
      <c r="D6">
        <v>6.2146892655367196</v>
      </c>
      <c r="E6" s="2">
        <v>4.5878710843335898E-6</v>
      </c>
      <c r="F6" t="s">
        <v>1628</v>
      </c>
      <c r="G6">
        <v>167</v>
      </c>
      <c r="H6">
        <v>180</v>
      </c>
      <c r="I6">
        <v>18826</v>
      </c>
      <c r="J6">
        <v>6.8890884896872899</v>
      </c>
      <c r="K6">
        <v>1.0768995277309699E-2</v>
      </c>
      <c r="L6">
        <v>1.88031173022644E-3</v>
      </c>
      <c r="M6">
        <v>1.80621470017938E-3</v>
      </c>
    </row>
    <row r="7" spans="1:13">
      <c r="A7" t="s">
        <v>13</v>
      </c>
      <c r="B7" t="s">
        <v>173</v>
      </c>
      <c r="C7">
        <v>17</v>
      </c>
      <c r="D7">
        <v>9.6045197740112993</v>
      </c>
      <c r="E7" s="2">
        <v>4.7804535514231598E-6</v>
      </c>
      <c r="F7" t="s">
        <v>1629</v>
      </c>
      <c r="G7">
        <v>167</v>
      </c>
      <c r="H7">
        <v>474</v>
      </c>
      <c r="I7">
        <v>18826</v>
      </c>
      <c r="J7">
        <v>4.0430784001616997</v>
      </c>
      <c r="K7">
        <v>1.12184953992877E-2</v>
      </c>
      <c r="L7">
        <v>1.88031173022644E-3</v>
      </c>
      <c r="M7">
        <v>1.80621470017938E-3</v>
      </c>
    </row>
    <row r="8" spans="1:13">
      <c r="A8" t="s">
        <v>13</v>
      </c>
      <c r="B8" t="s">
        <v>18</v>
      </c>
      <c r="C8">
        <v>22</v>
      </c>
      <c r="D8">
        <v>12.4293785310734</v>
      </c>
      <c r="E8" s="2">
        <v>5.8695323622410797E-6</v>
      </c>
      <c r="F8" t="s">
        <v>1630</v>
      </c>
      <c r="G8">
        <v>167</v>
      </c>
      <c r="H8">
        <v>785</v>
      </c>
      <c r="I8">
        <v>18826</v>
      </c>
      <c r="J8">
        <v>3.1593272054616799</v>
      </c>
      <c r="K8">
        <v>1.3756637643031901E-2</v>
      </c>
      <c r="L8">
        <v>1.9788709106984201E-3</v>
      </c>
      <c r="M8">
        <v>1.90088998074293E-3</v>
      </c>
    </row>
    <row r="9" spans="1:13">
      <c r="A9" t="s">
        <v>13</v>
      </c>
      <c r="B9" t="s">
        <v>88</v>
      </c>
      <c r="C9">
        <v>12</v>
      </c>
      <c r="D9">
        <v>6.7796610169491496</v>
      </c>
      <c r="E9" s="2">
        <v>8.8307958827435902E-6</v>
      </c>
      <c r="F9" t="s">
        <v>1631</v>
      </c>
      <c r="G9">
        <v>167</v>
      </c>
      <c r="H9">
        <v>238</v>
      </c>
      <c r="I9">
        <v>18826</v>
      </c>
      <c r="J9">
        <v>5.6838927187641497</v>
      </c>
      <c r="K9">
        <v>2.0625102277987299E-2</v>
      </c>
      <c r="L9">
        <v>2.3156309203638701E-3</v>
      </c>
      <c r="M9">
        <v>2.2243793629088599E-3</v>
      </c>
    </row>
    <row r="10" spans="1:13">
      <c r="A10" t="s">
        <v>13</v>
      </c>
      <c r="B10" t="s">
        <v>86</v>
      </c>
      <c r="C10">
        <v>12</v>
      </c>
      <c r="D10">
        <v>6.7796610169491496</v>
      </c>
      <c r="E10" s="2">
        <v>8.8307958827435902E-6</v>
      </c>
      <c r="F10" t="s">
        <v>1631</v>
      </c>
      <c r="G10">
        <v>167</v>
      </c>
      <c r="H10">
        <v>238</v>
      </c>
      <c r="I10">
        <v>18826</v>
      </c>
      <c r="J10">
        <v>5.6838927187641497</v>
      </c>
      <c r="K10">
        <v>2.0625102277987299E-2</v>
      </c>
      <c r="L10">
        <v>2.3156309203638701E-3</v>
      </c>
      <c r="M10">
        <v>2.2243793629088599E-3</v>
      </c>
    </row>
    <row r="11" spans="1:13">
      <c r="A11" t="s">
        <v>13</v>
      </c>
      <c r="B11" t="s">
        <v>513</v>
      </c>
      <c r="C11">
        <v>7</v>
      </c>
      <c r="D11">
        <v>3.9548022598869998</v>
      </c>
      <c r="E11" s="2">
        <v>1.07395155748658E-5</v>
      </c>
      <c r="F11" t="s">
        <v>1632</v>
      </c>
      <c r="G11">
        <v>167</v>
      </c>
      <c r="H11">
        <v>57</v>
      </c>
      <c r="I11">
        <v>18826</v>
      </c>
      <c r="J11">
        <v>13.8441012711419</v>
      </c>
      <c r="K11">
        <v>2.5026894878474801E-2</v>
      </c>
      <c r="L11">
        <v>2.3822007300439499E-3</v>
      </c>
      <c r="M11">
        <v>2.2883258707667902E-3</v>
      </c>
    </row>
    <row r="12" spans="1:13">
      <c r="A12" t="s">
        <v>13</v>
      </c>
      <c r="B12" t="s">
        <v>29</v>
      </c>
      <c r="C12">
        <v>27</v>
      </c>
      <c r="D12">
        <v>15.254237288135499</v>
      </c>
      <c r="E12" s="2">
        <v>1.11034779790184E-5</v>
      </c>
      <c r="F12" t="s">
        <v>1633</v>
      </c>
      <c r="G12">
        <v>167</v>
      </c>
      <c r="H12">
        <v>1165</v>
      </c>
      <c r="I12">
        <v>18826</v>
      </c>
      <c r="J12">
        <v>2.6126390994834301</v>
      </c>
      <c r="K12">
        <v>2.58639988443847E-2</v>
      </c>
      <c r="L12">
        <v>2.3822007300439499E-3</v>
      </c>
      <c r="M12">
        <v>2.2883258707667902E-3</v>
      </c>
    </row>
    <row r="13" spans="1:13">
      <c r="A13" t="s">
        <v>13</v>
      </c>
      <c r="B13" t="s">
        <v>39</v>
      </c>
      <c r="C13">
        <v>23</v>
      </c>
      <c r="D13">
        <v>12.994350282485801</v>
      </c>
      <c r="E13" s="2">
        <v>1.7251025124560901E-5</v>
      </c>
      <c r="F13" t="s">
        <v>1634</v>
      </c>
      <c r="G13">
        <v>167</v>
      </c>
      <c r="H13">
        <v>911</v>
      </c>
      <c r="I13">
        <v>18826</v>
      </c>
      <c r="J13">
        <v>2.8461058125242298</v>
      </c>
      <c r="K13">
        <v>3.9895139178827699E-2</v>
      </c>
      <c r="L13">
        <v>3.3927016078303101E-3</v>
      </c>
      <c r="M13">
        <v>3.25900616311496E-3</v>
      </c>
    </row>
    <row r="14" spans="1:13">
      <c r="A14" t="s">
        <v>13</v>
      </c>
      <c r="B14" t="s">
        <v>84</v>
      </c>
      <c r="C14">
        <v>6</v>
      </c>
      <c r="D14">
        <v>3.3898305084745699</v>
      </c>
      <c r="E14" s="2">
        <v>4.1268464654009901E-5</v>
      </c>
      <c r="F14" t="s">
        <v>1635</v>
      </c>
      <c r="G14">
        <v>167</v>
      </c>
      <c r="H14">
        <v>44</v>
      </c>
      <c r="I14">
        <v>18826</v>
      </c>
      <c r="J14">
        <v>15.372346216657499</v>
      </c>
      <c r="K14">
        <v>9.2802939569830198E-2</v>
      </c>
      <c r="L14">
        <v>6.2854700238369502E-3</v>
      </c>
      <c r="M14">
        <v>6.03777989154168E-3</v>
      </c>
    </row>
    <row r="15" spans="1:13">
      <c r="A15" t="s">
        <v>13</v>
      </c>
      <c r="B15" t="s">
        <v>66</v>
      </c>
      <c r="C15">
        <v>7</v>
      </c>
      <c r="D15">
        <v>3.9548022598869998</v>
      </c>
      <c r="E15" s="2">
        <v>4.1464653504694899E-5</v>
      </c>
      <c r="F15" t="s">
        <v>1636</v>
      </c>
      <c r="G15">
        <v>167</v>
      </c>
      <c r="H15">
        <v>72</v>
      </c>
      <c r="I15">
        <v>18826</v>
      </c>
      <c r="J15">
        <v>10.9599135063206</v>
      </c>
      <c r="K15">
        <v>9.3222897112005307E-2</v>
      </c>
      <c r="L15">
        <v>6.2854700238369502E-3</v>
      </c>
      <c r="M15">
        <v>6.03777989154168E-3</v>
      </c>
    </row>
    <row r="16" spans="1:13">
      <c r="A16" t="s">
        <v>13</v>
      </c>
      <c r="B16" t="s">
        <v>108</v>
      </c>
      <c r="C16">
        <v>25</v>
      </c>
      <c r="D16">
        <v>14.1242937853107</v>
      </c>
      <c r="E16" s="2">
        <v>4.1825575336260601E-5</v>
      </c>
      <c r="F16" t="s">
        <v>1637</v>
      </c>
      <c r="G16">
        <v>167</v>
      </c>
      <c r="H16">
        <v>1110</v>
      </c>
      <c r="I16">
        <v>18826</v>
      </c>
      <c r="J16">
        <v>2.5389761018503498</v>
      </c>
      <c r="K16">
        <v>9.3994970942159806E-2</v>
      </c>
      <c r="L16">
        <v>6.2854700238369502E-3</v>
      </c>
      <c r="M16">
        <v>6.03777989154168E-3</v>
      </c>
    </row>
    <row r="17" spans="1:13">
      <c r="A17" t="s">
        <v>13</v>
      </c>
      <c r="B17" t="s">
        <v>258</v>
      </c>
      <c r="C17">
        <v>15</v>
      </c>
      <c r="D17">
        <v>8.4745762711864394</v>
      </c>
      <c r="E17" s="2">
        <v>4.2613356093809801E-5</v>
      </c>
      <c r="F17" t="s">
        <v>1638</v>
      </c>
      <c r="G17">
        <v>167</v>
      </c>
      <c r="H17">
        <v>446</v>
      </c>
      <c r="I17">
        <v>18826</v>
      </c>
      <c r="J17">
        <v>3.7913858381890901</v>
      </c>
      <c r="K17">
        <v>9.5677887755578395E-2</v>
      </c>
      <c r="L17">
        <v>6.2854700238369502E-3</v>
      </c>
      <c r="M17">
        <v>6.03777989154168E-3</v>
      </c>
    </row>
    <row r="18" spans="1:13">
      <c r="A18" t="s">
        <v>13</v>
      </c>
      <c r="B18" t="s">
        <v>139</v>
      </c>
      <c r="C18">
        <v>5</v>
      </c>
      <c r="D18">
        <v>2.82485875706214</v>
      </c>
      <c r="E18" s="2">
        <v>5.3979283362819902E-5</v>
      </c>
      <c r="F18" t="s">
        <v>1639</v>
      </c>
      <c r="G18">
        <v>167</v>
      </c>
      <c r="H18">
        <v>24</v>
      </c>
      <c r="I18">
        <v>18826</v>
      </c>
      <c r="J18">
        <v>23.4855289421157</v>
      </c>
      <c r="K18">
        <v>0.119613749777799</v>
      </c>
      <c r="L18">
        <v>7.4935946315444098E-3</v>
      </c>
      <c r="M18">
        <v>7.1982961990301603E-3</v>
      </c>
    </row>
    <row r="19" spans="1:13">
      <c r="A19" t="s">
        <v>13</v>
      </c>
      <c r="B19" t="s">
        <v>45</v>
      </c>
      <c r="C19">
        <v>15</v>
      </c>
      <c r="D19">
        <v>8.4745762711864394</v>
      </c>
      <c r="E19" s="2">
        <v>7.9990813880627699E-5</v>
      </c>
      <c r="F19" t="s">
        <v>1640</v>
      </c>
      <c r="G19">
        <v>167</v>
      </c>
      <c r="H19">
        <v>473</v>
      </c>
      <c r="I19">
        <v>18826</v>
      </c>
      <c r="J19">
        <v>3.57496423643199</v>
      </c>
      <c r="K19">
        <v>0.172036221582859</v>
      </c>
      <c r="L19">
        <v>1.04876844865711E-2</v>
      </c>
      <c r="M19">
        <v>1.00743986148546E-2</v>
      </c>
    </row>
    <row r="20" spans="1:13">
      <c r="A20" t="s">
        <v>13</v>
      </c>
      <c r="B20" t="s">
        <v>41</v>
      </c>
      <c r="C20">
        <v>10</v>
      </c>
      <c r="D20">
        <v>5.6497175141242897</v>
      </c>
      <c r="E20" s="2">
        <v>1.2659824165036401E-4</v>
      </c>
      <c r="F20" t="s">
        <v>1641</v>
      </c>
      <c r="G20">
        <v>167</v>
      </c>
      <c r="H20">
        <v>215</v>
      </c>
      <c r="I20">
        <v>18826</v>
      </c>
      <c r="J20">
        <v>5.2432808801002597</v>
      </c>
      <c r="K20">
        <v>0.25828541332259902</v>
      </c>
      <c r="L20">
        <v>1.57248342260452E-2</v>
      </c>
      <c r="M20">
        <v>1.51051691484934E-2</v>
      </c>
    </row>
    <row r="21" spans="1:13">
      <c r="A21" t="s">
        <v>13</v>
      </c>
      <c r="B21" t="s">
        <v>117</v>
      </c>
      <c r="C21">
        <v>11</v>
      </c>
      <c r="D21">
        <v>6.2146892655367196</v>
      </c>
      <c r="E21" s="2">
        <v>1.3692873651631099E-4</v>
      </c>
      <c r="F21" t="s">
        <v>1642</v>
      </c>
      <c r="G21">
        <v>167</v>
      </c>
      <c r="H21">
        <v>268</v>
      </c>
      <c r="I21">
        <v>18826</v>
      </c>
      <c r="J21">
        <v>4.6269997318795202</v>
      </c>
      <c r="K21">
        <v>0.27615206601062797</v>
      </c>
      <c r="L21">
        <v>1.6157590908924699E-2</v>
      </c>
      <c r="M21">
        <v>1.55208722841239E-2</v>
      </c>
    </row>
    <row r="22" spans="1:13">
      <c r="A22" t="s">
        <v>13</v>
      </c>
      <c r="B22" t="s">
        <v>56</v>
      </c>
      <c r="C22">
        <v>12</v>
      </c>
      <c r="D22">
        <v>6.7796610169491496</v>
      </c>
      <c r="E22" s="2">
        <v>1.5422124095582399E-4</v>
      </c>
      <c r="F22" t="s">
        <v>1643</v>
      </c>
      <c r="G22">
        <v>167</v>
      </c>
      <c r="H22">
        <v>326</v>
      </c>
      <c r="I22">
        <v>18826</v>
      </c>
      <c r="J22">
        <v>4.1495903897725999</v>
      </c>
      <c r="K22">
        <v>0.30510199312699399</v>
      </c>
      <c r="L22">
        <v>1.7331529935987799E-2</v>
      </c>
      <c r="M22">
        <v>1.6648550154611998E-2</v>
      </c>
    </row>
    <row r="23" spans="1:13">
      <c r="A23" t="s">
        <v>13</v>
      </c>
      <c r="B23" t="s">
        <v>31</v>
      </c>
      <c r="C23">
        <v>16</v>
      </c>
      <c r="D23">
        <v>9.0395480225988702</v>
      </c>
      <c r="E23" s="2">
        <v>1.6947142519258199E-4</v>
      </c>
      <c r="F23" t="s">
        <v>1644</v>
      </c>
      <c r="G23">
        <v>167</v>
      </c>
      <c r="H23">
        <v>572</v>
      </c>
      <c r="I23">
        <v>18826</v>
      </c>
      <c r="J23">
        <v>3.1533017880323202</v>
      </c>
      <c r="K23">
        <v>0.32967087612687002</v>
      </c>
      <c r="L23">
        <v>1.8179661975204299E-2</v>
      </c>
      <c r="M23">
        <v>1.74632600414357E-2</v>
      </c>
    </row>
    <row r="24" spans="1:13">
      <c r="A24" t="s">
        <v>13</v>
      </c>
      <c r="B24" t="s">
        <v>287</v>
      </c>
      <c r="C24">
        <v>18</v>
      </c>
      <c r="D24">
        <v>10.1694915254237</v>
      </c>
      <c r="E24" s="2">
        <v>2.06718074043293E-4</v>
      </c>
      <c r="F24" t="s">
        <v>1645</v>
      </c>
      <c r="G24">
        <v>167</v>
      </c>
      <c r="H24">
        <v>717</v>
      </c>
      <c r="I24">
        <v>18826</v>
      </c>
      <c r="J24">
        <v>2.8300553704306801</v>
      </c>
      <c r="K24">
        <v>0.38608886088657002</v>
      </c>
      <c r="L24">
        <v>2.1211071945311799E-2</v>
      </c>
      <c r="M24">
        <v>2.0375211906788902E-2</v>
      </c>
    </row>
    <row r="25" spans="1:13">
      <c r="A25" t="s">
        <v>13</v>
      </c>
      <c r="B25" t="s">
        <v>91</v>
      </c>
      <c r="C25">
        <v>18</v>
      </c>
      <c r="D25">
        <v>10.1694915254237</v>
      </c>
      <c r="E25" s="2">
        <v>2.17093126022709E-4</v>
      </c>
      <c r="F25" t="s">
        <v>1646</v>
      </c>
      <c r="G25">
        <v>167</v>
      </c>
      <c r="H25">
        <v>720</v>
      </c>
      <c r="I25">
        <v>18826</v>
      </c>
      <c r="J25">
        <v>2.8182634730538898</v>
      </c>
      <c r="K25">
        <v>0.40094112578089303</v>
      </c>
      <c r="L25">
        <v>2.1347490725566399E-2</v>
      </c>
      <c r="M25">
        <v>2.0506254862228401E-2</v>
      </c>
    </row>
    <row r="26" spans="1:13">
      <c r="A26" t="s">
        <v>13</v>
      </c>
      <c r="B26" t="s">
        <v>20</v>
      </c>
      <c r="C26">
        <v>17</v>
      </c>
      <c r="D26">
        <v>9.6045197740112993</v>
      </c>
      <c r="E26" s="2">
        <v>2.4550254645061201E-4</v>
      </c>
      <c r="F26" t="s">
        <v>1647</v>
      </c>
      <c r="G26">
        <v>167</v>
      </c>
      <c r="H26">
        <v>659</v>
      </c>
      <c r="I26">
        <v>18826</v>
      </c>
      <c r="J26">
        <v>2.9080715655184299</v>
      </c>
      <c r="K26">
        <v>0.439797605408773</v>
      </c>
      <c r="L26">
        <v>2.3175440384937799E-2</v>
      </c>
      <c r="M26">
        <v>2.2262170912141499E-2</v>
      </c>
    </row>
    <row r="27" spans="1:13">
      <c r="A27" t="s">
        <v>13</v>
      </c>
      <c r="B27" t="s">
        <v>145</v>
      </c>
      <c r="C27">
        <v>10</v>
      </c>
      <c r="D27">
        <v>5.6497175141242897</v>
      </c>
      <c r="E27" s="2">
        <v>2.6067205577244503E-4</v>
      </c>
      <c r="F27" t="s">
        <v>1648</v>
      </c>
      <c r="G27">
        <v>167</v>
      </c>
      <c r="H27">
        <v>237</v>
      </c>
      <c r="I27">
        <v>18826</v>
      </c>
      <c r="J27">
        <v>4.7565628237196496</v>
      </c>
      <c r="K27">
        <v>0.45950302925783998</v>
      </c>
      <c r="L27">
        <v>2.3661001985498802E-2</v>
      </c>
      <c r="M27">
        <v>2.27285980936974E-2</v>
      </c>
    </row>
    <row r="28" spans="1:13">
      <c r="A28" t="s">
        <v>13</v>
      </c>
      <c r="B28" t="s">
        <v>36</v>
      </c>
      <c r="C28">
        <v>9</v>
      </c>
      <c r="D28">
        <v>5.0847457627118597</v>
      </c>
      <c r="E28" s="2">
        <v>3.6899474669884402E-4</v>
      </c>
      <c r="F28" t="s">
        <v>1649</v>
      </c>
      <c r="G28">
        <v>167</v>
      </c>
      <c r="H28">
        <v>197</v>
      </c>
      <c r="I28">
        <v>18826</v>
      </c>
      <c r="J28">
        <v>5.1501261436517796</v>
      </c>
      <c r="K28">
        <v>0.58146229902508695</v>
      </c>
      <c r="L28">
        <v>3.0584764670100399E-2</v>
      </c>
      <c r="M28">
        <v>2.9379517587761701E-2</v>
      </c>
    </row>
    <row r="29" spans="1:13">
      <c r="A29" t="s">
        <v>13</v>
      </c>
      <c r="B29" t="s">
        <v>24</v>
      </c>
      <c r="C29">
        <v>16</v>
      </c>
      <c r="D29">
        <v>9.0395480225988702</v>
      </c>
      <c r="E29" s="2">
        <v>3.8007322739087098E-4</v>
      </c>
      <c r="F29" t="s">
        <v>1650</v>
      </c>
      <c r="G29">
        <v>167</v>
      </c>
      <c r="H29">
        <v>617</v>
      </c>
      <c r="I29">
        <v>18826</v>
      </c>
      <c r="J29">
        <v>2.9233202961985199</v>
      </c>
      <c r="K29">
        <v>0.59226723932240799</v>
      </c>
      <c r="L29">
        <v>3.0584764670100399E-2</v>
      </c>
      <c r="M29">
        <v>2.9379517587761701E-2</v>
      </c>
    </row>
    <row r="30" spans="1:13">
      <c r="A30" t="s">
        <v>13</v>
      </c>
      <c r="B30" t="s">
        <v>33</v>
      </c>
      <c r="C30">
        <v>14</v>
      </c>
      <c r="D30">
        <v>7.9096045197740104</v>
      </c>
      <c r="E30" s="2">
        <v>3.8490820992747899E-4</v>
      </c>
      <c r="F30" t="s">
        <v>1651</v>
      </c>
      <c r="G30">
        <v>167</v>
      </c>
      <c r="H30">
        <v>486</v>
      </c>
      <c r="I30">
        <v>18826</v>
      </c>
      <c r="J30">
        <v>3.2473817796505702</v>
      </c>
      <c r="K30">
        <v>0.59689501505417097</v>
      </c>
      <c r="L30">
        <v>3.0584764670100399E-2</v>
      </c>
      <c r="M30">
        <v>2.9379517587761701E-2</v>
      </c>
    </row>
    <row r="31" spans="1:13">
      <c r="A31" t="s">
        <v>13</v>
      </c>
      <c r="B31" t="s">
        <v>196</v>
      </c>
      <c r="C31">
        <v>7</v>
      </c>
      <c r="D31">
        <v>3.9548022598869998</v>
      </c>
      <c r="E31" s="2">
        <v>3.9129426458367998E-4</v>
      </c>
      <c r="F31" t="s">
        <v>1652</v>
      </c>
      <c r="G31">
        <v>167</v>
      </c>
      <c r="H31">
        <v>108</v>
      </c>
      <c r="I31">
        <v>18826</v>
      </c>
      <c r="J31">
        <v>7.3066090042137901</v>
      </c>
      <c r="K31">
        <v>0.60292701853305397</v>
      </c>
      <c r="L31">
        <v>3.0584764670100399E-2</v>
      </c>
      <c r="M31">
        <v>2.9379517587761701E-2</v>
      </c>
    </row>
    <row r="32" spans="1:13">
      <c r="A32" t="s">
        <v>13</v>
      </c>
      <c r="B32" t="s">
        <v>35</v>
      </c>
      <c r="C32">
        <v>14</v>
      </c>
      <c r="D32">
        <v>7.9096045197740104</v>
      </c>
      <c r="E32" s="2">
        <v>4.1596325059458798E-4</v>
      </c>
      <c r="F32" t="s">
        <v>1651</v>
      </c>
      <c r="G32">
        <v>167</v>
      </c>
      <c r="H32">
        <v>490</v>
      </c>
      <c r="I32">
        <v>18826</v>
      </c>
      <c r="J32">
        <v>3.2208725406330099</v>
      </c>
      <c r="K32">
        <v>0.62539288592982101</v>
      </c>
      <c r="L32">
        <v>3.0584764670100399E-2</v>
      </c>
      <c r="M32">
        <v>2.9379517587761701E-2</v>
      </c>
    </row>
    <row r="33" spans="1:13">
      <c r="A33" t="s">
        <v>13</v>
      </c>
      <c r="B33" t="s">
        <v>115</v>
      </c>
      <c r="C33">
        <v>4</v>
      </c>
      <c r="D33">
        <v>2.25988700564971</v>
      </c>
      <c r="E33" s="2">
        <v>4.1804667191685802E-4</v>
      </c>
      <c r="F33" t="s">
        <v>352</v>
      </c>
      <c r="G33">
        <v>167</v>
      </c>
      <c r="H33">
        <v>17</v>
      </c>
      <c r="I33">
        <v>18826</v>
      </c>
      <c r="J33">
        <v>26.524832687566001</v>
      </c>
      <c r="K33">
        <v>0.62723102588644297</v>
      </c>
      <c r="L33">
        <v>3.0584764670100399E-2</v>
      </c>
      <c r="M33">
        <v>2.9379517587761701E-2</v>
      </c>
    </row>
    <row r="34" spans="1:13">
      <c r="A34" t="s">
        <v>13</v>
      </c>
      <c r="B34" t="s">
        <v>26</v>
      </c>
      <c r="C34">
        <v>16</v>
      </c>
      <c r="D34">
        <v>9.0395480225988702</v>
      </c>
      <c r="E34" s="2">
        <v>4.2766831953953998E-4</v>
      </c>
      <c r="F34" t="s">
        <v>1650</v>
      </c>
      <c r="G34">
        <v>167</v>
      </c>
      <c r="H34">
        <v>624</v>
      </c>
      <c r="I34">
        <v>18826</v>
      </c>
      <c r="J34">
        <v>2.89052663902963</v>
      </c>
      <c r="K34">
        <v>0.63560364554734405</v>
      </c>
      <c r="L34">
        <v>3.0584764670100399E-2</v>
      </c>
      <c r="M34">
        <v>2.9379517587761701E-2</v>
      </c>
    </row>
    <row r="35" spans="1:13">
      <c r="A35" t="s">
        <v>13</v>
      </c>
      <c r="B35" t="s">
        <v>883</v>
      </c>
      <c r="C35">
        <v>9</v>
      </c>
      <c r="D35">
        <v>5.0847457627118597</v>
      </c>
      <c r="E35" s="2">
        <v>4.4914718667523099E-4</v>
      </c>
      <c r="F35" t="s">
        <v>1653</v>
      </c>
      <c r="G35">
        <v>167</v>
      </c>
      <c r="H35">
        <v>203</v>
      </c>
      <c r="I35">
        <v>18826</v>
      </c>
      <c r="J35">
        <v>4.9979056664995101</v>
      </c>
      <c r="K35">
        <v>0.65362229868953503</v>
      </c>
      <c r="L35">
        <v>3.0954260086705099E-2</v>
      </c>
      <c r="M35">
        <v>2.97344523798985E-2</v>
      </c>
    </row>
    <row r="36" spans="1:13">
      <c r="A36" t="s">
        <v>13</v>
      </c>
      <c r="B36" t="s">
        <v>80</v>
      </c>
      <c r="C36">
        <v>41</v>
      </c>
      <c r="D36">
        <v>23.163841807909598</v>
      </c>
      <c r="E36" s="2">
        <v>4.61733783165177E-4</v>
      </c>
      <c r="F36" t="s">
        <v>1654</v>
      </c>
      <c r="G36">
        <v>167</v>
      </c>
      <c r="H36">
        <v>2678</v>
      </c>
      <c r="I36">
        <v>18826</v>
      </c>
      <c r="J36">
        <v>1.72589697378953</v>
      </c>
      <c r="K36">
        <v>0.66376446900119901</v>
      </c>
      <c r="L36">
        <v>3.0954260086705099E-2</v>
      </c>
      <c r="M36">
        <v>2.97344523798985E-2</v>
      </c>
    </row>
    <row r="37" spans="1:13">
      <c r="A37" t="s">
        <v>13</v>
      </c>
      <c r="B37" t="s">
        <v>142</v>
      </c>
      <c r="C37">
        <v>6</v>
      </c>
      <c r="D37">
        <v>3.3898305084745699</v>
      </c>
      <c r="E37" s="2">
        <v>4.9486180439020297E-4</v>
      </c>
      <c r="F37" t="s">
        <v>356</v>
      </c>
      <c r="G37">
        <v>167</v>
      </c>
      <c r="H37">
        <v>74</v>
      </c>
      <c r="I37">
        <v>18826</v>
      </c>
      <c r="J37">
        <v>9.1403139666612692</v>
      </c>
      <c r="K37">
        <v>0.68906236635351803</v>
      </c>
      <c r="L37">
        <v>3.0954260086705099E-2</v>
      </c>
      <c r="M37">
        <v>2.97344523798985E-2</v>
      </c>
    </row>
    <row r="38" spans="1:13">
      <c r="A38" t="s">
        <v>13</v>
      </c>
      <c r="B38" t="s">
        <v>140</v>
      </c>
      <c r="C38">
        <v>6</v>
      </c>
      <c r="D38">
        <v>3.3898305084745699</v>
      </c>
      <c r="E38" s="2">
        <v>4.9486180439020297E-4</v>
      </c>
      <c r="F38" t="s">
        <v>356</v>
      </c>
      <c r="G38">
        <v>167</v>
      </c>
      <c r="H38">
        <v>74</v>
      </c>
      <c r="I38">
        <v>18826</v>
      </c>
      <c r="J38">
        <v>9.1403139666612692</v>
      </c>
      <c r="K38">
        <v>0.68906236635351803</v>
      </c>
      <c r="L38">
        <v>3.0954260086705099E-2</v>
      </c>
      <c r="M38">
        <v>2.97344523798985E-2</v>
      </c>
    </row>
    <row r="39" spans="1:13">
      <c r="A39" t="s">
        <v>13</v>
      </c>
      <c r="B39" t="s">
        <v>121</v>
      </c>
      <c r="C39">
        <v>4</v>
      </c>
      <c r="D39">
        <v>2.25988700564971</v>
      </c>
      <c r="E39" s="2">
        <v>4.9841605224355703E-4</v>
      </c>
      <c r="F39" t="s">
        <v>352</v>
      </c>
      <c r="G39">
        <v>167</v>
      </c>
      <c r="H39">
        <v>18</v>
      </c>
      <c r="I39">
        <v>18826</v>
      </c>
      <c r="J39">
        <v>25.0512308715901</v>
      </c>
      <c r="K39">
        <v>0.69166089599932301</v>
      </c>
      <c r="L39">
        <v>3.0954260086705099E-2</v>
      </c>
      <c r="M39">
        <v>2.97344523798985E-2</v>
      </c>
    </row>
    <row r="40" spans="1:13">
      <c r="A40" t="s">
        <v>13</v>
      </c>
      <c r="B40" t="s">
        <v>144</v>
      </c>
      <c r="C40">
        <v>6</v>
      </c>
      <c r="D40">
        <v>3.3898305084745699</v>
      </c>
      <c r="E40" s="2">
        <v>5.2647418818340297E-4</v>
      </c>
      <c r="F40" t="s">
        <v>356</v>
      </c>
      <c r="G40">
        <v>167</v>
      </c>
      <c r="H40">
        <v>75</v>
      </c>
      <c r="I40">
        <v>18826</v>
      </c>
      <c r="J40">
        <v>9.0184431137724506</v>
      </c>
      <c r="K40">
        <v>0.71142673261507205</v>
      </c>
      <c r="L40">
        <v>3.1858438054175098E-2</v>
      </c>
      <c r="M40">
        <v>3.0602999605430101E-2</v>
      </c>
    </row>
    <row r="41" spans="1:13">
      <c r="A41" t="s">
        <v>13</v>
      </c>
      <c r="B41" t="s">
        <v>38</v>
      </c>
      <c r="C41">
        <v>14</v>
      </c>
      <c r="D41">
        <v>7.9096045197740104</v>
      </c>
      <c r="E41" s="2">
        <v>5.6241967934118095E-4</v>
      </c>
      <c r="F41" t="s">
        <v>1651</v>
      </c>
      <c r="G41">
        <v>167</v>
      </c>
      <c r="H41">
        <v>506</v>
      </c>
      <c r="I41">
        <v>18826</v>
      </c>
      <c r="J41">
        <v>3.1190267685971902</v>
      </c>
      <c r="K41">
        <v>0.73490945603422597</v>
      </c>
      <c r="L41">
        <v>3.2974717095544698E-2</v>
      </c>
      <c r="M41">
        <v>3.1675289684576197E-2</v>
      </c>
    </row>
    <row r="42" spans="1:13">
      <c r="A42" t="s">
        <v>13</v>
      </c>
      <c r="B42" t="s">
        <v>525</v>
      </c>
      <c r="C42">
        <v>14</v>
      </c>
      <c r="D42">
        <v>7.9096045197740104</v>
      </c>
      <c r="E42" s="2">
        <v>5.7286584784632698E-4</v>
      </c>
      <c r="F42" t="s">
        <v>1655</v>
      </c>
      <c r="G42">
        <v>167</v>
      </c>
      <c r="H42">
        <v>507</v>
      </c>
      <c r="I42">
        <v>18826</v>
      </c>
      <c r="J42">
        <v>3.1128748420319101</v>
      </c>
      <c r="K42">
        <v>0.741368444494238</v>
      </c>
      <c r="L42">
        <v>3.2974717095544698E-2</v>
      </c>
      <c r="M42">
        <v>3.1675289684576197E-2</v>
      </c>
    </row>
    <row r="43" spans="1:13">
      <c r="A43" t="s">
        <v>13</v>
      </c>
      <c r="B43" t="s">
        <v>367</v>
      </c>
      <c r="C43">
        <v>9</v>
      </c>
      <c r="D43">
        <v>5.0847457627118597</v>
      </c>
      <c r="E43" s="2">
        <v>7.3875773868994096E-4</v>
      </c>
      <c r="F43" t="s">
        <v>1656</v>
      </c>
      <c r="G43">
        <v>167</v>
      </c>
      <c r="H43">
        <v>219</v>
      </c>
      <c r="I43">
        <v>18826</v>
      </c>
      <c r="J43">
        <v>4.6327618735132399</v>
      </c>
      <c r="K43">
        <v>0.82519995896266696</v>
      </c>
      <c r="L43">
        <v>4.1511149126387203E-2</v>
      </c>
      <c r="M43">
        <v>3.9875328419288002E-2</v>
      </c>
    </row>
    <row r="44" spans="1:13">
      <c r="A44" t="s">
        <v>13</v>
      </c>
      <c r="B44" t="s">
        <v>130</v>
      </c>
      <c r="C44">
        <v>4</v>
      </c>
      <c r="D44">
        <v>2.25988700564971</v>
      </c>
      <c r="E44" s="2">
        <v>7.96743260147654E-4</v>
      </c>
      <c r="F44" t="s">
        <v>1657</v>
      </c>
      <c r="G44">
        <v>167</v>
      </c>
      <c r="H44">
        <v>21</v>
      </c>
      <c r="I44">
        <v>18826</v>
      </c>
      <c r="J44">
        <v>21.472483604220098</v>
      </c>
      <c r="K44">
        <v>0.84757209607231898</v>
      </c>
      <c r="L44">
        <v>4.3728234742987503E-2</v>
      </c>
      <c r="M44">
        <v>4.2005045831505397E-2</v>
      </c>
    </row>
    <row r="45" spans="1:13">
      <c r="A45" t="s">
        <v>13</v>
      </c>
      <c r="B45" t="s">
        <v>372</v>
      </c>
      <c r="C45">
        <v>5</v>
      </c>
      <c r="D45">
        <v>2.82485875706214</v>
      </c>
      <c r="E45" s="2">
        <v>9.0683942577550805E-4</v>
      </c>
      <c r="F45" t="s">
        <v>371</v>
      </c>
      <c r="G45">
        <v>167</v>
      </c>
      <c r="H45">
        <v>49</v>
      </c>
      <c r="I45">
        <v>18826</v>
      </c>
      <c r="J45">
        <v>11.503116216546401</v>
      </c>
      <c r="K45">
        <v>0.88247591809577997</v>
      </c>
      <c r="L45">
        <v>4.5040956422692201E-2</v>
      </c>
      <c r="M45">
        <v>4.3266037377221699E-2</v>
      </c>
    </row>
    <row r="46" spans="1:13">
      <c r="A46" t="s">
        <v>13</v>
      </c>
      <c r="B46" t="s">
        <v>370</v>
      </c>
      <c r="C46">
        <v>5</v>
      </c>
      <c r="D46">
        <v>2.82485875706214</v>
      </c>
      <c r="E46" s="2">
        <v>9.0683942577550805E-4</v>
      </c>
      <c r="F46" t="s">
        <v>371</v>
      </c>
      <c r="G46">
        <v>167</v>
      </c>
      <c r="H46">
        <v>49</v>
      </c>
      <c r="I46">
        <v>18826</v>
      </c>
      <c r="J46">
        <v>11.503116216546401</v>
      </c>
      <c r="K46">
        <v>0.88247591809577997</v>
      </c>
      <c r="L46">
        <v>4.5040956422692201E-2</v>
      </c>
      <c r="M46">
        <v>4.3266037377221699E-2</v>
      </c>
    </row>
    <row r="47" spans="1:13">
      <c r="A47" t="s">
        <v>13</v>
      </c>
      <c r="B47" t="s">
        <v>442</v>
      </c>
      <c r="C47">
        <v>9</v>
      </c>
      <c r="D47">
        <v>5.0847457627118597</v>
      </c>
      <c r="E47" s="2">
        <v>9.3269190377202004E-4</v>
      </c>
      <c r="F47" t="s">
        <v>1658</v>
      </c>
      <c r="G47">
        <v>167</v>
      </c>
      <c r="H47">
        <v>227</v>
      </c>
      <c r="I47">
        <v>18826</v>
      </c>
      <c r="J47">
        <v>4.4694927325964802</v>
      </c>
      <c r="K47">
        <v>0.88943813278043804</v>
      </c>
      <c r="L47">
        <v>4.5040956422692201E-2</v>
      </c>
      <c r="M47">
        <v>4.3266037377221699E-2</v>
      </c>
    </row>
    <row r="48" spans="1:13">
      <c r="A48" t="s">
        <v>13</v>
      </c>
      <c r="B48" t="s">
        <v>993</v>
      </c>
      <c r="C48">
        <v>9</v>
      </c>
      <c r="D48">
        <v>5.0847457627118597</v>
      </c>
      <c r="E48" s="2">
        <v>9.3269190377202004E-4</v>
      </c>
      <c r="F48" t="s">
        <v>1659</v>
      </c>
      <c r="G48">
        <v>167</v>
      </c>
      <c r="H48">
        <v>227</v>
      </c>
      <c r="I48">
        <v>18826</v>
      </c>
      <c r="J48">
        <v>4.4694927325964802</v>
      </c>
      <c r="K48">
        <v>0.88943813278043804</v>
      </c>
      <c r="L48">
        <v>4.5040956422692201E-2</v>
      </c>
      <c r="M48">
        <v>4.3266037377221699E-2</v>
      </c>
    </row>
    <row r="49" spans="1:13">
      <c r="A49" t="s">
        <v>13</v>
      </c>
      <c r="B49" t="s">
        <v>637</v>
      </c>
      <c r="C49">
        <v>11</v>
      </c>
      <c r="D49">
        <v>6.2146892655367196</v>
      </c>
      <c r="E49" s="2">
        <v>9.3517240030166102E-4</v>
      </c>
      <c r="F49" t="s">
        <v>1660</v>
      </c>
      <c r="G49">
        <v>167</v>
      </c>
      <c r="H49">
        <v>342</v>
      </c>
      <c r="I49">
        <v>18826</v>
      </c>
      <c r="J49">
        <v>3.6258360472038298</v>
      </c>
      <c r="K49">
        <v>0.89008406960123199</v>
      </c>
      <c r="L49">
        <v>4.5040956422692201E-2</v>
      </c>
      <c r="M49">
        <v>4.3266037377221699E-2</v>
      </c>
    </row>
    <row r="50" spans="1:13">
      <c r="A50" t="s">
        <v>13</v>
      </c>
      <c r="B50" t="s">
        <v>99</v>
      </c>
      <c r="C50">
        <v>11</v>
      </c>
      <c r="D50">
        <v>6.2146892655367196</v>
      </c>
      <c r="E50" s="2">
        <v>9.3517240030166102E-4</v>
      </c>
      <c r="F50" t="s">
        <v>1661</v>
      </c>
      <c r="G50">
        <v>167</v>
      </c>
      <c r="H50">
        <v>342</v>
      </c>
      <c r="I50">
        <v>18826</v>
      </c>
      <c r="J50">
        <v>3.6258360472038298</v>
      </c>
      <c r="K50">
        <v>0.89008406960123199</v>
      </c>
      <c r="L50">
        <v>4.5040956422692201E-2</v>
      </c>
      <c r="M50">
        <v>4.3266037377221699E-2</v>
      </c>
    </row>
    <row r="51" spans="1:13">
      <c r="A51" t="s">
        <v>13</v>
      </c>
      <c r="B51" t="s">
        <v>22</v>
      </c>
      <c r="C51">
        <v>11</v>
      </c>
      <c r="D51">
        <v>6.2146892655367196</v>
      </c>
      <c r="E51" s="2">
        <v>9.5606816817999101E-4</v>
      </c>
      <c r="F51" t="s">
        <v>1662</v>
      </c>
      <c r="G51">
        <v>167</v>
      </c>
      <c r="H51">
        <v>343</v>
      </c>
      <c r="I51">
        <v>18826</v>
      </c>
      <c r="J51">
        <v>3.6152650966288902</v>
      </c>
      <c r="K51">
        <v>0.89537786804424102</v>
      </c>
      <c r="L51">
        <v>4.5126417538095598E-2</v>
      </c>
      <c r="M51">
        <v>4.3348130745280801E-2</v>
      </c>
    </row>
    <row r="52" spans="1:13">
      <c r="A52" t="s">
        <v>13</v>
      </c>
      <c r="B52" t="s">
        <v>376</v>
      </c>
      <c r="C52">
        <v>4</v>
      </c>
      <c r="D52">
        <v>2.25988700564971</v>
      </c>
      <c r="E52">
        <v>1.0472917209667901E-3</v>
      </c>
      <c r="F52" t="s">
        <v>377</v>
      </c>
      <c r="G52">
        <v>167</v>
      </c>
      <c r="H52">
        <v>23</v>
      </c>
      <c r="I52">
        <v>18826</v>
      </c>
      <c r="J52">
        <v>19.605311116896601</v>
      </c>
      <c r="K52">
        <v>0.91566038650441095</v>
      </c>
      <c r="L52">
        <v>4.7950965371145501E-2</v>
      </c>
      <c r="M52">
        <v>4.6061372244231701E-2</v>
      </c>
    </row>
    <row r="53" spans="1:13">
      <c r="A53" t="s">
        <v>13</v>
      </c>
      <c r="B53" t="s">
        <v>58</v>
      </c>
      <c r="C53">
        <v>12</v>
      </c>
      <c r="D53">
        <v>6.7796610169491496</v>
      </c>
      <c r="E53">
        <v>1.05654669461846E-3</v>
      </c>
      <c r="F53" t="s">
        <v>1663</v>
      </c>
      <c r="G53">
        <v>167</v>
      </c>
      <c r="H53">
        <v>410</v>
      </c>
      <c r="I53">
        <v>18826</v>
      </c>
      <c r="J53">
        <v>3.2994304074777201</v>
      </c>
      <c r="K53">
        <v>0.91748443618438902</v>
      </c>
      <c r="L53">
        <v>4.7950965371145501E-2</v>
      </c>
      <c r="M53">
        <v>4.6061372244231701E-2</v>
      </c>
    </row>
    <row r="54" spans="1:13">
      <c r="A54" t="s">
        <v>13</v>
      </c>
      <c r="B54" t="s">
        <v>110</v>
      </c>
      <c r="C54">
        <v>14</v>
      </c>
      <c r="D54">
        <v>7.9096045197740104</v>
      </c>
      <c r="E54">
        <v>1.20676859158539E-3</v>
      </c>
      <c r="F54" t="s">
        <v>1664</v>
      </c>
      <c r="G54">
        <v>167</v>
      </c>
      <c r="H54">
        <v>550</v>
      </c>
      <c r="I54">
        <v>18826</v>
      </c>
      <c r="J54">
        <v>2.8695046271094098</v>
      </c>
      <c r="K54">
        <v>0.94213795768902298</v>
      </c>
      <c r="L54">
        <v>5.3298575053669597E-2</v>
      </c>
      <c r="M54">
        <v>5.1198249850283498E-2</v>
      </c>
    </row>
    <row r="55" spans="1:13">
      <c r="A55" t="s">
        <v>13</v>
      </c>
      <c r="B55" t="s">
        <v>101</v>
      </c>
      <c r="C55">
        <v>5</v>
      </c>
      <c r="D55">
        <v>2.82485875706214</v>
      </c>
      <c r="E55">
        <v>1.21954366648227E-3</v>
      </c>
      <c r="F55" t="s">
        <v>1665</v>
      </c>
      <c r="G55">
        <v>167</v>
      </c>
      <c r="H55">
        <v>53</v>
      </c>
      <c r="I55">
        <v>18826</v>
      </c>
      <c r="J55">
        <v>10.6349565020901</v>
      </c>
      <c r="K55">
        <v>0.94385847136508405</v>
      </c>
      <c r="L55">
        <v>5.3298575053669597E-2</v>
      </c>
      <c r="M55">
        <v>5.1198249850283498E-2</v>
      </c>
    </row>
    <row r="56" spans="1:13">
      <c r="A56" t="s">
        <v>13</v>
      </c>
      <c r="B56" t="s">
        <v>69</v>
      </c>
      <c r="C56">
        <v>11</v>
      </c>
      <c r="D56">
        <v>6.2146892655367196</v>
      </c>
      <c r="E56">
        <v>1.2644344126036E-3</v>
      </c>
      <c r="F56" t="s">
        <v>1666</v>
      </c>
      <c r="G56">
        <v>167</v>
      </c>
      <c r="H56">
        <v>356</v>
      </c>
      <c r="I56">
        <v>18826</v>
      </c>
      <c r="J56">
        <v>3.4832469891677298</v>
      </c>
      <c r="K56">
        <v>0.94950865698943498</v>
      </c>
      <c r="L56">
        <v>5.4255731158991197E-2</v>
      </c>
      <c r="M56">
        <v>5.2117687515861398E-2</v>
      </c>
    </row>
    <row r="57" spans="1:13">
      <c r="A57" t="s">
        <v>13</v>
      </c>
      <c r="B57" t="s">
        <v>160</v>
      </c>
      <c r="C57">
        <v>6</v>
      </c>
      <c r="D57">
        <v>3.3898305084745699</v>
      </c>
      <c r="E57">
        <v>1.3304922867693699E-3</v>
      </c>
      <c r="F57" t="s">
        <v>356</v>
      </c>
      <c r="G57">
        <v>167</v>
      </c>
      <c r="H57">
        <v>92</v>
      </c>
      <c r="I57">
        <v>18826</v>
      </c>
      <c r="J57">
        <v>7.3519916688362397</v>
      </c>
      <c r="K57">
        <v>0.95680594888558701</v>
      </c>
      <c r="L57">
        <v>5.4632104397636702E-2</v>
      </c>
      <c r="M57">
        <v>5.2479229097221303E-2</v>
      </c>
    </row>
    <row r="58" spans="1:13">
      <c r="A58" t="s">
        <v>13</v>
      </c>
      <c r="B58" t="s">
        <v>324</v>
      </c>
      <c r="C58">
        <v>4</v>
      </c>
      <c r="D58">
        <v>2.25988700564971</v>
      </c>
      <c r="E58">
        <v>1.3426534131622499E-3</v>
      </c>
      <c r="F58" t="s">
        <v>1667</v>
      </c>
      <c r="G58">
        <v>167</v>
      </c>
      <c r="H58">
        <v>25</v>
      </c>
      <c r="I58">
        <v>18826</v>
      </c>
      <c r="J58">
        <v>18.036886227544901</v>
      </c>
      <c r="K58">
        <v>0.95802962087806398</v>
      </c>
      <c r="L58">
        <v>5.4632104397636702E-2</v>
      </c>
      <c r="M58">
        <v>5.2479229097221303E-2</v>
      </c>
    </row>
    <row r="59" spans="1:13">
      <c r="A59" t="s">
        <v>13</v>
      </c>
      <c r="B59" t="s">
        <v>143</v>
      </c>
      <c r="C59">
        <v>4</v>
      </c>
      <c r="D59">
        <v>2.25988700564971</v>
      </c>
      <c r="E59">
        <v>1.3426534131622499E-3</v>
      </c>
      <c r="F59" t="s">
        <v>1657</v>
      </c>
      <c r="G59">
        <v>167</v>
      </c>
      <c r="H59">
        <v>25</v>
      </c>
      <c r="I59">
        <v>18826</v>
      </c>
      <c r="J59">
        <v>18.036886227544901</v>
      </c>
      <c r="K59">
        <v>0.95802962087806398</v>
      </c>
      <c r="L59">
        <v>5.4632104397636702E-2</v>
      </c>
      <c r="M59">
        <v>5.2479229097221303E-2</v>
      </c>
    </row>
    <row r="60" spans="1:13">
      <c r="A60" t="s">
        <v>13</v>
      </c>
      <c r="B60" t="s">
        <v>161</v>
      </c>
      <c r="C60">
        <v>6</v>
      </c>
      <c r="D60">
        <v>3.3898305084745699</v>
      </c>
      <c r="E60">
        <v>1.46430641092117E-3</v>
      </c>
      <c r="F60" t="s">
        <v>1668</v>
      </c>
      <c r="G60">
        <v>167</v>
      </c>
      <c r="H60">
        <v>94</v>
      </c>
      <c r="I60">
        <v>18826</v>
      </c>
      <c r="J60">
        <v>7.1955663141801498</v>
      </c>
      <c r="K60">
        <v>0.96851662815563699</v>
      </c>
      <c r="L60">
        <v>5.7935221197165002E-2</v>
      </c>
      <c r="M60">
        <v>5.5652180700836003E-2</v>
      </c>
    </row>
    <row r="61" spans="1:13">
      <c r="A61" t="s">
        <v>13</v>
      </c>
      <c r="B61" t="s">
        <v>214</v>
      </c>
      <c r="C61">
        <v>10</v>
      </c>
      <c r="D61">
        <v>5.6497175141242897</v>
      </c>
      <c r="E61">
        <v>1.49747817501146E-3</v>
      </c>
      <c r="F61" t="s">
        <v>1669</v>
      </c>
      <c r="G61">
        <v>167</v>
      </c>
      <c r="H61">
        <v>303</v>
      </c>
      <c r="I61">
        <v>18826</v>
      </c>
      <c r="J61">
        <v>3.72047983241437</v>
      </c>
      <c r="K61">
        <v>0.97089068980125803</v>
      </c>
      <c r="L61">
        <v>5.7935221197165002E-2</v>
      </c>
      <c r="M61">
        <v>5.5652180700836003E-2</v>
      </c>
    </row>
    <row r="62" spans="1:13">
      <c r="A62" t="s">
        <v>13</v>
      </c>
      <c r="B62" t="s">
        <v>216</v>
      </c>
      <c r="C62">
        <v>10</v>
      </c>
      <c r="D62">
        <v>5.6497175141242897</v>
      </c>
      <c r="E62">
        <v>1.49747817501146E-3</v>
      </c>
      <c r="F62" t="s">
        <v>1669</v>
      </c>
      <c r="G62">
        <v>167</v>
      </c>
      <c r="H62">
        <v>303</v>
      </c>
      <c r="I62">
        <v>18826</v>
      </c>
      <c r="J62">
        <v>3.72047983241437</v>
      </c>
      <c r="K62">
        <v>0.97089068980125803</v>
      </c>
      <c r="L62">
        <v>5.7935221197165002E-2</v>
      </c>
      <c r="M62">
        <v>5.5652180700836003E-2</v>
      </c>
    </row>
    <row r="63" spans="1:13">
      <c r="A63" t="s">
        <v>13</v>
      </c>
      <c r="B63" t="s">
        <v>281</v>
      </c>
      <c r="C63">
        <v>7</v>
      </c>
      <c r="D63">
        <v>3.9548022598869998</v>
      </c>
      <c r="E63">
        <v>1.57985137408575E-3</v>
      </c>
      <c r="F63" t="s">
        <v>1670</v>
      </c>
      <c r="G63">
        <v>167</v>
      </c>
      <c r="H63">
        <v>141</v>
      </c>
      <c r="I63">
        <v>18826</v>
      </c>
      <c r="J63">
        <v>5.5965515776956698</v>
      </c>
      <c r="K63">
        <v>0.97604067184337295</v>
      </c>
      <c r="L63">
        <v>5.98223186141289E-2</v>
      </c>
      <c r="M63">
        <v>5.7464913685690802E-2</v>
      </c>
    </row>
    <row r="64" spans="1:13">
      <c r="A64" t="s">
        <v>13</v>
      </c>
      <c r="B64" t="s">
        <v>1370</v>
      </c>
      <c r="C64">
        <v>8</v>
      </c>
      <c r="D64">
        <v>4.5197740112994298</v>
      </c>
      <c r="E64">
        <v>1.59695172571615E-3</v>
      </c>
      <c r="F64" t="s">
        <v>1671</v>
      </c>
      <c r="G64">
        <v>167</v>
      </c>
      <c r="H64">
        <v>192</v>
      </c>
      <c r="I64">
        <v>18826</v>
      </c>
      <c r="J64">
        <v>4.6971057884231504</v>
      </c>
      <c r="K64">
        <v>0.97698982066128304</v>
      </c>
      <c r="L64">
        <v>5.98223186141289E-2</v>
      </c>
      <c r="M64">
        <v>5.7464913685690802E-2</v>
      </c>
    </row>
    <row r="65" spans="1:13">
      <c r="A65" t="s">
        <v>13</v>
      </c>
      <c r="B65" t="s">
        <v>284</v>
      </c>
      <c r="C65">
        <v>7</v>
      </c>
      <c r="D65">
        <v>3.9548022598869998</v>
      </c>
      <c r="E65">
        <v>1.69627308928239E-3</v>
      </c>
      <c r="F65" t="s">
        <v>1670</v>
      </c>
      <c r="G65">
        <v>167</v>
      </c>
      <c r="H65">
        <v>143</v>
      </c>
      <c r="I65">
        <v>18826</v>
      </c>
      <c r="J65">
        <v>5.5182781290565703</v>
      </c>
      <c r="K65">
        <v>0.98180491177648999</v>
      </c>
      <c r="L65">
        <v>6.2550070167288196E-2</v>
      </c>
      <c r="M65">
        <v>6.0085173334424702E-2</v>
      </c>
    </row>
    <row r="66" spans="1:13">
      <c r="A66" t="s">
        <v>13</v>
      </c>
      <c r="B66" t="s">
        <v>483</v>
      </c>
      <c r="C66">
        <v>9</v>
      </c>
      <c r="D66">
        <v>5.0847457627118597</v>
      </c>
      <c r="E66">
        <v>1.80978090160367E-3</v>
      </c>
      <c r="F66" t="s">
        <v>1263</v>
      </c>
      <c r="G66">
        <v>167</v>
      </c>
      <c r="H66">
        <v>252</v>
      </c>
      <c r="I66">
        <v>18826</v>
      </c>
      <c r="J66">
        <v>4.02609067579127</v>
      </c>
      <c r="K66">
        <v>0.986087289877013</v>
      </c>
      <c r="L66">
        <v>6.5701609274599296E-2</v>
      </c>
      <c r="M66">
        <v>6.3112520434540895E-2</v>
      </c>
    </row>
    <row r="67" spans="1:13">
      <c r="A67" t="s">
        <v>13</v>
      </c>
      <c r="B67" t="s">
        <v>175</v>
      </c>
      <c r="C67">
        <v>6</v>
      </c>
      <c r="D67">
        <v>3.3898305084745699</v>
      </c>
      <c r="E67">
        <v>1.8420076725397701E-3</v>
      </c>
      <c r="F67" t="s">
        <v>356</v>
      </c>
      <c r="G67">
        <v>167</v>
      </c>
      <c r="H67">
        <v>99</v>
      </c>
      <c r="I67">
        <v>18826</v>
      </c>
      <c r="J67">
        <v>6.8321538740700403</v>
      </c>
      <c r="K67">
        <v>0.987107979971523</v>
      </c>
      <c r="L67">
        <v>6.5701609274599296E-2</v>
      </c>
      <c r="M67">
        <v>6.3112520434540895E-2</v>
      </c>
    </row>
    <row r="68" spans="1:13">
      <c r="A68" t="s">
        <v>13</v>
      </c>
      <c r="B68" t="s">
        <v>62</v>
      </c>
      <c r="C68">
        <v>13</v>
      </c>
      <c r="D68">
        <v>7.3446327683615804</v>
      </c>
      <c r="E68">
        <v>1.86525755143989E-3</v>
      </c>
      <c r="F68" t="s">
        <v>1672</v>
      </c>
      <c r="G68">
        <v>167</v>
      </c>
      <c r="H68">
        <v>508</v>
      </c>
      <c r="I68">
        <v>18826</v>
      </c>
      <c r="J68">
        <v>2.8848366259606699</v>
      </c>
      <c r="K68">
        <v>0.98779754811005405</v>
      </c>
      <c r="L68">
        <v>6.5701609274599296E-2</v>
      </c>
      <c r="M68">
        <v>6.3112520434540895E-2</v>
      </c>
    </row>
    <row r="69" spans="1:13">
      <c r="A69" t="s">
        <v>13</v>
      </c>
      <c r="B69" t="s">
        <v>397</v>
      </c>
      <c r="C69">
        <v>4</v>
      </c>
      <c r="D69">
        <v>2.25988700564971</v>
      </c>
      <c r="E69">
        <v>2.0787033338831502E-3</v>
      </c>
      <c r="F69" t="s">
        <v>377</v>
      </c>
      <c r="G69">
        <v>167</v>
      </c>
      <c r="H69">
        <v>29</v>
      </c>
      <c r="I69">
        <v>18826</v>
      </c>
      <c r="J69">
        <v>15.5490398513318</v>
      </c>
      <c r="K69">
        <v>0.99263374419545702</v>
      </c>
      <c r="L69">
        <v>7.0456069109630995E-2</v>
      </c>
      <c r="M69">
        <v>6.7679622318446403E-2</v>
      </c>
    </row>
    <row r="70" spans="1:13">
      <c r="A70" t="s">
        <v>13</v>
      </c>
      <c r="B70" t="s">
        <v>182</v>
      </c>
      <c r="C70">
        <v>11</v>
      </c>
      <c r="D70">
        <v>6.2146892655367196</v>
      </c>
      <c r="E70">
        <v>2.0849792655139401E-3</v>
      </c>
      <c r="F70" t="s">
        <v>1673</v>
      </c>
      <c r="G70">
        <v>167</v>
      </c>
      <c r="H70">
        <v>381</v>
      </c>
      <c r="I70">
        <v>18826</v>
      </c>
      <c r="J70">
        <v>3.2546874754428101</v>
      </c>
      <c r="K70">
        <v>0.99274226753344097</v>
      </c>
      <c r="L70">
        <v>7.0456069109630995E-2</v>
      </c>
      <c r="M70">
        <v>6.7679622318446403E-2</v>
      </c>
    </row>
    <row r="71" spans="1:13">
      <c r="A71" t="s">
        <v>13</v>
      </c>
      <c r="B71" t="s">
        <v>276</v>
      </c>
      <c r="C71">
        <v>3</v>
      </c>
      <c r="D71">
        <v>1.6949152542372801</v>
      </c>
      <c r="E71">
        <v>2.08979866003143E-3</v>
      </c>
      <c r="F71" t="s">
        <v>396</v>
      </c>
      <c r="G71">
        <v>167</v>
      </c>
      <c r="H71">
        <v>8</v>
      </c>
      <c r="I71">
        <v>18826</v>
      </c>
      <c r="J71">
        <v>42.273952095808298</v>
      </c>
      <c r="K71">
        <v>0.99282451837079799</v>
      </c>
      <c r="L71">
        <v>7.0456069109630995E-2</v>
      </c>
      <c r="M71">
        <v>6.7679622318446403E-2</v>
      </c>
    </row>
    <row r="72" spans="1:13">
      <c r="A72" t="s">
        <v>13</v>
      </c>
      <c r="B72" t="s">
        <v>582</v>
      </c>
      <c r="C72">
        <v>4</v>
      </c>
      <c r="D72">
        <v>2.25988700564971</v>
      </c>
      <c r="E72">
        <v>2.2948266760068202E-3</v>
      </c>
      <c r="F72" t="s">
        <v>1482</v>
      </c>
      <c r="G72">
        <v>167</v>
      </c>
      <c r="H72">
        <v>30</v>
      </c>
      <c r="I72">
        <v>18826</v>
      </c>
      <c r="J72">
        <v>15.030738522954</v>
      </c>
      <c r="K72">
        <v>0.99558176343404403</v>
      </c>
      <c r="L72">
        <v>7.6278745850367494E-2</v>
      </c>
      <c r="M72">
        <v>7.3272846119823404E-2</v>
      </c>
    </row>
    <row r="73" spans="1:13">
      <c r="A73" t="s">
        <v>13</v>
      </c>
      <c r="B73" t="s">
        <v>68</v>
      </c>
      <c r="C73">
        <v>13</v>
      </c>
      <c r="D73">
        <v>7.3446327683615804</v>
      </c>
      <c r="E73">
        <v>2.40836981308312E-3</v>
      </c>
      <c r="F73" t="s">
        <v>1672</v>
      </c>
      <c r="G73">
        <v>167</v>
      </c>
      <c r="H73">
        <v>524</v>
      </c>
      <c r="I73">
        <v>18826</v>
      </c>
      <c r="J73">
        <v>2.7967500114275201</v>
      </c>
      <c r="K73">
        <v>0.99662246139148103</v>
      </c>
      <c r="L73">
        <v>7.8941010539946996E-2</v>
      </c>
      <c r="M73">
        <v>7.5830199531381301E-2</v>
      </c>
    </row>
    <row r="74" spans="1:13">
      <c r="A74" t="s">
        <v>13</v>
      </c>
      <c r="B74" t="s">
        <v>47</v>
      </c>
      <c r="C74">
        <v>6</v>
      </c>
      <c r="D74">
        <v>3.3898305084745699</v>
      </c>
      <c r="E74">
        <v>2.5881363273067099E-3</v>
      </c>
      <c r="F74" t="s">
        <v>980</v>
      </c>
      <c r="G74">
        <v>167</v>
      </c>
      <c r="H74">
        <v>107</v>
      </c>
      <c r="I74">
        <v>18826</v>
      </c>
      <c r="J74">
        <v>6.3213386311489099</v>
      </c>
      <c r="K74">
        <v>0.99779255505903897</v>
      </c>
      <c r="L74">
        <v>8.3671256608819702E-2</v>
      </c>
      <c r="M74">
        <v>8.0374041835675494E-2</v>
      </c>
    </row>
    <row r="75" spans="1:13">
      <c r="A75" t="s">
        <v>13</v>
      </c>
      <c r="B75" t="s">
        <v>332</v>
      </c>
      <c r="C75">
        <v>31</v>
      </c>
      <c r="D75">
        <v>17.514124293785301</v>
      </c>
      <c r="E75">
        <v>2.6308029295354098E-3</v>
      </c>
      <c r="F75" t="s">
        <v>1674</v>
      </c>
      <c r="G75">
        <v>167</v>
      </c>
      <c r="H75">
        <v>2004</v>
      </c>
      <c r="I75">
        <v>18826</v>
      </c>
      <c r="J75">
        <v>1.74383568192955</v>
      </c>
      <c r="K75">
        <v>0.99800453104704301</v>
      </c>
      <c r="L75">
        <v>8.3901282617615897E-2</v>
      </c>
      <c r="M75">
        <v>8.0595003260226797E-2</v>
      </c>
    </row>
    <row r="76" spans="1:13">
      <c r="A76" t="s">
        <v>13</v>
      </c>
      <c r="B76" t="s">
        <v>411</v>
      </c>
      <c r="C76">
        <v>7</v>
      </c>
      <c r="D76">
        <v>3.9548022598869998</v>
      </c>
      <c r="E76">
        <v>2.7142200460511801E-3</v>
      </c>
      <c r="F76" t="s">
        <v>984</v>
      </c>
      <c r="G76">
        <v>167</v>
      </c>
      <c r="H76">
        <v>157</v>
      </c>
      <c r="I76">
        <v>18826</v>
      </c>
      <c r="J76">
        <v>5.0262023723254101</v>
      </c>
      <c r="K76">
        <v>0.99836198169665402</v>
      </c>
      <c r="L76">
        <v>8.4202285447821101E-2</v>
      </c>
      <c r="M76">
        <v>8.0884144538224803E-2</v>
      </c>
    </row>
    <row r="77" spans="1:13">
      <c r="A77" t="s">
        <v>13</v>
      </c>
      <c r="B77" t="s">
        <v>229</v>
      </c>
      <c r="C77">
        <v>8</v>
      </c>
      <c r="D77">
        <v>4.5197740112994298</v>
      </c>
      <c r="E77">
        <v>2.72394593879168E-3</v>
      </c>
      <c r="F77" t="s">
        <v>1675</v>
      </c>
      <c r="G77">
        <v>167</v>
      </c>
      <c r="H77">
        <v>211</v>
      </c>
      <c r="I77">
        <v>18826</v>
      </c>
      <c r="J77">
        <v>4.2741436558163297</v>
      </c>
      <c r="K77">
        <v>0.99839925127784501</v>
      </c>
      <c r="L77">
        <v>8.4202285447821101E-2</v>
      </c>
      <c r="M77">
        <v>8.0884144538224803E-2</v>
      </c>
    </row>
    <row r="78" spans="1:13">
      <c r="A78" t="s">
        <v>13</v>
      </c>
      <c r="B78" t="s">
        <v>344</v>
      </c>
      <c r="C78">
        <v>5</v>
      </c>
      <c r="D78">
        <v>2.82485875706214</v>
      </c>
      <c r="E78">
        <v>2.7472779574077202E-3</v>
      </c>
      <c r="F78" t="s">
        <v>1676</v>
      </c>
      <c r="G78">
        <v>167</v>
      </c>
      <c r="H78">
        <v>66</v>
      </c>
      <c r="I78">
        <v>18826</v>
      </c>
      <c r="J78">
        <v>8.5401923425875506</v>
      </c>
      <c r="K78">
        <v>0.99848524022587404</v>
      </c>
      <c r="L78">
        <v>8.4202285447821101E-2</v>
      </c>
      <c r="M78">
        <v>8.0884144538224803E-2</v>
      </c>
    </row>
    <row r="79" spans="1:13">
      <c r="A79" t="s">
        <v>13</v>
      </c>
      <c r="B79" t="s">
        <v>365</v>
      </c>
      <c r="C79">
        <v>9</v>
      </c>
      <c r="D79">
        <v>5.0847457627118597</v>
      </c>
      <c r="E79">
        <v>2.9039151397650298E-3</v>
      </c>
      <c r="F79" t="s">
        <v>1677</v>
      </c>
      <c r="G79">
        <v>167</v>
      </c>
      <c r="H79">
        <v>272</v>
      </c>
      <c r="I79">
        <v>18826</v>
      </c>
      <c r="J79">
        <v>3.7300545966889702</v>
      </c>
      <c r="K79">
        <v>0.99895444731585503</v>
      </c>
      <c r="L79">
        <v>8.5927523595165603E-2</v>
      </c>
      <c r="M79">
        <v>8.2541396606034101E-2</v>
      </c>
    </row>
    <row r="80" spans="1:13">
      <c r="A80" t="s">
        <v>13</v>
      </c>
      <c r="B80" t="s">
        <v>318</v>
      </c>
      <c r="C80">
        <v>15</v>
      </c>
      <c r="D80">
        <v>8.4745762711864394</v>
      </c>
      <c r="E80">
        <v>2.9212995390130499E-3</v>
      </c>
      <c r="F80" t="s">
        <v>1678</v>
      </c>
      <c r="G80">
        <v>167</v>
      </c>
      <c r="H80">
        <v>682</v>
      </c>
      <c r="I80">
        <v>18826</v>
      </c>
      <c r="J80">
        <v>2.47941068010606</v>
      </c>
      <c r="K80">
        <v>0.99899659561560705</v>
      </c>
      <c r="L80">
        <v>8.5927523595165603E-2</v>
      </c>
      <c r="M80">
        <v>8.2541396606034101E-2</v>
      </c>
    </row>
    <row r="81" spans="1:13">
      <c r="A81" t="s">
        <v>13</v>
      </c>
      <c r="B81" t="s">
        <v>153</v>
      </c>
      <c r="C81">
        <v>10</v>
      </c>
      <c r="D81">
        <v>5.6497175141242897</v>
      </c>
      <c r="E81">
        <v>2.96226890213091E-3</v>
      </c>
      <c r="F81" t="s">
        <v>1679</v>
      </c>
      <c r="G81">
        <v>167</v>
      </c>
      <c r="H81">
        <v>335</v>
      </c>
      <c r="I81">
        <v>18826</v>
      </c>
      <c r="J81">
        <v>3.3650907140941899</v>
      </c>
      <c r="K81">
        <v>0.99908932970975695</v>
      </c>
      <c r="L81">
        <v>8.5927523595165603E-2</v>
      </c>
      <c r="M81">
        <v>8.2541396606034101E-2</v>
      </c>
    </row>
    <row r="82" spans="1:13">
      <c r="A82" t="s">
        <v>13</v>
      </c>
      <c r="B82" t="s">
        <v>507</v>
      </c>
      <c r="C82">
        <v>9</v>
      </c>
      <c r="D82">
        <v>5.0847457627118597</v>
      </c>
      <c r="E82">
        <v>2.9750998039164201E-3</v>
      </c>
      <c r="F82" t="s">
        <v>1680</v>
      </c>
      <c r="G82">
        <v>167</v>
      </c>
      <c r="H82">
        <v>273</v>
      </c>
      <c r="I82">
        <v>18826</v>
      </c>
      <c r="J82">
        <v>3.7163913930380899</v>
      </c>
      <c r="K82">
        <v>0.99911657197678805</v>
      </c>
      <c r="L82">
        <v>8.5927523595165603E-2</v>
      </c>
      <c r="M82">
        <v>8.2541396606034101E-2</v>
      </c>
    </row>
    <row r="83" spans="1:13">
      <c r="A83" t="s">
        <v>13</v>
      </c>
      <c r="B83" t="s">
        <v>315</v>
      </c>
      <c r="C83">
        <v>16</v>
      </c>
      <c r="D83">
        <v>9.0395480225988702</v>
      </c>
      <c r="E83">
        <v>2.9856173452557501E-3</v>
      </c>
      <c r="F83" t="s">
        <v>1681</v>
      </c>
      <c r="G83">
        <v>167</v>
      </c>
      <c r="H83">
        <v>759</v>
      </c>
      <c r="I83">
        <v>18826</v>
      </c>
      <c r="J83">
        <v>2.37640134750262</v>
      </c>
      <c r="K83">
        <v>0.99913829393098397</v>
      </c>
      <c r="L83">
        <v>8.5927523595165603E-2</v>
      </c>
      <c r="M83">
        <v>8.2541396606034101E-2</v>
      </c>
    </row>
    <row r="84" spans="1:13">
      <c r="A84" t="s">
        <v>13</v>
      </c>
      <c r="B84" t="s">
        <v>620</v>
      </c>
      <c r="C84">
        <v>4</v>
      </c>
      <c r="D84">
        <v>2.25988700564971</v>
      </c>
      <c r="E84">
        <v>3.0248574081769E-3</v>
      </c>
      <c r="F84" t="s">
        <v>1482</v>
      </c>
      <c r="G84">
        <v>167</v>
      </c>
      <c r="H84">
        <v>33</v>
      </c>
      <c r="I84">
        <v>18826</v>
      </c>
      <c r="J84">
        <v>13.664307748140001</v>
      </c>
      <c r="K84">
        <v>0.99921472927319699</v>
      </c>
      <c r="L84">
        <v>8.6007993774668404E-2</v>
      </c>
      <c r="M84">
        <v>8.2618695714904003E-2</v>
      </c>
    </row>
    <row r="85" spans="1:13">
      <c r="A85" t="s">
        <v>13</v>
      </c>
      <c r="B85" t="s">
        <v>321</v>
      </c>
      <c r="C85">
        <v>15</v>
      </c>
      <c r="D85">
        <v>8.4745762711864394</v>
      </c>
      <c r="E85">
        <v>3.1187046305498202E-3</v>
      </c>
      <c r="F85" t="s">
        <v>1678</v>
      </c>
      <c r="G85">
        <v>167</v>
      </c>
      <c r="H85">
        <v>687</v>
      </c>
      <c r="I85">
        <v>18826</v>
      </c>
      <c r="J85">
        <v>2.4613654786496801</v>
      </c>
      <c r="K85">
        <v>0.99937116641205403</v>
      </c>
      <c r="L85">
        <v>8.7620749144019003E-2</v>
      </c>
      <c r="M85">
        <v>8.4167897588767401E-2</v>
      </c>
    </row>
    <row r="86" spans="1:13">
      <c r="A86" t="s">
        <v>13</v>
      </c>
      <c r="B86" t="s">
        <v>1353</v>
      </c>
      <c r="C86">
        <v>5</v>
      </c>
      <c r="D86">
        <v>2.82485875706214</v>
      </c>
      <c r="E86">
        <v>3.22884729071595E-3</v>
      </c>
      <c r="F86" t="s">
        <v>1682</v>
      </c>
      <c r="G86">
        <v>167</v>
      </c>
      <c r="H86">
        <v>69</v>
      </c>
      <c r="I86">
        <v>18826</v>
      </c>
      <c r="J86">
        <v>8.1688796320402606</v>
      </c>
      <c r="K86">
        <v>0.99951550729718197</v>
      </c>
      <c r="L86">
        <v>8.8605576814996007E-2</v>
      </c>
      <c r="M86">
        <v>8.5113916372710097E-2</v>
      </c>
    </row>
    <row r="87" spans="1:13">
      <c r="A87" t="s">
        <v>13</v>
      </c>
      <c r="B87" t="s">
        <v>989</v>
      </c>
      <c r="C87">
        <v>5</v>
      </c>
      <c r="D87">
        <v>2.82485875706214</v>
      </c>
      <c r="E87">
        <v>3.22884729071595E-3</v>
      </c>
      <c r="F87" t="s">
        <v>990</v>
      </c>
      <c r="G87">
        <v>167</v>
      </c>
      <c r="H87">
        <v>69</v>
      </c>
      <c r="I87">
        <v>18826</v>
      </c>
      <c r="J87">
        <v>8.1688796320402606</v>
      </c>
      <c r="K87">
        <v>0.99951550729718197</v>
      </c>
      <c r="L87">
        <v>8.8605576814996007E-2</v>
      </c>
      <c r="M87">
        <v>8.5113916372710097E-2</v>
      </c>
    </row>
    <row r="88" spans="1:13">
      <c r="A88" t="s">
        <v>13</v>
      </c>
      <c r="B88" t="s">
        <v>124</v>
      </c>
      <c r="C88">
        <v>9</v>
      </c>
      <c r="D88">
        <v>5.0847457627118597</v>
      </c>
      <c r="E88">
        <v>3.3916679046519702E-3</v>
      </c>
      <c r="F88" t="s">
        <v>1683</v>
      </c>
      <c r="G88">
        <v>167</v>
      </c>
      <c r="H88">
        <v>279</v>
      </c>
      <c r="I88">
        <v>18826</v>
      </c>
      <c r="J88">
        <v>3.63646899748889</v>
      </c>
      <c r="K88">
        <v>0.99967050225601894</v>
      </c>
      <c r="L88">
        <v>9.1218151390990307E-2</v>
      </c>
      <c r="M88">
        <v>8.7623537798040302E-2</v>
      </c>
    </row>
    <row r="89" spans="1:13">
      <c r="A89" t="s">
        <v>13</v>
      </c>
      <c r="B89" t="s">
        <v>1574</v>
      </c>
      <c r="C89">
        <v>5</v>
      </c>
      <c r="D89">
        <v>2.82485875706214</v>
      </c>
      <c r="E89">
        <v>3.40135479763015E-3</v>
      </c>
      <c r="F89" t="s">
        <v>1684</v>
      </c>
      <c r="G89">
        <v>167</v>
      </c>
      <c r="H89">
        <v>70</v>
      </c>
      <c r="I89">
        <v>18826</v>
      </c>
      <c r="J89">
        <v>8.05218135158254</v>
      </c>
      <c r="K89">
        <v>0.99967797456690599</v>
      </c>
      <c r="L89">
        <v>9.1218151390990307E-2</v>
      </c>
      <c r="M89">
        <v>8.7623537798040302E-2</v>
      </c>
    </row>
    <row r="90" spans="1:13">
      <c r="A90" t="s">
        <v>13</v>
      </c>
      <c r="B90" t="s">
        <v>576</v>
      </c>
      <c r="C90">
        <v>5</v>
      </c>
      <c r="D90">
        <v>2.82485875706214</v>
      </c>
      <c r="E90">
        <v>3.7649761293362099E-3</v>
      </c>
      <c r="F90" t="s">
        <v>1685</v>
      </c>
      <c r="G90">
        <v>167</v>
      </c>
      <c r="H90">
        <v>72</v>
      </c>
      <c r="I90">
        <v>18826</v>
      </c>
      <c r="J90">
        <v>7.82850964737192</v>
      </c>
      <c r="K90">
        <v>0.99986389886663796</v>
      </c>
      <c r="L90">
        <v>9.9668900415888606E-2</v>
      </c>
      <c r="M90">
        <v>9.5741270018143795E-2</v>
      </c>
    </row>
    <row r="91" spans="1:13">
      <c r="A91" t="s">
        <v>13</v>
      </c>
      <c r="B91" t="s">
        <v>347</v>
      </c>
      <c r="C91">
        <v>27</v>
      </c>
      <c r="D91">
        <v>15.254237288135499</v>
      </c>
      <c r="E91">
        <v>3.8009326429787999E-3</v>
      </c>
      <c r="F91" t="s">
        <v>1686</v>
      </c>
      <c r="G91">
        <v>167</v>
      </c>
      <c r="H91">
        <v>1696</v>
      </c>
      <c r="I91">
        <v>18826</v>
      </c>
      <c r="J91">
        <v>1.7946489097277101</v>
      </c>
      <c r="K91">
        <v>0.99987501188731198</v>
      </c>
      <c r="L91">
        <v>9.9668900415888606E-2</v>
      </c>
      <c r="M91">
        <v>9.5741270018143795E-2</v>
      </c>
    </row>
    <row r="92" spans="1:13">
      <c r="A92" t="s">
        <v>13</v>
      </c>
      <c r="B92" t="s">
        <v>535</v>
      </c>
      <c r="C92">
        <v>7</v>
      </c>
      <c r="D92">
        <v>3.9548022598869998</v>
      </c>
      <c r="E92">
        <v>4.01577013654302E-3</v>
      </c>
      <c r="F92" t="s">
        <v>1687</v>
      </c>
      <c r="G92">
        <v>167</v>
      </c>
      <c r="H92">
        <v>170</v>
      </c>
      <c r="I92">
        <v>18826</v>
      </c>
      <c r="J92">
        <v>4.6418457203240502</v>
      </c>
      <c r="K92">
        <v>0.99992487053887802</v>
      </c>
      <c r="L92">
        <v>0.103230448143299</v>
      </c>
      <c r="M92">
        <v>9.9162468619008695E-2</v>
      </c>
    </row>
    <row r="93" spans="1:13">
      <c r="A93" t="s">
        <v>13</v>
      </c>
      <c r="B93" t="s">
        <v>209</v>
      </c>
      <c r="C93">
        <v>22</v>
      </c>
      <c r="D93">
        <v>12.4293785310734</v>
      </c>
      <c r="E93">
        <v>4.0298277458169097E-3</v>
      </c>
      <c r="F93" t="s">
        <v>1688</v>
      </c>
      <c r="G93">
        <v>167</v>
      </c>
      <c r="H93">
        <v>1271</v>
      </c>
      <c r="I93">
        <v>18826</v>
      </c>
      <c r="J93">
        <v>1.9512760474330599</v>
      </c>
      <c r="K93">
        <v>0.99992733187689897</v>
      </c>
      <c r="L93">
        <v>0.103230448143299</v>
      </c>
      <c r="M93">
        <v>9.9162468619008695E-2</v>
      </c>
    </row>
    <row r="94" spans="1:13">
      <c r="A94" t="s">
        <v>13</v>
      </c>
      <c r="B94" t="s">
        <v>1689</v>
      </c>
      <c r="C94">
        <v>8</v>
      </c>
      <c r="D94">
        <v>4.5197740112994298</v>
      </c>
      <c r="E94">
        <v>4.06797952429105E-3</v>
      </c>
      <c r="F94" t="s">
        <v>1671</v>
      </c>
      <c r="G94">
        <v>167</v>
      </c>
      <c r="H94">
        <v>227</v>
      </c>
      <c r="I94">
        <v>18826</v>
      </c>
      <c r="J94">
        <v>3.9728824289746498</v>
      </c>
      <c r="K94">
        <v>0.99993361317744101</v>
      </c>
      <c r="L94">
        <v>0.103230448143299</v>
      </c>
      <c r="M94">
        <v>9.9162468619008695E-2</v>
      </c>
    </row>
    <row r="95" spans="1:13">
      <c r="A95" t="s">
        <v>13</v>
      </c>
      <c r="B95" t="s">
        <v>441</v>
      </c>
      <c r="C95">
        <v>6</v>
      </c>
      <c r="D95">
        <v>3.3898305084745699</v>
      </c>
      <c r="E95">
        <v>4.2352921965901399E-3</v>
      </c>
      <c r="F95" t="s">
        <v>996</v>
      </c>
      <c r="G95">
        <v>167</v>
      </c>
      <c r="H95">
        <v>120</v>
      </c>
      <c r="I95">
        <v>18826</v>
      </c>
      <c r="J95">
        <v>5.6365269461077796</v>
      </c>
      <c r="K95">
        <v>0.99995534373846795</v>
      </c>
      <c r="L95">
        <v>0.105706866866549</v>
      </c>
      <c r="M95">
        <v>0.101541299655282</v>
      </c>
    </row>
    <row r="96" spans="1:13">
      <c r="A96" t="s">
        <v>13</v>
      </c>
      <c r="B96" t="s">
        <v>127</v>
      </c>
      <c r="C96">
        <v>9</v>
      </c>
      <c r="D96">
        <v>5.0847457627118597</v>
      </c>
      <c r="E96">
        <v>4.2551493018314198E-3</v>
      </c>
      <c r="F96" t="s">
        <v>1683</v>
      </c>
      <c r="G96">
        <v>167</v>
      </c>
      <c r="H96">
        <v>290</v>
      </c>
      <c r="I96">
        <v>18826</v>
      </c>
      <c r="J96">
        <v>3.4985339665496502</v>
      </c>
      <c r="K96">
        <v>0.99995739668896599</v>
      </c>
      <c r="L96">
        <v>0.105706866866549</v>
      </c>
      <c r="M96">
        <v>0.101541299655282</v>
      </c>
    </row>
    <row r="97" spans="1:13">
      <c r="A97" t="s">
        <v>13</v>
      </c>
      <c r="B97" t="s">
        <v>184</v>
      </c>
      <c r="C97">
        <v>34</v>
      </c>
      <c r="D97">
        <v>19.209039548022599</v>
      </c>
      <c r="E97">
        <v>4.5245626127538002E-3</v>
      </c>
      <c r="F97" t="s">
        <v>1690</v>
      </c>
      <c r="G97">
        <v>167</v>
      </c>
      <c r="H97">
        <v>2356</v>
      </c>
      <c r="I97">
        <v>18826</v>
      </c>
      <c r="J97">
        <v>1.62684139361345</v>
      </c>
      <c r="K97">
        <v>0.99997750454898604</v>
      </c>
      <c r="L97">
        <v>0.111228830896864</v>
      </c>
      <c r="M97">
        <v>0.106845660865759</v>
      </c>
    </row>
    <row r="98" spans="1:13">
      <c r="A98" t="s">
        <v>13</v>
      </c>
      <c r="B98" t="s">
        <v>350</v>
      </c>
      <c r="C98">
        <v>27</v>
      </c>
      <c r="D98">
        <v>15.254237288135499</v>
      </c>
      <c r="E98">
        <v>4.5748642068866498E-3</v>
      </c>
      <c r="F98" t="s">
        <v>1686</v>
      </c>
      <c r="G98">
        <v>167</v>
      </c>
      <c r="H98">
        <v>1720</v>
      </c>
      <c r="I98">
        <v>18826</v>
      </c>
      <c r="J98">
        <v>1.7696072970338299</v>
      </c>
      <c r="K98">
        <v>0.99998003344195296</v>
      </c>
      <c r="L98">
        <v>0.11130597451806699</v>
      </c>
      <c r="M98">
        <v>0.106919764505278</v>
      </c>
    </row>
    <row r="99" spans="1:13">
      <c r="A99" t="s">
        <v>13</v>
      </c>
      <c r="B99" t="s">
        <v>204</v>
      </c>
      <c r="C99">
        <v>9</v>
      </c>
      <c r="D99">
        <v>5.0847457627118597</v>
      </c>
      <c r="E99">
        <v>4.6339144499369196E-3</v>
      </c>
      <c r="F99" t="s">
        <v>1691</v>
      </c>
      <c r="G99">
        <v>167</v>
      </c>
      <c r="H99">
        <v>294</v>
      </c>
      <c r="I99">
        <v>18826</v>
      </c>
      <c r="J99">
        <v>3.45093486496395</v>
      </c>
      <c r="K99">
        <v>0.99998264196392594</v>
      </c>
      <c r="L99">
        <v>0.11159222552909299</v>
      </c>
      <c r="M99">
        <v>0.10719473528578501</v>
      </c>
    </row>
    <row r="100" spans="1:13">
      <c r="A100" t="s">
        <v>13</v>
      </c>
      <c r="B100" t="s">
        <v>1577</v>
      </c>
      <c r="C100">
        <v>6</v>
      </c>
      <c r="D100">
        <v>3.3898305084745699</v>
      </c>
      <c r="E100">
        <v>4.7019978060753803E-3</v>
      </c>
      <c r="F100" t="s">
        <v>1692</v>
      </c>
      <c r="G100">
        <v>167</v>
      </c>
      <c r="H100">
        <v>123</v>
      </c>
      <c r="I100">
        <v>18826</v>
      </c>
      <c r="J100">
        <v>5.4990506791295397</v>
      </c>
      <c r="K100">
        <v>0.99998522959814795</v>
      </c>
      <c r="L100">
        <v>0.112088028508463</v>
      </c>
      <c r="M100">
        <v>0.10767100026639199</v>
      </c>
    </row>
    <row r="101" spans="1:13">
      <c r="A101" t="s">
        <v>13</v>
      </c>
      <c r="B101" t="s">
        <v>1693</v>
      </c>
      <c r="C101">
        <v>8</v>
      </c>
      <c r="D101">
        <v>4.5197740112994298</v>
      </c>
      <c r="E101">
        <v>4.7923748457347802E-3</v>
      </c>
      <c r="F101" t="s">
        <v>1694</v>
      </c>
      <c r="G101">
        <v>167</v>
      </c>
      <c r="H101">
        <v>234</v>
      </c>
      <c r="I101">
        <v>18826</v>
      </c>
      <c r="J101">
        <v>3.8540355187061701</v>
      </c>
      <c r="K101">
        <v>0.999988078802313</v>
      </c>
      <c r="L101">
        <v>0.11310004635934</v>
      </c>
      <c r="M101">
        <v>0.108643137752807</v>
      </c>
    </row>
    <row r="102" spans="1:13">
      <c r="A102" t="s">
        <v>13</v>
      </c>
      <c r="B102" t="s">
        <v>180</v>
      </c>
      <c r="C102">
        <v>4</v>
      </c>
      <c r="D102">
        <v>2.25988700564971</v>
      </c>
      <c r="E102">
        <v>4.8749977374919302E-3</v>
      </c>
      <c r="F102" t="s">
        <v>446</v>
      </c>
      <c r="G102">
        <v>167</v>
      </c>
      <c r="H102">
        <v>39</v>
      </c>
      <c r="I102">
        <v>18826</v>
      </c>
      <c r="J102">
        <v>11.562106556118501</v>
      </c>
      <c r="K102">
        <v>0.99999020001347705</v>
      </c>
      <c r="L102">
        <v>0.11391083822258299</v>
      </c>
      <c r="M102">
        <v>0.10942197891974401</v>
      </c>
    </row>
    <row r="103" spans="1:13">
      <c r="A103" t="s">
        <v>13</v>
      </c>
      <c r="B103" t="s">
        <v>558</v>
      </c>
      <c r="C103">
        <v>7</v>
      </c>
      <c r="D103">
        <v>3.9548022598869998</v>
      </c>
      <c r="E103">
        <v>5.1527165296155102E-3</v>
      </c>
      <c r="F103" t="s">
        <v>1695</v>
      </c>
      <c r="G103">
        <v>167</v>
      </c>
      <c r="H103">
        <v>179</v>
      </c>
      <c r="I103">
        <v>18826</v>
      </c>
      <c r="J103">
        <v>4.4084568293580402</v>
      </c>
      <c r="K103">
        <v>0.99999492837168102</v>
      </c>
      <c r="L103">
        <v>0.11921971578326</v>
      </c>
      <c r="M103">
        <v>0.11452165071214</v>
      </c>
    </row>
    <row r="104" spans="1:13">
      <c r="A104" t="s">
        <v>13</v>
      </c>
      <c r="B104" t="s">
        <v>60</v>
      </c>
      <c r="C104">
        <v>7</v>
      </c>
      <c r="D104">
        <v>3.9548022598869998</v>
      </c>
      <c r="E104">
        <v>5.3385832987811596E-3</v>
      </c>
      <c r="F104" t="s">
        <v>1696</v>
      </c>
      <c r="G104">
        <v>167</v>
      </c>
      <c r="H104">
        <v>180</v>
      </c>
      <c r="I104">
        <v>18826</v>
      </c>
      <c r="J104">
        <v>4.3839654025282702</v>
      </c>
      <c r="K104">
        <v>0.999996736816534</v>
      </c>
      <c r="L104">
        <v>0.122320937719646</v>
      </c>
      <c r="M104">
        <v>0.117500663478999</v>
      </c>
    </row>
    <row r="105" spans="1:13">
      <c r="A105" t="s">
        <v>13</v>
      </c>
      <c r="B105" t="s">
        <v>134</v>
      </c>
      <c r="C105">
        <v>9</v>
      </c>
      <c r="D105">
        <v>5.0847457627118597</v>
      </c>
      <c r="E105">
        <v>5.5100979803383203E-3</v>
      </c>
      <c r="F105" t="s">
        <v>1683</v>
      </c>
      <c r="G105">
        <v>167</v>
      </c>
      <c r="H105">
        <v>303</v>
      </c>
      <c r="I105">
        <v>18826</v>
      </c>
      <c r="J105">
        <v>3.3484318491729401</v>
      </c>
      <c r="K105">
        <v>0.99999782784235003</v>
      </c>
      <c r="L105">
        <v>0.12369384486608299</v>
      </c>
      <c r="M105">
        <v>0.11881946877602099</v>
      </c>
    </row>
    <row r="106" spans="1:13">
      <c r="A106" t="s">
        <v>13</v>
      </c>
      <c r="B106" t="s">
        <v>49</v>
      </c>
      <c r="C106">
        <v>13</v>
      </c>
      <c r="D106">
        <v>7.3446327683615804</v>
      </c>
      <c r="E106">
        <v>5.55574048974781E-3</v>
      </c>
      <c r="F106" t="s">
        <v>1697</v>
      </c>
      <c r="G106">
        <v>167</v>
      </c>
      <c r="H106">
        <v>582</v>
      </c>
      <c r="I106">
        <v>18826</v>
      </c>
      <c r="J106">
        <v>2.51803609276292</v>
      </c>
      <c r="K106">
        <v>0.99999805082665205</v>
      </c>
      <c r="L106">
        <v>0.12369384486608299</v>
      </c>
      <c r="M106">
        <v>0.11881946877602099</v>
      </c>
    </row>
    <row r="107" spans="1:13">
      <c r="A107" t="s">
        <v>13</v>
      </c>
      <c r="B107" t="s">
        <v>51</v>
      </c>
      <c r="C107">
        <v>13</v>
      </c>
      <c r="D107">
        <v>7.3446327683615804</v>
      </c>
      <c r="E107">
        <v>5.55574048974781E-3</v>
      </c>
      <c r="F107" t="s">
        <v>1697</v>
      </c>
      <c r="G107">
        <v>167</v>
      </c>
      <c r="H107">
        <v>582</v>
      </c>
      <c r="I107">
        <v>18826</v>
      </c>
      <c r="J107">
        <v>2.51803609276292</v>
      </c>
      <c r="K107">
        <v>0.99999805082665205</v>
      </c>
      <c r="L107">
        <v>0.12369384486608299</v>
      </c>
      <c r="M107">
        <v>0.11881946877602099</v>
      </c>
    </row>
    <row r="108" spans="1:13">
      <c r="A108" t="s">
        <v>13</v>
      </c>
      <c r="B108" t="s">
        <v>451</v>
      </c>
      <c r="C108">
        <v>3</v>
      </c>
      <c r="D108">
        <v>1.6949152542372801</v>
      </c>
      <c r="E108">
        <v>5.6553875073318003E-3</v>
      </c>
      <c r="F108" t="s">
        <v>452</v>
      </c>
      <c r="G108">
        <v>167</v>
      </c>
      <c r="H108">
        <v>13</v>
      </c>
      <c r="I108">
        <v>18826</v>
      </c>
      <c r="J108">
        <v>26.0147397512666</v>
      </c>
      <c r="K108">
        <v>0.99999846133874704</v>
      </c>
      <c r="L108">
        <v>0.124735649694421</v>
      </c>
      <c r="M108">
        <v>0.119820219431039</v>
      </c>
    </row>
    <row r="109" spans="1:13">
      <c r="A109" t="s">
        <v>13</v>
      </c>
      <c r="B109" t="s">
        <v>468</v>
      </c>
      <c r="C109">
        <v>10</v>
      </c>
      <c r="D109">
        <v>5.6497175141242897</v>
      </c>
      <c r="E109">
        <v>5.7455873663176801E-3</v>
      </c>
      <c r="F109" t="s">
        <v>1698</v>
      </c>
      <c r="G109">
        <v>167</v>
      </c>
      <c r="H109">
        <v>371</v>
      </c>
      <c r="I109">
        <v>18826</v>
      </c>
      <c r="J109">
        <v>3.0385590005971799</v>
      </c>
      <c r="K109">
        <v>0.99999875787872206</v>
      </c>
      <c r="L109">
        <v>0.12555172393064501</v>
      </c>
      <c r="M109">
        <v>0.120604134809649</v>
      </c>
    </row>
    <row r="110" spans="1:13">
      <c r="A110" t="s">
        <v>13</v>
      </c>
      <c r="B110" t="s">
        <v>373</v>
      </c>
      <c r="C110">
        <v>5</v>
      </c>
      <c r="D110">
        <v>2.82485875706214</v>
      </c>
      <c r="E110">
        <v>6.50984128137064E-3</v>
      </c>
      <c r="F110" t="s">
        <v>1699</v>
      </c>
      <c r="G110">
        <v>167</v>
      </c>
      <c r="H110">
        <v>84</v>
      </c>
      <c r="I110">
        <v>18826</v>
      </c>
      <c r="J110">
        <v>6.7101511263187898</v>
      </c>
      <c r="K110">
        <v>0.99999979768695002</v>
      </c>
      <c r="L110">
        <v>0.14074016830060099</v>
      </c>
      <c r="M110">
        <v>0.13519405149892499</v>
      </c>
    </row>
    <row r="111" spans="1:13">
      <c r="A111" t="s">
        <v>13</v>
      </c>
      <c r="B111" t="s">
        <v>1300</v>
      </c>
      <c r="C111">
        <v>3</v>
      </c>
      <c r="D111">
        <v>1.6949152542372801</v>
      </c>
      <c r="E111">
        <v>6.5599230987568296E-3</v>
      </c>
      <c r="F111" t="s">
        <v>1301</v>
      </c>
      <c r="G111">
        <v>167</v>
      </c>
      <c r="H111">
        <v>14</v>
      </c>
      <c r="I111">
        <v>18826</v>
      </c>
      <c r="J111">
        <v>24.156544054747599</v>
      </c>
      <c r="K111">
        <v>0.999999820379606</v>
      </c>
      <c r="L111">
        <v>0.14074016830060099</v>
      </c>
      <c r="M111">
        <v>0.13519405149892499</v>
      </c>
    </row>
    <row r="112" spans="1:13">
      <c r="A112" t="s">
        <v>13</v>
      </c>
      <c r="B112" t="s">
        <v>654</v>
      </c>
      <c r="C112">
        <v>5</v>
      </c>
      <c r="D112">
        <v>2.82485875706214</v>
      </c>
      <c r="E112">
        <v>7.0683139177133503E-3</v>
      </c>
      <c r="F112" t="s">
        <v>1685</v>
      </c>
      <c r="G112">
        <v>167</v>
      </c>
      <c r="H112">
        <v>86</v>
      </c>
      <c r="I112">
        <v>18826</v>
      </c>
      <c r="J112">
        <v>6.5541011001253304</v>
      </c>
      <c r="K112">
        <v>0.99999994633228195</v>
      </c>
      <c r="L112">
        <v>0.14843895337812499</v>
      </c>
      <c r="M112">
        <v>0.14258945224924099</v>
      </c>
    </row>
    <row r="113" spans="1:13">
      <c r="A113" t="s">
        <v>13</v>
      </c>
      <c r="B113" t="s">
        <v>653</v>
      </c>
      <c r="C113">
        <v>5</v>
      </c>
      <c r="D113">
        <v>2.82485875706214</v>
      </c>
      <c r="E113">
        <v>7.0683139177133503E-3</v>
      </c>
      <c r="F113" t="s">
        <v>1639</v>
      </c>
      <c r="G113">
        <v>167</v>
      </c>
      <c r="H113">
        <v>86</v>
      </c>
      <c r="I113">
        <v>18826</v>
      </c>
      <c r="J113">
        <v>6.5541011001253304</v>
      </c>
      <c r="K113">
        <v>0.99999994633228195</v>
      </c>
      <c r="L113">
        <v>0.14843895337812499</v>
      </c>
      <c r="M113">
        <v>0.14258945224924099</v>
      </c>
    </row>
    <row r="114" spans="1:13">
      <c r="A114" t="s">
        <v>13</v>
      </c>
      <c r="B114" t="s">
        <v>112</v>
      </c>
      <c r="C114">
        <v>49</v>
      </c>
      <c r="D114">
        <v>27.683615819208999</v>
      </c>
      <c r="E114">
        <v>7.2810681872169797E-3</v>
      </c>
      <c r="F114" t="s">
        <v>1700</v>
      </c>
      <c r="G114">
        <v>167</v>
      </c>
      <c r="H114">
        <v>3898</v>
      </c>
      <c r="I114">
        <v>18826</v>
      </c>
      <c r="J114">
        <v>1.41708476325952</v>
      </c>
      <c r="K114">
        <v>0.99999996763482002</v>
      </c>
      <c r="L114">
        <v>0.14843895337812499</v>
      </c>
      <c r="M114">
        <v>0.14258945224924099</v>
      </c>
    </row>
    <row r="115" spans="1:13">
      <c r="A115" t="s">
        <v>13</v>
      </c>
      <c r="B115" t="s">
        <v>114</v>
      </c>
      <c r="C115">
        <v>49</v>
      </c>
      <c r="D115">
        <v>27.683615819208999</v>
      </c>
      <c r="E115">
        <v>7.2810681872169797E-3</v>
      </c>
      <c r="F115" t="s">
        <v>1700</v>
      </c>
      <c r="G115">
        <v>167</v>
      </c>
      <c r="H115">
        <v>3898</v>
      </c>
      <c r="I115">
        <v>18826</v>
      </c>
      <c r="J115">
        <v>1.41708476325952</v>
      </c>
      <c r="K115">
        <v>0.99999996763482002</v>
      </c>
      <c r="L115">
        <v>0.14843895337812499</v>
      </c>
      <c r="M115">
        <v>0.14258945224924099</v>
      </c>
    </row>
    <row r="116" spans="1:13">
      <c r="A116" t="s">
        <v>13</v>
      </c>
      <c r="B116" t="s">
        <v>1515</v>
      </c>
      <c r="C116">
        <v>4</v>
      </c>
      <c r="D116">
        <v>2.25988700564971</v>
      </c>
      <c r="E116">
        <v>7.28360067679813E-3</v>
      </c>
      <c r="F116" t="s">
        <v>1516</v>
      </c>
      <c r="G116">
        <v>167</v>
      </c>
      <c r="H116">
        <v>45</v>
      </c>
      <c r="I116">
        <v>18826</v>
      </c>
      <c r="J116">
        <v>10.020492348635999</v>
      </c>
      <c r="K116">
        <v>0.99999996782908995</v>
      </c>
      <c r="L116">
        <v>0.14843895337812499</v>
      </c>
      <c r="M116">
        <v>0.14258945224924099</v>
      </c>
    </row>
    <row r="117" spans="1:13">
      <c r="A117" t="s">
        <v>13</v>
      </c>
      <c r="B117" t="s">
        <v>479</v>
      </c>
      <c r="C117">
        <v>5</v>
      </c>
      <c r="D117">
        <v>2.82485875706214</v>
      </c>
      <c r="E117">
        <v>7.35904980730536E-3</v>
      </c>
      <c r="F117" t="s">
        <v>1006</v>
      </c>
      <c r="G117">
        <v>167</v>
      </c>
      <c r="H117">
        <v>87</v>
      </c>
      <c r="I117">
        <v>18826</v>
      </c>
      <c r="J117">
        <v>6.4787666047215904</v>
      </c>
      <c r="K117">
        <v>0.99999997311174904</v>
      </c>
      <c r="L117">
        <v>0.14843895337812499</v>
      </c>
      <c r="M117">
        <v>0.14258945224924099</v>
      </c>
    </row>
    <row r="118" spans="1:13">
      <c r="A118" t="s">
        <v>13</v>
      </c>
      <c r="B118" t="s">
        <v>661</v>
      </c>
      <c r="C118">
        <v>5</v>
      </c>
      <c r="D118">
        <v>2.82485875706214</v>
      </c>
      <c r="E118">
        <v>7.35904980730536E-3</v>
      </c>
      <c r="F118" t="s">
        <v>1007</v>
      </c>
      <c r="G118">
        <v>167</v>
      </c>
      <c r="H118">
        <v>87</v>
      </c>
      <c r="I118">
        <v>18826</v>
      </c>
      <c r="J118">
        <v>6.4787666047215904</v>
      </c>
      <c r="K118">
        <v>0.99999997311174904</v>
      </c>
      <c r="L118">
        <v>0.14843895337812499</v>
      </c>
      <c r="M118">
        <v>0.14258945224924099</v>
      </c>
    </row>
    <row r="119" spans="1:13">
      <c r="A119" t="s">
        <v>13</v>
      </c>
      <c r="B119" t="s">
        <v>306</v>
      </c>
      <c r="C119">
        <v>3</v>
      </c>
      <c r="D119">
        <v>1.6949152542372801</v>
      </c>
      <c r="E119">
        <v>7.5255461701238301E-3</v>
      </c>
      <c r="F119" t="s">
        <v>1701</v>
      </c>
      <c r="G119">
        <v>167</v>
      </c>
      <c r="H119">
        <v>15</v>
      </c>
      <c r="I119">
        <v>18826</v>
      </c>
      <c r="J119">
        <v>22.546107784431101</v>
      </c>
      <c r="K119">
        <v>0.99999998190181305</v>
      </c>
      <c r="L119">
        <v>0.15051092340247599</v>
      </c>
      <c r="M119">
        <v>0.144579772607379</v>
      </c>
    </row>
    <row r="120" spans="1:13">
      <c r="A120" t="s">
        <v>13</v>
      </c>
      <c r="B120" t="s">
        <v>485</v>
      </c>
      <c r="C120">
        <v>7</v>
      </c>
      <c r="D120">
        <v>3.9548022598869998</v>
      </c>
      <c r="E120">
        <v>7.7370145343930597E-3</v>
      </c>
      <c r="F120" t="s">
        <v>1702</v>
      </c>
      <c r="G120">
        <v>167</v>
      </c>
      <c r="H120">
        <v>195</v>
      </c>
      <c r="I120">
        <v>18826</v>
      </c>
      <c r="J120">
        <v>4.0467372946414804</v>
      </c>
      <c r="K120">
        <v>0.99999998905471599</v>
      </c>
      <c r="L120">
        <v>0.15225975185441101</v>
      </c>
      <c r="M120">
        <v>0.146259685361843</v>
      </c>
    </row>
    <row r="121" spans="1:13">
      <c r="A121" t="s">
        <v>13</v>
      </c>
      <c r="B121" t="s">
        <v>213</v>
      </c>
      <c r="C121">
        <v>4</v>
      </c>
      <c r="D121">
        <v>2.25988700564971</v>
      </c>
      <c r="E121">
        <v>7.7420212807327599E-3</v>
      </c>
      <c r="F121" t="s">
        <v>446</v>
      </c>
      <c r="G121">
        <v>167</v>
      </c>
      <c r="H121">
        <v>46</v>
      </c>
      <c r="I121">
        <v>18826</v>
      </c>
      <c r="J121">
        <v>9.8026555584483201</v>
      </c>
      <c r="K121">
        <v>0.99999998918428101</v>
      </c>
      <c r="L121">
        <v>0.15225975185441101</v>
      </c>
      <c r="M121">
        <v>0.146259685361843</v>
      </c>
    </row>
    <row r="122" spans="1:13">
      <c r="A122" t="s">
        <v>13</v>
      </c>
      <c r="B122" t="s">
        <v>78</v>
      </c>
      <c r="C122">
        <v>29</v>
      </c>
      <c r="D122">
        <v>16.3841807909604</v>
      </c>
      <c r="E122">
        <v>7.9586484152993006E-3</v>
      </c>
      <c r="F122" t="s">
        <v>1703</v>
      </c>
      <c r="G122">
        <v>167</v>
      </c>
      <c r="H122">
        <v>1979</v>
      </c>
      <c r="I122">
        <v>18826</v>
      </c>
      <c r="J122">
        <v>1.6519381651048499</v>
      </c>
      <c r="K122">
        <v>0.99999999353944402</v>
      </c>
      <c r="L122">
        <v>0.15522653107525899</v>
      </c>
      <c r="M122">
        <v>0.14910955336763199</v>
      </c>
    </row>
    <row r="123" spans="1:13">
      <c r="A123" t="s">
        <v>13</v>
      </c>
      <c r="B123" t="s">
        <v>444</v>
      </c>
      <c r="C123">
        <v>36</v>
      </c>
      <c r="D123">
        <v>20.3389830508474</v>
      </c>
      <c r="E123">
        <v>8.0552024098138903E-3</v>
      </c>
      <c r="F123" t="s">
        <v>1704</v>
      </c>
      <c r="G123">
        <v>167</v>
      </c>
      <c r="H123">
        <v>2639</v>
      </c>
      <c r="I123">
        <v>18826</v>
      </c>
      <c r="J123">
        <v>1.5378171281536901</v>
      </c>
      <c r="K123">
        <v>0.99999999486536495</v>
      </c>
      <c r="L123">
        <v>0.15582194825541601</v>
      </c>
      <c r="M123">
        <v>0.149681507074164</v>
      </c>
    </row>
    <row r="124" spans="1:13">
      <c r="A124" t="s">
        <v>13</v>
      </c>
      <c r="B124" t="s">
        <v>1705</v>
      </c>
      <c r="C124">
        <v>4</v>
      </c>
      <c r="D124">
        <v>2.25988700564971</v>
      </c>
      <c r="E124">
        <v>8.2171194922553599E-3</v>
      </c>
      <c r="F124" t="s">
        <v>1706</v>
      </c>
      <c r="G124">
        <v>167</v>
      </c>
      <c r="H124">
        <v>47</v>
      </c>
      <c r="I124">
        <v>18826</v>
      </c>
      <c r="J124">
        <v>9.5940884189068605</v>
      </c>
      <c r="K124">
        <v>0.99999999650703897</v>
      </c>
      <c r="L124">
        <v>0.157661804892054</v>
      </c>
      <c r="M124">
        <v>0.15144886088571399</v>
      </c>
    </row>
    <row r="125" spans="1:13">
      <c r="A125" t="s">
        <v>13</v>
      </c>
      <c r="B125" t="s">
        <v>400</v>
      </c>
      <c r="C125">
        <v>7</v>
      </c>
      <c r="D125">
        <v>3.9548022598869998</v>
      </c>
      <c r="E125">
        <v>8.7068325658965495E-3</v>
      </c>
      <c r="F125" t="s">
        <v>1707</v>
      </c>
      <c r="G125">
        <v>167</v>
      </c>
      <c r="H125">
        <v>200</v>
      </c>
      <c r="I125">
        <v>18826</v>
      </c>
      <c r="J125">
        <v>3.9455688622754401</v>
      </c>
      <c r="K125">
        <v>0.99999999891110403</v>
      </c>
      <c r="L125">
        <v>0.165710684318676</v>
      </c>
      <c r="M125">
        <v>0.159180559894254</v>
      </c>
    </row>
    <row r="126" spans="1:13">
      <c r="A126" t="s">
        <v>13</v>
      </c>
      <c r="B126" t="s">
        <v>163</v>
      </c>
      <c r="C126">
        <v>8</v>
      </c>
      <c r="D126">
        <v>4.5197740112994298</v>
      </c>
      <c r="E126">
        <v>8.8724791964330998E-3</v>
      </c>
      <c r="F126" t="s">
        <v>1708</v>
      </c>
      <c r="G126">
        <v>167</v>
      </c>
      <c r="H126">
        <v>263</v>
      </c>
      <c r="I126">
        <v>18826</v>
      </c>
      <c r="J126">
        <v>3.4290658227271602</v>
      </c>
      <c r="K126">
        <v>0.99999999926598704</v>
      </c>
      <c r="L126">
        <v>0.16637845918880301</v>
      </c>
      <c r="M126">
        <v>0.15982201990721001</v>
      </c>
    </row>
    <row r="127" spans="1:13">
      <c r="A127" t="s">
        <v>13</v>
      </c>
      <c r="B127" t="s">
        <v>390</v>
      </c>
      <c r="C127">
        <v>5</v>
      </c>
      <c r="D127">
        <v>2.82485875706214</v>
      </c>
      <c r="E127">
        <v>8.9310866648733191E-3</v>
      </c>
      <c r="F127" t="s">
        <v>1013</v>
      </c>
      <c r="G127">
        <v>167</v>
      </c>
      <c r="H127">
        <v>92</v>
      </c>
      <c r="I127">
        <v>18826</v>
      </c>
      <c r="J127">
        <v>6.1266597240302003</v>
      </c>
      <c r="K127">
        <v>0.999999999361596</v>
      </c>
      <c r="L127">
        <v>0.16637845918880301</v>
      </c>
      <c r="M127">
        <v>0.15982201990721001</v>
      </c>
    </row>
    <row r="128" spans="1:13">
      <c r="A128" t="s">
        <v>13</v>
      </c>
      <c r="B128" t="s">
        <v>439</v>
      </c>
      <c r="C128">
        <v>50</v>
      </c>
      <c r="D128">
        <v>28.2485875706214</v>
      </c>
      <c r="E128">
        <v>8.9534170834652798E-3</v>
      </c>
      <c r="F128" t="s">
        <v>1709</v>
      </c>
      <c r="G128">
        <v>167</v>
      </c>
      <c r="H128">
        <v>4042</v>
      </c>
      <c r="I128">
        <v>18826</v>
      </c>
      <c r="J128">
        <v>1.3944895957713399</v>
      </c>
      <c r="K128">
        <v>0.999999999394657</v>
      </c>
      <c r="L128">
        <v>0.16637845918880301</v>
      </c>
      <c r="M128">
        <v>0.15982201990721001</v>
      </c>
    </row>
    <row r="129" spans="1:13">
      <c r="A129" t="s">
        <v>13</v>
      </c>
      <c r="B129" t="s">
        <v>76</v>
      </c>
      <c r="C129">
        <v>40</v>
      </c>
      <c r="D129">
        <v>22.598870056497098</v>
      </c>
      <c r="E129">
        <v>9.0808382269015504E-3</v>
      </c>
      <c r="F129" t="s">
        <v>1710</v>
      </c>
      <c r="G129">
        <v>167</v>
      </c>
      <c r="H129">
        <v>3048</v>
      </c>
      <c r="I129">
        <v>18826</v>
      </c>
      <c r="J129">
        <v>1.4794033979285499</v>
      </c>
      <c r="K129">
        <v>0.99999999955309504</v>
      </c>
      <c r="L129">
        <v>0.16736576094768199</v>
      </c>
      <c r="M129">
        <v>0.160770415283218</v>
      </c>
    </row>
    <row r="130" spans="1:13">
      <c r="A130" t="s">
        <v>13</v>
      </c>
      <c r="B130" t="s">
        <v>206</v>
      </c>
      <c r="C130">
        <v>10</v>
      </c>
      <c r="D130">
        <v>5.6497175141242897</v>
      </c>
      <c r="E130">
        <v>9.1943152667131704E-3</v>
      </c>
      <c r="F130" t="s">
        <v>1711</v>
      </c>
      <c r="G130">
        <v>167</v>
      </c>
      <c r="H130">
        <v>400</v>
      </c>
      <c r="I130">
        <v>18826</v>
      </c>
      <c r="J130">
        <v>2.8182634730538898</v>
      </c>
      <c r="K130">
        <v>0.99999999965893605</v>
      </c>
      <c r="L130">
        <v>0.16736576094768199</v>
      </c>
      <c r="M130">
        <v>0.160770415283218</v>
      </c>
    </row>
    <row r="131" spans="1:13">
      <c r="A131" t="s">
        <v>13</v>
      </c>
      <c r="B131" t="s">
        <v>169</v>
      </c>
      <c r="C131">
        <v>11</v>
      </c>
      <c r="D131">
        <v>6.2146892655367196</v>
      </c>
      <c r="E131">
        <v>9.2193003911858994E-3</v>
      </c>
      <c r="F131" t="s">
        <v>1712</v>
      </c>
      <c r="G131">
        <v>167</v>
      </c>
      <c r="H131">
        <v>472</v>
      </c>
      <c r="I131">
        <v>18826</v>
      </c>
      <c r="J131">
        <v>2.6271947630163401</v>
      </c>
      <c r="K131">
        <v>0.99999999967864095</v>
      </c>
      <c r="L131">
        <v>0.16736576094768199</v>
      </c>
      <c r="M131">
        <v>0.160770415283218</v>
      </c>
    </row>
    <row r="132" spans="1:13">
      <c r="A132" t="s">
        <v>13</v>
      </c>
      <c r="B132" t="s">
        <v>1713</v>
      </c>
      <c r="C132">
        <v>5</v>
      </c>
      <c r="D132">
        <v>2.82485875706214</v>
      </c>
      <c r="E132">
        <v>9.6166402946215503E-3</v>
      </c>
      <c r="F132" t="s">
        <v>1685</v>
      </c>
      <c r="G132">
        <v>167</v>
      </c>
      <c r="H132">
        <v>94</v>
      </c>
      <c r="I132">
        <v>18826</v>
      </c>
      <c r="J132">
        <v>5.99630526181679</v>
      </c>
      <c r="K132">
        <v>0.99999999987529897</v>
      </c>
      <c r="L132">
        <v>0.172271641520062</v>
      </c>
      <c r="M132">
        <v>0.16548297090083899</v>
      </c>
    </row>
    <row r="133" spans="1:13">
      <c r="A133" t="s">
        <v>13</v>
      </c>
      <c r="B133" t="s">
        <v>488</v>
      </c>
      <c r="C133">
        <v>3</v>
      </c>
      <c r="D133">
        <v>1.6949152542372801</v>
      </c>
      <c r="E133">
        <v>9.6355324918000907E-3</v>
      </c>
      <c r="F133" t="s">
        <v>489</v>
      </c>
      <c r="G133">
        <v>167</v>
      </c>
      <c r="H133">
        <v>17</v>
      </c>
      <c r="I133">
        <v>18826</v>
      </c>
      <c r="J133">
        <v>19.8936245156745</v>
      </c>
      <c r="K133">
        <v>0.99999999988078803</v>
      </c>
      <c r="L133">
        <v>0.172271641520062</v>
      </c>
      <c r="M133">
        <v>0.16548297090083899</v>
      </c>
    </row>
    <row r="134" spans="1:13">
      <c r="A134" t="s">
        <v>13</v>
      </c>
      <c r="B134" t="s">
        <v>282</v>
      </c>
      <c r="C134">
        <v>14</v>
      </c>
      <c r="D134">
        <v>7.9096045197740104</v>
      </c>
      <c r="E134">
        <v>9.8554447030060298E-3</v>
      </c>
      <c r="F134" t="s">
        <v>1714</v>
      </c>
      <c r="G134">
        <v>167</v>
      </c>
      <c r="H134">
        <v>706</v>
      </c>
      <c r="I134">
        <v>18826</v>
      </c>
      <c r="J134">
        <v>2.23544978032603</v>
      </c>
      <c r="K134">
        <v>0.99999999992941602</v>
      </c>
      <c r="L134">
        <v>0.17363214235750499</v>
      </c>
      <c r="M134">
        <v>0.166789858781553</v>
      </c>
    </row>
    <row r="135" spans="1:13" s="1" customFormat="1">
      <c r="A135" t="s">
        <v>13</v>
      </c>
      <c r="B135" t="s">
        <v>93</v>
      </c>
      <c r="C135">
        <v>9</v>
      </c>
      <c r="D135">
        <v>5.0847457627118597</v>
      </c>
      <c r="E135">
        <v>9.8705934273831692E-3</v>
      </c>
      <c r="F135" t="s">
        <v>1715</v>
      </c>
      <c r="G135">
        <v>167</v>
      </c>
      <c r="H135">
        <v>335</v>
      </c>
      <c r="I135">
        <v>18826</v>
      </c>
      <c r="J135">
        <v>3.0285816426847698</v>
      </c>
      <c r="K135">
        <v>0.99999999993191901</v>
      </c>
      <c r="L135">
        <v>0.17363214235750499</v>
      </c>
      <c r="M135">
        <v>0.166789858781553</v>
      </c>
    </row>
    <row r="136" spans="1:13">
      <c r="A136" t="s">
        <v>13</v>
      </c>
      <c r="B136" t="s">
        <v>176</v>
      </c>
      <c r="C136">
        <v>40</v>
      </c>
      <c r="D136">
        <v>22.598870056497098</v>
      </c>
      <c r="E136">
        <v>9.93234712638273E-3</v>
      </c>
      <c r="F136" t="s">
        <v>1716</v>
      </c>
      <c r="G136">
        <v>167</v>
      </c>
      <c r="H136">
        <v>3065</v>
      </c>
      <c r="I136">
        <v>18826</v>
      </c>
      <c r="J136">
        <v>1.47119789784216</v>
      </c>
      <c r="K136">
        <v>0.99999999994123701</v>
      </c>
      <c r="L136">
        <v>0.17363214235750499</v>
      </c>
      <c r="M136">
        <v>0.166789858781553</v>
      </c>
    </row>
    <row r="137" spans="1:13" s="1" customFormat="1">
      <c r="A137" t="s">
        <v>13</v>
      </c>
      <c r="B137" t="s">
        <v>52</v>
      </c>
      <c r="C137">
        <v>15</v>
      </c>
      <c r="D137">
        <v>8.4745762711864394</v>
      </c>
      <c r="E137">
        <v>1.00855327481675E-2</v>
      </c>
      <c r="F137" t="s">
        <v>1717</v>
      </c>
      <c r="G137">
        <v>167</v>
      </c>
      <c r="H137">
        <v>788</v>
      </c>
      <c r="I137">
        <v>18826</v>
      </c>
      <c r="J137">
        <v>2.1458858931882401</v>
      </c>
      <c r="K137">
        <v>0.99999999995921396</v>
      </c>
      <c r="L137">
        <v>0.17501365651231901</v>
      </c>
      <c r="M137">
        <v>0.16811693191246899</v>
      </c>
    </row>
    <row r="138" spans="1:13">
      <c r="A138" t="s">
        <v>13</v>
      </c>
      <c r="B138" t="s">
        <v>27</v>
      </c>
      <c r="C138">
        <v>17</v>
      </c>
      <c r="D138">
        <v>9.6045197740112993</v>
      </c>
      <c r="E138">
        <v>1.01885180455763E-2</v>
      </c>
      <c r="F138" t="s">
        <v>1718</v>
      </c>
      <c r="G138">
        <v>167</v>
      </c>
      <c r="H138">
        <v>953</v>
      </c>
      <c r="I138">
        <v>18826</v>
      </c>
      <c r="J138">
        <v>2.0109330133018299</v>
      </c>
      <c r="K138">
        <v>0.99999999996809397</v>
      </c>
      <c r="L138">
        <v>0.17551023786540099</v>
      </c>
      <c r="M138">
        <v>0.16859394459358701</v>
      </c>
    </row>
    <row r="139" spans="1:13">
      <c r="A139" t="s">
        <v>13</v>
      </c>
      <c r="B139" t="s">
        <v>314</v>
      </c>
      <c r="C139">
        <v>3</v>
      </c>
      <c r="D139">
        <v>1.6949152542372801</v>
      </c>
      <c r="E139">
        <v>1.07776720467915E-2</v>
      </c>
      <c r="F139" t="s">
        <v>1701</v>
      </c>
      <c r="G139">
        <v>167</v>
      </c>
      <c r="H139">
        <v>18</v>
      </c>
      <c r="I139">
        <v>18826</v>
      </c>
      <c r="J139">
        <v>18.788423153692602</v>
      </c>
      <c r="K139">
        <v>0.99999999999217204</v>
      </c>
      <c r="L139">
        <v>0.184313811814695</v>
      </c>
      <c r="M139">
        <v>0.177050598044031</v>
      </c>
    </row>
    <row r="140" spans="1:13">
      <c r="A140" t="s">
        <v>13</v>
      </c>
      <c r="B140" t="s">
        <v>505</v>
      </c>
      <c r="C140">
        <v>6</v>
      </c>
      <c r="D140">
        <v>3.3898305084745699</v>
      </c>
      <c r="E140">
        <v>1.09543858153969E-2</v>
      </c>
      <c r="F140" t="s">
        <v>506</v>
      </c>
      <c r="G140">
        <v>167</v>
      </c>
      <c r="H140">
        <v>151</v>
      </c>
      <c r="I140">
        <v>18826</v>
      </c>
      <c r="J140">
        <v>4.47935916246976</v>
      </c>
      <c r="K140">
        <v>0.999999999994865</v>
      </c>
      <c r="L140">
        <v>0.185988133268609</v>
      </c>
      <c r="M140">
        <v>0.178658939881329</v>
      </c>
    </row>
    <row r="141" spans="1:13">
      <c r="A141" t="s">
        <v>13</v>
      </c>
      <c r="B141" t="s">
        <v>1096</v>
      </c>
      <c r="C141">
        <v>6</v>
      </c>
      <c r="D141">
        <v>3.3898305084745699</v>
      </c>
      <c r="E141">
        <v>1.12644668424475E-2</v>
      </c>
      <c r="F141" t="s">
        <v>1719</v>
      </c>
      <c r="G141">
        <v>167</v>
      </c>
      <c r="H141">
        <v>152</v>
      </c>
      <c r="I141">
        <v>18826</v>
      </c>
      <c r="J141">
        <v>4.4498896942956199</v>
      </c>
      <c r="K141">
        <v>0.99999999999754996</v>
      </c>
      <c r="L141">
        <v>0.18905582143138899</v>
      </c>
      <c r="M141">
        <v>0.18160574033261001</v>
      </c>
    </row>
    <row r="142" spans="1:13">
      <c r="A142" t="s">
        <v>13</v>
      </c>
      <c r="B142" t="s">
        <v>97</v>
      </c>
      <c r="C142">
        <v>27</v>
      </c>
      <c r="D142">
        <v>15.254237288135499</v>
      </c>
      <c r="E142">
        <v>1.12952842465364E-2</v>
      </c>
      <c r="F142" t="s">
        <v>1720</v>
      </c>
      <c r="G142">
        <v>167</v>
      </c>
      <c r="H142">
        <v>1848</v>
      </c>
      <c r="I142">
        <v>18826</v>
      </c>
      <c r="J142">
        <v>1.64703709464188</v>
      </c>
      <c r="K142">
        <v>0.99999999999772304</v>
      </c>
      <c r="L142">
        <v>0.18905582143138899</v>
      </c>
      <c r="M142">
        <v>0.18160574033261001</v>
      </c>
    </row>
    <row r="143" spans="1:13">
      <c r="A143" t="s">
        <v>13</v>
      </c>
      <c r="B143" t="s">
        <v>71</v>
      </c>
      <c r="C143">
        <v>13</v>
      </c>
      <c r="D143">
        <v>7.3446327683615804</v>
      </c>
      <c r="E143">
        <v>1.16164052486967E-2</v>
      </c>
      <c r="F143" t="s">
        <v>1721</v>
      </c>
      <c r="G143">
        <v>167</v>
      </c>
      <c r="H143">
        <v>642</v>
      </c>
      <c r="I143">
        <v>18826</v>
      </c>
      <c r="J143">
        <v>2.2827056168037698</v>
      </c>
      <c r="K143">
        <v>0.99999999999894196</v>
      </c>
      <c r="L143">
        <v>0.19203405636728699</v>
      </c>
      <c r="M143">
        <v>0.18446661262061001</v>
      </c>
    </row>
    <row r="144" spans="1:13">
      <c r="A144" t="s">
        <v>13</v>
      </c>
      <c r="B144" t="s">
        <v>232</v>
      </c>
      <c r="C144">
        <v>7</v>
      </c>
      <c r="D144">
        <v>3.9548022598869998</v>
      </c>
      <c r="E144">
        <v>1.1635961890051699E-2</v>
      </c>
      <c r="F144" t="s">
        <v>1722</v>
      </c>
      <c r="G144">
        <v>167</v>
      </c>
      <c r="H144">
        <v>213</v>
      </c>
      <c r="I144">
        <v>18826</v>
      </c>
      <c r="J144">
        <v>3.7047594950943101</v>
      </c>
      <c r="K144">
        <v>0.99999999999899003</v>
      </c>
      <c r="L144">
        <v>0.19203405636728699</v>
      </c>
      <c r="M144">
        <v>0.18446661262061001</v>
      </c>
    </row>
    <row r="145" spans="1:13">
      <c r="A145" t="s">
        <v>13</v>
      </c>
      <c r="B145" t="s">
        <v>103</v>
      </c>
      <c r="C145">
        <v>27</v>
      </c>
      <c r="D145">
        <v>15.254237288135499</v>
      </c>
      <c r="E145">
        <v>1.1898627466305199E-2</v>
      </c>
      <c r="F145" t="s">
        <v>1723</v>
      </c>
      <c r="G145">
        <v>167</v>
      </c>
      <c r="H145">
        <v>1856</v>
      </c>
      <c r="I145">
        <v>18826</v>
      </c>
      <c r="J145">
        <v>1.6399377968201501</v>
      </c>
      <c r="K145">
        <v>0.99999999999946099</v>
      </c>
      <c r="L145">
        <v>0.194927070159222</v>
      </c>
      <c r="M145">
        <v>0.18724562205549</v>
      </c>
    </row>
    <row r="146" spans="1:13">
      <c r="A146" t="s">
        <v>13</v>
      </c>
      <c r="B146" t="s">
        <v>1532</v>
      </c>
      <c r="C146">
        <v>3</v>
      </c>
      <c r="D146">
        <v>1.6949152542372801</v>
      </c>
      <c r="E146">
        <v>1.19764513445285E-2</v>
      </c>
      <c r="F146" t="s">
        <v>1533</v>
      </c>
      <c r="G146">
        <v>167</v>
      </c>
      <c r="H146">
        <v>19</v>
      </c>
      <c r="I146">
        <v>18826</v>
      </c>
      <c r="J146">
        <v>17.799558777182401</v>
      </c>
      <c r="K146">
        <v>0.99999999999955203</v>
      </c>
      <c r="L146">
        <v>0.194927070159222</v>
      </c>
      <c r="M146">
        <v>0.18724562205549</v>
      </c>
    </row>
    <row r="147" spans="1:13">
      <c r="A147" t="s">
        <v>13</v>
      </c>
      <c r="B147" t="s">
        <v>105</v>
      </c>
      <c r="C147">
        <v>27</v>
      </c>
      <c r="D147">
        <v>15.254237288135499</v>
      </c>
      <c r="E147">
        <v>1.2288878380956301E-2</v>
      </c>
      <c r="F147" t="s">
        <v>1723</v>
      </c>
      <c r="G147">
        <v>167</v>
      </c>
      <c r="H147">
        <v>1861</v>
      </c>
      <c r="I147">
        <v>18826</v>
      </c>
      <c r="J147">
        <v>1.63553173073519</v>
      </c>
      <c r="K147">
        <v>0.99999999999978695</v>
      </c>
      <c r="L147">
        <v>0.19864214369217001</v>
      </c>
      <c r="M147">
        <v>0.19081429650430101</v>
      </c>
    </row>
    <row r="148" spans="1:13">
      <c r="A148" t="s">
        <v>13</v>
      </c>
      <c r="B148" t="s">
        <v>132</v>
      </c>
      <c r="C148">
        <v>11</v>
      </c>
      <c r="D148">
        <v>6.2146892655367196</v>
      </c>
      <c r="E148">
        <v>1.27266422804234E-2</v>
      </c>
      <c r="F148" t="s">
        <v>1724</v>
      </c>
      <c r="G148">
        <v>167</v>
      </c>
      <c r="H148">
        <v>496</v>
      </c>
      <c r="I148">
        <v>18826</v>
      </c>
      <c r="J148">
        <v>2.5000724357736099</v>
      </c>
      <c r="K148">
        <v>0.99999999999992495</v>
      </c>
      <c r="L148">
        <v>0.20431888286938299</v>
      </c>
      <c r="M148">
        <v>0.19626733367156399</v>
      </c>
    </row>
    <row r="149" spans="1:13">
      <c r="A149" t="s">
        <v>13</v>
      </c>
      <c r="B149" t="s">
        <v>874</v>
      </c>
      <c r="C149">
        <v>8</v>
      </c>
      <c r="D149">
        <v>4.5197740112994298</v>
      </c>
      <c r="E149">
        <v>1.49557180629631E-2</v>
      </c>
      <c r="F149" t="s">
        <v>1330</v>
      </c>
      <c r="G149">
        <v>167</v>
      </c>
      <c r="H149">
        <v>291</v>
      </c>
      <c r="I149">
        <v>18826</v>
      </c>
      <c r="J149">
        <v>3.0991213449389798</v>
      </c>
      <c r="K149">
        <v>0.999999999999999</v>
      </c>
      <c r="L149">
        <v>0.23848307181481701</v>
      </c>
      <c r="M149">
        <v>0.22908522195092801</v>
      </c>
    </row>
    <row r="150" spans="1:13">
      <c r="A150" t="s">
        <v>13</v>
      </c>
      <c r="B150" t="s">
        <v>256</v>
      </c>
      <c r="C150">
        <v>7</v>
      </c>
      <c r="D150">
        <v>3.9548022598869998</v>
      </c>
      <c r="E150">
        <v>1.51754048146288E-2</v>
      </c>
      <c r="F150" t="s">
        <v>1725</v>
      </c>
      <c r="G150">
        <v>167</v>
      </c>
      <c r="H150">
        <v>226</v>
      </c>
      <c r="I150">
        <v>18826</v>
      </c>
      <c r="J150">
        <v>3.4916538604207501</v>
      </c>
      <c r="K150">
        <v>0.999999999999999</v>
      </c>
      <c r="L150">
        <v>0.24036211652700701</v>
      </c>
      <c r="M150">
        <v>0.23089021956217201</v>
      </c>
    </row>
    <row r="151" spans="1:13">
      <c r="A151" t="s">
        <v>13</v>
      </c>
      <c r="B151" t="s">
        <v>194</v>
      </c>
      <c r="C151">
        <v>5</v>
      </c>
      <c r="D151">
        <v>2.82485875706214</v>
      </c>
      <c r="E151">
        <v>1.5380489301962201E-2</v>
      </c>
      <c r="F151" t="s">
        <v>1726</v>
      </c>
      <c r="G151">
        <v>167</v>
      </c>
      <c r="H151">
        <v>108</v>
      </c>
      <c r="I151">
        <v>18826</v>
      </c>
      <c r="J151">
        <v>5.2190064315812803</v>
      </c>
      <c r="K151">
        <v>0.999999999999999</v>
      </c>
      <c r="L151">
        <v>0.24198636501753901</v>
      </c>
      <c r="M151">
        <v>0.23245046165032299</v>
      </c>
    </row>
    <row r="152" spans="1:13">
      <c r="A152" t="s">
        <v>13</v>
      </c>
      <c r="B152" t="s">
        <v>339</v>
      </c>
      <c r="C152">
        <v>7</v>
      </c>
      <c r="D152">
        <v>3.9548022598869998</v>
      </c>
      <c r="E152">
        <v>1.5841731018997902E-2</v>
      </c>
      <c r="F152" t="s">
        <v>1727</v>
      </c>
      <c r="G152">
        <v>167</v>
      </c>
      <c r="H152">
        <v>228</v>
      </c>
      <c r="I152">
        <v>18826</v>
      </c>
      <c r="J152">
        <v>3.4610253177854799</v>
      </c>
      <c r="K152">
        <v>1</v>
      </c>
      <c r="L152">
        <v>0.24528494058039499</v>
      </c>
      <c r="M152">
        <v>0.23561905097277799</v>
      </c>
    </row>
    <row r="153" spans="1:13">
      <c r="A153" t="s">
        <v>13</v>
      </c>
      <c r="B153" t="s">
        <v>1728</v>
      </c>
      <c r="C153">
        <v>5</v>
      </c>
      <c r="D153">
        <v>2.82485875706214</v>
      </c>
      <c r="E153">
        <v>1.58595719013735E-2</v>
      </c>
      <c r="F153" t="s">
        <v>1639</v>
      </c>
      <c r="G153">
        <v>167</v>
      </c>
      <c r="H153">
        <v>109</v>
      </c>
      <c r="I153">
        <v>18826</v>
      </c>
      <c r="J153">
        <v>5.1711256386309898</v>
      </c>
      <c r="K153">
        <v>1</v>
      </c>
      <c r="L153">
        <v>0.24528494058039499</v>
      </c>
      <c r="M153">
        <v>0.23561905097277799</v>
      </c>
    </row>
    <row r="154" spans="1:13">
      <c r="A154" t="s">
        <v>13</v>
      </c>
      <c r="B154" t="s">
        <v>1327</v>
      </c>
      <c r="C154">
        <v>3</v>
      </c>
      <c r="D154">
        <v>1.6949152542372801</v>
      </c>
      <c r="E154">
        <v>1.5901947418983198E-2</v>
      </c>
      <c r="F154" t="s">
        <v>1328</v>
      </c>
      <c r="G154">
        <v>167</v>
      </c>
      <c r="H154">
        <v>22</v>
      </c>
      <c r="I154">
        <v>18826</v>
      </c>
      <c r="J154">
        <v>15.372346216657499</v>
      </c>
      <c r="K154">
        <v>1</v>
      </c>
      <c r="L154">
        <v>0.24528494058039499</v>
      </c>
      <c r="M154">
        <v>0.23561905097277799</v>
      </c>
    </row>
    <row r="155" spans="1:13">
      <c r="A155" t="s">
        <v>13</v>
      </c>
      <c r="B155" t="s">
        <v>1729</v>
      </c>
      <c r="C155">
        <v>5</v>
      </c>
      <c r="D155">
        <v>2.82485875706214</v>
      </c>
      <c r="E155">
        <v>1.6347949515114198E-2</v>
      </c>
      <c r="F155" t="s">
        <v>1639</v>
      </c>
      <c r="G155">
        <v>167</v>
      </c>
      <c r="H155">
        <v>110</v>
      </c>
      <c r="I155">
        <v>18826</v>
      </c>
      <c r="J155">
        <v>5.12411540555253</v>
      </c>
      <c r="K155">
        <v>1</v>
      </c>
      <c r="L155">
        <v>0.248910715197868</v>
      </c>
      <c r="M155">
        <v>0.23910194548879901</v>
      </c>
    </row>
    <row r="156" spans="1:13">
      <c r="A156" t="s">
        <v>13</v>
      </c>
      <c r="B156" t="s">
        <v>523</v>
      </c>
      <c r="C156">
        <v>5</v>
      </c>
      <c r="D156">
        <v>2.82485875706214</v>
      </c>
      <c r="E156">
        <v>1.6347949515114198E-2</v>
      </c>
      <c r="F156" t="s">
        <v>1730</v>
      </c>
      <c r="G156">
        <v>167</v>
      </c>
      <c r="H156">
        <v>110</v>
      </c>
      <c r="I156">
        <v>18826</v>
      </c>
      <c r="J156">
        <v>5.12411540555253</v>
      </c>
      <c r="K156">
        <v>1</v>
      </c>
      <c r="L156">
        <v>0.248910715197868</v>
      </c>
      <c r="M156">
        <v>0.23910194548879901</v>
      </c>
    </row>
    <row r="157" spans="1:13">
      <c r="A157" t="s">
        <v>13</v>
      </c>
      <c r="B157" t="s">
        <v>528</v>
      </c>
      <c r="C157">
        <v>6</v>
      </c>
      <c r="D157">
        <v>3.3898305084745699</v>
      </c>
      <c r="E157">
        <v>1.6699832677557602E-2</v>
      </c>
      <c r="F157" t="s">
        <v>1037</v>
      </c>
      <c r="G157">
        <v>167</v>
      </c>
      <c r="H157">
        <v>168</v>
      </c>
      <c r="I157">
        <v>18826</v>
      </c>
      <c r="J157">
        <v>4.02609067579127</v>
      </c>
      <c r="K157">
        <v>1</v>
      </c>
      <c r="L157">
        <v>0.25263849435279501</v>
      </c>
      <c r="M157">
        <v>0.24268282487194301</v>
      </c>
    </row>
    <row r="158" spans="1:13">
      <c r="A158" t="s">
        <v>13</v>
      </c>
      <c r="B158" t="s">
        <v>202</v>
      </c>
      <c r="C158">
        <v>5</v>
      </c>
      <c r="D158">
        <v>2.82485875706214</v>
      </c>
      <c r="E158">
        <v>1.68456741903554E-2</v>
      </c>
      <c r="F158" t="s">
        <v>1731</v>
      </c>
      <c r="G158">
        <v>167</v>
      </c>
      <c r="H158">
        <v>111</v>
      </c>
      <c r="I158">
        <v>18826</v>
      </c>
      <c r="J158">
        <v>5.0779522037006997</v>
      </c>
      <c r="K158">
        <v>1</v>
      </c>
      <c r="L158">
        <v>0.25322159929451399</v>
      </c>
      <c r="M158">
        <v>0.24324295152570499</v>
      </c>
    </row>
    <row r="159" spans="1:13">
      <c r="A159" t="s">
        <v>13</v>
      </c>
      <c r="B159" t="s">
        <v>152</v>
      </c>
      <c r="C159">
        <v>2</v>
      </c>
      <c r="D159">
        <v>1.1299435028248499</v>
      </c>
      <c r="E159">
        <v>1.7557899709416101E-2</v>
      </c>
      <c r="F159" t="s">
        <v>150</v>
      </c>
      <c r="G159">
        <v>167</v>
      </c>
      <c r="H159">
        <v>2</v>
      </c>
      <c r="I159">
        <v>18826</v>
      </c>
      <c r="J159">
        <v>112.73053892215501</v>
      </c>
      <c r="K159">
        <v>1</v>
      </c>
      <c r="L159">
        <v>0.25897902071388801</v>
      </c>
      <c r="M159">
        <v>0.24877349150778999</v>
      </c>
    </row>
    <row r="160" spans="1:13">
      <c r="A160" t="s">
        <v>13</v>
      </c>
      <c r="B160" t="s">
        <v>149</v>
      </c>
      <c r="C160">
        <v>2</v>
      </c>
      <c r="D160">
        <v>1.1299435028248499</v>
      </c>
      <c r="E160">
        <v>1.7557899709416101E-2</v>
      </c>
      <c r="F160" t="s">
        <v>150</v>
      </c>
      <c r="G160">
        <v>167</v>
      </c>
      <c r="H160">
        <v>2</v>
      </c>
      <c r="I160">
        <v>18826</v>
      </c>
      <c r="J160">
        <v>112.73053892215501</v>
      </c>
      <c r="K160">
        <v>1</v>
      </c>
      <c r="L160">
        <v>0.25897902071388801</v>
      </c>
      <c r="M160">
        <v>0.24877349150778999</v>
      </c>
    </row>
    <row r="161" spans="1:13">
      <c r="A161" t="s">
        <v>13</v>
      </c>
      <c r="B161" t="s">
        <v>151</v>
      </c>
      <c r="C161">
        <v>2</v>
      </c>
      <c r="D161">
        <v>1.1299435028248499</v>
      </c>
      <c r="E161">
        <v>1.7557899709416101E-2</v>
      </c>
      <c r="F161" t="s">
        <v>150</v>
      </c>
      <c r="G161">
        <v>167</v>
      </c>
      <c r="H161">
        <v>2</v>
      </c>
      <c r="I161">
        <v>18826</v>
      </c>
      <c r="J161">
        <v>112.73053892215501</v>
      </c>
      <c r="K161">
        <v>1</v>
      </c>
      <c r="L161">
        <v>0.25897902071388801</v>
      </c>
      <c r="M161">
        <v>0.24877349150778999</v>
      </c>
    </row>
    <row r="162" spans="1:13">
      <c r="A162" t="s">
        <v>13</v>
      </c>
      <c r="B162" t="s">
        <v>533</v>
      </c>
      <c r="C162">
        <v>4</v>
      </c>
      <c r="D162">
        <v>2.25988700564971</v>
      </c>
      <c r="E162">
        <v>1.8171875705220299E-2</v>
      </c>
      <c r="F162" t="s">
        <v>534</v>
      </c>
      <c r="G162">
        <v>167</v>
      </c>
      <c r="H162">
        <v>63</v>
      </c>
      <c r="I162">
        <v>18826</v>
      </c>
      <c r="J162">
        <v>7.1574945347400396</v>
      </c>
      <c r="K162">
        <v>1</v>
      </c>
      <c r="L162">
        <v>0.26637035195229702</v>
      </c>
      <c r="M162">
        <v>0.25587355418468499</v>
      </c>
    </row>
    <row r="163" spans="1:13">
      <c r="A163" t="s">
        <v>13</v>
      </c>
      <c r="B163" t="s">
        <v>913</v>
      </c>
      <c r="C163">
        <v>7</v>
      </c>
      <c r="D163">
        <v>3.9548022598869998</v>
      </c>
      <c r="E163">
        <v>1.8476359711622099E-2</v>
      </c>
      <c r="F163" t="s">
        <v>1340</v>
      </c>
      <c r="G163">
        <v>167</v>
      </c>
      <c r="H163">
        <v>236</v>
      </c>
      <c r="I163">
        <v>18826</v>
      </c>
      <c r="J163">
        <v>3.3437024256571601</v>
      </c>
      <c r="K163">
        <v>1</v>
      </c>
      <c r="L163">
        <v>0.26916178345326103</v>
      </c>
      <c r="M163">
        <v>0.25855498435955199</v>
      </c>
    </row>
    <row r="164" spans="1:13">
      <c r="A164" t="s">
        <v>13</v>
      </c>
      <c r="B164" t="s">
        <v>1339</v>
      </c>
      <c r="C164">
        <v>3</v>
      </c>
      <c r="D164">
        <v>1.6949152542372801</v>
      </c>
      <c r="E164">
        <v>1.8782811355086301E-2</v>
      </c>
      <c r="F164" t="s">
        <v>1328</v>
      </c>
      <c r="G164">
        <v>167</v>
      </c>
      <c r="H164">
        <v>24</v>
      </c>
      <c r="I164">
        <v>18826</v>
      </c>
      <c r="J164">
        <v>14.091317365269401</v>
      </c>
      <c r="K164">
        <v>1</v>
      </c>
      <c r="L164">
        <v>0.27194745274848797</v>
      </c>
      <c r="M164">
        <v>0.26123087939865403</v>
      </c>
    </row>
    <row r="165" spans="1:13">
      <c r="A165" t="s">
        <v>13</v>
      </c>
      <c r="B165" t="s">
        <v>1732</v>
      </c>
      <c r="C165">
        <v>5</v>
      </c>
      <c r="D165">
        <v>2.82485875706214</v>
      </c>
      <c r="E165">
        <v>1.8931032523348799E-2</v>
      </c>
      <c r="F165" t="s">
        <v>1639</v>
      </c>
      <c r="G165">
        <v>167</v>
      </c>
      <c r="H165">
        <v>115</v>
      </c>
      <c r="I165">
        <v>18826</v>
      </c>
      <c r="J165">
        <v>4.9013277792241601</v>
      </c>
      <c r="K165">
        <v>1</v>
      </c>
      <c r="L165">
        <v>0.272422175335995</v>
      </c>
      <c r="M165">
        <v>0.26168689469775402</v>
      </c>
    </row>
    <row r="166" spans="1:13">
      <c r="A166" t="s">
        <v>13</v>
      </c>
      <c r="B166" t="s">
        <v>217</v>
      </c>
      <c r="C166">
        <v>5</v>
      </c>
      <c r="D166">
        <v>2.82485875706214</v>
      </c>
      <c r="E166">
        <v>2.0031038291784101E-2</v>
      </c>
      <c r="F166" t="s">
        <v>1733</v>
      </c>
      <c r="G166">
        <v>167</v>
      </c>
      <c r="H166">
        <v>117</v>
      </c>
      <c r="I166">
        <v>18826</v>
      </c>
      <c r="J166">
        <v>4.8175443983827204</v>
      </c>
      <c r="K166">
        <v>1</v>
      </c>
      <c r="L166">
        <v>0.28650454768854899</v>
      </c>
      <c r="M166">
        <v>0.27521432610590701</v>
      </c>
    </row>
    <row r="167" spans="1:13">
      <c r="A167" t="s">
        <v>13</v>
      </c>
      <c r="B167" t="s">
        <v>157</v>
      </c>
      <c r="C167">
        <v>20</v>
      </c>
      <c r="D167">
        <v>11.299435028248499</v>
      </c>
      <c r="E167">
        <v>2.0669280442808999E-2</v>
      </c>
      <c r="F167" t="s">
        <v>1734</v>
      </c>
      <c r="G167">
        <v>167</v>
      </c>
      <c r="H167">
        <v>1300</v>
      </c>
      <c r="I167">
        <v>18826</v>
      </c>
      <c r="J167">
        <v>1.7343159834177699</v>
      </c>
      <c r="K167">
        <v>1</v>
      </c>
      <c r="L167">
        <v>0.29385242075318901</v>
      </c>
      <c r="M167">
        <v>0.28227264315571199</v>
      </c>
    </row>
    <row r="168" spans="1:13">
      <c r="A168" t="s">
        <v>13</v>
      </c>
      <c r="B168" t="s">
        <v>568</v>
      </c>
      <c r="C168">
        <v>10</v>
      </c>
      <c r="D168">
        <v>5.6497175141242897</v>
      </c>
      <c r="E168">
        <v>2.10426757143534E-2</v>
      </c>
      <c r="F168" t="s">
        <v>1735</v>
      </c>
      <c r="G168">
        <v>167</v>
      </c>
      <c r="H168">
        <v>460</v>
      </c>
      <c r="I168">
        <v>18826</v>
      </c>
      <c r="J168">
        <v>2.45066388961208</v>
      </c>
      <c r="K168">
        <v>1</v>
      </c>
      <c r="L168">
        <v>0.29736954901721002</v>
      </c>
      <c r="M168">
        <v>0.285651172721192</v>
      </c>
    </row>
    <row r="169" spans="1:13">
      <c r="A169" t="s">
        <v>13</v>
      </c>
      <c r="B169" t="s">
        <v>453</v>
      </c>
      <c r="C169">
        <v>6</v>
      </c>
      <c r="D169">
        <v>3.3898305084745699</v>
      </c>
      <c r="E169">
        <v>2.1333429605256499E-2</v>
      </c>
      <c r="F169" t="s">
        <v>1050</v>
      </c>
      <c r="G169">
        <v>167</v>
      </c>
      <c r="H169">
        <v>179</v>
      </c>
      <c r="I169">
        <v>18826</v>
      </c>
      <c r="J169">
        <v>3.7786772823068899</v>
      </c>
      <c r="K169">
        <v>1</v>
      </c>
      <c r="L169">
        <v>0.299683892073842</v>
      </c>
      <c r="M169">
        <v>0.28787431497093202</v>
      </c>
    </row>
    <row r="170" spans="1:13">
      <c r="A170" t="s">
        <v>13</v>
      </c>
      <c r="B170" t="s">
        <v>265</v>
      </c>
      <c r="C170">
        <v>16</v>
      </c>
      <c r="D170">
        <v>9.0395480225988702</v>
      </c>
      <c r="E170">
        <v>2.1492348098209799E-2</v>
      </c>
      <c r="F170" t="s">
        <v>1736</v>
      </c>
      <c r="G170">
        <v>167</v>
      </c>
      <c r="H170">
        <v>953</v>
      </c>
      <c r="I170">
        <v>18826</v>
      </c>
      <c r="J170">
        <v>1.8926428360487799</v>
      </c>
      <c r="K170">
        <v>1</v>
      </c>
      <c r="L170">
        <v>0.300129831430623</v>
      </c>
      <c r="M170">
        <v>0.28830268129373798</v>
      </c>
    </row>
    <row r="171" spans="1:13">
      <c r="A171" t="s">
        <v>13</v>
      </c>
      <c r="B171" t="s">
        <v>1048</v>
      </c>
      <c r="C171">
        <v>3</v>
      </c>
      <c r="D171">
        <v>1.6949152542372801</v>
      </c>
      <c r="E171">
        <v>2.1865291437170999E-2</v>
      </c>
      <c r="F171" t="s">
        <v>1049</v>
      </c>
      <c r="G171">
        <v>167</v>
      </c>
      <c r="H171">
        <v>26</v>
      </c>
      <c r="I171">
        <v>18826</v>
      </c>
      <c r="J171">
        <v>13.0073698756333</v>
      </c>
      <c r="K171">
        <v>1</v>
      </c>
      <c r="L171">
        <v>0.303541692892492</v>
      </c>
      <c r="M171">
        <v>0.29158009228274501</v>
      </c>
    </row>
    <row r="172" spans="1:13">
      <c r="A172" t="s">
        <v>13</v>
      </c>
      <c r="B172" t="s">
        <v>1737</v>
      </c>
      <c r="C172">
        <v>6</v>
      </c>
      <c r="D172">
        <v>3.3898305084745699</v>
      </c>
      <c r="E172">
        <v>2.21975744047327E-2</v>
      </c>
      <c r="F172" t="s">
        <v>1738</v>
      </c>
      <c r="G172">
        <v>167</v>
      </c>
      <c r="H172">
        <v>181</v>
      </c>
      <c r="I172">
        <v>18826</v>
      </c>
      <c r="J172">
        <v>3.7369239421709</v>
      </c>
      <c r="K172">
        <v>1</v>
      </c>
      <c r="L172">
        <v>0.30635248886063898</v>
      </c>
      <c r="M172">
        <v>0.29428012383350399</v>
      </c>
    </row>
    <row r="173" spans="1:13">
      <c r="A173" t="s">
        <v>13</v>
      </c>
      <c r="B173" t="s">
        <v>563</v>
      </c>
      <c r="C173">
        <v>5</v>
      </c>
      <c r="D173">
        <v>2.82485875706214</v>
      </c>
      <c r="E173">
        <v>2.2347400049514101E-2</v>
      </c>
      <c r="F173" t="s">
        <v>1006</v>
      </c>
      <c r="G173">
        <v>167</v>
      </c>
      <c r="H173">
        <v>121</v>
      </c>
      <c r="I173">
        <v>18826</v>
      </c>
      <c r="J173">
        <v>4.6582867323204802</v>
      </c>
      <c r="K173">
        <v>1</v>
      </c>
      <c r="L173">
        <v>0.30662711695844902</v>
      </c>
      <c r="M173">
        <v>0.29454392972237498</v>
      </c>
    </row>
    <row r="174" spans="1:13">
      <c r="A174" t="s">
        <v>13</v>
      </c>
      <c r="B174" t="s">
        <v>383</v>
      </c>
      <c r="C174">
        <v>6</v>
      </c>
      <c r="D174">
        <v>3.3898305084745699</v>
      </c>
      <c r="E174">
        <v>2.2732554081835599E-2</v>
      </c>
      <c r="F174" t="s">
        <v>1739</v>
      </c>
      <c r="G174">
        <v>167</v>
      </c>
      <c r="H174">
        <v>182</v>
      </c>
      <c r="I174">
        <v>18826</v>
      </c>
      <c r="J174">
        <v>3.7163913930380899</v>
      </c>
      <c r="K174">
        <v>1</v>
      </c>
      <c r="L174">
        <v>0.30832659559271403</v>
      </c>
      <c r="M174">
        <v>0.29617643737656002</v>
      </c>
    </row>
    <row r="175" spans="1:13">
      <c r="A175" t="s">
        <v>13</v>
      </c>
      <c r="B175" t="s">
        <v>566</v>
      </c>
      <c r="C175">
        <v>6</v>
      </c>
      <c r="D175">
        <v>3.3898305084745699</v>
      </c>
      <c r="E175">
        <v>2.2732554081835599E-2</v>
      </c>
      <c r="F175" t="s">
        <v>1740</v>
      </c>
      <c r="G175">
        <v>167</v>
      </c>
      <c r="H175">
        <v>182</v>
      </c>
      <c r="I175">
        <v>18826</v>
      </c>
      <c r="J175">
        <v>3.7163913930380899</v>
      </c>
      <c r="K175">
        <v>1</v>
      </c>
      <c r="L175">
        <v>0.30832659559271403</v>
      </c>
      <c r="M175">
        <v>0.29617643737656002</v>
      </c>
    </row>
    <row r="176" spans="1:13">
      <c r="A176" t="s">
        <v>13</v>
      </c>
      <c r="B176" t="s">
        <v>64</v>
      </c>
      <c r="C176">
        <v>6</v>
      </c>
      <c r="D176">
        <v>3.3898305084745699</v>
      </c>
      <c r="E176">
        <v>2.3205581441437199E-2</v>
      </c>
      <c r="F176" t="s">
        <v>1741</v>
      </c>
      <c r="G176">
        <v>167</v>
      </c>
      <c r="H176">
        <v>183</v>
      </c>
      <c r="I176">
        <v>18826</v>
      </c>
      <c r="J176">
        <v>3.69608324334936</v>
      </c>
      <c r="K176">
        <v>1</v>
      </c>
      <c r="L176">
        <v>0.31294384115309698</v>
      </c>
      <c r="M176">
        <v>0.30061173215850401</v>
      </c>
    </row>
    <row r="177" spans="1:13">
      <c r="A177" t="s">
        <v>13</v>
      </c>
      <c r="B177" t="s">
        <v>1564</v>
      </c>
      <c r="C177">
        <v>3</v>
      </c>
      <c r="D177">
        <v>1.6949152542372801</v>
      </c>
      <c r="E177">
        <v>2.3479667048126301E-2</v>
      </c>
      <c r="F177" t="s">
        <v>1742</v>
      </c>
      <c r="G177">
        <v>167</v>
      </c>
      <c r="H177">
        <v>27</v>
      </c>
      <c r="I177">
        <v>18826</v>
      </c>
      <c r="J177">
        <v>12.525615435795</v>
      </c>
      <c r="K177">
        <v>1</v>
      </c>
      <c r="L177">
        <v>0.31306222730835098</v>
      </c>
      <c r="M177">
        <v>0.30072545309662302</v>
      </c>
    </row>
    <row r="178" spans="1:13">
      <c r="A178" t="s">
        <v>13</v>
      </c>
      <c r="B178" t="s">
        <v>1566</v>
      </c>
      <c r="C178">
        <v>3</v>
      </c>
      <c r="D178">
        <v>1.6949152542372801</v>
      </c>
      <c r="E178">
        <v>2.3479667048126301E-2</v>
      </c>
      <c r="F178" t="s">
        <v>1742</v>
      </c>
      <c r="G178">
        <v>167</v>
      </c>
      <c r="H178">
        <v>27</v>
      </c>
      <c r="I178">
        <v>18826</v>
      </c>
      <c r="J178">
        <v>12.525615435795</v>
      </c>
      <c r="K178">
        <v>1</v>
      </c>
      <c r="L178">
        <v>0.31306222730835098</v>
      </c>
      <c r="M178">
        <v>0.30072545309662302</v>
      </c>
    </row>
    <row r="179" spans="1:13">
      <c r="A179" t="s">
        <v>13</v>
      </c>
      <c r="B179" t="s">
        <v>1279</v>
      </c>
      <c r="C179">
        <v>4</v>
      </c>
      <c r="D179">
        <v>2.25988700564971</v>
      </c>
      <c r="E179">
        <v>2.39610398838313E-2</v>
      </c>
      <c r="F179" t="s">
        <v>1573</v>
      </c>
      <c r="G179">
        <v>167</v>
      </c>
      <c r="H179">
        <v>70</v>
      </c>
      <c r="I179">
        <v>18826</v>
      </c>
      <c r="J179">
        <v>6.4417450812660402</v>
      </c>
      <c r="K179">
        <v>1</v>
      </c>
      <c r="L179">
        <v>0.31415585625467801</v>
      </c>
      <c r="M179">
        <v>0.30177598564803099</v>
      </c>
    </row>
    <row r="180" spans="1:13">
      <c r="A180" t="s">
        <v>13</v>
      </c>
      <c r="B180" t="s">
        <v>570</v>
      </c>
      <c r="C180">
        <v>4</v>
      </c>
      <c r="D180">
        <v>2.25988700564971</v>
      </c>
      <c r="E180">
        <v>2.39610398838313E-2</v>
      </c>
      <c r="F180" t="s">
        <v>571</v>
      </c>
      <c r="G180">
        <v>167</v>
      </c>
      <c r="H180">
        <v>70</v>
      </c>
      <c r="I180">
        <v>18826</v>
      </c>
      <c r="J180">
        <v>6.4417450812660402</v>
      </c>
      <c r="K180">
        <v>1</v>
      </c>
      <c r="L180">
        <v>0.31415585625467801</v>
      </c>
      <c r="M180">
        <v>0.30177598564803099</v>
      </c>
    </row>
    <row r="181" spans="1:13">
      <c r="A181" t="s">
        <v>13</v>
      </c>
      <c r="B181" t="s">
        <v>421</v>
      </c>
      <c r="C181">
        <v>4</v>
      </c>
      <c r="D181">
        <v>2.25988700564971</v>
      </c>
      <c r="E181">
        <v>2.39610398838313E-2</v>
      </c>
      <c r="F181" t="s">
        <v>446</v>
      </c>
      <c r="G181">
        <v>167</v>
      </c>
      <c r="H181">
        <v>70</v>
      </c>
      <c r="I181">
        <v>18826</v>
      </c>
      <c r="J181">
        <v>6.4417450812660402</v>
      </c>
      <c r="K181">
        <v>1</v>
      </c>
      <c r="L181">
        <v>0.31415585625467801</v>
      </c>
      <c r="M181">
        <v>0.30177598564803099</v>
      </c>
    </row>
    <row r="182" spans="1:13">
      <c r="A182" t="s">
        <v>13</v>
      </c>
      <c r="B182" t="s">
        <v>234</v>
      </c>
      <c r="C182">
        <v>5</v>
      </c>
      <c r="D182">
        <v>2.82485875706214</v>
      </c>
      <c r="E182">
        <v>2.4187663842969099E-2</v>
      </c>
      <c r="F182" t="s">
        <v>1733</v>
      </c>
      <c r="G182">
        <v>167</v>
      </c>
      <c r="H182">
        <v>124</v>
      </c>
      <c r="I182">
        <v>18826</v>
      </c>
      <c r="J182">
        <v>4.5455862468611103</v>
      </c>
      <c r="K182">
        <v>1</v>
      </c>
      <c r="L182">
        <v>0.31537506447186198</v>
      </c>
      <c r="M182">
        <v>0.30294714879564</v>
      </c>
    </row>
    <row r="183" spans="1:13">
      <c r="A183" t="s">
        <v>13</v>
      </c>
      <c r="B183" t="s">
        <v>1743</v>
      </c>
      <c r="C183">
        <v>5</v>
      </c>
      <c r="D183">
        <v>2.82485875706214</v>
      </c>
      <c r="E183">
        <v>2.4820884094619501E-2</v>
      </c>
      <c r="F183" t="s">
        <v>1639</v>
      </c>
      <c r="G183">
        <v>167</v>
      </c>
      <c r="H183">
        <v>125</v>
      </c>
      <c r="I183">
        <v>18826</v>
      </c>
      <c r="J183">
        <v>4.50922155688622</v>
      </c>
      <c r="K183">
        <v>1</v>
      </c>
      <c r="L183">
        <v>0.32185322232583502</v>
      </c>
      <c r="M183">
        <v>0.30917002331045301</v>
      </c>
    </row>
    <row r="184" spans="1:13">
      <c r="A184" t="s">
        <v>13</v>
      </c>
      <c r="B184" t="s">
        <v>1744</v>
      </c>
      <c r="C184">
        <v>5</v>
      </c>
      <c r="D184">
        <v>2.82485875706214</v>
      </c>
      <c r="E184">
        <v>2.5464055092895399E-2</v>
      </c>
      <c r="F184" t="s">
        <v>1639</v>
      </c>
      <c r="G184">
        <v>167</v>
      </c>
      <c r="H184">
        <v>126</v>
      </c>
      <c r="I184">
        <v>18826</v>
      </c>
      <c r="J184">
        <v>4.4734340842125198</v>
      </c>
      <c r="K184">
        <v>1</v>
      </c>
      <c r="L184">
        <v>0.328388907208924</v>
      </c>
      <c r="M184">
        <v>0.31544815789941999</v>
      </c>
    </row>
    <row r="185" spans="1:13">
      <c r="A185" t="s">
        <v>13</v>
      </c>
      <c r="B185" t="s">
        <v>432</v>
      </c>
      <c r="C185">
        <v>4</v>
      </c>
      <c r="D185">
        <v>2.25988700564971</v>
      </c>
      <c r="E185">
        <v>2.5777385829736401E-2</v>
      </c>
      <c r="F185" t="s">
        <v>1060</v>
      </c>
      <c r="G185">
        <v>167</v>
      </c>
      <c r="H185">
        <v>72</v>
      </c>
      <c r="I185">
        <v>18826</v>
      </c>
      <c r="J185">
        <v>6.2628077178975303</v>
      </c>
      <c r="K185">
        <v>1</v>
      </c>
      <c r="L185">
        <v>0.33062299216400998</v>
      </c>
      <c r="M185">
        <v>0.31759420476093703</v>
      </c>
    </row>
    <row r="186" spans="1:13">
      <c r="A186" t="s">
        <v>13</v>
      </c>
      <c r="B186" t="s">
        <v>573</v>
      </c>
      <c r="C186">
        <v>2</v>
      </c>
      <c r="D186">
        <v>1.1299435028248499</v>
      </c>
      <c r="E186">
        <v>2.6221594388626202E-2</v>
      </c>
      <c r="F186" t="s">
        <v>574</v>
      </c>
      <c r="G186">
        <v>167</v>
      </c>
      <c r="H186">
        <v>3</v>
      </c>
      <c r="I186">
        <v>18826</v>
      </c>
      <c r="J186">
        <v>75.153692614770407</v>
      </c>
      <c r="K186">
        <v>1</v>
      </c>
      <c r="L186">
        <v>0.33270410084493501</v>
      </c>
      <c r="M186">
        <v>0.319593303650622</v>
      </c>
    </row>
    <row r="187" spans="1:13">
      <c r="A187" t="s">
        <v>13</v>
      </c>
      <c r="B187" t="s">
        <v>575</v>
      </c>
      <c r="C187">
        <v>2</v>
      </c>
      <c r="D187">
        <v>1.1299435028248499</v>
      </c>
      <c r="E187">
        <v>2.6221594388626202E-2</v>
      </c>
      <c r="F187" t="s">
        <v>574</v>
      </c>
      <c r="G187">
        <v>167</v>
      </c>
      <c r="H187">
        <v>3</v>
      </c>
      <c r="I187">
        <v>18826</v>
      </c>
      <c r="J187">
        <v>75.153692614770407</v>
      </c>
      <c r="K187">
        <v>1</v>
      </c>
      <c r="L187">
        <v>0.33270410084493501</v>
      </c>
      <c r="M187">
        <v>0.319593303650622</v>
      </c>
    </row>
    <row r="188" spans="1:13">
      <c r="A188" t="s">
        <v>13</v>
      </c>
      <c r="B188" t="s">
        <v>588</v>
      </c>
      <c r="C188">
        <v>7</v>
      </c>
      <c r="D188">
        <v>3.9548022598869998</v>
      </c>
      <c r="E188">
        <v>2.66416923598226E-2</v>
      </c>
      <c r="F188" t="s">
        <v>589</v>
      </c>
      <c r="G188">
        <v>167</v>
      </c>
      <c r="H188">
        <v>257</v>
      </c>
      <c r="I188">
        <v>18826</v>
      </c>
      <c r="J188">
        <v>3.0704816048836099</v>
      </c>
      <c r="K188">
        <v>1</v>
      </c>
      <c r="L188">
        <v>0.33568870619243701</v>
      </c>
      <c r="M188">
        <v>0.32246029531282</v>
      </c>
    </row>
    <row r="189" spans="1:13">
      <c r="A189" t="s">
        <v>13</v>
      </c>
      <c r="B189" t="s">
        <v>795</v>
      </c>
      <c r="C189">
        <v>6</v>
      </c>
      <c r="D189">
        <v>3.3898305084745699</v>
      </c>
      <c r="E189">
        <v>2.6741303713634802E-2</v>
      </c>
      <c r="F189" t="s">
        <v>1063</v>
      </c>
      <c r="G189">
        <v>167</v>
      </c>
      <c r="H189">
        <v>190</v>
      </c>
      <c r="I189">
        <v>18826</v>
      </c>
      <c r="J189">
        <v>3.5599117554364899</v>
      </c>
      <c r="K189">
        <v>1</v>
      </c>
      <c r="L189">
        <v>0.33568870619243701</v>
      </c>
      <c r="M189">
        <v>0.32246029531282</v>
      </c>
    </row>
    <row r="190" spans="1:13">
      <c r="A190" t="s">
        <v>13</v>
      </c>
      <c r="B190" t="s">
        <v>429</v>
      </c>
      <c r="C190">
        <v>9</v>
      </c>
      <c r="D190">
        <v>5.0847457627118597</v>
      </c>
      <c r="E190">
        <v>2.7098878763939901E-2</v>
      </c>
      <c r="F190" t="s">
        <v>1745</v>
      </c>
      <c r="G190">
        <v>167</v>
      </c>
      <c r="H190">
        <v>404</v>
      </c>
      <c r="I190">
        <v>18826</v>
      </c>
      <c r="J190">
        <v>2.5113238868796999</v>
      </c>
      <c r="K190">
        <v>1</v>
      </c>
      <c r="L190">
        <v>0.33612820487954898</v>
      </c>
      <c r="M190">
        <v>0.32288247477200799</v>
      </c>
    </row>
    <row r="191" spans="1:13">
      <c r="A191" t="s">
        <v>13</v>
      </c>
      <c r="B191" t="s">
        <v>192</v>
      </c>
      <c r="C191">
        <v>43</v>
      </c>
      <c r="D191">
        <v>24.2937853107344</v>
      </c>
      <c r="E191">
        <v>2.74433891201162E-2</v>
      </c>
      <c r="F191" t="s">
        <v>1746</v>
      </c>
      <c r="G191">
        <v>167</v>
      </c>
      <c r="H191">
        <v>3582</v>
      </c>
      <c r="I191">
        <v>18826</v>
      </c>
      <c r="J191">
        <v>1.3532700093949399</v>
      </c>
      <c r="K191">
        <v>1</v>
      </c>
      <c r="L191">
        <v>0.33612820487954898</v>
      </c>
      <c r="M191">
        <v>0.32288247477200799</v>
      </c>
    </row>
    <row r="192" spans="1:13">
      <c r="A192" t="s">
        <v>13</v>
      </c>
      <c r="B192" t="s">
        <v>246</v>
      </c>
      <c r="C192">
        <v>5</v>
      </c>
      <c r="D192">
        <v>2.82485875706214</v>
      </c>
      <c r="E192">
        <v>2.7453551400154302E-2</v>
      </c>
      <c r="F192" t="s">
        <v>1747</v>
      </c>
      <c r="G192">
        <v>167</v>
      </c>
      <c r="H192">
        <v>129</v>
      </c>
      <c r="I192">
        <v>18826</v>
      </c>
      <c r="J192">
        <v>4.3694007334168798</v>
      </c>
      <c r="K192">
        <v>1</v>
      </c>
      <c r="L192">
        <v>0.33612820487954898</v>
      </c>
      <c r="M192">
        <v>0.32288247477200799</v>
      </c>
    </row>
    <row r="193" spans="1:13">
      <c r="A193" t="s">
        <v>13</v>
      </c>
      <c r="B193" t="s">
        <v>128</v>
      </c>
      <c r="C193">
        <v>5</v>
      </c>
      <c r="D193">
        <v>2.82485875706214</v>
      </c>
      <c r="E193">
        <v>2.7453551400154302E-2</v>
      </c>
      <c r="F193" t="s">
        <v>1748</v>
      </c>
      <c r="G193">
        <v>167</v>
      </c>
      <c r="H193">
        <v>129</v>
      </c>
      <c r="I193">
        <v>18826</v>
      </c>
      <c r="J193">
        <v>4.3694007334168798</v>
      </c>
      <c r="K193">
        <v>1</v>
      </c>
      <c r="L193">
        <v>0.33612820487954898</v>
      </c>
      <c r="M193">
        <v>0.32288247477200799</v>
      </c>
    </row>
    <row r="194" spans="1:13">
      <c r="A194" t="s">
        <v>13</v>
      </c>
      <c r="B194" t="s">
        <v>767</v>
      </c>
      <c r="C194">
        <v>34</v>
      </c>
      <c r="D194">
        <v>19.209039548022599</v>
      </c>
      <c r="E194">
        <v>2.7488450653285201E-2</v>
      </c>
      <c r="F194" t="s">
        <v>1749</v>
      </c>
      <c r="G194">
        <v>167</v>
      </c>
      <c r="H194">
        <v>2678</v>
      </c>
      <c r="I194">
        <v>18826</v>
      </c>
      <c r="J194">
        <v>1.43123163680108</v>
      </c>
      <c r="K194">
        <v>1</v>
      </c>
      <c r="L194">
        <v>0.33612820487954898</v>
      </c>
      <c r="M194">
        <v>0.32288247477200799</v>
      </c>
    </row>
    <row r="195" spans="1:13">
      <c r="A195" t="s">
        <v>13</v>
      </c>
      <c r="B195" t="s">
        <v>199</v>
      </c>
      <c r="C195">
        <v>6</v>
      </c>
      <c r="D195">
        <v>3.3898305084745699</v>
      </c>
      <c r="E195">
        <v>2.7797130868050898E-2</v>
      </c>
      <c r="F195" t="s">
        <v>1591</v>
      </c>
      <c r="G195">
        <v>167</v>
      </c>
      <c r="H195">
        <v>192</v>
      </c>
      <c r="I195">
        <v>18826</v>
      </c>
      <c r="J195">
        <v>3.5228293413173599</v>
      </c>
      <c r="K195">
        <v>1</v>
      </c>
      <c r="L195">
        <v>0.33815066416804201</v>
      </c>
      <c r="M195">
        <v>0.324825235452945</v>
      </c>
    </row>
    <row r="196" spans="1:13">
      <c r="A196" t="s">
        <v>13</v>
      </c>
      <c r="B196" t="s">
        <v>618</v>
      </c>
      <c r="C196">
        <v>11</v>
      </c>
      <c r="D196">
        <v>6.2146892655367196</v>
      </c>
      <c r="E196">
        <v>2.87082434832511E-2</v>
      </c>
      <c r="F196" t="s">
        <v>1750</v>
      </c>
      <c r="G196">
        <v>167</v>
      </c>
      <c r="H196">
        <v>566</v>
      </c>
      <c r="I196">
        <v>18826</v>
      </c>
      <c r="J196">
        <v>2.1908761981337599</v>
      </c>
      <c r="K196">
        <v>1</v>
      </c>
      <c r="L196">
        <v>0.34743098516360699</v>
      </c>
      <c r="M196">
        <v>0.33373984888385499</v>
      </c>
    </row>
    <row r="197" spans="1:13" s="1" customFormat="1">
      <c r="A197" t="s">
        <v>13</v>
      </c>
      <c r="B197" t="s">
        <v>122</v>
      </c>
      <c r="C197">
        <v>6</v>
      </c>
      <c r="D197">
        <v>3.3898305084745699</v>
      </c>
      <c r="E197">
        <v>2.8854437750875799E-2</v>
      </c>
      <c r="F197" t="s">
        <v>1751</v>
      </c>
      <c r="G197">
        <v>167</v>
      </c>
      <c r="H197">
        <v>194</v>
      </c>
      <c r="I197">
        <v>18826</v>
      </c>
      <c r="J197">
        <v>3.4865115130563602</v>
      </c>
      <c r="K197">
        <v>1</v>
      </c>
      <c r="L197">
        <v>0.34743098516360699</v>
      </c>
      <c r="M197">
        <v>0.33373984888385499</v>
      </c>
    </row>
    <row r="198" spans="1:13">
      <c r="A198" t="s">
        <v>13</v>
      </c>
      <c r="B198" t="s">
        <v>465</v>
      </c>
      <c r="C198">
        <v>22</v>
      </c>
      <c r="D198">
        <v>12.4293785310734</v>
      </c>
      <c r="E198">
        <v>2.9361334306555398E-2</v>
      </c>
      <c r="F198" t="s">
        <v>1752</v>
      </c>
      <c r="G198">
        <v>167</v>
      </c>
      <c r="H198">
        <v>1536</v>
      </c>
      <c r="I198">
        <v>18826</v>
      </c>
      <c r="J198">
        <v>1.61463011477045</v>
      </c>
      <c r="K198">
        <v>1</v>
      </c>
      <c r="L198">
        <v>0.35173984245416601</v>
      </c>
      <c r="M198">
        <v>0.33787890798457398</v>
      </c>
    </row>
    <row r="199" spans="1:13">
      <c r="A199" t="s">
        <v>13</v>
      </c>
      <c r="B199" t="s">
        <v>165</v>
      </c>
      <c r="C199">
        <v>7</v>
      </c>
      <c r="D199">
        <v>3.9548022598869998</v>
      </c>
      <c r="E199">
        <v>3.0286509939270002E-2</v>
      </c>
      <c r="F199" t="s">
        <v>1753</v>
      </c>
      <c r="G199">
        <v>167</v>
      </c>
      <c r="H199">
        <v>265</v>
      </c>
      <c r="I199">
        <v>18826</v>
      </c>
      <c r="J199">
        <v>2.9777878205852399</v>
      </c>
      <c r="K199">
        <v>1</v>
      </c>
      <c r="L199">
        <v>0.35612665891097101</v>
      </c>
      <c r="M199">
        <v>0.34209285413185198</v>
      </c>
    </row>
    <row r="200" spans="1:13">
      <c r="A200" t="s">
        <v>13</v>
      </c>
      <c r="B200" t="s">
        <v>978</v>
      </c>
      <c r="C200">
        <v>3</v>
      </c>
      <c r="D200">
        <v>1.6949152542372801</v>
      </c>
      <c r="E200">
        <v>3.0402376457722601E-2</v>
      </c>
      <c r="F200" t="s">
        <v>1754</v>
      </c>
      <c r="G200">
        <v>167</v>
      </c>
      <c r="H200">
        <v>31</v>
      </c>
      <c r="I200">
        <v>18826</v>
      </c>
      <c r="J200">
        <v>10.9094069924666</v>
      </c>
      <c r="K200">
        <v>1</v>
      </c>
      <c r="L200">
        <v>0.35612665891097101</v>
      </c>
      <c r="M200">
        <v>0.34209285413185198</v>
      </c>
    </row>
    <row r="201" spans="1:13">
      <c r="A201" t="s">
        <v>13</v>
      </c>
      <c r="B201" t="s">
        <v>602</v>
      </c>
      <c r="C201">
        <v>3</v>
      </c>
      <c r="D201">
        <v>1.6949152542372801</v>
      </c>
      <c r="E201">
        <v>3.0402376457722601E-2</v>
      </c>
      <c r="F201" t="s">
        <v>603</v>
      </c>
      <c r="G201">
        <v>167</v>
      </c>
      <c r="H201">
        <v>31</v>
      </c>
      <c r="I201">
        <v>18826</v>
      </c>
      <c r="J201">
        <v>10.9094069924666</v>
      </c>
      <c r="K201">
        <v>1</v>
      </c>
      <c r="L201">
        <v>0.35612665891097101</v>
      </c>
      <c r="M201">
        <v>0.34209285413185198</v>
      </c>
    </row>
    <row r="202" spans="1:13">
      <c r="A202" t="s">
        <v>13</v>
      </c>
      <c r="B202" t="s">
        <v>269</v>
      </c>
      <c r="C202">
        <v>14</v>
      </c>
      <c r="D202">
        <v>7.9096045197740104</v>
      </c>
      <c r="E202">
        <v>3.0520582346467599E-2</v>
      </c>
      <c r="F202" t="s">
        <v>1755</v>
      </c>
      <c r="G202">
        <v>167</v>
      </c>
      <c r="H202">
        <v>823</v>
      </c>
      <c r="I202">
        <v>18826</v>
      </c>
      <c r="J202">
        <v>1.9176519379224499</v>
      </c>
      <c r="K202">
        <v>1</v>
      </c>
      <c r="L202">
        <v>0.35612665891097101</v>
      </c>
      <c r="M202">
        <v>0.34209285413185198</v>
      </c>
    </row>
    <row r="203" spans="1:13">
      <c r="A203" t="s">
        <v>13</v>
      </c>
      <c r="B203" t="s">
        <v>271</v>
      </c>
      <c r="C203">
        <v>14</v>
      </c>
      <c r="D203">
        <v>7.9096045197740104</v>
      </c>
      <c r="E203">
        <v>3.0520582346467599E-2</v>
      </c>
      <c r="F203" t="s">
        <v>1755</v>
      </c>
      <c r="G203">
        <v>167</v>
      </c>
      <c r="H203">
        <v>823</v>
      </c>
      <c r="I203">
        <v>18826</v>
      </c>
      <c r="J203">
        <v>1.9176519379224499</v>
      </c>
      <c r="K203">
        <v>1</v>
      </c>
      <c r="L203">
        <v>0.35612665891097101</v>
      </c>
      <c r="M203">
        <v>0.34209285413185198</v>
      </c>
    </row>
    <row r="204" spans="1:13">
      <c r="A204" t="s">
        <v>13</v>
      </c>
      <c r="B204" t="s">
        <v>1756</v>
      </c>
      <c r="C204">
        <v>4</v>
      </c>
      <c r="D204">
        <v>2.25988700564971</v>
      </c>
      <c r="E204">
        <v>3.0632928711409799E-2</v>
      </c>
      <c r="F204" t="s">
        <v>1757</v>
      </c>
      <c r="G204">
        <v>167</v>
      </c>
      <c r="H204">
        <v>77</v>
      </c>
      <c r="I204">
        <v>18826</v>
      </c>
      <c r="J204">
        <v>5.8561318920600298</v>
      </c>
      <c r="K204">
        <v>1</v>
      </c>
      <c r="L204">
        <v>0.35612665891097101</v>
      </c>
      <c r="M204">
        <v>0.34209285413185198</v>
      </c>
    </row>
    <row r="205" spans="1:13">
      <c r="A205" t="s">
        <v>13</v>
      </c>
      <c r="B205" t="s">
        <v>119</v>
      </c>
      <c r="C205">
        <v>58</v>
      </c>
      <c r="D205">
        <v>32.7683615819209</v>
      </c>
      <c r="E205">
        <v>3.10409739376152E-2</v>
      </c>
      <c r="F205" t="s">
        <v>1758</v>
      </c>
      <c r="G205">
        <v>167</v>
      </c>
      <c r="H205">
        <v>5177</v>
      </c>
      <c r="I205">
        <v>18826</v>
      </c>
      <c r="J205">
        <v>1.262965280565</v>
      </c>
      <c r="K205">
        <v>1</v>
      </c>
      <c r="L205">
        <v>0.35852547617194302</v>
      </c>
      <c r="M205">
        <v>0.34439714172957397</v>
      </c>
    </row>
    <row r="206" spans="1:13">
      <c r="A206" t="s">
        <v>13</v>
      </c>
      <c r="B206" t="s">
        <v>398</v>
      </c>
      <c r="C206">
        <v>6</v>
      </c>
      <c r="D206">
        <v>3.3898305084745699</v>
      </c>
      <c r="E206">
        <v>3.1143102803071299E-2</v>
      </c>
      <c r="F206" t="s">
        <v>1739</v>
      </c>
      <c r="G206">
        <v>167</v>
      </c>
      <c r="H206">
        <v>198</v>
      </c>
      <c r="I206">
        <v>18826</v>
      </c>
      <c r="J206">
        <v>3.4160769370350201</v>
      </c>
      <c r="K206">
        <v>1</v>
      </c>
      <c r="L206">
        <v>0.35852547617194302</v>
      </c>
      <c r="M206">
        <v>0.34439714172957397</v>
      </c>
    </row>
    <row r="207" spans="1:13">
      <c r="A207" t="s">
        <v>13</v>
      </c>
      <c r="B207" t="s">
        <v>448</v>
      </c>
      <c r="C207">
        <v>4</v>
      </c>
      <c r="D207">
        <v>2.25988700564971</v>
      </c>
      <c r="E207">
        <v>3.1657764453855403E-2</v>
      </c>
      <c r="F207" t="s">
        <v>446</v>
      </c>
      <c r="G207">
        <v>167</v>
      </c>
      <c r="H207">
        <v>78</v>
      </c>
      <c r="I207">
        <v>18826</v>
      </c>
      <c r="J207">
        <v>5.7810532780592601</v>
      </c>
      <c r="K207">
        <v>1</v>
      </c>
      <c r="L207">
        <v>0.36268118500533397</v>
      </c>
      <c r="M207">
        <v>0.34838908746063202</v>
      </c>
    </row>
    <row r="208" spans="1:13">
      <c r="A208" t="s">
        <v>13</v>
      </c>
      <c r="B208" t="s">
        <v>627</v>
      </c>
      <c r="C208">
        <v>6</v>
      </c>
      <c r="D208">
        <v>3.3898305084745699</v>
      </c>
      <c r="E208">
        <v>3.2328092008995203E-2</v>
      </c>
      <c r="F208" t="s">
        <v>1759</v>
      </c>
      <c r="G208">
        <v>167</v>
      </c>
      <c r="H208">
        <v>200</v>
      </c>
      <c r="I208">
        <v>18826</v>
      </c>
      <c r="J208">
        <v>3.3819161676646701</v>
      </c>
      <c r="K208">
        <v>1</v>
      </c>
      <c r="L208">
        <v>0.367490489241656</v>
      </c>
      <c r="M208">
        <v>0.35300887250459101</v>
      </c>
    </row>
    <row r="209" spans="1:13">
      <c r="A209" t="s">
        <v>13</v>
      </c>
      <c r="B209" t="s">
        <v>264</v>
      </c>
      <c r="C209">
        <v>5</v>
      </c>
      <c r="D209">
        <v>2.82485875706214</v>
      </c>
      <c r="E209">
        <v>3.2448646102658699E-2</v>
      </c>
      <c r="F209" t="s">
        <v>1747</v>
      </c>
      <c r="G209">
        <v>167</v>
      </c>
      <c r="H209">
        <v>136</v>
      </c>
      <c r="I209">
        <v>18826</v>
      </c>
      <c r="J209">
        <v>4.1445051074321899</v>
      </c>
      <c r="K209">
        <v>1</v>
      </c>
      <c r="L209">
        <v>0.367490489241656</v>
      </c>
      <c r="M209">
        <v>0.35300887250459101</v>
      </c>
    </row>
    <row r="210" spans="1:13">
      <c r="A210" t="s">
        <v>13</v>
      </c>
      <c r="B210" t="s">
        <v>126</v>
      </c>
      <c r="C210">
        <v>19</v>
      </c>
      <c r="D210">
        <v>10.734463276836101</v>
      </c>
      <c r="E210">
        <v>3.2628929678719998E-2</v>
      </c>
      <c r="F210" t="s">
        <v>1760</v>
      </c>
      <c r="G210">
        <v>167</v>
      </c>
      <c r="H210">
        <v>1276</v>
      </c>
      <c r="I210">
        <v>18826</v>
      </c>
      <c r="J210">
        <v>1.6785895294051301</v>
      </c>
      <c r="K210">
        <v>1</v>
      </c>
      <c r="L210">
        <v>0.367490489241656</v>
      </c>
      <c r="M210">
        <v>0.35300887250459101</v>
      </c>
    </row>
    <row r="211" spans="1:13">
      <c r="A211" t="s">
        <v>13</v>
      </c>
      <c r="B211" t="s">
        <v>449</v>
      </c>
      <c r="C211">
        <v>4</v>
      </c>
      <c r="D211">
        <v>2.25988700564971</v>
      </c>
      <c r="E211">
        <v>3.2700424890147302E-2</v>
      </c>
      <c r="F211" t="s">
        <v>1761</v>
      </c>
      <c r="G211">
        <v>167</v>
      </c>
      <c r="H211">
        <v>79</v>
      </c>
      <c r="I211">
        <v>18826</v>
      </c>
      <c r="J211">
        <v>5.7078753884635702</v>
      </c>
      <c r="K211">
        <v>1</v>
      </c>
      <c r="L211">
        <v>0.367490489241656</v>
      </c>
      <c r="M211">
        <v>0.35300887250459101</v>
      </c>
    </row>
    <row r="212" spans="1:13">
      <c r="A212" t="s">
        <v>13</v>
      </c>
      <c r="B212" t="s">
        <v>492</v>
      </c>
      <c r="C212">
        <v>6</v>
      </c>
      <c r="D212">
        <v>3.3898305084745699</v>
      </c>
      <c r="E212">
        <v>3.3507927355630698E-2</v>
      </c>
      <c r="F212" t="s">
        <v>1762</v>
      </c>
      <c r="G212">
        <v>167</v>
      </c>
      <c r="H212">
        <v>202</v>
      </c>
      <c r="I212">
        <v>18826</v>
      </c>
      <c r="J212">
        <v>3.3484318491729401</v>
      </c>
      <c r="K212">
        <v>1</v>
      </c>
      <c r="L212">
        <v>0.37478060928572798</v>
      </c>
      <c r="M212">
        <v>0.36001171239438301</v>
      </c>
    </row>
    <row r="213" spans="1:13">
      <c r="A213" t="s">
        <v>13</v>
      </c>
      <c r="B213" t="s">
        <v>622</v>
      </c>
      <c r="C213">
        <v>4</v>
      </c>
      <c r="D213">
        <v>2.25988700564971</v>
      </c>
      <c r="E213">
        <v>3.3760866299765199E-2</v>
      </c>
      <c r="F213" t="s">
        <v>623</v>
      </c>
      <c r="G213">
        <v>167</v>
      </c>
      <c r="H213">
        <v>80</v>
      </c>
      <c r="I213">
        <v>18826</v>
      </c>
      <c r="J213">
        <v>5.6365269461077796</v>
      </c>
      <c r="K213">
        <v>1</v>
      </c>
      <c r="L213">
        <v>0.37543441816374201</v>
      </c>
      <c r="M213">
        <v>0.36063975677000099</v>
      </c>
    </row>
    <row r="214" spans="1:13">
      <c r="A214" t="s">
        <v>13</v>
      </c>
      <c r="B214" t="s">
        <v>75</v>
      </c>
      <c r="C214">
        <v>6</v>
      </c>
      <c r="D214">
        <v>3.3898305084745699</v>
      </c>
      <c r="E214">
        <v>3.4204806204970802E-2</v>
      </c>
      <c r="F214" t="s">
        <v>1763</v>
      </c>
      <c r="G214">
        <v>167</v>
      </c>
      <c r="H214">
        <v>203</v>
      </c>
      <c r="I214">
        <v>18826</v>
      </c>
      <c r="J214">
        <v>3.3319371109996698</v>
      </c>
      <c r="K214">
        <v>1</v>
      </c>
      <c r="L214">
        <v>0.37543441816374201</v>
      </c>
      <c r="M214">
        <v>0.36063975677000099</v>
      </c>
    </row>
    <row r="215" spans="1:13">
      <c r="A215" t="s">
        <v>13</v>
      </c>
      <c r="B215" t="s">
        <v>73</v>
      </c>
      <c r="C215">
        <v>6</v>
      </c>
      <c r="D215">
        <v>3.3898305084745699</v>
      </c>
      <c r="E215">
        <v>3.4204806204970802E-2</v>
      </c>
      <c r="F215" t="s">
        <v>1763</v>
      </c>
      <c r="G215">
        <v>167</v>
      </c>
      <c r="H215">
        <v>203</v>
      </c>
      <c r="I215">
        <v>18826</v>
      </c>
      <c r="J215">
        <v>3.3319371109996698</v>
      </c>
      <c r="K215">
        <v>1</v>
      </c>
      <c r="L215">
        <v>0.37543441816374201</v>
      </c>
      <c r="M215">
        <v>0.36063975677000099</v>
      </c>
    </row>
    <row r="216" spans="1:13">
      <c r="A216" t="s">
        <v>13</v>
      </c>
      <c r="B216" t="s">
        <v>616</v>
      </c>
      <c r="C216">
        <v>2</v>
      </c>
      <c r="D216">
        <v>1.1299435028248499</v>
      </c>
      <c r="E216">
        <v>3.4809344233790999E-2</v>
      </c>
      <c r="F216" t="s">
        <v>617</v>
      </c>
      <c r="G216">
        <v>167</v>
      </c>
      <c r="H216">
        <v>4</v>
      </c>
      <c r="I216">
        <v>18826</v>
      </c>
      <c r="J216">
        <v>56.365269461077801</v>
      </c>
      <c r="K216">
        <v>1</v>
      </c>
      <c r="L216">
        <v>0.37543441816374201</v>
      </c>
      <c r="M216">
        <v>0.36063975677000099</v>
      </c>
    </row>
    <row r="217" spans="1:13">
      <c r="A217" t="s">
        <v>13</v>
      </c>
      <c r="B217" t="s">
        <v>190</v>
      </c>
      <c r="C217">
        <v>2</v>
      </c>
      <c r="D217">
        <v>1.1299435028248499</v>
      </c>
      <c r="E217">
        <v>3.4809344233790999E-2</v>
      </c>
      <c r="F217" t="s">
        <v>191</v>
      </c>
      <c r="G217">
        <v>167</v>
      </c>
      <c r="H217">
        <v>4</v>
      </c>
      <c r="I217">
        <v>18826</v>
      </c>
      <c r="J217">
        <v>56.365269461077801</v>
      </c>
      <c r="K217">
        <v>1</v>
      </c>
      <c r="L217">
        <v>0.37543441816374201</v>
      </c>
      <c r="M217">
        <v>0.36063975677000099</v>
      </c>
    </row>
    <row r="218" spans="1:13">
      <c r="A218" t="s">
        <v>13</v>
      </c>
      <c r="B218" t="s">
        <v>1380</v>
      </c>
      <c r="C218">
        <v>2</v>
      </c>
      <c r="D218">
        <v>1.1299435028248499</v>
      </c>
      <c r="E218">
        <v>3.4809344233790999E-2</v>
      </c>
      <c r="F218" t="s">
        <v>1381</v>
      </c>
      <c r="G218">
        <v>167</v>
      </c>
      <c r="H218">
        <v>4</v>
      </c>
      <c r="I218">
        <v>18826</v>
      </c>
      <c r="J218">
        <v>56.365269461077801</v>
      </c>
      <c r="K218">
        <v>1</v>
      </c>
      <c r="L218">
        <v>0.37543441816374201</v>
      </c>
      <c r="M218">
        <v>0.36063975677000099</v>
      </c>
    </row>
    <row r="219" spans="1:13">
      <c r="A219" t="s">
        <v>13</v>
      </c>
      <c r="B219" t="s">
        <v>1080</v>
      </c>
      <c r="C219">
        <v>2</v>
      </c>
      <c r="D219">
        <v>1.1299435028248499</v>
      </c>
      <c r="E219">
        <v>3.4809344233790999E-2</v>
      </c>
      <c r="F219" t="s">
        <v>1081</v>
      </c>
      <c r="G219">
        <v>167</v>
      </c>
      <c r="H219">
        <v>4</v>
      </c>
      <c r="I219">
        <v>18826</v>
      </c>
      <c r="J219">
        <v>56.365269461077801</v>
      </c>
      <c r="K219">
        <v>1</v>
      </c>
      <c r="L219">
        <v>0.37543441816374201</v>
      </c>
      <c r="M219">
        <v>0.36063975677000099</v>
      </c>
    </row>
    <row r="220" spans="1:13">
      <c r="A220" t="s">
        <v>13</v>
      </c>
      <c r="B220" t="s">
        <v>633</v>
      </c>
      <c r="C220">
        <v>4</v>
      </c>
      <c r="D220">
        <v>2.25988700564971</v>
      </c>
      <c r="E220">
        <v>3.4839041346550602E-2</v>
      </c>
      <c r="F220" t="s">
        <v>634</v>
      </c>
      <c r="G220">
        <v>167</v>
      </c>
      <c r="H220">
        <v>81</v>
      </c>
      <c r="I220">
        <v>18826</v>
      </c>
      <c r="J220">
        <v>5.5669401936867002</v>
      </c>
      <c r="K220">
        <v>1</v>
      </c>
      <c r="L220">
        <v>0.37543441816374201</v>
      </c>
      <c r="M220">
        <v>0.36063975677000099</v>
      </c>
    </row>
    <row r="221" spans="1:13">
      <c r="A221" t="s">
        <v>13</v>
      </c>
      <c r="B221" t="s">
        <v>404</v>
      </c>
      <c r="C221">
        <v>6</v>
      </c>
      <c r="D221">
        <v>3.3898305084745699</v>
      </c>
      <c r="E221">
        <v>3.53874602370415E-2</v>
      </c>
      <c r="F221" t="s">
        <v>1739</v>
      </c>
      <c r="G221">
        <v>167</v>
      </c>
      <c r="H221">
        <v>205</v>
      </c>
      <c r="I221">
        <v>18826</v>
      </c>
      <c r="J221">
        <v>3.2994304074777201</v>
      </c>
      <c r="K221">
        <v>1</v>
      </c>
      <c r="L221">
        <v>0.37961093708826299</v>
      </c>
      <c r="M221">
        <v>0.36465169253351398</v>
      </c>
    </row>
    <row r="222" spans="1:13">
      <c r="A222" t="s">
        <v>13</v>
      </c>
      <c r="B222" t="s">
        <v>639</v>
      </c>
      <c r="C222">
        <v>4</v>
      </c>
      <c r="D222">
        <v>2.25988700564971</v>
      </c>
      <c r="E222">
        <v>3.5934899176283001E-2</v>
      </c>
      <c r="F222" t="s">
        <v>1085</v>
      </c>
      <c r="G222">
        <v>167</v>
      </c>
      <c r="H222">
        <v>82</v>
      </c>
      <c r="I222">
        <v>18826</v>
      </c>
      <c r="J222">
        <v>5.4990506791295397</v>
      </c>
      <c r="K222">
        <v>1</v>
      </c>
      <c r="L222">
        <v>0.38373919482365598</v>
      </c>
      <c r="M222">
        <v>0.36861726892594399</v>
      </c>
    </row>
    <row r="223" spans="1:13">
      <c r="A223" t="s">
        <v>13</v>
      </c>
      <c r="B223" t="s">
        <v>1764</v>
      </c>
      <c r="C223">
        <v>5</v>
      </c>
      <c r="D223">
        <v>2.82485875706214</v>
      </c>
      <c r="E223">
        <v>3.7924924338453403E-2</v>
      </c>
      <c r="F223" t="s">
        <v>1639</v>
      </c>
      <c r="G223">
        <v>167</v>
      </c>
      <c r="H223">
        <v>143</v>
      </c>
      <c r="I223">
        <v>18826</v>
      </c>
      <c r="J223">
        <v>3.9416272350404</v>
      </c>
      <c r="K223">
        <v>1</v>
      </c>
      <c r="L223">
        <v>0.40241815534993602</v>
      </c>
      <c r="M223">
        <v>0.38656015177046799</v>
      </c>
    </row>
    <row r="224" spans="1:13">
      <c r="A224" t="s">
        <v>13</v>
      </c>
      <c r="B224" t="s">
        <v>1765</v>
      </c>
      <c r="C224">
        <v>3</v>
      </c>
      <c r="D224">
        <v>1.6949152542372801</v>
      </c>
      <c r="E224">
        <v>3.8025105357218501E-2</v>
      </c>
      <c r="F224" t="s">
        <v>1766</v>
      </c>
      <c r="G224">
        <v>167</v>
      </c>
      <c r="H224">
        <v>35</v>
      </c>
      <c r="I224">
        <v>18826</v>
      </c>
      <c r="J224">
        <v>9.6626176218990594</v>
      </c>
      <c r="K224">
        <v>1</v>
      </c>
      <c r="L224">
        <v>0.40241815534993602</v>
      </c>
      <c r="M224">
        <v>0.38656015177046799</v>
      </c>
    </row>
    <row r="225" spans="1:13">
      <c r="A225" t="s">
        <v>13</v>
      </c>
      <c r="B225" t="s">
        <v>490</v>
      </c>
      <c r="C225">
        <v>5</v>
      </c>
      <c r="D225">
        <v>2.82485875706214</v>
      </c>
      <c r="E225">
        <v>3.8783204031625301E-2</v>
      </c>
      <c r="F225" t="s">
        <v>1767</v>
      </c>
      <c r="G225">
        <v>167</v>
      </c>
      <c r="H225">
        <v>144</v>
      </c>
      <c r="I225">
        <v>18826</v>
      </c>
      <c r="J225">
        <v>3.91425482368596</v>
      </c>
      <c r="K225">
        <v>1</v>
      </c>
      <c r="L225">
        <v>0.408608756761766</v>
      </c>
      <c r="M225">
        <v>0.39250680151649298</v>
      </c>
    </row>
    <row r="226" spans="1:13">
      <c r="A226" t="s">
        <v>13</v>
      </c>
      <c r="B226" t="s">
        <v>472</v>
      </c>
      <c r="C226">
        <v>4</v>
      </c>
      <c r="D226">
        <v>2.25988700564971</v>
      </c>
      <c r="E226">
        <v>3.93280098727391E-2</v>
      </c>
      <c r="F226" t="s">
        <v>1768</v>
      </c>
      <c r="G226">
        <v>167</v>
      </c>
      <c r="H226">
        <v>85</v>
      </c>
      <c r="I226">
        <v>18826</v>
      </c>
      <c r="J226">
        <v>5.3049665375131996</v>
      </c>
      <c r="K226">
        <v>1</v>
      </c>
      <c r="L226">
        <v>0.41190307478117499</v>
      </c>
      <c r="M226">
        <v>0.395671301071578</v>
      </c>
    </row>
    <row r="227" spans="1:13">
      <c r="A227" t="s">
        <v>13</v>
      </c>
      <c r="B227" t="s">
        <v>82</v>
      </c>
      <c r="C227">
        <v>35</v>
      </c>
      <c r="D227">
        <v>19.774011299434999</v>
      </c>
      <c r="E227">
        <v>3.9562802498802202E-2</v>
      </c>
      <c r="F227" t="s">
        <v>1769</v>
      </c>
      <c r="G227">
        <v>167</v>
      </c>
      <c r="H227">
        <v>2858</v>
      </c>
      <c r="I227">
        <v>18826</v>
      </c>
      <c r="J227">
        <v>1.38053494131401</v>
      </c>
      <c r="K227">
        <v>1</v>
      </c>
      <c r="L227">
        <v>0.41190307478117499</v>
      </c>
      <c r="M227">
        <v>0.395671301071578</v>
      </c>
    </row>
    <row r="228" spans="1:13">
      <c r="A228" t="s">
        <v>13</v>
      </c>
      <c r="B228" t="s">
        <v>651</v>
      </c>
      <c r="C228">
        <v>5</v>
      </c>
      <c r="D228">
        <v>2.82485875706214</v>
      </c>
      <c r="E228">
        <v>3.9619490667511303E-2</v>
      </c>
      <c r="F228" t="s">
        <v>652</v>
      </c>
      <c r="G228">
        <v>167</v>
      </c>
      <c r="H228">
        <v>145</v>
      </c>
      <c r="I228">
        <v>18826</v>
      </c>
      <c r="J228">
        <v>3.8872599628329501</v>
      </c>
      <c r="K228">
        <v>1</v>
      </c>
      <c r="L228">
        <v>0.41190307478117499</v>
      </c>
      <c r="M228">
        <v>0.395671301071578</v>
      </c>
    </row>
    <row r="229" spans="1:13">
      <c r="A229" t="s">
        <v>13</v>
      </c>
      <c r="B229" t="s">
        <v>178</v>
      </c>
      <c r="C229">
        <v>11</v>
      </c>
      <c r="D229">
        <v>6.2146892655367196</v>
      </c>
      <c r="E229">
        <v>3.9849160468161102E-2</v>
      </c>
      <c r="F229" t="s">
        <v>1770</v>
      </c>
      <c r="G229">
        <v>167</v>
      </c>
      <c r="H229">
        <v>599</v>
      </c>
      <c r="I229">
        <v>18826</v>
      </c>
      <c r="J229">
        <v>2.0701768416422501</v>
      </c>
      <c r="K229">
        <v>1</v>
      </c>
      <c r="L229">
        <v>0.41247376624938697</v>
      </c>
      <c r="M229">
        <v>0.39621950342684698</v>
      </c>
    </row>
    <row r="230" spans="1:13">
      <c r="A230" t="s">
        <v>13</v>
      </c>
      <c r="B230" t="s">
        <v>285</v>
      </c>
      <c r="C230">
        <v>35</v>
      </c>
      <c r="D230">
        <v>19.774011299434999</v>
      </c>
      <c r="E230">
        <v>4.1476904882767403E-2</v>
      </c>
      <c r="F230" t="s">
        <v>1771</v>
      </c>
      <c r="G230">
        <v>167</v>
      </c>
      <c r="H230">
        <v>2869</v>
      </c>
      <c r="I230">
        <v>18826</v>
      </c>
      <c r="J230">
        <v>1.3752418481266799</v>
      </c>
      <c r="K230">
        <v>1</v>
      </c>
      <c r="L230">
        <v>0.42744757870450201</v>
      </c>
      <c r="M230">
        <v>0.41060324615385901</v>
      </c>
    </row>
    <row r="231" spans="1:13">
      <c r="A231" t="s">
        <v>13</v>
      </c>
      <c r="B231" t="s">
        <v>659</v>
      </c>
      <c r="C231">
        <v>3</v>
      </c>
      <c r="D231">
        <v>1.6949152542372801</v>
      </c>
      <c r="E231">
        <v>4.20811981258951E-2</v>
      </c>
      <c r="F231" t="s">
        <v>660</v>
      </c>
      <c r="G231">
        <v>167</v>
      </c>
      <c r="H231">
        <v>37</v>
      </c>
      <c r="I231">
        <v>18826</v>
      </c>
      <c r="J231">
        <v>9.1403139666612692</v>
      </c>
      <c r="K231">
        <v>1</v>
      </c>
      <c r="L231">
        <v>0.43178968511788002</v>
      </c>
      <c r="M231">
        <v>0.41477424413654002</v>
      </c>
    </row>
    <row r="232" spans="1:13">
      <c r="A232" t="s">
        <v>13</v>
      </c>
      <c r="B232" t="s">
        <v>889</v>
      </c>
      <c r="C232">
        <v>13</v>
      </c>
      <c r="D232">
        <v>7.3446327683615804</v>
      </c>
      <c r="E232">
        <v>4.2606490392378502E-2</v>
      </c>
      <c r="F232" t="s">
        <v>1772</v>
      </c>
      <c r="G232">
        <v>167</v>
      </c>
      <c r="H232">
        <v>777</v>
      </c>
      <c r="I232">
        <v>18826</v>
      </c>
      <c r="J232">
        <v>1.8860965328031101</v>
      </c>
      <c r="K232">
        <v>1</v>
      </c>
      <c r="L232">
        <v>0.43528708799139898</v>
      </c>
      <c r="M232">
        <v>0.418133825625636</v>
      </c>
    </row>
    <row r="233" spans="1:13">
      <c r="A233" t="s">
        <v>13</v>
      </c>
      <c r="B233" t="s">
        <v>655</v>
      </c>
      <c r="C233">
        <v>2</v>
      </c>
      <c r="D233">
        <v>1.1299435028248499</v>
      </c>
      <c r="E233">
        <v>4.3321810967181698E-2</v>
      </c>
      <c r="F233" t="s">
        <v>656</v>
      </c>
      <c r="G233">
        <v>167</v>
      </c>
      <c r="H233">
        <v>5</v>
      </c>
      <c r="I233">
        <v>18826</v>
      </c>
      <c r="J233">
        <v>45.092215568862201</v>
      </c>
      <c r="K233">
        <v>1</v>
      </c>
      <c r="L233">
        <v>0.43973615628716001</v>
      </c>
      <c r="M233">
        <v>0.42240757046736999</v>
      </c>
    </row>
    <row r="234" spans="1:13">
      <c r="A234" t="s">
        <v>13</v>
      </c>
      <c r="B234" t="s">
        <v>1541</v>
      </c>
      <c r="C234">
        <v>6</v>
      </c>
      <c r="D234">
        <v>3.3898305084745699</v>
      </c>
      <c r="E234">
        <v>4.3451453292418202E-2</v>
      </c>
      <c r="F234" t="s">
        <v>1773</v>
      </c>
      <c r="G234">
        <v>167</v>
      </c>
      <c r="H234">
        <v>217</v>
      </c>
      <c r="I234">
        <v>18826</v>
      </c>
      <c r="J234">
        <v>3.1169734264190501</v>
      </c>
      <c r="K234">
        <v>1</v>
      </c>
      <c r="L234">
        <v>0.43973615628716001</v>
      </c>
      <c r="M234">
        <v>0.42240757046736999</v>
      </c>
    </row>
    <row r="235" spans="1:13">
      <c r="A235" t="s">
        <v>13</v>
      </c>
      <c r="B235" t="s">
        <v>434</v>
      </c>
      <c r="C235">
        <v>36</v>
      </c>
      <c r="D235">
        <v>20.3389830508474</v>
      </c>
      <c r="E235">
        <v>4.3632120344307398E-2</v>
      </c>
      <c r="F235" t="s">
        <v>1774</v>
      </c>
      <c r="G235">
        <v>167</v>
      </c>
      <c r="H235">
        <v>2982</v>
      </c>
      <c r="I235">
        <v>18826</v>
      </c>
      <c r="J235">
        <v>1.3609320594223999</v>
      </c>
      <c r="K235">
        <v>1</v>
      </c>
      <c r="L235">
        <v>0.43973615628716001</v>
      </c>
      <c r="M235">
        <v>0.42240757046736999</v>
      </c>
    </row>
    <row r="236" spans="1:13">
      <c r="A236" t="s">
        <v>13</v>
      </c>
      <c r="B236" t="s">
        <v>1775</v>
      </c>
      <c r="C236">
        <v>12</v>
      </c>
      <c r="D236">
        <v>6.7796610169491496</v>
      </c>
      <c r="E236">
        <v>4.3787286748933299E-2</v>
      </c>
      <c r="F236" t="s">
        <v>1776</v>
      </c>
      <c r="G236">
        <v>167</v>
      </c>
      <c r="H236">
        <v>694</v>
      </c>
      <c r="I236">
        <v>18826</v>
      </c>
      <c r="J236">
        <v>1.9492312205560001</v>
      </c>
      <c r="K236">
        <v>1</v>
      </c>
      <c r="L236">
        <v>0.43973615628716001</v>
      </c>
      <c r="M236">
        <v>0.42240757046736999</v>
      </c>
    </row>
    <row r="237" spans="1:13">
      <c r="A237" t="s">
        <v>13</v>
      </c>
      <c r="B237" t="s">
        <v>1777</v>
      </c>
      <c r="C237">
        <v>8</v>
      </c>
      <c r="D237">
        <v>4.5197740112994298</v>
      </c>
      <c r="E237">
        <v>4.43901566768354E-2</v>
      </c>
      <c r="F237" t="s">
        <v>1778</v>
      </c>
      <c r="G237">
        <v>167</v>
      </c>
      <c r="H237">
        <v>367</v>
      </c>
      <c r="I237">
        <v>18826</v>
      </c>
      <c r="J237">
        <v>2.4573414478943998</v>
      </c>
      <c r="K237">
        <v>1</v>
      </c>
      <c r="L237">
        <v>0.44390156676835402</v>
      </c>
      <c r="M237">
        <v>0.42640883553553399</v>
      </c>
    </row>
    <row r="238" spans="1:13">
      <c r="A238" t="s">
        <v>13</v>
      </c>
      <c r="B238" t="s">
        <v>849</v>
      </c>
      <c r="C238">
        <v>6</v>
      </c>
      <c r="D238">
        <v>3.3898305084745699</v>
      </c>
      <c r="E238">
        <v>4.6260339360078902E-2</v>
      </c>
      <c r="F238" t="s">
        <v>1759</v>
      </c>
      <c r="G238">
        <v>167</v>
      </c>
      <c r="H238">
        <v>221</v>
      </c>
      <c r="I238">
        <v>18826</v>
      </c>
      <c r="J238">
        <v>3.0605576177960798</v>
      </c>
      <c r="K238">
        <v>1</v>
      </c>
      <c r="L238">
        <v>0.46065148054762101</v>
      </c>
      <c r="M238">
        <v>0.44249868915315999</v>
      </c>
    </row>
    <row r="239" spans="1:13">
      <c r="A239" t="s">
        <v>13</v>
      </c>
      <c r="B239" t="s">
        <v>1779</v>
      </c>
      <c r="C239">
        <v>7</v>
      </c>
      <c r="D239">
        <v>3.9548022598869998</v>
      </c>
      <c r="E239">
        <v>4.6966808013309103E-2</v>
      </c>
      <c r="F239" t="s">
        <v>1780</v>
      </c>
      <c r="G239">
        <v>167</v>
      </c>
      <c r="H239">
        <v>295</v>
      </c>
      <c r="I239">
        <v>18826</v>
      </c>
      <c r="J239">
        <v>2.6749619405257201</v>
      </c>
      <c r="K239">
        <v>1</v>
      </c>
      <c r="L239">
        <v>0.46572128954373698</v>
      </c>
      <c r="M239">
        <v>0.44736871330324202</v>
      </c>
    </row>
    <row r="240" spans="1:13">
      <c r="A240" t="s">
        <v>13</v>
      </c>
      <c r="B240" t="s">
        <v>1781</v>
      </c>
      <c r="C240">
        <v>5</v>
      </c>
      <c r="D240">
        <v>2.82485875706214</v>
      </c>
      <c r="E240">
        <v>4.7610164451784003E-2</v>
      </c>
      <c r="F240" t="s">
        <v>1782</v>
      </c>
      <c r="G240">
        <v>167</v>
      </c>
      <c r="H240">
        <v>154</v>
      </c>
      <c r="I240">
        <v>18826</v>
      </c>
      <c r="J240">
        <v>3.6600824325375201</v>
      </c>
      <c r="K240">
        <v>1</v>
      </c>
      <c r="L240">
        <v>0.47012547324774101</v>
      </c>
      <c r="M240">
        <v>0.45159934231043602</v>
      </c>
    </row>
    <row r="241" spans="1:13">
      <c r="A241" t="s">
        <v>13</v>
      </c>
      <c r="B241" t="s">
        <v>408</v>
      </c>
      <c r="C241">
        <v>5</v>
      </c>
      <c r="D241">
        <v>2.82485875706214</v>
      </c>
      <c r="E241">
        <v>4.9504666390993199E-2</v>
      </c>
      <c r="F241" t="s">
        <v>1783</v>
      </c>
      <c r="G241">
        <v>167</v>
      </c>
      <c r="H241">
        <v>156</v>
      </c>
      <c r="I241">
        <v>18826</v>
      </c>
      <c r="J241">
        <v>3.6131582987870399</v>
      </c>
      <c r="K241">
        <v>1</v>
      </c>
      <c r="L241">
        <v>0.48679588617809999</v>
      </c>
      <c r="M241">
        <v>0.46761282795158998</v>
      </c>
    </row>
  </sheetData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C7ACA-84FE-41A4-998B-E9AB068999E9}">
  <dimension ref="A1:M23"/>
  <sheetViews>
    <sheetView topLeftCell="A22" workbookViewId="0">
      <selection activeCell="G55" sqref="G55"/>
    </sheetView>
  </sheetViews>
  <sheetFormatPr defaultRowHeight="14.45"/>
  <cols>
    <col min="2" max="2" width="47.8554687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7</v>
      </c>
      <c r="D2">
        <v>3.9548022598869998</v>
      </c>
      <c r="E2" s="2">
        <v>3.1687912881570599E-5</v>
      </c>
      <c r="F2" t="s">
        <v>1784</v>
      </c>
      <c r="G2">
        <v>98</v>
      </c>
      <c r="H2">
        <v>57</v>
      </c>
      <c r="I2">
        <v>8977</v>
      </c>
      <c r="J2">
        <v>11.2493734335839</v>
      </c>
      <c r="K2">
        <v>7.3247545349861502E-3</v>
      </c>
      <c r="L2">
        <v>7.3515957885243802E-3</v>
      </c>
      <c r="M2">
        <v>7.1931562241165301E-3</v>
      </c>
    </row>
    <row r="3" spans="1:13">
      <c r="A3" t="s">
        <v>289</v>
      </c>
      <c r="B3" t="s">
        <v>669</v>
      </c>
      <c r="C3">
        <v>7</v>
      </c>
      <c r="D3">
        <v>3.9548022598869998</v>
      </c>
      <c r="E3" s="2">
        <v>4.8710039822965202E-4</v>
      </c>
      <c r="F3" t="s">
        <v>1785</v>
      </c>
      <c r="G3">
        <v>98</v>
      </c>
      <c r="H3">
        <v>93</v>
      </c>
      <c r="I3">
        <v>8977</v>
      </c>
      <c r="J3">
        <v>6.8947772657449997</v>
      </c>
      <c r="K3">
        <v>0.106880442669951</v>
      </c>
      <c r="L3">
        <v>3.5973532815455497E-2</v>
      </c>
      <c r="M3">
        <v>3.5198241159950003E-2</v>
      </c>
    </row>
    <row r="4" spans="1:13">
      <c r="A4" t="s">
        <v>289</v>
      </c>
      <c r="B4" t="s">
        <v>681</v>
      </c>
      <c r="C4">
        <v>6</v>
      </c>
      <c r="D4">
        <v>3.3898305084745699</v>
      </c>
      <c r="E4" s="2">
        <v>5.28075755887736E-4</v>
      </c>
      <c r="F4" t="s">
        <v>1786</v>
      </c>
      <c r="G4">
        <v>98</v>
      </c>
      <c r="H4">
        <v>62</v>
      </c>
      <c r="I4">
        <v>8977</v>
      </c>
      <c r="J4">
        <v>8.8647136273864309</v>
      </c>
      <c r="K4">
        <v>0.115334733073983</v>
      </c>
      <c r="L4">
        <v>3.5973532815455497E-2</v>
      </c>
      <c r="M4">
        <v>3.5198241159950003E-2</v>
      </c>
    </row>
    <row r="5" spans="1:13">
      <c r="A5" t="s">
        <v>289</v>
      </c>
      <c r="B5" t="s">
        <v>290</v>
      </c>
      <c r="C5">
        <v>32</v>
      </c>
      <c r="D5">
        <v>18.079096045197701</v>
      </c>
      <c r="E5" s="2">
        <v>6.2023332440440501E-4</v>
      </c>
      <c r="F5" t="s">
        <v>1787</v>
      </c>
      <c r="G5">
        <v>98</v>
      </c>
      <c r="H5">
        <v>1619</v>
      </c>
      <c r="I5">
        <v>8977</v>
      </c>
      <c r="J5">
        <v>1.8105406461534499</v>
      </c>
      <c r="K5">
        <v>0.134059235205788</v>
      </c>
      <c r="L5">
        <v>3.5973532815455497E-2</v>
      </c>
      <c r="M5">
        <v>3.5198241159950003E-2</v>
      </c>
    </row>
    <row r="6" spans="1:13">
      <c r="A6" t="s">
        <v>289</v>
      </c>
      <c r="B6" t="s">
        <v>685</v>
      </c>
      <c r="C6">
        <v>7</v>
      </c>
      <c r="D6">
        <v>3.9548022598869998</v>
      </c>
      <c r="E6">
        <v>1.92826939159755E-3</v>
      </c>
      <c r="F6" t="s">
        <v>1788</v>
      </c>
      <c r="G6">
        <v>98</v>
      </c>
      <c r="H6">
        <v>121</v>
      </c>
      <c r="I6">
        <v>8977</v>
      </c>
      <c r="J6">
        <v>5.2992916174734299</v>
      </c>
      <c r="K6">
        <v>0.36096136703850901</v>
      </c>
      <c r="L6">
        <v>8.9471699770126603E-2</v>
      </c>
      <c r="M6">
        <v>8.7543430378529005E-2</v>
      </c>
    </row>
    <row r="7" spans="1:13">
      <c r="A7" t="s">
        <v>289</v>
      </c>
      <c r="B7" t="s">
        <v>677</v>
      </c>
      <c r="C7">
        <v>6</v>
      </c>
      <c r="D7">
        <v>3.3898305084745699</v>
      </c>
      <c r="E7">
        <v>2.4392612287028699E-3</v>
      </c>
      <c r="F7" t="s">
        <v>1789</v>
      </c>
      <c r="G7">
        <v>98</v>
      </c>
      <c r="H7">
        <v>87</v>
      </c>
      <c r="I7">
        <v>8977</v>
      </c>
      <c r="J7">
        <v>6.3173821252638902</v>
      </c>
      <c r="K7">
        <v>0.43254846205271102</v>
      </c>
      <c r="L7">
        <v>9.4318100843177696E-2</v>
      </c>
      <c r="M7">
        <v>9.2285383152591993E-2</v>
      </c>
    </row>
    <row r="8" spans="1:13">
      <c r="A8" t="s">
        <v>289</v>
      </c>
      <c r="B8" t="s">
        <v>679</v>
      </c>
      <c r="C8">
        <v>4</v>
      </c>
      <c r="D8">
        <v>2.25988700564971</v>
      </c>
      <c r="E8">
        <v>4.0188547211137899E-3</v>
      </c>
      <c r="F8" t="s">
        <v>1790</v>
      </c>
      <c r="G8">
        <v>98</v>
      </c>
      <c r="H8">
        <v>30</v>
      </c>
      <c r="I8">
        <v>8977</v>
      </c>
      <c r="J8">
        <v>12.213605442176799</v>
      </c>
      <c r="K8">
        <v>0.60712071162200398</v>
      </c>
      <c r="L8">
        <v>0.113806819729021</v>
      </c>
      <c r="M8">
        <v>0.111354086545206</v>
      </c>
    </row>
    <row r="9" spans="1:13">
      <c r="A9" t="s">
        <v>289</v>
      </c>
      <c r="B9" t="s">
        <v>672</v>
      </c>
      <c r="C9">
        <v>7</v>
      </c>
      <c r="D9">
        <v>3.9548022598869998</v>
      </c>
      <c r="E9">
        <v>4.1383286240880297E-3</v>
      </c>
      <c r="F9" t="s">
        <v>1791</v>
      </c>
      <c r="G9">
        <v>98</v>
      </c>
      <c r="H9">
        <v>141</v>
      </c>
      <c r="I9">
        <v>8977</v>
      </c>
      <c r="J9">
        <v>4.5476190476190403</v>
      </c>
      <c r="K9">
        <v>0.61790435694624302</v>
      </c>
      <c r="L9">
        <v>0.113806819729021</v>
      </c>
      <c r="M9">
        <v>0.111354086545206</v>
      </c>
    </row>
    <row r="10" spans="1:13">
      <c r="A10" t="s">
        <v>289</v>
      </c>
      <c r="B10" t="s">
        <v>698</v>
      </c>
      <c r="C10">
        <v>4</v>
      </c>
      <c r="D10">
        <v>2.25988700564971</v>
      </c>
      <c r="E10">
        <v>4.4149197308671999E-3</v>
      </c>
      <c r="F10" t="s">
        <v>1616</v>
      </c>
      <c r="G10">
        <v>98</v>
      </c>
      <c r="H10">
        <v>31</v>
      </c>
      <c r="I10">
        <v>8977</v>
      </c>
      <c r="J10">
        <v>11.8196181698485</v>
      </c>
      <c r="K10">
        <v>0.64175174040503002</v>
      </c>
      <c r="L10">
        <v>0.113806819729021</v>
      </c>
      <c r="M10">
        <v>0.111354086545206</v>
      </c>
    </row>
    <row r="11" spans="1:13">
      <c r="A11" t="s">
        <v>289</v>
      </c>
      <c r="B11" t="s">
        <v>928</v>
      </c>
      <c r="C11">
        <v>5</v>
      </c>
      <c r="D11">
        <v>2.82485875706214</v>
      </c>
      <c r="E11">
        <v>1.5544626625722899E-2</v>
      </c>
      <c r="F11" t="s">
        <v>1792</v>
      </c>
      <c r="G11">
        <v>98</v>
      </c>
      <c r="H11">
        <v>89</v>
      </c>
      <c r="I11">
        <v>8977</v>
      </c>
      <c r="J11">
        <v>5.1461820683329504</v>
      </c>
      <c r="K11">
        <v>0.97360754193281496</v>
      </c>
      <c r="L11">
        <v>0.33132413687930301</v>
      </c>
      <c r="M11">
        <v>0.32418353048104198</v>
      </c>
    </row>
    <row r="12" spans="1:13">
      <c r="A12" t="s">
        <v>289</v>
      </c>
      <c r="B12" t="s">
        <v>1409</v>
      </c>
      <c r="C12">
        <v>5</v>
      </c>
      <c r="D12">
        <v>2.82485875706214</v>
      </c>
      <c r="E12">
        <v>1.6741500747878502E-2</v>
      </c>
      <c r="F12" t="s">
        <v>1410</v>
      </c>
      <c r="G12">
        <v>98</v>
      </c>
      <c r="H12">
        <v>91</v>
      </c>
      <c r="I12">
        <v>8977</v>
      </c>
      <c r="J12">
        <v>5.0330791657322198</v>
      </c>
      <c r="K12">
        <v>0.98009745947698901</v>
      </c>
      <c r="L12">
        <v>0.33132413687930301</v>
      </c>
      <c r="M12">
        <v>0.32418353048104198</v>
      </c>
    </row>
    <row r="13" spans="1:13">
      <c r="A13" t="s">
        <v>289</v>
      </c>
      <c r="B13" t="s">
        <v>1413</v>
      </c>
      <c r="C13">
        <v>6</v>
      </c>
      <c r="D13">
        <v>3.3898305084745699</v>
      </c>
      <c r="E13">
        <v>1.7137455355826E-2</v>
      </c>
      <c r="F13" t="s">
        <v>1414</v>
      </c>
      <c r="G13">
        <v>98</v>
      </c>
      <c r="H13">
        <v>139</v>
      </c>
      <c r="I13">
        <v>8977</v>
      </c>
      <c r="J13">
        <v>3.9540449273234399</v>
      </c>
      <c r="K13">
        <v>0.98187299130903305</v>
      </c>
      <c r="L13">
        <v>0.33132413687930301</v>
      </c>
      <c r="M13">
        <v>0.32418353048104198</v>
      </c>
    </row>
    <row r="14" spans="1:13">
      <c r="A14" t="s">
        <v>289</v>
      </c>
      <c r="B14" t="s">
        <v>689</v>
      </c>
      <c r="C14">
        <v>4</v>
      </c>
      <c r="D14">
        <v>2.25988700564971</v>
      </c>
      <c r="E14">
        <v>2.0387149199704399E-2</v>
      </c>
      <c r="F14" t="s">
        <v>690</v>
      </c>
      <c r="G14">
        <v>98</v>
      </c>
      <c r="H14">
        <v>54</v>
      </c>
      <c r="I14">
        <v>8977</v>
      </c>
      <c r="J14">
        <v>6.7853363567649199</v>
      </c>
      <c r="K14">
        <v>0.99159306108825696</v>
      </c>
      <c r="L14">
        <v>0.344000150299199</v>
      </c>
      <c r="M14">
        <v>0.33658635395654402</v>
      </c>
    </row>
    <row r="15" spans="1:13">
      <c r="A15" t="s">
        <v>289</v>
      </c>
      <c r="B15" t="s">
        <v>294</v>
      </c>
      <c r="C15">
        <v>3</v>
      </c>
      <c r="D15">
        <v>1.6949152542372801</v>
      </c>
      <c r="E15">
        <v>2.3195731245061999E-2</v>
      </c>
      <c r="F15" t="s">
        <v>295</v>
      </c>
      <c r="G15">
        <v>98</v>
      </c>
      <c r="H15">
        <v>22</v>
      </c>
      <c r="I15">
        <v>8977</v>
      </c>
      <c r="J15">
        <v>12.491187384044499</v>
      </c>
      <c r="K15">
        <v>0.99568131691348905</v>
      </c>
      <c r="L15">
        <v>0.344000150299199</v>
      </c>
      <c r="M15">
        <v>0.33658635395654402</v>
      </c>
    </row>
    <row r="16" spans="1:13">
      <c r="A16" t="s">
        <v>289</v>
      </c>
      <c r="B16" t="s">
        <v>296</v>
      </c>
      <c r="C16">
        <v>6</v>
      </c>
      <c r="D16">
        <v>3.3898305084745699</v>
      </c>
      <c r="E16">
        <v>2.4801474856001399E-2</v>
      </c>
      <c r="F16" t="s">
        <v>691</v>
      </c>
      <c r="G16">
        <v>98</v>
      </c>
      <c r="H16">
        <v>153</v>
      </c>
      <c r="I16">
        <v>8977</v>
      </c>
      <c r="J16">
        <v>3.5922368947579</v>
      </c>
      <c r="K16">
        <v>0.99705161423730304</v>
      </c>
      <c r="L16">
        <v>0.344000150299199</v>
      </c>
      <c r="M16">
        <v>0.33658635395654402</v>
      </c>
    </row>
    <row r="17" spans="1:13">
      <c r="A17" t="s">
        <v>289</v>
      </c>
      <c r="B17" t="s">
        <v>683</v>
      </c>
      <c r="C17">
        <v>5</v>
      </c>
      <c r="D17">
        <v>2.82485875706214</v>
      </c>
      <c r="E17">
        <v>2.5129528386907098E-2</v>
      </c>
      <c r="F17" t="s">
        <v>1793</v>
      </c>
      <c r="G17">
        <v>98</v>
      </c>
      <c r="H17">
        <v>103</v>
      </c>
      <c r="I17">
        <v>8977</v>
      </c>
      <c r="J17">
        <v>4.4467010105012799</v>
      </c>
      <c r="K17">
        <v>0.99727300392226004</v>
      </c>
      <c r="L17">
        <v>0.344000150299199</v>
      </c>
      <c r="M17">
        <v>0.33658635395654402</v>
      </c>
    </row>
    <row r="18" spans="1:13">
      <c r="A18" t="s">
        <v>289</v>
      </c>
      <c r="B18" t="s">
        <v>694</v>
      </c>
      <c r="C18">
        <v>5</v>
      </c>
      <c r="D18">
        <v>2.82485875706214</v>
      </c>
      <c r="E18">
        <v>2.5924349201589598E-2</v>
      </c>
      <c r="F18" t="s">
        <v>695</v>
      </c>
      <c r="G18">
        <v>98</v>
      </c>
      <c r="H18">
        <v>104</v>
      </c>
      <c r="I18">
        <v>8977</v>
      </c>
      <c r="J18">
        <v>4.4039442700156899</v>
      </c>
      <c r="K18">
        <v>0.99774314603529501</v>
      </c>
      <c r="L18">
        <v>0.344000150299199</v>
      </c>
      <c r="M18">
        <v>0.33658635395654402</v>
      </c>
    </row>
    <row r="19" spans="1:13">
      <c r="A19" t="s">
        <v>289</v>
      </c>
      <c r="B19" t="s">
        <v>1794</v>
      </c>
      <c r="C19">
        <v>6</v>
      </c>
      <c r="D19">
        <v>3.3898305084745699</v>
      </c>
      <c r="E19">
        <v>2.6689666833558501E-2</v>
      </c>
      <c r="F19" t="s">
        <v>1795</v>
      </c>
      <c r="G19">
        <v>98</v>
      </c>
      <c r="H19">
        <v>156</v>
      </c>
      <c r="I19">
        <v>8977</v>
      </c>
      <c r="J19">
        <v>3.5231554160125498</v>
      </c>
      <c r="K19">
        <v>0.99811934336715502</v>
      </c>
      <c r="L19">
        <v>0.344000150299199</v>
      </c>
      <c r="M19">
        <v>0.33658635395654402</v>
      </c>
    </row>
    <row r="20" spans="1:13">
      <c r="A20" t="s">
        <v>289</v>
      </c>
      <c r="B20" t="s">
        <v>1420</v>
      </c>
      <c r="C20">
        <v>5</v>
      </c>
      <c r="D20">
        <v>2.82485875706214</v>
      </c>
      <c r="E20">
        <v>3.10105477012016E-2</v>
      </c>
      <c r="F20" t="s">
        <v>1421</v>
      </c>
      <c r="G20">
        <v>98</v>
      </c>
      <c r="H20">
        <v>110</v>
      </c>
      <c r="I20">
        <v>8977</v>
      </c>
      <c r="J20">
        <v>4.1637291280148396</v>
      </c>
      <c r="K20">
        <v>0.99933008527617395</v>
      </c>
      <c r="L20">
        <v>0.37865510877256697</v>
      </c>
      <c r="M20">
        <v>0.37049443832488299</v>
      </c>
    </row>
    <row r="21" spans="1:13">
      <c r="A21" t="s">
        <v>289</v>
      </c>
      <c r="B21" t="s">
        <v>1796</v>
      </c>
      <c r="C21">
        <v>7</v>
      </c>
      <c r="D21">
        <v>3.9548022598869998</v>
      </c>
      <c r="E21">
        <v>3.8713474686339497E-2</v>
      </c>
      <c r="F21" t="s">
        <v>1797</v>
      </c>
      <c r="G21">
        <v>98</v>
      </c>
      <c r="H21">
        <v>231</v>
      </c>
      <c r="I21">
        <v>8977</v>
      </c>
      <c r="J21">
        <v>2.7758194186765599</v>
      </c>
      <c r="K21">
        <v>0.99989483716386995</v>
      </c>
      <c r="L21">
        <v>0.449076306361538</v>
      </c>
      <c r="M21">
        <v>0.439397937689953</v>
      </c>
    </row>
    <row r="22" spans="1:13">
      <c r="A22" t="s">
        <v>289</v>
      </c>
      <c r="B22" t="s">
        <v>1798</v>
      </c>
      <c r="C22">
        <v>4</v>
      </c>
      <c r="D22">
        <v>2.25988700564971</v>
      </c>
      <c r="E22">
        <v>4.12372234079229E-2</v>
      </c>
      <c r="F22" t="s">
        <v>1799</v>
      </c>
      <c r="G22">
        <v>98</v>
      </c>
      <c r="H22">
        <v>71</v>
      </c>
      <c r="I22">
        <v>8977</v>
      </c>
      <c r="J22">
        <v>5.1606783558493801</v>
      </c>
      <c r="K22">
        <v>0.99994285343190004</v>
      </c>
      <c r="L22">
        <v>0.455573134792291</v>
      </c>
      <c r="M22">
        <v>0.445754748266595</v>
      </c>
    </row>
    <row r="23" spans="1:13">
      <c r="A23" t="s">
        <v>289</v>
      </c>
      <c r="B23" t="s">
        <v>808</v>
      </c>
      <c r="C23">
        <v>3</v>
      </c>
      <c r="D23">
        <v>1.6949152542372801</v>
      </c>
      <c r="E23">
        <v>4.6467084470506702E-2</v>
      </c>
      <c r="F23" t="s">
        <v>809</v>
      </c>
      <c r="G23">
        <v>98</v>
      </c>
      <c r="H23">
        <v>32</v>
      </c>
      <c r="I23">
        <v>8977</v>
      </c>
      <c r="J23">
        <v>8.5876913265306101</v>
      </c>
      <c r="K23">
        <v>0.99998393503011596</v>
      </c>
      <c r="L23">
        <v>0.48103806798445498</v>
      </c>
      <c r="M23">
        <v>0.47067086824341098</v>
      </c>
    </row>
  </sheetData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590AA-3941-4B92-983F-2893754B639A}">
  <dimension ref="A1:M170"/>
  <sheetViews>
    <sheetView workbookViewId="0">
      <selection activeCell="I18" sqref="I18"/>
    </sheetView>
  </sheetViews>
  <sheetFormatPr defaultColWidth="8.7109375" defaultRowHeight="14.45"/>
  <cols>
    <col min="2" max="2" width="72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29</v>
      </c>
      <c r="D2">
        <v>16.571428571428498</v>
      </c>
      <c r="E2" s="2">
        <v>1.3954795095286299E-7</v>
      </c>
      <c r="F2" t="s">
        <v>1800</v>
      </c>
      <c r="G2">
        <v>164</v>
      </c>
      <c r="H2">
        <v>1069</v>
      </c>
      <c r="I2">
        <v>18826</v>
      </c>
      <c r="J2">
        <v>3.1141139428232401</v>
      </c>
      <c r="K2" s="2">
        <v>3.0347075797410001E-4</v>
      </c>
      <c r="L2" s="2">
        <v>3.0351679332247698E-4</v>
      </c>
      <c r="M2" s="2">
        <v>2.9709758757864499E-4</v>
      </c>
    </row>
    <row r="3" spans="1:13">
      <c r="A3" t="s">
        <v>13</v>
      </c>
      <c r="B3" t="s">
        <v>16</v>
      </c>
      <c r="C3">
        <v>26</v>
      </c>
      <c r="D3">
        <v>14.857142857142801</v>
      </c>
      <c r="E3" s="2">
        <v>1.3161140495323501E-6</v>
      </c>
      <c r="F3" t="s">
        <v>1801</v>
      </c>
      <c r="G3">
        <v>164</v>
      </c>
      <c r="H3">
        <v>987</v>
      </c>
      <c r="I3">
        <v>18826</v>
      </c>
      <c r="J3">
        <v>3.02392072552944</v>
      </c>
      <c r="K3">
        <v>2.85845675193074E-3</v>
      </c>
      <c r="L3">
        <v>1.43127402886643E-3</v>
      </c>
      <c r="M3">
        <v>1.40100340572719E-3</v>
      </c>
    </row>
    <row r="4" spans="1:13">
      <c r="A4" t="s">
        <v>13</v>
      </c>
      <c r="B4" t="s">
        <v>43</v>
      </c>
      <c r="C4">
        <v>17</v>
      </c>
      <c r="D4">
        <v>9.71428571428571</v>
      </c>
      <c r="E4" s="2">
        <v>2.3634039218998601E-6</v>
      </c>
      <c r="F4" t="s">
        <v>1802</v>
      </c>
      <c r="G4">
        <v>164</v>
      </c>
      <c r="H4">
        <v>457</v>
      </c>
      <c r="I4">
        <v>18826</v>
      </c>
      <c r="J4">
        <v>4.2701873298820496</v>
      </c>
      <c r="K4">
        <v>5.1272203082575098E-3</v>
      </c>
      <c r="L4">
        <v>1.7134678433774E-3</v>
      </c>
      <c r="M4">
        <v>1.6772289832415999E-3</v>
      </c>
    </row>
    <row r="5" spans="1:13">
      <c r="A5" t="s">
        <v>13</v>
      </c>
      <c r="B5" t="s">
        <v>18</v>
      </c>
      <c r="C5">
        <v>22</v>
      </c>
      <c r="D5">
        <v>12.5714285714285</v>
      </c>
      <c r="E5" s="2">
        <v>4.3886112835743097E-6</v>
      </c>
      <c r="F5" t="s">
        <v>1803</v>
      </c>
      <c r="G5">
        <v>164</v>
      </c>
      <c r="H5">
        <v>785</v>
      </c>
      <c r="I5">
        <v>18826</v>
      </c>
      <c r="J5">
        <v>3.2171197762933001</v>
      </c>
      <c r="K5">
        <v>9.4998391858869199E-3</v>
      </c>
      <c r="L5">
        <v>2.3863073854435298E-3</v>
      </c>
      <c r="M5">
        <v>2.33583835568242E-3</v>
      </c>
    </row>
    <row r="6" spans="1:13">
      <c r="A6" t="s">
        <v>13</v>
      </c>
      <c r="B6" t="s">
        <v>29</v>
      </c>
      <c r="C6">
        <v>27</v>
      </c>
      <c r="D6">
        <v>15.4285714285714</v>
      </c>
      <c r="E6" s="2">
        <v>7.9360709435401202E-6</v>
      </c>
      <c r="F6" t="s">
        <v>1804</v>
      </c>
      <c r="G6">
        <v>164</v>
      </c>
      <c r="H6">
        <v>1165</v>
      </c>
      <c r="I6">
        <v>18826</v>
      </c>
      <c r="J6">
        <v>2.6604312781325201</v>
      </c>
      <c r="K6">
        <v>1.7112904787832801E-2</v>
      </c>
      <c r="L6">
        <v>3.4521908604399501E-3</v>
      </c>
      <c r="M6">
        <v>3.3791790077593799E-3</v>
      </c>
    </row>
    <row r="7" spans="1:13">
      <c r="A7" t="s">
        <v>13</v>
      </c>
      <c r="B7" t="s">
        <v>99</v>
      </c>
      <c r="C7">
        <v>13</v>
      </c>
      <c r="D7">
        <v>7.4285714285714199</v>
      </c>
      <c r="E7" s="2">
        <v>4.4484177043068299E-5</v>
      </c>
      <c r="F7" t="s">
        <v>1805</v>
      </c>
      <c r="G7">
        <v>164</v>
      </c>
      <c r="H7">
        <v>342</v>
      </c>
      <c r="I7">
        <v>18826</v>
      </c>
      <c r="J7">
        <v>4.3634645556981804</v>
      </c>
      <c r="K7">
        <v>9.2221830660225601E-2</v>
      </c>
      <c r="L7">
        <v>1.6125514178112199E-2</v>
      </c>
      <c r="M7">
        <v>1.5784468820782001E-2</v>
      </c>
    </row>
    <row r="8" spans="1:13">
      <c r="A8" t="s">
        <v>13</v>
      </c>
      <c r="B8" t="s">
        <v>33</v>
      </c>
      <c r="C8">
        <v>15</v>
      </c>
      <c r="D8">
        <v>8.5714285714285694</v>
      </c>
      <c r="E8" s="2">
        <v>8.7550464329874504E-5</v>
      </c>
      <c r="F8" t="s">
        <v>1806</v>
      </c>
      <c r="G8">
        <v>164</v>
      </c>
      <c r="H8">
        <v>486</v>
      </c>
      <c r="I8">
        <v>18826</v>
      </c>
      <c r="J8">
        <v>3.5429840409515201</v>
      </c>
      <c r="K8">
        <v>0.17339687484937699</v>
      </c>
      <c r="L8">
        <v>2.3070411354289701E-2</v>
      </c>
      <c r="M8">
        <v>2.2582485413003599E-2</v>
      </c>
    </row>
    <row r="9" spans="1:13">
      <c r="A9" t="s">
        <v>13</v>
      </c>
      <c r="B9" t="s">
        <v>108</v>
      </c>
      <c r="C9">
        <v>24</v>
      </c>
      <c r="D9">
        <v>13.714285714285699</v>
      </c>
      <c r="E9" s="2">
        <v>8.7805184191223001E-5</v>
      </c>
      <c r="F9" t="s">
        <v>1807</v>
      </c>
      <c r="G9">
        <v>164</v>
      </c>
      <c r="H9">
        <v>1110</v>
      </c>
      <c r="I9">
        <v>18826</v>
      </c>
      <c r="J9">
        <v>2.48200395517468</v>
      </c>
      <c r="K9">
        <v>0.17385473925803099</v>
      </c>
      <c r="L9">
        <v>2.3070411354289701E-2</v>
      </c>
      <c r="M9">
        <v>2.2582485413003599E-2</v>
      </c>
    </row>
    <row r="10" spans="1:13">
      <c r="A10" t="s">
        <v>13</v>
      </c>
      <c r="B10" t="s">
        <v>35</v>
      </c>
      <c r="C10">
        <v>15</v>
      </c>
      <c r="D10">
        <v>8.5714285714285694</v>
      </c>
      <c r="E10" s="2">
        <v>9.5463771121199003E-5</v>
      </c>
      <c r="F10" t="s">
        <v>1806</v>
      </c>
      <c r="G10">
        <v>164</v>
      </c>
      <c r="H10">
        <v>490</v>
      </c>
      <c r="I10">
        <v>18826</v>
      </c>
      <c r="J10">
        <v>3.51406172224987</v>
      </c>
      <c r="K10">
        <v>0.18750345213401601</v>
      </c>
      <c r="L10">
        <v>2.3070411354289701E-2</v>
      </c>
      <c r="M10">
        <v>2.2582485413003599E-2</v>
      </c>
    </row>
    <row r="11" spans="1:13">
      <c r="A11" t="s">
        <v>13</v>
      </c>
      <c r="B11" t="s">
        <v>38</v>
      </c>
      <c r="C11">
        <v>15</v>
      </c>
      <c r="D11">
        <v>8.5714285714285694</v>
      </c>
      <c r="E11" s="2">
        <v>1.3368002047373399E-4</v>
      </c>
      <c r="F11" t="s">
        <v>1806</v>
      </c>
      <c r="G11">
        <v>164</v>
      </c>
      <c r="H11">
        <v>506</v>
      </c>
      <c r="I11">
        <v>18826</v>
      </c>
      <c r="J11">
        <v>3.4029451460522502</v>
      </c>
      <c r="K11">
        <v>0.25231497574985801</v>
      </c>
      <c r="L11">
        <v>2.9075404453037201E-2</v>
      </c>
      <c r="M11">
        <v>2.8460476358858001E-2</v>
      </c>
    </row>
    <row r="12" spans="1:13">
      <c r="A12" t="s">
        <v>13</v>
      </c>
      <c r="B12" t="s">
        <v>153</v>
      </c>
      <c r="C12">
        <v>12</v>
      </c>
      <c r="D12">
        <v>6.8571428571428497</v>
      </c>
      <c r="E12" s="2">
        <v>1.66471637912748E-4</v>
      </c>
      <c r="F12" t="s">
        <v>1808</v>
      </c>
      <c r="G12">
        <v>164</v>
      </c>
      <c r="H12">
        <v>335</v>
      </c>
      <c r="I12">
        <v>18826</v>
      </c>
      <c r="J12">
        <v>4.1119767018565696</v>
      </c>
      <c r="K12">
        <v>0.30379140179146802</v>
      </c>
      <c r="L12">
        <v>3.2915982950929797E-2</v>
      </c>
      <c r="M12">
        <v>3.2219828828749297E-2</v>
      </c>
    </row>
    <row r="13" spans="1:13">
      <c r="A13" t="s">
        <v>13</v>
      </c>
      <c r="B13" t="s">
        <v>22</v>
      </c>
      <c r="C13">
        <v>12</v>
      </c>
      <c r="D13">
        <v>6.8571428571428497</v>
      </c>
      <c r="E13" s="2">
        <v>2.0421186972232401E-4</v>
      </c>
      <c r="F13" t="s">
        <v>1809</v>
      </c>
      <c r="G13">
        <v>164</v>
      </c>
      <c r="H13">
        <v>343</v>
      </c>
      <c r="I13">
        <v>18826</v>
      </c>
      <c r="J13">
        <v>4.0160705397141401</v>
      </c>
      <c r="K13">
        <v>0.35866681920905003</v>
      </c>
      <c r="L13">
        <v>3.7013401387171303E-2</v>
      </c>
      <c r="M13">
        <v>3.6230589219902402E-2</v>
      </c>
    </row>
    <row r="14" spans="1:13">
      <c r="A14" t="s">
        <v>13</v>
      </c>
      <c r="B14" t="s">
        <v>306</v>
      </c>
      <c r="C14">
        <v>4</v>
      </c>
      <c r="D14">
        <v>2.2857142857142798</v>
      </c>
      <c r="E14" s="2">
        <v>2.6858107495523299E-4</v>
      </c>
      <c r="F14" t="s">
        <v>1810</v>
      </c>
      <c r="G14">
        <v>164</v>
      </c>
      <c r="H14">
        <v>15</v>
      </c>
      <c r="I14">
        <v>18826</v>
      </c>
      <c r="J14">
        <v>30.611382113821101</v>
      </c>
      <c r="K14">
        <v>0.44247185897814401</v>
      </c>
      <c r="L14">
        <v>4.36488128374454E-2</v>
      </c>
      <c r="M14">
        <v>4.2725665531457999E-2</v>
      </c>
    </row>
    <row r="15" spans="1:13">
      <c r="A15" t="s">
        <v>13</v>
      </c>
      <c r="B15" t="s">
        <v>69</v>
      </c>
      <c r="C15">
        <v>12</v>
      </c>
      <c r="D15">
        <v>6.8571428571428497</v>
      </c>
      <c r="E15" s="2">
        <v>2.8095787573528098E-4</v>
      </c>
      <c r="F15" t="s">
        <v>1811</v>
      </c>
      <c r="G15">
        <v>164</v>
      </c>
      <c r="H15">
        <v>356</v>
      </c>
      <c r="I15">
        <v>18826</v>
      </c>
      <c r="J15">
        <v>3.86941627843244</v>
      </c>
      <c r="K15">
        <v>0.45728406730867299</v>
      </c>
      <c r="L15">
        <v>4.36488128374454E-2</v>
      </c>
      <c r="M15">
        <v>4.2725665531457999E-2</v>
      </c>
    </row>
    <row r="16" spans="1:13">
      <c r="A16" t="s">
        <v>13</v>
      </c>
      <c r="B16" t="s">
        <v>24</v>
      </c>
      <c r="C16">
        <v>16</v>
      </c>
      <c r="D16">
        <v>9.1428571428571406</v>
      </c>
      <c r="E16" s="2">
        <v>3.1240037051335898E-4</v>
      </c>
      <c r="F16" t="s">
        <v>1812</v>
      </c>
      <c r="G16">
        <v>164</v>
      </c>
      <c r="H16">
        <v>617</v>
      </c>
      <c r="I16">
        <v>18826</v>
      </c>
      <c r="J16">
        <v>2.9767956674704501</v>
      </c>
      <c r="K16">
        <v>0.49316864377342701</v>
      </c>
      <c r="L16">
        <v>4.5298053724437001E-2</v>
      </c>
      <c r="M16">
        <v>4.43400259215294E-2</v>
      </c>
    </row>
    <row r="17" spans="1:13">
      <c r="A17" t="s">
        <v>13</v>
      </c>
      <c r="B17" t="s">
        <v>26</v>
      </c>
      <c r="C17">
        <v>16</v>
      </c>
      <c r="D17">
        <v>9.1428571428571406</v>
      </c>
      <c r="E17" s="2">
        <v>3.5188198445435898E-4</v>
      </c>
      <c r="F17" t="s">
        <v>1812</v>
      </c>
      <c r="G17">
        <v>164</v>
      </c>
      <c r="H17">
        <v>624</v>
      </c>
      <c r="I17">
        <v>18826</v>
      </c>
      <c r="J17">
        <v>2.9434021263289498</v>
      </c>
      <c r="K17">
        <v>0.53488844690991</v>
      </c>
      <c r="L17">
        <v>4.7833957261764398E-2</v>
      </c>
      <c r="M17">
        <v>4.6822296556458101E-2</v>
      </c>
    </row>
    <row r="18" spans="1:13">
      <c r="A18" t="s">
        <v>13</v>
      </c>
      <c r="B18" t="s">
        <v>66</v>
      </c>
      <c r="C18">
        <v>6</v>
      </c>
      <c r="D18">
        <v>3.4285714285714199</v>
      </c>
      <c r="E18" s="2">
        <v>4.0103235537005099E-4</v>
      </c>
      <c r="F18" t="s">
        <v>1813</v>
      </c>
      <c r="G18">
        <v>164</v>
      </c>
      <c r="H18">
        <v>72</v>
      </c>
      <c r="I18">
        <v>18826</v>
      </c>
      <c r="J18">
        <v>9.5660569105691007</v>
      </c>
      <c r="K18">
        <v>0.58206122104422997</v>
      </c>
      <c r="L18">
        <v>5.1308551348815297E-2</v>
      </c>
      <c r="M18">
        <v>5.02234049754611E-2</v>
      </c>
    </row>
    <row r="19" spans="1:13">
      <c r="A19" t="s">
        <v>13</v>
      </c>
      <c r="B19" t="s">
        <v>314</v>
      </c>
      <c r="C19">
        <v>4</v>
      </c>
      <c r="D19">
        <v>2.2857142857142798</v>
      </c>
      <c r="E19" s="2">
        <v>4.7256743860674198E-4</v>
      </c>
      <c r="F19" t="s">
        <v>1810</v>
      </c>
      <c r="G19">
        <v>164</v>
      </c>
      <c r="H19">
        <v>18</v>
      </c>
      <c r="I19">
        <v>18826</v>
      </c>
      <c r="J19">
        <v>25.509485094850898</v>
      </c>
      <c r="K19">
        <v>0.64230589601864196</v>
      </c>
      <c r="L19">
        <v>5.7101898831647999E-2</v>
      </c>
      <c r="M19">
        <v>5.58942264885419E-2</v>
      </c>
    </row>
    <row r="20" spans="1:13">
      <c r="A20" t="s">
        <v>13</v>
      </c>
      <c r="B20" t="s">
        <v>117</v>
      </c>
      <c r="C20">
        <v>10</v>
      </c>
      <c r="D20">
        <v>5.71428571428571</v>
      </c>
      <c r="E20" s="2">
        <v>5.5762613873050699E-4</v>
      </c>
      <c r="F20" t="s">
        <v>1814</v>
      </c>
      <c r="G20">
        <v>164</v>
      </c>
      <c r="H20">
        <v>268</v>
      </c>
      <c r="I20">
        <v>18826</v>
      </c>
      <c r="J20">
        <v>4.2833090644339196</v>
      </c>
      <c r="K20">
        <v>0.70274803483061798</v>
      </c>
      <c r="L20">
        <v>6.38335185125712E-2</v>
      </c>
      <c r="M20">
        <v>6.24834762819605E-2</v>
      </c>
    </row>
    <row r="21" spans="1:13">
      <c r="A21" t="s">
        <v>13</v>
      </c>
      <c r="B21" t="s">
        <v>20</v>
      </c>
      <c r="C21">
        <v>16</v>
      </c>
      <c r="D21">
        <v>9.1428571428571406</v>
      </c>
      <c r="E21" s="2">
        <v>6.2032584419848197E-4</v>
      </c>
      <c r="F21" t="s">
        <v>1812</v>
      </c>
      <c r="G21">
        <v>164</v>
      </c>
      <c r="H21">
        <v>659</v>
      </c>
      <c r="I21">
        <v>18826</v>
      </c>
      <c r="J21">
        <v>2.7870757615011601</v>
      </c>
      <c r="K21">
        <v>0.74066311774795202</v>
      </c>
      <c r="L21">
        <v>6.7460435556584902E-2</v>
      </c>
      <c r="M21">
        <v>6.6033686114928394E-2</v>
      </c>
    </row>
    <row r="22" spans="1:13">
      <c r="A22" t="s">
        <v>13</v>
      </c>
      <c r="B22" t="s">
        <v>1815</v>
      </c>
      <c r="C22">
        <v>5</v>
      </c>
      <c r="D22">
        <v>2.8571428571428501</v>
      </c>
      <c r="E22" s="2">
        <v>7.2291562652552295E-4</v>
      </c>
      <c r="F22" t="s">
        <v>1816</v>
      </c>
      <c r="G22">
        <v>164</v>
      </c>
      <c r="H22">
        <v>47</v>
      </c>
      <c r="I22">
        <v>18826</v>
      </c>
      <c r="J22">
        <v>12.2119875454073</v>
      </c>
      <c r="K22">
        <v>0.79255936919706904</v>
      </c>
      <c r="L22">
        <v>6.9709908699280704E-2</v>
      </c>
      <c r="M22">
        <v>6.8235584193456794E-2</v>
      </c>
    </row>
    <row r="23" spans="1:13">
      <c r="A23" t="s">
        <v>13</v>
      </c>
      <c r="B23" t="s">
        <v>124</v>
      </c>
      <c r="C23">
        <v>10</v>
      </c>
      <c r="D23">
        <v>5.71428571428571</v>
      </c>
      <c r="E23" s="2">
        <v>7.4500838502269495E-4</v>
      </c>
      <c r="F23" t="s">
        <v>1817</v>
      </c>
      <c r="G23">
        <v>164</v>
      </c>
      <c r="H23">
        <v>279</v>
      </c>
      <c r="I23">
        <v>18826</v>
      </c>
      <c r="J23">
        <v>4.1144330798146598</v>
      </c>
      <c r="K23">
        <v>0.80229853540407403</v>
      </c>
      <c r="L23">
        <v>6.9709908699280704E-2</v>
      </c>
      <c r="M23">
        <v>6.8235584193456794E-2</v>
      </c>
    </row>
    <row r="24" spans="1:13">
      <c r="A24" t="s">
        <v>13</v>
      </c>
      <c r="B24" t="s">
        <v>370</v>
      </c>
      <c r="C24">
        <v>5</v>
      </c>
      <c r="D24">
        <v>2.8571428571428501</v>
      </c>
      <c r="E24" s="2">
        <v>8.4729372484185401E-4</v>
      </c>
      <c r="F24" t="s">
        <v>371</v>
      </c>
      <c r="G24">
        <v>164</v>
      </c>
      <c r="H24">
        <v>49</v>
      </c>
      <c r="I24">
        <v>18826</v>
      </c>
      <c r="J24">
        <v>11.713539074166199</v>
      </c>
      <c r="K24">
        <v>0.84176041224530496</v>
      </c>
      <c r="L24">
        <v>6.9709908699280704E-2</v>
      </c>
      <c r="M24">
        <v>6.8235584193456794E-2</v>
      </c>
    </row>
    <row r="25" spans="1:13">
      <c r="A25" t="s">
        <v>13</v>
      </c>
      <c r="B25" t="s">
        <v>372</v>
      </c>
      <c r="C25">
        <v>5</v>
      </c>
      <c r="D25">
        <v>2.8571428571428501</v>
      </c>
      <c r="E25" s="2">
        <v>8.4729372484185401E-4</v>
      </c>
      <c r="F25" t="s">
        <v>371</v>
      </c>
      <c r="G25">
        <v>164</v>
      </c>
      <c r="H25">
        <v>49</v>
      </c>
      <c r="I25">
        <v>18826</v>
      </c>
      <c r="J25">
        <v>11.713539074166199</v>
      </c>
      <c r="K25">
        <v>0.84176041224530496</v>
      </c>
      <c r="L25">
        <v>6.9709908699280704E-2</v>
      </c>
      <c r="M25">
        <v>6.8235584193456794E-2</v>
      </c>
    </row>
    <row r="26" spans="1:13">
      <c r="A26" t="s">
        <v>13</v>
      </c>
      <c r="B26" t="s">
        <v>45</v>
      </c>
      <c r="C26">
        <v>13</v>
      </c>
      <c r="D26">
        <v>7.4285714285714199</v>
      </c>
      <c r="E26" s="2">
        <v>8.7091240343467396E-4</v>
      </c>
      <c r="F26" t="s">
        <v>1818</v>
      </c>
      <c r="G26">
        <v>164</v>
      </c>
      <c r="H26">
        <v>473</v>
      </c>
      <c r="I26">
        <v>18826</v>
      </c>
      <c r="J26">
        <v>3.1549786005259599</v>
      </c>
      <c r="K26">
        <v>0.84969065565309798</v>
      </c>
      <c r="L26">
        <v>6.9709908699280704E-2</v>
      </c>
      <c r="M26">
        <v>6.8235584193456794E-2</v>
      </c>
    </row>
    <row r="27" spans="1:13">
      <c r="A27" t="s">
        <v>13</v>
      </c>
      <c r="B27" t="s">
        <v>184</v>
      </c>
      <c r="C27">
        <v>36</v>
      </c>
      <c r="D27">
        <v>20.571428571428498</v>
      </c>
      <c r="E27" s="2">
        <v>8.9395272146885097E-4</v>
      </c>
      <c r="F27" t="s">
        <v>1819</v>
      </c>
      <c r="G27">
        <v>164</v>
      </c>
      <c r="H27">
        <v>2356</v>
      </c>
      <c r="I27">
        <v>18826</v>
      </c>
      <c r="J27">
        <v>1.7540477866578299</v>
      </c>
      <c r="K27">
        <v>0.85704376788639902</v>
      </c>
      <c r="L27">
        <v>6.9709908699280704E-2</v>
      </c>
      <c r="M27">
        <v>6.8235584193456794E-2</v>
      </c>
    </row>
    <row r="28" spans="1:13">
      <c r="A28" t="s">
        <v>13</v>
      </c>
      <c r="B28" t="s">
        <v>246</v>
      </c>
      <c r="C28">
        <v>7</v>
      </c>
      <c r="D28">
        <v>4</v>
      </c>
      <c r="E28" s="2">
        <v>9.0949229390992095E-4</v>
      </c>
      <c r="F28" t="s">
        <v>1820</v>
      </c>
      <c r="G28">
        <v>164</v>
      </c>
      <c r="H28">
        <v>129</v>
      </c>
      <c r="I28">
        <v>18826</v>
      </c>
      <c r="J28">
        <v>6.22906031385895</v>
      </c>
      <c r="K28">
        <v>0.86179895956510699</v>
      </c>
      <c r="L28">
        <v>6.9709908699280704E-2</v>
      </c>
      <c r="M28">
        <v>6.8235584193456794E-2</v>
      </c>
    </row>
    <row r="29" spans="1:13">
      <c r="A29" t="s">
        <v>13</v>
      </c>
      <c r="B29" t="s">
        <v>39</v>
      </c>
      <c r="C29">
        <v>19</v>
      </c>
      <c r="D29">
        <v>10.857142857142801</v>
      </c>
      <c r="E29" s="2">
        <v>9.37952001635345E-4</v>
      </c>
      <c r="F29" t="s">
        <v>1821</v>
      </c>
      <c r="G29">
        <v>164</v>
      </c>
      <c r="H29">
        <v>911</v>
      </c>
      <c r="I29">
        <v>18826</v>
      </c>
      <c r="J29">
        <v>2.3941393804717399</v>
      </c>
      <c r="K29">
        <v>0.87010163404692697</v>
      </c>
      <c r="L29">
        <v>6.9709908699280704E-2</v>
      </c>
      <c r="M29">
        <v>6.8235584193456794E-2</v>
      </c>
    </row>
    <row r="30" spans="1:13">
      <c r="A30" t="s">
        <v>13</v>
      </c>
      <c r="B30" t="s">
        <v>127</v>
      </c>
      <c r="C30">
        <v>10</v>
      </c>
      <c r="D30">
        <v>5.71428571428571</v>
      </c>
      <c r="E30" s="2">
        <v>9.7708184622790706E-4</v>
      </c>
      <c r="F30" t="s">
        <v>1817</v>
      </c>
      <c r="G30">
        <v>164</v>
      </c>
      <c r="H30">
        <v>290</v>
      </c>
      <c r="I30">
        <v>18826</v>
      </c>
      <c r="J30">
        <v>3.95836837678721</v>
      </c>
      <c r="K30">
        <v>0.88070930106067202</v>
      </c>
      <c r="L30">
        <v>6.9709908699280704E-2</v>
      </c>
      <c r="M30">
        <v>6.8235584193456794E-2</v>
      </c>
    </row>
    <row r="31" spans="1:13">
      <c r="A31" t="s">
        <v>13</v>
      </c>
      <c r="B31" t="s">
        <v>106</v>
      </c>
      <c r="C31">
        <v>8</v>
      </c>
      <c r="D31">
        <v>4.5714285714285703</v>
      </c>
      <c r="E31" s="2">
        <v>9.9207917204506601E-4</v>
      </c>
      <c r="F31" t="s">
        <v>1822</v>
      </c>
      <c r="G31">
        <v>164</v>
      </c>
      <c r="H31">
        <v>180</v>
      </c>
      <c r="I31">
        <v>18826</v>
      </c>
      <c r="J31">
        <v>5.10189701897019</v>
      </c>
      <c r="K31">
        <v>0.88454139921805996</v>
      </c>
      <c r="L31">
        <v>6.9709908699280704E-2</v>
      </c>
      <c r="M31">
        <v>6.8235584193456794E-2</v>
      </c>
    </row>
    <row r="32" spans="1:13">
      <c r="A32" t="s">
        <v>13</v>
      </c>
      <c r="B32" t="s">
        <v>376</v>
      </c>
      <c r="C32">
        <v>4</v>
      </c>
      <c r="D32">
        <v>2.2857142857142798</v>
      </c>
      <c r="E32" s="2">
        <v>9.9356651479434602E-4</v>
      </c>
      <c r="F32" t="s">
        <v>377</v>
      </c>
      <c r="G32">
        <v>164</v>
      </c>
      <c r="H32">
        <v>23</v>
      </c>
      <c r="I32">
        <v>18826</v>
      </c>
      <c r="J32">
        <v>19.963944856839799</v>
      </c>
      <c r="K32">
        <v>0.88491467088859399</v>
      </c>
      <c r="L32">
        <v>6.9709908699280704E-2</v>
      </c>
      <c r="M32">
        <v>6.8235584193456794E-2</v>
      </c>
    </row>
    <row r="33" spans="1:13">
      <c r="A33" t="s">
        <v>13</v>
      </c>
      <c r="B33" t="s">
        <v>383</v>
      </c>
      <c r="C33">
        <v>8</v>
      </c>
      <c r="D33">
        <v>4.5714285714285703</v>
      </c>
      <c r="E33">
        <v>1.05618317141826E-3</v>
      </c>
      <c r="F33" t="s">
        <v>1823</v>
      </c>
      <c r="G33">
        <v>164</v>
      </c>
      <c r="H33">
        <v>182</v>
      </c>
      <c r="I33">
        <v>18826</v>
      </c>
      <c r="J33">
        <v>5.0458322165639196</v>
      </c>
      <c r="K33">
        <v>0.899581857298275</v>
      </c>
      <c r="L33">
        <v>7.1539247764993499E-2</v>
      </c>
      <c r="M33">
        <v>7.0026233789274098E-2</v>
      </c>
    </row>
    <row r="34" spans="1:13">
      <c r="A34" t="s">
        <v>13</v>
      </c>
      <c r="B34" t="s">
        <v>145</v>
      </c>
      <c r="C34">
        <v>9</v>
      </c>
      <c r="D34">
        <v>5.1428571428571397</v>
      </c>
      <c r="E34">
        <v>1.0950588090693999E-3</v>
      </c>
      <c r="F34" t="s">
        <v>1824</v>
      </c>
      <c r="G34">
        <v>164</v>
      </c>
      <c r="H34">
        <v>237</v>
      </c>
      <c r="I34">
        <v>18826</v>
      </c>
      <c r="J34">
        <v>4.3592158073479403</v>
      </c>
      <c r="K34">
        <v>0.90773200453463199</v>
      </c>
      <c r="L34">
        <v>7.1539247764993499E-2</v>
      </c>
      <c r="M34">
        <v>7.0026233789274098E-2</v>
      </c>
    </row>
    <row r="35" spans="1:13">
      <c r="A35" t="s">
        <v>13</v>
      </c>
      <c r="B35" t="s">
        <v>101</v>
      </c>
      <c r="C35">
        <v>5</v>
      </c>
      <c r="D35">
        <v>2.8571428571428501</v>
      </c>
      <c r="E35">
        <v>1.14003485450074E-3</v>
      </c>
      <c r="F35" t="s">
        <v>1665</v>
      </c>
      <c r="G35">
        <v>164</v>
      </c>
      <c r="H35">
        <v>53</v>
      </c>
      <c r="I35">
        <v>18826</v>
      </c>
      <c r="J35">
        <v>10.829498389323501</v>
      </c>
      <c r="K35">
        <v>0.91633966302783099</v>
      </c>
      <c r="L35">
        <v>7.1539247764993499E-2</v>
      </c>
      <c r="M35">
        <v>7.0026233789274098E-2</v>
      </c>
    </row>
    <row r="36" spans="1:13">
      <c r="A36" t="s">
        <v>13</v>
      </c>
      <c r="B36" t="s">
        <v>260</v>
      </c>
      <c r="C36">
        <v>7</v>
      </c>
      <c r="D36">
        <v>4</v>
      </c>
      <c r="E36">
        <v>1.15120628587345E-3</v>
      </c>
      <c r="F36" t="s">
        <v>389</v>
      </c>
      <c r="G36">
        <v>164</v>
      </c>
      <c r="H36">
        <v>135</v>
      </c>
      <c r="I36">
        <v>18826</v>
      </c>
      <c r="J36">
        <v>5.9522131887985497</v>
      </c>
      <c r="K36">
        <v>0.91835020876473294</v>
      </c>
      <c r="L36">
        <v>7.1539247764993499E-2</v>
      </c>
      <c r="M36">
        <v>7.0026233789274098E-2</v>
      </c>
    </row>
    <row r="37" spans="1:13">
      <c r="A37" t="s">
        <v>13</v>
      </c>
      <c r="B37" t="s">
        <v>264</v>
      </c>
      <c r="C37">
        <v>7</v>
      </c>
      <c r="D37">
        <v>4</v>
      </c>
      <c r="E37">
        <v>1.1958601229047801E-3</v>
      </c>
      <c r="F37" t="s">
        <v>1820</v>
      </c>
      <c r="G37">
        <v>164</v>
      </c>
      <c r="H37">
        <v>136</v>
      </c>
      <c r="I37">
        <v>18826</v>
      </c>
      <c r="J37">
        <v>5.9084469153515</v>
      </c>
      <c r="K37">
        <v>0.92591574273892896</v>
      </c>
      <c r="L37">
        <v>7.2135047213142497E-2</v>
      </c>
      <c r="M37">
        <v>7.0609432421508203E-2</v>
      </c>
    </row>
    <row r="38" spans="1:13">
      <c r="A38" t="s">
        <v>13</v>
      </c>
      <c r="B38" t="s">
        <v>390</v>
      </c>
      <c r="C38">
        <v>6</v>
      </c>
      <c r="D38">
        <v>3.4285714285714199</v>
      </c>
      <c r="E38">
        <v>1.2271249410971299E-3</v>
      </c>
      <c r="F38" t="s">
        <v>391</v>
      </c>
      <c r="G38">
        <v>164</v>
      </c>
      <c r="H38">
        <v>92</v>
      </c>
      <c r="I38">
        <v>18826</v>
      </c>
      <c r="J38">
        <v>7.4864793213149499</v>
      </c>
      <c r="K38">
        <v>0.93079178323635403</v>
      </c>
      <c r="L38">
        <v>7.2135047213142497E-2</v>
      </c>
      <c r="M38">
        <v>7.0609432421508203E-2</v>
      </c>
    </row>
    <row r="39" spans="1:13">
      <c r="A39" t="s">
        <v>13</v>
      </c>
      <c r="B39" t="s">
        <v>324</v>
      </c>
      <c r="C39">
        <v>4</v>
      </c>
      <c r="D39">
        <v>2.2857142857142798</v>
      </c>
      <c r="E39">
        <v>1.27407760416866E-3</v>
      </c>
      <c r="F39" t="s">
        <v>1667</v>
      </c>
      <c r="G39">
        <v>164</v>
      </c>
      <c r="H39">
        <v>25</v>
      </c>
      <c r="I39">
        <v>18826</v>
      </c>
      <c r="J39">
        <v>18.366829268292602</v>
      </c>
      <c r="K39">
        <v>0.93751855211370805</v>
      </c>
      <c r="L39">
        <v>7.2924178659653893E-2</v>
      </c>
      <c r="M39">
        <v>7.1381874191449701E-2</v>
      </c>
    </row>
    <row r="40" spans="1:13">
      <c r="A40" t="s">
        <v>13</v>
      </c>
      <c r="B40" t="s">
        <v>134</v>
      </c>
      <c r="C40">
        <v>10</v>
      </c>
      <c r="D40">
        <v>5.71428571428571</v>
      </c>
      <c r="E40">
        <v>1.32565689604664E-3</v>
      </c>
      <c r="F40" t="s">
        <v>1817</v>
      </c>
      <c r="G40">
        <v>164</v>
      </c>
      <c r="H40">
        <v>303</v>
      </c>
      <c r="I40">
        <v>18826</v>
      </c>
      <c r="J40">
        <v>3.78853739032439</v>
      </c>
      <c r="K40">
        <v>0.94415730592363101</v>
      </c>
      <c r="L40">
        <v>7.3930865356447703E-2</v>
      </c>
      <c r="M40">
        <v>7.2367270043161902E-2</v>
      </c>
    </row>
    <row r="41" spans="1:13">
      <c r="A41" t="s">
        <v>13</v>
      </c>
      <c r="B41" t="s">
        <v>78</v>
      </c>
      <c r="C41">
        <v>31</v>
      </c>
      <c r="D41">
        <v>17.714285714285701</v>
      </c>
      <c r="E41">
        <v>1.62561943615465E-3</v>
      </c>
      <c r="F41" t="s">
        <v>1825</v>
      </c>
      <c r="G41">
        <v>164</v>
      </c>
      <c r="H41">
        <v>1979</v>
      </c>
      <c r="I41">
        <v>18826</v>
      </c>
      <c r="J41">
        <v>1.7981673424617</v>
      </c>
      <c r="K41">
        <v>0.97094600435452605</v>
      </c>
      <c r="L41">
        <v>8.8393056840909506E-2</v>
      </c>
      <c r="M41">
        <v>8.6523594489331696E-2</v>
      </c>
    </row>
    <row r="42" spans="1:13">
      <c r="A42" t="s">
        <v>13</v>
      </c>
      <c r="B42" t="s">
        <v>398</v>
      </c>
      <c r="C42">
        <v>8</v>
      </c>
      <c r="D42">
        <v>4.5714285714285703</v>
      </c>
      <c r="E42">
        <v>1.71420953700229E-3</v>
      </c>
      <c r="F42" t="s">
        <v>1823</v>
      </c>
      <c r="G42">
        <v>164</v>
      </c>
      <c r="H42">
        <v>198</v>
      </c>
      <c r="I42">
        <v>18826</v>
      </c>
      <c r="J42">
        <v>4.6380881990637999</v>
      </c>
      <c r="K42">
        <v>0.97604564259304905</v>
      </c>
      <c r="L42">
        <v>9.0936725438536301E-2</v>
      </c>
      <c r="M42">
        <v>8.9013465957997195E-2</v>
      </c>
    </row>
    <row r="43" spans="1:13">
      <c r="A43" t="s">
        <v>13</v>
      </c>
      <c r="B43" t="s">
        <v>332</v>
      </c>
      <c r="C43">
        <v>31</v>
      </c>
      <c r="D43">
        <v>17.714285714285701</v>
      </c>
      <c r="E43">
        <v>1.9733574301992098E-3</v>
      </c>
      <c r="F43" t="s">
        <v>1826</v>
      </c>
      <c r="G43">
        <v>164</v>
      </c>
      <c r="H43">
        <v>2004</v>
      </c>
      <c r="I43">
        <v>18826</v>
      </c>
      <c r="J43">
        <v>1.77573511513558</v>
      </c>
      <c r="K43">
        <v>0.98638104718414199</v>
      </c>
      <c r="L43">
        <v>9.9820583557469103E-2</v>
      </c>
      <c r="M43">
        <v>9.7709435583379994E-2</v>
      </c>
    </row>
    <row r="44" spans="1:13">
      <c r="A44" t="s">
        <v>13</v>
      </c>
      <c r="B44" t="s">
        <v>397</v>
      </c>
      <c r="C44">
        <v>4</v>
      </c>
      <c r="D44">
        <v>2.2857142857142798</v>
      </c>
      <c r="E44">
        <v>1.9734644105614501E-3</v>
      </c>
      <c r="F44" t="s">
        <v>377</v>
      </c>
      <c r="G44">
        <v>164</v>
      </c>
      <c r="H44">
        <v>29</v>
      </c>
      <c r="I44">
        <v>18826</v>
      </c>
      <c r="J44">
        <v>15.833473507148801</v>
      </c>
      <c r="K44">
        <v>0.98638422196902398</v>
      </c>
      <c r="L44">
        <v>9.9820583557469103E-2</v>
      </c>
      <c r="M44">
        <v>9.7709435583379994E-2</v>
      </c>
    </row>
    <row r="45" spans="1:13">
      <c r="A45" t="s">
        <v>13</v>
      </c>
      <c r="B45" t="s">
        <v>54</v>
      </c>
      <c r="C45">
        <v>18</v>
      </c>
      <c r="D45">
        <v>10.285714285714199</v>
      </c>
      <c r="E45">
        <v>2.0754821126290198E-3</v>
      </c>
      <c r="F45" t="s">
        <v>1827</v>
      </c>
      <c r="G45">
        <v>164</v>
      </c>
      <c r="H45">
        <v>899</v>
      </c>
      <c r="I45">
        <v>18826</v>
      </c>
      <c r="J45">
        <v>2.29840744458612</v>
      </c>
      <c r="K45">
        <v>0.98909860624117996</v>
      </c>
      <c r="L45">
        <v>0.10090882231466999</v>
      </c>
      <c r="M45">
        <v>9.8774658716291305E-2</v>
      </c>
    </row>
    <row r="46" spans="1:13">
      <c r="A46" t="s">
        <v>13</v>
      </c>
      <c r="B46" t="s">
        <v>404</v>
      </c>
      <c r="C46">
        <v>8</v>
      </c>
      <c r="D46">
        <v>4.5714285714285703</v>
      </c>
      <c r="E46">
        <v>2.0877687375449E-3</v>
      </c>
      <c r="F46" t="s">
        <v>1823</v>
      </c>
      <c r="G46">
        <v>164</v>
      </c>
      <c r="H46">
        <v>205</v>
      </c>
      <c r="I46">
        <v>18826</v>
      </c>
      <c r="J46">
        <v>4.4797144556811404</v>
      </c>
      <c r="K46">
        <v>0.98938666217536497</v>
      </c>
      <c r="L46">
        <v>0.10090882231466999</v>
      </c>
      <c r="M46">
        <v>9.8774658716291305E-2</v>
      </c>
    </row>
    <row r="47" spans="1:13">
      <c r="A47" t="s">
        <v>13</v>
      </c>
      <c r="B47" t="s">
        <v>582</v>
      </c>
      <c r="C47">
        <v>4</v>
      </c>
      <c r="D47">
        <v>2.2857142857142798</v>
      </c>
      <c r="E47">
        <v>2.17890235163575E-3</v>
      </c>
      <c r="F47" t="s">
        <v>976</v>
      </c>
      <c r="G47">
        <v>164</v>
      </c>
      <c r="H47">
        <v>30</v>
      </c>
      <c r="I47">
        <v>18826</v>
      </c>
      <c r="J47">
        <v>15.305691056910501</v>
      </c>
      <c r="K47">
        <v>0.99129870278029697</v>
      </c>
      <c r="L47">
        <v>0.10302418727842901</v>
      </c>
      <c r="M47">
        <v>0.100845284926794</v>
      </c>
    </row>
    <row r="48" spans="1:13">
      <c r="A48" t="s">
        <v>13</v>
      </c>
      <c r="B48" t="s">
        <v>80</v>
      </c>
      <c r="C48">
        <v>38</v>
      </c>
      <c r="D48">
        <v>21.714285714285701</v>
      </c>
      <c r="E48">
        <v>2.3182379187029201E-3</v>
      </c>
      <c r="F48" t="s">
        <v>1828</v>
      </c>
      <c r="G48">
        <v>164</v>
      </c>
      <c r="H48">
        <v>2678</v>
      </c>
      <c r="I48">
        <v>18826</v>
      </c>
      <c r="J48">
        <v>1.6288730213664999</v>
      </c>
      <c r="K48">
        <v>0.99357796988136904</v>
      </c>
      <c r="L48">
        <v>0.107280159003805</v>
      </c>
      <c r="M48">
        <v>0.10501124529613801</v>
      </c>
    </row>
    <row r="49" spans="1:13">
      <c r="A49" t="s">
        <v>13</v>
      </c>
      <c r="B49" t="s">
        <v>411</v>
      </c>
      <c r="C49">
        <v>7</v>
      </c>
      <c r="D49">
        <v>4</v>
      </c>
      <c r="E49">
        <v>2.4780809258634698E-3</v>
      </c>
      <c r="F49" t="s">
        <v>412</v>
      </c>
      <c r="G49">
        <v>164</v>
      </c>
      <c r="H49">
        <v>157</v>
      </c>
      <c r="I49">
        <v>18826</v>
      </c>
      <c r="J49">
        <v>5.1181450986484398</v>
      </c>
      <c r="K49">
        <v>0.99546765258064496</v>
      </c>
      <c r="L49">
        <v>0.109702003083022</v>
      </c>
      <c r="M49">
        <v>0.107381868764944</v>
      </c>
    </row>
    <row r="50" spans="1:13">
      <c r="A50" t="s">
        <v>13</v>
      </c>
      <c r="B50" t="s">
        <v>315</v>
      </c>
      <c r="C50">
        <v>16</v>
      </c>
      <c r="D50">
        <v>9.1428571428571406</v>
      </c>
      <c r="E50">
        <v>2.5052681771292099E-3</v>
      </c>
      <c r="F50" t="s">
        <v>1829</v>
      </c>
      <c r="G50">
        <v>164</v>
      </c>
      <c r="H50">
        <v>759</v>
      </c>
      <c r="I50">
        <v>18826</v>
      </c>
      <c r="J50">
        <v>2.4198721038593698</v>
      </c>
      <c r="K50">
        <v>0.99572852149469704</v>
      </c>
      <c r="L50">
        <v>0.109702003083022</v>
      </c>
      <c r="M50">
        <v>0.107381868764944</v>
      </c>
    </row>
    <row r="51" spans="1:13">
      <c r="A51" t="s">
        <v>13</v>
      </c>
      <c r="B51" t="s">
        <v>103</v>
      </c>
      <c r="C51">
        <v>29</v>
      </c>
      <c r="D51">
        <v>16.571428571428498</v>
      </c>
      <c r="E51">
        <v>2.5390481473788798E-3</v>
      </c>
      <c r="F51" t="s">
        <v>1830</v>
      </c>
      <c r="G51">
        <v>164</v>
      </c>
      <c r="H51">
        <v>1856</v>
      </c>
      <c r="I51">
        <v>18826</v>
      </c>
      <c r="J51">
        <v>1.7936356707317</v>
      </c>
      <c r="K51">
        <v>0.99603183881013602</v>
      </c>
      <c r="L51">
        <v>0.109702003083022</v>
      </c>
      <c r="M51">
        <v>0.107381868764944</v>
      </c>
    </row>
    <row r="52" spans="1:13">
      <c r="A52" t="s">
        <v>13</v>
      </c>
      <c r="B52" t="s">
        <v>344</v>
      </c>
      <c r="C52">
        <v>5</v>
      </c>
      <c r="D52">
        <v>2.8571428571428501</v>
      </c>
      <c r="E52">
        <v>2.5723228309122402E-3</v>
      </c>
      <c r="F52" t="s">
        <v>1831</v>
      </c>
      <c r="G52">
        <v>164</v>
      </c>
      <c r="H52">
        <v>66</v>
      </c>
      <c r="I52">
        <v>18826</v>
      </c>
      <c r="J52">
        <v>8.6964153732446405</v>
      </c>
      <c r="K52">
        <v>0.99630956277847504</v>
      </c>
      <c r="L52">
        <v>0.109702003083022</v>
      </c>
      <c r="M52">
        <v>0.107381868764944</v>
      </c>
    </row>
    <row r="53" spans="1:13">
      <c r="A53" t="s">
        <v>13</v>
      </c>
      <c r="B53" t="s">
        <v>105</v>
      </c>
      <c r="C53">
        <v>29</v>
      </c>
      <c r="D53">
        <v>16.571428571428498</v>
      </c>
      <c r="E53">
        <v>2.63914056477351E-3</v>
      </c>
      <c r="F53" t="s">
        <v>1830</v>
      </c>
      <c r="G53">
        <v>164</v>
      </c>
      <c r="H53">
        <v>1861</v>
      </c>
      <c r="I53">
        <v>18826</v>
      </c>
      <c r="J53">
        <v>1.7888166603321001</v>
      </c>
      <c r="K53">
        <v>0.99680994967846304</v>
      </c>
      <c r="L53">
        <v>0.110387129391968</v>
      </c>
      <c r="M53">
        <v>0.108052505046207</v>
      </c>
    </row>
    <row r="54" spans="1:13">
      <c r="A54" t="s">
        <v>13</v>
      </c>
      <c r="B54" t="s">
        <v>41</v>
      </c>
      <c r="C54">
        <v>8</v>
      </c>
      <c r="D54">
        <v>4.5714285714285703</v>
      </c>
      <c r="E54">
        <v>2.7392595372540199E-3</v>
      </c>
      <c r="F54" t="s">
        <v>1832</v>
      </c>
      <c r="G54">
        <v>164</v>
      </c>
      <c r="H54">
        <v>215</v>
      </c>
      <c r="I54">
        <v>18826</v>
      </c>
      <c r="J54">
        <v>4.2713556437889899</v>
      </c>
      <c r="K54">
        <v>0.99743568663147297</v>
      </c>
      <c r="L54">
        <v>0.11241300931183899</v>
      </c>
      <c r="M54">
        <v>0.110035538770071</v>
      </c>
    </row>
    <row r="55" spans="1:13">
      <c r="A55" t="s">
        <v>13</v>
      </c>
      <c r="B55" t="s">
        <v>620</v>
      </c>
      <c r="C55">
        <v>4</v>
      </c>
      <c r="D55">
        <v>2.2857142857142798</v>
      </c>
      <c r="E55">
        <v>2.87306719746605E-3</v>
      </c>
      <c r="F55" t="s">
        <v>976</v>
      </c>
      <c r="G55">
        <v>164</v>
      </c>
      <c r="H55">
        <v>33</v>
      </c>
      <c r="I55">
        <v>18826</v>
      </c>
      <c r="J55">
        <v>13.9142645971914</v>
      </c>
      <c r="K55">
        <v>0.998084765425722</v>
      </c>
      <c r="L55">
        <v>0.11572076212016</v>
      </c>
      <c r="M55">
        <v>0.113273334507504</v>
      </c>
    </row>
    <row r="56" spans="1:13">
      <c r="A56" t="s">
        <v>13</v>
      </c>
      <c r="B56" t="s">
        <v>432</v>
      </c>
      <c r="C56">
        <v>5</v>
      </c>
      <c r="D56">
        <v>2.8571428571428501</v>
      </c>
      <c r="E56">
        <v>3.5278262035874398E-3</v>
      </c>
      <c r="F56" t="s">
        <v>433</v>
      </c>
      <c r="G56">
        <v>164</v>
      </c>
      <c r="H56">
        <v>72</v>
      </c>
      <c r="I56">
        <v>18826</v>
      </c>
      <c r="J56">
        <v>7.9717140921409202</v>
      </c>
      <c r="K56">
        <v>0.99954105879645705</v>
      </c>
      <c r="L56">
        <v>0.138036539066348</v>
      </c>
      <c r="M56">
        <v>0.135117145596439</v>
      </c>
    </row>
    <row r="57" spans="1:13">
      <c r="A57" t="s">
        <v>13</v>
      </c>
      <c r="B57" t="s">
        <v>339</v>
      </c>
      <c r="C57">
        <v>8</v>
      </c>
      <c r="D57">
        <v>4.5714285714285703</v>
      </c>
      <c r="E57">
        <v>3.7392820683309798E-3</v>
      </c>
      <c r="F57" t="s">
        <v>1833</v>
      </c>
      <c r="G57">
        <v>164</v>
      </c>
      <c r="H57">
        <v>228</v>
      </c>
      <c r="I57">
        <v>18826</v>
      </c>
      <c r="J57">
        <v>4.0278134360290903</v>
      </c>
      <c r="K57">
        <v>0.99971073929594301</v>
      </c>
      <c r="L57">
        <v>0.138036539066348</v>
      </c>
      <c r="M57">
        <v>0.135117145596439</v>
      </c>
    </row>
    <row r="58" spans="1:13">
      <c r="A58" t="s">
        <v>13</v>
      </c>
      <c r="B58" t="s">
        <v>27</v>
      </c>
      <c r="C58">
        <v>18</v>
      </c>
      <c r="D58">
        <v>10.285714285714199</v>
      </c>
      <c r="E58">
        <v>3.7726534942528101E-3</v>
      </c>
      <c r="F58" t="s">
        <v>1834</v>
      </c>
      <c r="G58">
        <v>164</v>
      </c>
      <c r="H58">
        <v>953</v>
      </c>
      <c r="I58">
        <v>18826</v>
      </c>
      <c r="J58">
        <v>2.1681723952601502</v>
      </c>
      <c r="K58">
        <v>0.99973106441940196</v>
      </c>
      <c r="L58">
        <v>0.138036539066348</v>
      </c>
      <c r="M58">
        <v>0.135117145596439</v>
      </c>
    </row>
    <row r="59" spans="1:13">
      <c r="A59" t="s">
        <v>13</v>
      </c>
      <c r="B59" t="s">
        <v>287</v>
      </c>
      <c r="C59">
        <v>15</v>
      </c>
      <c r="D59">
        <v>8.5714285714285694</v>
      </c>
      <c r="E59">
        <v>3.86492433440785E-3</v>
      </c>
      <c r="F59" t="s">
        <v>1835</v>
      </c>
      <c r="G59">
        <v>164</v>
      </c>
      <c r="H59">
        <v>717</v>
      </c>
      <c r="I59">
        <v>18826</v>
      </c>
      <c r="J59">
        <v>2.4015205633227801</v>
      </c>
      <c r="K59">
        <v>0.99978013505554897</v>
      </c>
      <c r="L59">
        <v>0.138036539066348</v>
      </c>
      <c r="M59">
        <v>0.135117145596439</v>
      </c>
    </row>
    <row r="60" spans="1:13">
      <c r="A60" t="s">
        <v>13</v>
      </c>
      <c r="B60" t="s">
        <v>140</v>
      </c>
      <c r="C60">
        <v>5</v>
      </c>
      <c r="D60">
        <v>2.8571428571428501</v>
      </c>
      <c r="E60">
        <v>3.8933928794021E-3</v>
      </c>
      <c r="F60" t="s">
        <v>992</v>
      </c>
      <c r="G60">
        <v>164</v>
      </c>
      <c r="H60">
        <v>74</v>
      </c>
      <c r="I60">
        <v>18826</v>
      </c>
      <c r="J60">
        <v>7.75626235992089</v>
      </c>
      <c r="K60">
        <v>0.99979338580658705</v>
      </c>
      <c r="L60">
        <v>0.138036539066348</v>
      </c>
      <c r="M60">
        <v>0.135117145596439</v>
      </c>
    </row>
    <row r="61" spans="1:13">
      <c r="A61" t="s">
        <v>13</v>
      </c>
      <c r="B61" t="s">
        <v>142</v>
      </c>
      <c r="C61">
        <v>5</v>
      </c>
      <c r="D61">
        <v>2.8571428571428501</v>
      </c>
      <c r="E61">
        <v>3.8933928794021E-3</v>
      </c>
      <c r="F61" t="s">
        <v>992</v>
      </c>
      <c r="G61">
        <v>164</v>
      </c>
      <c r="H61">
        <v>74</v>
      </c>
      <c r="I61">
        <v>18826</v>
      </c>
      <c r="J61">
        <v>7.75626235992089</v>
      </c>
      <c r="K61">
        <v>0.99979338580658705</v>
      </c>
      <c r="L61">
        <v>0.138036539066348</v>
      </c>
      <c r="M61">
        <v>0.135117145596439</v>
      </c>
    </row>
    <row r="62" spans="1:13">
      <c r="A62" t="s">
        <v>13</v>
      </c>
      <c r="B62" t="s">
        <v>441</v>
      </c>
      <c r="C62">
        <v>6</v>
      </c>
      <c r="D62">
        <v>3.4285714285714199</v>
      </c>
      <c r="E62">
        <v>3.92029478925561E-3</v>
      </c>
      <c r="F62" t="s">
        <v>391</v>
      </c>
      <c r="G62">
        <v>164</v>
      </c>
      <c r="H62">
        <v>120</v>
      </c>
      <c r="I62">
        <v>18826</v>
      </c>
      <c r="J62">
        <v>5.7396341463414604</v>
      </c>
      <c r="K62">
        <v>0.99980517297612004</v>
      </c>
      <c r="L62">
        <v>0.138036539066348</v>
      </c>
      <c r="M62">
        <v>0.135117145596439</v>
      </c>
    </row>
    <row r="63" spans="1:13">
      <c r="A63" t="s">
        <v>13</v>
      </c>
      <c r="B63" t="s">
        <v>71</v>
      </c>
      <c r="C63">
        <v>14</v>
      </c>
      <c r="D63">
        <v>8</v>
      </c>
      <c r="E63">
        <v>3.9348346768338302E-3</v>
      </c>
      <c r="F63" t="s">
        <v>1836</v>
      </c>
      <c r="G63">
        <v>164</v>
      </c>
      <c r="H63">
        <v>642</v>
      </c>
      <c r="I63">
        <v>18826</v>
      </c>
      <c r="J63">
        <v>2.5032672289339701</v>
      </c>
      <c r="K63">
        <v>0.99981126136841103</v>
      </c>
      <c r="L63">
        <v>0.138036539066348</v>
      </c>
      <c r="M63">
        <v>0.135117145596439</v>
      </c>
    </row>
    <row r="64" spans="1:13">
      <c r="A64" t="s">
        <v>13</v>
      </c>
      <c r="B64" t="s">
        <v>144</v>
      </c>
      <c r="C64">
        <v>5</v>
      </c>
      <c r="D64">
        <v>2.8571428571428501</v>
      </c>
      <c r="E64">
        <v>4.0854429890479198E-3</v>
      </c>
      <c r="F64" t="s">
        <v>992</v>
      </c>
      <c r="G64">
        <v>164</v>
      </c>
      <c r="H64">
        <v>75</v>
      </c>
      <c r="I64">
        <v>18826</v>
      </c>
      <c r="J64">
        <v>7.6528455284552797</v>
      </c>
      <c r="K64">
        <v>0.999864160889537</v>
      </c>
      <c r="L64">
        <v>0.14104505557427299</v>
      </c>
      <c r="M64">
        <v>0.13806203370925399</v>
      </c>
    </row>
    <row r="65" spans="1:13">
      <c r="A65" t="s">
        <v>13</v>
      </c>
      <c r="B65" t="s">
        <v>31</v>
      </c>
      <c r="C65">
        <v>13</v>
      </c>
      <c r="D65">
        <v>7.4285714285714199</v>
      </c>
      <c r="E65">
        <v>4.1988183295186597E-3</v>
      </c>
      <c r="F65" t="s">
        <v>1837</v>
      </c>
      <c r="G65">
        <v>164</v>
      </c>
      <c r="H65">
        <v>572</v>
      </c>
      <c r="I65">
        <v>18826</v>
      </c>
      <c r="J65">
        <v>2.6089246119733902</v>
      </c>
      <c r="K65">
        <v>0.99989395599534203</v>
      </c>
      <c r="L65">
        <v>0.142694216667235</v>
      </c>
      <c r="M65">
        <v>0.13967631599289401</v>
      </c>
    </row>
    <row r="66" spans="1:13">
      <c r="A66" t="s">
        <v>13</v>
      </c>
      <c r="B66" t="s">
        <v>558</v>
      </c>
      <c r="C66">
        <v>7</v>
      </c>
      <c r="D66">
        <v>4</v>
      </c>
      <c r="E66">
        <v>4.68128165876167E-3</v>
      </c>
      <c r="F66" t="s">
        <v>1695</v>
      </c>
      <c r="G66">
        <v>164</v>
      </c>
      <c r="H66">
        <v>179</v>
      </c>
      <c r="I66">
        <v>18826</v>
      </c>
      <c r="J66">
        <v>4.4890993323341002</v>
      </c>
      <c r="K66">
        <v>0.99996304073336895</v>
      </c>
      <c r="L66">
        <v>0.149496417165428</v>
      </c>
      <c r="M66">
        <v>0.14633465385986</v>
      </c>
    </row>
    <row r="67" spans="1:13">
      <c r="A67" t="s">
        <v>13</v>
      </c>
      <c r="B67" t="s">
        <v>86</v>
      </c>
      <c r="C67">
        <v>8</v>
      </c>
      <c r="D67">
        <v>4.5714285714285703</v>
      </c>
      <c r="E67">
        <v>4.7600179355942098E-3</v>
      </c>
      <c r="F67" t="s">
        <v>1838</v>
      </c>
      <c r="G67">
        <v>164</v>
      </c>
      <c r="H67">
        <v>238</v>
      </c>
      <c r="I67">
        <v>18826</v>
      </c>
      <c r="J67">
        <v>3.8585775773724098</v>
      </c>
      <c r="K67">
        <v>0.99996888304803599</v>
      </c>
      <c r="L67">
        <v>0.149496417165428</v>
      </c>
      <c r="M67">
        <v>0.14633465385986</v>
      </c>
    </row>
    <row r="68" spans="1:13">
      <c r="A68" t="s">
        <v>13</v>
      </c>
      <c r="B68" t="s">
        <v>88</v>
      </c>
      <c r="C68">
        <v>8</v>
      </c>
      <c r="D68">
        <v>4.5714285714285703</v>
      </c>
      <c r="E68">
        <v>4.7600179355942098E-3</v>
      </c>
      <c r="F68" t="s">
        <v>1838</v>
      </c>
      <c r="G68">
        <v>164</v>
      </c>
      <c r="H68">
        <v>238</v>
      </c>
      <c r="I68">
        <v>18826</v>
      </c>
      <c r="J68">
        <v>3.8585775773724098</v>
      </c>
      <c r="K68">
        <v>0.99996888304803599</v>
      </c>
      <c r="L68">
        <v>0.149496417165428</v>
      </c>
      <c r="M68">
        <v>0.14633465385986</v>
      </c>
    </row>
    <row r="69" spans="1:13">
      <c r="A69" t="s">
        <v>13</v>
      </c>
      <c r="B69" t="s">
        <v>62</v>
      </c>
      <c r="C69">
        <v>12</v>
      </c>
      <c r="D69">
        <v>6.8571428571428497</v>
      </c>
      <c r="E69">
        <v>4.7959941182604696E-3</v>
      </c>
      <c r="F69" t="s">
        <v>1839</v>
      </c>
      <c r="G69">
        <v>164</v>
      </c>
      <c r="H69">
        <v>508</v>
      </c>
      <c r="I69">
        <v>18826</v>
      </c>
      <c r="J69">
        <v>2.7116381793739102</v>
      </c>
      <c r="K69">
        <v>0.99997123587683101</v>
      </c>
      <c r="L69">
        <v>0.149496417165428</v>
      </c>
      <c r="M69">
        <v>0.14633465385986</v>
      </c>
    </row>
    <row r="70" spans="1:13">
      <c r="A70" t="s">
        <v>13</v>
      </c>
      <c r="B70" t="s">
        <v>51</v>
      </c>
      <c r="C70">
        <v>13</v>
      </c>
      <c r="D70">
        <v>7.4285714285714199</v>
      </c>
      <c r="E70">
        <v>4.8113789432551596E-3</v>
      </c>
      <c r="F70" t="s">
        <v>1840</v>
      </c>
      <c r="G70">
        <v>164</v>
      </c>
      <c r="H70">
        <v>582</v>
      </c>
      <c r="I70">
        <v>18826</v>
      </c>
      <c r="J70">
        <v>2.5640977286061499</v>
      </c>
      <c r="K70">
        <v>0.99997218694885603</v>
      </c>
      <c r="L70">
        <v>0.149496417165428</v>
      </c>
      <c r="M70">
        <v>0.14633465385986</v>
      </c>
    </row>
    <row r="71" spans="1:13">
      <c r="A71" t="s">
        <v>13</v>
      </c>
      <c r="B71" t="s">
        <v>49</v>
      </c>
      <c r="C71">
        <v>13</v>
      </c>
      <c r="D71">
        <v>7.4285714285714199</v>
      </c>
      <c r="E71">
        <v>4.8113789432551596E-3</v>
      </c>
      <c r="F71" t="s">
        <v>1840</v>
      </c>
      <c r="G71">
        <v>164</v>
      </c>
      <c r="H71">
        <v>582</v>
      </c>
      <c r="I71">
        <v>18826</v>
      </c>
      <c r="J71">
        <v>2.5640977286061499</v>
      </c>
      <c r="K71">
        <v>0.99997218694885603</v>
      </c>
      <c r="L71">
        <v>0.149496417165428</v>
      </c>
      <c r="M71">
        <v>0.14633465385986</v>
      </c>
    </row>
    <row r="72" spans="1:13">
      <c r="A72" t="s">
        <v>13</v>
      </c>
      <c r="B72" t="s">
        <v>214</v>
      </c>
      <c r="C72">
        <v>9</v>
      </c>
      <c r="D72">
        <v>5.1428571428571397</v>
      </c>
      <c r="E72">
        <v>4.9716723791761496E-3</v>
      </c>
      <c r="F72" t="s">
        <v>1841</v>
      </c>
      <c r="G72">
        <v>164</v>
      </c>
      <c r="H72">
        <v>303</v>
      </c>
      <c r="I72">
        <v>18826</v>
      </c>
      <c r="J72">
        <v>3.4096836512919499</v>
      </c>
      <c r="K72">
        <v>0.99998040737153904</v>
      </c>
      <c r="L72">
        <v>0.150185936454279</v>
      </c>
      <c r="M72">
        <v>0.147009590212028</v>
      </c>
    </row>
    <row r="73" spans="1:13">
      <c r="A73" t="s">
        <v>13</v>
      </c>
      <c r="B73" t="s">
        <v>216</v>
      </c>
      <c r="C73">
        <v>9</v>
      </c>
      <c r="D73">
        <v>5.1428571428571397</v>
      </c>
      <c r="E73">
        <v>4.9716723791761496E-3</v>
      </c>
      <c r="F73" t="s">
        <v>1841</v>
      </c>
      <c r="G73">
        <v>164</v>
      </c>
      <c r="H73">
        <v>303</v>
      </c>
      <c r="I73">
        <v>18826</v>
      </c>
      <c r="J73">
        <v>3.4096836512919499</v>
      </c>
      <c r="K73">
        <v>0.99998040737153904</v>
      </c>
      <c r="L73">
        <v>0.150185936454279</v>
      </c>
      <c r="M73">
        <v>0.147009590212028</v>
      </c>
    </row>
    <row r="74" spans="1:13">
      <c r="A74" t="s">
        <v>13</v>
      </c>
      <c r="B74" t="s">
        <v>128</v>
      </c>
      <c r="C74">
        <v>6</v>
      </c>
      <c r="D74">
        <v>3.4285714285714199</v>
      </c>
      <c r="E74">
        <v>5.32213567138026E-3</v>
      </c>
      <c r="F74" t="s">
        <v>460</v>
      </c>
      <c r="G74">
        <v>164</v>
      </c>
      <c r="H74">
        <v>129</v>
      </c>
      <c r="I74">
        <v>18826</v>
      </c>
      <c r="J74">
        <v>5.3391945547362401</v>
      </c>
      <c r="K74">
        <v>0.99999089383038098</v>
      </c>
      <c r="L74">
        <v>0.15857048061989101</v>
      </c>
      <c r="M74">
        <v>0.15521680608724001</v>
      </c>
    </row>
    <row r="75" spans="1:13">
      <c r="A75" t="s">
        <v>13</v>
      </c>
      <c r="B75" t="s">
        <v>451</v>
      </c>
      <c r="C75">
        <v>3</v>
      </c>
      <c r="D75">
        <v>1.71428571428571</v>
      </c>
      <c r="E75">
        <v>5.4585818563459799E-3</v>
      </c>
      <c r="F75" t="s">
        <v>452</v>
      </c>
      <c r="G75">
        <v>164</v>
      </c>
      <c r="H75">
        <v>13</v>
      </c>
      <c r="I75">
        <v>18826</v>
      </c>
      <c r="J75">
        <v>26.4906191369606</v>
      </c>
      <c r="K75">
        <v>0.99999324303825998</v>
      </c>
      <c r="L75">
        <v>0.16043804780476301</v>
      </c>
      <c r="M75">
        <v>0.15704487529946701</v>
      </c>
    </row>
    <row r="76" spans="1:13">
      <c r="A76" t="s">
        <v>13</v>
      </c>
      <c r="B76" t="s">
        <v>347</v>
      </c>
      <c r="C76">
        <v>26</v>
      </c>
      <c r="D76">
        <v>14.857142857142801</v>
      </c>
      <c r="E76">
        <v>5.88945576809173E-3</v>
      </c>
      <c r="F76" t="s">
        <v>1842</v>
      </c>
      <c r="G76">
        <v>164</v>
      </c>
      <c r="H76">
        <v>1696</v>
      </c>
      <c r="I76">
        <v>18826</v>
      </c>
      <c r="J76">
        <v>1.7597934882650701</v>
      </c>
      <c r="K76">
        <v>0.99999736712918597</v>
      </c>
      <c r="L76">
        <v>0.17079421727465999</v>
      </c>
      <c r="M76">
        <v>0.167182017736897</v>
      </c>
    </row>
    <row r="77" spans="1:13">
      <c r="A77" t="s">
        <v>13</v>
      </c>
      <c r="B77" t="s">
        <v>68</v>
      </c>
      <c r="C77">
        <v>12</v>
      </c>
      <c r="D77">
        <v>6.8571428571428497</v>
      </c>
      <c r="E77">
        <v>6.0176032607144802E-3</v>
      </c>
      <c r="F77" t="s">
        <v>1839</v>
      </c>
      <c r="G77">
        <v>164</v>
      </c>
      <c r="H77">
        <v>524</v>
      </c>
      <c r="I77">
        <v>18826</v>
      </c>
      <c r="J77">
        <v>2.6288400670266201</v>
      </c>
      <c r="K77">
        <v>0.99999801089516105</v>
      </c>
      <c r="L77">
        <v>0.17096177856870901</v>
      </c>
      <c r="M77">
        <v>0.16734603520587599</v>
      </c>
    </row>
    <row r="78" spans="1:13">
      <c r="A78" t="s">
        <v>13</v>
      </c>
      <c r="B78" t="s">
        <v>182</v>
      </c>
      <c r="C78">
        <v>10</v>
      </c>
      <c r="D78">
        <v>5.71428571428571</v>
      </c>
      <c r="E78">
        <v>6.0524399769152299E-3</v>
      </c>
      <c r="F78" t="s">
        <v>1843</v>
      </c>
      <c r="G78">
        <v>164</v>
      </c>
      <c r="H78">
        <v>381</v>
      </c>
      <c r="I78">
        <v>18826</v>
      </c>
      <c r="J78">
        <v>3.01293131041546</v>
      </c>
      <c r="K78">
        <v>0.99999815688919103</v>
      </c>
      <c r="L78">
        <v>0.17096177856870901</v>
      </c>
      <c r="M78">
        <v>0.16734603520587599</v>
      </c>
    </row>
    <row r="79" spans="1:13">
      <c r="A79" t="s">
        <v>13</v>
      </c>
      <c r="B79" t="s">
        <v>472</v>
      </c>
      <c r="C79">
        <v>5</v>
      </c>
      <c r="D79">
        <v>2.8571428571428501</v>
      </c>
      <c r="E79">
        <v>6.3680400068055996E-3</v>
      </c>
      <c r="F79" t="s">
        <v>1844</v>
      </c>
      <c r="G79">
        <v>164</v>
      </c>
      <c r="H79">
        <v>85</v>
      </c>
      <c r="I79">
        <v>18826</v>
      </c>
      <c r="J79">
        <v>6.7525107604017203</v>
      </c>
      <c r="K79">
        <v>0.99999907620473305</v>
      </c>
      <c r="L79">
        <v>0.17757034634361701</v>
      </c>
      <c r="M79">
        <v>0.173814835570373</v>
      </c>
    </row>
    <row r="80" spans="1:13">
      <c r="A80" t="s">
        <v>13</v>
      </c>
      <c r="B80" t="s">
        <v>470</v>
      </c>
      <c r="C80">
        <v>4</v>
      </c>
      <c r="D80">
        <v>2.2857142857142798</v>
      </c>
      <c r="E80">
        <v>6.50674121232892E-3</v>
      </c>
      <c r="F80" t="s">
        <v>1845</v>
      </c>
      <c r="G80">
        <v>164</v>
      </c>
      <c r="H80">
        <v>44</v>
      </c>
      <c r="I80">
        <v>18826</v>
      </c>
      <c r="J80">
        <v>10.4356984478935</v>
      </c>
      <c r="K80">
        <v>0.99999931811517195</v>
      </c>
      <c r="L80">
        <v>0.17914129287108099</v>
      </c>
      <c r="M80">
        <v>0.17535255748162301</v>
      </c>
    </row>
    <row r="81" spans="1:13">
      <c r="A81" t="s">
        <v>13</v>
      </c>
      <c r="B81" t="s">
        <v>76</v>
      </c>
      <c r="C81">
        <v>40</v>
      </c>
      <c r="D81">
        <v>22.857142857142801</v>
      </c>
      <c r="E81">
        <v>6.6440069058351101E-3</v>
      </c>
      <c r="F81" t="s">
        <v>1846</v>
      </c>
      <c r="G81">
        <v>164</v>
      </c>
      <c r="H81">
        <v>3048</v>
      </c>
      <c r="I81">
        <v>18826</v>
      </c>
      <c r="J81">
        <v>1.50646565520773</v>
      </c>
      <c r="K81">
        <v>0.99999949511443698</v>
      </c>
      <c r="L81">
        <v>0.180633937752392</v>
      </c>
      <c r="M81">
        <v>0.176813633781537</v>
      </c>
    </row>
    <row r="82" spans="1:13">
      <c r="A82" t="s">
        <v>13</v>
      </c>
      <c r="B82" t="s">
        <v>465</v>
      </c>
      <c r="C82">
        <v>24</v>
      </c>
      <c r="D82">
        <v>13.714285714285699</v>
      </c>
      <c r="E82">
        <v>6.8732053107560202E-3</v>
      </c>
      <c r="F82" t="s">
        <v>1847</v>
      </c>
      <c r="G82">
        <v>164</v>
      </c>
      <c r="H82">
        <v>1536</v>
      </c>
      <c r="I82">
        <v>18826</v>
      </c>
      <c r="J82">
        <v>1.7936356707317</v>
      </c>
      <c r="K82">
        <v>0.99999969435230096</v>
      </c>
      <c r="L82">
        <v>0.183236398922905</v>
      </c>
      <c r="M82">
        <v>0.17936105439396099</v>
      </c>
    </row>
    <row r="83" spans="1:13">
      <c r="A83" t="s">
        <v>13</v>
      </c>
      <c r="B83" t="s">
        <v>661</v>
      </c>
      <c r="C83">
        <v>5</v>
      </c>
      <c r="D83">
        <v>2.8571428571428501</v>
      </c>
      <c r="E83">
        <v>6.90822285594402E-3</v>
      </c>
      <c r="F83" t="s">
        <v>1007</v>
      </c>
      <c r="G83">
        <v>164</v>
      </c>
      <c r="H83">
        <v>87</v>
      </c>
      <c r="I83">
        <v>18826</v>
      </c>
      <c r="J83">
        <v>6.59728062797869</v>
      </c>
      <c r="K83">
        <v>0.99999971691661305</v>
      </c>
      <c r="L83">
        <v>0.183236398922905</v>
      </c>
      <c r="M83">
        <v>0.17936105439396099</v>
      </c>
    </row>
    <row r="84" spans="1:13">
      <c r="A84" t="s">
        <v>13</v>
      </c>
      <c r="B84" t="s">
        <v>350</v>
      </c>
      <c r="C84">
        <v>26</v>
      </c>
      <c r="D84">
        <v>14.857142857142801</v>
      </c>
      <c r="E84">
        <v>7.0118053178900904E-3</v>
      </c>
      <c r="F84" t="s">
        <v>1842</v>
      </c>
      <c r="G84">
        <v>164</v>
      </c>
      <c r="H84">
        <v>1720</v>
      </c>
      <c r="I84">
        <v>18826</v>
      </c>
      <c r="J84">
        <v>1.7352382302892699</v>
      </c>
      <c r="K84">
        <v>0.99999977437583498</v>
      </c>
      <c r="L84">
        <v>0.183743091161577</v>
      </c>
      <c r="M84">
        <v>0.179857030382988</v>
      </c>
    </row>
    <row r="85" spans="1:13">
      <c r="A85" t="s">
        <v>13</v>
      </c>
      <c r="B85" t="s">
        <v>481</v>
      </c>
      <c r="C85">
        <v>4</v>
      </c>
      <c r="D85">
        <v>2.2857142857142798</v>
      </c>
      <c r="E85">
        <v>7.3646715121388397E-3</v>
      </c>
      <c r="F85" t="s">
        <v>482</v>
      </c>
      <c r="G85">
        <v>164</v>
      </c>
      <c r="H85">
        <v>46</v>
      </c>
      <c r="I85">
        <v>18826</v>
      </c>
      <c r="J85">
        <v>9.9819724284199296</v>
      </c>
      <c r="K85">
        <v>0.99999989585024196</v>
      </c>
      <c r="L85">
        <v>0.18844894751649399</v>
      </c>
      <c r="M85">
        <v>0.18446336058051299</v>
      </c>
    </row>
    <row r="86" spans="1:13">
      <c r="A86" t="s">
        <v>13</v>
      </c>
      <c r="B86" t="s">
        <v>1009</v>
      </c>
      <c r="C86">
        <v>4</v>
      </c>
      <c r="D86">
        <v>2.2857142857142798</v>
      </c>
      <c r="E86">
        <v>7.3646715121388397E-3</v>
      </c>
      <c r="F86" t="s">
        <v>1010</v>
      </c>
      <c r="G86">
        <v>164</v>
      </c>
      <c r="H86">
        <v>46</v>
      </c>
      <c r="I86">
        <v>18826</v>
      </c>
      <c r="J86">
        <v>9.9819724284199296</v>
      </c>
      <c r="K86">
        <v>0.99999989585024196</v>
      </c>
      <c r="L86">
        <v>0.18844894751649399</v>
      </c>
      <c r="M86">
        <v>0.18446336058051299</v>
      </c>
    </row>
    <row r="87" spans="1:13">
      <c r="A87" t="s">
        <v>13</v>
      </c>
      <c r="B87" t="s">
        <v>36</v>
      </c>
      <c r="C87">
        <v>7</v>
      </c>
      <c r="D87">
        <v>4</v>
      </c>
      <c r="E87">
        <v>7.4846225736261698E-3</v>
      </c>
      <c r="F87" t="s">
        <v>487</v>
      </c>
      <c r="G87">
        <v>164</v>
      </c>
      <c r="H87">
        <v>197</v>
      </c>
      <c r="I87">
        <v>18826</v>
      </c>
      <c r="J87">
        <v>4.0789278197350498</v>
      </c>
      <c r="K87">
        <v>0.99999991992331305</v>
      </c>
      <c r="L87">
        <v>0.18929132671670801</v>
      </c>
      <c r="M87">
        <v>0.18528792394476801</v>
      </c>
    </row>
    <row r="88" spans="1:13">
      <c r="A88" t="s">
        <v>13</v>
      </c>
      <c r="B88" t="s">
        <v>281</v>
      </c>
      <c r="C88">
        <v>6</v>
      </c>
      <c r="D88">
        <v>3.4285714285714199</v>
      </c>
      <c r="E88">
        <v>7.6994158471751098E-3</v>
      </c>
      <c r="F88" t="s">
        <v>1848</v>
      </c>
      <c r="G88">
        <v>164</v>
      </c>
      <c r="H88">
        <v>141</v>
      </c>
      <c r="I88">
        <v>18826</v>
      </c>
      <c r="J88">
        <v>4.88479501816294</v>
      </c>
      <c r="K88">
        <v>0.99999994998937702</v>
      </c>
      <c r="L88">
        <v>0.19248539617937699</v>
      </c>
      <c r="M88">
        <v>0.188414440673975</v>
      </c>
    </row>
    <row r="89" spans="1:13">
      <c r="A89" t="s">
        <v>13</v>
      </c>
      <c r="B89" t="s">
        <v>284</v>
      </c>
      <c r="C89">
        <v>6</v>
      </c>
      <c r="D89">
        <v>3.4285714285714199</v>
      </c>
      <c r="E89">
        <v>8.1570553883349509E-3</v>
      </c>
      <c r="F89" t="s">
        <v>1848</v>
      </c>
      <c r="G89">
        <v>164</v>
      </c>
      <c r="H89">
        <v>143</v>
      </c>
      <c r="I89">
        <v>18826</v>
      </c>
      <c r="J89">
        <v>4.8164762067201004</v>
      </c>
      <c r="K89">
        <v>0.99999998166310999</v>
      </c>
      <c r="L89">
        <v>0.201609039427596</v>
      </c>
      <c r="M89">
        <v>0.197345124110967</v>
      </c>
    </row>
    <row r="90" spans="1:13">
      <c r="A90" t="s">
        <v>13</v>
      </c>
      <c r="B90" t="s">
        <v>160</v>
      </c>
      <c r="C90">
        <v>5</v>
      </c>
      <c r="D90">
        <v>2.8571428571428501</v>
      </c>
      <c r="E90">
        <v>8.3890666288820494E-3</v>
      </c>
      <c r="F90" t="s">
        <v>992</v>
      </c>
      <c r="G90">
        <v>164</v>
      </c>
      <c r="H90">
        <v>92</v>
      </c>
      <c r="I90">
        <v>18826</v>
      </c>
      <c r="J90">
        <v>6.2387327677624604</v>
      </c>
      <c r="K90">
        <v>0.99999998897593301</v>
      </c>
      <c r="L90">
        <v>0.20501370694178001</v>
      </c>
      <c r="M90">
        <v>0.20067778486393101</v>
      </c>
    </row>
    <row r="91" spans="1:13">
      <c r="A91" t="s">
        <v>13</v>
      </c>
      <c r="B91" t="s">
        <v>1015</v>
      </c>
      <c r="C91">
        <v>5</v>
      </c>
      <c r="D91">
        <v>2.8571428571428501</v>
      </c>
      <c r="E91">
        <v>8.7082197319928896E-3</v>
      </c>
      <c r="F91" t="s">
        <v>1016</v>
      </c>
      <c r="G91">
        <v>164</v>
      </c>
      <c r="H91">
        <v>93</v>
      </c>
      <c r="I91">
        <v>18826</v>
      </c>
      <c r="J91">
        <v>6.1716496197220003</v>
      </c>
      <c r="K91">
        <v>0.99999999452639399</v>
      </c>
      <c r="L91">
        <v>0.20863388851978301</v>
      </c>
      <c r="M91">
        <v>0.20422140168212299</v>
      </c>
    </row>
    <row r="92" spans="1:13">
      <c r="A92" t="s">
        <v>13</v>
      </c>
      <c r="B92" t="s">
        <v>429</v>
      </c>
      <c r="C92">
        <v>10</v>
      </c>
      <c r="D92">
        <v>5.71428571428571</v>
      </c>
      <c r="E92">
        <v>8.7290500484139295E-3</v>
      </c>
      <c r="F92" t="s">
        <v>1849</v>
      </c>
      <c r="G92">
        <v>164</v>
      </c>
      <c r="H92">
        <v>404</v>
      </c>
      <c r="I92">
        <v>18826</v>
      </c>
      <c r="J92">
        <v>2.8414030427432899</v>
      </c>
      <c r="K92">
        <v>0.99999999477093104</v>
      </c>
      <c r="L92">
        <v>0.20863388851978301</v>
      </c>
      <c r="M92">
        <v>0.20422140168212299</v>
      </c>
    </row>
    <row r="93" spans="1:13">
      <c r="A93" t="s">
        <v>13</v>
      </c>
      <c r="B93" t="s">
        <v>58</v>
      </c>
      <c r="C93">
        <v>10</v>
      </c>
      <c r="D93">
        <v>5.71428571428571</v>
      </c>
      <c r="E93">
        <v>9.5562574476826898E-3</v>
      </c>
      <c r="F93" t="s">
        <v>1850</v>
      </c>
      <c r="G93">
        <v>164</v>
      </c>
      <c r="H93">
        <v>410</v>
      </c>
      <c r="I93">
        <v>18826</v>
      </c>
      <c r="J93">
        <v>2.7998215348007101</v>
      </c>
      <c r="K93">
        <v>0.99999999914917104</v>
      </c>
      <c r="L93">
        <v>0.225012217391137</v>
      </c>
      <c r="M93">
        <v>0.220253338310681</v>
      </c>
    </row>
    <row r="94" spans="1:13">
      <c r="A94" t="s">
        <v>13</v>
      </c>
      <c r="B94" t="s">
        <v>365</v>
      </c>
      <c r="C94">
        <v>8</v>
      </c>
      <c r="D94">
        <v>4.5714285714285703</v>
      </c>
      <c r="E94">
        <v>9.6212120539658792E-3</v>
      </c>
      <c r="F94" t="s">
        <v>1851</v>
      </c>
      <c r="G94">
        <v>164</v>
      </c>
      <c r="H94">
        <v>272</v>
      </c>
      <c r="I94">
        <v>18826</v>
      </c>
      <c r="J94">
        <v>3.3762553802008601</v>
      </c>
      <c r="K94">
        <v>0.99999999926227801</v>
      </c>
      <c r="L94">
        <v>0.225012217391137</v>
      </c>
      <c r="M94">
        <v>0.220253338310681</v>
      </c>
    </row>
    <row r="95" spans="1:13">
      <c r="A95" t="s">
        <v>13</v>
      </c>
      <c r="B95" t="s">
        <v>175</v>
      </c>
      <c r="C95">
        <v>5</v>
      </c>
      <c r="D95">
        <v>2.8571428571428501</v>
      </c>
      <c r="E95">
        <v>1.07902945862315E-2</v>
      </c>
      <c r="F95" t="s">
        <v>992</v>
      </c>
      <c r="G95">
        <v>164</v>
      </c>
      <c r="H95">
        <v>99</v>
      </c>
      <c r="I95">
        <v>18826</v>
      </c>
      <c r="J95">
        <v>5.7976102488297601</v>
      </c>
      <c r="K95">
        <v>0.99999999994347999</v>
      </c>
      <c r="L95">
        <v>0.249669050266528</v>
      </c>
      <c r="M95">
        <v>0.24438869334134999</v>
      </c>
    </row>
    <row r="96" spans="1:13">
      <c r="A96" t="s">
        <v>13</v>
      </c>
      <c r="B96" t="s">
        <v>367</v>
      </c>
      <c r="C96">
        <v>7</v>
      </c>
      <c r="D96">
        <v>4</v>
      </c>
      <c r="E96">
        <v>1.21495867175267E-2</v>
      </c>
      <c r="F96" t="s">
        <v>1027</v>
      </c>
      <c r="G96">
        <v>164</v>
      </c>
      <c r="H96">
        <v>219</v>
      </c>
      <c r="I96">
        <v>18826</v>
      </c>
      <c r="J96">
        <v>3.6691725136429398</v>
      </c>
      <c r="K96">
        <v>0.99999999999715905</v>
      </c>
      <c r="L96">
        <v>0.27816159063811202</v>
      </c>
      <c r="M96">
        <v>0.27227863285909998</v>
      </c>
    </row>
    <row r="97" spans="1:13">
      <c r="A97" t="s">
        <v>13</v>
      </c>
      <c r="B97" t="s">
        <v>1323</v>
      </c>
      <c r="C97">
        <v>3</v>
      </c>
      <c r="D97">
        <v>1.71428571428571</v>
      </c>
      <c r="E97">
        <v>1.2779732190829399E-2</v>
      </c>
      <c r="F97" t="s">
        <v>1324</v>
      </c>
      <c r="G97">
        <v>164</v>
      </c>
      <c r="H97">
        <v>20</v>
      </c>
      <c r="I97">
        <v>18826</v>
      </c>
      <c r="J97">
        <v>17.218902439024301</v>
      </c>
      <c r="K97">
        <v>0.99999999999929101</v>
      </c>
      <c r="L97">
        <v>0.28954080744847999</v>
      </c>
      <c r="M97">
        <v>0.283417185773708</v>
      </c>
    </row>
    <row r="98" spans="1:13">
      <c r="A98" t="s">
        <v>13</v>
      </c>
      <c r="B98" t="s">
        <v>114</v>
      </c>
      <c r="C98">
        <v>47</v>
      </c>
      <c r="D98">
        <v>26.857142857142801</v>
      </c>
      <c r="E98">
        <v>1.3376551670931901E-2</v>
      </c>
      <c r="F98" t="s">
        <v>1852</v>
      </c>
      <c r="G98">
        <v>164</v>
      </c>
      <c r="H98">
        <v>3898</v>
      </c>
      <c r="I98">
        <v>18826</v>
      </c>
      <c r="J98">
        <v>1.3841087987585801</v>
      </c>
      <c r="K98">
        <v>0.99999999999980904</v>
      </c>
      <c r="L98">
        <v>0.29687754983956</v>
      </c>
      <c r="M98">
        <v>0.29059876027973502</v>
      </c>
    </row>
    <row r="99" spans="1:13">
      <c r="A99" t="s">
        <v>13</v>
      </c>
      <c r="B99" t="s">
        <v>112</v>
      </c>
      <c r="C99">
        <v>47</v>
      </c>
      <c r="D99">
        <v>26.857142857142801</v>
      </c>
      <c r="E99">
        <v>1.3376551670931901E-2</v>
      </c>
      <c r="F99" t="s">
        <v>1852</v>
      </c>
      <c r="G99">
        <v>164</v>
      </c>
      <c r="H99">
        <v>3898</v>
      </c>
      <c r="I99">
        <v>18826</v>
      </c>
      <c r="J99">
        <v>1.3841087987585801</v>
      </c>
      <c r="K99">
        <v>0.99999999999980904</v>
      </c>
      <c r="L99">
        <v>0.29687754983956</v>
      </c>
      <c r="M99">
        <v>0.29059876027973502</v>
      </c>
    </row>
    <row r="100" spans="1:13">
      <c r="A100" t="s">
        <v>13</v>
      </c>
      <c r="B100" t="s">
        <v>874</v>
      </c>
      <c r="C100">
        <v>8</v>
      </c>
      <c r="D100">
        <v>4.5714285714285703</v>
      </c>
      <c r="E100">
        <v>1.35581084268258E-2</v>
      </c>
      <c r="F100" t="s">
        <v>1330</v>
      </c>
      <c r="G100">
        <v>164</v>
      </c>
      <c r="H100">
        <v>291</v>
      </c>
      <c r="I100">
        <v>18826</v>
      </c>
      <c r="J100">
        <v>3.1558125890537201</v>
      </c>
      <c r="K100">
        <v>0.99999999999987199</v>
      </c>
      <c r="L100">
        <v>0.29786753361965801</v>
      </c>
      <c r="M100">
        <v>0.29156780647184</v>
      </c>
    </row>
    <row r="101" spans="1:13">
      <c r="A101" t="s">
        <v>13</v>
      </c>
      <c r="B101" t="s">
        <v>47</v>
      </c>
      <c r="C101">
        <v>5</v>
      </c>
      <c r="D101">
        <v>2.8571428571428501</v>
      </c>
      <c r="E101">
        <v>1.40311907876289E-2</v>
      </c>
      <c r="F101" t="s">
        <v>517</v>
      </c>
      <c r="G101">
        <v>164</v>
      </c>
      <c r="H101">
        <v>107</v>
      </c>
      <c r="I101">
        <v>18826</v>
      </c>
      <c r="J101">
        <v>5.3641440620013601</v>
      </c>
      <c r="K101">
        <v>0.99999999999995504</v>
      </c>
      <c r="L101">
        <v>0.30517839963092802</v>
      </c>
      <c r="M101">
        <v>0.298724051868619</v>
      </c>
    </row>
    <row r="102" spans="1:13">
      <c r="A102" t="s">
        <v>13</v>
      </c>
      <c r="B102" t="s">
        <v>204</v>
      </c>
      <c r="C102">
        <v>8</v>
      </c>
      <c r="D102">
        <v>4.5714285714285703</v>
      </c>
      <c r="E102">
        <v>1.42717277203653E-2</v>
      </c>
      <c r="F102" t="s">
        <v>1853</v>
      </c>
      <c r="G102">
        <v>164</v>
      </c>
      <c r="H102">
        <v>294</v>
      </c>
      <c r="I102">
        <v>18826</v>
      </c>
      <c r="J102">
        <v>3.12361041977766</v>
      </c>
      <c r="K102">
        <v>0.99999999999997302</v>
      </c>
      <c r="L102">
        <v>0.30733671080984798</v>
      </c>
      <c r="M102">
        <v>0.30083671600651302</v>
      </c>
    </row>
    <row r="103" spans="1:13">
      <c r="A103" t="s">
        <v>13</v>
      </c>
      <c r="B103" t="s">
        <v>1777</v>
      </c>
      <c r="C103">
        <v>9</v>
      </c>
      <c r="D103">
        <v>5.1428571428571397</v>
      </c>
      <c r="E103">
        <v>1.4783373370556499E-2</v>
      </c>
      <c r="F103" t="s">
        <v>1854</v>
      </c>
      <c r="G103">
        <v>164</v>
      </c>
      <c r="H103">
        <v>367</v>
      </c>
      <c r="I103">
        <v>18826</v>
      </c>
      <c r="J103">
        <v>2.8150794178241498</v>
      </c>
      <c r="K103">
        <v>0.99999999999999101</v>
      </c>
      <c r="L103">
        <v>0.31523369687216002</v>
      </c>
      <c r="M103">
        <v>0.30856668535210502</v>
      </c>
    </row>
    <row r="104" spans="1:13">
      <c r="A104" t="s">
        <v>13</v>
      </c>
      <c r="B104" t="s">
        <v>318</v>
      </c>
      <c r="C104">
        <v>13</v>
      </c>
      <c r="D104">
        <v>7.4285714285714199</v>
      </c>
      <c r="E104">
        <v>1.5707495498113799E-2</v>
      </c>
      <c r="F104" t="s">
        <v>1855</v>
      </c>
      <c r="G104">
        <v>164</v>
      </c>
      <c r="H104">
        <v>682</v>
      </c>
      <c r="I104">
        <v>18826</v>
      </c>
      <c r="J104">
        <v>2.1881303197196198</v>
      </c>
      <c r="K104">
        <v>0.999999999999998</v>
      </c>
      <c r="L104">
        <v>0.331681463638556</v>
      </c>
      <c r="M104">
        <v>0.324666591304131</v>
      </c>
    </row>
    <row r="105" spans="1:13">
      <c r="A105" t="s">
        <v>13</v>
      </c>
      <c r="B105" t="s">
        <v>202</v>
      </c>
      <c r="C105">
        <v>5</v>
      </c>
      <c r="D105">
        <v>2.8571428571428501</v>
      </c>
      <c r="E105">
        <v>1.5859711364786099E-2</v>
      </c>
      <c r="F105" t="s">
        <v>1856</v>
      </c>
      <c r="G105">
        <v>164</v>
      </c>
      <c r="H105">
        <v>111</v>
      </c>
      <c r="I105">
        <v>18826</v>
      </c>
      <c r="J105">
        <v>5.1708415732805904</v>
      </c>
      <c r="K105">
        <v>0.999999999999999</v>
      </c>
      <c r="L105">
        <v>0.331681463638556</v>
      </c>
      <c r="M105">
        <v>0.324666591304131</v>
      </c>
    </row>
    <row r="106" spans="1:13">
      <c r="A106" t="s">
        <v>13</v>
      </c>
      <c r="B106" t="s">
        <v>535</v>
      </c>
      <c r="C106">
        <v>6</v>
      </c>
      <c r="D106">
        <v>3.4285714285714199</v>
      </c>
      <c r="E106">
        <v>1.62377416988593E-2</v>
      </c>
      <c r="F106" t="s">
        <v>1857</v>
      </c>
      <c r="G106">
        <v>164</v>
      </c>
      <c r="H106">
        <v>170</v>
      </c>
      <c r="I106">
        <v>18826</v>
      </c>
      <c r="J106">
        <v>4.0515064562410297</v>
      </c>
      <c r="K106">
        <v>0.999999999999999</v>
      </c>
      <c r="L106">
        <v>0.33635322090494302</v>
      </c>
      <c r="M106">
        <v>0.329239543589252</v>
      </c>
    </row>
    <row r="107" spans="1:13">
      <c r="A107" t="s">
        <v>13</v>
      </c>
      <c r="B107" t="s">
        <v>321</v>
      </c>
      <c r="C107">
        <v>13</v>
      </c>
      <c r="D107">
        <v>7.4285714285714199</v>
      </c>
      <c r="E107">
        <v>1.6539887798473801E-2</v>
      </c>
      <c r="F107" t="s">
        <v>1855</v>
      </c>
      <c r="G107">
        <v>164</v>
      </c>
      <c r="H107">
        <v>687</v>
      </c>
      <c r="I107">
        <v>18826</v>
      </c>
      <c r="J107">
        <v>2.17220506266198</v>
      </c>
      <c r="K107">
        <v>0.999999999999999</v>
      </c>
      <c r="L107">
        <v>0.33937977322340201</v>
      </c>
      <c r="M107">
        <v>0.332202086065574</v>
      </c>
    </row>
    <row r="108" spans="1:13">
      <c r="A108" t="s">
        <v>13</v>
      </c>
      <c r="B108" t="s">
        <v>1858</v>
      </c>
      <c r="C108">
        <v>10</v>
      </c>
      <c r="D108">
        <v>5.71428571428571</v>
      </c>
      <c r="E108">
        <v>1.8235707378167001E-2</v>
      </c>
      <c r="F108" t="s">
        <v>1859</v>
      </c>
      <c r="G108">
        <v>164</v>
      </c>
      <c r="H108">
        <v>457</v>
      </c>
      <c r="I108">
        <v>18826</v>
      </c>
      <c r="J108">
        <v>2.5118748999306102</v>
      </c>
      <c r="K108">
        <v>1</v>
      </c>
      <c r="L108">
        <v>0.37067909857489101</v>
      </c>
      <c r="M108">
        <v>0.36283944867399598</v>
      </c>
    </row>
    <row r="109" spans="1:13">
      <c r="A109" t="s">
        <v>13</v>
      </c>
      <c r="B109" t="s">
        <v>217</v>
      </c>
      <c r="C109">
        <v>5</v>
      </c>
      <c r="D109">
        <v>2.8571428571428501</v>
      </c>
      <c r="E109">
        <v>1.88721987720398E-2</v>
      </c>
      <c r="F109" t="s">
        <v>1733</v>
      </c>
      <c r="G109">
        <v>164</v>
      </c>
      <c r="H109">
        <v>117</v>
      </c>
      <c r="I109">
        <v>18826</v>
      </c>
      <c r="J109">
        <v>4.9056702105482497</v>
      </c>
      <c r="K109">
        <v>1</v>
      </c>
      <c r="L109">
        <v>0.38006511415913502</v>
      </c>
      <c r="M109">
        <v>0.37202695542289599</v>
      </c>
    </row>
    <row r="110" spans="1:13">
      <c r="A110" t="s">
        <v>13</v>
      </c>
      <c r="B110" t="s">
        <v>82</v>
      </c>
      <c r="C110">
        <v>36</v>
      </c>
      <c r="D110">
        <v>20.571428571428498</v>
      </c>
      <c r="E110">
        <v>1.95113549364033E-2</v>
      </c>
      <c r="F110" t="s">
        <v>1860</v>
      </c>
      <c r="G110">
        <v>164</v>
      </c>
      <c r="H110">
        <v>2858</v>
      </c>
      <c r="I110">
        <v>18826</v>
      </c>
      <c r="J110">
        <v>1.44595401867244</v>
      </c>
      <c r="K110">
        <v>1</v>
      </c>
      <c r="L110">
        <v>0.38439657592280801</v>
      </c>
      <c r="M110">
        <v>0.37626680925961298</v>
      </c>
    </row>
    <row r="111" spans="1:13">
      <c r="A111" t="s">
        <v>13</v>
      </c>
      <c r="B111" t="s">
        <v>385</v>
      </c>
      <c r="C111">
        <v>3</v>
      </c>
      <c r="D111">
        <v>1.71428571428571</v>
      </c>
      <c r="E111">
        <v>1.96174804264053E-2</v>
      </c>
      <c r="F111" t="s">
        <v>1137</v>
      </c>
      <c r="G111">
        <v>164</v>
      </c>
      <c r="H111">
        <v>25</v>
      </c>
      <c r="I111">
        <v>18826</v>
      </c>
      <c r="J111">
        <v>13.7751219512195</v>
      </c>
      <c r="K111">
        <v>1</v>
      </c>
      <c r="L111">
        <v>0.38439657592280801</v>
      </c>
      <c r="M111">
        <v>0.37626680925961298</v>
      </c>
    </row>
    <row r="112" spans="1:13">
      <c r="A112" t="s">
        <v>13</v>
      </c>
      <c r="B112" t="s">
        <v>387</v>
      </c>
      <c r="C112">
        <v>3</v>
      </c>
      <c r="D112">
        <v>1.71428571428571</v>
      </c>
      <c r="E112">
        <v>1.96174804264053E-2</v>
      </c>
      <c r="F112" t="s">
        <v>1861</v>
      </c>
      <c r="G112">
        <v>164</v>
      </c>
      <c r="H112">
        <v>25</v>
      </c>
      <c r="I112">
        <v>18826</v>
      </c>
      <c r="J112">
        <v>13.7751219512195</v>
      </c>
      <c r="K112">
        <v>1</v>
      </c>
      <c r="L112">
        <v>0.38439657592280801</v>
      </c>
      <c r="M112">
        <v>0.37626680925961298</v>
      </c>
    </row>
    <row r="113" spans="1:13">
      <c r="A113" t="s">
        <v>13</v>
      </c>
      <c r="B113" t="s">
        <v>60</v>
      </c>
      <c r="C113">
        <v>6</v>
      </c>
      <c r="D113">
        <v>3.4285714285714199</v>
      </c>
      <c r="E113">
        <v>2.03717436255129E-2</v>
      </c>
      <c r="F113" t="s">
        <v>1862</v>
      </c>
      <c r="G113">
        <v>164</v>
      </c>
      <c r="H113">
        <v>180</v>
      </c>
      <c r="I113">
        <v>18826</v>
      </c>
      <c r="J113">
        <v>3.8264227642276398</v>
      </c>
      <c r="K113">
        <v>1</v>
      </c>
      <c r="L113">
        <v>0.39561198558473698</v>
      </c>
      <c r="M113">
        <v>0.38724501945283002</v>
      </c>
    </row>
    <row r="114" spans="1:13">
      <c r="A114" t="s">
        <v>13</v>
      </c>
      <c r="B114" t="s">
        <v>580</v>
      </c>
      <c r="C114">
        <v>11</v>
      </c>
      <c r="D114">
        <v>6.2857142857142803</v>
      </c>
      <c r="E114">
        <v>2.1405976789610402E-2</v>
      </c>
      <c r="F114" t="s">
        <v>1863</v>
      </c>
      <c r="G114">
        <v>164</v>
      </c>
      <c r="H114">
        <v>549</v>
      </c>
      <c r="I114">
        <v>18826</v>
      </c>
      <c r="J114">
        <v>2.3000355413390201</v>
      </c>
      <c r="K114">
        <v>1</v>
      </c>
      <c r="L114">
        <v>0.41201769484427198</v>
      </c>
      <c r="M114">
        <v>0.403303757390094</v>
      </c>
    </row>
    <row r="115" spans="1:13">
      <c r="A115" t="s">
        <v>13</v>
      </c>
      <c r="B115" t="s">
        <v>1353</v>
      </c>
      <c r="C115">
        <v>4</v>
      </c>
      <c r="D115">
        <v>2.2857142857142798</v>
      </c>
      <c r="E115">
        <v>2.2012919766465799E-2</v>
      </c>
      <c r="F115" t="s">
        <v>1864</v>
      </c>
      <c r="G115">
        <v>164</v>
      </c>
      <c r="H115">
        <v>69</v>
      </c>
      <c r="I115">
        <v>18826</v>
      </c>
      <c r="J115">
        <v>6.6546482856132902</v>
      </c>
      <c r="K115">
        <v>1</v>
      </c>
      <c r="L115">
        <v>0.41274224562123502</v>
      </c>
      <c r="M115">
        <v>0.40401298433453298</v>
      </c>
    </row>
    <row r="116" spans="1:13">
      <c r="A116" t="s">
        <v>13</v>
      </c>
      <c r="B116" t="s">
        <v>989</v>
      </c>
      <c r="C116">
        <v>4</v>
      </c>
      <c r="D116">
        <v>2.2857142857142798</v>
      </c>
      <c r="E116">
        <v>2.2012919766465799E-2</v>
      </c>
      <c r="F116" t="s">
        <v>1355</v>
      </c>
      <c r="G116">
        <v>164</v>
      </c>
      <c r="H116">
        <v>69</v>
      </c>
      <c r="I116">
        <v>18826</v>
      </c>
      <c r="J116">
        <v>6.6546482856132902</v>
      </c>
      <c r="K116">
        <v>1</v>
      </c>
      <c r="L116">
        <v>0.41274224562123502</v>
      </c>
      <c r="M116">
        <v>0.40401298433453298</v>
      </c>
    </row>
    <row r="117" spans="1:13">
      <c r="A117" t="s">
        <v>13</v>
      </c>
      <c r="B117" t="s">
        <v>564</v>
      </c>
      <c r="C117">
        <v>4</v>
      </c>
      <c r="D117">
        <v>2.2857142857142798</v>
      </c>
      <c r="E117">
        <v>2.2012919766465799E-2</v>
      </c>
      <c r="F117" t="s">
        <v>565</v>
      </c>
      <c r="G117">
        <v>164</v>
      </c>
      <c r="H117">
        <v>69</v>
      </c>
      <c r="I117">
        <v>18826</v>
      </c>
      <c r="J117">
        <v>6.6546482856132902</v>
      </c>
      <c r="K117">
        <v>1</v>
      </c>
      <c r="L117">
        <v>0.41274224562123502</v>
      </c>
      <c r="M117">
        <v>0.40401298433453298</v>
      </c>
    </row>
    <row r="118" spans="1:13">
      <c r="A118" t="s">
        <v>13</v>
      </c>
      <c r="B118" t="s">
        <v>234</v>
      </c>
      <c r="C118">
        <v>5</v>
      </c>
      <c r="D118">
        <v>2.8571428571428501</v>
      </c>
      <c r="E118">
        <v>2.28073788202427E-2</v>
      </c>
      <c r="F118" t="s">
        <v>1733</v>
      </c>
      <c r="G118">
        <v>164</v>
      </c>
      <c r="H118">
        <v>124</v>
      </c>
      <c r="I118">
        <v>18826</v>
      </c>
      <c r="J118">
        <v>4.6287372147915002</v>
      </c>
      <c r="K118">
        <v>1</v>
      </c>
      <c r="L118">
        <v>0.42205749516421898</v>
      </c>
      <c r="M118">
        <v>0.41313122170327399</v>
      </c>
    </row>
    <row r="119" spans="1:13">
      <c r="A119" t="s">
        <v>13</v>
      </c>
      <c r="B119" t="s">
        <v>91</v>
      </c>
      <c r="C119">
        <v>13</v>
      </c>
      <c r="D119">
        <v>7.4285714285714199</v>
      </c>
      <c r="E119">
        <v>2.2897831921553001E-2</v>
      </c>
      <c r="F119" t="s">
        <v>1865</v>
      </c>
      <c r="G119">
        <v>164</v>
      </c>
      <c r="H119">
        <v>720</v>
      </c>
      <c r="I119">
        <v>18826</v>
      </c>
      <c r="J119">
        <v>2.0726456639566302</v>
      </c>
      <c r="K119">
        <v>1</v>
      </c>
      <c r="L119">
        <v>0.42205749516421898</v>
      </c>
      <c r="M119">
        <v>0.41313122170327399</v>
      </c>
    </row>
    <row r="120" spans="1:13">
      <c r="A120" t="s">
        <v>13</v>
      </c>
      <c r="B120" t="s">
        <v>56</v>
      </c>
      <c r="C120">
        <v>8</v>
      </c>
      <c r="D120">
        <v>4.5714285714285703</v>
      </c>
      <c r="E120">
        <v>2.36331205498677E-2</v>
      </c>
      <c r="F120" t="s">
        <v>1866</v>
      </c>
      <c r="G120">
        <v>164</v>
      </c>
      <c r="H120">
        <v>326</v>
      </c>
      <c r="I120">
        <v>18826</v>
      </c>
      <c r="J120">
        <v>2.81699835403262</v>
      </c>
      <c r="K120">
        <v>1</v>
      </c>
      <c r="L120">
        <v>0.43194989240304399</v>
      </c>
      <c r="M120">
        <v>0.422814400425785</v>
      </c>
    </row>
    <row r="121" spans="1:13">
      <c r="A121" t="s">
        <v>13</v>
      </c>
      <c r="B121" t="s">
        <v>425</v>
      </c>
      <c r="C121">
        <v>9</v>
      </c>
      <c r="D121">
        <v>5.1428571428571397</v>
      </c>
      <c r="E121">
        <v>2.4020274048230001E-2</v>
      </c>
      <c r="F121" t="s">
        <v>1867</v>
      </c>
      <c r="G121">
        <v>164</v>
      </c>
      <c r="H121">
        <v>402</v>
      </c>
      <c r="I121">
        <v>18826</v>
      </c>
      <c r="J121">
        <v>2.5699854386603498</v>
      </c>
      <c r="K121">
        <v>1</v>
      </c>
      <c r="L121">
        <v>0.43536746712416902</v>
      </c>
      <c r="M121">
        <v>0.42615969540568099</v>
      </c>
    </row>
    <row r="122" spans="1:13">
      <c r="A122" t="s">
        <v>13</v>
      </c>
      <c r="B122" t="s">
        <v>588</v>
      </c>
      <c r="C122">
        <v>7</v>
      </c>
      <c r="D122">
        <v>4</v>
      </c>
      <c r="E122">
        <v>2.46414799182408E-2</v>
      </c>
      <c r="F122" t="s">
        <v>589</v>
      </c>
      <c r="G122">
        <v>164</v>
      </c>
      <c r="H122">
        <v>257</v>
      </c>
      <c r="I122">
        <v>18826</v>
      </c>
      <c r="J122">
        <v>3.1266489513144098</v>
      </c>
      <c r="K122">
        <v>1</v>
      </c>
      <c r="L122">
        <v>0.43999549577276598</v>
      </c>
      <c r="M122">
        <v>0.43068984390814602</v>
      </c>
    </row>
    <row r="123" spans="1:13">
      <c r="A123" t="s">
        <v>13</v>
      </c>
      <c r="B123" t="s">
        <v>439</v>
      </c>
      <c r="C123">
        <v>47</v>
      </c>
      <c r="D123">
        <v>26.857142857142801</v>
      </c>
      <c r="E123">
        <v>2.4680207119208E-2</v>
      </c>
      <c r="F123" t="s">
        <v>1868</v>
      </c>
      <c r="G123">
        <v>164</v>
      </c>
      <c r="H123">
        <v>4042</v>
      </c>
      <c r="I123">
        <v>18826</v>
      </c>
      <c r="J123">
        <v>1.33479863868406</v>
      </c>
      <c r="K123">
        <v>1</v>
      </c>
      <c r="L123">
        <v>0.43999549577276598</v>
      </c>
      <c r="M123">
        <v>0.43068984390814602</v>
      </c>
    </row>
    <row r="124" spans="1:13">
      <c r="A124" t="s">
        <v>13</v>
      </c>
      <c r="B124" t="s">
        <v>476</v>
      </c>
      <c r="C124">
        <v>6</v>
      </c>
      <c r="D124">
        <v>3.4285714285714199</v>
      </c>
      <c r="E124">
        <v>2.5470718795777701E-2</v>
      </c>
      <c r="F124" t="s">
        <v>1869</v>
      </c>
      <c r="G124">
        <v>164</v>
      </c>
      <c r="H124">
        <v>191</v>
      </c>
      <c r="I124">
        <v>18826</v>
      </c>
      <c r="J124">
        <v>3.6060528668113898</v>
      </c>
      <c r="K124">
        <v>1</v>
      </c>
      <c r="L124">
        <v>0.44452556187270797</v>
      </c>
      <c r="M124">
        <v>0.43512410171356097</v>
      </c>
    </row>
    <row r="125" spans="1:13">
      <c r="A125" t="s">
        <v>13</v>
      </c>
      <c r="B125" t="s">
        <v>1057</v>
      </c>
      <c r="C125">
        <v>2</v>
      </c>
      <c r="D125">
        <v>1.1428571428571399</v>
      </c>
      <c r="E125">
        <v>2.5751825653315501E-2</v>
      </c>
      <c r="F125" t="s">
        <v>1058</v>
      </c>
      <c r="G125">
        <v>164</v>
      </c>
      <c r="H125">
        <v>3</v>
      </c>
      <c r="I125">
        <v>18826</v>
      </c>
      <c r="J125">
        <v>76.528455284552805</v>
      </c>
      <c r="K125">
        <v>1</v>
      </c>
      <c r="L125">
        <v>0.44452556187270797</v>
      </c>
      <c r="M125">
        <v>0.43512410171356097</v>
      </c>
    </row>
    <row r="126" spans="1:13">
      <c r="A126" t="s">
        <v>13</v>
      </c>
      <c r="B126" t="s">
        <v>575</v>
      </c>
      <c r="C126">
        <v>2</v>
      </c>
      <c r="D126">
        <v>1.1428571428571399</v>
      </c>
      <c r="E126">
        <v>2.5751825653315501E-2</v>
      </c>
      <c r="F126" t="s">
        <v>574</v>
      </c>
      <c r="G126">
        <v>164</v>
      </c>
      <c r="H126">
        <v>3</v>
      </c>
      <c r="I126">
        <v>18826</v>
      </c>
      <c r="J126">
        <v>76.528455284552805</v>
      </c>
      <c r="K126">
        <v>1</v>
      </c>
      <c r="L126">
        <v>0.44452556187270797</v>
      </c>
      <c r="M126">
        <v>0.43512410171356097</v>
      </c>
    </row>
    <row r="127" spans="1:13">
      <c r="A127" t="s">
        <v>13</v>
      </c>
      <c r="B127" t="s">
        <v>573</v>
      </c>
      <c r="C127">
        <v>2</v>
      </c>
      <c r="D127">
        <v>1.1428571428571399</v>
      </c>
      <c r="E127">
        <v>2.5751825653315501E-2</v>
      </c>
      <c r="F127" t="s">
        <v>574</v>
      </c>
      <c r="G127">
        <v>164</v>
      </c>
      <c r="H127">
        <v>3</v>
      </c>
      <c r="I127">
        <v>18826</v>
      </c>
      <c r="J127">
        <v>76.528455284552805</v>
      </c>
      <c r="K127">
        <v>1</v>
      </c>
      <c r="L127">
        <v>0.44452556187270797</v>
      </c>
      <c r="M127">
        <v>0.43512410171356097</v>
      </c>
    </row>
    <row r="128" spans="1:13">
      <c r="A128" t="s">
        <v>13</v>
      </c>
      <c r="B128" t="s">
        <v>485</v>
      </c>
      <c r="C128">
        <v>6</v>
      </c>
      <c r="D128">
        <v>3.4285714285714199</v>
      </c>
      <c r="E128">
        <v>2.73012553728577E-2</v>
      </c>
      <c r="F128" t="s">
        <v>1870</v>
      </c>
      <c r="G128">
        <v>164</v>
      </c>
      <c r="H128">
        <v>195</v>
      </c>
      <c r="I128">
        <v>18826</v>
      </c>
      <c r="J128">
        <v>3.53208255159474</v>
      </c>
      <c r="K128">
        <v>1</v>
      </c>
      <c r="L128">
        <v>0.46442211452885301</v>
      </c>
      <c r="M128">
        <v>0.45459985371582901</v>
      </c>
    </row>
    <row r="129" spans="1:13">
      <c r="A129" t="s">
        <v>13</v>
      </c>
      <c r="B129" t="s">
        <v>590</v>
      </c>
      <c r="C129">
        <v>4</v>
      </c>
      <c r="D129">
        <v>2.2857142857142798</v>
      </c>
      <c r="E129">
        <v>2.73315083492842E-2</v>
      </c>
      <c r="F129" t="s">
        <v>591</v>
      </c>
      <c r="G129">
        <v>164</v>
      </c>
      <c r="H129">
        <v>75</v>
      </c>
      <c r="I129">
        <v>18826</v>
      </c>
      <c r="J129">
        <v>6.1222764227642203</v>
      </c>
      <c r="K129">
        <v>1</v>
      </c>
      <c r="L129">
        <v>0.46442211452885301</v>
      </c>
      <c r="M129">
        <v>0.45459985371582901</v>
      </c>
    </row>
    <row r="130" spans="1:13">
      <c r="A130" t="s">
        <v>13</v>
      </c>
      <c r="B130" t="s">
        <v>497</v>
      </c>
      <c r="C130">
        <v>7</v>
      </c>
      <c r="D130">
        <v>4</v>
      </c>
      <c r="E130">
        <v>2.8066006374008402E-2</v>
      </c>
      <c r="F130" t="s">
        <v>1871</v>
      </c>
      <c r="G130">
        <v>164</v>
      </c>
      <c r="H130">
        <v>265</v>
      </c>
      <c r="I130">
        <v>18826</v>
      </c>
      <c r="J130">
        <v>3.0322595490105799</v>
      </c>
      <c r="K130">
        <v>1</v>
      </c>
      <c r="L130">
        <v>0.473205921422234</v>
      </c>
      <c r="M130">
        <v>0.46319788814158003</v>
      </c>
    </row>
    <row r="131" spans="1:13">
      <c r="A131" t="s">
        <v>13</v>
      </c>
      <c r="B131" t="s">
        <v>610</v>
      </c>
      <c r="C131">
        <v>4</v>
      </c>
      <c r="D131">
        <v>2.2857142857142798</v>
      </c>
      <c r="E131">
        <v>2.9243138792734599E-2</v>
      </c>
      <c r="F131" t="s">
        <v>611</v>
      </c>
      <c r="G131">
        <v>164</v>
      </c>
      <c r="H131">
        <v>77</v>
      </c>
      <c r="I131">
        <v>18826</v>
      </c>
      <c r="J131">
        <v>5.9632562559391804</v>
      </c>
      <c r="K131">
        <v>1</v>
      </c>
      <c r="L131">
        <v>0.48442014603455702</v>
      </c>
      <c r="M131">
        <v>0.47417493834830898</v>
      </c>
    </row>
    <row r="132" spans="1:13">
      <c r="A132" t="s">
        <v>13</v>
      </c>
      <c r="B132" t="s">
        <v>604</v>
      </c>
      <c r="C132">
        <v>3</v>
      </c>
      <c r="D132">
        <v>1.71428571428571</v>
      </c>
      <c r="E132">
        <v>2.93992916214076E-2</v>
      </c>
      <c r="F132" t="s">
        <v>605</v>
      </c>
      <c r="G132">
        <v>164</v>
      </c>
      <c r="H132">
        <v>31</v>
      </c>
      <c r="I132">
        <v>18826</v>
      </c>
      <c r="J132">
        <v>11.1089693154996</v>
      </c>
      <c r="K132">
        <v>1</v>
      </c>
      <c r="L132">
        <v>0.48442014603455702</v>
      </c>
      <c r="M132">
        <v>0.47417493834830898</v>
      </c>
    </row>
    <row r="133" spans="1:13">
      <c r="A133" t="s">
        <v>13</v>
      </c>
      <c r="B133" t="s">
        <v>600</v>
      </c>
      <c r="C133">
        <v>3</v>
      </c>
      <c r="D133">
        <v>1.71428571428571</v>
      </c>
      <c r="E133">
        <v>2.93992916214076E-2</v>
      </c>
      <c r="F133" t="s">
        <v>601</v>
      </c>
      <c r="G133">
        <v>164</v>
      </c>
      <c r="H133">
        <v>31</v>
      </c>
      <c r="I133">
        <v>18826</v>
      </c>
      <c r="J133">
        <v>11.1089693154996</v>
      </c>
      <c r="K133">
        <v>1</v>
      </c>
      <c r="L133">
        <v>0.48442014603455702</v>
      </c>
      <c r="M133">
        <v>0.47417493834830898</v>
      </c>
    </row>
    <row r="134" spans="1:13">
      <c r="A134" t="s">
        <v>13</v>
      </c>
      <c r="B134" t="s">
        <v>400</v>
      </c>
      <c r="C134">
        <v>6</v>
      </c>
      <c r="D134">
        <v>3.4285714285714199</v>
      </c>
      <c r="E134">
        <v>3.0223535010522402E-2</v>
      </c>
      <c r="F134" t="s">
        <v>1872</v>
      </c>
      <c r="G134">
        <v>164</v>
      </c>
      <c r="H134">
        <v>200</v>
      </c>
      <c r="I134">
        <v>18826</v>
      </c>
      <c r="J134">
        <v>3.4437804878048701</v>
      </c>
      <c r="K134">
        <v>1</v>
      </c>
      <c r="L134">
        <v>0.49056857199915099</v>
      </c>
      <c r="M134">
        <v>0.48019332863733</v>
      </c>
    </row>
    <row r="135" spans="1:13">
      <c r="A135" t="s">
        <v>13</v>
      </c>
      <c r="B135" t="s">
        <v>627</v>
      </c>
      <c r="C135">
        <v>6</v>
      </c>
      <c r="D135">
        <v>3.4285714285714199</v>
      </c>
      <c r="E135">
        <v>3.0223535010522402E-2</v>
      </c>
      <c r="F135" t="s">
        <v>1873</v>
      </c>
      <c r="G135">
        <v>164</v>
      </c>
      <c r="H135">
        <v>200</v>
      </c>
      <c r="I135">
        <v>18826</v>
      </c>
      <c r="J135">
        <v>3.4437804878048701</v>
      </c>
      <c r="K135">
        <v>1</v>
      </c>
      <c r="L135">
        <v>0.49056857199915099</v>
      </c>
      <c r="M135">
        <v>0.48019332863733</v>
      </c>
    </row>
    <row r="136" spans="1:13">
      <c r="A136" t="s">
        <v>13</v>
      </c>
      <c r="B136" t="s">
        <v>883</v>
      </c>
      <c r="C136">
        <v>6</v>
      </c>
      <c r="D136">
        <v>3.4285714285714199</v>
      </c>
      <c r="E136">
        <v>3.1959254405538803E-2</v>
      </c>
      <c r="F136" t="s">
        <v>1874</v>
      </c>
      <c r="G136">
        <v>164</v>
      </c>
      <c r="H136">
        <v>203</v>
      </c>
      <c r="I136">
        <v>18826</v>
      </c>
      <c r="J136">
        <v>3.3928871801033198</v>
      </c>
      <c r="K136">
        <v>1</v>
      </c>
      <c r="L136">
        <v>0.51489909875590301</v>
      </c>
      <c r="M136">
        <v>0.50400927873623802</v>
      </c>
    </row>
    <row r="137" spans="1:13">
      <c r="A137" t="s">
        <v>13</v>
      </c>
      <c r="B137" t="s">
        <v>622</v>
      </c>
      <c r="C137">
        <v>4</v>
      </c>
      <c r="D137">
        <v>2.2857142857142798</v>
      </c>
      <c r="E137">
        <v>3.22400112006445E-2</v>
      </c>
      <c r="F137" t="s">
        <v>623</v>
      </c>
      <c r="G137">
        <v>164</v>
      </c>
      <c r="H137">
        <v>80</v>
      </c>
      <c r="I137">
        <v>18826</v>
      </c>
      <c r="J137">
        <v>5.7396341463414604</v>
      </c>
      <c r="K137">
        <v>1</v>
      </c>
      <c r="L137">
        <v>0.51560312030442401</v>
      </c>
      <c r="M137">
        <v>0.50469841063361798</v>
      </c>
    </row>
    <row r="138" spans="1:13">
      <c r="A138" t="s">
        <v>13</v>
      </c>
      <c r="B138" t="s">
        <v>1875</v>
      </c>
      <c r="C138">
        <v>3</v>
      </c>
      <c r="D138">
        <v>1.71428571428571</v>
      </c>
      <c r="E138">
        <v>3.3010527538307598E-2</v>
      </c>
      <c r="F138" t="s">
        <v>1876</v>
      </c>
      <c r="G138">
        <v>164</v>
      </c>
      <c r="H138">
        <v>33</v>
      </c>
      <c r="I138">
        <v>18826</v>
      </c>
      <c r="J138">
        <v>10.4356984478935</v>
      </c>
      <c r="K138">
        <v>1</v>
      </c>
      <c r="L138">
        <v>0.52407224376510297</v>
      </c>
      <c r="M138">
        <v>0.51298841700041597</v>
      </c>
    </row>
    <row r="139" spans="1:13">
      <c r="A139" t="s">
        <v>13</v>
      </c>
      <c r="B139" t="s">
        <v>633</v>
      </c>
      <c r="C139">
        <v>4</v>
      </c>
      <c r="D139">
        <v>2.2857142857142798</v>
      </c>
      <c r="E139">
        <v>3.3273340768270702E-2</v>
      </c>
      <c r="F139" t="s">
        <v>634</v>
      </c>
      <c r="G139">
        <v>164</v>
      </c>
      <c r="H139">
        <v>81</v>
      </c>
      <c r="I139">
        <v>18826</v>
      </c>
      <c r="J139">
        <v>5.6687744655224304</v>
      </c>
      <c r="K139">
        <v>1</v>
      </c>
      <c r="L139">
        <v>0.52441678384774504</v>
      </c>
      <c r="M139">
        <v>0.51332567025832199</v>
      </c>
    </row>
    <row r="140" spans="1:13">
      <c r="A140" t="s">
        <v>13</v>
      </c>
      <c r="B140" t="s">
        <v>616</v>
      </c>
      <c r="C140">
        <v>2</v>
      </c>
      <c r="D140">
        <v>1.1428571428571399</v>
      </c>
      <c r="E140">
        <v>3.4188443219207297E-2</v>
      </c>
      <c r="F140" t="s">
        <v>617</v>
      </c>
      <c r="G140">
        <v>164</v>
      </c>
      <c r="H140">
        <v>4</v>
      </c>
      <c r="I140">
        <v>18826</v>
      </c>
      <c r="J140">
        <v>57.396341463414601</v>
      </c>
      <c r="K140">
        <v>1</v>
      </c>
      <c r="L140">
        <v>0.53324455093493295</v>
      </c>
      <c r="M140">
        <v>0.52196673514504499</v>
      </c>
    </row>
    <row r="141" spans="1:13">
      <c r="A141" t="s">
        <v>13</v>
      </c>
      <c r="B141" t="s">
        <v>147</v>
      </c>
      <c r="C141">
        <v>4</v>
      </c>
      <c r="D141">
        <v>2.2857142857142798</v>
      </c>
      <c r="E141">
        <v>3.43237871866163E-2</v>
      </c>
      <c r="F141" t="s">
        <v>148</v>
      </c>
      <c r="G141">
        <v>164</v>
      </c>
      <c r="H141">
        <v>82</v>
      </c>
      <c r="I141">
        <v>18826</v>
      </c>
      <c r="J141">
        <v>5.5996430696014201</v>
      </c>
      <c r="K141">
        <v>1</v>
      </c>
      <c r="L141">
        <v>0.53324455093493295</v>
      </c>
      <c r="M141">
        <v>0.52196673514504499</v>
      </c>
    </row>
    <row r="142" spans="1:13">
      <c r="A142" t="s">
        <v>13</v>
      </c>
      <c r="B142" t="s">
        <v>463</v>
      </c>
      <c r="C142">
        <v>4</v>
      </c>
      <c r="D142">
        <v>2.2857142857142798</v>
      </c>
      <c r="E142">
        <v>3.5391303919175401E-2</v>
      </c>
      <c r="F142" t="s">
        <v>1877</v>
      </c>
      <c r="G142">
        <v>164</v>
      </c>
      <c r="H142">
        <v>83</v>
      </c>
      <c r="I142">
        <v>18826</v>
      </c>
      <c r="J142">
        <v>5.5321774904495999</v>
      </c>
      <c r="K142">
        <v>1</v>
      </c>
      <c r="L142">
        <v>0.54426564100038299</v>
      </c>
      <c r="M142">
        <v>0.53275473548957097</v>
      </c>
    </row>
    <row r="143" spans="1:13">
      <c r="A143" t="s">
        <v>13</v>
      </c>
      <c r="B143" t="s">
        <v>667</v>
      </c>
      <c r="C143">
        <v>11</v>
      </c>
      <c r="D143">
        <v>6.2857142857142803</v>
      </c>
      <c r="E143">
        <v>3.55336648377262E-2</v>
      </c>
      <c r="F143" t="s">
        <v>1878</v>
      </c>
      <c r="G143">
        <v>164</v>
      </c>
      <c r="H143">
        <v>598</v>
      </c>
      <c r="I143">
        <v>18826</v>
      </c>
      <c r="J143">
        <v>2.1115710906272902</v>
      </c>
      <c r="K143">
        <v>1</v>
      </c>
      <c r="L143">
        <v>0.54426564100038299</v>
      </c>
      <c r="M143">
        <v>0.53275473548957097</v>
      </c>
    </row>
    <row r="144" spans="1:13">
      <c r="A144" t="s">
        <v>13</v>
      </c>
      <c r="B144" t="s">
        <v>178</v>
      </c>
      <c r="C144">
        <v>11</v>
      </c>
      <c r="D144">
        <v>6.2857142857142803</v>
      </c>
      <c r="E144">
        <v>3.5876702188027298E-2</v>
      </c>
      <c r="F144" t="s">
        <v>1879</v>
      </c>
      <c r="G144">
        <v>164</v>
      </c>
      <c r="H144">
        <v>599</v>
      </c>
      <c r="I144">
        <v>18826</v>
      </c>
      <c r="J144">
        <v>2.1080459302088799</v>
      </c>
      <c r="K144">
        <v>1</v>
      </c>
      <c r="L144">
        <v>0.54567711369901695</v>
      </c>
      <c r="M144">
        <v>0.534136356351819</v>
      </c>
    </row>
    <row r="145" spans="1:13">
      <c r="A145" t="s">
        <v>13</v>
      </c>
      <c r="B145" t="s">
        <v>490</v>
      </c>
      <c r="C145">
        <v>5</v>
      </c>
      <c r="D145">
        <v>2.8571428571428501</v>
      </c>
      <c r="E145">
        <v>3.6425853376754899E-2</v>
      </c>
      <c r="F145" t="s">
        <v>1880</v>
      </c>
      <c r="G145">
        <v>164</v>
      </c>
      <c r="H145">
        <v>144</v>
      </c>
      <c r="I145">
        <v>18826</v>
      </c>
      <c r="J145">
        <v>3.9858570460704601</v>
      </c>
      <c r="K145">
        <v>1</v>
      </c>
      <c r="L145">
        <v>0.550182160378069</v>
      </c>
      <c r="M145">
        <v>0.53854612388271605</v>
      </c>
    </row>
    <row r="146" spans="1:13">
      <c r="A146" t="s">
        <v>13</v>
      </c>
      <c r="B146" t="s">
        <v>644</v>
      </c>
      <c r="C146">
        <v>3</v>
      </c>
      <c r="D146">
        <v>1.71428571428571</v>
      </c>
      <c r="E146">
        <v>3.6785541886035299E-2</v>
      </c>
      <c r="F146" t="s">
        <v>645</v>
      </c>
      <c r="G146">
        <v>164</v>
      </c>
      <c r="H146">
        <v>35</v>
      </c>
      <c r="I146">
        <v>18826</v>
      </c>
      <c r="J146">
        <v>9.8393728222996497</v>
      </c>
      <c r="K146">
        <v>1</v>
      </c>
      <c r="L146">
        <v>0.55178312829053</v>
      </c>
      <c r="M146">
        <v>0.54011323224392604</v>
      </c>
    </row>
    <row r="147" spans="1:13">
      <c r="A147" t="s">
        <v>13</v>
      </c>
      <c r="B147" t="s">
        <v>651</v>
      </c>
      <c r="C147">
        <v>5</v>
      </c>
      <c r="D147">
        <v>2.8571428571428501</v>
      </c>
      <c r="E147">
        <v>3.7437555128413999E-2</v>
      </c>
      <c r="F147" t="s">
        <v>652</v>
      </c>
      <c r="G147">
        <v>164</v>
      </c>
      <c r="H147">
        <v>145</v>
      </c>
      <c r="I147">
        <v>18826</v>
      </c>
      <c r="J147">
        <v>3.95836837678721</v>
      </c>
      <c r="K147">
        <v>1</v>
      </c>
      <c r="L147">
        <v>0.55599134567017905</v>
      </c>
      <c r="M147">
        <v>0.544232448244511</v>
      </c>
    </row>
    <row r="148" spans="1:13">
      <c r="A148" t="s">
        <v>13</v>
      </c>
      <c r="B148" t="s">
        <v>1881</v>
      </c>
      <c r="C148">
        <v>4</v>
      </c>
      <c r="D148">
        <v>2.2857142857142798</v>
      </c>
      <c r="E148">
        <v>3.7577346121156902E-2</v>
      </c>
      <c r="F148" t="s">
        <v>1882</v>
      </c>
      <c r="G148">
        <v>164</v>
      </c>
      <c r="H148">
        <v>85</v>
      </c>
      <c r="I148">
        <v>18826</v>
      </c>
      <c r="J148">
        <v>5.4020086083213696</v>
      </c>
      <c r="K148">
        <v>1</v>
      </c>
      <c r="L148">
        <v>0.55599134567017905</v>
      </c>
      <c r="M148">
        <v>0.544232448244511</v>
      </c>
    </row>
    <row r="149" spans="1:13">
      <c r="A149" t="s">
        <v>13</v>
      </c>
      <c r="B149" t="s">
        <v>479</v>
      </c>
      <c r="C149">
        <v>4</v>
      </c>
      <c r="D149">
        <v>2.2857142857142798</v>
      </c>
      <c r="E149">
        <v>3.9831031985095702E-2</v>
      </c>
      <c r="F149" t="s">
        <v>1883</v>
      </c>
      <c r="G149">
        <v>164</v>
      </c>
      <c r="H149">
        <v>87</v>
      </c>
      <c r="I149">
        <v>18826</v>
      </c>
      <c r="J149">
        <v>5.2778245023829502</v>
      </c>
      <c r="K149">
        <v>1</v>
      </c>
      <c r="L149">
        <v>0.57882987828057897</v>
      </c>
      <c r="M149">
        <v>0.56658795901579395</v>
      </c>
    </row>
    <row r="150" spans="1:13">
      <c r="A150" t="s">
        <v>13</v>
      </c>
      <c r="B150" t="s">
        <v>461</v>
      </c>
      <c r="C150">
        <v>8</v>
      </c>
      <c r="D150">
        <v>4.5714285714285703</v>
      </c>
      <c r="E150">
        <v>4.0404146264737303E-2</v>
      </c>
      <c r="F150" t="s">
        <v>1884</v>
      </c>
      <c r="G150">
        <v>164</v>
      </c>
      <c r="H150">
        <v>366</v>
      </c>
      <c r="I150">
        <v>18826</v>
      </c>
      <c r="J150">
        <v>2.50912968146074</v>
      </c>
      <c r="K150">
        <v>1</v>
      </c>
      <c r="L150">
        <v>0.57882987828057897</v>
      </c>
      <c r="M150">
        <v>0.56658795901579395</v>
      </c>
    </row>
    <row r="151" spans="1:13">
      <c r="A151" t="s">
        <v>13</v>
      </c>
      <c r="B151" t="s">
        <v>755</v>
      </c>
      <c r="C151">
        <v>13</v>
      </c>
      <c r="D151">
        <v>7.4285714285714199</v>
      </c>
      <c r="E151">
        <v>4.0454418617040903E-2</v>
      </c>
      <c r="F151" t="s">
        <v>1885</v>
      </c>
      <c r="G151">
        <v>164</v>
      </c>
      <c r="H151">
        <v>785</v>
      </c>
      <c r="I151">
        <v>18826</v>
      </c>
      <c r="J151">
        <v>1.9010253223551301</v>
      </c>
      <c r="K151">
        <v>1</v>
      </c>
      <c r="L151">
        <v>0.57882987828057897</v>
      </c>
      <c r="M151">
        <v>0.56658795901579395</v>
      </c>
    </row>
    <row r="152" spans="1:13">
      <c r="A152" t="s">
        <v>13</v>
      </c>
      <c r="B152" t="s">
        <v>1541</v>
      </c>
      <c r="C152">
        <v>6</v>
      </c>
      <c r="D152">
        <v>3.4285714285714199</v>
      </c>
      <c r="E152">
        <v>4.07001155819261E-2</v>
      </c>
      <c r="F152" t="s">
        <v>1886</v>
      </c>
      <c r="G152">
        <v>164</v>
      </c>
      <c r="H152">
        <v>217</v>
      </c>
      <c r="I152">
        <v>18826</v>
      </c>
      <c r="J152">
        <v>3.1739912329998798</v>
      </c>
      <c r="K152">
        <v>1</v>
      </c>
      <c r="L152">
        <v>0.57882987828057897</v>
      </c>
      <c r="M152">
        <v>0.56658795901579395</v>
      </c>
    </row>
    <row r="153" spans="1:13">
      <c r="A153" t="s">
        <v>13</v>
      </c>
      <c r="B153" t="s">
        <v>1887</v>
      </c>
      <c r="C153">
        <v>6</v>
      </c>
      <c r="D153">
        <v>3.4285714285714199</v>
      </c>
      <c r="E153">
        <v>4.07001155819261E-2</v>
      </c>
      <c r="F153" t="s">
        <v>1888</v>
      </c>
      <c r="G153">
        <v>164</v>
      </c>
      <c r="H153">
        <v>217</v>
      </c>
      <c r="I153">
        <v>18826</v>
      </c>
      <c r="J153">
        <v>3.1739912329998798</v>
      </c>
      <c r="K153">
        <v>1</v>
      </c>
      <c r="L153">
        <v>0.57882987828057897</v>
      </c>
      <c r="M153">
        <v>0.56658795901579395</v>
      </c>
    </row>
    <row r="154" spans="1:13">
      <c r="A154" t="s">
        <v>13</v>
      </c>
      <c r="B154" t="s">
        <v>659</v>
      </c>
      <c r="C154">
        <v>3</v>
      </c>
      <c r="D154">
        <v>1.71428571428571</v>
      </c>
      <c r="E154">
        <v>4.0717687989392397E-2</v>
      </c>
      <c r="F154" t="s">
        <v>660</v>
      </c>
      <c r="G154">
        <v>164</v>
      </c>
      <c r="H154">
        <v>37</v>
      </c>
      <c r="I154">
        <v>18826</v>
      </c>
      <c r="J154">
        <v>9.3075148319050705</v>
      </c>
      <c r="K154">
        <v>1</v>
      </c>
      <c r="L154">
        <v>0.57882987828057897</v>
      </c>
      <c r="M154">
        <v>0.56658795901579395</v>
      </c>
    </row>
    <row r="155" spans="1:13">
      <c r="A155" t="s">
        <v>13</v>
      </c>
      <c r="B155" t="s">
        <v>1093</v>
      </c>
      <c r="C155">
        <v>6</v>
      </c>
      <c r="D155">
        <v>3.4285714285714199</v>
      </c>
      <c r="E155">
        <v>4.1365915490287002E-2</v>
      </c>
      <c r="F155" t="s">
        <v>1094</v>
      </c>
      <c r="G155">
        <v>164</v>
      </c>
      <c r="H155">
        <v>218</v>
      </c>
      <c r="I155">
        <v>18826</v>
      </c>
      <c r="J155">
        <v>3.1594316401879601</v>
      </c>
      <c r="K155">
        <v>1</v>
      </c>
      <c r="L155">
        <v>0.58422640384009195</v>
      </c>
      <c r="M155">
        <v>0.57187035116117502</v>
      </c>
    </row>
    <row r="156" spans="1:13">
      <c r="A156" t="s">
        <v>13</v>
      </c>
      <c r="B156" t="s">
        <v>467</v>
      </c>
      <c r="C156">
        <v>8</v>
      </c>
      <c r="D156">
        <v>4.5714285714285703</v>
      </c>
      <c r="E156">
        <v>4.1910699883858697E-2</v>
      </c>
      <c r="F156" t="s">
        <v>1884</v>
      </c>
      <c r="G156">
        <v>164</v>
      </c>
      <c r="H156">
        <v>369</v>
      </c>
      <c r="I156">
        <v>18826</v>
      </c>
      <c r="J156">
        <v>2.4887302531561901</v>
      </c>
      <c r="K156">
        <v>1</v>
      </c>
      <c r="L156">
        <v>0.58810175643479201</v>
      </c>
      <c r="M156">
        <v>0.57566374227571104</v>
      </c>
    </row>
    <row r="157" spans="1:13">
      <c r="A157" t="s">
        <v>13</v>
      </c>
      <c r="B157" t="s">
        <v>505</v>
      </c>
      <c r="C157">
        <v>5</v>
      </c>
      <c r="D157">
        <v>2.8571428571428501</v>
      </c>
      <c r="E157">
        <v>4.2414160845682898E-2</v>
      </c>
      <c r="F157" t="s">
        <v>1889</v>
      </c>
      <c r="G157">
        <v>164</v>
      </c>
      <c r="H157">
        <v>151</v>
      </c>
      <c r="I157">
        <v>18826</v>
      </c>
      <c r="J157">
        <v>3.8010822161201698</v>
      </c>
      <c r="K157">
        <v>1</v>
      </c>
      <c r="L157">
        <v>0.58950046341696205</v>
      </c>
      <c r="M157">
        <v>0.57703286740906301</v>
      </c>
    </row>
    <row r="158" spans="1:13">
      <c r="A158" t="s">
        <v>13</v>
      </c>
      <c r="B158" t="s">
        <v>655</v>
      </c>
      <c r="C158">
        <v>2</v>
      </c>
      <c r="D158">
        <v>1.1428571428571399</v>
      </c>
      <c r="E158">
        <v>4.2552447244350797E-2</v>
      </c>
      <c r="F158" t="s">
        <v>656</v>
      </c>
      <c r="G158">
        <v>164</v>
      </c>
      <c r="H158">
        <v>5</v>
      </c>
      <c r="I158">
        <v>18826</v>
      </c>
      <c r="J158">
        <v>45.917073170731697</v>
      </c>
      <c r="K158">
        <v>1</v>
      </c>
      <c r="L158">
        <v>0.58950046341696205</v>
      </c>
      <c r="M158">
        <v>0.57703286740906301</v>
      </c>
    </row>
    <row r="159" spans="1:13">
      <c r="A159" t="s">
        <v>13</v>
      </c>
      <c r="B159" t="s">
        <v>1096</v>
      </c>
      <c r="C159">
        <v>5</v>
      </c>
      <c r="D159">
        <v>2.8571428571428501</v>
      </c>
      <c r="E159">
        <v>4.3278941042283497E-2</v>
      </c>
      <c r="F159" t="s">
        <v>1890</v>
      </c>
      <c r="G159">
        <v>164</v>
      </c>
      <c r="H159">
        <v>152</v>
      </c>
      <c r="I159">
        <v>18826</v>
      </c>
      <c r="J159">
        <v>3.7760750962772698</v>
      </c>
      <c r="K159">
        <v>1</v>
      </c>
      <c r="L159">
        <v>0.59577023270231999</v>
      </c>
      <c r="M159">
        <v>0.58317003467735096</v>
      </c>
    </row>
    <row r="160" spans="1:13">
      <c r="A160" t="s">
        <v>13</v>
      </c>
      <c r="B160" t="s">
        <v>849</v>
      </c>
      <c r="C160">
        <v>6</v>
      </c>
      <c r="D160">
        <v>3.4285714285714199</v>
      </c>
      <c r="E160">
        <v>4.3560502048235E-2</v>
      </c>
      <c r="F160" t="s">
        <v>1873</v>
      </c>
      <c r="G160">
        <v>164</v>
      </c>
      <c r="H160">
        <v>221</v>
      </c>
      <c r="I160">
        <v>18826</v>
      </c>
      <c r="J160">
        <v>3.1165434278777102</v>
      </c>
      <c r="K160">
        <v>1</v>
      </c>
      <c r="L160">
        <v>0.59587479216925299</v>
      </c>
      <c r="M160">
        <v>0.58327238277165006</v>
      </c>
    </row>
    <row r="161" spans="1:13">
      <c r="A161" t="s">
        <v>13</v>
      </c>
      <c r="B161" t="s">
        <v>180</v>
      </c>
      <c r="C161">
        <v>3</v>
      </c>
      <c r="D161">
        <v>1.71428571428571</v>
      </c>
      <c r="E161">
        <v>4.4800497226725002E-2</v>
      </c>
      <c r="F161" t="s">
        <v>181</v>
      </c>
      <c r="G161">
        <v>164</v>
      </c>
      <c r="H161">
        <v>39</v>
      </c>
      <c r="I161">
        <v>18826</v>
      </c>
      <c r="J161">
        <v>8.8302063789868601</v>
      </c>
      <c r="K161">
        <v>1</v>
      </c>
      <c r="L161">
        <v>0.60711119278650305</v>
      </c>
      <c r="M161">
        <v>0.59427113997354697</v>
      </c>
    </row>
    <row r="162" spans="1:13">
      <c r="A162" t="s">
        <v>13</v>
      </c>
      <c r="B162" t="s">
        <v>1891</v>
      </c>
      <c r="C162">
        <v>12</v>
      </c>
      <c r="D162">
        <v>6.8571428571428497</v>
      </c>
      <c r="E162">
        <v>4.4940184845345697E-2</v>
      </c>
      <c r="F162" t="s">
        <v>1892</v>
      </c>
      <c r="G162">
        <v>164</v>
      </c>
      <c r="H162">
        <v>710</v>
      </c>
      <c r="I162">
        <v>18826</v>
      </c>
      <c r="J162">
        <v>1.9401580212985201</v>
      </c>
      <c r="K162">
        <v>1</v>
      </c>
      <c r="L162">
        <v>0.60711119278650305</v>
      </c>
      <c r="M162">
        <v>0.59427113997354697</v>
      </c>
    </row>
    <row r="163" spans="1:13">
      <c r="A163" t="s">
        <v>13</v>
      </c>
      <c r="B163" t="s">
        <v>1893</v>
      </c>
      <c r="C163">
        <v>11</v>
      </c>
      <c r="D163">
        <v>6.2857142857142803</v>
      </c>
      <c r="E163">
        <v>4.5624554184464601E-2</v>
      </c>
      <c r="F163" t="s">
        <v>1878</v>
      </c>
      <c r="G163">
        <v>164</v>
      </c>
      <c r="H163">
        <v>625</v>
      </c>
      <c r="I163">
        <v>18826</v>
      </c>
      <c r="J163">
        <v>2.02035121951219</v>
      </c>
      <c r="K163">
        <v>1</v>
      </c>
      <c r="L163">
        <v>0.61255188488401602</v>
      </c>
      <c r="M163">
        <v>0.59959676456003197</v>
      </c>
    </row>
    <row r="164" spans="1:13">
      <c r="A164" t="s">
        <v>13</v>
      </c>
      <c r="B164" t="s">
        <v>631</v>
      </c>
      <c r="C164">
        <v>15</v>
      </c>
      <c r="D164">
        <v>8.5714285714285694</v>
      </c>
      <c r="E164">
        <v>4.7040019796141801E-2</v>
      </c>
      <c r="F164" t="s">
        <v>1894</v>
      </c>
      <c r="G164">
        <v>164</v>
      </c>
      <c r="H164">
        <v>985</v>
      </c>
      <c r="I164">
        <v>18826</v>
      </c>
      <c r="J164">
        <v>1.74811192274359</v>
      </c>
      <c r="K164">
        <v>1</v>
      </c>
      <c r="L164">
        <v>0.62211529156950796</v>
      </c>
      <c r="M164">
        <v>0.608957910690337</v>
      </c>
    </row>
    <row r="165" spans="1:13">
      <c r="A165" t="s">
        <v>13</v>
      </c>
      <c r="B165" t="s">
        <v>568</v>
      </c>
      <c r="C165">
        <v>9</v>
      </c>
      <c r="D165">
        <v>5.1428571428571397</v>
      </c>
      <c r="E165">
        <v>4.7175229653693598E-2</v>
      </c>
      <c r="F165" t="s">
        <v>1895</v>
      </c>
      <c r="G165">
        <v>164</v>
      </c>
      <c r="H165">
        <v>460</v>
      </c>
      <c r="I165">
        <v>18826</v>
      </c>
      <c r="J165">
        <v>2.2459437963944802</v>
      </c>
      <c r="K165">
        <v>1</v>
      </c>
      <c r="L165">
        <v>0.62211529156950796</v>
      </c>
      <c r="M165">
        <v>0.608957910690337</v>
      </c>
    </row>
    <row r="166" spans="1:13">
      <c r="A166" t="s">
        <v>13</v>
      </c>
      <c r="B166" t="s">
        <v>551</v>
      </c>
      <c r="C166">
        <v>8</v>
      </c>
      <c r="D166">
        <v>4.5714285714285703</v>
      </c>
      <c r="E166">
        <v>4.7194953153548901E-2</v>
      </c>
      <c r="F166" t="s">
        <v>1896</v>
      </c>
      <c r="G166">
        <v>164</v>
      </c>
      <c r="H166">
        <v>379</v>
      </c>
      <c r="I166">
        <v>18826</v>
      </c>
      <c r="J166">
        <v>2.4230645472681598</v>
      </c>
      <c r="K166">
        <v>1</v>
      </c>
      <c r="L166">
        <v>0.62211529156950796</v>
      </c>
      <c r="M166">
        <v>0.608957910690337</v>
      </c>
    </row>
    <row r="167" spans="1:13">
      <c r="A167" t="s">
        <v>13</v>
      </c>
      <c r="B167" t="s">
        <v>442</v>
      </c>
      <c r="C167">
        <v>6</v>
      </c>
      <c r="D167">
        <v>3.4285714285714199</v>
      </c>
      <c r="E167">
        <v>4.7787409612253702E-2</v>
      </c>
      <c r="F167" t="s">
        <v>1897</v>
      </c>
      <c r="G167">
        <v>164</v>
      </c>
      <c r="H167">
        <v>227</v>
      </c>
      <c r="I167">
        <v>18826</v>
      </c>
      <c r="J167">
        <v>3.0341678306650901</v>
      </c>
      <c r="K167">
        <v>1</v>
      </c>
      <c r="L167">
        <v>0.62613021630513199</v>
      </c>
      <c r="M167">
        <v>0.61288792207523002</v>
      </c>
    </row>
    <row r="168" spans="1:13">
      <c r="A168" t="s">
        <v>13</v>
      </c>
      <c r="B168" t="s">
        <v>97</v>
      </c>
      <c r="C168">
        <v>24</v>
      </c>
      <c r="D168">
        <v>13.714285714285699</v>
      </c>
      <c r="E168">
        <v>4.8163409952553603E-2</v>
      </c>
      <c r="F168" t="s">
        <v>1898</v>
      </c>
      <c r="G168">
        <v>164</v>
      </c>
      <c r="H168">
        <v>1848</v>
      </c>
      <c r="I168">
        <v>18826</v>
      </c>
      <c r="J168">
        <v>1.49081406398479</v>
      </c>
      <c r="K168">
        <v>1</v>
      </c>
      <c r="L168">
        <v>0.62727794399283798</v>
      </c>
      <c r="M168">
        <v>0.61401137598195499</v>
      </c>
    </row>
    <row r="169" spans="1:13">
      <c r="A169" t="s">
        <v>13</v>
      </c>
      <c r="B169" t="s">
        <v>594</v>
      </c>
      <c r="C169">
        <v>11</v>
      </c>
      <c r="D169">
        <v>6.2857142857142803</v>
      </c>
      <c r="E169">
        <v>4.8529389333466101E-2</v>
      </c>
      <c r="F169" t="s">
        <v>1899</v>
      </c>
      <c r="G169">
        <v>164</v>
      </c>
      <c r="H169">
        <v>632</v>
      </c>
      <c r="I169">
        <v>18826</v>
      </c>
      <c r="J169">
        <v>1.9979739117011399</v>
      </c>
      <c r="K169">
        <v>1</v>
      </c>
      <c r="L169">
        <v>0.62828227262076697</v>
      </c>
      <c r="M169">
        <v>0.61499446363660404</v>
      </c>
    </row>
    <row r="170" spans="1:13">
      <c r="A170" t="s">
        <v>13</v>
      </c>
      <c r="B170" t="s">
        <v>209</v>
      </c>
      <c r="C170">
        <v>18</v>
      </c>
      <c r="D170">
        <v>10.285714285714199</v>
      </c>
      <c r="E170">
        <v>4.9030255396144702E-2</v>
      </c>
      <c r="F170" t="s">
        <v>1900</v>
      </c>
      <c r="G170">
        <v>164</v>
      </c>
      <c r="H170">
        <v>1271</v>
      </c>
      <c r="I170">
        <v>18826</v>
      </c>
      <c r="J170">
        <v>1.6257028266584701</v>
      </c>
      <c r="K170">
        <v>1</v>
      </c>
      <c r="L170">
        <v>0.62833351178810404</v>
      </c>
      <c r="M170">
        <v>0.615044619124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02442-D3B3-4E52-B408-F992BDBB2326}">
  <dimension ref="A1:M5"/>
  <sheetViews>
    <sheetView workbookViewId="0">
      <selection activeCell="B39" sqref="B39"/>
    </sheetView>
  </sheetViews>
  <sheetFormatPr defaultRowHeight="14.45"/>
  <cols>
    <col min="2" max="2" width="47.8554687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0</v>
      </c>
      <c r="C2">
        <v>21</v>
      </c>
      <c r="D2">
        <v>18.5840707964601</v>
      </c>
      <c r="E2">
        <v>4.8234018957439397E-3</v>
      </c>
      <c r="F2" t="s">
        <v>291</v>
      </c>
      <c r="G2">
        <v>63</v>
      </c>
      <c r="H2">
        <v>1619</v>
      </c>
      <c r="I2">
        <v>8977</v>
      </c>
      <c r="J2">
        <v>1.8482602429483199</v>
      </c>
      <c r="K2">
        <v>0.61235841640494104</v>
      </c>
      <c r="L2">
        <v>0.64808761243740198</v>
      </c>
      <c r="M2">
        <v>0.64808761243740198</v>
      </c>
    </row>
    <row r="3" spans="1:13">
      <c r="A3" t="s">
        <v>289</v>
      </c>
      <c r="B3" t="s">
        <v>292</v>
      </c>
      <c r="C3">
        <v>4</v>
      </c>
      <c r="D3">
        <v>3.5398230088495501</v>
      </c>
      <c r="E3">
        <v>7.04276354945304E-3</v>
      </c>
      <c r="F3" t="s">
        <v>293</v>
      </c>
      <c r="G3">
        <v>63</v>
      </c>
      <c r="H3">
        <v>57</v>
      </c>
      <c r="I3">
        <v>8977</v>
      </c>
      <c r="J3">
        <v>9.9994430520746302</v>
      </c>
      <c r="K3">
        <v>0.74974263991230505</v>
      </c>
      <c r="L3">
        <v>0.64808761243740198</v>
      </c>
      <c r="M3">
        <v>0.64808761243740198</v>
      </c>
    </row>
    <row r="4" spans="1:13">
      <c r="A4" t="s">
        <v>289</v>
      </c>
      <c r="B4" t="s">
        <v>294</v>
      </c>
      <c r="C4">
        <v>3</v>
      </c>
      <c r="D4">
        <v>2.6548672566371598</v>
      </c>
      <c r="E4">
        <v>9.9197083536337102E-3</v>
      </c>
      <c r="F4" t="s">
        <v>295</v>
      </c>
      <c r="G4">
        <v>63</v>
      </c>
      <c r="H4">
        <v>22</v>
      </c>
      <c r="I4">
        <v>8977</v>
      </c>
      <c r="J4">
        <v>19.430735930735899</v>
      </c>
      <c r="K4">
        <v>0.85828968608197198</v>
      </c>
      <c r="L4">
        <v>0.64808761243740198</v>
      </c>
      <c r="M4">
        <v>0.64808761243740198</v>
      </c>
    </row>
    <row r="5" spans="1:13">
      <c r="A5" t="s">
        <v>289</v>
      </c>
      <c r="B5" t="s">
        <v>296</v>
      </c>
      <c r="C5">
        <v>5</v>
      </c>
      <c r="D5">
        <v>4.4247787610619396</v>
      </c>
      <c r="E5">
        <v>2.1081078156828401E-2</v>
      </c>
      <c r="F5" t="s">
        <v>297</v>
      </c>
      <c r="G5">
        <v>63</v>
      </c>
      <c r="H5">
        <v>153</v>
      </c>
      <c r="I5">
        <v>8977</v>
      </c>
      <c r="J5">
        <v>4.6566033820935697</v>
      </c>
      <c r="K5">
        <v>0.984641183600243</v>
      </c>
      <c r="L5">
        <v>1</v>
      </c>
      <c r="M5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15E39-E09B-4C31-B7E8-6947F456C40F}">
  <dimension ref="A1:M16"/>
  <sheetViews>
    <sheetView topLeftCell="A16" workbookViewId="0">
      <selection activeCell="L47" sqref="L47"/>
    </sheetView>
  </sheetViews>
  <sheetFormatPr defaultRowHeight="14.45"/>
  <cols>
    <col min="2" max="2" width="40.8554687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669</v>
      </c>
      <c r="C2">
        <v>7</v>
      </c>
      <c r="D2">
        <v>4</v>
      </c>
      <c r="E2" s="2">
        <v>5.7319167628132404E-4</v>
      </c>
      <c r="F2" t="s">
        <v>1901</v>
      </c>
      <c r="G2">
        <v>101</v>
      </c>
      <c r="H2">
        <v>93</v>
      </c>
      <c r="I2">
        <v>8977</v>
      </c>
      <c r="J2">
        <v>6.6899819014159396</v>
      </c>
      <c r="K2">
        <v>0.10936261950321099</v>
      </c>
      <c r="L2">
        <v>5.9528668205197303E-2</v>
      </c>
      <c r="M2">
        <v>5.8939275450690401E-2</v>
      </c>
    </row>
    <row r="3" spans="1:13">
      <c r="A3" t="s">
        <v>289</v>
      </c>
      <c r="B3" t="s">
        <v>681</v>
      </c>
      <c r="C3">
        <v>6</v>
      </c>
      <c r="D3">
        <v>3.4285714285714199</v>
      </c>
      <c r="E3" s="2">
        <v>6.0722592045350701E-4</v>
      </c>
      <c r="F3" t="s">
        <v>1786</v>
      </c>
      <c r="G3">
        <v>101</v>
      </c>
      <c r="H3">
        <v>62</v>
      </c>
      <c r="I3">
        <v>8977</v>
      </c>
      <c r="J3">
        <v>8.6014053018205008</v>
      </c>
      <c r="K3">
        <v>0.11546826948566</v>
      </c>
      <c r="L3">
        <v>5.9528668205197303E-2</v>
      </c>
      <c r="M3">
        <v>5.8939275450690401E-2</v>
      </c>
    </row>
    <row r="4" spans="1:13">
      <c r="A4" t="s">
        <v>289</v>
      </c>
      <c r="B4" t="s">
        <v>1405</v>
      </c>
      <c r="C4">
        <v>5</v>
      </c>
      <c r="D4">
        <v>2.8571428571428501</v>
      </c>
      <c r="E4" s="2">
        <v>8.84089131760356E-4</v>
      </c>
      <c r="F4" t="s">
        <v>1902</v>
      </c>
      <c r="G4">
        <v>101</v>
      </c>
      <c r="H4">
        <v>39</v>
      </c>
      <c r="I4">
        <v>8977</v>
      </c>
      <c r="J4">
        <v>11.3950241177963</v>
      </c>
      <c r="K4">
        <v>0.163613953310697</v>
      </c>
      <c r="L4">
        <v>5.9528668205197303E-2</v>
      </c>
      <c r="M4">
        <v>5.8939275450690401E-2</v>
      </c>
    </row>
    <row r="5" spans="1:13">
      <c r="A5" t="s">
        <v>289</v>
      </c>
      <c r="B5" t="s">
        <v>290</v>
      </c>
      <c r="C5">
        <v>31</v>
      </c>
      <c r="D5">
        <v>17.714285714285701</v>
      </c>
      <c r="E5">
        <v>2.3141059727348101E-3</v>
      </c>
      <c r="F5" t="s">
        <v>1903</v>
      </c>
      <c r="G5">
        <v>101</v>
      </c>
      <c r="H5">
        <v>1619</v>
      </c>
      <c r="I5">
        <v>8977</v>
      </c>
      <c r="J5">
        <v>1.7018633920217201</v>
      </c>
      <c r="K5">
        <v>0.373740906472524</v>
      </c>
      <c r="L5">
        <v>0.116862351623108</v>
      </c>
      <c r="M5">
        <v>0.11570529863674001</v>
      </c>
    </row>
    <row r="6" spans="1:13">
      <c r="A6" t="s">
        <v>289</v>
      </c>
      <c r="B6" t="s">
        <v>292</v>
      </c>
      <c r="C6">
        <v>5</v>
      </c>
      <c r="D6">
        <v>2.8571428571428501</v>
      </c>
      <c r="E6">
        <v>3.6442103783999999E-3</v>
      </c>
      <c r="F6" t="s">
        <v>1904</v>
      </c>
      <c r="G6">
        <v>101</v>
      </c>
      <c r="H6">
        <v>57</v>
      </c>
      <c r="I6">
        <v>8977</v>
      </c>
      <c r="J6">
        <v>7.7965954490185796</v>
      </c>
      <c r="K6">
        <v>0.52167988368581697</v>
      </c>
      <c r="L6">
        <v>0.14722609928736</v>
      </c>
      <c r="M6">
        <v>0.145768415136</v>
      </c>
    </row>
    <row r="7" spans="1:13">
      <c r="A7" t="s">
        <v>289</v>
      </c>
      <c r="B7" t="s">
        <v>672</v>
      </c>
      <c r="C7">
        <v>7</v>
      </c>
      <c r="D7">
        <v>4</v>
      </c>
      <c r="E7">
        <v>4.8051526042885602E-3</v>
      </c>
      <c r="F7" t="s">
        <v>1905</v>
      </c>
      <c r="G7">
        <v>101</v>
      </c>
      <c r="H7">
        <v>141</v>
      </c>
      <c r="I7">
        <v>8977</v>
      </c>
      <c r="J7">
        <v>4.4125412541254097</v>
      </c>
      <c r="K7">
        <v>0.62204508473964004</v>
      </c>
      <c r="L7">
        <v>0.161773471011048</v>
      </c>
      <c r="M7">
        <v>0.16017175347628501</v>
      </c>
    </row>
    <row r="8" spans="1:13">
      <c r="A8" t="s">
        <v>289</v>
      </c>
      <c r="B8" t="s">
        <v>677</v>
      </c>
      <c r="C8">
        <v>5</v>
      </c>
      <c r="D8">
        <v>2.8571428571428501</v>
      </c>
      <c r="E8">
        <v>1.5949636626264401E-2</v>
      </c>
      <c r="F8" t="s">
        <v>1906</v>
      </c>
      <c r="G8">
        <v>101</v>
      </c>
      <c r="H8">
        <v>87</v>
      </c>
      <c r="I8">
        <v>8977</v>
      </c>
      <c r="J8">
        <v>5.1081142597018303</v>
      </c>
      <c r="K8">
        <v>0.96114026256524598</v>
      </c>
      <c r="L8">
        <v>0.46026094264363199</v>
      </c>
      <c r="M8">
        <v>0.45570390360755603</v>
      </c>
    </row>
    <row r="9" spans="1:13">
      <c r="A9" t="s">
        <v>289</v>
      </c>
      <c r="B9" t="s">
        <v>294</v>
      </c>
      <c r="C9">
        <v>3</v>
      </c>
      <c r="D9">
        <v>1.71428571428571</v>
      </c>
      <c r="E9">
        <v>2.4551801979305E-2</v>
      </c>
      <c r="F9" t="s">
        <v>295</v>
      </c>
      <c r="G9">
        <v>101</v>
      </c>
      <c r="H9">
        <v>22</v>
      </c>
      <c r="I9">
        <v>8977</v>
      </c>
      <c r="J9">
        <v>12.120162016201601</v>
      </c>
      <c r="K9">
        <v>0.99340445668299204</v>
      </c>
      <c r="L9">
        <v>0.54590082928499595</v>
      </c>
      <c r="M9">
        <v>0.54049587057920401</v>
      </c>
    </row>
    <row r="10" spans="1:13">
      <c r="A10" t="s">
        <v>289</v>
      </c>
      <c r="B10" t="s">
        <v>1907</v>
      </c>
      <c r="C10">
        <v>4</v>
      </c>
      <c r="D10">
        <v>2.2857142857142798</v>
      </c>
      <c r="E10">
        <v>2.54341309259478E-2</v>
      </c>
      <c r="F10" t="s">
        <v>1908</v>
      </c>
      <c r="G10">
        <v>101</v>
      </c>
      <c r="H10">
        <v>57</v>
      </c>
      <c r="I10">
        <v>8977</v>
      </c>
      <c r="J10">
        <v>6.2372763592148601</v>
      </c>
      <c r="K10">
        <v>0.99450633827822399</v>
      </c>
      <c r="L10">
        <v>0.54590082928499595</v>
      </c>
      <c r="M10">
        <v>0.54049587057920401</v>
      </c>
    </row>
    <row r="11" spans="1:13">
      <c r="A11" t="s">
        <v>289</v>
      </c>
      <c r="B11" t="s">
        <v>683</v>
      </c>
      <c r="C11">
        <v>5</v>
      </c>
      <c r="D11">
        <v>2.8571428571428501</v>
      </c>
      <c r="E11">
        <v>2.7715429713661002E-2</v>
      </c>
      <c r="F11" t="s">
        <v>1909</v>
      </c>
      <c r="G11">
        <v>101</v>
      </c>
      <c r="H11">
        <v>103</v>
      </c>
      <c r="I11">
        <v>8977</v>
      </c>
      <c r="J11">
        <v>4.3146207824665899</v>
      </c>
      <c r="K11">
        <v>0.99657811399437801</v>
      </c>
      <c r="L11">
        <v>0.54590082928499595</v>
      </c>
      <c r="M11">
        <v>0.54049587057920401</v>
      </c>
    </row>
    <row r="12" spans="1:13">
      <c r="A12" t="s">
        <v>289</v>
      </c>
      <c r="B12" t="s">
        <v>1910</v>
      </c>
      <c r="C12">
        <v>8</v>
      </c>
      <c r="D12">
        <v>4.5714285714285703</v>
      </c>
      <c r="E12">
        <v>2.9727272881856202E-2</v>
      </c>
      <c r="F12" t="s">
        <v>1911</v>
      </c>
      <c r="G12">
        <v>101</v>
      </c>
      <c r="H12">
        <v>268</v>
      </c>
      <c r="I12">
        <v>8977</v>
      </c>
      <c r="J12">
        <v>2.6531697945913901</v>
      </c>
      <c r="K12">
        <v>0.99774808243637303</v>
      </c>
      <c r="L12">
        <v>0.54590082928499595</v>
      </c>
      <c r="M12">
        <v>0.54049587057920401</v>
      </c>
    </row>
    <row r="13" spans="1:13">
      <c r="A13" t="s">
        <v>289</v>
      </c>
      <c r="B13" t="s">
        <v>696</v>
      </c>
      <c r="C13">
        <v>4</v>
      </c>
      <c r="D13">
        <v>2.2857142857142798</v>
      </c>
      <c r="E13">
        <v>3.8476257763912898E-2</v>
      </c>
      <c r="F13" t="s">
        <v>697</v>
      </c>
      <c r="G13">
        <v>101</v>
      </c>
      <c r="H13">
        <v>67</v>
      </c>
      <c r="I13">
        <v>8977</v>
      </c>
      <c r="J13">
        <v>5.30633958918279</v>
      </c>
      <c r="K13">
        <v>0.99963865461492896</v>
      </c>
      <c r="L13">
        <v>0.61414272301006401</v>
      </c>
      <c r="M13">
        <v>0.60806210199016297</v>
      </c>
    </row>
    <row r="14" spans="1:13">
      <c r="A14" t="s">
        <v>289</v>
      </c>
      <c r="B14" t="s">
        <v>679</v>
      </c>
      <c r="C14">
        <v>3</v>
      </c>
      <c r="D14">
        <v>1.71428571428571</v>
      </c>
      <c r="E14">
        <v>4.3660312441452298E-2</v>
      </c>
      <c r="F14" t="s">
        <v>1105</v>
      </c>
      <c r="G14">
        <v>101</v>
      </c>
      <c r="H14">
        <v>30</v>
      </c>
      <c r="I14">
        <v>8977</v>
      </c>
      <c r="J14">
        <v>8.8881188118811796</v>
      </c>
      <c r="K14">
        <v>0.99987875602018295</v>
      </c>
      <c r="L14">
        <v>0.61414272301006401</v>
      </c>
      <c r="M14">
        <v>0.60806210199016297</v>
      </c>
    </row>
    <row r="15" spans="1:13">
      <c r="A15" t="s">
        <v>289</v>
      </c>
      <c r="B15" t="s">
        <v>685</v>
      </c>
      <c r="C15">
        <v>5</v>
      </c>
      <c r="D15">
        <v>2.8571428571428501</v>
      </c>
      <c r="E15">
        <v>4.5859906174526899E-2</v>
      </c>
      <c r="F15" t="s">
        <v>1912</v>
      </c>
      <c r="G15">
        <v>101</v>
      </c>
      <c r="H15">
        <v>121</v>
      </c>
      <c r="I15">
        <v>8977</v>
      </c>
      <c r="J15">
        <v>3.6727763685459398</v>
      </c>
      <c r="K15">
        <v>0.99992385288972696</v>
      </c>
      <c r="L15">
        <v>0.61414272301006401</v>
      </c>
      <c r="M15">
        <v>0.60806210199016297</v>
      </c>
    </row>
    <row r="16" spans="1:13">
      <c r="A16" t="s">
        <v>289</v>
      </c>
      <c r="B16" t="s">
        <v>698</v>
      </c>
      <c r="C16">
        <v>3</v>
      </c>
      <c r="D16">
        <v>1.71428571428571</v>
      </c>
      <c r="E16">
        <v>4.6339765454105897E-2</v>
      </c>
      <c r="F16" t="s">
        <v>1913</v>
      </c>
      <c r="G16">
        <v>101</v>
      </c>
      <c r="H16">
        <v>31</v>
      </c>
      <c r="I16">
        <v>8977</v>
      </c>
      <c r="J16">
        <v>8.6014053018205008</v>
      </c>
      <c r="K16">
        <v>0.999931210503193</v>
      </c>
      <c r="L16">
        <v>0.61414272301006401</v>
      </c>
      <c r="M16">
        <v>0.608062101990162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FF084-05A9-414E-B22B-05479337DAD9}">
  <dimension ref="A1:M364"/>
  <sheetViews>
    <sheetView topLeftCell="A20" workbookViewId="0">
      <selection activeCell="D70" sqref="D70"/>
    </sheetView>
  </sheetViews>
  <sheetFormatPr defaultRowHeight="14.45"/>
  <cols>
    <col min="2" max="2" width="87.57031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s="1" customFormat="1">
      <c r="A2" t="s">
        <v>13</v>
      </c>
      <c r="B2" t="s">
        <v>14</v>
      </c>
      <c r="C2">
        <v>31</v>
      </c>
      <c r="D2">
        <v>15.5778894472361</v>
      </c>
      <c r="E2" s="2">
        <v>2.6983337037696902E-7</v>
      </c>
      <c r="F2" t="s">
        <v>1914</v>
      </c>
      <c r="G2">
        <v>189</v>
      </c>
      <c r="H2">
        <v>1069</v>
      </c>
      <c r="I2">
        <v>18826</v>
      </c>
      <c r="J2">
        <v>2.8885523235382902</v>
      </c>
      <c r="K2" s="2">
        <v>6.7219882289704103E-4</v>
      </c>
      <c r="L2" s="2">
        <v>6.7242475897940702E-4</v>
      </c>
      <c r="M2" s="2">
        <v>6.5326658968264202E-4</v>
      </c>
    </row>
    <row r="3" spans="1:13">
      <c r="A3" t="s">
        <v>13</v>
      </c>
      <c r="B3" t="s">
        <v>86</v>
      </c>
      <c r="C3">
        <v>14</v>
      </c>
      <c r="D3">
        <v>7.0351758793969799</v>
      </c>
      <c r="E3" s="2">
        <v>8.2836605833711995E-7</v>
      </c>
      <c r="F3" t="s">
        <v>1915</v>
      </c>
      <c r="G3">
        <v>189</v>
      </c>
      <c r="H3">
        <v>238</v>
      </c>
      <c r="I3">
        <v>18826</v>
      </c>
      <c r="J3">
        <v>5.8593215063803203</v>
      </c>
      <c r="K3">
        <v>2.0621598929304501E-3</v>
      </c>
      <c r="L3" s="2">
        <v>6.8809607245870095E-4</v>
      </c>
      <c r="M3" s="2">
        <v>6.6849140907805605E-4</v>
      </c>
    </row>
    <row r="4" spans="1:13">
      <c r="A4" t="s">
        <v>13</v>
      </c>
      <c r="B4" t="s">
        <v>88</v>
      </c>
      <c r="C4">
        <v>14</v>
      </c>
      <c r="D4">
        <v>7.0351758793969799</v>
      </c>
      <c r="E4" s="2">
        <v>8.2836605833711995E-7</v>
      </c>
      <c r="F4" t="s">
        <v>1915</v>
      </c>
      <c r="G4">
        <v>189</v>
      </c>
      <c r="H4">
        <v>238</v>
      </c>
      <c r="I4">
        <v>18826</v>
      </c>
      <c r="J4">
        <v>5.8593215063803203</v>
      </c>
      <c r="K4">
        <v>2.0621598929304501E-3</v>
      </c>
      <c r="L4" s="2">
        <v>6.8809607245870095E-4</v>
      </c>
      <c r="M4" s="2">
        <v>6.6849140907805605E-4</v>
      </c>
    </row>
    <row r="5" spans="1:13">
      <c r="A5" t="s">
        <v>13</v>
      </c>
      <c r="B5" t="s">
        <v>16</v>
      </c>
      <c r="C5">
        <v>28</v>
      </c>
      <c r="D5">
        <v>14.070351758793899</v>
      </c>
      <c r="E5" s="2">
        <v>1.8695495080213999E-6</v>
      </c>
      <c r="F5" t="s">
        <v>1916</v>
      </c>
      <c r="G5">
        <v>189</v>
      </c>
      <c r="H5">
        <v>987</v>
      </c>
      <c r="I5">
        <v>18826</v>
      </c>
      <c r="J5">
        <v>2.82577207399902</v>
      </c>
      <c r="K5">
        <v>4.6480857875631498E-3</v>
      </c>
      <c r="L5">
        <v>1.16472934349733E-3</v>
      </c>
      <c r="M5">
        <v>1.13154483972995E-3</v>
      </c>
    </row>
    <row r="6" spans="1:13">
      <c r="A6" t="s">
        <v>13</v>
      </c>
      <c r="B6" t="s">
        <v>31</v>
      </c>
      <c r="C6">
        <v>19</v>
      </c>
      <c r="D6">
        <v>9.5477386934673305</v>
      </c>
      <c r="E6" s="2">
        <v>1.8011606416138398E-5</v>
      </c>
      <c r="F6" t="s">
        <v>1917</v>
      </c>
      <c r="G6">
        <v>189</v>
      </c>
      <c r="H6">
        <v>572</v>
      </c>
      <c r="I6">
        <v>18826</v>
      </c>
      <c r="J6">
        <v>3.3086728086727999</v>
      </c>
      <c r="K6">
        <v>4.3892885182037003E-2</v>
      </c>
      <c r="L6">
        <v>8.9769846378034094E-3</v>
      </c>
      <c r="M6">
        <v>8.7212198266942501E-3</v>
      </c>
    </row>
    <row r="7" spans="1:13">
      <c r="A7" t="s">
        <v>13</v>
      </c>
      <c r="B7" t="s">
        <v>80</v>
      </c>
      <c r="C7">
        <v>49</v>
      </c>
      <c r="D7">
        <v>24.623115577889401</v>
      </c>
      <c r="E7" s="2">
        <v>2.83134495939076E-5</v>
      </c>
      <c r="F7" t="s">
        <v>1918</v>
      </c>
      <c r="G7">
        <v>189</v>
      </c>
      <c r="H7">
        <v>2678</v>
      </c>
      <c r="I7">
        <v>18826</v>
      </c>
      <c r="J7">
        <v>1.8225596769286001</v>
      </c>
      <c r="K7">
        <v>6.81264181275157E-2</v>
      </c>
      <c r="L7">
        <v>1.1759519398002899E-2</v>
      </c>
      <c r="M7">
        <v>1.14244769111417E-2</v>
      </c>
    </row>
    <row r="8" spans="1:13">
      <c r="A8" t="s">
        <v>13</v>
      </c>
      <c r="B8" t="s">
        <v>18</v>
      </c>
      <c r="C8">
        <v>22</v>
      </c>
      <c r="D8">
        <v>11.055276381909501</v>
      </c>
      <c r="E8" s="2">
        <v>3.9735915600253599E-5</v>
      </c>
      <c r="F8" t="s">
        <v>1919</v>
      </c>
      <c r="G8">
        <v>189</v>
      </c>
      <c r="H8">
        <v>785</v>
      </c>
      <c r="I8">
        <v>18826</v>
      </c>
      <c r="J8">
        <v>2.79157483233916</v>
      </c>
      <c r="K8">
        <v>9.4278910973466107E-2</v>
      </c>
      <c r="L8">
        <v>1.19602142255871E-2</v>
      </c>
      <c r="M8">
        <v>1.16194537079239E-2</v>
      </c>
    </row>
    <row r="9" spans="1:13">
      <c r="A9" t="s">
        <v>13</v>
      </c>
      <c r="B9" t="s">
        <v>161</v>
      </c>
      <c r="C9">
        <v>8</v>
      </c>
      <c r="D9">
        <v>4.0201005025125598</v>
      </c>
      <c r="E9" s="2">
        <v>4.3581758614701502E-5</v>
      </c>
      <c r="F9" t="s">
        <v>1920</v>
      </c>
      <c r="G9">
        <v>189</v>
      </c>
      <c r="H9">
        <v>94</v>
      </c>
      <c r="I9">
        <v>18826</v>
      </c>
      <c r="J9">
        <v>8.4773162219970697</v>
      </c>
      <c r="K9">
        <v>0.102918093189194</v>
      </c>
      <c r="L9">
        <v>1.19602142255871E-2</v>
      </c>
      <c r="M9">
        <v>1.16194537079239E-2</v>
      </c>
    </row>
    <row r="10" spans="1:13">
      <c r="A10" t="s">
        <v>13</v>
      </c>
      <c r="B10" t="s">
        <v>130</v>
      </c>
      <c r="C10">
        <v>5</v>
      </c>
      <c r="D10">
        <v>2.5125628140703502</v>
      </c>
      <c r="E10" s="2">
        <v>5.0468629379599597E-5</v>
      </c>
      <c r="F10" t="s">
        <v>1921</v>
      </c>
      <c r="G10">
        <v>189</v>
      </c>
      <c r="H10">
        <v>21</v>
      </c>
      <c r="I10">
        <v>18826</v>
      </c>
      <c r="J10">
        <v>23.716301335348899</v>
      </c>
      <c r="K10">
        <v>0.118183238698626</v>
      </c>
      <c r="L10">
        <v>1.19602142255871E-2</v>
      </c>
      <c r="M10">
        <v>1.16194537079239E-2</v>
      </c>
    </row>
    <row r="11" spans="1:13">
      <c r="A11" t="s">
        <v>13</v>
      </c>
      <c r="B11" t="s">
        <v>43</v>
      </c>
      <c r="C11">
        <v>16</v>
      </c>
      <c r="D11">
        <v>8.0402010050251196</v>
      </c>
      <c r="E11" s="2">
        <v>5.7565775769093402E-5</v>
      </c>
      <c r="F11" t="s">
        <v>1922</v>
      </c>
      <c r="G11">
        <v>189</v>
      </c>
      <c r="H11">
        <v>457</v>
      </c>
      <c r="I11">
        <v>18826</v>
      </c>
      <c r="J11">
        <v>3.4873861044539298</v>
      </c>
      <c r="K11">
        <v>0.13364285030248399</v>
      </c>
      <c r="L11">
        <v>1.19602142255871E-2</v>
      </c>
      <c r="M11">
        <v>1.16194537079239E-2</v>
      </c>
    </row>
    <row r="12" spans="1:13">
      <c r="A12" t="s">
        <v>13</v>
      </c>
      <c r="B12" t="s">
        <v>41</v>
      </c>
      <c r="C12">
        <v>11</v>
      </c>
      <c r="D12">
        <v>5.5276381909547698</v>
      </c>
      <c r="E12" s="2">
        <v>6.2726222687887806E-5</v>
      </c>
      <c r="F12" t="s">
        <v>1923</v>
      </c>
      <c r="G12">
        <v>189</v>
      </c>
      <c r="H12">
        <v>215</v>
      </c>
      <c r="I12">
        <v>18826</v>
      </c>
      <c r="J12">
        <v>5.0962470776424196</v>
      </c>
      <c r="K12">
        <v>0.14471338981620299</v>
      </c>
      <c r="L12">
        <v>1.19602142255871E-2</v>
      </c>
      <c r="M12">
        <v>1.16194537079239E-2</v>
      </c>
    </row>
    <row r="13" spans="1:13">
      <c r="A13" t="s">
        <v>13</v>
      </c>
      <c r="B13" t="s">
        <v>315</v>
      </c>
      <c r="C13">
        <v>21</v>
      </c>
      <c r="D13">
        <v>10.5527638190954</v>
      </c>
      <c r="E13" s="2">
        <v>7.5398013801117894E-5</v>
      </c>
      <c r="F13" t="s">
        <v>1924</v>
      </c>
      <c r="G13">
        <v>189</v>
      </c>
      <c r="H13">
        <v>759</v>
      </c>
      <c r="I13">
        <v>18826</v>
      </c>
      <c r="J13">
        <v>2.75596545161762</v>
      </c>
      <c r="K13">
        <v>0.171301543831335</v>
      </c>
      <c r="L13">
        <v>1.19602142255871E-2</v>
      </c>
      <c r="M13">
        <v>1.16194537079239E-2</v>
      </c>
    </row>
    <row r="14" spans="1:13">
      <c r="A14" t="s">
        <v>13</v>
      </c>
      <c r="B14" t="s">
        <v>49</v>
      </c>
      <c r="C14">
        <v>18</v>
      </c>
      <c r="D14">
        <v>9.0452261306532602</v>
      </c>
      <c r="E14" s="2">
        <v>7.8107170145068095E-5</v>
      </c>
      <c r="F14" t="s">
        <v>1925</v>
      </c>
      <c r="G14">
        <v>189</v>
      </c>
      <c r="H14">
        <v>582</v>
      </c>
      <c r="I14">
        <v>18826</v>
      </c>
      <c r="J14">
        <v>3.0806741940762499</v>
      </c>
      <c r="K14">
        <v>0.176877850824702</v>
      </c>
      <c r="L14">
        <v>1.19602142255871E-2</v>
      </c>
      <c r="M14">
        <v>1.16194537079239E-2</v>
      </c>
    </row>
    <row r="15" spans="1:13">
      <c r="A15" t="s">
        <v>13</v>
      </c>
      <c r="B15" t="s">
        <v>51</v>
      </c>
      <c r="C15">
        <v>18</v>
      </c>
      <c r="D15">
        <v>9.0452261306532602</v>
      </c>
      <c r="E15" s="2">
        <v>7.8107170145068095E-5</v>
      </c>
      <c r="F15" t="s">
        <v>1925</v>
      </c>
      <c r="G15">
        <v>189</v>
      </c>
      <c r="H15">
        <v>582</v>
      </c>
      <c r="I15">
        <v>18826</v>
      </c>
      <c r="J15">
        <v>3.0806741940762499</v>
      </c>
      <c r="K15">
        <v>0.176877850824702</v>
      </c>
      <c r="L15">
        <v>1.19602142255871E-2</v>
      </c>
      <c r="M15">
        <v>1.16194537079239E-2</v>
      </c>
    </row>
    <row r="16" spans="1:13">
      <c r="A16" t="s">
        <v>13</v>
      </c>
      <c r="B16" t="s">
        <v>453</v>
      </c>
      <c r="C16">
        <v>10</v>
      </c>
      <c r="D16">
        <v>5.0251256281407004</v>
      </c>
      <c r="E16" s="2">
        <v>8.0459195214592101E-5</v>
      </c>
      <c r="F16" t="s">
        <v>1926</v>
      </c>
      <c r="G16">
        <v>189</v>
      </c>
      <c r="H16">
        <v>179</v>
      </c>
      <c r="I16">
        <v>18826</v>
      </c>
      <c r="J16">
        <v>5.5647187490762899</v>
      </c>
      <c r="K16">
        <v>0.18168864164432</v>
      </c>
      <c r="L16">
        <v>1.19602142255871E-2</v>
      </c>
      <c r="M16">
        <v>1.16194537079239E-2</v>
      </c>
    </row>
    <row r="17" spans="1:13">
      <c r="A17" t="s">
        <v>13</v>
      </c>
      <c r="B17" t="s">
        <v>117</v>
      </c>
      <c r="C17">
        <v>12</v>
      </c>
      <c r="D17">
        <v>6.0301507537688401</v>
      </c>
      <c r="E17" s="2">
        <v>8.2880017207388501E-5</v>
      </c>
      <c r="F17" t="s">
        <v>1927</v>
      </c>
      <c r="G17">
        <v>189</v>
      </c>
      <c r="H17">
        <v>268</v>
      </c>
      <c r="I17">
        <v>18826</v>
      </c>
      <c r="J17">
        <v>4.4600805496327798</v>
      </c>
      <c r="K17">
        <v>0.186610799228485</v>
      </c>
      <c r="L17">
        <v>1.19602142255871E-2</v>
      </c>
      <c r="M17">
        <v>1.16194537079239E-2</v>
      </c>
    </row>
    <row r="18" spans="1:13" s="1" customFormat="1">
      <c r="A18" t="s">
        <v>13</v>
      </c>
      <c r="B18" t="s">
        <v>45</v>
      </c>
      <c r="C18">
        <v>16</v>
      </c>
      <c r="D18">
        <v>8.0402010050251196</v>
      </c>
      <c r="E18" s="2">
        <v>8.4578217148986999E-5</v>
      </c>
      <c r="F18" t="s">
        <v>1928</v>
      </c>
      <c r="G18">
        <v>189</v>
      </c>
      <c r="H18">
        <v>473</v>
      </c>
      <c r="I18">
        <v>18826</v>
      </c>
      <c r="J18">
        <v>3.36941955546606</v>
      </c>
      <c r="K18">
        <v>0.19004600633049001</v>
      </c>
      <c r="L18">
        <v>1.19602142255871E-2</v>
      </c>
      <c r="M18">
        <v>1.16194537079239E-2</v>
      </c>
    </row>
    <row r="19" spans="1:13">
      <c r="A19" t="s">
        <v>13</v>
      </c>
      <c r="B19" t="s">
        <v>29</v>
      </c>
      <c r="C19">
        <v>27</v>
      </c>
      <c r="D19">
        <v>13.5678391959799</v>
      </c>
      <c r="E19" s="2">
        <v>9.8434461688360706E-5</v>
      </c>
      <c r="F19" t="s">
        <v>1929</v>
      </c>
      <c r="G19">
        <v>189</v>
      </c>
      <c r="H19">
        <v>1165</v>
      </c>
      <c r="I19">
        <v>18826</v>
      </c>
      <c r="J19">
        <v>2.30852237890864</v>
      </c>
      <c r="K19">
        <v>0.217538651159912</v>
      </c>
      <c r="L19">
        <v>1.19602142255871E-2</v>
      </c>
      <c r="M19">
        <v>1.16194537079239E-2</v>
      </c>
    </row>
    <row r="20" spans="1:13">
      <c r="A20" t="s">
        <v>13</v>
      </c>
      <c r="B20" t="s">
        <v>324</v>
      </c>
      <c r="C20">
        <v>5</v>
      </c>
      <c r="D20">
        <v>2.5125628140703502</v>
      </c>
      <c r="E20" s="2">
        <v>1.03390834926978E-4</v>
      </c>
      <c r="F20" t="s">
        <v>325</v>
      </c>
      <c r="G20">
        <v>189</v>
      </c>
      <c r="H20">
        <v>25</v>
      </c>
      <c r="I20">
        <v>18826</v>
      </c>
      <c r="J20">
        <v>19.921693121693099</v>
      </c>
      <c r="K20">
        <v>0.227144576501875</v>
      </c>
      <c r="L20">
        <v>1.19602142255871E-2</v>
      </c>
      <c r="M20">
        <v>1.16194537079239E-2</v>
      </c>
    </row>
    <row r="21" spans="1:13">
      <c r="A21" t="s">
        <v>13</v>
      </c>
      <c r="B21" t="s">
        <v>387</v>
      </c>
      <c r="C21">
        <v>5</v>
      </c>
      <c r="D21">
        <v>2.5125628140703502</v>
      </c>
      <c r="E21" s="2">
        <v>1.03390834926978E-4</v>
      </c>
      <c r="F21" t="s">
        <v>1930</v>
      </c>
      <c r="G21">
        <v>189</v>
      </c>
      <c r="H21">
        <v>25</v>
      </c>
      <c r="I21">
        <v>18826</v>
      </c>
      <c r="J21">
        <v>19.921693121693099</v>
      </c>
      <c r="K21">
        <v>0.227144576501875</v>
      </c>
      <c r="L21">
        <v>1.19602142255871E-2</v>
      </c>
      <c r="M21">
        <v>1.16194537079239E-2</v>
      </c>
    </row>
    <row r="22" spans="1:13">
      <c r="A22" t="s">
        <v>13</v>
      </c>
      <c r="B22" t="s">
        <v>143</v>
      </c>
      <c r="C22">
        <v>5</v>
      </c>
      <c r="D22">
        <v>2.5125628140703502</v>
      </c>
      <c r="E22" s="2">
        <v>1.03390834926978E-4</v>
      </c>
      <c r="F22" t="s">
        <v>1921</v>
      </c>
      <c r="G22">
        <v>189</v>
      </c>
      <c r="H22">
        <v>25</v>
      </c>
      <c r="I22">
        <v>18826</v>
      </c>
      <c r="J22">
        <v>19.921693121693099</v>
      </c>
      <c r="K22">
        <v>0.227144576501875</v>
      </c>
      <c r="L22">
        <v>1.19602142255871E-2</v>
      </c>
      <c r="M22">
        <v>1.16194537079239E-2</v>
      </c>
    </row>
    <row r="23" spans="1:13">
      <c r="A23" t="s">
        <v>13</v>
      </c>
      <c r="B23" t="s">
        <v>196</v>
      </c>
      <c r="C23">
        <v>8</v>
      </c>
      <c r="D23">
        <v>4.0201005025125598</v>
      </c>
      <c r="E23" s="2">
        <v>1.05587766036483E-4</v>
      </c>
      <c r="F23" t="s">
        <v>1920</v>
      </c>
      <c r="G23">
        <v>189</v>
      </c>
      <c r="H23">
        <v>108</v>
      </c>
      <c r="I23">
        <v>18826</v>
      </c>
      <c r="J23">
        <v>7.3784048598863397</v>
      </c>
      <c r="K23">
        <v>0.23136464701866699</v>
      </c>
      <c r="L23">
        <v>1.19602142255871E-2</v>
      </c>
      <c r="M23">
        <v>1.16194537079239E-2</v>
      </c>
    </row>
    <row r="24" spans="1:13">
      <c r="A24" t="s">
        <v>13</v>
      </c>
      <c r="B24" t="s">
        <v>108</v>
      </c>
      <c r="C24">
        <v>26</v>
      </c>
      <c r="D24">
        <v>13.0653266331658</v>
      </c>
      <c r="E24" s="2">
        <v>1.17571702876014E-4</v>
      </c>
      <c r="F24" t="s">
        <v>1931</v>
      </c>
      <c r="G24">
        <v>189</v>
      </c>
      <c r="H24">
        <v>1110</v>
      </c>
      <c r="I24">
        <v>18826</v>
      </c>
      <c r="J24">
        <v>2.3331712665045998</v>
      </c>
      <c r="K24">
        <v>0.25398226716623501</v>
      </c>
      <c r="L24">
        <v>1.27386384159576E-2</v>
      </c>
      <c r="M24">
        <v>1.23756996809926E-2</v>
      </c>
    </row>
    <row r="25" spans="1:13">
      <c r="A25" t="s">
        <v>13</v>
      </c>
      <c r="B25" t="s">
        <v>332</v>
      </c>
      <c r="C25">
        <v>38</v>
      </c>
      <c r="D25">
        <v>19.095477386934601</v>
      </c>
      <c r="E25" s="2">
        <v>1.6323661333991801E-4</v>
      </c>
      <c r="F25" t="s">
        <v>1932</v>
      </c>
      <c r="G25">
        <v>189</v>
      </c>
      <c r="H25">
        <v>2004</v>
      </c>
      <c r="I25">
        <v>18826</v>
      </c>
      <c r="J25">
        <v>1.8887832800008399</v>
      </c>
      <c r="K25">
        <v>0.334235214143288</v>
      </c>
      <c r="L25">
        <v>1.6949401685128099E-2</v>
      </c>
      <c r="M25">
        <v>1.6466493370664199E-2</v>
      </c>
    </row>
    <row r="26" spans="1:13">
      <c r="A26" t="s">
        <v>13</v>
      </c>
      <c r="B26" t="s">
        <v>101</v>
      </c>
      <c r="C26">
        <v>6</v>
      </c>
      <c r="D26">
        <v>3.0150753768844201</v>
      </c>
      <c r="E26" s="2">
        <v>1.8321399698223301E-4</v>
      </c>
      <c r="F26" t="s">
        <v>1232</v>
      </c>
      <c r="G26">
        <v>189</v>
      </c>
      <c r="H26">
        <v>53</v>
      </c>
      <c r="I26">
        <v>18826</v>
      </c>
      <c r="J26">
        <v>11.276430068882799</v>
      </c>
      <c r="K26">
        <v>0.36657337488483399</v>
      </c>
      <c r="L26">
        <v>1.8262771219189001E-2</v>
      </c>
      <c r="M26">
        <v>1.7742443467759501E-2</v>
      </c>
    </row>
    <row r="27" spans="1:13">
      <c r="A27" t="s">
        <v>13</v>
      </c>
      <c r="B27" t="s">
        <v>425</v>
      </c>
      <c r="C27">
        <v>14</v>
      </c>
      <c r="D27">
        <v>7.0351758793969799</v>
      </c>
      <c r="E27" s="2">
        <v>2.0927689020165799E-4</v>
      </c>
      <c r="F27" t="s">
        <v>1933</v>
      </c>
      <c r="G27">
        <v>189</v>
      </c>
      <c r="H27">
        <v>402</v>
      </c>
      <c r="I27">
        <v>18826</v>
      </c>
      <c r="J27">
        <v>3.4689515386032701</v>
      </c>
      <c r="K27">
        <v>0.40641365365333698</v>
      </c>
      <c r="L27">
        <v>2.0058385014712798E-2</v>
      </c>
      <c r="M27">
        <v>1.9486898122238999E-2</v>
      </c>
    </row>
    <row r="28" spans="1:13">
      <c r="A28" t="s">
        <v>13</v>
      </c>
      <c r="B28" t="s">
        <v>513</v>
      </c>
      <c r="C28">
        <v>6</v>
      </c>
      <c r="D28">
        <v>3.0150753768844201</v>
      </c>
      <c r="E28" s="2">
        <v>2.5884802220957402E-4</v>
      </c>
      <c r="F28" t="s">
        <v>1934</v>
      </c>
      <c r="G28">
        <v>189</v>
      </c>
      <c r="H28">
        <v>57</v>
      </c>
      <c r="I28">
        <v>18826</v>
      </c>
      <c r="J28">
        <v>10.4851016429963</v>
      </c>
      <c r="K28">
        <v>0.47540711304004202</v>
      </c>
      <c r="L28">
        <v>2.38907137535651E-2</v>
      </c>
      <c r="M28">
        <v>2.3210039324791799E-2</v>
      </c>
    </row>
    <row r="29" spans="1:13">
      <c r="A29" t="s">
        <v>13</v>
      </c>
      <c r="B29" t="s">
        <v>39</v>
      </c>
      <c r="C29">
        <v>22</v>
      </c>
      <c r="D29">
        <v>11.055276381909501</v>
      </c>
      <c r="E29" s="2">
        <v>3.1443300793603597E-4</v>
      </c>
      <c r="F29" t="s">
        <v>1935</v>
      </c>
      <c r="G29">
        <v>189</v>
      </c>
      <c r="H29">
        <v>911</v>
      </c>
      <c r="I29">
        <v>18826</v>
      </c>
      <c r="J29">
        <v>2.4054733736402198</v>
      </c>
      <c r="K29">
        <v>0.54328251375842296</v>
      </c>
      <c r="L29">
        <v>2.70615723583379E-2</v>
      </c>
      <c r="M29">
        <v>2.62905564524623E-2</v>
      </c>
    </row>
    <row r="30" spans="1:13">
      <c r="A30" t="s">
        <v>13</v>
      </c>
      <c r="B30" t="s">
        <v>287</v>
      </c>
      <c r="C30">
        <v>19</v>
      </c>
      <c r="D30">
        <v>9.5477386934673305</v>
      </c>
      <c r="E30" s="2">
        <v>3.14921989723836E-4</v>
      </c>
      <c r="F30" t="s">
        <v>1936</v>
      </c>
      <c r="G30">
        <v>189</v>
      </c>
      <c r="H30">
        <v>717</v>
      </c>
      <c r="I30">
        <v>18826</v>
      </c>
      <c r="J30">
        <v>2.6395548766539001</v>
      </c>
      <c r="K30">
        <v>0.54383887950778798</v>
      </c>
      <c r="L30">
        <v>2.70615723583379E-2</v>
      </c>
      <c r="M30">
        <v>2.62905564524623E-2</v>
      </c>
    </row>
    <row r="31" spans="1:13">
      <c r="A31" t="s">
        <v>13</v>
      </c>
      <c r="B31" t="s">
        <v>347</v>
      </c>
      <c r="C31">
        <v>33</v>
      </c>
      <c r="D31">
        <v>16.582914572864301</v>
      </c>
      <c r="E31" s="2">
        <v>3.3281381991715002E-4</v>
      </c>
      <c r="F31" t="s">
        <v>1937</v>
      </c>
      <c r="G31">
        <v>189</v>
      </c>
      <c r="H31">
        <v>1696</v>
      </c>
      <c r="I31">
        <v>18826</v>
      </c>
      <c r="J31">
        <v>1.93813641808924</v>
      </c>
      <c r="K31">
        <v>0.56373703342586601</v>
      </c>
      <c r="L31">
        <v>2.76457346411179E-2</v>
      </c>
      <c r="M31">
        <v>2.6858075267313999E-2</v>
      </c>
    </row>
    <row r="32" spans="1:13">
      <c r="A32" t="s">
        <v>13</v>
      </c>
      <c r="B32" t="s">
        <v>112</v>
      </c>
      <c r="C32">
        <v>60</v>
      </c>
      <c r="D32">
        <v>30.150753768844201</v>
      </c>
      <c r="E32" s="2">
        <v>3.6109860968250399E-4</v>
      </c>
      <c r="F32" t="s">
        <v>1938</v>
      </c>
      <c r="G32">
        <v>189</v>
      </c>
      <c r="H32">
        <v>3898</v>
      </c>
      <c r="I32">
        <v>18826</v>
      </c>
      <c r="J32">
        <v>1.53322420125909</v>
      </c>
      <c r="K32">
        <v>0.59343857042238501</v>
      </c>
      <c r="L32">
        <v>2.8120554229024999E-2</v>
      </c>
      <c r="M32">
        <v>2.73193666887919E-2</v>
      </c>
    </row>
    <row r="33" spans="1:13">
      <c r="A33" t="s">
        <v>13</v>
      </c>
      <c r="B33" t="s">
        <v>114</v>
      </c>
      <c r="C33">
        <v>60</v>
      </c>
      <c r="D33">
        <v>30.150753768844201</v>
      </c>
      <c r="E33" s="2">
        <v>3.6109860968250399E-4</v>
      </c>
      <c r="F33" t="s">
        <v>1938</v>
      </c>
      <c r="G33">
        <v>189</v>
      </c>
      <c r="H33">
        <v>3898</v>
      </c>
      <c r="I33">
        <v>18826</v>
      </c>
      <c r="J33">
        <v>1.53322420125909</v>
      </c>
      <c r="K33">
        <v>0.59343857042238501</v>
      </c>
      <c r="L33">
        <v>2.8120554229024999E-2</v>
      </c>
      <c r="M33">
        <v>2.73193666887919E-2</v>
      </c>
    </row>
    <row r="34" spans="1:13">
      <c r="A34" t="s">
        <v>13</v>
      </c>
      <c r="B34" t="s">
        <v>33</v>
      </c>
      <c r="C34">
        <v>15</v>
      </c>
      <c r="D34">
        <v>7.5376884422110502</v>
      </c>
      <c r="E34" s="2">
        <v>3.8925016653778899E-4</v>
      </c>
      <c r="F34" t="s">
        <v>1939</v>
      </c>
      <c r="G34">
        <v>189</v>
      </c>
      <c r="H34">
        <v>486</v>
      </c>
      <c r="I34">
        <v>18826</v>
      </c>
      <c r="J34">
        <v>3.0743353582859698</v>
      </c>
      <c r="K34">
        <v>0.62099286664873998</v>
      </c>
      <c r="L34">
        <v>2.93942853033991E-2</v>
      </c>
      <c r="M34">
        <v>2.85568076723633E-2</v>
      </c>
    </row>
    <row r="35" spans="1:13">
      <c r="A35" t="s">
        <v>13</v>
      </c>
      <c r="B35" t="s">
        <v>35</v>
      </c>
      <c r="C35">
        <v>15</v>
      </c>
      <c r="D35">
        <v>7.5376884422110502</v>
      </c>
      <c r="E35" s="2">
        <v>4.22373781018955E-4</v>
      </c>
      <c r="F35" t="s">
        <v>1939</v>
      </c>
      <c r="G35">
        <v>189</v>
      </c>
      <c r="H35">
        <v>490</v>
      </c>
      <c r="I35">
        <v>18826</v>
      </c>
      <c r="J35">
        <v>3.0492387431162902</v>
      </c>
      <c r="K35">
        <v>0.65103296290540902</v>
      </c>
      <c r="L35">
        <v>3.0322779132899099E-2</v>
      </c>
      <c r="M35">
        <v>2.9458847624698602E-2</v>
      </c>
    </row>
    <row r="36" spans="1:13">
      <c r="A36" t="s">
        <v>13</v>
      </c>
      <c r="B36" t="s">
        <v>350</v>
      </c>
      <c r="C36">
        <v>33</v>
      </c>
      <c r="D36">
        <v>16.582914572864301</v>
      </c>
      <c r="E36" s="2">
        <v>4.2588172939465098E-4</v>
      </c>
      <c r="F36" t="s">
        <v>1937</v>
      </c>
      <c r="G36">
        <v>189</v>
      </c>
      <c r="H36">
        <v>1720</v>
      </c>
      <c r="I36">
        <v>18826</v>
      </c>
      <c r="J36">
        <v>1.9110926541159099</v>
      </c>
      <c r="K36">
        <v>0.65407155352093505</v>
      </c>
      <c r="L36">
        <v>3.0322779132899099E-2</v>
      </c>
      <c r="M36">
        <v>2.9458847624698602E-2</v>
      </c>
    </row>
    <row r="37" spans="1:13">
      <c r="A37" t="s">
        <v>13</v>
      </c>
      <c r="B37" t="s">
        <v>106</v>
      </c>
      <c r="C37">
        <v>9</v>
      </c>
      <c r="D37">
        <v>4.5226130653266301</v>
      </c>
      <c r="E37" s="2">
        <v>4.6136502724962799E-4</v>
      </c>
      <c r="F37" t="s">
        <v>1940</v>
      </c>
      <c r="G37">
        <v>189</v>
      </c>
      <c r="H37">
        <v>180</v>
      </c>
      <c r="I37">
        <v>18826</v>
      </c>
      <c r="J37">
        <v>4.9804232804232802</v>
      </c>
      <c r="K37">
        <v>0.68335909854417998</v>
      </c>
      <c r="L37">
        <v>3.1936712441835401E-2</v>
      </c>
      <c r="M37">
        <v>3.1026798082537499E-2</v>
      </c>
    </row>
    <row r="38" spans="1:13" s="1" customFormat="1">
      <c r="A38" t="s">
        <v>13</v>
      </c>
      <c r="B38" t="s">
        <v>93</v>
      </c>
      <c r="C38">
        <v>12</v>
      </c>
      <c r="D38">
        <v>6.0301507537688401</v>
      </c>
      <c r="E38" s="2">
        <v>5.6597773686053695E-4</v>
      </c>
      <c r="F38" t="s">
        <v>1941</v>
      </c>
      <c r="G38">
        <v>189</v>
      </c>
      <c r="H38">
        <v>335</v>
      </c>
      <c r="I38">
        <v>18826</v>
      </c>
      <c r="J38">
        <v>3.5680644397062302</v>
      </c>
      <c r="K38">
        <v>0.75605580847185305</v>
      </c>
      <c r="L38">
        <v>3.804089700208E-2</v>
      </c>
      <c r="M38">
        <v>3.6957067272084899E-2</v>
      </c>
    </row>
    <row r="39" spans="1:13">
      <c r="A39" t="s">
        <v>13</v>
      </c>
      <c r="B39" t="s">
        <v>38</v>
      </c>
      <c r="C39">
        <v>15</v>
      </c>
      <c r="D39">
        <v>7.5376884422110502</v>
      </c>
      <c r="E39" s="2">
        <v>5.8007788365932597E-4</v>
      </c>
      <c r="F39" t="s">
        <v>1939</v>
      </c>
      <c r="G39">
        <v>189</v>
      </c>
      <c r="H39">
        <v>506</v>
      </c>
      <c r="I39">
        <v>18826</v>
      </c>
      <c r="J39">
        <v>2.9528201267331702</v>
      </c>
      <c r="K39">
        <v>0.76448331417262305</v>
      </c>
      <c r="L39">
        <v>3.804089700208E-2</v>
      </c>
      <c r="M39">
        <v>3.6957067272084899E-2</v>
      </c>
    </row>
    <row r="40" spans="1:13">
      <c r="A40" t="s">
        <v>13</v>
      </c>
      <c r="B40" t="s">
        <v>145</v>
      </c>
      <c r="C40">
        <v>10</v>
      </c>
      <c r="D40">
        <v>5.0251256281407004</v>
      </c>
      <c r="E40" s="2">
        <v>6.4583724378186396E-4</v>
      </c>
      <c r="F40" t="s">
        <v>1942</v>
      </c>
      <c r="G40">
        <v>189</v>
      </c>
      <c r="H40">
        <v>237</v>
      </c>
      <c r="I40">
        <v>18826</v>
      </c>
      <c r="J40">
        <v>4.20288884423905</v>
      </c>
      <c r="K40">
        <v>0.80010166149451001</v>
      </c>
      <c r="L40">
        <v>4.1267343884728303E-2</v>
      </c>
      <c r="M40">
        <v>4.00915889024588E-2</v>
      </c>
    </row>
    <row r="41" spans="1:13">
      <c r="A41" t="s">
        <v>13</v>
      </c>
      <c r="B41" t="s">
        <v>54</v>
      </c>
      <c r="C41">
        <v>21</v>
      </c>
      <c r="D41">
        <v>10.5527638190954</v>
      </c>
      <c r="E41" s="2">
        <v>6.85612851948427E-4</v>
      </c>
      <c r="F41" t="s">
        <v>1943</v>
      </c>
      <c r="G41">
        <v>189</v>
      </c>
      <c r="H41">
        <v>899</v>
      </c>
      <c r="I41">
        <v>18826</v>
      </c>
      <c r="J41">
        <v>2.3267828451365702</v>
      </c>
      <c r="K41">
        <v>0.81897736420074196</v>
      </c>
      <c r="L41">
        <v>4.2085144267436397E-2</v>
      </c>
      <c r="M41">
        <v>4.08860891940062E-2</v>
      </c>
    </row>
    <row r="42" spans="1:13">
      <c r="A42" t="s">
        <v>13</v>
      </c>
      <c r="B42" t="s">
        <v>206</v>
      </c>
      <c r="C42">
        <v>13</v>
      </c>
      <c r="D42">
        <v>6.5326633165829104</v>
      </c>
      <c r="E42" s="2">
        <v>7.1495777582269396E-4</v>
      </c>
      <c r="F42" t="s">
        <v>1944</v>
      </c>
      <c r="G42">
        <v>189</v>
      </c>
      <c r="H42">
        <v>400</v>
      </c>
      <c r="I42">
        <v>18826</v>
      </c>
      <c r="J42">
        <v>3.2372751322751299</v>
      </c>
      <c r="K42">
        <v>0.83175129244947399</v>
      </c>
      <c r="L42">
        <v>4.2085144267436397E-2</v>
      </c>
      <c r="M42">
        <v>4.08860891940062E-2</v>
      </c>
    </row>
    <row r="43" spans="1:13">
      <c r="A43" t="s">
        <v>13</v>
      </c>
      <c r="B43" t="s">
        <v>71</v>
      </c>
      <c r="C43">
        <v>17</v>
      </c>
      <c r="D43">
        <v>8.5427135678391899</v>
      </c>
      <c r="E43" s="2">
        <v>7.3667994056962605E-4</v>
      </c>
      <c r="F43" t="s">
        <v>1945</v>
      </c>
      <c r="G43">
        <v>189</v>
      </c>
      <c r="H43">
        <v>642</v>
      </c>
      <c r="I43">
        <v>18826</v>
      </c>
      <c r="J43">
        <v>2.6376073447724502</v>
      </c>
      <c r="K43">
        <v>0.84062302086713003</v>
      </c>
      <c r="L43">
        <v>4.2085144267436397E-2</v>
      </c>
      <c r="M43">
        <v>4.08860891940062E-2</v>
      </c>
    </row>
    <row r="44" spans="1:13">
      <c r="A44" t="s">
        <v>13</v>
      </c>
      <c r="B44" t="s">
        <v>194</v>
      </c>
      <c r="C44">
        <v>7</v>
      </c>
      <c r="D44">
        <v>3.5175879396984899</v>
      </c>
      <c r="E44" s="2">
        <v>7.5415472656184502E-4</v>
      </c>
      <c r="F44" t="s">
        <v>1456</v>
      </c>
      <c r="G44">
        <v>189</v>
      </c>
      <c r="H44">
        <v>108</v>
      </c>
      <c r="I44">
        <v>18826</v>
      </c>
      <c r="J44">
        <v>6.4561042524005403</v>
      </c>
      <c r="K44">
        <v>0.84741944559337401</v>
      </c>
      <c r="L44">
        <v>4.2085144267436397E-2</v>
      </c>
      <c r="M44">
        <v>4.08860891940062E-2</v>
      </c>
    </row>
    <row r="45" spans="1:13" s="1" customFormat="1">
      <c r="A45" t="s">
        <v>13</v>
      </c>
      <c r="B45" t="s">
        <v>122</v>
      </c>
      <c r="C45">
        <v>9</v>
      </c>
      <c r="D45">
        <v>4.5226130653266301</v>
      </c>
      <c r="E45" s="2">
        <v>7.5546847751611196E-4</v>
      </c>
      <c r="F45" t="s">
        <v>1946</v>
      </c>
      <c r="G45">
        <v>189</v>
      </c>
      <c r="H45">
        <v>194</v>
      </c>
      <c r="I45">
        <v>18826</v>
      </c>
      <c r="J45">
        <v>4.6210112911143799</v>
      </c>
      <c r="K45">
        <v>0.84791853339047696</v>
      </c>
      <c r="L45">
        <v>4.2085144267436397E-2</v>
      </c>
      <c r="M45">
        <v>4.08860891940062E-2</v>
      </c>
    </row>
    <row r="46" spans="1:13">
      <c r="A46" t="s">
        <v>13</v>
      </c>
      <c r="B46" t="s">
        <v>103</v>
      </c>
      <c r="C46">
        <v>34</v>
      </c>
      <c r="D46">
        <v>17.085427135678302</v>
      </c>
      <c r="E46" s="2">
        <v>7.59964483159968E-4</v>
      </c>
      <c r="F46" t="s">
        <v>1947</v>
      </c>
      <c r="G46">
        <v>189</v>
      </c>
      <c r="H46">
        <v>1856</v>
      </c>
      <c r="I46">
        <v>18826</v>
      </c>
      <c r="J46">
        <v>1.8247240467068</v>
      </c>
      <c r="K46">
        <v>0.84961422892705096</v>
      </c>
      <c r="L46">
        <v>4.2085144267436397E-2</v>
      </c>
      <c r="M46">
        <v>4.08860891940062E-2</v>
      </c>
    </row>
    <row r="47" spans="1:13">
      <c r="A47" t="s">
        <v>13</v>
      </c>
      <c r="B47" t="s">
        <v>105</v>
      </c>
      <c r="C47">
        <v>34</v>
      </c>
      <c r="D47">
        <v>17.085427135678302</v>
      </c>
      <c r="E47" s="2">
        <v>7.9600639759100204E-4</v>
      </c>
      <c r="F47" t="s">
        <v>1947</v>
      </c>
      <c r="G47">
        <v>189</v>
      </c>
      <c r="H47">
        <v>1861</v>
      </c>
      <c r="I47">
        <v>18826</v>
      </c>
      <c r="J47">
        <v>1.81982151031049</v>
      </c>
      <c r="K47">
        <v>0.86254213706696004</v>
      </c>
      <c r="L47">
        <v>4.31227813651473E-2</v>
      </c>
      <c r="M47">
        <v>4.1894162794952498E-2</v>
      </c>
    </row>
    <row r="48" spans="1:13">
      <c r="A48" t="s">
        <v>13</v>
      </c>
      <c r="B48" t="s">
        <v>400</v>
      </c>
      <c r="C48">
        <v>9</v>
      </c>
      <c r="D48">
        <v>4.5226130653266301</v>
      </c>
      <c r="E48" s="2">
        <v>9.2100373263868495E-4</v>
      </c>
      <c r="F48" t="s">
        <v>1948</v>
      </c>
      <c r="G48">
        <v>189</v>
      </c>
      <c r="H48">
        <v>200</v>
      </c>
      <c r="I48">
        <v>18826</v>
      </c>
      <c r="J48">
        <v>4.4823809523809501</v>
      </c>
      <c r="K48">
        <v>0.899359333957921</v>
      </c>
      <c r="L48">
        <v>4.8832793653948998E-2</v>
      </c>
      <c r="M48">
        <v>4.7441490142941599E-2</v>
      </c>
    </row>
    <row r="49" spans="1:13">
      <c r="A49" t="s">
        <v>13</v>
      </c>
      <c r="B49" t="s">
        <v>84</v>
      </c>
      <c r="C49">
        <v>5</v>
      </c>
      <c r="D49">
        <v>2.5125628140703502</v>
      </c>
      <c r="E49" s="2">
        <v>9.5702055487807897E-4</v>
      </c>
      <c r="F49" t="s">
        <v>357</v>
      </c>
      <c r="G49">
        <v>189</v>
      </c>
      <c r="H49">
        <v>44</v>
      </c>
      <c r="I49">
        <v>18826</v>
      </c>
      <c r="J49">
        <v>11.3191438191438</v>
      </c>
      <c r="K49">
        <v>0.90800648083317304</v>
      </c>
      <c r="L49">
        <v>4.9685317140753603E-2</v>
      </c>
      <c r="M49">
        <v>4.8269724236663099E-2</v>
      </c>
    </row>
    <row r="50" spans="1:13">
      <c r="A50" t="s">
        <v>13</v>
      </c>
      <c r="B50" t="s">
        <v>408</v>
      </c>
      <c r="C50">
        <v>8</v>
      </c>
      <c r="D50">
        <v>4.0201005025125598</v>
      </c>
      <c r="E50" s="2">
        <v>9.87460221466531E-4</v>
      </c>
      <c r="F50" t="s">
        <v>1949</v>
      </c>
      <c r="G50">
        <v>189</v>
      </c>
      <c r="H50">
        <v>156</v>
      </c>
      <c r="I50">
        <v>18826</v>
      </c>
      <c r="J50">
        <v>5.1081264414597696</v>
      </c>
      <c r="K50">
        <v>0.91473290193323198</v>
      </c>
      <c r="L50">
        <v>5.0219405548869202E-2</v>
      </c>
      <c r="M50">
        <v>4.8788595840213701E-2</v>
      </c>
    </row>
    <row r="51" spans="1:13" s="1" customFormat="1">
      <c r="A51" t="s">
        <v>13</v>
      </c>
      <c r="B51" t="s">
        <v>217</v>
      </c>
      <c r="C51">
        <v>7</v>
      </c>
      <c r="D51">
        <v>3.5175879396984899</v>
      </c>
      <c r="E51">
        <v>1.1449798451111601E-3</v>
      </c>
      <c r="F51" t="s">
        <v>361</v>
      </c>
      <c r="G51">
        <v>189</v>
      </c>
      <c r="H51">
        <v>117</v>
      </c>
      <c r="I51">
        <v>18826</v>
      </c>
      <c r="J51">
        <v>5.9594808483697301</v>
      </c>
      <c r="K51">
        <v>0.94243983334255499</v>
      </c>
      <c r="L51">
        <v>5.70657954803407E-2</v>
      </c>
      <c r="M51">
        <v>5.5439924100282797E-2</v>
      </c>
    </row>
    <row r="52" spans="1:13">
      <c r="A52" t="s">
        <v>13</v>
      </c>
      <c r="B52" t="s">
        <v>639</v>
      </c>
      <c r="C52">
        <v>6</v>
      </c>
      <c r="D52">
        <v>3.0150753768844201</v>
      </c>
      <c r="E52">
        <v>1.3799903510228E-3</v>
      </c>
      <c r="F52" t="s">
        <v>1950</v>
      </c>
      <c r="G52">
        <v>189</v>
      </c>
      <c r="H52">
        <v>82</v>
      </c>
      <c r="I52">
        <v>18826</v>
      </c>
      <c r="J52">
        <v>7.2884243128145503</v>
      </c>
      <c r="K52">
        <v>0.96797732358677102</v>
      </c>
      <c r="L52">
        <v>6.5885937375617001E-2</v>
      </c>
      <c r="M52">
        <v>6.4008769817964994E-2</v>
      </c>
    </row>
    <row r="53" spans="1:13">
      <c r="A53" t="s">
        <v>13</v>
      </c>
      <c r="B53" t="s">
        <v>318</v>
      </c>
      <c r="C53">
        <v>17</v>
      </c>
      <c r="D53">
        <v>8.5427135678391899</v>
      </c>
      <c r="E53">
        <v>1.3845843150765999E-3</v>
      </c>
      <c r="F53" t="s">
        <v>1951</v>
      </c>
      <c r="G53">
        <v>189</v>
      </c>
      <c r="H53">
        <v>682</v>
      </c>
      <c r="I53">
        <v>18826</v>
      </c>
      <c r="J53">
        <v>2.48290896677993</v>
      </c>
      <c r="K53">
        <v>0.96834233546180004</v>
      </c>
      <c r="L53">
        <v>6.5885937375617001E-2</v>
      </c>
      <c r="M53">
        <v>6.4008769817964994E-2</v>
      </c>
    </row>
    <row r="54" spans="1:13">
      <c r="A54" t="s">
        <v>13</v>
      </c>
      <c r="B54" t="s">
        <v>165</v>
      </c>
      <c r="C54">
        <v>10</v>
      </c>
      <c r="D54">
        <v>5.0251256281407004</v>
      </c>
      <c r="E54">
        <v>1.41618544724836E-3</v>
      </c>
      <c r="F54" t="s">
        <v>1952</v>
      </c>
      <c r="G54">
        <v>189</v>
      </c>
      <c r="H54">
        <v>265</v>
      </c>
      <c r="I54">
        <v>18826</v>
      </c>
      <c r="J54">
        <v>3.7588100229609598</v>
      </c>
      <c r="K54">
        <v>0.97074297170490098</v>
      </c>
      <c r="L54">
        <v>6.5885937375617001E-2</v>
      </c>
      <c r="M54">
        <v>6.4008769817964994E-2</v>
      </c>
    </row>
    <row r="55" spans="1:13">
      <c r="A55" t="s">
        <v>13</v>
      </c>
      <c r="B55" t="s">
        <v>97</v>
      </c>
      <c r="C55">
        <v>33</v>
      </c>
      <c r="D55">
        <v>16.582914572864301</v>
      </c>
      <c r="E55">
        <v>1.4277049030029299E-3</v>
      </c>
      <c r="F55" t="s">
        <v>1953</v>
      </c>
      <c r="G55">
        <v>189</v>
      </c>
      <c r="H55">
        <v>1848</v>
      </c>
      <c r="I55">
        <v>18826</v>
      </c>
      <c r="J55">
        <v>1.77872260015117</v>
      </c>
      <c r="K55">
        <v>0.97157205991106799</v>
      </c>
      <c r="L55">
        <v>6.5885937375617001E-2</v>
      </c>
      <c r="M55">
        <v>6.4008769817964994E-2</v>
      </c>
    </row>
    <row r="56" spans="1:13">
      <c r="A56" t="s">
        <v>13</v>
      </c>
      <c r="B56" t="s">
        <v>321</v>
      </c>
      <c r="C56">
        <v>17</v>
      </c>
      <c r="D56">
        <v>8.5427135678391899</v>
      </c>
      <c r="E56">
        <v>1.4921041762128999E-3</v>
      </c>
      <c r="F56" t="s">
        <v>1951</v>
      </c>
      <c r="G56">
        <v>189</v>
      </c>
      <c r="H56">
        <v>687</v>
      </c>
      <c r="I56">
        <v>18826</v>
      </c>
      <c r="J56">
        <v>2.4648383047218498</v>
      </c>
      <c r="K56">
        <v>0.97579268533887897</v>
      </c>
      <c r="L56">
        <v>6.7605883765864502E-2</v>
      </c>
      <c r="M56">
        <v>6.5679712920207897E-2</v>
      </c>
    </row>
    <row r="57" spans="1:13">
      <c r="A57" t="s">
        <v>13</v>
      </c>
      <c r="B57" t="s">
        <v>234</v>
      </c>
      <c r="C57">
        <v>7</v>
      </c>
      <c r="D57">
        <v>3.5175879396984899</v>
      </c>
      <c r="E57">
        <v>1.54374100262202E-3</v>
      </c>
      <c r="F57" t="s">
        <v>361</v>
      </c>
      <c r="G57">
        <v>189</v>
      </c>
      <c r="H57">
        <v>124</v>
      </c>
      <c r="I57">
        <v>18826</v>
      </c>
      <c r="J57">
        <v>5.6230585424133803</v>
      </c>
      <c r="K57">
        <v>0.97871973211192498</v>
      </c>
      <c r="L57">
        <v>6.8696474616680006E-2</v>
      </c>
      <c r="M57">
        <v>6.6739231559784298E-2</v>
      </c>
    </row>
    <row r="58" spans="1:13">
      <c r="A58" t="s">
        <v>13</v>
      </c>
      <c r="B58" t="s">
        <v>56</v>
      </c>
      <c r="C58">
        <v>11</v>
      </c>
      <c r="D58">
        <v>5.5276381909547698</v>
      </c>
      <c r="E58">
        <v>1.6690040350398601E-3</v>
      </c>
      <c r="F58" t="s">
        <v>1954</v>
      </c>
      <c r="G58">
        <v>189</v>
      </c>
      <c r="H58">
        <v>326</v>
      </c>
      <c r="I58">
        <v>18826</v>
      </c>
      <c r="J58">
        <v>3.3610218456844199</v>
      </c>
      <c r="K58">
        <v>0.98443347880088705</v>
      </c>
      <c r="L58">
        <v>7.2733856065754096E-2</v>
      </c>
      <c r="M58">
        <v>7.0661583280574106E-2</v>
      </c>
    </row>
    <row r="59" spans="1:13">
      <c r="A59" t="s">
        <v>13</v>
      </c>
      <c r="B59" t="s">
        <v>365</v>
      </c>
      <c r="C59">
        <v>10</v>
      </c>
      <c r="D59">
        <v>5.0251256281407004</v>
      </c>
      <c r="E59">
        <v>1.6928425569076001E-3</v>
      </c>
      <c r="F59" t="s">
        <v>1955</v>
      </c>
      <c r="G59">
        <v>189</v>
      </c>
      <c r="H59">
        <v>272</v>
      </c>
      <c r="I59">
        <v>18826</v>
      </c>
      <c r="J59">
        <v>3.6620759414877</v>
      </c>
      <c r="K59">
        <v>0.98533275303488399</v>
      </c>
      <c r="L59">
        <v>7.2733856065754096E-2</v>
      </c>
      <c r="M59">
        <v>7.0661583280574106E-2</v>
      </c>
    </row>
    <row r="60" spans="1:13">
      <c r="A60" t="s">
        <v>13</v>
      </c>
      <c r="B60" t="s">
        <v>479</v>
      </c>
      <c r="C60">
        <v>6</v>
      </c>
      <c r="D60">
        <v>3.0150753768844201</v>
      </c>
      <c r="E60">
        <v>1.79548212293148E-3</v>
      </c>
      <c r="F60" t="s">
        <v>1950</v>
      </c>
      <c r="G60">
        <v>189</v>
      </c>
      <c r="H60">
        <v>87</v>
      </c>
      <c r="I60">
        <v>18826</v>
      </c>
      <c r="J60">
        <v>6.8695493523079696</v>
      </c>
      <c r="K60">
        <v>0.98864801959137205</v>
      </c>
      <c r="L60">
        <v>7.4728680467008202E-2</v>
      </c>
      <c r="M60">
        <v>7.2599572797201695E-2</v>
      </c>
    </row>
    <row r="61" spans="1:13">
      <c r="A61" t="s">
        <v>13</v>
      </c>
      <c r="B61" t="s">
        <v>184</v>
      </c>
      <c r="C61">
        <v>39</v>
      </c>
      <c r="D61">
        <v>19.597989949748701</v>
      </c>
      <c r="E61">
        <v>1.7992459181462601E-3</v>
      </c>
      <c r="F61" t="s">
        <v>1956</v>
      </c>
      <c r="G61">
        <v>189</v>
      </c>
      <c r="H61">
        <v>2356</v>
      </c>
      <c r="I61">
        <v>18826</v>
      </c>
      <c r="J61">
        <v>1.6488667906324901</v>
      </c>
      <c r="K61">
        <v>0.98875418625479805</v>
      </c>
      <c r="L61">
        <v>7.4728680467008202E-2</v>
      </c>
      <c r="M61">
        <v>7.2599572797201695E-2</v>
      </c>
    </row>
    <row r="62" spans="1:13">
      <c r="A62" t="s">
        <v>13</v>
      </c>
      <c r="B62" t="s">
        <v>119</v>
      </c>
      <c r="C62">
        <v>71</v>
      </c>
      <c r="D62">
        <v>35.678391959798901</v>
      </c>
      <c r="E62">
        <v>2.2067366138130802E-3</v>
      </c>
      <c r="F62" t="s">
        <v>1957</v>
      </c>
      <c r="G62">
        <v>189</v>
      </c>
      <c r="H62">
        <v>5177</v>
      </c>
      <c r="I62">
        <v>18826</v>
      </c>
      <c r="J62">
        <v>1.3660809461466199</v>
      </c>
      <c r="K62">
        <v>0.99593468566675103</v>
      </c>
      <c r="L62">
        <v>8.9094946180755794E-2</v>
      </c>
      <c r="M62">
        <v>8.6556526767098699E-2</v>
      </c>
    </row>
    <row r="63" spans="1:13">
      <c r="A63" t="s">
        <v>13</v>
      </c>
      <c r="B63" t="s">
        <v>78</v>
      </c>
      <c r="C63">
        <v>34</v>
      </c>
      <c r="D63">
        <v>17.085427135678302</v>
      </c>
      <c r="E63">
        <v>2.2166479386865399E-3</v>
      </c>
      <c r="F63" t="s">
        <v>1958</v>
      </c>
      <c r="G63">
        <v>189</v>
      </c>
      <c r="H63">
        <v>1979</v>
      </c>
      <c r="I63">
        <v>18826</v>
      </c>
      <c r="J63">
        <v>1.71131269868005</v>
      </c>
      <c r="K63">
        <v>0.99603408222479894</v>
      </c>
      <c r="L63">
        <v>8.9094946180755794E-2</v>
      </c>
      <c r="M63">
        <v>8.6556526767098699E-2</v>
      </c>
    </row>
    <row r="64" spans="1:13">
      <c r="A64" t="s">
        <v>13</v>
      </c>
      <c r="B64" t="s">
        <v>99</v>
      </c>
      <c r="C64">
        <v>11</v>
      </c>
      <c r="D64">
        <v>5.5276381909547698</v>
      </c>
      <c r="E64">
        <v>2.36964184568617E-3</v>
      </c>
      <c r="F64" t="s">
        <v>1959</v>
      </c>
      <c r="G64">
        <v>189</v>
      </c>
      <c r="H64">
        <v>342</v>
      </c>
      <c r="I64">
        <v>18826</v>
      </c>
      <c r="J64">
        <v>3.2037810575822201</v>
      </c>
      <c r="K64">
        <v>0.997293651837308</v>
      </c>
      <c r="L64">
        <v>9.37324996738087E-2</v>
      </c>
      <c r="M64">
        <v>9.1061950927082996E-2</v>
      </c>
    </row>
    <row r="65" spans="1:13">
      <c r="A65" t="s">
        <v>13</v>
      </c>
      <c r="B65" t="s">
        <v>176</v>
      </c>
      <c r="C65">
        <v>47</v>
      </c>
      <c r="D65">
        <v>23.618090452261299</v>
      </c>
      <c r="E65">
        <v>2.40887711738586E-3</v>
      </c>
      <c r="F65" t="s">
        <v>1960</v>
      </c>
      <c r="G65">
        <v>189</v>
      </c>
      <c r="H65">
        <v>3065</v>
      </c>
      <c r="I65">
        <v>18826</v>
      </c>
      <c r="J65">
        <v>1.5274381349422099</v>
      </c>
      <c r="K65">
        <v>0.99754631317503295</v>
      </c>
      <c r="L65">
        <v>9.3795652758211903E-2</v>
      </c>
      <c r="M65">
        <v>9.1123304706112004E-2</v>
      </c>
    </row>
    <row r="66" spans="1:13">
      <c r="A66" t="s">
        <v>13</v>
      </c>
      <c r="B66" t="s">
        <v>429</v>
      </c>
      <c r="C66">
        <v>12</v>
      </c>
      <c r="D66">
        <v>6.0301507537688401</v>
      </c>
      <c r="E66">
        <v>2.5306299357536299E-3</v>
      </c>
      <c r="F66" t="s">
        <v>1961</v>
      </c>
      <c r="G66">
        <v>189</v>
      </c>
      <c r="H66">
        <v>404</v>
      </c>
      <c r="I66">
        <v>18826</v>
      </c>
      <c r="J66">
        <v>2.9586672953009501</v>
      </c>
      <c r="K66">
        <v>0.99818980875865704</v>
      </c>
      <c r="L66">
        <v>9.7020458459970094E-2</v>
      </c>
      <c r="M66">
        <v>9.4256231914762303E-2</v>
      </c>
    </row>
    <row r="67" spans="1:13">
      <c r="A67" t="s">
        <v>13</v>
      </c>
      <c r="B67" t="s">
        <v>20</v>
      </c>
      <c r="C67">
        <v>16</v>
      </c>
      <c r="D67">
        <v>8.0402010050251196</v>
      </c>
      <c r="E67">
        <v>2.5993759041655802E-3</v>
      </c>
      <c r="F67" t="s">
        <v>1962</v>
      </c>
      <c r="G67">
        <v>189</v>
      </c>
      <c r="H67">
        <v>659</v>
      </c>
      <c r="I67">
        <v>18826</v>
      </c>
      <c r="J67">
        <v>2.41841494648778</v>
      </c>
      <c r="K67">
        <v>0.99847548398698804</v>
      </c>
      <c r="L67">
        <v>9.8146132623949098E-2</v>
      </c>
      <c r="M67">
        <v>9.5349834302801306E-2</v>
      </c>
    </row>
    <row r="68" spans="1:13">
      <c r="A68" t="s">
        <v>13</v>
      </c>
      <c r="B68" t="s">
        <v>276</v>
      </c>
      <c r="C68">
        <v>3</v>
      </c>
      <c r="D68">
        <v>1.50753768844221</v>
      </c>
      <c r="E68">
        <v>2.6697879166310699E-3</v>
      </c>
      <c r="F68" t="s">
        <v>396</v>
      </c>
      <c r="G68">
        <v>189</v>
      </c>
      <c r="H68">
        <v>8</v>
      </c>
      <c r="I68">
        <v>18826</v>
      </c>
      <c r="J68">
        <v>37.353174603174601</v>
      </c>
      <c r="K68">
        <v>0.99872142426240496</v>
      </c>
      <c r="L68">
        <v>9.9300171466337905E-2</v>
      </c>
      <c r="M68">
        <v>9.6470993226325796E-2</v>
      </c>
    </row>
    <row r="69" spans="1:13">
      <c r="A69" t="s">
        <v>13</v>
      </c>
      <c r="B69" t="s">
        <v>58</v>
      </c>
      <c r="C69">
        <v>12</v>
      </c>
      <c r="D69">
        <v>6.0301507537688401</v>
      </c>
      <c r="E69">
        <v>2.83320369065726E-3</v>
      </c>
      <c r="F69" t="s">
        <v>1963</v>
      </c>
      <c r="G69">
        <v>189</v>
      </c>
      <c r="H69">
        <v>410</v>
      </c>
      <c r="I69">
        <v>18826</v>
      </c>
      <c r="J69">
        <v>2.9153697251258199</v>
      </c>
      <c r="K69">
        <v>0.99915007651004295</v>
      </c>
      <c r="L69">
        <v>0.10278793623049599</v>
      </c>
      <c r="M69">
        <v>9.9859387485566206E-2</v>
      </c>
    </row>
    <row r="70" spans="1:13">
      <c r="A70" t="s">
        <v>13</v>
      </c>
      <c r="B70" t="s">
        <v>204</v>
      </c>
      <c r="C70">
        <v>10</v>
      </c>
      <c r="D70">
        <v>5.0251256281407004</v>
      </c>
      <c r="E70">
        <v>2.8460544140867699E-3</v>
      </c>
      <c r="F70" t="s">
        <v>1964</v>
      </c>
      <c r="G70">
        <v>189</v>
      </c>
      <c r="H70">
        <v>294</v>
      </c>
      <c r="I70">
        <v>18826</v>
      </c>
      <c r="J70">
        <v>3.3880430479069901</v>
      </c>
      <c r="K70">
        <v>0.99917693832626298</v>
      </c>
      <c r="L70">
        <v>0.10278793623049599</v>
      </c>
      <c r="M70">
        <v>9.9859387485566206E-2</v>
      </c>
    </row>
    <row r="71" spans="1:13">
      <c r="A71" t="s">
        <v>13</v>
      </c>
      <c r="B71" t="s">
        <v>281</v>
      </c>
      <c r="C71">
        <v>7</v>
      </c>
      <c r="D71">
        <v>3.5175879396984899</v>
      </c>
      <c r="E71">
        <v>2.9483249811826599E-3</v>
      </c>
      <c r="F71" t="s">
        <v>1965</v>
      </c>
      <c r="G71">
        <v>189</v>
      </c>
      <c r="H71">
        <v>141</v>
      </c>
      <c r="I71">
        <v>18826</v>
      </c>
      <c r="J71">
        <v>4.9451011294982896</v>
      </c>
      <c r="K71">
        <v>0.99936257771480297</v>
      </c>
      <c r="L71">
        <v>0.104960369330102</v>
      </c>
      <c r="M71">
        <v>0.101969925420617</v>
      </c>
    </row>
    <row r="72" spans="1:13">
      <c r="A72" t="s">
        <v>13</v>
      </c>
      <c r="B72" t="s">
        <v>584</v>
      </c>
      <c r="C72">
        <v>8</v>
      </c>
      <c r="D72">
        <v>4.0201005025125598</v>
      </c>
      <c r="E72">
        <v>3.1236087542925498E-3</v>
      </c>
      <c r="F72" t="s">
        <v>1966</v>
      </c>
      <c r="G72">
        <v>189</v>
      </c>
      <c r="H72">
        <v>191</v>
      </c>
      <c r="I72">
        <v>18826</v>
      </c>
      <c r="J72">
        <v>4.1720823291503901</v>
      </c>
      <c r="K72">
        <v>0.99958871145263395</v>
      </c>
      <c r="L72">
        <v>0.10532298137126</v>
      </c>
      <c r="M72">
        <v>0.102322206219832</v>
      </c>
    </row>
    <row r="73" spans="1:13">
      <c r="A73" t="s">
        <v>13</v>
      </c>
      <c r="B73" t="s">
        <v>1535</v>
      </c>
      <c r="C73">
        <v>6</v>
      </c>
      <c r="D73">
        <v>3.0150753768844201</v>
      </c>
      <c r="E73">
        <v>3.1578289108319898E-3</v>
      </c>
      <c r="F73" t="s">
        <v>1950</v>
      </c>
      <c r="G73">
        <v>189</v>
      </c>
      <c r="H73">
        <v>99</v>
      </c>
      <c r="I73">
        <v>18826</v>
      </c>
      <c r="J73">
        <v>6.0368767035433697</v>
      </c>
      <c r="K73">
        <v>0.99962243236204495</v>
      </c>
      <c r="L73">
        <v>0.10532298137126</v>
      </c>
      <c r="M73">
        <v>0.102322206219832</v>
      </c>
    </row>
    <row r="74" spans="1:13">
      <c r="A74" t="s">
        <v>13</v>
      </c>
      <c r="B74" t="s">
        <v>175</v>
      </c>
      <c r="C74">
        <v>6</v>
      </c>
      <c r="D74">
        <v>3.0150753768844201</v>
      </c>
      <c r="E74">
        <v>3.1578289108319898E-3</v>
      </c>
      <c r="F74" t="s">
        <v>1967</v>
      </c>
      <c r="G74">
        <v>189</v>
      </c>
      <c r="H74">
        <v>99</v>
      </c>
      <c r="I74">
        <v>18826</v>
      </c>
      <c r="J74">
        <v>6.0368767035433697</v>
      </c>
      <c r="K74">
        <v>0.99962243236204495</v>
      </c>
      <c r="L74">
        <v>0.10532298137126</v>
      </c>
      <c r="M74">
        <v>0.102322206219832</v>
      </c>
    </row>
    <row r="75" spans="1:13">
      <c r="A75" t="s">
        <v>13</v>
      </c>
      <c r="B75" t="s">
        <v>284</v>
      </c>
      <c r="C75">
        <v>7</v>
      </c>
      <c r="D75">
        <v>3.5175879396984899</v>
      </c>
      <c r="E75">
        <v>3.1612193779792502E-3</v>
      </c>
      <c r="F75" t="s">
        <v>1965</v>
      </c>
      <c r="G75">
        <v>189</v>
      </c>
      <c r="H75">
        <v>143</v>
      </c>
      <c r="I75">
        <v>18826</v>
      </c>
      <c r="J75">
        <v>4.8759388759388704</v>
      </c>
      <c r="K75">
        <v>0.99962561903486302</v>
      </c>
      <c r="L75">
        <v>0.10532298137126</v>
      </c>
      <c r="M75">
        <v>0.102322206219832</v>
      </c>
    </row>
    <row r="76" spans="1:13">
      <c r="A76" t="s">
        <v>13</v>
      </c>
      <c r="B76" t="s">
        <v>69</v>
      </c>
      <c r="C76">
        <v>11</v>
      </c>
      <c r="D76">
        <v>5.5276381909547698</v>
      </c>
      <c r="E76">
        <v>3.16983290643842E-3</v>
      </c>
      <c r="F76" t="s">
        <v>1968</v>
      </c>
      <c r="G76">
        <v>189</v>
      </c>
      <c r="H76">
        <v>356</v>
      </c>
      <c r="I76">
        <v>18826</v>
      </c>
      <c r="J76">
        <v>3.0777896676772998</v>
      </c>
      <c r="K76">
        <v>0.99963359443320798</v>
      </c>
      <c r="L76">
        <v>0.10532298137126</v>
      </c>
      <c r="M76">
        <v>0.102322206219832</v>
      </c>
    </row>
    <row r="77" spans="1:13">
      <c r="A77" t="s">
        <v>13</v>
      </c>
      <c r="B77" t="s">
        <v>580</v>
      </c>
      <c r="C77">
        <v>14</v>
      </c>
      <c r="D77">
        <v>7.0351758793969799</v>
      </c>
      <c r="E77">
        <v>3.56406728405199E-3</v>
      </c>
      <c r="F77" t="s">
        <v>1969</v>
      </c>
      <c r="G77">
        <v>189</v>
      </c>
      <c r="H77">
        <v>549</v>
      </c>
      <c r="I77">
        <v>18826</v>
      </c>
      <c r="J77">
        <v>2.54010659110841</v>
      </c>
      <c r="K77">
        <v>0.99986327251702001</v>
      </c>
      <c r="L77">
        <v>0.116863890419178</v>
      </c>
      <c r="M77">
        <v>0.113534301245919</v>
      </c>
    </row>
    <row r="78" spans="1:13">
      <c r="A78" t="s">
        <v>13</v>
      </c>
      <c r="B78" t="s">
        <v>24</v>
      </c>
      <c r="C78">
        <v>15</v>
      </c>
      <c r="D78">
        <v>7.5376884422110502</v>
      </c>
      <c r="E78">
        <v>3.6885940730134498E-3</v>
      </c>
      <c r="F78" t="s">
        <v>1939</v>
      </c>
      <c r="G78">
        <v>189</v>
      </c>
      <c r="H78">
        <v>617</v>
      </c>
      <c r="I78">
        <v>18826</v>
      </c>
      <c r="J78">
        <v>2.4215996501247701</v>
      </c>
      <c r="K78">
        <v>0.99989986296583</v>
      </c>
      <c r="L78">
        <v>0.119376317272071</v>
      </c>
      <c r="M78">
        <v>0.115975146113838</v>
      </c>
    </row>
    <row r="79" spans="1:13">
      <c r="A79" t="s">
        <v>13</v>
      </c>
      <c r="B79" t="s">
        <v>36</v>
      </c>
      <c r="C79">
        <v>8</v>
      </c>
      <c r="D79">
        <v>4.0201005025125598</v>
      </c>
      <c r="E79">
        <v>3.7491972142872101E-3</v>
      </c>
      <c r="F79" t="s">
        <v>1970</v>
      </c>
      <c r="G79">
        <v>189</v>
      </c>
      <c r="H79">
        <v>197</v>
      </c>
      <c r="I79">
        <v>18826</v>
      </c>
      <c r="J79">
        <v>4.0450138318158597</v>
      </c>
      <c r="K79">
        <v>0.99991394790865795</v>
      </c>
      <c r="L79">
        <v>0.11978204433338099</v>
      </c>
      <c r="M79">
        <v>0.11636931353575999</v>
      </c>
    </row>
    <row r="80" spans="1:13">
      <c r="A80" t="s">
        <v>13</v>
      </c>
      <c r="B80" t="s">
        <v>515</v>
      </c>
      <c r="C80">
        <v>6</v>
      </c>
      <c r="D80">
        <v>3.0150753768844201</v>
      </c>
      <c r="E80">
        <v>4.0641812901370099E-3</v>
      </c>
      <c r="F80" t="s">
        <v>1486</v>
      </c>
      <c r="G80">
        <v>189</v>
      </c>
      <c r="H80">
        <v>105</v>
      </c>
      <c r="I80">
        <v>18826</v>
      </c>
      <c r="J80">
        <v>5.6919123204837403</v>
      </c>
      <c r="K80">
        <v>0.99996086825783304</v>
      </c>
      <c r="L80">
        <v>0.12688202395445899</v>
      </c>
      <c r="M80">
        <v>0.12326700641803599</v>
      </c>
    </row>
    <row r="81" spans="1:13">
      <c r="A81" t="s">
        <v>13</v>
      </c>
      <c r="B81" t="s">
        <v>26</v>
      </c>
      <c r="C81">
        <v>15</v>
      </c>
      <c r="D81">
        <v>7.5376884422110502</v>
      </c>
      <c r="E81">
        <v>4.0732591959698004E-3</v>
      </c>
      <c r="F81" t="s">
        <v>1939</v>
      </c>
      <c r="G81">
        <v>189</v>
      </c>
      <c r="H81">
        <v>624</v>
      </c>
      <c r="I81">
        <v>18826</v>
      </c>
      <c r="J81">
        <v>2.3944342694342602</v>
      </c>
      <c r="K81">
        <v>0.999961747099126</v>
      </c>
      <c r="L81">
        <v>0.12688202395445899</v>
      </c>
      <c r="M81">
        <v>0.12326700641803599</v>
      </c>
    </row>
    <row r="82" spans="1:13">
      <c r="A82" t="s">
        <v>13</v>
      </c>
      <c r="B82" t="s">
        <v>415</v>
      </c>
      <c r="C82">
        <v>3</v>
      </c>
      <c r="D82">
        <v>1.50753768844221</v>
      </c>
      <c r="E82">
        <v>4.2346771249928304E-3</v>
      </c>
      <c r="F82" t="s">
        <v>416</v>
      </c>
      <c r="G82">
        <v>189</v>
      </c>
      <c r="H82">
        <v>10</v>
      </c>
      <c r="I82">
        <v>18826</v>
      </c>
      <c r="J82">
        <v>29.882539682539601</v>
      </c>
      <c r="K82">
        <v>0.99997445892350501</v>
      </c>
      <c r="L82">
        <v>0.13025819538088201</v>
      </c>
      <c r="M82">
        <v>0.126546986764493</v>
      </c>
    </row>
    <row r="83" spans="1:13">
      <c r="A83" t="s">
        <v>13</v>
      </c>
      <c r="B83" t="s">
        <v>344</v>
      </c>
      <c r="C83">
        <v>5</v>
      </c>
      <c r="D83">
        <v>2.5125628140703502</v>
      </c>
      <c r="E83">
        <v>4.2861845992104098E-3</v>
      </c>
      <c r="F83" t="s">
        <v>1971</v>
      </c>
      <c r="G83">
        <v>189</v>
      </c>
      <c r="H83">
        <v>66</v>
      </c>
      <c r="I83">
        <v>18826</v>
      </c>
      <c r="J83">
        <v>7.5460958794292097</v>
      </c>
      <c r="K83">
        <v>0.99997754794427696</v>
      </c>
      <c r="L83">
        <v>0.13025819538088201</v>
      </c>
      <c r="M83">
        <v>0.126546986764493</v>
      </c>
    </row>
    <row r="84" spans="1:13">
      <c r="A84" t="s">
        <v>13</v>
      </c>
      <c r="B84" t="s">
        <v>47</v>
      </c>
      <c r="C84">
        <v>6</v>
      </c>
      <c r="D84">
        <v>3.0150753768844201</v>
      </c>
      <c r="E84">
        <v>4.4037713569243598E-3</v>
      </c>
      <c r="F84" t="s">
        <v>1972</v>
      </c>
      <c r="G84">
        <v>189</v>
      </c>
      <c r="H84">
        <v>107</v>
      </c>
      <c r="I84">
        <v>18826</v>
      </c>
      <c r="J84">
        <v>5.5855214359887198</v>
      </c>
      <c r="K84">
        <v>0.99998327211261695</v>
      </c>
      <c r="L84">
        <v>0.132219255680186</v>
      </c>
      <c r="M84">
        <v>0.12845217415799801</v>
      </c>
    </row>
    <row r="85" spans="1:13">
      <c r="A85" t="s">
        <v>13</v>
      </c>
      <c r="B85" t="s">
        <v>413</v>
      </c>
      <c r="C85">
        <v>6</v>
      </c>
      <c r="D85">
        <v>3.0150753768844201</v>
      </c>
      <c r="E85">
        <v>4.9503907963169801E-3</v>
      </c>
      <c r="F85" t="s">
        <v>414</v>
      </c>
      <c r="G85">
        <v>189</v>
      </c>
      <c r="H85">
        <v>110</v>
      </c>
      <c r="I85">
        <v>18826</v>
      </c>
      <c r="J85">
        <v>5.4331890331890298</v>
      </c>
      <c r="K85">
        <v>0.99999574327277096</v>
      </c>
      <c r="L85">
        <v>0.14537328530317001</v>
      </c>
      <c r="M85">
        <v>0.14123143006379399</v>
      </c>
    </row>
    <row r="86" spans="1:13">
      <c r="A86" t="s">
        <v>13</v>
      </c>
      <c r="B86" t="s">
        <v>411</v>
      </c>
      <c r="C86">
        <v>7</v>
      </c>
      <c r="D86">
        <v>3.5175879396984899</v>
      </c>
      <c r="E86">
        <v>4.98765095774884E-3</v>
      </c>
      <c r="F86" t="s">
        <v>1973</v>
      </c>
      <c r="G86">
        <v>189</v>
      </c>
      <c r="H86">
        <v>157</v>
      </c>
      <c r="I86">
        <v>18826</v>
      </c>
      <c r="J86">
        <v>4.4411417787213896</v>
      </c>
      <c r="K86">
        <v>0.99999612252333703</v>
      </c>
      <c r="L86">
        <v>0.14537328530317001</v>
      </c>
      <c r="M86">
        <v>0.14123143006379399</v>
      </c>
    </row>
    <row r="87" spans="1:13">
      <c r="A87" t="s">
        <v>13</v>
      </c>
      <c r="B87" t="s">
        <v>227</v>
      </c>
      <c r="C87">
        <v>17</v>
      </c>
      <c r="D87">
        <v>8.5427135678391899</v>
      </c>
      <c r="E87">
        <v>5.0640921850869996E-3</v>
      </c>
      <c r="F87" t="s">
        <v>1974</v>
      </c>
      <c r="G87">
        <v>189</v>
      </c>
      <c r="H87">
        <v>778</v>
      </c>
      <c r="I87">
        <v>18826</v>
      </c>
      <c r="J87">
        <v>2.17653459555773</v>
      </c>
      <c r="K87">
        <v>0.99999679814337505</v>
      </c>
      <c r="L87">
        <v>0.14537328530317001</v>
      </c>
      <c r="M87">
        <v>0.14123143006379399</v>
      </c>
    </row>
    <row r="88" spans="1:13">
      <c r="A88" t="s">
        <v>13</v>
      </c>
      <c r="B88" t="s">
        <v>182</v>
      </c>
      <c r="C88">
        <v>11</v>
      </c>
      <c r="D88">
        <v>5.5276381909547698</v>
      </c>
      <c r="E88">
        <v>5.0752310679678201E-3</v>
      </c>
      <c r="F88" t="s">
        <v>1975</v>
      </c>
      <c r="G88">
        <v>189</v>
      </c>
      <c r="H88">
        <v>381</v>
      </c>
      <c r="I88">
        <v>18826</v>
      </c>
      <c r="J88">
        <v>2.87583496507381</v>
      </c>
      <c r="K88">
        <v>0.99999688623906502</v>
      </c>
      <c r="L88">
        <v>0.14537328530317001</v>
      </c>
      <c r="M88">
        <v>0.14123143006379399</v>
      </c>
    </row>
    <row r="89" spans="1:13">
      <c r="A89" t="s">
        <v>13</v>
      </c>
      <c r="B89" t="s">
        <v>1279</v>
      </c>
      <c r="C89">
        <v>5</v>
      </c>
      <c r="D89">
        <v>2.5125628140703502</v>
      </c>
      <c r="E89">
        <v>5.2874854013064696E-3</v>
      </c>
      <c r="F89" t="s">
        <v>1280</v>
      </c>
      <c r="G89">
        <v>189</v>
      </c>
      <c r="H89">
        <v>70</v>
      </c>
      <c r="I89">
        <v>18826</v>
      </c>
      <c r="J89">
        <v>7.11489040060468</v>
      </c>
      <c r="K89">
        <v>0.99999817032453697</v>
      </c>
      <c r="L89">
        <v>0.148471262633985</v>
      </c>
      <c r="M89">
        <v>0.14424114239040001</v>
      </c>
    </row>
    <row r="90" spans="1:13">
      <c r="A90" t="s">
        <v>13</v>
      </c>
      <c r="B90" t="s">
        <v>258</v>
      </c>
      <c r="C90">
        <v>12</v>
      </c>
      <c r="D90">
        <v>6.0301507537688401</v>
      </c>
      <c r="E90">
        <v>5.3025450940709096E-3</v>
      </c>
      <c r="F90" t="s">
        <v>1976</v>
      </c>
      <c r="G90">
        <v>189</v>
      </c>
      <c r="H90">
        <v>446</v>
      </c>
      <c r="I90">
        <v>18826</v>
      </c>
      <c r="J90">
        <v>2.6800484020214901</v>
      </c>
      <c r="K90">
        <v>0.99999823806950305</v>
      </c>
      <c r="L90">
        <v>0.148471262633985</v>
      </c>
      <c r="M90">
        <v>0.14424114239040001</v>
      </c>
    </row>
    <row r="91" spans="1:13">
      <c r="A91" t="s">
        <v>13</v>
      </c>
      <c r="B91" t="s">
        <v>232</v>
      </c>
      <c r="C91">
        <v>8</v>
      </c>
      <c r="D91">
        <v>4.0201005025125598</v>
      </c>
      <c r="E91">
        <v>5.6468212927736601E-3</v>
      </c>
      <c r="F91" t="s">
        <v>1920</v>
      </c>
      <c r="G91">
        <v>189</v>
      </c>
      <c r="H91">
        <v>213</v>
      </c>
      <c r="I91">
        <v>18826</v>
      </c>
      <c r="J91">
        <v>3.7411630275480001</v>
      </c>
      <c r="K91">
        <v>0.999999256397752</v>
      </c>
      <c r="L91">
        <v>0.156313983255807</v>
      </c>
      <c r="M91">
        <v>0.15186041471200201</v>
      </c>
    </row>
    <row r="92" spans="1:13" s="1" customFormat="1">
      <c r="A92" t="s">
        <v>13</v>
      </c>
      <c r="B92" t="s">
        <v>52</v>
      </c>
      <c r="C92">
        <v>17</v>
      </c>
      <c r="D92">
        <v>8.5427135678391899</v>
      </c>
      <c r="E92">
        <v>5.7080948941727301E-3</v>
      </c>
      <c r="F92" t="s">
        <v>1977</v>
      </c>
      <c r="G92">
        <v>189</v>
      </c>
      <c r="H92">
        <v>788</v>
      </c>
      <c r="I92">
        <v>18826</v>
      </c>
      <c r="J92">
        <v>2.1489135981521699</v>
      </c>
      <c r="K92">
        <v>0.99999936225367003</v>
      </c>
      <c r="L92">
        <v>0.156313983255807</v>
      </c>
      <c r="M92">
        <v>0.15186041471200201</v>
      </c>
    </row>
    <row r="93" spans="1:13">
      <c r="A93" t="s">
        <v>13</v>
      </c>
      <c r="B93" t="s">
        <v>66</v>
      </c>
      <c r="C93">
        <v>5</v>
      </c>
      <c r="D93">
        <v>2.5125628140703502</v>
      </c>
      <c r="E93">
        <v>5.8421895551401901E-3</v>
      </c>
      <c r="F93" t="s">
        <v>1978</v>
      </c>
      <c r="G93">
        <v>189</v>
      </c>
      <c r="H93">
        <v>72</v>
      </c>
      <c r="I93">
        <v>18826</v>
      </c>
      <c r="J93">
        <v>6.9172545561434404</v>
      </c>
      <c r="K93">
        <v>0.99999954429956495</v>
      </c>
      <c r="L93">
        <v>0.15824713447184</v>
      </c>
      <c r="M93">
        <v>0.15373848818472099</v>
      </c>
    </row>
    <row r="94" spans="1:13">
      <c r="A94" t="s">
        <v>13</v>
      </c>
      <c r="B94" t="s">
        <v>423</v>
      </c>
      <c r="C94">
        <v>7</v>
      </c>
      <c r="D94">
        <v>3.5175879396984899</v>
      </c>
      <c r="E94">
        <v>5.9705051848028103E-3</v>
      </c>
      <c r="F94" t="s">
        <v>1979</v>
      </c>
      <c r="G94">
        <v>189</v>
      </c>
      <c r="H94">
        <v>163</v>
      </c>
      <c r="I94">
        <v>18826</v>
      </c>
      <c r="J94">
        <v>4.2776641672347102</v>
      </c>
      <c r="K94">
        <v>0.99999966964320897</v>
      </c>
      <c r="L94">
        <v>0.15998385936052201</v>
      </c>
      <c r="M94">
        <v>0.15542573174631799</v>
      </c>
    </row>
    <row r="95" spans="1:13">
      <c r="A95" t="s">
        <v>13</v>
      </c>
      <c r="B95" t="s">
        <v>804</v>
      </c>
      <c r="C95">
        <v>3</v>
      </c>
      <c r="D95">
        <v>1.50753768844221</v>
      </c>
      <c r="E95">
        <v>6.1298517617347902E-3</v>
      </c>
      <c r="F95" t="s">
        <v>1980</v>
      </c>
      <c r="G95">
        <v>189</v>
      </c>
      <c r="H95">
        <v>12</v>
      </c>
      <c r="I95">
        <v>18826</v>
      </c>
      <c r="J95">
        <v>24.902116402116398</v>
      </c>
      <c r="K95">
        <v>0.99999977844641397</v>
      </c>
      <c r="L95">
        <v>0.16250628287492599</v>
      </c>
      <c r="M95">
        <v>0.157876288459148</v>
      </c>
    </row>
    <row r="96" spans="1:13">
      <c r="A96" t="s">
        <v>13</v>
      </c>
      <c r="B96" t="s">
        <v>76</v>
      </c>
      <c r="C96">
        <v>45</v>
      </c>
      <c r="D96">
        <v>22.613065326633102</v>
      </c>
      <c r="E96">
        <v>6.3093170777331099E-3</v>
      </c>
      <c r="F96" t="s">
        <v>1981</v>
      </c>
      <c r="G96">
        <v>189</v>
      </c>
      <c r="H96">
        <v>3048</v>
      </c>
      <c r="I96">
        <v>18826</v>
      </c>
      <c r="J96">
        <v>1.4705974253218299</v>
      </c>
      <c r="K96">
        <v>0.99999985873494601</v>
      </c>
      <c r="L96">
        <v>0.16478637171066701</v>
      </c>
      <c r="M96">
        <v>0.160091414892265</v>
      </c>
    </row>
    <row r="97" spans="1:13">
      <c r="A97" t="s">
        <v>13</v>
      </c>
      <c r="B97" t="s">
        <v>140</v>
      </c>
      <c r="C97">
        <v>5</v>
      </c>
      <c r="D97">
        <v>2.5125628140703502</v>
      </c>
      <c r="E97">
        <v>6.4343830640740301E-3</v>
      </c>
      <c r="F97" t="s">
        <v>1982</v>
      </c>
      <c r="G97">
        <v>189</v>
      </c>
      <c r="H97">
        <v>74</v>
      </c>
      <c r="I97">
        <v>18826</v>
      </c>
      <c r="J97">
        <v>6.7303017303017203</v>
      </c>
      <c r="K97">
        <v>0.99999989676841206</v>
      </c>
      <c r="L97">
        <v>0.16478637171066701</v>
      </c>
      <c r="M97">
        <v>0.160091414892265</v>
      </c>
    </row>
    <row r="98" spans="1:13">
      <c r="A98" t="s">
        <v>13</v>
      </c>
      <c r="B98" t="s">
        <v>142</v>
      </c>
      <c r="C98">
        <v>5</v>
      </c>
      <c r="D98">
        <v>2.5125628140703502</v>
      </c>
      <c r="E98">
        <v>6.4343830640740301E-3</v>
      </c>
      <c r="F98" t="s">
        <v>1982</v>
      </c>
      <c r="G98">
        <v>189</v>
      </c>
      <c r="H98">
        <v>74</v>
      </c>
      <c r="I98">
        <v>18826</v>
      </c>
      <c r="J98">
        <v>6.7303017303017203</v>
      </c>
      <c r="K98">
        <v>0.99999989676841206</v>
      </c>
      <c r="L98">
        <v>0.16478637171066701</v>
      </c>
      <c r="M98">
        <v>0.160091414892265</v>
      </c>
    </row>
    <row r="99" spans="1:13">
      <c r="A99" t="s">
        <v>13</v>
      </c>
      <c r="B99" t="s">
        <v>367</v>
      </c>
      <c r="C99">
        <v>8</v>
      </c>
      <c r="D99">
        <v>4.0201005025125598</v>
      </c>
      <c r="E99">
        <v>6.5582109208539401E-3</v>
      </c>
      <c r="F99" t="s">
        <v>1983</v>
      </c>
      <c r="G99">
        <v>189</v>
      </c>
      <c r="H99">
        <v>219</v>
      </c>
      <c r="I99">
        <v>18826</v>
      </c>
      <c r="J99">
        <v>3.6386654103548999</v>
      </c>
      <c r="K99">
        <v>0.99999992433027496</v>
      </c>
      <c r="L99">
        <v>0.16478637171066701</v>
      </c>
      <c r="M99">
        <v>0.160091414892265</v>
      </c>
    </row>
    <row r="100" spans="1:13">
      <c r="A100" t="s">
        <v>13</v>
      </c>
      <c r="B100" t="s">
        <v>153</v>
      </c>
      <c r="C100">
        <v>10</v>
      </c>
      <c r="D100">
        <v>5.0251256281407004</v>
      </c>
      <c r="E100">
        <v>6.65030616027577E-3</v>
      </c>
      <c r="F100" t="s">
        <v>1984</v>
      </c>
      <c r="G100">
        <v>189</v>
      </c>
      <c r="H100">
        <v>335</v>
      </c>
      <c r="I100">
        <v>18826</v>
      </c>
      <c r="J100">
        <v>2.9733870330885201</v>
      </c>
      <c r="K100">
        <v>0.99999993993958103</v>
      </c>
      <c r="L100">
        <v>0.16478637171066701</v>
      </c>
      <c r="M100">
        <v>0.160091414892265</v>
      </c>
    </row>
    <row r="101" spans="1:13">
      <c r="A101" t="s">
        <v>13</v>
      </c>
      <c r="B101" t="s">
        <v>568</v>
      </c>
      <c r="C101">
        <v>12</v>
      </c>
      <c r="D101">
        <v>6.0301507537688401</v>
      </c>
      <c r="E101">
        <v>6.7268060828968397E-3</v>
      </c>
      <c r="F101" t="s">
        <v>1985</v>
      </c>
      <c r="G101">
        <v>189</v>
      </c>
      <c r="H101">
        <v>460</v>
      </c>
      <c r="I101">
        <v>18826</v>
      </c>
      <c r="J101">
        <v>2.5984817115251801</v>
      </c>
      <c r="K101">
        <v>0.99999995042783096</v>
      </c>
      <c r="L101">
        <v>0.16478637171066701</v>
      </c>
      <c r="M101">
        <v>0.160091414892265</v>
      </c>
    </row>
    <row r="102" spans="1:13">
      <c r="A102" t="s">
        <v>13</v>
      </c>
      <c r="B102" t="s">
        <v>144</v>
      </c>
      <c r="C102">
        <v>5</v>
      </c>
      <c r="D102">
        <v>2.5125628140703502</v>
      </c>
      <c r="E102">
        <v>6.7448675419293997E-3</v>
      </c>
      <c r="F102" t="s">
        <v>1982</v>
      </c>
      <c r="G102">
        <v>189</v>
      </c>
      <c r="H102">
        <v>75</v>
      </c>
      <c r="I102">
        <v>18826</v>
      </c>
      <c r="J102">
        <v>6.6405643738976998</v>
      </c>
      <c r="K102">
        <v>0.99999995262402797</v>
      </c>
      <c r="L102">
        <v>0.16478637171066701</v>
      </c>
      <c r="M102">
        <v>0.160091414892265</v>
      </c>
    </row>
    <row r="103" spans="1:13">
      <c r="A103" t="s">
        <v>13</v>
      </c>
      <c r="B103" t="s">
        <v>590</v>
      </c>
      <c r="C103">
        <v>5</v>
      </c>
      <c r="D103">
        <v>2.5125628140703502</v>
      </c>
      <c r="E103">
        <v>6.7448675419293997E-3</v>
      </c>
      <c r="F103" t="s">
        <v>1503</v>
      </c>
      <c r="G103">
        <v>189</v>
      </c>
      <c r="H103">
        <v>75</v>
      </c>
      <c r="I103">
        <v>18826</v>
      </c>
      <c r="J103">
        <v>6.6405643738976998</v>
      </c>
      <c r="K103">
        <v>0.99999995262402797</v>
      </c>
      <c r="L103">
        <v>0.16478637171066701</v>
      </c>
      <c r="M103">
        <v>0.160091414892265</v>
      </c>
    </row>
    <row r="104" spans="1:13">
      <c r="A104" t="s">
        <v>13</v>
      </c>
      <c r="B104" t="s">
        <v>528</v>
      </c>
      <c r="C104">
        <v>7</v>
      </c>
      <c r="D104">
        <v>3.5175879396984899</v>
      </c>
      <c r="E104">
        <v>6.9057118620559996E-3</v>
      </c>
      <c r="F104" t="s">
        <v>1986</v>
      </c>
      <c r="G104">
        <v>189</v>
      </c>
      <c r="H104">
        <v>168</v>
      </c>
      <c r="I104">
        <v>18826</v>
      </c>
      <c r="J104">
        <v>4.1503527336860602</v>
      </c>
      <c r="K104">
        <v>0.99999996835637905</v>
      </c>
      <c r="L104">
        <v>0.16660996709040299</v>
      </c>
      <c r="M104">
        <v>0.16186305390283501</v>
      </c>
    </row>
    <row r="105" spans="1:13">
      <c r="A105" t="s">
        <v>13</v>
      </c>
      <c r="B105" t="s">
        <v>441</v>
      </c>
      <c r="C105">
        <v>6</v>
      </c>
      <c r="D105">
        <v>3.0150753768844201</v>
      </c>
      <c r="E105">
        <v>7.1195837257218798E-3</v>
      </c>
      <c r="F105" t="s">
        <v>1987</v>
      </c>
      <c r="G105">
        <v>189</v>
      </c>
      <c r="H105">
        <v>120</v>
      </c>
      <c r="I105">
        <v>18826</v>
      </c>
      <c r="J105">
        <v>4.9804232804232802</v>
      </c>
      <c r="K105">
        <v>0.99999998149938496</v>
      </c>
      <c r="L105">
        <v>0.16660996709040299</v>
      </c>
      <c r="M105">
        <v>0.16186305390283501</v>
      </c>
    </row>
    <row r="106" spans="1:13">
      <c r="A106" t="s">
        <v>13</v>
      </c>
      <c r="B106" t="s">
        <v>27</v>
      </c>
      <c r="C106">
        <v>19</v>
      </c>
      <c r="D106">
        <v>9.5477386934673305</v>
      </c>
      <c r="E106">
        <v>7.1589697973056697E-3</v>
      </c>
      <c r="F106" t="s">
        <v>1988</v>
      </c>
      <c r="G106">
        <v>189</v>
      </c>
      <c r="H106">
        <v>953</v>
      </c>
      <c r="I106">
        <v>18826</v>
      </c>
      <c r="J106">
        <v>1.9858980551530301</v>
      </c>
      <c r="K106">
        <v>0.99999998324078698</v>
      </c>
      <c r="L106">
        <v>0.16660996709040299</v>
      </c>
      <c r="M106">
        <v>0.16186305390283501</v>
      </c>
    </row>
    <row r="107" spans="1:13">
      <c r="A107" t="s">
        <v>13</v>
      </c>
      <c r="B107" t="s">
        <v>405</v>
      </c>
      <c r="C107">
        <v>18</v>
      </c>
      <c r="D107">
        <v>9.0452261306532602</v>
      </c>
      <c r="E107">
        <v>7.2542589554643903E-3</v>
      </c>
      <c r="F107" t="s">
        <v>1989</v>
      </c>
      <c r="G107">
        <v>189</v>
      </c>
      <c r="H107">
        <v>881</v>
      </c>
      <c r="I107">
        <v>18826</v>
      </c>
      <c r="J107">
        <v>2.0351332360412902</v>
      </c>
      <c r="K107">
        <v>0.99999998680597801</v>
      </c>
      <c r="L107">
        <v>0.16660996709040299</v>
      </c>
      <c r="M107">
        <v>0.16186305390283501</v>
      </c>
    </row>
    <row r="108" spans="1:13">
      <c r="A108" t="s">
        <v>13</v>
      </c>
      <c r="B108" t="s">
        <v>543</v>
      </c>
      <c r="C108">
        <v>14</v>
      </c>
      <c r="D108">
        <v>7.0351758793969799</v>
      </c>
      <c r="E108">
        <v>7.2866687722079101E-3</v>
      </c>
      <c r="F108" t="s">
        <v>1990</v>
      </c>
      <c r="G108">
        <v>189</v>
      </c>
      <c r="H108">
        <v>599</v>
      </c>
      <c r="I108">
        <v>18826</v>
      </c>
      <c r="J108">
        <v>2.3280776602980202</v>
      </c>
      <c r="K108">
        <v>0.99999998783689603</v>
      </c>
      <c r="L108">
        <v>0.16660996709040299</v>
      </c>
      <c r="M108">
        <v>0.16186305390283501</v>
      </c>
    </row>
    <row r="109" spans="1:13">
      <c r="A109" t="s">
        <v>13</v>
      </c>
      <c r="B109" t="s">
        <v>178</v>
      </c>
      <c r="C109">
        <v>14</v>
      </c>
      <c r="D109">
        <v>7.0351758793969799</v>
      </c>
      <c r="E109">
        <v>7.2866687722079101E-3</v>
      </c>
      <c r="F109" t="s">
        <v>1991</v>
      </c>
      <c r="G109">
        <v>189</v>
      </c>
      <c r="H109">
        <v>599</v>
      </c>
      <c r="I109">
        <v>18826</v>
      </c>
      <c r="J109">
        <v>2.3280776602980202</v>
      </c>
      <c r="K109">
        <v>0.99999998783689603</v>
      </c>
      <c r="L109">
        <v>0.16660996709040299</v>
      </c>
      <c r="M109">
        <v>0.16186305390283501</v>
      </c>
    </row>
    <row r="110" spans="1:13">
      <c r="A110" t="s">
        <v>13</v>
      </c>
      <c r="B110" t="s">
        <v>535</v>
      </c>
      <c r="C110">
        <v>7</v>
      </c>
      <c r="D110">
        <v>3.5175879396984899</v>
      </c>
      <c r="E110">
        <v>7.2875146118996604E-3</v>
      </c>
      <c r="F110" t="s">
        <v>1992</v>
      </c>
      <c r="G110">
        <v>189</v>
      </c>
      <c r="H110">
        <v>170</v>
      </c>
      <c r="I110">
        <v>18826</v>
      </c>
      <c r="J110">
        <v>4.1015250544662303</v>
      </c>
      <c r="K110">
        <v>0.99999998786269495</v>
      </c>
      <c r="L110">
        <v>0.16660996709040299</v>
      </c>
      <c r="M110">
        <v>0.16186305390283501</v>
      </c>
    </row>
    <row r="111" spans="1:13">
      <c r="A111" t="s">
        <v>13</v>
      </c>
      <c r="B111" t="s">
        <v>563</v>
      </c>
      <c r="C111">
        <v>6</v>
      </c>
      <c r="D111">
        <v>3.0150753768844201</v>
      </c>
      <c r="E111">
        <v>7.3677694872448397E-3</v>
      </c>
      <c r="F111" t="s">
        <v>1950</v>
      </c>
      <c r="G111">
        <v>189</v>
      </c>
      <c r="H111">
        <v>121</v>
      </c>
      <c r="I111">
        <v>18826</v>
      </c>
      <c r="J111">
        <v>4.9392627574445704</v>
      </c>
      <c r="K111">
        <v>0.99999999007742602</v>
      </c>
      <c r="L111">
        <v>0.16691346874740101</v>
      </c>
      <c r="M111">
        <v>0.16215790844199701</v>
      </c>
    </row>
    <row r="112" spans="1:13">
      <c r="A112" t="s">
        <v>13</v>
      </c>
      <c r="B112" t="s">
        <v>272</v>
      </c>
      <c r="C112">
        <v>10</v>
      </c>
      <c r="D112">
        <v>5.0251256281407004</v>
      </c>
      <c r="E112">
        <v>7.58262922821204E-3</v>
      </c>
      <c r="F112" t="s">
        <v>1993</v>
      </c>
      <c r="G112">
        <v>189</v>
      </c>
      <c r="H112">
        <v>342</v>
      </c>
      <c r="I112">
        <v>18826</v>
      </c>
      <c r="J112">
        <v>2.9125282341656602</v>
      </c>
      <c r="K112">
        <v>0.99999999421453201</v>
      </c>
      <c r="L112">
        <v>0.170233441772111</v>
      </c>
      <c r="M112">
        <v>0.16538329154505699</v>
      </c>
    </row>
    <row r="113" spans="1:13" s="1" customFormat="1">
      <c r="A113" t="s">
        <v>13</v>
      </c>
      <c r="B113" t="s">
        <v>22</v>
      </c>
      <c r="C113">
        <v>10</v>
      </c>
      <c r="D113">
        <v>5.0251256281407004</v>
      </c>
      <c r="E113">
        <v>7.6982464324237502E-3</v>
      </c>
      <c r="F113" t="s">
        <v>1994</v>
      </c>
      <c r="G113">
        <v>189</v>
      </c>
      <c r="H113">
        <v>343</v>
      </c>
      <c r="I113">
        <v>18826</v>
      </c>
      <c r="J113">
        <v>2.9040368982059901</v>
      </c>
      <c r="K113">
        <v>0.99999999567240105</v>
      </c>
      <c r="L113">
        <v>0.17128598312142801</v>
      </c>
      <c r="M113">
        <v>0.16640584475801701</v>
      </c>
    </row>
    <row r="114" spans="1:13">
      <c r="A114" t="s">
        <v>13</v>
      </c>
      <c r="B114" t="s">
        <v>442</v>
      </c>
      <c r="C114">
        <v>8</v>
      </c>
      <c r="D114">
        <v>4.0201005025125598</v>
      </c>
      <c r="E114">
        <v>7.9180682596005601E-3</v>
      </c>
      <c r="F114" t="s">
        <v>443</v>
      </c>
      <c r="G114">
        <v>189</v>
      </c>
      <c r="H114">
        <v>227</v>
      </c>
      <c r="I114">
        <v>18826</v>
      </c>
      <c r="J114">
        <v>3.5104305060252101</v>
      </c>
      <c r="K114">
        <v>0.99999999750844704</v>
      </c>
      <c r="L114">
        <v>0.172509069303874</v>
      </c>
      <c r="M114">
        <v>0.16759408378197399</v>
      </c>
    </row>
    <row r="115" spans="1:13">
      <c r="A115" t="s">
        <v>13</v>
      </c>
      <c r="B115" t="s">
        <v>263</v>
      </c>
      <c r="C115">
        <v>17</v>
      </c>
      <c r="D115">
        <v>8.5427135678391899</v>
      </c>
      <c r="E115">
        <v>7.9608920425142705E-3</v>
      </c>
      <c r="F115" t="s">
        <v>1995</v>
      </c>
      <c r="G115">
        <v>189</v>
      </c>
      <c r="H115">
        <v>817</v>
      </c>
      <c r="I115">
        <v>18826</v>
      </c>
      <c r="J115">
        <v>2.0726363712899798</v>
      </c>
      <c r="K115">
        <v>0.99999999776255399</v>
      </c>
      <c r="L115">
        <v>0.172509069303874</v>
      </c>
      <c r="M115">
        <v>0.16759408378197399</v>
      </c>
    </row>
    <row r="116" spans="1:13">
      <c r="A116" t="s">
        <v>13</v>
      </c>
      <c r="B116" t="s">
        <v>262</v>
      </c>
      <c r="C116">
        <v>17</v>
      </c>
      <c r="D116">
        <v>8.5427135678391899</v>
      </c>
      <c r="E116">
        <v>7.9608920425142705E-3</v>
      </c>
      <c r="F116" t="s">
        <v>1995</v>
      </c>
      <c r="G116">
        <v>189</v>
      </c>
      <c r="H116">
        <v>817</v>
      </c>
      <c r="I116">
        <v>18826</v>
      </c>
      <c r="J116">
        <v>2.0726363712899798</v>
      </c>
      <c r="K116">
        <v>0.99999999776255399</v>
      </c>
      <c r="L116">
        <v>0.172509069303874</v>
      </c>
      <c r="M116">
        <v>0.16759408378197399</v>
      </c>
    </row>
    <row r="117" spans="1:13">
      <c r="A117" t="s">
        <v>13</v>
      </c>
      <c r="B117" t="s">
        <v>339</v>
      </c>
      <c r="C117">
        <v>8</v>
      </c>
      <c r="D117">
        <v>4.0201005025125598</v>
      </c>
      <c r="E117">
        <v>8.0973957574182794E-3</v>
      </c>
      <c r="F117" t="s">
        <v>1996</v>
      </c>
      <c r="G117">
        <v>189</v>
      </c>
      <c r="H117">
        <v>228</v>
      </c>
      <c r="I117">
        <v>18826</v>
      </c>
      <c r="J117">
        <v>3.4950338809987902</v>
      </c>
      <c r="K117">
        <v>0.99999999841209597</v>
      </c>
      <c r="L117">
        <v>0.173954398512813</v>
      </c>
      <c r="M117">
        <v>0.16899823386818599</v>
      </c>
    </row>
    <row r="118" spans="1:13">
      <c r="A118" t="s">
        <v>13</v>
      </c>
      <c r="B118" t="s">
        <v>173</v>
      </c>
      <c r="C118">
        <v>12</v>
      </c>
      <c r="D118">
        <v>6.0301507537688401</v>
      </c>
      <c r="E118">
        <v>8.2451690016141898E-3</v>
      </c>
      <c r="F118" t="s">
        <v>1997</v>
      </c>
      <c r="G118">
        <v>189</v>
      </c>
      <c r="H118">
        <v>474</v>
      </c>
      <c r="I118">
        <v>18826</v>
      </c>
      <c r="J118">
        <v>2.52173330654343</v>
      </c>
      <c r="K118">
        <v>0.99999999890458902</v>
      </c>
      <c r="L118">
        <v>0.17468514354561801</v>
      </c>
      <c r="M118">
        <v>0.169708159118756</v>
      </c>
    </row>
    <row r="119" spans="1:13">
      <c r="A119" t="s">
        <v>13</v>
      </c>
      <c r="B119" t="s">
        <v>1298</v>
      </c>
      <c r="C119">
        <v>3</v>
      </c>
      <c r="D119">
        <v>1.50753768844221</v>
      </c>
      <c r="E119">
        <v>8.3417062929087397E-3</v>
      </c>
      <c r="F119" t="s">
        <v>1299</v>
      </c>
      <c r="G119">
        <v>189</v>
      </c>
      <c r="H119">
        <v>14</v>
      </c>
      <c r="I119">
        <v>18826</v>
      </c>
      <c r="J119">
        <v>21.344671201813998</v>
      </c>
      <c r="K119">
        <v>0.99999999914054105</v>
      </c>
      <c r="L119">
        <v>0.17468514354561801</v>
      </c>
      <c r="M119">
        <v>0.169708159118756</v>
      </c>
    </row>
    <row r="120" spans="1:13">
      <c r="A120" t="s">
        <v>13</v>
      </c>
      <c r="B120" t="s">
        <v>1300</v>
      </c>
      <c r="C120">
        <v>3</v>
      </c>
      <c r="D120">
        <v>1.50753768844221</v>
      </c>
      <c r="E120">
        <v>8.3417062929087397E-3</v>
      </c>
      <c r="F120" t="s">
        <v>1301</v>
      </c>
      <c r="G120">
        <v>189</v>
      </c>
      <c r="H120">
        <v>14</v>
      </c>
      <c r="I120">
        <v>18826</v>
      </c>
      <c r="J120">
        <v>21.344671201813998</v>
      </c>
      <c r="K120">
        <v>0.99999999914054105</v>
      </c>
      <c r="L120">
        <v>0.17468514354561801</v>
      </c>
      <c r="M120">
        <v>0.169708159118756</v>
      </c>
    </row>
    <row r="121" spans="1:13">
      <c r="A121" t="s">
        <v>13</v>
      </c>
      <c r="B121" t="s">
        <v>126</v>
      </c>
      <c r="C121">
        <v>23</v>
      </c>
      <c r="D121">
        <v>11.557788944723599</v>
      </c>
      <c r="E121">
        <v>8.65877350543077E-3</v>
      </c>
      <c r="F121" t="s">
        <v>1998</v>
      </c>
      <c r="G121">
        <v>189</v>
      </c>
      <c r="H121">
        <v>1276</v>
      </c>
      <c r="I121">
        <v>18826</v>
      </c>
      <c r="J121">
        <v>1.7954503988986701</v>
      </c>
      <c r="K121">
        <v>0.99999999961262298</v>
      </c>
      <c r="L121">
        <v>0.179813863129445</v>
      </c>
      <c r="M121">
        <v>0.174690755472065</v>
      </c>
    </row>
    <row r="122" spans="1:13">
      <c r="A122" t="s">
        <v>13</v>
      </c>
      <c r="B122" t="s">
        <v>95</v>
      </c>
      <c r="C122">
        <v>22</v>
      </c>
      <c r="D122">
        <v>11.055276381909501</v>
      </c>
      <c r="E122">
        <v>9.3987790112176599E-3</v>
      </c>
      <c r="F122" t="s">
        <v>1999</v>
      </c>
      <c r="G122">
        <v>189</v>
      </c>
      <c r="H122">
        <v>1208</v>
      </c>
      <c r="I122">
        <v>18826</v>
      </c>
      <c r="J122">
        <v>1.8140614597568201</v>
      </c>
      <c r="K122">
        <v>0.99999999993974997</v>
      </c>
      <c r="L122">
        <v>0.19063297460915901</v>
      </c>
      <c r="M122">
        <v>0.185201617788433</v>
      </c>
    </row>
    <row r="123" spans="1:13">
      <c r="A123" t="s">
        <v>13</v>
      </c>
      <c r="B123" t="s">
        <v>110</v>
      </c>
      <c r="C123">
        <v>13</v>
      </c>
      <c r="D123">
        <v>6.5326633165829104</v>
      </c>
      <c r="E123">
        <v>9.4007024464049099E-3</v>
      </c>
      <c r="F123" t="s">
        <v>2000</v>
      </c>
      <c r="G123">
        <v>189</v>
      </c>
      <c r="H123">
        <v>550</v>
      </c>
      <c r="I123">
        <v>18826</v>
      </c>
      <c r="J123">
        <v>2.3543819143819098</v>
      </c>
      <c r="K123">
        <v>0.99999999994003996</v>
      </c>
      <c r="L123">
        <v>0.19063297460915901</v>
      </c>
      <c r="M123">
        <v>0.185201617788433</v>
      </c>
    </row>
    <row r="124" spans="1:13">
      <c r="A124" t="s">
        <v>13</v>
      </c>
      <c r="B124" t="s">
        <v>82</v>
      </c>
      <c r="C124">
        <v>42</v>
      </c>
      <c r="D124">
        <v>21.1055276381909</v>
      </c>
      <c r="E124">
        <v>9.4637841533562993E-3</v>
      </c>
      <c r="F124" t="s">
        <v>2001</v>
      </c>
      <c r="G124">
        <v>189</v>
      </c>
      <c r="H124">
        <v>2858</v>
      </c>
      <c r="I124">
        <v>18826</v>
      </c>
      <c r="J124">
        <v>1.46380530285358</v>
      </c>
      <c r="K124">
        <v>0.99999999994883904</v>
      </c>
      <c r="L124">
        <v>0.19063297460915901</v>
      </c>
      <c r="M124">
        <v>0.185201617788433</v>
      </c>
    </row>
    <row r="125" spans="1:13">
      <c r="A125" t="s">
        <v>13</v>
      </c>
      <c r="B125" t="s">
        <v>306</v>
      </c>
      <c r="C125">
        <v>3</v>
      </c>
      <c r="D125">
        <v>1.50753768844221</v>
      </c>
      <c r="E125">
        <v>9.5622479238141808E-3</v>
      </c>
      <c r="F125" t="s">
        <v>2002</v>
      </c>
      <c r="G125">
        <v>189</v>
      </c>
      <c r="H125">
        <v>15</v>
      </c>
      <c r="I125">
        <v>18826</v>
      </c>
      <c r="J125">
        <v>19.921693121693099</v>
      </c>
      <c r="K125">
        <v>0.99999999996006494</v>
      </c>
      <c r="L125">
        <v>0.19063297460915901</v>
      </c>
      <c r="M125">
        <v>0.185201617788433</v>
      </c>
    </row>
    <row r="126" spans="1:13">
      <c r="A126" t="s">
        <v>13</v>
      </c>
      <c r="B126" t="s">
        <v>2003</v>
      </c>
      <c r="C126">
        <v>3</v>
      </c>
      <c r="D126">
        <v>1.50753768844221</v>
      </c>
      <c r="E126">
        <v>9.5622479238141808E-3</v>
      </c>
      <c r="F126" t="s">
        <v>1980</v>
      </c>
      <c r="G126">
        <v>189</v>
      </c>
      <c r="H126">
        <v>15</v>
      </c>
      <c r="I126">
        <v>18826</v>
      </c>
      <c r="J126">
        <v>19.921693121693099</v>
      </c>
      <c r="K126">
        <v>0.99999999996006494</v>
      </c>
      <c r="L126">
        <v>0.19063297460915901</v>
      </c>
      <c r="M126">
        <v>0.185201617788433</v>
      </c>
    </row>
    <row r="127" spans="1:13">
      <c r="A127" t="s">
        <v>13</v>
      </c>
      <c r="B127" t="s">
        <v>1571</v>
      </c>
      <c r="C127">
        <v>7</v>
      </c>
      <c r="D127">
        <v>3.5175879396984899</v>
      </c>
      <c r="E127">
        <v>9.7661274060840703E-3</v>
      </c>
      <c r="F127" t="s">
        <v>1986</v>
      </c>
      <c r="G127">
        <v>189</v>
      </c>
      <c r="H127">
        <v>181</v>
      </c>
      <c r="I127">
        <v>18826</v>
      </c>
      <c r="J127">
        <v>3.8522611008798799</v>
      </c>
      <c r="K127">
        <v>0.99999999997609201</v>
      </c>
      <c r="L127">
        <v>0.19315229758699601</v>
      </c>
      <c r="M127">
        <v>0.187649162302615</v>
      </c>
    </row>
    <row r="128" spans="1:13">
      <c r="A128" t="s">
        <v>13</v>
      </c>
      <c r="B128" t="s">
        <v>596</v>
      </c>
      <c r="C128">
        <v>6</v>
      </c>
      <c r="D128">
        <v>3.0150753768844201</v>
      </c>
      <c r="E128">
        <v>9.8786401774404193E-3</v>
      </c>
      <c r="F128" t="s">
        <v>2004</v>
      </c>
      <c r="G128">
        <v>189</v>
      </c>
      <c r="H128">
        <v>130</v>
      </c>
      <c r="I128">
        <v>18826</v>
      </c>
      <c r="J128">
        <v>4.5973137973137899</v>
      </c>
      <c r="K128">
        <v>0.99999999998198696</v>
      </c>
      <c r="L128">
        <v>0.19347852461380799</v>
      </c>
      <c r="M128">
        <v>0.187966094739177</v>
      </c>
    </row>
    <row r="129" spans="1:13">
      <c r="A129" t="s">
        <v>13</v>
      </c>
      <c r="B129" t="s">
        <v>373</v>
      </c>
      <c r="C129">
        <v>5</v>
      </c>
      <c r="D129">
        <v>2.5125628140703502</v>
      </c>
      <c r="E129">
        <v>9.9932046049097095E-3</v>
      </c>
      <c r="F129" t="s">
        <v>2005</v>
      </c>
      <c r="G129">
        <v>189</v>
      </c>
      <c r="H129">
        <v>84</v>
      </c>
      <c r="I129">
        <v>18826</v>
      </c>
      <c r="J129">
        <v>5.92907533383723</v>
      </c>
      <c r="K129">
        <v>0.99999999998650002</v>
      </c>
      <c r="L129">
        <v>0.19347852461380799</v>
      </c>
      <c r="M129">
        <v>0.187966094739177</v>
      </c>
    </row>
    <row r="130" spans="1:13">
      <c r="A130" t="s">
        <v>13</v>
      </c>
      <c r="B130" t="s">
        <v>457</v>
      </c>
      <c r="C130">
        <v>7</v>
      </c>
      <c r="D130">
        <v>3.5175879396984899</v>
      </c>
      <c r="E130">
        <v>1.0015541603202701E-2</v>
      </c>
      <c r="F130" t="s">
        <v>458</v>
      </c>
      <c r="G130">
        <v>189</v>
      </c>
      <c r="H130">
        <v>182</v>
      </c>
      <c r="I130">
        <v>18826</v>
      </c>
      <c r="J130">
        <v>3.8310948310948301</v>
      </c>
      <c r="K130">
        <v>0.99999999998723799</v>
      </c>
      <c r="L130">
        <v>0.19347852461380799</v>
      </c>
      <c r="M130">
        <v>0.187966094739177</v>
      </c>
    </row>
    <row r="131" spans="1:13">
      <c r="A131" t="s">
        <v>13</v>
      </c>
      <c r="B131" t="s">
        <v>648</v>
      </c>
      <c r="C131">
        <v>5</v>
      </c>
      <c r="D131">
        <v>2.5125628140703502</v>
      </c>
      <c r="E131">
        <v>1.0406715304481499E-2</v>
      </c>
      <c r="F131" t="s">
        <v>2006</v>
      </c>
      <c r="G131">
        <v>189</v>
      </c>
      <c r="H131">
        <v>85</v>
      </c>
      <c r="I131">
        <v>18826</v>
      </c>
      <c r="J131">
        <v>5.8593215063803203</v>
      </c>
      <c r="K131">
        <v>0.99999999999523304</v>
      </c>
      <c r="L131">
        <v>0.199282746017582</v>
      </c>
      <c r="M131">
        <v>0.19360494707406301</v>
      </c>
    </row>
    <row r="132" spans="1:13">
      <c r="A132" t="s">
        <v>13</v>
      </c>
      <c r="B132" t="s">
        <v>465</v>
      </c>
      <c r="C132">
        <v>26</v>
      </c>
      <c r="D132">
        <v>13.0653266331658</v>
      </c>
      <c r="E132">
        <v>1.04759388957878E-2</v>
      </c>
      <c r="F132" t="s">
        <v>2007</v>
      </c>
      <c r="G132">
        <v>189</v>
      </c>
      <c r="H132">
        <v>1536</v>
      </c>
      <c r="I132">
        <v>18826</v>
      </c>
      <c r="J132">
        <v>1.6860807980599599</v>
      </c>
      <c r="K132">
        <v>0.99999999999599598</v>
      </c>
      <c r="L132">
        <v>0.199282746017582</v>
      </c>
      <c r="M132">
        <v>0.19360494707406301</v>
      </c>
    </row>
    <row r="133" spans="1:13">
      <c r="A133" t="s">
        <v>13</v>
      </c>
      <c r="B133" t="s">
        <v>629</v>
      </c>
      <c r="C133">
        <v>20</v>
      </c>
      <c r="D133">
        <v>10.050251256281401</v>
      </c>
      <c r="E133">
        <v>1.0898015366062001E-2</v>
      </c>
      <c r="F133" t="s">
        <v>2008</v>
      </c>
      <c r="G133">
        <v>189</v>
      </c>
      <c r="H133">
        <v>1071</v>
      </c>
      <c r="I133">
        <v>18826</v>
      </c>
      <c r="J133">
        <v>1.86010206551756</v>
      </c>
      <c r="K133">
        <v>0.999999999998617</v>
      </c>
      <c r="L133">
        <v>0.20574132039565601</v>
      </c>
      <c r="M133">
        <v>0.19987950910027499</v>
      </c>
    </row>
    <row r="134" spans="1:13">
      <c r="A134" t="s">
        <v>13</v>
      </c>
      <c r="B134" t="s">
        <v>282</v>
      </c>
      <c r="C134">
        <v>15</v>
      </c>
      <c r="D134">
        <v>7.5376884422110502</v>
      </c>
      <c r="E134">
        <v>1.15130820374829E-2</v>
      </c>
      <c r="F134" t="s">
        <v>2009</v>
      </c>
      <c r="G134">
        <v>189</v>
      </c>
      <c r="H134">
        <v>706</v>
      </c>
      <c r="I134">
        <v>18826</v>
      </c>
      <c r="J134">
        <v>2.11632717298439</v>
      </c>
      <c r="K134">
        <v>0.99999999999970601</v>
      </c>
      <c r="L134">
        <v>0.21414517338355599</v>
      </c>
      <c r="M134">
        <v>0.208043926469337</v>
      </c>
    </row>
    <row r="135" spans="1:13">
      <c r="A135" t="s">
        <v>13</v>
      </c>
      <c r="B135" t="s">
        <v>1815</v>
      </c>
      <c r="C135">
        <v>4</v>
      </c>
      <c r="D135">
        <v>2.0100502512562799</v>
      </c>
      <c r="E135">
        <v>1.15150293873983E-2</v>
      </c>
      <c r="F135" t="s">
        <v>1908</v>
      </c>
      <c r="G135">
        <v>189</v>
      </c>
      <c r="H135">
        <v>47</v>
      </c>
      <c r="I135">
        <v>18826</v>
      </c>
      <c r="J135">
        <v>8.4773162219970697</v>
      </c>
      <c r="K135">
        <v>0.99999999999970801</v>
      </c>
      <c r="L135">
        <v>0.21414517338355599</v>
      </c>
      <c r="M135">
        <v>0.208043926469337</v>
      </c>
    </row>
    <row r="136" spans="1:13">
      <c r="A136" t="s">
        <v>13</v>
      </c>
      <c r="B136" t="s">
        <v>2010</v>
      </c>
      <c r="C136">
        <v>4</v>
      </c>
      <c r="D136">
        <v>2.0100502512562799</v>
      </c>
      <c r="E136">
        <v>1.21940406634043E-2</v>
      </c>
      <c r="F136" t="s">
        <v>2011</v>
      </c>
      <c r="G136">
        <v>189</v>
      </c>
      <c r="H136">
        <v>48</v>
      </c>
      <c r="I136">
        <v>18826</v>
      </c>
      <c r="J136">
        <v>8.3007054673721292</v>
      </c>
      <c r="K136">
        <v>0.99999999999994704</v>
      </c>
      <c r="L136">
        <v>0.22236090101552999</v>
      </c>
      <c r="M136">
        <v>0.216025578394301</v>
      </c>
    </row>
    <row r="137" spans="1:13">
      <c r="A137" t="s">
        <v>13</v>
      </c>
      <c r="B137" t="s">
        <v>115</v>
      </c>
      <c r="C137">
        <v>3</v>
      </c>
      <c r="D137">
        <v>1.50753768844221</v>
      </c>
      <c r="E137">
        <v>1.2224495762089701E-2</v>
      </c>
      <c r="F137" t="s">
        <v>1017</v>
      </c>
      <c r="G137">
        <v>189</v>
      </c>
      <c r="H137">
        <v>17</v>
      </c>
      <c r="I137">
        <v>18826</v>
      </c>
      <c r="J137">
        <v>17.577964519140899</v>
      </c>
      <c r="K137">
        <v>0.99999999999995104</v>
      </c>
      <c r="L137">
        <v>0.22236090101552999</v>
      </c>
      <c r="M137">
        <v>0.216025578394301</v>
      </c>
    </row>
    <row r="138" spans="1:13">
      <c r="A138" t="s">
        <v>13</v>
      </c>
      <c r="B138" t="s">
        <v>488</v>
      </c>
      <c r="C138">
        <v>3</v>
      </c>
      <c r="D138">
        <v>1.50753768844221</v>
      </c>
      <c r="E138">
        <v>1.2224495762089701E-2</v>
      </c>
      <c r="F138" t="s">
        <v>489</v>
      </c>
      <c r="G138">
        <v>189</v>
      </c>
      <c r="H138">
        <v>17</v>
      </c>
      <c r="I138">
        <v>18826</v>
      </c>
      <c r="J138">
        <v>17.577964519140899</v>
      </c>
      <c r="K138">
        <v>0.99999999999995104</v>
      </c>
      <c r="L138">
        <v>0.22236090101552999</v>
      </c>
      <c r="M138">
        <v>0.216025578394301</v>
      </c>
    </row>
    <row r="139" spans="1:13">
      <c r="A139" t="s">
        <v>13</v>
      </c>
      <c r="B139" t="s">
        <v>468</v>
      </c>
      <c r="C139">
        <v>10</v>
      </c>
      <c r="D139">
        <v>5.0251256281407004</v>
      </c>
      <c r="E139">
        <v>1.24593518590181E-2</v>
      </c>
      <c r="F139" t="s">
        <v>2012</v>
      </c>
      <c r="G139">
        <v>189</v>
      </c>
      <c r="H139">
        <v>371</v>
      </c>
      <c r="I139">
        <v>18826</v>
      </c>
      <c r="J139">
        <v>2.6848643021149701</v>
      </c>
      <c r="K139">
        <v>0.99999999999997302</v>
      </c>
      <c r="L139">
        <v>0.22499061472951601</v>
      </c>
      <c r="M139">
        <v>0.218580368483209</v>
      </c>
    </row>
    <row r="140" spans="1:13">
      <c r="A140" t="s">
        <v>13</v>
      </c>
      <c r="B140" t="s">
        <v>525</v>
      </c>
      <c r="C140">
        <v>12</v>
      </c>
      <c r="D140">
        <v>6.0301507537688401</v>
      </c>
      <c r="E140">
        <v>1.3156887754619701E-2</v>
      </c>
      <c r="F140" t="s">
        <v>2013</v>
      </c>
      <c r="G140">
        <v>189</v>
      </c>
      <c r="H140">
        <v>507</v>
      </c>
      <c r="I140">
        <v>18826</v>
      </c>
      <c r="J140">
        <v>2.3575968191352801</v>
      </c>
      <c r="K140">
        <v>0.999999999999995</v>
      </c>
      <c r="L140">
        <v>0.23320766090178399</v>
      </c>
      <c r="M140">
        <v>0.22656330138170899</v>
      </c>
    </row>
    <row r="141" spans="1:13">
      <c r="A141" t="s">
        <v>13</v>
      </c>
      <c r="B141" t="s">
        <v>650</v>
      </c>
      <c r="C141">
        <v>20</v>
      </c>
      <c r="D141">
        <v>10.050251256281401</v>
      </c>
      <c r="E141">
        <v>1.3173407669784899E-2</v>
      </c>
      <c r="F141" t="s">
        <v>2008</v>
      </c>
      <c r="G141">
        <v>189</v>
      </c>
      <c r="H141">
        <v>1092</v>
      </c>
      <c r="I141">
        <v>18826</v>
      </c>
      <c r="J141">
        <v>1.8243308719499101</v>
      </c>
      <c r="K141">
        <v>0.999999999999995</v>
      </c>
      <c r="L141">
        <v>0.23320766090178399</v>
      </c>
      <c r="M141">
        <v>0.22656330138170899</v>
      </c>
    </row>
    <row r="142" spans="1:13">
      <c r="A142" t="s">
        <v>13</v>
      </c>
      <c r="B142" t="s">
        <v>62</v>
      </c>
      <c r="C142">
        <v>12</v>
      </c>
      <c r="D142">
        <v>6.0301507537688401</v>
      </c>
      <c r="E142">
        <v>1.3334329960866399E-2</v>
      </c>
      <c r="F142" t="s">
        <v>2014</v>
      </c>
      <c r="G142">
        <v>189</v>
      </c>
      <c r="H142">
        <v>508</v>
      </c>
      <c r="I142">
        <v>18826</v>
      </c>
      <c r="J142">
        <v>2.35295588051493</v>
      </c>
      <c r="K142">
        <v>0.999999999999997</v>
      </c>
      <c r="L142">
        <v>0.23320766090178399</v>
      </c>
      <c r="M142">
        <v>0.22656330138170899</v>
      </c>
    </row>
    <row r="143" spans="1:13">
      <c r="A143" t="s">
        <v>13</v>
      </c>
      <c r="B143" t="s">
        <v>91</v>
      </c>
      <c r="C143">
        <v>15</v>
      </c>
      <c r="D143">
        <v>7.5376884422110502</v>
      </c>
      <c r="E143">
        <v>1.3470642393181201E-2</v>
      </c>
      <c r="F143" t="s">
        <v>2015</v>
      </c>
      <c r="G143">
        <v>189</v>
      </c>
      <c r="H143">
        <v>720</v>
      </c>
      <c r="I143">
        <v>18826</v>
      </c>
      <c r="J143">
        <v>2.0751763668430301</v>
      </c>
      <c r="K143">
        <v>0.999999999999997</v>
      </c>
      <c r="L143">
        <v>0.23320766090178399</v>
      </c>
      <c r="M143">
        <v>0.22656330138170899</v>
      </c>
    </row>
    <row r="144" spans="1:13">
      <c r="A144" t="s">
        <v>13</v>
      </c>
      <c r="B144" t="s">
        <v>390</v>
      </c>
      <c r="C144">
        <v>5</v>
      </c>
      <c r="D144">
        <v>2.5125628140703502</v>
      </c>
      <c r="E144">
        <v>1.36126457623069E-2</v>
      </c>
      <c r="F144" t="s">
        <v>2016</v>
      </c>
      <c r="G144">
        <v>189</v>
      </c>
      <c r="H144">
        <v>92</v>
      </c>
      <c r="I144">
        <v>18826</v>
      </c>
      <c r="J144">
        <v>5.4135035656774697</v>
      </c>
      <c r="K144">
        <v>0.999999999999998</v>
      </c>
      <c r="L144">
        <v>0.23320766090178399</v>
      </c>
      <c r="M144">
        <v>0.22656330138170899</v>
      </c>
    </row>
    <row r="145" spans="1:13">
      <c r="A145" t="s">
        <v>13</v>
      </c>
      <c r="B145" t="s">
        <v>160</v>
      </c>
      <c r="C145">
        <v>5</v>
      </c>
      <c r="D145">
        <v>2.5125628140703502</v>
      </c>
      <c r="E145">
        <v>1.36126457623069E-2</v>
      </c>
      <c r="F145" t="s">
        <v>1982</v>
      </c>
      <c r="G145">
        <v>189</v>
      </c>
      <c r="H145">
        <v>92</v>
      </c>
      <c r="I145">
        <v>18826</v>
      </c>
      <c r="J145">
        <v>5.4135035656774697</v>
      </c>
      <c r="K145">
        <v>0.999999999999998</v>
      </c>
      <c r="L145">
        <v>0.23320766090178399</v>
      </c>
      <c r="M145">
        <v>0.22656330138170899</v>
      </c>
    </row>
    <row r="146" spans="1:13">
      <c r="A146" t="s">
        <v>13</v>
      </c>
      <c r="B146" t="s">
        <v>121</v>
      </c>
      <c r="C146">
        <v>3</v>
      </c>
      <c r="D146">
        <v>1.50753768844221</v>
      </c>
      <c r="E146">
        <v>1.36630491539568E-2</v>
      </c>
      <c r="F146" t="s">
        <v>1017</v>
      </c>
      <c r="G146">
        <v>189</v>
      </c>
      <c r="H146">
        <v>18</v>
      </c>
      <c r="I146">
        <v>18826</v>
      </c>
      <c r="J146">
        <v>16.601410934744202</v>
      </c>
      <c r="K146">
        <v>0.999999999999998</v>
      </c>
      <c r="L146">
        <v>0.23320766090178399</v>
      </c>
      <c r="M146">
        <v>0.22656330138170899</v>
      </c>
    </row>
    <row r="147" spans="1:13">
      <c r="A147" t="s">
        <v>13</v>
      </c>
      <c r="B147" t="s">
        <v>314</v>
      </c>
      <c r="C147">
        <v>3</v>
      </c>
      <c r="D147">
        <v>1.50753768844221</v>
      </c>
      <c r="E147">
        <v>1.36630491539568E-2</v>
      </c>
      <c r="F147" t="s">
        <v>2002</v>
      </c>
      <c r="G147">
        <v>189</v>
      </c>
      <c r="H147">
        <v>18</v>
      </c>
      <c r="I147">
        <v>18826</v>
      </c>
      <c r="J147">
        <v>16.601410934744202</v>
      </c>
      <c r="K147">
        <v>0.999999999999998</v>
      </c>
      <c r="L147">
        <v>0.23320766090178399</v>
      </c>
      <c r="M147">
        <v>0.22656330138170899</v>
      </c>
    </row>
    <row r="148" spans="1:13">
      <c r="A148" t="s">
        <v>13</v>
      </c>
      <c r="B148" t="s">
        <v>665</v>
      </c>
      <c r="C148">
        <v>12</v>
      </c>
      <c r="D148">
        <v>6.0301507537688401</v>
      </c>
      <c r="E148">
        <v>1.46278534011016E-2</v>
      </c>
      <c r="F148" t="s">
        <v>2017</v>
      </c>
      <c r="G148">
        <v>189</v>
      </c>
      <c r="H148">
        <v>515</v>
      </c>
      <c r="I148">
        <v>18826</v>
      </c>
      <c r="J148">
        <v>2.3209739559254099</v>
      </c>
      <c r="K148">
        <v>0.999999999999999</v>
      </c>
      <c r="L148">
        <v>0.247976943371056</v>
      </c>
      <c r="M148">
        <v>0.24091178968753099</v>
      </c>
    </row>
    <row r="149" spans="1:13">
      <c r="A149" t="s">
        <v>13</v>
      </c>
      <c r="B149" t="s">
        <v>490</v>
      </c>
      <c r="C149">
        <v>6</v>
      </c>
      <c r="D149">
        <v>3.0150753768844201</v>
      </c>
      <c r="E149">
        <v>1.48616940768957E-2</v>
      </c>
      <c r="F149" t="s">
        <v>2018</v>
      </c>
      <c r="G149">
        <v>189</v>
      </c>
      <c r="H149">
        <v>144</v>
      </c>
      <c r="I149">
        <v>18826</v>
      </c>
      <c r="J149">
        <v>4.1503527336860602</v>
      </c>
      <c r="K149">
        <v>0.999999999999999</v>
      </c>
      <c r="L149">
        <v>0.25023879486232598</v>
      </c>
      <c r="M149">
        <v>0.24310919837948999</v>
      </c>
    </row>
    <row r="150" spans="1:13">
      <c r="A150" t="s">
        <v>13</v>
      </c>
      <c r="B150" t="s">
        <v>627</v>
      </c>
      <c r="C150">
        <v>7</v>
      </c>
      <c r="D150">
        <v>3.5175879396984899</v>
      </c>
      <c r="E150">
        <v>1.5365514745192099E-2</v>
      </c>
      <c r="F150" t="s">
        <v>2019</v>
      </c>
      <c r="G150">
        <v>189</v>
      </c>
      <c r="H150">
        <v>200</v>
      </c>
      <c r="I150">
        <v>18826</v>
      </c>
      <c r="J150">
        <v>3.48629629629629</v>
      </c>
      <c r="K150">
        <v>1</v>
      </c>
      <c r="L150">
        <v>0.25698565600683698</v>
      </c>
      <c r="M150">
        <v>0.249663833544363</v>
      </c>
    </row>
    <row r="151" spans="1:13">
      <c r="A151" t="s">
        <v>13</v>
      </c>
      <c r="B151" t="s">
        <v>209</v>
      </c>
      <c r="C151">
        <v>22</v>
      </c>
      <c r="D151">
        <v>11.055276381909501</v>
      </c>
      <c r="E151">
        <v>1.5935107826314701E-2</v>
      </c>
      <c r="F151" t="s">
        <v>2020</v>
      </c>
      <c r="G151">
        <v>189</v>
      </c>
      <c r="H151">
        <v>1271</v>
      </c>
      <c r="I151">
        <v>18826</v>
      </c>
      <c r="J151">
        <v>1.72414338582709</v>
      </c>
      <c r="K151">
        <v>1</v>
      </c>
      <c r="L151">
        <v>0.26447659168255599</v>
      </c>
      <c r="M151">
        <v>0.25694134368518001</v>
      </c>
    </row>
    <row r="152" spans="1:13">
      <c r="A152" t="s">
        <v>13</v>
      </c>
      <c r="B152" t="s">
        <v>492</v>
      </c>
      <c r="C152">
        <v>7</v>
      </c>
      <c r="D152">
        <v>3.5175879396984899</v>
      </c>
      <c r="E152">
        <v>1.61882656480642E-2</v>
      </c>
      <c r="F152" t="s">
        <v>2021</v>
      </c>
      <c r="G152">
        <v>189</v>
      </c>
      <c r="H152">
        <v>202</v>
      </c>
      <c r="I152">
        <v>18826</v>
      </c>
      <c r="J152">
        <v>3.4517785111844499</v>
      </c>
      <c r="K152">
        <v>1</v>
      </c>
      <c r="L152">
        <v>0.26447659168255599</v>
      </c>
      <c r="M152">
        <v>0.25694134368518001</v>
      </c>
    </row>
    <row r="153" spans="1:13">
      <c r="A153" t="s">
        <v>13</v>
      </c>
      <c r="B153" t="s">
        <v>502</v>
      </c>
      <c r="C153">
        <v>5</v>
      </c>
      <c r="D153">
        <v>2.5125628140703502</v>
      </c>
      <c r="E153">
        <v>1.6248313549041601E-2</v>
      </c>
      <c r="F153" t="s">
        <v>503</v>
      </c>
      <c r="G153">
        <v>189</v>
      </c>
      <c r="H153">
        <v>97</v>
      </c>
      <c r="I153">
        <v>18826</v>
      </c>
      <c r="J153">
        <v>5.1344569901270898</v>
      </c>
      <c r="K153">
        <v>1</v>
      </c>
      <c r="L153">
        <v>0.26447659168255599</v>
      </c>
      <c r="M153">
        <v>0.25694134368518001</v>
      </c>
    </row>
    <row r="154" spans="1:13">
      <c r="A154" t="s">
        <v>13</v>
      </c>
      <c r="B154" t="s">
        <v>285</v>
      </c>
      <c r="C154">
        <v>41</v>
      </c>
      <c r="D154">
        <v>20.603015075376799</v>
      </c>
      <c r="E154">
        <v>1.6306345742454601E-2</v>
      </c>
      <c r="F154" t="s">
        <v>2022</v>
      </c>
      <c r="G154">
        <v>189</v>
      </c>
      <c r="H154">
        <v>2869</v>
      </c>
      <c r="I154">
        <v>18826</v>
      </c>
      <c r="J154">
        <v>1.4234740641154</v>
      </c>
      <c r="K154">
        <v>1</v>
      </c>
      <c r="L154">
        <v>0.26447659168255599</v>
      </c>
      <c r="M154">
        <v>0.25694134368518001</v>
      </c>
    </row>
    <row r="155" spans="1:13">
      <c r="A155" t="s">
        <v>13</v>
      </c>
      <c r="B155" t="s">
        <v>68</v>
      </c>
      <c r="C155">
        <v>12</v>
      </c>
      <c r="D155">
        <v>6.0301507537688401</v>
      </c>
      <c r="E155">
        <v>1.64278012289013E-2</v>
      </c>
      <c r="F155" t="s">
        <v>2014</v>
      </c>
      <c r="G155">
        <v>189</v>
      </c>
      <c r="H155">
        <v>524</v>
      </c>
      <c r="I155">
        <v>18826</v>
      </c>
      <c r="J155">
        <v>2.2811098994305099</v>
      </c>
      <c r="K155">
        <v>1</v>
      </c>
      <c r="L155">
        <v>0.26447659168255599</v>
      </c>
      <c r="M155">
        <v>0.25694134368518001</v>
      </c>
    </row>
    <row r="156" spans="1:13">
      <c r="A156" t="s">
        <v>13</v>
      </c>
      <c r="B156" t="s">
        <v>883</v>
      </c>
      <c r="C156">
        <v>7</v>
      </c>
      <c r="D156">
        <v>3.5175879396984899</v>
      </c>
      <c r="E156">
        <v>1.6450189290046598E-2</v>
      </c>
      <c r="F156" t="s">
        <v>2023</v>
      </c>
      <c r="G156">
        <v>189</v>
      </c>
      <c r="H156">
        <v>203</v>
      </c>
      <c r="I156">
        <v>18826</v>
      </c>
      <c r="J156">
        <v>3.4347746761539799</v>
      </c>
      <c r="K156">
        <v>1</v>
      </c>
      <c r="L156">
        <v>0.26447659168255599</v>
      </c>
      <c r="M156">
        <v>0.25694134368518001</v>
      </c>
    </row>
    <row r="157" spans="1:13">
      <c r="A157" t="s">
        <v>13</v>
      </c>
      <c r="B157" t="s">
        <v>1323</v>
      </c>
      <c r="C157">
        <v>3</v>
      </c>
      <c r="D157">
        <v>1.50753768844221</v>
      </c>
      <c r="E157">
        <v>1.67473111300349E-2</v>
      </c>
      <c r="F157" t="s">
        <v>1324</v>
      </c>
      <c r="G157">
        <v>189</v>
      </c>
      <c r="H157">
        <v>20</v>
      </c>
      <c r="I157">
        <v>18826</v>
      </c>
      <c r="J157">
        <v>14.941269841269801</v>
      </c>
      <c r="K157">
        <v>1</v>
      </c>
      <c r="L157">
        <v>0.26683637991873699</v>
      </c>
      <c r="M157">
        <v>0.25923389878943098</v>
      </c>
    </row>
    <row r="158" spans="1:13">
      <c r="A158" t="s">
        <v>13</v>
      </c>
      <c r="B158" t="s">
        <v>1315</v>
      </c>
      <c r="C158">
        <v>5</v>
      </c>
      <c r="D158">
        <v>2.5125628140703502</v>
      </c>
      <c r="E158">
        <v>1.6811120243676401E-2</v>
      </c>
      <c r="F158" t="s">
        <v>1316</v>
      </c>
      <c r="G158">
        <v>189</v>
      </c>
      <c r="H158">
        <v>98</v>
      </c>
      <c r="I158">
        <v>18826</v>
      </c>
      <c r="J158">
        <v>5.0820645718604798</v>
      </c>
      <c r="K158">
        <v>1</v>
      </c>
      <c r="L158">
        <v>0.26683637991873699</v>
      </c>
      <c r="M158">
        <v>0.25923389878943098</v>
      </c>
    </row>
    <row r="159" spans="1:13">
      <c r="A159" t="s">
        <v>13</v>
      </c>
      <c r="B159" t="s">
        <v>621</v>
      </c>
      <c r="C159">
        <v>8</v>
      </c>
      <c r="D159">
        <v>4.0201005025125598</v>
      </c>
      <c r="E159">
        <v>1.7925588876930701E-2</v>
      </c>
      <c r="F159" t="s">
        <v>2024</v>
      </c>
      <c r="G159">
        <v>189</v>
      </c>
      <c r="H159">
        <v>267</v>
      </c>
      <c r="I159">
        <v>18826</v>
      </c>
      <c r="J159">
        <v>2.9845233141113199</v>
      </c>
      <c r="K159">
        <v>1</v>
      </c>
      <c r="L159">
        <v>0.28272511064121097</v>
      </c>
      <c r="M159">
        <v>0.274669940956008</v>
      </c>
    </row>
    <row r="160" spans="1:13">
      <c r="A160" t="s">
        <v>13</v>
      </c>
      <c r="B160" t="s">
        <v>764</v>
      </c>
      <c r="C160">
        <v>4</v>
      </c>
      <c r="D160">
        <v>2.0100502512562799</v>
      </c>
      <c r="E160">
        <v>1.8445210319571401E-2</v>
      </c>
      <c r="F160" t="s">
        <v>2025</v>
      </c>
      <c r="G160">
        <v>189</v>
      </c>
      <c r="H160">
        <v>56</v>
      </c>
      <c r="I160">
        <v>18826</v>
      </c>
      <c r="J160">
        <v>7.11489040060468</v>
      </c>
      <c r="K160">
        <v>1</v>
      </c>
      <c r="L160">
        <v>0.28909096928535899</v>
      </c>
      <c r="M160">
        <v>0.280854428828192</v>
      </c>
    </row>
    <row r="161" spans="1:13">
      <c r="A161" t="s">
        <v>13</v>
      </c>
      <c r="B161" t="s">
        <v>494</v>
      </c>
      <c r="C161">
        <v>11</v>
      </c>
      <c r="D161">
        <v>5.5276381909547698</v>
      </c>
      <c r="E161">
        <v>1.8931031014609599E-2</v>
      </c>
      <c r="F161" t="s">
        <v>2026</v>
      </c>
      <c r="G161">
        <v>189</v>
      </c>
      <c r="H161">
        <v>466</v>
      </c>
      <c r="I161">
        <v>18826</v>
      </c>
      <c r="J161">
        <v>2.3512727933328699</v>
      </c>
      <c r="K161">
        <v>1</v>
      </c>
      <c r="L161">
        <v>0.29485080805254399</v>
      </c>
      <c r="M161">
        <v>0.28645016303981102</v>
      </c>
    </row>
    <row r="162" spans="1:13">
      <c r="A162" t="s">
        <v>13</v>
      </c>
      <c r="B162" t="s">
        <v>151</v>
      </c>
      <c r="C162">
        <v>2</v>
      </c>
      <c r="D162">
        <v>1.0050251256281399</v>
      </c>
      <c r="E162">
        <v>1.9873179825870699E-2</v>
      </c>
      <c r="F162" t="s">
        <v>150</v>
      </c>
      <c r="G162">
        <v>189</v>
      </c>
      <c r="H162">
        <v>2</v>
      </c>
      <c r="I162">
        <v>18826</v>
      </c>
      <c r="J162">
        <v>99.608465608465593</v>
      </c>
      <c r="K162">
        <v>1</v>
      </c>
      <c r="L162">
        <v>0.30144831822006002</v>
      </c>
      <c r="M162">
        <v>0.29285970241202502</v>
      </c>
    </row>
    <row r="163" spans="1:13">
      <c r="A163" t="s">
        <v>13</v>
      </c>
      <c r="B163" t="s">
        <v>152</v>
      </c>
      <c r="C163">
        <v>2</v>
      </c>
      <c r="D163">
        <v>1.0050251256281399</v>
      </c>
      <c r="E163">
        <v>1.9873179825870699E-2</v>
      </c>
      <c r="F163" t="s">
        <v>150</v>
      </c>
      <c r="G163">
        <v>189</v>
      </c>
      <c r="H163">
        <v>2</v>
      </c>
      <c r="I163">
        <v>18826</v>
      </c>
      <c r="J163">
        <v>99.608465608465593</v>
      </c>
      <c r="K163">
        <v>1</v>
      </c>
      <c r="L163">
        <v>0.30144831822006002</v>
      </c>
      <c r="M163">
        <v>0.29285970241202502</v>
      </c>
    </row>
    <row r="164" spans="1:13">
      <c r="A164" t="s">
        <v>13</v>
      </c>
      <c r="B164" t="s">
        <v>149</v>
      </c>
      <c r="C164">
        <v>2</v>
      </c>
      <c r="D164">
        <v>1.0050251256281399</v>
      </c>
      <c r="E164">
        <v>1.9873179825870699E-2</v>
      </c>
      <c r="F164" t="s">
        <v>150</v>
      </c>
      <c r="G164">
        <v>189</v>
      </c>
      <c r="H164">
        <v>2</v>
      </c>
      <c r="I164">
        <v>18826</v>
      </c>
      <c r="J164">
        <v>99.608465608465593</v>
      </c>
      <c r="K164">
        <v>1</v>
      </c>
      <c r="L164">
        <v>0.30144831822006002</v>
      </c>
      <c r="M164">
        <v>0.29285970241202502</v>
      </c>
    </row>
    <row r="165" spans="1:13">
      <c r="A165" t="s">
        <v>13</v>
      </c>
      <c r="B165" t="s">
        <v>744</v>
      </c>
      <c r="C165">
        <v>2</v>
      </c>
      <c r="D165">
        <v>1.0050251256281399</v>
      </c>
      <c r="E165">
        <v>1.9873179825870699E-2</v>
      </c>
      <c r="F165" t="s">
        <v>745</v>
      </c>
      <c r="G165">
        <v>189</v>
      </c>
      <c r="H165">
        <v>2</v>
      </c>
      <c r="I165">
        <v>18826</v>
      </c>
      <c r="J165">
        <v>99.608465608465593</v>
      </c>
      <c r="K165">
        <v>1</v>
      </c>
      <c r="L165">
        <v>0.30144831822006002</v>
      </c>
      <c r="M165">
        <v>0.29285970241202502</v>
      </c>
    </row>
    <row r="166" spans="1:13">
      <c r="A166" t="s">
        <v>13</v>
      </c>
      <c r="B166" t="s">
        <v>157</v>
      </c>
      <c r="C166">
        <v>22</v>
      </c>
      <c r="D166">
        <v>11.055276381909501</v>
      </c>
      <c r="E166">
        <v>1.9959459272195001E-2</v>
      </c>
      <c r="F166" t="s">
        <v>2027</v>
      </c>
      <c r="G166">
        <v>189</v>
      </c>
      <c r="H166">
        <v>1300</v>
      </c>
      <c r="I166">
        <v>18826</v>
      </c>
      <c r="J166">
        <v>1.68568172568172</v>
      </c>
      <c r="K166">
        <v>1</v>
      </c>
      <c r="L166">
        <v>0.30144831822006002</v>
      </c>
      <c r="M166">
        <v>0.29285970241202502</v>
      </c>
    </row>
    <row r="167" spans="1:13">
      <c r="A167" t="s">
        <v>13</v>
      </c>
      <c r="B167" t="s">
        <v>169</v>
      </c>
      <c r="C167">
        <v>11</v>
      </c>
      <c r="D167">
        <v>5.5276381909547698</v>
      </c>
      <c r="E167">
        <v>2.0482751611580099E-2</v>
      </c>
      <c r="F167" t="s">
        <v>2028</v>
      </c>
      <c r="G167">
        <v>189</v>
      </c>
      <c r="H167">
        <v>472</v>
      </c>
      <c r="I167">
        <v>18826</v>
      </c>
      <c r="J167">
        <v>2.3213837324006801</v>
      </c>
      <c r="K167">
        <v>1</v>
      </c>
      <c r="L167">
        <v>0.30748805431359999</v>
      </c>
      <c r="M167">
        <v>0.29872735934720102</v>
      </c>
    </row>
    <row r="168" spans="1:13">
      <c r="A168" t="s">
        <v>13</v>
      </c>
      <c r="B168" t="s">
        <v>847</v>
      </c>
      <c r="C168">
        <v>21</v>
      </c>
      <c r="D168">
        <v>10.5527638190954</v>
      </c>
      <c r="E168">
        <v>2.12127640340793E-2</v>
      </c>
      <c r="F168" t="s">
        <v>2029</v>
      </c>
      <c r="G168">
        <v>189</v>
      </c>
      <c r="H168">
        <v>1228</v>
      </c>
      <c r="I168">
        <v>18826</v>
      </c>
      <c r="J168">
        <v>1.70340209916757</v>
      </c>
      <c r="K168">
        <v>1</v>
      </c>
      <c r="L168">
        <v>0.31654016750254899</v>
      </c>
      <c r="M168">
        <v>0.30752156722458701</v>
      </c>
    </row>
    <row r="169" spans="1:13">
      <c r="A169" t="s">
        <v>13</v>
      </c>
      <c r="B169" t="s">
        <v>376</v>
      </c>
      <c r="C169">
        <v>3</v>
      </c>
      <c r="D169">
        <v>1.50753768844221</v>
      </c>
      <c r="E169">
        <v>2.1869177123420101E-2</v>
      </c>
      <c r="F169" t="s">
        <v>1036</v>
      </c>
      <c r="G169">
        <v>189</v>
      </c>
      <c r="H169">
        <v>23</v>
      </c>
      <c r="I169">
        <v>18826</v>
      </c>
      <c r="J169">
        <v>12.9924085576259</v>
      </c>
      <c r="K169">
        <v>1</v>
      </c>
      <c r="L169">
        <v>0.32240753053871102</v>
      </c>
      <c r="M169">
        <v>0.31322176221276798</v>
      </c>
    </row>
    <row r="170" spans="1:13">
      <c r="A170" t="s">
        <v>13</v>
      </c>
      <c r="B170" t="s">
        <v>637</v>
      </c>
      <c r="C170">
        <v>9</v>
      </c>
      <c r="D170">
        <v>4.5226130653266301</v>
      </c>
      <c r="E170">
        <v>2.18693601323703E-2</v>
      </c>
      <c r="F170" t="s">
        <v>2030</v>
      </c>
      <c r="G170">
        <v>189</v>
      </c>
      <c r="H170">
        <v>342</v>
      </c>
      <c r="I170">
        <v>18826</v>
      </c>
      <c r="J170">
        <v>2.6212754107490901</v>
      </c>
      <c r="K170">
        <v>1</v>
      </c>
      <c r="L170">
        <v>0.32240753053871102</v>
      </c>
      <c r="M170">
        <v>0.31322176221276798</v>
      </c>
    </row>
    <row r="171" spans="1:13">
      <c r="A171" t="s">
        <v>13</v>
      </c>
      <c r="B171" t="s">
        <v>1541</v>
      </c>
      <c r="C171">
        <v>7</v>
      </c>
      <c r="D171">
        <v>3.5175879396984899</v>
      </c>
      <c r="E171">
        <v>2.20048782615615E-2</v>
      </c>
      <c r="F171" t="s">
        <v>1542</v>
      </c>
      <c r="G171">
        <v>189</v>
      </c>
      <c r="H171">
        <v>217</v>
      </c>
      <c r="I171">
        <v>18826</v>
      </c>
      <c r="J171">
        <v>3.2131763099505002</v>
      </c>
      <c r="K171">
        <v>1</v>
      </c>
      <c r="L171">
        <v>0.32240753053871102</v>
      </c>
      <c r="M171">
        <v>0.31322176221276798</v>
      </c>
    </row>
    <row r="172" spans="1:13">
      <c r="A172" t="s">
        <v>13</v>
      </c>
      <c r="B172" t="s">
        <v>519</v>
      </c>
      <c r="C172">
        <v>4</v>
      </c>
      <c r="D172">
        <v>2.0100502512562799</v>
      </c>
      <c r="E172">
        <v>2.2123470193466901E-2</v>
      </c>
      <c r="F172" t="s">
        <v>520</v>
      </c>
      <c r="G172">
        <v>189</v>
      </c>
      <c r="H172">
        <v>60</v>
      </c>
      <c r="I172">
        <v>18826</v>
      </c>
      <c r="J172">
        <v>6.6405643738976998</v>
      </c>
      <c r="K172">
        <v>1</v>
      </c>
      <c r="L172">
        <v>0.32240753053871102</v>
      </c>
      <c r="M172">
        <v>0.31322176221276798</v>
      </c>
    </row>
    <row r="173" spans="1:13">
      <c r="A173" t="s">
        <v>13</v>
      </c>
      <c r="B173" t="s">
        <v>1093</v>
      </c>
      <c r="C173">
        <v>7</v>
      </c>
      <c r="D173">
        <v>3.5175879396984899</v>
      </c>
      <c r="E173">
        <v>2.23892538250458E-2</v>
      </c>
      <c r="F173" t="s">
        <v>2031</v>
      </c>
      <c r="G173">
        <v>189</v>
      </c>
      <c r="H173">
        <v>218</v>
      </c>
      <c r="I173">
        <v>18826</v>
      </c>
      <c r="J173">
        <v>3.1984369690791699</v>
      </c>
      <c r="K173">
        <v>1</v>
      </c>
      <c r="L173">
        <v>0.32283430791055601</v>
      </c>
      <c r="M173">
        <v>0.31363638019721302</v>
      </c>
    </row>
    <row r="174" spans="1:13">
      <c r="A174" t="s">
        <v>13</v>
      </c>
      <c r="B174" t="s">
        <v>561</v>
      </c>
      <c r="C174">
        <v>15</v>
      </c>
      <c r="D174">
        <v>7.5376884422110502</v>
      </c>
      <c r="E174">
        <v>2.2411852033918999E-2</v>
      </c>
      <c r="F174" t="s">
        <v>2032</v>
      </c>
      <c r="G174">
        <v>189</v>
      </c>
      <c r="H174">
        <v>769</v>
      </c>
      <c r="I174">
        <v>18826</v>
      </c>
      <c r="J174">
        <v>1.9429479637542</v>
      </c>
      <c r="K174">
        <v>1</v>
      </c>
      <c r="L174">
        <v>0.32283430791055601</v>
      </c>
      <c r="M174">
        <v>0.31363638019721302</v>
      </c>
    </row>
    <row r="175" spans="1:13">
      <c r="A175" t="s">
        <v>13</v>
      </c>
      <c r="B175" t="s">
        <v>500</v>
      </c>
      <c r="C175">
        <v>15</v>
      </c>
      <c r="D175">
        <v>7.5376884422110502</v>
      </c>
      <c r="E175">
        <v>2.3301878468258801E-2</v>
      </c>
      <c r="F175" t="s">
        <v>2033</v>
      </c>
      <c r="G175">
        <v>189</v>
      </c>
      <c r="H175">
        <v>773</v>
      </c>
      <c r="I175">
        <v>18826</v>
      </c>
      <c r="J175">
        <v>1.9328938992587099</v>
      </c>
      <c r="K175">
        <v>1</v>
      </c>
      <c r="L175">
        <v>0.33372575369483298</v>
      </c>
      <c r="M175">
        <v>0.32421751592905002</v>
      </c>
    </row>
    <row r="176" spans="1:13">
      <c r="A176" t="s">
        <v>13</v>
      </c>
      <c r="B176" t="s">
        <v>139</v>
      </c>
      <c r="C176">
        <v>3</v>
      </c>
      <c r="D176">
        <v>1.50753768844221</v>
      </c>
      <c r="E176">
        <v>2.3702773225766499E-2</v>
      </c>
      <c r="F176" t="s">
        <v>1017</v>
      </c>
      <c r="G176">
        <v>189</v>
      </c>
      <c r="H176">
        <v>24</v>
      </c>
      <c r="I176">
        <v>18826</v>
      </c>
      <c r="J176">
        <v>12.451058201058199</v>
      </c>
      <c r="K176">
        <v>1</v>
      </c>
      <c r="L176">
        <v>0.33577801500367199</v>
      </c>
      <c r="M176">
        <v>0.32621130590846298</v>
      </c>
    </row>
    <row r="177" spans="1:13">
      <c r="A177" t="s">
        <v>13</v>
      </c>
      <c r="B177" t="s">
        <v>767</v>
      </c>
      <c r="C177">
        <v>38</v>
      </c>
      <c r="D177">
        <v>19.095477386934601</v>
      </c>
      <c r="E177">
        <v>2.3774272101367101E-2</v>
      </c>
      <c r="F177" t="s">
        <v>2034</v>
      </c>
      <c r="G177">
        <v>189</v>
      </c>
      <c r="H177">
        <v>2678</v>
      </c>
      <c r="I177">
        <v>18826</v>
      </c>
      <c r="J177">
        <v>1.4134136270058599</v>
      </c>
      <c r="K177">
        <v>1</v>
      </c>
      <c r="L177">
        <v>0.33577801500367199</v>
      </c>
      <c r="M177">
        <v>0.32621130590846298</v>
      </c>
    </row>
    <row r="178" spans="1:13">
      <c r="A178" t="s">
        <v>13</v>
      </c>
      <c r="B178" t="s">
        <v>849</v>
      </c>
      <c r="C178">
        <v>7</v>
      </c>
      <c r="D178">
        <v>3.5175879396984899</v>
      </c>
      <c r="E178">
        <v>2.3849401547211001E-2</v>
      </c>
      <c r="F178" t="s">
        <v>2019</v>
      </c>
      <c r="G178">
        <v>189</v>
      </c>
      <c r="H178">
        <v>221</v>
      </c>
      <c r="I178">
        <v>18826</v>
      </c>
      <c r="J178">
        <v>3.1550192726663302</v>
      </c>
      <c r="K178">
        <v>1</v>
      </c>
      <c r="L178">
        <v>0.33577801500367199</v>
      </c>
      <c r="M178">
        <v>0.32621130590846298</v>
      </c>
    </row>
    <row r="179" spans="1:13">
      <c r="A179" t="s">
        <v>13</v>
      </c>
      <c r="B179" t="s">
        <v>2035</v>
      </c>
      <c r="C179">
        <v>8</v>
      </c>
      <c r="D179">
        <v>4.0201005025125598</v>
      </c>
      <c r="E179">
        <v>2.4415141181816501E-2</v>
      </c>
      <c r="F179" t="s">
        <v>1966</v>
      </c>
      <c r="G179">
        <v>189</v>
      </c>
      <c r="H179">
        <v>285</v>
      </c>
      <c r="I179">
        <v>18826</v>
      </c>
      <c r="J179">
        <v>2.7960271047990299</v>
      </c>
      <c r="K179">
        <v>1</v>
      </c>
      <c r="L179">
        <v>0.34142891298235301</v>
      </c>
      <c r="M179">
        <v>0.33170120318229401</v>
      </c>
    </row>
    <row r="180" spans="1:13">
      <c r="A180" t="s">
        <v>13</v>
      </c>
      <c r="B180" t="s">
        <v>523</v>
      </c>
      <c r="C180">
        <v>5</v>
      </c>
      <c r="D180">
        <v>2.5125628140703502</v>
      </c>
      <c r="E180">
        <v>2.4524789495923401E-2</v>
      </c>
      <c r="F180" t="s">
        <v>714</v>
      </c>
      <c r="G180">
        <v>189</v>
      </c>
      <c r="H180">
        <v>110</v>
      </c>
      <c r="I180">
        <v>18826</v>
      </c>
      <c r="J180">
        <v>4.5276575276575199</v>
      </c>
      <c r="K180">
        <v>1</v>
      </c>
      <c r="L180">
        <v>0.34142891298235301</v>
      </c>
      <c r="M180">
        <v>0.33170120318229401</v>
      </c>
    </row>
    <row r="181" spans="1:13">
      <c r="A181" t="s">
        <v>13</v>
      </c>
      <c r="B181" t="s">
        <v>533</v>
      </c>
      <c r="C181">
        <v>4</v>
      </c>
      <c r="D181">
        <v>2.0100502512562799</v>
      </c>
      <c r="E181">
        <v>2.5125416879043998E-2</v>
      </c>
      <c r="F181" t="s">
        <v>534</v>
      </c>
      <c r="G181">
        <v>189</v>
      </c>
      <c r="H181">
        <v>63</v>
      </c>
      <c r="I181">
        <v>18826</v>
      </c>
      <c r="J181">
        <v>6.3243470227597198</v>
      </c>
      <c r="K181">
        <v>1</v>
      </c>
      <c r="L181">
        <v>0.34663315276881101</v>
      </c>
      <c r="M181">
        <v>0.33675716807917</v>
      </c>
    </row>
    <row r="182" spans="1:13">
      <c r="A182" t="s">
        <v>13</v>
      </c>
      <c r="B182" t="s">
        <v>202</v>
      </c>
      <c r="C182">
        <v>5</v>
      </c>
      <c r="D182">
        <v>2.5125628140703502</v>
      </c>
      <c r="E182">
        <v>2.5249348735180002E-2</v>
      </c>
      <c r="F182" t="s">
        <v>833</v>
      </c>
      <c r="G182">
        <v>189</v>
      </c>
      <c r="H182">
        <v>111</v>
      </c>
      <c r="I182">
        <v>18826</v>
      </c>
      <c r="J182">
        <v>4.4868678202011498</v>
      </c>
      <c r="K182">
        <v>1</v>
      </c>
      <c r="L182">
        <v>0.34663315276881101</v>
      </c>
      <c r="M182">
        <v>0.33675716807917</v>
      </c>
    </row>
    <row r="183" spans="1:13">
      <c r="A183" t="s">
        <v>13</v>
      </c>
      <c r="B183" t="s">
        <v>192</v>
      </c>
      <c r="C183">
        <v>48</v>
      </c>
      <c r="D183">
        <v>24.1206030150753</v>
      </c>
      <c r="E183">
        <v>2.5315904415699701E-2</v>
      </c>
      <c r="F183" t="s">
        <v>2036</v>
      </c>
      <c r="G183">
        <v>189</v>
      </c>
      <c r="H183">
        <v>3582</v>
      </c>
      <c r="I183">
        <v>18826</v>
      </c>
      <c r="J183">
        <v>1.3347868088236501</v>
      </c>
      <c r="K183">
        <v>1</v>
      </c>
      <c r="L183">
        <v>0.34663315276881101</v>
      </c>
      <c r="M183">
        <v>0.33675716807917</v>
      </c>
    </row>
    <row r="184" spans="1:13">
      <c r="A184" t="s">
        <v>13</v>
      </c>
      <c r="B184" t="s">
        <v>537</v>
      </c>
      <c r="C184">
        <v>3</v>
      </c>
      <c r="D184">
        <v>1.50753768844221</v>
      </c>
      <c r="E184">
        <v>2.5597163277732399E-2</v>
      </c>
      <c r="F184" t="s">
        <v>538</v>
      </c>
      <c r="G184">
        <v>189</v>
      </c>
      <c r="H184">
        <v>25</v>
      </c>
      <c r="I184">
        <v>18826</v>
      </c>
      <c r="J184">
        <v>11.953015873015801</v>
      </c>
      <c r="K184">
        <v>1</v>
      </c>
      <c r="L184">
        <v>0.346674624391897</v>
      </c>
      <c r="M184">
        <v>0.33679745812711998</v>
      </c>
    </row>
    <row r="185" spans="1:13">
      <c r="A185" t="s">
        <v>13</v>
      </c>
      <c r="B185" t="s">
        <v>385</v>
      </c>
      <c r="C185">
        <v>3</v>
      </c>
      <c r="D185">
        <v>1.50753768844221</v>
      </c>
      <c r="E185">
        <v>2.5597163277732399E-2</v>
      </c>
      <c r="F185" t="s">
        <v>1046</v>
      </c>
      <c r="G185">
        <v>189</v>
      </c>
      <c r="H185">
        <v>25</v>
      </c>
      <c r="I185">
        <v>18826</v>
      </c>
      <c r="J185">
        <v>11.953015873015801</v>
      </c>
      <c r="K185">
        <v>1</v>
      </c>
      <c r="L185">
        <v>0.346674624391897</v>
      </c>
      <c r="M185">
        <v>0.33679745812711998</v>
      </c>
    </row>
    <row r="186" spans="1:13">
      <c r="A186" t="s">
        <v>13</v>
      </c>
      <c r="B186" t="s">
        <v>419</v>
      </c>
      <c r="C186">
        <v>5</v>
      </c>
      <c r="D186">
        <v>2.5125628140703502</v>
      </c>
      <c r="E186">
        <v>2.5986713102156101E-2</v>
      </c>
      <c r="F186" t="s">
        <v>2037</v>
      </c>
      <c r="G186">
        <v>189</v>
      </c>
      <c r="H186">
        <v>112</v>
      </c>
      <c r="I186">
        <v>18826</v>
      </c>
      <c r="J186">
        <v>4.44680650037792</v>
      </c>
      <c r="K186">
        <v>1</v>
      </c>
      <c r="L186">
        <v>0.348364580491203</v>
      </c>
      <c r="M186">
        <v>0.33843926539695102</v>
      </c>
    </row>
    <row r="187" spans="1:13">
      <c r="A187" t="s">
        <v>13</v>
      </c>
      <c r="B187" t="s">
        <v>755</v>
      </c>
      <c r="C187">
        <v>15</v>
      </c>
      <c r="D187">
        <v>7.5376884422110502</v>
      </c>
      <c r="E187">
        <v>2.6131389011705499E-2</v>
      </c>
      <c r="F187" t="s">
        <v>2038</v>
      </c>
      <c r="G187">
        <v>189</v>
      </c>
      <c r="H187">
        <v>785</v>
      </c>
      <c r="I187">
        <v>18826</v>
      </c>
      <c r="J187">
        <v>1.90334647659488</v>
      </c>
      <c r="K187">
        <v>1</v>
      </c>
      <c r="L187">
        <v>0.348364580491203</v>
      </c>
      <c r="M187">
        <v>0.33843926539695102</v>
      </c>
    </row>
    <row r="188" spans="1:13">
      <c r="A188" t="s">
        <v>13</v>
      </c>
      <c r="B188" t="s">
        <v>256</v>
      </c>
      <c r="C188">
        <v>7</v>
      </c>
      <c r="D188">
        <v>3.5175879396984899</v>
      </c>
      <c r="E188">
        <v>2.6141322853874299E-2</v>
      </c>
      <c r="F188" t="s">
        <v>2039</v>
      </c>
      <c r="G188">
        <v>189</v>
      </c>
      <c r="H188">
        <v>226</v>
      </c>
      <c r="I188">
        <v>18826</v>
      </c>
      <c r="J188">
        <v>3.0852179613241502</v>
      </c>
      <c r="K188">
        <v>1</v>
      </c>
      <c r="L188">
        <v>0.348364580491203</v>
      </c>
      <c r="M188">
        <v>0.33843926539695102</v>
      </c>
    </row>
    <row r="189" spans="1:13">
      <c r="A189" t="s">
        <v>13</v>
      </c>
      <c r="B189" t="s">
        <v>1209</v>
      </c>
      <c r="C189">
        <v>13</v>
      </c>
      <c r="D189">
        <v>6.5326633165829104</v>
      </c>
      <c r="E189">
        <v>2.7362877900059E-2</v>
      </c>
      <c r="F189" t="s">
        <v>2040</v>
      </c>
      <c r="G189">
        <v>189</v>
      </c>
      <c r="H189">
        <v>640</v>
      </c>
      <c r="I189">
        <v>18826</v>
      </c>
      <c r="J189">
        <v>2.0232969576719499</v>
      </c>
      <c r="K189">
        <v>1</v>
      </c>
      <c r="L189">
        <v>0.362703679398654</v>
      </c>
      <c r="M189">
        <v>0.35236982657469601</v>
      </c>
    </row>
    <row r="190" spans="1:13">
      <c r="A190" t="s">
        <v>13</v>
      </c>
      <c r="B190" t="s">
        <v>434</v>
      </c>
      <c r="C190">
        <v>41</v>
      </c>
      <c r="D190">
        <v>20.603015075376799</v>
      </c>
      <c r="E190">
        <v>2.8856106639423701E-2</v>
      </c>
      <c r="F190" t="s">
        <v>2041</v>
      </c>
      <c r="G190">
        <v>189</v>
      </c>
      <c r="H190">
        <v>2982</v>
      </c>
      <c r="I190">
        <v>18826</v>
      </c>
      <c r="J190">
        <v>1.3695328940131</v>
      </c>
      <c r="K190">
        <v>1</v>
      </c>
      <c r="L190">
        <v>0.37332112976538101</v>
      </c>
      <c r="M190">
        <v>0.36268477333948201</v>
      </c>
    </row>
    <row r="191" spans="1:13">
      <c r="A191" t="s">
        <v>13</v>
      </c>
      <c r="B191" t="s">
        <v>1549</v>
      </c>
      <c r="C191">
        <v>9</v>
      </c>
      <c r="D191">
        <v>4.5226130653266301</v>
      </c>
      <c r="E191">
        <v>2.9553197395283799E-2</v>
      </c>
      <c r="F191" t="s">
        <v>2042</v>
      </c>
      <c r="G191">
        <v>189</v>
      </c>
      <c r="H191">
        <v>362</v>
      </c>
      <c r="I191">
        <v>18826</v>
      </c>
      <c r="J191">
        <v>2.4764535648513499</v>
      </c>
      <c r="K191">
        <v>1</v>
      </c>
      <c r="L191">
        <v>0.37332112976538101</v>
      </c>
      <c r="M191">
        <v>0.36268477333948201</v>
      </c>
    </row>
    <row r="192" spans="1:13">
      <c r="A192" t="s">
        <v>13</v>
      </c>
      <c r="B192" t="s">
        <v>560</v>
      </c>
      <c r="C192">
        <v>3</v>
      </c>
      <c r="D192">
        <v>1.50753768844221</v>
      </c>
      <c r="E192">
        <v>2.9562813358223399E-2</v>
      </c>
      <c r="F192" t="s">
        <v>538</v>
      </c>
      <c r="G192">
        <v>189</v>
      </c>
      <c r="H192">
        <v>27</v>
      </c>
      <c r="I192">
        <v>18826</v>
      </c>
      <c r="J192">
        <v>11.0676072898295</v>
      </c>
      <c r="K192">
        <v>1</v>
      </c>
      <c r="L192">
        <v>0.37332112976538101</v>
      </c>
      <c r="M192">
        <v>0.36268477333948201</v>
      </c>
    </row>
    <row r="193" spans="1:13" s="1" customFormat="1">
      <c r="A193" t="s">
        <v>13</v>
      </c>
      <c r="B193" t="s">
        <v>1566</v>
      </c>
      <c r="C193">
        <v>3</v>
      </c>
      <c r="D193">
        <v>1.50753768844221</v>
      </c>
      <c r="E193">
        <v>2.9562813358223399E-2</v>
      </c>
      <c r="F193" t="s">
        <v>2043</v>
      </c>
      <c r="G193">
        <v>189</v>
      </c>
      <c r="H193">
        <v>27</v>
      </c>
      <c r="I193">
        <v>18826</v>
      </c>
      <c r="J193">
        <v>11.0676072898295</v>
      </c>
      <c r="K193">
        <v>1</v>
      </c>
      <c r="L193">
        <v>0.37332112976538101</v>
      </c>
      <c r="M193">
        <v>0.36268477333948201</v>
      </c>
    </row>
    <row r="194" spans="1:13">
      <c r="A194" t="s">
        <v>13</v>
      </c>
      <c r="B194" t="s">
        <v>1564</v>
      </c>
      <c r="C194">
        <v>3</v>
      </c>
      <c r="D194">
        <v>1.50753768844221</v>
      </c>
      <c r="E194">
        <v>2.9562813358223399E-2</v>
      </c>
      <c r="F194" t="s">
        <v>2043</v>
      </c>
      <c r="G194">
        <v>189</v>
      </c>
      <c r="H194">
        <v>27</v>
      </c>
      <c r="I194">
        <v>18826</v>
      </c>
      <c r="J194">
        <v>11.0676072898295</v>
      </c>
      <c r="K194">
        <v>1</v>
      </c>
      <c r="L194">
        <v>0.37332112976538101</v>
      </c>
      <c r="M194">
        <v>0.36268477333948201</v>
      </c>
    </row>
    <row r="195" spans="1:13">
      <c r="A195" t="s">
        <v>13</v>
      </c>
      <c r="B195" t="s">
        <v>575</v>
      </c>
      <c r="C195">
        <v>2</v>
      </c>
      <c r="D195">
        <v>1.0050251256281399</v>
      </c>
      <c r="E195">
        <v>2.9661951722931599E-2</v>
      </c>
      <c r="F195" t="s">
        <v>574</v>
      </c>
      <c r="G195">
        <v>189</v>
      </c>
      <c r="H195">
        <v>3</v>
      </c>
      <c r="I195">
        <v>18826</v>
      </c>
      <c r="J195">
        <v>66.405643738977005</v>
      </c>
      <c r="K195">
        <v>1</v>
      </c>
      <c r="L195">
        <v>0.37332112976538101</v>
      </c>
      <c r="M195">
        <v>0.36268477333948201</v>
      </c>
    </row>
    <row r="196" spans="1:13">
      <c r="A196" t="s">
        <v>13</v>
      </c>
      <c r="B196" t="s">
        <v>1057</v>
      </c>
      <c r="C196">
        <v>2</v>
      </c>
      <c r="D196">
        <v>1.0050251256281399</v>
      </c>
      <c r="E196">
        <v>2.9661951722931599E-2</v>
      </c>
      <c r="F196" t="s">
        <v>1058</v>
      </c>
      <c r="G196">
        <v>189</v>
      </c>
      <c r="H196">
        <v>3</v>
      </c>
      <c r="I196">
        <v>18826</v>
      </c>
      <c r="J196">
        <v>66.405643738977005</v>
      </c>
      <c r="K196">
        <v>1</v>
      </c>
      <c r="L196">
        <v>0.37332112976538101</v>
      </c>
      <c r="M196">
        <v>0.36268477333948201</v>
      </c>
    </row>
    <row r="197" spans="1:13">
      <c r="A197" t="s">
        <v>13</v>
      </c>
      <c r="B197" t="s">
        <v>752</v>
      </c>
      <c r="C197">
        <v>2</v>
      </c>
      <c r="D197">
        <v>1.0050251256281399</v>
      </c>
      <c r="E197">
        <v>2.9661951722931599E-2</v>
      </c>
      <c r="F197" t="s">
        <v>745</v>
      </c>
      <c r="G197">
        <v>189</v>
      </c>
      <c r="H197">
        <v>3</v>
      </c>
      <c r="I197">
        <v>18826</v>
      </c>
      <c r="J197">
        <v>66.405643738977005</v>
      </c>
      <c r="K197">
        <v>1</v>
      </c>
      <c r="L197">
        <v>0.37332112976538101</v>
      </c>
      <c r="M197">
        <v>0.36268477333948201</v>
      </c>
    </row>
    <row r="198" spans="1:13">
      <c r="A198" t="s">
        <v>13</v>
      </c>
      <c r="B198" t="s">
        <v>573</v>
      </c>
      <c r="C198">
        <v>2</v>
      </c>
      <c r="D198">
        <v>1.0050251256281399</v>
      </c>
      <c r="E198">
        <v>2.9661951722931599E-2</v>
      </c>
      <c r="F198" t="s">
        <v>574</v>
      </c>
      <c r="G198">
        <v>189</v>
      </c>
      <c r="H198">
        <v>3</v>
      </c>
      <c r="I198">
        <v>18826</v>
      </c>
      <c r="J198">
        <v>66.405643738977005</v>
      </c>
      <c r="K198">
        <v>1</v>
      </c>
      <c r="L198">
        <v>0.37332112976538101</v>
      </c>
      <c r="M198">
        <v>0.36268477333948201</v>
      </c>
    </row>
    <row r="199" spans="1:13">
      <c r="A199" t="s">
        <v>13</v>
      </c>
      <c r="B199" t="s">
        <v>751</v>
      </c>
      <c r="C199">
        <v>2</v>
      </c>
      <c r="D199">
        <v>1.0050251256281399</v>
      </c>
      <c r="E199">
        <v>2.9661951722931599E-2</v>
      </c>
      <c r="F199" t="s">
        <v>745</v>
      </c>
      <c r="G199">
        <v>189</v>
      </c>
      <c r="H199">
        <v>3</v>
      </c>
      <c r="I199">
        <v>18826</v>
      </c>
      <c r="J199">
        <v>66.405643738977005</v>
      </c>
      <c r="K199">
        <v>1</v>
      </c>
      <c r="L199">
        <v>0.37332112976538101</v>
      </c>
      <c r="M199">
        <v>0.36268477333948201</v>
      </c>
    </row>
    <row r="200" spans="1:13">
      <c r="A200" t="s">
        <v>13</v>
      </c>
      <c r="B200" t="s">
        <v>444</v>
      </c>
      <c r="C200">
        <v>37</v>
      </c>
      <c r="D200">
        <v>18.5929648241206</v>
      </c>
      <c r="E200">
        <v>3.0483065946547601E-2</v>
      </c>
      <c r="F200" t="s">
        <v>2044</v>
      </c>
      <c r="G200">
        <v>189</v>
      </c>
      <c r="H200">
        <v>2639</v>
      </c>
      <c r="I200">
        <v>18826</v>
      </c>
      <c r="J200">
        <v>1.3965567364582101</v>
      </c>
      <c r="K200">
        <v>1</v>
      </c>
      <c r="L200">
        <v>0.38039418421778798</v>
      </c>
      <c r="M200">
        <v>0.36955630818268997</v>
      </c>
    </row>
    <row r="201" spans="1:13">
      <c r="A201" t="s">
        <v>13</v>
      </c>
      <c r="B201" t="s">
        <v>555</v>
      </c>
      <c r="C201">
        <v>4</v>
      </c>
      <c r="D201">
        <v>2.0100502512562799</v>
      </c>
      <c r="E201">
        <v>3.0590995382827099E-2</v>
      </c>
      <c r="F201" t="s">
        <v>556</v>
      </c>
      <c r="G201">
        <v>189</v>
      </c>
      <c r="H201">
        <v>68</v>
      </c>
      <c r="I201">
        <v>18826</v>
      </c>
      <c r="J201">
        <v>5.8593215063803203</v>
      </c>
      <c r="K201">
        <v>1</v>
      </c>
      <c r="L201">
        <v>0.38039418421778798</v>
      </c>
      <c r="M201">
        <v>0.36955630818268997</v>
      </c>
    </row>
    <row r="202" spans="1:13">
      <c r="A202" t="s">
        <v>13</v>
      </c>
      <c r="B202" t="s">
        <v>436</v>
      </c>
      <c r="C202">
        <v>5</v>
      </c>
      <c r="D202">
        <v>2.5125628140703502</v>
      </c>
      <c r="E202">
        <v>3.0681874409219601E-2</v>
      </c>
      <c r="F202" t="s">
        <v>2045</v>
      </c>
      <c r="G202">
        <v>189</v>
      </c>
      <c r="H202">
        <v>118</v>
      </c>
      <c r="I202">
        <v>18826</v>
      </c>
      <c r="J202">
        <v>4.2206976952739597</v>
      </c>
      <c r="K202">
        <v>1</v>
      </c>
      <c r="L202">
        <v>0.38039418421778798</v>
      </c>
      <c r="M202">
        <v>0.36955630818268997</v>
      </c>
    </row>
    <row r="203" spans="1:13">
      <c r="A203" t="s">
        <v>13</v>
      </c>
      <c r="B203" t="s">
        <v>461</v>
      </c>
      <c r="C203">
        <v>9</v>
      </c>
      <c r="D203">
        <v>4.5226130653266301</v>
      </c>
      <c r="E203">
        <v>3.1007372091577199E-2</v>
      </c>
      <c r="F203" t="s">
        <v>2046</v>
      </c>
      <c r="G203">
        <v>189</v>
      </c>
      <c r="H203">
        <v>366</v>
      </c>
      <c r="I203">
        <v>18826</v>
      </c>
      <c r="J203">
        <v>2.4493884985688199</v>
      </c>
      <c r="K203">
        <v>1</v>
      </c>
      <c r="L203">
        <v>0.38236521276729701</v>
      </c>
      <c r="M203">
        <v>0.37147117981927202</v>
      </c>
    </row>
    <row r="204" spans="1:13">
      <c r="A204" t="s">
        <v>13</v>
      </c>
      <c r="B204" t="s">
        <v>231</v>
      </c>
      <c r="C204">
        <v>23</v>
      </c>
      <c r="D204">
        <v>11.557788944723599</v>
      </c>
      <c r="E204">
        <v>3.1752089932754003E-2</v>
      </c>
      <c r="F204" t="s">
        <v>2047</v>
      </c>
      <c r="G204">
        <v>189</v>
      </c>
      <c r="H204">
        <v>1447</v>
      </c>
      <c r="I204">
        <v>18826</v>
      </c>
      <c r="J204">
        <v>1.58327208638196</v>
      </c>
      <c r="K204">
        <v>1</v>
      </c>
      <c r="L204">
        <v>0.38236521276729701</v>
      </c>
      <c r="M204">
        <v>0.37147117981927202</v>
      </c>
    </row>
    <row r="205" spans="1:13">
      <c r="A205" t="s">
        <v>13</v>
      </c>
      <c r="B205" t="s">
        <v>564</v>
      </c>
      <c r="C205">
        <v>4</v>
      </c>
      <c r="D205">
        <v>2.0100502512562799</v>
      </c>
      <c r="E205">
        <v>3.1753138132392798E-2</v>
      </c>
      <c r="F205" t="s">
        <v>565</v>
      </c>
      <c r="G205">
        <v>189</v>
      </c>
      <c r="H205">
        <v>69</v>
      </c>
      <c r="I205">
        <v>18826</v>
      </c>
      <c r="J205">
        <v>5.7744038033893101</v>
      </c>
      <c r="K205">
        <v>1</v>
      </c>
      <c r="L205">
        <v>0.38236521276729701</v>
      </c>
      <c r="M205">
        <v>0.37147117981927202</v>
      </c>
    </row>
    <row r="206" spans="1:13">
      <c r="A206" t="s">
        <v>13</v>
      </c>
      <c r="B206" t="s">
        <v>989</v>
      </c>
      <c r="C206">
        <v>4</v>
      </c>
      <c r="D206">
        <v>2.0100502512562799</v>
      </c>
      <c r="E206">
        <v>3.1753138132392798E-2</v>
      </c>
      <c r="F206" t="s">
        <v>1569</v>
      </c>
      <c r="G206">
        <v>189</v>
      </c>
      <c r="H206">
        <v>69</v>
      </c>
      <c r="I206">
        <v>18826</v>
      </c>
      <c r="J206">
        <v>5.7744038033893101</v>
      </c>
      <c r="K206">
        <v>1</v>
      </c>
      <c r="L206">
        <v>0.38236521276729701</v>
      </c>
      <c r="M206">
        <v>0.37147117981927202</v>
      </c>
    </row>
    <row r="207" spans="1:13">
      <c r="A207" t="s">
        <v>13</v>
      </c>
      <c r="B207" t="s">
        <v>2048</v>
      </c>
      <c r="C207">
        <v>4</v>
      </c>
      <c r="D207">
        <v>2.0100502512562799</v>
      </c>
      <c r="E207">
        <v>3.1753138132392798E-2</v>
      </c>
      <c r="F207" t="s">
        <v>2011</v>
      </c>
      <c r="G207">
        <v>189</v>
      </c>
      <c r="H207">
        <v>69</v>
      </c>
      <c r="I207">
        <v>18826</v>
      </c>
      <c r="J207">
        <v>5.7744038033893101</v>
      </c>
      <c r="K207">
        <v>1</v>
      </c>
      <c r="L207">
        <v>0.38236521276729701</v>
      </c>
      <c r="M207">
        <v>0.37147117981927202</v>
      </c>
    </row>
    <row r="208" spans="1:13">
      <c r="A208" t="s">
        <v>13</v>
      </c>
      <c r="B208" t="s">
        <v>467</v>
      </c>
      <c r="C208">
        <v>9</v>
      </c>
      <c r="D208">
        <v>4.5226130653266301</v>
      </c>
      <c r="E208">
        <v>3.18616203608851E-2</v>
      </c>
      <c r="F208" t="s">
        <v>2046</v>
      </c>
      <c r="G208">
        <v>189</v>
      </c>
      <c r="H208">
        <v>369</v>
      </c>
      <c r="I208">
        <v>18826</v>
      </c>
      <c r="J208">
        <v>2.4294747709381799</v>
      </c>
      <c r="K208">
        <v>1</v>
      </c>
      <c r="L208">
        <v>0.38236521276729701</v>
      </c>
      <c r="M208">
        <v>0.37147117981927202</v>
      </c>
    </row>
    <row r="209" spans="1:13">
      <c r="A209" t="s">
        <v>13</v>
      </c>
      <c r="B209" t="s">
        <v>171</v>
      </c>
      <c r="C209">
        <v>6</v>
      </c>
      <c r="D209">
        <v>3.0150753768844201</v>
      </c>
      <c r="E209">
        <v>3.1914913425199698E-2</v>
      </c>
      <c r="F209" t="s">
        <v>2049</v>
      </c>
      <c r="G209">
        <v>189</v>
      </c>
      <c r="H209">
        <v>176</v>
      </c>
      <c r="I209">
        <v>18826</v>
      </c>
      <c r="J209">
        <v>3.3957431457431402</v>
      </c>
      <c r="K209">
        <v>1</v>
      </c>
      <c r="L209">
        <v>0.38236521276729701</v>
      </c>
      <c r="M209">
        <v>0.37147117981927202</v>
      </c>
    </row>
    <row r="210" spans="1:13">
      <c r="A210" t="s">
        <v>13</v>
      </c>
      <c r="B210" t="s">
        <v>216</v>
      </c>
      <c r="C210">
        <v>8</v>
      </c>
      <c r="D210">
        <v>4.0201005025125598</v>
      </c>
      <c r="E210">
        <v>3.2446439926399603E-2</v>
      </c>
      <c r="F210" t="s">
        <v>2050</v>
      </c>
      <c r="G210">
        <v>189</v>
      </c>
      <c r="H210">
        <v>303</v>
      </c>
      <c r="I210">
        <v>18826</v>
      </c>
      <c r="J210">
        <v>2.6299264847119601</v>
      </c>
      <c r="K210">
        <v>1</v>
      </c>
      <c r="L210">
        <v>0.385031087126609</v>
      </c>
      <c r="M210">
        <v>0.37406110029435002</v>
      </c>
    </row>
    <row r="211" spans="1:13">
      <c r="A211" t="s">
        <v>13</v>
      </c>
      <c r="B211" t="s">
        <v>214</v>
      </c>
      <c r="C211">
        <v>8</v>
      </c>
      <c r="D211">
        <v>4.0201005025125598</v>
      </c>
      <c r="E211">
        <v>3.2446439926399603E-2</v>
      </c>
      <c r="F211" t="s">
        <v>2050</v>
      </c>
      <c r="G211">
        <v>189</v>
      </c>
      <c r="H211">
        <v>303</v>
      </c>
      <c r="I211">
        <v>18826</v>
      </c>
      <c r="J211">
        <v>2.6299264847119601</v>
      </c>
      <c r="K211">
        <v>1</v>
      </c>
      <c r="L211">
        <v>0.385031087126609</v>
      </c>
      <c r="M211">
        <v>0.37406110029435002</v>
      </c>
    </row>
    <row r="212" spans="1:13">
      <c r="A212" t="s">
        <v>13</v>
      </c>
      <c r="B212" t="s">
        <v>421</v>
      </c>
      <c r="C212">
        <v>4</v>
      </c>
      <c r="D212">
        <v>2.0100502512562799</v>
      </c>
      <c r="E212">
        <v>3.2938167358785797E-2</v>
      </c>
      <c r="F212" t="s">
        <v>2051</v>
      </c>
      <c r="G212">
        <v>189</v>
      </c>
      <c r="H212">
        <v>70</v>
      </c>
      <c r="I212">
        <v>18826</v>
      </c>
      <c r="J212">
        <v>5.6919123204837403</v>
      </c>
      <c r="K212">
        <v>1</v>
      </c>
      <c r="L212">
        <v>0.388033519345658</v>
      </c>
      <c r="M212">
        <v>0.37697798970138002</v>
      </c>
    </row>
    <row r="213" spans="1:13">
      <c r="A213" t="s">
        <v>13</v>
      </c>
      <c r="B213" t="s">
        <v>586</v>
      </c>
      <c r="C213">
        <v>18</v>
      </c>
      <c r="D213">
        <v>9.0452261306532602</v>
      </c>
      <c r="E213">
        <v>3.3010877247704497E-2</v>
      </c>
      <c r="F213" t="s">
        <v>2052</v>
      </c>
      <c r="G213">
        <v>189</v>
      </c>
      <c r="H213">
        <v>1046</v>
      </c>
      <c r="I213">
        <v>18826</v>
      </c>
      <c r="J213">
        <v>1.7141036146772199</v>
      </c>
      <c r="K213">
        <v>1</v>
      </c>
      <c r="L213">
        <v>0.388033519345658</v>
      </c>
      <c r="M213">
        <v>0.37697798970138002</v>
      </c>
    </row>
    <row r="214" spans="1:13">
      <c r="A214" t="s">
        <v>13</v>
      </c>
      <c r="B214" t="s">
        <v>549</v>
      </c>
      <c r="C214">
        <v>7</v>
      </c>
      <c r="D214">
        <v>3.5175879396984899</v>
      </c>
      <c r="E214">
        <v>3.3505472185562601E-2</v>
      </c>
      <c r="F214" t="s">
        <v>2053</v>
      </c>
      <c r="G214">
        <v>189</v>
      </c>
      <c r="H214">
        <v>240</v>
      </c>
      <c r="I214">
        <v>18826</v>
      </c>
      <c r="J214">
        <v>2.9052469135802399</v>
      </c>
      <c r="K214">
        <v>1</v>
      </c>
      <c r="L214">
        <v>0.39199829430245098</v>
      </c>
      <c r="M214">
        <v>0.38082980357392998</v>
      </c>
    </row>
    <row r="215" spans="1:13">
      <c r="A215" t="s">
        <v>13</v>
      </c>
      <c r="B215" t="s">
        <v>397</v>
      </c>
      <c r="C215">
        <v>3</v>
      </c>
      <c r="D215">
        <v>1.50753768844221</v>
      </c>
      <c r="E215">
        <v>3.37553149774798E-2</v>
      </c>
      <c r="F215" t="s">
        <v>1036</v>
      </c>
      <c r="G215">
        <v>189</v>
      </c>
      <c r="H215">
        <v>29</v>
      </c>
      <c r="I215">
        <v>18826</v>
      </c>
      <c r="J215">
        <v>10.304324028461901</v>
      </c>
      <c r="K215">
        <v>1</v>
      </c>
      <c r="L215">
        <v>0.39307591085925098</v>
      </c>
      <c r="M215">
        <v>0.38187671757232999</v>
      </c>
    </row>
    <row r="216" spans="1:13">
      <c r="A216" t="s">
        <v>13</v>
      </c>
      <c r="B216" t="s">
        <v>1357</v>
      </c>
      <c r="C216">
        <v>5</v>
      </c>
      <c r="D216">
        <v>2.5125628140703502</v>
      </c>
      <c r="E216">
        <v>3.40722515095132E-2</v>
      </c>
      <c r="F216" t="s">
        <v>2054</v>
      </c>
      <c r="G216">
        <v>189</v>
      </c>
      <c r="H216">
        <v>122</v>
      </c>
      <c r="I216">
        <v>18826</v>
      </c>
      <c r="J216">
        <v>4.0823141642813701</v>
      </c>
      <c r="K216">
        <v>1</v>
      </c>
      <c r="L216">
        <v>0.39492116633351998</v>
      </c>
      <c r="M216">
        <v>0.38366939955596002</v>
      </c>
    </row>
    <row r="217" spans="1:13">
      <c r="A217" t="s">
        <v>13</v>
      </c>
      <c r="B217" t="s">
        <v>2055</v>
      </c>
      <c r="C217">
        <v>8</v>
      </c>
      <c r="D217">
        <v>4.0201005025125598</v>
      </c>
      <c r="E217">
        <v>3.4334381923059903E-2</v>
      </c>
      <c r="F217" t="s">
        <v>1966</v>
      </c>
      <c r="G217">
        <v>189</v>
      </c>
      <c r="H217">
        <v>306</v>
      </c>
      <c r="I217">
        <v>18826</v>
      </c>
      <c r="J217">
        <v>2.6041428917245901</v>
      </c>
      <c r="K217">
        <v>1</v>
      </c>
      <c r="L217">
        <v>0.39611703589011699</v>
      </c>
      <c r="M217">
        <v>0.38483119738763</v>
      </c>
    </row>
    <row r="218" spans="1:13">
      <c r="A218" t="s">
        <v>13</v>
      </c>
      <c r="B218" t="s">
        <v>432</v>
      </c>
      <c r="C218">
        <v>4</v>
      </c>
      <c r="D218">
        <v>2.0100502512562799</v>
      </c>
      <c r="E218">
        <v>3.5376619296682503E-2</v>
      </c>
      <c r="F218" t="s">
        <v>2056</v>
      </c>
      <c r="G218">
        <v>189</v>
      </c>
      <c r="H218">
        <v>72</v>
      </c>
      <c r="I218">
        <v>18826</v>
      </c>
      <c r="J218">
        <v>5.5338036449147499</v>
      </c>
      <c r="K218">
        <v>1</v>
      </c>
      <c r="L218">
        <v>0.40275154477418001</v>
      </c>
      <c r="M218">
        <v>0.39127668133960197</v>
      </c>
    </row>
    <row r="219" spans="1:13">
      <c r="A219" t="s">
        <v>13</v>
      </c>
      <c r="B219" t="s">
        <v>137</v>
      </c>
      <c r="C219">
        <v>4</v>
      </c>
      <c r="D219">
        <v>2.0100502512562799</v>
      </c>
      <c r="E219">
        <v>3.5376619296682503E-2</v>
      </c>
      <c r="F219" t="s">
        <v>138</v>
      </c>
      <c r="G219">
        <v>189</v>
      </c>
      <c r="H219">
        <v>72</v>
      </c>
      <c r="I219">
        <v>18826</v>
      </c>
      <c r="J219">
        <v>5.5338036449147499</v>
      </c>
      <c r="K219">
        <v>1</v>
      </c>
      <c r="L219">
        <v>0.40275154477418001</v>
      </c>
      <c r="M219">
        <v>0.39127668133960197</v>
      </c>
    </row>
    <row r="220" spans="1:13">
      <c r="A220" t="s">
        <v>13</v>
      </c>
      <c r="B220" t="s">
        <v>2057</v>
      </c>
      <c r="C220">
        <v>6</v>
      </c>
      <c r="D220">
        <v>3.0150753768844201</v>
      </c>
      <c r="E220">
        <v>3.53942970728513E-2</v>
      </c>
      <c r="F220" t="s">
        <v>2058</v>
      </c>
      <c r="G220">
        <v>189</v>
      </c>
      <c r="H220">
        <v>181</v>
      </c>
      <c r="I220">
        <v>18826</v>
      </c>
      <c r="J220">
        <v>3.30193808646847</v>
      </c>
      <c r="K220">
        <v>1</v>
      </c>
      <c r="L220">
        <v>0.40275154477418001</v>
      </c>
      <c r="M220">
        <v>0.39127668133960197</v>
      </c>
    </row>
    <row r="221" spans="1:13">
      <c r="A221" t="s">
        <v>13</v>
      </c>
      <c r="B221" t="s">
        <v>582</v>
      </c>
      <c r="C221">
        <v>3</v>
      </c>
      <c r="D221">
        <v>1.50753768844221</v>
      </c>
      <c r="E221">
        <v>3.59333472358618E-2</v>
      </c>
      <c r="F221" t="s">
        <v>2059</v>
      </c>
      <c r="G221">
        <v>189</v>
      </c>
      <c r="H221">
        <v>30</v>
      </c>
      <c r="I221">
        <v>18826</v>
      </c>
      <c r="J221">
        <v>9.9608465608465604</v>
      </c>
      <c r="K221">
        <v>1</v>
      </c>
      <c r="L221">
        <v>0.40518507380890301</v>
      </c>
      <c r="M221">
        <v>0.39364087628063998</v>
      </c>
    </row>
    <row r="222" spans="1:13">
      <c r="A222" t="s">
        <v>13</v>
      </c>
      <c r="B222" t="s">
        <v>1065</v>
      </c>
      <c r="C222">
        <v>3</v>
      </c>
      <c r="D222">
        <v>1.50753768844221</v>
      </c>
      <c r="E222">
        <v>3.59333472358618E-2</v>
      </c>
      <c r="F222" t="s">
        <v>1066</v>
      </c>
      <c r="G222">
        <v>189</v>
      </c>
      <c r="H222">
        <v>30</v>
      </c>
      <c r="I222">
        <v>18826</v>
      </c>
      <c r="J222">
        <v>9.9608465608465604</v>
      </c>
      <c r="K222">
        <v>1</v>
      </c>
      <c r="L222">
        <v>0.40518507380890301</v>
      </c>
      <c r="M222">
        <v>0.39364087628063998</v>
      </c>
    </row>
    <row r="223" spans="1:13">
      <c r="A223" t="s">
        <v>13</v>
      </c>
      <c r="B223" t="s">
        <v>566</v>
      </c>
      <c r="C223">
        <v>6</v>
      </c>
      <c r="D223">
        <v>3.0150753768844201</v>
      </c>
      <c r="E223">
        <v>3.6102272730035703E-2</v>
      </c>
      <c r="F223" t="s">
        <v>2060</v>
      </c>
      <c r="G223">
        <v>189</v>
      </c>
      <c r="H223">
        <v>182</v>
      </c>
      <c r="I223">
        <v>18826</v>
      </c>
      <c r="J223">
        <v>3.28379556950985</v>
      </c>
      <c r="K223">
        <v>1</v>
      </c>
      <c r="L223">
        <v>0.40525614253715703</v>
      </c>
      <c r="M223">
        <v>0.39370992017755102</v>
      </c>
    </row>
    <row r="224" spans="1:13">
      <c r="A224" t="s">
        <v>13</v>
      </c>
      <c r="B224" t="s">
        <v>271</v>
      </c>
      <c r="C224">
        <v>15</v>
      </c>
      <c r="D224">
        <v>7.5376884422110502</v>
      </c>
      <c r="E224">
        <v>3.6782339182825301E-2</v>
      </c>
      <c r="F224" t="s">
        <v>2061</v>
      </c>
      <c r="G224">
        <v>189</v>
      </c>
      <c r="H224">
        <v>823</v>
      </c>
      <c r="I224">
        <v>18826</v>
      </c>
      <c r="J224">
        <v>1.8154641362417701</v>
      </c>
      <c r="K224">
        <v>1</v>
      </c>
      <c r="L224">
        <v>0.40896849130032698</v>
      </c>
      <c r="M224">
        <v>0.397316499774515</v>
      </c>
    </row>
    <row r="225" spans="1:13">
      <c r="A225" t="s">
        <v>13</v>
      </c>
      <c r="B225" t="s">
        <v>269</v>
      </c>
      <c r="C225">
        <v>15</v>
      </c>
      <c r="D225">
        <v>7.5376884422110502</v>
      </c>
      <c r="E225">
        <v>3.6782339182825301E-2</v>
      </c>
      <c r="F225" t="s">
        <v>2061</v>
      </c>
      <c r="G225">
        <v>189</v>
      </c>
      <c r="H225">
        <v>823</v>
      </c>
      <c r="I225">
        <v>18826</v>
      </c>
      <c r="J225">
        <v>1.8154641362417701</v>
      </c>
      <c r="K225">
        <v>1</v>
      </c>
      <c r="L225">
        <v>0.40896849130032698</v>
      </c>
      <c r="M225">
        <v>0.397316499774515</v>
      </c>
    </row>
    <row r="226" spans="1:13">
      <c r="A226" t="s">
        <v>13</v>
      </c>
      <c r="B226" t="s">
        <v>551</v>
      </c>
      <c r="C226">
        <v>9</v>
      </c>
      <c r="D226">
        <v>4.5226130653266301</v>
      </c>
      <c r="E226">
        <v>3.6925325257854497E-2</v>
      </c>
      <c r="F226" t="s">
        <v>2062</v>
      </c>
      <c r="G226">
        <v>189</v>
      </c>
      <c r="H226">
        <v>379</v>
      </c>
      <c r="I226">
        <v>18826</v>
      </c>
      <c r="J226">
        <v>2.3653725342379599</v>
      </c>
      <c r="K226">
        <v>1</v>
      </c>
      <c r="L226">
        <v>0.40896849130032698</v>
      </c>
      <c r="M226">
        <v>0.397316499774515</v>
      </c>
    </row>
    <row r="227" spans="1:13">
      <c r="A227" t="s">
        <v>13</v>
      </c>
      <c r="B227" t="s">
        <v>2063</v>
      </c>
      <c r="C227">
        <v>7</v>
      </c>
      <c r="D227">
        <v>3.5175879396984899</v>
      </c>
      <c r="E227">
        <v>3.7239239463725197E-2</v>
      </c>
      <c r="F227" t="s">
        <v>2031</v>
      </c>
      <c r="G227">
        <v>189</v>
      </c>
      <c r="H227">
        <v>246</v>
      </c>
      <c r="I227">
        <v>18826</v>
      </c>
      <c r="J227">
        <v>2.8343872327612099</v>
      </c>
      <c r="K227">
        <v>1</v>
      </c>
      <c r="L227">
        <v>0.41062028647611998</v>
      </c>
      <c r="M227">
        <v>0.39892123337025998</v>
      </c>
    </row>
    <row r="228" spans="1:13">
      <c r="A228" t="s">
        <v>13</v>
      </c>
      <c r="B228" t="s">
        <v>439</v>
      </c>
      <c r="C228">
        <v>52</v>
      </c>
      <c r="D228">
        <v>26.130653266331599</v>
      </c>
      <c r="E228">
        <v>3.7840885538819903E-2</v>
      </c>
      <c r="F228" t="s">
        <v>2064</v>
      </c>
      <c r="G228">
        <v>189</v>
      </c>
      <c r="H228">
        <v>4042</v>
      </c>
      <c r="I228">
        <v>18826</v>
      </c>
      <c r="J228">
        <v>1.2814547777437399</v>
      </c>
      <c r="K228">
        <v>1</v>
      </c>
      <c r="L228">
        <v>0.41171063028378402</v>
      </c>
      <c r="M228">
        <v>0.39998051200523299</v>
      </c>
    </row>
    <row r="229" spans="1:13">
      <c r="A229" t="s">
        <v>13</v>
      </c>
      <c r="B229" t="s">
        <v>2065</v>
      </c>
      <c r="C229">
        <v>9</v>
      </c>
      <c r="D229">
        <v>4.5226130653266301</v>
      </c>
      <c r="E229">
        <v>3.7909874244866699E-2</v>
      </c>
      <c r="F229" t="s">
        <v>2066</v>
      </c>
      <c r="G229">
        <v>189</v>
      </c>
      <c r="H229">
        <v>381</v>
      </c>
      <c r="I229">
        <v>18826</v>
      </c>
      <c r="J229">
        <v>2.35295588051493</v>
      </c>
      <c r="K229">
        <v>1</v>
      </c>
      <c r="L229">
        <v>0.41171063028378402</v>
      </c>
      <c r="M229">
        <v>0.39998051200523299</v>
      </c>
    </row>
    <row r="230" spans="1:13">
      <c r="A230" t="s">
        <v>13</v>
      </c>
      <c r="B230" t="s">
        <v>631</v>
      </c>
      <c r="C230">
        <v>17</v>
      </c>
      <c r="D230">
        <v>8.5427135678391899</v>
      </c>
      <c r="E230">
        <v>3.8161829424139003E-2</v>
      </c>
      <c r="F230" t="s">
        <v>2067</v>
      </c>
      <c r="G230">
        <v>189</v>
      </c>
      <c r="H230">
        <v>985</v>
      </c>
      <c r="I230">
        <v>18826</v>
      </c>
      <c r="J230">
        <v>1.7191308785217401</v>
      </c>
      <c r="K230">
        <v>1</v>
      </c>
      <c r="L230">
        <v>0.41171063028378402</v>
      </c>
      <c r="M230">
        <v>0.39998051200523299</v>
      </c>
    </row>
    <row r="231" spans="1:13">
      <c r="A231" t="s">
        <v>13</v>
      </c>
      <c r="B231" t="s">
        <v>600</v>
      </c>
      <c r="C231">
        <v>3</v>
      </c>
      <c r="D231">
        <v>1.50753768844221</v>
      </c>
      <c r="E231">
        <v>3.8164187638665401E-2</v>
      </c>
      <c r="F231" t="s">
        <v>601</v>
      </c>
      <c r="G231">
        <v>189</v>
      </c>
      <c r="H231">
        <v>31</v>
      </c>
      <c r="I231">
        <v>18826</v>
      </c>
      <c r="J231">
        <v>9.6395289298515099</v>
      </c>
      <c r="K231">
        <v>1</v>
      </c>
      <c r="L231">
        <v>0.41171063028378402</v>
      </c>
      <c r="M231">
        <v>0.39998051200523299</v>
      </c>
    </row>
    <row r="232" spans="1:13">
      <c r="A232" t="s">
        <v>13</v>
      </c>
      <c r="B232" t="s">
        <v>602</v>
      </c>
      <c r="C232">
        <v>3</v>
      </c>
      <c r="D232">
        <v>1.50753768844221</v>
      </c>
      <c r="E232">
        <v>3.8164187638665401E-2</v>
      </c>
      <c r="F232" t="s">
        <v>603</v>
      </c>
      <c r="G232">
        <v>189</v>
      </c>
      <c r="H232">
        <v>31</v>
      </c>
      <c r="I232">
        <v>18826</v>
      </c>
      <c r="J232">
        <v>9.6395289298515099</v>
      </c>
      <c r="K232">
        <v>1</v>
      </c>
      <c r="L232">
        <v>0.41171063028378402</v>
      </c>
      <c r="M232">
        <v>0.39998051200523299</v>
      </c>
    </row>
    <row r="233" spans="1:13">
      <c r="A233" t="s">
        <v>13</v>
      </c>
      <c r="B233" t="s">
        <v>592</v>
      </c>
      <c r="C233">
        <v>4</v>
      </c>
      <c r="D233">
        <v>2.0100502512562799</v>
      </c>
      <c r="E233">
        <v>3.9204131629343303E-2</v>
      </c>
      <c r="F233" t="s">
        <v>593</v>
      </c>
      <c r="G233">
        <v>189</v>
      </c>
      <c r="H233">
        <v>75</v>
      </c>
      <c r="I233">
        <v>18826</v>
      </c>
      <c r="J233">
        <v>5.3124514991181604</v>
      </c>
      <c r="K233">
        <v>1</v>
      </c>
      <c r="L233">
        <v>0.416677925676119</v>
      </c>
      <c r="M233">
        <v>0.404806283331415</v>
      </c>
    </row>
    <row r="234" spans="1:13">
      <c r="A234" t="s">
        <v>13</v>
      </c>
      <c r="B234" t="s">
        <v>1380</v>
      </c>
      <c r="C234">
        <v>2</v>
      </c>
      <c r="D234">
        <v>1.0050251256281399</v>
      </c>
      <c r="E234">
        <v>3.9353475556013699E-2</v>
      </c>
      <c r="F234" t="s">
        <v>1381</v>
      </c>
      <c r="G234">
        <v>189</v>
      </c>
      <c r="H234">
        <v>4</v>
      </c>
      <c r="I234">
        <v>18826</v>
      </c>
      <c r="J234">
        <v>49.804232804232797</v>
      </c>
      <c r="K234">
        <v>1</v>
      </c>
      <c r="L234">
        <v>0.416677925676119</v>
      </c>
      <c r="M234">
        <v>0.404806283331415</v>
      </c>
    </row>
    <row r="235" spans="1:13">
      <c r="A235" t="s">
        <v>13</v>
      </c>
      <c r="B235" t="s">
        <v>616</v>
      </c>
      <c r="C235">
        <v>2</v>
      </c>
      <c r="D235">
        <v>1.0050251256281399</v>
      </c>
      <c r="E235">
        <v>3.9353475556013699E-2</v>
      </c>
      <c r="F235" t="s">
        <v>617</v>
      </c>
      <c r="G235">
        <v>189</v>
      </c>
      <c r="H235">
        <v>4</v>
      </c>
      <c r="I235">
        <v>18826</v>
      </c>
      <c r="J235">
        <v>49.804232804232797</v>
      </c>
      <c r="K235">
        <v>1</v>
      </c>
      <c r="L235">
        <v>0.416677925676119</v>
      </c>
      <c r="M235">
        <v>0.404806283331415</v>
      </c>
    </row>
    <row r="236" spans="1:13">
      <c r="A236" t="s">
        <v>13</v>
      </c>
      <c r="B236" t="s">
        <v>190</v>
      </c>
      <c r="C236">
        <v>2</v>
      </c>
      <c r="D236">
        <v>1.0050251256281399</v>
      </c>
      <c r="E236">
        <v>3.9353475556013699E-2</v>
      </c>
      <c r="F236" t="s">
        <v>191</v>
      </c>
      <c r="G236">
        <v>189</v>
      </c>
      <c r="H236">
        <v>4</v>
      </c>
      <c r="I236">
        <v>18826</v>
      </c>
      <c r="J236">
        <v>49.804232804232797</v>
      </c>
      <c r="K236">
        <v>1</v>
      </c>
      <c r="L236">
        <v>0.416677925676119</v>
      </c>
      <c r="M236">
        <v>0.404806283331415</v>
      </c>
    </row>
    <row r="237" spans="1:13">
      <c r="A237" t="s">
        <v>13</v>
      </c>
      <c r="B237" t="s">
        <v>541</v>
      </c>
      <c r="C237">
        <v>13</v>
      </c>
      <c r="D237">
        <v>6.5326633165829104</v>
      </c>
      <c r="E237">
        <v>3.9460670328878102E-2</v>
      </c>
      <c r="F237" t="s">
        <v>2068</v>
      </c>
      <c r="G237">
        <v>189</v>
      </c>
      <c r="H237">
        <v>677</v>
      </c>
      <c r="I237">
        <v>18826</v>
      </c>
      <c r="J237">
        <v>1.91271795112267</v>
      </c>
      <c r="K237">
        <v>1</v>
      </c>
      <c r="L237">
        <v>0.416677925676119</v>
      </c>
      <c r="M237">
        <v>0.404806283331415</v>
      </c>
    </row>
    <row r="238" spans="1:13">
      <c r="A238" t="s">
        <v>13</v>
      </c>
      <c r="B238" t="s">
        <v>1074</v>
      </c>
      <c r="C238">
        <v>3</v>
      </c>
      <c r="D238">
        <v>1.50753768844221</v>
      </c>
      <c r="E238">
        <v>4.0446576538227801E-2</v>
      </c>
      <c r="F238" t="s">
        <v>1066</v>
      </c>
      <c r="G238">
        <v>189</v>
      </c>
      <c r="H238">
        <v>32</v>
      </c>
      <c r="I238">
        <v>18826</v>
      </c>
      <c r="J238">
        <v>9.3382936507936503</v>
      </c>
      <c r="K238">
        <v>1</v>
      </c>
      <c r="L238">
        <v>0.42239663946121597</v>
      </c>
      <c r="M238">
        <v>0.41036206425987398</v>
      </c>
    </row>
    <row r="239" spans="1:13">
      <c r="A239" t="s">
        <v>13</v>
      </c>
      <c r="B239" t="s">
        <v>1075</v>
      </c>
      <c r="C239">
        <v>3</v>
      </c>
      <c r="D239">
        <v>1.50753768844221</v>
      </c>
      <c r="E239">
        <v>4.0446576538227801E-2</v>
      </c>
      <c r="F239" t="s">
        <v>1066</v>
      </c>
      <c r="G239">
        <v>189</v>
      </c>
      <c r="H239">
        <v>32</v>
      </c>
      <c r="I239">
        <v>18826</v>
      </c>
      <c r="J239">
        <v>9.3382936507936503</v>
      </c>
      <c r="K239">
        <v>1</v>
      </c>
      <c r="L239">
        <v>0.42239663946121597</v>
      </c>
      <c r="M239">
        <v>0.41036206425987398</v>
      </c>
    </row>
    <row r="240" spans="1:13">
      <c r="A240" t="s">
        <v>13</v>
      </c>
      <c r="B240" t="s">
        <v>128</v>
      </c>
      <c r="C240">
        <v>5</v>
      </c>
      <c r="D240">
        <v>2.5125628140703502</v>
      </c>
      <c r="E240">
        <v>4.05107531425484E-2</v>
      </c>
      <c r="F240" t="s">
        <v>1748</v>
      </c>
      <c r="G240">
        <v>189</v>
      </c>
      <c r="H240">
        <v>129</v>
      </c>
      <c r="I240">
        <v>18826</v>
      </c>
      <c r="J240">
        <v>3.8607932406382002</v>
      </c>
      <c r="K240">
        <v>1</v>
      </c>
      <c r="L240">
        <v>0.42239663946121597</v>
      </c>
      <c r="M240">
        <v>0.41036206425987398</v>
      </c>
    </row>
    <row r="241" spans="1:13">
      <c r="A241" t="s">
        <v>13</v>
      </c>
      <c r="B241" t="s">
        <v>483</v>
      </c>
      <c r="C241">
        <v>7</v>
      </c>
      <c r="D241">
        <v>3.5175879396984899</v>
      </c>
      <c r="E241">
        <v>4.1143044494579402E-2</v>
      </c>
      <c r="F241" t="s">
        <v>2069</v>
      </c>
      <c r="G241">
        <v>189</v>
      </c>
      <c r="H241">
        <v>252</v>
      </c>
      <c r="I241">
        <v>18826</v>
      </c>
      <c r="J241">
        <v>2.76690182245737</v>
      </c>
      <c r="K241">
        <v>1</v>
      </c>
      <c r="L241">
        <v>0.42720194533538303</v>
      </c>
      <c r="M241">
        <v>0.41503046133907001</v>
      </c>
    </row>
    <row r="242" spans="1:13">
      <c r="A242" t="s">
        <v>13</v>
      </c>
      <c r="B242" t="s">
        <v>578</v>
      </c>
      <c r="C242">
        <v>6</v>
      </c>
      <c r="D242">
        <v>3.0150753768844201</v>
      </c>
      <c r="E242">
        <v>4.1497152119959801E-2</v>
      </c>
      <c r="F242" t="s">
        <v>2070</v>
      </c>
      <c r="G242">
        <v>189</v>
      </c>
      <c r="H242">
        <v>189</v>
      </c>
      <c r="I242">
        <v>18826</v>
      </c>
      <c r="J242">
        <v>3.1621735113798599</v>
      </c>
      <c r="K242">
        <v>1</v>
      </c>
      <c r="L242">
        <v>0.42909088416157598</v>
      </c>
      <c r="M242">
        <v>0.416865582084742</v>
      </c>
    </row>
    <row r="243" spans="1:13">
      <c r="A243" t="s">
        <v>13</v>
      </c>
      <c r="B243" t="s">
        <v>1561</v>
      </c>
      <c r="C243">
        <v>19</v>
      </c>
      <c r="D243">
        <v>9.5477386934673305</v>
      </c>
      <c r="E243">
        <v>4.2769897601761697E-2</v>
      </c>
      <c r="F243" t="s">
        <v>2071</v>
      </c>
      <c r="G243">
        <v>189</v>
      </c>
      <c r="H243">
        <v>1162</v>
      </c>
      <c r="I243">
        <v>18826</v>
      </c>
      <c r="J243">
        <v>1.62870985074083</v>
      </c>
      <c r="K243">
        <v>1</v>
      </c>
      <c r="L243">
        <v>0.43690963386114501</v>
      </c>
      <c r="M243">
        <v>0.42446156644375299</v>
      </c>
    </row>
    <row r="244" spans="1:13">
      <c r="A244" t="s">
        <v>13</v>
      </c>
      <c r="B244" t="s">
        <v>1875</v>
      </c>
      <c r="C244">
        <v>3</v>
      </c>
      <c r="D244">
        <v>1.50753768844221</v>
      </c>
      <c r="E244">
        <v>4.2779273941460402E-2</v>
      </c>
      <c r="F244" t="s">
        <v>1876</v>
      </c>
      <c r="G244">
        <v>189</v>
      </c>
      <c r="H244">
        <v>33</v>
      </c>
      <c r="I244">
        <v>18826</v>
      </c>
      <c r="J244">
        <v>9.0553150553150505</v>
      </c>
      <c r="K244">
        <v>1</v>
      </c>
      <c r="L244">
        <v>0.43690963386114501</v>
      </c>
      <c r="M244">
        <v>0.42446156644375299</v>
      </c>
    </row>
    <row r="245" spans="1:13">
      <c r="A245" t="s">
        <v>13</v>
      </c>
      <c r="B245" t="s">
        <v>620</v>
      </c>
      <c r="C245">
        <v>3</v>
      </c>
      <c r="D245">
        <v>1.50753768844221</v>
      </c>
      <c r="E245">
        <v>4.2779273941460402E-2</v>
      </c>
      <c r="F245" t="s">
        <v>2059</v>
      </c>
      <c r="G245">
        <v>189</v>
      </c>
      <c r="H245">
        <v>33</v>
      </c>
      <c r="I245">
        <v>18826</v>
      </c>
      <c r="J245">
        <v>9.0553150553150505</v>
      </c>
      <c r="K245">
        <v>1</v>
      </c>
      <c r="L245">
        <v>0.43690963386114501</v>
      </c>
      <c r="M245">
        <v>0.42446156644375299</v>
      </c>
    </row>
    <row r="246" spans="1:13">
      <c r="A246" t="s">
        <v>13</v>
      </c>
      <c r="B246" t="s">
        <v>448</v>
      </c>
      <c r="C246">
        <v>4</v>
      </c>
      <c r="D246">
        <v>2.0100502512562799</v>
      </c>
      <c r="E246">
        <v>4.3233311752846802E-2</v>
      </c>
      <c r="F246" t="s">
        <v>2051</v>
      </c>
      <c r="G246">
        <v>189</v>
      </c>
      <c r="H246">
        <v>78</v>
      </c>
      <c r="I246">
        <v>18826</v>
      </c>
      <c r="J246">
        <v>5.1081264414597696</v>
      </c>
      <c r="K246">
        <v>1</v>
      </c>
      <c r="L246">
        <v>0.43974454240038502</v>
      </c>
      <c r="M246">
        <v>0.42721570511690699</v>
      </c>
    </row>
    <row r="247" spans="1:13">
      <c r="A247" t="s">
        <v>13</v>
      </c>
      <c r="B247" t="s">
        <v>1370</v>
      </c>
      <c r="C247">
        <v>6</v>
      </c>
      <c r="D247">
        <v>3.0150753768844201</v>
      </c>
      <c r="E247">
        <v>4.3763594547434101E-2</v>
      </c>
      <c r="F247" t="s">
        <v>2072</v>
      </c>
      <c r="G247">
        <v>189</v>
      </c>
      <c r="H247">
        <v>192</v>
      </c>
      <c r="I247">
        <v>18826</v>
      </c>
      <c r="J247">
        <v>3.1127645502645498</v>
      </c>
      <c r="K247">
        <v>1</v>
      </c>
      <c r="L247">
        <v>0.44153391745832299</v>
      </c>
      <c r="M247">
        <v>0.42895409878274399</v>
      </c>
    </row>
    <row r="248" spans="1:13">
      <c r="A248" t="s">
        <v>13</v>
      </c>
      <c r="B248" t="s">
        <v>199</v>
      </c>
      <c r="C248">
        <v>6</v>
      </c>
      <c r="D248">
        <v>3.0150753768844201</v>
      </c>
      <c r="E248">
        <v>4.3763594547434101E-2</v>
      </c>
      <c r="F248" t="s">
        <v>2073</v>
      </c>
      <c r="G248">
        <v>189</v>
      </c>
      <c r="H248">
        <v>192</v>
      </c>
      <c r="I248">
        <v>18826</v>
      </c>
      <c r="J248">
        <v>3.1127645502645498</v>
      </c>
      <c r="K248">
        <v>1</v>
      </c>
      <c r="L248">
        <v>0.44153391745832299</v>
      </c>
      <c r="M248">
        <v>0.42895409878274399</v>
      </c>
    </row>
    <row r="249" spans="1:13">
      <c r="A249" t="s">
        <v>13</v>
      </c>
      <c r="B249" t="s">
        <v>613</v>
      </c>
      <c r="C249">
        <v>5</v>
      </c>
      <c r="D249">
        <v>2.5125628140703502</v>
      </c>
      <c r="E249">
        <v>4.4479582361526E-2</v>
      </c>
      <c r="F249" t="s">
        <v>2074</v>
      </c>
      <c r="G249">
        <v>189</v>
      </c>
      <c r="H249">
        <v>133</v>
      </c>
      <c r="I249">
        <v>18826</v>
      </c>
      <c r="J249">
        <v>3.7446791582129899</v>
      </c>
      <c r="K249">
        <v>1</v>
      </c>
      <c r="L249">
        <v>0.44656558021127601</v>
      </c>
      <c r="M249">
        <v>0.43384240356801801</v>
      </c>
    </row>
    <row r="250" spans="1:13">
      <c r="A250" t="s">
        <v>13</v>
      </c>
      <c r="B250" t="s">
        <v>449</v>
      </c>
      <c r="C250">
        <v>4</v>
      </c>
      <c r="D250">
        <v>2.0100502512562799</v>
      </c>
      <c r="E250">
        <v>4.46207180869213E-2</v>
      </c>
      <c r="F250" t="s">
        <v>1076</v>
      </c>
      <c r="G250">
        <v>189</v>
      </c>
      <c r="H250">
        <v>79</v>
      </c>
      <c r="I250">
        <v>18826</v>
      </c>
      <c r="J250">
        <v>5.04346661308686</v>
      </c>
      <c r="K250">
        <v>1</v>
      </c>
      <c r="L250">
        <v>0.44656558021127601</v>
      </c>
      <c r="M250">
        <v>0.43384240356801801</v>
      </c>
    </row>
    <row r="251" spans="1:13">
      <c r="A251" t="s">
        <v>13</v>
      </c>
      <c r="B251" t="s">
        <v>622</v>
      </c>
      <c r="C251">
        <v>4</v>
      </c>
      <c r="D251">
        <v>2.0100502512562799</v>
      </c>
      <c r="E251">
        <v>4.6030114065319601E-2</v>
      </c>
      <c r="F251" t="s">
        <v>623</v>
      </c>
      <c r="G251">
        <v>189</v>
      </c>
      <c r="H251">
        <v>80</v>
      </c>
      <c r="I251">
        <v>18826</v>
      </c>
      <c r="J251">
        <v>4.9804232804232802</v>
      </c>
      <c r="K251">
        <v>1</v>
      </c>
      <c r="L251">
        <v>0.45882817700310602</v>
      </c>
      <c r="M251">
        <v>0.445755624608555</v>
      </c>
    </row>
    <row r="252" spans="1:13" s="1" customFormat="1">
      <c r="A252" t="s">
        <v>13</v>
      </c>
      <c r="B252" t="s">
        <v>485</v>
      </c>
      <c r="C252">
        <v>6</v>
      </c>
      <c r="D252">
        <v>3.0150753768844201</v>
      </c>
      <c r="E252">
        <v>4.6243962205518102E-2</v>
      </c>
      <c r="F252" t="s">
        <v>2075</v>
      </c>
      <c r="G252">
        <v>189</v>
      </c>
      <c r="H252">
        <v>195</v>
      </c>
      <c r="I252">
        <v>18826</v>
      </c>
      <c r="J252">
        <v>3.0648758648758601</v>
      </c>
      <c r="K252">
        <v>1</v>
      </c>
      <c r="L252">
        <v>0.45912332197669797</v>
      </c>
      <c r="M252">
        <v>0.44604236055601398</v>
      </c>
    </row>
    <row r="253" spans="1:13">
      <c r="A253" t="s">
        <v>13</v>
      </c>
      <c r="B253" t="s">
        <v>800</v>
      </c>
      <c r="C253">
        <v>10</v>
      </c>
      <c r="D253">
        <v>5.0251256281407004</v>
      </c>
      <c r="E253">
        <v>4.6812677093747097E-2</v>
      </c>
      <c r="F253" t="s">
        <v>2076</v>
      </c>
      <c r="G253">
        <v>189</v>
      </c>
      <c r="H253">
        <v>470</v>
      </c>
      <c r="I253">
        <v>18826</v>
      </c>
      <c r="J253">
        <v>2.1193290554992599</v>
      </c>
      <c r="K253">
        <v>1</v>
      </c>
      <c r="L253">
        <v>0.46292536237149901</v>
      </c>
      <c r="M253">
        <v>0.44973607636492802</v>
      </c>
    </row>
    <row r="254" spans="1:13">
      <c r="A254" t="s">
        <v>13</v>
      </c>
      <c r="B254" t="s">
        <v>633</v>
      </c>
      <c r="C254">
        <v>4</v>
      </c>
      <c r="D254">
        <v>2.0100502512562799</v>
      </c>
      <c r="E254">
        <v>4.7461382755455798E-2</v>
      </c>
      <c r="F254" t="s">
        <v>634</v>
      </c>
      <c r="G254">
        <v>189</v>
      </c>
      <c r="H254">
        <v>81</v>
      </c>
      <c r="I254">
        <v>18826</v>
      </c>
      <c r="J254">
        <v>4.9189365732575601</v>
      </c>
      <c r="K254">
        <v>1</v>
      </c>
      <c r="L254">
        <v>0.46691378581791998</v>
      </c>
      <c r="M254">
        <v>0.453610864953926</v>
      </c>
    </row>
    <row r="255" spans="1:13">
      <c r="A255" t="s">
        <v>13</v>
      </c>
      <c r="B255" t="s">
        <v>642</v>
      </c>
      <c r="C255">
        <v>3</v>
      </c>
      <c r="D255">
        <v>1.50753768844221</v>
      </c>
      <c r="E255">
        <v>4.7590730978231001E-2</v>
      </c>
      <c r="F255" t="s">
        <v>643</v>
      </c>
      <c r="G255">
        <v>189</v>
      </c>
      <c r="H255">
        <v>35</v>
      </c>
      <c r="I255">
        <v>18826</v>
      </c>
      <c r="J255">
        <v>8.5378684807256207</v>
      </c>
      <c r="K255">
        <v>1</v>
      </c>
      <c r="L255">
        <v>0.46691378581791998</v>
      </c>
      <c r="M255">
        <v>0.453610864953926</v>
      </c>
    </row>
    <row r="256" spans="1:13">
      <c r="A256" t="s">
        <v>13</v>
      </c>
      <c r="B256" t="s">
        <v>135</v>
      </c>
      <c r="C256">
        <v>9</v>
      </c>
      <c r="D256">
        <v>4.5226130653266301</v>
      </c>
      <c r="E256">
        <v>4.8258204819230599E-2</v>
      </c>
      <c r="F256" t="s">
        <v>2077</v>
      </c>
      <c r="G256">
        <v>189</v>
      </c>
      <c r="H256">
        <v>400</v>
      </c>
      <c r="I256">
        <v>18826</v>
      </c>
      <c r="J256">
        <v>2.2411904761904702</v>
      </c>
      <c r="K256">
        <v>1</v>
      </c>
      <c r="L256">
        <v>0.46915458128298099</v>
      </c>
      <c r="M256">
        <v>0.45578781753053599</v>
      </c>
    </row>
    <row r="257" spans="1:13">
      <c r="A257" t="s">
        <v>13</v>
      </c>
      <c r="B257" t="s">
        <v>889</v>
      </c>
      <c r="C257">
        <v>14</v>
      </c>
      <c r="D257">
        <v>7.0351758793969799</v>
      </c>
      <c r="E257">
        <v>4.8273355237940303E-2</v>
      </c>
      <c r="F257" t="s">
        <v>2078</v>
      </c>
      <c r="G257">
        <v>189</v>
      </c>
      <c r="H257">
        <v>777</v>
      </c>
      <c r="I257">
        <v>18826</v>
      </c>
      <c r="J257">
        <v>1.7947471280804601</v>
      </c>
      <c r="K257">
        <v>1</v>
      </c>
      <c r="L257">
        <v>0.46915458128298099</v>
      </c>
      <c r="M257">
        <v>0.45578781753053599</v>
      </c>
    </row>
    <row r="258" spans="1:13">
      <c r="A258" t="s">
        <v>13</v>
      </c>
      <c r="B258" t="s">
        <v>539</v>
      </c>
      <c r="C258">
        <v>22</v>
      </c>
      <c r="D258">
        <v>11.055276381909501</v>
      </c>
      <c r="E258">
        <v>4.8441115418477503E-2</v>
      </c>
      <c r="F258" t="s">
        <v>2079</v>
      </c>
      <c r="G258">
        <v>189</v>
      </c>
      <c r="H258">
        <v>1430</v>
      </c>
      <c r="I258">
        <v>18826</v>
      </c>
      <c r="J258">
        <v>1.53243793243793</v>
      </c>
      <c r="K258">
        <v>1</v>
      </c>
      <c r="L258">
        <v>0.46915458128298099</v>
      </c>
      <c r="M258">
        <v>0.45578781753053599</v>
      </c>
    </row>
    <row r="259" spans="1:13">
      <c r="A259" t="s">
        <v>13</v>
      </c>
      <c r="B259" t="s">
        <v>805</v>
      </c>
      <c r="C259">
        <v>6</v>
      </c>
      <c r="D259">
        <v>3.0150753768844201</v>
      </c>
      <c r="E259">
        <v>4.8805418707307098E-2</v>
      </c>
      <c r="F259" t="s">
        <v>2080</v>
      </c>
      <c r="G259">
        <v>189</v>
      </c>
      <c r="H259">
        <v>198</v>
      </c>
      <c r="I259">
        <v>18826</v>
      </c>
      <c r="J259">
        <v>3.01843835177168</v>
      </c>
      <c r="K259">
        <v>1</v>
      </c>
      <c r="L259">
        <v>0.46915458128298099</v>
      </c>
      <c r="M259">
        <v>0.45578781753053599</v>
      </c>
    </row>
    <row r="260" spans="1:13">
      <c r="A260" t="s">
        <v>13</v>
      </c>
      <c r="B260" t="s">
        <v>657</v>
      </c>
      <c r="C260">
        <v>2</v>
      </c>
      <c r="D260">
        <v>1.0050251256281399</v>
      </c>
      <c r="E260">
        <v>4.89487123328953E-2</v>
      </c>
      <c r="F260" t="s">
        <v>658</v>
      </c>
      <c r="G260">
        <v>189</v>
      </c>
      <c r="H260">
        <v>5</v>
      </c>
      <c r="I260">
        <v>18826</v>
      </c>
      <c r="J260">
        <v>39.843386243386199</v>
      </c>
      <c r="K260">
        <v>1</v>
      </c>
      <c r="L260">
        <v>0.46915458128298099</v>
      </c>
      <c r="M260">
        <v>0.45578781753053599</v>
      </c>
    </row>
    <row r="261" spans="1:13">
      <c r="A261" t="s">
        <v>13</v>
      </c>
      <c r="B261" t="s">
        <v>655</v>
      </c>
      <c r="C261">
        <v>2</v>
      </c>
      <c r="D261">
        <v>1.0050251256281399</v>
      </c>
      <c r="E261">
        <v>4.89487123328953E-2</v>
      </c>
      <c r="F261" t="s">
        <v>656</v>
      </c>
      <c r="G261">
        <v>189</v>
      </c>
      <c r="H261">
        <v>5</v>
      </c>
      <c r="I261">
        <v>18826</v>
      </c>
      <c r="J261">
        <v>39.843386243386199</v>
      </c>
      <c r="K261">
        <v>1</v>
      </c>
      <c r="L261">
        <v>0.46915458128298099</v>
      </c>
      <c r="M261">
        <v>0.45578781753053599</v>
      </c>
    </row>
    <row r="262" spans="1:13">
      <c r="A262" t="s">
        <v>13</v>
      </c>
      <c r="B262" t="s">
        <v>497</v>
      </c>
      <c r="C262">
        <v>7</v>
      </c>
      <c r="D262">
        <v>3.5175879396984899</v>
      </c>
      <c r="E262">
        <v>5.0342128030337302E-2</v>
      </c>
      <c r="F262" t="s">
        <v>2081</v>
      </c>
      <c r="G262">
        <v>189</v>
      </c>
      <c r="H262">
        <v>265</v>
      </c>
      <c r="I262">
        <v>18826</v>
      </c>
      <c r="J262">
        <v>2.6311670160726699</v>
      </c>
      <c r="K262">
        <v>1</v>
      </c>
      <c r="L262">
        <v>0.47888551675117902</v>
      </c>
      <c r="M262">
        <v>0.465241507245026</v>
      </c>
    </row>
    <row r="263" spans="1:13">
      <c r="A263" t="s">
        <v>13</v>
      </c>
      <c r="B263" t="s">
        <v>463</v>
      </c>
      <c r="C263">
        <v>4</v>
      </c>
      <c r="D263">
        <v>2.0100502512562799</v>
      </c>
      <c r="E263">
        <v>5.0389048897781098E-2</v>
      </c>
      <c r="F263" t="s">
        <v>2082</v>
      </c>
      <c r="G263">
        <v>189</v>
      </c>
      <c r="H263">
        <v>83</v>
      </c>
      <c r="I263">
        <v>18826</v>
      </c>
      <c r="J263">
        <v>4.8004079811308698</v>
      </c>
      <c r="K263">
        <v>1</v>
      </c>
      <c r="L263">
        <v>0.47888551675117902</v>
      </c>
      <c r="M263">
        <v>0.465241507245026</v>
      </c>
    </row>
    <row r="264" spans="1:13">
      <c r="A264" t="s">
        <v>13</v>
      </c>
      <c r="B264" t="s">
        <v>625</v>
      </c>
      <c r="C264">
        <v>6</v>
      </c>
      <c r="D264">
        <v>3.0150753768844201</v>
      </c>
      <c r="E264">
        <v>5.0540485917158998E-2</v>
      </c>
      <c r="F264" t="s">
        <v>626</v>
      </c>
      <c r="G264">
        <v>189</v>
      </c>
      <c r="H264">
        <v>200</v>
      </c>
      <c r="I264">
        <v>18826</v>
      </c>
      <c r="J264">
        <v>2.9882539682539599</v>
      </c>
      <c r="K264">
        <v>1</v>
      </c>
      <c r="L264">
        <v>0.47888551675117902</v>
      </c>
      <c r="M264">
        <v>0.465241507245026</v>
      </c>
    </row>
    <row r="265" spans="1:13">
      <c r="A265" t="s">
        <v>13</v>
      </c>
      <c r="B265" t="s">
        <v>659</v>
      </c>
      <c r="C265">
        <v>3</v>
      </c>
      <c r="D265">
        <v>1.50753768844221</v>
      </c>
      <c r="E265">
        <v>5.2589021966635299E-2</v>
      </c>
      <c r="F265" t="s">
        <v>660</v>
      </c>
      <c r="G265">
        <v>189</v>
      </c>
      <c r="H265">
        <v>37</v>
      </c>
      <c r="I265">
        <v>18826</v>
      </c>
      <c r="J265">
        <v>8.07636207636207</v>
      </c>
      <c r="K265">
        <v>1</v>
      </c>
      <c r="L265">
        <v>0.49610377520763999</v>
      </c>
      <c r="M265">
        <v>0.48196919734257399</v>
      </c>
    </row>
    <row r="266" spans="1:13">
      <c r="A266" t="s">
        <v>13</v>
      </c>
      <c r="B266" t="s">
        <v>594</v>
      </c>
      <c r="C266">
        <v>12</v>
      </c>
      <c r="D266">
        <v>6.0301507537688401</v>
      </c>
      <c r="E266">
        <v>5.2795686527930999E-2</v>
      </c>
      <c r="F266" t="s">
        <v>2083</v>
      </c>
      <c r="G266">
        <v>189</v>
      </c>
      <c r="H266">
        <v>632</v>
      </c>
      <c r="I266">
        <v>18826</v>
      </c>
      <c r="J266">
        <v>1.89129997990757</v>
      </c>
      <c r="K266">
        <v>1</v>
      </c>
      <c r="L266">
        <v>0.49610377520763999</v>
      </c>
      <c r="M266">
        <v>0.48196919734257399</v>
      </c>
    </row>
    <row r="267" spans="1:13">
      <c r="A267" t="s">
        <v>13</v>
      </c>
      <c r="B267" t="s">
        <v>211</v>
      </c>
      <c r="C267">
        <v>12</v>
      </c>
      <c r="D267">
        <v>6.0301507537688401</v>
      </c>
      <c r="E267">
        <v>5.3279807778450802E-2</v>
      </c>
      <c r="F267" t="s">
        <v>1593</v>
      </c>
      <c r="G267">
        <v>189</v>
      </c>
      <c r="H267">
        <v>633</v>
      </c>
      <c r="I267">
        <v>18826</v>
      </c>
      <c r="J267">
        <v>1.88831214423631</v>
      </c>
      <c r="K267">
        <v>1</v>
      </c>
      <c r="L267">
        <v>0.49610377520763999</v>
      </c>
      <c r="M267">
        <v>0.48196919734257399</v>
      </c>
    </row>
    <row r="268" spans="1:13">
      <c r="A268" t="s">
        <v>13</v>
      </c>
      <c r="B268" t="s">
        <v>75</v>
      </c>
      <c r="C268">
        <v>6</v>
      </c>
      <c r="D268">
        <v>3.0150753768844201</v>
      </c>
      <c r="E268">
        <v>5.3353054476583998E-2</v>
      </c>
      <c r="F268" t="s">
        <v>2084</v>
      </c>
      <c r="G268">
        <v>189</v>
      </c>
      <c r="H268">
        <v>203</v>
      </c>
      <c r="I268">
        <v>18826</v>
      </c>
      <c r="J268">
        <v>2.9440925795605599</v>
      </c>
      <c r="K268">
        <v>1</v>
      </c>
      <c r="L268">
        <v>0.49610377520763999</v>
      </c>
      <c r="M268">
        <v>0.48196919734257399</v>
      </c>
    </row>
    <row r="269" spans="1:13">
      <c r="A269" t="s">
        <v>13</v>
      </c>
      <c r="B269" t="s">
        <v>73</v>
      </c>
      <c r="C269">
        <v>6</v>
      </c>
      <c r="D269">
        <v>3.0150753768844201</v>
      </c>
      <c r="E269">
        <v>5.3353054476583998E-2</v>
      </c>
      <c r="F269" t="s">
        <v>2084</v>
      </c>
      <c r="G269">
        <v>189</v>
      </c>
      <c r="H269">
        <v>203</v>
      </c>
      <c r="I269">
        <v>18826</v>
      </c>
      <c r="J269">
        <v>2.9440925795605599</v>
      </c>
      <c r="K269">
        <v>1</v>
      </c>
      <c r="L269">
        <v>0.49610377520763999</v>
      </c>
      <c r="M269">
        <v>0.48196919734257399</v>
      </c>
    </row>
    <row r="270" spans="1:13">
      <c r="A270" t="s">
        <v>13</v>
      </c>
      <c r="B270" t="s">
        <v>265</v>
      </c>
      <c r="C270">
        <v>16</v>
      </c>
      <c r="D270">
        <v>8.0402010050251196</v>
      </c>
      <c r="E270">
        <v>5.4917695635719799E-2</v>
      </c>
      <c r="F270" t="s">
        <v>2085</v>
      </c>
      <c r="G270">
        <v>189</v>
      </c>
      <c r="H270">
        <v>953</v>
      </c>
      <c r="I270">
        <v>18826</v>
      </c>
      <c r="J270">
        <v>1.6723352043394</v>
      </c>
      <c r="K270">
        <v>1</v>
      </c>
      <c r="L270">
        <v>0.50734207786950103</v>
      </c>
      <c r="M270">
        <v>0.49288730759312199</v>
      </c>
    </row>
    <row r="271" spans="1:13">
      <c r="A271" t="s">
        <v>13</v>
      </c>
      <c r="B271" t="s">
        <v>1594</v>
      </c>
      <c r="C271">
        <v>11</v>
      </c>
      <c r="D271">
        <v>5.5276381909547698</v>
      </c>
      <c r="E271">
        <v>5.4968844712987602E-2</v>
      </c>
      <c r="F271" t="s">
        <v>2086</v>
      </c>
      <c r="G271">
        <v>189</v>
      </c>
      <c r="H271">
        <v>560</v>
      </c>
      <c r="I271">
        <v>18826</v>
      </c>
      <c r="J271">
        <v>1.9565948601662799</v>
      </c>
      <c r="K271">
        <v>1</v>
      </c>
      <c r="L271">
        <v>0.50734207786950103</v>
      </c>
      <c r="M271">
        <v>0.49288730759312199</v>
      </c>
    </row>
    <row r="272" spans="1:13">
      <c r="A272" t="s">
        <v>13</v>
      </c>
      <c r="B272" t="s">
        <v>2087</v>
      </c>
      <c r="C272">
        <v>26</v>
      </c>
      <c r="D272">
        <v>13.0653266331658</v>
      </c>
      <c r="E272">
        <v>5.5972099167398599E-2</v>
      </c>
      <c r="F272" t="s">
        <v>2088</v>
      </c>
      <c r="G272">
        <v>189</v>
      </c>
      <c r="H272">
        <v>1797</v>
      </c>
      <c r="I272">
        <v>18826</v>
      </c>
      <c r="J272">
        <v>1.44119093256544</v>
      </c>
      <c r="K272">
        <v>1</v>
      </c>
      <c r="L272">
        <v>0.51469546540648503</v>
      </c>
      <c r="M272">
        <v>0.500031188502849</v>
      </c>
    </row>
    <row r="273" spans="1:13">
      <c r="A273" t="s">
        <v>13</v>
      </c>
      <c r="B273" t="s">
        <v>635</v>
      </c>
      <c r="C273">
        <v>8</v>
      </c>
      <c r="D273">
        <v>4.0201005025125598</v>
      </c>
      <c r="E273">
        <v>5.6376712371993501E-2</v>
      </c>
      <c r="F273" t="s">
        <v>2089</v>
      </c>
      <c r="G273">
        <v>189</v>
      </c>
      <c r="H273">
        <v>342</v>
      </c>
      <c r="I273">
        <v>18826</v>
      </c>
      <c r="J273">
        <v>2.33002258733252</v>
      </c>
      <c r="K273">
        <v>1</v>
      </c>
      <c r="L273">
        <v>0.51618547309498297</v>
      </c>
      <c r="M273">
        <v>0.50147874412638604</v>
      </c>
    </row>
    <row r="274" spans="1:13">
      <c r="A274" t="s">
        <v>13</v>
      </c>
      <c r="B274" t="s">
        <v>2090</v>
      </c>
      <c r="C274">
        <v>7</v>
      </c>
      <c r="D274">
        <v>3.5175879396984899</v>
      </c>
      <c r="E274">
        <v>5.6755545597121003E-2</v>
      </c>
      <c r="F274" t="s">
        <v>2091</v>
      </c>
      <c r="G274">
        <v>189</v>
      </c>
      <c r="H274">
        <v>273</v>
      </c>
      <c r="I274">
        <v>18826</v>
      </c>
      <c r="J274">
        <v>2.5540632207298799</v>
      </c>
      <c r="K274">
        <v>1</v>
      </c>
      <c r="L274">
        <v>0.51618547309498297</v>
      </c>
      <c r="M274">
        <v>0.50147874412638604</v>
      </c>
    </row>
    <row r="275" spans="1:13">
      <c r="A275" t="s">
        <v>13</v>
      </c>
      <c r="B275" t="s">
        <v>507</v>
      </c>
      <c r="C275">
        <v>7</v>
      </c>
      <c r="D275">
        <v>3.5175879396984899</v>
      </c>
      <c r="E275">
        <v>5.6755545597121003E-2</v>
      </c>
      <c r="F275" t="s">
        <v>2092</v>
      </c>
      <c r="G275">
        <v>189</v>
      </c>
      <c r="H275">
        <v>273</v>
      </c>
      <c r="I275">
        <v>18826</v>
      </c>
      <c r="J275">
        <v>2.5540632207298799</v>
      </c>
      <c r="K275">
        <v>1</v>
      </c>
      <c r="L275">
        <v>0.51618547309498297</v>
      </c>
      <c r="M275">
        <v>0.50147874412638604</v>
      </c>
    </row>
    <row r="276" spans="1:13">
      <c r="A276" t="s">
        <v>13</v>
      </c>
      <c r="B276" t="s">
        <v>651</v>
      </c>
      <c r="C276">
        <v>5</v>
      </c>
      <c r="D276">
        <v>2.5125628140703502</v>
      </c>
      <c r="E276">
        <v>5.76429034764675E-2</v>
      </c>
      <c r="F276" t="s">
        <v>652</v>
      </c>
      <c r="G276">
        <v>189</v>
      </c>
      <c r="H276">
        <v>145</v>
      </c>
      <c r="I276">
        <v>18826</v>
      </c>
      <c r="J276">
        <v>3.4347746761539799</v>
      </c>
      <c r="K276">
        <v>1</v>
      </c>
      <c r="L276">
        <v>0.51650335150683802</v>
      </c>
      <c r="M276">
        <v>0.50178756580981398</v>
      </c>
    </row>
    <row r="277" spans="1:13">
      <c r="A277" t="s">
        <v>13</v>
      </c>
      <c r="B277" t="s">
        <v>2093</v>
      </c>
      <c r="C277">
        <v>9</v>
      </c>
      <c r="D277">
        <v>4.5226130653266301</v>
      </c>
      <c r="E277">
        <v>5.7662892731797297E-2</v>
      </c>
      <c r="F277" t="s">
        <v>2094</v>
      </c>
      <c r="G277">
        <v>189</v>
      </c>
      <c r="H277">
        <v>416</v>
      </c>
      <c r="I277">
        <v>18826</v>
      </c>
      <c r="J277">
        <v>2.1549908424908399</v>
      </c>
      <c r="K277">
        <v>1</v>
      </c>
      <c r="L277">
        <v>0.51650335150683802</v>
      </c>
      <c r="M277">
        <v>0.50178756580981398</v>
      </c>
    </row>
    <row r="278" spans="1:13">
      <c r="A278" t="s">
        <v>13</v>
      </c>
      <c r="B278" t="s">
        <v>180</v>
      </c>
      <c r="C278">
        <v>3</v>
      </c>
      <c r="D278">
        <v>1.50753768844221</v>
      </c>
      <c r="E278">
        <v>5.7764908067338298E-2</v>
      </c>
      <c r="F278" t="s">
        <v>2095</v>
      </c>
      <c r="G278">
        <v>189</v>
      </c>
      <c r="H278">
        <v>39</v>
      </c>
      <c r="I278">
        <v>18826</v>
      </c>
      <c r="J278">
        <v>7.6621896621896601</v>
      </c>
      <c r="K278">
        <v>1</v>
      </c>
      <c r="L278">
        <v>0.51650335150683802</v>
      </c>
      <c r="M278">
        <v>0.50178756580981398</v>
      </c>
    </row>
    <row r="279" spans="1:13">
      <c r="A279" t="s">
        <v>13</v>
      </c>
      <c r="B279" t="s">
        <v>624</v>
      </c>
      <c r="C279">
        <v>10</v>
      </c>
      <c r="D279">
        <v>5.0251256281407004</v>
      </c>
      <c r="E279">
        <v>5.7911511521468999E-2</v>
      </c>
      <c r="F279" t="s">
        <v>2096</v>
      </c>
      <c r="G279">
        <v>189</v>
      </c>
      <c r="H279">
        <v>490</v>
      </c>
      <c r="I279">
        <v>18826</v>
      </c>
      <c r="J279">
        <v>2.03282582874419</v>
      </c>
      <c r="K279">
        <v>1</v>
      </c>
      <c r="L279">
        <v>0.51650335150683802</v>
      </c>
      <c r="M279">
        <v>0.50178756580981398</v>
      </c>
    </row>
    <row r="280" spans="1:13">
      <c r="A280" t="s">
        <v>13</v>
      </c>
      <c r="B280" t="s">
        <v>618</v>
      </c>
      <c r="C280">
        <v>11</v>
      </c>
      <c r="D280">
        <v>5.5276381909547698</v>
      </c>
      <c r="E280">
        <v>5.82168580607779E-2</v>
      </c>
      <c r="F280" t="s">
        <v>2097</v>
      </c>
      <c r="G280">
        <v>189</v>
      </c>
      <c r="H280">
        <v>566</v>
      </c>
      <c r="I280">
        <v>18826</v>
      </c>
      <c r="J280">
        <v>1.93585357189597</v>
      </c>
      <c r="K280">
        <v>1</v>
      </c>
      <c r="L280">
        <v>0.51650335150683802</v>
      </c>
      <c r="M280">
        <v>0.50178756580981398</v>
      </c>
    </row>
    <row r="281" spans="1:13">
      <c r="A281" t="s">
        <v>13</v>
      </c>
      <c r="B281" t="s">
        <v>2098</v>
      </c>
      <c r="C281">
        <v>2</v>
      </c>
      <c r="D281">
        <v>1.0050251256281399</v>
      </c>
      <c r="E281">
        <v>5.8448613613534699E-2</v>
      </c>
      <c r="F281" t="s">
        <v>656</v>
      </c>
      <c r="G281">
        <v>189</v>
      </c>
      <c r="H281">
        <v>6</v>
      </c>
      <c r="I281">
        <v>18826</v>
      </c>
      <c r="J281">
        <v>33.202821869488503</v>
      </c>
      <c r="K281">
        <v>1</v>
      </c>
      <c r="L281">
        <v>0.51650335150683802</v>
      </c>
      <c r="M281">
        <v>0.50178756580981398</v>
      </c>
    </row>
    <row r="282" spans="1:13">
      <c r="A282" t="s">
        <v>13</v>
      </c>
      <c r="B282" t="s">
        <v>237</v>
      </c>
      <c r="C282">
        <v>2</v>
      </c>
      <c r="D282">
        <v>1.0050251256281399</v>
      </c>
      <c r="E282">
        <v>5.8448613613534699E-2</v>
      </c>
      <c r="F282" t="s">
        <v>238</v>
      </c>
      <c r="G282">
        <v>189</v>
      </c>
      <c r="H282">
        <v>6</v>
      </c>
      <c r="I282">
        <v>18826</v>
      </c>
      <c r="J282">
        <v>33.202821869488503</v>
      </c>
      <c r="K282">
        <v>1</v>
      </c>
      <c r="L282">
        <v>0.51650335150683802</v>
      </c>
      <c r="M282">
        <v>0.50178756580981398</v>
      </c>
    </row>
    <row r="283" spans="1:13">
      <c r="A283" t="s">
        <v>13</v>
      </c>
      <c r="B283" t="s">
        <v>2099</v>
      </c>
      <c r="C283">
        <v>2</v>
      </c>
      <c r="D283">
        <v>1.0050251256281399</v>
      </c>
      <c r="E283">
        <v>5.8448613613534699E-2</v>
      </c>
      <c r="F283" t="s">
        <v>2100</v>
      </c>
      <c r="G283">
        <v>189</v>
      </c>
      <c r="H283">
        <v>6</v>
      </c>
      <c r="I283">
        <v>18826</v>
      </c>
      <c r="J283">
        <v>33.202821869488503</v>
      </c>
      <c r="K283">
        <v>1</v>
      </c>
      <c r="L283">
        <v>0.51650335150683802</v>
      </c>
      <c r="M283">
        <v>0.50178756580981398</v>
      </c>
    </row>
    <row r="284" spans="1:13">
      <c r="A284" t="s">
        <v>13</v>
      </c>
      <c r="B284" t="s">
        <v>2101</v>
      </c>
      <c r="C284">
        <v>7</v>
      </c>
      <c r="D284">
        <v>3.5175879396984899</v>
      </c>
      <c r="E284">
        <v>5.9836226896705799E-2</v>
      </c>
      <c r="F284" t="s">
        <v>2102</v>
      </c>
      <c r="G284">
        <v>189</v>
      </c>
      <c r="H284">
        <v>277</v>
      </c>
      <c r="I284">
        <v>18826</v>
      </c>
      <c r="J284">
        <v>2.5171814413691598</v>
      </c>
      <c r="K284">
        <v>1</v>
      </c>
      <c r="L284">
        <v>0.52689709338017998</v>
      </c>
      <c r="M284">
        <v>0.51188517779832099</v>
      </c>
    </row>
    <row r="285" spans="1:13">
      <c r="A285" t="s">
        <v>13</v>
      </c>
      <c r="B285" t="s">
        <v>229</v>
      </c>
      <c r="C285">
        <v>6</v>
      </c>
      <c r="D285">
        <v>3.0150753768844201</v>
      </c>
      <c r="E285">
        <v>6.0994001393892799E-2</v>
      </c>
      <c r="F285" t="s">
        <v>717</v>
      </c>
      <c r="G285">
        <v>189</v>
      </c>
      <c r="H285">
        <v>211</v>
      </c>
      <c r="I285">
        <v>18826</v>
      </c>
      <c r="J285">
        <v>2.8324682163544699</v>
      </c>
      <c r="K285">
        <v>1</v>
      </c>
      <c r="L285">
        <v>0.53520088547035505</v>
      </c>
      <c r="M285">
        <v>0.51995238512188202</v>
      </c>
    </row>
    <row r="286" spans="1:13">
      <c r="A286" t="s">
        <v>13</v>
      </c>
      <c r="B286" t="s">
        <v>132</v>
      </c>
      <c r="C286">
        <v>10</v>
      </c>
      <c r="D286">
        <v>5.0251256281407004</v>
      </c>
      <c r="E286">
        <v>6.1545946457746199E-2</v>
      </c>
      <c r="F286" t="s">
        <v>2103</v>
      </c>
      <c r="G286">
        <v>189</v>
      </c>
      <c r="H286">
        <v>496</v>
      </c>
      <c r="I286">
        <v>18826</v>
      </c>
      <c r="J286">
        <v>2.0082351937190599</v>
      </c>
      <c r="K286">
        <v>1</v>
      </c>
      <c r="L286">
        <v>0.53697877798776095</v>
      </c>
      <c r="M286">
        <v>0.52167962339822205</v>
      </c>
    </row>
    <row r="287" spans="1:13">
      <c r="A287" t="s">
        <v>13</v>
      </c>
      <c r="B287" t="s">
        <v>124</v>
      </c>
      <c r="C287">
        <v>7</v>
      </c>
      <c r="D287">
        <v>3.5175879396984899</v>
      </c>
      <c r="E287">
        <v>6.1627580459269499E-2</v>
      </c>
      <c r="F287" t="s">
        <v>2104</v>
      </c>
      <c r="G287">
        <v>189</v>
      </c>
      <c r="H287">
        <v>279</v>
      </c>
      <c r="I287">
        <v>18826</v>
      </c>
      <c r="J287">
        <v>2.4991371299614999</v>
      </c>
      <c r="K287">
        <v>1</v>
      </c>
      <c r="L287">
        <v>0.53697877798776095</v>
      </c>
      <c r="M287">
        <v>0.52167962339822205</v>
      </c>
    </row>
    <row r="288" spans="1:13">
      <c r="A288" t="s">
        <v>13</v>
      </c>
      <c r="B288" t="s">
        <v>1162</v>
      </c>
      <c r="C288">
        <v>3</v>
      </c>
      <c r="D288">
        <v>1.50753768844221</v>
      </c>
      <c r="E288">
        <v>6.3109440421130397E-2</v>
      </c>
      <c r="F288" t="s">
        <v>1163</v>
      </c>
      <c r="G288">
        <v>189</v>
      </c>
      <c r="H288">
        <v>41</v>
      </c>
      <c r="I288">
        <v>18826</v>
      </c>
      <c r="J288">
        <v>7.2884243128145503</v>
      </c>
      <c r="K288">
        <v>1</v>
      </c>
      <c r="L288">
        <v>0.54607196364394806</v>
      </c>
      <c r="M288">
        <v>0.53051373354012699</v>
      </c>
    </row>
    <row r="289" spans="1:13">
      <c r="A289" t="s">
        <v>13</v>
      </c>
      <c r="B289" t="s">
        <v>1291</v>
      </c>
      <c r="C289">
        <v>3</v>
      </c>
      <c r="D289">
        <v>1.50753768844221</v>
      </c>
      <c r="E289">
        <v>6.3109440421130397E-2</v>
      </c>
      <c r="F289" t="s">
        <v>2105</v>
      </c>
      <c r="G289">
        <v>189</v>
      </c>
      <c r="H289">
        <v>41</v>
      </c>
      <c r="I289">
        <v>18826</v>
      </c>
      <c r="J289">
        <v>7.2884243128145503</v>
      </c>
      <c r="K289">
        <v>1</v>
      </c>
      <c r="L289">
        <v>0.54607196364394806</v>
      </c>
      <c r="M289">
        <v>0.53051373354012699</v>
      </c>
    </row>
    <row r="290" spans="1:13">
      <c r="A290" t="s">
        <v>13</v>
      </c>
      <c r="B290" t="s">
        <v>505</v>
      </c>
      <c r="C290">
        <v>5</v>
      </c>
      <c r="D290">
        <v>2.5125628140703502</v>
      </c>
      <c r="E290">
        <v>6.4929763920989897E-2</v>
      </c>
      <c r="F290" t="s">
        <v>2106</v>
      </c>
      <c r="G290">
        <v>189</v>
      </c>
      <c r="H290">
        <v>151</v>
      </c>
      <c r="I290">
        <v>18826</v>
      </c>
      <c r="J290">
        <v>3.2982935631942198</v>
      </c>
      <c r="K290">
        <v>1</v>
      </c>
      <c r="L290">
        <v>0.559878794778916</v>
      </c>
      <c r="M290">
        <v>0.54392719187791205</v>
      </c>
    </row>
    <row r="291" spans="1:13">
      <c r="A291" t="s">
        <v>13</v>
      </c>
      <c r="B291" t="s">
        <v>2107</v>
      </c>
      <c r="C291">
        <v>2</v>
      </c>
      <c r="D291">
        <v>1.0050251256281399</v>
      </c>
      <c r="E291">
        <v>6.7854121621147706E-2</v>
      </c>
      <c r="F291" t="s">
        <v>574</v>
      </c>
      <c r="G291">
        <v>189</v>
      </c>
      <c r="H291">
        <v>7</v>
      </c>
      <c r="I291">
        <v>18826</v>
      </c>
      <c r="J291">
        <v>28.459561602418699</v>
      </c>
      <c r="K291">
        <v>1</v>
      </c>
      <c r="L291">
        <v>0.58107378377972496</v>
      </c>
      <c r="M291">
        <v>0.56451831080686798</v>
      </c>
    </row>
    <row r="292" spans="1:13">
      <c r="A292" t="s">
        <v>13</v>
      </c>
      <c r="B292" t="s">
        <v>2108</v>
      </c>
      <c r="C292">
        <v>2</v>
      </c>
      <c r="D292">
        <v>1.0050251256281399</v>
      </c>
      <c r="E292">
        <v>6.7854121621147706E-2</v>
      </c>
      <c r="F292" t="s">
        <v>574</v>
      </c>
      <c r="G292">
        <v>189</v>
      </c>
      <c r="H292">
        <v>7</v>
      </c>
      <c r="I292">
        <v>18826</v>
      </c>
      <c r="J292">
        <v>28.459561602418699</v>
      </c>
      <c r="K292">
        <v>1</v>
      </c>
      <c r="L292">
        <v>0.58107378377972496</v>
      </c>
      <c r="M292">
        <v>0.56451831080686798</v>
      </c>
    </row>
    <row r="293" spans="1:13">
      <c r="A293" t="s">
        <v>13</v>
      </c>
      <c r="B293" t="s">
        <v>663</v>
      </c>
      <c r="C293">
        <v>8</v>
      </c>
      <c r="D293">
        <v>4.0201005025125598</v>
      </c>
      <c r="E293">
        <v>6.9228015773223003E-2</v>
      </c>
      <c r="F293" t="s">
        <v>664</v>
      </c>
      <c r="G293">
        <v>189</v>
      </c>
      <c r="H293">
        <v>359</v>
      </c>
      <c r="I293">
        <v>18826</v>
      </c>
      <c r="J293">
        <v>2.21968725589895</v>
      </c>
      <c r="K293">
        <v>1</v>
      </c>
      <c r="L293">
        <v>0.59080895653038201</v>
      </c>
      <c r="M293">
        <v>0.57397611707867402</v>
      </c>
    </row>
    <row r="294" spans="1:13">
      <c r="A294" t="s">
        <v>13</v>
      </c>
      <c r="B294" t="s">
        <v>127</v>
      </c>
      <c r="C294">
        <v>7</v>
      </c>
      <c r="D294">
        <v>3.5175879396984899</v>
      </c>
      <c r="E294">
        <v>7.1299629121610406E-2</v>
      </c>
      <c r="F294" t="s">
        <v>2104</v>
      </c>
      <c r="G294">
        <v>189</v>
      </c>
      <c r="H294">
        <v>290</v>
      </c>
      <c r="I294">
        <v>18826</v>
      </c>
      <c r="J294">
        <v>2.4043422733077899</v>
      </c>
      <c r="K294">
        <v>1</v>
      </c>
      <c r="L294">
        <v>0.605399763782272</v>
      </c>
      <c r="M294">
        <v>0.58815121513518498</v>
      </c>
    </row>
    <row r="295" spans="1:13">
      <c r="A295" t="s">
        <v>13</v>
      </c>
      <c r="B295" t="s">
        <v>470</v>
      </c>
      <c r="C295">
        <v>3</v>
      </c>
      <c r="D295">
        <v>1.50753768844221</v>
      </c>
      <c r="E295">
        <v>7.14235676372343E-2</v>
      </c>
      <c r="F295" t="s">
        <v>1173</v>
      </c>
      <c r="G295">
        <v>189</v>
      </c>
      <c r="H295">
        <v>44</v>
      </c>
      <c r="I295">
        <v>18826</v>
      </c>
      <c r="J295">
        <v>6.7914862914862901</v>
      </c>
      <c r="K295">
        <v>1</v>
      </c>
      <c r="L295">
        <v>0.605399763782272</v>
      </c>
      <c r="M295">
        <v>0.58815121513518498</v>
      </c>
    </row>
    <row r="296" spans="1:13">
      <c r="A296" t="s">
        <v>13</v>
      </c>
      <c r="B296" t="s">
        <v>2109</v>
      </c>
      <c r="C296">
        <v>4</v>
      </c>
      <c r="D296">
        <v>2.0100502512562799</v>
      </c>
      <c r="E296">
        <v>7.3225646463240396E-2</v>
      </c>
      <c r="F296" t="s">
        <v>2110</v>
      </c>
      <c r="G296">
        <v>189</v>
      </c>
      <c r="H296">
        <v>97</v>
      </c>
      <c r="I296">
        <v>18826</v>
      </c>
      <c r="J296">
        <v>4.10756559210167</v>
      </c>
      <c r="K296">
        <v>1</v>
      </c>
      <c r="L296">
        <v>0.60661859266887597</v>
      </c>
      <c r="M296">
        <v>0.58933531815864804</v>
      </c>
    </row>
    <row r="297" spans="1:13">
      <c r="A297" t="s">
        <v>13</v>
      </c>
      <c r="B297" t="s">
        <v>2111</v>
      </c>
      <c r="C297">
        <v>6</v>
      </c>
      <c r="D297">
        <v>3.0150753768844201</v>
      </c>
      <c r="E297">
        <v>7.3272773755128806E-2</v>
      </c>
      <c r="F297" t="s">
        <v>2112</v>
      </c>
      <c r="G297">
        <v>189</v>
      </c>
      <c r="H297">
        <v>223</v>
      </c>
      <c r="I297">
        <v>18826</v>
      </c>
      <c r="J297">
        <v>2.6800484020214901</v>
      </c>
      <c r="K297">
        <v>1</v>
      </c>
      <c r="L297">
        <v>0.60661859266887597</v>
      </c>
      <c r="M297">
        <v>0.58933531815864804</v>
      </c>
    </row>
    <row r="298" spans="1:13">
      <c r="A298" t="s">
        <v>13</v>
      </c>
      <c r="B298" t="s">
        <v>2113</v>
      </c>
      <c r="C298">
        <v>5</v>
      </c>
      <c r="D298">
        <v>2.5125628140703502</v>
      </c>
      <c r="E298">
        <v>7.4043389346597793E-2</v>
      </c>
      <c r="F298" t="s">
        <v>2114</v>
      </c>
      <c r="G298">
        <v>189</v>
      </c>
      <c r="H298">
        <v>158</v>
      </c>
      <c r="I298">
        <v>18826</v>
      </c>
      <c r="J298">
        <v>3.1521666331792901</v>
      </c>
      <c r="K298">
        <v>1</v>
      </c>
      <c r="L298">
        <v>0.60661859266887597</v>
      </c>
      <c r="M298">
        <v>0.58933531815864804</v>
      </c>
    </row>
    <row r="299" spans="1:13">
      <c r="A299" t="s">
        <v>13</v>
      </c>
      <c r="B299" t="s">
        <v>2115</v>
      </c>
      <c r="C299">
        <v>8</v>
      </c>
      <c r="D299">
        <v>4.0201005025125598</v>
      </c>
      <c r="E299">
        <v>7.4206121764504293E-2</v>
      </c>
      <c r="F299" t="s">
        <v>2116</v>
      </c>
      <c r="G299">
        <v>189</v>
      </c>
      <c r="H299">
        <v>365</v>
      </c>
      <c r="I299">
        <v>18826</v>
      </c>
      <c r="J299">
        <v>2.1831992462129399</v>
      </c>
      <c r="K299">
        <v>1</v>
      </c>
      <c r="L299">
        <v>0.60661859266887597</v>
      </c>
      <c r="M299">
        <v>0.58933531815864804</v>
      </c>
    </row>
    <row r="300" spans="1:13">
      <c r="A300" t="s">
        <v>13</v>
      </c>
      <c r="B300" t="s">
        <v>2117</v>
      </c>
      <c r="C300">
        <v>3</v>
      </c>
      <c r="D300">
        <v>1.50753768844221</v>
      </c>
      <c r="E300">
        <v>7.4270051837746306E-2</v>
      </c>
      <c r="F300" t="s">
        <v>603</v>
      </c>
      <c r="G300">
        <v>189</v>
      </c>
      <c r="H300">
        <v>45</v>
      </c>
      <c r="I300">
        <v>18826</v>
      </c>
      <c r="J300">
        <v>6.6405643738976998</v>
      </c>
      <c r="K300">
        <v>1</v>
      </c>
      <c r="L300">
        <v>0.60661859266887597</v>
      </c>
      <c r="M300">
        <v>0.58933531815864804</v>
      </c>
    </row>
    <row r="301" spans="1:13">
      <c r="A301" t="s">
        <v>13</v>
      </c>
      <c r="B301" t="s">
        <v>2118</v>
      </c>
      <c r="C301">
        <v>4</v>
      </c>
      <c r="D301">
        <v>2.0100502512562799</v>
      </c>
      <c r="E301">
        <v>7.5007157818662004E-2</v>
      </c>
      <c r="F301" t="s">
        <v>2119</v>
      </c>
      <c r="G301">
        <v>189</v>
      </c>
      <c r="H301">
        <v>98</v>
      </c>
      <c r="I301">
        <v>18826</v>
      </c>
      <c r="J301">
        <v>4.0656516574883899</v>
      </c>
      <c r="K301">
        <v>1</v>
      </c>
      <c r="L301">
        <v>0.60661859266887597</v>
      </c>
      <c r="M301">
        <v>0.58933531815864804</v>
      </c>
    </row>
    <row r="302" spans="1:13">
      <c r="A302" t="s">
        <v>13</v>
      </c>
      <c r="B302" t="s">
        <v>1144</v>
      </c>
      <c r="C302">
        <v>5</v>
      </c>
      <c r="D302">
        <v>2.5125628140703502</v>
      </c>
      <c r="E302">
        <v>7.5348086851029797E-2</v>
      </c>
      <c r="F302" t="s">
        <v>1145</v>
      </c>
      <c r="G302">
        <v>189</v>
      </c>
      <c r="H302">
        <v>159</v>
      </c>
      <c r="I302">
        <v>18826</v>
      </c>
      <c r="J302">
        <v>3.1323416858008</v>
      </c>
      <c r="K302">
        <v>1</v>
      </c>
      <c r="L302">
        <v>0.60661859266887597</v>
      </c>
      <c r="M302">
        <v>0.58933531815864804</v>
      </c>
    </row>
    <row r="303" spans="1:13">
      <c r="A303" t="s">
        <v>13</v>
      </c>
      <c r="B303" t="s">
        <v>1557</v>
      </c>
      <c r="C303">
        <v>9</v>
      </c>
      <c r="D303">
        <v>4.5226130653266301</v>
      </c>
      <c r="E303">
        <v>7.5550316679695903E-2</v>
      </c>
      <c r="F303" t="s">
        <v>2120</v>
      </c>
      <c r="G303">
        <v>189</v>
      </c>
      <c r="H303">
        <v>441</v>
      </c>
      <c r="I303">
        <v>18826</v>
      </c>
      <c r="J303">
        <v>2.03282582874419</v>
      </c>
      <c r="K303">
        <v>1</v>
      </c>
      <c r="L303">
        <v>0.60661859266887597</v>
      </c>
      <c r="M303">
        <v>0.58933531815864804</v>
      </c>
    </row>
    <row r="304" spans="1:13">
      <c r="A304" t="s">
        <v>13</v>
      </c>
      <c r="B304" t="s">
        <v>1777</v>
      </c>
      <c r="C304">
        <v>8</v>
      </c>
      <c r="D304">
        <v>4.0201005025125598</v>
      </c>
      <c r="E304">
        <v>7.5768137412910705E-2</v>
      </c>
      <c r="F304" t="s">
        <v>2121</v>
      </c>
      <c r="G304">
        <v>189</v>
      </c>
      <c r="H304">
        <v>367</v>
      </c>
      <c r="I304">
        <v>18826</v>
      </c>
      <c r="J304">
        <v>2.1713017026368502</v>
      </c>
      <c r="K304">
        <v>1</v>
      </c>
      <c r="L304">
        <v>0.60661859266887597</v>
      </c>
      <c r="M304">
        <v>0.58933531815864804</v>
      </c>
    </row>
    <row r="305" spans="1:13">
      <c r="A305" t="s">
        <v>13</v>
      </c>
      <c r="B305" t="s">
        <v>608</v>
      </c>
      <c r="C305">
        <v>27</v>
      </c>
      <c r="D305">
        <v>13.5678391959799</v>
      </c>
      <c r="E305">
        <v>7.6525963603127398E-2</v>
      </c>
      <c r="F305" t="s">
        <v>2122</v>
      </c>
      <c r="G305">
        <v>189</v>
      </c>
      <c r="H305">
        <v>1947</v>
      </c>
      <c r="I305">
        <v>18826</v>
      </c>
      <c r="J305">
        <v>1.3813192457260199</v>
      </c>
      <c r="K305">
        <v>1</v>
      </c>
      <c r="L305">
        <v>0.60661859266887597</v>
      </c>
      <c r="M305">
        <v>0.58933531815864804</v>
      </c>
    </row>
    <row r="306" spans="1:13">
      <c r="A306" t="s">
        <v>13</v>
      </c>
      <c r="B306" t="s">
        <v>2123</v>
      </c>
      <c r="C306">
        <v>8</v>
      </c>
      <c r="D306">
        <v>4.0201005025125598</v>
      </c>
      <c r="E306">
        <v>7.6611353284136194E-2</v>
      </c>
      <c r="F306" t="s">
        <v>2124</v>
      </c>
      <c r="G306">
        <v>189</v>
      </c>
      <c r="H306">
        <v>368</v>
      </c>
      <c r="I306">
        <v>18826</v>
      </c>
      <c r="J306">
        <v>2.1654014262709902</v>
      </c>
      <c r="K306">
        <v>1</v>
      </c>
      <c r="L306">
        <v>0.60661859266887597</v>
      </c>
      <c r="M306">
        <v>0.58933531815864804</v>
      </c>
    </row>
    <row r="307" spans="1:13">
      <c r="A307" t="s">
        <v>13</v>
      </c>
      <c r="B307" t="s">
        <v>2125</v>
      </c>
      <c r="C307">
        <v>5</v>
      </c>
      <c r="D307">
        <v>2.5125628140703502</v>
      </c>
      <c r="E307">
        <v>7.6711830210575205E-2</v>
      </c>
      <c r="F307" t="s">
        <v>2126</v>
      </c>
      <c r="G307">
        <v>189</v>
      </c>
      <c r="H307">
        <v>160</v>
      </c>
      <c r="I307">
        <v>18826</v>
      </c>
      <c r="J307">
        <v>3.1127645502645498</v>
      </c>
      <c r="K307">
        <v>1</v>
      </c>
      <c r="L307">
        <v>0.60661859266887597</v>
      </c>
      <c r="M307">
        <v>0.58933531815864804</v>
      </c>
    </row>
    <row r="308" spans="1:13" s="3" customFormat="1">
      <c r="A308" s="3" t="s">
        <v>13</v>
      </c>
      <c r="B308" s="3" t="s">
        <v>481</v>
      </c>
      <c r="C308" s="3">
        <v>3</v>
      </c>
      <c r="D308" s="3">
        <v>1.50753768844221</v>
      </c>
      <c r="E308" s="3">
        <v>7.7152397652274704E-2</v>
      </c>
      <c r="F308" s="3" t="s">
        <v>2127</v>
      </c>
      <c r="G308" s="3">
        <v>189</v>
      </c>
      <c r="H308" s="3">
        <v>46</v>
      </c>
      <c r="I308" s="3">
        <v>18826</v>
      </c>
      <c r="J308" s="3">
        <v>6.4962042788129697</v>
      </c>
      <c r="K308" s="3">
        <v>1</v>
      </c>
      <c r="L308" s="3">
        <v>0.60661859266887597</v>
      </c>
      <c r="M308" s="3">
        <v>0.58933531815864804</v>
      </c>
    </row>
    <row r="309" spans="1:13">
      <c r="A309" t="s">
        <v>13</v>
      </c>
      <c r="B309" t="s">
        <v>2128</v>
      </c>
      <c r="C309">
        <v>3</v>
      </c>
      <c r="D309">
        <v>1.50753768844221</v>
      </c>
      <c r="E309">
        <v>7.7152397652274704E-2</v>
      </c>
      <c r="F309" t="s">
        <v>2129</v>
      </c>
      <c r="G309">
        <v>189</v>
      </c>
      <c r="H309">
        <v>46</v>
      </c>
      <c r="I309">
        <v>18826</v>
      </c>
      <c r="J309">
        <v>6.4962042788129697</v>
      </c>
      <c r="K309">
        <v>1</v>
      </c>
      <c r="L309">
        <v>0.60661859266887597</v>
      </c>
      <c r="M309">
        <v>0.58933531815864804</v>
      </c>
    </row>
    <row r="310" spans="1:13">
      <c r="A310" t="s">
        <v>13</v>
      </c>
      <c r="B310" t="s">
        <v>213</v>
      </c>
      <c r="C310">
        <v>3</v>
      </c>
      <c r="D310">
        <v>1.50753768844221</v>
      </c>
      <c r="E310">
        <v>7.7152397652274704E-2</v>
      </c>
      <c r="F310" t="s">
        <v>2095</v>
      </c>
      <c r="G310">
        <v>189</v>
      </c>
      <c r="H310">
        <v>46</v>
      </c>
      <c r="I310">
        <v>18826</v>
      </c>
      <c r="J310">
        <v>6.4962042788129697</v>
      </c>
      <c r="K310">
        <v>1</v>
      </c>
      <c r="L310">
        <v>0.60661859266887597</v>
      </c>
      <c r="M310">
        <v>0.58933531815864804</v>
      </c>
    </row>
    <row r="311" spans="1:13">
      <c r="A311" t="s">
        <v>13</v>
      </c>
      <c r="B311" t="s">
        <v>2130</v>
      </c>
      <c r="C311">
        <v>3</v>
      </c>
      <c r="D311">
        <v>1.50753768844221</v>
      </c>
      <c r="E311">
        <v>7.7152397652274704E-2</v>
      </c>
      <c r="F311" t="s">
        <v>2131</v>
      </c>
      <c r="G311">
        <v>189</v>
      </c>
      <c r="H311">
        <v>46</v>
      </c>
      <c r="I311">
        <v>18826</v>
      </c>
      <c r="J311">
        <v>6.4962042788129697</v>
      </c>
      <c r="K311">
        <v>1</v>
      </c>
      <c r="L311">
        <v>0.60661859266887597</v>
      </c>
      <c r="M311">
        <v>0.58933531815864804</v>
      </c>
    </row>
    <row r="312" spans="1:13">
      <c r="A312" t="s">
        <v>13</v>
      </c>
      <c r="B312" t="s">
        <v>274</v>
      </c>
      <c r="C312">
        <v>2</v>
      </c>
      <c r="D312">
        <v>1.0050251256281399</v>
      </c>
      <c r="E312">
        <v>7.7166169292148395E-2</v>
      </c>
      <c r="F312" t="s">
        <v>275</v>
      </c>
      <c r="G312">
        <v>189</v>
      </c>
      <c r="H312">
        <v>8</v>
      </c>
      <c r="I312">
        <v>18826</v>
      </c>
      <c r="J312">
        <v>24.902116402116398</v>
      </c>
      <c r="K312">
        <v>1</v>
      </c>
      <c r="L312">
        <v>0.60661859266887597</v>
      </c>
      <c r="M312">
        <v>0.58933531815864804</v>
      </c>
    </row>
    <row r="313" spans="1:13">
      <c r="A313" t="s">
        <v>13</v>
      </c>
      <c r="B313" t="s">
        <v>778</v>
      </c>
      <c r="C313">
        <v>2</v>
      </c>
      <c r="D313">
        <v>1.0050251256281399</v>
      </c>
      <c r="E313">
        <v>7.7166169292148395E-2</v>
      </c>
      <c r="F313" t="s">
        <v>745</v>
      </c>
      <c r="G313">
        <v>189</v>
      </c>
      <c r="H313">
        <v>8</v>
      </c>
      <c r="I313">
        <v>18826</v>
      </c>
      <c r="J313">
        <v>24.902116402116398</v>
      </c>
      <c r="K313">
        <v>1</v>
      </c>
      <c r="L313">
        <v>0.60661859266887597</v>
      </c>
      <c r="M313">
        <v>0.58933531815864804</v>
      </c>
    </row>
    <row r="314" spans="1:13">
      <c r="A314" t="s">
        <v>13</v>
      </c>
      <c r="B314" t="s">
        <v>918</v>
      </c>
      <c r="C314">
        <v>2</v>
      </c>
      <c r="D314">
        <v>1.0050251256281399</v>
      </c>
      <c r="E314">
        <v>7.7166169292148395E-2</v>
      </c>
      <c r="F314" t="s">
        <v>919</v>
      </c>
      <c r="G314">
        <v>189</v>
      </c>
      <c r="H314">
        <v>8</v>
      </c>
      <c r="I314">
        <v>18826</v>
      </c>
      <c r="J314">
        <v>24.902116402116398</v>
      </c>
      <c r="K314">
        <v>1</v>
      </c>
      <c r="L314">
        <v>0.60661859266887597</v>
      </c>
      <c r="M314">
        <v>0.58933531815864804</v>
      </c>
    </row>
    <row r="315" spans="1:13">
      <c r="A315" t="s">
        <v>13</v>
      </c>
      <c r="B315" t="s">
        <v>277</v>
      </c>
      <c r="C315">
        <v>2</v>
      </c>
      <c r="D315">
        <v>1.0050251256281399</v>
      </c>
      <c r="E315">
        <v>7.7166169292148395E-2</v>
      </c>
      <c r="F315" t="s">
        <v>278</v>
      </c>
      <c r="G315">
        <v>189</v>
      </c>
      <c r="H315">
        <v>8</v>
      </c>
      <c r="I315">
        <v>18826</v>
      </c>
      <c r="J315">
        <v>24.902116402116398</v>
      </c>
      <c r="K315">
        <v>1</v>
      </c>
      <c r="L315">
        <v>0.60661859266887597</v>
      </c>
      <c r="M315">
        <v>0.58933531815864804</v>
      </c>
    </row>
    <row r="316" spans="1:13">
      <c r="A316" t="s">
        <v>13</v>
      </c>
      <c r="B316" t="s">
        <v>779</v>
      </c>
      <c r="C316">
        <v>2</v>
      </c>
      <c r="D316">
        <v>1.0050251256281399</v>
      </c>
      <c r="E316">
        <v>7.7166169292148395E-2</v>
      </c>
      <c r="F316" t="s">
        <v>780</v>
      </c>
      <c r="G316">
        <v>189</v>
      </c>
      <c r="H316">
        <v>8</v>
      </c>
      <c r="I316">
        <v>18826</v>
      </c>
      <c r="J316">
        <v>24.902116402116398</v>
      </c>
      <c r="K316">
        <v>1</v>
      </c>
      <c r="L316">
        <v>0.60661859266887597</v>
      </c>
      <c r="M316">
        <v>0.58933531815864804</v>
      </c>
    </row>
    <row r="317" spans="1:13">
      <c r="A317" t="s">
        <v>13</v>
      </c>
      <c r="B317" t="s">
        <v>781</v>
      </c>
      <c r="C317">
        <v>2</v>
      </c>
      <c r="D317">
        <v>1.0050251256281399</v>
      </c>
      <c r="E317">
        <v>7.7166169292148395E-2</v>
      </c>
      <c r="F317" t="s">
        <v>782</v>
      </c>
      <c r="G317">
        <v>189</v>
      </c>
      <c r="H317">
        <v>8</v>
      </c>
      <c r="I317">
        <v>18826</v>
      </c>
      <c r="J317">
        <v>24.902116402116398</v>
      </c>
      <c r="K317">
        <v>1</v>
      </c>
      <c r="L317">
        <v>0.60661859266887597</v>
      </c>
      <c r="M317">
        <v>0.58933531815864804</v>
      </c>
    </row>
    <row r="318" spans="1:13">
      <c r="A318" t="s">
        <v>13</v>
      </c>
      <c r="B318" t="s">
        <v>2132</v>
      </c>
      <c r="C318">
        <v>2</v>
      </c>
      <c r="D318">
        <v>1.0050251256281399</v>
      </c>
      <c r="E318">
        <v>7.7166169292148395E-2</v>
      </c>
      <c r="F318" t="s">
        <v>2133</v>
      </c>
      <c r="G318">
        <v>189</v>
      </c>
      <c r="H318">
        <v>8</v>
      </c>
      <c r="I318">
        <v>18826</v>
      </c>
      <c r="J318">
        <v>24.902116402116398</v>
      </c>
      <c r="K318">
        <v>1</v>
      </c>
      <c r="L318">
        <v>0.60661859266887597</v>
      </c>
      <c r="M318">
        <v>0.58933531815864804</v>
      </c>
    </row>
    <row r="319" spans="1:13">
      <c r="A319" t="s">
        <v>13</v>
      </c>
      <c r="B319" t="s">
        <v>1689</v>
      </c>
      <c r="C319">
        <v>6</v>
      </c>
      <c r="D319">
        <v>3.0150753768844201</v>
      </c>
      <c r="E319">
        <v>7.7809810782157401E-2</v>
      </c>
      <c r="F319" t="s">
        <v>2072</v>
      </c>
      <c r="G319">
        <v>189</v>
      </c>
      <c r="H319">
        <v>227</v>
      </c>
      <c r="I319">
        <v>18826</v>
      </c>
      <c r="J319">
        <v>2.6328228795189101</v>
      </c>
      <c r="K319">
        <v>1</v>
      </c>
      <c r="L319">
        <v>0.60784341212895399</v>
      </c>
      <c r="M319">
        <v>0.59052524107712601</v>
      </c>
    </row>
    <row r="320" spans="1:13">
      <c r="A320" t="s">
        <v>13</v>
      </c>
      <c r="B320" t="s">
        <v>993</v>
      </c>
      <c r="C320">
        <v>6</v>
      </c>
      <c r="D320">
        <v>3.0150753768844201</v>
      </c>
      <c r="E320">
        <v>7.7809810782157401E-2</v>
      </c>
      <c r="F320" t="s">
        <v>2134</v>
      </c>
      <c r="G320">
        <v>189</v>
      </c>
      <c r="H320">
        <v>227</v>
      </c>
      <c r="I320">
        <v>18826</v>
      </c>
      <c r="J320">
        <v>2.6328228795189101</v>
      </c>
      <c r="K320">
        <v>1</v>
      </c>
      <c r="L320">
        <v>0.60784341212895399</v>
      </c>
      <c r="M320">
        <v>0.59052524107712601</v>
      </c>
    </row>
    <row r="321" spans="1:13">
      <c r="A321" t="s">
        <v>13</v>
      </c>
      <c r="B321" t="s">
        <v>2135</v>
      </c>
      <c r="C321">
        <v>5</v>
      </c>
      <c r="D321">
        <v>2.5125628140703502</v>
      </c>
      <c r="E321">
        <v>7.8303766480030401E-2</v>
      </c>
      <c r="F321" t="s">
        <v>2136</v>
      </c>
      <c r="G321">
        <v>189</v>
      </c>
      <c r="H321">
        <v>161</v>
      </c>
      <c r="I321">
        <v>18826</v>
      </c>
      <c r="J321">
        <v>3.0934306089585499</v>
      </c>
      <c r="K321">
        <v>1</v>
      </c>
      <c r="L321">
        <v>0.60979058146323695</v>
      </c>
      <c r="M321">
        <v>0.59241693327547995</v>
      </c>
    </row>
    <row r="322" spans="1:13">
      <c r="A322" t="s">
        <v>13</v>
      </c>
      <c r="B322" t="s">
        <v>2137</v>
      </c>
      <c r="C322">
        <v>4</v>
      </c>
      <c r="D322">
        <v>2.0100502512562799</v>
      </c>
      <c r="E322">
        <v>7.8627452376635307E-2</v>
      </c>
      <c r="F322" t="s">
        <v>2138</v>
      </c>
      <c r="G322">
        <v>189</v>
      </c>
      <c r="H322">
        <v>100</v>
      </c>
      <c r="I322">
        <v>18826</v>
      </c>
      <c r="J322">
        <v>3.9843386243386201</v>
      </c>
      <c r="K322">
        <v>1</v>
      </c>
      <c r="L322">
        <v>0.61040377359057696</v>
      </c>
      <c r="M322">
        <v>0.59301265484060495</v>
      </c>
    </row>
    <row r="323" spans="1:13">
      <c r="A323" t="s">
        <v>13</v>
      </c>
      <c r="B323" t="s">
        <v>2139</v>
      </c>
      <c r="C323">
        <v>21</v>
      </c>
      <c r="D323">
        <v>10.5527638190954</v>
      </c>
      <c r="E323">
        <v>8.0020545779429395E-2</v>
      </c>
      <c r="F323" t="s">
        <v>2140</v>
      </c>
      <c r="G323">
        <v>189</v>
      </c>
      <c r="H323">
        <v>1432</v>
      </c>
      <c r="I323">
        <v>18826</v>
      </c>
      <c r="J323">
        <v>1.4607386716325199</v>
      </c>
      <c r="K323">
        <v>1</v>
      </c>
      <c r="L323">
        <v>0.61465172428892001</v>
      </c>
      <c r="M323">
        <v>0.59713957644601701</v>
      </c>
    </row>
    <row r="324" spans="1:13">
      <c r="A324" t="s">
        <v>13</v>
      </c>
      <c r="B324" t="s">
        <v>1705</v>
      </c>
      <c r="C324">
        <v>3</v>
      </c>
      <c r="D324">
        <v>1.50753768844221</v>
      </c>
      <c r="E324">
        <v>8.0069614020575997E-2</v>
      </c>
      <c r="F324" t="s">
        <v>2141</v>
      </c>
      <c r="G324">
        <v>189</v>
      </c>
      <c r="H324">
        <v>47</v>
      </c>
      <c r="I324">
        <v>18826</v>
      </c>
      <c r="J324">
        <v>6.3579871664978</v>
      </c>
      <c r="K324">
        <v>1</v>
      </c>
      <c r="L324">
        <v>0.61465172428892001</v>
      </c>
      <c r="M324">
        <v>0.59713957644601701</v>
      </c>
    </row>
    <row r="325" spans="1:13">
      <c r="A325" t="s">
        <v>13</v>
      </c>
      <c r="B325" t="s">
        <v>2142</v>
      </c>
      <c r="C325">
        <v>12</v>
      </c>
      <c r="D325">
        <v>6.0301507537688401</v>
      </c>
      <c r="E325">
        <v>8.0116148070241894E-2</v>
      </c>
      <c r="F325" t="s">
        <v>2143</v>
      </c>
      <c r="G325">
        <v>189</v>
      </c>
      <c r="H325">
        <v>681</v>
      </c>
      <c r="I325">
        <v>18826</v>
      </c>
      <c r="J325">
        <v>1.7552152530126</v>
      </c>
      <c r="K325">
        <v>1</v>
      </c>
      <c r="L325">
        <v>0.61465172428892001</v>
      </c>
      <c r="M325">
        <v>0.59713957644601701</v>
      </c>
    </row>
    <row r="326" spans="1:13">
      <c r="A326" t="s">
        <v>13</v>
      </c>
      <c r="B326" t="s">
        <v>2144</v>
      </c>
      <c r="C326">
        <v>4</v>
      </c>
      <c r="D326">
        <v>2.0100502512562799</v>
      </c>
      <c r="E326">
        <v>8.0465877389848894E-2</v>
      </c>
      <c r="F326" t="s">
        <v>623</v>
      </c>
      <c r="G326">
        <v>189</v>
      </c>
      <c r="H326">
        <v>101</v>
      </c>
      <c r="I326">
        <v>18826</v>
      </c>
      <c r="J326">
        <v>3.9448897270679399</v>
      </c>
      <c r="K326">
        <v>1</v>
      </c>
      <c r="L326">
        <v>0.61465172428892001</v>
      </c>
      <c r="M326">
        <v>0.59713957644601701</v>
      </c>
    </row>
    <row r="327" spans="1:13">
      <c r="A327" t="s">
        <v>13</v>
      </c>
      <c r="B327" t="s">
        <v>2145</v>
      </c>
      <c r="C327">
        <v>4</v>
      </c>
      <c r="D327">
        <v>2.0100502512562799</v>
      </c>
      <c r="E327">
        <v>8.0465877389848894E-2</v>
      </c>
      <c r="F327" t="s">
        <v>2146</v>
      </c>
      <c r="G327">
        <v>189</v>
      </c>
      <c r="H327">
        <v>101</v>
      </c>
      <c r="I327">
        <v>18826</v>
      </c>
      <c r="J327">
        <v>3.9448897270679399</v>
      </c>
      <c r="K327">
        <v>1</v>
      </c>
      <c r="L327">
        <v>0.61465172428892001</v>
      </c>
      <c r="M327">
        <v>0.59713957644601701</v>
      </c>
    </row>
    <row r="328" spans="1:13">
      <c r="A328" t="s">
        <v>13</v>
      </c>
      <c r="B328" t="s">
        <v>1343</v>
      </c>
      <c r="C328">
        <v>16</v>
      </c>
      <c r="D328">
        <v>8.0402010050251196</v>
      </c>
      <c r="E328">
        <v>8.0654540065199398E-2</v>
      </c>
      <c r="F328" t="s">
        <v>2147</v>
      </c>
      <c r="G328">
        <v>189</v>
      </c>
      <c r="H328">
        <v>1009</v>
      </c>
      <c r="I328">
        <v>18826</v>
      </c>
      <c r="J328">
        <v>1.5795197717893401</v>
      </c>
      <c r="K328">
        <v>1</v>
      </c>
      <c r="L328">
        <v>0.61465172428892001</v>
      </c>
      <c r="M328">
        <v>0.59713957644601701</v>
      </c>
    </row>
    <row r="329" spans="1:13">
      <c r="A329" t="s">
        <v>13</v>
      </c>
      <c r="B329" t="s">
        <v>134</v>
      </c>
      <c r="C329">
        <v>7</v>
      </c>
      <c r="D329">
        <v>3.5175879396984899</v>
      </c>
      <c r="E329">
        <v>8.2770546907078302E-2</v>
      </c>
      <c r="F329" t="s">
        <v>2104</v>
      </c>
      <c r="G329">
        <v>189</v>
      </c>
      <c r="H329">
        <v>303</v>
      </c>
      <c r="I329">
        <v>18826</v>
      </c>
      <c r="J329">
        <v>2.3011856741229599</v>
      </c>
      <c r="K329">
        <v>1</v>
      </c>
      <c r="L329">
        <v>0.62883783879525901</v>
      </c>
      <c r="M329">
        <v>0.610921511927497</v>
      </c>
    </row>
    <row r="330" spans="1:13">
      <c r="A330" t="s">
        <v>13</v>
      </c>
      <c r="B330" t="s">
        <v>892</v>
      </c>
      <c r="C330">
        <v>3</v>
      </c>
      <c r="D330">
        <v>1.50753768844221</v>
      </c>
      <c r="E330">
        <v>8.3020725908362902E-2</v>
      </c>
      <c r="F330" t="s">
        <v>893</v>
      </c>
      <c r="G330">
        <v>189</v>
      </c>
      <c r="H330">
        <v>48</v>
      </c>
      <c r="I330">
        <v>18826</v>
      </c>
      <c r="J330">
        <v>6.2255291005290996</v>
      </c>
      <c r="K330">
        <v>1</v>
      </c>
      <c r="L330">
        <v>0.62883783879525901</v>
      </c>
      <c r="M330">
        <v>0.610921511927497</v>
      </c>
    </row>
    <row r="331" spans="1:13">
      <c r="A331" t="s">
        <v>13</v>
      </c>
      <c r="B331" t="s">
        <v>521</v>
      </c>
      <c r="C331">
        <v>5</v>
      </c>
      <c r="D331">
        <v>2.5125628140703502</v>
      </c>
      <c r="E331">
        <v>8.3684877053157997E-2</v>
      </c>
      <c r="F331" t="s">
        <v>1147</v>
      </c>
      <c r="G331">
        <v>189</v>
      </c>
      <c r="H331">
        <v>165</v>
      </c>
      <c r="I331">
        <v>18826</v>
      </c>
      <c r="J331">
        <v>3.01843835177168</v>
      </c>
      <c r="K331">
        <v>1</v>
      </c>
      <c r="L331">
        <v>0.63003840971743097</v>
      </c>
      <c r="M331">
        <v>0.61208787717732804</v>
      </c>
    </row>
    <row r="332" spans="1:13">
      <c r="A332" t="s">
        <v>13</v>
      </c>
      <c r="B332" t="s">
        <v>427</v>
      </c>
      <c r="C332">
        <v>5</v>
      </c>
      <c r="D332">
        <v>2.5125628140703502</v>
      </c>
      <c r="E332">
        <v>8.3684877053157997E-2</v>
      </c>
      <c r="F332" t="s">
        <v>2148</v>
      </c>
      <c r="G332">
        <v>189</v>
      </c>
      <c r="H332">
        <v>165</v>
      </c>
      <c r="I332">
        <v>18826</v>
      </c>
      <c r="J332">
        <v>3.01843835177168</v>
      </c>
      <c r="K332">
        <v>1</v>
      </c>
      <c r="L332">
        <v>0.63003840971743097</v>
      </c>
      <c r="M332">
        <v>0.61208787717732804</v>
      </c>
    </row>
    <row r="333" spans="1:13">
      <c r="A333" t="s">
        <v>13</v>
      </c>
      <c r="B333" t="s">
        <v>1154</v>
      </c>
      <c r="C333">
        <v>4</v>
      </c>
      <c r="D333">
        <v>2.0100502512562799</v>
      </c>
      <c r="E333">
        <v>8.4198372199693894E-2</v>
      </c>
      <c r="F333" t="s">
        <v>1155</v>
      </c>
      <c r="G333">
        <v>189</v>
      </c>
      <c r="H333">
        <v>103</v>
      </c>
      <c r="I333">
        <v>18826</v>
      </c>
      <c r="J333">
        <v>3.8682899265423498</v>
      </c>
      <c r="K333">
        <v>1</v>
      </c>
      <c r="L333">
        <v>0.63199501060734098</v>
      </c>
      <c r="M333">
        <v>0.61398873221523798</v>
      </c>
    </row>
    <row r="334" spans="1:13">
      <c r="A334" t="s">
        <v>13</v>
      </c>
      <c r="B334" t="s">
        <v>1693</v>
      </c>
      <c r="C334">
        <v>6</v>
      </c>
      <c r="D334">
        <v>3.0150753768844201</v>
      </c>
      <c r="E334">
        <v>8.5846837050326294E-2</v>
      </c>
      <c r="F334" t="s">
        <v>2149</v>
      </c>
      <c r="G334">
        <v>189</v>
      </c>
      <c r="H334">
        <v>234</v>
      </c>
      <c r="I334">
        <v>18826</v>
      </c>
      <c r="J334">
        <v>2.5540632207298799</v>
      </c>
      <c r="K334">
        <v>1</v>
      </c>
      <c r="L334">
        <v>0.63851620082168203</v>
      </c>
      <c r="M334">
        <v>0.62032412607916998</v>
      </c>
    </row>
    <row r="335" spans="1:13">
      <c r="A335" t="s">
        <v>13</v>
      </c>
      <c r="B335" t="s">
        <v>372</v>
      </c>
      <c r="C335">
        <v>3</v>
      </c>
      <c r="D335">
        <v>1.50753768844221</v>
      </c>
      <c r="E335">
        <v>8.6004774084217306E-2</v>
      </c>
      <c r="F335" t="s">
        <v>2150</v>
      </c>
      <c r="G335">
        <v>189</v>
      </c>
      <c r="H335">
        <v>49</v>
      </c>
      <c r="I335">
        <v>18826</v>
      </c>
      <c r="J335">
        <v>6.0984774862325803</v>
      </c>
      <c r="K335">
        <v>1</v>
      </c>
      <c r="L335">
        <v>0.63851620082168203</v>
      </c>
      <c r="M335">
        <v>0.62032412607916998</v>
      </c>
    </row>
    <row r="336" spans="1:13">
      <c r="A336" t="s">
        <v>13</v>
      </c>
      <c r="B336" t="s">
        <v>370</v>
      </c>
      <c r="C336">
        <v>3</v>
      </c>
      <c r="D336">
        <v>1.50753768844221</v>
      </c>
      <c r="E336">
        <v>8.6004774084217306E-2</v>
      </c>
      <c r="F336" t="s">
        <v>2150</v>
      </c>
      <c r="G336">
        <v>189</v>
      </c>
      <c r="H336">
        <v>49</v>
      </c>
      <c r="I336">
        <v>18826</v>
      </c>
      <c r="J336">
        <v>6.0984774862325803</v>
      </c>
      <c r="K336">
        <v>1</v>
      </c>
      <c r="L336">
        <v>0.63851620082168203</v>
      </c>
      <c r="M336">
        <v>0.62032412607916998</v>
      </c>
    </row>
    <row r="337" spans="1:13">
      <c r="A337" t="s">
        <v>13</v>
      </c>
      <c r="B337" t="s">
        <v>2151</v>
      </c>
      <c r="C337">
        <v>4</v>
      </c>
      <c r="D337">
        <v>2.0100502512562799</v>
      </c>
      <c r="E337">
        <v>8.6092072020900898E-2</v>
      </c>
      <c r="F337" t="s">
        <v>2025</v>
      </c>
      <c r="G337">
        <v>189</v>
      </c>
      <c r="H337">
        <v>104</v>
      </c>
      <c r="I337">
        <v>18826</v>
      </c>
      <c r="J337">
        <v>3.8310948310948301</v>
      </c>
      <c r="K337">
        <v>1</v>
      </c>
      <c r="L337">
        <v>0.63851620082168203</v>
      </c>
      <c r="M337">
        <v>0.62032412607916998</v>
      </c>
    </row>
    <row r="338" spans="1:13">
      <c r="A338" t="s">
        <v>13</v>
      </c>
      <c r="B338" t="s">
        <v>402</v>
      </c>
      <c r="C338">
        <v>2</v>
      </c>
      <c r="D338">
        <v>1.0050251256281399</v>
      </c>
      <c r="E338">
        <v>8.6385680410615701E-2</v>
      </c>
      <c r="F338" t="s">
        <v>2152</v>
      </c>
      <c r="G338">
        <v>189</v>
      </c>
      <c r="H338">
        <v>9</v>
      </c>
      <c r="I338">
        <v>18826</v>
      </c>
      <c r="J338">
        <v>22.135214579658999</v>
      </c>
      <c r="K338">
        <v>1</v>
      </c>
      <c r="L338">
        <v>0.63879262784348501</v>
      </c>
      <c r="M338">
        <v>0.62059267737121904</v>
      </c>
    </row>
    <row r="339" spans="1:13" s="1" customFormat="1">
      <c r="A339" t="s">
        <v>13</v>
      </c>
      <c r="B339" t="s">
        <v>2153</v>
      </c>
      <c r="C339">
        <v>4</v>
      </c>
      <c r="D339">
        <v>2.0100502512562799</v>
      </c>
      <c r="E339">
        <v>8.8003823853425298E-2</v>
      </c>
      <c r="F339" t="s">
        <v>2154</v>
      </c>
      <c r="G339">
        <v>189</v>
      </c>
      <c r="H339">
        <v>105</v>
      </c>
      <c r="I339">
        <v>18826</v>
      </c>
      <c r="J339">
        <v>3.7946082136558301</v>
      </c>
      <c r="K339">
        <v>1</v>
      </c>
      <c r="L339">
        <v>0.64599866775043702</v>
      </c>
      <c r="M339">
        <v>0.62759340875754699</v>
      </c>
    </row>
    <row r="340" spans="1:13">
      <c r="A340" t="s">
        <v>13</v>
      </c>
      <c r="B340" t="s">
        <v>186</v>
      </c>
      <c r="C340">
        <v>4</v>
      </c>
      <c r="D340">
        <v>2.0100502512562799</v>
      </c>
      <c r="E340">
        <v>8.8003823853425298E-2</v>
      </c>
      <c r="F340" t="s">
        <v>187</v>
      </c>
      <c r="G340">
        <v>189</v>
      </c>
      <c r="H340">
        <v>105</v>
      </c>
      <c r="I340">
        <v>18826</v>
      </c>
      <c r="J340">
        <v>3.7946082136558301</v>
      </c>
      <c r="K340">
        <v>1</v>
      </c>
      <c r="L340">
        <v>0.64599866775043702</v>
      </c>
      <c r="M340">
        <v>0.62759340875754699</v>
      </c>
    </row>
    <row r="341" spans="1:13">
      <c r="A341" t="s">
        <v>13</v>
      </c>
      <c r="B341" t="s">
        <v>2155</v>
      </c>
      <c r="C341">
        <v>8</v>
      </c>
      <c r="D341">
        <v>4.0201005025125598</v>
      </c>
      <c r="E341">
        <v>8.8236418129890901E-2</v>
      </c>
      <c r="F341" t="s">
        <v>2124</v>
      </c>
      <c r="G341">
        <v>189</v>
      </c>
      <c r="H341">
        <v>381</v>
      </c>
      <c r="I341">
        <v>18826</v>
      </c>
      <c r="J341">
        <v>2.0915163382354902</v>
      </c>
      <c r="K341">
        <v>1</v>
      </c>
      <c r="L341">
        <v>0.64599866775043702</v>
      </c>
      <c r="M341">
        <v>0.62759340875754699</v>
      </c>
    </row>
    <row r="342" spans="1:13">
      <c r="A342" t="s">
        <v>13</v>
      </c>
      <c r="B342" t="s">
        <v>1858</v>
      </c>
      <c r="C342">
        <v>9</v>
      </c>
      <c r="D342">
        <v>4.5226130653266301</v>
      </c>
      <c r="E342">
        <v>8.8397088965850301E-2</v>
      </c>
      <c r="F342" t="s">
        <v>2156</v>
      </c>
      <c r="G342">
        <v>189</v>
      </c>
      <c r="H342">
        <v>457</v>
      </c>
      <c r="I342">
        <v>18826</v>
      </c>
      <c r="J342">
        <v>1.9616546837553399</v>
      </c>
      <c r="K342">
        <v>1</v>
      </c>
      <c r="L342">
        <v>0.64599866775043702</v>
      </c>
      <c r="M342">
        <v>0.62759340875754699</v>
      </c>
    </row>
    <row r="343" spans="1:13">
      <c r="A343" t="s">
        <v>13</v>
      </c>
      <c r="B343" t="s">
        <v>2157</v>
      </c>
      <c r="C343">
        <v>3</v>
      </c>
      <c r="D343">
        <v>1.50753768844221</v>
      </c>
      <c r="E343">
        <v>8.9020814920501096E-2</v>
      </c>
      <c r="F343" t="s">
        <v>538</v>
      </c>
      <c r="G343">
        <v>189</v>
      </c>
      <c r="H343">
        <v>50</v>
      </c>
      <c r="I343">
        <v>18826</v>
      </c>
      <c r="J343">
        <v>5.9765079365079297</v>
      </c>
      <c r="K343">
        <v>1</v>
      </c>
      <c r="L343">
        <v>0.64865459292949901</v>
      </c>
      <c r="M343">
        <v>0.63017366351617898</v>
      </c>
    </row>
    <row r="344" spans="1:13">
      <c r="A344" t="s">
        <v>13</v>
      </c>
      <c r="B344" t="s">
        <v>188</v>
      </c>
      <c r="C344">
        <v>4</v>
      </c>
      <c r="D344">
        <v>2.0100502512562799</v>
      </c>
      <c r="E344">
        <v>8.9933438413428005E-2</v>
      </c>
      <c r="F344" t="s">
        <v>189</v>
      </c>
      <c r="G344">
        <v>189</v>
      </c>
      <c r="H344">
        <v>106</v>
      </c>
      <c r="I344">
        <v>18826</v>
      </c>
      <c r="J344">
        <v>3.7588100229609598</v>
      </c>
      <c r="K344">
        <v>1</v>
      </c>
      <c r="L344">
        <v>0.65157067090389698</v>
      </c>
      <c r="M344">
        <v>0.63300665901217201</v>
      </c>
    </row>
    <row r="345" spans="1:13">
      <c r="A345" t="s">
        <v>13</v>
      </c>
      <c r="B345" t="s">
        <v>2158</v>
      </c>
      <c r="C345">
        <v>21</v>
      </c>
      <c r="D345">
        <v>10.5527638190954</v>
      </c>
      <c r="E345">
        <v>8.9943944940184803E-2</v>
      </c>
      <c r="F345" t="s">
        <v>2140</v>
      </c>
      <c r="G345">
        <v>189</v>
      </c>
      <c r="H345">
        <v>1454</v>
      </c>
      <c r="I345">
        <v>18826</v>
      </c>
      <c r="J345">
        <v>1.4386367109888401</v>
      </c>
      <c r="K345">
        <v>1</v>
      </c>
      <c r="L345">
        <v>0.65157067090389698</v>
      </c>
      <c r="M345">
        <v>0.63300665901217201</v>
      </c>
    </row>
    <row r="346" spans="1:13">
      <c r="A346" t="s">
        <v>13</v>
      </c>
      <c r="B346" t="s">
        <v>783</v>
      </c>
      <c r="C346">
        <v>5</v>
      </c>
      <c r="D346">
        <v>2.5125628140703502</v>
      </c>
      <c r="E346">
        <v>9.09695081445758E-2</v>
      </c>
      <c r="F346" t="s">
        <v>2159</v>
      </c>
      <c r="G346">
        <v>189</v>
      </c>
      <c r="H346">
        <v>170</v>
      </c>
      <c r="I346">
        <v>18826</v>
      </c>
      <c r="J346">
        <v>2.9296607531901602</v>
      </c>
      <c r="K346">
        <v>1</v>
      </c>
      <c r="L346">
        <v>0.65603997123985702</v>
      </c>
      <c r="M346">
        <v>0.63734862374466095</v>
      </c>
    </row>
    <row r="347" spans="1:13">
      <c r="A347" t="s">
        <v>13</v>
      </c>
      <c r="B347" t="s">
        <v>1345</v>
      </c>
      <c r="C347">
        <v>7</v>
      </c>
      <c r="D347">
        <v>3.5175879396984899</v>
      </c>
      <c r="E347">
        <v>9.1087411737155205E-2</v>
      </c>
      <c r="F347" t="s">
        <v>2160</v>
      </c>
      <c r="G347">
        <v>189</v>
      </c>
      <c r="H347">
        <v>310</v>
      </c>
      <c r="I347">
        <v>18826</v>
      </c>
      <c r="J347">
        <v>2.24922341696535</v>
      </c>
      <c r="K347">
        <v>1</v>
      </c>
      <c r="L347">
        <v>0.65603997123985702</v>
      </c>
      <c r="M347">
        <v>0.63734862374466095</v>
      </c>
    </row>
    <row r="348" spans="1:13">
      <c r="A348" t="s">
        <v>13</v>
      </c>
      <c r="B348" t="s">
        <v>1174</v>
      </c>
      <c r="C348">
        <v>7</v>
      </c>
      <c r="D348">
        <v>3.5175879396984899</v>
      </c>
      <c r="E348">
        <v>9.1714924636906905E-2</v>
      </c>
      <c r="F348" t="s">
        <v>2161</v>
      </c>
      <c r="G348">
        <v>189</v>
      </c>
      <c r="H348">
        <v>311</v>
      </c>
      <c r="I348">
        <v>18826</v>
      </c>
      <c r="J348">
        <v>2.2419911873288001</v>
      </c>
      <c r="K348">
        <v>1</v>
      </c>
      <c r="L348">
        <v>0.65676319596313804</v>
      </c>
      <c r="M348">
        <v>0.63805124294813698</v>
      </c>
    </row>
    <row r="349" spans="1:13">
      <c r="A349" t="s">
        <v>13</v>
      </c>
      <c r="B349" t="s">
        <v>2162</v>
      </c>
      <c r="C349">
        <v>7</v>
      </c>
      <c r="D349">
        <v>3.5175879396984899</v>
      </c>
      <c r="E349">
        <v>9.1714924636906905E-2</v>
      </c>
      <c r="F349" t="s">
        <v>2163</v>
      </c>
      <c r="G349">
        <v>189</v>
      </c>
      <c r="H349">
        <v>311</v>
      </c>
      <c r="I349">
        <v>18826</v>
      </c>
      <c r="J349">
        <v>2.2419911873288001</v>
      </c>
      <c r="K349">
        <v>1</v>
      </c>
      <c r="L349">
        <v>0.65676319596313804</v>
      </c>
      <c r="M349">
        <v>0.63805124294813698</v>
      </c>
    </row>
    <row r="350" spans="1:13">
      <c r="A350" t="s">
        <v>13</v>
      </c>
      <c r="B350" t="s">
        <v>2164</v>
      </c>
      <c r="C350">
        <v>5</v>
      </c>
      <c r="D350">
        <v>2.5125628140703502</v>
      </c>
      <c r="E350">
        <v>9.2462201743603797E-2</v>
      </c>
      <c r="F350" t="s">
        <v>1503</v>
      </c>
      <c r="G350">
        <v>189</v>
      </c>
      <c r="H350">
        <v>171</v>
      </c>
      <c r="I350">
        <v>18826</v>
      </c>
      <c r="J350">
        <v>2.9125282341656602</v>
      </c>
      <c r="K350">
        <v>1</v>
      </c>
      <c r="L350">
        <v>0.66021721130389899</v>
      </c>
      <c r="M350">
        <v>0.64140684934459802</v>
      </c>
    </row>
    <row r="351" spans="1:13">
      <c r="A351" t="s">
        <v>13</v>
      </c>
      <c r="B351" t="s">
        <v>2165</v>
      </c>
      <c r="C351">
        <v>13</v>
      </c>
      <c r="D351">
        <v>6.5326633165829104</v>
      </c>
      <c r="E351">
        <v>9.3694903430481397E-2</v>
      </c>
      <c r="F351" t="s">
        <v>2166</v>
      </c>
      <c r="G351">
        <v>189</v>
      </c>
      <c r="H351">
        <v>783</v>
      </c>
      <c r="I351">
        <v>18826</v>
      </c>
      <c r="J351">
        <v>1.65378039962969</v>
      </c>
      <c r="K351">
        <v>1</v>
      </c>
      <c r="L351">
        <v>0.66672217251784505</v>
      </c>
      <c r="M351">
        <v>0.64772647659137295</v>
      </c>
    </row>
    <row r="352" spans="1:13">
      <c r="A352" t="s">
        <v>13</v>
      </c>
      <c r="B352" t="s">
        <v>2167</v>
      </c>
      <c r="C352">
        <v>10</v>
      </c>
      <c r="D352">
        <v>5.0251256281407004</v>
      </c>
      <c r="E352">
        <v>9.4222034596328497E-2</v>
      </c>
      <c r="F352" t="s">
        <v>2168</v>
      </c>
      <c r="G352">
        <v>189</v>
      </c>
      <c r="H352">
        <v>542</v>
      </c>
      <c r="I352">
        <v>18826</v>
      </c>
      <c r="J352">
        <v>1.8377945684218699</v>
      </c>
      <c r="K352">
        <v>1</v>
      </c>
      <c r="L352">
        <v>0.66672217251784505</v>
      </c>
      <c r="M352">
        <v>0.64772647659137295</v>
      </c>
    </row>
    <row r="353" spans="1:13">
      <c r="A353" t="s">
        <v>13</v>
      </c>
      <c r="B353" t="s">
        <v>759</v>
      </c>
      <c r="C353">
        <v>3</v>
      </c>
      <c r="D353">
        <v>1.50753768844221</v>
      </c>
      <c r="E353">
        <v>9.5145176752034696E-2</v>
      </c>
      <c r="F353" t="s">
        <v>760</v>
      </c>
      <c r="G353">
        <v>189</v>
      </c>
      <c r="H353">
        <v>52</v>
      </c>
      <c r="I353">
        <v>18826</v>
      </c>
      <c r="J353">
        <v>5.7466422466422404</v>
      </c>
      <c r="K353">
        <v>1</v>
      </c>
      <c r="L353">
        <v>0.66672217251784505</v>
      </c>
      <c r="M353">
        <v>0.64772647659137295</v>
      </c>
    </row>
    <row r="354" spans="1:13">
      <c r="A354" t="s">
        <v>13</v>
      </c>
      <c r="B354" t="s">
        <v>2169</v>
      </c>
      <c r="C354">
        <v>3</v>
      </c>
      <c r="D354">
        <v>1.50753768844221</v>
      </c>
      <c r="E354">
        <v>9.5145176752034696E-2</v>
      </c>
      <c r="F354" t="s">
        <v>2170</v>
      </c>
      <c r="G354">
        <v>189</v>
      </c>
      <c r="H354">
        <v>52</v>
      </c>
      <c r="I354">
        <v>18826</v>
      </c>
      <c r="J354">
        <v>5.7466422466422404</v>
      </c>
      <c r="K354">
        <v>1</v>
      </c>
      <c r="L354">
        <v>0.66672217251784505</v>
      </c>
      <c r="M354">
        <v>0.64772647659137295</v>
      </c>
    </row>
    <row r="355" spans="1:13">
      <c r="A355" t="s">
        <v>13</v>
      </c>
      <c r="B355" t="s">
        <v>2171</v>
      </c>
      <c r="C355">
        <v>2</v>
      </c>
      <c r="D355">
        <v>1.0050251256281399</v>
      </c>
      <c r="E355">
        <v>9.5513569658455297E-2</v>
      </c>
      <c r="F355" t="s">
        <v>2172</v>
      </c>
      <c r="G355">
        <v>189</v>
      </c>
      <c r="H355">
        <v>10</v>
      </c>
      <c r="I355">
        <v>18826</v>
      </c>
      <c r="J355">
        <v>19.921693121693099</v>
      </c>
      <c r="K355">
        <v>1</v>
      </c>
      <c r="L355">
        <v>0.66672217251784505</v>
      </c>
      <c r="M355">
        <v>0.64772647659137295</v>
      </c>
    </row>
    <row r="356" spans="1:13">
      <c r="A356" t="s">
        <v>13</v>
      </c>
      <c r="B356" t="s">
        <v>2173</v>
      </c>
      <c r="C356">
        <v>2</v>
      </c>
      <c r="D356">
        <v>1.0050251256281399</v>
      </c>
      <c r="E356">
        <v>9.5513569658455297E-2</v>
      </c>
      <c r="F356" t="s">
        <v>2174</v>
      </c>
      <c r="G356">
        <v>189</v>
      </c>
      <c r="H356">
        <v>10</v>
      </c>
      <c r="I356">
        <v>18826</v>
      </c>
      <c r="J356">
        <v>19.921693121693099</v>
      </c>
      <c r="K356">
        <v>1</v>
      </c>
      <c r="L356">
        <v>0.66672217251784505</v>
      </c>
      <c r="M356">
        <v>0.64772647659137295</v>
      </c>
    </row>
    <row r="357" spans="1:13">
      <c r="A357" t="s">
        <v>13</v>
      </c>
      <c r="B357" t="s">
        <v>2175</v>
      </c>
      <c r="C357">
        <v>2</v>
      </c>
      <c r="D357">
        <v>1.0050251256281399</v>
      </c>
      <c r="E357">
        <v>9.5513569658455297E-2</v>
      </c>
      <c r="F357" t="s">
        <v>919</v>
      </c>
      <c r="G357">
        <v>189</v>
      </c>
      <c r="H357">
        <v>10</v>
      </c>
      <c r="I357">
        <v>18826</v>
      </c>
      <c r="J357">
        <v>19.921693121693099</v>
      </c>
      <c r="K357">
        <v>1</v>
      </c>
      <c r="L357">
        <v>0.66672217251784505</v>
      </c>
      <c r="M357">
        <v>0.64772647659137295</v>
      </c>
    </row>
    <row r="358" spans="1:13">
      <c r="A358" t="s">
        <v>13</v>
      </c>
      <c r="B358" t="s">
        <v>2176</v>
      </c>
      <c r="C358">
        <v>2</v>
      </c>
      <c r="D358">
        <v>1.0050251256281399</v>
      </c>
      <c r="E358">
        <v>9.5513569658455297E-2</v>
      </c>
      <c r="F358" t="s">
        <v>150</v>
      </c>
      <c r="G358">
        <v>189</v>
      </c>
      <c r="H358">
        <v>10</v>
      </c>
      <c r="I358">
        <v>18826</v>
      </c>
      <c r="J358">
        <v>19.921693121693099</v>
      </c>
      <c r="K358">
        <v>1</v>
      </c>
      <c r="L358">
        <v>0.66672217251784505</v>
      </c>
      <c r="M358">
        <v>0.64772647659137295</v>
      </c>
    </row>
    <row r="359" spans="1:13">
      <c r="A359" t="s">
        <v>13</v>
      </c>
      <c r="B359" t="s">
        <v>201</v>
      </c>
      <c r="C359">
        <v>4</v>
      </c>
      <c r="D359">
        <v>2.0100502512562799</v>
      </c>
      <c r="E359">
        <v>9.78266852696969E-2</v>
      </c>
      <c r="F359" t="s">
        <v>138</v>
      </c>
      <c r="G359">
        <v>189</v>
      </c>
      <c r="H359">
        <v>110</v>
      </c>
      <c r="I359">
        <v>18826</v>
      </c>
      <c r="J359">
        <v>3.6221260221260199</v>
      </c>
      <c r="K359">
        <v>1</v>
      </c>
      <c r="L359">
        <v>0.68096117232425801</v>
      </c>
      <c r="M359">
        <v>0.66155979060876002</v>
      </c>
    </row>
    <row r="360" spans="1:13">
      <c r="A360" t="s">
        <v>13</v>
      </c>
      <c r="B360" t="s">
        <v>2177</v>
      </c>
      <c r="C360">
        <v>3</v>
      </c>
      <c r="D360">
        <v>1.50753768844221</v>
      </c>
      <c r="E360">
        <v>9.8251686541632993E-2</v>
      </c>
      <c r="F360" t="s">
        <v>2178</v>
      </c>
      <c r="G360">
        <v>189</v>
      </c>
      <c r="H360">
        <v>53</v>
      </c>
      <c r="I360">
        <v>18826</v>
      </c>
      <c r="J360">
        <v>5.6382150344414397</v>
      </c>
      <c r="K360">
        <v>1</v>
      </c>
      <c r="L360">
        <v>0.68201449265111203</v>
      </c>
      <c r="M360">
        <v>0.66258310060527403</v>
      </c>
    </row>
    <row r="361" spans="1:13">
      <c r="A361" t="s">
        <v>13</v>
      </c>
      <c r="B361" t="s">
        <v>2179</v>
      </c>
      <c r="C361">
        <v>7</v>
      </c>
      <c r="D361">
        <v>3.5175879396984899</v>
      </c>
      <c r="E361">
        <v>9.9011209228388505E-2</v>
      </c>
      <c r="F361" t="s">
        <v>2180</v>
      </c>
      <c r="G361">
        <v>189</v>
      </c>
      <c r="H361">
        <v>317</v>
      </c>
      <c r="I361">
        <v>18826</v>
      </c>
      <c r="J361">
        <v>2.1995560228998698</v>
      </c>
      <c r="K361">
        <v>1</v>
      </c>
      <c r="L361">
        <v>0.685377592769845</v>
      </c>
      <c r="M361">
        <v>0.66585038206091296</v>
      </c>
    </row>
    <row r="362" spans="1:13">
      <c r="A362" t="s">
        <v>13</v>
      </c>
      <c r="B362" t="s">
        <v>2181</v>
      </c>
      <c r="C362">
        <v>6</v>
      </c>
      <c r="D362">
        <v>3.0150753768844201</v>
      </c>
      <c r="E362">
        <v>9.9314628810613301E-2</v>
      </c>
      <c r="F362" t="s">
        <v>2182</v>
      </c>
      <c r="G362">
        <v>189</v>
      </c>
      <c r="H362">
        <v>245</v>
      </c>
      <c r="I362">
        <v>18826</v>
      </c>
      <c r="J362">
        <v>2.4393909944930301</v>
      </c>
      <c r="K362">
        <v>1</v>
      </c>
      <c r="L362">
        <v>0.68542166448285902</v>
      </c>
      <c r="M362">
        <v>0.66589319811918202</v>
      </c>
    </row>
    <row r="363" spans="1:13">
      <c r="A363" t="s">
        <v>13</v>
      </c>
      <c r="B363" t="s">
        <v>2183</v>
      </c>
      <c r="C363">
        <v>5</v>
      </c>
      <c r="D363">
        <v>2.5125628140703502</v>
      </c>
      <c r="E363">
        <v>9.9767233352929197E-2</v>
      </c>
      <c r="F363" t="s">
        <v>2184</v>
      </c>
      <c r="G363">
        <v>189</v>
      </c>
      <c r="H363">
        <v>175</v>
      </c>
      <c r="I363">
        <v>18826</v>
      </c>
      <c r="J363">
        <v>2.8459561602418701</v>
      </c>
      <c r="K363">
        <v>1</v>
      </c>
      <c r="L363">
        <v>0.68542166448285902</v>
      </c>
      <c r="M363">
        <v>0.66589319811918202</v>
      </c>
    </row>
    <row r="364" spans="1:13">
      <c r="A364" t="s">
        <v>13</v>
      </c>
      <c r="B364" t="s">
        <v>2185</v>
      </c>
      <c r="C364">
        <v>4</v>
      </c>
      <c r="D364">
        <v>2.0100502512562799</v>
      </c>
      <c r="E364">
        <v>9.9842722394573799E-2</v>
      </c>
      <c r="F364" t="s">
        <v>2186</v>
      </c>
      <c r="G364">
        <v>189</v>
      </c>
      <c r="H364">
        <v>111</v>
      </c>
      <c r="I364">
        <v>18826</v>
      </c>
      <c r="J364">
        <v>3.5894942561609202</v>
      </c>
      <c r="K364">
        <v>1</v>
      </c>
      <c r="L364">
        <v>0.68542166448285902</v>
      </c>
      <c r="M364">
        <v>0.665893198119182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BB1E2-58B6-4601-AC58-B89585E21D52}">
  <dimension ref="A1:Q30"/>
  <sheetViews>
    <sheetView workbookViewId="0">
      <selection activeCell="P26" sqref="P26"/>
    </sheetView>
  </sheetViews>
  <sheetFormatPr defaultRowHeight="14.45"/>
  <cols>
    <col min="2" max="2" width="46.42578125" bestFit="1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7" s="1" customFormat="1">
      <c r="A2" t="s">
        <v>289</v>
      </c>
      <c r="B2" t="s">
        <v>292</v>
      </c>
      <c r="C2">
        <v>8</v>
      </c>
      <c r="D2">
        <v>4.0201005025125598</v>
      </c>
      <c r="E2" s="2">
        <v>5.46484450443598E-6</v>
      </c>
      <c r="F2" t="s">
        <v>2187</v>
      </c>
      <c r="G2">
        <v>111</v>
      </c>
      <c r="H2">
        <v>57</v>
      </c>
      <c r="I2">
        <v>8977</v>
      </c>
      <c r="J2">
        <v>11.350719140192799</v>
      </c>
      <c r="K2">
        <v>1.34890968325329E-3</v>
      </c>
      <c r="L2">
        <v>1.34981659259568E-3</v>
      </c>
      <c r="M2">
        <v>1.33342205908238E-3</v>
      </c>
      <c r="N2"/>
      <c r="O2"/>
      <c r="P2"/>
      <c r="Q2"/>
    </row>
    <row r="3" spans="1:17">
      <c r="A3" t="s">
        <v>289</v>
      </c>
      <c r="B3" t="s">
        <v>669</v>
      </c>
      <c r="C3">
        <v>7</v>
      </c>
      <c r="D3">
        <v>3.5175879396984899</v>
      </c>
      <c r="E3" s="2">
        <v>9.4816339216124805E-4</v>
      </c>
      <c r="F3" t="s">
        <v>2188</v>
      </c>
      <c r="G3">
        <v>111</v>
      </c>
      <c r="H3">
        <v>93</v>
      </c>
      <c r="I3">
        <v>8977</v>
      </c>
      <c r="J3">
        <v>6.0872808292163096</v>
      </c>
      <c r="K3">
        <v>0.20888145588242299</v>
      </c>
      <c r="L3">
        <v>0.103885015431868</v>
      </c>
      <c r="M3">
        <v>0.10262325411083301</v>
      </c>
    </row>
    <row r="4" spans="1:17">
      <c r="A4" t="s">
        <v>289</v>
      </c>
      <c r="B4" t="s">
        <v>1405</v>
      </c>
      <c r="C4">
        <v>5</v>
      </c>
      <c r="D4">
        <v>2.5125628140703502</v>
      </c>
      <c r="E4">
        <v>1.2617613210348399E-3</v>
      </c>
      <c r="F4" t="s">
        <v>1902</v>
      </c>
      <c r="G4">
        <v>111</v>
      </c>
      <c r="H4">
        <v>39</v>
      </c>
      <c r="I4">
        <v>8977</v>
      </c>
      <c r="J4">
        <v>10.3684453684453</v>
      </c>
      <c r="K4">
        <v>0.26791000528863101</v>
      </c>
      <c r="L4">
        <v>0.103885015431868</v>
      </c>
      <c r="M4">
        <v>0.10262325411083301</v>
      </c>
    </row>
    <row r="5" spans="1:17">
      <c r="A5" t="s">
        <v>289</v>
      </c>
      <c r="B5" t="s">
        <v>685</v>
      </c>
      <c r="C5">
        <v>7</v>
      </c>
      <c r="D5">
        <v>3.5175879396984899</v>
      </c>
      <c r="E5">
        <v>3.62864301795066E-3</v>
      </c>
      <c r="F5" t="s">
        <v>1788</v>
      </c>
      <c r="G5">
        <v>111</v>
      </c>
      <c r="H5">
        <v>121</v>
      </c>
      <c r="I5">
        <v>8977</v>
      </c>
      <c r="J5">
        <v>4.67865386047204</v>
      </c>
      <c r="K5">
        <v>0.59257764349091901</v>
      </c>
      <c r="L5">
        <v>0.20748898691824899</v>
      </c>
      <c r="M5">
        <v>0.20496887776539599</v>
      </c>
    </row>
    <row r="6" spans="1:17" s="1" customFormat="1">
      <c r="A6" t="s">
        <v>289</v>
      </c>
      <c r="B6" t="s">
        <v>677</v>
      </c>
      <c r="C6">
        <v>6</v>
      </c>
      <c r="D6">
        <v>3.0150753768844201</v>
      </c>
      <c r="E6">
        <v>4.2001819214220497E-3</v>
      </c>
      <c r="F6" t="s">
        <v>678</v>
      </c>
      <c r="G6">
        <v>111</v>
      </c>
      <c r="H6">
        <v>87</v>
      </c>
      <c r="I6">
        <v>8977</v>
      </c>
      <c r="J6">
        <v>5.5775085430257798</v>
      </c>
      <c r="K6">
        <v>0.64641443899283402</v>
      </c>
      <c r="L6">
        <v>0.20748898691824899</v>
      </c>
      <c r="M6">
        <v>0.20496887776539599</v>
      </c>
      <c r="N6"/>
      <c r="O6"/>
      <c r="P6"/>
      <c r="Q6"/>
    </row>
    <row r="7" spans="1:17">
      <c r="A7" t="s">
        <v>289</v>
      </c>
      <c r="B7" t="s">
        <v>672</v>
      </c>
      <c r="C7">
        <v>7</v>
      </c>
      <c r="D7">
        <v>3.5175879396984899</v>
      </c>
      <c r="E7">
        <v>7.6037682118936297E-3</v>
      </c>
      <c r="F7" t="s">
        <v>2189</v>
      </c>
      <c r="G7">
        <v>111</v>
      </c>
      <c r="H7">
        <v>141</v>
      </c>
      <c r="I7">
        <v>8977</v>
      </c>
      <c r="J7">
        <v>4.0150150150150097</v>
      </c>
      <c r="K7">
        <v>0.84821763412604401</v>
      </c>
      <c r="L7">
        <v>0.313021791389621</v>
      </c>
      <c r="M7">
        <v>0.30921990728367399</v>
      </c>
    </row>
    <row r="8" spans="1:17" s="1" customFormat="1">
      <c r="A8" t="s">
        <v>289</v>
      </c>
      <c r="B8" t="s">
        <v>290</v>
      </c>
      <c r="C8">
        <v>31</v>
      </c>
      <c r="D8">
        <v>15.5778894472361</v>
      </c>
      <c r="E8">
        <v>1.04325680373719E-2</v>
      </c>
      <c r="F8" t="s">
        <v>2190</v>
      </c>
      <c r="G8">
        <v>111</v>
      </c>
      <c r="H8">
        <v>1619</v>
      </c>
      <c r="I8">
        <v>8977</v>
      </c>
      <c r="J8">
        <v>1.5485423657134501</v>
      </c>
      <c r="K8">
        <v>0.92500846820635596</v>
      </c>
      <c r="L8">
        <v>0.36812061503298199</v>
      </c>
      <c r="M8">
        <v>0.363649514445537</v>
      </c>
      <c r="N8"/>
      <c r="O8"/>
      <c r="P8"/>
      <c r="Q8"/>
    </row>
    <row r="9" spans="1:17">
      <c r="A9" t="s">
        <v>289</v>
      </c>
      <c r="B9" t="s">
        <v>675</v>
      </c>
      <c r="C9">
        <v>5</v>
      </c>
      <c r="D9">
        <v>2.5125628140703502</v>
      </c>
      <c r="E9">
        <v>1.4565238106739899E-2</v>
      </c>
      <c r="F9" t="s">
        <v>2191</v>
      </c>
      <c r="G9">
        <v>111</v>
      </c>
      <c r="H9">
        <v>77</v>
      </c>
      <c r="I9">
        <v>8977</v>
      </c>
      <c r="J9">
        <v>5.2515502515502499</v>
      </c>
      <c r="K9">
        <v>0.97332613633136</v>
      </c>
      <c r="L9">
        <v>0.44970172654559398</v>
      </c>
      <c r="M9">
        <v>0.44423976225556699</v>
      </c>
    </row>
    <row r="10" spans="1:17" s="1" customFormat="1">
      <c r="A10" t="s">
        <v>289</v>
      </c>
      <c r="B10" t="s">
        <v>1409</v>
      </c>
      <c r="C10">
        <v>5</v>
      </c>
      <c r="D10">
        <v>2.5125628140703502</v>
      </c>
      <c r="E10">
        <v>2.5277546822896801E-2</v>
      </c>
      <c r="F10" t="s">
        <v>1410</v>
      </c>
      <c r="G10">
        <v>111</v>
      </c>
      <c r="H10">
        <v>91</v>
      </c>
      <c r="I10">
        <v>8977</v>
      </c>
      <c r="J10">
        <v>4.4436194436194398</v>
      </c>
      <c r="K10">
        <v>0.99820691995702104</v>
      </c>
      <c r="L10">
        <v>0.55671895349828504</v>
      </c>
      <c r="M10">
        <v>0.54995718483231404</v>
      </c>
      <c r="N10"/>
      <c r="O10"/>
      <c r="P10"/>
      <c r="Q10"/>
    </row>
    <row r="11" spans="1:17">
      <c r="A11" t="s">
        <v>289</v>
      </c>
      <c r="B11" t="s">
        <v>926</v>
      </c>
      <c r="C11">
        <v>6</v>
      </c>
      <c r="D11">
        <v>3.0150753768844201</v>
      </c>
      <c r="E11">
        <v>2.5604546542438E-2</v>
      </c>
      <c r="F11" t="s">
        <v>1620</v>
      </c>
      <c r="G11">
        <v>111</v>
      </c>
      <c r="H11">
        <v>136</v>
      </c>
      <c r="I11">
        <v>8977</v>
      </c>
      <c r="J11">
        <v>3.5679650238473699</v>
      </c>
      <c r="K11">
        <v>0.99834953442337004</v>
      </c>
      <c r="L11">
        <v>0.55671895349828504</v>
      </c>
      <c r="M11">
        <v>0.54995718483231404</v>
      </c>
    </row>
    <row r="12" spans="1:17" s="1" customFormat="1">
      <c r="A12" t="s">
        <v>289</v>
      </c>
      <c r="B12" t="s">
        <v>1413</v>
      </c>
      <c r="C12">
        <v>6</v>
      </c>
      <c r="D12">
        <v>3.0150753768844201</v>
      </c>
      <c r="E12">
        <v>2.7799015145057001E-2</v>
      </c>
      <c r="F12" t="s">
        <v>1414</v>
      </c>
      <c r="G12">
        <v>111</v>
      </c>
      <c r="H12">
        <v>139</v>
      </c>
      <c r="I12">
        <v>8977</v>
      </c>
      <c r="J12">
        <v>3.4909585844837601</v>
      </c>
      <c r="K12">
        <v>0.99905431608680095</v>
      </c>
      <c r="L12">
        <v>0.55671895349828504</v>
      </c>
      <c r="M12">
        <v>0.54995718483231404</v>
      </c>
      <c r="N12"/>
      <c r="O12"/>
      <c r="P12"/>
      <c r="Q12"/>
    </row>
    <row r="13" spans="1:17" s="1" customFormat="1">
      <c r="A13" t="s">
        <v>289</v>
      </c>
      <c r="B13" t="s">
        <v>689</v>
      </c>
      <c r="C13">
        <v>4</v>
      </c>
      <c r="D13">
        <v>2.0100502512562799</v>
      </c>
      <c r="E13">
        <v>2.8264305714117699E-2</v>
      </c>
      <c r="F13" t="s">
        <v>690</v>
      </c>
      <c r="G13">
        <v>111</v>
      </c>
      <c r="H13">
        <v>54</v>
      </c>
      <c r="I13">
        <v>8977</v>
      </c>
      <c r="J13">
        <v>5.99065732399065</v>
      </c>
      <c r="K13">
        <v>0.99915977718596205</v>
      </c>
      <c r="L13">
        <v>0.55671895349828504</v>
      </c>
      <c r="M13">
        <v>0.54995718483231404</v>
      </c>
      <c r="N13"/>
      <c r="O13"/>
      <c r="P13"/>
      <c r="Q13"/>
    </row>
    <row r="14" spans="1:17">
      <c r="A14" t="s">
        <v>289</v>
      </c>
      <c r="B14" t="s">
        <v>294</v>
      </c>
      <c r="C14">
        <v>3</v>
      </c>
      <c r="D14">
        <v>1.50753768844221</v>
      </c>
      <c r="E14">
        <v>2.93009975525413E-2</v>
      </c>
      <c r="F14" t="s">
        <v>295</v>
      </c>
      <c r="G14">
        <v>111</v>
      </c>
      <c r="H14">
        <v>22</v>
      </c>
      <c r="I14">
        <v>8977</v>
      </c>
      <c r="J14">
        <v>11.028255528255499</v>
      </c>
      <c r="K14">
        <v>0.99935450619446398</v>
      </c>
      <c r="L14">
        <v>0.55671895349828504</v>
      </c>
      <c r="M14">
        <v>0.54995718483231404</v>
      </c>
    </row>
    <row r="15" spans="1:17">
      <c r="A15" t="s">
        <v>289</v>
      </c>
      <c r="B15" t="s">
        <v>1907</v>
      </c>
      <c r="C15">
        <v>4</v>
      </c>
      <c r="D15">
        <v>2.0100502512562799</v>
      </c>
      <c r="E15">
        <v>3.2480576166255701E-2</v>
      </c>
      <c r="F15" t="s">
        <v>1908</v>
      </c>
      <c r="G15">
        <v>111</v>
      </c>
      <c r="H15">
        <v>57</v>
      </c>
      <c r="I15">
        <v>8977</v>
      </c>
      <c r="J15">
        <v>5.6753595700964103</v>
      </c>
      <c r="K15">
        <v>0.999712958903061</v>
      </c>
      <c r="L15">
        <v>0.56110859780894795</v>
      </c>
      <c r="M15">
        <v>0.55429351362503299</v>
      </c>
    </row>
    <row r="16" spans="1:17">
      <c r="A16" t="s">
        <v>289</v>
      </c>
      <c r="B16" t="s">
        <v>683</v>
      </c>
      <c r="C16">
        <v>5</v>
      </c>
      <c r="D16">
        <v>2.5125628140703502</v>
      </c>
      <c r="E16">
        <v>3.74516006623083E-2</v>
      </c>
      <c r="F16" t="s">
        <v>2192</v>
      </c>
      <c r="G16">
        <v>111</v>
      </c>
      <c r="H16">
        <v>103</v>
      </c>
      <c r="I16">
        <v>8977</v>
      </c>
      <c r="J16">
        <v>3.9259162074696001</v>
      </c>
      <c r="K16">
        <v>0.99991957773380402</v>
      </c>
      <c r="L16">
        <v>0.56110859780894795</v>
      </c>
      <c r="M16">
        <v>0.55429351362503299</v>
      </c>
    </row>
    <row r="17" spans="1:17" s="1" customFormat="1">
      <c r="A17" t="s">
        <v>289</v>
      </c>
      <c r="B17" t="s">
        <v>694</v>
      </c>
      <c r="C17">
        <v>5</v>
      </c>
      <c r="D17">
        <v>2.5125628140703502</v>
      </c>
      <c r="E17">
        <v>3.8594526851649498E-2</v>
      </c>
      <c r="F17" t="s">
        <v>695</v>
      </c>
      <c r="G17">
        <v>111</v>
      </c>
      <c r="H17">
        <v>104</v>
      </c>
      <c r="I17">
        <v>8977</v>
      </c>
      <c r="J17">
        <v>3.8881670131670099</v>
      </c>
      <c r="K17">
        <v>0.99994003086646299</v>
      </c>
      <c r="L17">
        <v>0.56110859780894795</v>
      </c>
      <c r="M17">
        <v>0.55429351362503299</v>
      </c>
      <c r="N17"/>
      <c r="O17"/>
      <c r="P17"/>
      <c r="Q17"/>
    </row>
    <row r="18" spans="1:17" s="1" customFormat="1">
      <c r="A18" t="s">
        <v>289</v>
      </c>
      <c r="B18" t="s">
        <v>681</v>
      </c>
      <c r="C18">
        <v>4</v>
      </c>
      <c r="D18">
        <v>2.0100502512562799</v>
      </c>
      <c r="E18">
        <v>4.0194993876432501E-2</v>
      </c>
      <c r="F18" t="s">
        <v>2193</v>
      </c>
      <c r="G18">
        <v>111</v>
      </c>
      <c r="H18">
        <v>62</v>
      </c>
      <c r="I18">
        <v>8977</v>
      </c>
      <c r="J18">
        <v>5.21766928218541</v>
      </c>
      <c r="K18">
        <v>0.99996026221429302</v>
      </c>
      <c r="L18">
        <v>0.56110859780894795</v>
      </c>
      <c r="M18">
        <v>0.55429351362503299</v>
      </c>
      <c r="N18"/>
      <c r="O18"/>
      <c r="P18"/>
      <c r="Q18"/>
    </row>
    <row r="19" spans="1:17">
      <c r="A19" t="s">
        <v>289</v>
      </c>
      <c r="B19" t="s">
        <v>1794</v>
      </c>
      <c r="C19">
        <v>6</v>
      </c>
      <c r="D19">
        <v>3.0150753768844201</v>
      </c>
      <c r="E19">
        <v>4.2477643783633098E-2</v>
      </c>
      <c r="F19" t="s">
        <v>2194</v>
      </c>
      <c r="G19">
        <v>111</v>
      </c>
      <c r="H19">
        <v>156</v>
      </c>
      <c r="I19">
        <v>8977</v>
      </c>
      <c r="J19">
        <v>3.1105336105336101</v>
      </c>
      <c r="K19">
        <v>0.99997793093687404</v>
      </c>
      <c r="L19">
        <v>0.56110859780894795</v>
      </c>
      <c r="M19">
        <v>0.55429351362503299</v>
      </c>
    </row>
    <row r="20" spans="1:17">
      <c r="A20" t="s">
        <v>289</v>
      </c>
      <c r="B20" t="s">
        <v>692</v>
      </c>
      <c r="C20">
        <v>8</v>
      </c>
      <c r="D20">
        <v>4.0201005025125598</v>
      </c>
      <c r="E20">
        <v>4.3162199831457498E-2</v>
      </c>
      <c r="F20" t="s">
        <v>2195</v>
      </c>
      <c r="G20">
        <v>111</v>
      </c>
      <c r="H20">
        <v>264</v>
      </c>
      <c r="I20">
        <v>8977</v>
      </c>
      <c r="J20">
        <v>2.4507234507234501</v>
      </c>
      <c r="K20">
        <v>0.99998150450291201</v>
      </c>
      <c r="L20">
        <v>0.56110859780894795</v>
      </c>
      <c r="M20">
        <v>0.55429351362503299</v>
      </c>
    </row>
    <row r="21" spans="1:17" s="1" customFormat="1">
      <c r="A21" t="s">
        <v>289</v>
      </c>
      <c r="B21" t="s">
        <v>1420</v>
      </c>
      <c r="C21">
        <v>5</v>
      </c>
      <c r="D21">
        <v>2.5125628140703502</v>
      </c>
      <c r="E21">
        <v>4.5869934666920797E-2</v>
      </c>
      <c r="F21" t="s">
        <v>1421</v>
      </c>
      <c r="G21">
        <v>111</v>
      </c>
      <c r="H21">
        <v>110</v>
      </c>
      <c r="I21">
        <v>8977</v>
      </c>
      <c r="J21">
        <v>3.67608517608517</v>
      </c>
      <c r="K21">
        <v>0.99999081514071897</v>
      </c>
      <c r="L21">
        <v>0.56649369313647302</v>
      </c>
      <c r="M21">
        <v>0.55961320293643402</v>
      </c>
      <c r="N21"/>
      <c r="O21"/>
      <c r="P21"/>
      <c r="Q21"/>
    </row>
    <row r="22" spans="1:17">
      <c r="A22" t="s">
        <v>289</v>
      </c>
      <c r="B22" t="s">
        <v>679</v>
      </c>
      <c r="C22">
        <v>3</v>
      </c>
      <c r="D22">
        <v>1.50753768844221</v>
      </c>
      <c r="E22">
        <v>5.1808655382734103E-2</v>
      </c>
      <c r="F22" t="s">
        <v>2196</v>
      </c>
      <c r="G22">
        <v>111</v>
      </c>
      <c r="H22">
        <v>30</v>
      </c>
      <c r="I22">
        <v>8977</v>
      </c>
      <c r="J22">
        <v>8.0873873873873805</v>
      </c>
      <c r="K22">
        <v>0.99999803524366804</v>
      </c>
      <c r="L22">
        <v>0.57457488023152103</v>
      </c>
      <c r="M22">
        <v>0.56759623796150205</v>
      </c>
    </row>
    <row r="23" spans="1:17">
      <c r="A23" t="s">
        <v>289</v>
      </c>
      <c r="B23" t="s">
        <v>1621</v>
      </c>
      <c r="C23">
        <v>6</v>
      </c>
      <c r="D23">
        <v>3.0150753768844201</v>
      </c>
      <c r="E23">
        <v>5.4070645720914197E-2</v>
      </c>
      <c r="F23" t="s">
        <v>1622</v>
      </c>
      <c r="G23">
        <v>111</v>
      </c>
      <c r="H23">
        <v>167</v>
      </c>
      <c r="I23">
        <v>8977</v>
      </c>
      <c r="J23">
        <v>2.9056481631331899</v>
      </c>
      <c r="K23">
        <v>0.99999891082017001</v>
      </c>
      <c r="L23">
        <v>0.57457488023152103</v>
      </c>
      <c r="M23">
        <v>0.56759623796150205</v>
      </c>
    </row>
    <row r="24" spans="1:17">
      <c r="A24" t="s">
        <v>289</v>
      </c>
      <c r="B24" t="s">
        <v>698</v>
      </c>
      <c r="C24">
        <v>3</v>
      </c>
      <c r="D24">
        <v>1.50753768844221</v>
      </c>
      <c r="E24">
        <v>5.4949249797576399E-2</v>
      </c>
      <c r="F24" t="s">
        <v>699</v>
      </c>
      <c r="G24">
        <v>111</v>
      </c>
      <c r="H24">
        <v>31</v>
      </c>
      <c r="I24">
        <v>8977</v>
      </c>
      <c r="J24">
        <v>7.8265039232781097</v>
      </c>
      <c r="K24">
        <v>0.99999913420034903</v>
      </c>
      <c r="L24">
        <v>0.57457488023152103</v>
      </c>
      <c r="M24">
        <v>0.56759623796150205</v>
      </c>
    </row>
    <row r="25" spans="1:17">
      <c r="A25" t="s">
        <v>289</v>
      </c>
      <c r="B25" t="s">
        <v>1798</v>
      </c>
      <c r="C25">
        <v>4</v>
      </c>
      <c r="D25">
        <v>2.0100502512562799</v>
      </c>
      <c r="E25">
        <v>5.61868481750354E-2</v>
      </c>
      <c r="F25" t="s">
        <v>1799</v>
      </c>
      <c r="G25">
        <v>111</v>
      </c>
      <c r="H25">
        <v>71</v>
      </c>
      <c r="I25">
        <v>8977</v>
      </c>
      <c r="J25">
        <v>4.5562745844435897</v>
      </c>
      <c r="K25">
        <v>0.99999937360520996</v>
      </c>
      <c r="L25">
        <v>0.57457488023152103</v>
      </c>
      <c r="M25">
        <v>0.56759623796150205</v>
      </c>
    </row>
    <row r="26" spans="1:17">
      <c r="A26" t="s">
        <v>289</v>
      </c>
      <c r="B26" t="s">
        <v>808</v>
      </c>
      <c r="C26">
        <v>3</v>
      </c>
      <c r="D26">
        <v>1.50753768844221</v>
      </c>
      <c r="E26">
        <v>5.8155352250153898E-2</v>
      </c>
      <c r="F26" t="s">
        <v>809</v>
      </c>
      <c r="G26">
        <v>111</v>
      </c>
      <c r="H26">
        <v>32</v>
      </c>
      <c r="I26">
        <v>8977</v>
      </c>
      <c r="J26">
        <v>7.5819256756756701</v>
      </c>
      <c r="K26">
        <v>0.99999962599215297</v>
      </c>
      <c r="L26">
        <v>0.57457488023152103</v>
      </c>
      <c r="M26">
        <v>0.56759623796150205</v>
      </c>
    </row>
    <row r="27" spans="1:17">
      <c r="A27" t="s">
        <v>289</v>
      </c>
      <c r="B27" t="s">
        <v>2197</v>
      </c>
      <c r="C27">
        <v>3</v>
      </c>
      <c r="D27">
        <v>1.50753768844221</v>
      </c>
      <c r="E27">
        <v>6.4755945229715395E-2</v>
      </c>
      <c r="F27" t="s">
        <v>2198</v>
      </c>
      <c r="G27">
        <v>111</v>
      </c>
      <c r="H27">
        <v>34</v>
      </c>
      <c r="I27">
        <v>8977</v>
      </c>
      <c r="J27">
        <v>7.1359300476947496</v>
      </c>
      <c r="K27">
        <v>0.99999993416388999</v>
      </c>
      <c r="L27">
        <v>0.61518147968229597</v>
      </c>
      <c r="M27">
        <v>0.607709639848098</v>
      </c>
    </row>
    <row r="28" spans="1:17">
      <c r="A28" t="s">
        <v>289</v>
      </c>
      <c r="B28" t="s">
        <v>687</v>
      </c>
      <c r="C28">
        <v>7</v>
      </c>
      <c r="D28">
        <v>3.5175879396984899</v>
      </c>
      <c r="E28">
        <v>8.2542280901199999E-2</v>
      </c>
      <c r="F28" t="s">
        <v>2199</v>
      </c>
      <c r="G28">
        <v>111</v>
      </c>
      <c r="H28">
        <v>247</v>
      </c>
      <c r="I28">
        <v>8977</v>
      </c>
      <c r="J28">
        <v>2.29197213407739</v>
      </c>
      <c r="K28">
        <v>0.99999999942620499</v>
      </c>
      <c r="L28">
        <v>0.75510901417023701</v>
      </c>
      <c r="M28">
        <v>0.74593764962565901</v>
      </c>
    </row>
    <row r="29" spans="1:17">
      <c r="A29" t="s">
        <v>289</v>
      </c>
      <c r="B29" t="s">
        <v>928</v>
      </c>
      <c r="C29">
        <v>4</v>
      </c>
      <c r="D29">
        <v>2.0100502512562799</v>
      </c>
      <c r="E29">
        <v>9.5646147743399093E-2</v>
      </c>
      <c r="F29" t="s">
        <v>2200</v>
      </c>
      <c r="G29">
        <v>111</v>
      </c>
      <c r="H29">
        <v>89</v>
      </c>
      <c r="I29">
        <v>8977</v>
      </c>
      <c r="J29">
        <v>3.6347808482639898</v>
      </c>
      <c r="K29">
        <v>0.99999999998357203</v>
      </c>
      <c r="L29">
        <v>0.82572794905985203</v>
      </c>
      <c r="M29">
        <v>0.81569886465831498</v>
      </c>
    </row>
    <row r="30" spans="1:17">
      <c r="A30" t="s">
        <v>289</v>
      </c>
      <c r="B30" t="s">
        <v>2201</v>
      </c>
      <c r="C30">
        <v>3</v>
      </c>
      <c r="D30">
        <v>1.50753768844221</v>
      </c>
      <c r="E30">
        <v>9.7188848829201896E-2</v>
      </c>
      <c r="F30" t="s">
        <v>2202</v>
      </c>
      <c r="G30">
        <v>111</v>
      </c>
      <c r="H30">
        <v>43</v>
      </c>
      <c r="I30">
        <v>8977</v>
      </c>
      <c r="J30">
        <v>5.6423632935260803</v>
      </c>
      <c r="K30">
        <v>0.99999999998922395</v>
      </c>
      <c r="L30">
        <v>0.82572794905985203</v>
      </c>
      <c r="M30">
        <v>0.815698864658314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318B2-BC31-4146-8309-12AC929AEBBE}">
  <dimension ref="A1:M182"/>
  <sheetViews>
    <sheetView topLeftCell="A163" workbookViewId="0">
      <selection activeCell="B194" sqref="B194"/>
    </sheetView>
  </sheetViews>
  <sheetFormatPr defaultRowHeight="14.45"/>
  <cols>
    <col min="2" max="2" width="71.57031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24</v>
      </c>
      <c r="D2">
        <v>14.634146341463399</v>
      </c>
      <c r="E2" s="2">
        <v>1.14247527377534E-5</v>
      </c>
      <c r="F2" t="s">
        <v>2203</v>
      </c>
      <c r="G2">
        <v>150</v>
      </c>
      <c r="H2">
        <v>1069</v>
      </c>
      <c r="I2">
        <v>18826</v>
      </c>
      <c r="J2">
        <v>2.8177362020579899</v>
      </c>
      <c r="K2">
        <v>2.5378258311405302E-2</v>
      </c>
      <c r="L2">
        <v>2.5402351913248501E-2</v>
      </c>
      <c r="M2">
        <v>2.51539733612079E-2</v>
      </c>
    </row>
    <row r="3" spans="1:13">
      <c r="A3" t="s">
        <v>13</v>
      </c>
      <c r="B3" t="s">
        <v>66</v>
      </c>
      <c r="C3">
        <v>7</v>
      </c>
      <c r="D3">
        <v>4.2682926829268197</v>
      </c>
      <c r="E3" s="2">
        <v>2.2579868367331999E-5</v>
      </c>
      <c r="F3" t="s">
        <v>2204</v>
      </c>
      <c r="G3">
        <v>150</v>
      </c>
      <c r="H3">
        <v>72</v>
      </c>
      <c r="I3">
        <v>18826</v>
      </c>
      <c r="J3">
        <v>12.202037037037</v>
      </c>
      <c r="K3">
        <v>4.95362707331128E-2</v>
      </c>
      <c r="L3">
        <v>2.5402351913248501E-2</v>
      </c>
      <c r="M3">
        <v>2.51539733612079E-2</v>
      </c>
    </row>
    <row r="4" spans="1:13">
      <c r="A4" t="s">
        <v>13</v>
      </c>
      <c r="B4" t="s">
        <v>513</v>
      </c>
      <c r="C4">
        <v>6</v>
      </c>
      <c r="D4">
        <v>3.6585365853658498</v>
      </c>
      <c r="E4" s="2">
        <v>8.7280693071431996E-5</v>
      </c>
      <c r="F4" t="s">
        <v>2205</v>
      </c>
      <c r="G4">
        <v>150</v>
      </c>
      <c r="H4">
        <v>57</v>
      </c>
      <c r="I4">
        <v>18826</v>
      </c>
      <c r="J4">
        <v>13.2112280701754</v>
      </c>
      <c r="K4">
        <v>0.178308394463769</v>
      </c>
      <c r="L4">
        <v>4.6433563853182397E-2</v>
      </c>
      <c r="M4">
        <v>4.5979546784395697E-2</v>
      </c>
    </row>
    <row r="5" spans="1:13">
      <c r="A5" t="s">
        <v>13</v>
      </c>
      <c r="B5" t="s">
        <v>582</v>
      </c>
      <c r="C5">
        <v>5</v>
      </c>
      <c r="D5">
        <v>3.0487804878048701</v>
      </c>
      <c r="E5" s="2">
        <v>8.7991076437699301E-5</v>
      </c>
      <c r="F5" t="s">
        <v>1233</v>
      </c>
      <c r="G5">
        <v>150</v>
      </c>
      <c r="H5">
        <v>30</v>
      </c>
      <c r="I5">
        <v>18826</v>
      </c>
      <c r="J5">
        <v>20.917777777777701</v>
      </c>
      <c r="K5">
        <v>0.17962082144285199</v>
      </c>
      <c r="L5">
        <v>4.6433563853182397E-2</v>
      </c>
      <c r="M5">
        <v>4.5979546784395697E-2</v>
      </c>
    </row>
    <row r="6" spans="1:13">
      <c r="A6" t="s">
        <v>13</v>
      </c>
      <c r="B6" t="s">
        <v>16</v>
      </c>
      <c r="C6">
        <v>21</v>
      </c>
      <c r="D6">
        <v>12.804878048780401</v>
      </c>
      <c r="E6" s="2">
        <v>1.03185697451516E-4</v>
      </c>
      <c r="F6" t="s">
        <v>2206</v>
      </c>
      <c r="G6">
        <v>150</v>
      </c>
      <c r="H6">
        <v>987</v>
      </c>
      <c r="I6">
        <v>18826</v>
      </c>
      <c r="J6">
        <v>2.67035460992907</v>
      </c>
      <c r="K6">
        <v>0.20719643423343601</v>
      </c>
      <c r="L6">
        <v>4.6433563853182397E-2</v>
      </c>
      <c r="M6">
        <v>4.5979546784395697E-2</v>
      </c>
    </row>
    <row r="7" spans="1:13">
      <c r="A7" t="s">
        <v>13</v>
      </c>
      <c r="B7" t="s">
        <v>620</v>
      </c>
      <c r="C7">
        <v>5</v>
      </c>
      <c r="D7">
        <v>3.0487804878048701</v>
      </c>
      <c r="E7" s="2">
        <v>1.2898457919517501E-4</v>
      </c>
      <c r="F7" t="s">
        <v>1233</v>
      </c>
      <c r="G7">
        <v>150</v>
      </c>
      <c r="H7">
        <v>33</v>
      </c>
      <c r="I7">
        <v>18826</v>
      </c>
      <c r="J7">
        <v>19.0161616161616</v>
      </c>
      <c r="K7">
        <v>0.25191152165700198</v>
      </c>
      <c r="L7">
        <v>4.8369217198190699E-2</v>
      </c>
      <c r="M7">
        <v>4.78962737411417E-2</v>
      </c>
    </row>
    <row r="8" spans="1:13">
      <c r="A8" t="s">
        <v>13</v>
      </c>
      <c r="B8" t="s">
        <v>287</v>
      </c>
      <c r="C8">
        <v>17</v>
      </c>
      <c r="D8">
        <v>10.3658536585365</v>
      </c>
      <c r="E8" s="2">
        <v>1.82460980250151E-4</v>
      </c>
      <c r="F8" t="s">
        <v>2207</v>
      </c>
      <c r="G8">
        <v>150</v>
      </c>
      <c r="H8">
        <v>717</v>
      </c>
      <c r="I8">
        <v>18826</v>
      </c>
      <c r="J8">
        <v>2.9757508135750799</v>
      </c>
      <c r="K8">
        <v>0.33673101596489702</v>
      </c>
      <c r="L8">
        <v>5.8648172223263101E-2</v>
      </c>
      <c r="M8">
        <v>5.8074723428191199E-2</v>
      </c>
    </row>
    <row r="9" spans="1:13">
      <c r="A9" t="s">
        <v>13</v>
      </c>
      <c r="B9" t="s">
        <v>173</v>
      </c>
      <c r="C9">
        <v>13</v>
      </c>
      <c r="D9">
        <v>7.9268292682926802</v>
      </c>
      <c r="E9" s="2">
        <v>3.9752694464639397E-4</v>
      </c>
      <c r="F9" t="s">
        <v>2208</v>
      </c>
      <c r="G9">
        <v>150</v>
      </c>
      <c r="H9">
        <v>474</v>
      </c>
      <c r="I9">
        <v>18826</v>
      </c>
      <c r="J9">
        <v>3.4421659634317798</v>
      </c>
      <c r="K9">
        <v>0.59123442507894197</v>
      </c>
      <c r="L9">
        <v>0.11180445318179801</v>
      </c>
      <c r="M9">
        <v>0.11071125408401999</v>
      </c>
    </row>
    <row r="10" spans="1:13">
      <c r="A10" t="s">
        <v>13</v>
      </c>
      <c r="B10" t="s">
        <v>106</v>
      </c>
      <c r="C10">
        <v>8</v>
      </c>
      <c r="D10">
        <v>4.8780487804878003</v>
      </c>
      <c r="E10" s="2">
        <v>5.84701552570418E-4</v>
      </c>
      <c r="F10" t="s">
        <v>2209</v>
      </c>
      <c r="G10">
        <v>150</v>
      </c>
      <c r="H10">
        <v>180</v>
      </c>
      <c r="I10">
        <v>18826</v>
      </c>
      <c r="J10">
        <v>5.5780740740740704</v>
      </c>
      <c r="K10">
        <v>0.73178416112345002</v>
      </c>
      <c r="L10">
        <v>0.13617471518570101</v>
      </c>
      <c r="M10">
        <v>0.13484322908166299</v>
      </c>
    </row>
    <row r="11" spans="1:13">
      <c r="A11" t="s">
        <v>13</v>
      </c>
      <c r="B11" t="s">
        <v>184</v>
      </c>
      <c r="C11">
        <v>34</v>
      </c>
      <c r="D11">
        <v>20.731707317073099</v>
      </c>
      <c r="E11" s="2">
        <v>7.0378617721843304E-4</v>
      </c>
      <c r="F11" t="s">
        <v>2210</v>
      </c>
      <c r="G11">
        <v>150</v>
      </c>
      <c r="H11">
        <v>2356</v>
      </c>
      <c r="I11">
        <v>18826</v>
      </c>
      <c r="J11">
        <v>1.81121675155631</v>
      </c>
      <c r="K11">
        <v>0.79486282754406001</v>
      </c>
      <c r="L11">
        <v>0.13617471518570101</v>
      </c>
      <c r="M11">
        <v>0.13484322908166299</v>
      </c>
    </row>
    <row r="12" spans="1:13">
      <c r="A12" t="s">
        <v>13</v>
      </c>
      <c r="B12" t="s">
        <v>101</v>
      </c>
      <c r="C12">
        <v>5</v>
      </c>
      <c r="D12">
        <v>3.0487804878048701</v>
      </c>
      <c r="E12" s="2">
        <v>8.16532907445923E-4</v>
      </c>
      <c r="F12" t="s">
        <v>2211</v>
      </c>
      <c r="G12">
        <v>150</v>
      </c>
      <c r="H12">
        <v>53</v>
      </c>
      <c r="I12">
        <v>18826</v>
      </c>
      <c r="J12">
        <v>11.840251572327</v>
      </c>
      <c r="K12">
        <v>0.84085658736700397</v>
      </c>
      <c r="L12">
        <v>0.13617471518570101</v>
      </c>
      <c r="M12">
        <v>0.13484322908166299</v>
      </c>
    </row>
    <row r="13" spans="1:13">
      <c r="A13" t="s">
        <v>13</v>
      </c>
      <c r="B13" t="s">
        <v>258</v>
      </c>
      <c r="C13">
        <v>12</v>
      </c>
      <c r="D13">
        <v>7.3170731707316996</v>
      </c>
      <c r="E13" s="2">
        <v>8.6042947127933599E-4</v>
      </c>
      <c r="F13" t="s">
        <v>2212</v>
      </c>
      <c r="G13">
        <v>150</v>
      </c>
      <c r="H13">
        <v>446</v>
      </c>
      <c r="I13">
        <v>18826</v>
      </c>
      <c r="J13">
        <v>3.3768609865470798</v>
      </c>
      <c r="K13">
        <v>0.855835413412671</v>
      </c>
      <c r="L13">
        <v>0.13617471518570101</v>
      </c>
      <c r="M13">
        <v>0.13484322908166299</v>
      </c>
    </row>
    <row r="14" spans="1:13">
      <c r="A14" t="s">
        <v>13</v>
      </c>
      <c r="B14" t="s">
        <v>315</v>
      </c>
      <c r="C14">
        <v>16</v>
      </c>
      <c r="D14">
        <v>9.7560975609756095</v>
      </c>
      <c r="E14">
        <v>1.02394629499985E-3</v>
      </c>
      <c r="F14" t="s">
        <v>2213</v>
      </c>
      <c r="G14">
        <v>150</v>
      </c>
      <c r="H14">
        <v>759</v>
      </c>
      <c r="I14">
        <v>18826</v>
      </c>
      <c r="J14">
        <v>2.6457268335529198</v>
      </c>
      <c r="K14">
        <v>0.90024713420146596</v>
      </c>
      <c r="L14">
        <v>0.13617471518570101</v>
      </c>
      <c r="M14">
        <v>0.13484322908166299</v>
      </c>
    </row>
    <row r="15" spans="1:13">
      <c r="A15" t="s">
        <v>13</v>
      </c>
      <c r="B15" t="s">
        <v>43</v>
      </c>
      <c r="C15">
        <v>12</v>
      </c>
      <c r="D15">
        <v>7.3170731707316996</v>
      </c>
      <c r="E15">
        <v>1.04799620784062E-3</v>
      </c>
      <c r="F15" t="s">
        <v>2214</v>
      </c>
      <c r="G15">
        <v>150</v>
      </c>
      <c r="H15">
        <v>457</v>
      </c>
      <c r="I15">
        <v>18826</v>
      </c>
      <c r="J15">
        <v>3.2955798687089701</v>
      </c>
      <c r="K15">
        <v>0.90550684818136895</v>
      </c>
      <c r="L15">
        <v>0.13617471518570101</v>
      </c>
      <c r="M15">
        <v>0.13484322908166299</v>
      </c>
    </row>
    <row r="16" spans="1:13">
      <c r="A16" t="s">
        <v>13</v>
      </c>
      <c r="B16" t="s">
        <v>175</v>
      </c>
      <c r="C16">
        <v>6</v>
      </c>
      <c r="D16">
        <v>3.6585365853658498</v>
      </c>
      <c r="E16">
        <v>1.1429802199741099E-3</v>
      </c>
      <c r="F16" t="s">
        <v>2215</v>
      </c>
      <c r="G16">
        <v>150</v>
      </c>
      <c r="H16">
        <v>99</v>
      </c>
      <c r="I16">
        <v>18826</v>
      </c>
      <c r="J16">
        <v>7.6064646464646399</v>
      </c>
      <c r="K16">
        <v>0.92370717028841998</v>
      </c>
      <c r="L16">
        <v>0.13617471518570101</v>
      </c>
      <c r="M16">
        <v>0.13484322908166299</v>
      </c>
    </row>
    <row r="17" spans="1:13">
      <c r="A17" t="s">
        <v>13</v>
      </c>
      <c r="B17" t="s">
        <v>883</v>
      </c>
      <c r="C17">
        <v>8</v>
      </c>
      <c r="D17">
        <v>4.8780487804878003</v>
      </c>
      <c r="E17">
        <v>1.18168909298824E-3</v>
      </c>
      <c r="F17" t="s">
        <v>2216</v>
      </c>
      <c r="G17">
        <v>150</v>
      </c>
      <c r="H17">
        <v>203</v>
      </c>
      <c r="I17">
        <v>18826</v>
      </c>
      <c r="J17">
        <v>4.9460755336617401</v>
      </c>
      <c r="K17">
        <v>0.93007783860034798</v>
      </c>
      <c r="L17">
        <v>0.13617471518570101</v>
      </c>
      <c r="M17">
        <v>0.13484322908166299</v>
      </c>
    </row>
    <row r="18" spans="1:13">
      <c r="A18" t="s">
        <v>13</v>
      </c>
      <c r="B18" t="s">
        <v>112</v>
      </c>
      <c r="C18">
        <v>48</v>
      </c>
      <c r="D18">
        <v>29.268292682926798</v>
      </c>
      <c r="E18">
        <v>1.2022275943142501E-3</v>
      </c>
      <c r="F18" t="s">
        <v>2217</v>
      </c>
      <c r="G18">
        <v>150</v>
      </c>
      <c r="H18">
        <v>3898</v>
      </c>
      <c r="I18">
        <v>18826</v>
      </c>
      <c r="J18">
        <v>1.5454899948691601</v>
      </c>
      <c r="K18">
        <v>0.93323921433115697</v>
      </c>
      <c r="L18">
        <v>0.13617471518570101</v>
      </c>
      <c r="M18">
        <v>0.13484322908166299</v>
      </c>
    </row>
    <row r="19" spans="1:13">
      <c r="A19" t="s">
        <v>13</v>
      </c>
      <c r="B19" t="s">
        <v>114</v>
      </c>
      <c r="C19">
        <v>48</v>
      </c>
      <c r="D19">
        <v>29.268292682926798</v>
      </c>
      <c r="E19">
        <v>1.2022275943142501E-3</v>
      </c>
      <c r="F19" t="s">
        <v>2217</v>
      </c>
      <c r="G19">
        <v>150</v>
      </c>
      <c r="H19">
        <v>3898</v>
      </c>
      <c r="I19">
        <v>18826</v>
      </c>
      <c r="J19">
        <v>1.5454899948691601</v>
      </c>
      <c r="K19">
        <v>0.93323921433115697</v>
      </c>
      <c r="L19">
        <v>0.13617471518570101</v>
      </c>
      <c r="M19">
        <v>0.13484322908166299</v>
      </c>
    </row>
    <row r="20" spans="1:13">
      <c r="A20" t="s">
        <v>13</v>
      </c>
      <c r="B20" t="s">
        <v>103</v>
      </c>
      <c r="C20">
        <v>28</v>
      </c>
      <c r="D20">
        <v>17.0731707317073</v>
      </c>
      <c r="E20">
        <v>1.3547432028207899E-3</v>
      </c>
      <c r="F20" t="s">
        <v>2218</v>
      </c>
      <c r="G20">
        <v>150</v>
      </c>
      <c r="H20">
        <v>1856</v>
      </c>
      <c r="I20">
        <v>18826</v>
      </c>
      <c r="J20">
        <v>1.8934195402298799</v>
      </c>
      <c r="K20">
        <v>0.95265238443776301</v>
      </c>
      <c r="L20">
        <v>0.13617471518570101</v>
      </c>
      <c r="M20">
        <v>0.13484322908166299</v>
      </c>
    </row>
    <row r="21" spans="1:13">
      <c r="A21" t="s">
        <v>13</v>
      </c>
      <c r="B21" t="s">
        <v>45</v>
      </c>
      <c r="C21">
        <v>12</v>
      </c>
      <c r="D21">
        <v>7.3170731707316996</v>
      </c>
      <c r="E21">
        <v>1.3801781609316199E-3</v>
      </c>
      <c r="F21" t="s">
        <v>2219</v>
      </c>
      <c r="G21">
        <v>150</v>
      </c>
      <c r="H21">
        <v>473</v>
      </c>
      <c r="I21">
        <v>18826</v>
      </c>
      <c r="J21">
        <v>3.1841014799154301</v>
      </c>
      <c r="K21">
        <v>0.95528945231909201</v>
      </c>
      <c r="L21">
        <v>0.13617471518570101</v>
      </c>
      <c r="M21">
        <v>0.13484322908166299</v>
      </c>
    </row>
    <row r="22" spans="1:13">
      <c r="A22" t="s">
        <v>13</v>
      </c>
      <c r="B22" t="s">
        <v>105</v>
      </c>
      <c r="C22">
        <v>28</v>
      </c>
      <c r="D22">
        <v>17.0731707317073</v>
      </c>
      <c r="E22">
        <v>1.4093214177036499E-3</v>
      </c>
      <c r="F22" t="s">
        <v>2218</v>
      </c>
      <c r="G22">
        <v>150</v>
      </c>
      <c r="H22">
        <v>1861</v>
      </c>
      <c r="I22">
        <v>18826</v>
      </c>
      <c r="J22">
        <v>1.88833243775747</v>
      </c>
      <c r="K22">
        <v>0.95813100707448595</v>
      </c>
      <c r="L22">
        <v>0.13617471518570101</v>
      </c>
      <c r="M22">
        <v>0.13484322908166299</v>
      </c>
    </row>
    <row r="23" spans="1:13" s="1" customFormat="1">
      <c r="A23" t="s">
        <v>13</v>
      </c>
      <c r="B23" t="s">
        <v>93</v>
      </c>
      <c r="C23">
        <v>10</v>
      </c>
      <c r="D23">
        <v>6.09756097560975</v>
      </c>
      <c r="E23">
        <v>1.4179476238344901E-3</v>
      </c>
      <c r="F23" t="s">
        <v>2220</v>
      </c>
      <c r="G23">
        <v>150</v>
      </c>
      <c r="H23">
        <v>335</v>
      </c>
      <c r="I23">
        <v>18826</v>
      </c>
      <c r="J23">
        <v>3.7464676616915402</v>
      </c>
      <c r="K23">
        <v>0.95893693369214195</v>
      </c>
      <c r="L23">
        <v>0.13617471518570101</v>
      </c>
      <c r="M23">
        <v>0.13484322908166299</v>
      </c>
    </row>
    <row r="24" spans="1:13">
      <c r="A24" t="s">
        <v>13</v>
      </c>
      <c r="B24" t="s">
        <v>18</v>
      </c>
      <c r="C24">
        <v>16</v>
      </c>
      <c r="D24">
        <v>9.7560975609756095</v>
      </c>
      <c r="E24">
        <v>1.43001743685282E-3</v>
      </c>
      <c r="F24" t="s">
        <v>2221</v>
      </c>
      <c r="G24">
        <v>150</v>
      </c>
      <c r="H24">
        <v>785</v>
      </c>
      <c r="I24">
        <v>18826</v>
      </c>
      <c r="J24">
        <v>2.5580976645435198</v>
      </c>
      <c r="K24">
        <v>0.96003862822601205</v>
      </c>
      <c r="L24">
        <v>0.13617471518570101</v>
      </c>
      <c r="M24">
        <v>0.13484322908166299</v>
      </c>
    </row>
    <row r="25" spans="1:13">
      <c r="A25" t="s">
        <v>13</v>
      </c>
      <c r="B25" t="s">
        <v>365</v>
      </c>
      <c r="C25">
        <v>9</v>
      </c>
      <c r="D25">
        <v>5.48780487804878</v>
      </c>
      <c r="E25">
        <v>1.47726415309373E-3</v>
      </c>
      <c r="F25" t="s">
        <v>2222</v>
      </c>
      <c r="G25">
        <v>150</v>
      </c>
      <c r="H25">
        <v>272</v>
      </c>
      <c r="I25">
        <v>18826</v>
      </c>
      <c r="J25">
        <v>4.1527941176470504</v>
      </c>
      <c r="K25">
        <v>0.96407428206984003</v>
      </c>
      <c r="L25">
        <v>0.13617471518570101</v>
      </c>
      <c r="M25">
        <v>0.13484322908166299</v>
      </c>
    </row>
    <row r="26" spans="1:13">
      <c r="A26" t="s">
        <v>13</v>
      </c>
      <c r="B26" t="s">
        <v>411</v>
      </c>
      <c r="C26">
        <v>7</v>
      </c>
      <c r="D26">
        <v>4.2682926829268197</v>
      </c>
      <c r="E26">
        <v>1.57542662918557E-3</v>
      </c>
      <c r="F26" t="s">
        <v>1973</v>
      </c>
      <c r="G26">
        <v>150</v>
      </c>
      <c r="H26">
        <v>157</v>
      </c>
      <c r="I26">
        <v>18826</v>
      </c>
      <c r="J26">
        <v>5.5958386411889602</v>
      </c>
      <c r="K26">
        <v>0.971203604817653</v>
      </c>
      <c r="L26">
        <v>0.13617471518570101</v>
      </c>
      <c r="M26">
        <v>0.13484322908166299</v>
      </c>
    </row>
    <row r="27" spans="1:13">
      <c r="A27" t="s">
        <v>13</v>
      </c>
      <c r="B27" t="s">
        <v>767</v>
      </c>
      <c r="C27">
        <v>36</v>
      </c>
      <c r="D27">
        <v>21.951219512195099</v>
      </c>
      <c r="E27">
        <v>1.62440194483942E-3</v>
      </c>
      <c r="F27" t="s">
        <v>2223</v>
      </c>
      <c r="G27">
        <v>150</v>
      </c>
      <c r="H27">
        <v>2678</v>
      </c>
      <c r="I27">
        <v>18826</v>
      </c>
      <c r="J27">
        <v>1.6871695294996201</v>
      </c>
      <c r="K27">
        <v>0.97421277620387703</v>
      </c>
      <c r="L27">
        <v>0.13617471518570101</v>
      </c>
      <c r="M27">
        <v>0.13484322908166299</v>
      </c>
    </row>
    <row r="28" spans="1:13">
      <c r="A28" t="s">
        <v>13</v>
      </c>
      <c r="B28" t="s">
        <v>99</v>
      </c>
      <c r="C28">
        <v>10</v>
      </c>
      <c r="D28">
        <v>6.09756097560975</v>
      </c>
      <c r="E28">
        <v>1.63409658222841E-3</v>
      </c>
      <c r="F28" t="s">
        <v>2224</v>
      </c>
      <c r="G28">
        <v>150</v>
      </c>
      <c r="H28">
        <v>342</v>
      </c>
      <c r="I28">
        <v>18826</v>
      </c>
      <c r="J28">
        <v>3.66978557504873</v>
      </c>
      <c r="K28">
        <v>0.97477007886651801</v>
      </c>
      <c r="L28">
        <v>0.13617471518570101</v>
      </c>
      <c r="M28">
        <v>0.13484322908166299</v>
      </c>
    </row>
    <row r="29" spans="1:13">
      <c r="A29" t="s">
        <v>13</v>
      </c>
      <c r="B29" t="s">
        <v>29</v>
      </c>
      <c r="C29">
        <v>20</v>
      </c>
      <c r="D29">
        <v>12.1951219512195</v>
      </c>
      <c r="E29">
        <v>2.1461444073210901E-3</v>
      </c>
      <c r="F29" t="s">
        <v>2225</v>
      </c>
      <c r="G29">
        <v>150</v>
      </c>
      <c r="H29">
        <v>1165</v>
      </c>
      <c r="I29">
        <v>18826</v>
      </c>
      <c r="J29">
        <v>2.1546208869813999</v>
      </c>
      <c r="K29">
        <v>0.99204547253508402</v>
      </c>
      <c r="L29">
        <v>0.16812788744714099</v>
      </c>
      <c r="M29">
        <v>0.16648397032543599</v>
      </c>
    </row>
    <row r="30" spans="1:13">
      <c r="A30" t="s">
        <v>13</v>
      </c>
      <c r="B30" t="s">
        <v>421</v>
      </c>
      <c r="C30">
        <v>5</v>
      </c>
      <c r="D30">
        <v>3.0487804878048701</v>
      </c>
      <c r="E30">
        <v>2.3047913685708302E-3</v>
      </c>
      <c r="F30" t="s">
        <v>422</v>
      </c>
      <c r="G30">
        <v>150</v>
      </c>
      <c r="H30">
        <v>70</v>
      </c>
      <c r="I30">
        <v>18826</v>
      </c>
      <c r="J30">
        <v>8.9647619047619003</v>
      </c>
      <c r="K30">
        <v>0.99443782382404899</v>
      </c>
      <c r="L30">
        <v>0.16812788744714099</v>
      </c>
      <c r="M30">
        <v>0.16648397032543599</v>
      </c>
    </row>
    <row r="31" spans="1:13">
      <c r="A31" t="s">
        <v>13</v>
      </c>
      <c r="B31" t="s">
        <v>51</v>
      </c>
      <c r="C31">
        <v>13</v>
      </c>
      <c r="D31">
        <v>7.9268292682926802</v>
      </c>
      <c r="E31">
        <v>2.31642867149395E-3</v>
      </c>
      <c r="F31" t="s">
        <v>2226</v>
      </c>
      <c r="G31">
        <v>150</v>
      </c>
      <c r="H31">
        <v>582</v>
      </c>
      <c r="I31">
        <v>18826</v>
      </c>
      <c r="J31">
        <v>2.8034135166093899</v>
      </c>
      <c r="K31">
        <v>0.99458190185731798</v>
      </c>
      <c r="L31">
        <v>0.16812788744714099</v>
      </c>
      <c r="M31">
        <v>0.16648397032543599</v>
      </c>
    </row>
    <row r="32" spans="1:13">
      <c r="A32" t="s">
        <v>13</v>
      </c>
      <c r="B32" t="s">
        <v>49</v>
      </c>
      <c r="C32">
        <v>13</v>
      </c>
      <c r="D32">
        <v>7.9268292682926802</v>
      </c>
      <c r="E32">
        <v>2.31642867149395E-3</v>
      </c>
      <c r="F32" t="s">
        <v>2226</v>
      </c>
      <c r="G32">
        <v>150</v>
      </c>
      <c r="H32">
        <v>582</v>
      </c>
      <c r="I32">
        <v>18826</v>
      </c>
      <c r="J32">
        <v>2.8034135166093899</v>
      </c>
      <c r="K32">
        <v>0.99458190185731798</v>
      </c>
      <c r="L32">
        <v>0.16812788744714099</v>
      </c>
      <c r="M32">
        <v>0.16648397032543599</v>
      </c>
    </row>
    <row r="33" spans="1:13">
      <c r="A33" t="s">
        <v>13</v>
      </c>
      <c r="B33" t="s">
        <v>461</v>
      </c>
      <c r="C33">
        <v>10</v>
      </c>
      <c r="D33">
        <v>6.09756097560975</v>
      </c>
      <c r="E33">
        <v>2.5838714096661501E-3</v>
      </c>
      <c r="F33" t="s">
        <v>2227</v>
      </c>
      <c r="G33">
        <v>150</v>
      </c>
      <c r="H33">
        <v>366</v>
      </c>
      <c r="I33">
        <v>18826</v>
      </c>
      <c r="J33">
        <v>3.42914389799635</v>
      </c>
      <c r="K33">
        <v>0.99703605632709102</v>
      </c>
      <c r="L33">
        <v>0.176421870023238</v>
      </c>
      <c r="M33">
        <v>0.17469685618301101</v>
      </c>
    </row>
    <row r="34" spans="1:13">
      <c r="A34" t="s">
        <v>13</v>
      </c>
      <c r="B34" t="s">
        <v>441</v>
      </c>
      <c r="C34">
        <v>6</v>
      </c>
      <c r="D34">
        <v>3.6585365853658498</v>
      </c>
      <c r="E34">
        <v>2.6684496232597301E-3</v>
      </c>
      <c r="F34" t="s">
        <v>1987</v>
      </c>
      <c r="G34">
        <v>150</v>
      </c>
      <c r="H34">
        <v>120</v>
      </c>
      <c r="I34">
        <v>18826</v>
      </c>
      <c r="J34">
        <v>6.2753333333333297</v>
      </c>
      <c r="K34">
        <v>0.99755090481038899</v>
      </c>
      <c r="L34">
        <v>0.176421870023238</v>
      </c>
      <c r="M34">
        <v>0.17469685618301101</v>
      </c>
    </row>
    <row r="35" spans="1:13">
      <c r="A35" t="s">
        <v>13</v>
      </c>
      <c r="B35" t="s">
        <v>467</v>
      </c>
      <c r="C35">
        <v>10</v>
      </c>
      <c r="D35">
        <v>6.09756097560975</v>
      </c>
      <c r="E35">
        <v>2.7283138327806799E-3</v>
      </c>
      <c r="F35" t="s">
        <v>2227</v>
      </c>
      <c r="G35">
        <v>150</v>
      </c>
      <c r="H35">
        <v>369</v>
      </c>
      <c r="I35">
        <v>18826</v>
      </c>
      <c r="J35">
        <v>3.40126467931346</v>
      </c>
      <c r="K35">
        <v>0.99786031262049502</v>
      </c>
      <c r="L35">
        <v>0.176421870023238</v>
      </c>
      <c r="M35">
        <v>0.17469685618301101</v>
      </c>
    </row>
    <row r="36" spans="1:13">
      <c r="A36" t="s">
        <v>13</v>
      </c>
      <c r="B36" t="s">
        <v>142</v>
      </c>
      <c r="C36">
        <v>5</v>
      </c>
      <c r="D36">
        <v>3.0487804878048701</v>
      </c>
      <c r="E36">
        <v>2.8227499203718098E-3</v>
      </c>
      <c r="F36" t="s">
        <v>2228</v>
      </c>
      <c r="G36">
        <v>150</v>
      </c>
      <c r="H36">
        <v>74</v>
      </c>
      <c r="I36">
        <v>18826</v>
      </c>
      <c r="J36">
        <v>8.4801801801801702</v>
      </c>
      <c r="K36">
        <v>0.99827092402551398</v>
      </c>
      <c r="L36">
        <v>0.176421870023238</v>
      </c>
      <c r="M36">
        <v>0.17469685618301101</v>
      </c>
    </row>
    <row r="37" spans="1:13">
      <c r="A37" t="s">
        <v>13</v>
      </c>
      <c r="B37" t="s">
        <v>140</v>
      </c>
      <c r="C37">
        <v>5</v>
      </c>
      <c r="D37">
        <v>3.0487804878048701</v>
      </c>
      <c r="E37">
        <v>2.8227499203718098E-3</v>
      </c>
      <c r="F37" t="s">
        <v>2228</v>
      </c>
      <c r="G37">
        <v>150</v>
      </c>
      <c r="H37">
        <v>74</v>
      </c>
      <c r="I37">
        <v>18826</v>
      </c>
      <c r="J37">
        <v>8.4801801801801702</v>
      </c>
      <c r="K37">
        <v>0.99827092402551398</v>
      </c>
      <c r="L37">
        <v>0.176421870023238</v>
      </c>
      <c r="M37">
        <v>0.17469685618301101</v>
      </c>
    </row>
    <row r="38" spans="1:13">
      <c r="A38" t="s">
        <v>13</v>
      </c>
      <c r="B38" t="s">
        <v>144</v>
      </c>
      <c r="C38">
        <v>5</v>
      </c>
      <c r="D38">
        <v>3.0487804878048701</v>
      </c>
      <c r="E38">
        <v>2.96369494977833E-3</v>
      </c>
      <c r="F38" t="s">
        <v>2228</v>
      </c>
      <c r="G38">
        <v>150</v>
      </c>
      <c r="H38">
        <v>75</v>
      </c>
      <c r="I38">
        <v>18826</v>
      </c>
      <c r="J38">
        <v>8.3671111111111092</v>
      </c>
      <c r="K38">
        <v>0.99874197799387199</v>
      </c>
      <c r="L38">
        <v>0.180224692891925</v>
      </c>
      <c r="M38">
        <v>0.17846249589475999</v>
      </c>
    </row>
    <row r="39" spans="1:13">
      <c r="A39" t="s">
        <v>13</v>
      </c>
      <c r="B39" t="s">
        <v>78</v>
      </c>
      <c r="C39">
        <v>28</v>
      </c>
      <c r="D39">
        <v>17.0731707317073</v>
      </c>
      <c r="E39">
        <v>3.3830783499172799E-3</v>
      </c>
      <c r="F39" t="s">
        <v>2229</v>
      </c>
      <c r="G39">
        <v>150</v>
      </c>
      <c r="H39">
        <v>1979</v>
      </c>
      <c r="I39">
        <v>18826</v>
      </c>
      <c r="J39">
        <v>1.7757385885127099</v>
      </c>
      <c r="K39">
        <v>0.99951182239456704</v>
      </c>
      <c r="L39">
        <v>0.19703425242939099</v>
      </c>
      <c r="M39">
        <v>0.19510769529452601</v>
      </c>
    </row>
    <row r="40" spans="1:13">
      <c r="A40" t="s">
        <v>13</v>
      </c>
      <c r="B40" t="s">
        <v>448</v>
      </c>
      <c r="C40">
        <v>5</v>
      </c>
      <c r="D40">
        <v>3.0487804878048701</v>
      </c>
      <c r="E40">
        <v>3.41526037544278E-3</v>
      </c>
      <c r="F40" t="s">
        <v>422</v>
      </c>
      <c r="G40">
        <v>150</v>
      </c>
      <c r="H40">
        <v>78</v>
      </c>
      <c r="I40">
        <v>18826</v>
      </c>
      <c r="J40">
        <v>8.0452991452991398</v>
      </c>
      <c r="K40">
        <v>0.99954603379546803</v>
      </c>
      <c r="L40">
        <v>0.19703425242939099</v>
      </c>
      <c r="M40">
        <v>0.19510769529452601</v>
      </c>
    </row>
    <row r="41" spans="1:13">
      <c r="A41" t="s">
        <v>13</v>
      </c>
      <c r="B41" t="s">
        <v>180</v>
      </c>
      <c r="C41">
        <v>4</v>
      </c>
      <c r="D41">
        <v>2.4390243902439002</v>
      </c>
      <c r="E41">
        <v>3.60419884581445E-3</v>
      </c>
      <c r="F41" t="s">
        <v>446</v>
      </c>
      <c r="G41">
        <v>150</v>
      </c>
      <c r="H41">
        <v>39</v>
      </c>
      <c r="I41">
        <v>18826</v>
      </c>
      <c r="J41">
        <v>12.8724786324786</v>
      </c>
      <c r="K41">
        <v>0.99970368771513496</v>
      </c>
      <c r="L41">
        <v>0.20273618507706201</v>
      </c>
      <c r="M41">
        <v>0.20075387571186501</v>
      </c>
    </row>
    <row r="42" spans="1:13">
      <c r="A42" t="s">
        <v>13</v>
      </c>
      <c r="B42" t="s">
        <v>373</v>
      </c>
      <c r="C42">
        <v>5</v>
      </c>
      <c r="D42">
        <v>3.0487804878048701</v>
      </c>
      <c r="E42">
        <v>4.4544555223768496E-3</v>
      </c>
      <c r="F42" t="s">
        <v>422</v>
      </c>
      <c r="G42">
        <v>150</v>
      </c>
      <c r="H42">
        <v>84</v>
      </c>
      <c r="I42">
        <v>18826</v>
      </c>
      <c r="J42">
        <v>7.4706349206349199</v>
      </c>
      <c r="K42">
        <v>0.99995659404363801</v>
      </c>
      <c r="L42">
        <v>0.229344601565382</v>
      </c>
      <c r="M42">
        <v>0.22710212101674301</v>
      </c>
    </row>
    <row r="43" spans="1:13">
      <c r="A43" t="s">
        <v>13</v>
      </c>
      <c r="B43" t="s">
        <v>444</v>
      </c>
      <c r="C43">
        <v>34</v>
      </c>
      <c r="D43">
        <v>20.731707317073099</v>
      </c>
      <c r="E43">
        <v>4.59024598247739E-3</v>
      </c>
      <c r="F43" t="s">
        <v>2230</v>
      </c>
      <c r="G43">
        <v>150</v>
      </c>
      <c r="H43">
        <v>2639</v>
      </c>
      <c r="I43">
        <v>18826</v>
      </c>
      <c r="J43">
        <v>1.6169862321586399</v>
      </c>
      <c r="K43">
        <v>0.99996806571635199</v>
      </c>
      <c r="L43">
        <v>0.229344601565382</v>
      </c>
      <c r="M43">
        <v>0.22710212101674301</v>
      </c>
    </row>
    <row r="44" spans="1:13">
      <c r="A44" t="s">
        <v>13</v>
      </c>
      <c r="B44" t="s">
        <v>465</v>
      </c>
      <c r="C44">
        <v>23</v>
      </c>
      <c r="D44">
        <v>14.024390243902401</v>
      </c>
      <c r="E44">
        <v>4.7295479516075798E-3</v>
      </c>
      <c r="F44" t="s">
        <v>2231</v>
      </c>
      <c r="G44">
        <v>150</v>
      </c>
      <c r="H44">
        <v>1536</v>
      </c>
      <c r="I44">
        <v>18826</v>
      </c>
      <c r="J44">
        <v>1.87933159722222</v>
      </c>
      <c r="K44">
        <v>0.99997669231027098</v>
      </c>
      <c r="L44">
        <v>0.229344601565382</v>
      </c>
      <c r="M44">
        <v>0.22710212101674301</v>
      </c>
    </row>
    <row r="45" spans="1:13">
      <c r="A45" t="s">
        <v>13</v>
      </c>
      <c r="B45" t="s">
        <v>479</v>
      </c>
      <c r="C45">
        <v>5</v>
      </c>
      <c r="D45">
        <v>3.0487804878048701</v>
      </c>
      <c r="E45">
        <v>5.0460392086356396E-3</v>
      </c>
      <c r="F45" t="s">
        <v>480</v>
      </c>
      <c r="G45">
        <v>150</v>
      </c>
      <c r="H45">
        <v>87</v>
      </c>
      <c r="I45">
        <v>18826</v>
      </c>
      <c r="J45">
        <v>7.2130268199233702</v>
      </c>
      <c r="K45">
        <v>0.99998860493595498</v>
      </c>
      <c r="L45">
        <v>0.229344601565382</v>
      </c>
      <c r="M45">
        <v>0.22710212101674301</v>
      </c>
    </row>
    <row r="46" spans="1:13">
      <c r="A46" t="s">
        <v>13</v>
      </c>
      <c r="B46" t="s">
        <v>84</v>
      </c>
      <c r="C46">
        <v>4</v>
      </c>
      <c r="D46">
        <v>2.4390243902439002</v>
      </c>
      <c r="E46">
        <v>5.0749673322052803E-3</v>
      </c>
      <c r="F46" t="s">
        <v>2232</v>
      </c>
      <c r="G46">
        <v>150</v>
      </c>
      <c r="H46">
        <v>44</v>
      </c>
      <c r="I46">
        <v>18826</v>
      </c>
      <c r="J46">
        <v>11.409696969696901</v>
      </c>
      <c r="K46">
        <v>0.99998932653291395</v>
      </c>
      <c r="L46">
        <v>0.229344601565382</v>
      </c>
      <c r="M46">
        <v>0.22710212101674301</v>
      </c>
    </row>
    <row r="47" spans="1:13">
      <c r="A47" t="s">
        <v>13</v>
      </c>
      <c r="B47" t="s">
        <v>71</v>
      </c>
      <c r="C47">
        <v>13</v>
      </c>
      <c r="D47">
        <v>7.9268292682926802</v>
      </c>
      <c r="E47">
        <v>5.0792601393939603E-3</v>
      </c>
      <c r="F47" t="s">
        <v>2233</v>
      </c>
      <c r="G47">
        <v>150</v>
      </c>
      <c r="H47">
        <v>642</v>
      </c>
      <c r="I47">
        <v>18826</v>
      </c>
      <c r="J47">
        <v>2.5414122533748702</v>
      </c>
      <c r="K47">
        <v>0.99998942965070703</v>
      </c>
      <c r="L47">
        <v>0.229344601565382</v>
      </c>
      <c r="M47">
        <v>0.22710212101674301</v>
      </c>
    </row>
    <row r="48" spans="1:13">
      <c r="A48" t="s">
        <v>13</v>
      </c>
      <c r="B48" t="s">
        <v>400</v>
      </c>
      <c r="C48">
        <v>7</v>
      </c>
      <c r="D48">
        <v>4.2682926829268197</v>
      </c>
      <c r="E48">
        <v>5.2192161697869003E-3</v>
      </c>
      <c r="F48" t="s">
        <v>2234</v>
      </c>
      <c r="G48">
        <v>150</v>
      </c>
      <c r="H48">
        <v>200</v>
      </c>
      <c r="I48">
        <v>18826</v>
      </c>
      <c r="J48">
        <v>4.3927333333333296</v>
      </c>
      <c r="K48">
        <v>0.99999229767768405</v>
      </c>
      <c r="L48">
        <v>0.229344601565382</v>
      </c>
      <c r="M48">
        <v>0.22710212101674301</v>
      </c>
    </row>
    <row r="49" spans="1:13">
      <c r="A49" t="s">
        <v>13</v>
      </c>
      <c r="B49" t="s">
        <v>153</v>
      </c>
      <c r="C49">
        <v>9</v>
      </c>
      <c r="D49">
        <v>5.48780487804878</v>
      </c>
      <c r="E49">
        <v>5.27120963017692E-3</v>
      </c>
      <c r="F49" t="s">
        <v>2235</v>
      </c>
      <c r="G49">
        <v>150</v>
      </c>
      <c r="H49">
        <v>335</v>
      </c>
      <c r="I49">
        <v>18826</v>
      </c>
      <c r="J49">
        <v>3.3718208955223798</v>
      </c>
      <c r="K49">
        <v>0.99999315225261898</v>
      </c>
      <c r="L49">
        <v>0.229344601565382</v>
      </c>
      <c r="M49">
        <v>0.22710212101674301</v>
      </c>
    </row>
    <row r="50" spans="1:13">
      <c r="A50" t="s">
        <v>13</v>
      </c>
      <c r="B50" t="s">
        <v>1298</v>
      </c>
      <c r="C50">
        <v>3</v>
      </c>
      <c r="D50">
        <v>1.82926829268292</v>
      </c>
      <c r="E50">
        <v>5.31968801000628E-3</v>
      </c>
      <c r="F50" t="s">
        <v>1299</v>
      </c>
      <c r="G50">
        <v>150</v>
      </c>
      <c r="H50">
        <v>14</v>
      </c>
      <c r="I50">
        <v>18826</v>
      </c>
      <c r="J50">
        <v>26.894285714285701</v>
      </c>
      <c r="K50">
        <v>0.99999386344990304</v>
      </c>
      <c r="L50">
        <v>0.229344601565382</v>
      </c>
      <c r="M50">
        <v>0.22710212101674301</v>
      </c>
    </row>
    <row r="51" spans="1:13">
      <c r="A51" t="s">
        <v>13</v>
      </c>
      <c r="B51" t="s">
        <v>608</v>
      </c>
      <c r="C51">
        <v>27</v>
      </c>
      <c r="D51">
        <v>16.4634146341463</v>
      </c>
      <c r="E51">
        <v>5.3727398107267501E-3</v>
      </c>
      <c r="F51" t="s">
        <v>2236</v>
      </c>
      <c r="G51">
        <v>150</v>
      </c>
      <c r="H51">
        <v>1947</v>
      </c>
      <c r="I51">
        <v>18826</v>
      </c>
      <c r="J51">
        <v>1.7404622496147899</v>
      </c>
      <c r="K51">
        <v>0.999994557412615</v>
      </c>
      <c r="L51">
        <v>0.229344601565382</v>
      </c>
      <c r="M51">
        <v>0.22710212101674301</v>
      </c>
    </row>
    <row r="52" spans="1:13">
      <c r="A52" t="s">
        <v>13</v>
      </c>
      <c r="B52" t="s">
        <v>33</v>
      </c>
      <c r="C52">
        <v>11</v>
      </c>
      <c r="D52">
        <v>6.7073170731707297</v>
      </c>
      <c r="E52">
        <v>5.3813715262176903E-3</v>
      </c>
      <c r="F52" t="s">
        <v>2237</v>
      </c>
      <c r="G52">
        <v>150</v>
      </c>
      <c r="H52">
        <v>486</v>
      </c>
      <c r="I52">
        <v>18826</v>
      </c>
      <c r="J52">
        <v>2.8406858710562402</v>
      </c>
      <c r="K52">
        <v>0.99999466265565395</v>
      </c>
      <c r="L52">
        <v>0.229344601565382</v>
      </c>
      <c r="M52">
        <v>0.22710212101674301</v>
      </c>
    </row>
    <row r="53" spans="1:13">
      <c r="A53" t="s">
        <v>13</v>
      </c>
      <c r="B53" t="s">
        <v>209</v>
      </c>
      <c r="C53">
        <v>20</v>
      </c>
      <c r="D53">
        <v>12.1951219512195</v>
      </c>
      <c r="E53">
        <v>5.5409619872527497E-3</v>
      </c>
      <c r="F53" t="s">
        <v>2238</v>
      </c>
      <c r="G53">
        <v>150</v>
      </c>
      <c r="H53">
        <v>1271</v>
      </c>
      <c r="I53">
        <v>18826</v>
      </c>
      <c r="J53">
        <v>1.97492787831104</v>
      </c>
      <c r="K53">
        <v>0.99999628017017295</v>
      </c>
      <c r="L53">
        <v>0.229344601565382</v>
      </c>
      <c r="M53">
        <v>0.22710212101674301</v>
      </c>
    </row>
    <row r="54" spans="1:13">
      <c r="A54" t="s">
        <v>13</v>
      </c>
      <c r="B54" t="s">
        <v>117</v>
      </c>
      <c r="C54">
        <v>8</v>
      </c>
      <c r="D54">
        <v>4.8780487804878003</v>
      </c>
      <c r="E54">
        <v>5.5428729036218803E-3</v>
      </c>
      <c r="F54" t="s">
        <v>2239</v>
      </c>
      <c r="G54">
        <v>150</v>
      </c>
      <c r="H54">
        <v>268</v>
      </c>
      <c r="I54">
        <v>18826</v>
      </c>
      <c r="J54">
        <v>3.7464676616915402</v>
      </c>
      <c r="K54">
        <v>0.99999629621822295</v>
      </c>
      <c r="L54">
        <v>0.229344601565382</v>
      </c>
      <c r="M54">
        <v>0.22710212101674301</v>
      </c>
    </row>
    <row r="55" spans="1:13">
      <c r="A55" t="s">
        <v>13</v>
      </c>
      <c r="B55" t="s">
        <v>35</v>
      </c>
      <c r="C55">
        <v>11</v>
      </c>
      <c r="D55">
        <v>6.7073170731707297</v>
      </c>
      <c r="E55">
        <v>5.6920325326764703E-3</v>
      </c>
      <c r="F55" t="s">
        <v>2237</v>
      </c>
      <c r="G55">
        <v>150</v>
      </c>
      <c r="H55">
        <v>490</v>
      </c>
      <c r="I55">
        <v>18826</v>
      </c>
      <c r="J55">
        <v>2.8174965986394498</v>
      </c>
      <c r="K55">
        <v>0.99999735717263805</v>
      </c>
      <c r="L55">
        <v>0.229344601565382</v>
      </c>
      <c r="M55">
        <v>0.22710212101674301</v>
      </c>
    </row>
    <row r="56" spans="1:13">
      <c r="A56" t="s">
        <v>13</v>
      </c>
      <c r="B56" t="s">
        <v>80</v>
      </c>
      <c r="C56">
        <v>34</v>
      </c>
      <c r="D56">
        <v>20.731707317073099</v>
      </c>
      <c r="E56">
        <v>5.7477044364096204E-3</v>
      </c>
      <c r="F56" t="s">
        <v>2240</v>
      </c>
      <c r="G56">
        <v>150</v>
      </c>
      <c r="H56">
        <v>2678</v>
      </c>
      <c r="I56">
        <v>18826</v>
      </c>
      <c r="J56">
        <v>1.5934378889718599</v>
      </c>
      <c r="K56">
        <v>0.99999767000312001</v>
      </c>
      <c r="L56">
        <v>0.229344601565382</v>
      </c>
      <c r="M56">
        <v>0.22710212101674301</v>
      </c>
    </row>
    <row r="57" spans="1:13">
      <c r="A57" t="s">
        <v>13</v>
      </c>
      <c r="B57" t="s">
        <v>213</v>
      </c>
      <c r="C57">
        <v>4</v>
      </c>
      <c r="D57">
        <v>2.4390243902439002</v>
      </c>
      <c r="E57">
        <v>5.7503469430435598E-3</v>
      </c>
      <c r="F57" t="s">
        <v>446</v>
      </c>
      <c r="G57">
        <v>150</v>
      </c>
      <c r="H57">
        <v>46</v>
      </c>
      <c r="I57">
        <v>18826</v>
      </c>
      <c r="J57">
        <v>10.913623188405699</v>
      </c>
      <c r="K57">
        <v>0.99999768389496801</v>
      </c>
      <c r="L57">
        <v>0.229344601565382</v>
      </c>
      <c r="M57">
        <v>0.22710212101674301</v>
      </c>
    </row>
    <row r="58" spans="1:13">
      <c r="A58" t="s">
        <v>13</v>
      </c>
      <c r="B58" t="s">
        <v>306</v>
      </c>
      <c r="C58">
        <v>3</v>
      </c>
      <c r="D58">
        <v>1.82926829268292</v>
      </c>
      <c r="E58">
        <v>6.1063831553249698E-3</v>
      </c>
      <c r="F58" t="s">
        <v>2241</v>
      </c>
      <c r="G58">
        <v>150</v>
      </c>
      <c r="H58">
        <v>15</v>
      </c>
      <c r="I58">
        <v>18826</v>
      </c>
      <c r="J58">
        <v>25.101333333333301</v>
      </c>
      <c r="K58">
        <v>0.99999896538642696</v>
      </c>
      <c r="L58">
        <v>0.229344601565382</v>
      </c>
      <c r="M58">
        <v>0.22710212101674301</v>
      </c>
    </row>
    <row r="59" spans="1:13">
      <c r="A59" t="s">
        <v>13</v>
      </c>
      <c r="B59" t="s">
        <v>1815</v>
      </c>
      <c r="C59">
        <v>4</v>
      </c>
      <c r="D59">
        <v>2.4390243902439002</v>
      </c>
      <c r="E59">
        <v>6.1072366290983397E-3</v>
      </c>
      <c r="F59" t="s">
        <v>2242</v>
      </c>
      <c r="G59">
        <v>150</v>
      </c>
      <c r="H59">
        <v>47</v>
      </c>
      <c r="I59">
        <v>18826</v>
      </c>
      <c r="J59">
        <v>10.6814184397163</v>
      </c>
      <c r="K59">
        <v>0.99999896738348903</v>
      </c>
      <c r="L59">
        <v>0.229344601565382</v>
      </c>
      <c r="M59">
        <v>0.22710212101674301</v>
      </c>
    </row>
    <row r="60" spans="1:13">
      <c r="A60" t="s">
        <v>13</v>
      </c>
      <c r="B60" t="s">
        <v>390</v>
      </c>
      <c r="C60">
        <v>5</v>
      </c>
      <c r="D60">
        <v>3.0487804878048701</v>
      </c>
      <c r="E60">
        <v>6.1452142891871399E-3</v>
      </c>
      <c r="F60" t="s">
        <v>2016</v>
      </c>
      <c r="G60">
        <v>150</v>
      </c>
      <c r="H60">
        <v>92</v>
      </c>
      <c r="I60">
        <v>18826</v>
      </c>
      <c r="J60">
        <v>6.82101449275362</v>
      </c>
      <c r="K60">
        <v>0.99999905245472898</v>
      </c>
      <c r="L60">
        <v>0.229344601565382</v>
      </c>
      <c r="M60">
        <v>0.22710212101674301</v>
      </c>
    </row>
    <row r="61" spans="1:13">
      <c r="A61" t="s">
        <v>13</v>
      </c>
      <c r="B61" t="s">
        <v>160</v>
      </c>
      <c r="C61">
        <v>5</v>
      </c>
      <c r="D61">
        <v>3.0487804878048701</v>
      </c>
      <c r="E61">
        <v>6.1452142891871399E-3</v>
      </c>
      <c r="F61" t="s">
        <v>2228</v>
      </c>
      <c r="G61">
        <v>150</v>
      </c>
      <c r="H61">
        <v>92</v>
      </c>
      <c r="I61">
        <v>18826</v>
      </c>
      <c r="J61">
        <v>6.82101449275362</v>
      </c>
      <c r="K61">
        <v>0.99999905245472898</v>
      </c>
      <c r="L61">
        <v>0.229344601565382</v>
      </c>
      <c r="M61">
        <v>0.22710212101674301</v>
      </c>
    </row>
    <row r="62" spans="1:13">
      <c r="A62" t="s">
        <v>13</v>
      </c>
      <c r="B62" t="s">
        <v>20</v>
      </c>
      <c r="C62">
        <v>13</v>
      </c>
      <c r="D62">
        <v>7.9268292682926802</v>
      </c>
      <c r="E62">
        <v>6.2177869757726002E-3</v>
      </c>
      <c r="F62" t="s">
        <v>2243</v>
      </c>
      <c r="G62">
        <v>150</v>
      </c>
      <c r="H62">
        <v>659</v>
      </c>
      <c r="I62">
        <v>18826</v>
      </c>
      <c r="J62">
        <v>2.4758523014668601</v>
      </c>
      <c r="K62">
        <v>0.99999919602311105</v>
      </c>
      <c r="L62">
        <v>0.229344601565382</v>
      </c>
      <c r="M62">
        <v>0.22710212101674301</v>
      </c>
    </row>
    <row r="63" spans="1:13">
      <c r="A63" t="s">
        <v>13</v>
      </c>
      <c r="B63" t="s">
        <v>108</v>
      </c>
      <c r="C63">
        <v>18</v>
      </c>
      <c r="D63">
        <v>10.9756097560975</v>
      </c>
      <c r="E63">
        <v>6.8465135372206398E-3</v>
      </c>
      <c r="F63" t="s">
        <v>2244</v>
      </c>
      <c r="G63">
        <v>150</v>
      </c>
      <c r="H63">
        <v>1110</v>
      </c>
      <c r="I63">
        <v>18826</v>
      </c>
      <c r="J63">
        <v>2.0352432432432401</v>
      </c>
      <c r="K63">
        <v>0.99999980643094</v>
      </c>
      <c r="L63">
        <v>0.248462184818491</v>
      </c>
      <c r="M63">
        <v>0.246032776789154</v>
      </c>
    </row>
    <row r="64" spans="1:13">
      <c r="A64" t="s">
        <v>13</v>
      </c>
      <c r="B64" t="s">
        <v>38</v>
      </c>
      <c r="C64">
        <v>11</v>
      </c>
      <c r="D64">
        <v>6.7073170731707297</v>
      </c>
      <c r="E64">
        <v>7.07763142074074E-3</v>
      </c>
      <c r="F64" t="s">
        <v>2237</v>
      </c>
      <c r="G64">
        <v>150</v>
      </c>
      <c r="H64">
        <v>506</v>
      </c>
      <c r="I64">
        <v>18826</v>
      </c>
      <c r="J64">
        <v>2.7284057971014399</v>
      </c>
      <c r="K64">
        <v>0.99999988533975703</v>
      </c>
      <c r="L64">
        <v>0.25277255074074001</v>
      </c>
      <c r="M64">
        <v>0.250300996911275</v>
      </c>
    </row>
    <row r="65" spans="1:13">
      <c r="A65" t="s">
        <v>13</v>
      </c>
      <c r="B65" t="s">
        <v>41</v>
      </c>
      <c r="C65">
        <v>7</v>
      </c>
      <c r="D65">
        <v>4.2682926829268197</v>
      </c>
      <c r="E65">
        <v>7.3583863231565204E-3</v>
      </c>
      <c r="F65" t="s">
        <v>2245</v>
      </c>
      <c r="G65">
        <v>150</v>
      </c>
      <c r="H65">
        <v>215</v>
      </c>
      <c r="I65">
        <v>18826</v>
      </c>
      <c r="J65">
        <v>4.0862635658914703</v>
      </c>
      <c r="K65">
        <v>0.99999993931587905</v>
      </c>
      <c r="L65">
        <v>0.25869326917347102</v>
      </c>
      <c r="M65">
        <v>0.25616382387488601</v>
      </c>
    </row>
    <row r="66" spans="1:13">
      <c r="A66" t="s">
        <v>13</v>
      </c>
      <c r="B66" t="s">
        <v>367</v>
      </c>
      <c r="C66">
        <v>7</v>
      </c>
      <c r="D66">
        <v>4.2682926829268197</v>
      </c>
      <c r="E66">
        <v>8.0220529211894806E-3</v>
      </c>
      <c r="F66" t="s">
        <v>2246</v>
      </c>
      <c r="G66">
        <v>150</v>
      </c>
      <c r="H66">
        <v>219</v>
      </c>
      <c r="I66">
        <v>18826</v>
      </c>
      <c r="J66">
        <v>4.0116286149162796</v>
      </c>
      <c r="K66">
        <v>0.99999998652468103</v>
      </c>
      <c r="L66">
        <v>0.27768644727194303</v>
      </c>
      <c r="M66">
        <v>0.27497129089861799</v>
      </c>
    </row>
    <row r="67" spans="1:13">
      <c r="A67" t="s">
        <v>13</v>
      </c>
      <c r="B67" t="s">
        <v>176</v>
      </c>
      <c r="C67">
        <v>37</v>
      </c>
      <c r="D67">
        <v>22.560975609756099</v>
      </c>
      <c r="E67">
        <v>8.2332916281408798E-3</v>
      </c>
      <c r="F67" t="s">
        <v>2247</v>
      </c>
      <c r="G67">
        <v>150</v>
      </c>
      <c r="H67">
        <v>3065</v>
      </c>
      <c r="I67">
        <v>18826</v>
      </c>
      <c r="J67">
        <v>1.5150886351277799</v>
      </c>
      <c r="K67">
        <v>0.99999999165487097</v>
      </c>
      <c r="L67">
        <v>0.28068039641389297</v>
      </c>
      <c r="M67">
        <v>0.27793596587118002</v>
      </c>
    </row>
    <row r="68" spans="1:13">
      <c r="A68" t="s">
        <v>13</v>
      </c>
      <c r="B68" t="s">
        <v>586</v>
      </c>
      <c r="C68">
        <v>17</v>
      </c>
      <c r="D68">
        <v>10.3658536585365</v>
      </c>
      <c r="E68">
        <v>8.7427666221169004E-3</v>
      </c>
      <c r="F68" t="s">
        <v>2248</v>
      </c>
      <c r="G68">
        <v>150</v>
      </c>
      <c r="H68">
        <v>1046</v>
      </c>
      <c r="I68">
        <v>18826</v>
      </c>
      <c r="J68">
        <v>2.0397833014659001</v>
      </c>
      <c r="K68">
        <v>0.99999999737377798</v>
      </c>
      <c r="L68">
        <v>0.28987999884606902</v>
      </c>
      <c r="M68">
        <v>0.28704561663512901</v>
      </c>
    </row>
    <row r="69" spans="1:13">
      <c r="A69" t="s">
        <v>13</v>
      </c>
      <c r="B69" t="s">
        <v>314</v>
      </c>
      <c r="C69">
        <v>3</v>
      </c>
      <c r="D69">
        <v>1.82926829268292</v>
      </c>
      <c r="E69">
        <v>8.7608177429034199E-3</v>
      </c>
      <c r="F69" t="s">
        <v>2241</v>
      </c>
      <c r="G69">
        <v>150</v>
      </c>
      <c r="H69">
        <v>18</v>
      </c>
      <c r="I69">
        <v>18826</v>
      </c>
      <c r="J69">
        <v>20.917777777777701</v>
      </c>
      <c r="K69">
        <v>0.99999999747920998</v>
      </c>
      <c r="L69">
        <v>0.28987999884606902</v>
      </c>
      <c r="M69">
        <v>0.28704561663512901</v>
      </c>
    </row>
    <row r="70" spans="1:13">
      <c r="A70" t="s">
        <v>13</v>
      </c>
      <c r="B70" t="s">
        <v>993</v>
      </c>
      <c r="C70">
        <v>7</v>
      </c>
      <c r="D70">
        <v>4.2682926829268197</v>
      </c>
      <c r="E70">
        <v>9.4776099013672305E-3</v>
      </c>
      <c r="F70" t="s">
        <v>2249</v>
      </c>
      <c r="G70">
        <v>150</v>
      </c>
      <c r="H70">
        <v>227</v>
      </c>
      <c r="I70">
        <v>18826</v>
      </c>
      <c r="J70">
        <v>3.8702496328928002</v>
      </c>
      <c r="K70">
        <v>0.99999999950492802</v>
      </c>
      <c r="L70">
        <v>0.30463746111537499</v>
      </c>
      <c r="M70">
        <v>0.30165878371780203</v>
      </c>
    </row>
    <row r="71" spans="1:13">
      <c r="A71" t="s">
        <v>13</v>
      </c>
      <c r="B71" t="s">
        <v>442</v>
      </c>
      <c r="C71">
        <v>7</v>
      </c>
      <c r="D71">
        <v>4.2682926829268197</v>
      </c>
      <c r="E71">
        <v>9.4776099013672305E-3</v>
      </c>
      <c r="F71" t="s">
        <v>2250</v>
      </c>
      <c r="G71">
        <v>150</v>
      </c>
      <c r="H71">
        <v>227</v>
      </c>
      <c r="I71">
        <v>18826</v>
      </c>
      <c r="J71">
        <v>3.8702496328928002</v>
      </c>
      <c r="K71">
        <v>0.99999999950492802</v>
      </c>
      <c r="L71">
        <v>0.30463746111537499</v>
      </c>
      <c r="M71">
        <v>0.30165878371780203</v>
      </c>
    </row>
    <row r="72" spans="1:13">
      <c r="A72" t="s">
        <v>13</v>
      </c>
      <c r="B72" t="s">
        <v>764</v>
      </c>
      <c r="C72">
        <v>4</v>
      </c>
      <c r="D72">
        <v>2.4390243902439002</v>
      </c>
      <c r="E72">
        <v>9.9154747041707604E-3</v>
      </c>
      <c r="F72" t="s">
        <v>2025</v>
      </c>
      <c r="G72">
        <v>150</v>
      </c>
      <c r="H72">
        <v>56</v>
      </c>
      <c r="I72">
        <v>18826</v>
      </c>
      <c r="J72">
        <v>8.9647619047619003</v>
      </c>
      <c r="K72">
        <v>0.999999999816931</v>
      </c>
      <c r="L72">
        <v>0.31422278992090402</v>
      </c>
      <c r="M72">
        <v>0.31115038930834399</v>
      </c>
    </row>
    <row r="73" spans="1:13">
      <c r="A73" t="s">
        <v>13</v>
      </c>
      <c r="B73" t="s">
        <v>24</v>
      </c>
      <c r="C73">
        <v>12</v>
      </c>
      <c r="D73">
        <v>7.3170731707316996</v>
      </c>
      <c r="E73">
        <v>1.0073515408041E-2</v>
      </c>
      <c r="F73" t="s">
        <v>2251</v>
      </c>
      <c r="G73">
        <v>150</v>
      </c>
      <c r="H73">
        <v>617</v>
      </c>
      <c r="I73">
        <v>18826</v>
      </c>
      <c r="J73">
        <v>2.4409724473257701</v>
      </c>
      <c r="K73">
        <v>0.99999999987217203</v>
      </c>
      <c r="L73">
        <v>0.31479735650128299</v>
      </c>
      <c r="M73">
        <v>0.311719337904382</v>
      </c>
    </row>
    <row r="74" spans="1:13">
      <c r="A74" t="s">
        <v>13</v>
      </c>
      <c r="B74" t="s">
        <v>282</v>
      </c>
      <c r="C74">
        <v>13</v>
      </c>
      <c r="D74">
        <v>7.9268292682926802</v>
      </c>
      <c r="E74">
        <v>1.0442179319421201E-2</v>
      </c>
      <c r="F74" t="s">
        <v>2252</v>
      </c>
      <c r="G74">
        <v>150</v>
      </c>
      <c r="H74">
        <v>706</v>
      </c>
      <c r="I74">
        <v>18826</v>
      </c>
      <c r="J74">
        <v>2.3110292728989599</v>
      </c>
      <c r="K74">
        <v>0.99999999994471001</v>
      </c>
      <c r="L74">
        <v>0.31687362891045301</v>
      </c>
      <c r="M74">
        <v>0.313775308983329</v>
      </c>
    </row>
    <row r="75" spans="1:13">
      <c r="A75" t="s">
        <v>13</v>
      </c>
      <c r="B75" t="s">
        <v>1323</v>
      </c>
      <c r="C75">
        <v>3</v>
      </c>
      <c r="D75">
        <v>1.82926829268292</v>
      </c>
      <c r="E75">
        <v>1.0767616310312599E-2</v>
      </c>
      <c r="F75" t="s">
        <v>1324</v>
      </c>
      <c r="G75">
        <v>150</v>
      </c>
      <c r="H75">
        <v>20</v>
      </c>
      <c r="I75">
        <v>18826</v>
      </c>
      <c r="J75">
        <v>18.826000000000001</v>
      </c>
      <c r="K75">
        <v>0.99999999997362199</v>
      </c>
      <c r="L75">
        <v>0.31687362891045301</v>
      </c>
      <c r="M75">
        <v>0.313775308983329</v>
      </c>
    </row>
    <row r="76" spans="1:13">
      <c r="A76" t="s">
        <v>13</v>
      </c>
      <c r="B76" t="s">
        <v>528</v>
      </c>
      <c r="C76">
        <v>6</v>
      </c>
      <c r="D76">
        <v>3.6585365853658498</v>
      </c>
      <c r="E76">
        <v>1.089080257968E-2</v>
      </c>
      <c r="F76" t="s">
        <v>529</v>
      </c>
      <c r="G76">
        <v>150</v>
      </c>
      <c r="H76">
        <v>168</v>
      </c>
      <c r="I76">
        <v>18826</v>
      </c>
      <c r="J76">
        <v>4.4823809523809501</v>
      </c>
      <c r="K76">
        <v>0.99999999998006806</v>
      </c>
      <c r="L76">
        <v>0.31687362891045301</v>
      </c>
      <c r="M76">
        <v>0.313775308983329</v>
      </c>
    </row>
    <row r="77" spans="1:13">
      <c r="A77" t="s">
        <v>13</v>
      </c>
      <c r="B77" t="s">
        <v>26</v>
      </c>
      <c r="C77">
        <v>12</v>
      </c>
      <c r="D77">
        <v>7.3170731707316996</v>
      </c>
      <c r="E77">
        <v>1.0895302233326401E-2</v>
      </c>
      <c r="F77" t="s">
        <v>2251</v>
      </c>
      <c r="G77">
        <v>150</v>
      </c>
      <c r="H77">
        <v>624</v>
      </c>
      <c r="I77">
        <v>18826</v>
      </c>
      <c r="J77">
        <v>2.41358974358974</v>
      </c>
      <c r="K77">
        <v>0.999999999980271</v>
      </c>
      <c r="L77">
        <v>0.31687362891045301</v>
      </c>
      <c r="M77">
        <v>0.313775308983329</v>
      </c>
    </row>
    <row r="78" spans="1:13">
      <c r="A78" t="s">
        <v>13</v>
      </c>
      <c r="B78" t="s">
        <v>182</v>
      </c>
      <c r="C78">
        <v>9</v>
      </c>
      <c r="D78">
        <v>5.48780487804878</v>
      </c>
      <c r="E78">
        <v>1.10310022358086E-2</v>
      </c>
      <c r="F78" t="s">
        <v>2253</v>
      </c>
      <c r="G78">
        <v>150</v>
      </c>
      <c r="H78">
        <v>381</v>
      </c>
      <c r="I78">
        <v>18826</v>
      </c>
      <c r="J78">
        <v>2.9647244094488099</v>
      </c>
      <c r="K78">
        <v>0.99999999998551103</v>
      </c>
      <c r="L78">
        <v>0.31687362891045301</v>
      </c>
      <c r="M78">
        <v>0.313775308983329</v>
      </c>
    </row>
    <row r="79" spans="1:13">
      <c r="A79" t="s">
        <v>13</v>
      </c>
      <c r="B79" t="s">
        <v>568</v>
      </c>
      <c r="C79">
        <v>10</v>
      </c>
      <c r="D79">
        <v>6.09756097560975</v>
      </c>
      <c r="E79">
        <v>1.10857858447063E-2</v>
      </c>
      <c r="F79" t="s">
        <v>2254</v>
      </c>
      <c r="G79">
        <v>150</v>
      </c>
      <c r="H79">
        <v>460</v>
      </c>
      <c r="I79">
        <v>18826</v>
      </c>
      <c r="J79">
        <v>2.7284057971014399</v>
      </c>
      <c r="K79">
        <v>0.99999999998720901</v>
      </c>
      <c r="L79">
        <v>0.31687362891045301</v>
      </c>
      <c r="M79">
        <v>0.313775308983329</v>
      </c>
    </row>
    <row r="80" spans="1:13">
      <c r="A80" t="s">
        <v>13</v>
      </c>
      <c r="B80" t="s">
        <v>413</v>
      </c>
      <c r="C80">
        <v>5</v>
      </c>
      <c r="D80">
        <v>3.0487804878048701</v>
      </c>
      <c r="E80">
        <v>1.13885564429335E-2</v>
      </c>
      <c r="F80" t="s">
        <v>2255</v>
      </c>
      <c r="G80">
        <v>150</v>
      </c>
      <c r="H80">
        <v>110</v>
      </c>
      <c r="I80">
        <v>18826</v>
      </c>
      <c r="J80">
        <v>5.7048484848484797</v>
      </c>
      <c r="K80">
        <v>0.99999999999357703</v>
      </c>
      <c r="L80">
        <v>0.31687362891045301</v>
      </c>
      <c r="M80">
        <v>0.313775308983329</v>
      </c>
    </row>
    <row r="81" spans="1:13">
      <c r="A81" t="s">
        <v>13</v>
      </c>
      <c r="B81" t="s">
        <v>631</v>
      </c>
      <c r="C81">
        <v>16</v>
      </c>
      <c r="D81">
        <v>9.7560975609756095</v>
      </c>
      <c r="E81">
        <v>1.1450361371607799E-2</v>
      </c>
      <c r="F81" t="s">
        <v>2256</v>
      </c>
      <c r="G81">
        <v>150</v>
      </c>
      <c r="H81">
        <v>985</v>
      </c>
      <c r="I81">
        <v>18826</v>
      </c>
      <c r="J81">
        <v>2.0386869712351898</v>
      </c>
      <c r="K81">
        <v>0.99999999999442002</v>
      </c>
      <c r="L81">
        <v>0.31687362891045301</v>
      </c>
      <c r="M81">
        <v>0.313775308983329</v>
      </c>
    </row>
    <row r="82" spans="1:13">
      <c r="A82" t="s">
        <v>13</v>
      </c>
      <c r="B82" t="s">
        <v>88</v>
      </c>
      <c r="C82">
        <v>7</v>
      </c>
      <c r="D82">
        <v>4.2682926829268197</v>
      </c>
      <c r="E82">
        <v>1.1774657601239901E-2</v>
      </c>
      <c r="F82" t="s">
        <v>2257</v>
      </c>
      <c r="G82">
        <v>150</v>
      </c>
      <c r="H82">
        <v>238</v>
      </c>
      <c r="I82">
        <v>18826</v>
      </c>
      <c r="J82">
        <v>3.6913725490195999</v>
      </c>
      <c r="K82">
        <v>0.99999999999733302</v>
      </c>
      <c r="L82">
        <v>0.31687362891045301</v>
      </c>
      <c r="M82">
        <v>0.313775308983329</v>
      </c>
    </row>
    <row r="83" spans="1:13">
      <c r="A83" t="s">
        <v>13</v>
      </c>
      <c r="B83" t="s">
        <v>86</v>
      </c>
      <c r="C83">
        <v>7</v>
      </c>
      <c r="D83">
        <v>4.2682926829268197</v>
      </c>
      <c r="E83">
        <v>1.1774657601239901E-2</v>
      </c>
      <c r="F83" t="s">
        <v>2257</v>
      </c>
      <c r="G83">
        <v>150</v>
      </c>
      <c r="H83">
        <v>238</v>
      </c>
      <c r="I83">
        <v>18826</v>
      </c>
      <c r="J83">
        <v>3.6913725490195999</v>
      </c>
      <c r="K83">
        <v>0.99999999999733302</v>
      </c>
      <c r="L83">
        <v>0.31687362891045301</v>
      </c>
      <c r="M83">
        <v>0.313775308983329</v>
      </c>
    </row>
    <row r="84" spans="1:13">
      <c r="A84" t="s">
        <v>13</v>
      </c>
      <c r="B84" t="s">
        <v>130</v>
      </c>
      <c r="C84">
        <v>3</v>
      </c>
      <c r="D84">
        <v>1.82926829268292</v>
      </c>
      <c r="E84">
        <v>1.18397841010114E-2</v>
      </c>
      <c r="F84" t="s">
        <v>2258</v>
      </c>
      <c r="G84">
        <v>150</v>
      </c>
      <c r="H84">
        <v>21</v>
      </c>
      <c r="I84">
        <v>18826</v>
      </c>
      <c r="J84">
        <v>17.929523809523801</v>
      </c>
      <c r="K84">
        <v>0.99999999999769995</v>
      </c>
      <c r="L84">
        <v>0.31687362891045301</v>
      </c>
      <c r="M84">
        <v>0.313775308983329</v>
      </c>
    </row>
    <row r="85" spans="1:13">
      <c r="A85" t="s">
        <v>13</v>
      </c>
      <c r="B85" t="s">
        <v>594</v>
      </c>
      <c r="C85">
        <v>12</v>
      </c>
      <c r="D85">
        <v>7.3170731707316996</v>
      </c>
      <c r="E85">
        <v>1.1896621881334E-2</v>
      </c>
      <c r="F85" t="s">
        <v>2259</v>
      </c>
      <c r="G85">
        <v>150</v>
      </c>
      <c r="H85">
        <v>632</v>
      </c>
      <c r="I85">
        <v>18826</v>
      </c>
      <c r="J85">
        <v>2.38303797468354</v>
      </c>
      <c r="K85">
        <v>0.99999999999797995</v>
      </c>
      <c r="L85">
        <v>0.31687362891045301</v>
      </c>
      <c r="M85">
        <v>0.313775308983329</v>
      </c>
    </row>
    <row r="86" spans="1:13">
      <c r="A86" t="s">
        <v>13</v>
      </c>
      <c r="B86" t="s">
        <v>119</v>
      </c>
      <c r="C86">
        <v>55</v>
      </c>
      <c r="D86">
        <v>33.536585365853597</v>
      </c>
      <c r="E86">
        <v>1.1974638906168501E-2</v>
      </c>
      <c r="F86" t="s">
        <v>2260</v>
      </c>
      <c r="G86">
        <v>150</v>
      </c>
      <c r="H86">
        <v>5177</v>
      </c>
      <c r="I86">
        <v>18826</v>
      </c>
      <c r="J86">
        <v>1.33337196574592</v>
      </c>
      <c r="K86">
        <v>0.99999999999830802</v>
      </c>
      <c r="L86">
        <v>0.31687362891045301</v>
      </c>
      <c r="M86">
        <v>0.313775308983329</v>
      </c>
    </row>
    <row r="87" spans="1:13">
      <c r="A87" t="s">
        <v>13</v>
      </c>
      <c r="B87" t="s">
        <v>580</v>
      </c>
      <c r="C87">
        <v>11</v>
      </c>
      <c r="D87">
        <v>6.7073170731707297</v>
      </c>
      <c r="E87">
        <v>1.2111614260577301E-2</v>
      </c>
      <c r="F87" t="s">
        <v>2261</v>
      </c>
      <c r="G87">
        <v>150</v>
      </c>
      <c r="H87">
        <v>549</v>
      </c>
      <c r="I87">
        <v>18826</v>
      </c>
      <c r="J87">
        <v>2.51470552519732</v>
      </c>
      <c r="K87">
        <v>0.99999999999876199</v>
      </c>
      <c r="L87">
        <v>0.31687362891045301</v>
      </c>
      <c r="M87">
        <v>0.313775308983329</v>
      </c>
    </row>
    <row r="88" spans="1:13">
      <c r="A88" t="s">
        <v>13</v>
      </c>
      <c r="B88" t="s">
        <v>110</v>
      </c>
      <c r="C88">
        <v>11</v>
      </c>
      <c r="D88">
        <v>6.7073170731707297</v>
      </c>
      <c r="E88">
        <v>1.22543886820133E-2</v>
      </c>
      <c r="F88" t="s">
        <v>2262</v>
      </c>
      <c r="G88">
        <v>150</v>
      </c>
      <c r="H88">
        <v>550</v>
      </c>
      <c r="I88">
        <v>18826</v>
      </c>
      <c r="J88">
        <v>2.51013333333333</v>
      </c>
      <c r="K88">
        <v>0.99999999999910505</v>
      </c>
      <c r="L88">
        <v>0.31692384522448303</v>
      </c>
      <c r="M88">
        <v>0.31382503429339897</v>
      </c>
    </row>
    <row r="89" spans="1:13">
      <c r="A89" t="s">
        <v>13</v>
      </c>
      <c r="B89" t="s">
        <v>453</v>
      </c>
      <c r="C89">
        <v>6</v>
      </c>
      <c r="D89">
        <v>3.6585365853658498</v>
      </c>
      <c r="E89">
        <v>1.4018204764285599E-2</v>
      </c>
      <c r="F89" t="s">
        <v>2263</v>
      </c>
      <c r="G89">
        <v>150</v>
      </c>
      <c r="H89">
        <v>179</v>
      </c>
      <c r="I89">
        <v>18826</v>
      </c>
      <c r="J89">
        <v>4.20692737430167</v>
      </c>
      <c r="K89">
        <v>0.99999999999998401</v>
      </c>
      <c r="L89">
        <v>0.35686890644783997</v>
      </c>
      <c r="M89">
        <v>0.35337952158479502</v>
      </c>
    </row>
    <row r="90" spans="1:13">
      <c r="A90" t="s">
        <v>13</v>
      </c>
      <c r="B90" t="s">
        <v>376</v>
      </c>
      <c r="C90">
        <v>3</v>
      </c>
      <c r="D90">
        <v>1.82926829268292</v>
      </c>
      <c r="E90">
        <v>1.41177774978747E-2</v>
      </c>
      <c r="F90" t="s">
        <v>1036</v>
      </c>
      <c r="G90">
        <v>150</v>
      </c>
      <c r="H90">
        <v>23</v>
      </c>
      <c r="I90">
        <v>18826</v>
      </c>
      <c r="J90">
        <v>16.370434782608601</v>
      </c>
      <c r="K90">
        <v>0.99999999999998701</v>
      </c>
      <c r="L90">
        <v>0.35686890644783997</v>
      </c>
      <c r="M90">
        <v>0.35337952158479502</v>
      </c>
    </row>
    <row r="91" spans="1:13">
      <c r="A91" t="s">
        <v>13</v>
      </c>
      <c r="B91" t="s">
        <v>332</v>
      </c>
      <c r="C91">
        <v>26</v>
      </c>
      <c r="D91">
        <v>15.8536585365853</v>
      </c>
      <c r="E91">
        <v>1.44080426844978E-2</v>
      </c>
      <c r="F91" t="s">
        <v>2264</v>
      </c>
      <c r="G91">
        <v>150</v>
      </c>
      <c r="H91">
        <v>2004</v>
      </c>
      <c r="I91">
        <v>18826</v>
      </c>
      <c r="J91">
        <v>1.6283300066533599</v>
      </c>
      <c r="K91">
        <v>0.99999999999999301</v>
      </c>
      <c r="L91">
        <v>0.35686890644783997</v>
      </c>
      <c r="M91">
        <v>0.35337952158479502</v>
      </c>
    </row>
    <row r="92" spans="1:13">
      <c r="A92" t="s">
        <v>13</v>
      </c>
      <c r="B92" t="s">
        <v>206</v>
      </c>
      <c r="C92">
        <v>9</v>
      </c>
      <c r="D92">
        <v>5.48780487804878</v>
      </c>
      <c r="E92">
        <v>1.44333646607793E-2</v>
      </c>
      <c r="F92" t="s">
        <v>2265</v>
      </c>
      <c r="G92">
        <v>150</v>
      </c>
      <c r="H92">
        <v>400</v>
      </c>
      <c r="I92">
        <v>18826</v>
      </c>
      <c r="J92">
        <v>2.8239000000000001</v>
      </c>
      <c r="K92">
        <v>0.99999999999999301</v>
      </c>
      <c r="L92">
        <v>0.35686890644783997</v>
      </c>
      <c r="M92">
        <v>0.35337952158479502</v>
      </c>
    </row>
    <row r="93" spans="1:13">
      <c r="A93" t="s">
        <v>13</v>
      </c>
      <c r="B93" t="s">
        <v>425</v>
      </c>
      <c r="C93">
        <v>9</v>
      </c>
      <c r="D93">
        <v>5.48780487804878</v>
      </c>
      <c r="E93">
        <v>1.48314953901787E-2</v>
      </c>
      <c r="F93" t="s">
        <v>2266</v>
      </c>
      <c r="G93">
        <v>150</v>
      </c>
      <c r="H93">
        <v>402</v>
      </c>
      <c r="I93">
        <v>18826</v>
      </c>
      <c r="J93">
        <v>2.8098507462686499</v>
      </c>
      <c r="K93">
        <v>0.999999999999997</v>
      </c>
      <c r="L93">
        <v>0.36206407560577702</v>
      </c>
      <c r="M93">
        <v>0.35852389353318698</v>
      </c>
    </row>
    <row r="94" spans="1:13">
      <c r="A94" t="s">
        <v>13</v>
      </c>
      <c r="B94" t="s">
        <v>457</v>
      </c>
      <c r="C94">
        <v>6</v>
      </c>
      <c r="D94">
        <v>3.6585365853658498</v>
      </c>
      <c r="E94">
        <v>1.49653151250387E-2</v>
      </c>
      <c r="F94" t="s">
        <v>2267</v>
      </c>
      <c r="G94">
        <v>150</v>
      </c>
      <c r="H94">
        <v>182</v>
      </c>
      <c r="I94">
        <v>18826</v>
      </c>
      <c r="J94">
        <v>4.1375824175824096</v>
      </c>
      <c r="K94">
        <v>0.999999999999998</v>
      </c>
      <c r="L94">
        <v>0.36206407560577702</v>
      </c>
      <c r="M94">
        <v>0.35852389353318698</v>
      </c>
    </row>
    <row r="95" spans="1:13">
      <c r="A95" t="s">
        <v>13</v>
      </c>
      <c r="B95" t="s">
        <v>344</v>
      </c>
      <c r="C95">
        <v>4</v>
      </c>
      <c r="D95">
        <v>2.4390243902439002</v>
      </c>
      <c r="E95">
        <v>1.54596780151604E-2</v>
      </c>
      <c r="F95" t="s">
        <v>2268</v>
      </c>
      <c r="G95">
        <v>150</v>
      </c>
      <c r="H95">
        <v>66</v>
      </c>
      <c r="I95">
        <v>18826</v>
      </c>
      <c r="J95">
        <v>7.6064646464646399</v>
      </c>
      <c r="K95">
        <v>0.999999999999999</v>
      </c>
      <c r="L95">
        <v>0.36865287525827201</v>
      </c>
      <c r="M95">
        <v>0.36504826936685802</v>
      </c>
    </row>
    <row r="96" spans="1:13">
      <c r="A96" t="s">
        <v>13</v>
      </c>
      <c r="B96" t="s">
        <v>563</v>
      </c>
      <c r="C96">
        <v>5</v>
      </c>
      <c r="D96">
        <v>3.0487804878048701</v>
      </c>
      <c r="E96">
        <v>1.56849498011199E-2</v>
      </c>
      <c r="F96" t="s">
        <v>480</v>
      </c>
      <c r="G96">
        <v>150</v>
      </c>
      <c r="H96">
        <v>121</v>
      </c>
      <c r="I96">
        <v>18826</v>
      </c>
      <c r="J96">
        <v>5.1862258953167997</v>
      </c>
      <c r="K96">
        <v>0.999999999999999</v>
      </c>
      <c r="L96">
        <v>0.36865287525827201</v>
      </c>
      <c r="M96">
        <v>0.36504826936685802</v>
      </c>
    </row>
    <row r="97" spans="1:13">
      <c r="A97" t="s">
        <v>13</v>
      </c>
      <c r="B97" t="s">
        <v>31</v>
      </c>
      <c r="C97">
        <v>11</v>
      </c>
      <c r="D97">
        <v>6.7073170731707297</v>
      </c>
      <c r="E97">
        <v>1.5729189344352901E-2</v>
      </c>
      <c r="F97" t="s">
        <v>2269</v>
      </c>
      <c r="G97">
        <v>150</v>
      </c>
      <c r="H97">
        <v>572</v>
      </c>
      <c r="I97">
        <v>18826</v>
      </c>
      <c r="J97">
        <v>2.41358974358974</v>
      </c>
      <c r="K97">
        <v>0.999999999999999</v>
      </c>
      <c r="L97">
        <v>0.36865287525827201</v>
      </c>
      <c r="M97">
        <v>0.36504826936685802</v>
      </c>
    </row>
    <row r="98" spans="1:13">
      <c r="A98" t="s">
        <v>13</v>
      </c>
      <c r="B98" t="s">
        <v>624</v>
      </c>
      <c r="C98">
        <v>10</v>
      </c>
      <c r="D98">
        <v>6.09756097560975</v>
      </c>
      <c r="E98">
        <v>1.6145924771781901E-2</v>
      </c>
      <c r="F98" t="s">
        <v>2227</v>
      </c>
      <c r="G98">
        <v>150</v>
      </c>
      <c r="H98">
        <v>490</v>
      </c>
      <c r="I98">
        <v>18826</v>
      </c>
      <c r="J98">
        <v>2.5613605442176799</v>
      </c>
      <c r="K98">
        <v>0.999999999999999</v>
      </c>
      <c r="L98">
        <v>0.36910953442386502</v>
      </c>
      <c r="M98">
        <v>0.36550046342060999</v>
      </c>
    </row>
    <row r="99" spans="1:13">
      <c r="A99" t="s">
        <v>13</v>
      </c>
      <c r="B99" t="s">
        <v>58</v>
      </c>
      <c r="C99">
        <v>9</v>
      </c>
      <c r="D99">
        <v>5.48780487804878</v>
      </c>
      <c r="E99">
        <v>1.65043529898143E-2</v>
      </c>
      <c r="F99" t="s">
        <v>2270</v>
      </c>
      <c r="G99">
        <v>150</v>
      </c>
      <c r="H99">
        <v>410</v>
      </c>
      <c r="I99">
        <v>18826</v>
      </c>
      <c r="J99">
        <v>2.7550243902439</v>
      </c>
      <c r="K99">
        <v>1</v>
      </c>
      <c r="L99">
        <v>0.36910953442386502</v>
      </c>
      <c r="M99">
        <v>0.36550046342060999</v>
      </c>
    </row>
    <row r="100" spans="1:13">
      <c r="A100" t="s">
        <v>13</v>
      </c>
      <c r="B100" t="s">
        <v>143</v>
      </c>
      <c r="C100">
        <v>3</v>
      </c>
      <c r="D100">
        <v>1.82926829268292</v>
      </c>
      <c r="E100">
        <v>1.6568916878582401E-2</v>
      </c>
      <c r="F100" t="s">
        <v>2258</v>
      </c>
      <c r="G100">
        <v>150</v>
      </c>
      <c r="H100">
        <v>25</v>
      </c>
      <c r="I100">
        <v>18826</v>
      </c>
      <c r="J100">
        <v>15.0608</v>
      </c>
      <c r="K100">
        <v>1</v>
      </c>
      <c r="L100">
        <v>0.36910953442386502</v>
      </c>
      <c r="M100">
        <v>0.36550046342060999</v>
      </c>
    </row>
    <row r="101" spans="1:13">
      <c r="A101" t="s">
        <v>13</v>
      </c>
      <c r="B101" t="s">
        <v>387</v>
      </c>
      <c r="C101">
        <v>3</v>
      </c>
      <c r="D101">
        <v>1.82926829268292</v>
      </c>
      <c r="E101">
        <v>1.6568916878582401E-2</v>
      </c>
      <c r="F101" t="s">
        <v>2271</v>
      </c>
      <c r="G101">
        <v>150</v>
      </c>
      <c r="H101">
        <v>25</v>
      </c>
      <c r="I101">
        <v>18826</v>
      </c>
      <c r="J101">
        <v>15.0608</v>
      </c>
      <c r="K101">
        <v>1</v>
      </c>
      <c r="L101">
        <v>0.36910953442386502</v>
      </c>
      <c r="M101">
        <v>0.36550046342060999</v>
      </c>
    </row>
    <row r="102" spans="1:13">
      <c r="A102" t="s">
        <v>13</v>
      </c>
      <c r="B102" t="s">
        <v>324</v>
      </c>
      <c r="C102">
        <v>3</v>
      </c>
      <c r="D102">
        <v>1.82926829268292</v>
      </c>
      <c r="E102">
        <v>1.6568916878582401E-2</v>
      </c>
      <c r="F102" t="s">
        <v>2272</v>
      </c>
      <c r="G102">
        <v>150</v>
      </c>
      <c r="H102">
        <v>25</v>
      </c>
      <c r="I102">
        <v>18826</v>
      </c>
      <c r="J102">
        <v>15.0608</v>
      </c>
      <c r="K102">
        <v>1</v>
      </c>
      <c r="L102">
        <v>0.36910953442386502</v>
      </c>
      <c r="M102">
        <v>0.36550046342060999</v>
      </c>
    </row>
    <row r="103" spans="1:13">
      <c r="A103" t="s">
        <v>13</v>
      </c>
      <c r="B103" t="s">
        <v>2273</v>
      </c>
      <c r="C103">
        <v>17</v>
      </c>
      <c r="D103">
        <v>10.3658536585365</v>
      </c>
      <c r="E103">
        <v>1.7072046412856499E-2</v>
      </c>
      <c r="F103" t="s">
        <v>2274</v>
      </c>
      <c r="G103">
        <v>150</v>
      </c>
      <c r="H103">
        <v>1129</v>
      </c>
      <c r="I103">
        <v>18826</v>
      </c>
      <c r="J103">
        <v>1.8898258045467899</v>
      </c>
      <c r="K103">
        <v>1</v>
      </c>
      <c r="L103">
        <v>0.37658925910712998</v>
      </c>
      <c r="M103">
        <v>0.37290705301808302</v>
      </c>
    </row>
    <row r="104" spans="1:13">
      <c r="A104" t="s">
        <v>13</v>
      </c>
      <c r="B104" t="s">
        <v>1279</v>
      </c>
      <c r="C104">
        <v>4</v>
      </c>
      <c r="D104">
        <v>2.4390243902439002</v>
      </c>
      <c r="E104">
        <v>1.8076907444984198E-2</v>
      </c>
      <c r="F104" t="s">
        <v>2275</v>
      </c>
      <c r="G104">
        <v>150</v>
      </c>
      <c r="H104">
        <v>70</v>
      </c>
      <c r="I104">
        <v>18826</v>
      </c>
      <c r="J104">
        <v>7.1718095238095199</v>
      </c>
      <c r="K104">
        <v>1</v>
      </c>
      <c r="L104">
        <v>0.39108693991552401</v>
      </c>
      <c r="M104">
        <v>0.38726297872523902</v>
      </c>
    </row>
    <row r="105" spans="1:13">
      <c r="A105" t="s">
        <v>13</v>
      </c>
      <c r="B105" t="s">
        <v>1574</v>
      </c>
      <c r="C105">
        <v>4</v>
      </c>
      <c r="D105">
        <v>2.4390243902439002</v>
      </c>
      <c r="E105">
        <v>1.8076907444984198E-2</v>
      </c>
      <c r="F105" t="s">
        <v>2276</v>
      </c>
      <c r="G105">
        <v>150</v>
      </c>
      <c r="H105">
        <v>70</v>
      </c>
      <c r="I105">
        <v>18826</v>
      </c>
      <c r="J105">
        <v>7.1718095238095199</v>
      </c>
      <c r="K105">
        <v>1</v>
      </c>
      <c r="L105">
        <v>0.39108693991552401</v>
      </c>
      <c r="M105">
        <v>0.38726297872523902</v>
      </c>
    </row>
    <row r="106" spans="1:13">
      <c r="A106" t="s">
        <v>13</v>
      </c>
      <c r="B106" t="s">
        <v>1370</v>
      </c>
      <c r="C106">
        <v>6</v>
      </c>
      <c r="D106">
        <v>3.6585365853658498</v>
      </c>
      <c r="E106">
        <v>1.8430963752819302E-2</v>
      </c>
      <c r="F106" t="s">
        <v>2277</v>
      </c>
      <c r="G106">
        <v>150</v>
      </c>
      <c r="H106">
        <v>192</v>
      </c>
      <c r="I106">
        <v>18826</v>
      </c>
      <c r="J106">
        <v>3.92208333333333</v>
      </c>
      <c r="K106">
        <v>1</v>
      </c>
      <c r="L106">
        <v>0.3949492232747</v>
      </c>
      <c r="M106">
        <v>0.39108749753601402</v>
      </c>
    </row>
    <row r="107" spans="1:13">
      <c r="A107" t="s">
        <v>13</v>
      </c>
      <c r="B107" t="s">
        <v>165</v>
      </c>
      <c r="C107">
        <v>7</v>
      </c>
      <c r="D107">
        <v>4.2682926829268197</v>
      </c>
      <c r="E107">
        <v>1.9027104033602402E-2</v>
      </c>
      <c r="F107" t="s">
        <v>2278</v>
      </c>
      <c r="G107">
        <v>150</v>
      </c>
      <c r="H107">
        <v>265</v>
      </c>
      <c r="I107">
        <v>18826</v>
      </c>
      <c r="J107">
        <v>3.3152704402515698</v>
      </c>
      <c r="K107">
        <v>1</v>
      </c>
      <c r="L107">
        <v>0.39829527464681702</v>
      </c>
      <c r="M107">
        <v>0.39440083196138098</v>
      </c>
    </row>
    <row r="108" spans="1:13">
      <c r="A108" t="s">
        <v>13</v>
      </c>
      <c r="B108" t="s">
        <v>637</v>
      </c>
      <c r="C108">
        <v>8</v>
      </c>
      <c r="D108">
        <v>4.8780487804878003</v>
      </c>
      <c r="E108">
        <v>1.92672464800791E-2</v>
      </c>
      <c r="F108" t="s">
        <v>2279</v>
      </c>
      <c r="G108">
        <v>150</v>
      </c>
      <c r="H108">
        <v>342</v>
      </c>
      <c r="I108">
        <v>18826</v>
      </c>
      <c r="J108">
        <v>2.9358284600389801</v>
      </c>
      <c r="K108">
        <v>1</v>
      </c>
      <c r="L108">
        <v>0.39829527464681702</v>
      </c>
      <c r="M108">
        <v>0.39440083196138098</v>
      </c>
    </row>
    <row r="109" spans="1:13">
      <c r="A109" t="s">
        <v>13</v>
      </c>
      <c r="B109" t="s">
        <v>97</v>
      </c>
      <c r="C109">
        <v>24</v>
      </c>
      <c r="D109">
        <v>14.634146341463399</v>
      </c>
      <c r="E109">
        <v>1.9300568213212001E-2</v>
      </c>
      <c r="F109" t="s">
        <v>2280</v>
      </c>
      <c r="G109">
        <v>150</v>
      </c>
      <c r="H109">
        <v>1848</v>
      </c>
      <c r="I109">
        <v>18826</v>
      </c>
      <c r="J109">
        <v>1.62995670995671</v>
      </c>
      <c r="K109">
        <v>1</v>
      </c>
      <c r="L109">
        <v>0.39829527464681702</v>
      </c>
      <c r="M109">
        <v>0.39440083196138098</v>
      </c>
    </row>
    <row r="110" spans="1:13">
      <c r="A110" t="s">
        <v>13</v>
      </c>
      <c r="B110" t="s">
        <v>576</v>
      </c>
      <c r="C110">
        <v>4</v>
      </c>
      <c r="D110">
        <v>2.4390243902439002</v>
      </c>
      <c r="E110">
        <v>1.9472213427177702E-2</v>
      </c>
      <c r="F110" t="s">
        <v>2281</v>
      </c>
      <c r="G110">
        <v>150</v>
      </c>
      <c r="H110">
        <v>72</v>
      </c>
      <c r="I110">
        <v>18826</v>
      </c>
      <c r="J110">
        <v>6.9725925925925898</v>
      </c>
      <c r="K110">
        <v>1</v>
      </c>
      <c r="L110">
        <v>0.39829527464681702</v>
      </c>
      <c r="M110">
        <v>0.39440083196138098</v>
      </c>
    </row>
    <row r="111" spans="1:13">
      <c r="A111" t="s">
        <v>13</v>
      </c>
      <c r="B111" t="s">
        <v>432</v>
      </c>
      <c r="C111">
        <v>4</v>
      </c>
      <c r="D111">
        <v>2.4390243902439002</v>
      </c>
      <c r="E111">
        <v>1.9472213427177702E-2</v>
      </c>
      <c r="F111" t="s">
        <v>2056</v>
      </c>
      <c r="G111">
        <v>150</v>
      </c>
      <c r="H111">
        <v>72</v>
      </c>
      <c r="I111">
        <v>18826</v>
      </c>
      <c r="J111">
        <v>6.9725925925925898</v>
      </c>
      <c r="K111">
        <v>1</v>
      </c>
      <c r="L111">
        <v>0.39829527464681702</v>
      </c>
      <c r="M111">
        <v>0.39440083196138098</v>
      </c>
    </row>
    <row r="112" spans="1:13">
      <c r="A112" t="s">
        <v>13</v>
      </c>
      <c r="B112" t="s">
        <v>318</v>
      </c>
      <c r="C112">
        <v>12</v>
      </c>
      <c r="D112">
        <v>7.3170731707316996</v>
      </c>
      <c r="E112">
        <v>1.9833602116229601E-2</v>
      </c>
      <c r="F112" t="s">
        <v>2282</v>
      </c>
      <c r="G112">
        <v>150</v>
      </c>
      <c r="H112">
        <v>682</v>
      </c>
      <c r="I112">
        <v>18826</v>
      </c>
      <c r="J112">
        <v>2.2083284457477999</v>
      </c>
      <c r="K112">
        <v>1</v>
      </c>
      <c r="L112">
        <v>0.39914996368805999</v>
      </c>
      <c r="M112">
        <v>0.39524716404311</v>
      </c>
    </row>
    <row r="113" spans="1:13">
      <c r="A113" t="s">
        <v>13</v>
      </c>
      <c r="B113" t="s">
        <v>596</v>
      </c>
      <c r="C113">
        <v>5</v>
      </c>
      <c r="D113">
        <v>3.0487804878048701</v>
      </c>
      <c r="E113">
        <v>1.9868798192472299E-2</v>
      </c>
      <c r="F113" t="s">
        <v>2283</v>
      </c>
      <c r="G113">
        <v>150</v>
      </c>
      <c r="H113">
        <v>130</v>
      </c>
      <c r="I113">
        <v>18826</v>
      </c>
      <c r="J113">
        <v>4.82717948717948</v>
      </c>
      <c r="K113">
        <v>1</v>
      </c>
      <c r="L113">
        <v>0.39914996368805999</v>
      </c>
      <c r="M113">
        <v>0.39524716404311</v>
      </c>
    </row>
    <row r="114" spans="1:13">
      <c r="A114" t="s">
        <v>13</v>
      </c>
      <c r="B114" t="s">
        <v>439</v>
      </c>
      <c r="C114">
        <v>44</v>
      </c>
      <c r="D114">
        <v>26.829268292682901</v>
      </c>
      <c r="E114">
        <v>2.0156214843312301E-2</v>
      </c>
      <c r="F114" t="s">
        <v>2284</v>
      </c>
      <c r="G114">
        <v>150</v>
      </c>
      <c r="H114">
        <v>4042</v>
      </c>
      <c r="I114">
        <v>18826</v>
      </c>
      <c r="J114">
        <v>1.3662279399637101</v>
      </c>
      <c r="K114">
        <v>1</v>
      </c>
      <c r="L114">
        <v>0.40134056103940502</v>
      </c>
      <c r="M114">
        <v>0.39741634222035299</v>
      </c>
    </row>
    <row r="115" spans="1:13">
      <c r="A115" t="s">
        <v>13</v>
      </c>
      <c r="B115" t="s">
        <v>36</v>
      </c>
      <c r="C115">
        <v>6</v>
      </c>
      <c r="D115">
        <v>3.6585365853658498</v>
      </c>
      <c r="E115">
        <v>2.0451458867321599E-2</v>
      </c>
      <c r="F115" t="s">
        <v>2285</v>
      </c>
      <c r="G115">
        <v>150</v>
      </c>
      <c r="H115">
        <v>197</v>
      </c>
      <c r="I115">
        <v>18826</v>
      </c>
      <c r="J115">
        <v>3.82253807106598</v>
      </c>
      <c r="K115">
        <v>1</v>
      </c>
      <c r="L115">
        <v>0.401399795882874</v>
      </c>
      <c r="M115">
        <v>0.39747499787868501</v>
      </c>
    </row>
    <row r="116" spans="1:13">
      <c r="A116" t="s">
        <v>13</v>
      </c>
      <c r="B116" t="s">
        <v>805</v>
      </c>
      <c r="C116">
        <v>6</v>
      </c>
      <c r="D116">
        <v>3.6585365853658498</v>
      </c>
      <c r="E116">
        <v>2.0737316639523301E-2</v>
      </c>
      <c r="F116" t="s">
        <v>2080</v>
      </c>
      <c r="G116">
        <v>150</v>
      </c>
      <c r="H116">
        <v>198</v>
      </c>
      <c r="I116">
        <v>18826</v>
      </c>
      <c r="J116">
        <v>3.80323232323232</v>
      </c>
      <c r="K116">
        <v>1</v>
      </c>
      <c r="L116">
        <v>0.401399795882874</v>
      </c>
      <c r="M116">
        <v>0.39747499787868501</v>
      </c>
    </row>
    <row r="117" spans="1:13">
      <c r="A117" t="s">
        <v>13</v>
      </c>
      <c r="B117" t="s">
        <v>321</v>
      </c>
      <c r="C117">
        <v>12</v>
      </c>
      <c r="D117">
        <v>7.3170731707316996</v>
      </c>
      <c r="E117">
        <v>2.0802681262222299E-2</v>
      </c>
      <c r="F117" t="s">
        <v>2282</v>
      </c>
      <c r="G117">
        <v>150</v>
      </c>
      <c r="H117">
        <v>687</v>
      </c>
      <c r="I117">
        <v>18826</v>
      </c>
      <c r="J117">
        <v>2.1922561863173202</v>
      </c>
      <c r="K117">
        <v>1</v>
      </c>
      <c r="L117">
        <v>0.401399795882874</v>
      </c>
      <c r="M117">
        <v>0.39747499787868501</v>
      </c>
    </row>
    <row r="118" spans="1:13" s="1" customFormat="1">
      <c r="A118" t="s">
        <v>13</v>
      </c>
      <c r="B118" t="s">
        <v>227</v>
      </c>
      <c r="C118">
        <v>13</v>
      </c>
      <c r="D118">
        <v>7.9268292682926802</v>
      </c>
      <c r="E118">
        <v>2.0872789385909401E-2</v>
      </c>
      <c r="F118" t="s">
        <v>2286</v>
      </c>
      <c r="G118">
        <v>150</v>
      </c>
      <c r="H118">
        <v>778</v>
      </c>
      <c r="I118">
        <v>18826</v>
      </c>
      <c r="J118">
        <v>2.0971550985432699</v>
      </c>
      <c r="K118">
        <v>1</v>
      </c>
      <c r="L118">
        <v>0.401399795882874</v>
      </c>
      <c r="M118">
        <v>0.39747499787868501</v>
      </c>
    </row>
    <row r="119" spans="1:13">
      <c r="A119" t="s">
        <v>13</v>
      </c>
      <c r="B119" t="s">
        <v>627</v>
      </c>
      <c r="C119">
        <v>6</v>
      </c>
      <c r="D119">
        <v>3.6585365853658498</v>
      </c>
      <c r="E119">
        <v>2.1556492733921299E-2</v>
      </c>
      <c r="F119" t="s">
        <v>628</v>
      </c>
      <c r="G119">
        <v>150</v>
      </c>
      <c r="H119">
        <v>200</v>
      </c>
      <c r="I119">
        <v>18826</v>
      </c>
      <c r="J119">
        <v>3.7652000000000001</v>
      </c>
      <c r="K119">
        <v>1</v>
      </c>
      <c r="L119">
        <v>0.40638574279400702</v>
      </c>
      <c r="M119">
        <v>0.40241219330890998</v>
      </c>
    </row>
    <row r="120" spans="1:13">
      <c r="A120" t="s">
        <v>13</v>
      </c>
      <c r="B120" t="s">
        <v>507</v>
      </c>
      <c r="C120">
        <v>7</v>
      </c>
      <c r="D120">
        <v>4.2682926829268197</v>
      </c>
      <c r="E120">
        <v>2.1657713990023399E-2</v>
      </c>
      <c r="F120" t="s">
        <v>2287</v>
      </c>
      <c r="G120">
        <v>150</v>
      </c>
      <c r="H120">
        <v>273</v>
      </c>
      <c r="I120">
        <v>18826</v>
      </c>
      <c r="J120">
        <v>3.2181196581196501</v>
      </c>
      <c r="K120">
        <v>1</v>
      </c>
      <c r="L120">
        <v>0.40638574279400702</v>
      </c>
      <c r="M120">
        <v>0.40241219330890998</v>
      </c>
    </row>
    <row r="121" spans="1:13">
      <c r="A121" t="s">
        <v>13</v>
      </c>
      <c r="B121" t="s">
        <v>590</v>
      </c>
      <c r="C121">
        <v>4</v>
      </c>
      <c r="D121">
        <v>2.4390243902439002</v>
      </c>
      <c r="E121">
        <v>2.1673906282347E-2</v>
      </c>
      <c r="F121" t="s">
        <v>2288</v>
      </c>
      <c r="G121">
        <v>150</v>
      </c>
      <c r="H121">
        <v>75</v>
      </c>
      <c r="I121">
        <v>18826</v>
      </c>
      <c r="J121">
        <v>6.6936888888888797</v>
      </c>
      <c r="K121">
        <v>1</v>
      </c>
      <c r="L121">
        <v>0.40638574279400702</v>
      </c>
      <c r="M121">
        <v>0.40241219330890998</v>
      </c>
    </row>
    <row r="122" spans="1:13">
      <c r="A122" t="s">
        <v>13</v>
      </c>
      <c r="B122" t="s">
        <v>397</v>
      </c>
      <c r="C122">
        <v>3</v>
      </c>
      <c r="D122">
        <v>1.82926829268292</v>
      </c>
      <c r="E122">
        <v>2.1966974585461901E-2</v>
      </c>
      <c r="F122" t="s">
        <v>1036</v>
      </c>
      <c r="G122">
        <v>150</v>
      </c>
      <c r="H122">
        <v>29</v>
      </c>
      <c r="I122">
        <v>18826</v>
      </c>
      <c r="J122">
        <v>12.983448275861999</v>
      </c>
      <c r="K122">
        <v>1</v>
      </c>
      <c r="L122">
        <v>0.40847680014288801</v>
      </c>
      <c r="M122">
        <v>0.40448280476371301</v>
      </c>
    </row>
    <row r="123" spans="1:13">
      <c r="A123" t="s">
        <v>13</v>
      </c>
      <c r="B123" t="s">
        <v>492</v>
      </c>
      <c r="C123">
        <v>6</v>
      </c>
      <c r="D123">
        <v>3.6585365853658498</v>
      </c>
      <c r="E123">
        <v>2.2344643323572101E-2</v>
      </c>
      <c r="F123" t="s">
        <v>2289</v>
      </c>
      <c r="G123">
        <v>150</v>
      </c>
      <c r="H123">
        <v>202</v>
      </c>
      <c r="I123">
        <v>18826</v>
      </c>
      <c r="J123">
        <v>3.7279207920792001</v>
      </c>
      <c r="K123">
        <v>1</v>
      </c>
      <c r="L123">
        <v>0.40903879929730802</v>
      </c>
      <c r="M123">
        <v>0.40503930881528999</v>
      </c>
    </row>
    <row r="124" spans="1:13">
      <c r="A124" t="s">
        <v>13</v>
      </c>
      <c r="B124" t="s">
        <v>260</v>
      </c>
      <c r="C124">
        <v>5</v>
      </c>
      <c r="D124">
        <v>3.0487804878048701</v>
      </c>
      <c r="E124">
        <v>2.23607876949195E-2</v>
      </c>
      <c r="F124" t="s">
        <v>2290</v>
      </c>
      <c r="G124">
        <v>150</v>
      </c>
      <c r="H124">
        <v>135</v>
      </c>
      <c r="I124">
        <v>18826</v>
      </c>
      <c r="J124">
        <v>4.6483950617283902</v>
      </c>
      <c r="K124">
        <v>1</v>
      </c>
      <c r="L124">
        <v>0.40903879929730802</v>
      </c>
      <c r="M124">
        <v>0.40503930881528999</v>
      </c>
    </row>
    <row r="125" spans="1:13">
      <c r="A125" t="s">
        <v>13</v>
      </c>
      <c r="B125" t="s">
        <v>1065</v>
      </c>
      <c r="C125">
        <v>3</v>
      </c>
      <c r="D125">
        <v>1.82926829268292</v>
      </c>
      <c r="E125">
        <v>2.3415579535637901E-2</v>
      </c>
      <c r="F125" t="s">
        <v>1066</v>
      </c>
      <c r="G125">
        <v>150</v>
      </c>
      <c r="H125">
        <v>30</v>
      </c>
      <c r="I125">
        <v>18826</v>
      </c>
      <c r="J125">
        <v>12.550666666666601</v>
      </c>
      <c r="K125">
        <v>1</v>
      </c>
      <c r="L125">
        <v>0.42403632890811199</v>
      </c>
      <c r="M125">
        <v>0.41989019591434401</v>
      </c>
    </row>
    <row r="126" spans="1:13">
      <c r="A126" t="s">
        <v>13</v>
      </c>
      <c r="B126" t="s">
        <v>1057</v>
      </c>
      <c r="C126">
        <v>2</v>
      </c>
      <c r="D126">
        <v>1.2195121951219501</v>
      </c>
      <c r="E126">
        <v>2.3557573828228401E-2</v>
      </c>
      <c r="F126" t="s">
        <v>1058</v>
      </c>
      <c r="G126">
        <v>150</v>
      </c>
      <c r="H126">
        <v>3</v>
      </c>
      <c r="I126">
        <v>18826</v>
      </c>
      <c r="J126">
        <v>83.671111111111102</v>
      </c>
      <c r="K126">
        <v>1</v>
      </c>
      <c r="L126">
        <v>0.42403632890811199</v>
      </c>
      <c r="M126">
        <v>0.41989019591434401</v>
      </c>
    </row>
    <row r="127" spans="1:13">
      <c r="A127" t="s">
        <v>13</v>
      </c>
      <c r="B127" t="s">
        <v>449</v>
      </c>
      <c r="C127">
        <v>4</v>
      </c>
      <c r="D127">
        <v>2.4390243902439002</v>
      </c>
      <c r="E127">
        <v>2.4812709042448599E-2</v>
      </c>
      <c r="F127" t="s">
        <v>2291</v>
      </c>
      <c r="G127">
        <v>150</v>
      </c>
      <c r="H127">
        <v>79</v>
      </c>
      <c r="I127">
        <v>18826</v>
      </c>
      <c r="J127">
        <v>6.3547679324894499</v>
      </c>
      <c r="K127">
        <v>1</v>
      </c>
      <c r="L127">
        <v>0.44308409004372501</v>
      </c>
      <c r="M127">
        <v>0.43875171227440801</v>
      </c>
    </row>
    <row r="128" spans="1:13">
      <c r="A128" t="s">
        <v>13</v>
      </c>
      <c r="B128" t="s">
        <v>281</v>
      </c>
      <c r="C128">
        <v>5</v>
      </c>
      <c r="D128">
        <v>3.0487804878048701</v>
      </c>
      <c r="E128">
        <v>2.5790022429305101E-2</v>
      </c>
      <c r="F128" t="s">
        <v>2211</v>
      </c>
      <c r="G128">
        <v>150</v>
      </c>
      <c r="H128">
        <v>141</v>
      </c>
      <c r="I128">
        <v>18826</v>
      </c>
      <c r="J128">
        <v>4.4505910165484597</v>
      </c>
      <c r="K128">
        <v>1</v>
      </c>
      <c r="L128">
        <v>0.45462285119912699</v>
      </c>
      <c r="M128">
        <v>0.45017764998740201</v>
      </c>
    </row>
    <row r="129" spans="1:13">
      <c r="A129" t="s">
        <v>13</v>
      </c>
      <c r="B129" t="s">
        <v>347</v>
      </c>
      <c r="C129">
        <v>22</v>
      </c>
      <c r="D129">
        <v>13.414634146341401</v>
      </c>
      <c r="E129">
        <v>2.6373930480763599E-2</v>
      </c>
      <c r="F129" t="s">
        <v>2292</v>
      </c>
      <c r="G129">
        <v>150</v>
      </c>
      <c r="H129">
        <v>1696</v>
      </c>
      <c r="I129">
        <v>18826</v>
      </c>
      <c r="J129">
        <v>1.6280345911949601</v>
      </c>
      <c r="K129">
        <v>1</v>
      </c>
      <c r="L129">
        <v>0.45462285119912699</v>
      </c>
      <c r="M129">
        <v>0.45017764998740201</v>
      </c>
    </row>
    <row r="130" spans="1:13">
      <c r="A130" t="s">
        <v>13</v>
      </c>
      <c r="B130" t="s">
        <v>1075</v>
      </c>
      <c r="C130">
        <v>3</v>
      </c>
      <c r="D130">
        <v>1.82926829268292</v>
      </c>
      <c r="E130">
        <v>2.6426798069712199E-2</v>
      </c>
      <c r="F130" t="s">
        <v>1066</v>
      </c>
      <c r="G130">
        <v>150</v>
      </c>
      <c r="H130">
        <v>32</v>
      </c>
      <c r="I130">
        <v>18826</v>
      </c>
      <c r="J130">
        <v>11.766249999999999</v>
      </c>
      <c r="K130">
        <v>1</v>
      </c>
      <c r="L130">
        <v>0.45462285119912699</v>
      </c>
      <c r="M130">
        <v>0.45017764998740201</v>
      </c>
    </row>
    <row r="131" spans="1:13">
      <c r="A131" t="s">
        <v>13</v>
      </c>
      <c r="B131" t="s">
        <v>1074</v>
      </c>
      <c r="C131">
        <v>3</v>
      </c>
      <c r="D131">
        <v>1.82926829268292</v>
      </c>
      <c r="E131">
        <v>2.6426798069712199E-2</v>
      </c>
      <c r="F131" t="s">
        <v>1066</v>
      </c>
      <c r="G131">
        <v>150</v>
      </c>
      <c r="H131">
        <v>32</v>
      </c>
      <c r="I131">
        <v>18826</v>
      </c>
      <c r="J131">
        <v>11.766249999999999</v>
      </c>
      <c r="K131">
        <v>1</v>
      </c>
      <c r="L131">
        <v>0.45462285119912699</v>
      </c>
      <c r="M131">
        <v>0.45017764998740201</v>
      </c>
    </row>
    <row r="132" spans="1:13">
      <c r="A132" t="s">
        <v>13</v>
      </c>
      <c r="B132" t="s">
        <v>633</v>
      </c>
      <c r="C132">
        <v>4</v>
      </c>
      <c r="D132">
        <v>2.4390243902439002</v>
      </c>
      <c r="E132">
        <v>2.6469152669815799E-2</v>
      </c>
      <c r="F132" t="s">
        <v>634</v>
      </c>
      <c r="G132">
        <v>150</v>
      </c>
      <c r="H132">
        <v>81</v>
      </c>
      <c r="I132">
        <v>18826</v>
      </c>
      <c r="J132">
        <v>6.19786008230452</v>
      </c>
      <c r="K132">
        <v>1</v>
      </c>
      <c r="L132">
        <v>0.45462285119912699</v>
      </c>
      <c r="M132">
        <v>0.45017764998740201</v>
      </c>
    </row>
    <row r="133" spans="1:13">
      <c r="A133" t="s">
        <v>13</v>
      </c>
      <c r="B133" t="s">
        <v>284</v>
      </c>
      <c r="C133">
        <v>5</v>
      </c>
      <c r="D133">
        <v>3.0487804878048701</v>
      </c>
      <c r="E133">
        <v>2.7011550404961601E-2</v>
      </c>
      <c r="F133" t="s">
        <v>2211</v>
      </c>
      <c r="G133">
        <v>150</v>
      </c>
      <c r="H133">
        <v>143</v>
      </c>
      <c r="I133">
        <v>18826</v>
      </c>
      <c r="J133">
        <v>4.3883449883449801</v>
      </c>
      <c r="K133">
        <v>1</v>
      </c>
      <c r="L133">
        <v>0.460424154630028</v>
      </c>
      <c r="M133">
        <v>0.45592222956253398</v>
      </c>
    </row>
    <row r="134" spans="1:13">
      <c r="A134" t="s">
        <v>13</v>
      </c>
      <c r="B134" t="s">
        <v>639</v>
      </c>
      <c r="C134">
        <v>4</v>
      </c>
      <c r="D134">
        <v>2.4390243902439002</v>
      </c>
      <c r="E134">
        <v>2.73190999259279E-2</v>
      </c>
      <c r="F134" t="s">
        <v>640</v>
      </c>
      <c r="G134">
        <v>150</v>
      </c>
      <c r="H134">
        <v>82</v>
      </c>
      <c r="I134">
        <v>18826</v>
      </c>
      <c r="J134">
        <v>6.1222764227642203</v>
      </c>
      <c r="K134">
        <v>1</v>
      </c>
      <c r="L134">
        <v>0.46216522431081097</v>
      </c>
      <c r="M134">
        <v>0.45764627545088299</v>
      </c>
    </row>
    <row r="135" spans="1:13">
      <c r="A135" t="s">
        <v>13</v>
      </c>
      <c r="B135" t="s">
        <v>463</v>
      </c>
      <c r="C135">
        <v>4</v>
      </c>
      <c r="D135">
        <v>2.4390243902439002</v>
      </c>
      <c r="E135">
        <v>2.81835099800509E-2</v>
      </c>
      <c r="F135" t="s">
        <v>2082</v>
      </c>
      <c r="G135">
        <v>150</v>
      </c>
      <c r="H135">
        <v>83</v>
      </c>
      <c r="I135">
        <v>18826</v>
      </c>
      <c r="J135">
        <v>6.0485140562249002</v>
      </c>
      <c r="K135">
        <v>1</v>
      </c>
      <c r="L135">
        <v>0.47323057802324198</v>
      </c>
      <c r="M135">
        <v>0.46860343459368198</v>
      </c>
    </row>
    <row r="136" spans="1:13">
      <c r="A136" t="s">
        <v>13</v>
      </c>
      <c r="B136" t="s">
        <v>468</v>
      </c>
      <c r="C136">
        <v>8</v>
      </c>
      <c r="D136">
        <v>4.8780487804878003</v>
      </c>
      <c r="E136">
        <v>2.84115406572172E-2</v>
      </c>
      <c r="F136" t="s">
        <v>2293</v>
      </c>
      <c r="G136">
        <v>150</v>
      </c>
      <c r="H136">
        <v>371</v>
      </c>
      <c r="I136">
        <v>18826</v>
      </c>
      <c r="J136">
        <v>2.7063432165318901</v>
      </c>
      <c r="K136">
        <v>1</v>
      </c>
      <c r="L136">
        <v>0.47352567762028702</v>
      </c>
      <c r="M136">
        <v>0.468895648772444</v>
      </c>
    </row>
    <row r="137" spans="1:13">
      <c r="A137" t="s">
        <v>13</v>
      </c>
      <c r="B137" t="s">
        <v>204</v>
      </c>
      <c r="C137">
        <v>7</v>
      </c>
      <c r="D137">
        <v>4.2682926829268197</v>
      </c>
      <c r="E137">
        <v>2.9706669578361999E-2</v>
      </c>
      <c r="F137" t="s">
        <v>2294</v>
      </c>
      <c r="G137">
        <v>150</v>
      </c>
      <c r="H137">
        <v>294</v>
      </c>
      <c r="I137">
        <v>18826</v>
      </c>
      <c r="J137">
        <v>2.9882539682539599</v>
      </c>
      <c r="K137">
        <v>1</v>
      </c>
      <c r="L137">
        <v>0.48356000253641701</v>
      </c>
      <c r="M137">
        <v>0.47883186028939501</v>
      </c>
    </row>
    <row r="138" spans="1:13">
      <c r="A138" t="s">
        <v>13</v>
      </c>
      <c r="B138" t="s">
        <v>648</v>
      </c>
      <c r="C138">
        <v>4</v>
      </c>
      <c r="D138">
        <v>2.4390243902439002</v>
      </c>
      <c r="E138">
        <v>2.99556399310669E-2</v>
      </c>
      <c r="F138" t="s">
        <v>649</v>
      </c>
      <c r="G138">
        <v>150</v>
      </c>
      <c r="H138">
        <v>85</v>
      </c>
      <c r="I138">
        <v>18826</v>
      </c>
      <c r="J138">
        <v>5.9061960784313703</v>
      </c>
      <c r="K138">
        <v>1</v>
      </c>
      <c r="L138">
        <v>0.48356000253641701</v>
      </c>
      <c r="M138">
        <v>0.47883186028939501</v>
      </c>
    </row>
    <row r="139" spans="1:13">
      <c r="A139" t="s">
        <v>13</v>
      </c>
      <c r="B139" t="s">
        <v>350</v>
      </c>
      <c r="C139">
        <v>22</v>
      </c>
      <c r="D139">
        <v>13.414634146341401</v>
      </c>
      <c r="E139">
        <v>3.0151868396056401E-2</v>
      </c>
      <c r="F139" t="s">
        <v>2292</v>
      </c>
      <c r="G139">
        <v>150</v>
      </c>
      <c r="H139">
        <v>1720</v>
      </c>
      <c r="I139">
        <v>18826</v>
      </c>
      <c r="J139">
        <v>1.60531782945736</v>
      </c>
      <c r="K139">
        <v>1</v>
      </c>
      <c r="L139">
        <v>0.48356000253641701</v>
      </c>
      <c r="M139">
        <v>0.47883186028939501</v>
      </c>
    </row>
    <row r="140" spans="1:13">
      <c r="A140" t="s">
        <v>13</v>
      </c>
      <c r="B140" t="s">
        <v>269</v>
      </c>
      <c r="C140">
        <v>13</v>
      </c>
      <c r="D140">
        <v>7.9268292682926802</v>
      </c>
      <c r="E140">
        <v>3.0499788028031501E-2</v>
      </c>
      <c r="F140" t="s">
        <v>2295</v>
      </c>
      <c r="G140">
        <v>150</v>
      </c>
      <c r="H140">
        <v>823</v>
      </c>
      <c r="I140">
        <v>18826</v>
      </c>
      <c r="J140">
        <v>1.98248683677602</v>
      </c>
      <c r="K140">
        <v>1</v>
      </c>
      <c r="L140">
        <v>0.48356000253641701</v>
      </c>
      <c r="M140">
        <v>0.47883186028939501</v>
      </c>
    </row>
    <row r="141" spans="1:13">
      <c r="A141" t="s">
        <v>13</v>
      </c>
      <c r="B141" t="s">
        <v>271</v>
      </c>
      <c r="C141">
        <v>13</v>
      </c>
      <c r="D141">
        <v>7.9268292682926802</v>
      </c>
      <c r="E141">
        <v>3.0499788028031501E-2</v>
      </c>
      <c r="F141" t="s">
        <v>2295</v>
      </c>
      <c r="G141">
        <v>150</v>
      </c>
      <c r="H141">
        <v>823</v>
      </c>
      <c r="I141">
        <v>18826</v>
      </c>
      <c r="J141">
        <v>1.98248683677602</v>
      </c>
      <c r="K141">
        <v>1</v>
      </c>
      <c r="L141">
        <v>0.48356000253641701</v>
      </c>
      <c r="M141">
        <v>0.47883186028939501</v>
      </c>
    </row>
    <row r="142" spans="1:13">
      <c r="A142" t="s">
        <v>13</v>
      </c>
      <c r="B142" t="s">
        <v>192</v>
      </c>
      <c r="C142">
        <v>39</v>
      </c>
      <c r="D142">
        <v>23.780487804878</v>
      </c>
      <c r="E142">
        <v>3.0819713497628302E-2</v>
      </c>
      <c r="F142" t="s">
        <v>2296</v>
      </c>
      <c r="G142">
        <v>150</v>
      </c>
      <c r="H142">
        <v>3582</v>
      </c>
      <c r="I142">
        <v>18826</v>
      </c>
      <c r="J142">
        <v>1.3664879955332201</v>
      </c>
      <c r="K142">
        <v>1</v>
      </c>
      <c r="L142">
        <v>0.48356000253641701</v>
      </c>
      <c r="M142">
        <v>0.47883186028939501</v>
      </c>
    </row>
    <row r="143" spans="1:13">
      <c r="A143" t="s">
        <v>13</v>
      </c>
      <c r="B143" t="s">
        <v>654</v>
      </c>
      <c r="C143">
        <v>4</v>
      </c>
      <c r="D143">
        <v>2.4390243902439002</v>
      </c>
      <c r="E143">
        <v>3.0863314070420301E-2</v>
      </c>
      <c r="F143" t="s">
        <v>2281</v>
      </c>
      <c r="G143">
        <v>150</v>
      </c>
      <c r="H143">
        <v>86</v>
      </c>
      <c r="I143">
        <v>18826</v>
      </c>
      <c r="J143">
        <v>5.8375193798449603</v>
      </c>
      <c r="K143">
        <v>1</v>
      </c>
      <c r="L143">
        <v>0.48356000253641701</v>
      </c>
      <c r="M143">
        <v>0.47883186028939501</v>
      </c>
    </row>
    <row r="144" spans="1:13">
      <c r="A144" t="s">
        <v>13</v>
      </c>
      <c r="B144" t="s">
        <v>1080</v>
      </c>
      <c r="C144">
        <v>2</v>
      </c>
      <c r="D144">
        <v>1.2195121951219501</v>
      </c>
      <c r="E144">
        <v>3.1286943298264099E-2</v>
      </c>
      <c r="F144" t="s">
        <v>1081</v>
      </c>
      <c r="G144">
        <v>150</v>
      </c>
      <c r="H144">
        <v>4</v>
      </c>
      <c r="I144">
        <v>18826</v>
      </c>
      <c r="J144">
        <v>62.753333333333302</v>
      </c>
      <c r="K144">
        <v>1</v>
      </c>
      <c r="L144">
        <v>0.48356000253641701</v>
      </c>
      <c r="M144">
        <v>0.47883186028939501</v>
      </c>
    </row>
    <row r="145" spans="1:13">
      <c r="A145" t="s">
        <v>13</v>
      </c>
      <c r="B145" t="s">
        <v>616</v>
      </c>
      <c r="C145">
        <v>2</v>
      </c>
      <c r="D145">
        <v>1.2195121951219501</v>
      </c>
      <c r="E145">
        <v>3.1286943298264099E-2</v>
      </c>
      <c r="F145" t="s">
        <v>617</v>
      </c>
      <c r="G145">
        <v>150</v>
      </c>
      <c r="H145">
        <v>4</v>
      </c>
      <c r="I145">
        <v>18826</v>
      </c>
      <c r="J145">
        <v>62.753333333333302</v>
      </c>
      <c r="K145">
        <v>1</v>
      </c>
      <c r="L145">
        <v>0.48356000253641701</v>
      </c>
      <c r="M145">
        <v>0.47883186028939501</v>
      </c>
    </row>
    <row r="146" spans="1:13">
      <c r="A146" t="s">
        <v>13</v>
      </c>
      <c r="B146" t="s">
        <v>849</v>
      </c>
      <c r="C146">
        <v>6</v>
      </c>
      <c r="D146">
        <v>3.6585365853658498</v>
      </c>
      <c r="E146">
        <v>3.1345642925450903E-2</v>
      </c>
      <c r="F146" t="s">
        <v>628</v>
      </c>
      <c r="G146">
        <v>150</v>
      </c>
      <c r="H146">
        <v>221</v>
      </c>
      <c r="I146">
        <v>18826</v>
      </c>
      <c r="J146">
        <v>3.4074208144796301</v>
      </c>
      <c r="K146">
        <v>1</v>
      </c>
      <c r="L146">
        <v>0.48356000253641701</v>
      </c>
      <c r="M146">
        <v>0.47883186028939501</v>
      </c>
    </row>
    <row r="147" spans="1:13">
      <c r="A147" t="s">
        <v>13</v>
      </c>
      <c r="B147" t="s">
        <v>551</v>
      </c>
      <c r="C147">
        <v>8</v>
      </c>
      <c r="D147">
        <v>4.8780487804878003</v>
      </c>
      <c r="E147">
        <v>3.1377671275696399E-2</v>
      </c>
      <c r="F147" t="s">
        <v>2297</v>
      </c>
      <c r="G147">
        <v>150</v>
      </c>
      <c r="H147">
        <v>379</v>
      </c>
      <c r="I147">
        <v>18826</v>
      </c>
      <c r="J147">
        <v>2.64921723834652</v>
      </c>
      <c r="K147">
        <v>1</v>
      </c>
      <c r="L147">
        <v>0.48356000253641701</v>
      </c>
      <c r="M147">
        <v>0.47883186028939501</v>
      </c>
    </row>
    <row r="148" spans="1:13">
      <c r="A148" t="s">
        <v>13</v>
      </c>
      <c r="B148" t="s">
        <v>2111</v>
      </c>
      <c r="C148">
        <v>6</v>
      </c>
      <c r="D148">
        <v>3.6585365853658498</v>
      </c>
      <c r="E148">
        <v>3.2401745325259197E-2</v>
      </c>
      <c r="F148" t="s">
        <v>2112</v>
      </c>
      <c r="G148">
        <v>150</v>
      </c>
      <c r="H148">
        <v>223</v>
      </c>
      <c r="I148">
        <v>18826</v>
      </c>
      <c r="J148">
        <v>3.3768609865470798</v>
      </c>
      <c r="K148">
        <v>1</v>
      </c>
      <c r="L148">
        <v>0.49594508150906902</v>
      </c>
      <c r="M148">
        <v>0.491095840712092</v>
      </c>
    </row>
    <row r="149" spans="1:13">
      <c r="A149" t="s">
        <v>13</v>
      </c>
      <c r="B149" t="s">
        <v>1396</v>
      </c>
      <c r="C149">
        <v>4</v>
      </c>
      <c r="D149">
        <v>2.4390243902439002</v>
      </c>
      <c r="E149">
        <v>3.3672446002213398E-2</v>
      </c>
      <c r="F149" t="s">
        <v>1397</v>
      </c>
      <c r="G149">
        <v>150</v>
      </c>
      <c r="H149">
        <v>89</v>
      </c>
      <c r="I149">
        <v>18826</v>
      </c>
      <c r="J149">
        <v>5.6407490636704098</v>
      </c>
      <c r="K149">
        <v>1</v>
      </c>
      <c r="L149">
        <v>0.50531323155553698</v>
      </c>
      <c r="M149">
        <v>0.50037239106921605</v>
      </c>
    </row>
    <row r="150" spans="1:13">
      <c r="A150" t="s">
        <v>13</v>
      </c>
      <c r="B150" t="s">
        <v>214</v>
      </c>
      <c r="C150">
        <v>7</v>
      </c>
      <c r="D150">
        <v>4.2682926829268197</v>
      </c>
      <c r="E150">
        <v>3.36875487703691E-2</v>
      </c>
      <c r="F150" t="s">
        <v>2298</v>
      </c>
      <c r="G150">
        <v>150</v>
      </c>
      <c r="H150">
        <v>303</v>
      </c>
      <c r="I150">
        <v>18826</v>
      </c>
      <c r="J150">
        <v>2.8994939493949299</v>
      </c>
      <c r="K150">
        <v>1</v>
      </c>
      <c r="L150">
        <v>0.50531323155553698</v>
      </c>
      <c r="M150">
        <v>0.50037239106921605</v>
      </c>
    </row>
    <row r="151" spans="1:13">
      <c r="A151" t="s">
        <v>13</v>
      </c>
      <c r="B151" t="s">
        <v>216</v>
      </c>
      <c r="C151">
        <v>7</v>
      </c>
      <c r="D151">
        <v>4.2682926829268197</v>
      </c>
      <c r="E151">
        <v>3.36875487703691E-2</v>
      </c>
      <c r="F151" t="s">
        <v>2298</v>
      </c>
      <c r="G151">
        <v>150</v>
      </c>
      <c r="H151">
        <v>303</v>
      </c>
      <c r="I151">
        <v>18826</v>
      </c>
      <c r="J151">
        <v>2.8994939493949299</v>
      </c>
      <c r="K151">
        <v>1</v>
      </c>
      <c r="L151">
        <v>0.50531323155553698</v>
      </c>
      <c r="M151">
        <v>0.50037239106921605</v>
      </c>
    </row>
    <row r="152" spans="1:13">
      <c r="A152" t="s">
        <v>13</v>
      </c>
      <c r="B152" t="s">
        <v>169</v>
      </c>
      <c r="C152">
        <v>9</v>
      </c>
      <c r="D152">
        <v>5.48780487804878</v>
      </c>
      <c r="E152">
        <v>3.4348181910859601E-2</v>
      </c>
      <c r="F152" t="s">
        <v>2299</v>
      </c>
      <c r="G152">
        <v>150</v>
      </c>
      <c r="H152">
        <v>472</v>
      </c>
      <c r="I152">
        <v>18826</v>
      </c>
      <c r="J152">
        <v>2.3931355932203302</v>
      </c>
      <c r="K152">
        <v>1</v>
      </c>
      <c r="L152">
        <v>0.51181065761214695</v>
      </c>
      <c r="M152">
        <v>0.50680628673771699</v>
      </c>
    </row>
    <row r="153" spans="1:13">
      <c r="A153" t="s">
        <v>13</v>
      </c>
      <c r="B153" t="s">
        <v>1689</v>
      </c>
      <c r="C153">
        <v>6</v>
      </c>
      <c r="D153">
        <v>3.6585365853658498</v>
      </c>
      <c r="E153">
        <v>3.4580183635187001E-2</v>
      </c>
      <c r="F153" t="s">
        <v>2277</v>
      </c>
      <c r="G153">
        <v>150</v>
      </c>
      <c r="H153">
        <v>227</v>
      </c>
      <c r="I153">
        <v>18826</v>
      </c>
      <c r="J153">
        <v>3.3173568281938302</v>
      </c>
      <c r="K153">
        <v>1</v>
      </c>
      <c r="L153">
        <v>0.51187771828401796</v>
      </c>
      <c r="M153">
        <v>0.50687269170524096</v>
      </c>
    </row>
    <row r="154" spans="1:13">
      <c r="A154" t="s">
        <v>13</v>
      </c>
      <c r="B154" t="s">
        <v>339</v>
      </c>
      <c r="C154">
        <v>6</v>
      </c>
      <c r="D154">
        <v>3.6585365853658498</v>
      </c>
      <c r="E154">
        <v>3.5138663920548797E-2</v>
      </c>
      <c r="F154" t="s">
        <v>2300</v>
      </c>
      <c r="G154">
        <v>150</v>
      </c>
      <c r="H154">
        <v>228</v>
      </c>
      <c r="I154">
        <v>18826</v>
      </c>
      <c r="J154">
        <v>3.30280701754385</v>
      </c>
      <c r="K154">
        <v>1</v>
      </c>
      <c r="L154">
        <v>0.51674505765513001</v>
      </c>
      <c r="M154">
        <v>0.51169243931361297</v>
      </c>
    </row>
    <row r="155" spans="1:13">
      <c r="A155" t="s">
        <v>13</v>
      </c>
      <c r="B155" t="s">
        <v>1606</v>
      </c>
      <c r="C155">
        <v>17</v>
      </c>
      <c r="D155">
        <v>10.3658536585365</v>
      </c>
      <c r="E155">
        <v>3.7692228532560899E-2</v>
      </c>
      <c r="F155" t="s">
        <v>2301</v>
      </c>
      <c r="G155">
        <v>150</v>
      </c>
      <c r="H155">
        <v>1245</v>
      </c>
      <c r="I155">
        <v>18826</v>
      </c>
      <c r="J155">
        <v>1.71374564926372</v>
      </c>
      <c r="K155">
        <v>1</v>
      </c>
      <c r="L155">
        <v>0.54714525289201399</v>
      </c>
      <c r="M155">
        <v>0.54179538819706996</v>
      </c>
    </row>
    <row r="156" spans="1:13">
      <c r="A156" t="s">
        <v>13</v>
      </c>
      <c r="B156" t="s">
        <v>1604</v>
      </c>
      <c r="C156">
        <v>17</v>
      </c>
      <c r="D156">
        <v>10.3658536585365</v>
      </c>
      <c r="E156">
        <v>3.7692228532560899E-2</v>
      </c>
      <c r="F156" t="s">
        <v>2301</v>
      </c>
      <c r="G156">
        <v>150</v>
      </c>
      <c r="H156">
        <v>1245</v>
      </c>
      <c r="I156">
        <v>18826</v>
      </c>
      <c r="J156">
        <v>1.71374564926372</v>
      </c>
      <c r="K156">
        <v>1</v>
      </c>
      <c r="L156">
        <v>0.54714525289201399</v>
      </c>
      <c r="M156">
        <v>0.54179538819706996</v>
      </c>
    </row>
    <row r="157" spans="1:13">
      <c r="A157" t="s">
        <v>13</v>
      </c>
      <c r="B157" t="s">
        <v>1713</v>
      </c>
      <c r="C157">
        <v>4</v>
      </c>
      <c r="D157">
        <v>2.4390243902439002</v>
      </c>
      <c r="E157">
        <v>3.86393371938051E-2</v>
      </c>
      <c r="F157" t="s">
        <v>2281</v>
      </c>
      <c r="G157">
        <v>150</v>
      </c>
      <c r="H157">
        <v>94</v>
      </c>
      <c r="I157">
        <v>18826</v>
      </c>
      <c r="J157">
        <v>5.3407092198581498</v>
      </c>
      <c r="K157">
        <v>1</v>
      </c>
      <c r="L157">
        <v>0.55474655212741397</v>
      </c>
      <c r="M157">
        <v>0.54932236361772402</v>
      </c>
    </row>
    <row r="158" spans="1:13">
      <c r="A158" t="s">
        <v>13</v>
      </c>
      <c r="B158" t="s">
        <v>1089</v>
      </c>
      <c r="C158">
        <v>2</v>
      </c>
      <c r="D158">
        <v>1.2195121951219501</v>
      </c>
      <c r="E158">
        <v>3.8955535660502902E-2</v>
      </c>
      <c r="F158" t="s">
        <v>1090</v>
      </c>
      <c r="G158">
        <v>150</v>
      </c>
      <c r="H158">
        <v>5</v>
      </c>
      <c r="I158">
        <v>18826</v>
      </c>
      <c r="J158">
        <v>50.202666666666602</v>
      </c>
      <c r="K158">
        <v>1</v>
      </c>
      <c r="L158">
        <v>0.55474655212741397</v>
      </c>
      <c r="M158">
        <v>0.54932236361772402</v>
      </c>
    </row>
    <row r="159" spans="1:13">
      <c r="A159" t="s">
        <v>13</v>
      </c>
      <c r="B159" t="s">
        <v>657</v>
      </c>
      <c r="C159">
        <v>2</v>
      </c>
      <c r="D159">
        <v>1.2195121951219501</v>
      </c>
      <c r="E159">
        <v>3.8955535660502902E-2</v>
      </c>
      <c r="F159" t="s">
        <v>658</v>
      </c>
      <c r="G159">
        <v>150</v>
      </c>
      <c r="H159">
        <v>5</v>
      </c>
      <c r="I159">
        <v>18826</v>
      </c>
      <c r="J159">
        <v>50.202666666666602</v>
      </c>
      <c r="K159">
        <v>1</v>
      </c>
      <c r="L159">
        <v>0.55474655212741397</v>
      </c>
      <c r="M159">
        <v>0.54932236361772402</v>
      </c>
    </row>
    <row r="160" spans="1:13">
      <c r="A160" t="s">
        <v>13</v>
      </c>
      <c r="B160" t="s">
        <v>82</v>
      </c>
      <c r="C160">
        <v>32</v>
      </c>
      <c r="D160">
        <v>19.512195121951201</v>
      </c>
      <c r="E160">
        <v>3.9510200076195399E-2</v>
      </c>
      <c r="F160" t="s">
        <v>2302</v>
      </c>
      <c r="G160">
        <v>150</v>
      </c>
      <c r="H160">
        <v>2858</v>
      </c>
      <c r="I160">
        <v>18826</v>
      </c>
      <c r="J160">
        <v>1.40525309073944</v>
      </c>
      <c r="K160">
        <v>1</v>
      </c>
      <c r="L160">
        <v>0.55910660485182195</v>
      </c>
      <c r="M160">
        <v>0.55363978471549302</v>
      </c>
    </row>
    <row r="161" spans="1:13">
      <c r="A161" t="s">
        <v>13</v>
      </c>
      <c r="B161" t="s">
        <v>145</v>
      </c>
      <c r="C161">
        <v>6</v>
      </c>
      <c r="D161">
        <v>3.6585365853658498</v>
      </c>
      <c r="E161">
        <v>4.0416933695843101E-2</v>
      </c>
      <c r="F161" t="s">
        <v>2303</v>
      </c>
      <c r="G161">
        <v>150</v>
      </c>
      <c r="H161">
        <v>237</v>
      </c>
      <c r="I161">
        <v>18826</v>
      </c>
      <c r="J161">
        <v>3.1773839662447201</v>
      </c>
      <c r="K161">
        <v>1</v>
      </c>
      <c r="L161">
        <v>0.56552822884862997</v>
      </c>
      <c r="M161">
        <v>0.55999861949988805</v>
      </c>
    </row>
    <row r="162" spans="1:13">
      <c r="A162" t="s">
        <v>13</v>
      </c>
      <c r="B162" t="s">
        <v>598</v>
      </c>
      <c r="C162">
        <v>8</v>
      </c>
      <c r="D162">
        <v>4.8780487804878003</v>
      </c>
      <c r="E162">
        <v>4.0589095785144198E-2</v>
      </c>
      <c r="F162" t="s">
        <v>2304</v>
      </c>
      <c r="G162">
        <v>150</v>
      </c>
      <c r="H162">
        <v>401</v>
      </c>
      <c r="I162">
        <v>18826</v>
      </c>
      <c r="J162">
        <v>2.5038736492103002</v>
      </c>
      <c r="K162">
        <v>1</v>
      </c>
      <c r="L162">
        <v>0.56552822884862997</v>
      </c>
      <c r="M162">
        <v>0.55999861949988805</v>
      </c>
    </row>
    <row r="163" spans="1:13">
      <c r="A163" t="s">
        <v>13</v>
      </c>
      <c r="B163" t="s">
        <v>423</v>
      </c>
      <c r="C163">
        <v>5</v>
      </c>
      <c r="D163">
        <v>3.0487804878048701</v>
      </c>
      <c r="E163">
        <v>4.0718032477101401E-2</v>
      </c>
      <c r="F163" t="s">
        <v>2305</v>
      </c>
      <c r="G163">
        <v>150</v>
      </c>
      <c r="H163">
        <v>163</v>
      </c>
      <c r="I163">
        <v>18826</v>
      </c>
      <c r="J163">
        <v>3.8498977505112402</v>
      </c>
      <c r="K163">
        <v>1</v>
      </c>
      <c r="L163">
        <v>0.56552822884862997</v>
      </c>
      <c r="M163">
        <v>0.55999861949988805</v>
      </c>
    </row>
    <row r="164" spans="1:13">
      <c r="A164" t="s">
        <v>13</v>
      </c>
      <c r="B164" t="s">
        <v>429</v>
      </c>
      <c r="C164">
        <v>8</v>
      </c>
      <c r="D164">
        <v>4.8780487804878003</v>
      </c>
      <c r="E164">
        <v>4.1968528174921603E-2</v>
      </c>
      <c r="F164" t="s">
        <v>2306</v>
      </c>
      <c r="G164">
        <v>150</v>
      </c>
      <c r="H164">
        <v>404</v>
      </c>
      <c r="I164">
        <v>18826</v>
      </c>
      <c r="J164">
        <v>2.4852805280528001</v>
      </c>
      <c r="K164">
        <v>1</v>
      </c>
      <c r="L164">
        <v>0.576941522223686</v>
      </c>
      <c r="M164">
        <v>0.57130031622860999</v>
      </c>
    </row>
    <row r="165" spans="1:13">
      <c r="A165" t="s">
        <v>13</v>
      </c>
      <c r="B165" t="s">
        <v>427</v>
      </c>
      <c r="C165">
        <v>5</v>
      </c>
      <c r="D165">
        <v>3.0487804878048701</v>
      </c>
      <c r="E165">
        <v>4.2052626508748699E-2</v>
      </c>
      <c r="F165" t="s">
        <v>2307</v>
      </c>
      <c r="G165">
        <v>150</v>
      </c>
      <c r="H165">
        <v>165</v>
      </c>
      <c r="I165">
        <v>18826</v>
      </c>
      <c r="J165">
        <v>3.80323232323232</v>
      </c>
      <c r="K165">
        <v>1</v>
      </c>
      <c r="L165">
        <v>0.576941522223686</v>
      </c>
      <c r="M165">
        <v>0.57130031622860999</v>
      </c>
    </row>
    <row r="166" spans="1:13">
      <c r="A166" t="s">
        <v>13</v>
      </c>
      <c r="B166" t="s">
        <v>132</v>
      </c>
      <c r="C166">
        <v>9</v>
      </c>
      <c r="D166">
        <v>5.48780487804878</v>
      </c>
      <c r="E166">
        <v>4.3861649971575899E-2</v>
      </c>
      <c r="F166" t="s">
        <v>2308</v>
      </c>
      <c r="G166">
        <v>150</v>
      </c>
      <c r="H166">
        <v>496</v>
      </c>
      <c r="I166">
        <v>18826</v>
      </c>
      <c r="J166">
        <v>2.27733870967741</v>
      </c>
      <c r="K166">
        <v>1</v>
      </c>
      <c r="L166">
        <v>0.59581611019791303</v>
      </c>
      <c r="M166">
        <v>0.58999035267597799</v>
      </c>
    </row>
    <row r="167" spans="1:13">
      <c r="A167" t="s">
        <v>13</v>
      </c>
      <c r="B167" t="s">
        <v>1535</v>
      </c>
      <c r="C167">
        <v>4</v>
      </c>
      <c r="D167">
        <v>2.4390243902439002</v>
      </c>
      <c r="E167">
        <v>4.3957988574601599E-2</v>
      </c>
      <c r="F167" t="s">
        <v>640</v>
      </c>
      <c r="G167">
        <v>150</v>
      </c>
      <c r="H167">
        <v>99</v>
      </c>
      <c r="I167">
        <v>18826</v>
      </c>
      <c r="J167">
        <v>5.0709764309764296</v>
      </c>
      <c r="K167">
        <v>1</v>
      </c>
      <c r="L167">
        <v>0.59581611019791303</v>
      </c>
      <c r="M167">
        <v>0.58999035267597799</v>
      </c>
    </row>
    <row r="168" spans="1:13">
      <c r="A168" t="s">
        <v>13</v>
      </c>
      <c r="B168" t="s">
        <v>889</v>
      </c>
      <c r="C168">
        <v>12</v>
      </c>
      <c r="D168">
        <v>7.3170731707316996</v>
      </c>
      <c r="E168">
        <v>4.4787837314195202E-2</v>
      </c>
      <c r="F168" t="s">
        <v>2309</v>
      </c>
      <c r="G168">
        <v>150</v>
      </c>
      <c r="H168">
        <v>777</v>
      </c>
      <c r="I168">
        <v>18826</v>
      </c>
      <c r="J168">
        <v>1.93832689832689</v>
      </c>
      <c r="K168">
        <v>1</v>
      </c>
      <c r="L168">
        <v>0.603428945849936</v>
      </c>
      <c r="M168">
        <v>0.59752875171273601</v>
      </c>
    </row>
    <row r="169" spans="1:13">
      <c r="A169" t="s">
        <v>13</v>
      </c>
      <c r="B169" t="s">
        <v>56</v>
      </c>
      <c r="C169">
        <v>7</v>
      </c>
      <c r="D169">
        <v>4.2682926829268197</v>
      </c>
      <c r="E169">
        <v>4.5383587718710899E-2</v>
      </c>
      <c r="F169" t="s">
        <v>2310</v>
      </c>
      <c r="G169">
        <v>150</v>
      </c>
      <c r="H169">
        <v>326</v>
      </c>
      <c r="I169">
        <v>18826</v>
      </c>
      <c r="J169">
        <v>2.6949284253578698</v>
      </c>
      <c r="K169">
        <v>1</v>
      </c>
      <c r="L169">
        <v>0.60559888801113904</v>
      </c>
      <c r="M169">
        <v>0.59967747666169702</v>
      </c>
    </row>
    <row r="170" spans="1:13">
      <c r="A170" t="s">
        <v>13</v>
      </c>
      <c r="B170" t="s">
        <v>2181</v>
      </c>
      <c r="C170">
        <v>6</v>
      </c>
      <c r="D170">
        <v>3.6585365853658498</v>
      </c>
      <c r="E170">
        <v>4.5493020906747603E-2</v>
      </c>
      <c r="F170" t="s">
        <v>2182</v>
      </c>
      <c r="G170">
        <v>150</v>
      </c>
      <c r="H170">
        <v>245</v>
      </c>
      <c r="I170">
        <v>18826</v>
      </c>
      <c r="J170">
        <v>3.0736326530612201</v>
      </c>
      <c r="K170">
        <v>1</v>
      </c>
      <c r="L170">
        <v>0.60559888801113904</v>
      </c>
      <c r="M170">
        <v>0.59967747666169702</v>
      </c>
    </row>
    <row r="171" spans="1:13">
      <c r="A171" t="s">
        <v>13</v>
      </c>
      <c r="B171" t="s">
        <v>235</v>
      </c>
      <c r="C171">
        <v>2</v>
      </c>
      <c r="D171">
        <v>1.2195121951219501</v>
      </c>
      <c r="E171">
        <v>4.6563825611523099E-2</v>
      </c>
      <c r="F171" t="s">
        <v>236</v>
      </c>
      <c r="G171">
        <v>150</v>
      </c>
      <c r="H171">
        <v>6</v>
      </c>
      <c r="I171">
        <v>18826</v>
      </c>
      <c r="J171">
        <v>41.835555555555501</v>
      </c>
      <c r="K171">
        <v>1</v>
      </c>
      <c r="L171">
        <v>0.60559888801113904</v>
      </c>
      <c r="M171">
        <v>0.59967747666169702</v>
      </c>
    </row>
    <row r="172" spans="1:13">
      <c r="A172" t="s">
        <v>13</v>
      </c>
      <c r="B172" t="s">
        <v>2099</v>
      </c>
      <c r="C172">
        <v>2</v>
      </c>
      <c r="D172">
        <v>1.2195121951219501</v>
      </c>
      <c r="E172">
        <v>4.6563825611523099E-2</v>
      </c>
      <c r="F172" t="s">
        <v>2100</v>
      </c>
      <c r="G172">
        <v>150</v>
      </c>
      <c r="H172">
        <v>6</v>
      </c>
      <c r="I172">
        <v>18826</v>
      </c>
      <c r="J172">
        <v>41.835555555555501</v>
      </c>
      <c r="K172">
        <v>1</v>
      </c>
      <c r="L172">
        <v>0.60559888801113904</v>
      </c>
      <c r="M172">
        <v>0.59967747666169702</v>
      </c>
    </row>
    <row r="173" spans="1:13">
      <c r="A173" t="s">
        <v>13</v>
      </c>
      <c r="B173" t="s">
        <v>2311</v>
      </c>
      <c r="C173">
        <v>2</v>
      </c>
      <c r="D173">
        <v>1.2195121951219501</v>
      </c>
      <c r="E173">
        <v>4.6563825611523099E-2</v>
      </c>
      <c r="F173" t="s">
        <v>2312</v>
      </c>
      <c r="G173">
        <v>150</v>
      </c>
      <c r="H173">
        <v>6</v>
      </c>
      <c r="I173">
        <v>18826</v>
      </c>
      <c r="J173">
        <v>41.835555555555501</v>
      </c>
      <c r="K173">
        <v>1</v>
      </c>
      <c r="L173">
        <v>0.60559888801113904</v>
      </c>
      <c r="M173">
        <v>0.59967747666169702</v>
      </c>
    </row>
    <row r="174" spans="1:13">
      <c r="A174" t="s">
        <v>13</v>
      </c>
      <c r="B174" t="s">
        <v>237</v>
      </c>
      <c r="C174">
        <v>2</v>
      </c>
      <c r="D174">
        <v>1.2195121951219501</v>
      </c>
      <c r="E174">
        <v>4.6563825611523099E-2</v>
      </c>
      <c r="F174" t="s">
        <v>238</v>
      </c>
      <c r="G174">
        <v>150</v>
      </c>
      <c r="H174">
        <v>6</v>
      </c>
      <c r="I174">
        <v>18826</v>
      </c>
      <c r="J174">
        <v>41.835555555555501</v>
      </c>
      <c r="K174">
        <v>1</v>
      </c>
      <c r="L174">
        <v>0.60559888801113904</v>
      </c>
      <c r="M174">
        <v>0.59967747666169702</v>
      </c>
    </row>
    <row r="175" spans="1:13">
      <c r="A175" t="s">
        <v>13</v>
      </c>
      <c r="B175" t="s">
        <v>405</v>
      </c>
      <c r="C175">
        <v>13</v>
      </c>
      <c r="D175">
        <v>7.9268292682926802</v>
      </c>
      <c r="E175">
        <v>4.7199256351471798E-2</v>
      </c>
      <c r="F175" t="s">
        <v>2313</v>
      </c>
      <c r="G175">
        <v>150</v>
      </c>
      <c r="H175">
        <v>881</v>
      </c>
      <c r="I175">
        <v>18826</v>
      </c>
      <c r="J175">
        <v>1.85197124479757</v>
      </c>
      <c r="K175">
        <v>1</v>
      </c>
      <c r="L175">
        <v>0.61033521144144498</v>
      </c>
      <c r="M175">
        <v>0.60436748937401796</v>
      </c>
    </row>
    <row r="176" spans="1:13">
      <c r="A176" t="s">
        <v>13</v>
      </c>
      <c r="B176" t="s">
        <v>52</v>
      </c>
      <c r="C176">
        <v>12</v>
      </c>
      <c r="D176">
        <v>7.3170731707316996</v>
      </c>
      <c r="E176">
        <v>4.8660707294377201E-2</v>
      </c>
      <c r="F176" t="s">
        <v>2314</v>
      </c>
      <c r="G176">
        <v>150</v>
      </c>
      <c r="H176">
        <v>788</v>
      </c>
      <c r="I176">
        <v>18826</v>
      </c>
      <c r="J176">
        <v>1.91126903553299</v>
      </c>
      <c r="K176">
        <v>1</v>
      </c>
      <c r="L176">
        <v>0.61117837701542099</v>
      </c>
      <c r="M176">
        <v>0.60520241066238101</v>
      </c>
    </row>
    <row r="177" spans="1:13">
      <c r="A177" t="s">
        <v>13</v>
      </c>
      <c r="B177" t="s">
        <v>525</v>
      </c>
      <c r="C177">
        <v>9</v>
      </c>
      <c r="D177">
        <v>5.48780487804878</v>
      </c>
      <c r="E177">
        <v>4.8753260655149101E-2</v>
      </c>
      <c r="F177" t="s">
        <v>2315</v>
      </c>
      <c r="G177">
        <v>150</v>
      </c>
      <c r="H177">
        <v>507</v>
      </c>
      <c r="I177">
        <v>18826</v>
      </c>
      <c r="J177">
        <v>2.22792899408284</v>
      </c>
      <c r="K177">
        <v>1</v>
      </c>
      <c r="L177">
        <v>0.61117837701542099</v>
      </c>
      <c r="M177">
        <v>0.60520241066238101</v>
      </c>
    </row>
    <row r="178" spans="1:13">
      <c r="A178" t="s">
        <v>13</v>
      </c>
      <c r="B178" t="s">
        <v>543</v>
      </c>
      <c r="C178">
        <v>10</v>
      </c>
      <c r="D178">
        <v>6.09756097560975</v>
      </c>
      <c r="E178">
        <v>4.8887296723751299E-2</v>
      </c>
      <c r="F178" t="s">
        <v>2316</v>
      </c>
      <c r="G178">
        <v>150</v>
      </c>
      <c r="H178">
        <v>599</v>
      </c>
      <c r="I178">
        <v>18826</v>
      </c>
      <c r="J178">
        <v>2.09526989426822</v>
      </c>
      <c r="K178">
        <v>1</v>
      </c>
      <c r="L178">
        <v>0.61117837701542099</v>
      </c>
      <c r="M178">
        <v>0.60520241066238101</v>
      </c>
    </row>
    <row r="179" spans="1:13">
      <c r="A179" t="s">
        <v>13</v>
      </c>
      <c r="B179" t="s">
        <v>178</v>
      </c>
      <c r="C179">
        <v>10</v>
      </c>
      <c r="D179">
        <v>6.09756097560975</v>
      </c>
      <c r="E179">
        <v>4.8887296723751299E-2</v>
      </c>
      <c r="F179" t="s">
        <v>2317</v>
      </c>
      <c r="G179">
        <v>150</v>
      </c>
      <c r="H179">
        <v>599</v>
      </c>
      <c r="I179">
        <v>18826</v>
      </c>
      <c r="J179">
        <v>2.09526989426822</v>
      </c>
      <c r="K179">
        <v>1</v>
      </c>
      <c r="L179">
        <v>0.61117837701542099</v>
      </c>
      <c r="M179">
        <v>0.60520241066238101</v>
      </c>
    </row>
    <row r="180" spans="1:13">
      <c r="A180" t="s">
        <v>13</v>
      </c>
      <c r="B180" t="s">
        <v>1775</v>
      </c>
      <c r="C180">
        <v>11</v>
      </c>
      <c r="D180">
        <v>6.7073170731707297</v>
      </c>
      <c r="E180">
        <v>4.9325004147088E-2</v>
      </c>
      <c r="F180" t="s">
        <v>2318</v>
      </c>
      <c r="G180">
        <v>150</v>
      </c>
      <c r="H180">
        <v>694</v>
      </c>
      <c r="I180">
        <v>18826</v>
      </c>
      <c r="J180">
        <v>1.9892987512007601</v>
      </c>
      <c r="K180">
        <v>1</v>
      </c>
      <c r="L180">
        <v>0.61117837701542099</v>
      </c>
      <c r="M180">
        <v>0.60520241066238101</v>
      </c>
    </row>
    <row r="181" spans="1:13">
      <c r="A181" t="s">
        <v>13</v>
      </c>
      <c r="B181" t="s">
        <v>1515</v>
      </c>
      <c r="C181">
        <v>3</v>
      </c>
      <c r="D181">
        <v>1.82926829268292</v>
      </c>
      <c r="E181">
        <v>4.9362456636220103E-2</v>
      </c>
      <c r="F181" t="s">
        <v>2319</v>
      </c>
      <c r="G181">
        <v>150</v>
      </c>
      <c r="H181">
        <v>45</v>
      </c>
      <c r="I181">
        <v>18826</v>
      </c>
      <c r="J181">
        <v>8.3671111111111092</v>
      </c>
      <c r="K181">
        <v>1</v>
      </c>
      <c r="L181">
        <v>0.61117837701542099</v>
      </c>
      <c r="M181">
        <v>0.60520241066238101</v>
      </c>
    </row>
    <row r="182" spans="1:13">
      <c r="A182" t="s">
        <v>13</v>
      </c>
      <c r="B182" t="s">
        <v>2151</v>
      </c>
      <c r="C182">
        <v>4</v>
      </c>
      <c r="D182">
        <v>2.4390243902439002</v>
      </c>
      <c r="E182">
        <v>4.9622079849047998E-2</v>
      </c>
      <c r="F182" t="s">
        <v>2025</v>
      </c>
      <c r="G182">
        <v>150</v>
      </c>
      <c r="H182">
        <v>104</v>
      </c>
      <c r="I182">
        <v>18826</v>
      </c>
      <c r="J182">
        <v>4.82717948717948</v>
      </c>
      <c r="K182">
        <v>1</v>
      </c>
      <c r="L182">
        <v>0.61117837701542099</v>
      </c>
      <c r="M182">
        <v>0.605202410662381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FD701-25D9-441C-911D-4E5703C31B92}">
  <dimension ref="A1:M18"/>
  <sheetViews>
    <sheetView workbookViewId="0">
      <selection activeCell="E44" sqref="E44"/>
    </sheetView>
  </sheetViews>
  <sheetFormatPr defaultRowHeight="14.45"/>
  <cols>
    <col min="13" max="13" width="8.7109375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5</v>
      </c>
      <c r="D2">
        <v>3.0487804878048701</v>
      </c>
      <c r="E2">
        <v>2.80393178382998E-3</v>
      </c>
      <c r="F2" t="s">
        <v>2320</v>
      </c>
      <c r="G2">
        <v>94</v>
      </c>
      <c r="H2">
        <v>57</v>
      </c>
      <c r="I2">
        <v>8977</v>
      </c>
      <c r="J2">
        <v>8.3771929824561404</v>
      </c>
      <c r="K2">
        <v>0.47132770925640799</v>
      </c>
      <c r="L2">
        <v>0.40508288663519898</v>
      </c>
      <c r="M2">
        <v>0.40508288663519898</v>
      </c>
    </row>
    <row r="3" spans="1:13">
      <c r="A3" t="s">
        <v>289</v>
      </c>
      <c r="B3" t="s">
        <v>679</v>
      </c>
      <c r="C3">
        <v>4</v>
      </c>
      <c r="D3">
        <v>2.4390243902439002</v>
      </c>
      <c r="E3">
        <v>3.5690122170502101E-3</v>
      </c>
      <c r="F3" t="s">
        <v>2321</v>
      </c>
      <c r="G3">
        <v>94</v>
      </c>
      <c r="H3">
        <v>30</v>
      </c>
      <c r="I3">
        <v>8977</v>
      </c>
      <c r="J3">
        <v>12.733333333333301</v>
      </c>
      <c r="K3">
        <v>0.55585978559704097</v>
      </c>
      <c r="L3">
        <v>0.40508288663519898</v>
      </c>
      <c r="M3">
        <v>0.40508288663519898</v>
      </c>
    </row>
    <row r="4" spans="1:13">
      <c r="A4" t="s">
        <v>289</v>
      </c>
      <c r="B4" t="s">
        <v>677</v>
      </c>
      <c r="C4">
        <v>5</v>
      </c>
      <c r="D4">
        <v>3.0487804878048701</v>
      </c>
      <c r="E4">
        <v>1.24949960566409E-2</v>
      </c>
      <c r="F4" t="s">
        <v>2322</v>
      </c>
      <c r="G4">
        <v>94</v>
      </c>
      <c r="H4">
        <v>87</v>
      </c>
      <c r="I4">
        <v>8977</v>
      </c>
      <c r="J4">
        <v>5.48850574712643</v>
      </c>
      <c r="K4">
        <v>0.942400033352077</v>
      </c>
      <c r="L4">
        <v>0.50036001429644505</v>
      </c>
      <c r="M4">
        <v>0.50036001429644505</v>
      </c>
    </row>
    <row r="5" spans="1:13">
      <c r="A5" t="s">
        <v>289</v>
      </c>
      <c r="B5" t="s">
        <v>926</v>
      </c>
      <c r="C5">
        <v>6</v>
      </c>
      <c r="D5">
        <v>3.6585365853658498</v>
      </c>
      <c r="E5">
        <v>1.330495941187E-2</v>
      </c>
      <c r="F5" t="s">
        <v>1620</v>
      </c>
      <c r="G5">
        <v>94</v>
      </c>
      <c r="H5">
        <v>136</v>
      </c>
      <c r="I5">
        <v>8977</v>
      </c>
      <c r="J5">
        <v>4.2132352941176396</v>
      </c>
      <c r="K5">
        <v>0.95218891631762503</v>
      </c>
      <c r="L5">
        <v>0.50036001429644505</v>
      </c>
      <c r="M5">
        <v>0.50036001429644505</v>
      </c>
    </row>
    <row r="6" spans="1:13">
      <c r="A6" t="s">
        <v>289</v>
      </c>
      <c r="B6" t="s">
        <v>672</v>
      </c>
      <c r="C6">
        <v>6</v>
      </c>
      <c r="D6">
        <v>3.6585365853658498</v>
      </c>
      <c r="E6">
        <v>1.53520638556317E-2</v>
      </c>
      <c r="F6" t="s">
        <v>2323</v>
      </c>
      <c r="G6">
        <v>94</v>
      </c>
      <c r="H6">
        <v>141</v>
      </c>
      <c r="I6">
        <v>8977</v>
      </c>
      <c r="J6">
        <v>4.0638297872340399</v>
      </c>
      <c r="K6">
        <v>0.970161202849538</v>
      </c>
      <c r="L6">
        <v>0.50036001429644505</v>
      </c>
      <c r="M6">
        <v>0.50036001429644505</v>
      </c>
    </row>
    <row r="7" spans="1:13">
      <c r="A7" t="s">
        <v>289</v>
      </c>
      <c r="B7" t="s">
        <v>669</v>
      </c>
      <c r="C7">
        <v>5</v>
      </c>
      <c r="D7">
        <v>3.0487804878048701</v>
      </c>
      <c r="E7">
        <v>1.56422921225974E-2</v>
      </c>
      <c r="F7" t="s">
        <v>2324</v>
      </c>
      <c r="G7">
        <v>94</v>
      </c>
      <c r="H7">
        <v>93</v>
      </c>
      <c r="I7">
        <v>8977</v>
      </c>
      <c r="J7">
        <v>5.13440860215053</v>
      </c>
      <c r="K7">
        <v>0.972092636078973</v>
      </c>
      <c r="L7">
        <v>0.50036001429644505</v>
      </c>
      <c r="M7">
        <v>0.50036001429644505</v>
      </c>
    </row>
    <row r="8" spans="1:13">
      <c r="A8" t="s">
        <v>289</v>
      </c>
      <c r="B8" t="s">
        <v>692</v>
      </c>
      <c r="C8">
        <v>8</v>
      </c>
      <c r="D8">
        <v>4.8780487804878003</v>
      </c>
      <c r="E8">
        <v>1.9448727344822201E-2</v>
      </c>
      <c r="F8" t="s">
        <v>2325</v>
      </c>
      <c r="G8">
        <v>94</v>
      </c>
      <c r="H8">
        <v>264</v>
      </c>
      <c r="I8">
        <v>8977</v>
      </c>
      <c r="J8">
        <v>2.89393939393939</v>
      </c>
      <c r="K8">
        <v>0.98841863241573102</v>
      </c>
      <c r="L8">
        <v>0.50036001429644505</v>
      </c>
      <c r="M8">
        <v>0.50036001429644505</v>
      </c>
    </row>
    <row r="9" spans="1:13">
      <c r="A9" t="s">
        <v>289</v>
      </c>
      <c r="B9" t="s">
        <v>290</v>
      </c>
      <c r="C9">
        <v>26</v>
      </c>
      <c r="D9">
        <v>15.8536585365853</v>
      </c>
      <c r="E9">
        <v>2.18114761561535E-2</v>
      </c>
      <c r="F9" t="s">
        <v>2326</v>
      </c>
      <c r="G9">
        <v>94</v>
      </c>
      <c r="H9">
        <v>1619</v>
      </c>
      <c r="I9">
        <v>8977</v>
      </c>
      <c r="J9">
        <v>1.5336627547869</v>
      </c>
      <c r="K9">
        <v>0.99330235876239403</v>
      </c>
      <c r="L9">
        <v>0.50036001429644505</v>
      </c>
      <c r="M9">
        <v>0.50036001429644505</v>
      </c>
    </row>
    <row r="10" spans="1:13">
      <c r="A10" t="s">
        <v>289</v>
      </c>
      <c r="B10" t="s">
        <v>683</v>
      </c>
      <c r="C10">
        <v>5</v>
      </c>
      <c r="D10">
        <v>3.0487804878048701</v>
      </c>
      <c r="E10">
        <v>2.1917919398444299E-2</v>
      </c>
      <c r="F10" t="s">
        <v>2192</v>
      </c>
      <c r="G10">
        <v>94</v>
      </c>
      <c r="H10">
        <v>103</v>
      </c>
      <c r="I10">
        <v>8977</v>
      </c>
      <c r="J10">
        <v>4.6359223300970802</v>
      </c>
      <c r="K10">
        <v>0.99346578200049396</v>
      </c>
      <c r="L10">
        <v>0.50036001429644505</v>
      </c>
      <c r="M10">
        <v>0.50036001429644505</v>
      </c>
    </row>
    <row r="11" spans="1:13">
      <c r="A11" t="s">
        <v>289</v>
      </c>
      <c r="B11" t="s">
        <v>2327</v>
      </c>
      <c r="C11">
        <v>7</v>
      </c>
      <c r="D11">
        <v>4.2682926829268197</v>
      </c>
      <c r="E11">
        <v>2.2042291378697999E-2</v>
      </c>
      <c r="F11" t="s">
        <v>2328</v>
      </c>
      <c r="G11">
        <v>94</v>
      </c>
      <c r="H11">
        <v>211</v>
      </c>
      <c r="I11">
        <v>8977</v>
      </c>
      <c r="J11">
        <v>3.1682464454976298</v>
      </c>
      <c r="K11">
        <v>0.99365170839200401</v>
      </c>
      <c r="L11">
        <v>0.50036001429644505</v>
      </c>
      <c r="M11">
        <v>0.50036001429644505</v>
      </c>
    </row>
    <row r="12" spans="1:13">
      <c r="A12" t="s">
        <v>289</v>
      </c>
      <c r="B12" t="s">
        <v>681</v>
      </c>
      <c r="C12">
        <v>4</v>
      </c>
      <c r="D12">
        <v>2.4390243902439002</v>
      </c>
      <c r="E12">
        <v>2.6229082315982401E-2</v>
      </c>
      <c r="F12" t="s">
        <v>2329</v>
      </c>
      <c r="G12">
        <v>94</v>
      </c>
      <c r="H12">
        <v>62</v>
      </c>
      <c r="I12">
        <v>8977</v>
      </c>
      <c r="J12">
        <v>6.1612903225806397</v>
      </c>
      <c r="K12">
        <v>0.99760285900238399</v>
      </c>
      <c r="L12">
        <v>0.50724877638403099</v>
      </c>
      <c r="M12">
        <v>0.50724877638403099</v>
      </c>
    </row>
    <row r="13" spans="1:13">
      <c r="A13" t="s">
        <v>289</v>
      </c>
      <c r="B13" t="s">
        <v>2330</v>
      </c>
      <c r="C13">
        <v>7</v>
      </c>
      <c r="D13">
        <v>4.2682926829268197</v>
      </c>
      <c r="E13">
        <v>2.7438142719336901E-2</v>
      </c>
      <c r="F13" t="s">
        <v>2331</v>
      </c>
      <c r="G13">
        <v>94</v>
      </c>
      <c r="H13">
        <v>222</v>
      </c>
      <c r="I13">
        <v>8977</v>
      </c>
      <c r="J13">
        <v>3.0112612612612599</v>
      </c>
      <c r="K13">
        <v>0.99819194389374799</v>
      </c>
      <c r="L13">
        <v>0.50724877638403099</v>
      </c>
      <c r="M13">
        <v>0.50724877638403099</v>
      </c>
    </row>
    <row r="14" spans="1:13">
      <c r="A14" t="s">
        <v>289</v>
      </c>
      <c r="B14" t="s">
        <v>2332</v>
      </c>
      <c r="C14">
        <v>7</v>
      </c>
      <c r="D14">
        <v>4.2682926829268197</v>
      </c>
      <c r="E14">
        <v>2.90494893964423E-2</v>
      </c>
      <c r="F14" t="s">
        <v>2333</v>
      </c>
      <c r="G14">
        <v>94</v>
      </c>
      <c r="H14">
        <v>225</v>
      </c>
      <c r="I14">
        <v>8977</v>
      </c>
      <c r="J14">
        <v>2.9711111111111101</v>
      </c>
      <c r="K14">
        <v>0.99875908954811599</v>
      </c>
      <c r="L14">
        <v>0.50724877638403099</v>
      </c>
      <c r="M14">
        <v>0.50724877638403099</v>
      </c>
    </row>
    <row r="15" spans="1:13">
      <c r="A15" t="s">
        <v>289</v>
      </c>
      <c r="B15" t="s">
        <v>698</v>
      </c>
      <c r="C15">
        <v>3</v>
      </c>
      <c r="D15">
        <v>1.82926829268292</v>
      </c>
      <c r="E15">
        <v>4.0646596748714903E-2</v>
      </c>
      <c r="F15" t="s">
        <v>2334</v>
      </c>
      <c r="G15">
        <v>94</v>
      </c>
      <c r="H15">
        <v>31</v>
      </c>
      <c r="I15">
        <v>8977</v>
      </c>
      <c r="J15">
        <v>9.2419354838709609</v>
      </c>
      <c r="K15">
        <v>0.99991887646636401</v>
      </c>
      <c r="L15">
        <v>0.64486260582857602</v>
      </c>
      <c r="M15">
        <v>0.64486260582857602</v>
      </c>
    </row>
    <row r="16" spans="1:13">
      <c r="A16" t="s">
        <v>289</v>
      </c>
      <c r="B16" t="s">
        <v>687</v>
      </c>
      <c r="C16">
        <v>7</v>
      </c>
      <c r="D16">
        <v>4.2682926829268197</v>
      </c>
      <c r="E16">
        <v>4.2790611012556101E-2</v>
      </c>
      <c r="F16" t="s">
        <v>2199</v>
      </c>
      <c r="G16">
        <v>94</v>
      </c>
      <c r="H16">
        <v>247</v>
      </c>
      <c r="I16">
        <v>8977</v>
      </c>
      <c r="J16">
        <v>2.7064777327935201</v>
      </c>
      <c r="K16">
        <v>0.99995118226658797</v>
      </c>
      <c r="L16">
        <v>0.64486260582857602</v>
      </c>
      <c r="M16">
        <v>0.64486260582857602</v>
      </c>
    </row>
    <row r="17" spans="1:13">
      <c r="A17" t="s">
        <v>289</v>
      </c>
      <c r="B17" t="s">
        <v>675</v>
      </c>
      <c r="C17">
        <v>4</v>
      </c>
      <c r="D17">
        <v>2.4390243902439002</v>
      </c>
      <c r="E17">
        <v>4.54528708954062E-2</v>
      </c>
      <c r="F17" t="s">
        <v>2335</v>
      </c>
      <c r="G17">
        <v>94</v>
      </c>
      <c r="H17">
        <v>77</v>
      </c>
      <c r="I17">
        <v>8977</v>
      </c>
      <c r="J17">
        <v>4.9610389610389598</v>
      </c>
      <c r="K17">
        <v>0.99997405794921301</v>
      </c>
      <c r="L17">
        <v>0.64486260582857602</v>
      </c>
      <c r="M17">
        <v>0.64486260582857602</v>
      </c>
    </row>
    <row r="18" spans="1:13">
      <c r="A18" t="s">
        <v>289</v>
      </c>
      <c r="B18" t="s">
        <v>2336</v>
      </c>
      <c r="C18">
        <v>4</v>
      </c>
      <c r="D18">
        <v>2.4390243902439002</v>
      </c>
      <c r="E18">
        <v>4.99468486871626E-2</v>
      </c>
      <c r="F18" t="s">
        <v>2337</v>
      </c>
      <c r="G18">
        <v>94</v>
      </c>
      <c r="H18">
        <v>80</v>
      </c>
      <c r="I18">
        <v>8977</v>
      </c>
      <c r="J18">
        <v>4.7750000000000004</v>
      </c>
      <c r="K18">
        <v>0.99999111261599904</v>
      </c>
      <c r="L18">
        <v>0.66693733246975895</v>
      </c>
      <c r="M18">
        <v>0.6669373324697589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DC980-7637-4288-BDF0-6F81C93A0687}">
  <dimension ref="A1:M255"/>
  <sheetViews>
    <sheetView topLeftCell="A218" workbookViewId="0">
      <selection activeCell="B262" sqref="B262"/>
    </sheetView>
  </sheetViews>
  <sheetFormatPr defaultRowHeight="14.45"/>
  <cols>
    <col min="2" max="2" width="92.425781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34</v>
      </c>
      <c r="D2">
        <v>15.88785047</v>
      </c>
      <c r="E2" s="2">
        <v>3.8700000000000002E-8</v>
      </c>
      <c r="F2" t="s">
        <v>2338</v>
      </c>
      <c r="G2">
        <v>203</v>
      </c>
      <c r="H2">
        <v>1069</v>
      </c>
      <c r="I2">
        <v>18826</v>
      </c>
      <c r="J2">
        <v>2.9496007039999999</v>
      </c>
      <c r="K2" s="2">
        <v>9.9199999999999999E-5</v>
      </c>
      <c r="L2" s="2">
        <v>9.9199999999999999E-5</v>
      </c>
      <c r="M2" s="2">
        <v>9.5500000000000004E-5</v>
      </c>
    </row>
    <row r="3" spans="1:13">
      <c r="A3" t="s">
        <v>13</v>
      </c>
      <c r="B3" t="s">
        <v>16</v>
      </c>
      <c r="C3">
        <v>31</v>
      </c>
      <c r="D3">
        <v>14.48598131</v>
      </c>
      <c r="E3" s="2">
        <v>2.4299999999999999E-7</v>
      </c>
      <c r="F3" t="s">
        <v>2339</v>
      </c>
      <c r="G3">
        <v>203</v>
      </c>
      <c r="H3">
        <v>987</v>
      </c>
      <c r="I3">
        <v>18826</v>
      </c>
      <c r="J3">
        <v>2.912772446</v>
      </c>
      <c r="K3" s="2">
        <v>6.2399999999999999E-4</v>
      </c>
      <c r="L3" s="2">
        <v>3.1199999999999999E-4</v>
      </c>
      <c r="M3" s="2">
        <v>2.9999999999999997E-4</v>
      </c>
    </row>
    <row r="4" spans="1:13">
      <c r="A4" t="s">
        <v>13</v>
      </c>
      <c r="B4" t="s">
        <v>66</v>
      </c>
      <c r="C4">
        <v>8</v>
      </c>
      <c r="D4">
        <v>3.7383177569999999</v>
      </c>
      <c r="E4" s="2">
        <v>1.2E-5</v>
      </c>
      <c r="F4" t="s">
        <v>2340</v>
      </c>
      <c r="G4">
        <v>203</v>
      </c>
      <c r="H4">
        <v>72</v>
      </c>
      <c r="I4">
        <v>18826</v>
      </c>
      <c r="J4">
        <v>10.30432403</v>
      </c>
      <c r="K4">
        <v>3.0399945000000001E-2</v>
      </c>
      <c r="L4">
        <v>6.1723120000000001E-3</v>
      </c>
      <c r="M4">
        <v>5.9434400000000004E-3</v>
      </c>
    </row>
    <row r="5" spans="1:13">
      <c r="A5" t="s">
        <v>13</v>
      </c>
      <c r="B5" t="s">
        <v>18</v>
      </c>
      <c r="C5">
        <v>24</v>
      </c>
      <c r="D5">
        <v>11.214953270000001</v>
      </c>
      <c r="E5" s="2">
        <v>1.27E-5</v>
      </c>
      <c r="F5" t="s">
        <v>2341</v>
      </c>
      <c r="G5">
        <v>203</v>
      </c>
      <c r="H5">
        <v>785</v>
      </c>
      <c r="I5">
        <v>18826</v>
      </c>
      <c r="J5">
        <v>2.8353299239999998</v>
      </c>
      <c r="K5">
        <v>3.1952737000000002E-2</v>
      </c>
      <c r="L5">
        <v>6.1723120000000001E-3</v>
      </c>
      <c r="M5">
        <v>5.9434400000000004E-3</v>
      </c>
    </row>
    <row r="6" spans="1:13">
      <c r="A6" t="s">
        <v>13</v>
      </c>
      <c r="B6" t="s">
        <v>306</v>
      </c>
      <c r="C6">
        <v>5</v>
      </c>
      <c r="D6">
        <v>2.336448598</v>
      </c>
      <c r="E6" s="2">
        <v>1.5999999999999999E-5</v>
      </c>
      <c r="F6" t="s">
        <v>307</v>
      </c>
      <c r="G6">
        <v>203</v>
      </c>
      <c r="H6">
        <v>15</v>
      </c>
      <c r="I6">
        <v>18826</v>
      </c>
      <c r="J6">
        <v>30.91297209</v>
      </c>
      <c r="K6">
        <v>4.0185136000000003E-2</v>
      </c>
      <c r="L6">
        <v>6.1723120000000001E-3</v>
      </c>
      <c r="M6">
        <v>5.9434400000000004E-3</v>
      </c>
    </row>
    <row r="7" spans="1:13">
      <c r="A7" t="s">
        <v>13</v>
      </c>
      <c r="B7" t="s">
        <v>99</v>
      </c>
      <c r="C7">
        <v>15</v>
      </c>
      <c r="D7">
        <v>7.0093457939999997</v>
      </c>
      <c r="E7" s="2">
        <v>2.0599999999999999E-5</v>
      </c>
      <c r="F7" t="s">
        <v>2342</v>
      </c>
      <c r="G7">
        <v>203</v>
      </c>
      <c r="H7">
        <v>342</v>
      </c>
      <c r="I7">
        <v>18826</v>
      </c>
      <c r="J7">
        <v>4.0674963269999997</v>
      </c>
      <c r="K7">
        <v>5.1357762000000001E-2</v>
      </c>
      <c r="L7">
        <v>6.1723120000000001E-3</v>
      </c>
      <c r="M7">
        <v>5.9434400000000004E-3</v>
      </c>
    </row>
    <row r="8" spans="1:13">
      <c r="A8" t="s">
        <v>13</v>
      </c>
      <c r="B8" t="s">
        <v>22</v>
      </c>
      <c r="C8">
        <v>15</v>
      </c>
      <c r="D8">
        <v>7.0093457939999997</v>
      </c>
      <c r="E8" s="2">
        <v>2.12E-5</v>
      </c>
      <c r="F8" t="s">
        <v>2343</v>
      </c>
      <c r="G8">
        <v>203</v>
      </c>
      <c r="H8">
        <v>343</v>
      </c>
      <c r="I8">
        <v>18826</v>
      </c>
      <c r="J8">
        <v>4.0556377369999996</v>
      </c>
      <c r="K8">
        <v>5.2986969000000002E-2</v>
      </c>
      <c r="L8">
        <v>6.1723120000000001E-3</v>
      </c>
      <c r="M8">
        <v>5.9434400000000004E-3</v>
      </c>
    </row>
    <row r="9" spans="1:13">
      <c r="A9" t="s">
        <v>13</v>
      </c>
      <c r="B9" t="s">
        <v>101</v>
      </c>
      <c r="C9">
        <v>7</v>
      </c>
      <c r="D9">
        <v>3.2710280370000002</v>
      </c>
      <c r="E9" s="2">
        <v>2.1399999999999998E-5</v>
      </c>
      <c r="F9" t="s">
        <v>2344</v>
      </c>
      <c r="G9">
        <v>203</v>
      </c>
      <c r="H9">
        <v>53</v>
      </c>
      <c r="I9">
        <v>18826</v>
      </c>
      <c r="J9">
        <v>12.24853611</v>
      </c>
      <c r="K9">
        <v>5.3287230999999997E-2</v>
      </c>
      <c r="L9">
        <v>6.1723120000000001E-3</v>
      </c>
      <c r="M9">
        <v>5.9434400000000004E-3</v>
      </c>
    </row>
    <row r="10" spans="1:13">
      <c r="A10" t="s">
        <v>13</v>
      </c>
      <c r="B10" t="s">
        <v>41</v>
      </c>
      <c r="C10">
        <v>12</v>
      </c>
      <c r="D10">
        <v>5.6074766360000003</v>
      </c>
      <c r="E10" s="2">
        <v>2.1699999999999999E-5</v>
      </c>
      <c r="F10" t="s">
        <v>2345</v>
      </c>
      <c r="G10">
        <v>203</v>
      </c>
      <c r="H10">
        <v>215</v>
      </c>
      <c r="I10">
        <v>18826</v>
      </c>
      <c r="J10">
        <v>5.1761255579999998</v>
      </c>
      <c r="K10">
        <v>5.4036608E-2</v>
      </c>
      <c r="L10">
        <v>6.1723120000000001E-3</v>
      </c>
      <c r="M10">
        <v>5.9434400000000004E-3</v>
      </c>
    </row>
    <row r="11" spans="1:13">
      <c r="A11" t="s">
        <v>13</v>
      </c>
      <c r="B11" t="s">
        <v>287</v>
      </c>
      <c r="C11">
        <v>22</v>
      </c>
      <c r="D11">
        <v>10.28037383</v>
      </c>
      <c r="E11" s="2">
        <v>3.1099999999999997E-5</v>
      </c>
      <c r="F11" t="s">
        <v>2346</v>
      </c>
      <c r="G11">
        <v>203</v>
      </c>
      <c r="H11">
        <v>717</v>
      </c>
      <c r="I11">
        <v>18826</v>
      </c>
      <c r="J11">
        <v>2.845545548</v>
      </c>
      <c r="K11">
        <v>7.6537062000000003E-2</v>
      </c>
      <c r="L11">
        <v>6.5675000000000004E-3</v>
      </c>
      <c r="M11">
        <v>6.3239739999999996E-3</v>
      </c>
    </row>
    <row r="12" spans="1:13">
      <c r="A12" t="s">
        <v>13</v>
      </c>
      <c r="B12" t="s">
        <v>513</v>
      </c>
      <c r="C12">
        <v>7</v>
      </c>
      <c r="D12">
        <v>3.2710280370000002</v>
      </c>
      <c r="E12" s="2">
        <v>3.26E-5</v>
      </c>
      <c r="F12" t="s">
        <v>2347</v>
      </c>
      <c r="G12">
        <v>203</v>
      </c>
      <c r="H12">
        <v>57</v>
      </c>
      <c r="I12">
        <v>18826</v>
      </c>
      <c r="J12">
        <v>11.38898972</v>
      </c>
      <c r="K12">
        <v>8.0136237999999999E-2</v>
      </c>
      <c r="L12">
        <v>6.5675000000000004E-3</v>
      </c>
      <c r="M12">
        <v>6.3239739999999996E-3</v>
      </c>
    </row>
    <row r="13" spans="1:13">
      <c r="A13" t="s">
        <v>13</v>
      </c>
      <c r="B13" t="s">
        <v>117</v>
      </c>
      <c r="C13">
        <v>13</v>
      </c>
      <c r="D13">
        <v>6.0747663550000004</v>
      </c>
      <c r="E13" s="2">
        <v>3.4100000000000002E-5</v>
      </c>
      <c r="F13" t="s">
        <v>2348</v>
      </c>
      <c r="G13">
        <v>203</v>
      </c>
      <c r="H13">
        <v>268</v>
      </c>
      <c r="I13">
        <v>18826</v>
      </c>
      <c r="J13">
        <v>4.4985295199999999</v>
      </c>
      <c r="K13">
        <v>8.3667775999999999E-2</v>
      </c>
      <c r="L13">
        <v>6.5675000000000004E-3</v>
      </c>
      <c r="M13">
        <v>6.3239739999999996E-3</v>
      </c>
    </row>
    <row r="14" spans="1:13">
      <c r="A14" t="s">
        <v>13</v>
      </c>
      <c r="B14" t="s">
        <v>314</v>
      </c>
      <c r="C14">
        <v>5</v>
      </c>
      <c r="D14">
        <v>2.336448598</v>
      </c>
      <c r="E14" s="2">
        <v>3.4999999999999997E-5</v>
      </c>
      <c r="F14" t="s">
        <v>307</v>
      </c>
      <c r="G14">
        <v>203</v>
      </c>
      <c r="H14">
        <v>18</v>
      </c>
      <c r="I14">
        <v>18826</v>
      </c>
      <c r="J14">
        <v>25.760810070000002</v>
      </c>
      <c r="K14">
        <v>8.5751600999999997E-2</v>
      </c>
      <c r="L14">
        <v>6.5675000000000004E-3</v>
      </c>
      <c r="M14">
        <v>6.3239739999999996E-3</v>
      </c>
    </row>
    <row r="15" spans="1:13">
      <c r="A15" t="s">
        <v>13</v>
      </c>
      <c r="B15" t="s">
        <v>43</v>
      </c>
      <c r="C15">
        <v>17</v>
      </c>
      <c r="D15">
        <v>7.9439252339999999</v>
      </c>
      <c r="E15" s="2">
        <v>3.5899999999999998E-5</v>
      </c>
      <c r="F15" t="s">
        <v>2349</v>
      </c>
      <c r="G15">
        <v>203</v>
      </c>
      <c r="H15">
        <v>457</v>
      </c>
      <c r="I15">
        <v>18826</v>
      </c>
      <c r="J15">
        <v>3.449806513</v>
      </c>
      <c r="K15">
        <v>8.7846182999999994E-2</v>
      </c>
      <c r="L15">
        <v>6.5675000000000004E-3</v>
      </c>
      <c r="M15">
        <v>6.3239739999999996E-3</v>
      </c>
    </row>
    <row r="16" spans="1:13">
      <c r="A16" t="s">
        <v>13</v>
      </c>
      <c r="B16" t="s">
        <v>315</v>
      </c>
      <c r="C16">
        <v>22</v>
      </c>
      <c r="D16">
        <v>10.28037383</v>
      </c>
      <c r="E16" s="2">
        <v>7.0400000000000004E-5</v>
      </c>
      <c r="F16" t="s">
        <v>2350</v>
      </c>
      <c r="G16">
        <v>203</v>
      </c>
      <c r="H16">
        <v>759</v>
      </c>
      <c r="I16">
        <v>18826</v>
      </c>
      <c r="J16">
        <v>2.6880845290000002</v>
      </c>
      <c r="K16">
        <v>0.16503631899999999</v>
      </c>
      <c r="L16">
        <v>1.0725237E-2</v>
      </c>
      <c r="M16">
        <v>1.0327541000000001E-2</v>
      </c>
    </row>
    <row r="17" spans="1:13">
      <c r="A17" t="s">
        <v>13</v>
      </c>
      <c r="B17" t="s">
        <v>153</v>
      </c>
      <c r="C17">
        <v>14</v>
      </c>
      <c r="D17">
        <v>6.5420560749999996</v>
      </c>
      <c r="E17" s="2">
        <v>7.0400000000000004E-5</v>
      </c>
      <c r="F17" t="s">
        <v>2351</v>
      </c>
      <c r="G17">
        <v>203</v>
      </c>
      <c r="H17">
        <v>335</v>
      </c>
      <c r="I17">
        <v>18826</v>
      </c>
      <c r="J17">
        <v>3.8756562020000001</v>
      </c>
      <c r="K17">
        <v>0.165071359</v>
      </c>
      <c r="L17">
        <v>1.0725237E-2</v>
      </c>
      <c r="M17">
        <v>1.0327541000000001E-2</v>
      </c>
    </row>
    <row r="18" spans="1:13">
      <c r="A18" t="s">
        <v>13</v>
      </c>
      <c r="B18" t="s">
        <v>33</v>
      </c>
      <c r="C18">
        <v>17</v>
      </c>
      <c r="D18">
        <v>7.9439252339999999</v>
      </c>
      <c r="E18" s="2">
        <v>7.4599999999999997E-5</v>
      </c>
      <c r="F18" t="s">
        <v>2352</v>
      </c>
      <c r="G18">
        <v>203</v>
      </c>
      <c r="H18">
        <v>486</v>
      </c>
      <c r="I18">
        <v>18826</v>
      </c>
      <c r="J18">
        <v>3.243953861</v>
      </c>
      <c r="K18">
        <v>0.17389986099999999</v>
      </c>
      <c r="L18">
        <v>1.0725237E-2</v>
      </c>
      <c r="M18">
        <v>1.0327541000000001E-2</v>
      </c>
    </row>
    <row r="19" spans="1:13">
      <c r="A19" t="s">
        <v>13</v>
      </c>
      <c r="B19" t="s">
        <v>344</v>
      </c>
      <c r="C19">
        <v>7</v>
      </c>
      <c r="D19">
        <v>3.2710280370000002</v>
      </c>
      <c r="E19" s="2">
        <v>7.5400000000000003E-5</v>
      </c>
      <c r="F19" t="s">
        <v>2353</v>
      </c>
      <c r="G19">
        <v>203</v>
      </c>
      <c r="H19">
        <v>66</v>
      </c>
      <c r="I19">
        <v>18826</v>
      </c>
      <c r="J19">
        <v>9.8359456640000005</v>
      </c>
      <c r="K19">
        <v>0.17556875999999999</v>
      </c>
      <c r="L19">
        <v>1.0725237E-2</v>
      </c>
      <c r="M19">
        <v>1.0327541000000001E-2</v>
      </c>
    </row>
    <row r="20" spans="1:13">
      <c r="A20" t="s">
        <v>13</v>
      </c>
      <c r="B20" t="s">
        <v>35</v>
      </c>
      <c r="C20">
        <v>17</v>
      </c>
      <c r="D20">
        <v>7.9439252339999999</v>
      </c>
      <c r="E20" s="2">
        <v>8.1799999999999996E-5</v>
      </c>
      <c r="F20" t="s">
        <v>2352</v>
      </c>
      <c r="G20">
        <v>203</v>
      </c>
      <c r="H20">
        <v>490</v>
      </c>
      <c r="I20">
        <v>18826</v>
      </c>
      <c r="J20">
        <v>3.2174726050000002</v>
      </c>
      <c r="K20">
        <v>0.18901833900000001</v>
      </c>
      <c r="L20">
        <v>1.1026383000000001E-2</v>
      </c>
      <c r="M20">
        <v>1.061752E-2</v>
      </c>
    </row>
    <row r="21" spans="1:13">
      <c r="A21" t="s">
        <v>13</v>
      </c>
      <c r="B21" t="s">
        <v>20</v>
      </c>
      <c r="C21">
        <v>20</v>
      </c>
      <c r="D21">
        <v>9.3457943930000003</v>
      </c>
      <c r="E21" s="2">
        <v>9.2600000000000001E-5</v>
      </c>
      <c r="F21" t="s">
        <v>2354</v>
      </c>
      <c r="G21">
        <v>203</v>
      </c>
      <c r="H21">
        <v>659</v>
      </c>
      <c r="I21">
        <v>18826</v>
      </c>
      <c r="J21">
        <v>2.8145346359999999</v>
      </c>
      <c r="K21">
        <v>0.21122237899999999</v>
      </c>
      <c r="L21">
        <v>1.1862993E-2</v>
      </c>
      <c r="M21">
        <v>1.1423108E-2</v>
      </c>
    </row>
    <row r="22" spans="1:13">
      <c r="A22" t="s">
        <v>13</v>
      </c>
      <c r="B22" t="s">
        <v>258</v>
      </c>
      <c r="C22">
        <v>16</v>
      </c>
      <c r="D22">
        <v>7.4766355139999998</v>
      </c>
      <c r="E22" s="2">
        <v>9.8599999999999998E-5</v>
      </c>
      <c r="F22" t="s">
        <v>2355</v>
      </c>
      <c r="G22">
        <v>203</v>
      </c>
      <c r="H22">
        <v>446</v>
      </c>
      <c r="I22">
        <v>18826</v>
      </c>
      <c r="J22">
        <v>3.3269566369999999</v>
      </c>
      <c r="K22">
        <v>0.22328336600000001</v>
      </c>
      <c r="L22">
        <v>1.195064E-2</v>
      </c>
      <c r="M22">
        <v>1.1507504999999999E-2</v>
      </c>
    </row>
    <row r="23" spans="1:13">
      <c r="A23" t="s">
        <v>13</v>
      </c>
      <c r="B23" t="s">
        <v>54</v>
      </c>
      <c r="C23">
        <v>24</v>
      </c>
      <c r="D23">
        <v>11.214953270000001</v>
      </c>
      <c r="E23" s="2">
        <v>1.03E-4</v>
      </c>
      <c r="F23" t="s">
        <v>2356</v>
      </c>
      <c r="G23">
        <v>203</v>
      </c>
      <c r="H23">
        <v>899</v>
      </c>
      <c r="I23">
        <v>18826</v>
      </c>
      <c r="J23">
        <v>2.475788643</v>
      </c>
      <c r="K23">
        <v>0.23120242099999999</v>
      </c>
      <c r="L23">
        <v>1.195064E-2</v>
      </c>
      <c r="M23">
        <v>1.1507504999999999E-2</v>
      </c>
    </row>
    <row r="24" spans="1:13">
      <c r="A24" t="s">
        <v>13</v>
      </c>
      <c r="B24" t="s">
        <v>38</v>
      </c>
      <c r="C24">
        <v>17</v>
      </c>
      <c r="D24">
        <v>7.9439252339999999</v>
      </c>
      <c r="E24" s="2">
        <v>1.2E-4</v>
      </c>
      <c r="F24" t="s">
        <v>2352</v>
      </c>
      <c r="G24">
        <v>203</v>
      </c>
      <c r="H24">
        <v>506</v>
      </c>
      <c r="I24">
        <v>18826</v>
      </c>
      <c r="J24">
        <v>3.115734341</v>
      </c>
      <c r="K24">
        <v>0.26435966900000002</v>
      </c>
      <c r="L24">
        <v>1.2422773999999999E-2</v>
      </c>
      <c r="M24">
        <v>1.1962133E-2</v>
      </c>
    </row>
    <row r="25" spans="1:13">
      <c r="A25" t="s">
        <v>13</v>
      </c>
      <c r="B25" t="s">
        <v>24</v>
      </c>
      <c r="C25">
        <v>19</v>
      </c>
      <c r="D25">
        <v>8.8785046730000001</v>
      </c>
      <c r="E25" s="2">
        <v>1.2300000000000001E-4</v>
      </c>
      <c r="F25" t="s">
        <v>2357</v>
      </c>
      <c r="G25">
        <v>203</v>
      </c>
      <c r="H25">
        <v>617</v>
      </c>
      <c r="I25">
        <v>18826</v>
      </c>
      <c r="J25">
        <v>2.8558175179999998</v>
      </c>
      <c r="K25">
        <v>0.27026275599999999</v>
      </c>
      <c r="L25">
        <v>1.2422773999999999E-2</v>
      </c>
      <c r="M25">
        <v>1.1962133E-2</v>
      </c>
    </row>
    <row r="26" spans="1:13">
      <c r="A26" t="s">
        <v>13</v>
      </c>
      <c r="B26" t="s">
        <v>39</v>
      </c>
      <c r="C26">
        <v>24</v>
      </c>
      <c r="D26">
        <v>11.214953270000001</v>
      </c>
      <c r="E26" s="2">
        <v>1.25E-4</v>
      </c>
      <c r="F26" t="s">
        <v>2358</v>
      </c>
      <c r="G26">
        <v>203</v>
      </c>
      <c r="H26">
        <v>911</v>
      </c>
      <c r="I26">
        <v>18826</v>
      </c>
      <c r="J26">
        <v>2.4431767180000001</v>
      </c>
      <c r="K26">
        <v>0.27377402099999998</v>
      </c>
      <c r="L26">
        <v>1.2422773999999999E-2</v>
      </c>
      <c r="M26">
        <v>1.1962133E-2</v>
      </c>
    </row>
    <row r="27" spans="1:13">
      <c r="A27" t="s">
        <v>13</v>
      </c>
      <c r="B27" t="s">
        <v>29</v>
      </c>
      <c r="C27">
        <v>28</v>
      </c>
      <c r="D27">
        <v>13.084112149999999</v>
      </c>
      <c r="E27" s="2">
        <v>1.3100000000000001E-4</v>
      </c>
      <c r="F27" t="s">
        <v>2359</v>
      </c>
      <c r="G27">
        <v>203</v>
      </c>
      <c r="H27">
        <v>1165</v>
      </c>
      <c r="I27">
        <v>18826</v>
      </c>
      <c r="J27">
        <v>2.228918159</v>
      </c>
      <c r="K27">
        <v>0.284846302</v>
      </c>
      <c r="L27">
        <v>1.2422773999999999E-2</v>
      </c>
      <c r="M27">
        <v>1.1962133E-2</v>
      </c>
    </row>
    <row r="28" spans="1:13">
      <c r="A28" t="s">
        <v>13</v>
      </c>
      <c r="B28" t="s">
        <v>324</v>
      </c>
      <c r="C28">
        <v>5</v>
      </c>
      <c r="D28">
        <v>2.336448598</v>
      </c>
      <c r="E28" s="2">
        <v>1.36E-4</v>
      </c>
      <c r="F28" t="s">
        <v>325</v>
      </c>
      <c r="G28">
        <v>203</v>
      </c>
      <c r="H28">
        <v>25</v>
      </c>
      <c r="I28">
        <v>18826</v>
      </c>
      <c r="J28">
        <v>18.547783249999998</v>
      </c>
      <c r="K28">
        <v>0.29493365300000002</v>
      </c>
      <c r="L28">
        <v>1.2422773999999999E-2</v>
      </c>
      <c r="M28">
        <v>1.1962133E-2</v>
      </c>
    </row>
    <row r="29" spans="1:13">
      <c r="A29" t="s">
        <v>13</v>
      </c>
      <c r="B29" t="s">
        <v>26</v>
      </c>
      <c r="C29">
        <v>19</v>
      </c>
      <c r="D29">
        <v>8.8785046730000001</v>
      </c>
      <c r="E29" s="2">
        <v>1.4100000000000001E-4</v>
      </c>
      <c r="F29" t="s">
        <v>2357</v>
      </c>
      <c r="G29">
        <v>203</v>
      </c>
      <c r="H29">
        <v>624</v>
      </c>
      <c r="I29">
        <v>18826</v>
      </c>
      <c r="J29">
        <v>2.823781104</v>
      </c>
      <c r="K29">
        <v>0.30405051900000002</v>
      </c>
      <c r="L29">
        <v>1.2422773999999999E-2</v>
      </c>
      <c r="M29">
        <v>1.1962133E-2</v>
      </c>
    </row>
    <row r="30" spans="1:13">
      <c r="A30" t="s">
        <v>13</v>
      </c>
      <c r="B30" t="s">
        <v>281</v>
      </c>
      <c r="C30">
        <v>9</v>
      </c>
      <c r="D30">
        <v>4.205607477</v>
      </c>
      <c r="E30" s="2">
        <v>1.4300000000000001E-4</v>
      </c>
      <c r="F30" t="s">
        <v>2360</v>
      </c>
      <c r="G30">
        <v>203</v>
      </c>
      <c r="H30">
        <v>141</v>
      </c>
      <c r="I30">
        <v>18826</v>
      </c>
      <c r="J30">
        <v>5.9195052930000003</v>
      </c>
      <c r="K30">
        <v>0.30704788599999999</v>
      </c>
      <c r="L30">
        <v>1.2422773999999999E-2</v>
      </c>
      <c r="M30">
        <v>1.1962133E-2</v>
      </c>
    </row>
    <row r="31" spans="1:13">
      <c r="A31" t="s">
        <v>13</v>
      </c>
      <c r="B31" t="s">
        <v>106</v>
      </c>
      <c r="C31">
        <v>10</v>
      </c>
      <c r="D31">
        <v>4.6728971960000001</v>
      </c>
      <c r="E31" s="2">
        <v>1.45E-4</v>
      </c>
      <c r="F31" t="s">
        <v>2361</v>
      </c>
      <c r="G31">
        <v>203</v>
      </c>
      <c r="H31">
        <v>180</v>
      </c>
      <c r="I31">
        <v>18826</v>
      </c>
      <c r="J31">
        <v>5.152162014</v>
      </c>
      <c r="K31">
        <v>0.31113525399999997</v>
      </c>
      <c r="L31">
        <v>1.2422773999999999E-2</v>
      </c>
      <c r="M31">
        <v>1.1962133E-2</v>
      </c>
    </row>
    <row r="32" spans="1:13">
      <c r="A32" t="s">
        <v>13</v>
      </c>
      <c r="B32" t="s">
        <v>31</v>
      </c>
      <c r="C32">
        <v>18</v>
      </c>
      <c r="D32">
        <v>8.411214953</v>
      </c>
      <c r="E32" s="2">
        <v>1.5300000000000001E-4</v>
      </c>
      <c r="F32" t="s">
        <v>2362</v>
      </c>
      <c r="G32">
        <v>203</v>
      </c>
      <c r="H32">
        <v>572</v>
      </c>
      <c r="I32">
        <v>18826</v>
      </c>
      <c r="J32">
        <v>2.9183575049999999</v>
      </c>
      <c r="K32">
        <v>0.32474581299999999</v>
      </c>
      <c r="L32">
        <v>1.2633363999999999E-2</v>
      </c>
      <c r="M32">
        <v>1.2164912999999999E-2</v>
      </c>
    </row>
    <row r="33" spans="1:13">
      <c r="A33" t="s">
        <v>13</v>
      </c>
      <c r="B33" t="s">
        <v>284</v>
      </c>
      <c r="C33">
        <v>9</v>
      </c>
      <c r="D33">
        <v>4.205607477</v>
      </c>
      <c r="E33" s="2">
        <v>1.5799999999999999E-4</v>
      </c>
      <c r="F33" t="s">
        <v>2360</v>
      </c>
      <c r="G33">
        <v>203</v>
      </c>
      <c r="H33">
        <v>143</v>
      </c>
      <c r="I33">
        <v>18826</v>
      </c>
      <c r="J33">
        <v>5.8367150089999997</v>
      </c>
      <c r="K33">
        <v>0.33255583100000002</v>
      </c>
      <c r="L33">
        <v>1.2633363999999999E-2</v>
      </c>
      <c r="M33">
        <v>1.2164912999999999E-2</v>
      </c>
    </row>
    <row r="34" spans="1:13">
      <c r="A34" t="s">
        <v>13</v>
      </c>
      <c r="B34" t="s">
        <v>45</v>
      </c>
      <c r="C34">
        <v>16</v>
      </c>
      <c r="D34">
        <v>7.4766355139999998</v>
      </c>
      <c r="E34" s="2">
        <v>1.8799999999999999E-4</v>
      </c>
      <c r="F34" t="s">
        <v>2363</v>
      </c>
      <c r="G34">
        <v>203</v>
      </c>
      <c r="H34">
        <v>473</v>
      </c>
      <c r="I34">
        <v>18826</v>
      </c>
      <c r="J34">
        <v>3.137045793</v>
      </c>
      <c r="K34">
        <v>0.38214631900000001</v>
      </c>
      <c r="L34">
        <v>1.4495664E-2</v>
      </c>
      <c r="M34">
        <v>1.3958158999999999E-2</v>
      </c>
    </row>
    <row r="35" spans="1:13">
      <c r="A35" t="s">
        <v>13</v>
      </c>
      <c r="B35" t="s">
        <v>173</v>
      </c>
      <c r="C35">
        <v>16</v>
      </c>
      <c r="D35">
        <v>7.4766355139999998</v>
      </c>
      <c r="E35" s="2">
        <v>1.92E-4</v>
      </c>
      <c r="F35" t="s">
        <v>2364</v>
      </c>
      <c r="G35">
        <v>203</v>
      </c>
      <c r="H35">
        <v>474</v>
      </c>
      <c r="I35">
        <v>18826</v>
      </c>
      <c r="J35">
        <v>3.1304275530000001</v>
      </c>
      <c r="K35">
        <v>0.38914764600000001</v>
      </c>
      <c r="L35">
        <v>1.4495664E-2</v>
      </c>
      <c r="M35">
        <v>1.3958158999999999E-2</v>
      </c>
    </row>
    <row r="36" spans="1:13">
      <c r="A36" t="s">
        <v>13</v>
      </c>
      <c r="B36" t="s">
        <v>88</v>
      </c>
      <c r="C36">
        <v>11</v>
      </c>
      <c r="D36">
        <v>5.1401869160000002</v>
      </c>
      <c r="E36" s="2">
        <v>2.5799999999999998E-4</v>
      </c>
      <c r="F36" t="s">
        <v>2365</v>
      </c>
      <c r="G36">
        <v>203</v>
      </c>
      <c r="H36">
        <v>238</v>
      </c>
      <c r="I36">
        <v>18826</v>
      </c>
      <c r="J36">
        <v>4.2862524320000004</v>
      </c>
      <c r="K36">
        <v>0.48401962199999998</v>
      </c>
      <c r="L36">
        <v>1.8377807999999999E-2</v>
      </c>
      <c r="M36">
        <v>1.7696351999999999E-2</v>
      </c>
    </row>
    <row r="37" spans="1:13">
      <c r="A37" t="s">
        <v>13</v>
      </c>
      <c r="B37" t="s">
        <v>86</v>
      </c>
      <c r="C37">
        <v>11</v>
      </c>
      <c r="D37">
        <v>5.1401869160000002</v>
      </c>
      <c r="E37" s="2">
        <v>2.5799999999999998E-4</v>
      </c>
      <c r="F37" t="s">
        <v>2365</v>
      </c>
      <c r="G37">
        <v>203</v>
      </c>
      <c r="H37">
        <v>238</v>
      </c>
      <c r="I37">
        <v>18826</v>
      </c>
      <c r="J37">
        <v>4.2862524320000004</v>
      </c>
      <c r="K37">
        <v>0.48401962199999998</v>
      </c>
      <c r="L37">
        <v>1.8377807999999999E-2</v>
      </c>
      <c r="M37">
        <v>1.7696351999999999E-2</v>
      </c>
    </row>
    <row r="38" spans="1:13">
      <c r="A38" t="s">
        <v>13</v>
      </c>
      <c r="B38" t="s">
        <v>582</v>
      </c>
      <c r="C38">
        <v>5</v>
      </c>
      <c r="D38">
        <v>2.336448598</v>
      </c>
      <c r="E38" s="2">
        <v>2.8299999999999999E-4</v>
      </c>
      <c r="F38" t="s">
        <v>1233</v>
      </c>
      <c r="G38">
        <v>203</v>
      </c>
      <c r="H38">
        <v>30</v>
      </c>
      <c r="I38">
        <v>18826</v>
      </c>
      <c r="J38">
        <v>15.45648604</v>
      </c>
      <c r="K38">
        <v>0.51617491299999996</v>
      </c>
      <c r="L38">
        <v>1.9208289E-2</v>
      </c>
      <c r="M38">
        <v>1.8496037E-2</v>
      </c>
    </row>
    <row r="39" spans="1:13">
      <c r="A39" t="s">
        <v>13</v>
      </c>
      <c r="B39" t="s">
        <v>36</v>
      </c>
      <c r="C39">
        <v>10</v>
      </c>
      <c r="D39">
        <v>4.6728971960000001</v>
      </c>
      <c r="E39" s="2">
        <v>2.8499999999999999E-4</v>
      </c>
      <c r="F39" t="s">
        <v>2366</v>
      </c>
      <c r="G39">
        <v>203</v>
      </c>
      <c r="H39">
        <v>197</v>
      </c>
      <c r="I39">
        <v>18826</v>
      </c>
      <c r="J39">
        <v>4.7075592009999996</v>
      </c>
      <c r="K39">
        <v>0.51810014900000001</v>
      </c>
      <c r="L39">
        <v>1.9208289E-2</v>
      </c>
      <c r="M39">
        <v>1.8496037E-2</v>
      </c>
    </row>
    <row r="40" spans="1:13">
      <c r="A40" t="s">
        <v>13</v>
      </c>
      <c r="B40" t="s">
        <v>637</v>
      </c>
      <c r="C40">
        <v>13</v>
      </c>
      <c r="D40">
        <v>6.0747663550000004</v>
      </c>
      <c r="E40" s="2">
        <v>3.3700000000000001E-4</v>
      </c>
      <c r="F40" t="s">
        <v>2367</v>
      </c>
      <c r="G40">
        <v>203</v>
      </c>
      <c r="H40">
        <v>342</v>
      </c>
      <c r="I40">
        <v>18826</v>
      </c>
      <c r="J40">
        <v>3.525163483</v>
      </c>
      <c r="K40">
        <v>0.57863687200000002</v>
      </c>
      <c r="L40">
        <v>2.2156782999999999E-2</v>
      </c>
      <c r="M40">
        <v>2.1335199999999999E-2</v>
      </c>
    </row>
    <row r="41" spans="1:13">
      <c r="A41" t="s">
        <v>13</v>
      </c>
      <c r="B41" t="s">
        <v>479</v>
      </c>
      <c r="C41">
        <v>7</v>
      </c>
      <c r="D41">
        <v>3.2710280370000002</v>
      </c>
      <c r="E41" s="2">
        <v>3.48E-4</v>
      </c>
      <c r="F41" t="s">
        <v>2368</v>
      </c>
      <c r="G41">
        <v>203</v>
      </c>
      <c r="H41">
        <v>87</v>
      </c>
      <c r="I41">
        <v>18826</v>
      </c>
      <c r="J41">
        <v>7.4617518829999998</v>
      </c>
      <c r="K41">
        <v>0.58966484600000002</v>
      </c>
      <c r="L41">
        <v>2.2185703000000001E-2</v>
      </c>
      <c r="M41">
        <v>2.1363047999999999E-2</v>
      </c>
    </row>
    <row r="42" spans="1:13">
      <c r="A42" t="s">
        <v>13</v>
      </c>
      <c r="B42" t="s">
        <v>883</v>
      </c>
      <c r="C42">
        <v>10</v>
      </c>
      <c r="D42">
        <v>4.6728971960000001</v>
      </c>
      <c r="E42" s="2">
        <v>3.5500000000000001E-4</v>
      </c>
      <c r="F42" t="s">
        <v>2369</v>
      </c>
      <c r="G42">
        <v>203</v>
      </c>
      <c r="H42">
        <v>203</v>
      </c>
      <c r="I42">
        <v>18826</v>
      </c>
      <c r="J42">
        <v>4.56841952</v>
      </c>
      <c r="K42">
        <v>0.59738532899999996</v>
      </c>
      <c r="L42">
        <v>2.2185703000000001E-2</v>
      </c>
      <c r="M42">
        <v>2.1363047999999999E-2</v>
      </c>
    </row>
    <row r="43" spans="1:13">
      <c r="A43" t="s">
        <v>13</v>
      </c>
      <c r="B43" t="s">
        <v>80</v>
      </c>
      <c r="C43">
        <v>48</v>
      </c>
      <c r="D43">
        <v>22.429906540000001</v>
      </c>
      <c r="E43" s="2">
        <v>3.6699999999999998E-4</v>
      </c>
      <c r="F43" t="s">
        <v>2370</v>
      </c>
      <c r="G43">
        <v>203</v>
      </c>
      <c r="H43">
        <v>2678</v>
      </c>
      <c r="I43">
        <v>18826</v>
      </c>
      <c r="J43">
        <v>1.6622359900000001</v>
      </c>
      <c r="K43">
        <v>0.60949803999999996</v>
      </c>
      <c r="L43">
        <v>2.2384517999999999E-2</v>
      </c>
      <c r="M43">
        <v>2.1554490999999999E-2</v>
      </c>
    </row>
    <row r="44" spans="1:13">
      <c r="A44" t="s">
        <v>13</v>
      </c>
      <c r="B44" t="s">
        <v>525</v>
      </c>
      <c r="C44">
        <v>16</v>
      </c>
      <c r="D44">
        <v>7.4766355139999998</v>
      </c>
      <c r="E44" s="2">
        <v>3.9599999999999998E-4</v>
      </c>
      <c r="F44" t="s">
        <v>2371</v>
      </c>
      <c r="G44">
        <v>203</v>
      </c>
      <c r="H44">
        <v>507</v>
      </c>
      <c r="I44">
        <v>18826</v>
      </c>
      <c r="J44">
        <v>2.9266719129999998</v>
      </c>
      <c r="K44">
        <v>0.63721490599999997</v>
      </c>
      <c r="L44">
        <v>2.3575443000000001E-2</v>
      </c>
      <c r="M44">
        <v>2.2701256E-2</v>
      </c>
    </row>
    <row r="45" spans="1:13">
      <c r="A45" t="s">
        <v>13</v>
      </c>
      <c r="B45" t="s">
        <v>620</v>
      </c>
      <c r="C45">
        <v>5</v>
      </c>
      <c r="D45">
        <v>2.336448598</v>
      </c>
      <c r="E45" s="2">
        <v>4.1300000000000001E-4</v>
      </c>
      <c r="F45" t="s">
        <v>1233</v>
      </c>
      <c r="G45">
        <v>203</v>
      </c>
      <c r="H45">
        <v>33</v>
      </c>
      <c r="I45">
        <v>18826</v>
      </c>
      <c r="J45">
        <v>14.05135095</v>
      </c>
      <c r="K45">
        <v>0.65258674699999997</v>
      </c>
      <c r="L45">
        <v>2.4023230999999999E-2</v>
      </c>
      <c r="M45">
        <v>2.3132440000000001E-2</v>
      </c>
    </row>
    <row r="46" spans="1:13">
      <c r="A46" t="s">
        <v>13</v>
      </c>
      <c r="B46" t="s">
        <v>58</v>
      </c>
      <c r="C46">
        <v>14</v>
      </c>
      <c r="D46">
        <v>6.5420560749999996</v>
      </c>
      <c r="E46" s="2">
        <v>5.0500000000000002E-4</v>
      </c>
      <c r="F46" t="s">
        <v>2372</v>
      </c>
      <c r="G46">
        <v>203</v>
      </c>
      <c r="H46">
        <v>410</v>
      </c>
      <c r="I46">
        <v>18826</v>
      </c>
      <c r="J46">
        <v>3.1666947009999999</v>
      </c>
      <c r="K46">
        <v>0.72582877700000004</v>
      </c>
      <c r="L46">
        <v>2.8748349999999999E-2</v>
      </c>
      <c r="M46">
        <v>2.7682348999999998E-2</v>
      </c>
    </row>
    <row r="47" spans="1:13">
      <c r="A47" t="s">
        <v>13</v>
      </c>
      <c r="B47" t="s">
        <v>332</v>
      </c>
      <c r="C47">
        <v>38</v>
      </c>
      <c r="D47">
        <v>17.757009350000001</v>
      </c>
      <c r="E47" s="2">
        <v>6.9999999999999999E-4</v>
      </c>
      <c r="F47" t="s">
        <v>2373</v>
      </c>
      <c r="G47">
        <v>203</v>
      </c>
      <c r="H47">
        <v>2004</v>
      </c>
      <c r="I47">
        <v>18826</v>
      </c>
      <c r="J47">
        <v>1.7585223640000001</v>
      </c>
      <c r="K47">
        <v>0.83350357900000005</v>
      </c>
      <c r="L47">
        <v>3.8956696999999998E-2</v>
      </c>
      <c r="M47">
        <v>3.7512166999999999E-2</v>
      </c>
    </row>
    <row r="48" spans="1:13">
      <c r="A48" t="s">
        <v>13</v>
      </c>
      <c r="B48" t="s">
        <v>453</v>
      </c>
      <c r="C48">
        <v>9</v>
      </c>
      <c r="D48">
        <v>4.205607477</v>
      </c>
      <c r="E48" s="2">
        <v>7.1500000000000003E-4</v>
      </c>
      <c r="F48" t="s">
        <v>2374</v>
      </c>
      <c r="G48">
        <v>203</v>
      </c>
      <c r="H48">
        <v>179</v>
      </c>
      <c r="I48">
        <v>18826</v>
      </c>
      <c r="J48">
        <v>4.6628505379999998</v>
      </c>
      <c r="K48">
        <v>0.83984598799999999</v>
      </c>
      <c r="L48">
        <v>3.8956696999999998E-2</v>
      </c>
      <c r="M48">
        <v>3.7512166999999999E-2</v>
      </c>
    </row>
    <row r="49" spans="1:13">
      <c r="A49" t="s">
        <v>13</v>
      </c>
      <c r="B49" t="s">
        <v>115</v>
      </c>
      <c r="C49">
        <v>4</v>
      </c>
      <c r="D49">
        <v>1.869158879</v>
      </c>
      <c r="E49" s="2">
        <v>7.4100000000000001E-4</v>
      </c>
      <c r="F49" t="s">
        <v>352</v>
      </c>
      <c r="G49">
        <v>203</v>
      </c>
      <c r="H49">
        <v>17</v>
      </c>
      <c r="I49">
        <v>18826</v>
      </c>
      <c r="J49">
        <v>21.820921469999998</v>
      </c>
      <c r="K49">
        <v>0.85018381600000004</v>
      </c>
      <c r="L49">
        <v>3.9534229999999997E-2</v>
      </c>
      <c r="M49">
        <v>3.8068285E-2</v>
      </c>
    </row>
    <row r="50" spans="1:13">
      <c r="A50" t="s">
        <v>13</v>
      </c>
      <c r="B50" t="s">
        <v>112</v>
      </c>
      <c r="C50">
        <v>62</v>
      </c>
      <c r="D50">
        <v>28.971962619999999</v>
      </c>
      <c r="E50" s="2">
        <v>8.7699999999999996E-4</v>
      </c>
      <c r="F50" t="s">
        <v>2375</v>
      </c>
      <c r="G50">
        <v>203</v>
      </c>
      <c r="H50">
        <v>3898</v>
      </c>
      <c r="I50">
        <v>18826</v>
      </c>
      <c r="J50">
        <v>1.4750674210000001</v>
      </c>
      <c r="K50">
        <v>0.89437076000000004</v>
      </c>
      <c r="L50">
        <v>4.3446949999999998E-2</v>
      </c>
      <c r="M50">
        <v>4.1835918999999999E-2</v>
      </c>
    </row>
    <row r="51" spans="1:13">
      <c r="A51" t="s">
        <v>13</v>
      </c>
      <c r="B51" t="s">
        <v>114</v>
      </c>
      <c r="C51">
        <v>62</v>
      </c>
      <c r="D51">
        <v>28.971962619999999</v>
      </c>
      <c r="E51" s="2">
        <v>8.7699999999999996E-4</v>
      </c>
      <c r="F51" t="s">
        <v>2375</v>
      </c>
      <c r="G51">
        <v>203</v>
      </c>
      <c r="H51">
        <v>3898</v>
      </c>
      <c r="I51">
        <v>18826</v>
      </c>
      <c r="J51">
        <v>1.4750674210000001</v>
      </c>
      <c r="K51">
        <v>0.89437076000000004</v>
      </c>
      <c r="L51">
        <v>4.3446949999999998E-2</v>
      </c>
      <c r="M51">
        <v>4.1835918999999999E-2</v>
      </c>
    </row>
    <row r="52" spans="1:13">
      <c r="A52" t="s">
        <v>13</v>
      </c>
      <c r="B52" t="s">
        <v>182</v>
      </c>
      <c r="C52">
        <v>13</v>
      </c>
      <c r="D52">
        <v>6.0747663550000004</v>
      </c>
      <c r="E52" s="2">
        <v>8.7699999999999996E-4</v>
      </c>
      <c r="F52" t="s">
        <v>2376</v>
      </c>
      <c r="G52">
        <v>203</v>
      </c>
      <c r="H52">
        <v>381</v>
      </c>
      <c r="I52">
        <v>18826</v>
      </c>
      <c r="J52">
        <v>3.1643199769999999</v>
      </c>
      <c r="K52">
        <v>0.89445454199999996</v>
      </c>
      <c r="L52">
        <v>4.3446949999999998E-2</v>
      </c>
      <c r="M52">
        <v>4.1835918999999999E-2</v>
      </c>
    </row>
    <row r="53" spans="1:13">
      <c r="A53" t="s">
        <v>13</v>
      </c>
      <c r="B53" t="s">
        <v>121</v>
      </c>
      <c r="C53">
        <v>4</v>
      </c>
      <c r="D53">
        <v>1.869158879</v>
      </c>
      <c r="E53" s="2">
        <v>8.8199999999999997E-4</v>
      </c>
      <c r="F53" t="s">
        <v>352</v>
      </c>
      <c r="G53">
        <v>203</v>
      </c>
      <c r="H53">
        <v>18</v>
      </c>
      <c r="I53">
        <v>18826</v>
      </c>
      <c r="J53">
        <v>20.60864806</v>
      </c>
      <c r="K53">
        <v>0.89567435699999998</v>
      </c>
      <c r="L53">
        <v>4.3446949999999998E-2</v>
      </c>
      <c r="M53">
        <v>4.1835918999999999E-2</v>
      </c>
    </row>
    <row r="54" spans="1:13">
      <c r="A54" t="s">
        <v>13</v>
      </c>
      <c r="B54" t="s">
        <v>1574</v>
      </c>
      <c r="C54">
        <v>6</v>
      </c>
      <c r="D54">
        <v>2.8037383180000002</v>
      </c>
      <c r="E54" s="2">
        <v>9.3099999999999997E-4</v>
      </c>
      <c r="F54" t="s">
        <v>2377</v>
      </c>
      <c r="G54">
        <v>203</v>
      </c>
      <c r="H54">
        <v>70</v>
      </c>
      <c r="I54">
        <v>18826</v>
      </c>
      <c r="J54">
        <v>7.9490499650000004</v>
      </c>
      <c r="K54">
        <v>0.90797936400000001</v>
      </c>
      <c r="L54">
        <v>4.4993055999999997E-2</v>
      </c>
      <c r="M54">
        <v>4.3324695000000003E-2</v>
      </c>
    </row>
    <row r="55" spans="1:13">
      <c r="A55" t="s">
        <v>13</v>
      </c>
      <c r="B55" t="s">
        <v>47</v>
      </c>
      <c r="C55">
        <v>7</v>
      </c>
      <c r="D55">
        <v>3.2710280370000002</v>
      </c>
      <c r="E55">
        <v>1.04254E-3</v>
      </c>
      <c r="F55" t="s">
        <v>2378</v>
      </c>
      <c r="G55">
        <v>203</v>
      </c>
      <c r="H55">
        <v>107</v>
      </c>
      <c r="I55">
        <v>18826</v>
      </c>
      <c r="J55">
        <v>6.0670319050000003</v>
      </c>
      <c r="K55">
        <v>0.93091252099999999</v>
      </c>
      <c r="L55">
        <v>4.946275E-2</v>
      </c>
      <c r="M55">
        <v>4.7628651000000001E-2</v>
      </c>
    </row>
    <row r="56" spans="1:13">
      <c r="A56" t="s">
        <v>13</v>
      </c>
      <c r="B56" t="s">
        <v>196</v>
      </c>
      <c r="C56">
        <v>7</v>
      </c>
      <c r="D56">
        <v>3.2710280370000002</v>
      </c>
      <c r="E56">
        <v>1.094172E-3</v>
      </c>
      <c r="F56" t="s">
        <v>1652</v>
      </c>
      <c r="G56">
        <v>203</v>
      </c>
      <c r="H56">
        <v>108</v>
      </c>
      <c r="I56">
        <v>18826</v>
      </c>
      <c r="J56">
        <v>6.0108556829999999</v>
      </c>
      <c r="K56">
        <v>0.93948129300000005</v>
      </c>
      <c r="L56">
        <v>4.9784940999999999E-2</v>
      </c>
      <c r="M56">
        <v>4.7938895000000002E-2</v>
      </c>
    </row>
    <row r="57" spans="1:13">
      <c r="A57" t="s">
        <v>13</v>
      </c>
      <c r="B57" t="s">
        <v>184</v>
      </c>
      <c r="C57">
        <v>42</v>
      </c>
      <c r="D57">
        <v>19.62616822</v>
      </c>
      <c r="E57">
        <v>1.120619E-3</v>
      </c>
      <c r="F57" t="s">
        <v>2379</v>
      </c>
      <c r="G57">
        <v>203</v>
      </c>
      <c r="H57">
        <v>2356</v>
      </c>
      <c r="I57">
        <v>18826</v>
      </c>
      <c r="J57">
        <v>1.6532404430000001</v>
      </c>
      <c r="K57">
        <v>0.94345025900000001</v>
      </c>
      <c r="L57">
        <v>4.9784940999999999E-2</v>
      </c>
      <c r="M57">
        <v>4.7938895000000002E-2</v>
      </c>
    </row>
    <row r="58" spans="1:13">
      <c r="A58" t="s">
        <v>13</v>
      </c>
      <c r="B58" t="s">
        <v>318</v>
      </c>
      <c r="C58">
        <v>18</v>
      </c>
      <c r="D58">
        <v>8.411214953</v>
      </c>
      <c r="E58">
        <v>1.126188E-3</v>
      </c>
      <c r="F58" t="s">
        <v>2380</v>
      </c>
      <c r="G58">
        <v>203</v>
      </c>
      <c r="H58">
        <v>682</v>
      </c>
      <c r="I58">
        <v>18826</v>
      </c>
      <c r="J58">
        <v>2.4476546809999999</v>
      </c>
      <c r="K58">
        <v>0.944252376</v>
      </c>
      <c r="L58">
        <v>4.9784940999999999E-2</v>
      </c>
      <c r="M58">
        <v>4.7938895000000002E-2</v>
      </c>
    </row>
    <row r="59" spans="1:13">
      <c r="A59" t="s">
        <v>13</v>
      </c>
      <c r="B59" t="s">
        <v>1370</v>
      </c>
      <c r="C59">
        <v>9</v>
      </c>
      <c r="D59">
        <v>4.205607477</v>
      </c>
      <c r="E59">
        <v>1.12706E-3</v>
      </c>
      <c r="F59" t="s">
        <v>2381</v>
      </c>
      <c r="G59">
        <v>203</v>
      </c>
      <c r="H59">
        <v>192</v>
      </c>
      <c r="I59">
        <v>18826</v>
      </c>
      <c r="J59">
        <v>4.3471367000000001</v>
      </c>
      <c r="K59">
        <v>0.94437680499999999</v>
      </c>
      <c r="L59">
        <v>4.9784940999999999E-2</v>
      </c>
      <c r="M59">
        <v>4.7938895000000002E-2</v>
      </c>
    </row>
    <row r="60" spans="1:13">
      <c r="A60" t="s">
        <v>13</v>
      </c>
      <c r="B60" t="s">
        <v>347</v>
      </c>
      <c r="C60">
        <v>33</v>
      </c>
      <c r="D60">
        <v>15.42056075</v>
      </c>
      <c r="E60">
        <v>1.182252E-3</v>
      </c>
      <c r="F60" t="s">
        <v>2382</v>
      </c>
      <c r="G60">
        <v>203</v>
      </c>
      <c r="H60">
        <v>1696</v>
      </c>
      <c r="I60">
        <v>18826</v>
      </c>
      <c r="J60">
        <v>1.804471838</v>
      </c>
      <c r="K60">
        <v>0.95171915399999996</v>
      </c>
      <c r="L60">
        <v>5.1337770999999997E-2</v>
      </c>
      <c r="M60">
        <v>4.9434144999999999E-2</v>
      </c>
    </row>
    <row r="61" spans="1:13">
      <c r="A61" t="s">
        <v>13</v>
      </c>
      <c r="B61" t="s">
        <v>321</v>
      </c>
      <c r="C61">
        <v>18</v>
      </c>
      <c r="D61">
        <v>8.411214953</v>
      </c>
      <c r="E61">
        <v>1.2184800000000001E-3</v>
      </c>
      <c r="F61" t="s">
        <v>2380</v>
      </c>
      <c r="G61">
        <v>203</v>
      </c>
      <c r="H61">
        <v>687</v>
      </c>
      <c r="I61">
        <v>18826</v>
      </c>
      <c r="J61">
        <v>2.429840601</v>
      </c>
      <c r="K61">
        <v>0.95600372899999997</v>
      </c>
      <c r="L61">
        <v>5.2029116E-2</v>
      </c>
      <c r="M61">
        <v>5.0099854999999999E-2</v>
      </c>
    </row>
    <row r="62" spans="1:13">
      <c r="A62" t="s">
        <v>13</v>
      </c>
      <c r="B62" t="s">
        <v>204</v>
      </c>
      <c r="C62">
        <v>11</v>
      </c>
      <c r="D62">
        <v>5.1401869160000002</v>
      </c>
      <c r="E62">
        <v>1.3258440000000001E-3</v>
      </c>
      <c r="F62" t="s">
        <v>2383</v>
      </c>
      <c r="G62">
        <v>203</v>
      </c>
      <c r="H62">
        <v>294</v>
      </c>
      <c r="I62">
        <v>18826</v>
      </c>
      <c r="J62">
        <v>3.4698233969999999</v>
      </c>
      <c r="K62">
        <v>0.96659557399999996</v>
      </c>
      <c r="L62">
        <v>5.4879846000000003E-2</v>
      </c>
      <c r="M62">
        <v>5.2844878999999997E-2</v>
      </c>
    </row>
    <row r="63" spans="1:13">
      <c r="A63" t="s">
        <v>13</v>
      </c>
      <c r="B63" t="s">
        <v>206</v>
      </c>
      <c r="C63">
        <v>13</v>
      </c>
      <c r="D63">
        <v>6.0747663550000004</v>
      </c>
      <c r="E63">
        <v>1.328084E-3</v>
      </c>
      <c r="F63" t="s">
        <v>2384</v>
      </c>
      <c r="G63">
        <v>203</v>
      </c>
      <c r="H63">
        <v>400</v>
      </c>
      <c r="I63">
        <v>18826</v>
      </c>
      <c r="J63">
        <v>3.0140147779999999</v>
      </c>
      <c r="K63">
        <v>0.96678693199999999</v>
      </c>
      <c r="L63">
        <v>5.4879846000000003E-2</v>
      </c>
      <c r="M63">
        <v>5.2844878999999997E-2</v>
      </c>
    </row>
    <row r="64" spans="1:13">
      <c r="A64" t="s">
        <v>13</v>
      </c>
      <c r="B64" t="s">
        <v>103</v>
      </c>
      <c r="C64">
        <v>35</v>
      </c>
      <c r="D64">
        <v>16.35514019</v>
      </c>
      <c r="E64">
        <v>1.3561090000000001E-3</v>
      </c>
      <c r="F64" t="s">
        <v>2385</v>
      </c>
      <c r="G64">
        <v>203</v>
      </c>
      <c r="H64">
        <v>1856</v>
      </c>
      <c r="I64">
        <v>18826</v>
      </c>
      <c r="J64">
        <v>1.7488480980000001</v>
      </c>
      <c r="K64">
        <v>0.96909103600000002</v>
      </c>
      <c r="L64">
        <v>5.5090567999999999E-2</v>
      </c>
      <c r="M64">
        <v>5.3047787999999998E-2</v>
      </c>
    </row>
    <row r="65" spans="1:13">
      <c r="A65" t="s">
        <v>13</v>
      </c>
      <c r="B65" t="s">
        <v>425</v>
      </c>
      <c r="C65">
        <v>13</v>
      </c>
      <c r="D65">
        <v>6.0747663550000004</v>
      </c>
      <c r="E65">
        <v>1.383408E-3</v>
      </c>
      <c r="F65" t="s">
        <v>2386</v>
      </c>
      <c r="G65">
        <v>203</v>
      </c>
      <c r="H65">
        <v>402</v>
      </c>
      <c r="I65">
        <v>18826</v>
      </c>
      <c r="J65">
        <v>2.99901968</v>
      </c>
      <c r="K65">
        <v>0.97118173500000005</v>
      </c>
      <c r="L65">
        <v>5.5090567999999999E-2</v>
      </c>
      <c r="M65">
        <v>5.3047787999999998E-2</v>
      </c>
    </row>
    <row r="66" spans="1:13">
      <c r="A66" t="s">
        <v>13</v>
      </c>
      <c r="B66" t="s">
        <v>130</v>
      </c>
      <c r="C66">
        <v>4</v>
      </c>
      <c r="D66">
        <v>1.869158879</v>
      </c>
      <c r="E66">
        <v>1.403641E-3</v>
      </c>
      <c r="F66" t="s">
        <v>1657</v>
      </c>
      <c r="G66">
        <v>203</v>
      </c>
      <c r="H66">
        <v>21</v>
      </c>
      <c r="I66">
        <v>18826</v>
      </c>
      <c r="J66">
        <v>17.664555480000001</v>
      </c>
      <c r="K66">
        <v>0.97263950300000002</v>
      </c>
      <c r="L66">
        <v>5.5090567999999999E-2</v>
      </c>
      <c r="M66">
        <v>5.3047787999999998E-2</v>
      </c>
    </row>
    <row r="67" spans="1:13">
      <c r="A67" t="s">
        <v>13</v>
      </c>
      <c r="B67" t="s">
        <v>105</v>
      </c>
      <c r="C67">
        <v>35</v>
      </c>
      <c r="D67">
        <v>16.35514019</v>
      </c>
      <c r="E67">
        <v>1.419195E-3</v>
      </c>
      <c r="F67" t="s">
        <v>2385</v>
      </c>
      <c r="G67">
        <v>203</v>
      </c>
      <c r="H67">
        <v>1861</v>
      </c>
      <c r="I67">
        <v>18826</v>
      </c>
      <c r="J67">
        <v>1.744149419</v>
      </c>
      <c r="K67">
        <v>0.973709826</v>
      </c>
      <c r="L67">
        <v>5.5090567999999999E-2</v>
      </c>
      <c r="M67">
        <v>5.3047787999999998E-2</v>
      </c>
    </row>
    <row r="68" spans="1:13">
      <c r="A68" t="s">
        <v>13</v>
      </c>
      <c r="B68" t="s">
        <v>568</v>
      </c>
      <c r="C68">
        <v>14</v>
      </c>
      <c r="D68">
        <v>6.5420560749999996</v>
      </c>
      <c r="E68">
        <v>1.4596380000000001E-3</v>
      </c>
      <c r="F68" t="s">
        <v>2387</v>
      </c>
      <c r="G68">
        <v>203</v>
      </c>
      <c r="H68">
        <v>460</v>
      </c>
      <c r="I68">
        <v>18826</v>
      </c>
      <c r="J68">
        <v>2.8224887559999998</v>
      </c>
      <c r="K68">
        <v>0.97630101899999999</v>
      </c>
      <c r="L68">
        <v>5.5390037000000003E-2</v>
      </c>
      <c r="M68">
        <v>5.3336151999999998E-2</v>
      </c>
    </row>
    <row r="69" spans="1:13">
      <c r="A69" t="s">
        <v>13</v>
      </c>
      <c r="B69" t="s">
        <v>350</v>
      </c>
      <c r="C69">
        <v>33</v>
      </c>
      <c r="D69">
        <v>15.42056075</v>
      </c>
      <c r="E69">
        <v>1.4861379999999999E-3</v>
      </c>
      <c r="F69" t="s">
        <v>2382</v>
      </c>
      <c r="G69">
        <v>203</v>
      </c>
      <c r="H69">
        <v>1720</v>
      </c>
      <c r="I69">
        <v>18826</v>
      </c>
      <c r="J69">
        <v>1.779293161</v>
      </c>
      <c r="K69">
        <v>0.97785883600000001</v>
      </c>
      <c r="L69">
        <v>5.5390037000000003E-2</v>
      </c>
      <c r="M69">
        <v>5.3336151999999998E-2</v>
      </c>
    </row>
    <row r="70" spans="1:13">
      <c r="A70" t="s">
        <v>13</v>
      </c>
      <c r="B70" t="s">
        <v>411</v>
      </c>
      <c r="C70">
        <v>8</v>
      </c>
      <c r="D70">
        <v>3.7383177569999999</v>
      </c>
      <c r="E70">
        <v>1.5504379999999999E-3</v>
      </c>
      <c r="F70" t="s">
        <v>2388</v>
      </c>
      <c r="G70">
        <v>203</v>
      </c>
      <c r="H70">
        <v>157</v>
      </c>
      <c r="I70">
        <v>18826</v>
      </c>
      <c r="J70">
        <v>4.7255498730000003</v>
      </c>
      <c r="K70">
        <v>0.98122640800000005</v>
      </c>
      <c r="L70">
        <v>5.5390037000000003E-2</v>
      </c>
      <c r="M70">
        <v>5.3336151999999998E-2</v>
      </c>
    </row>
    <row r="71" spans="1:13">
      <c r="A71" t="s">
        <v>13</v>
      </c>
      <c r="B71" t="s">
        <v>71</v>
      </c>
      <c r="C71">
        <v>17</v>
      </c>
      <c r="D71">
        <v>7.9439252339999999</v>
      </c>
      <c r="E71">
        <v>1.573819E-3</v>
      </c>
      <c r="F71" t="s">
        <v>2389</v>
      </c>
      <c r="G71">
        <v>203</v>
      </c>
      <c r="H71">
        <v>642</v>
      </c>
      <c r="I71">
        <v>18826</v>
      </c>
      <c r="J71">
        <v>2.45570339</v>
      </c>
      <c r="K71">
        <v>0.98231961700000003</v>
      </c>
      <c r="L71">
        <v>5.5390037000000003E-2</v>
      </c>
      <c r="M71">
        <v>5.3336151999999998E-2</v>
      </c>
    </row>
    <row r="72" spans="1:13">
      <c r="A72" t="s">
        <v>13</v>
      </c>
      <c r="B72" t="s">
        <v>51</v>
      </c>
      <c r="C72">
        <v>16</v>
      </c>
      <c r="D72">
        <v>7.4766355139999998</v>
      </c>
      <c r="E72">
        <v>1.583896E-3</v>
      </c>
      <c r="F72" t="s">
        <v>2390</v>
      </c>
      <c r="G72">
        <v>203</v>
      </c>
      <c r="H72">
        <v>582</v>
      </c>
      <c r="I72">
        <v>18826</v>
      </c>
      <c r="J72">
        <v>2.5495234710000001</v>
      </c>
      <c r="K72">
        <v>0.98277097000000002</v>
      </c>
      <c r="L72">
        <v>5.5390037000000003E-2</v>
      </c>
      <c r="M72">
        <v>5.3336151999999998E-2</v>
      </c>
    </row>
    <row r="73" spans="1:13">
      <c r="A73" t="s">
        <v>13</v>
      </c>
      <c r="B73" t="s">
        <v>49</v>
      </c>
      <c r="C73">
        <v>16</v>
      </c>
      <c r="D73">
        <v>7.4766355139999998</v>
      </c>
      <c r="E73">
        <v>1.583896E-3</v>
      </c>
      <c r="F73" t="s">
        <v>2390</v>
      </c>
      <c r="G73">
        <v>203</v>
      </c>
      <c r="H73">
        <v>582</v>
      </c>
      <c r="I73">
        <v>18826</v>
      </c>
      <c r="J73">
        <v>2.5495234710000001</v>
      </c>
      <c r="K73">
        <v>0.98277097000000002</v>
      </c>
      <c r="L73">
        <v>5.5390037000000003E-2</v>
      </c>
      <c r="M73">
        <v>5.3336151999999998E-2</v>
      </c>
    </row>
    <row r="74" spans="1:13">
      <c r="A74" t="s">
        <v>13</v>
      </c>
      <c r="B74" t="s">
        <v>1815</v>
      </c>
      <c r="C74">
        <v>5</v>
      </c>
      <c r="D74">
        <v>2.336448598</v>
      </c>
      <c r="E74">
        <v>1.5998679999999999E-3</v>
      </c>
      <c r="F74" t="s">
        <v>1816</v>
      </c>
      <c r="G74">
        <v>203</v>
      </c>
      <c r="H74">
        <v>47</v>
      </c>
      <c r="I74">
        <v>18826</v>
      </c>
      <c r="J74">
        <v>9.8658421549999993</v>
      </c>
      <c r="K74">
        <v>0.98346283599999995</v>
      </c>
      <c r="L74">
        <v>5.5390037000000003E-2</v>
      </c>
      <c r="M74">
        <v>5.3336151999999998E-2</v>
      </c>
    </row>
    <row r="75" spans="1:13">
      <c r="A75" t="s">
        <v>13</v>
      </c>
      <c r="B75" t="s">
        <v>1705</v>
      </c>
      <c r="C75">
        <v>5</v>
      </c>
      <c r="D75">
        <v>2.336448598</v>
      </c>
      <c r="E75">
        <v>1.5998679999999999E-3</v>
      </c>
      <c r="F75" t="s">
        <v>2391</v>
      </c>
      <c r="G75">
        <v>203</v>
      </c>
      <c r="H75">
        <v>47</v>
      </c>
      <c r="I75">
        <v>18826</v>
      </c>
      <c r="J75">
        <v>9.8658421549999993</v>
      </c>
      <c r="K75">
        <v>0.98346283599999995</v>
      </c>
      <c r="L75">
        <v>5.5390037000000003E-2</v>
      </c>
      <c r="M75">
        <v>5.3336151999999998E-2</v>
      </c>
    </row>
    <row r="76" spans="1:13">
      <c r="A76" t="s">
        <v>13</v>
      </c>
      <c r="B76" t="s">
        <v>216</v>
      </c>
      <c r="C76">
        <v>11</v>
      </c>
      <c r="D76">
        <v>5.1401869160000002</v>
      </c>
      <c r="E76">
        <v>1.6492989999999999E-3</v>
      </c>
      <c r="F76" t="s">
        <v>2392</v>
      </c>
      <c r="G76">
        <v>203</v>
      </c>
      <c r="H76">
        <v>303</v>
      </c>
      <c r="I76">
        <v>18826</v>
      </c>
      <c r="J76">
        <v>3.3667593359999999</v>
      </c>
      <c r="K76">
        <v>0.98543292400000004</v>
      </c>
      <c r="L76">
        <v>5.5598724000000002E-2</v>
      </c>
      <c r="M76">
        <v>5.3537099999999997E-2</v>
      </c>
    </row>
    <row r="77" spans="1:13">
      <c r="A77" t="s">
        <v>13</v>
      </c>
      <c r="B77" t="s">
        <v>214</v>
      </c>
      <c r="C77">
        <v>11</v>
      </c>
      <c r="D77">
        <v>5.1401869160000002</v>
      </c>
      <c r="E77">
        <v>1.6492989999999999E-3</v>
      </c>
      <c r="F77" t="s">
        <v>2392</v>
      </c>
      <c r="G77">
        <v>203</v>
      </c>
      <c r="H77">
        <v>303</v>
      </c>
      <c r="I77">
        <v>18826</v>
      </c>
      <c r="J77">
        <v>3.3667593359999999</v>
      </c>
      <c r="K77">
        <v>0.98543292400000004</v>
      </c>
      <c r="L77">
        <v>5.5598724000000002E-2</v>
      </c>
      <c r="M77">
        <v>5.3537099999999997E-2</v>
      </c>
    </row>
    <row r="78" spans="1:13">
      <c r="A78" t="s">
        <v>13</v>
      </c>
      <c r="B78" t="s">
        <v>376</v>
      </c>
      <c r="C78">
        <v>4</v>
      </c>
      <c r="D78">
        <v>1.869158879</v>
      </c>
      <c r="E78">
        <v>1.8398080000000001E-3</v>
      </c>
      <c r="F78" t="s">
        <v>377</v>
      </c>
      <c r="G78">
        <v>203</v>
      </c>
      <c r="H78">
        <v>23</v>
      </c>
      <c r="I78">
        <v>18826</v>
      </c>
      <c r="J78">
        <v>16.128507169999999</v>
      </c>
      <c r="K78">
        <v>0.99106635300000001</v>
      </c>
      <c r="L78">
        <v>5.9469517999999999E-2</v>
      </c>
      <c r="M78">
        <v>5.7264363999999998E-2</v>
      </c>
    </row>
    <row r="79" spans="1:13">
      <c r="A79" t="s">
        <v>13</v>
      </c>
      <c r="B79" t="s">
        <v>370</v>
      </c>
      <c r="C79">
        <v>5</v>
      </c>
      <c r="D79">
        <v>2.336448598</v>
      </c>
      <c r="E79">
        <v>1.8690460000000001E-3</v>
      </c>
      <c r="F79" t="s">
        <v>371</v>
      </c>
      <c r="G79">
        <v>203</v>
      </c>
      <c r="H79">
        <v>49</v>
      </c>
      <c r="I79">
        <v>18826</v>
      </c>
      <c r="J79">
        <v>9.4631547200000004</v>
      </c>
      <c r="K79">
        <v>0.991712237</v>
      </c>
      <c r="L79">
        <v>5.9469517999999999E-2</v>
      </c>
      <c r="M79">
        <v>5.7264363999999998E-2</v>
      </c>
    </row>
    <row r="80" spans="1:13">
      <c r="A80" t="s">
        <v>13</v>
      </c>
      <c r="B80" t="s">
        <v>372</v>
      </c>
      <c r="C80">
        <v>5</v>
      </c>
      <c r="D80">
        <v>2.336448598</v>
      </c>
      <c r="E80">
        <v>1.8690460000000001E-3</v>
      </c>
      <c r="F80" t="s">
        <v>371</v>
      </c>
      <c r="G80">
        <v>203</v>
      </c>
      <c r="H80">
        <v>49</v>
      </c>
      <c r="I80">
        <v>18826</v>
      </c>
      <c r="J80">
        <v>9.4631547200000004</v>
      </c>
      <c r="K80">
        <v>0.991712237</v>
      </c>
      <c r="L80">
        <v>5.9469517999999999E-2</v>
      </c>
      <c r="M80">
        <v>5.7264363999999998E-2</v>
      </c>
    </row>
    <row r="81" spans="1:13">
      <c r="A81" t="s">
        <v>13</v>
      </c>
      <c r="B81" t="s">
        <v>441</v>
      </c>
      <c r="C81">
        <v>7</v>
      </c>
      <c r="D81">
        <v>3.2710280370000002</v>
      </c>
      <c r="E81">
        <v>1.8790910000000001E-3</v>
      </c>
      <c r="F81" t="s">
        <v>2393</v>
      </c>
      <c r="G81">
        <v>203</v>
      </c>
      <c r="H81">
        <v>120</v>
      </c>
      <c r="I81">
        <v>18826</v>
      </c>
      <c r="J81">
        <v>5.4097701149999997</v>
      </c>
      <c r="K81">
        <v>0.99192321400000005</v>
      </c>
      <c r="L81">
        <v>5.9469517999999999E-2</v>
      </c>
      <c r="M81">
        <v>5.7264363999999998E-2</v>
      </c>
    </row>
    <row r="82" spans="1:13">
      <c r="A82" t="s">
        <v>13</v>
      </c>
      <c r="B82" t="s">
        <v>639</v>
      </c>
      <c r="C82">
        <v>6</v>
      </c>
      <c r="D82">
        <v>2.8037383180000002</v>
      </c>
      <c r="E82">
        <v>1.892103E-3</v>
      </c>
      <c r="F82" t="s">
        <v>1950</v>
      </c>
      <c r="G82">
        <v>203</v>
      </c>
      <c r="H82">
        <v>82</v>
      </c>
      <c r="I82">
        <v>18826</v>
      </c>
      <c r="J82">
        <v>6.7857743599999996</v>
      </c>
      <c r="K82">
        <v>0.99218851699999999</v>
      </c>
      <c r="L82">
        <v>5.9469517999999999E-2</v>
      </c>
      <c r="M82">
        <v>5.7264363999999998E-2</v>
      </c>
    </row>
    <row r="83" spans="1:13">
      <c r="A83" t="s">
        <v>13</v>
      </c>
      <c r="B83" t="s">
        <v>108</v>
      </c>
      <c r="C83">
        <v>24</v>
      </c>
      <c r="D83">
        <v>11.214953270000001</v>
      </c>
      <c r="E83">
        <v>1.9033959999999999E-3</v>
      </c>
      <c r="F83" t="s">
        <v>2394</v>
      </c>
      <c r="G83">
        <v>203</v>
      </c>
      <c r="H83">
        <v>1110</v>
      </c>
      <c r="I83">
        <v>18826</v>
      </c>
      <c r="J83">
        <v>2.0051657569999999</v>
      </c>
      <c r="K83">
        <v>0.99241169699999998</v>
      </c>
      <c r="L83">
        <v>5.9469517999999999E-2</v>
      </c>
      <c r="M83">
        <v>5.7264363999999998E-2</v>
      </c>
    </row>
    <row r="84" spans="1:13">
      <c r="A84" t="s">
        <v>13</v>
      </c>
      <c r="B84" t="s">
        <v>563</v>
      </c>
      <c r="C84">
        <v>7</v>
      </c>
      <c r="D84">
        <v>3.2710280370000002</v>
      </c>
      <c r="E84">
        <v>1.9598089999999999E-3</v>
      </c>
      <c r="F84" t="s">
        <v>2368</v>
      </c>
      <c r="G84">
        <v>203</v>
      </c>
      <c r="H84">
        <v>121</v>
      </c>
      <c r="I84">
        <v>18826</v>
      </c>
      <c r="J84">
        <v>5.3650612710000001</v>
      </c>
      <c r="K84">
        <v>0.99343470300000003</v>
      </c>
      <c r="L84">
        <v>6.0494350000000002E-2</v>
      </c>
      <c r="M84">
        <v>5.8251194999999999E-2</v>
      </c>
    </row>
    <row r="85" spans="1:13">
      <c r="A85" t="s">
        <v>13</v>
      </c>
      <c r="B85" t="s">
        <v>91</v>
      </c>
      <c r="C85">
        <v>18</v>
      </c>
      <c r="D85">
        <v>8.411214953</v>
      </c>
      <c r="E85">
        <v>2.0037689999999999E-3</v>
      </c>
      <c r="F85" t="s">
        <v>2395</v>
      </c>
      <c r="G85">
        <v>203</v>
      </c>
      <c r="H85">
        <v>720</v>
      </c>
      <c r="I85">
        <v>18826</v>
      </c>
      <c r="J85">
        <v>2.3184729060000002</v>
      </c>
      <c r="K85">
        <v>0.99413532100000002</v>
      </c>
      <c r="L85">
        <v>6.1114967999999999E-2</v>
      </c>
      <c r="M85">
        <v>5.88488E-2</v>
      </c>
    </row>
    <row r="86" spans="1:13">
      <c r="A86" t="s">
        <v>13</v>
      </c>
      <c r="B86" t="s">
        <v>78</v>
      </c>
      <c r="C86">
        <v>36</v>
      </c>
      <c r="D86">
        <v>16.82242991</v>
      </c>
      <c r="E86">
        <v>2.0860200000000001E-3</v>
      </c>
      <c r="F86" t="s">
        <v>2396</v>
      </c>
      <c r="G86">
        <v>203</v>
      </c>
      <c r="H86">
        <v>1979</v>
      </c>
      <c r="I86">
        <v>18826</v>
      </c>
      <c r="J86">
        <v>1.6870141409999999</v>
      </c>
      <c r="K86">
        <v>0.995251679</v>
      </c>
      <c r="L86">
        <v>6.2147357E-2</v>
      </c>
      <c r="M86">
        <v>5.9842908E-2</v>
      </c>
    </row>
    <row r="87" spans="1:13">
      <c r="A87" t="s">
        <v>13</v>
      </c>
      <c r="B87" t="s">
        <v>139</v>
      </c>
      <c r="C87">
        <v>4</v>
      </c>
      <c r="D87">
        <v>1.869158879</v>
      </c>
      <c r="E87">
        <v>2.086133E-3</v>
      </c>
      <c r="F87" t="s">
        <v>352</v>
      </c>
      <c r="G87">
        <v>203</v>
      </c>
      <c r="H87">
        <v>24</v>
      </c>
      <c r="I87">
        <v>18826</v>
      </c>
      <c r="J87">
        <v>15.45648604</v>
      </c>
      <c r="K87">
        <v>0.99525306099999999</v>
      </c>
      <c r="L87">
        <v>6.2147357E-2</v>
      </c>
      <c r="M87">
        <v>5.9842908E-2</v>
      </c>
    </row>
    <row r="88" spans="1:13">
      <c r="A88" t="s">
        <v>13</v>
      </c>
      <c r="B88" t="s">
        <v>528</v>
      </c>
      <c r="C88">
        <v>8</v>
      </c>
      <c r="D88">
        <v>3.7383177569999999</v>
      </c>
      <c r="E88">
        <v>2.2802220000000002E-3</v>
      </c>
      <c r="F88" t="s">
        <v>2397</v>
      </c>
      <c r="G88">
        <v>203</v>
      </c>
      <c r="H88">
        <v>168</v>
      </c>
      <c r="I88">
        <v>18826</v>
      </c>
      <c r="J88">
        <v>4.4161388690000001</v>
      </c>
      <c r="K88">
        <v>0.99711606500000005</v>
      </c>
      <c r="L88">
        <v>6.6218031999999996E-2</v>
      </c>
      <c r="M88">
        <v>6.3762639999999995E-2</v>
      </c>
    </row>
    <row r="89" spans="1:13">
      <c r="A89" t="s">
        <v>13</v>
      </c>
      <c r="B89" t="s">
        <v>165</v>
      </c>
      <c r="C89">
        <v>10</v>
      </c>
      <c r="D89">
        <v>4.6728971960000001</v>
      </c>
      <c r="E89">
        <v>2.3142470000000002E-3</v>
      </c>
      <c r="F89" t="s">
        <v>2398</v>
      </c>
      <c r="G89">
        <v>203</v>
      </c>
      <c r="H89">
        <v>265</v>
      </c>
      <c r="I89">
        <v>18826</v>
      </c>
      <c r="J89">
        <v>3.499581746</v>
      </c>
      <c r="K89">
        <v>0.99735735000000003</v>
      </c>
      <c r="L89">
        <v>6.6218031999999996E-2</v>
      </c>
      <c r="M89">
        <v>6.3762639999999995E-2</v>
      </c>
    </row>
    <row r="90" spans="1:13">
      <c r="A90" t="s">
        <v>13</v>
      </c>
      <c r="B90" t="s">
        <v>143</v>
      </c>
      <c r="C90">
        <v>4</v>
      </c>
      <c r="D90">
        <v>1.869158879</v>
      </c>
      <c r="E90">
        <v>2.3520070000000001E-3</v>
      </c>
      <c r="F90" t="s">
        <v>1657</v>
      </c>
      <c r="G90">
        <v>203</v>
      </c>
      <c r="H90">
        <v>25</v>
      </c>
      <c r="I90">
        <v>18826</v>
      </c>
      <c r="J90">
        <v>14.8382266</v>
      </c>
      <c r="K90">
        <v>0.997601564</v>
      </c>
      <c r="L90">
        <v>6.6218031999999996E-2</v>
      </c>
      <c r="M90">
        <v>6.3762639999999995E-2</v>
      </c>
    </row>
    <row r="91" spans="1:13">
      <c r="A91" t="s">
        <v>13</v>
      </c>
      <c r="B91" t="s">
        <v>385</v>
      </c>
      <c r="C91">
        <v>4</v>
      </c>
      <c r="D91">
        <v>1.869158879</v>
      </c>
      <c r="E91">
        <v>2.3520070000000001E-3</v>
      </c>
      <c r="F91" t="s">
        <v>386</v>
      </c>
      <c r="G91">
        <v>203</v>
      </c>
      <c r="H91">
        <v>25</v>
      </c>
      <c r="I91">
        <v>18826</v>
      </c>
      <c r="J91">
        <v>14.8382266</v>
      </c>
      <c r="K91">
        <v>0.997601564</v>
      </c>
      <c r="L91">
        <v>6.6218031999999996E-2</v>
      </c>
      <c r="M91">
        <v>6.3762639999999995E-2</v>
      </c>
    </row>
    <row r="92" spans="1:13">
      <c r="A92" t="s">
        <v>13</v>
      </c>
      <c r="B92" t="s">
        <v>387</v>
      </c>
      <c r="C92">
        <v>4</v>
      </c>
      <c r="D92">
        <v>1.869158879</v>
      </c>
      <c r="E92">
        <v>2.3520070000000001E-3</v>
      </c>
      <c r="F92" t="s">
        <v>2399</v>
      </c>
      <c r="G92">
        <v>203</v>
      </c>
      <c r="H92">
        <v>25</v>
      </c>
      <c r="I92">
        <v>18826</v>
      </c>
      <c r="J92">
        <v>14.8382266</v>
      </c>
      <c r="K92">
        <v>0.997601564</v>
      </c>
      <c r="L92">
        <v>6.6218031999999996E-2</v>
      </c>
      <c r="M92">
        <v>6.3762639999999995E-2</v>
      </c>
    </row>
    <row r="93" spans="1:13">
      <c r="A93" t="s">
        <v>13</v>
      </c>
      <c r="B93" t="s">
        <v>535</v>
      </c>
      <c r="C93">
        <v>8</v>
      </c>
      <c r="D93">
        <v>3.7383177569999999</v>
      </c>
      <c r="E93">
        <v>2.4370669999999998E-3</v>
      </c>
      <c r="F93" t="s">
        <v>2400</v>
      </c>
      <c r="G93">
        <v>203</v>
      </c>
      <c r="H93">
        <v>170</v>
      </c>
      <c r="I93">
        <v>18826</v>
      </c>
      <c r="J93">
        <v>4.3641842940000002</v>
      </c>
      <c r="K93">
        <v>0.99807221800000001</v>
      </c>
      <c r="L93">
        <v>6.7867006999999993E-2</v>
      </c>
      <c r="M93">
        <v>6.5350470999999993E-2</v>
      </c>
    </row>
    <row r="94" spans="1:13">
      <c r="A94" t="s">
        <v>13</v>
      </c>
      <c r="B94" t="s">
        <v>56</v>
      </c>
      <c r="C94">
        <v>11</v>
      </c>
      <c r="D94">
        <v>5.1401869160000002</v>
      </c>
      <c r="E94">
        <v>2.8198889999999999E-3</v>
      </c>
      <c r="F94" t="s">
        <v>2401</v>
      </c>
      <c r="G94">
        <v>203</v>
      </c>
      <c r="H94">
        <v>326</v>
      </c>
      <c r="I94">
        <v>18826</v>
      </c>
      <c r="J94">
        <v>3.1292272360000002</v>
      </c>
      <c r="K94">
        <v>0.99927891999999996</v>
      </c>
      <c r="L94">
        <v>7.7683392000000004E-2</v>
      </c>
      <c r="M94">
        <v>7.4802859999999999E-2</v>
      </c>
    </row>
    <row r="95" spans="1:13">
      <c r="A95" t="s">
        <v>13</v>
      </c>
      <c r="B95" t="s">
        <v>390</v>
      </c>
      <c r="C95">
        <v>6</v>
      </c>
      <c r="D95">
        <v>2.8037383180000002</v>
      </c>
      <c r="E95">
        <v>3.129232E-3</v>
      </c>
      <c r="F95" t="s">
        <v>391</v>
      </c>
      <c r="G95">
        <v>203</v>
      </c>
      <c r="H95">
        <v>92</v>
      </c>
      <c r="I95">
        <v>18826</v>
      </c>
      <c r="J95">
        <v>6.0481901909999998</v>
      </c>
      <c r="K95">
        <v>0.99967434099999997</v>
      </c>
      <c r="L95">
        <v>8.5288203000000007E-2</v>
      </c>
      <c r="M95">
        <v>8.2125682000000005E-2</v>
      </c>
    </row>
    <row r="96" spans="1:13">
      <c r="A96" t="s">
        <v>13</v>
      </c>
      <c r="B96" t="s">
        <v>1689</v>
      </c>
      <c r="C96">
        <v>9</v>
      </c>
      <c r="D96">
        <v>4.205607477</v>
      </c>
      <c r="E96">
        <v>3.1989739999999998E-3</v>
      </c>
      <c r="F96" t="s">
        <v>2381</v>
      </c>
      <c r="G96">
        <v>203</v>
      </c>
      <c r="H96">
        <v>227</v>
      </c>
      <c r="I96">
        <v>18826</v>
      </c>
      <c r="J96">
        <v>3.676873332</v>
      </c>
      <c r="K96">
        <v>0.99972778200000001</v>
      </c>
      <c r="L96">
        <v>8.6271283000000004E-2</v>
      </c>
      <c r="M96">
        <v>8.3072307999999997E-2</v>
      </c>
    </row>
    <row r="97" spans="1:13">
      <c r="A97" t="s">
        <v>13</v>
      </c>
      <c r="B97" t="s">
        <v>27</v>
      </c>
      <c r="C97">
        <v>21</v>
      </c>
      <c r="D97">
        <v>9.8130841120000003</v>
      </c>
      <c r="E97">
        <v>3.2554839999999999E-3</v>
      </c>
      <c r="F97" t="s">
        <v>2402</v>
      </c>
      <c r="G97">
        <v>203</v>
      </c>
      <c r="H97">
        <v>953</v>
      </c>
      <c r="I97">
        <v>18826</v>
      </c>
      <c r="J97">
        <v>2.0435647860000001</v>
      </c>
      <c r="K97">
        <v>0.99976458400000001</v>
      </c>
      <c r="L97">
        <v>8.6880734000000001E-2</v>
      </c>
      <c r="M97">
        <v>8.3659160999999996E-2</v>
      </c>
    </row>
    <row r="98" spans="1:13">
      <c r="A98" t="s">
        <v>13</v>
      </c>
      <c r="B98" t="s">
        <v>60</v>
      </c>
      <c r="C98">
        <v>8</v>
      </c>
      <c r="D98">
        <v>3.7383177569999999</v>
      </c>
      <c r="E98">
        <v>3.3579640000000002E-3</v>
      </c>
      <c r="F98" t="s">
        <v>381</v>
      </c>
      <c r="G98">
        <v>203</v>
      </c>
      <c r="H98">
        <v>180</v>
      </c>
      <c r="I98">
        <v>18826</v>
      </c>
      <c r="J98">
        <v>4.1217296110000001</v>
      </c>
      <c r="K98">
        <v>0.99981910299999999</v>
      </c>
      <c r="L98">
        <v>8.7962632999999998E-2</v>
      </c>
      <c r="M98">
        <v>8.4700942000000001E-2</v>
      </c>
    </row>
    <row r="99" spans="1:13">
      <c r="A99" t="s">
        <v>13</v>
      </c>
      <c r="B99" t="s">
        <v>260</v>
      </c>
      <c r="C99">
        <v>7</v>
      </c>
      <c r="D99">
        <v>3.2710280370000002</v>
      </c>
      <c r="E99">
        <v>3.3870910000000001E-3</v>
      </c>
      <c r="F99" t="s">
        <v>389</v>
      </c>
      <c r="G99">
        <v>203</v>
      </c>
      <c r="H99">
        <v>135</v>
      </c>
      <c r="I99">
        <v>18826</v>
      </c>
      <c r="J99">
        <v>4.8086845470000004</v>
      </c>
      <c r="K99">
        <v>0.99983215299999995</v>
      </c>
      <c r="L99">
        <v>8.7962632999999998E-2</v>
      </c>
      <c r="M99">
        <v>8.4700942000000001E-2</v>
      </c>
    </row>
    <row r="100" spans="1:13" s="1" customFormat="1">
      <c r="A100" t="s">
        <v>13</v>
      </c>
      <c r="B100" t="s">
        <v>93</v>
      </c>
      <c r="C100">
        <v>11</v>
      </c>
      <c r="D100">
        <v>5.1401869160000002</v>
      </c>
      <c r="E100">
        <v>3.4220710000000001E-3</v>
      </c>
      <c r="F100" t="s">
        <v>2403</v>
      </c>
      <c r="G100">
        <v>203</v>
      </c>
      <c r="H100">
        <v>335</v>
      </c>
      <c r="I100">
        <v>18826</v>
      </c>
      <c r="J100">
        <v>3.0451584440000001</v>
      </c>
      <c r="K100">
        <v>0.99984658800000004</v>
      </c>
      <c r="L100">
        <v>8.7962632999999998E-2</v>
      </c>
      <c r="M100">
        <v>8.4700942000000001E-2</v>
      </c>
    </row>
    <row r="101" spans="1:13">
      <c r="A101" t="s">
        <v>13</v>
      </c>
      <c r="B101" t="s">
        <v>161</v>
      </c>
      <c r="C101">
        <v>6</v>
      </c>
      <c r="D101">
        <v>2.8037383180000002</v>
      </c>
      <c r="E101">
        <v>3.4333580000000001E-3</v>
      </c>
      <c r="F101" t="s">
        <v>1668</v>
      </c>
      <c r="G101">
        <v>203</v>
      </c>
      <c r="H101">
        <v>94</v>
      </c>
      <c r="I101">
        <v>18826</v>
      </c>
      <c r="J101">
        <v>5.9195052930000003</v>
      </c>
      <c r="K101">
        <v>0.99985097499999998</v>
      </c>
      <c r="L101">
        <v>8.7962632999999998E-2</v>
      </c>
      <c r="M101">
        <v>8.4700942000000001E-2</v>
      </c>
    </row>
    <row r="102" spans="1:13">
      <c r="A102" t="s">
        <v>13</v>
      </c>
      <c r="B102" t="s">
        <v>566</v>
      </c>
      <c r="C102">
        <v>8</v>
      </c>
      <c r="D102">
        <v>3.7383177569999999</v>
      </c>
      <c r="E102">
        <v>3.5593439999999999E-3</v>
      </c>
      <c r="F102" t="s">
        <v>2404</v>
      </c>
      <c r="G102">
        <v>203</v>
      </c>
      <c r="H102">
        <v>182</v>
      </c>
      <c r="I102">
        <v>18826</v>
      </c>
      <c r="J102">
        <v>4.0764358789999999</v>
      </c>
      <c r="K102">
        <v>0.999892208</v>
      </c>
      <c r="L102">
        <v>9.0287512E-2</v>
      </c>
      <c r="M102">
        <v>8.6939613999999998E-2</v>
      </c>
    </row>
    <row r="103" spans="1:13">
      <c r="A103" t="s">
        <v>13</v>
      </c>
      <c r="B103" t="s">
        <v>397</v>
      </c>
      <c r="C103">
        <v>4</v>
      </c>
      <c r="D103">
        <v>1.869158879</v>
      </c>
      <c r="E103">
        <v>3.6208780000000001E-3</v>
      </c>
      <c r="F103" t="s">
        <v>377</v>
      </c>
      <c r="G103">
        <v>203</v>
      </c>
      <c r="H103">
        <v>29</v>
      </c>
      <c r="I103">
        <v>18826</v>
      </c>
      <c r="J103">
        <v>12.79157466</v>
      </c>
      <c r="K103">
        <v>0.99990798199999997</v>
      </c>
      <c r="L103">
        <v>9.0947944000000003E-2</v>
      </c>
      <c r="M103">
        <v>8.7575556999999998E-2</v>
      </c>
    </row>
    <row r="104" spans="1:13">
      <c r="A104" t="s">
        <v>13</v>
      </c>
      <c r="B104" t="s">
        <v>64</v>
      </c>
      <c r="C104">
        <v>8</v>
      </c>
      <c r="D104">
        <v>3.7383177569999999</v>
      </c>
      <c r="E104">
        <v>3.6680800000000002E-3</v>
      </c>
      <c r="F104" t="s">
        <v>2405</v>
      </c>
      <c r="G104">
        <v>203</v>
      </c>
      <c r="H104">
        <v>183</v>
      </c>
      <c r="I104">
        <v>18826</v>
      </c>
      <c r="J104">
        <v>4.0541602729999999</v>
      </c>
      <c r="K104">
        <v>0.99991849899999996</v>
      </c>
      <c r="L104">
        <v>9.1239028999999999E-2</v>
      </c>
      <c r="M104">
        <v>8.7855848E-2</v>
      </c>
    </row>
    <row r="105" spans="1:13">
      <c r="A105" t="s">
        <v>13</v>
      </c>
      <c r="B105" t="s">
        <v>402</v>
      </c>
      <c r="C105">
        <v>3</v>
      </c>
      <c r="D105">
        <v>1.4018691590000001</v>
      </c>
      <c r="E105">
        <v>3.9246649999999999E-3</v>
      </c>
      <c r="F105" t="s">
        <v>403</v>
      </c>
      <c r="G105">
        <v>203</v>
      </c>
      <c r="H105">
        <v>9</v>
      </c>
      <c r="I105">
        <v>18826</v>
      </c>
      <c r="J105">
        <v>30.91297209</v>
      </c>
      <c r="K105">
        <v>0.999957871</v>
      </c>
      <c r="L105">
        <v>9.6682618999999997E-2</v>
      </c>
      <c r="M105">
        <v>9.3097587999999995E-2</v>
      </c>
    </row>
    <row r="106" spans="1:13">
      <c r="A106" t="s">
        <v>13</v>
      </c>
      <c r="B106" t="s">
        <v>145</v>
      </c>
      <c r="C106">
        <v>9</v>
      </c>
      <c r="D106">
        <v>4.205607477</v>
      </c>
      <c r="E106">
        <v>4.112597E-3</v>
      </c>
      <c r="F106" t="s">
        <v>2406</v>
      </c>
      <c r="G106">
        <v>203</v>
      </c>
      <c r="H106">
        <v>237</v>
      </c>
      <c r="I106">
        <v>18826</v>
      </c>
      <c r="J106">
        <v>3.5217309970000001</v>
      </c>
      <c r="K106">
        <v>0.99997402000000002</v>
      </c>
      <c r="L106">
        <v>0.100347379</v>
      </c>
      <c r="M106">
        <v>9.6626456999999999E-2</v>
      </c>
    </row>
    <row r="107" spans="1:13">
      <c r="A107" t="s">
        <v>13</v>
      </c>
      <c r="B107" t="s">
        <v>1535</v>
      </c>
      <c r="C107">
        <v>6</v>
      </c>
      <c r="D107">
        <v>2.8037383180000002</v>
      </c>
      <c r="E107">
        <v>4.2858749999999998E-3</v>
      </c>
      <c r="F107" t="s">
        <v>1950</v>
      </c>
      <c r="G107">
        <v>203</v>
      </c>
      <c r="H107">
        <v>99</v>
      </c>
      <c r="I107">
        <v>18826</v>
      </c>
      <c r="J107">
        <v>5.6205403790000004</v>
      </c>
      <c r="K107">
        <v>0.99998336499999996</v>
      </c>
      <c r="L107">
        <v>0.102620682</v>
      </c>
      <c r="M107">
        <v>9.8815465000000005E-2</v>
      </c>
    </row>
    <row r="108" spans="1:13">
      <c r="A108" t="s">
        <v>13</v>
      </c>
      <c r="B108" t="s">
        <v>175</v>
      </c>
      <c r="C108">
        <v>6</v>
      </c>
      <c r="D108">
        <v>2.8037383180000002</v>
      </c>
      <c r="E108">
        <v>4.2858749999999998E-3</v>
      </c>
      <c r="F108" t="s">
        <v>2407</v>
      </c>
      <c r="G108">
        <v>203</v>
      </c>
      <c r="H108">
        <v>99</v>
      </c>
      <c r="I108">
        <v>18826</v>
      </c>
      <c r="J108">
        <v>5.6205403790000004</v>
      </c>
      <c r="K108">
        <v>0.99998336499999996</v>
      </c>
      <c r="L108">
        <v>0.102620682</v>
      </c>
      <c r="M108">
        <v>9.8815465000000005E-2</v>
      </c>
    </row>
    <row r="109" spans="1:13">
      <c r="A109" t="s">
        <v>13</v>
      </c>
      <c r="B109" t="s">
        <v>584</v>
      </c>
      <c r="C109">
        <v>8</v>
      </c>
      <c r="D109">
        <v>3.7383177569999999</v>
      </c>
      <c r="E109">
        <v>4.6315870000000004E-3</v>
      </c>
      <c r="F109" t="s">
        <v>2408</v>
      </c>
      <c r="G109">
        <v>203</v>
      </c>
      <c r="H109">
        <v>191</v>
      </c>
      <c r="I109">
        <v>18826</v>
      </c>
      <c r="J109">
        <v>3.8843525130000001</v>
      </c>
      <c r="K109">
        <v>0.99999316699999996</v>
      </c>
      <c r="L109">
        <v>0.10987153400000001</v>
      </c>
      <c r="M109">
        <v>0.105797453</v>
      </c>
    </row>
    <row r="110" spans="1:13" s="1" customFormat="1">
      <c r="A110" t="s">
        <v>13</v>
      </c>
      <c r="B110" t="s">
        <v>122</v>
      </c>
      <c r="C110">
        <v>8</v>
      </c>
      <c r="D110">
        <v>3.7383177569999999</v>
      </c>
      <c r="E110">
        <v>5.0370390000000001E-3</v>
      </c>
      <c r="F110" t="s">
        <v>2409</v>
      </c>
      <c r="G110">
        <v>203</v>
      </c>
      <c r="H110">
        <v>194</v>
      </c>
      <c r="I110">
        <v>18826</v>
      </c>
      <c r="J110">
        <v>3.8242852059999999</v>
      </c>
      <c r="K110">
        <v>0.99999759399999999</v>
      </c>
      <c r="L110">
        <v>0.118393523</v>
      </c>
      <c r="M110">
        <v>0.114003443</v>
      </c>
    </row>
    <row r="111" spans="1:13">
      <c r="A111" t="s">
        <v>13</v>
      </c>
      <c r="B111" t="s">
        <v>169</v>
      </c>
      <c r="C111">
        <v>13</v>
      </c>
      <c r="D111">
        <v>6.0747663550000004</v>
      </c>
      <c r="E111">
        <v>5.1086409999999997E-3</v>
      </c>
      <c r="F111" t="s">
        <v>2410</v>
      </c>
      <c r="G111">
        <v>203</v>
      </c>
      <c r="H111">
        <v>472</v>
      </c>
      <c r="I111">
        <v>18826</v>
      </c>
      <c r="J111">
        <v>2.5542498120000001</v>
      </c>
      <c r="K111">
        <v>0.99999799899999997</v>
      </c>
      <c r="L111">
        <v>0.11898489700000001</v>
      </c>
      <c r="M111">
        <v>0.114572889</v>
      </c>
    </row>
    <row r="112" spans="1:13">
      <c r="A112" t="s">
        <v>13</v>
      </c>
      <c r="B112" t="s">
        <v>485</v>
      </c>
      <c r="C112">
        <v>8</v>
      </c>
      <c r="D112">
        <v>3.7383177569999999</v>
      </c>
      <c r="E112">
        <v>5.1796259999999997E-3</v>
      </c>
      <c r="F112" t="s">
        <v>2411</v>
      </c>
      <c r="G112">
        <v>203</v>
      </c>
      <c r="H112">
        <v>195</v>
      </c>
      <c r="I112">
        <v>18826</v>
      </c>
      <c r="J112">
        <v>3.8046734870000001</v>
      </c>
      <c r="K112">
        <v>0.99999833299999996</v>
      </c>
      <c r="L112">
        <v>0.119551359</v>
      </c>
      <c r="M112">
        <v>0.115118346</v>
      </c>
    </row>
    <row r="113" spans="1:13">
      <c r="A113" t="s">
        <v>13</v>
      </c>
      <c r="B113" t="s">
        <v>69</v>
      </c>
      <c r="C113">
        <v>11</v>
      </c>
      <c r="D113">
        <v>5.1401869160000002</v>
      </c>
      <c r="E113">
        <v>5.2566679999999999E-3</v>
      </c>
      <c r="F113" t="s">
        <v>2412</v>
      </c>
      <c r="G113">
        <v>203</v>
      </c>
      <c r="H113">
        <v>356</v>
      </c>
      <c r="I113">
        <v>18826</v>
      </c>
      <c r="J113">
        <v>2.8655283109999998</v>
      </c>
      <c r="K113">
        <v>0.99999863300000003</v>
      </c>
      <c r="L113">
        <v>0.12024628399999999</v>
      </c>
      <c r="M113">
        <v>0.115787503</v>
      </c>
    </row>
    <row r="114" spans="1:13">
      <c r="A114" t="s">
        <v>13</v>
      </c>
      <c r="B114" t="s">
        <v>76</v>
      </c>
      <c r="C114">
        <v>48</v>
      </c>
      <c r="D114">
        <v>22.429906540000001</v>
      </c>
      <c r="E114">
        <v>5.4909970000000001E-3</v>
      </c>
      <c r="F114" t="s">
        <v>2413</v>
      </c>
      <c r="G114">
        <v>203</v>
      </c>
      <c r="H114">
        <v>3048</v>
      </c>
      <c r="I114">
        <v>18826</v>
      </c>
      <c r="J114">
        <v>1.4604553739999999</v>
      </c>
      <c r="K114">
        <v>0.99999925300000003</v>
      </c>
      <c r="L114">
        <v>0.12352357</v>
      </c>
      <c r="M114">
        <v>0.11894326600000001</v>
      </c>
    </row>
    <row r="115" spans="1:13">
      <c r="A115" t="s">
        <v>13</v>
      </c>
      <c r="B115" t="s">
        <v>515</v>
      </c>
      <c r="C115">
        <v>6</v>
      </c>
      <c r="D115">
        <v>2.8037383180000002</v>
      </c>
      <c r="E115">
        <v>5.4963649999999996E-3</v>
      </c>
      <c r="F115" t="s">
        <v>1486</v>
      </c>
      <c r="G115">
        <v>203</v>
      </c>
      <c r="H115">
        <v>105</v>
      </c>
      <c r="I115">
        <v>18826</v>
      </c>
      <c r="J115">
        <v>5.2993666429999999</v>
      </c>
      <c r="K115">
        <v>0.99999926299999997</v>
      </c>
      <c r="L115">
        <v>0.12352357</v>
      </c>
      <c r="M115">
        <v>0.11894326600000001</v>
      </c>
    </row>
    <row r="116" spans="1:13">
      <c r="A116" t="s">
        <v>13</v>
      </c>
      <c r="B116" t="s">
        <v>176</v>
      </c>
      <c r="C116">
        <v>48</v>
      </c>
      <c r="D116">
        <v>22.429906540000001</v>
      </c>
      <c r="E116">
        <v>6.0979329999999998E-3</v>
      </c>
      <c r="F116" t="s">
        <v>2414</v>
      </c>
      <c r="G116">
        <v>203</v>
      </c>
      <c r="H116">
        <v>3065</v>
      </c>
      <c r="I116">
        <v>18826</v>
      </c>
      <c r="J116">
        <v>1.4523549689999999</v>
      </c>
      <c r="K116">
        <v>0.99999984399999997</v>
      </c>
      <c r="L116">
        <v>0.13585134200000001</v>
      </c>
      <c r="M116">
        <v>0.130813919</v>
      </c>
    </row>
    <row r="117" spans="1:13">
      <c r="A117" t="s">
        <v>13</v>
      </c>
      <c r="B117" t="s">
        <v>75</v>
      </c>
      <c r="C117">
        <v>8</v>
      </c>
      <c r="D117">
        <v>3.7383177569999999</v>
      </c>
      <c r="E117">
        <v>6.4168899999999997E-3</v>
      </c>
      <c r="F117" t="s">
        <v>1268</v>
      </c>
      <c r="G117">
        <v>203</v>
      </c>
      <c r="H117">
        <v>203</v>
      </c>
      <c r="I117">
        <v>18826</v>
      </c>
      <c r="J117">
        <v>3.654735616</v>
      </c>
      <c r="K117">
        <v>0.99999993099999995</v>
      </c>
      <c r="L117">
        <v>0.13976807599999999</v>
      </c>
      <c r="M117">
        <v>0.13458541900000001</v>
      </c>
    </row>
    <row r="118" spans="1:13">
      <c r="A118" t="s">
        <v>13</v>
      </c>
      <c r="B118" t="s">
        <v>73</v>
      </c>
      <c r="C118">
        <v>8</v>
      </c>
      <c r="D118">
        <v>3.7383177569999999</v>
      </c>
      <c r="E118">
        <v>6.4168899999999997E-3</v>
      </c>
      <c r="F118" t="s">
        <v>1268</v>
      </c>
      <c r="G118">
        <v>203</v>
      </c>
      <c r="H118">
        <v>203</v>
      </c>
      <c r="I118">
        <v>18826</v>
      </c>
      <c r="J118">
        <v>3.654735616</v>
      </c>
      <c r="K118">
        <v>0.99999993099999995</v>
      </c>
      <c r="L118">
        <v>0.13976807599999999</v>
      </c>
      <c r="M118">
        <v>0.13458541900000001</v>
      </c>
    </row>
    <row r="119" spans="1:13">
      <c r="A119" t="s">
        <v>13</v>
      </c>
      <c r="B119" t="s">
        <v>1353</v>
      </c>
      <c r="C119">
        <v>5</v>
      </c>
      <c r="D119">
        <v>2.336448598</v>
      </c>
      <c r="E119">
        <v>6.459808E-3</v>
      </c>
      <c r="F119" t="s">
        <v>1682</v>
      </c>
      <c r="G119">
        <v>203</v>
      </c>
      <c r="H119">
        <v>69</v>
      </c>
      <c r="I119">
        <v>18826</v>
      </c>
      <c r="J119">
        <v>6.720211323</v>
      </c>
      <c r="K119">
        <v>0.99999993799999998</v>
      </c>
      <c r="L119">
        <v>0.13976807599999999</v>
      </c>
      <c r="M119">
        <v>0.13458541900000001</v>
      </c>
    </row>
    <row r="120" spans="1:13">
      <c r="A120" t="s">
        <v>13</v>
      </c>
      <c r="B120" t="s">
        <v>580</v>
      </c>
      <c r="C120">
        <v>14</v>
      </c>
      <c r="D120">
        <v>6.5420560749999996</v>
      </c>
      <c r="E120">
        <v>6.4919599999999997E-3</v>
      </c>
      <c r="F120" t="s">
        <v>1969</v>
      </c>
      <c r="G120">
        <v>203</v>
      </c>
      <c r="H120">
        <v>549</v>
      </c>
      <c r="I120">
        <v>18826</v>
      </c>
      <c r="J120">
        <v>2.364926826</v>
      </c>
      <c r="K120">
        <v>0.99999994299999995</v>
      </c>
      <c r="L120">
        <v>0.13976807599999999</v>
      </c>
      <c r="M120">
        <v>0.13458541900000001</v>
      </c>
    </row>
    <row r="121" spans="1:13">
      <c r="A121" t="s">
        <v>13</v>
      </c>
      <c r="B121" t="s">
        <v>405</v>
      </c>
      <c r="C121">
        <v>19</v>
      </c>
      <c r="D121">
        <v>8.8785046730000001</v>
      </c>
      <c r="E121">
        <v>6.777178E-3</v>
      </c>
      <c r="F121" t="s">
        <v>2415</v>
      </c>
      <c r="G121">
        <v>203</v>
      </c>
      <c r="H121">
        <v>881</v>
      </c>
      <c r="I121">
        <v>18826</v>
      </c>
      <c r="J121">
        <v>2.0000447320000001</v>
      </c>
      <c r="K121">
        <v>0.99999997299999999</v>
      </c>
      <c r="L121">
        <v>0.14437551400000001</v>
      </c>
      <c r="M121">
        <v>0.139022012</v>
      </c>
    </row>
    <row r="122" spans="1:13">
      <c r="A122" t="s">
        <v>13</v>
      </c>
      <c r="B122" t="s">
        <v>408</v>
      </c>
      <c r="C122">
        <v>7</v>
      </c>
      <c r="D122">
        <v>3.2710280370000002</v>
      </c>
      <c r="E122">
        <v>6.8186719999999996E-3</v>
      </c>
      <c r="F122" t="s">
        <v>2416</v>
      </c>
      <c r="G122">
        <v>203</v>
      </c>
      <c r="H122">
        <v>156</v>
      </c>
      <c r="I122">
        <v>18826</v>
      </c>
      <c r="J122">
        <v>4.1613616269999998</v>
      </c>
      <c r="K122">
        <v>0.99999997600000001</v>
      </c>
      <c r="L122">
        <v>0.14437551400000001</v>
      </c>
      <c r="M122">
        <v>0.139022012</v>
      </c>
    </row>
    <row r="123" spans="1:13">
      <c r="A123" t="s">
        <v>13</v>
      </c>
      <c r="B123" t="s">
        <v>202</v>
      </c>
      <c r="C123">
        <v>6</v>
      </c>
      <c r="D123">
        <v>2.8037383180000002</v>
      </c>
      <c r="E123">
        <v>6.9304579999999996E-3</v>
      </c>
      <c r="F123" t="s">
        <v>2417</v>
      </c>
      <c r="G123">
        <v>203</v>
      </c>
      <c r="H123">
        <v>111</v>
      </c>
      <c r="I123">
        <v>18826</v>
      </c>
      <c r="J123">
        <v>5.0129143919999999</v>
      </c>
      <c r="K123">
        <v>0.99999998199999995</v>
      </c>
      <c r="L123">
        <v>0.14553962500000001</v>
      </c>
      <c r="M123">
        <v>0.14014295700000001</v>
      </c>
    </row>
    <row r="124" spans="1:13">
      <c r="A124" t="s">
        <v>13</v>
      </c>
      <c r="B124" t="s">
        <v>419</v>
      </c>
      <c r="C124">
        <v>6</v>
      </c>
      <c r="D124">
        <v>2.8037383180000002</v>
      </c>
      <c r="E124">
        <v>7.1926020000000002E-3</v>
      </c>
      <c r="F124" t="s">
        <v>420</v>
      </c>
      <c r="G124">
        <v>203</v>
      </c>
      <c r="H124">
        <v>112</v>
      </c>
      <c r="I124">
        <v>18826</v>
      </c>
      <c r="J124">
        <v>4.9681562279999998</v>
      </c>
      <c r="K124">
        <v>0.99999999100000003</v>
      </c>
      <c r="L124">
        <v>0.149816645</v>
      </c>
      <c r="M124">
        <v>0.14426138299999999</v>
      </c>
    </row>
    <row r="125" spans="1:13">
      <c r="A125" t="s">
        <v>13</v>
      </c>
      <c r="B125" t="s">
        <v>432</v>
      </c>
      <c r="C125">
        <v>5</v>
      </c>
      <c r="D125">
        <v>2.336448598</v>
      </c>
      <c r="E125">
        <v>7.4991679999999996E-3</v>
      </c>
      <c r="F125" t="s">
        <v>433</v>
      </c>
      <c r="G125">
        <v>203</v>
      </c>
      <c r="H125">
        <v>72</v>
      </c>
      <c r="I125">
        <v>18826</v>
      </c>
      <c r="J125">
        <v>6.4402025180000004</v>
      </c>
      <c r="K125">
        <v>0.999999996</v>
      </c>
      <c r="L125">
        <v>0.15299839100000001</v>
      </c>
      <c r="M125">
        <v>0.14732514799999999</v>
      </c>
    </row>
    <row r="126" spans="1:13">
      <c r="A126" t="s">
        <v>13</v>
      </c>
      <c r="B126" t="s">
        <v>576</v>
      </c>
      <c r="C126">
        <v>5</v>
      </c>
      <c r="D126">
        <v>2.336448598</v>
      </c>
      <c r="E126">
        <v>7.4991679999999996E-3</v>
      </c>
      <c r="F126" t="s">
        <v>1685</v>
      </c>
      <c r="G126">
        <v>203</v>
      </c>
      <c r="H126">
        <v>72</v>
      </c>
      <c r="I126">
        <v>18826</v>
      </c>
      <c r="J126">
        <v>6.4402025180000004</v>
      </c>
      <c r="K126">
        <v>0.999999996</v>
      </c>
      <c r="L126">
        <v>0.15299839100000001</v>
      </c>
      <c r="M126">
        <v>0.14732514799999999</v>
      </c>
    </row>
    <row r="127" spans="1:13">
      <c r="A127" t="s">
        <v>13</v>
      </c>
      <c r="B127" t="s">
        <v>465</v>
      </c>
      <c r="C127">
        <v>28</v>
      </c>
      <c r="D127">
        <v>13.084112149999999</v>
      </c>
      <c r="E127">
        <v>7.5245110000000002E-3</v>
      </c>
      <c r="F127" t="s">
        <v>2418</v>
      </c>
      <c r="G127">
        <v>203</v>
      </c>
      <c r="H127">
        <v>1536</v>
      </c>
      <c r="I127">
        <v>18826</v>
      </c>
      <c r="J127">
        <v>1.690553161</v>
      </c>
      <c r="K127">
        <v>0.999999996</v>
      </c>
      <c r="L127">
        <v>0.15299839100000001</v>
      </c>
      <c r="M127">
        <v>0.14732514799999999</v>
      </c>
    </row>
    <row r="128" spans="1:13">
      <c r="A128" t="s">
        <v>13</v>
      </c>
      <c r="B128" t="s">
        <v>142</v>
      </c>
      <c r="C128">
        <v>5</v>
      </c>
      <c r="D128">
        <v>2.336448598</v>
      </c>
      <c r="E128">
        <v>8.2498999999999992E-3</v>
      </c>
      <c r="F128" t="s">
        <v>992</v>
      </c>
      <c r="G128">
        <v>203</v>
      </c>
      <c r="H128">
        <v>74</v>
      </c>
      <c r="I128">
        <v>18826</v>
      </c>
      <c r="J128">
        <v>6.2661429899999996</v>
      </c>
      <c r="K128">
        <v>0.99999999900000003</v>
      </c>
      <c r="L128">
        <v>0.16418216099999999</v>
      </c>
      <c r="M128">
        <v>0.15809422000000001</v>
      </c>
    </row>
    <row r="129" spans="1:13">
      <c r="A129" t="s">
        <v>13</v>
      </c>
      <c r="B129" t="s">
        <v>140</v>
      </c>
      <c r="C129">
        <v>5</v>
      </c>
      <c r="D129">
        <v>2.336448598</v>
      </c>
      <c r="E129">
        <v>8.2498999999999992E-3</v>
      </c>
      <c r="F129" t="s">
        <v>992</v>
      </c>
      <c r="G129">
        <v>203</v>
      </c>
      <c r="H129">
        <v>74</v>
      </c>
      <c r="I129">
        <v>18826</v>
      </c>
      <c r="J129">
        <v>6.2661429899999996</v>
      </c>
      <c r="K129">
        <v>0.99999999900000003</v>
      </c>
      <c r="L129">
        <v>0.16418216099999999</v>
      </c>
      <c r="M129">
        <v>0.15809422000000001</v>
      </c>
    </row>
    <row r="130" spans="1:13">
      <c r="A130" t="s">
        <v>13</v>
      </c>
      <c r="B130" t="s">
        <v>451</v>
      </c>
      <c r="C130">
        <v>3</v>
      </c>
      <c r="D130">
        <v>1.4018691590000001</v>
      </c>
      <c r="E130">
        <v>8.2667829999999998E-3</v>
      </c>
      <c r="F130" t="s">
        <v>452</v>
      </c>
      <c r="G130">
        <v>203</v>
      </c>
      <c r="H130">
        <v>13</v>
      </c>
      <c r="I130">
        <v>18826</v>
      </c>
      <c r="J130">
        <v>21.40128837</v>
      </c>
      <c r="K130">
        <v>0.99999999900000003</v>
      </c>
      <c r="L130">
        <v>0.16418216099999999</v>
      </c>
      <c r="M130">
        <v>0.15809422000000001</v>
      </c>
    </row>
    <row r="131" spans="1:13">
      <c r="A131" t="s">
        <v>13</v>
      </c>
      <c r="B131" t="s">
        <v>590</v>
      </c>
      <c r="C131">
        <v>5</v>
      </c>
      <c r="D131">
        <v>2.336448598</v>
      </c>
      <c r="E131">
        <v>8.643062E-3</v>
      </c>
      <c r="F131" t="s">
        <v>1503</v>
      </c>
      <c r="G131">
        <v>203</v>
      </c>
      <c r="H131">
        <v>75</v>
      </c>
      <c r="I131">
        <v>18826</v>
      </c>
      <c r="J131">
        <v>6.1825944169999998</v>
      </c>
      <c r="K131">
        <v>1</v>
      </c>
      <c r="L131">
        <v>0.16903454700000001</v>
      </c>
      <c r="M131">
        <v>0.162766678</v>
      </c>
    </row>
    <row r="132" spans="1:13">
      <c r="A132" t="s">
        <v>13</v>
      </c>
      <c r="B132" t="s">
        <v>144</v>
      </c>
      <c r="C132">
        <v>5</v>
      </c>
      <c r="D132">
        <v>2.336448598</v>
      </c>
      <c r="E132">
        <v>8.643062E-3</v>
      </c>
      <c r="F132" t="s">
        <v>992</v>
      </c>
      <c r="G132">
        <v>203</v>
      </c>
      <c r="H132">
        <v>75</v>
      </c>
      <c r="I132">
        <v>18826</v>
      </c>
      <c r="J132">
        <v>6.1825944169999998</v>
      </c>
      <c r="K132">
        <v>1</v>
      </c>
      <c r="L132">
        <v>0.16903454700000001</v>
      </c>
      <c r="M132">
        <v>0.162766678</v>
      </c>
    </row>
    <row r="133" spans="1:13">
      <c r="A133" t="s">
        <v>13</v>
      </c>
      <c r="B133" t="s">
        <v>427</v>
      </c>
      <c r="C133">
        <v>7</v>
      </c>
      <c r="D133">
        <v>3.2710280370000002</v>
      </c>
      <c r="E133">
        <v>8.8732029999999996E-3</v>
      </c>
      <c r="F133" t="s">
        <v>2419</v>
      </c>
      <c r="G133">
        <v>203</v>
      </c>
      <c r="H133">
        <v>165</v>
      </c>
      <c r="I133">
        <v>18826</v>
      </c>
      <c r="J133">
        <v>3.9343782649999999</v>
      </c>
      <c r="K133">
        <v>1</v>
      </c>
      <c r="L133">
        <v>0.17020838899999999</v>
      </c>
      <c r="M133">
        <v>0.16389699199999999</v>
      </c>
    </row>
    <row r="134" spans="1:13">
      <c r="A134" t="s">
        <v>13</v>
      </c>
      <c r="B134" t="s">
        <v>436</v>
      </c>
      <c r="C134">
        <v>6</v>
      </c>
      <c r="D134">
        <v>2.8037383180000002</v>
      </c>
      <c r="E134">
        <v>8.9123239999999992E-3</v>
      </c>
      <c r="F134" t="s">
        <v>437</v>
      </c>
      <c r="G134">
        <v>203</v>
      </c>
      <c r="H134">
        <v>118</v>
      </c>
      <c r="I134">
        <v>18826</v>
      </c>
      <c r="J134">
        <v>4.7155381150000002</v>
      </c>
      <c r="K134">
        <v>1</v>
      </c>
      <c r="L134">
        <v>0.17020838899999999</v>
      </c>
      <c r="M134">
        <v>0.16389699199999999</v>
      </c>
    </row>
    <row r="135" spans="1:13">
      <c r="A135" t="s">
        <v>13</v>
      </c>
      <c r="B135" t="s">
        <v>62</v>
      </c>
      <c r="C135">
        <v>13</v>
      </c>
      <c r="D135">
        <v>6.0747663550000004</v>
      </c>
      <c r="E135">
        <v>8.9547670000000006E-3</v>
      </c>
      <c r="F135" t="s">
        <v>2420</v>
      </c>
      <c r="G135">
        <v>203</v>
      </c>
      <c r="H135">
        <v>508</v>
      </c>
      <c r="I135">
        <v>18826</v>
      </c>
      <c r="J135">
        <v>2.3732399829999999</v>
      </c>
      <c r="K135">
        <v>1</v>
      </c>
      <c r="L135">
        <v>0.17020838899999999</v>
      </c>
      <c r="M135">
        <v>0.16389699199999999</v>
      </c>
    </row>
    <row r="136" spans="1:13">
      <c r="A136" t="s">
        <v>13</v>
      </c>
      <c r="B136" t="s">
        <v>439</v>
      </c>
      <c r="C136">
        <v>59</v>
      </c>
      <c r="D136">
        <v>27.570093459999999</v>
      </c>
      <c r="E136">
        <v>8.9688259999999992E-3</v>
      </c>
      <c r="F136" t="s">
        <v>2421</v>
      </c>
      <c r="G136">
        <v>203</v>
      </c>
      <c r="H136">
        <v>4042</v>
      </c>
      <c r="I136">
        <v>18826</v>
      </c>
      <c r="J136">
        <v>1.353685319</v>
      </c>
      <c r="K136">
        <v>1</v>
      </c>
      <c r="L136">
        <v>0.17020838899999999</v>
      </c>
      <c r="M136">
        <v>0.16389699199999999</v>
      </c>
    </row>
    <row r="137" spans="1:13">
      <c r="A137" t="s">
        <v>13</v>
      </c>
      <c r="B137" t="s">
        <v>365</v>
      </c>
      <c r="C137">
        <v>9</v>
      </c>
      <c r="D137">
        <v>4.205607477</v>
      </c>
      <c r="E137">
        <v>9.2698269999999996E-3</v>
      </c>
      <c r="F137" t="s">
        <v>2422</v>
      </c>
      <c r="G137">
        <v>203</v>
      </c>
      <c r="H137">
        <v>272</v>
      </c>
      <c r="I137">
        <v>18826</v>
      </c>
      <c r="J137">
        <v>3.0685670819999999</v>
      </c>
      <c r="K137">
        <v>1</v>
      </c>
      <c r="L137">
        <v>0.17462718599999999</v>
      </c>
      <c r="M137">
        <v>0.168151939</v>
      </c>
    </row>
    <row r="138" spans="1:13">
      <c r="A138" t="s">
        <v>13</v>
      </c>
      <c r="B138" t="s">
        <v>507</v>
      </c>
      <c r="C138">
        <v>9</v>
      </c>
      <c r="D138">
        <v>4.205607477</v>
      </c>
      <c r="E138">
        <v>9.4886359999999999E-3</v>
      </c>
      <c r="F138" t="s">
        <v>1680</v>
      </c>
      <c r="G138">
        <v>203</v>
      </c>
      <c r="H138">
        <v>273</v>
      </c>
      <c r="I138">
        <v>18826</v>
      </c>
      <c r="J138">
        <v>3.05732691</v>
      </c>
      <c r="K138">
        <v>1</v>
      </c>
      <c r="L138">
        <v>0.175966869</v>
      </c>
      <c r="M138">
        <v>0.16944194600000001</v>
      </c>
    </row>
    <row r="139" spans="1:13">
      <c r="A139" t="s">
        <v>13</v>
      </c>
      <c r="B139" t="s">
        <v>367</v>
      </c>
      <c r="C139">
        <v>8</v>
      </c>
      <c r="D139">
        <v>3.7383177569999999</v>
      </c>
      <c r="E139">
        <v>9.5392870000000005E-3</v>
      </c>
      <c r="F139" t="s">
        <v>2423</v>
      </c>
      <c r="G139">
        <v>203</v>
      </c>
      <c r="H139">
        <v>219</v>
      </c>
      <c r="I139">
        <v>18826</v>
      </c>
      <c r="J139">
        <v>3.3877229679999998</v>
      </c>
      <c r="K139">
        <v>1</v>
      </c>
      <c r="L139">
        <v>0.175966869</v>
      </c>
      <c r="M139">
        <v>0.16944194600000001</v>
      </c>
    </row>
    <row r="140" spans="1:13">
      <c r="A140" t="s">
        <v>13</v>
      </c>
      <c r="B140" t="s">
        <v>1298</v>
      </c>
      <c r="C140">
        <v>3</v>
      </c>
      <c r="D140">
        <v>1.4018691590000001</v>
      </c>
      <c r="E140">
        <v>9.5769119999999999E-3</v>
      </c>
      <c r="F140" t="s">
        <v>1299</v>
      </c>
      <c r="G140">
        <v>203</v>
      </c>
      <c r="H140">
        <v>14</v>
      </c>
      <c r="I140">
        <v>18826</v>
      </c>
      <c r="J140">
        <v>19.872624909999999</v>
      </c>
      <c r="K140">
        <v>1</v>
      </c>
      <c r="L140">
        <v>0.175966869</v>
      </c>
      <c r="M140">
        <v>0.16944194600000001</v>
      </c>
    </row>
    <row r="141" spans="1:13">
      <c r="A141" t="s">
        <v>13</v>
      </c>
      <c r="B141" t="s">
        <v>1291</v>
      </c>
      <c r="C141">
        <v>4</v>
      </c>
      <c r="D141">
        <v>1.869158879</v>
      </c>
      <c r="E141">
        <v>9.6156760000000001E-3</v>
      </c>
      <c r="F141" t="s">
        <v>1292</v>
      </c>
      <c r="G141">
        <v>203</v>
      </c>
      <c r="H141">
        <v>41</v>
      </c>
      <c r="I141">
        <v>18826</v>
      </c>
      <c r="J141">
        <v>9.0476991469999994</v>
      </c>
      <c r="K141">
        <v>1</v>
      </c>
      <c r="L141">
        <v>0.175966869</v>
      </c>
      <c r="M141">
        <v>0.16944194600000001</v>
      </c>
    </row>
    <row r="142" spans="1:13">
      <c r="A142" t="s">
        <v>13</v>
      </c>
      <c r="B142" t="s">
        <v>119</v>
      </c>
      <c r="C142">
        <v>72</v>
      </c>
      <c r="D142">
        <v>33.64485981</v>
      </c>
      <c r="E142">
        <v>1.0096083E-2</v>
      </c>
      <c r="F142" t="s">
        <v>2424</v>
      </c>
      <c r="G142">
        <v>203</v>
      </c>
      <c r="H142">
        <v>5177</v>
      </c>
      <c r="I142">
        <v>18826</v>
      </c>
      <c r="J142">
        <v>1.289782107</v>
      </c>
      <c r="K142">
        <v>1</v>
      </c>
      <c r="L142">
        <v>0.18344798200000001</v>
      </c>
      <c r="M142">
        <v>0.17664565600000001</v>
      </c>
    </row>
    <row r="143" spans="1:13">
      <c r="A143" t="s">
        <v>13</v>
      </c>
      <c r="B143" t="s">
        <v>1357</v>
      </c>
      <c r="C143">
        <v>6</v>
      </c>
      <c r="D143">
        <v>2.8037383180000002</v>
      </c>
      <c r="E143">
        <v>1.0204971E-2</v>
      </c>
      <c r="F143" t="s">
        <v>2425</v>
      </c>
      <c r="G143">
        <v>203</v>
      </c>
      <c r="H143">
        <v>122</v>
      </c>
      <c r="I143">
        <v>18826</v>
      </c>
      <c r="J143">
        <v>4.5609303079999997</v>
      </c>
      <c r="K143">
        <v>1</v>
      </c>
      <c r="L143">
        <v>0.18412066699999999</v>
      </c>
      <c r="M143">
        <v>0.17729339799999999</v>
      </c>
    </row>
    <row r="144" spans="1:13">
      <c r="A144" t="s">
        <v>13</v>
      </c>
      <c r="B144" t="s">
        <v>1577</v>
      </c>
      <c r="C144">
        <v>6</v>
      </c>
      <c r="D144">
        <v>2.8037383180000002</v>
      </c>
      <c r="E144">
        <v>1.0547169E-2</v>
      </c>
      <c r="F144" t="s">
        <v>2377</v>
      </c>
      <c r="G144">
        <v>203</v>
      </c>
      <c r="H144">
        <v>123</v>
      </c>
      <c r="I144">
        <v>18826</v>
      </c>
      <c r="J144">
        <v>4.5238495729999997</v>
      </c>
      <c r="K144">
        <v>1</v>
      </c>
      <c r="L144">
        <v>0.18896396500000001</v>
      </c>
      <c r="M144">
        <v>0.18195710500000001</v>
      </c>
    </row>
    <row r="145" spans="1:13">
      <c r="A145" t="s">
        <v>13</v>
      </c>
      <c r="B145" t="s">
        <v>767</v>
      </c>
      <c r="C145">
        <v>42</v>
      </c>
      <c r="D145">
        <v>19.62616822</v>
      </c>
      <c r="E145">
        <v>1.0999126999999999E-2</v>
      </c>
      <c r="F145" t="s">
        <v>2426</v>
      </c>
      <c r="G145">
        <v>203</v>
      </c>
      <c r="H145">
        <v>2678</v>
      </c>
      <c r="I145">
        <v>18826</v>
      </c>
      <c r="J145">
        <v>1.454456491</v>
      </c>
      <c r="K145">
        <v>1</v>
      </c>
      <c r="L145">
        <v>0.195692809</v>
      </c>
      <c r="M145">
        <v>0.18843644000000001</v>
      </c>
    </row>
    <row r="146" spans="1:13">
      <c r="A146" t="s">
        <v>13</v>
      </c>
      <c r="B146" t="s">
        <v>68</v>
      </c>
      <c r="C146">
        <v>13</v>
      </c>
      <c r="D146">
        <v>6.0747663550000004</v>
      </c>
      <c r="E146">
        <v>1.129226E-2</v>
      </c>
      <c r="F146" t="s">
        <v>2420</v>
      </c>
      <c r="G146">
        <v>203</v>
      </c>
      <c r="H146">
        <v>524</v>
      </c>
      <c r="I146">
        <v>18826</v>
      </c>
      <c r="J146">
        <v>2.3007746400000002</v>
      </c>
      <c r="K146">
        <v>1</v>
      </c>
      <c r="L146">
        <v>0.19952254699999999</v>
      </c>
      <c r="M146">
        <v>0.19212417000000001</v>
      </c>
    </row>
    <row r="147" spans="1:13">
      <c r="A147" t="s">
        <v>13</v>
      </c>
      <c r="B147" t="s">
        <v>442</v>
      </c>
      <c r="C147">
        <v>8</v>
      </c>
      <c r="D147">
        <v>3.7383177569999999</v>
      </c>
      <c r="E147">
        <v>1.145381E-2</v>
      </c>
      <c r="F147" t="s">
        <v>2427</v>
      </c>
      <c r="G147">
        <v>203</v>
      </c>
      <c r="H147">
        <v>227</v>
      </c>
      <c r="I147">
        <v>18826</v>
      </c>
      <c r="J147">
        <v>3.26833185</v>
      </c>
      <c r="K147">
        <v>1</v>
      </c>
      <c r="L147">
        <v>0.19962354400000001</v>
      </c>
      <c r="M147">
        <v>0.192221422</v>
      </c>
    </row>
    <row r="148" spans="1:13">
      <c r="A148" t="s">
        <v>13</v>
      </c>
      <c r="B148" t="s">
        <v>993</v>
      </c>
      <c r="C148">
        <v>8</v>
      </c>
      <c r="D148">
        <v>3.7383177569999999</v>
      </c>
      <c r="E148">
        <v>1.145381E-2</v>
      </c>
      <c r="F148" t="s">
        <v>2428</v>
      </c>
      <c r="G148">
        <v>203</v>
      </c>
      <c r="H148">
        <v>227</v>
      </c>
      <c r="I148">
        <v>18826</v>
      </c>
      <c r="J148">
        <v>3.26833185</v>
      </c>
      <c r="K148">
        <v>1</v>
      </c>
      <c r="L148">
        <v>0.19962354400000001</v>
      </c>
      <c r="M148">
        <v>0.192221422</v>
      </c>
    </row>
    <row r="149" spans="1:13">
      <c r="A149" t="s">
        <v>13</v>
      </c>
      <c r="B149" t="s">
        <v>470</v>
      </c>
      <c r="C149">
        <v>4</v>
      </c>
      <c r="D149">
        <v>1.869158879</v>
      </c>
      <c r="E149">
        <v>1.1670170000000001E-2</v>
      </c>
      <c r="F149" t="s">
        <v>471</v>
      </c>
      <c r="G149">
        <v>203</v>
      </c>
      <c r="H149">
        <v>44</v>
      </c>
      <c r="I149">
        <v>18826</v>
      </c>
      <c r="J149">
        <v>8.4308105690000001</v>
      </c>
      <c r="K149">
        <v>1</v>
      </c>
      <c r="L149">
        <v>0.20031869499999999</v>
      </c>
      <c r="M149">
        <v>0.192890797</v>
      </c>
    </row>
    <row r="150" spans="1:13">
      <c r="A150" t="s">
        <v>13</v>
      </c>
      <c r="B150" t="s">
        <v>84</v>
      </c>
      <c r="C150">
        <v>4</v>
      </c>
      <c r="D150">
        <v>1.869158879</v>
      </c>
      <c r="E150">
        <v>1.1670170000000001E-2</v>
      </c>
      <c r="F150" t="s">
        <v>2232</v>
      </c>
      <c r="G150">
        <v>203</v>
      </c>
      <c r="H150">
        <v>44</v>
      </c>
      <c r="I150">
        <v>18826</v>
      </c>
      <c r="J150">
        <v>8.4308105690000001</v>
      </c>
      <c r="K150">
        <v>1</v>
      </c>
      <c r="L150">
        <v>0.20031869499999999</v>
      </c>
      <c r="M150">
        <v>0.192890797</v>
      </c>
    </row>
    <row r="151" spans="1:13">
      <c r="A151" t="s">
        <v>13</v>
      </c>
      <c r="B151" t="s">
        <v>339</v>
      </c>
      <c r="C151">
        <v>8</v>
      </c>
      <c r="D151">
        <v>3.7383177569999999</v>
      </c>
      <c r="E151">
        <v>1.1728261E-2</v>
      </c>
      <c r="F151" t="s">
        <v>1833</v>
      </c>
      <c r="G151">
        <v>203</v>
      </c>
      <c r="H151">
        <v>228</v>
      </c>
      <c r="I151">
        <v>18826</v>
      </c>
      <c r="J151">
        <v>3.2539970619999998</v>
      </c>
      <c r="K151">
        <v>1</v>
      </c>
      <c r="L151">
        <v>0.20031869499999999</v>
      </c>
      <c r="M151">
        <v>0.192890797</v>
      </c>
    </row>
    <row r="152" spans="1:13">
      <c r="A152" t="s">
        <v>13</v>
      </c>
      <c r="B152" t="s">
        <v>429</v>
      </c>
      <c r="C152">
        <v>11</v>
      </c>
      <c r="D152">
        <v>5.1401869160000002</v>
      </c>
      <c r="E152">
        <v>1.2134749E-2</v>
      </c>
      <c r="F152" t="s">
        <v>2429</v>
      </c>
      <c r="G152">
        <v>203</v>
      </c>
      <c r="H152">
        <v>404</v>
      </c>
      <c r="I152">
        <v>18826</v>
      </c>
      <c r="J152">
        <v>2.525069502</v>
      </c>
      <c r="K152">
        <v>1</v>
      </c>
      <c r="L152">
        <v>0.20462666900000001</v>
      </c>
      <c r="M152">
        <v>0.197039029</v>
      </c>
    </row>
    <row r="153" spans="1:13">
      <c r="A153" t="s">
        <v>13</v>
      </c>
      <c r="B153" t="s">
        <v>494</v>
      </c>
      <c r="C153">
        <v>12</v>
      </c>
      <c r="D153">
        <v>5.6074766360000003</v>
      </c>
      <c r="E153">
        <v>1.2140224E-2</v>
      </c>
      <c r="F153" t="s">
        <v>2430</v>
      </c>
      <c r="G153">
        <v>203</v>
      </c>
      <c r="H153">
        <v>466</v>
      </c>
      <c r="I153">
        <v>18826</v>
      </c>
      <c r="J153">
        <v>2.388126599</v>
      </c>
      <c r="K153">
        <v>1</v>
      </c>
      <c r="L153">
        <v>0.20462666900000001</v>
      </c>
      <c r="M153">
        <v>0.197039029</v>
      </c>
    </row>
    <row r="154" spans="1:13">
      <c r="A154" t="s">
        <v>13</v>
      </c>
      <c r="B154" t="s">
        <v>463</v>
      </c>
      <c r="C154">
        <v>5</v>
      </c>
      <c r="D154">
        <v>2.336448598</v>
      </c>
      <c r="E154">
        <v>1.2233845E-2</v>
      </c>
      <c r="F154" t="s">
        <v>464</v>
      </c>
      <c r="G154">
        <v>203</v>
      </c>
      <c r="H154">
        <v>83</v>
      </c>
      <c r="I154">
        <v>18826</v>
      </c>
      <c r="J154">
        <v>5.5866817019999999</v>
      </c>
      <c r="K154">
        <v>1</v>
      </c>
      <c r="L154">
        <v>0.20485693599999999</v>
      </c>
      <c r="M154">
        <v>0.19726075700000001</v>
      </c>
    </row>
    <row r="155" spans="1:13">
      <c r="A155" t="s">
        <v>13</v>
      </c>
      <c r="B155" t="s">
        <v>1515</v>
      </c>
      <c r="C155">
        <v>4</v>
      </c>
      <c r="D155">
        <v>1.869158879</v>
      </c>
      <c r="E155">
        <v>1.240669E-2</v>
      </c>
      <c r="F155" t="s">
        <v>1516</v>
      </c>
      <c r="G155">
        <v>203</v>
      </c>
      <c r="H155">
        <v>45</v>
      </c>
      <c r="I155">
        <v>18826</v>
      </c>
      <c r="J155">
        <v>8.2434592230000003</v>
      </c>
      <c r="K155">
        <v>1</v>
      </c>
      <c r="L155">
        <v>0.20640220000000001</v>
      </c>
      <c r="M155">
        <v>0.19874872299999999</v>
      </c>
    </row>
    <row r="156" spans="1:13">
      <c r="A156" t="s">
        <v>13</v>
      </c>
      <c r="B156" t="s">
        <v>373</v>
      </c>
      <c r="C156">
        <v>5</v>
      </c>
      <c r="D156">
        <v>2.336448598</v>
      </c>
      <c r="E156">
        <v>1.2740323E-2</v>
      </c>
      <c r="F156" t="s">
        <v>2431</v>
      </c>
      <c r="G156">
        <v>203</v>
      </c>
      <c r="H156">
        <v>84</v>
      </c>
      <c r="I156">
        <v>18826</v>
      </c>
      <c r="J156">
        <v>5.5201735870000004</v>
      </c>
      <c r="K156">
        <v>1</v>
      </c>
      <c r="L156">
        <v>0.20783679099999999</v>
      </c>
      <c r="M156">
        <v>0.200130118</v>
      </c>
    </row>
    <row r="157" spans="1:13">
      <c r="A157" t="s">
        <v>13</v>
      </c>
      <c r="B157" t="s">
        <v>128</v>
      </c>
      <c r="C157">
        <v>6</v>
      </c>
      <c r="D157">
        <v>2.8037383180000002</v>
      </c>
      <c r="E157">
        <v>1.2766426000000001E-2</v>
      </c>
      <c r="F157" t="s">
        <v>460</v>
      </c>
      <c r="G157">
        <v>203</v>
      </c>
      <c r="H157">
        <v>129</v>
      </c>
      <c r="I157">
        <v>18826</v>
      </c>
      <c r="J157">
        <v>4.3134379650000003</v>
      </c>
      <c r="K157">
        <v>1</v>
      </c>
      <c r="L157">
        <v>0.20783679099999999</v>
      </c>
      <c r="M157">
        <v>0.200130118</v>
      </c>
    </row>
    <row r="158" spans="1:13">
      <c r="A158" t="s">
        <v>13</v>
      </c>
      <c r="B158" t="s">
        <v>178</v>
      </c>
      <c r="C158">
        <v>14</v>
      </c>
      <c r="D158">
        <v>6.5420560749999996</v>
      </c>
      <c r="E158">
        <v>1.2831323E-2</v>
      </c>
      <c r="F158" t="s">
        <v>2432</v>
      </c>
      <c r="G158">
        <v>203</v>
      </c>
      <c r="H158">
        <v>599</v>
      </c>
      <c r="I158">
        <v>18826</v>
      </c>
      <c r="J158">
        <v>2.1675205800000001</v>
      </c>
      <c r="K158">
        <v>1</v>
      </c>
      <c r="L158">
        <v>0.20783679099999999</v>
      </c>
      <c r="M158">
        <v>0.200130118</v>
      </c>
    </row>
    <row r="159" spans="1:13">
      <c r="A159" t="s">
        <v>13</v>
      </c>
      <c r="B159" t="s">
        <v>543</v>
      </c>
      <c r="C159">
        <v>14</v>
      </c>
      <c r="D159">
        <v>6.5420560749999996</v>
      </c>
      <c r="E159">
        <v>1.2831323E-2</v>
      </c>
      <c r="F159" t="s">
        <v>1990</v>
      </c>
      <c r="G159">
        <v>203</v>
      </c>
      <c r="H159">
        <v>599</v>
      </c>
      <c r="I159">
        <v>18826</v>
      </c>
      <c r="J159">
        <v>2.1675205800000001</v>
      </c>
      <c r="K159">
        <v>1</v>
      </c>
      <c r="L159">
        <v>0.20783679099999999</v>
      </c>
      <c r="M159">
        <v>0.200130118</v>
      </c>
    </row>
    <row r="160" spans="1:13">
      <c r="A160" t="s">
        <v>13</v>
      </c>
      <c r="B160" t="s">
        <v>558</v>
      </c>
      <c r="C160">
        <v>7</v>
      </c>
      <c r="D160">
        <v>3.2710280370000002</v>
      </c>
      <c r="E160">
        <v>1.2898536E-2</v>
      </c>
      <c r="F160" t="s">
        <v>1695</v>
      </c>
      <c r="G160">
        <v>203</v>
      </c>
      <c r="H160">
        <v>179</v>
      </c>
      <c r="I160">
        <v>18826</v>
      </c>
      <c r="J160">
        <v>3.6266615299999998</v>
      </c>
      <c r="K160">
        <v>1</v>
      </c>
      <c r="L160">
        <v>0.20783679099999999</v>
      </c>
      <c r="M160">
        <v>0.200130118</v>
      </c>
    </row>
    <row r="161" spans="1:13">
      <c r="A161" t="s">
        <v>13</v>
      </c>
      <c r="B161" t="s">
        <v>1009</v>
      </c>
      <c r="C161">
        <v>4</v>
      </c>
      <c r="D161">
        <v>1.869158879</v>
      </c>
      <c r="E161">
        <v>1.3169299000000001E-2</v>
      </c>
      <c r="F161" t="s">
        <v>1010</v>
      </c>
      <c r="G161">
        <v>203</v>
      </c>
      <c r="H161">
        <v>46</v>
      </c>
      <c r="I161">
        <v>18826</v>
      </c>
      <c r="J161">
        <v>8.0642535869999996</v>
      </c>
      <c r="K161">
        <v>1</v>
      </c>
      <c r="L161">
        <v>0.20956362100000001</v>
      </c>
      <c r="M161">
        <v>0.20179291699999999</v>
      </c>
    </row>
    <row r="162" spans="1:13">
      <c r="A162" t="s">
        <v>13</v>
      </c>
      <c r="B162" t="s">
        <v>481</v>
      </c>
      <c r="C162">
        <v>4</v>
      </c>
      <c r="D162">
        <v>1.869158879</v>
      </c>
      <c r="E162">
        <v>1.3169299000000001E-2</v>
      </c>
      <c r="F162" t="s">
        <v>482</v>
      </c>
      <c r="G162">
        <v>203</v>
      </c>
      <c r="H162">
        <v>46</v>
      </c>
      <c r="I162">
        <v>18826</v>
      </c>
      <c r="J162">
        <v>8.0642535869999996</v>
      </c>
      <c r="K162">
        <v>1</v>
      </c>
      <c r="L162">
        <v>0.20956362100000001</v>
      </c>
      <c r="M162">
        <v>0.20179291699999999</v>
      </c>
    </row>
    <row r="163" spans="1:13">
      <c r="A163" t="s">
        <v>13</v>
      </c>
      <c r="B163" t="s">
        <v>648</v>
      </c>
      <c r="C163">
        <v>5</v>
      </c>
      <c r="D163">
        <v>2.336448598</v>
      </c>
      <c r="E163">
        <v>1.3260011E-2</v>
      </c>
      <c r="F163" t="s">
        <v>2006</v>
      </c>
      <c r="G163">
        <v>203</v>
      </c>
      <c r="H163">
        <v>85</v>
      </c>
      <c r="I163">
        <v>18826</v>
      </c>
      <c r="J163">
        <v>5.4552303679999996</v>
      </c>
      <c r="K163">
        <v>1</v>
      </c>
      <c r="L163">
        <v>0.20970461200000001</v>
      </c>
      <c r="M163">
        <v>0.20192868</v>
      </c>
    </row>
    <row r="164" spans="1:13">
      <c r="A164" t="s">
        <v>13</v>
      </c>
      <c r="B164" t="s">
        <v>1571</v>
      </c>
      <c r="C164">
        <v>7</v>
      </c>
      <c r="D164">
        <v>3.2710280370000002</v>
      </c>
      <c r="E164">
        <v>1.3565028999999999E-2</v>
      </c>
      <c r="F164" t="s">
        <v>1986</v>
      </c>
      <c r="G164">
        <v>203</v>
      </c>
      <c r="H164">
        <v>181</v>
      </c>
      <c r="I164">
        <v>18826</v>
      </c>
      <c r="J164">
        <v>3.5865879220000001</v>
      </c>
      <c r="K164">
        <v>1</v>
      </c>
      <c r="L164">
        <v>0.213212292</v>
      </c>
      <c r="M164">
        <v>0.205306294</v>
      </c>
    </row>
    <row r="165" spans="1:13">
      <c r="A165" t="s">
        <v>13</v>
      </c>
      <c r="B165" t="s">
        <v>654</v>
      </c>
      <c r="C165">
        <v>5</v>
      </c>
      <c r="D165">
        <v>2.336448598</v>
      </c>
      <c r="E165">
        <v>1.379302E-2</v>
      </c>
      <c r="F165" t="s">
        <v>1685</v>
      </c>
      <c r="G165">
        <v>203</v>
      </c>
      <c r="H165">
        <v>86</v>
      </c>
      <c r="I165">
        <v>18826</v>
      </c>
      <c r="J165">
        <v>5.391797457</v>
      </c>
      <c r="K165">
        <v>1</v>
      </c>
      <c r="L165">
        <v>0.21547388100000001</v>
      </c>
      <c r="M165">
        <v>0.20748402199999999</v>
      </c>
    </row>
    <row r="166" spans="1:13">
      <c r="A166" t="s">
        <v>13</v>
      </c>
      <c r="B166" t="s">
        <v>488</v>
      </c>
      <c r="C166">
        <v>3</v>
      </c>
      <c r="D166">
        <v>1.4018691590000001</v>
      </c>
      <c r="E166">
        <v>1.4014113E-2</v>
      </c>
      <c r="F166" t="s">
        <v>489</v>
      </c>
      <c r="G166">
        <v>203</v>
      </c>
      <c r="H166">
        <v>17</v>
      </c>
      <c r="I166">
        <v>18826</v>
      </c>
      <c r="J166">
        <v>16.365691099999999</v>
      </c>
      <c r="K166">
        <v>1</v>
      </c>
      <c r="L166">
        <v>0.21760095700000001</v>
      </c>
      <c r="M166">
        <v>0.20953222499999999</v>
      </c>
    </row>
    <row r="167" spans="1:13">
      <c r="A167" t="s">
        <v>13</v>
      </c>
      <c r="B167" t="s">
        <v>97</v>
      </c>
      <c r="C167">
        <v>31</v>
      </c>
      <c r="D167">
        <v>14.48598131</v>
      </c>
      <c r="E167">
        <v>1.4233165000000001E-2</v>
      </c>
      <c r="F167" t="s">
        <v>2433</v>
      </c>
      <c r="G167">
        <v>203</v>
      </c>
      <c r="H167">
        <v>1848</v>
      </c>
      <c r="I167">
        <v>18826</v>
      </c>
      <c r="J167">
        <v>1.5556852839999999</v>
      </c>
      <c r="K167">
        <v>1</v>
      </c>
      <c r="L167">
        <v>0.219670903</v>
      </c>
      <c r="M167">
        <v>0.21152541699999999</v>
      </c>
    </row>
    <row r="168" spans="1:13">
      <c r="A168" t="s">
        <v>13</v>
      </c>
      <c r="B168" t="s">
        <v>541</v>
      </c>
      <c r="C168">
        <v>15</v>
      </c>
      <c r="D168">
        <v>7.0093457939999997</v>
      </c>
      <c r="E168">
        <v>1.4702153000000001E-2</v>
      </c>
      <c r="F168" t="s">
        <v>2434</v>
      </c>
      <c r="G168">
        <v>203</v>
      </c>
      <c r="H168">
        <v>677</v>
      </c>
      <c r="I168">
        <v>18826</v>
      </c>
      <c r="J168">
        <v>2.0547765789999999</v>
      </c>
      <c r="K168">
        <v>1</v>
      </c>
      <c r="L168">
        <v>0.225292465</v>
      </c>
      <c r="M168">
        <v>0.21693852899999999</v>
      </c>
    </row>
    <row r="169" spans="1:13">
      <c r="A169" t="s">
        <v>13</v>
      </c>
      <c r="B169" t="s">
        <v>2010</v>
      </c>
      <c r="C169">
        <v>4</v>
      </c>
      <c r="D169">
        <v>1.869158879</v>
      </c>
      <c r="E169">
        <v>1.4773276E-2</v>
      </c>
      <c r="F169" t="s">
        <v>2011</v>
      </c>
      <c r="G169">
        <v>203</v>
      </c>
      <c r="H169">
        <v>48</v>
      </c>
      <c r="I169">
        <v>18826</v>
      </c>
      <c r="J169">
        <v>7.7282430209999999</v>
      </c>
      <c r="K169">
        <v>1</v>
      </c>
      <c r="L169">
        <v>0.225292465</v>
      </c>
      <c r="M169">
        <v>0.21693852899999999</v>
      </c>
    </row>
    <row r="170" spans="1:13">
      <c r="A170" t="s">
        <v>13</v>
      </c>
      <c r="B170" t="s">
        <v>110</v>
      </c>
      <c r="C170">
        <v>13</v>
      </c>
      <c r="D170">
        <v>6.0747663550000004</v>
      </c>
      <c r="E170">
        <v>1.5895829E-2</v>
      </c>
      <c r="F170" t="s">
        <v>2410</v>
      </c>
      <c r="G170">
        <v>203</v>
      </c>
      <c r="H170">
        <v>550</v>
      </c>
      <c r="I170">
        <v>18826</v>
      </c>
      <c r="J170">
        <v>2.192010748</v>
      </c>
      <c r="K170">
        <v>1</v>
      </c>
      <c r="L170">
        <v>0.240976998</v>
      </c>
      <c r="M170">
        <v>0.232041473</v>
      </c>
    </row>
    <row r="171" spans="1:13">
      <c r="A171" t="s">
        <v>13</v>
      </c>
      <c r="B171" t="s">
        <v>160</v>
      </c>
      <c r="C171">
        <v>5</v>
      </c>
      <c r="D171">
        <v>2.336448598</v>
      </c>
      <c r="E171">
        <v>1.7276685E-2</v>
      </c>
      <c r="F171" t="s">
        <v>992</v>
      </c>
      <c r="G171">
        <v>203</v>
      </c>
      <c r="H171">
        <v>92</v>
      </c>
      <c r="I171">
        <v>18826</v>
      </c>
      <c r="J171">
        <v>5.0401584919999998</v>
      </c>
      <c r="K171">
        <v>1</v>
      </c>
      <c r="L171">
        <v>0.26032411599999999</v>
      </c>
      <c r="M171">
        <v>0.25067119199999999</v>
      </c>
    </row>
    <row r="172" spans="1:13">
      <c r="A172" t="s">
        <v>13</v>
      </c>
      <c r="B172" t="s">
        <v>1532</v>
      </c>
      <c r="C172">
        <v>3</v>
      </c>
      <c r="D172">
        <v>1.4018691590000001</v>
      </c>
      <c r="E172">
        <v>1.7375262999999998E-2</v>
      </c>
      <c r="F172" t="s">
        <v>1533</v>
      </c>
      <c r="G172">
        <v>203</v>
      </c>
      <c r="H172">
        <v>19</v>
      </c>
      <c r="I172">
        <v>18826</v>
      </c>
      <c r="J172">
        <v>14.642986779999999</v>
      </c>
      <c r="K172">
        <v>1</v>
      </c>
      <c r="L172">
        <v>0.26032411599999999</v>
      </c>
      <c r="M172">
        <v>0.25067119199999999</v>
      </c>
    </row>
    <row r="173" spans="1:13">
      <c r="A173" t="s">
        <v>13</v>
      </c>
      <c r="B173" t="s">
        <v>461</v>
      </c>
      <c r="C173">
        <v>10</v>
      </c>
      <c r="D173">
        <v>4.6728971960000001</v>
      </c>
      <c r="E173">
        <v>1.7595979000000001E-2</v>
      </c>
      <c r="F173" t="s">
        <v>2435</v>
      </c>
      <c r="G173">
        <v>203</v>
      </c>
      <c r="H173">
        <v>366</v>
      </c>
      <c r="I173">
        <v>18826</v>
      </c>
      <c r="J173">
        <v>2.5338501710000001</v>
      </c>
      <c r="K173">
        <v>1</v>
      </c>
      <c r="L173">
        <v>0.26209824199999998</v>
      </c>
      <c r="M173">
        <v>0.25237953299999999</v>
      </c>
    </row>
    <row r="174" spans="1:13">
      <c r="A174" t="s">
        <v>13</v>
      </c>
      <c r="B174" t="s">
        <v>1015</v>
      </c>
      <c r="C174">
        <v>5</v>
      </c>
      <c r="D174">
        <v>2.336448598</v>
      </c>
      <c r="E174">
        <v>1.7905806E-2</v>
      </c>
      <c r="F174" t="s">
        <v>1016</v>
      </c>
      <c r="G174">
        <v>203</v>
      </c>
      <c r="H174">
        <v>93</v>
      </c>
      <c r="I174">
        <v>18826</v>
      </c>
      <c r="J174">
        <v>4.9859632400000002</v>
      </c>
      <c r="K174">
        <v>1</v>
      </c>
      <c r="L174">
        <v>0.26517152799999999</v>
      </c>
      <c r="M174">
        <v>0.25533886</v>
      </c>
    </row>
    <row r="175" spans="1:13">
      <c r="A175" t="s">
        <v>13</v>
      </c>
      <c r="B175" t="s">
        <v>209</v>
      </c>
      <c r="C175">
        <v>23</v>
      </c>
      <c r="D175">
        <v>10.74766355</v>
      </c>
      <c r="E175">
        <v>1.8116796000000001E-2</v>
      </c>
      <c r="F175" t="s">
        <v>2436</v>
      </c>
      <c r="G175">
        <v>203</v>
      </c>
      <c r="H175">
        <v>1271</v>
      </c>
      <c r="I175">
        <v>18826</v>
      </c>
      <c r="J175">
        <v>1.678202261</v>
      </c>
      <c r="K175">
        <v>1</v>
      </c>
      <c r="L175">
        <v>0.2667542</v>
      </c>
      <c r="M175">
        <v>0.25686284599999998</v>
      </c>
    </row>
    <row r="176" spans="1:13">
      <c r="A176" t="s">
        <v>13</v>
      </c>
      <c r="B176" t="s">
        <v>467</v>
      </c>
      <c r="C176">
        <v>10</v>
      </c>
      <c r="D176">
        <v>4.6728971960000001</v>
      </c>
      <c r="E176">
        <v>1.8221180999999999E-2</v>
      </c>
      <c r="F176" t="s">
        <v>2435</v>
      </c>
      <c r="G176">
        <v>203</v>
      </c>
      <c r="H176">
        <v>369</v>
      </c>
      <c r="I176">
        <v>18826</v>
      </c>
      <c r="J176">
        <v>2.5132497630000001</v>
      </c>
      <c r="K176">
        <v>1</v>
      </c>
      <c r="L176">
        <v>0.26675809299999997</v>
      </c>
      <c r="M176">
        <v>0.256866594</v>
      </c>
    </row>
    <row r="177" spans="1:13">
      <c r="A177" t="s">
        <v>13</v>
      </c>
      <c r="B177" t="s">
        <v>132</v>
      </c>
      <c r="C177">
        <v>12</v>
      </c>
      <c r="D177">
        <v>5.6074766360000003</v>
      </c>
      <c r="E177">
        <v>1.8435988E-2</v>
      </c>
      <c r="F177" t="s">
        <v>2437</v>
      </c>
      <c r="G177">
        <v>203</v>
      </c>
      <c r="H177">
        <v>496</v>
      </c>
      <c r="I177">
        <v>18826</v>
      </c>
      <c r="J177">
        <v>2.243683458</v>
      </c>
      <c r="K177">
        <v>1</v>
      </c>
      <c r="L177">
        <v>0.26836932400000002</v>
      </c>
      <c r="M177">
        <v>0.25841808100000002</v>
      </c>
    </row>
    <row r="178" spans="1:13">
      <c r="A178" t="s">
        <v>13</v>
      </c>
      <c r="B178" t="s">
        <v>1713</v>
      </c>
      <c r="C178">
        <v>5</v>
      </c>
      <c r="D178">
        <v>2.336448598</v>
      </c>
      <c r="E178">
        <v>1.8549026E-2</v>
      </c>
      <c r="F178" t="s">
        <v>1685</v>
      </c>
      <c r="G178">
        <v>203</v>
      </c>
      <c r="H178">
        <v>94</v>
      </c>
      <c r="I178">
        <v>18826</v>
      </c>
      <c r="J178">
        <v>4.9329210769999996</v>
      </c>
      <c r="K178">
        <v>1</v>
      </c>
      <c r="L178">
        <v>0.26848928700000002</v>
      </c>
      <c r="M178">
        <v>0.258533595</v>
      </c>
    </row>
    <row r="179" spans="1:13">
      <c r="A179" t="s">
        <v>13</v>
      </c>
      <c r="B179" t="s">
        <v>126</v>
      </c>
      <c r="C179">
        <v>23</v>
      </c>
      <c r="D179">
        <v>10.74766355</v>
      </c>
      <c r="E179">
        <v>1.8858363999999999E-2</v>
      </c>
      <c r="F179" t="s">
        <v>2438</v>
      </c>
      <c r="G179">
        <v>203</v>
      </c>
      <c r="H179">
        <v>1276</v>
      </c>
      <c r="I179">
        <v>18826</v>
      </c>
      <c r="J179">
        <v>1.671626233</v>
      </c>
      <c r="K179">
        <v>1</v>
      </c>
      <c r="L179">
        <v>0.27143330300000001</v>
      </c>
      <c r="M179">
        <v>0.26136844599999998</v>
      </c>
    </row>
    <row r="180" spans="1:13">
      <c r="A180" t="s">
        <v>13</v>
      </c>
      <c r="B180" t="s">
        <v>1323</v>
      </c>
      <c r="C180">
        <v>3</v>
      </c>
      <c r="D180">
        <v>1.4018691590000001</v>
      </c>
      <c r="E180">
        <v>1.9171107999999999E-2</v>
      </c>
      <c r="F180" t="s">
        <v>1324</v>
      </c>
      <c r="G180">
        <v>203</v>
      </c>
      <c r="H180">
        <v>20</v>
      </c>
      <c r="I180">
        <v>18826</v>
      </c>
      <c r="J180">
        <v>13.91083744</v>
      </c>
      <c r="K180">
        <v>1</v>
      </c>
      <c r="L180">
        <v>0.273400478</v>
      </c>
      <c r="M180">
        <v>0.263262677</v>
      </c>
    </row>
    <row r="181" spans="1:13">
      <c r="A181" t="s">
        <v>13</v>
      </c>
      <c r="B181" t="s">
        <v>483</v>
      </c>
      <c r="C181">
        <v>8</v>
      </c>
      <c r="D181">
        <v>3.7383177569999999</v>
      </c>
      <c r="E181">
        <v>1.9265067E-2</v>
      </c>
      <c r="F181" t="s">
        <v>2439</v>
      </c>
      <c r="G181">
        <v>203</v>
      </c>
      <c r="H181">
        <v>252</v>
      </c>
      <c r="I181">
        <v>18826</v>
      </c>
      <c r="J181">
        <v>2.94409258</v>
      </c>
      <c r="K181">
        <v>1</v>
      </c>
      <c r="L181">
        <v>0.273400478</v>
      </c>
      <c r="M181">
        <v>0.263262677</v>
      </c>
    </row>
    <row r="182" spans="1:13">
      <c r="A182" t="s">
        <v>13</v>
      </c>
      <c r="B182" t="s">
        <v>82</v>
      </c>
      <c r="C182">
        <v>43</v>
      </c>
      <c r="D182">
        <v>20.09345794</v>
      </c>
      <c r="E182">
        <v>1.9315177999999999E-2</v>
      </c>
      <c r="F182" t="s">
        <v>2440</v>
      </c>
      <c r="G182">
        <v>203</v>
      </c>
      <c r="H182">
        <v>2858</v>
      </c>
      <c r="I182">
        <v>18826</v>
      </c>
      <c r="J182">
        <v>1.395302099</v>
      </c>
      <c r="K182">
        <v>1</v>
      </c>
      <c r="L182">
        <v>0.273400478</v>
      </c>
      <c r="M182">
        <v>0.263262677</v>
      </c>
    </row>
    <row r="183" spans="1:13">
      <c r="A183" t="s">
        <v>13</v>
      </c>
      <c r="B183" t="s">
        <v>95</v>
      </c>
      <c r="C183">
        <v>22</v>
      </c>
      <c r="D183">
        <v>10.28037383</v>
      </c>
      <c r="E183">
        <v>1.9891081000000001E-2</v>
      </c>
      <c r="F183" t="s">
        <v>2441</v>
      </c>
      <c r="G183">
        <v>203</v>
      </c>
      <c r="H183">
        <v>1208</v>
      </c>
      <c r="I183">
        <v>18826</v>
      </c>
      <c r="J183">
        <v>1.6889537729999999</v>
      </c>
      <c r="K183">
        <v>1</v>
      </c>
      <c r="L183">
        <v>0.28000521699999997</v>
      </c>
      <c r="M183">
        <v>0.26962250900000001</v>
      </c>
    </row>
    <row r="184" spans="1:13">
      <c r="A184" t="s">
        <v>13</v>
      </c>
      <c r="B184" t="s">
        <v>227</v>
      </c>
      <c r="C184">
        <v>16</v>
      </c>
      <c r="D184">
        <v>7.4766355139999998</v>
      </c>
      <c r="E184">
        <v>2.0819289000000001E-2</v>
      </c>
      <c r="F184" t="s">
        <v>2442</v>
      </c>
      <c r="G184">
        <v>203</v>
      </c>
      <c r="H184">
        <v>778</v>
      </c>
      <c r="I184">
        <v>18826</v>
      </c>
      <c r="J184">
        <v>1.90722707</v>
      </c>
      <c r="K184">
        <v>1</v>
      </c>
      <c r="L184">
        <v>0.29147004100000001</v>
      </c>
      <c r="M184">
        <v>0.28066221299999999</v>
      </c>
    </row>
    <row r="185" spans="1:13">
      <c r="A185" t="s">
        <v>13</v>
      </c>
      <c r="B185" t="s">
        <v>400</v>
      </c>
      <c r="C185">
        <v>7</v>
      </c>
      <c r="D185">
        <v>3.2710280370000002</v>
      </c>
      <c r="E185">
        <v>2.1106257999999999E-2</v>
      </c>
      <c r="F185" t="s">
        <v>2443</v>
      </c>
      <c r="G185">
        <v>203</v>
      </c>
      <c r="H185">
        <v>200</v>
      </c>
      <c r="I185">
        <v>18826</v>
      </c>
      <c r="J185">
        <v>3.2458620690000002</v>
      </c>
      <c r="K185">
        <v>1</v>
      </c>
      <c r="L185">
        <v>0.29388170600000002</v>
      </c>
      <c r="M185">
        <v>0.28298445300000002</v>
      </c>
    </row>
    <row r="186" spans="1:13">
      <c r="A186" t="s">
        <v>13</v>
      </c>
      <c r="B186" t="s">
        <v>1315</v>
      </c>
      <c r="C186">
        <v>5</v>
      </c>
      <c r="D186">
        <v>2.336448598</v>
      </c>
      <c r="E186">
        <v>2.1264501000000002E-2</v>
      </c>
      <c r="F186" t="s">
        <v>2444</v>
      </c>
      <c r="G186">
        <v>203</v>
      </c>
      <c r="H186">
        <v>98</v>
      </c>
      <c r="I186">
        <v>18826</v>
      </c>
      <c r="J186">
        <v>4.7315773600000002</v>
      </c>
      <c r="K186">
        <v>1</v>
      </c>
      <c r="L186">
        <v>0.29448460399999998</v>
      </c>
      <c r="M186">
        <v>0.28356499499999999</v>
      </c>
    </row>
    <row r="187" spans="1:13">
      <c r="A187" t="s">
        <v>13</v>
      </c>
      <c r="B187" t="s">
        <v>492</v>
      </c>
      <c r="C187">
        <v>7</v>
      </c>
      <c r="D187">
        <v>3.2710280370000002</v>
      </c>
      <c r="E187">
        <v>2.2023127E-2</v>
      </c>
      <c r="F187" t="s">
        <v>2445</v>
      </c>
      <c r="G187">
        <v>203</v>
      </c>
      <c r="H187">
        <v>202</v>
      </c>
      <c r="I187">
        <v>18826</v>
      </c>
      <c r="J187">
        <v>3.213724821</v>
      </c>
      <c r="K187">
        <v>1</v>
      </c>
      <c r="L187">
        <v>0.303350813</v>
      </c>
      <c r="M187">
        <v>0.29210244200000002</v>
      </c>
    </row>
    <row r="188" spans="1:13">
      <c r="A188" t="s">
        <v>13</v>
      </c>
      <c r="B188" t="s">
        <v>764</v>
      </c>
      <c r="C188">
        <v>4</v>
      </c>
      <c r="D188">
        <v>1.869158879</v>
      </c>
      <c r="E188">
        <v>2.2251552000000001E-2</v>
      </c>
      <c r="F188" t="s">
        <v>2025</v>
      </c>
      <c r="G188">
        <v>203</v>
      </c>
      <c r="H188">
        <v>56</v>
      </c>
      <c r="I188">
        <v>18826</v>
      </c>
      <c r="J188">
        <v>6.6242083039999997</v>
      </c>
      <c r="K188">
        <v>1</v>
      </c>
      <c r="L188">
        <v>0.30485816399999999</v>
      </c>
      <c r="M188">
        <v>0.29355389999999998</v>
      </c>
    </row>
    <row r="189" spans="1:13">
      <c r="A189" t="s">
        <v>13</v>
      </c>
      <c r="B189" t="s">
        <v>2137</v>
      </c>
      <c r="C189">
        <v>5</v>
      </c>
      <c r="D189">
        <v>2.336448598</v>
      </c>
      <c r="E189">
        <v>2.2708826000000001E-2</v>
      </c>
      <c r="F189" t="s">
        <v>2446</v>
      </c>
      <c r="G189">
        <v>203</v>
      </c>
      <c r="H189">
        <v>100</v>
      </c>
      <c r="I189">
        <v>18826</v>
      </c>
      <c r="J189">
        <v>4.6369458129999996</v>
      </c>
      <c r="K189">
        <v>1</v>
      </c>
      <c r="L189">
        <v>0.30946814499999997</v>
      </c>
      <c r="M189">
        <v>0.29799294100000001</v>
      </c>
    </row>
    <row r="190" spans="1:13">
      <c r="A190" t="s">
        <v>13</v>
      </c>
      <c r="B190" t="s">
        <v>1327</v>
      </c>
      <c r="C190">
        <v>3</v>
      </c>
      <c r="D190">
        <v>1.4018691590000001</v>
      </c>
      <c r="E190">
        <v>2.2984254999999999E-2</v>
      </c>
      <c r="F190" t="s">
        <v>1328</v>
      </c>
      <c r="G190">
        <v>203</v>
      </c>
      <c r="H190">
        <v>22</v>
      </c>
      <c r="I190">
        <v>18826</v>
      </c>
      <c r="J190">
        <v>12.646215850000001</v>
      </c>
      <c r="K190">
        <v>1</v>
      </c>
      <c r="L190">
        <v>0.31042625600000001</v>
      </c>
      <c r="M190">
        <v>0.29891552399999999</v>
      </c>
    </row>
    <row r="191" spans="1:13">
      <c r="A191" t="s">
        <v>13</v>
      </c>
      <c r="B191" t="s">
        <v>52</v>
      </c>
      <c r="C191">
        <v>16</v>
      </c>
      <c r="D191">
        <v>7.4766355139999998</v>
      </c>
      <c r="E191">
        <v>2.3021462999999999E-2</v>
      </c>
      <c r="F191" t="s">
        <v>2447</v>
      </c>
      <c r="G191">
        <v>203</v>
      </c>
      <c r="H191">
        <v>788</v>
      </c>
      <c r="I191">
        <v>18826</v>
      </c>
      <c r="J191">
        <v>1.88302368</v>
      </c>
      <c r="K191">
        <v>1</v>
      </c>
      <c r="L191">
        <v>0.31042625600000001</v>
      </c>
      <c r="M191">
        <v>0.29891552399999999</v>
      </c>
    </row>
    <row r="192" spans="1:13">
      <c r="A192" t="s">
        <v>13</v>
      </c>
      <c r="B192" t="s">
        <v>665</v>
      </c>
      <c r="C192">
        <v>12</v>
      </c>
      <c r="D192">
        <v>5.6074766360000003</v>
      </c>
      <c r="E192">
        <v>2.3549249000000001E-2</v>
      </c>
      <c r="F192" t="s">
        <v>2448</v>
      </c>
      <c r="G192">
        <v>203</v>
      </c>
      <c r="H192">
        <v>515</v>
      </c>
      <c r="I192">
        <v>18826</v>
      </c>
      <c r="J192">
        <v>2.1609067870000001</v>
      </c>
      <c r="K192">
        <v>1</v>
      </c>
      <c r="L192">
        <v>0.31454911899999999</v>
      </c>
      <c r="M192">
        <v>0.30288551000000002</v>
      </c>
    </row>
    <row r="193" spans="1:13">
      <c r="A193" t="s">
        <v>13</v>
      </c>
      <c r="B193" t="s">
        <v>505</v>
      </c>
      <c r="C193">
        <v>6</v>
      </c>
      <c r="D193">
        <v>2.8037383180000002</v>
      </c>
      <c r="E193">
        <v>2.3572768000000001E-2</v>
      </c>
      <c r="F193" t="s">
        <v>506</v>
      </c>
      <c r="G193">
        <v>203</v>
      </c>
      <c r="H193">
        <v>151</v>
      </c>
      <c r="I193">
        <v>18826</v>
      </c>
      <c r="J193">
        <v>3.6849900500000001</v>
      </c>
      <c r="K193">
        <v>1</v>
      </c>
      <c r="L193">
        <v>0.31454911899999999</v>
      </c>
      <c r="M193">
        <v>0.30288551000000002</v>
      </c>
    </row>
    <row r="194" spans="1:13">
      <c r="A194" t="s">
        <v>13</v>
      </c>
      <c r="B194" t="s">
        <v>1561</v>
      </c>
      <c r="C194">
        <v>21</v>
      </c>
      <c r="D194">
        <v>9.8130841120000003</v>
      </c>
      <c r="E194">
        <v>2.5050587999999999E-2</v>
      </c>
      <c r="F194" t="s">
        <v>2449</v>
      </c>
      <c r="G194">
        <v>203</v>
      </c>
      <c r="H194">
        <v>1162</v>
      </c>
      <c r="I194">
        <v>18826</v>
      </c>
      <c r="J194">
        <v>1.6760045109999999</v>
      </c>
      <c r="K194">
        <v>1</v>
      </c>
      <c r="L194">
        <v>0.33253681600000001</v>
      </c>
      <c r="M194">
        <v>0.32020621599999999</v>
      </c>
    </row>
    <row r="195" spans="1:13">
      <c r="A195" t="s">
        <v>13</v>
      </c>
      <c r="B195" t="s">
        <v>2153</v>
      </c>
      <c r="C195">
        <v>5</v>
      </c>
      <c r="D195">
        <v>2.336448598</v>
      </c>
      <c r="E195">
        <v>2.6576277999999998E-2</v>
      </c>
      <c r="F195" t="s">
        <v>2450</v>
      </c>
      <c r="G195">
        <v>203</v>
      </c>
      <c r="H195">
        <v>105</v>
      </c>
      <c r="I195">
        <v>18826</v>
      </c>
      <c r="J195">
        <v>4.4161388690000001</v>
      </c>
      <c r="K195">
        <v>1</v>
      </c>
      <c r="L195">
        <v>0.34844456600000001</v>
      </c>
      <c r="M195">
        <v>0.33552409999999999</v>
      </c>
    </row>
    <row r="196" spans="1:13">
      <c r="A196" t="s">
        <v>13</v>
      </c>
      <c r="B196" t="s">
        <v>519</v>
      </c>
      <c r="C196">
        <v>4</v>
      </c>
      <c r="D196">
        <v>1.869158879</v>
      </c>
      <c r="E196">
        <v>2.6632405000000001E-2</v>
      </c>
      <c r="F196" t="s">
        <v>520</v>
      </c>
      <c r="G196">
        <v>203</v>
      </c>
      <c r="H196">
        <v>60</v>
      </c>
      <c r="I196">
        <v>18826</v>
      </c>
      <c r="J196">
        <v>6.1825944169999998</v>
      </c>
      <c r="K196">
        <v>1</v>
      </c>
      <c r="L196">
        <v>0.34844456600000001</v>
      </c>
      <c r="M196">
        <v>0.33552409999999999</v>
      </c>
    </row>
    <row r="197" spans="1:13">
      <c r="A197" t="s">
        <v>13</v>
      </c>
      <c r="B197" t="s">
        <v>229</v>
      </c>
      <c r="C197">
        <v>7</v>
      </c>
      <c r="D197">
        <v>3.2710280370000002</v>
      </c>
      <c r="E197">
        <v>2.6656961E-2</v>
      </c>
      <c r="F197" t="s">
        <v>2451</v>
      </c>
      <c r="G197">
        <v>203</v>
      </c>
      <c r="H197">
        <v>211</v>
      </c>
      <c r="I197">
        <v>18826</v>
      </c>
      <c r="J197">
        <v>3.0766465109999999</v>
      </c>
      <c r="K197">
        <v>1</v>
      </c>
      <c r="L197">
        <v>0.34844456600000001</v>
      </c>
      <c r="M197">
        <v>0.33552409999999999</v>
      </c>
    </row>
    <row r="198" spans="1:13">
      <c r="A198" t="s">
        <v>13</v>
      </c>
      <c r="B198" t="s">
        <v>1339</v>
      </c>
      <c r="C198">
        <v>3</v>
      </c>
      <c r="D198">
        <v>1.4018691590000001</v>
      </c>
      <c r="E198">
        <v>2.708091E-2</v>
      </c>
      <c r="F198" t="s">
        <v>1328</v>
      </c>
      <c r="G198">
        <v>203</v>
      </c>
      <c r="H198">
        <v>24</v>
      </c>
      <c r="I198">
        <v>18826</v>
      </c>
      <c r="J198">
        <v>11.592364529999999</v>
      </c>
      <c r="K198">
        <v>1</v>
      </c>
      <c r="L198">
        <v>0.35218929700000001</v>
      </c>
      <c r="M198">
        <v>0.33912997499999997</v>
      </c>
    </row>
    <row r="199" spans="1:13">
      <c r="A199" t="s">
        <v>13</v>
      </c>
      <c r="B199" t="s">
        <v>232</v>
      </c>
      <c r="C199">
        <v>7</v>
      </c>
      <c r="D199">
        <v>3.2710280370000002</v>
      </c>
      <c r="E199">
        <v>2.7624233000000002E-2</v>
      </c>
      <c r="F199" t="s">
        <v>2452</v>
      </c>
      <c r="G199">
        <v>203</v>
      </c>
      <c r="H199">
        <v>213</v>
      </c>
      <c r="I199">
        <v>18826</v>
      </c>
      <c r="J199">
        <v>3.0477578109999999</v>
      </c>
      <c r="K199">
        <v>1</v>
      </c>
      <c r="L199">
        <v>0.35744083100000001</v>
      </c>
      <c r="M199">
        <v>0.34418678000000003</v>
      </c>
    </row>
    <row r="200" spans="1:13">
      <c r="A200" t="s">
        <v>13</v>
      </c>
      <c r="B200" t="s">
        <v>533</v>
      </c>
      <c r="C200">
        <v>4</v>
      </c>
      <c r="D200">
        <v>1.869158879</v>
      </c>
      <c r="E200">
        <v>3.0198382999999999E-2</v>
      </c>
      <c r="F200" t="s">
        <v>534</v>
      </c>
      <c r="G200">
        <v>203</v>
      </c>
      <c r="H200">
        <v>63</v>
      </c>
      <c r="I200">
        <v>18826</v>
      </c>
      <c r="J200">
        <v>5.8881851589999998</v>
      </c>
      <c r="K200">
        <v>1</v>
      </c>
      <c r="L200">
        <v>0.38452171400000001</v>
      </c>
      <c r="M200">
        <v>0.370263493</v>
      </c>
    </row>
    <row r="201" spans="1:13">
      <c r="A201" t="s">
        <v>13</v>
      </c>
      <c r="B201" t="s">
        <v>531</v>
      </c>
      <c r="C201">
        <v>4</v>
      </c>
      <c r="D201">
        <v>1.869158879</v>
      </c>
      <c r="E201">
        <v>3.0198382999999999E-2</v>
      </c>
      <c r="F201" t="s">
        <v>532</v>
      </c>
      <c r="G201">
        <v>203</v>
      </c>
      <c r="H201">
        <v>63</v>
      </c>
      <c r="I201">
        <v>18826</v>
      </c>
      <c r="J201">
        <v>5.8881851589999998</v>
      </c>
      <c r="K201">
        <v>1</v>
      </c>
      <c r="L201">
        <v>0.38452171400000001</v>
      </c>
      <c r="M201">
        <v>0.370263493</v>
      </c>
    </row>
    <row r="202" spans="1:13">
      <c r="A202" t="s">
        <v>13</v>
      </c>
      <c r="B202" t="s">
        <v>262</v>
      </c>
      <c r="C202">
        <v>16</v>
      </c>
      <c r="D202">
        <v>7.4766355139999998</v>
      </c>
      <c r="E202">
        <v>3.0404746E-2</v>
      </c>
      <c r="F202" t="s">
        <v>2453</v>
      </c>
      <c r="G202">
        <v>203</v>
      </c>
      <c r="H202">
        <v>817</v>
      </c>
      <c r="I202">
        <v>18826</v>
      </c>
      <c r="J202">
        <v>1.8161844060000001</v>
      </c>
      <c r="K202">
        <v>1</v>
      </c>
      <c r="L202">
        <v>0.38452171400000001</v>
      </c>
      <c r="M202">
        <v>0.370263493</v>
      </c>
    </row>
    <row r="203" spans="1:13">
      <c r="A203" t="s">
        <v>13</v>
      </c>
      <c r="B203" t="s">
        <v>263</v>
      </c>
      <c r="C203">
        <v>16</v>
      </c>
      <c r="D203">
        <v>7.4766355139999998</v>
      </c>
      <c r="E203">
        <v>3.0404746E-2</v>
      </c>
      <c r="F203" t="s">
        <v>2453</v>
      </c>
      <c r="G203">
        <v>203</v>
      </c>
      <c r="H203">
        <v>817</v>
      </c>
      <c r="I203">
        <v>18826</v>
      </c>
      <c r="J203">
        <v>1.8161844060000001</v>
      </c>
      <c r="K203">
        <v>1</v>
      </c>
      <c r="L203">
        <v>0.38452171400000001</v>
      </c>
      <c r="M203">
        <v>0.370263493</v>
      </c>
    </row>
    <row r="204" spans="1:13">
      <c r="A204" t="s">
        <v>13</v>
      </c>
      <c r="B204" t="s">
        <v>1093</v>
      </c>
      <c r="C204">
        <v>7</v>
      </c>
      <c r="D204">
        <v>3.2710280370000002</v>
      </c>
      <c r="E204">
        <v>3.0467568E-2</v>
      </c>
      <c r="F204" t="s">
        <v>2031</v>
      </c>
      <c r="G204">
        <v>203</v>
      </c>
      <c r="H204">
        <v>218</v>
      </c>
      <c r="I204">
        <v>18826</v>
      </c>
      <c r="J204">
        <v>2.9778551090000001</v>
      </c>
      <c r="K204">
        <v>1</v>
      </c>
      <c r="L204">
        <v>0.38452171400000001</v>
      </c>
      <c r="M204">
        <v>0.370263493</v>
      </c>
    </row>
    <row r="205" spans="1:13">
      <c r="A205" t="s">
        <v>13</v>
      </c>
      <c r="B205" t="s">
        <v>413</v>
      </c>
      <c r="C205">
        <v>5</v>
      </c>
      <c r="D205">
        <v>2.336448598</v>
      </c>
      <c r="E205">
        <v>3.0815472E-2</v>
      </c>
      <c r="F205" t="s">
        <v>2454</v>
      </c>
      <c r="G205">
        <v>203</v>
      </c>
      <c r="H205">
        <v>110</v>
      </c>
      <c r="I205">
        <v>18826</v>
      </c>
      <c r="J205">
        <v>4.215405284</v>
      </c>
      <c r="K205">
        <v>1</v>
      </c>
      <c r="L205">
        <v>0.384646447</v>
      </c>
      <c r="M205">
        <v>0.37038360100000001</v>
      </c>
    </row>
    <row r="206" spans="1:13">
      <c r="A206" t="s">
        <v>13</v>
      </c>
      <c r="B206" t="s">
        <v>523</v>
      </c>
      <c r="C206">
        <v>5</v>
      </c>
      <c r="D206">
        <v>2.336448598</v>
      </c>
      <c r="E206">
        <v>3.0815472E-2</v>
      </c>
      <c r="F206" t="s">
        <v>2455</v>
      </c>
      <c r="G206">
        <v>203</v>
      </c>
      <c r="H206">
        <v>110</v>
      </c>
      <c r="I206">
        <v>18826</v>
      </c>
      <c r="J206">
        <v>4.215405284</v>
      </c>
      <c r="K206">
        <v>1</v>
      </c>
      <c r="L206">
        <v>0.384646447</v>
      </c>
      <c r="M206">
        <v>0.37038360100000001</v>
      </c>
    </row>
    <row r="207" spans="1:13">
      <c r="A207" t="s">
        <v>13</v>
      </c>
      <c r="B207" t="s">
        <v>124</v>
      </c>
      <c r="C207">
        <v>8</v>
      </c>
      <c r="D207">
        <v>3.7383177569999999</v>
      </c>
      <c r="E207">
        <v>3.1343751000000003E-2</v>
      </c>
      <c r="F207" t="s">
        <v>2456</v>
      </c>
      <c r="G207">
        <v>203</v>
      </c>
      <c r="H207">
        <v>279</v>
      </c>
      <c r="I207">
        <v>18826</v>
      </c>
      <c r="J207">
        <v>2.6591803939999998</v>
      </c>
      <c r="K207">
        <v>1</v>
      </c>
      <c r="L207">
        <v>0.384646447</v>
      </c>
      <c r="M207">
        <v>0.37038360100000001</v>
      </c>
    </row>
    <row r="208" spans="1:13">
      <c r="A208" t="s">
        <v>13</v>
      </c>
      <c r="B208" t="s">
        <v>89</v>
      </c>
      <c r="C208">
        <v>6</v>
      </c>
      <c r="D208">
        <v>2.8037383180000002</v>
      </c>
      <c r="E208">
        <v>3.1418617000000003E-2</v>
      </c>
      <c r="F208" t="s">
        <v>518</v>
      </c>
      <c r="G208">
        <v>203</v>
      </c>
      <c r="H208">
        <v>163</v>
      </c>
      <c r="I208">
        <v>18826</v>
      </c>
      <c r="J208">
        <v>3.4137024390000001</v>
      </c>
      <c r="K208">
        <v>1</v>
      </c>
      <c r="L208">
        <v>0.384646447</v>
      </c>
      <c r="M208">
        <v>0.37038360100000001</v>
      </c>
    </row>
    <row r="209" spans="1:13">
      <c r="A209" t="s">
        <v>13</v>
      </c>
      <c r="B209" t="s">
        <v>423</v>
      </c>
      <c r="C209">
        <v>6</v>
      </c>
      <c r="D209">
        <v>2.8037383180000002</v>
      </c>
      <c r="E209">
        <v>3.1418617000000003E-2</v>
      </c>
      <c r="F209" t="s">
        <v>2457</v>
      </c>
      <c r="G209">
        <v>203</v>
      </c>
      <c r="H209">
        <v>163</v>
      </c>
      <c r="I209">
        <v>18826</v>
      </c>
      <c r="J209">
        <v>3.4137024390000001</v>
      </c>
      <c r="K209">
        <v>1</v>
      </c>
      <c r="L209">
        <v>0.384646447</v>
      </c>
      <c r="M209">
        <v>0.37038360100000001</v>
      </c>
    </row>
    <row r="210" spans="1:13">
      <c r="A210" t="s">
        <v>13</v>
      </c>
      <c r="B210" t="s">
        <v>547</v>
      </c>
      <c r="C210">
        <v>3</v>
      </c>
      <c r="D210">
        <v>1.4018691590000001</v>
      </c>
      <c r="E210">
        <v>3.1447359000000001E-2</v>
      </c>
      <c r="F210" t="s">
        <v>548</v>
      </c>
      <c r="G210">
        <v>203</v>
      </c>
      <c r="H210">
        <v>26</v>
      </c>
      <c r="I210">
        <v>18826</v>
      </c>
      <c r="J210">
        <v>10.700644179999999</v>
      </c>
      <c r="K210">
        <v>1</v>
      </c>
      <c r="L210">
        <v>0.384646447</v>
      </c>
      <c r="M210">
        <v>0.37038360100000001</v>
      </c>
    </row>
    <row r="211" spans="1:13">
      <c r="A211" t="s">
        <v>13</v>
      </c>
      <c r="B211" t="s">
        <v>575</v>
      </c>
      <c r="C211">
        <v>2</v>
      </c>
      <c r="D211">
        <v>0.93457943899999996</v>
      </c>
      <c r="E211">
        <v>3.1847044999999997E-2</v>
      </c>
      <c r="F211" t="s">
        <v>574</v>
      </c>
      <c r="G211">
        <v>203</v>
      </c>
      <c r="H211">
        <v>3</v>
      </c>
      <c r="I211">
        <v>18826</v>
      </c>
      <c r="J211">
        <v>61.82594417</v>
      </c>
      <c r="K211">
        <v>1</v>
      </c>
      <c r="L211">
        <v>0.384646447</v>
      </c>
      <c r="M211">
        <v>0.37038360100000001</v>
      </c>
    </row>
    <row r="212" spans="1:13">
      <c r="A212" t="s">
        <v>13</v>
      </c>
      <c r="B212" t="s">
        <v>573</v>
      </c>
      <c r="C212">
        <v>2</v>
      </c>
      <c r="D212">
        <v>0.93457943899999996</v>
      </c>
      <c r="E212">
        <v>3.1847044999999997E-2</v>
      </c>
      <c r="F212" t="s">
        <v>574</v>
      </c>
      <c r="G212">
        <v>203</v>
      </c>
      <c r="H212">
        <v>3</v>
      </c>
      <c r="I212">
        <v>18826</v>
      </c>
      <c r="J212">
        <v>61.82594417</v>
      </c>
      <c r="K212">
        <v>1</v>
      </c>
      <c r="L212">
        <v>0.384646447</v>
      </c>
      <c r="M212">
        <v>0.37038360100000001</v>
      </c>
    </row>
    <row r="213" spans="1:13">
      <c r="A213" t="s">
        <v>13</v>
      </c>
      <c r="B213" t="s">
        <v>1057</v>
      </c>
      <c r="C213">
        <v>2</v>
      </c>
      <c r="D213">
        <v>0.93457943899999996</v>
      </c>
      <c r="E213">
        <v>3.1847044999999997E-2</v>
      </c>
      <c r="F213" t="s">
        <v>1058</v>
      </c>
      <c r="G213">
        <v>203</v>
      </c>
      <c r="H213">
        <v>3</v>
      </c>
      <c r="I213">
        <v>18826</v>
      </c>
      <c r="J213">
        <v>61.82594417</v>
      </c>
      <c r="K213">
        <v>1</v>
      </c>
      <c r="L213">
        <v>0.384646447</v>
      </c>
      <c r="M213">
        <v>0.37038360100000001</v>
      </c>
    </row>
    <row r="214" spans="1:13">
      <c r="A214" t="s">
        <v>13</v>
      </c>
      <c r="B214" t="s">
        <v>269</v>
      </c>
      <c r="C214">
        <v>16</v>
      </c>
      <c r="D214">
        <v>7.4766355139999998</v>
      </c>
      <c r="E214">
        <v>3.2128938000000003E-2</v>
      </c>
      <c r="F214" t="s">
        <v>2458</v>
      </c>
      <c r="G214">
        <v>203</v>
      </c>
      <c r="H214">
        <v>823</v>
      </c>
      <c r="I214">
        <v>18826</v>
      </c>
      <c r="J214">
        <v>1.8029436940000001</v>
      </c>
      <c r="K214">
        <v>1</v>
      </c>
      <c r="L214">
        <v>0.384646447</v>
      </c>
      <c r="M214">
        <v>0.37038360100000001</v>
      </c>
    </row>
    <row r="215" spans="1:13">
      <c r="A215" t="s">
        <v>13</v>
      </c>
      <c r="B215" t="s">
        <v>271</v>
      </c>
      <c r="C215">
        <v>16</v>
      </c>
      <c r="D215">
        <v>7.4766355139999998</v>
      </c>
      <c r="E215">
        <v>3.2128938000000003E-2</v>
      </c>
      <c r="F215" t="s">
        <v>2458</v>
      </c>
      <c r="G215">
        <v>203</v>
      </c>
      <c r="H215">
        <v>823</v>
      </c>
      <c r="I215">
        <v>18826</v>
      </c>
      <c r="J215">
        <v>1.8029436940000001</v>
      </c>
      <c r="K215">
        <v>1</v>
      </c>
      <c r="L215">
        <v>0.384646447</v>
      </c>
      <c r="M215">
        <v>0.37038360100000001</v>
      </c>
    </row>
    <row r="216" spans="1:13">
      <c r="A216" t="s">
        <v>13</v>
      </c>
      <c r="B216" t="s">
        <v>521</v>
      </c>
      <c r="C216">
        <v>6</v>
      </c>
      <c r="D216">
        <v>2.8037383180000002</v>
      </c>
      <c r="E216">
        <v>3.2825485000000001E-2</v>
      </c>
      <c r="F216" t="s">
        <v>522</v>
      </c>
      <c r="G216">
        <v>203</v>
      </c>
      <c r="H216">
        <v>165</v>
      </c>
      <c r="I216">
        <v>18826</v>
      </c>
      <c r="J216">
        <v>3.372324227</v>
      </c>
      <c r="K216">
        <v>1</v>
      </c>
      <c r="L216">
        <v>0.391157645</v>
      </c>
      <c r="M216">
        <v>0.37665335999999999</v>
      </c>
    </row>
    <row r="217" spans="1:13">
      <c r="A217" t="s">
        <v>13</v>
      </c>
      <c r="B217" t="s">
        <v>1566</v>
      </c>
      <c r="C217">
        <v>3</v>
      </c>
      <c r="D217">
        <v>1.4018691590000001</v>
      </c>
      <c r="E217">
        <v>3.3727593E-2</v>
      </c>
      <c r="F217" t="s">
        <v>2459</v>
      </c>
      <c r="G217">
        <v>203</v>
      </c>
      <c r="H217">
        <v>27</v>
      </c>
      <c r="I217">
        <v>18826</v>
      </c>
      <c r="J217">
        <v>10.30432403</v>
      </c>
      <c r="K217">
        <v>1</v>
      </c>
      <c r="L217">
        <v>0.39637657799999998</v>
      </c>
      <c r="M217">
        <v>0.381678774</v>
      </c>
    </row>
    <row r="218" spans="1:13">
      <c r="A218" t="s">
        <v>13</v>
      </c>
      <c r="B218" t="s">
        <v>1564</v>
      </c>
      <c r="C218">
        <v>3</v>
      </c>
      <c r="D218">
        <v>1.4018691590000001</v>
      </c>
      <c r="E218">
        <v>3.3727593E-2</v>
      </c>
      <c r="F218" t="s">
        <v>2459</v>
      </c>
      <c r="G218">
        <v>203</v>
      </c>
      <c r="H218">
        <v>27</v>
      </c>
      <c r="I218">
        <v>18826</v>
      </c>
      <c r="J218">
        <v>10.30432403</v>
      </c>
      <c r="K218">
        <v>1</v>
      </c>
      <c r="L218">
        <v>0.39637657799999998</v>
      </c>
      <c r="M218">
        <v>0.381678774</v>
      </c>
    </row>
    <row r="219" spans="1:13">
      <c r="A219" t="s">
        <v>13</v>
      </c>
      <c r="B219" t="s">
        <v>1351</v>
      </c>
      <c r="C219">
        <v>3</v>
      </c>
      <c r="D219">
        <v>1.4018691590000001</v>
      </c>
      <c r="E219">
        <v>3.3727593E-2</v>
      </c>
      <c r="F219" t="s">
        <v>1352</v>
      </c>
      <c r="G219">
        <v>203</v>
      </c>
      <c r="H219">
        <v>27</v>
      </c>
      <c r="I219">
        <v>18826</v>
      </c>
      <c r="J219">
        <v>10.30432403</v>
      </c>
      <c r="K219">
        <v>1</v>
      </c>
      <c r="L219">
        <v>0.39637657799999998</v>
      </c>
      <c r="M219">
        <v>0.381678774</v>
      </c>
    </row>
    <row r="220" spans="1:13">
      <c r="A220" t="s">
        <v>13</v>
      </c>
      <c r="B220" t="s">
        <v>545</v>
      </c>
      <c r="C220">
        <v>4</v>
      </c>
      <c r="D220">
        <v>1.869158879</v>
      </c>
      <c r="E220">
        <v>3.4003108999999997E-2</v>
      </c>
      <c r="F220" t="s">
        <v>546</v>
      </c>
      <c r="G220">
        <v>203</v>
      </c>
      <c r="H220">
        <v>66</v>
      </c>
      <c r="I220">
        <v>18826</v>
      </c>
      <c r="J220">
        <v>5.6205403790000004</v>
      </c>
      <c r="K220">
        <v>1</v>
      </c>
      <c r="L220">
        <v>0.39778979800000003</v>
      </c>
      <c r="M220">
        <v>0.38303959100000001</v>
      </c>
    </row>
    <row r="221" spans="1:13">
      <c r="A221" t="s">
        <v>13</v>
      </c>
      <c r="B221" t="s">
        <v>2035</v>
      </c>
      <c r="C221">
        <v>8</v>
      </c>
      <c r="D221">
        <v>3.7383177569999999</v>
      </c>
      <c r="E221">
        <v>3.4703261999999999E-2</v>
      </c>
      <c r="F221" t="s">
        <v>2408</v>
      </c>
      <c r="G221">
        <v>203</v>
      </c>
      <c r="H221">
        <v>285</v>
      </c>
      <c r="I221">
        <v>18826</v>
      </c>
      <c r="J221">
        <v>2.6031976490000002</v>
      </c>
      <c r="K221">
        <v>1</v>
      </c>
      <c r="L221">
        <v>0.40413526</v>
      </c>
      <c r="M221">
        <v>0.38914976099999998</v>
      </c>
    </row>
    <row r="222" spans="1:13">
      <c r="A222" t="s">
        <v>13</v>
      </c>
      <c r="B222" t="s">
        <v>1555</v>
      </c>
      <c r="C222">
        <v>5</v>
      </c>
      <c r="D222">
        <v>2.336448598</v>
      </c>
      <c r="E222">
        <v>3.5431139E-2</v>
      </c>
      <c r="F222" t="s">
        <v>2460</v>
      </c>
      <c r="G222">
        <v>203</v>
      </c>
      <c r="H222">
        <v>115</v>
      </c>
      <c r="I222">
        <v>18826</v>
      </c>
      <c r="J222">
        <v>4.0321267939999998</v>
      </c>
      <c r="K222">
        <v>1</v>
      </c>
      <c r="L222">
        <v>0.41074469400000002</v>
      </c>
      <c r="M222">
        <v>0.39551411400000003</v>
      </c>
    </row>
    <row r="223" spans="1:13">
      <c r="A223" t="s">
        <v>13</v>
      </c>
      <c r="B223" t="s">
        <v>434</v>
      </c>
      <c r="C223">
        <v>43</v>
      </c>
      <c r="D223">
        <v>20.09345794</v>
      </c>
      <c r="E223">
        <v>3.6180852999999999E-2</v>
      </c>
      <c r="F223" t="s">
        <v>2461</v>
      </c>
      <c r="G223">
        <v>203</v>
      </c>
      <c r="H223">
        <v>2982</v>
      </c>
      <c r="I223">
        <v>18826</v>
      </c>
      <c r="J223">
        <v>1.337281489</v>
      </c>
      <c r="K223">
        <v>1</v>
      </c>
      <c r="L223">
        <v>0.41754660199999999</v>
      </c>
      <c r="M223">
        <v>0.40206380400000002</v>
      </c>
    </row>
    <row r="224" spans="1:13">
      <c r="A224" t="s">
        <v>13</v>
      </c>
      <c r="B224" t="s">
        <v>776</v>
      </c>
      <c r="C224">
        <v>4</v>
      </c>
      <c r="D224">
        <v>1.869158879</v>
      </c>
      <c r="E224">
        <v>3.6671202999999999E-2</v>
      </c>
      <c r="F224" t="s">
        <v>2462</v>
      </c>
      <c r="G224">
        <v>203</v>
      </c>
      <c r="H224">
        <v>68</v>
      </c>
      <c r="I224">
        <v>18826</v>
      </c>
      <c r="J224">
        <v>5.4552303679999996</v>
      </c>
      <c r="K224">
        <v>1</v>
      </c>
      <c r="L224">
        <v>0.42130772700000002</v>
      </c>
      <c r="M224">
        <v>0.40568546599999999</v>
      </c>
    </row>
    <row r="225" spans="1:13">
      <c r="A225" t="s">
        <v>13</v>
      </c>
      <c r="B225" t="s">
        <v>127</v>
      </c>
      <c r="C225">
        <v>8</v>
      </c>
      <c r="D225">
        <v>3.7383177569999999</v>
      </c>
      <c r="E225">
        <v>3.7652970000000001E-2</v>
      </c>
      <c r="F225" t="s">
        <v>2456</v>
      </c>
      <c r="G225">
        <v>203</v>
      </c>
      <c r="H225">
        <v>290</v>
      </c>
      <c r="I225">
        <v>18826</v>
      </c>
      <c r="J225">
        <v>2.558314931</v>
      </c>
      <c r="K225">
        <v>1</v>
      </c>
      <c r="L225">
        <v>0.42938272</v>
      </c>
      <c r="M225">
        <v>0.41346103499999998</v>
      </c>
    </row>
    <row r="226" spans="1:13">
      <c r="A226" t="s">
        <v>13</v>
      </c>
      <c r="B226" t="s">
        <v>564</v>
      </c>
      <c r="C226">
        <v>4</v>
      </c>
      <c r="D226">
        <v>1.869158879</v>
      </c>
      <c r="E226">
        <v>3.8044449000000001E-2</v>
      </c>
      <c r="F226" t="s">
        <v>565</v>
      </c>
      <c r="G226">
        <v>203</v>
      </c>
      <c r="H226">
        <v>69</v>
      </c>
      <c r="I226">
        <v>18826</v>
      </c>
      <c r="J226">
        <v>5.3761690580000003</v>
      </c>
      <c r="K226">
        <v>1</v>
      </c>
      <c r="L226">
        <v>0.42938272</v>
      </c>
      <c r="M226">
        <v>0.41346103499999998</v>
      </c>
    </row>
    <row r="227" spans="1:13">
      <c r="A227" t="s">
        <v>13</v>
      </c>
      <c r="B227" t="s">
        <v>989</v>
      </c>
      <c r="C227">
        <v>4</v>
      </c>
      <c r="D227">
        <v>1.869158879</v>
      </c>
      <c r="E227">
        <v>3.8044449000000001E-2</v>
      </c>
      <c r="F227" t="s">
        <v>1569</v>
      </c>
      <c r="G227">
        <v>203</v>
      </c>
      <c r="H227">
        <v>69</v>
      </c>
      <c r="I227">
        <v>18826</v>
      </c>
      <c r="J227">
        <v>5.3761690580000003</v>
      </c>
      <c r="K227">
        <v>1</v>
      </c>
      <c r="L227">
        <v>0.42938272</v>
      </c>
      <c r="M227">
        <v>0.41346103499999998</v>
      </c>
    </row>
    <row r="228" spans="1:13">
      <c r="A228" t="s">
        <v>13</v>
      </c>
      <c r="B228" t="s">
        <v>2048</v>
      </c>
      <c r="C228">
        <v>4</v>
      </c>
      <c r="D228">
        <v>1.869158879</v>
      </c>
      <c r="E228">
        <v>3.8044449000000001E-2</v>
      </c>
      <c r="F228" t="s">
        <v>2011</v>
      </c>
      <c r="G228">
        <v>203</v>
      </c>
      <c r="H228">
        <v>69</v>
      </c>
      <c r="I228">
        <v>18826</v>
      </c>
      <c r="J228">
        <v>5.3761690580000003</v>
      </c>
      <c r="K228">
        <v>1</v>
      </c>
      <c r="L228">
        <v>0.42938272</v>
      </c>
      <c r="M228">
        <v>0.41346103499999998</v>
      </c>
    </row>
    <row r="229" spans="1:13">
      <c r="A229" t="s">
        <v>13</v>
      </c>
      <c r="B229" t="s">
        <v>624</v>
      </c>
      <c r="C229">
        <v>11</v>
      </c>
      <c r="D229">
        <v>5.1401869160000002</v>
      </c>
      <c r="E229">
        <v>3.9137887000000003E-2</v>
      </c>
      <c r="F229" t="s">
        <v>2463</v>
      </c>
      <c r="G229">
        <v>203</v>
      </c>
      <c r="H229">
        <v>490</v>
      </c>
      <c r="I229">
        <v>18826</v>
      </c>
      <c r="J229">
        <v>2.0818940380000002</v>
      </c>
      <c r="K229">
        <v>1</v>
      </c>
      <c r="L229">
        <v>0.43746629300000001</v>
      </c>
      <c r="M229">
        <v>0.42124486500000002</v>
      </c>
    </row>
    <row r="230" spans="1:13">
      <c r="A230" t="s">
        <v>13</v>
      </c>
      <c r="B230" t="s">
        <v>1594</v>
      </c>
      <c r="C230">
        <v>12</v>
      </c>
      <c r="D230">
        <v>5.6074766360000003</v>
      </c>
      <c r="E230">
        <v>3.9249659999999999E-2</v>
      </c>
      <c r="F230" t="s">
        <v>2464</v>
      </c>
      <c r="G230">
        <v>203</v>
      </c>
      <c r="H230">
        <v>560</v>
      </c>
      <c r="I230">
        <v>18826</v>
      </c>
      <c r="J230">
        <v>1.9872624910000001</v>
      </c>
      <c r="K230">
        <v>1</v>
      </c>
      <c r="L230">
        <v>0.43746629300000001</v>
      </c>
      <c r="M230">
        <v>0.42124486500000002</v>
      </c>
    </row>
    <row r="231" spans="1:13">
      <c r="A231" t="s">
        <v>13</v>
      </c>
      <c r="B231" t="s">
        <v>421</v>
      </c>
      <c r="C231">
        <v>4</v>
      </c>
      <c r="D231">
        <v>1.869158879</v>
      </c>
      <c r="E231">
        <v>3.9443682000000001E-2</v>
      </c>
      <c r="F231" t="s">
        <v>2465</v>
      </c>
      <c r="G231">
        <v>203</v>
      </c>
      <c r="H231">
        <v>70</v>
      </c>
      <c r="I231">
        <v>18826</v>
      </c>
      <c r="J231">
        <v>5.2993666429999999</v>
      </c>
      <c r="K231">
        <v>1</v>
      </c>
      <c r="L231">
        <v>0.43746629300000001</v>
      </c>
      <c r="M231">
        <v>0.42124486500000002</v>
      </c>
    </row>
    <row r="232" spans="1:13">
      <c r="A232" t="s">
        <v>13</v>
      </c>
      <c r="B232" t="s">
        <v>570</v>
      </c>
      <c r="C232">
        <v>4</v>
      </c>
      <c r="D232">
        <v>1.869158879</v>
      </c>
      <c r="E232">
        <v>3.9443682000000001E-2</v>
      </c>
      <c r="F232" t="s">
        <v>571</v>
      </c>
      <c r="G232">
        <v>203</v>
      </c>
      <c r="H232">
        <v>70</v>
      </c>
      <c r="I232">
        <v>18826</v>
      </c>
      <c r="J232">
        <v>5.2993666429999999</v>
      </c>
      <c r="K232">
        <v>1</v>
      </c>
      <c r="L232">
        <v>0.43746629300000001</v>
      </c>
      <c r="M232">
        <v>0.42124486500000002</v>
      </c>
    </row>
    <row r="233" spans="1:13">
      <c r="A233" t="s">
        <v>13</v>
      </c>
      <c r="B233" t="s">
        <v>157</v>
      </c>
      <c r="C233">
        <v>22</v>
      </c>
      <c r="D233">
        <v>10.28037383</v>
      </c>
      <c r="E233">
        <v>3.9704401E-2</v>
      </c>
      <c r="F233" t="s">
        <v>2466</v>
      </c>
      <c r="G233">
        <v>203</v>
      </c>
      <c r="H233">
        <v>1300</v>
      </c>
      <c r="I233">
        <v>18826</v>
      </c>
      <c r="J233">
        <v>1.569427814</v>
      </c>
      <c r="K233">
        <v>1</v>
      </c>
      <c r="L233">
        <v>0.43845981299999998</v>
      </c>
      <c r="M233">
        <v>0.42220154500000001</v>
      </c>
    </row>
    <row r="234" spans="1:13">
      <c r="A234" t="s">
        <v>13</v>
      </c>
      <c r="B234" t="s">
        <v>594</v>
      </c>
      <c r="C234">
        <v>13</v>
      </c>
      <c r="D234">
        <v>6.0747663550000004</v>
      </c>
      <c r="E234">
        <v>4.0380565E-2</v>
      </c>
      <c r="F234" t="s">
        <v>2467</v>
      </c>
      <c r="G234">
        <v>203</v>
      </c>
      <c r="H234">
        <v>632</v>
      </c>
      <c r="I234">
        <v>18826</v>
      </c>
      <c r="J234">
        <v>1.9076042900000001</v>
      </c>
      <c r="K234">
        <v>1</v>
      </c>
      <c r="L234">
        <v>0.44401290900000001</v>
      </c>
      <c r="M234">
        <v>0.42754872999999999</v>
      </c>
    </row>
    <row r="235" spans="1:13">
      <c r="A235" t="s">
        <v>13</v>
      </c>
      <c r="B235" t="s">
        <v>1065</v>
      </c>
      <c r="C235">
        <v>3</v>
      </c>
      <c r="D235">
        <v>1.4018691590000001</v>
      </c>
      <c r="E235">
        <v>4.0937020999999997E-2</v>
      </c>
      <c r="F235" t="s">
        <v>1066</v>
      </c>
      <c r="G235">
        <v>203</v>
      </c>
      <c r="H235">
        <v>30</v>
      </c>
      <c r="I235">
        <v>18826</v>
      </c>
      <c r="J235">
        <v>9.2738916259999993</v>
      </c>
      <c r="K235">
        <v>1</v>
      </c>
      <c r="L235">
        <v>0.44820789900000002</v>
      </c>
      <c r="M235">
        <v>0.43158816900000002</v>
      </c>
    </row>
    <row r="236" spans="1:13">
      <c r="A236" t="s">
        <v>13</v>
      </c>
      <c r="B236" t="s">
        <v>282</v>
      </c>
      <c r="C236">
        <v>14</v>
      </c>
      <c r="D236">
        <v>6.5420560749999996</v>
      </c>
      <c r="E236">
        <v>4.1405830999999997E-2</v>
      </c>
      <c r="F236" t="s">
        <v>2468</v>
      </c>
      <c r="G236">
        <v>203</v>
      </c>
      <c r="H236">
        <v>706</v>
      </c>
      <c r="I236">
        <v>18826</v>
      </c>
      <c r="J236">
        <v>1.839015337</v>
      </c>
      <c r="K236">
        <v>1</v>
      </c>
      <c r="L236">
        <v>0.451411652</v>
      </c>
      <c r="M236">
        <v>0.43467312400000002</v>
      </c>
    </row>
    <row r="237" spans="1:13">
      <c r="A237" t="s">
        <v>13</v>
      </c>
      <c r="B237" t="s">
        <v>190</v>
      </c>
      <c r="C237">
        <v>2</v>
      </c>
      <c r="D237">
        <v>0.93457943899999996</v>
      </c>
      <c r="E237">
        <v>4.2236828999999997E-2</v>
      </c>
      <c r="F237" t="s">
        <v>191</v>
      </c>
      <c r="G237">
        <v>203</v>
      </c>
      <c r="H237">
        <v>4</v>
      </c>
      <c r="I237">
        <v>18826</v>
      </c>
      <c r="J237">
        <v>46.369458129999998</v>
      </c>
      <c r="K237">
        <v>1</v>
      </c>
      <c r="L237">
        <v>0.45276466900000001</v>
      </c>
      <c r="M237">
        <v>0.43597597199999999</v>
      </c>
    </row>
    <row r="238" spans="1:13">
      <c r="A238" t="s">
        <v>13</v>
      </c>
      <c r="B238" t="s">
        <v>1080</v>
      </c>
      <c r="C238">
        <v>2</v>
      </c>
      <c r="D238">
        <v>0.93457943899999996</v>
      </c>
      <c r="E238">
        <v>4.2236828999999997E-2</v>
      </c>
      <c r="F238" t="s">
        <v>1081</v>
      </c>
      <c r="G238">
        <v>203</v>
      </c>
      <c r="H238">
        <v>4</v>
      </c>
      <c r="I238">
        <v>18826</v>
      </c>
      <c r="J238">
        <v>46.369458129999998</v>
      </c>
      <c r="K238">
        <v>1</v>
      </c>
      <c r="L238">
        <v>0.45276466900000001</v>
      </c>
      <c r="M238">
        <v>0.43597597199999999</v>
      </c>
    </row>
    <row r="239" spans="1:13">
      <c r="A239" t="s">
        <v>13</v>
      </c>
      <c r="B239" t="s">
        <v>1380</v>
      </c>
      <c r="C239">
        <v>2</v>
      </c>
      <c r="D239">
        <v>0.93457943899999996</v>
      </c>
      <c r="E239">
        <v>4.2236828999999997E-2</v>
      </c>
      <c r="F239" t="s">
        <v>1381</v>
      </c>
      <c r="G239">
        <v>203</v>
      </c>
      <c r="H239">
        <v>4</v>
      </c>
      <c r="I239">
        <v>18826</v>
      </c>
      <c r="J239">
        <v>46.369458129999998</v>
      </c>
      <c r="K239">
        <v>1</v>
      </c>
      <c r="L239">
        <v>0.45276466900000001</v>
      </c>
      <c r="M239">
        <v>0.43597597199999999</v>
      </c>
    </row>
    <row r="240" spans="1:13">
      <c r="A240" t="s">
        <v>13</v>
      </c>
      <c r="B240" t="s">
        <v>616</v>
      </c>
      <c r="C240">
        <v>2</v>
      </c>
      <c r="D240">
        <v>0.93457943899999996</v>
      </c>
      <c r="E240">
        <v>4.2236828999999997E-2</v>
      </c>
      <c r="F240" t="s">
        <v>617</v>
      </c>
      <c r="G240">
        <v>203</v>
      </c>
      <c r="H240">
        <v>4</v>
      </c>
      <c r="I240">
        <v>18826</v>
      </c>
      <c r="J240">
        <v>46.369458129999998</v>
      </c>
      <c r="K240">
        <v>1</v>
      </c>
      <c r="L240">
        <v>0.45276466900000001</v>
      </c>
      <c r="M240">
        <v>0.43597597199999999</v>
      </c>
    </row>
    <row r="241" spans="1:13">
      <c r="A241" t="s">
        <v>13</v>
      </c>
      <c r="B241" t="s">
        <v>978</v>
      </c>
      <c r="C241">
        <v>3</v>
      </c>
      <c r="D241">
        <v>1.4018691590000001</v>
      </c>
      <c r="E241">
        <v>4.3457862E-2</v>
      </c>
      <c r="F241" t="s">
        <v>2469</v>
      </c>
      <c r="G241">
        <v>203</v>
      </c>
      <c r="H241">
        <v>31</v>
      </c>
      <c r="I241">
        <v>18826</v>
      </c>
      <c r="J241">
        <v>8.974733831</v>
      </c>
      <c r="K241">
        <v>1</v>
      </c>
      <c r="L241">
        <v>0.46007868499999999</v>
      </c>
      <c r="M241">
        <v>0.44301878099999997</v>
      </c>
    </row>
    <row r="242" spans="1:13">
      <c r="A242" t="s">
        <v>13</v>
      </c>
      <c r="B242" t="s">
        <v>602</v>
      </c>
      <c r="C242">
        <v>3</v>
      </c>
      <c r="D242">
        <v>1.4018691590000001</v>
      </c>
      <c r="E242">
        <v>4.3457862E-2</v>
      </c>
      <c r="F242" t="s">
        <v>603</v>
      </c>
      <c r="G242">
        <v>203</v>
      </c>
      <c r="H242">
        <v>31</v>
      </c>
      <c r="I242">
        <v>18826</v>
      </c>
      <c r="J242">
        <v>8.974733831</v>
      </c>
      <c r="K242">
        <v>1</v>
      </c>
      <c r="L242">
        <v>0.46007868499999999</v>
      </c>
      <c r="M242">
        <v>0.44301878099999997</v>
      </c>
    </row>
    <row r="243" spans="1:13">
      <c r="A243" t="s">
        <v>13</v>
      </c>
      <c r="B243" t="s">
        <v>600</v>
      </c>
      <c r="C243">
        <v>3</v>
      </c>
      <c r="D243">
        <v>1.4018691590000001</v>
      </c>
      <c r="E243">
        <v>4.3457862E-2</v>
      </c>
      <c r="F243" t="s">
        <v>601</v>
      </c>
      <c r="G243">
        <v>203</v>
      </c>
      <c r="H243">
        <v>31</v>
      </c>
      <c r="I243">
        <v>18826</v>
      </c>
      <c r="J243">
        <v>8.974733831</v>
      </c>
      <c r="K243">
        <v>1</v>
      </c>
      <c r="L243">
        <v>0.46007868499999999</v>
      </c>
      <c r="M243">
        <v>0.44301878099999997</v>
      </c>
    </row>
    <row r="244" spans="1:13">
      <c r="A244" t="s">
        <v>13</v>
      </c>
      <c r="B244" t="s">
        <v>1350</v>
      </c>
      <c r="C244">
        <v>6</v>
      </c>
      <c r="D244">
        <v>2.8037383180000002</v>
      </c>
      <c r="E244">
        <v>4.4071957000000002E-2</v>
      </c>
      <c r="F244" t="s">
        <v>1349</v>
      </c>
      <c r="G244">
        <v>203</v>
      </c>
      <c r="H244">
        <v>179</v>
      </c>
      <c r="I244">
        <v>18826</v>
      </c>
      <c r="J244">
        <v>3.1085670250000002</v>
      </c>
      <c r="K244">
        <v>1</v>
      </c>
      <c r="L244">
        <v>0.46275554699999999</v>
      </c>
      <c r="M244">
        <v>0.44559638299999998</v>
      </c>
    </row>
    <row r="245" spans="1:13">
      <c r="A245" t="s">
        <v>13</v>
      </c>
      <c r="B245" t="s">
        <v>1348</v>
      </c>
      <c r="C245">
        <v>6</v>
      </c>
      <c r="D245">
        <v>2.8037383180000002</v>
      </c>
      <c r="E245">
        <v>4.4071957000000002E-2</v>
      </c>
      <c r="F245" t="s">
        <v>1349</v>
      </c>
      <c r="G245">
        <v>203</v>
      </c>
      <c r="H245">
        <v>179</v>
      </c>
      <c r="I245">
        <v>18826</v>
      </c>
      <c r="J245">
        <v>3.1085670250000002</v>
      </c>
      <c r="K245">
        <v>1</v>
      </c>
      <c r="L245">
        <v>0.46275554699999999</v>
      </c>
      <c r="M245">
        <v>0.44559638299999998</v>
      </c>
    </row>
    <row r="246" spans="1:13">
      <c r="A246" t="s">
        <v>13</v>
      </c>
      <c r="B246" t="s">
        <v>134</v>
      </c>
      <c r="C246">
        <v>8</v>
      </c>
      <c r="D246">
        <v>3.7383177569999999</v>
      </c>
      <c r="E246">
        <v>4.5126187999999998E-2</v>
      </c>
      <c r="F246" t="s">
        <v>2456</v>
      </c>
      <c r="G246">
        <v>203</v>
      </c>
      <c r="H246">
        <v>303</v>
      </c>
      <c r="I246">
        <v>18826</v>
      </c>
      <c r="J246">
        <v>2.448552244</v>
      </c>
      <c r="K246">
        <v>1</v>
      </c>
      <c r="L246">
        <v>0.47189099200000001</v>
      </c>
      <c r="M246">
        <v>0.454393082</v>
      </c>
    </row>
    <row r="247" spans="1:13">
      <c r="A247" t="s">
        <v>13</v>
      </c>
      <c r="B247" t="s">
        <v>1075</v>
      </c>
      <c r="C247">
        <v>3</v>
      </c>
      <c r="D247">
        <v>1.4018691590000001</v>
      </c>
      <c r="E247">
        <v>4.6035012E-2</v>
      </c>
      <c r="F247" t="s">
        <v>1066</v>
      </c>
      <c r="G247">
        <v>203</v>
      </c>
      <c r="H247">
        <v>32</v>
      </c>
      <c r="I247">
        <v>18826</v>
      </c>
      <c r="J247">
        <v>8.6942733990000001</v>
      </c>
      <c r="K247">
        <v>1</v>
      </c>
      <c r="L247">
        <v>0.47749675899999999</v>
      </c>
      <c r="M247">
        <v>0.45979098499999999</v>
      </c>
    </row>
    <row r="248" spans="1:13">
      <c r="A248" t="s">
        <v>13</v>
      </c>
      <c r="B248" t="s">
        <v>1074</v>
      </c>
      <c r="C248">
        <v>3</v>
      </c>
      <c r="D248">
        <v>1.4018691590000001</v>
      </c>
      <c r="E248">
        <v>4.6035012E-2</v>
      </c>
      <c r="F248" t="s">
        <v>1066</v>
      </c>
      <c r="G248">
        <v>203</v>
      </c>
      <c r="H248">
        <v>32</v>
      </c>
      <c r="I248">
        <v>18826</v>
      </c>
      <c r="J248">
        <v>8.6942733990000001</v>
      </c>
      <c r="K248">
        <v>1</v>
      </c>
      <c r="L248">
        <v>0.47749675899999999</v>
      </c>
      <c r="M248">
        <v>0.45979098499999999</v>
      </c>
    </row>
    <row r="249" spans="1:13">
      <c r="A249" t="s">
        <v>13</v>
      </c>
      <c r="B249" t="s">
        <v>285</v>
      </c>
      <c r="C249">
        <v>41</v>
      </c>
      <c r="D249">
        <v>19.1588785</v>
      </c>
      <c r="E249">
        <v>4.6660107999999999E-2</v>
      </c>
      <c r="F249" t="s">
        <v>2470</v>
      </c>
      <c r="G249">
        <v>203</v>
      </c>
      <c r="H249">
        <v>2869</v>
      </c>
      <c r="I249">
        <v>18826</v>
      </c>
      <c r="J249">
        <v>1.325303439</v>
      </c>
      <c r="K249">
        <v>1</v>
      </c>
      <c r="L249">
        <v>0.48098612200000002</v>
      </c>
      <c r="M249">
        <v>0.463150962</v>
      </c>
    </row>
    <row r="250" spans="1:13">
      <c r="A250" t="s">
        <v>13</v>
      </c>
      <c r="B250" t="s">
        <v>457</v>
      </c>
      <c r="C250">
        <v>6</v>
      </c>
      <c r="D250">
        <v>2.8037383180000002</v>
      </c>
      <c r="E250">
        <v>4.6746894999999997E-2</v>
      </c>
      <c r="F250" t="s">
        <v>2471</v>
      </c>
      <c r="G250">
        <v>203</v>
      </c>
      <c r="H250">
        <v>182</v>
      </c>
      <c r="I250">
        <v>18826</v>
      </c>
      <c r="J250">
        <v>3.05732691</v>
      </c>
      <c r="K250">
        <v>1</v>
      </c>
      <c r="L250">
        <v>0.48098612200000002</v>
      </c>
      <c r="M250">
        <v>0.463150962</v>
      </c>
    </row>
    <row r="251" spans="1:13">
      <c r="A251" t="s">
        <v>13</v>
      </c>
      <c r="B251" t="s">
        <v>468</v>
      </c>
      <c r="C251">
        <v>9</v>
      </c>
      <c r="D251">
        <v>4.205607477</v>
      </c>
      <c r="E251">
        <v>4.7400082000000003E-2</v>
      </c>
      <c r="F251" t="s">
        <v>2472</v>
      </c>
      <c r="G251">
        <v>203</v>
      </c>
      <c r="H251">
        <v>371</v>
      </c>
      <c r="I251">
        <v>18826</v>
      </c>
      <c r="J251">
        <v>2.249731122</v>
      </c>
      <c r="K251">
        <v>1</v>
      </c>
      <c r="L251">
        <v>0.48575604300000003</v>
      </c>
      <c r="M251">
        <v>0.46774401100000002</v>
      </c>
    </row>
    <row r="252" spans="1:13">
      <c r="A252" t="s">
        <v>13</v>
      </c>
      <c r="B252" t="s">
        <v>2055</v>
      </c>
      <c r="C252">
        <v>8</v>
      </c>
      <c r="D252">
        <v>3.7383177569999999</v>
      </c>
      <c r="E252">
        <v>4.7856596000000001E-2</v>
      </c>
      <c r="F252" t="s">
        <v>2408</v>
      </c>
      <c r="G252">
        <v>203</v>
      </c>
      <c r="H252">
        <v>306</v>
      </c>
      <c r="I252">
        <v>18826</v>
      </c>
      <c r="J252">
        <v>2.4245468300000002</v>
      </c>
      <c r="K252">
        <v>1</v>
      </c>
      <c r="L252">
        <v>0.488480474</v>
      </c>
      <c r="M252">
        <v>0.47036741900000001</v>
      </c>
    </row>
    <row r="253" spans="1:13">
      <c r="A253" t="s">
        <v>13</v>
      </c>
      <c r="B253" t="s">
        <v>1875</v>
      </c>
      <c r="C253">
        <v>3</v>
      </c>
      <c r="D253">
        <v>1.4018691590000001</v>
      </c>
      <c r="E253">
        <v>4.8666985000000003E-2</v>
      </c>
      <c r="F253" t="s">
        <v>1876</v>
      </c>
      <c r="G253">
        <v>203</v>
      </c>
      <c r="H253">
        <v>33</v>
      </c>
      <c r="I253">
        <v>18826</v>
      </c>
      <c r="J253">
        <v>8.4308105690000001</v>
      </c>
      <c r="K253">
        <v>1</v>
      </c>
      <c r="L253">
        <v>0.49478101600000002</v>
      </c>
      <c r="M253">
        <v>0.47643433499999999</v>
      </c>
    </row>
    <row r="254" spans="1:13">
      <c r="A254" t="s">
        <v>13</v>
      </c>
      <c r="B254" t="s">
        <v>2063</v>
      </c>
      <c r="C254">
        <v>7</v>
      </c>
      <c r="D254">
        <v>3.2710280370000002</v>
      </c>
      <c r="E254">
        <v>4.9755656000000002E-2</v>
      </c>
      <c r="F254" t="s">
        <v>2031</v>
      </c>
      <c r="G254">
        <v>203</v>
      </c>
      <c r="H254">
        <v>246</v>
      </c>
      <c r="I254">
        <v>18826</v>
      </c>
      <c r="J254">
        <v>2.6389122509999998</v>
      </c>
      <c r="K254">
        <v>1</v>
      </c>
      <c r="L254">
        <v>0.50384976199999998</v>
      </c>
      <c r="M254">
        <v>0.48516680899999998</v>
      </c>
    </row>
    <row r="255" spans="1:13">
      <c r="A255" t="s">
        <v>13</v>
      </c>
      <c r="B255" t="s">
        <v>610</v>
      </c>
      <c r="C255">
        <v>4</v>
      </c>
      <c r="D255">
        <v>1.869158879</v>
      </c>
      <c r="E255">
        <v>4.9955356999999999E-2</v>
      </c>
      <c r="F255" t="s">
        <v>611</v>
      </c>
      <c r="G255">
        <v>203</v>
      </c>
      <c r="H255">
        <v>77</v>
      </c>
      <c r="I255">
        <v>18826</v>
      </c>
      <c r="J255">
        <v>4.8176060390000002</v>
      </c>
      <c r="K255">
        <v>1</v>
      </c>
      <c r="L255">
        <v>0.503880412</v>
      </c>
      <c r="M255">
        <v>0.48519632200000001</v>
      </c>
    </row>
  </sheetData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0B502-9D68-4669-B6F6-6092A40092ED}">
  <dimension ref="A1:M18"/>
  <sheetViews>
    <sheetView workbookViewId="0">
      <selection activeCell="E27" sqref="E27"/>
    </sheetView>
  </sheetViews>
  <sheetFormatPr defaultRowHeight="14.45"/>
  <cols>
    <col min="2" max="2" width="42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6</v>
      </c>
      <c r="D2">
        <v>2.8037383177569999</v>
      </c>
      <c r="E2" s="2">
        <v>7.78583826498485E-4</v>
      </c>
      <c r="F2" t="s">
        <v>2473</v>
      </c>
      <c r="G2">
        <v>116</v>
      </c>
      <c r="H2">
        <v>57</v>
      </c>
      <c r="I2">
        <v>8977</v>
      </c>
      <c r="J2">
        <v>8.1460980036297599</v>
      </c>
      <c r="K2">
        <v>0.177577196895884</v>
      </c>
      <c r="L2">
        <v>8.1246439760518305E-2</v>
      </c>
      <c r="M2">
        <v>8.0275366775332799E-2</v>
      </c>
    </row>
    <row r="3" spans="1:13">
      <c r="A3" t="s">
        <v>289</v>
      </c>
      <c r="B3" t="s">
        <v>681</v>
      </c>
      <c r="C3">
        <v>6</v>
      </c>
      <c r="D3">
        <v>2.8037383177569999</v>
      </c>
      <c r="E3">
        <v>1.14374475664741E-3</v>
      </c>
      <c r="F3" t="s">
        <v>1786</v>
      </c>
      <c r="G3">
        <v>116</v>
      </c>
      <c r="H3">
        <v>62</v>
      </c>
      <c r="I3">
        <v>8977</v>
      </c>
      <c r="J3">
        <v>7.4891546162402598</v>
      </c>
      <c r="K3">
        <v>0.24967154798062999</v>
      </c>
      <c r="L3">
        <v>8.1246439760518305E-2</v>
      </c>
      <c r="M3">
        <v>8.0275366775332799E-2</v>
      </c>
    </row>
    <row r="4" spans="1:13">
      <c r="A4" t="s">
        <v>289</v>
      </c>
      <c r="B4" t="s">
        <v>669</v>
      </c>
      <c r="C4">
        <v>7</v>
      </c>
      <c r="D4">
        <v>3.2710280373831702</v>
      </c>
      <c r="E4">
        <v>1.19518888386656E-3</v>
      </c>
      <c r="F4" t="s">
        <v>1901</v>
      </c>
      <c r="G4">
        <v>116</v>
      </c>
      <c r="H4">
        <v>93</v>
      </c>
      <c r="I4">
        <v>8977</v>
      </c>
      <c r="J4">
        <v>5.8248980348535397</v>
      </c>
      <c r="K4">
        <v>0.259309060673305</v>
      </c>
      <c r="L4">
        <v>8.1246439760518305E-2</v>
      </c>
      <c r="M4">
        <v>8.0275366775332799E-2</v>
      </c>
    </row>
    <row r="5" spans="1:13">
      <c r="A5" t="s">
        <v>289</v>
      </c>
      <c r="B5" t="s">
        <v>1405</v>
      </c>
      <c r="C5">
        <v>5</v>
      </c>
      <c r="D5">
        <v>2.3364485981308398</v>
      </c>
      <c r="E5">
        <v>1.4876337549762401E-3</v>
      </c>
      <c r="F5" t="s">
        <v>1902</v>
      </c>
      <c r="G5">
        <v>116</v>
      </c>
      <c r="H5">
        <v>39</v>
      </c>
      <c r="I5">
        <v>8977</v>
      </c>
      <c r="J5">
        <v>9.9215296198054794</v>
      </c>
      <c r="K5">
        <v>0.31179883070404002</v>
      </c>
      <c r="L5">
        <v>8.1246439760518305E-2</v>
      </c>
      <c r="M5">
        <v>8.0275366775332799E-2</v>
      </c>
    </row>
    <row r="6" spans="1:13">
      <c r="A6" t="s">
        <v>289</v>
      </c>
      <c r="B6" t="s">
        <v>290</v>
      </c>
      <c r="C6">
        <v>35</v>
      </c>
      <c r="D6">
        <v>16.355140186915801</v>
      </c>
      <c r="E6">
        <v>1.61845497530913E-3</v>
      </c>
      <c r="F6" t="s">
        <v>2474</v>
      </c>
      <c r="G6">
        <v>116</v>
      </c>
      <c r="H6">
        <v>1619</v>
      </c>
      <c r="I6">
        <v>8977</v>
      </c>
      <c r="J6">
        <v>1.67299418542736</v>
      </c>
      <c r="K6">
        <v>0.33406371966376502</v>
      </c>
      <c r="L6">
        <v>8.1246439760518305E-2</v>
      </c>
      <c r="M6">
        <v>8.0275366775332799E-2</v>
      </c>
    </row>
    <row r="7" spans="1:13">
      <c r="A7" t="s">
        <v>289</v>
      </c>
      <c r="B7" t="s">
        <v>679</v>
      </c>
      <c r="C7">
        <v>4</v>
      </c>
      <c r="D7">
        <v>1.86915887850467</v>
      </c>
      <c r="E7">
        <v>6.4636934158477204E-3</v>
      </c>
      <c r="F7" t="s">
        <v>2321</v>
      </c>
      <c r="G7">
        <v>116</v>
      </c>
      <c r="H7">
        <v>30</v>
      </c>
      <c r="I7">
        <v>8977</v>
      </c>
      <c r="J7">
        <v>10.3183908045977</v>
      </c>
      <c r="K7">
        <v>0.80361005046119804</v>
      </c>
      <c r="L7">
        <v>0.27039784122962901</v>
      </c>
      <c r="M7">
        <v>0.26716599452170597</v>
      </c>
    </row>
    <row r="8" spans="1:13">
      <c r="A8" t="s">
        <v>289</v>
      </c>
      <c r="B8" t="s">
        <v>672</v>
      </c>
      <c r="C8">
        <v>7</v>
      </c>
      <c r="D8">
        <v>3.2710280373831702</v>
      </c>
      <c r="E8">
        <v>9.3754508314077903E-3</v>
      </c>
      <c r="F8" t="s">
        <v>1905</v>
      </c>
      <c r="G8">
        <v>116</v>
      </c>
      <c r="H8">
        <v>141</v>
      </c>
      <c r="I8">
        <v>8977</v>
      </c>
      <c r="J8">
        <v>3.8419540229884999</v>
      </c>
      <c r="K8">
        <v>0.90598857209565498</v>
      </c>
      <c r="L8">
        <v>0.32103200898601297</v>
      </c>
      <c r="M8">
        <v>0.31719497302203697</v>
      </c>
    </row>
    <row r="9" spans="1:13">
      <c r="A9" t="s">
        <v>289</v>
      </c>
      <c r="B9" t="s">
        <v>683</v>
      </c>
      <c r="C9">
        <v>6</v>
      </c>
      <c r="D9">
        <v>2.8037383177569999</v>
      </c>
      <c r="E9">
        <v>1.0232095903936599E-2</v>
      </c>
      <c r="F9" t="s">
        <v>684</v>
      </c>
      <c r="G9">
        <v>116</v>
      </c>
      <c r="H9">
        <v>103</v>
      </c>
      <c r="I9">
        <v>8977</v>
      </c>
      <c r="J9">
        <v>4.5080348175426801</v>
      </c>
      <c r="K9">
        <v>0.92433849097287502</v>
      </c>
      <c r="L9">
        <v>0.32103200898601297</v>
      </c>
      <c r="M9">
        <v>0.31719497302203697</v>
      </c>
    </row>
    <row r="10" spans="1:13">
      <c r="A10" t="s">
        <v>289</v>
      </c>
      <c r="B10" t="s">
        <v>675</v>
      </c>
      <c r="C10">
        <v>5</v>
      </c>
      <c r="D10">
        <v>2.3364485981308398</v>
      </c>
      <c r="E10">
        <v>1.6893924363145799E-2</v>
      </c>
      <c r="F10" t="s">
        <v>2475</v>
      </c>
      <c r="G10">
        <v>116</v>
      </c>
      <c r="H10">
        <v>77</v>
      </c>
      <c r="I10">
        <v>8977</v>
      </c>
      <c r="J10">
        <v>5.0251903269144602</v>
      </c>
      <c r="K10">
        <v>0.986110219034802</v>
      </c>
      <c r="L10">
        <v>0.47115277946106698</v>
      </c>
      <c r="M10">
        <v>0.46552147134001798</v>
      </c>
    </row>
    <row r="11" spans="1:13">
      <c r="A11" t="s">
        <v>289</v>
      </c>
      <c r="B11" t="s">
        <v>685</v>
      </c>
      <c r="C11">
        <v>6</v>
      </c>
      <c r="D11">
        <v>2.8037383177569999</v>
      </c>
      <c r="E11">
        <v>1.9406548826229001E-2</v>
      </c>
      <c r="F11" t="s">
        <v>2476</v>
      </c>
      <c r="G11">
        <v>116</v>
      </c>
      <c r="H11">
        <v>121</v>
      </c>
      <c r="I11">
        <v>8977</v>
      </c>
      <c r="J11">
        <v>3.83741806782559</v>
      </c>
      <c r="K11">
        <v>0.99269305031262201</v>
      </c>
      <c r="L11">
        <v>0.48710437553834801</v>
      </c>
      <c r="M11">
        <v>0.48128241089047902</v>
      </c>
    </row>
    <row r="12" spans="1:13">
      <c r="A12" t="s">
        <v>289</v>
      </c>
      <c r="B12" t="s">
        <v>677</v>
      </c>
      <c r="C12">
        <v>5</v>
      </c>
      <c r="D12">
        <v>2.3364485981308398</v>
      </c>
      <c r="E12">
        <v>2.5228358636244001E-2</v>
      </c>
      <c r="F12" t="s">
        <v>2477</v>
      </c>
      <c r="G12">
        <v>116</v>
      </c>
      <c r="H12">
        <v>87</v>
      </c>
      <c r="I12">
        <v>8977</v>
      </c>
      <c r="J12">
        <v>4.4475822433610697</v>
      </c>
      <c r="K12">
        <v>0.99836082858576403</v>
      </c>
      <c r="L12">
        <v>0.53218015885646697</v>
      </c>
      <c r="M12">
        <v>0.52581943982630996</v>
      </c>
    </row>
    <row r="13" spans="1:13">
      <c r="A13" t="s">
        <v>289</v>
      </c>
      <c r="B13" t="s">
        <v>928</v>
      </c>
      <c r="C13">
        <v>5</v>
      </c>
      <c r="D13">
        <v>2.3364485981308398</v>
      </c>
      <c r="E13">
        <v>2.7145197700376399E-2</v>
      </c>
      <c r="F13" t="s">
        <v>1792</v>
      </c>
      <c r="G13">
        <v>116</v>
      </c>
      <c r="H13">
        <v>89</v>
      </c>
      <c r="I13">
        <v>8977</v>
      </c>
      <c r="J13">
        <v>4.3476365749709398</v>
      </c>
      <c r="K13">
        <v>0.99899987383686695</v>
      </c>
      <c r="L13">
        <v>0.53218015885646697</v>
      </c>
      <c r="M13">
        <v>0.52581943982630996</v>
      </c>
    </row>
    <row r="14" spans="1:13">
      <c r="A14" t="s">
        <v>289</v>
      </c>
      <c r="B14" t="s">
        <v>1411</v>
      </c>
      <c r="C14">
        <v>5</v>
      </c>
      <c r="D14">
        <v>2.3364485981308398</v>
      </c>
      <c r="E14">
        <v>3.0180217385339301E-2</v>
      </c>
      <c r="F14" t="s">
        <v>2478</v>
      </c>
      <c r="G14">
        <v>116</v>
      </c>
      <c r="H14">
        <v>92</v>
      </c>
      <c r="I14">
        <v>8977</v>
      </c>
      <c r="J14">
        <v>4.2058658170914498</v>
      </c>
      <c r="K14">
        <v>0.99954348955706196</v>
      </c>
      <c r="L14">
        <v>0.53218015885646697</v>
      </c>
      <c r="M14">
        <v>0.52581943982630996</v>
      </c>
    </row>
    <row r="15" spans="1:13">
      <c r="A15" t="s">
        <v>289</v>
      </c>
      <c r="B15" t="s">
        <v>689</v>
      </c>
      <c r="C15">
        <v>4</v>
      </c>
      <c r="D15">
        <v>1.86915887850467</v>
      </c>
      <c r="E15">
        <v>3.1668064461261802E-2</v>
      </c>
      <c r="F15" t="s">
        <v>690</v>
      </c>
      <c r="G15">
        <v>116</v>
      </c>
      <c r="H15">
        <v>54</v>
      </c>
      <c r="I15">
        <v>8977</v>
      </c>
      <c r="J15">
        <v>5.7324393358876096</v>
      </c>
      <c r="K15">
        <v>0.99968948110643197</v>
      </c>
      <c r="L15">
        <v>0.53218015885646697</v>
      </c>
      <c r="M15">
        <v>0.52581943982630996</v>
      </c>
    </row>
    <row r="16" spans="1:13">
      <c r="A16" t="s">
        <v>289</v>
      </c>
      <c r="B16" t="s">
        <v>294</v>
      </c>
      <c r="C16">
        <v>3</v>
      </c>
      <c r="D16">
        <v>1.4018691588784999</v>
      </c>
      <c r="E16">
        <v>3.1803595150784798E-2</v>
      </c>
      <c r="F16" t="s">
        <v>295</v>
      </c>
      <c r="G16">
        <v>116</v>
      </c>
      <c r="H16">
        <v>22</v>
      </c>
      <c r="I16">
        <v>8977</v>
      </c>
      <c r="J16">
        <v>10.5528996865203</v>
      </c>
      <c r="K16">
        <v>0.99970020120554304</v>
      </c>
      <c r="L16">
        <v>0.53218015885646697</v>
      </c>
      <c r="M16">
        <v>0.52581943982630996</v>
      </c>
    </row>
    <row r="17" spans="1:13">
      <c r="A17" t="s">
        <v>289</v>
      </c>
      <c r="B17" t="s">
        <v>1907</v>
      </c>
      <c r="C17">
        <v>4</v>
      </c>
      <c r="D17">
        <v>1.86915887850467</v>
      </c>
      <c r="E17">
        <v>3.6349094092940702E-2</v>
      </c>
      <c r="F17" t="s">
        <v>1908</v>
      </c>
      <c r="G17">
        <v>116</v>
      </c>
      <c r="H17">
        <v>57</v>
      </c>
      <c r="I17">
        <v>8977</v>
      </c>
      <c r="J17">
        <v>5.4307320024198402</v>
      </c>
      <c r="K17">
        <v>0.99990798614278897</v>
      </c>
      <c r="L17">
        <v>0.57022641358300796</v>
      </c>
      <c r="M17">
        <v>0.56341095844058098</v>
      </c>
    </row>
    <row r="18" spans="1:13">
      <c r="A18" t="s">
        <v>289</v>
      </c>
      <c r="B18" t="s">
        <v>687</v>
      </c>
      <c r="C18">
        <v>8</v>
      </c>
      <c r="D18">
        <v>3.73831775700934</v>
      </c>
      <c r="E18">
        <v>3.91142567039406E-2</v>
      </c>
      <c r="F18" t="s">
        <v>688</v>
      </c>
      <c r="G18">
        <v>116</v>
      </c>
      <c r="H18">
        <v>247</v>
      </c>
      <c r="I18">
        <v>8977</v>
      </c>
      <c r="J18">
        <v>2.50649169342454</v>
      </c>
      <c r="K18">
        <v>0.99995526893936204</v>
      </c>
      <c r="L18">
        <v>0.57751049604053395</v>
      </c>
      <c r="M18">
        <v>0.5706079801516039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AC947-BE69-4051-86E3-C876D8BF12CB}">
  <dimension ref="A1:M316"/>
  <sheetViews>
    <sheetView tabSelected="1" topLeftCell="A280" workbookViewId="0">
      <selection activeCell="B299" sqref="B299"/>
    </sheetView>
  </sheetViews>
  <sheetFormatPr defaultRowHeight="14.45"/>
  <cols>
    <col min="2" max="2" width="87.57031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41</v>
      </c>
      <c r="D2">
        <v>17.982456140350799</v>
      </c>
      <c r="E2" s="2">
        <v>1.8190606666362499E-11</v>
      </c>
      <c r="F2" t="s">
        <v>2479</v>
      </c>
      <c r="G2">
        <v>214</v>
      </c>
      <c r="H2">
        <v>1069</v>
      </c>
      <c r="I2">
        <v>18826</v>
      </c>
      <c r="J2">
        <v>3.37404159709047</v>
      </c>
      <c r="K2" s="2">
        <v>4.9169082916300497E-8</v>
      </c>
      <c r="L2" s="2">
        <v>4.9169209819177897E-8</v>
      </c>
      <c r="M2" s="2">
        <v>4.6804430952550798E-8</v>
      </c>
    </row>
    <row r="3" spans="1:13">
      <c r="A3" t="s">
        <v>13</v>
      </c>
      <c r="B3" t="s">
        <v>16</v>
      </c>
      <c r="C3">
        <v>37</v>
      </c>
      <c r="D3">
        <v>16.2280701754385</v>
      </c>
      <c r="E3" s="2">
        <v>4.3915770262092301E-10</v>
      </c>
      <c r="F3" t="s">
        <v>2480</v>
      </c>
      <c r="G3">
        <v>214</v>
      </c>
      <c r="H3">
        <v>987</v>
      </c>
      <c r="I3">
        <v>18826</v>
      </c>
      <c r="J3">
        <v>3.2978344648656801</v>
      </c>
      <c r="K3" s="2">
        <v>1.1870425863369501E-6</v>
      </c>
      <c r="L3" s="2">
        <v>5.9352163509217798E-7</v>
      </c>
      <c r="M3" s="2">
        <v>5.6497638442181699E-7</v>
      </c>
    </row>
    <row r="4" spans="1:13">
      <c r="A4" t="s">
        <v>13</v>
      </c>
      <c r="B4" t="s">
        <v>43</v>
      </c>
      <c r="C4">
        <v>21</v>
      </c>
      <c r="D4">
        <v>9.2105263157894708</v>
      </c>
      <c r="E4" s="2">
        <v>2.7095228492171198E-7</v>
      </c>
      <c r="F4" t="s">
        <v>2481</v>
      </c>
      <c r="G4">
        <v>214</v>
      </c>
      <c r="H4">
        <v>457</v>
      </c>
      <c r="I4">
        <v>18826</v>
      </c>
      <c r="J4">
        <v>4.0424753062434799</v>
      </c>
      <c r="K4" s="2">
        <v>7.3211599762679203E-4</v>
      </c>
      <c r="L4" s="2">
        <v>2.4412800871446199E-4</v>
      </c>
      <c r="M4" s="2">
        <v>2.3238674303452199E-4</v>
      </c>
    </row>
    <row r="5" spans="1:13">
      <c r="A5" t="s">
        <v>13</v>
      </c>
      <c r="B5" t="s">
        <v>88</v>
      </c>
      <c r="C5">
        <v>15</v>
      </c>
      <c r="D5">
        <v>6.5789473684210504</v>
      </c>
      <c r="E5" s="2">
        <v>5.7585169164966999E-7</v>
      </c>
      <c r="F5" t="s">
        <v>2482</v>
      </c>
      <c r="G5">
        <v>214</v>
      </c>
      <c r="H5">
        <v>238</v>
      </c>
      <c r="I5">
        <v>18826</v>
      </c>
      <c r="J5">
        <v>5.5444514254299797</v>
      </c>
      <c r="K5">
        <v>1.5553168099695599E-3</v>
      </c>
      <c r="L5" s="2">
        <v>3.1130542450581098E-4</v>
      </c>
      <c r="M5" s="2">
        <v>2.9633328052292002E-4</v>
      </c>
    </row>
    <row r="6" spans="1:13">
      <c r="A6" t="s">
        <v>13</v>
      </c>
      <c r="B6" t="s">
        <v>86</v>
      </c>
      <c r="C6">
        <v>15</v>
      </c>
      <c r="D6">
        <v>6.5789473684210504</v>
      </c>
      <c r="E6" s="2">
        <v>5.7585169164966999E-7</v>
      </c>
      <c r="F6" t="s">
        <v>2482</v>
      </c>
      <c r="G6">
        <v>214</v>
      </c>
      <c r="H6">
        <v>238</v>
      </c>
      <c r="I6">
        <v>18826</v>
      </c>
      <c r="J6">
        <v>5.5444514254299797</v>
      </c>
      <c r="K6">
        <v>1.5553168099695599E-3</v>
      </c>
      <c r="L6" s="2">
        <v>3.1130542450581098E-4</v>
      </c>
      <c r="M6" s="2">
        <v>2.9633328052292002E-4</v>
      </c>
    </row>
    <row r="7" spans="1:13">
      <c r="A7" t="s">
        <v>13</v>
      </c>
      <c r="B7" t="s">
        <v>18</v>
      </c>
      <c r="C7">
        <v>27</v>
      </c>
      <c r="D7">
        <v>11.8421052631578</v>
      </c>
      <c r="E7" s="2">
        <v>9.4352080629535905E-7</v>
      </c>
      <c r="F7" t="s">
        <v>2483</v>
      </c>
      <c r="G7">
        <v>214</v>
      </c>
      <c r="H7">
        <v>785</v>
      </c>
      <c r="I7">
        <v>18826</v>
      </c>
      <c r="J7">
        <v>3.02578724924102</v>
      </c>
      <c r="K7">
        <v>2.5470885935652198E-3</v>
      </c>
      <c r="L7" s="2">
        <v>4.2505612323605899E-4</v>
      </c>
      <c r="M7" s="2">
        <v>4.0461317243299302E-4</v>
      </c>
    </row>
    <row r="8" spans="1:13">
      <c r="A8" t="s">
        <v>13</v>
      </c>
      <c r="B8" t="s">
        <v>45</v>
      </c>
      <c r="C8">
        <v>20</v>
      </c>
      <c r="D8">
        <v>8.7719298245614006</v>
      </c>
      <c r="E8" s="2">
        <v>1.95119396762698E-6</v>
      </c>
      <c r="F8" t="s">
        <v>2484</v>
      </c>
      <c r="G8">
        <v>214</v>
      </c>
      <c r="H8">
        <v>473</v>
      </c>
      <c r="I8">
        <v>18826</v>
      </c>
      <c r="J8">
        <v>3.7197447195273701</v>
      </c>
      <c r="K8">
        <v>5.2601988854593601E-3</v>
      </c>
      <c r="L8" s="2">
        <v>7.5343961349939002E-4</v>
      </c>
      <c r="M8" s="2">
        <v>7.1720315410060296E-4</v>
      </c>
    </row>
    <row r="9" spans="1:13">
      <c r="A9" t="s">
        <v>13</v>
      </c>
      <c r="B9" t="s">
        <v>31</v>
      </c>
      <c r="C9">
        <v>22</v>
      </c>
      <c r="D9">
        <v>9.6491228070175392</v>
      </c>
      <c r="E9" s="2">
        <v>2.3134139994702899E-6</v>
      </c>
      <c r="F9" t="s">
        <v>2485</v>
      </c>
      <c r="G9">
        <v>214</v>
      </c>
      <c r="H9">
        <v>572</v>
      </c>
      <c r="I9">
        <v>18826</v>
      </c>
      <c r="J9">
        <v>3.3835370237239299</v>
      </c>
      <c r="K9">
        <v>6.2336549240299402E-3</v>
      </c>
      <c r="L9" s="2">
        <v>7.8164475507102498E-4</v>
      </c>
      <c r="M9" s="2">
        <v>7.44051777579632E-4</v>
      </c>
    </row>
    <row r="10" spans="1:13">
      <c r="A10" t="s">
        <v>13</v>
      </c>
      <c r="B10" t="s">
        <v>130</v>
      </c>
      <c r="C10">
        <v>6</v>
      </c>
      <c r="D10">
        <v>2.6315789473684199</v>
      </c>
      <c r="E10" s="2">
        <v>3.1057302669151599E-6</v>
      </c>
      <c r="F10" t="s">
        <v>2486</v>
      </c>
      <c r="G10">
        <v>214</v>
      </c>
      <c r="H10">
        <v>21</v>
      </c>
      <c r="I10">
        <v>18826</v>
      </c>
      <c r="J10">
        <v>25.134846461949198</v>
      </c>
      <c r="K10">
        <v>8.3596639918682696E-3</v>
      </c>
      <c r="L10" s="2">
        <v>9.3275432349685403E-4</v>
      </c>
      <c r="M10" s="2">
        <v>8.8789377519696798E-4</v>
      </c>
    </row>
    <row r="11" spans="1:13">
      <c r="A11" t="s">
        <v>13</v>
      </c>
      <c r="B11" t="s">
        <v>39</v>
      </c>
      <c r="C11">
        <v>28</v>
      </c>
      <c r="D11">
        <v>12.2807017543859</v>
      </c>
      <c r="E11" s="2">
        <v>4.6753833437269198E-6</v>
      </c>
      <c r="F11" t="s">
        <v>2487</v>
      </c>
      <c r="G11">
        <v>214</v>
      </c>
      <c r="H11">
        <v>911</v>
      </c>
      <c r="I11">
        <v>18826</v>
      </c>
      <c r="J11">
        <v>2.7038583460713799</v>
      </c>
      <c r="K11">
        <v>1.2558071699977E-2</v>
      </c>
      <c r="L11">
        <v>1.2637561178093801E-3</v>
      </c>
      <c r="M11">
        <v>1.20297613434093E-3</v>
      </c>
    </row>
    <row r="12" spans="1:13">
      <c r="A12" t="s">
        <v>13</v>
      </c>
      <c r="B12" t="s">
        <v>143</v>
      </c>
      <c r="C12">
        <v>6</v>
      </c>
      <c r="D12">
        <v>2.6315789473684199</v>
      </c>
      <c r="E12" s="2">
        <v>7.8153996910490199E-6</v>
      </c>
      <c r="F12" t="s">
        <v>2486</v>
      </c>
      <c r="G12">
        <v>214</v>
      </c>
      <c r="H12">
        <v>25</v>
      </c>
      <c r="I12">
        <v>18826</v>
      </c>
      <c r="J12">
        <v>21.1132710280373</v>
      </c>
      <c r="K12">
        <v>2.0903535811146599E-2</v>
      </c>
      <c r="L12">
        <v>1.85970706526924E-3</v>
      </c>
      <c r="M12">
        <v>1.77026499405762E-3</v>
      </c>
    </row>
    <row r="13" spans="1:13">
      <c r="A13" t="s">
        <v>13</v>
      </c>
      <c r="B13" t="s">
        <v>108</v>
      </c>
      <c r="C13">
        <v>31</v>
      </c>
      <c r="D13">
        <v>13.5964912280701</v>
      </c>
      <c r="E13" s="2">
        <v>8.2561911887646696E-6</v>
      </c>
      <c r="F13" t="s">
        <v>2488</v>
      </c>
      <c r="G13">
        <v>214</v>
      </c>
      <c r="H13">
        <v>1110</v>
      </c>
      <c r="I13">
        <v>18826</v>
      </c>
      <c r="J13">
        <v>2.45687463164098</v>
      </c>
      <c r="K13">
        <v>2.2069404202962901E-2</v>
      </c>
      <c r="L13">
        <v>1.85970706526924E-3</v>
      </c>
      <c r="M13">
        <v>1.77026499405762E-3</v>
      </c>
    </row>
    <row r="14" spans="1:13">
      <c r="A14" t="s">
        <v>13</v>
      </c>
      <c r="B14" t="s">
        <v>54</v>
      </c>
      <c r="C14">
        <v>27</v>
      </c>
      <c r="D14">
        <v>11.8421052631578</v>
      </c>
      <c r="E14" s="2">
        <v>1.0958163744407599E-5</v>
      </c>
      <c r="F14" t="s">
        <v>2489</v>
      </c>
      <c r="G14">
        <v>214</v>
      </c>
      <c r="H14">
        <v>899</v>
      </c>
      <c r="I14">
        <v>18826</v>
      </c>
      <c r="J14">
        <v>2.6420945391036699</v>
      </c>
      <c r="K14">
        <v>2.9185703663456401E-2</v>
      </c>
      <c r="L14">
        <v>2.2784551231641299E-3</v>
      </c>
      <c r="M14">
        <v>2.1688734857200501E-3</v>
      </c>
    </row>
    <row r="15" spans="1:13">
      <c r="A15" t="s">
        <v>13</v>
      </c>
      <c r="B15" t="s">
        <v>117</v>
      </c>
      <c r="C15">
        <v>14</v>
      </c>
      <c r="D15">
        <v>6.1403508771929802</v>
      </c>
      <c r="E15" s="2">
        <v>1.20691023936412E-5</v>
      </c>
      <c r="F15" t="s">
        <v>2490</v>
      </c>
      <c r="G15">
        <v>214</v>
      </c>
      <c r="H15">
        <v>268</v>
      </c>
      <c r="I15">
        <v>18826</v>
      </c>
      <c r="J15">
        <v>4.5955502859534096</v>
      </c>
      <c r="K15">
        <v>3.20965908645931E-2</v>
      </c>
      <c r="L15">
        <v>2.3301988407151602E-3</v>
      </c>
      <c r="M15">
        <v>2.21812860420278E-3</v>
      </c>
    </row>
    <row r="16" spans="1:13">
      <c r="A16" t="s">
        <v>13</v>
      </c>
      <c r="B16" t="s">
        <v>69</v>
      </c>
      <c r="C16">
        <v>16</v>
      </c>
      <c r="D16">
        <v>7.0175438596491198</v>
      </c>
      <c r="E16" s="2">
        <v>1.3954236278022E-5</v>
      </c>
      <c r="F16" t="s">
        <v>2491</v>
      </c>
      <c r="G16">
        <v>214</v>
      </c>
      <c r="H16">
        <v>356</v>
      </c>
      <c r="I16">
        <v>18826</v>
      </c>
      <c r="J16">
        <v>3.9537960726661701</v>
      </c>
      <c r="K16">
        <v>3.7016078732984001E-2</v>
      </c>
      <c r="L16">
        <v>2.5145533772995602E-3</v>
      </c>
      <c r="M16">
        <v>2.3936166628900401E-3</v>
      </c>
    </row>
    <row r="17" spans="1:13">
      <c r="A17" t="s">
        <v>13</v>
      </c>
      <c r="B17" t="s">
        <v>66</v>
      </c>
      <c r="C17">
        <v>8</v>
      </c>
      <c r="D17">
        <v>3.5087719298245599</v>
      </c>
      <c r="E17" s="2">
        <v>1.6986722738985399E-5</v>
      </c>
      <c r="F17" t="s">
        <v>2340</v>
      </c>
      <c r="G17">
        <v>214</v>
      </c>
      <c r="H17">
        <v>72</v>
      </c>
      <c r="I17">
        <v>18826</v>
      </c>
      <c r="J17">
        <v>9.7746625129802691</v>
      </c>
      <c r="K17">
        <v>4.4877334826090597E-2</v>
      </c>
      <c r="L17">
        <v>2.8696944727173599E-3</v>
      </c>
      <c r="M17">
        <v>2.7316773504631E-3</v>
      </c>
    </row>
    <row r="18" spans="1:13">
      <c r="A18" t="s">
        <v>13</v>
      </c>
      <c r="B18" t="s">
        <v>306</v>
      </c>
      <c r="C18">
        <v>5</v>
      </c>
      <c r="D18">
        <v>2.1929824561403501</v>
      </c>
      <c r="E18" s="2">
        <v>1.9719694666719501E-5</v>
      </c>
      <c r="F18" t="s">
        <v>307</v>
      </c>
      <c r="G18">
        <v>214</v>
      </c>
      <c r="H18">
        <v>15</v>
      </c>
      <c r="I18">
        <v>18826</v>
      </c>
      <c r="J18">
        <v>29.323987538940798</v>
      </c>
      <c r="K18">
        <v>5.19071706293142E-2</v>
      </c>
      <c r="L18">
        <v>3.1337330659086302E-3</v>
      </c>
      <c r="M18">
        <v>2.9830170841964199E-3</v>
      </c>
    </row>
    <row r="19" spans="1:13">
      <c r="A19" t="s">
        <v>13</v>
      </c>
      <c r="B19" t="s">
        <v>29</v>
      </c>
      <c r="C19">
        <v>31</v>
      </c>
      <c r="D19">
        <v>13.5964912280701</v>
      </c>
      <c r="E19" s="2">
        <v>2.08683666986146E-5</v>
      </c>
      <c r="F19" t="s">
        <v>2492</v>
      </c>
      <c r="G19">
        <v>214</v>
      </c>
      <c r="H19">
        <v>1165</v>
      </c>
      <c r="I19">
        <v>18826</v>
      </c>
      <c r="J19">
        <v>2.3408848421643702</v>
      </c>
      <c r="K19">
        <v>5.4846361006208898E-2</v>
      </c>
      <c r="L19">
        <v>3.1337330659086302E-3</v>
      </c>
      <c r="M19">
        <v>2.9830170841964199E-3</v>
      </c>
    </row>
    <row r="20" spans="1:13">
      <c r="A20" t="s">
        <v>13</v>
      </c>
      <c r="B20" t="s">
        <v>80</v>
      </c>
      <c r="C20">
        <v>54</v>
      </c>
      <c r="D20">
        <v>23.684210526315699</v>
      </c>
      <c r="E20" s="2">
        <v>2.4219594925134001E-5</v>
      </c>
      <c r="F20" t="s">
        <v>2493</v>
      </c>
      <c r="G20">
        <v>214</v>
      </c>
      <c r="H20">
        <v>2678</v>
      </c>
      <c r="I20">
        <v>18826</v>
      </c>
      <c r="J20">
        <v>1.7738931969038101</v>
      </c>
      <c r="K20">
        <v>6.3369443523677405E-2</v>
      </c>
      <c r="L20">
        <v>3.4455560569808998E-3</v>
      </c>
      <c r="M20">
        <v>3.2798430390720899E-3</v>
      </c>
    </row>
    <row r="21" spans="1:13">
      <c r="A21" t="s">
        <v>13</v>
      </c>
      <c r="B21" t="s">
        <v>101</v>
      </c>
      <c r="C21">
        <v>7</v>
      </c>
      <c r="D21">
        <v>3.0701754385964901</v>
      </c>
      <c r="E21" s="2">
        <v>2.88074952002429E-5</v>
      </c>
      <c r="F21" t="s">
        <v>2344</v>
      </c>
      <c r="G21">
        <v>214</v>
      </c>
      <c r="H21">
        <v>53</v>
      </c>
      <c r="I21">
        <v>18826</v>
      </c>
      <c r="J21">
        <v>11.6189384588256</v>
      </c>
      <c r="K21">
        <v>7.4913267610210402E-2</v>
      </c>
      <c r="L21">
        <v>3.8933329763128298E-3</v>
      </c>
      <c r="M21">
        <v>3.7060842575112499E-3</v>
      </c>
    </row>
    <row r="22" spans="1:13">
      <c r="A22" t="s">
        <v>13</v>
      </c>
      <c r="B22" t="s">
        <v>196</v>
      </c>
      <c r="C22">
        <v>9</v>
      </c>
      <c r="D22">
        <v>3.9473684210526301</v>
      </c>
      <c r="E22" s="2">
        <v>3.1444724748313303E-5</v>
      </c>
      <c r="F22" t="s">
        <v>2494</v>
      </c>
      <c r="G22">
        <v>214</v>
      </c>
      <c r="H22">
        <v>108</v>
      </c>
      <c r="I22">
        <v>18826</v>
      </c>
      <c r="J22">
        <v>7.3309968847351996</v>
      </c>
      <c r="K22">
        <v>8.1484434066518896E-2</v>
      </c>
      <c r="L22">
        <v>4.0473852854614701E-3</v>
      </c>
      <c r="M22">
        <v>3.8527274655909601E-3</v>
      </c>
    </row>
    <row r="23" spans="1:13">
      <c r="A23" t="s">
        <v>13</v>
      </c>
      <c r="B23" t="s">
        <v>99</v>
      </c>
      <c r="C23">
        <v>15</v>
      </c>
      <c r="D23">
        <v>6.5789473684210504</v>
      </c>
      <c r="E23" s="2">
        <v>3.7058872839003301E-5</v>
      </c>
      <c r="F23" t="s">
        <v>2495</v>
      </c>
      <c r="G23">
        <v>214</v>
      </c>
      <c r="H23">
        <v>342</v>
      </c>
      <c r="I23">
        <v>18826</v>
      </c>
      <c r="J23">
        <v>3.8584194130185199</v>
      </c>
      <c r="K23">
        <v>9.5318191050065004E-2</v>
      </c>
      <c r="L23">
        <v>4.3974356389163399E-3</v>
      </c>
      <c r="M23">
        <v>4.1859422489573597E-3</v>
      </c>
    </row>
    <row r="24" spans="1:13">
      <c r="A24" t="s">
        <v>13</v>
      </c>
      <c r="B24" t="s">
        <v>22</v>
      </c>
      <c r="C24">
        <v>15</v>
      </c>
      <c r="D24">
        <v>6.5789473684210504</v>
      </c>
      <c r="E24" s="2">
        <v>3.8229895197074098E-5</v>
      </c>
      <c r="F24" t="s">
        <v>2496</v>
      </c>
      <c r="G24">
        <v>214</v>
      </c>
      <c r="H24">
        <v>343</v>
      </c>
      <c r="I24">
        <v>18826</v>
      </c>
      <c r="J24">
        <v>3.8471703768289598</v>
      </c>
      <c r="K24">
        <v>9.8177336600880905E-2</v>
      </c>
      <c r="L24">
        <v>4.3974356389163399E-3</v>
      </c>
      <c r="M24">
        <v>4.1859422489573597E-3</v>
      </c>
    </row>
    <row r="25" spans="1:13">
      <c r="A25" t="s">
        <v>13</v>
      </c>
      <c r="B25" t="s">
        <v>106</v>
      </c>
      <c r="C25">
        <v>11</v>
      </c>
      <c r="D25">
        <v>4.8245614035087696</v>
      </c>
      <c r="E25" s="2">
        <v>3.9940169621935198E-5</v>
      </c>
      <c r="F25" t="s">
        <v>1628</v>
      </c>
      <c r="G25">
        <v>214</v>
      </c>
      <c r="H25">
        <v>180</v>
      </c>
      <c r="I25">
        <v>18826</v>
      </c>
      <c r="J25">
        <v>5.3760643821391403</v>
      </c>
      <c r="K25">
        <v>0.10233688776569499</v>
      </c>
      <c r="L25">
        <v>4.3974356389163399E-3</v>
      </c>
      <c r="M25">
        <v>4.1859422489573597E-3</v>
      </c>
    </row>
    <row r="26" spans="1:13">
      <c r="A26" t="s">
        <v>13</v>
      </c>
      <c r="B26" t="s">
        <v>33</v>
      </c>
      <c r="C26">
        <v>18</v>
      </c>
      <c r="D26">
        <v>7.8947368421052602</v>
      </c>
      <c r="E26" s="2">
        <v>4.0671805761342398E-5</v>
      </c>
      <c r="F26" t="s">
        <v>2497</v>
      </c>
      <c r="G26">
        <v>214</v>
      </c>
      <c r="H26">
        <v>486</v>
      </c>
      <c r="I26">
        <v>18826</v>
      </c>
      <c r="J26">
        <v>3.2582208376600801</v>
      </c>
      <c r="K26">
        <v>0.104110434755898</v>
      </c>
      <c r="L26">
        <v>4.3974356389163399E-3</v>
      </c>
      <c r="M26">
        <v>4.1859422489573597E-3</v>
      </c>
    </row>
    <row r="27" spans="1:13">
      <c r="A27" t="s">
        <v>13</v>
      </c>
      <c r="B27" t="s">
        <v>314</v>
      </c>
      <c r="C27">
        <v>5</v>
      </c>
      <c r="D27">
        <v>2.1929824561403501</v>
      </c>
      <c r="E27" s="2">
        <v>4.3043760483030703E-5</v>
      </c>
      <c r="F27" t="s">
        <v>307</v>
      </c>
      <c r="G27">
        <v>214</v>
      </c>
      <c r="H27">
        <v>18</v>
      </c>
      <c r="I27">
        <v>18826</v>
      </c>
      <c r="J27">
        <v>24.436656282450599</v>
      </c>
      <c r="K27">
        <v>0.109836200376974</v>
      </c>
      <c r="L27">
        <v>4.4748955609858502E-3</v>
      </c>
      <c r="M27">
        <v>4.2596767585706997E-3</v>
      </c>
    </row>
    <row r="28" spans="1:13">
      <c r="A28" t="s">
        <v>13</v>
      </c>
      <c r="B28" t="s">
        <v>35</v>
      </c>
      <c r="C28">
        <v>18</v>
      </c>
      <c r="D28">
        <v>7.8947368421052602</v>
      </c>
      <c r="E28" s="2">
        <v>4.4896312024976398E-5</v>
      </c>
      <c r="F28" t="s">
        <v>2497</v>
      </c>
      <c r="G28">
        <v>214</v>
      </c>
      <c r="H28">
        <v>490</v>
      </c>
      <c r="I28">
        <v>18826</v>
      </c>
      <c r="J28">
        <v>3.2316231165363298</v>
      </c>
      <c r="K28">
        <v>0.114282701674667</v>
      </c>
      <c r="L28">
        <v>4.4946196816115303E-3</v>
      </c>
      <c r="M28">
        <v>4.2784522533431298E-3</v>
      </c>
    </row>
    <row r="29" spans="1:13">
      <c r="A29" t="s">
        <v>13</v>
      </c>
      <c r="B29" t="s">
        <v>315</v>
      </c>
      <c r="C29">
        <v>23</v>
      </c>
      <c r="D29">
        <v>10.087719298245601</v>
      </c>
      <c r="E29" s="2">
        <v>5.2671382686250199E-5</v>
      </c>
      <c r="F29" t="s">
        <v>2498</v>
      </c>
      <c r="G29">
        <v>214</v>
      </c>
      <c r="H29">
        <v>759</v>
      </c>
      <c r="I29">
        <v>18826</v>
      </c>
      <c r="J29">
        <v>2.6658170489946098</v>
      </c>
      <c r="K29">
        <v>0.132703604207703</v>
      </c>
      <c r="L29">
        <v>5.0846695500333704E-3</v>
      </c>
      <c r="M29">
        <v>4.8401238447043499E-3</v>
      </c>
    </row>
    <row r="30" spans="1:13">
      <c r="A30" t="s">
        <v>13</v>
      </c>
      <c r="B30" t="s">
        <v>20</v>
      </c>
      <c r="C30">
        <v>21</v>
      </c>
      <c r="D30">
        <v>9.2105263157894708</v>
      </c>
      <c r="E30" s="2">
        <v>6.2667483565780803E-5</v>
      </c>
      <c r="F30" t="s">
        <v>2499</v>
      </c>
      <c r="G30">
        <v>214</v>
      </c>
      <c r="H30">
        <v>659</v>
      </c>
      <c r="I30">
        <v>18826</v>
      </c>
      <c r="J30">
        <v>2.80335540964077</v>
      </c>
      <c r="K30">
        <v>0.15582504729171201</v>
      </c>
      <c r="L30">
        <v>5.8410416578726096E-3</v>
      </c>
      <c r="M30">
        <v>5.5601184556811701E-3</v>
      </c>
    </row>
    <row r="31" spans="1:13">
      <c r="A31" t="s">
        <v>13</v>
      </c>
      <c r="B31" t="s">
        <v>38</v>
      </c>
      <c r="C31">
        <v>18</v>
      </c>
      <c r="D31">
        <v>7.8947368421052602</v>
      </c>
      <c r="E31" s="2">
        <v>6.6750739567459001E-5</v>
      </c>
      <c r="F31" t="s">
        <v>2497</v>
      </c>
      <c r="G31">
        <v>214</v>
      </c>
      <c r="H31">
        <v>506</v>
      </c>
      <c r="I31">
        <v>18826</v>
      </c>
      <c r="J31">
        <v>3.1294374053415002</v>
      </c>
      <c r="K31">
        <v>0.165091608680728</v>
      </c>
      <c r="L31">
        <v>6.0142416350280501E-3</v>
      </c>
      <c r="M31">
        <v>5.7249884302357302E-3</v>
      </c>
    </row>
    <row r="32" spans="1:13">
      <c r="A32" t="s">
        <v>13</v>
      </c>
      <c r="B32" t="s">
        <v>24</v>
      </c>
      <c r="C32">
        <v>20</v>
      </c>
      <c r="D32">
        <v>8.7719298245614006</v>
      </c>
      <c r="E32" s="2">
        <v>7.9961909892471497E-5</v>
      </c>
      <c r="F32" t="s">
        <v>2500</v>
      </c>
      <c r="G32">
        <v>214</v>
      </c>
      <c r="H32">
        <v>617</v>
      </c>
      <c r="I32">
        <v>18826</v>
      </c>
      <c r="J32">
        <v>2.8516033263151499</v>
      </c>
      <c r="K32">
        <v>0.19438207253202799</v>
      </c>
      <c r="L32">
        <v>6.9721626593338797E-3</v>
      </c>
      <c r="M32">
        <v>6.63683852107513E-3</v>
      </c>
    </row>
    <row r="33" spans="1:13">
      <c r="A33" t="s">
        <v>13</v>
      </c>
      <c r="B33" t="s">
        <v>145</v>
      </c>
      <c r="C33">
        <v>12</v>
      </c>
      <c r="D33">
        <v>5.2631578947368398</v>
      </c>
      <c r="E33" s="2">
        <v>8.4745030567719799E-5</v>
      </c>
      <c r="F33" t="s">
        <v>2501</v>
      </c>
      <c r="G33">
        <v>214</v>
      </c>
      <c r="H33">
        <v>237</v>
      </c>
      <c r="I33">
        <v>18826</v>
      </c>
      <c r="J33">
        <v>4.4542765881935402</v>
      </c>
      <c r="K33">
        <v>0.20473153083197701</v>
      </c>
      <c r="L33">
        <v>7.1583068007670799E-3</v>
      </c>
      <c r="M33">
        <v>6.8140301140857196E-3</v>
      </c>
    </row>
    <row r="34" spans="1:13">
      <c r="A34" t="s">
        <v>13</v>
      </c>
      <c r="B34" t="s">
        <v>26</v>
      </c>
      <c r="C34">
        <v>20</v>
      </c>
      <c r="D34">
        <v>8.7719298245614006</v>
      </c>
      <c r="E34" s="2">
        <v>9.1882226047548896E-5</v>
      </c>
      <c r="F34" t="s">
        <v>2500</v>
      </c>
      <c r="G34">
        <v>214</v>
      </c>
      <c r="H34">
        <v>624</v>
      </c>
      <c r="I34">
        <v>18826</v>
      </c>
      <c r="J34">
        <v>2.8196141864366102</v>
      </c>
      <c r="K34">
        <v>0.21992800910052099</v>
      </c>
      <c r="L34">
        <v>7.5259896062583199E-3</v>
      </c>
      <c r="M34">
        <v>7.16402932182858E-3</v>
      </c>
    </row>
    <row r="35" spans="1:13">
      <c r="A35" t="s">
        <v>13</v>
      </c>
      <c r="B35" t="s">
        <v>161</v>
      </c>
      <c r="C35">
        <v>8</v>
      </c>
      <c r="D35">
        <v>3.5087719298245599</v>
      </c>
      <c r="E35" s="2">
        <v>9.5689805019568501E-5</v>
      </c>
      <c r="F35" t="s">
        <v>1920</v>
      </c>
      <c r="G35">
        <v>214</v>
      </c>
      <c r="H35">
        <v>94</v>
      </c>
      <c r="I35">
        <v>18826</v>
      </c>
      <c r="J35">
        <v>7.4869755418572197</v>
      </c>
      <c r="K35">
        <v>0.22791599400345</v>
      </c>
      <c r="L35">
        <v>7.6073394990556903E-3</v>
      </c>
      <c r="M35">
        <v>7.2414667151573398E-3</v>
      </c>
    </row>
    <row r="36" spans="1:13">
      <c r="A36" t="s">
        <v>13</v>
      </c>
      <c r="B36" t="s">
        <v>344</v>
      </c>
      <c r="C36">
        <v>7</v>
      </c>
      <c r="D36">
        <v>3.0701754385964901</v>
      </c>
      <c r="E36" s="2">
        <v>1.00909354810155E-4</v>
      </c>
      <c r="F36" t="s">
        <v>2353</v>
      </c>
      <c r="G36">
        <v>214</v>
      </c>
      <c r="H36">
        <v>66</v>
      </c>
      <c r="I36">
        <v>18826</v>
      </c>
      <c r="J36">
        <v>9.3303596714811601</v>
      </c>
      <c r="K36">
        <v>0.23873347227293201</v>
      </c>
      <c r="L36">
        <v>7.7930853157671199E-3</v>
      </c>
      <c r="M36">
        <v>7.4182791407579702E-3</v>
      </c>
    </row>
    <row r="37" spans="1:13">
      <c r="A37" t="s">
        <v>13</v>
      </c>
      <c r="B37" t="s">
        <v>51</v>
      </c>
      <c r="C37">
        <v>19</v>
      </c>
      <c r="D37">
        <v>8.3333333333333304</v>
      </c>
      <c r="E37" s="2">
        <v>1.16162504596711E-4</v>
      </c>
      <c r="F37" t="s">
        <v>2502</v>
      </c>
      <c r="G37">
        <v>214</v>
      </c>
      <c r="H37">
        <v>582</v>
      </c>
      <c r="I37">
        <v>18826</v>
      </c>
      <c r="J37">
        <v>2.8719369239168802</v>
      </c>
      <c r="K37">
        <v>0.269484980998282</v>
      </c>
      <c r="L37">
        <v>8.4861418898624901E-3</v>
      </c>
      <c r="M37">
        <v>8.0780033601983697E-3</v>
      </c>
    </row>
    <row r="38" spans="1:13">
      <c r="A38" t="s">
        <v>13</v>
      </c>
      <c r="B38" t="s">
        <v>49</v>
      </c>
      <c r="C38">
        <v>19</v>
      </c>
      <c r="D38">
        <v>8.3333333333333304</v>
      </c>
      <c r="E38" s="2">
        <v>1.16162504596711E-4</v>
      </c>
      <c r="F38" t="s">
        <v>2502</v>
      </c>
      <c r="G38">
        <v>214</v>
      </c>
      <c r="H38">
        <v>582</v>
      </c>
      <c r="I38">
        <v>18826</v>
      </c>
      <c r="J38">
        <v>2.8719369239168802</v>
      </c>
      <c r="K38">
        <v>0.269484980998282</v>
      </c>
      <c r="L38">
        <v>8.4861418898624901E-3</v>
      </c>
      <c r="M38">
        <v>8.0780033601983697E-3</v>
      </c>
    </row>
    <row r="39" spans="1:13">
      <c r="A39" t="s">
        <v>13</v>
      </c>
      <c r="B39" t="s">
        <v>153</v>
      </c>
      <c r="C39">
        <v>14</v>
      </c>
      <c r="D39">
        <v>6.1403508771929802</v>
      </c>
      <c r="E39" s="2">
        <v>1.2105893024709599E-4</v>
      </c>
      <c r="F39" t="s">
        <v>2503</v>
      </c>
      <c r="G39">
        <v>214</v>
      </c>
      <c r="H39">
        <v>335</v>
      </c>
      <c r="I39">
        <v>18826</v>
      </c>
      <c r="J39">
        <v>3.6764402287627198</v>
      </c>
      <c r="K39">
        <v>0.27909080779951401</v>
      </c>
      <c r="L39">
        <v>8.6111128541553096E-3</v>
      </c>
      <c r="M39">
        <v>8.1969638822573503E-3</v>
      </c>
    </row>
    <row r="40" spans="1:13">
      <c r="A40" t="s">
        <v>13</v>
      </c>
      <c r="B40" t="s">
        <v>332</v>
      </c>
      <c r="C40">
        <v>42</v>
      </c>
      <c r="D40">
        <v>18.421052631578899</v>
      </c>
      <c r="E40" s="2">
        <v>1.2435636002693399E-4</v>
      </c>
      <c r="F40" t="s">
        <v>2504</v>
      </c>
      <c r="G40">
        <v>214</v>
      </c>
      <c r="H40">
        <v>2004</v>
      </c>
      <c r="I40">
        <v>18826</v>
      </c>
      <c r="J40">
        <v>1.8437237674184299</v>
      </c>
      <c r="K40">
        <v>0.285488468985167</v>
      </c>
      <c r="L40">
        <v>8.6188523372513603E-3</v>
      </c>
      <c r="M40">
        <v>8.2043311371615794E-3</v>
      </c>
    </row>
    <row r="41" spans="1:13">
      <c r="A41" t="s">
        <v>13</v>
      </c>
      <c r="B41" t="s">
        <v>71</v>
      </c>
      <c r="C41">
        <v>20</v>
      </c>
      <c r="D41">
        <v>8.7719298245614006</v>
      </c>
      <c r="E41" s="2">
        <v>1.3259380353073801E-4</v>
      </c>
      <c r="F41" t="s">
        <v>2505</v>
      </c>
      <c r="G41">
        <v>214</v>
      </c>
      <c r="H41">
        <v>642</v>
      </c>
      <c r="I41">
        <v>18826</v>
      </c>
      <c r="J41">
        <v>2.7405595830785798</v>
      </c>
      <c r="K41">
        <v>0.30122383789832402</v>
      </c>
      <c r="L41">
        <v>8.9600262735896798E-3</v>
      </c>
      <c r="M41">
        <v>8.5290964121147797E-3</v>
      </c>
    </row>
    <row r="42" spans="1:13">
      <c r="A42" t="s">
        <v>13</v>
      </c>
      <c r="B42" t="s">
        <v>139</v>
      </c>
      <c r="C42">
        <v>5</v>
      </c>
      <c r="D42">
        <v>2.1929824561403501</v>
      </c>
      <c r="E42" s="2">
        <v>1.41721867869438E-4</v>
      </c>
      <c r="F42" t="s">
        <v>1639</v>
      </c>
      <c r="G42">
        <v>214</v>
      </c>
      <c r="H42">
        <v>24</v>
      </c>
      <c r="I42">
        <v>18826</v>
      </c>
      <c r="J42">
        <v>18.327492211837999</v>
      </c>
      <c r="K42">
        <v>0.318256203321238</v>
      </c>
      <c r="L42">
        <v>9.3432733866119708E-3</v>
      </c>
      <c r="M42">
        <v>8.8939113665381497E-3</v>
      </c>
    </row>
    <row r="43" spans="1:13">
      <c r="A43" t="s">
        <v>13</v>
      </c>
      <c r="B43" t="s">
        <v>324</v>
      </c>
      <c r="C43">
        <v>5</v>
      </c>
      <c r="D43">
        <v>2.1929824561403501</v>
      </c>
      <c r="E43" s="2">
        <v>1.6722786180783399E-4</v>
      </c>
      <c r="F43" t="s">
        <v>325</v>
      </c>
      <c r="G43">
        <v>214</v>
      </c>
      <c r="H43">
        <v>25</v>
      </c>
      <c r="I43">
        <v>18826</v>
      </c>
      <c r="J43">
        <v>17.594392523364402</v>
      </c>
      <c r="K43">
        <v>0.36368064399910499</v>
      </c>
      <c r="L43">
        <v>1.0396870124410901E-2</v>
      </c>
      <c r="M43">
        <v>9.8968356752162402E-3</v>
      </c>
    </row>
    <row r="44" spans="1:13">
      <c r="A44" t="s">
        <v>13</v>
      </c>
      <c r="B44" t="s">
        <v>387</v>
      </c>
      <c r="C44">
        <v>5</v>
      </c>
      <c r="D44">
        <v>2.1929824561403501</v>
      </c>
      <c r="E44" s="2">
        <v>1.6722786180783399E-4</v>
      </c>
      <c r="F44" t="s">
        <v>1930</v>
      </c>
      <c r="G44">
        <v>214</v>
      </c>
      <c r="H44">
        <v>25</v>
      </c>
      <c r="I44">
        <v>18826</v>
      </c>
      <c r="J44">
        <v>17.594392523364402</v>
      </c>
      <c r="K44">
        <v>0.36368064399910499</v>
      </c>
      <c r="L44">
        <v>1.0396870124410901E-2</v>
      </c>
      <c r="M44">
        <v>9.8968356752162402E-3</v>
      </c>
    </row>
    <row r="45" spans="1:13">
      <c r="A45" t="s">
        <v>13</v>
      </c>
      <c r="B45" t="s">
        <v>347</v>
      </c>
      <c r="C45">
        <v>37</v>
      </c>
      <c r="D45">
        <v>16.2280701754385</v>
      </c>
      <c r="E45" s="2">
        <v>1.6924242895822501E-4</v>
      </c>
      <c r="F45" t="s">
        <v>2506</v>
      </c>
      <c r="G45">
        <v>214</v>
      </c>
      <c r="H45">
        <v>1696</v>
      </c>
      <c r="I45">
        <v>18826</v>
      </c>
      <c r="J45">
        <v>1.9191996561453</v>
      </c>
      <c r="K45">
        <v>0.36713680437846902</v>
      </c>
      <c r="L45">
        <v>1.0396870124410901E-2</v>
      </c>
      <c r="M45">
        <v>9.8968356752162402E-3</v>
      </c>
    </row>
    <row r="46" spans="1:13">
      <c r="A46" t="s">
        <v>13</v>
      </c>
      <c r="B46" t="s">
        <v>41</v>
      </c>
      <c r="C46">
        <v>11</v>
      </c>
      <c r="D46">
        <v>4.8245614035087696</v>
      </c>
      <c r="E46" s="2">
        <v>1.7600304677829799E-4</v>
      </c>
      <c r="F46" t="s">
        <v>1227</v>
      </c>
      <c r="G46">
        <v>214</v>
      </c>
      <c r="H46">
        <v>215</v>
      </c>
      <c r="I46">
        <v>18826</v>
      </c>
      <c r="J46">
        <v>4.5008911106281202</v>
      </c>
      <c r="K46">
        <v>0.378598647735851</v>
      </c>
      <c r="L46">
        <v>1.0418405925655299E-2</v>
      </c>
      <c r="M46">
        <v>9.9173357183540995E-3</v>
      </c>
    </row>
    <row r="47" spans="1:13">
      <c r="A47" t="s">
        <v>13</v>
      </c>
      <c r="B47" t="s">
        <v>216</v>
      </c>
      <c r="C47">
        <v>13</v>
      </c>
      <c r="D47">
        <v>5.70175438596491</v>
      </c>
      <c r="E47" s="2">
        <v>1.8115615187044E-4</v>
      </c>
      <c r="F47" t="s">
        <v>2507</v>
      </c>
      <c r="G47">
        <v>214</v>
      </c>
      <c r="H47">
        <v>303</v>
      </c>
      <c r="I47">
        <v>18826</v>
      </c>
      <c r="J47">
        <v>3.7743746337250501</v>
      </c>
      <c r="K47">
        <v>0.38719557325648002</v>
      </c>
      <c r="L47">
        <v>1.0418405925655299E-2</v>
      </c>
      <c r="M47">
        <v>9.9173357183540995E-3</v>
      </c>
    </row>
    <row r="48" spans="1:13">
      <c r="A48" t="s">
        <v>13</v>
      </c>
      <c r="B48" t="s">
        <v>214</v>
      </c>
      <c r="C48">
        <v>13</v>
      </c>
      <c r="D48">
        <v>5.70175438596491</v>
      </c>
      <c r="E48" s="2">
        <v>1.8115615187044E-4</v>
      </c>
      <c r="F48" t="s">
        <v>2507</v>
      </c>
      <c r="G48">
        <v>214</v>
      </c>
      <c r="H48">
        <v>303</v>
      </c>
      <c r="I48">
        <v>18826</v>
      </c>
      <c r="J48">
        <v>3.7743746337250501</v>
      </c>
      <c r="K48">
        <v>0.38719557325648002</v>
      </c>
      <c r="L48">
        <v>1.0418405925655299E-2</v>
      </c>
      <c r="M48">
        <v>9.9173357183540995E-3</v>
      </c>
    </row>
    <row r="49" spans="1:13">
      <c r="A49" t="s">
        <v>13</v>
      </c>
      <c r="B49" t="s">
        <v>206</v>
      </c>
      <c r="C49">
        <v>15</v>
      </c>
      <c r="D49">
        <v>6.5789473684210504</v>
      </c>
      <c r="E49" s="2">
        <v>1.9550106085983301E-4</v>
      </c>
      <c r="F49" t="s">
        <v>2508</v>
      </c>
      <c r="G49">
        <v>214</v>
      </c>
      <c r="H49">
        <v>400</v>
      </c>
      <c r="I49">
        <v>18826</v>
      </c>
      <c r="J49">
        <v>3.2989485981308402</v>
      </c>
      <c r="K49">
        <v>0.41050617230467201</v>
      </c>
      <c r="L49">
        <v>1.1009153489669301E-2</v>
      </c>
      <c r="M49">
        <v>1.04796714498406E-2</v>
      </c>
    </row>
    <row r="50" spans="1:13">
      <c r="A50" t="s">
        <v>13</v>
      </c>
      <c r="B50" t="s">
        <v>91</v>
      </c>
      <c r="C50">
        <v>21</v>
      </c>
      <c r="D50">
        <v>9.2105263157894708</v>
      </c>
      <c r="E50" s="2">
        <v>2.0547286729672099E-4</v>
      </c>
      <c r="F50" t="s">
        <v>2509</v>
      </c>
      <c r="G50">
        <v>214</v>
      </c>
      <c r="H50">
        <v>720</v>
      </c>
      <c r="I50">
        <v>18826</v>
      </c>
      <c r="J50">
        <v>2.56584890965732</v>
      </c>
      <c r="K50">
        <v>0.42618614359446999</v>
      </c>
      <c r="L50">
        <v>1.1123542786252201E-2</v>
      </c>
      <c r="M50">
        <v>1.05885592264251E-2</v>
      </c>
    </row>
    <row r="51" spans="1:13">
      <c r="A51" t="s">
        <v>13</v>
      </c>
      <c r="B51" t="s">
        <v>281</v>
      </c>
      <c r="C51">
        <v>9</v>
      </c>
      <c r="D51">
        <v>3.9473684210526301</v>
      </c>
      <c r="E51" s="2">
        <v>2.05762907625828E-4</v>
      </c>
      <c r="F51" t="s">
        <v>2360</v>
      </c>
      <c r="G51">
        <v>214</v>
      </c>
      <c r="H51">
        <v>141</v>
      </c>
      <c r="I51">
        <v>18826</v>
      </c>
      <c r="J51">
        <v>5.6152316563929201</v>
      </c>
      <c r="K51">
        <v>0.42663591776508403</v>
      </c>
      <c r="L51">
        <v>1.1123542786252201E-2</v>
      </c>
      <c r="M51">
        <v>1.05885592264251E-2</v>
      </c>
    </row>
    <row r="52" spans="1:13">
      <c r="A52" t="s">
        <v>13</v>
      </c>
      <c r="B52" t="s">
        <v>350</v>
      </c>
      <c r="C52">
        <v>37</v>
      </c>
      <c r="D52">
        <v>16.2280701754385</v>
      </c>
      <c r="E52" s="2">
        <v>2.2271223408633901E-4</v>
      </c>
      <c r="F52" t="s">
        <v>2506</v>
      </c>
      <c r="G52">
        <v>214</v>
      </c>
      <c r="H52">
        <v>1720</v>
      </c>
      <c r="I52">
        <v>18826</v>
      </c>
      <c r="J52">
        <v>1.8924201260595499</v>
      </c>
      <c r="K52">
        <v>0.45231677409441701</v>
      </c>
      <c r="L52">
        <v>1.1777305779556499E-2</v>
      </c>
      <c r="M52">
        <v>1.12108796784309E-2</v>
      </c>
    </row>
    <row r="53" spans="1:13">
      <c r="A53" t="s">
        <v>13</v>
      </c>
      <c r="B53" t="s">
        <v>284</v>
      </c>
      <c r="C53">
        <v>9</v>
      </c>
      <c r="D53">
        <v>3.9473684210526301</v>
      </c>
      <c r="E53" s="2">
        <v>2.2657044045021701E-4</v>
      </c>
      <c r="F53" t="s">
        <v>2360</v>
      </c>
      <c r="G53">
        <v>214</v>
      </c>
      <c r="H53">
        <v>143</v>
      </c>
      <c r="I53">
        <v>18826</v>
      </c>
      <c r="J53">
        <v>5.5366969479119001</v>
      </c>
      <c r="K53">
        <v>0.45800000628667098</v>
      </c>
      <c r="L53">
        <v>1.1777305779556499E-2</v>
      </c>
      <c r="M53">
        <v>1.12108796784309E-2</v>
      </c>
    </row>
    <row r="54" spans="1:13">
      <c r="A54" t="s">
        <v>13</v>
      </c>
      <c r="B54" t="s">
        <v>184</v>
      </c>
      <c r="C54">
        <v>46</v>
      </c>
      <c r="D54">
        <v>20.175438596491201</v>
      </c>
      <c r="E54" s="2">
        <v>2.66128385185097E-4</v>
      </c>
      <c r="F54" t="s">
        <v>2510</v>
      </c>
      <c r="G54">
        <v>214</v>
      </c>
      <c r="H54">
        <v>2356</v>
      </c>
      <c r="I54">
        <v>18826</v>
      </c>
      <c r="J54">
        <v>1.7176189645050199</v>
      </c>
      <c r="K54">
        <v>0.51297545716591098</v>
      </c>
      <c r="L54">
        <v>1.35725476444399E-2</v>
      </c>
      <c r="M54">
        <v>1.29197799071935E-2</v>
      </c>
    </row>
    <row r="55" spans="1:13">
      <c r="A55" t="s">
        <v>13</v>
      </c>
      <c r="B55" t="s">
        <v>582</v>
      </c>
      <c r="C55">
        <v>5</v>
      </c>
      <c r="D55">
        <v>2.1929824561403501</v>
      </c>
      <c r="E55" s="2">
        <v>3.46595902692449E-4</v>
      </c>
      <c r="F55" t="s">
        <v>1233</v>
      </c>
      <c r="G55">
        <v>214</v>
      </c>
      <c r="H55">
        <v>30</v>
      </c>
      <c r="I55">
        <v>18826</v>
      </c>
      <c r="J55">
        <v>14.661993769470399</v>
      </c>
      <c r="K55">
        <v>0.60820287697477604</v>
      </c>
      <c r="L55">
        <v>1.7249287617370899E-2</v>
      </c>
      <c r="M55">
        <v>1.6419688138918E-2</v>
      </c>
    </row>
    <row r="56" spans="1:13">
      <c r="A56" t="s">
        <v>13</v>
      </c>
      <c r="B56" t="s">
        <v>124</v>
      </c>
      <c r="C56">
        <v>12</v>
      </c>
      <c r="D56">
        <v>5.2631578947368398</v>
      </c>
      <c r="E56" s="2">
        <v>3.5098439473007901E-4</v>
      </c>
      <c r="F56" t="s">
        <v>2511</v>
      </c>
      <c r="G56">
        <v>214</v>
      </c>
      <c r="H56">
        <v>279</v>
      </c>
      <c r="I56">
        <v>18826</v>
      </c>
      <c r="J56">
        <v>3.7837403276052601</v>
      </c>
      <c r="K56">
        <v>0.61282455764810595</v>
      </c>
      <c r="L56">
        <v>1.7249287617370899E-2</v>
      </c>
      <c r="M56">
        <v>1.6419688138918E-2</v>
      </c>
    </row>
    <row r="57" spans="1:13" s="1" customFormat="1">
      <c r="A57" t="s">
        <v>13</v>
      </c>
      <c r="B57" t="s">
        <v>122</v>
      </c>
      <c r="C57">
        <v>10</v>
      </c>
      <c r="D57">
        <v>4.3859649122807003</v>
      </c>
      <c r="E57" s="2">
        <v>3.7534529933014798E-4</v>
      </c>
      <c r="F57" t="s">
        <v>2512</v>
      </c>
      <c r="G57">
        <v>214</v>
      </c>
      <c r="H57">
        <v>194</v>
      </c>
      <c r="I57">
        <v>18826</v>
      </c>
      <c r="J57">
        <v>4.5346372482898101</v>
      </c>
      <c r="K57">
        <v>0.63750652200982805</v>
      </c>
      <c r="L57">
        <v>1.8117113287310499E-2</v>
      </c>
      <c r="M57">
        <v>1.7245775985294101E-2</v>
      </c>
    </row>
    <row r="58" spans="1:13">
      <c r="A58" t="s">
        <v>13</v>
      </c>
      <c r="B58" t="s">
        <v>78</v>
      </c>
      <c r="C58">
        <v>40</v>
      </c>
      <c r="D58">
        <v>17.543859649122801</v>
      </c>
      <c r="E58" s="2">
        <v>4.01056222008877E-4</v>
      </c>
      <c r="F58" t="s">
        <v>2513</v>
      </c>
      <c r="G58">
        <v>214</v>
      </c>
      <c r="H58">
        <v>1979</v>
      </c>
      <c r="I58">
        <v>18826</v>
      </c>
      <c r="J58">
        <v>1.7781094010474401</v>
      </c>
      <c r="K58">
        <v>0.66185227058961804</v>
      </c>
      <c r="L58">
        <v>1.9018508212105101E-2</v>
      </c>
      <c r="M58">
        <v>1.8103818582962099E-2</v>
      </c>
    </row>
    <row r="59" spans="1:13">
      <c r="A59" t="s">
        <v>13</v>
      </c>
      <c r="B59" t="s">
        <v>114</v>
      </c>
      <c r="C59">
        <v>66</v>
      </c>
      <c r="D59">
        <v>28.947368421052602</v>
      </c>
      <c r="E59" s="2">
        <v>4.4480690090787799E-4</v>
      </c>
      <c r="F59" t="s">
        <v>2514</v>
      </c>
      <c r="G59">
        <v>214</v>
      </c>
      <c r="H59">
        <v>3898</v>
      </c>
      <c r="I59">
        <v>18826</v>
      </c>
      <c r="J59">
        <v>1.4895201469241299</v>
      </c>
      <c r="K59">
        <v>0.69958202711723705</v>
      </c>
      <c r="L59">
        <v>2.03781873415931E-2</v>
      </c>
      <c r="M59">
        <v>1.9398104339592701E-2</v>
      </c>
    </row>
    <row r="60" spans="1:13">
      <c r="A60" t="s">
        <v>13</v>
      </c>
      <c r="B60" t="s">
        <v>112</v>
      </c>
      <c r="C60">
        <v>66</v>
      </c>
      <c r="D60">
        <v>28.947368421052602</v>
      </c>
      <c r="E60" s="2">
        <v>4.4480690090787799E-4</v>
      </c>
      <c r="F60" t="s">
        <v>2514</v>
      </c>
      <c r="G60">
        <v>214</v>
      </c>
      <c r="H60">
        <v>3898</v>
      </c>
      <c r="I60">
        <v>18826</v>
      </c>
      <c r="J60">
        <v>1.4895201469241299</v>
      </c>
      <c r="K60">
        <v>0.69958202711723705</v>
      </c>
      <c r="L60">
        <v>2.03781873415931E-2</v>
      </c>
      <c r="M60">
        <v>1.9398104339592701E-2</v>
      </c>
    </row>
    <row r="61" spans="1:13" s="1" customFormat="1">
      <c r="A61" t="s">
        <v>13</v>
      </c>
      <c r="B61" t="s">
        <v>93</v>
      </c>
      <c r="C61">
        <v>13</v>
      </c>
      <c r="D61">
        <v>5.70175438596491</v>
      </c>
      <c r="E61" s="2">
        <v>4.5569323284360899E-4</v>
      </c>
      <c r="F61" t="s">
        <v>2515</v>
      </c>
      <c r="G61">
        <v>214</v>
      </c>
      <c r="H61">
        <v>335</v>
      </c>
      <c r="I61">
        <v>18826</v>
      </c>
      <c r="J61">
        <v>3.4138373552796701</v>
      </c>
      <c r="K61">
        <v>0.70829712355430896</v>
      </c>
      <c r="L61">
        <v>2.0528980139604601E-2</v>
      </c>
      <c r="M61">
        <v>1.9541644801776701E-2</v>
      </c>
    </row>
    <row r="62" spans="1:13">
      <c r="A62" t="s">
        <v>13</v>
      </c>
      <c r="B62" t="s">
        <v>103</v>
      </c>
      <c r="C62">
        <v>38</v>
      </c>
      <c r="D62">
        <v>16.6666666666666</v>
      </c>
      <c r="E62" s="2">
        <v>4.6483304929359199E-4</v>
      </c>
      <c r="F62" t="s">
        <v>2516</v>
      </c>
      <c r="G62">
        <v>214</v>
      </c>
      <c r="H62">
        <v>1856</v>
      </c>
      <c r="I62">
        <v>18826</v>
      </c>
      <c r="J62">
        <v>1.80115009668063</v>
      </c>
      <c r="K62">
        <v>0.71541856889660105</v>
      </c>
      <c r="L62">
        <v>2.0597438233452101E-2</v>
      </c>
      <c r="M62">
        <v>1.9606810423482099E-2</v>
      </c>
    </row>
    <row r="63" spans="1:13">
      <c r="A63" t="s">
        <v>13</v>
      </c>
      <c r="B63" t="s">
        <v>127</v>
      </c>
      <c r="C63">
        <v>12</v>
      </c>
      <c r="D63">
        <v>5.2631578947368398</v>
      </c>
      <c r="E63" s="2">
        <v>4.8629974199993501E-4</v>
      </c>
      <c r="F63" t="s">
        <v>2511</v>
      </c>
      <c r="G63">
        <v>214</v>
      </c>
      <c r="H63">
        <v>290</v>
      </c>
      <c r="I63">
        <v>18826</v>
      </c>
      <c r="J63">
        <v>3.6402191427650599</v>
      </c>
      <c r="K63">
        <v>0.73146873243468102</v>
      </c>
      <c r="L63">
        <v>2.0990279091070201E-2</v>
      </c>
      <c r="M63">
        <v>1.9980757714141199E-2</v>
      </c>
    </row>
    <row r="64" spans="1:13">
      <c r="A64" t="s">
        <v>13</v>
      </c>
      <c r="B64" t="s">
        <v>105</v>
      </c>
      <c r="C64">
        <v>38</v>
      </c>
      <c r="D64">
        <v>16.6666666666666</v>
      </c>
      <c r="E64" s="2">
        <v>4.8922959035790697E-4</v>
      </c>
      <c r="F64" t="s">
        <v>2516</v>
      </c>
      <c r="G64">
        <v>214</v>
      </c>
      <c r="H64">
        <v>1861</v>
      </c>
      <c r="I64">
        <v>18826</v>
      </c>
      <c r="J64">
        <v>1.79631089706569</v>
      </c>
      <c r="K64">
        <v>0.73358796471666998</v>
      </c>
      <c r="L64">
        <v>2.0990279091070201E-2</v>
      </c>
      <c r="M64">
        <v>1.9980757714141199E-2</v>
      </c>
    </row>
    <row r="65" spans="1:13">
      <c r="A65" t="s">
        <v>13</v>
      </c>
      <c r="B65" t="s">
        <v>620</v>
      </c>
      <c r="C65">
        <v>5</v>
      </c>
      <c r="D65">
        <v>2.1929824561403501</v>
      </c>
      <c r="E65" s="2">
        <v>5.0397714960977798E-4</v>
      </c>
      <c r="F65" t="s">
        <v>1233</v>
      </c>
      <c r="G65">
        <v>214</v>
      </c>
      <c r="H65">
        <v>33</v>
      </c>
      <c r="I65">
        <v>18826</v>
      </c>
      <c r="J65">
        <v>13.329085244972999</v>
      </c>
      <c r="K65">
        <v>0.744004041636115</v>
      </c>
      <c r="L65">
        <v>2.1285159928050398E-2</v>
      </c>
      <c r="M65">
        <v>2.02614563429056E-2</v>
      </c>
    </row>
    <row r="66" spans="1:13">
      <c r="A66" t="s">
        <v>13</v>
      </c>
      <c r="B66" t="s">
        <v>287</v>
      </c>
      <c r="C66">
        <v>20</v>
      </c>
      <c r="D66">
        <v>8.7719298245614006</v>
      </c>
      <c r="E66" s="2">
        <v>5.2993720821919196E-4</v>
      </c>
      <c r="F66" t="s">
        <v>2517</v>
      </c>
      <c r="G66">
        <v>214</v>
      </c>
      <c r="H66">
        <v>717</v>
      </c>
      <c r="I66">
        <v>18826</v>
      </c>
      <c r="J66">
        <v>2.4538901706226599</v>
      </c>
      <c r="K66">
        <v>0.76136019463111904</v>
      </c>
      <c r="L66">
        <v>2.2037234981791901E-2</v>
      </c>
      <c r="M66">
        <v>2.0977360565353501E-2</v>
      </c>
    </row>
    <row r="67" spans="1:13">
      <c r="A67" t="s">
        <v>13</v>
      </c>
      <c r="B67" t="s">
        <v>258</v>
      </c>
      <c r="C67">
        <v>15</v>
      </c>
      <c r="D67">
        <v>6.5789473684210504</v>
      </c>
      <c r="E67" s="2">
        <v>5.7947969369543902E-4</v>
      </c>
      <c r="F67" t="s">
        <v>2518</v>
      </c>
      <c r="G67">
        <v>214</v>
      </c>
      <c r="H67">
        <v>446</v>
      </c>
      <c r="I67">
        <v>18826</v>
      </c>
      <c r="J67">
        <v>2.95869829428774</v>
      </c>
      <c r="K67">
        <v>0.79128542217574105</v>
      </c>
      <c r="L67">
        <v>2.3732327455435898E-2</v>
      </c>
      <c r="M67">
        <v>2.2590928058763102E-2</v>
      </c>
    </row>
    <row r="68" spans="1:13">
      <c r="A68" t="s">
        <v>13</v>
      </c>
      <c r="B68" t="s">
        <v>246</v>
      </c>
      <c r="C68">
        <v>8</v>
      </c>
      <c r="D68">
        <v>3.5087719298245599</v>
      </c>
      <c r="E68" s="2">
        <v>6.7004055003919497E-4</v>
      </c>
      <c r="F68" t="s">
        <v>2519</v>
      </c>
      <c r="G68">
        <v>214</v>
      </c>
      <c r="H68">
        <v>129</v>
      </c>
      <c r="I68">
        <v>18826</v>
      </c>
      <c r="J68">
        <v>5.4556255886401503</v>
      </c>
      <c r="K68">
        <v>0.83662819112039699</v>
      </c>
      <c r="L68">
        <v>2.7031635921730499E-2</v>
      </c>
      <c r="M68">
        <v>2.5731557242549899E-2</v>
      </c>
    </row>
    <row r="69" spans="1:13">
      <c r="A69" t="s">
        <v>13</v>
      </c>
      <c r="B69" t="s">
        <v>134</v>
      </c>
      <c r="C69">
        <v>12</v>
      </c>
      <c r="D69">
        <v>5.2631578947368398</v>
      </c>
      <c r="E69" s="2">
        <v>6.9420805533202605E-4</v>
      </c>
      <c r="F69" t="s">
        <v>2511</v>
      </c>
      <c r="G69">
        <v>214</v>
      </c>
      <c r="H69">
        <v>303</v>
      </c>
      <c r="I69">
        <v>18826</v>
      </c>
      <c r="J69">
        <v>3.48403812343851</v>
      </c>
      <c r="K69">
        <v>0.84696612801275994</v>
      </c>
      <c r="L69">
        <v>2.7594770199448001E-2</v>
      </c>
      <c r="M69">
        <v>2.6267607740725001E-2</v>
      </c>
    </row>
    <row r="70" spans="1:13">
      <c r="A70" t="s">
        <v>13</v>
      </c>
      <c r="B70" t="s">
        <v>318</v>
      </c>
      <c r="C70">
        <v>19</v>
      </c>
      <c r="D70">
        <v>8.3333333333333304</v>
      </c>
      <c r="E70" s="2">
        <v>7.7754904790954904E-4</v>
      </c>
      <c r="F70" t="s">
        <v>319</v>
      </c>
      <c r="G70">
        <v>214</v>
      </c>
      <c r="H70">
        <v>682</v>
      </c>
      <c r="I70">
        <v>18826</v>
      </c>
      <c r="J70">
        <v>2.4508318031079499</v>
      </c>
      <c r="K70">
        <v>0.877853311722537</v>
      </c>
      <c r="L70">
        <v>3.0459638789848E-2</v>
      </c>
      <c r="M70">
        <v>2.89946913082792E-2</v>
      </c>
    </row>
    <row r="71" spans="1:13">
      <c r="A71" t="s">
        <v>13</v>
      </c>
      <c r="B71" t="s">
        <v>321</v>
      </c>
      <c r="C71">
        <v>19</v>
      </c>
      <c r="D71">
        <v>8.3333333333333304</v>
      </c>
      <c r="E71" s="2">
        <v>8.48767019723232E-4</v>
      </c>
      <c r="F71" t="s">
        <v>319</v>
      </c>
      <c r="G71">
        <v>214</v>
      </c>
      <c r="H71">
        <v>687</v>
      </c>
      <c r="I71">
        <v>18826</v>
      </c>
      <c r="J71">
        <v>2.43299459930076</v>
      </c>
      <c r="K71">
        <v>0.89925789399732903</v>
      </c>
      <c r="L71">
        <v>3.27745322044556E-2</v>
      </c>
      <c r="M71">
        <v>3.1198250596398198E-2</v>
      </c>
    </row>
    <row r="72" spans="1:13">
      <c r="A72" t="s">
        <v>13</v>
      </c>
      <c r="B72" t="s">
        <v>115</v>
      </c>
      <c r="C72">
        <v>4</v>
      </c>
      <c r="D72">
        <v>1.7543859649122799</v>
      </c>
      <c r="E72" s="2">
        <v>8.6374966601850199E-4</v>
      </c>
      <c r="F72" t="s">
        <v>352</v>
      </c>
      <c r="G72">
        <v>214</v>
      </c>
      <c r="H72">
        <v>17</v>
      </c>
      <c r="I72">
        <v>18826</v>
      </c>
      <c r="J72">
        <v>20.699285321605199</v>
      </c>
      <c r="K72">
        <v>0.90325960544057904</v>
      </c>
      <c r="L72">
        <v>3.2883314749971901E-2</v>
      </c>
      <c r="M72">
        <v>3.1301801276980297E-2</v>
      </c>
    </row>
    <row r="73" spans="1:13">
      <c r="A73" t="s">
        <v>13</v>
      </c>
      <c r="B73" t="s">
        <v>165</v>
      </c>
      <c r="C73">
        <v>11</v>
      </c>
      <c r="D73">
        <v>4.8245614035087696</v>
      </c>
      <c r="E73" s="2">
        <v>9.0644022436962596E-4</v>
      </c>
      <c r="F73" t="s">
        <v>2520</v>
      </c>
      <c r="G73">
        <v>214</v>
      </c>
      <c r="H73">
        <v>265</v>
      </c>
      <c r="I73">
        <v>18826</v>
      </c>
      <c r="J73">
        <v>3.6516663727737599</v>
      </c>
      <c r="K73">
        <v>0.91381154440964996</v>
      </c>
      <c r="L73">
        <v>3.3902759493531297E-2</v>
      </c>
      <c r="M73">
        <v>3.2272216121663401E-2</v>
      </c>
    </row>
    <row r="74" spans="1:13">
      <c r="A74" t="s">
        <v>13</v>
      </c>
      <c r="B74" t="s">
        <v>264</v>
      </c>
      <c r="C74">
        <v>8</v>
      </c>
      <c r="D74">
        <v>3.5087719298245599</v>
      </c>
      <c r="E74" s="2">
        <v>9.1561281651046601E-4</v>
      </c>
      <c r="F74" t="s">
        <v>2519</v>
      </c>
      <c r="G74">
        <v>214</v>
      </c>
      <c r="H74">
        <v>136</v>
      </c>
      <c r="I74">
        <v>18826</v>
      </c>
      <c r="J74">
        <v>5.1748213304013104</v>
      </c>
      <c r="K74">
        <v>0.91592408689818094</v>
      </c>
      <c r="L74">
        <v>3.3902759493531297E-2</v>
      </c>
      <c r="M74">
        <v>3.2272216121663401E-2</v>
      </c>
    </row>
    <row r="75" spans="1:13">
      <c r="A75" t="s">
        <v>13</v>
      </c>
      <c r="B75" t="s">
        <v>453</v>
      </c>
      <c r="C75">
        <v>9</v>
      </c>
      <c r="D75">
        <v>3.9473684210526301</v>
      </c>
      <c r="E75">
        <v>1.0069922107233901E-3</v>
      </c>
      <c r="F75" t="s">
        <v>2521</v>
      </c>
      <c r="G75">
        <v>214</v>
      </c>
      <c r="H75">
        <v>179</v>
      </c>
      <c r="I75">
        <v>18826</v>
      </c>
      <c r="J75">
        <v>4.4231713047564298</v>
      </c>
      <c r="K75">
        <v>0.93434039168872396</v>
      </c>
      <c r="L75">
        <v>3.6782431697099202E-2</v>
      </c>
      <c r="M75">
        <v>3.50133913269094E-2</v>
      </c>
    </row>
    <row r="76" spans="1:13">
      <c r="A76" t="s">
        <v>13</v>
      </c>
      <c r="B76" t="s">
        <v>121</v>
      </c>
      <c r="C76">
        <v>4</v>
      </c>
      <c r="D76">
        <v>1.7543859649122799</v>
      </c>
      <c r="E76">
        <v>1.0278908471312599E-3</v>
      </c>
      <c r="F76" t="s">
        <v>352</v>
      </c>
      <c r="G76">
        <v>214</v>
      </c>
      <c r="H76">
        <v>18</v>
      </c>
      <c r="I76">
        <v>18826</v>
      </c>
      <c r="J76">
        <v>19.549325025960499</v>
      </c>
      <c r="K76">
        <v>0.937950193100618</v>
      </c>
      <c r="L76">
        <v>3.70451861306106E-2</v>
      </c>
      <c r="M76">
        <v>3.5263508662249803E-2</v>
      </c>
    </row>
    <row r="77" spans="1:13">
      <c r="A77" t="s">
        <v>13</v>
      </c>
      <c r="B77" t="s">
        <v>173</v>
      </c>
      <c r="C77">
        <v>15</v>
      </c>
      <c r="D77">
        <v>6.5789473684210504</v>
      </c>
      <c r="E77">
        <v>1.04650504390132E-3</v>
      </c>
      <c r="F77" t="s">
        <v>2522</v>
      </c>
      <c r="G77">
        <v>214</v>
      </c>
      <c r="H77">
        <v>474</v>
      </c>
      <c r="I77">
        <v>18826</v>
      </c>
      <c r="J77">
        <v>2.78392286762096</v>
      </c>
      <c r="K77">
        <v>0.94099802099401697</v>
      </c>
      <c r="L77">
        <v>3.7219778074542999E-2</v>
      </c>
      <c r="M77">
        <v>3.5429703657343402E-2</v>
      </c>
    </row>
    <row r="78" spans="1:13">
      <c r="A78" t="s">
        <v>13</v>
      </c>
      <c r="B78" t="s">
        <v>365</v>
      </c>
      <c r="C78">
        <v>11</v>
      </c>
      <c r="D78">
        <v>4.8245614035087696</v>
      </c>
      <c r="E78">
        <v>1.1035365387691901E-3</v>
      </c>
      <c r="F78" t="s">
        <v>2523</v>
      </c>
      <c r="G78">
        <v>214</v>
      </c>
      <c r="H78">
        <v>272</v>
      </c>
      <c r="I78">
        <v>18826</v>
      </c>
      <c r="J78">
        <v>3.5576896646509</v>
      </c>
      <c r="K78">
        <v>0.94943554011207099</v>
      </c>
      <c r="L78">
        <v>3.8738432003806701E-2</v>
      </c>
      <c r="M78">
        <v>3.6875318366923697E-2</v>
      </c>
    </row>
    <row r="79" spans="1:13">
      <c r="A79" t="s">
        <v>13</v>
      </c>
      <c r="B79" t="s">
        <v>383</v>
      </c>
      <c r="C79">
        <v>9</v>
      </c>
      <c r="D79">
        <v>3.9473684210526301</v>
      </c>
      <c r="E79">
        <v>1.1205196318584301E-3</v>
      </c>
      <c r="F79" t="s">
        <v>2524</v>
      </c>
      <c r="G79">
        <v>214</v>
      </c>
      <c r="H79">
        <v>182</v>
      </c>
      <c r="I79">
        <v>18826</v>
      </c>
      <c r="J79">
        <v>4.3502618876450603</v>
      </c>
      <c r="K79">
        <v>0.95170671373259996</v>
      </c>
      <c r="L79">
        <v>3.8830314934786503E-2</v>
      </c>
      <c r="M79">
        <v>3.6962782215022402E-2</v>
      </c>
    </row>
    <row r="80" spans="1:13">
      <c r="A80" t="s">
        <v>13</v>
      </c>
      <c r="B80" t="s">
        <v>339</v>
      </c>
      <c r="C80">
        <v>10</v>
      </c>
      <c r="D80">
        <v>4.3859649122807003</v>
      </c>
      <c r="E80">
        <v>1.18949959380118E-3</v>
      </c>
      <c r="F80" t="s">
        <v>340</v>
      </c>
      <c r="G80">
        <v>214</v>
      </c>
      <c r="H80">
        <v>228</v>
      </c>
      <c r="I80">
        <v>18826</v>
      </c>
      <c r="J80">
        <v>3.8584194130185199</v>
      </c>
      <c r="K80">
        <v>0.95993015288179295</v>
      </c>
      <c r="L80">
        <v>4.0698954456260698E-2</v>
      </c>
      <c r="M80">
        <v>3.8741550061397997E-2</v>
      </c>
    </row>
    <row r="81" spans="1:13">
      <c r="A81" t="s">
        <v>13</v>
      </c>
      <c r="B81" t="s">
        <v>27</v>
      </c>
      <c r="C81">
        <v>23</v>
      </c>
      <c r="D81">
        <v>10.087719298245601</v>
      </c>
      <c r="E81">
        <v>1.2176443149810199E-3</v>
      </c>
      <c r="F81" t="s">
        <v>2525</v>
      </c>
      <c r="G81">
        <v>214</v>
      </c>
      <c r="H81">
        <v>953</v>
      </c>
      <c r="I81">
        <v>18826</v>
      </c>
      <c r="J81">
        <v>2.1231428543409399</v>
      </c>
      <c r="K81">
        <v>0.96286881228732701</v>
      </c>
      <c r="L81">
        <v>4.08163298355953E-2</v>
      </c>
      <c r="M81">
        <v>3.88532803059514E-2</v>
      </c>
    </row>
    <row r="82" spans="1:13">
      <c r="A82" t="s">
        <v>13</v>
      </c>
      <c r="B82" t="s">
        <v>76</v>
      </c>
      <c r="C82">
        <v>53</v>
      </c>
      <c r="D82">
        <v>23.245614035087701</v>
      </c>
      <c r="E82">
        <v>1.2231308607781001E-3</v>
      </c>
      <c r="F82" t="s">
        <v>2526</v>
      </c>
      <c r="G82">
        <v>214</v>
      </c>
      <c r="H82">
        <v>3048</v>
      </c>
      <c r="I82">
        <v>18826</v>
      </c>
      <c r="J82">
        <v>1.52969620035813</v>
      </c>
      <c r="K82">
        <v>0.96341607260600204</v>
      </c>
      <c r="L82">
        <v>4.08163298355953E-2</v>
      </c>
      <c r="M82">
        <v>3.88532803059514E-2</v>
      </c>
    </row>
    <row r="83" spans="1:13">
      <c r="A83" t="s">
        <v>13</v>
      </c>
      <c r="B83" t="s">
        <v>126</v>
      </c>
      <c r="C83">
        <v>28</v>
      </c>
      <c r="D83">
        <v>12.2807017543859</v>
      </c>
      <c r="E83">
        <v>1.25032211286259E-3</v>
      </c>
      <c r="F83" t="s">
        <v>2527</v>
      </c>
      <c r="G83">
        <v>214</v>
      </c>
      <c r="H83">
        <v>1276</v>
      </c>
      <c r="I83">
        <v>18826</v>
      </c>
      <c r="J83">
        <v>1.9304192423754101</v>
      </c>
      <c r="K83">
        <v>0.96601157457753895</v>
      </c>
      <c r="L83">
        <v>4.11170812034065E-2</v>
      </c>
      <c r="M83">
        <v>3.9139567124071399E-2</v>
      </c>
    </row>
    <row r="84" spans="1:13">
      <c r="A84" t="s">
        <v>13</v>
      </c>
      <c r="B84" t="s">
        <v>56</v>
      </c>
      <c r="C84">
        <v>12</v>
      </c>
      <c r="D84">
        <v>5.2631578947368398</v>
      </c>
      <c r="E84">
        <v>1.2625666814216499E-3</v>
      </c>
      <c r="F84" t="s">
        <v>2528</v>
      </c>
      <c r="G84">
        <v>214</v>
      </c>
      <c r="H84">
        <v>326</v>
      </c>
      <c r="I84">
        <v>18826</v>
      </c>
      <c r="J84">
        <v>3.2382317527664601</v>
      </c>
      <c r="K84">
        <v>0.967119448862096</v>
      </c>
      <c r="L84">
        <v>4.11170812034065E-2</v>
      </c>
      <c r="M84">
        <v>3.9139567124071399E-2</v>
      </c>
    </row>
    <row r="85" spans="1:13">
      <c r="A85" t="s">
        <v>13</v>
      </c>
      <c r="B85" t="s">
        <v>182</v>
      </c>
      <c r="C85">
        <v>13</v>
      </c>
      <c r="D85">
        <v>5.70175438596491</v>
      </c>
      <c r="E85">
        <v>1.3827619977624E-3</v>
      </c>
      <c r="F85" t="s">
        <v>2376</v>
      </c>
      <c r="G85">
        <v>214</v>
      </c>
      <c r="H85">
        <v>381</v>
      </c>
      <c r="I85">
        <v>18826</v>
      </c>
      <c r="J85">
        <v>3.0016680157970899</v>
      </c>
      <c r="K85">
        <v>0.97625046135377902</v>
      </c>
      <c r="L85">
        <v>4.4098250343794401E-2</v>
      </c>
      <c r="M85">
        <v>4.1977357800437598E-2</v>
      </c>
    </row>
    <row r="86" spans="1:13">
      <c r="A86" t="s">
        <v>13</v>
      </c>
      <c r="B86" t="s">
        <v>176</v>
      </c>
      <c r="C86">
        <v>53</v>
      </c>
      <c r="D86">
        <v>23.245614035087701</v>
      </c>
      <c r="E86">
        <v>1.38673743219479E-3</v>
      </c>
      <c r="F86" t="s">
        <v>2529</v>
      </c>
      <c r="G86">
        <v>214</v>
      </c>
      <c r="H86">
        <v>3065</v>
      </c>
      <c r="I86">
        <v>18826</v>
      </c>
      <c r="J86">
        <v>1.5212117516122601</v>
      </c>
      <c r="K86">
        <v>0.97650464821976601</v>
      </c>
      <c r="L86">
        <v>4.4098250343794401E-2</v>
      </c>
      <c r="M86">
        <v>4.1977357800437598E-2</v>
      </c>
    </row>
    <row r="87" spans="1:13">
      <c r="A87" t="s">
        <v>13</v>
      </c>
      <c r="B87" t="s">
        <v>194</v>
      </c>
      <c r="C87">
        <v>7</v>
      </c>
      <c r="D87">
        <v>3.0701754385964901</v>
      </c>
      <c r="E87">
        <v>1.4354348582750901E-3</v>
      </c>
      <c r="F87" t="s">
        <v>1456</v>
      </c>
      <c r="G87">
        <v>214</v>
      </c>
      <c r="H87">
        <v>108</v>
      </c>
      <c r="I87">
        <v>18826</v>
      </c>
      <c r="J87">
        <v>5.70188646590515</v>
      </c>
      <c r="K87">
        <v>0.97940625354108102</v>
      </c>
      <c r="L87">
        <v>4.5116051417646297E-2</v>
      </c>
      <c r="M87">
        <v>4.2946208027230502E-2</v>
      </c>
    </row>
    <row r="88" spans="1:13">
      <c r="A88" t="s">
        <v>13</v>
      </c>
      <c r="B88" t="s">
        <v>470</v>
      </c>
      <c r="C88">
        <v>5</v>
      </c>
      <c r="D88">
        <v>2.1929824561403501</v>
      </c>
      <c r="E88">
        <v>1.51736578287687E-3</v>
      </c>
      <c r="F88" t="s">
        <v>2530</v>
      </c>
      <c r="G88">
        <v>214</v>
      </c>
      <c r="H88">
        <v>44</v>
      </c>
      <c r="I88">
        <v>18826</v>
      </c>
      <c r="J88">
        <v>9.9968139337298201</v>
      </c>
      <c r="K88">
        <v>0.98350263412168604</v>
      </c>
      <c r="L88">
        <v>4.6286937176839002E-2</v>
      </c>
      <c r="M88">
        <v>4.4060780375881202E-2</v>
      </c>
    </row>
    <row r="89" spans="1:13">
      <c r="A89" t="s">
        <v>13</v>
      </c>
      <c r="B89" t="s">
        <v>84</v>
      </c>
      <c r="C89">
        <v>5</v>
      </c>
      <c r="D89">
        <v>2.1929824561403501</v>
      </c>
      <c r="E89">
        <v>1.51736578287687E-3</v>
      </c>
      <c r="F89" t="s">
        <v>357</v>
      </c>
      <c r="G89">
        <v>214</v>
      </c>
      <c r="H89">
        <v>44</v>
      </c>
      <c r="I89">
        <v>18826</v>
      </c>
      <c r="J89">
        <v>9.9968139337298201</v>
      </c>
      <c r="K89">
        <v>0.98350263412168604</v>
      </c>
      <c r="L89">
        <v>4.6286937176839002E-2</v>
      </c>
      <c r="M89">
        <v>4.4060780375881202E-2</v>
      </c>
    </row>
    <row r="90" spans="1:13">
      <c r="A90" t="s">
        <v>13</v>
      </c>
      <c r="B90" t="s">
        <v>584</v>
      </c>
      <c r="C90">
        <v>9</v>
      </c>
      <c r="D90">
        <v>3.9473684210526301</v>
      </c>
      <c r="E90">
        <v>1.52406119450191E-3</v>
      </c>
      <c r="F90" t="s">
        <v>2531</v>
      </c>
      <c r="G90">
        <v>214</v>
      </c>
      <c r="H90">
        <v>191</v>
      </c>
      <c r="I90">
        <v>18826</v>
      </c>
      <c r="J90">
        <v>4.1452757254000003</v>
      </c>
      <c r="K90">
        <v>0.983798959582602</v>
      </c>
      <c r="L90">
        <v>4.6286937176839002E-2</v>
      </c>
      <c r="M90">
        <v>4.4060780375881202E-2</v>
      </c>
    </row>
    <row r="91" spans="1:13">
      <c r="A91" t="s">
        <v>13</v>
      </c>
      <c r="B91" t="s">
        <v>52</v>
      </c>
      <c r="C91">
        <v>20</v>
      </c>
      <c r="D91">
        <v>8.7719298245614006</v>
      </c>
      <c r="E91">
        <v>1.6082448824876899E-3</v>
      </c>
      <c r="F91" t="s">
        <v>2532</v>
      </c>
      <c r="G91">
        <v>214</v>
      </c>
      <c r="H91">
        <v>788</v>
      </c>
      <c r="I91">
        <v>18826</v>
      </c>
      <c r="J91">
        <v>2.23279092936097</v>
      </c>
      <c r="K91">
        <v>0.98710073903864604</v>
      </c>
      <c r="L91">
        <v>4.8300954637380399E-2</v>
      </c>
      <c r="M91">
        <v>4.5977934251564802E-2</v>
      </c>
    </row>
    <row r="92" spans="1:13">
      <c r="A92" t="s">
        <v>13</v>
      </c>
      <c r="B92" t="s">
        <v>202</v>
      </c>
      <c r="C92">
        <v>7</v>
      </c>
      <c r="D92">
        <v>3.0701754385964901</v>
      </c>
      <c r="E92">
        <v>1.6517551576542E-3</v>
      </c>
      <c r="F92" t="s">
        <v>1458</v>
      </c>
      <c r="G92">
        <v>214</v>
      </c>
      <c r="H92">
        <v>111</v>
      </c>
      <c r="I92">
        <v>18826</v>
      </c>
      <c r="J92">
        <v>5.5477814262860896</v>
      </c>
      <c r="K92">
        <v>0.98853418807345905</v>
      </c>
      <c r="L92">
        <v>4.8626458806487E-2</v>
      </c>
      <c r="M92">
        <v>4.6287783392190501E-2</v>
      </c>
    </row>
    <row r="93" spans="1:13">
      <c r="A93" t="s">
        <v>13</v>
      </c>
      <c r="B93" t="s">
        <v>97</v>
      </c>
      <c r="C93">
        <v>36</v>
      </c>
      <c r="D93">
        <v>15.789473684210501</v>
      </c>
      <c r="E93">
        <v>1.6550626008867201E-3</v>
      </c>
      <c r="F93" t="s">
        <v>2533</v>
      </c>
      <c r="G93">
        <v>214</v>
      </c>
      <c r="H93">
        <v>1848</v>
      </c>
      <c r="I93">
        <v>18826</v>
      </c>
      <c r="J93">
        <v>1.71373953149654</v>
      </c>
      <c r="K93">
        <v>0.98863640406704001</v>
      </c>
      <c r="L93">
        <v>4.8626458806487E-2</v>
      </c>
      <c r="M93">
        <v>4.6287783392190501E-2</v>
      </c>
    </row>
    <row r="94" spans="1:13">
      <c r="A94" t="s">
        <v>13</v>
      </c>
      <c r="B94" t="s">
        <v>36</v>
      </c>
      <c r="C94">
        <v>9</v>
      </c>
      <c r="D94">
        <v>3.9473684210526301</v>
      </c>
      <c r="E94">
        <v>1.8510142925523901E-3</v>
      </c>
      <c r="F94" t="s">
        <v>2534</v>
      </c>
      <c r="G94">
        <v>214</v>
      </c>
      <c r="H94">
        <v>197</v>
      </c>
      <c r="I94">
        <v>18826</v>
      </c>
      <c r="J94">
        <v>4.0190236728497499</v>
      </c>
      <c r="K94">
        <v>0.99331525983173496</v>
      </c>
      <c r="L94">
        <v>5.3798834760958397E-2</v>
      </c>
      <c r="M94">
        <v>5.1211395427283E-2</v>
      </c>
    </row>
    <row r="95" spans="1:13">
      <c r="A95" t="s">
        <v>13</v>
      </c>
      <c r="B95" t="s">
        <v>398</v>
      </c>
      <c r="C95">
        <v>9</v>
      </c>
      <c r="D95">
        <v>3.9473684210526301</v>
      </c>
      <c r="E95">
        <v>1.91125344932392E-3</v>
      </c>
      <c r="F95" t="s">
        <v>2524</v>
      </c>
      <c r="G95">
        <v>214</v>
      </c>
      <c r="H95">
        <v>198</v>
      </c>
      <c r="I95">
        <v>18826</v>
      </c>
      <c r="J95">
        <v>3.99872557349192</v>
      </c>
      <c r="K95">
        <v>0.99432146074913297</v>
      </c>
      <c r="L95">
        <v>5.49587029098145E-2</v>
      </c>
      <c r="M95">
        <v>5.2315480054366502E-2</v>
      </c>
    </row>
    <row r="96" spans="1:13">
      <c r="A96" t="s">
        <v>13</v>
      </c>
      <c r="B96" t="s">
        <v>1815</v>
      </c>
      <c r="C96">
        <v>5</v>
      </c>
      <c r="D96">
        <v>2.1929824561403501</v>
      </c>
      <c r="E96">
        <v>1.9417654747725601E-3</v>
      </c>
      <c r="F96" t="s">
        <v>1816</v>
      </c>
      <c r="G96">
        <v>214</v>
      </c>
      <c r="H96">
        <v>47</v>
      </c>
      <c r="I96">
        <v>18826</v>
      </c>
      <c r="J96">
        <v>9.3587194273215299</v>
      </c>
      <c r="K96">
        <v>0.99477183253757395</v>
      </c>
      <c r="L96">
        <v>5.5248337666423702E-2</v>
      </c>
      <c r="M96">
        <v>5.2591184911471703E-2</v>
      </c>
    </row>
    <row r="97" spans="1:13">
      <c r="A97" t="s">
        <v>13</v>
      </c>
      <c r="B97" t="s">
        <v>204</v>
      </c>
      <c r="C97">
        <v>11</v>
      </c>
      <c r="D97">
        <v>4.8245614035087696</v>
      </c>
      <c r="E97">
        <v>1.9641579830371298E-3</v>
      </c>
      <c r="F97" t="s">
        <v>2383</v>
      </c>
      <c r="G97">
        <v>214</v>
      </c>
      <c r="H97">
        <v>294</v>
      </c>
      <c r="I97">
        <v>18826</v>
      </c>
      <c r="J97">
        <v>3.2914679890647802</v>
      </c>
      <c r="K97">
        <v>0.99507947398149799</v>
      </c>
      <c r="L97">
        <v>5.5303323209889198E-2</v>
      </c>
      <c r="M97">
        <v>5.2643525941193099E-2</v>
      </c>
    </row>
    <row r="98" spans="1:13">
      <c r="A98" t="s">
        <v>13</v>
      </c>
      <c r="B98" t="s">
        <v>62</v>
      </c>
      <c r="C98">
        <v>15</v>
      </c>
      <c r="D98">
        <v>6.5789473684210504</v>
      </c>
      <c r="E98">
        <v>1.9993640522929699E-3</v>
      </c>
      <c r="F98" t="s">
        <v>2535</v>
      </c>
      <c r="G98">
        <v>214</v>
      </c>
      <c r="H98">
        <v>508</v>
      </c>
      <c r="I98">
        <v>18826</v>
      </c>
      <c r="J98">
        <v>2.5975973213628598</v>
      </c>
      <c r="K98">
        <v>0.995526976979071</v>
      </c>
      <c r="L98">
        <v>5.5506290812357403E-2</v>
      </c>
      <c r="M98">
        <v>5.2836731875766103E-2</v>
      </c>
    </row>
    <row r="99" spans="1:13">
      <c r="A99" t="s">
        <v>13</v>
      </c>
      <c r="B99" t="s">
        <v>408</v>
      </c>
      <c r="C99">
        <v>8</v>
      </c>
      <c r="D99">
        <v>3.5087719298245599</v>
      </c>
      <c r="E99">
        <v>2.0204330293263802E-3</v>
      </c>
      <c r="F99" t="s">
        <v>1949</v>
      </c>
      <c r="G99">
        <v>214</v>
      </c>
      <c r="H99">
        <v>156</v>
      </c>
      <c r="I99">
        <v>18826</v>
      </c>
      <c r="J99">
        <v>4.5113826982985801</v>
      </c>
      <c r="K99">
        <v>0.99577507996911896</v>
      </c>
      <c r="L99">
        <v>5.5506290812357403E-2</v>
      </c>
      <c r="M99">
        <v>5.2836731875766103E-2</v>
      </c>
    </row>
    <row r="100" spans="1:13">
      <c r="A100" t="s">
        <v>13</v>
      </c>
      <c r="B100" t="s">
        <v>400</v>
      </c>
      <c r="C100">
        <v>9</v>
      </c>
      <c r="D100">
        <v>3.9473684210526301</v>
      </c>
      <c r="E100">
        <v>2.0329718055580401E-3</v>
      </c>
      <c r="F100" t="s">
        <v>1948</v>
      </c>
      <c r="G100">
        <v>214</v>
      </c>
      <c r="H100">
        <v>200</v>
      </c>
      <c r="I100">
        <v>18826</v>
      </c>
      <c r="J100">
        <v>3.9587383177570001</v>
      </c>
      <c r="K100">
        <v>0.99591615399884004</v>
      </c>
      <c r="L100">
        <v>5.5506290812357403E-2</v>
      </c>
      <c r="M100">
        <v>5.2836731875766103E-2</v>
      </c>
    </row>
    <row r="101" spans="1:13">
      <c r="A101" t="s">
        <v>13</v>
      </c>
      <c r="B101" t="s">
        <v>411</v>
      </c>
      <c r="C101">
        <v>8</v>
      </c>
      <c r="D101">
        <v>3.5087719298245599</v>
      </c>
      <c r="E101">
        <v>2.0954470862942199E-3</v>
      </c>
      <c r="F101" t="s">
        <v>2388</v>
      </c>
      <c r="G101">
        <v>214</v>
      </c>
      <c r="H101">
        <v>157</v>
      </c>
      <c r="I101">
        <v>18826</v>
      </c>
      <c r="J101">
        <v>4.4826477766533701</v>
      </c>
      <c r="K101">
        <v>0.996551914317656</v>
      </c>
      <c r="L101">
        <v>5.6639934742532802E-2</v>
      </c>
      <c r="M101">
        <v>5.3915853530350298E-2</v>
      </c>
    </row>
    <row r="102" spans="1:13">
      <c r="A102" t="s">
        <v>13</v>
      </c>
      <c r="B102" t="s">
        <v>376</v>
      </c>
      <c r="C102">
        <v>4</v>
      </c>
      <c r="D102">
        <v>1.7543859649122799</v>
      </c>
      <c r="E102">
        <v>2.1399039429433101E-3</v>
      </c>
      <c r="F102" t="s">
        <v>377</v>
      </c>
      <c r="G102">
        <v>214</v>
      </c>
      <c r="H102">
        <v>23</v>
      </c>
      <c r="I102">
        <v>18826</v>
      </c>
      <c r="J102">
        <v>15.2994717594473</v>
      </c>
      <c r="K102">
        <v>0.99694311230782295</v>
      </c>
      <c r="L102">
        <v>5.6808536935757901E-2</v>
      </c>
      <c r="M102">
        <v>5.4076346850057397E-2</v>
      </c>
    </row>
    <row r="103" spans="1:13">
      <c r="A103" t="s">
        <v>13</v>
      </c>
      <c r="B103" t="s">
        <v>217</v>
      </c>
      <c r="C103">
        <v>7</v>
      </c>
      <c r="D103">
        <v>3.0701754385964901</v>
      </c>
      <c r="E103">
        <v>2.1578185562578598E-3</v>
      </c>
      <c r="F103" t="s">
        <v>361</v>
      </c>
      <c r="G103">
        <v>214</v>
      </c>
      <c r="H103">
        <v>117</v>
      </c>
      <c r="I103">
        <v>18826</v>
      </c>
      <c r="J103">
        <v>5.2632798146816802</v>
      </c>
      <c r="K103">
        <v>0.99708791352579795</v>
      </c>
      <c r="L103">
        <v>5.6808536935757901E-2</v>
      </c>
      <c r="M103">
        <v>5.4076346850057397E-2</v>
      </c>
    </row>
    <row r="104" spans="1:13">
      <c r="A104" t="s">
        <v>13</v>
      </c>
      <c r="B104" t="s">
        <v>425</v>
      </c>
      <c r="C104">
        <v>13</v>
      </c>
      <c r="D104">
        <v>5.70175438596491</v>
      </c>
      <c r="E104">
        <v>2.1647352217473402E-3</v>
      </c>
      <c r="F104" t="s">
        <v>2536</v>
      </c>
      <c r="G104">
        <v>214</v>
      </c>
      <c r="H104">
        <v>402</v>
      </c>
      <c r="I104">
        <v>18826</v>
      </c>
      <c r="J104">
        <v>2.8448644627330602</v>
      </c>
      <c r="K104">
        <v>0.99714196711802305</v>
      </c>
      <c r="L104">
        <v>5.6808536935757901E-2</v>
      </c>
      <c r="M104">
        <v>5.4076346850057397E-2</v>
      </c>
    </row>
    <row r="105" spans="1:13">
      <c r="A105" t="s">
        <v>13</v>
      </c>
      <c r="B105" t="s">
        <v>429</v>
      </c>
      <c r="C105">
        <v>13</v>
      </c>
      <c r="D105">
        <v>5.70175438596491</v>
      </c>
      <c r="E105">
        <v>2.2535197886126299E-3</v>
      </c>
      <c r="F105" t="s">
        <v>2537</v>
      </c>
      <c r="G105">
        <v>214</v>
      </c>
      <c r="H105">
        <v>404</v>
      </c>
      <c r="I105">
        <v>18826</v>
      </c>
      <c r="J105">
        <v>2.83078097529379</v>
      </c>
      <c r="K105">
        <v>0.99775295151699295</v>
      </c>
      <c r="L105">
        <v>5.7793111766062201E-2</v>
      </c>
      <c r="M105">
        <v>5.5013568839836498E-2</v>
      </c>
    </row>
    <row r="106" spans="1:13">
      <c r="A106" t="s">
        <v>13</v>
      </c>
      <c r="B106" t="s">
        <v>370</v>
      </c>
      <c r="C106">
        <v>5</v>
      </c>
      <c r="D106">
        <v>2.1929824561403501</v>
      </c>
      <c r="E106">
        <v>2.2663965398455701E-3</v>
      </c>
      <c r="F106" t="s">
        <v>371</v>
      </c>
      <c r="G106">
        <v>214</v>
      </c>
      <c r="H106">
        <v>49</v>
      </c>
      <c r="I106">
        <v>18826</v>
      </c>
      <c r="J106">
        <v>8.9767308792675902</v>
      </c>
      <c r="K106">
        <v>0.99782998761870001</v>
      </c>
      <c r="L106">
        <v>5.7793111766062201E-2</v>
      </c>
      <c r="M106">
        <v>5.5013568839836498E-2</v>
      </c>
    </row>
    <row r="107" spans="1:13">
      <c r="A107" t="s">
        <v>13</v>
      </c>
      <c r="B107" t="s">
        <v>372</v>
      </c>
      <c r="C107">
        <v>5</v>
      </c>
      <c r="D107">
        <v>2.1929824561403501</v>
      </c>
      <c r="E107">
        <v>2.2663965398455701E-3</v>
      </c>
      <c r="F107" t="s">
        <v>371</v>
      </c>
      <c r="G107">
        <v>214</v>
      </c>
      <c r="H107">
        <v>49</v>
      </c>
      <c r="I107">
        <v>18826</v>
      </c>
      <c r="J107">
        <v>8.9767308792675902</v>
      </c>
      <c r="K107">
        <v>0.99782998761870001</v>
      </c>
      <c r="L107">
        <v>5.7793111766062201E-2</v>
      </c>
      <c r="M107">
        <v>5.5013568839836498E-2</v>
      </c>
    </row>
    <row r="108" spans="1:13">
      <c r="A108" t="s">
        <v>13</v>
      </c>
      <c r="B108" t="s">
        <v>483</v>
      </c>
      <c r="C108">
        <v>10</v>
      </c>
      <c r="D108">
        <v>4.3859649122807003</v>
      </c>
      <c r="E108">
        <v>2.3613029351444701E-3</v>
      </c>
      <c r="F108" t="s">
        <v>2538</v>
      </c>
      <c r="G108">
        <v>214</v>
      </c>
      <c r="H108">
        <v>252</v>
      </c>
      <c r="I108">
        <v>18826</v>
      </c>
      <c r="J108">
        <v>3.49095089749295</v>
      </c>
      <c r="K108">
        <v>0.99832199442001801</v>
      </c>
      <c r="L108">
        <v>5.9395849672184198E-2</v>
      </c>
      <c r="M108">
        <v>5.6539223531827602E-2</v>
      </c>
    </row>
    <row r="109" spans="1:13">
      <c r="A109" t="s">
        <v>13</v>
      </c>
      <c r="B109" t="s">
        <v>404</v>
      </c>
      <c r="C109">
        <v>9</v>
      </c>
      <c r="D109">
        <v>3.9473684210526301</v>
      </c>
      <c r="E109">
        <v>2.3731971012193398E-3</v>
      </c>
      <c r="F109" t="s">
        <v>2524</v>
      </c>
      <c r="G109">
        <v>214</v>
      </c>
      <c r="H109">
        <v>205</v>
      </c>
      <c r="I109">
        <v>18826</v>
      </c>
      <c r="J109">
        <v>3.86218372464098</v>
      </c>
      <c r="K109">
        <v>0.99837520815043901</v>
      </c>
      <c r="L109">
        <v>5.9395849672184198E-2</v>
      </c>
      <c r="M109">
        <v>5.6539223531827602E-2</v>
      </c>
    </row>
    <row r="110" spans="1:13">
      <c r="A110" t="s">
        <v>13</v>
      </c>
      <c r="B110" t="s">
        <v>441</v>
      </c>
      <c r="C110">
        <v>7</v>
      </c>
      <c r="D110">
        <v>3.0701754385964901</v>
      </c>
      <c r="E110">
        <v>2.4509014369822201E-3</v>
      </c>
      <c r="F110" t="s">
        <v>2393</v>
      </c>
      <c r="G110">
        <v>214</v>
      </c>
      <c r="H110">
        <v>120</v>
      </c>
      <c r="I110">
        <v>18826</v>
      </c>
      <c r="J110">
        <v>5.1316978193146401</v>
      </c>
      <c r="K110">
        <v>0.99868368382835204</v>
      </c>
      <c r="L110">
        <v>6.0519776466039801E-2</v>
      </c>
      <c r="M110">
        <v>5.7609095392941297E-2</v>
      </c>
    </row>
    <row r="111" spans="1:13">
      <c r="A111" t="s">
        <v>13</v>
      </c>
      <c r="B111" t="s">
        <v>209</v>
      </c>
      <c r="C111">
        <v>27</v>
      </c>
      <c r="D111">
        <v>11.8421052631578</v>
      </c>
      <c r="E111">
        <v>2.4628839849294699E-3</v>
      </c>
      <c r="F111" t="s">
        <v>2539</v>
      </c>
      <c r="G111">
        <v>214</v>
      </c>
      <c r="H111">
        <v>1271</v>
      </c>
      <c r="I111">
        <v>18826</v>
      </c>
      <c r="J111">
        <v>1.8687985764391799</v>
      </c>
      <c r="K111">
        <v>0.99872573638220197</v>
      </c>
      <c r="L111">
        <v>6.0519776466039801E-2</v>
      </c>
      <c r="M111">
        <v>5.7609095392941297E-2</v>
      </c>
    </row>
    <row r="112" spans="1:13">
      <c r="A112" t="s">
        <v>13</v>
      </c>
      <c r="B112" t="s">
        <v>58</v>
      </c>
      <c r="C112">
        <v>13</v>
      </c>
      <c r="D112">
        <v>5.70175438596491</v>
      </c>
      <c r="E112">
        <v>2.54347727409017E-3</v>
      </c>
      <c r="F112" t="s">
        <v>2540</v>
      </c>
      <c r="G112">
        <v>214</v>
      </c>
      <c r="H112">
        <v>410</v>
      </c>
      <c r="I112">
        <v>18826</v>
      </c>
      <c r="J112">
        <v>2.78935491224071</v>
      </c>
      <c r="K112">
        <v>0.99897573208726598</v>
      </c>
      <c r="L112">
        <v>6.1815291367614301E-2</v>
      </c>
      <c r="M112">
        <v>5.88423028815655E-2</v>
      </c>
    </row>
    <row r="113" spans="1:13">
      <c r="A113" t="s">
        <v>13</v>
      </c>
      <c r="B113" t="s">
        <v>95</v>
      </c>
      <c r="C113">
        <v>26</v>
      </c>
      <c r="D113">
        <v>11.403508771929801</v>
      </c>
      <c r="E113">
        <v>2.5613439264420301E-3</v>
      </c>
      <c r="F113" t="s">
        <v>2541</v>
      </c>
      <c r="G113">
        <v>214</v>
      </c>
      <c r="H113">
        <v>1208</v>
      </c>
      <c r="I113">
        <v>18826</v>
      </c>
      <c r="J113">
        <v>1.8934362814879</v>
      </c>
      <c r="K113">
        <v>0.99902414280103202</v>
      </c>
      <c r="L113">
        <v>6.1815291367614301E-2</v>
      </c>
      <c r="M113">
        <v>5.88423028815655E-2</v>
      </c>
    </row>
    <row r="114" spans="1:13">
      <c r="A114" t="s">
        <v>13</v>
      </c>
      <c r="B114" t="s">
        <v>423</v>
      </c>
      <c r="C114">
        <v>8</v>
      </c>
      <c r="D114">
        <v>3.5087719298245599</v>
      </c>
      <c r="E114">
        <v>2.5876856330539202E-3</v>
      </c>
      <c r="F114" t="s">
        <v>2542</v>
      </c>
      <c r="G114">
        <v>214</v>
      </c>
      <c r="H114">
        <v>163</v>
      </c>
      <c r="I114">
        <v>18826</v>
      </c>
      <c r="J114">
        <v>4.3176423370219501</v>
      </c>
      <c r="K114">
        <v>0.99909137647234703</v>
      </c>
      <c r="L114">
        <v>6.1898356337564298E-2</v>
      </c>
      <c r="M114">
        <v>5.8921372865909302E-2</v>
      </c>
    </row>
    <row r="115" spans="1:13">
      <c r="A115" t="s">
        <v>13</v>
      </c>
      <c r="B115" t="s">
        <v>68</v>
      </c>
      <c r="C115">
        <v>15</v>
      </c>
      <c r="D115">
        <v>6.5789473684210504</v>
      </c>
      <c r="E115">
        <v>2.6450608723303298E-3</v>
      </c>
      <c r="F115" t="s">
        <v>2535</v>
      </c>
      <c r="G115">
        <v>214</v>
      </c>
      <c r="H115">
        <v>524</v>
      </c>
      <c r="I115">
        <v>18826</v>
      </c>
      <c r="J115">
        <v>2.5182813726189601</v>
      </c>
      <c r="K115">
        <v>0.99922222385592796</v>
      </c>
      <c r="L115">
        <v>6.27157854202533E-2</v>
      </c>
      <c r="M115">
        <v>5.96994879342626E-2</v>
      </c>
    </row>
    <row r="116" spans="1:13">
      <c r="A116" t="s">
        <v>13</v>
      </c>
      <c r="B116" t="s">
        <v>385</v>
      </c>
      <c r="C116">
        <v>4</v>
      </c>
      <c r="D116">
        <v>1.7543859649122799</v>
      </c>
      <c r="E116">
        <v>2.7332854337619701E-3</v>
      </c>
      <c r="F116" t="s">
        <v>386</v>
      </c>
      <c r="G116">
        <v>214</v>
      </c>
      <c r="H116">
        <v>25</v>
      </c>
      <c r="I116">
        <v>18826</v>
      </c>
      <c r="J116">
        <v>14.0755140186915</v>
      </c>
      <c r="K116">
        <v>0.99938763730764402</v>
      </c>
      <c r="L116">
        <v>6.4244091543118498E-2</v>
      </c>
      <c r="M116">
        <v>6.1154290617996203E-2</v>
      </c>
    </row>
    <row r="117" spans="1:13">
      <c r="A117" t="s">
        <v>13</v>
      </c>
      <c r="B117" t="s">
        <v>427</v>
      </c>
      <c r="C117">
        <v>8</v>
      </c>
      <c r="D117">
        <v>3.5087719298245599</v>
      </c>
      <c r="E117">
        <v>2.76999660710662E-3</v>
      </c>
      <c r="F117" t="s">
        <v>2543</v>
      </c>
      <c r="G117">
        <v>214</v>
      </c>
      <c r="H117">
        <v>165</v>
      </c>
      <c r="I117">
        <v>18826</v>
      </c>
      <c r="J117">
        <v>4.2653072783913899</v>
      </c>
      <c r="K117">
        <v>0.99944563648245599</v>
      </c>
      <c r="L117">
        <v>6.4402004361018395E-2</v>
      </c>
      <c r="M117">
        <v>6.1304608664779998E-2</v>
      </c>
    </row>
    <row r="118" spans="1:13">
      <c r="A118" t="s">
        <v>13</v>
      </c>
      <c r="B118" t="s">
        <v>472</v>
      </c>
      <c r="C118">
        <v>6</v>
      </c>
      <c r="D118">
        <v>2.6315789473684199</v>
      </c>
      <c r="E118">
        <v>2.7876561266145599E-3</v>
      </c>
      <c r="F118" t="s">
        <v>2544</v>
      </c>
      <c r="G118">
        <v>214</v>
      </c>
      <c r="H118">
        <v>85</v>
      </c>
      <c r="I118">
        <v>18826</v>
      </c>
      <c r="J118">
        <v>6.2097855964815798</v>
      </c>
      <c r="K118">
        <v>0.999471546960085</v>
      </c>
      <c r="L118">
        <v>6.4402004361018395E-2</v>
      </c>
      <c r="M118">
        <v>6.1304608664779998E-2</v>
      </c>
    </row>
    <row r="119" spans="1:13">
      <c r="A119" t="s">
        <v>13</v>
      </c>
      <c r="B119" t="s">
        <v>234</v>
      </c>
      <c r="C119">
        <v>7</v>
      </c>
      <c r="D119">
        <v>3.0701754385964901</v>
      </c>
      <c r="E119">
        <v>2.8870557434537902E-3</v>
      </c>
      <c r="F119" t="s">
        <v>361</v>
      </c>
      <c r="G119">
        <v>214</v>
      </c>
      <c r="H119">
        <v>124</v>
      </c>
      <c r="I119">
        <v>18826</v>
      </c>
      <c r="J119">
        <v>4.9661591799819096</v>
      </c>
      <c r="K119">
        <v>0.99959636448526101</v>
      </c>
      <c r="L119">
        <v>6.6133149784369405E-2</v>
      </c>
      <c r="M119">
        <v>6.2952495151750901E-2</v>
      </c>
    </row>
    <row r="120" spans="1:13">
      <c r="A120" t="s">
        <v>13</v>
      </c>
      <c r="B120" t="s">
        <v>232</v>
      </c>
      <c r="C120">
        <v>9</v>
      </c>
      <c r="D120">
        <v>3.9473684210526301</v>
      </c>
      <c r="E120">
        <v>3.0014041357490102E-3</v>
      </c>
      <c r="F120" t="s">
        <v>2545</v>
      </c>
      <c r="G120">
        <v>214</v>
      </c>
      <c r="H120">
        <v>213</v>
      </c>
      <c r="I120">
        <v>18826</v>
      </c>
      <c r="J120">
        <v>3.7171251809924901</v>
      </c>
      <c r="K120">
        <v>0.99970395369612797</v>
      </c>
      <c r="L120">
        <v>6.8174751083441995E-2</v>
      </c>
      <c r="M120">
        <v>6.4895906229262404E-2</v>
      </c>
    </row>
    <row r="121" spans="1:13">
      <c r="A121" t="s">
        <v>13</v>
      </c>
      <c r="B121" t="s">
        <v>479</v>
      </c>
      <c r="C121">
        <v>6</v>
      </c>
      <c r="D121">
        <v>2.6315789473684199</v>
      </c>
      <c r="E121">
        <v>3.0837531911217099E-3</v>
      </c>
      <c r="F121" t="s">
        <v>2546</v>
      </c>
      <c r="G121">
        <v>214</v>
      </c>
      <c r="H121">
        <v>87</v>
      </c>
      <c r="I121">
        <v>18826</v>
      </c>
      <c r="J121">
        <v>6.0670319046084398</v>
      </c>
      <c r="K121">
        <v>0.99976319262087399</v>
      </c>
      <c r="L121">
        <v>6.9461540630016694E-2</v>
      </c>
      <c r="M121">
        <v>6.6120808006301504E-2</v>
      </c>
    </row>
    <row r="122" spans="1:13">
      <c r="A122" t="s">
        <v>13</v>
      </c>
      <c r="B122" t="s">
        <v>439</v>
      </c>
      <c r="C122">
        <v>64</v>
      </c>
      <c r="D122">
        <v>28.070175438596401</v>
      </c>
      <c r="E122">
        <v>3.2317571372314701E-3</v>
      </c>
      <c r="F122" t="s">
        <v>2547</v>
      </c>
      <c r="G122">
        <v>214</v>
      </c>
      <c r="H122">
        <v>4042</v>
      </c>
      <c r="I122">
        <v>18826</v>
      </c>
      <c r="J122">
        <v>1.3929256822059899</v>
      </c>
      <c r="K122">
        <v>0.99984147296907899</v>
      </c>
      <c r="L122">
        <v>7.2193715222617194E-2</v>
      </c>
      <c r="M122">
        <v>6.8721579455343698E-2</v>
      </c>
    </row>
    <row r="123" spans="1:13">
      <c r="A123" t="s">
        <v>13</v>
      </c>
      <c r="B123" t="s">
        <v>535</v>
      </c>
      <c r="C123">
        <v>8</v>
      </c>
      <c r="D123">
        <v>3.5087719298245599</v>
      </c>
      <c r="E123">
        <v>3.2616951419304598E-3</v>
      </c>
      <c r="F123" t="s">
        <v>2400</v>
      </c>
      <c r="G123">
        <v>214</v>
      </c>
      <c r="H123">
        <v>170</v>
      </c>
      <c r="I123">
        <v>18826</v>
      </c>
      <c r="J123">
        <v>4.1398570643210499</v>
      </c>
      <c r="K123">
        <v>0.99985383456372201</v>
      </c>
      <c r="L123">
        <v>7.2265262038016698E-2</v>
      </c>
      <c r="M123">
        <v>6.8789685247435103E-2</v>
      </c>
    </row>
    <row r="124" spans="1:13">
      <c r="A124" t="s">
        <v>13</v>
      </c>
      <c r="B124" t="s">
        <v>157</v>
      </c>
      <c r="C124">
        <v>27</v>
      </c>
      <c r="D124">
        <v>11.8421052631578</v>
      </c>
      <c r="E124">
        <v>3.3359854261137399E-3</v>
      </c>
      <c r="F124" t="s">
        <v>2548</v>
      </c>
      <c r="G124">
        <v>214</v>
      </c>
      <c r="H124">
        <v>1300</v>
      </c>
      <c r="I124">
        <v>18826</v>
      </c>
      <c r="J124">
        <v>1.82710999281092</v>
      </c>
      <c r="K124">
        <v>0.99988050579868304</v>
      </c>
      <c r="L124">
        <v>7.3310313876304503E-2</v>
      </c>
      <c r="M124">
        <v>6.9784475621062297E-2</v>
      </c>
    </row>
    <row r="125" spans="1:13">
      <c r="A125" t="s">
        <v>13</v>
      </c>
      <c r="B125" t="s">
        <v>276</v>
      </c>
      <c r="C125">
        <v>3</v>
      </c>
      <c r="D125">
        <v>1.31578947368421</v>
      </c>
      <c r="E125">
        <v>3.4109822529339302E-3</v>
      </c>
      <c r="F125" t="s">
        <v>396</v>
      </c>
      <c r="G125">
        <v>214</v>
      </c>
      <c r="H125">
        <v>8</v>
      </c>
      <c r="I125">
        <v>18826</v>
      </c>
      <c r="J125">
        <v>32.989485981308398</v>
      </c>
      <c r="K125">
        <v>0.99990249874523696</v>
      </c>
      <c r="L125">
        <v>7.4353911529680794E-2</v>
      </c>
      <c r="M125">
        <v>7.0777881748379096E-2</v>
      </c>
    </row>
    <row r="126" spans="1:13">
      <c r="A126" t="s">
        <v>13</v>
      </c>
      <c r="B126" t="s">
        <v>367</v>
      </c>
      <c r="C126">
        <v>9</v>
      </c>
      <c r="D126">
        <v>3.9473684210526301</v>
      </c>
      <c r="E126">
        <v>3.5581987213214399E-3</v>
      </c>
      <c r="F126" t="s">
        <v>2549</v>
      </c>
      <c r="G126">
        <v>214</v>
      </c>
      <c r="H126">
        <v>219</v>
      </c>
      <c r="I126">
        <v>18826</v>
      </c>
      <c r="J126">
        <v>3.6152861349379002</v>
      </c>
      <c r="K126">
        <v>0.99993459833778298</v>
      </c>
      <c r="L126">
        <v>7.6942489149854895E-2</v>
      </c>
      <c r="M126">
        <v>7.3241962479680595E-2</v>
      </c>
    </row>
    <row r="127" spans="1:13">
      <c r="A127" t="s">
        <v>13</v>
      </c>
      <c r="B127" t="s">
        <v>390</v>
      </c>
      <c r="C127">
        <v>6</v>
      </c>
      <c r="D127">
        <v>2.6315789473684199</v>
      </c>
      <c r="E127">
        <v>3.9224095168959097E-3</v>
      </c>
      <c r="F127" t="s">
        <v>391</v>
      </c>
      <c r="G127">
        <v>214</v>
      </c>
      <c r="H127">
        <v>92</v>
      </c>
      <c r="I127">
        <v>18826</v>
      </c>
      <c r="J127">
        <v>5.7373019097927598</v>
      </c>
      <c r="K127">
        <v>0.99997565345690198</v>
      </c>
      <c r="L127">
        <v>8.3835830353028704E-2</v>
      </c>
      <c r="M127">
        <v>7.9803770439638502E-2</v>
      </c>
    </row>
    <row r="128" spans="1:13">
      <c r="A128" t="s">
        <v>13</v>
      </c>
      <c r="B128" t="s">
        <v>513</v>
      </c>
      <c r="C128">
        <v>5</v>
      </c>
      <c r="D128">
        <v>2.1929824561403501</v>
      </c>
      <c r="E128">
        <v>3.9390123769273604E-3</v>
      </c>
      <c r="F128" t="s">
        <v>2550</v>
      </c>
      <c r="G128">
        <v>214</v>
      </c>
      <c r="H128">
        <v>57</v>
      </c>
      <c r="I128">
        <v>18826</v>
      </c>
      <c r="J128">
        <v>7.7168388260370504</v>
      </c>
      <c r="K128">
        <v>0.99997672603753796</v>
      </c>
      <c r="L128">
        <v>8.3835830353028704E-2</v>
      </c>
      <c r="M128">
        <v>7.9803770439638502E-2</v>
      </c>
    </row>
    <row r="129" spans="1:13">
      <c r="A129" t="s">
        <v>13</v>
      </c>
      <c r="B129" t="s">
        <v>110</v>
      </c>
      <c r="C129">
        <v>15</v>
      </c>
      <c r="D129">
        <v>6.5789473684210504</v>
      </c>
      <c r="E129">
        <v>4.0777805215351202E-3</v>
      </c>
      <c r="F129" t="s">
        <v>2551</v>
      </c>
      <c r="G129">
        <v>214</v>
      </c>
      <c r="H129">
        <v>550</v>
      </c>
      <c r="I129">
        <v>18826</v>
      </c>
      <c r="J129">
        <v>2.3992353440951502</v>
      </c>
      <c r="K129">
        <v>0.99998402962588895</v>
      </c>
      <c r="L129">
        <v>8.6111255857104899E-2</v>
      </c>
      <c r="M129">
        <v>8.1969760014920803E-2</v>
      </c>
    </row>
    <row r="130" spans="1:13">
      <c r="A130" t="s">
        <v>13</v>
      </c>
      <c r="B130" t="s">
        <v>397</v>
      </c>
      <c r="C130">
        <v>4</v>
      </c>
      <c r="D130">
        <v>1.7543859649122799</v>
      </c>
      <c r="E130">
        <v>4.2006117891590601E-3</v>
      </c>
      <c r="F130" t="s">
        <v>377</v>
      </c>
      <c r="G130">
        <v>214</v>
      </c>
      <c r="H130">
        <v>29</v>
      </c>
      <c r="I130">
        <v>18826</v>
      </c>
      <c r="J130">
        <v>12.1340638092168</v>
      </c>
      <c r="K130">
        <v>0.99998855740847203</v>
      </c>
      <c r="L130">
        <v>8.8017470279821194E-2</v>
      </c>
      <c r="M130">
        <v>8.3784295608575698E-2</v>
      </c>
    </row>
    <row r="131" spans="1:13">
      <c r="A131" t="s">
        <v>13</v>
      </c>
      <c r="B131" t="s">
        <v>402</v>
      </c>
      <c r="C131">
        <v>3</v>
      </c>
      <c r="D131">
        <v>1.31578947368421</v>
      </c>
      <c r="E131">
        <v>4.3529546152722602E-3</v>
      </c>
      <c r="F131" t="s">
        <v>403</v>
      </c>
      <c r="G131">
        <v>214</v>
      </c>
      <c r="H131">
        <v>9</v>
      </c>
      <c r="I131">
        <v>18826</v>
      </c>
      <c r="J131">
        <v>29.323987538940798</v>
      </c>
      <c r="K131">
        <v>0.99999243304180296</v>
      </c>
      <c r="L131">
        <v>9.0216578505078804E-2</v>
      </c>
      <c r="M131">
        <v>8.5877638362400199E-2</v>
      </c>
    </row>
    <row r="132" spans="1:13">
      <c r="A132" t="s">
        <v>13</v>
      </c>
      <c r="B132" t="s">
        <v>260</v>
      </c>
      <c r="C132">
        <v>7</v>
      </c>
      <c r="D132">
        <v>3.0701754385964901</v>
      </c>
      <c r="E132">
        <v>4.3860769736723901E-3</v>
      </c>
      <c r="F132" t="s">
        <v>389</v>
      </c>
      <c r="G132">
        <v>214</v>
      </c>
      <c r="H132">
        <v>135</v>
      </c>
      <c r="I132">
        <v>18826</v>
      </c>
      <c r="J132">
        <v>4.5615091727241204</v>
      </c>
      <c r="K132">
        <v>0.99999308378600005</v>
      </c>
      <c r="L132">
        <v>9.0216578505078804E-2</v>
      </c>
      <c r="M132">
        <v>8.5877638362400199E-2</v>
      </c>
    </row>
    <row r="133" spans="1:13">
      <c r="A133" t="s">
        <v>13</v>
      </c>
      <c r="B133" t="s">
        <v>442</v>
      </c>
      <c r="C133">
        <v>9</v>
      </c>
      <c r="D133">
        <v>3.9473684210526301</v>
      </c>
      <c r="E133">
        <v>4.4108003156015999E-3</v>
      </c>
      <c r="F133" t="s">
        <v>1658</v>
      </c>
      <c r="G133">
        <v>214</v>
      </c>
      <c r="H133">
        <v>227</v>
      </c>
      <c r="I133">
        <v>18826</v>
      </c>
      <c r="J133">
        <v>3.4878751698299602</v>
      </c>
      <c r="K133">
        <v>0.99999353278166703</v>
      </c>
      <c r="L133">
        <v>9.0216578505078804E-2</v>
      </c>
      <c r="M133">
        <v>8.5877638362400199E-2</v>
      </c>
    </row>
    <row r="134" spans="1:13">
      <c r="A134" t="s">
        <v>13</v>
      </c>
      <c r="B134" t="s">
        <v>465</v>
      </c>
      <c r="C134">
        <v>30</v>
      </c>
      <c r="D134">
        <v>13.157894736842101</v>
      </c>
      <c r="E134">
        <v>4.4390695305865603E-3</v>
      </c>
      <c r="F134" t="s">
        <v>2552</v>
      </c>
      <c r="G134">
        <v>214</v>
      </c>
      <c r="H134">
        <v>1536</v>
      </c>
      <c r="I134">
        <v>18826</v>
      </c>
      <c r="J134">
        <v>1.71820239485981</v>
      </c>
      <c r="K134">
        <v>0.99999401057882698</v>
      </c>
      <c r="L134">
        <v>9.0216578505078804E-2</v>
      </c>
      <c r="M134">
        <v>8.5877638362400199E-2</v>
      </c>
    </row>
    <row r="135" spans="1:13">
      <c r="A135" t="s">
        <v>13</v>
      </c>
      <c r="B135" t="s">
        <v>82</v>
      </c>
      <c r="C135">
        <v>48</v>
      </c>
      <c r="D135">
        <v>21.052631578947299</v>
      </c>
      <c r="E135">
        <v>4.5999416695162399E-3</v>
      </c>
      <c r="F135" t="s">
        <v>2553</v>
      </c>
      <c r="G135">
        <v>214</v>
      </c>
      <c r="H135">
        <v>2858</v>
      </c>
      <c r="I135">
        <v>18826</v>
      </c>
      <c r="J135">
        <v>1.4774857262447401</v>
      </c>
      <c r="K135">
        <v>0.99999613027590795</v>
      </c>
      <c r="L135">
        <v>9.2788375617182201E-2</v>
      </c>
      <c r="M135">
        <v>8.8325745639293296E-2</v>
      </c>
    </row>
    <row r="136" spans="1:13">
      <c r="A136" t="s">
        <v>13</v>
      </c>
      <c r="B136" t="s">
        <v>566</v>
      </c>
      <c r="C136">
        <v>8</v>
      </c>
      <c r="D136">
        <v>3.5087719298245599</v>
      </c>
      <c r="E136">
        <v>4.7466250896839E-3</v>
      </c>
      <c r="F136" t="s">
        <v>2404</v>
      </c>
      <c r="G136">
        <v>214</v>
      </c>
      <c r="H136">
        <v>182</v>
      </c>
      <c r="I136">
        <v>18826</v>
      </c>
      <c r="J136">
        <v>3.8668994556845</v>
      </c>
      <c r="K136">
        <v>0.99999740175468799</v>
      </c>
      <c r="L136">
        <v>9.5037982351226499E-2</v>
      </c>
      <c r="M136">
        <v>9.0467158190790195E-2</v>
      </c>
    </row>
    <row r="137" spans="1:13">
      <c r="A137" t="s">
        <v>13</v>
      </c>
      <c r="B137" t="s">
        <v>629</v>
      </c>
      <c r="C137">
        <v>23</v>
      </c>
      <c r="D137">
        <v>10.087719298245601</v>
      </c>
      <c r="E137">
        <v>5.0411575349160603E-3</v>
      </c>
      <c r="F137" t="s">
        <v>2554</v>
      </c>
      <c r="G137">
        <v>214</v>
      </c>
      <c r="H137">
        <v>1071</v>
      </c>
      <c r="I137">
        <v>18826</v>
      </c>
      <c r="J137">
        <v>1.88922048570206</v>
      </c>
      <c r="K137">
        <v>0.99999883257573297</v>
      </c>
      <c r="L137">
        <v>0.100193006006456</v>
      </c>
      <c r="M137">
        <v>9.5374252480434102E-2</v>
      </c>
    </row>
    <row r="138" spans="1:13">
      <c r="A138" t="s">
        <v>13</v>
      </c>
      <c r="B138" t="s">
        <v>1315</v>
      </c>
      <c r="C138">
        <v>6</v>
      </c>
      <c r="D138">
        <v>2.6315789473684199</v>
      </c>
      <c r="E138">
        <v>5.1304171511706003E-3</v>
      </c>
      <c r="F138" t="s">
        <v>1479</v>
      </c>
      <c r="G138">
        <v>214</v>
      </c>
      <c r="H138">
        <v>98</v>
      </c>
      <c r="I138">
        <v>18826</v>
      </c>
      <c r="J138">
        <v>5.38603852756055</v>
      </c>
      <c r="K138">
        <v>0.99999908396638404</v>
      </c>
      <c r="L138">
        <v>0.101222755909592</v>
      </c>
      <c r="M138">
        <v>9.6354476861036098E-2</v>
      </c>
    </row>
    <row r="139" spans="1:13">
      <c r="A139" t="s">
        <v>13</v>
      </c>
      <c r="B139" t="s">
        <v>525</v>
      </c>
      <c r="C139">
        <v>14</v>
      </c>
      <c r="D139">
        <v>6.1403508771929802</v>
      </c>
      <c r="E139">
        <v>5.1896157225449404E-3</v>
      </c>
      <c r="F139" t="s">
        <v>2555</v>
      </c>
      <c r="G139">
        <v>214</v>
      </c>
      <c r="H139">
        <v>507</v>
      </c>
      <c r="I139">
        <v>18826</v>
      </c>
      <c r="J139">
        <v>2.4292060683146199</v>
      </c>
      <c r="K139">
        <v>0.99999922006594699</v>
      </c>
      <c r="L139">
        <v>0.10164877752202101</v>
      </c>
      <c r="M139">
        <v>9.6760009087740101E-2</v>
      </c>
    </row>
    <row r="140" spans="1:13">
      <c r="A140" t="s">
        <v>13</v>
      </c>
      <c r="B140" t="s">
        <v>119</v>
      </c>
      <c r="C140">
        <v>77</v>
      </c>
      <c r="D140">
        <v>33.771929824561397</v>
      </c>
      <c r="E140">
        <v>5.2905277737002303E-3</v>
      </c>
      <c r="F140" t="s">
        <v>2556</v>
      </c>
      <c r="G140">
        <v>214</v>
      </c>
      <c r="H140">
        <v>5177</v>
      </c>
      <c r="I140">
        <v>18826</v>
      </c>
      <c r="J140">
        <v>1.3084491252646899</v>
      </c>
      <c r="K140">
        <v>0.99999940711096602</v>
      </c>
      <c r="L140">
        <v>0.10287983145548001</v>
      </c>
      <c r="M140">
        <v>9.7931855839789306E-2</v>
      </c>
    </row>
    <row r="141" spans="1:13">
      <c r="A141" t="s">
        <v>13</v>
      </c>
      <c r="B141" t="s">
        <v>175</v>
      </c>
      <c r="C141">
        <v>6</v>
      </c>
      <c r="D141">
        <v>2.6315789473684199</v>
      </c>
      <c r="E141">
        <v>5.3546920272407698E-3</v>
      </c>
      <c r="F141" t="s">
        <v>2407</v>
      </c>
      <c r="G141">
        <v>214</v>
      </c>
      <c r="H141">
        <v>99</v>
      </c>
      <c r="I141">
        <v>18826</v>
      </c>
      <c r="J141">
        <v>5.3316340979892303</v>
      </c>
      <c r="K141">
        <v>0.99999950197852105</v>
      </c>
      <c r="L141">
        <v>0.103383803925941</v>
      </c>
      <c r="M141">
        <v>9.8411589900646607E-2</v>
      </c>
    </row>
    <row r="142" spans="1:13">
      <c r="A142" t="s">
        <v>13</v>
      </c>
      <c r="B142" t="s">
        <v>415</v>
      </c>
      <c r="C142">
        <v>3</v>
      </c>
      <c r="D142">
        <v>1.31578947368421</v>
      </c>
      <c r="E142">
        <v>5.4007906146812997E-3</v>
      </c>
      <c r="F142" t="s">
        <v>416</v>
      </c>
      <c r="G142">
        <v>214</v>
      </c>
      <c r="H142">
        <v>10</v>
      </c>
      <c r="I142">
        <v>18826</v>
      </c>
      <c r="J142">
        <v>26.3915887850467</v>
      </c>
      <c r="K142">
        <v>0.99999956061983797</v>
      </c>
      <c r="L142">
        <v>0.103534305187826</v>
      </c>
      <c r="M142">
        <v>9.8554852848049601E-2</v>
      </c>
    </row>
    <row r="143" spans="1:13">
      <c r="A143" t="s">
        <v>13</v>
      </c>
      <c r="B143" t="s">
        <v>637</v>
      </c>
      <c r="C143">
        <v>11</v>
      </c>
      <c r="D143">
        <v>4.8245614035087696</v>
      </c>
      <c r="E143">
        <v>5.7219685790971999E-3</v>
      </c>
      <c r="F143" t="s">
        <v>2557</v>
      </c>
      <c r="G143">
        <v>214</v>
      </c>
      <c r="H143">
        <v>342</v>
      </c>
      <c r="I143">
        <v>18826</v>
      </c>
      <c r="J143">
        <v>2.8295075695469198</v>
      </c>
      <c r="K143">
        <v>0.999999816472249</v>
      </c>
      <c r="L143">
        <v>0.10891888076971599</v>
      </c>
      <c r="M143">
        <v>0.10368045883110601</v>
      </c>
    </row>
    <row r="144" spans="1:13">
      <c r="A144" t="s">
        <v>13</v>
      </c>
      <c r="B144" t="s">
        <v>269</v>
      </c>
      <c r="C144">
        <v>19</v>
      </c>
      <c r="D144">
        <v>8.3333333333333304</v>
      </c>
      <c r="E144">
        <v>5.8777611804846303E-3</v>
      </c>
      <c r="F144" t="s">
        <v>2558</v>
      </c>
      <c r="G144">
        <v>214</v>
      </c>
      <c r="H144">
        <v>823</v>
      </c>
      <c r="I144">
        <v>18826</v>
      </c>
      <c r="J144">
        <v>2.03094445895458</v>
      </c>
      <c r="K144">
        <v>0.99999987984268102</v>
      </c>
      <c r="L144">
        <v>0.110330475492013</v>
      </c>
      <c r="M144">
        <v>0.10502416331518701</v>
      </c>
    </row>
    <row r="145" spans="1:13">
      <c r="A145" t="s">
        <v>13</v>
      </c>
      <c r="B145" t="s">
        <v>271</v>
      </c>
      <c r="C145">
        <v>19</v>
      </c>
      <c r="D145">
        <v>8.3333333333333304</v>
      </c>
      <c r="E145">
        <v>5.8777611804846303E-3</v>
      </c>
      <c r="F145" t="s">
        <v>2558</v>
      </c>
      <c r="G145">
        <v>214</v>
      </c>
      <c r="H145">
        <v>823</v>
      </c>
      <c r="I145">
        <v>18826</v>
      </c>
      <c r="J145">
        <v>2.03094445895458</v>
      </c>
      <c r="K145">
        <v>0.99999987984268102</v>
      </c>
      <c r="L145">
        <v>0.110330475492013</v>
      </c>
      <c r="M145">
        <v>0.10502416331518701</v>
      </c>
    </row>
    <row r="146" spans="1:13">
      <c r="A146" t="s">
        <v>13</v>
      </c>
      <c r="B146" t="s">
        <v>490</v>
      </c>
      <c r="C146">
        <v>7</v>
      </c>
      <c r="D146">
        <v>3.0701754385964901</v>
      </c>
      <c r="E146">
        <v>5.9870526452071001E-3</v>
      </c>
      <c r="F146" t="s">
        <v>2559</v>
      </c>
      <c r="G146">
        <v>214</v>
      </c>
      <c r="H146">
        <v>144</v>
      </c>
      <c r="I146">
        <v>18826</v>
      </c>
      <c r="J146">
        <v>4.2764148494288596</v>
      </c>
      <c r="K146">
        <v>0.99999991073369798</v>
      </c>
      <c r="L146">
        <v>0.111606919310308</v>
      </c>
      <c r="M146">
        <v>0.106239216938743</v>
      </c>
    </row>
    <row r="147" spans="1:13">
      <c r="A147" t="s">
        <v>13</v>
      </c>
      <c r="B147" t="s">
        <v>650</v>
      </c>
      <c r="C147">
        <v>23</v>
      </c>
      <c r="D147">
        <v>10.087719298245601</v>
      </c>
      <c r="E147">
        <v>6.29695206392894E-3</v>
      </c>
      <c r="F147" t="s">
        <v>2554</v>
      </c>
      <c r="G147">
        <v>214</v>
      </c>
      <c r="H147">
        <v>1092</v>
      </c>
      <c r="I147">
        <v>18826</v>
      </c>
      <c r="J147">
        <v>1.8528893225154901</v>
      </c>
      <c r="K147">
        <v>0.99999996157188897</v>
      </c>
      <c r="L147">
        <v>0.116235393955627</v>
      </c>
      <c r="M147">
        <v>0.110645086440188</v>
      </c>
    </row>
    <row r="148" spans="1:13">
      <c r="A148" t="s">
        <v>13</v>
      </c>
      <c r="B148" t="s">
        <v>1154</v>
      </c>
      <c r="C148">
        <v>6</v>
      </c>
      <c r="D148">
        <v>2.6315789473684199</v>
      </c>
      <c r="E148">
        <v>6.3213477289964098E-3</v>
      </c>
      <c r="F148" t="s">
        <v>1483</v>
      </c>
      <c r="G148">
        <v>214</v>
      </c>
      <c r="H148">
        <v>103</v>
      </c>
      <c r="I148">
        <v>18826</v>
      </c>
      <c r="J148">
        <v>5.12458034661101</v>
      </c>
      <c r="K148">
        <v>0.99999996403921299</v>
      </c>
      <c r="L148">
        <v>0.116235393955627</v>
      </c>
      <c r="M148">
        <v>0.110645086440188</v>
      </c>
    </row>
    <row r="149" spans="1:13">
      <c r="A149" t="s">
        <v>13</v>
      </c>
      <c r="B149" t="s">
        <v>568</v>
      </c>
      <c r="C149">
        <v>13</v>
      </c>
      <c r="D149">
        <v>5.70175438596491</v>
      </c>
      <c r="E149">
        <v>6.38503412531759E-3</v>
      </c>
      <c r="F149" t="s">
        <v>2560</v>
      </c>
      <c r="G149">
        <v>214</v>
      </c>
      <c r="H149">
        <v>460</v>
      </c>
      <c r="I149">
        <v>18826</v>
      </c>
      <c r="J149">
        <v>2.4861641609101901</v>
      </c>
      <c r="K149">
        <v>0.99999996975943894</v>
      </c>
      <c r="L149">
        <v>0.116613157031982</v>
      </c>
      <c r="M149">
        <v>0.111004681111095</v>
      </c>
    </row>
    <row r="150" spans="1:13">
      <c r="A150" t="s">
        <v>13</v>
      </c>
      <c r="B150" t="s">
        <v>515</v>
      </c>
      <c r="C150">
        <v>6</v>
      </c>
      <c r="D150">
        <v>2.6315789473684199</v>
      </c>
      <c r="E150">
        <v>6.8479153248872096E-3</v>
      </c>
      <c r="F150" t="s">
        <v>1486</v>
      </c>
      <c r="G150">
        <v>214</v>
      </c>
      <c r="H150">
        <v>105</v>
      </c>
      <c r="I150">
        <v>18826</v>
      </c>
      <c r="J150">
        <v>5.0269692923898504</v>
      </c>
      <c r="K150">
        <v>0.999999991417865</v>
      </c>
      <c r="L150">
        <v>0.124227618276309</v>
      </c>
      <c r="M150">
        <v>0.11825292705325301</v>
      </c>
    </row>
    <row r="151" spans="1:13">
      <c r="A151" t="s">
        <v>13</v>
      </c>
      <c r="B151" t="s">
        <v>231</v>
      </c>
      <c r="C151">
        <v>28</v>
      </c>
      <c r="D151">
        <v>12.2807017543859</v>
      </c>
      <c r="E151">
        <v>7.0169237995901896E-3</v>
      </c>
      <c r="F151" t="s">
        <v>2561</v>
      </c>
      <c r="G151">
        <v>214</v>
      </c>
      <c r="H151">
        <v>1447</v>
      </c>
      <c r="I151">
        <v>18826</v>
      </c>
      <c r="J151">
        <v>1.70229091449276</v>
      </c>
      <c r="K151">
        <v>0.99999999458234101</v>
      </c>
      <c r="L151">
        <v>0.12644496686861501</v>
      </c>
      <c r="M151">
        <v>0.12036363290896999</v>
      </c>
    </row>
    <row r="152" spans="1:13">
      <c r="A152" t="s">
        <v>13</v>
      </c>
      <c r="B152" t="s">
        <v>47</v>
      </c>
      <c r="C152">
        <v>6</v>
      </c>
      <c r="D152">
        <v>2.6315789473684199</v>
      </c>
      <c r="E152">
        <v>7.4044405033793304E-3</v>
      </c>
      <c r="F152" t="s">
        <v>1271</v>
      </c>
      <c r="G152">
        <v>214</v>
      </c>
      <c r="H152">
        <v>107</v>
      </c>
      <c r="I152">
        <v>18826</v>
      </c>
      <c r="J152">
        <v>4.9330072495414399</v>
      </c>
      <c r="K152">
        <v>0.99999999811373497</v>
      </c>
      <c r="L152">
        <v>0.13195054299044401</v>
      </c>
      <c r="M152">
        <v>0.125604419946138</v>
      </c>
    </row>
    <row r="153" spans="1:13">
      <c r="A153" t="s">
        <v>13</v>
      </c>
      <c r="B153" t="s">
        <v>227</v>
      </c>
      <c r="C153">
        <v>18</v>
      </c>
      <c r="D153">
        <v>7.8947368421052602</v>
      </c>
      <c r="E153">
        <v>7.4200823287264303E-3</v>
      </c>
      <c r="F153" t="s">
        <v>2562</v>
      </c>
      <c r="G153">
        <v>214</v>
      </c>
      <c r="H153">
        <v>778</v>
      </c>
      <c r="I153">
        <v>18826</v>
      </c>
      <c r="J153">
        <v>2.0353410374071998</v>
      </c>
      <c r="K153">
        <v>0.99999999819239405</v>
      </c>
      <c r="L153">
        <v>0.13195054299044401</v>
      </c>
      <c r="M153">
        <v>0.125604419946138</v>
      </c>
    </row>
    <row r="154" spans="1:13">
      <c r="A154" t="s">
        <v>13</v>
      </c>
      <c r="B154" t="s">
        <v>505</v>
      </c>
      <c r="C154">
        <v>7</v>
      </c>
      <c r="D154">
        <v>3.0701754385964901</v>
      </c>
      <c r="E154">
        <v>7.5015413793794701E-3</v>
      </c>
      <c r="F154" t="s">
        <v>2563</v>
      </c>
      <c r="G154">
        <v>214</v>
      </c>
      <c r="H154">
        <v>151</v>
      </c>
      <c r="I154">
        <v>18826</v>
      </c>
      <c r="J154">
        <v>4.0781704524354696</v>
      </c>
      <c r="K154">
        <v>0.99999999855202804</v>
      </c>
      <c r="L154">
        <v>0.13252723103570399</v>
      </c>
      <c r="M154">
        <v>0.126153372347342</v>
      </c>
    </row>
    <row r="155" spans="1:13">
      <c r="A155" t="s">
        <v>13</v>
      </c>
      <c r="B155" t="s">
        <v>169</v>
      </c>
      <c r="C155">
        <v>13</v>
      </c>
      <c r="D155">
        <v>5.70175438596491</v>
      </c>
      <c r="E155">
        <v>7.6895139726641899E-3</v>
      </c>
      <c r="F155" t="s">
        <v>2410</v>
      </c>
      <c r="G155">
        <v>214</v>
      </c>
      <c r="H155">
        <v>472</v>
      </c>
      <c r="I155">
        <v>18826</v>
      </c>
      <c r="J155">
        <v>2.4229565974972198</v>
      </c>
      <c r="K155">
        <v>0.99999999913221804</v>
      </c>
      <c r="L155">
        <v>0.13315066229556399</v>
      </c>
      <c r="M155">
        <v>0.12674681986181499</v>
      </c>
    </row>
    <row r="156" spans="1:13">
      <c r="A156" t="s">
        <v>13</v>
      </c>
      <c r="B156" t="s">
        <v>1096</v>
      </c>
      <c r="C156">
        <v>7</v>
      </c>
      <c r="D156">
        <v>3.0701754385964901</v>
      </c>
      <c r="E156">
        <v>7.7353649236598203E-3</v>
      </c>
      <c r="F156" t="s">
        <v>2564</v>
      </c>
      <c r="G156">
        <v>214</v>
      </c>
      <c r="H156">
        <v>152</v>
      </c>
      <c r="I156">
        <v>18826</v>
      </c>
      <c r="J156">
        <v>4.0513403836694497</v>
      </c>
      <c r="K156">
        <v>0.99999999923410698</v>
      </c>
      <c r="L156">
        <v>0.13315066229556399</v>
      </c>
      <c r="M156">
        <v>0.12674681986181499</v>
      </c>
    </row>
    <row r="157" spans="1:13">
      <c r="A157" t="s">
        <v>13</v>
      </c>
      <c r="B157" t="s">
        <v>989</v>
      </c>
      <c r="C157">
        <v>5</v>
      </c>
      <c r="D157">
        <v>2.1929824561403501</v>
      </c>
      <c r="E157">
        <v>7.7625917507477401E-3</v>
      </c>
      <c r="F157" t="s">
        <v>990</v>
      </c>
      <c r="G157">
        <v>214</v>
      </c>
      <c r="H157">
        <v>69</v>
      </c>
      <c r="I157">
        <v>18826</v>
      </c>
      <c r="J157">
        <v>6.3747798997697398</v>
      </c>
      <c r="K157">
        <v>0.99999999928885697</v>
      </c>
      <c r="L157">
        <v>0.13315066229556399</v>
      </c>
      <c r="M157">
        <v>0.12674681986181499</v>
      </c>
    </row>
    <row r="158" spans="1:13">
      <c r="A158" t="s">
        <v>13</v>
      </c>
      <c r="B158" t="s">
        <v>1353</v>
      </c>
      <c r="C158">
        <v>5</v>
      </c>
      <c r="D158">
        <v>2.1929824561403501</v>
      </c>
      <c r="E158">
        <v>7.7625917507477401E-3</v>
      </c>
      <c r="F158" t="s">
        <v>1682</v>
      </c>
      <c r="G158">
        <v>214</v>
      </c>
      <c r="H158">
        <v>69</v>
      </c>
      <c r="I158">
        <v>18826</v>
      </c>
      <c r="J158">
        <v>6.3747798997697398</v>
      </c>
      <c r="K158">
        <v>0.99999999928885697</v>
      </c>
      <c r="L158">
        <v>0.13315066229556399</v>
      </c>
      <c r="M158">
        <v>0.12674681986181499</v>
      </c>
    </row>
    <row r="159" spans="1:13">
      <c r="A159" t="s">
        <v>13</v>
      </c>
      <c r="B159" t="s">
        <v>804</v>
      </c>
      <c r="C159">
        <v>3</v>
      </c>
      <c r="D159">
        <v>1.31578947368421</v>
      </c>
      <c r="E159">
        <v>7.8041227751742201E-3</v>
      </c>
      <c r="F159" t="s">
        <v>1980</v>
      </c>
      <c r="G159">
        <v>214</v>
      </c>
      <c r="H159">
        <v>12</v>
      </c>
      <c r="I159">
        <v>18826</v>
      </c>
      <c r="J159">
        <v>21.992990654205599</v>
      </c>
      <c r="K159">
        <v>0.99999999936493</v>
      </c>
      <c r="L159">
        <v>0.13315066229556399</v>
      </c>
      <c r="M159">
        <v>0.12674681986181499</v>
      </c>
    </row>
    <row r="160" spans="1:13">
      <c r="A160" t="s">
        <v>13</v>
      </c>
      <c r="B160" t="s">
        <v>627</v>
      </c>
      <c r="C160">
        <v>8</v>
      </c>
      <c r="D160">
        <v>3.5087719298245599</v>
      </c>
      <c r="E160">
        <v>7.8323918997390708E-3</v>
      </c>
      <c r="F160" t="s">
        <v>2565</v>
      </c>
      <c r="G160">
        <v>214</v>
      </c>
      <c r="H160">
        <v>200</v>
      </c>
      <c r="I160">
        <v>18826</v>
      </c>
      <c r="J160">
        <v>3.5188785046728901</v>
      </c>
      <c r="K160">
        <v>0.99999999941200302</v>
      </c>
      <c r="L160">
        <v>0.13315066229556399</v>
      </c>
      <c r="M160">
        <v>0.12674681986181499</v>
      </c>
    </row>
    <row r="161" spans="1:13">
      <c r="A161" t="s">
        <v>13</v>
      </c>
      <c r="B161" t="s">
        <v>570</v>
      </c>
      <c r="C161">
        <v>5</v>
      </c>
      <c r="D161">
        <v>2.1929824561403501</v>
      </c>
      <c r="E161">
        <v>8.1616056966948899E-3</v>
      </c>
      <c r="F161" t="s">
        <v>2566</v>
      </c>
      <c r="G161">
        <v>214</v>
      </c>
      <c r="H161">
        <v>70</v>
      </c>
      <c r="I161">
        <v>18826</v>
      </c>
      <c r="J161">
        <v>6.2837116154873103</v>
      </c>
      <c r="K161">
        <v>0.99999999976022902</v>
      </c>
      <c r="L161">
        <v>0.13759128388703701</v>
      </c>
      <c r="M161">
        <v>0.13097387104748301</v>
      </c>
    </row>
    <row r="162" spans="1:13">
      <c r="A162" t="s">
        <v>13</v>
      </c>
      <c r="B162" t="s">
        <v>492</v>
      </c>
      <c r="C162">
        <v>8</v>
      </c>
      <c r="D162">
        <v>3.5087719298245599</v>
      </c>
      <c r="E162">
        <v>8.2590718152272605E-3</v>
      </c>
      <c r="F162" t="s">
        <v>2567</v>
      </c>
      <c r="G162">
        <v>214</v>
      </c>
      <c r="H162">
        <v>202</v>
      </c>
      <c r="I162">
        <v>18826</v>
      </c>
      <c r="J162">
        <v>3.48403812343851</v>
      </c>
      <c r="K162">
        <v>0.99999999981616206</v>
      </c>
      <c r="L162">
        <v>0.13759128388703701</v>
      </c>
      <c r="M162">
        <v>0.13097387104748301</v>
      </c>
    </row>
    <row r="163" spans="1:13">
      <c r="A163" t="s">
        <v>13</v>
      </c>
      <c r="B163" t="s">
        <v>523</v>
      </c>
      <c r="C163">
        <v>6</v>
      </c>
      <c r="D163">
        <v>2.6315789473684199</v>
      </c>
      <c r="E163">
        <v>8.2972176372871301E-3</v>
      </c>
      <c r="F163" t="s">
        <v>2568</v>
      </c>
      <c r="G163">
        <v>214</v>
      </c>
      <c r="H163">
        <v>110</v>
      </c>
      <c r="I163">
        <v>18826</v>
      </c>
      <c r="J163">
        <v>4.7984706881903101</v>
      </c>
      <c r="K163">
        <v>0.99999999983431598</v>
      </c>
      <c r="L163">
        <v>0.13759128388703701</v>
      </c>
      <c r="M163">
        <v>0.13097387104748301</v>
      </c>
    </row>
    <row r="164" spans="1:13">
      <c r="A164" t="s">
        <v>13</v>
      </c>
      <c r="B164" t="s">
        <v>413</v>
      </c>
      <c r="C164">
        <v>6</v>
      </c>
      <c r="D164">
        <v>2.6315789473684199</v>
      </c>
      <c r="E164">
        <v>8.2972176372871301E-3</v>
      </c>
      <c r="F164" t="s">
        <v>414</v>
      </c>
      <c r="G164">
        <v>214</v>
      </c>
      <c r="H164">
        <v>110</v>
      </c>
      <c r="I164">
        <v>18826</v>
      </c>
      <c r="J164">
        <v>4.7984706881903101</v>
      </c>
      <c r="K164">
        <v>0.99999999983431598</v>
      </c>
      <c r="L164">
        <v>0.13759128388703701</v>
      </c>
      <c r="M164">
        <v>0.13097387104748301</v>
      </c>
    </row>
    <row r="165" spans="1:13">
      <c r="A165" t="s">
        <v>13</v>
      </c>
      <c r="B165" t="s">
        <v>178</v>
      </c>
      <c r="C165">
        <v>15</v>
      </c>
      <c r="D165">
        <v>6.5789473684210504</v>
      </c>
      <c r="E165">
        <v>8.4610335236382905E-3</v>
      </c>
      <c r="F165" t="s">
        <v>2569</v>
      </c>
      <c r="G165">
        <v>214</v>
      </c>
      <c r="H165">
        <v>599</v>
      </c>
      <c r="I165">
        <v>18826</v>
      </c>
      <c r="J165">
        <v>2.2029706832259301</v>
      </c>
      <c r="K165">
        <v>0.99999999989398802</v>
      </c>
      <c r="L165">
        <v>0.13883636548784301</v>
      </c>
      <c r="M165">
        <v>0.13215907081029199</v>
      </c>
    </row>
    <row r="166" spans="1:13">
      <c r="A166" t="s">
        <v>13</v>
      </c>
      <c r="B166" t="s">
        <v>883</v>
      </c>
      <c r="C166">
        <v>8</v>
      </c>
      <c r="D166">
        <v>3.5087719298245599</v>
      </c>
      <c r="E166">
        <v>8.4750278599682403E-3</v>
      </c>
      <c r="F166" t="s">
        <v>2570</v>
      </c>
      <c r="G166">
        <v>214</v>
      </c>
      <c r="H166">
        <v>203</v>
      </c>
      <c r="I166">
        <v>18826</v>
      </c>
      <c r="J166">
        <v>3.46687537406196</v>
      </c>
      <c r="K166">
        <v>0.99999999989795596</v>
      </c>
      <c r="L166">
        <v>0.13883636548784301</v>
      </c>
      <c r="M166">
        <v>0.13215907081029199</v>
      </c>
    </row>
    <row r="167" spans="1:13">
      <c r="A167" t="s">
        <v>13</v>
      </c>
      <c r="B167" t="s">
        <v>419</v>
      </c>
      <c r="C167">
        <v>6</v>
      </c>
      <c r="D167">
        <v>2.6315789473684199</v>
      </c>
      <c r="E167">
        <v>8.9322522700102502E-3</v>
      </c>
      <c r="F167" t="s">
        <v>420</v>
      </c>
      <c r="G167">
        <v>214</v>
      </c>
      <c r="H167">
        <v>112</v>
      </c>
      <c r="I167">
        <v>18826</v>
      </c>
      <c r="J167">
        <v>4.7127837116154803</v>
      </c>
      <c r="K167">
        <v>0.99999999997066802</v>
      </c>
      <c r="L167">
        <v>0.144794977311028</v>
      </c>
      <c r="M167">
        <v>0.13783110492832901</v>
      </c>
    </row>
    <row r="168" spans="1:13">
      <c r="A168" t="s">
        <v>13</v>
      </c>
      <c r="B168" t="s">
        <v>432</v>
      </c>
      <c r="C168">
        <v>5</v>
      </c>
      <c r="D168">
        <v>2.1929824561403501</v>
      </c>
      <c r="E168">
        <v>8.9994658484101805E-3</v>
      </c>
      <c r="F168" t="s">
        <v>433</v>
      </c>
      <c r="G168">
        <v>214</v>
      </c>
      <c r="H168">
        <v>72</v>
      </c>
      <c r="I168">
        <v>18826</v>
      </c>
      <c r="J168">
        <v>6.1091640706126604</v>
      </c>
      <c r="K168">
        <v>0.99999999997558098</v>
      </c>
      <c r="L168">
        <v>0.144794977311028</v>
      </c>
      <c r="M168">
        <v>0.13783110492832901</v>
      </c>
    </row>
    <row r="169" spans="1:13">
      <c r="A169" t="s">
        <v>13</v>
      </c>
      <c r="B169" t="s">
        <v>576</v>
      </c>
      <c r="C169">
        <v>5</v>
      </c>
      <c r="D169">
        <v>2.1929824561403501</v>
      </c>
      <c r="E169">
        <v>8.9994658484101805E-3</v>
      </c>
      <c r="F169" t="s">
        <v>1685</v>
      </c>
      <c r="G169">
        <v>214</v>
      </c>
      <c r="H169">
        <v>72</v>
      </c>
      <c r="I169">
        <v>18826</v>
      </c>
      <c r="J169">
        <v>6.1091640706126604</v>
      </c>
      <c r="K169">
        <v>0.99999999997558098</v>
      </c>
      <c r="L169">
        <v>0.144794977311028</v>
      </c>
      <c r="M169">
        <v>0.13783110492832901</v>
      </c>
    </row>
    <row r="170" spans="1:13">
      <c r="A170" t="s">
        <v>13</v>
      </c>
      <c r="B170" t="s">
        <v>451</v>
      </c>
      <c r="C170">
        <v>3</v>
      </c>
      <c r="D170">
        <v>1.31578947368421</v>
      </c>
      <c r="E170">
        <v>9.1547589451677399E-3</v>
      </c>
      <c r="F170" t="s">
        <v>452</v>
      </c>
      <c r="G170">
        <v>214</v>
      </c>
      <c r="H170">
        <v>13</v>
      </c>
      <c r="I170">
        <v>18826</v>
      </c>
      <c r="J170">
        <v>20.301222142343601</v>
      </c>
      <c r="K170">
        <v>0.99999999998401301</v>
      </c>
      <c r="L170">
        <v>0.14642197295140999</v>
      </c>
      <c r="M170">
        <v>0.13937985068589701</v>
      </c>
    </row>
    <row r="171" spans="1:13">
      <c r="A171" t="s">
        <v>13</v>
      </c>
      <c r="B171" t="s">
        <v>140</v>
      </c>
      <c r="C171">
        <v>5</v>
      </c>
      <c r="D171">
        <v>2.1929824561403501</v>
      </c>
      <c r="E171">
        <v>9.8915458533324896E-3</v>
      </c>
      <c r="F171" t="s">
        <v>992</v>
      </c>
      <c r="G171">
        <v>214</v>
      </c>
      <c r="H171">
        <v>74</v>
      </c>
      <c r="I171">
        <v>18826</v>
      </c>
      <c r="J171">
        <v>5.9440515281636701</v>
      </c>
      <c r="K171">
        <v>0.99999999999785905</v>
      </c>
      <c r="L171">
        <v>0.155943852219495</v>
      </c>
      <c r="M171">
        <v>0.14844377793590899</v>
      </c>
    </row>
    <row r="172" spans="1:13">
      <c r="A172" t="s">
        <v>13</v>
      </c>
      <c r="B172" t="s">
        <v>142</v>
      </c>
      <c r="C172">
        <v>5</v>
      </c>
      <c r="D172">
        <v>2.1929824561403501</v>
      </c>
      <c r="E172">
        <v>9.8915458533324896E-3</v>
      </c>
      <c r="F172" t="s">
        <v>992</v>
      </c>
      <c r="G172">
        <v>214</v>
      </c>
      <c r="H172">
        <v>74</v>
      </c>
      <c r="I172">
        <v>18826</v>
      </c>
      <c r="J172">
        <v>5.9440515281636701</v>
      </c>
      <c r="K172">
        <v>0.99999999999785905</v>
      </c>
      <c r="L172">
        <v>0.155943852219495</v>
      </c>
      <c r="M172">
        <v>0.14844377793590899</v>
      </c>
    </row>
    <row r="173" spans="1:13">
      <c r="A173" t="s">
        <v>13</v>
      </c>
      <c r="B173" t="s">
        <v>468</v>
      </c>
      <c r="C173">
        <v>11</v>
      </c>
      <c r="D173">
        <v>4.8245614035087696</v>
      </c>
      <c r="E173">
        <v>9.9231752059760394E-3</v>
      </c>
      <c r="F173" t="s">
        <v>2571</v>
      </c>
      <c r="G173">
        <v>214</v>
      </c>
      <c r="H173">
        <v>371</v>
      </c>
      <c r="I173">
        <v>18826</v>
      </c>
      <c r="J173">
        <v>2.6083331234098202</v>
      </c>
      <c r="K173">
        <v>0.99999999999803602</v>
      </c>
      <c r="L173">
        <v>0.155943852219495</v>
      </c>
      <c r="M173">
        <v>0.14844377793590899</v>
      </c>
    </row>
    <row r="174" spans="1:13">
      <c r="A174" t="s">
        <v>13</v>
      </c>
      <c r="B174" t="s">
        <v>229</v>
      </c>
      <c r="C174">
        <v>8</v>
      </c>
      <c r="D174">
        <v>3.5087719298245599</v>
      </c>
      <c r="E174">
        <v>1.0347315645174399E-2</v>
      </c>
      <c r="F174" t="s">
        <v>2572</v>
      </c>
      <c r="G174">
        <v>214</v>
      </c>
      <c r="H174">
        <v>211</v>
      </c>
      <c r="I174">
        <v>18826</v>
      </c>
      <c r="J174">
        <v>3.3354298622491898</v>
      </c>
      <c r="K174">
        <v>0.99999999999938305</v>
      </c>
      <c r="L174">
        <v>0.159991654201631</v>
      </c>
      <c r="M174">
        <v>0.15229690205726801</v>
      </c>
    </row>
    <row r="175" spans="1:13">
      <c r="A175" t="s">
        <v>13</v>
      </c>
      <c r="B175" t="s">
        <v>144</v>
      </c>
      <c r="C175">
        <v>5</v>
      </c>
      <c r="D175">
        <v>2.1929824561403501</v>
      </c>
      <c r="E175">
        <v>1.03583201943342E-2</v>
      </c>
      <c r="F175" t="s">
        <v>992</v>
      </c>
      <c r="G175">
        <v>214</v>
      </c>
      <c r="H175">
        <v>75</v>
      </c>
      <c r="I175">
        <v>18826</v>
      </c>
      <c r="J175">
        <v>5.8647975077881602</v>
      </c>
      <c r="K175">
        <v>0.99999999999940103</v>
      </c>
      <c r="L175">
        <v>0.159991654201631</v>
      </c>
      <c r="M175">
        <v>0.15229690205726801</v>
      </c>
    </row>
    <row r="176" spans="1:13">
      <c r="A176" t="s">
        <v>13</v>
      </c>
      <c r="B176" t="s">
        <v>590</v>
      </c>
      <c r="C176">
        <v>5</v>
      </c>
      <c r="D176">
        <v>2.1929824561403501</v>
      </c>
      <c r="E176">
        <v>1.03583201943342E-2</v>
      </c>
      <c r="F176" t="s">
        <v>1503</v>
      </c>
      <c r="G176">
        <v>214</v>
      </c>
      <c r="H176">
        <v>75</v>
      </c>
      <c r="I176">
        <v>18826</v>
      </c>
      <c r="J176">
        <v>5.8647975077881602</v>
      </c>
      <c r="K176">
        <v>0.99999999999940103</v>
      </c>
      <c r="L176">
        <v>0.159991654201631</v>
      </c>
      <c r="M176">
        <v>0.15229690205726801</v>
      </c>
    </row>
    <row r="177" spans="1:13">
      <c r="A177" t="s">
        <v>13</v>
      </c>
      <c r="B177" t="s">
        <v>1298</v>
      </c>
      <c r="C177">
        <v>3</v>
      </c>
      <c r="D177">
        <v>1.31578947368421</v>
      </c>
      <c r="E177">
        <v>1.06015375142495E-2</v>
      </c>
      <c r="F177" t="s">
        <v>1299</v>
      </c>
      <c r="G177">
        <v>214</v>
      </c>
      <c r="H177">
        <v>14</v>
      </c>
      <c r="I177">
        <v>18826</v>
      </c>
      <c r="J177">
        <v>18.8511348464619</v>
      </c>
      <c r="K177">
        <v>0.99999999999969202</v>
      </c>
      <c r="L177">
        <v>0.16189805593794601</v>
      </c>
      <c r="M177">
        <v>0.154111615955729</v>
      </c>
    </row>
    <row r="178" spans="1:13">
      <c r="A178" t="s">
        <v>13</v>
      </c>
      <c r="B178" t="s">
        <v>1300</v>
      </c>
      <c r="C178">
        <v>3</v>
      </c>
      <c r="D178">
        <v>1.31578947368421</v>
      </c>
      <c r="E178">
        <v>1.06015375142495E-2</v>
      </c>
      <c r="F178" t="s">
        <v>1301</v>
      </c>
      <c r="G178">
        <v>214</v>
      </c>
      <c r="H178">
        <v>14</v>
      </c>
      <c r="I178">
        <v>18826</v>
      </c>
      <c r="J178">
        <v>18.8511348464619</v>
      </c>
      <c r="K178">
        <v>0.99999999999969202</v>
      </c>
      <c r="L178">
        <v>0.16189805593794601</v>
      </c>
      <c r="M178">
        <v>0.154111615955729</v>
      </c>
    </row>
    <row r="179" spans="1:13">
      <c r="A179" t="s">
        <v>13</v>
      </c>
      <c r="B179" t="s">
        <v>436</v>
      </c>
      <c r="C179">
        <v>6</v>
      </c>
      <c r="D179">
        <v>2.6315789473684199</v>
      </c>
      <c r="E179">
        <v>1.10373446626768E-2</v>
      </c>
      <c r="F179" t="s">
        <v>437</v>
      </c>
      <c r="G179">
        <v>214</v>
      </c>
      <c r="H179">
        <v>118</v>
      </c>
      <c r="I179">
        <v>18826</v>
      </c>
      <c r="J179">
        <v>4.4731506415333397</v>
      </c>
      <c r="K179">
        <v>0.99999999999990596</v>
      </c>
      <c r="L179">
        <v>0.167590405448309</v>
      </c>
      <c r="M179">
        <v>0.159530193569552</v>
      </c>
    </row>
    <row r="180" spans="1:13">
      <c r="A180" t="s">
        <v>13</v>
      </c>
      <c r="B180" t="s">
        <v>1291</v>
      </c>
      <c r="C180">
        <v>4</v>
      </c>
      <c r="D180">
        <v>1.7543859649122799</v>
      </c>
      <c r="E180">
        <v>1.1098291740749999E-2</v>
      </c>
      <c r="F180" t="s">
        <v>1292</v>
      </c>
      <c r="G180">
        <v>214</v>
      </c>
      <c r="H180">
        <v>41</v>
      </c>
      <c r="I180">
        <v>18826</v>
      </c>
      <c r="J180">
        <v>8.58263049920218</v>
      </c>
      <c r="K180">
        <v>0.99999999999991995</v>
      </c>
      <c r="L180">
        <v>0.167590405448309</v>
      </c>
      <c r="M180">
        <v>0.159530193569552</v>
      </c>
    </row>
    <row r="181" spans="1:13">
      <c r="A181" t="s">
        <v>13</v>
      </c>
      <c r="B181" t="s">
        <v>551</v>
      </c>
      <c r="C181">
        <v>11</v>
      </c>
      <c r="D181">
        <v>4.8245614035087696</v>
      </c>
      <c r="E181">
        <v>1.1342834791442701E-2</v>
      </c>
      <c r="F181" t="s">
        <v>2573</v>
      </c>
      <c r="G181">
        <v>214</v>
      </c>
      <c r="H181">
        <v>379</v>
      </c>
      <c r="I181">
        <v>18826</v>
      </c>
      <c r="J181">
        <v>2.5532759598550001</v>
      </c>
      <c r="K181">
        <v>0.99999999999995903</v>
      </c>
      <c r="L181">
        <v>0.17033156911816499</v>
      </c>
      <c r="M181">
        <v>0.16213952176879001</v>
      </c>
    </row>
    <row r="182" spans="1:13">
      <c r="A182" t="s">
        <v>13</v>
      </c>
      <c r="B182" t="s">
        <v>405</v>
      </c>
      <c r="C182">
        <v>19</v>
      </c>
      <c r="D182">
        <v>8.3333333333333304</v>
      </c>
      <c r="E182">
        <v>1.1415803829211301E-2</v>
      </c>
      <c r="F182" t="s">
        <v>2574</v>
      </c>
      <c r="G182">
        <v>214</v>
      </c>
      <c r="H182">
        <v>881</v>
      </c>
      <c r="I182">
        <v>18826</v>
      </c>
      <c r="J182">
        <v>1.8972386943469</v>
      </c>
      <c r="K182">
        <v>0.99999999999996603</v>
      </c>
      <c r="L182">
        <v>0.17048020856551499</v>
      </c>
      <c r="M182">
        <v>0.162281012445087</v>
      </c>
    </row>
    <row r="183" spans="1:13">
      <c r="A183" t="s">
        <v>13</v>
      </c>
      <c r="B183" t="s">
        <v>263</v>
      </c>
      <c r="C183">
        <v>18</v>
      </c>
      <c r="D183">
        <v>7.8947368421052602</v>
      </c>
      <c r="E183">
        <v>1.1689591147739599E-2</v>
      </c>
      <c r="F183" t="s">
        <v>2575</v>
      </c>
      <c r="G183">
        <v>214</v>
      </c>
      <c r="H183">
        <v>817</v>
      </c>
      <c r="I183">
        <v>18826</v>
      </c>
      <c r="J183">
        <v>1.93818277491163</v>
      </c>
      <c r="K183">
        <v>0.99999999999998401</v>
      </c>
      <c r="L183">
        <v>0.17266101023136701</v>
      </c>
      <c r="M183">
        <v>0.16435692908816399</v>
      </c>
    </row>
    <row r="184" spans="1:13">
      <c r="A184" t="s">
        <v>13</v>
      </c>
      <c r="B184" t="s">
        <v>262</v>
      </c>
      <c r="C184">
        <v>18</v>
      </c>
      <c r="D184">
        <v>7.8947368421052602</v>
      </c>
      <c r="E184">
        <v>1.1689591147739599E-2</v>
      </c>
      <c r="F184" t="s">
        <v>2575</v>
      </c>
      <c r="G184">
        <v>214</v>
      </c>
      <c r="H184">
        <v>817</v>
      </c>
      <c r="I184">
        <v>18826</v>
      </c>
      <c r="J184">
        <v>1.93818277491163</v>
      </c>
      <c r="K184">
        <v>0.99999999999998401</v>
      </c>
      <c r="L184">
        <v>0.17266101023136701</v>
      </c>
      <c r="M184">
        <v>0.16435692908816399</v>
      </c>
    </row>
    <row r="185" spans="1:13">
      <c r="A185" t="s">
        <v>13</v>
      </c>
      <c r="B185" t="s">
        <v>847</v>
      </c>
      <c r="C185">
        <v>24</v>
      </c>
      <c r="D185">
        <v>10.5263157894736</v>
      </c>
      <c r="E185">
        <v>1.20724798265318E-2</v>
      </c>
      <c r="F185" t="s">
        <v>2576</v>
      </c>
      <c r="G185">
        <v>214</v>
      </c>
      <c r="H185">
        <v>1228</v>
      </c>
      <c r="I185">
        <v>18826</v>
      </c>
      <c r="J185">
        <v>1.71932174495418</v>
      </c>
      <c r="K185">
        <v>0.999999999999994</v>
      </c>
      <c r="L185">
        <v>0.17734735310388799</v>
      </c>
      <c r="M185">
        <v>0.16881788366122999</v>
      </c>
    </row>
    <row r="186" spans="1:13">
      <c r="A186" t="s">
        <v>13</v>
      </c>
      <c r="B186" t="s">
        <v>2003</v>
      </c>
      <c r="C186">
        <v>3</v>
      </c>
      <c r="D186">
        <v>1.31578947368421</v>
      </c>
      <c r="E186">
        <v>1.2142131055981499E-2</v>
      </c>
      <c r="F186" t="s">
        <v>1980</v>
      </c>
      <c r="G186">
        <v>214</v>
      </c>
      <c r="H186">
        <v>15</v>
      </c>
      <c r="I186">
        <v>18826</v>
      </c>
      <c r="J186">
        <v>17.594392523364402</v>
      </c>
      <c r="K186">
        <v>0.999999999999995</v>
      </c>
      <c r="L186">
        <v>0.17739679234016401</v>
      </c>
      <c r="M186">
        <v>0.16886494513179501</v>
      </c>
    </row>
    <row r="187" spans="1:13">
      <c r="A187" t="s">
        <v>13</v>
      </c>
      <c r="B187" t="s">
        <v>563</v>
      </c>
      <c r="C187">
        <v>6</v>
      </c>
      <c r="D187">
        <v>2.6315789473684199</v>
      </c>
      <c r="E187">
        <v>1.22071044673587E-2</v>
      </c>
      <c r="F187" t="s">
        <v>2546</v>
      </c>
      <c r="G187">
        <v>214</v>
      </c>
      <c r="H187">
        <v>121</v>
      </c>
      <c r="I187">
        <v>18826</v>
      </c>
      <c r="J187">
        <v>4.3622460801730103</v>
      </c>
      <c r="K187">
        <v>0.999999999999996</v>
      </c>
      <c r="L187">
        <v>0.17739679234016401</v>
      </c>
      <c r="M187">
        <v>0.16886494513179501</v>
      </c>
    </row>
    <row r="188" spans="1:13">
      <c r="A188" t="s">
        <v>13</v>
      </c>
      <c r="B188" t="s">
        <v>528</v>
      </c>
      <c r="C188">
        <v>7</v>
      </c>
      <c r="D188">
        <v>3.0701754385964901</v>
      </c>
      <c r="E188">
        <v>1.2289211267438401E-2</v>
      </c>
      <c r="F188" t="s">
        <v>2577</v>
      </c>
      <c r="G188">
        <v>214</v>
      </c>
      <c r="H188">
        <v>168</v>
      </c>
      <c r="I188">
        <v>18826</v>
      </c>
      <c r="J188">
        <v>3.6654984423675998</v>
      </c>
      <c r="K188">
        <v>0.999999999999997</v>
      </c>
      <c r="L188">
        <v>0.17763496286570099</v>
      </c>
      <c r="M188">
        <v>0.16909166091507499</v>
      </c>
    </row>
    <row r="189" spans="1:13">
      <c r="A189" t="s">
        <v>13</v>
      </c>
      <c r="B189" t="s">
        <v>449</v>
      </c>
      <c r="C189">
        <v>5</v>
      </c>
      <c r="D189">
        <v>2.1929824561403501</v>
      </c>
      <c r="E189">
        <v>1.23671922428767E-2</v>
      </c>
      <c r="F189" t="s">
        <v>450</v>
      </c>
      <c r="G189">
        <v>214</v>
      </c>
      <c r="H189">
        <v>79</v>
      </c>
      <c r="I189">
        <v>18826</v>
      </c>
      <c r="J189">
        <v>5.5678457352419199</v>
      </c>
      <c r="K189">
        <v>0.999999999999997</v>
      </c>
      <c r="L189">
        <v>0.177811279960084</v>
      </c>
      <c r="M189">
        <v>0.16925949809001001</v>
      </c>
    </row>
    <row r="190" spans="1:13">
      <c r="A190" t="s">
        <v>13</v>
      </c>
      <c r="B190" t="s">
        <v>1357</v>
      </c>
      <c r="C190">
        <v>6</v>
      </c>
      <c r="D190">
        <v>2.6315789473684199</v>
      </c>
      <c r="E190">
        <v>1.2615002862334E-2</v>
      </c>
      <c r="F190" t="s">
        <v>2425</v>
      </c>
      <c r="G190">
        <v>214</v>
      </c>
      <c r="H190">
        <v>122</v>
      </c>
      <c r="I190">
        <v>18826</v>
      </c>
      <c r="J190">
        <v>4.3264899647617501</v>
      </c>
      <c r="K190">
        <v>0.999999999999998</v>
      </c>
      <c r="L190">
        <v>0.18041456474544401</v>
      </c>
      <c r="M190">
        <v>0.171737578649659</v>
      </c>
    </row>
    <row r="191" spans="1:13">
      <c r="A191" t="s">
        <v>13</v>
      </c>
      <c r="B191" t="s">
        <v>507</v>
      </c>
      <c r="C191">
        <v>9</v>
      </c>
      <c r="D191">
        <v>3.9473684210526301</v>
      </c>
      <c r="E191">
        <v>1.2774293032472401E-2</v>
      </c>
      <c r="F191" t="s">
        <v>1680</v>
      </c>
      <c r="G191">
        <v>214</v>
      </c>
      <c r="H191">
        <v>273</v>
      </c>
      <c r="I191">
        <v>18826</v>
      </c>
      <c r="J191">
        <v>2.9001745917633701</v>
      </c>
      <c r="K191">
        <v>0.999999999999999</v>
      </c>
      <c r="L191">
        <v>0.18173112666722599</v>
      </c>
      <c r="M191">
        <v>0.172990820908166</v>
      </c>
    </row>
    <row r="192" spans="1:13">
      <c r="A192" t="s">
        <v>13</v>
      </c>
      <c r="B192" t="s">
        <v>849</v>
      </c>
      <c r="C192">
        <v>8</v>
      </c>
      <c r="D192">
        <v>3.5087719298245599</v>
      </c>
      <c r="E192">
        <v>1.3122181182387701E-2</v>
      </c>
      <c r="F192" t="s">
        <v>2565</v>
      </c>
      <c r="G192">
        <v>214</v>
      </c>
      <c r="H192">
        <v>221</v>
      </c>
      <c r="I192">
        <v>18826</v>
      </c>
      <c r="J192">
        <v>3.18450543409311</v>
      </c>
      <c r="K192">
        <v>0.999999999999999</v>
      </c>
      <c r="L192">
        <v>0.18570290961253499</v>
      </c>
      <c r="M192">
        <v>0.17677158210619701</v>
      </c>
    </row>
    <row r="193" spans="1:13">
      <c r="A193" t="s">
        <v>13</v>
      </c>
      <c r="B193" t="s">
        <v>639</v>
      </c>
      <c r="C193">
        <v>5</v>
      </c>
      <c r="D193">
        <v>2.1929824561403501</v>
      </c>
      <c r="E193">
        <v>1.40266866576285E-2</v>
      </c>
      <c r="F193" t="s">
        <v>2578</v>
      </c>
      <c r="G193">
        <v>214</v>
      </c>
      <c r="H193">
        <v>82</v>
      </c>
      <c r="I193">
        <v>18826</v>
      </c>
      <c r="J193">
        <v>5.3641440620013601</v>
      </c>
      <c r="K193">
        <v>1</v>
      </c>
      <c r="L193">
        <v>0.19746944810192599</v>
      </c>
      <c r="M193">
        <v>0.18797221234415701</v>
      </c>
    </row>
    <row r="194" spans="1:13">
      <c r="A194" t="s">
        <v>13</v>
      </c>
      <c r="B194" t="s">
        <v>561</v>
      </c>
      <c r="C194">
        <v>17</v>
      </c>
      <c r="D194">
        <v>7.45614035087719</v>
      </c>
      <c r="E194">
        <v>1.42573402336276E-2</v>
      </c>
      <c r="F194" t="s">
        <v>2579</v>
      </c>
      <c r="G194">
        <v>214</v>
      </c>
      <c r="H194">
        <v>769</v>
      </c>
      <c r="I194">
        <v>18826</v>
      </c>
      <c r="J194">
        <v>1.9447638029726599</v>
      </c>
      <c r="K194">
        <v>1</v>
      </c>
      <c r="L194">
        <v>0.19815731635355199</v>
      </c>
      <c r="M194">
        <v>0.18862699777198999</v>
      </c>
    </row>
    <row r="195" spans="1:13">
      <c r="A195" t="s">
        <v>13</v>
      </c>
      <c r="B195" t="s">
        <v>1515</v>
      </c>
      <c r="C195">
        <v>4</v>
      </c>
      <c r="D195">
        <v>1.7543859649122799</v>
      </c>
      <c r="E195">
        <v>1.42954778723428E-2</v>
      </c>
      <c r="F195" t="s">
        <v>1516</v>
      </c>
      <c r="G195">
        <v>214</v>
      </c>
      <c r="H195">
        <v>45</v>
      </c>
      <c r="I195">
        <v>18826</v>
      </c>
      <c r="J195">
        <v>7.8197300103842098</v>
      </c>
      <c r="K195">
        <v>1</v>
      </c>
      <c r="L195">
        <v>0.19815731635355199</v>
      </c>
      <c r="M195">
        <v>0.18862699777198999</v>
      </c>
    </row>
    <row r="196" spans="1:13">
      <c r="A196" t="s">
        <v>13</v>
      </c>
      <c r="B196" t="s">
        <v>1304</v>
      </c>
      <c r="C196">
        <v>4</v>
      </c>
      <c r="D196">
        <v>1.7543859649122799</v>
      </c>
      <c r="E196">
        <v>1.42954778723428E-2</v>
      </c>
      <c r="F196" t="s">
        <v>1305</v>
      </c>
      <c r="G196">
        <v>214</v>
      </c>
      <c r="H196">
        <v>45</v>
      </c>
      <c r="I196">
        <v>18826</v>
      </c>
      <c r="J196">
        <v>7.8197300103842098</v>
      </c>
      <c r="K196">
        <v>1</v>
      </c>
      <c r="L196">
        <v>0.19815731635355199</v>
      </c>
      <c r="M196">
        <v>0.18862699777198999</v>
      </c>
    </row>
    <row r="197" spans="1:13">
      <c r="A197" t="s">
        <v>13</v>
      </c>
      <c r="B197" t="s">
        <v>665</v>
      </c>
      <c r="C197">
        <v>13</v>
      </c>
      <c r="D197">
        <v>5.70175438596491</v>
      </c>
      <c r="E197">
        <v>1.45716967351316E-2</v>
      </c>
      <c r="F197" t="s">
        <v>2580</v>
      </c>
      <c r="G197">
        <v>214</v>
      </c>
      <c r="H197">
        <v>515</v>
      </c>
      <c r="I197">
        <v>18826</v>
      </c>
      <c r="J197">
        <v>2.2206514835314399</v>
      </c>
      <c r="K197">
        <v>1</v>
      </c>
      <c r="L197">
        <v>0.20008060125721999</v>
      </c>
      <c r="M197">
        <v>0.19045778284677201</v>
      </c>
    </row>
    <row r="198" spans="1:13">
      <c r="A198" t="s">
        <v>13</v>
      </c>
      <c r="B198" t="s">
        <v>463</v>
      </c>
      <c r="C198">
        <v>5</v>
      </c>
      <c r="D198">
        <v>2.1929824561403501</v>
      </c>
      <c r="E198">
        <v>1.46096732791395E-2</v>
      </c>
      <c r="F198" t="s">
        <v>464</v>
      </c>
      <c r="G198">
        <v>214</v>
      </c>
      <c r="H198">
        <v>83</v>
      </c>
      <c r="I198">
        <v>18826</v>
      </c>
      <c r="J198">
        <v>5.2995158202904999</v>
      </c>
      <c r="K198">
        <v>1</v>
      </c>
      <c r="L198">
        <v>0.20008060125721999</v>
      </c>
      <c r="M198">
        <v>0.19045778284677201</v>
      </c>
    </row>
    <row r="199" spans="1:13">
      <c r="A199" t="s">
        <v>13</v>
      </c>
      <c r="B199" t="s">
        <v>282</v>
      </c>
      <c r="C199">
        <v>16</v>
      </c>
      <c r="D199">
        <v>7.0175438596491198</v>
      </c>
      <c r="E199">
        <v>1.46562926559117E-2</v>
      </c>
      <c r="F199" t="s">
        <v>2581</v>
      </c>
      <c r="G199">
        <v>214</v>
      </c>
      <c r="H199">
        <v>706</v>
      </c>
      <c r="I199">
        <v>18826</v>
      </c>
      <c r="J199">
        <v>1.99369886950305</v>
      </c>
      <c r="K199">
        <v>1</v>
      </c>
      <c r="L199">
        <v>0.20008060125721999</v>
      </c>
      <c r="M199">
        <v>0.19045778284677201</v>
      </c>
    </row>
    <row r="200" spans="1:13">
      <c r="A200" t="s">
        <v>13</v>
      </c>
      <c r="B200" t="s">
        <v>1009</v>
      </c>
      <c r="C200">
        <v>4</v>
      </c>
      <c r="D200">
        <v>1.7543859649122799</v>
      </c>
      <c r="E200">
        <v>1.51677997206518E-2</v>
      </c>
      <c r="F200" t="s">
        <v>1010</v>
      </c>
      <c r="G200">
        <v>214</v>
      </c>
      <c r="H200">
        <v>46</v>
      </c>
      <c r="I200">
        <v>18826</v>
      </c>
      <c r="J200">
        <v>7.6497358797236803</v>
      </c>
      <c r="K200">
        <v>1</v>
      </c>
      <c r="L200">
        <v>0.204510557879788</v>
      </c>
      <c r="M200">
        <v>0.19467468199211799</v>
      </c>
    </row>
    <row r="201" spans="1:13">
      <c r="A201" t="s">
        <v>13</v>
      </c>
      <c r="B201" t="s">
        <v>481</v>
      </c>
      <c r="C201">
        <v>4</v>
      </c>
      <c r="D201">
        <v>1.7543859649122799</v>
      </c>
      <c r="E201">
        <v>1.51677997206518E-2</v>
      </c>
      <c r="F201" t="s">
        <v>482</v>
      </c>
      <c r="G201">
        <v>214</v>
      </c>
      <c r="H201">
        <v>46</v>
      </c>
      <c r="I201">
        <v>18826</v>
      </c>
      <c r="J201">
        <v>7.6497358797236803</v>
      </c>
      <c r="K201">
        <v>1</v>
      </c>
      <c r="L201">
        <v>0.204510557879788</v>
      </c>
      <c r="M201">
        <v>0.19467468199211799</v>
      </c>
    </row>
    <row r="202" spans="1:13">
      <c r="A202" t="s">
        <v>13</v>
      </c>
      <c r="B202" t="s">
        <v>373</v>
      </c>
      <c r="C202">
        <v>5</v>
      </c>
      <c r="D202">
        <v>2.1929824561403501</v>
      </c>
      <c r="E202">
        <v>1.5207777334013101E-2</v>
      </c>
      <c r="F202" t="s">
        <v>2431</v>
      </c>
      <c r="G202">
        <v>214</v>
      </c>
      <c r="H202">
        <v>84</v>
      </c>
      <c r="I202">
        <v>18826</v>
      </c>
      <c r="J202">
        <v>5.2364263462394298</v>
      </c>
      <c r="K202">
        <v>1</v>
      </c>
      <c r="L202">
        <v>0.204510557879788</v>
      </c>
      <c r="M202">
        <v>0.19467468199211799</v>
      </c>
    </row>
    <row r="203" spans="1:13">
      <c r="A203" t="s">
        <v>13</v>
      </c>
      <c r="B203" t="s">
        <v>1858</v>
      </c>
      <c r="C203">
        <v>12</v>
      </c>
      <c r="D203">
        <v>5.2631578947368398</v>
      </c>
      <c r="E203">
        <v>1.5332142842955801E-2</v>
      </c>
      <c r="F203" t="s">
        <v>2582</v>
      </c>
      <c r="G203">
        <v>214</v>
      </c>
      <c r="H203">
        <v>457</v>
      </c>
      <c r="I203">
        <v>18826</v>
      </c>
      <c r="J203">
        <v>2.3099858892819798</v>
      </c>
      <c r="K203">
        <v>1</v>
      </c>
      <c r="L203">
        <v>0.204902409747415</v>
      </c>
      <c r="M203">
        <v>0.195047687857972</v>
      </c>
    </row>
    <row r="204" spans="1:13">
      <c r="A204" t="s">
        <v>13</v>
      </c>
      <c r="B204" t="s">
        <v>488</v>
      </c>
      <c r="C204">
        <v>3</v>
      </c>
      <c r="D204">
        <v>1.31578947368421</v>
      </c>
      <c r="E204">
        <v>1.5495652392986E-2</v>
      </c>
      <c r="F204" t="s">
        <v>489</v>
      </c>
      <c r="G204">
        <v>214</v>
      </c>
      <c r="H204">
        <v>17</v>
      </c>
      <c r="I204">
        <v>18826</v>
      </c>
      <c r="J204">
        <v>15.5244639912039</v>
      </c>
      <c r="K204">
        <v>1</v>
      </c>
      <c r="L204">
        <v>0.204902409747415</v>
      </c>
      <c r="M204">
        <v>0.195047687857972</v>
      </c>
    </row>
    <row r="205" spans="1:13">
      <c r="A205" t="s">
        <v>13</v>
      </c>
      <c r="B205" t="s">
        <v>889</v>
      </c>
      <c r="C205">
        <v>17</v>
      </c>
      <c r="D205">
        <v>7.45614035087719</v>
      </c>
      <c r="E205">
        <v>1.5575680998684199E-2</v>
      </c>
      <c r="F205" t="s">
        <v>2583</v>
      </c>
      <c r="G205">
        <v>214</v>
      </c>
      <c r="H205">
        <v>777</v>
      </c>
      <c r="I205">
        <v>18826</v>
      </c>
      <c r="J205">
        <v>1.9247404948339499</v>
      </c>
      <c r="K205">
        <v>1</v>
      </c>
      <c r="L205">
        <v>0.204902409747415</v>
      </c>
      <c r="M205">
        <v>0.195047687857972</v>
      </c>
    </row>
    <row r="206" spans="1:13">
      <c r="A206" t="s">
        <v>13</v>
      </c>
      <c r="B206" t="s">
        <v>128</v>
      </c>
      <c r="C206">
        <v>6</v>
      </c>
      <c r="D206">
        <v>2.6315789473684199</v>
      </c>
      <c r="E206">
        <v>1.5730913575929099E-2</v>
      </c>
      <c r="F206" t="s">
        <v>460</v>
      </c>
      <c r="G206">
        <v>214</v>
      </c>
      <c r="H206">
        <v>129</v>
      </c>
      <c r="I206">
        <v>18826</v>
      </c>
      <c r="J206">
        <v>4.0917191914801103</v>
      </c>
      <c r="K206">
        <v>1</v>
      </c>
      <c r="L206">
        <v>0.204902409747415</v>
      </c>
      <c r="M206">
        <v>0.195047687857972</v>
      </c>
    </row>
    <row r="207" spans="1:13">
      <c r="A207" t="s">
        <v>13</v>
      </c>
      <c r="B207" t="s">
        <v>434</v>
      </c>
      <c r="C207">
        <v>47</v>
      </c>
      <c r="D207">
        <v>20.614035087719198</v>
      </c>
      <c r="E207">
        <v>1.57968719311147E-2</v>
      </c>
      <c r="F207" t="s">
        <v>2584</v>
      </c>
      <c r="G207">
        <v>214</v>
      </c>
      <c r="H207">
        <v>2982</v>
      </c>
      <c r="I207">
        <v>18826</v>
      </c>
      <c r="J207">
        <v>1.3865466944972</v>
      </c>
      <c r="K207">
        <v>1</v>
      </c>
      <c r="L207">
        <v>0.204902409747415</v>
      </c>
      <c r="M207">
        <v>0.195047687857972</v>
      </c>
    </row>
    <row r="208" spans="1:13">
      <c r="A208" t="s">
        <v>13</v>
      </c>
      <c r="B208" t="s">
        <v>648</v>
      </c>
      <c r="C208">
        <v>5</v>
      </c>
      <c r="D208">
        <v>2.1929824561403501</v>
      </c>
      <c r="E208">
        <v>1.5821116652750301E-2</v>
      </c>
      <c r="F208" t="s">
        <v>2006</v>
      </c>
      <c r="G208">
        <v>214</v>
      </c>
      <c r="H208">
        <v>85</v>
      </c>
      <c r="I208">
        <v>18826</v>
      </c>
      <c r="J208">
        <v>5.1748213304013104</v>
      </c>
      <c r="K208">
        <v>1</v>
      </c>
      <c r="L208">
        <v>0.204902409747415</v>
      </c>
      <c r="M208">
        <v>0.195047687857972</v>
      </c>
    </row>
    <row r="209" spans="1:13" s="1" customFormat="1">
      <c r="A209" t="s">
        <v>13</v>
      </c>
      <c r="B209" t="s">
        <v>1881</v>
      </c>
      <c r="C209">
        <v>5</v>
      </c>
      <c r="D209">
        <v>2.1929824561403501</v>
      </c>
      <c r="E209">
        <v>1.5821116652750301E-2</v>
      </c>
      <c r="F209" t="s">
        <v>2585</v>
      </c>
      <c r="G209">
        <v>214</v>
      </c>
      <c r="H209">
        <v>85</v>
      </c>
      <c r="I209">
        <v>18826</v>
      </c>
      <c r="J209">
        <v>5.1748213304013104</v>
      </c>
      <c r="K209">
        <v>1</v>
      </c>
      <c r="L209">
        <v>0.204902409747415</v>
      </c>
      <c r="M209">
        <v>0.195047687857972</v>
      </c>
    </row>
    <row r="210" spans="1:13">
      <c r="A210" t="s">
        <v>13</v>
      </c>
      <c r="B210" t="s">
        <v>1705</v>
      </c>
      <c r="C210">
        <v>4</v>
      </c>
      <c r="D210">
        <v>1.7543859649122799</v>
      </c>
      <c r="E210">
        <v>1.6069574782652599E-2</v>
      </c>
      <c r="F210" t="s">
        <v>2586</v>
      </c>
      <c r="G210">
        <v>214</v>
      </c>
      <c r="H210">
        <v>47</v>
      </c>
      <c r="I210">
        <v>18826</v>
      </c>
      <c r="J210">
        <v>7.4869755418572197</v>
      </c>
      <c r="K210">
        <v>1</v>
      </c>
      <c r="L210">
        <v>0.204902409747415</v>
      </c>
      <c r="M210">
        <v>0.195047687857972</v>
      </c>
    </row>
    <row r="211" spans="1:13">
      <c r="A211" t="s">
        <v>13</v>
      </c>
      <c r="B211" t="s">
        <v>135</v>
      </c>
      <c r="C211">
        <v>11</v>
      </c>
      <c r="D211">
        <v>4.8245614035087696</v>
      </c>
      <c r="E211">
        <v>1.6083578714131599E-2</v>
      </c>
      <c r="F211" t="s">
        <v>1492</v>
      </c>
      <c r="G211">
        <v>214</v>
      </c>
      <c r="H211">
        <v>400</v>
      </c>
      <c r="I211">
        <v>18826</v>
      </c>
      <c r="J211">
        <v>2.4192289719626099</v>
      </c>
      <c r="K211">
        <v>1</v>
      </c>
      <c r="L211">
        <v>0.204902409747415</v>
      </c>
      <c r="M211">
        <v>0.195047687857972</v>
      </c>
    </row>
    <row r="212" spans="1:13">
      <c r="A212" t="s">
        <v>13</v>
      </c>
      <c r="B212" t="s">
        <v>635</v>
      </c>
      <c r="C212">
        <v>10</v>
      </c>
      <c r="D212">
        <v>4.3859649122807003</v>
      </c>
      <c r="E212">
        <v>1.6158289769258299E-2</v>
      </c>
      <c r="F212" t="s">
        <v>2587</v>
      </c>
      <c r="G212">
        <v>214</v>
      </c>
      <c r="H212">
        <v>342</v>
      </c>
      <c r="I212">
        <v>18826</v>
      </c>
      <c r="J212">
        <v>2.5722796086790098</v>
      </c>
      <c r="K212">
        <v>1</v>
      </c>
      <c r="L212">
        <v>0.204902409747415</v>
      </c>
      <c r="M212">
        <v>0.195047687857972</v>
      </c>
    </row>
    <row r="213" spans="1:13">
      <c r="A213" t="s">
        <v>13</v>
      </c>
      <c r="B213" t="s">
        <v>2035</v>
      </c>
      <c r="C213">
        <v>9</v>
      </c>
      <c r="D213">
        <v>3.9473684210526301</v>
      </c>
      <c r="E213">
        <v>1.6199174027190798E-2</v>
      </c>
      <c r="F213" t="s">
        <v>2531</v>
      </c>
      <c r="G213">
        <v>214</v>
      </c>
      <c r="H213">
        <v>285</v>
      </c>
      <c r="I213">
        <v>18826</v>
      </c>
      <c r="J213">
        <v>2.7780619773733299</v>
      </c>
      <c r="K213">
        <v>1</v>
      </c>
      <c r="L213">
        <v>0.204902409747415</v>
      </c>
      <c r="M213">
        <v>0.195047687857972</v>
      </c>
    </row>
    <row r="214" spans="1:13">
      <c r="A214" t="s">
        <v>13</v>
      </c>
      <c r="B214" t="s">
        <v>596</v>
      </c>
      <c r="C214">
        <v>6</v>
      </c>
      <c r="D214">
        <v>2.6315789473684199</v>
      </c>
      <c r="E214">
        <v>1.62142723738424E-2</v>
      </c>
      <c r="F214" t="s">
        <v>2004</v>
      </c>
      <c r="G214">
        <v>214</v>
      </c>
      <c r="H214">
        <v>130</v>
      </c>
      <c r="I214">
        <v>18826</v>
      </c>
      <c r="J214">
        <v>4.06024442846872</v>
      </c>
      <c r="K214">
        <v>1</v>
      </c>
      <c r="L214">
        <v>0.204902409747415</v>
      </c>
      <c r="M214">
        <v>0.195047687857972</v>
      </c>
    </row>
    <row r="215" spans="1:13">
      <c r="A215" t="s">
        <v>13</v>
      </c>
      <c r="B215" t="s">
        <v>558</v>
      </c>
      <c r="C215">
        <v>7</v>
      </c>
      <c r="D215">
        <v>3.0701754385964901</v>
      </c>
      <c r="E215">
        <v>1.6344920595567299E-2</v>
      </c>
      <c r="F215" t="s">
        <v>1695</v>
      </c>
      <c r="G215">
        <v>214</v>
      </c>
      <c r="H215">
        <v>179</v>
      </c>
      <c r="I215">
        <v>18826</v>
      </c>
      <c r="J215">
        <v>3.44024434814389</v>
      </c>
      <c r="K215">
        <v>1</v>
      </c>
      <c r="L215">
        <v>0.204902409747415</v>
      </c>
      <c r="M215">
        <v>0.195047687857972</v>
      </c>
    </row>
    <row r="216" spans="1:13">
      <c r="A216" t="s">
        <v>13</v>
      </c>
      <c r="B216" t="s">
        <v>767</v>
      </c>
      <c r="C216">
        <v>43</v>
      </c>
      <c r="D216">
        <v>18.859649122806999</v>
      </c>
      <c r="E216">
        <v>1.6415512930875401E-2</v>
      </c>
      <c r="F216" t="s">
        <v>2588</v>
      </c>
      <c r="G216">
        <v>214</v>
      </c>
      <c r="H216">
        <v>2678</v>
      </c>
      <c r="I216">
        <v>18826</v>
      </c>
      <c r="J216">
        <v>1.4125445827197001</v>
      </c>
      <c r="K216">
        <v>1</v>
      </c>
      <c r="L216">
        <v>0.204902409747415</v>
      </c>
      <c r="M216">
        <v>0.195047687857972</v>
      </c>
    </row>
    <row r="217" spans="1:13">
      <c r="A217" t="s">
        <v>13</v>
      </c>
      <c r="B217" t="s">
        <v>654</v>
      </c>
      <c r="C217">
        <v>5</v>
      </c>
      <c r="D217">
        <v>2.1929824561403501</v>
      </c>
      <c r="E217">
        <v>1.64498050000699E-2</v>
      </c>
      <c r="F217" t="s">
        <v>1685</v>
      </c>
      <c r="G217">
        <v>214</v>
      </c>
      <c r="H217">
        <v>86</v>
      </c>
      <c r="I217">
        <v>18826</v>
      </c>
      <c r="J217">
        <v>5.1146489893501403</v>
      </c>
      <c r="K217">
        <v>1</v>
      </c>
      <c r="L217">
        <v>0.204902409747415</v>
      </c>
      <c r="M217">
        <v>0.195047687857972</v>
      </c>
    </row>
    <row r="218" spans="1:13">
      <c r="A218" t="s">
        <v>13</v>
      </c>
      <c r="B218" t="s">
        <v>653</v>
      </c>
      <c r="C218">
        <v>5</v>
      </c>
      <c r="D218">
        <v>2.1929824561403501</v>
      </c>
      <c r="E218">
        <v>1.64498050000699E-2</v>
      </c>
      <c r="F218" t="s">
        <v>1639</v>
      </c>
      <c r="G218">
        <v>214</v>
      </c>
      <c r="H218">
        <v>86</v>
      </c>
      <c r="I218">
        <v>18826</v>
      </c>
      <c r="J218">
        <v>5.1146489893501403</v>
      </c>
      <c r="K218">
        <v>1</v>
      </c>
      <c r="L218">
        <v>0.204902409747415</v>
      </c>
      <c r="M218">
        <v>0.195047687857972</v>
      </c>
    </row>
    <row r="219" spans="1:13">
      <c r="A219" t="s">
        <v>13</v>
      </c>
      <c r="B219" t="s">
        <v>2010</v>
      </c>
      <c r="C219">
        <v>4</v>
      </c>
      <c r="D219">
        <v>1.7543859649122799</v>
      </c>
      <c r="E219">
        <v>1.70008962627325E-2</v>
      </c>
      <c r="F219" t="s">
        <v>2011</v>
      </c>
      <c r="G219">
        <v>214</v>
      </c>
      <c r="H219">
        <v>48</v>
      </c>
      <c r="I219">
        <v>18826</v>
      </c>
      <c r="J219">
        <v>7.3309968847351996</v>
      </c>
      <c r="K219">
        <v>1</v>
      </c>
      <c r="L219">
        <v>0.210795516505349</v>
      </c>
      <c r="M219">
        <v>0.200657367357848</v>
      </c>
    </row>
    <row r="220" spans="1:13">
      <c r="A220" t="s">
        <v>13</v>
      </c>
      <c r="B220" t="s">
        <v>661</v>
      </c>
      <c r="C220">
        <v>5</v>
      </c>
      <c r="D220">
        <v>2.1929824561403501</v>
      </c>
      <c r="E220">
        <v>1.7093952074794899E-2</v>
      </c>
      <c r="F220" t="s">
        <v>1007</v>
      </c>
      <c r="G220">
        <v>214</v>
      </c>
      <c r="H220">
        <v>87</v>
      </c>
      <c r="I220">
        <v>18826</v>
      </c>
      <c r="J220">
        <v>5.0558599205070296</v>
      </c>
      <c r="K220">
        <v>1</v>
      </c>
      <c r="L220">
        <v>0.210981518073838</v>
      </c>
      <c r="M220">
        <v>0.20083442323491901</v>
      </c>
    </row>
    <row r="221" spans="1:13">
      <c r="A221" t="s">
        <v>13</v>
      </c>
      <c r="B221" t="s">
        <v>1530</v>
      </c>
      <c r="C221">
        <v>3</v>
      </c>
      <c r="D221">
        <v>1.31578947368421</v>
      </c>
      <c r="E221">
        <v>1.73041225866713E-2</v>
      </c>
      <c r="F221" t="s">
        <v>1531</v>
      </c>
      <c r="G221">
        <v>214</v>
      </c>
      <c r="H221">
        <v>18</v>
      </c>
      <c r="I221">
        <v>18826</v>
      </c>
      <c r="J221">
        <v>14.661993769470399</v>
      </c>
      <c r="K221">
        <v>1</v>
      </c>
      <c r="L221">
        <v>0.212540984313623</v>
      </c>
      <c r="M221">
        <v>0.202318887398798</v>
      </c>
    </row>
    <row r="222" spans="1:13">
      <c r="A222" t="s">
        <v>13</v>
      </c>
      <c r="B222" t="s">
        <v>494</v>
      </c>
      <c r="C222">
        <v>12</v>
      </c>
      <c r="D222">
        <v>5.2631578947368398</v>
      </c>
      <c r="E222">
        <v>1.7377564755201799E-2</v>
      </c>
      <c r="F222" t="s">
        <v>2589</v>
      </c>
      <c r="G222">
        <v>214</v>
      </c>
      <c r="H222">
        <v>466</v>
      </c>
      <c r="I222">
        <v>18826</v>
      </c>
      <c r="J222">
        <v>2.2653724279010001</v>
      </c>
      <c r="K222">
        <v>1</v>
      </c>
      <c r="L222">
        <v>0.212540984313623</v>
      </c>
      <c r="M222">
        <v>0.202318887398798</v>
      </c>
    </row>
    <row r="223" spans="1:13">
      <c r="A223" t="s">
        <v>13</v>
      </c>
      <c r="B223" t="s">
        <v>457</v>
      </c>
      <c r="C223">
        <v>7</v>
      </c>
      <c r="D223">
        <v>3.0701754385964901</v>
      </c>
      <c r="E223">
        <v>1.7592463495287099E-2</v>
      </c>
      <c r="F223" t="s">
        <v>458</v>
      </c>
      <c r="G223">
        <v>214</v>
      </c>
      <c r="H223">
        <v>182</v>
      </c>
      <c r="I223">
        <v>18826</v>
      </c>
      <c r="J223">
        <v>3.3835370237239299</v>
      </c>
      <c r="K223">
        <v>1</v>
      </c>
      <c r="L223">
        <v>0.21420012985477899</v>
      </c>
      <c r="M223">
        <v>0.20389823681699801</v>
      </c>
    </row>
    <row r="224" spans="1:13">
      <c r="A224" t="s">
        <v>13</v>
      </c>
      <c r="B224" t="s">
        <v>613</v>
      </c>
      <c r="C224">
        <v>6</v>
      </c>
      <c r="D224">
        <v>2.6315789473684199</v>
      </c>
      <c r="E224">
        <v>1.7723431506735599E-2</v>
      </c>
      <c r="F224" t="s">
        <v>2590</v>
      </c>
      <c r="G224">
        <v>214</v>
      </c>
      <c r="H224">
        <v>133</v>
      </c>
      <c r="I224">
        <v>18826</v>
      </c>
      <c r="J224">
        <v>3.96865996767619</v>
      </c>
      <c r="K224">
        <v>1</v>
      </c>
      <c r="L224">
        <v>0.214827064406755</v>
      </c>
      <c r="M224">
        <v>0.20449501913377</v>
      </c>
    </row>
    <row r="225" spans="1:13">
      <c r="A225" t="s">
        <v>13</v>
      </c>
      <c r="B225" t="s">
        <v>64</v>
      </c>
      <c r="C225">
        <v>7</v>
      </c>
      <c r="D225">
        <v>3.0701754385964901</v>
      </c>
      <c r="E225">
        <v>1.8024936125215701E-2</v>
      </c>
      <c r="F225" t="s">
        <v>2591</v>
      </c>
      <c r="G225">
        <v>214</v>
      </c>
      <c r="H225">
        <v>183</v>
      </c>
      <c r="I225">
        <v>18826</v>
      </c>
      <c r="J225">
        <v>3.3650477503702501</v>
      </c>
      <c r="K225">
        <v>1</v>
      </c>
      <c r="L225">
        <v>0.21750626047525901</v>
      </c>
      <c r="M225">
        <v>0.20704536004544699</v>
      </c>
    </row>
    <row r="226" spans="1:13">
      <c r="A226" t="s">
        <v>13</v>
      </c>
      <c r="B226" t="s">
        <v>1532</v>
      </c>
      <c r="C226">
        <v>3</v>
      </c>
      <c r="D226">
        <v>1.31578947368421</v>
      </c>
      <c r="E226">
        <v>1.9197491376472999E-2</v>
      </c>
      <c r="F226" t="s">
        <v>1533</v>
      </c>
      <c r="G226">
        <v>214</v>
      </c>
      <c r="H226">
        <v>19</v>
      </c>
      <c r="I226">
        <v>18826</v>
      </c>
      <c r="J226">
        <v>13.890309886866699</v>
      </c>
      <c r="K226">
        <v>1</v>
      </c>
      <c r="L226">
        <v>0.230625863069362</v>
      </c>
      <c r="M226">
        <v>0.219533979162955</v>
      </c>
    </row>
    <row r="227" spans="1:13">
      <c r="A227" t="s">
        <v>13</v>
      </c>
      <c r="B227" t="s">
        <v>549</v>
      </c>
      <c r="C227">
        <v>8</v>
      </c>
      <c r="D227">
        <v>3.5087719298245599</v>
      </c>
      <c r="E227">
        <v>1.9642545573156801E-2</v>
      </c>
      <c r="F227" t="s">
        <v>2592</v>
      </c>
      <c r="G227">
        <v>214</v>
      </c>
      <c r="H227">
        <v>240</v>
      </c>
      <c r="I227">
        <v>18826</v>
      </c>
      <c r="J227">
        <v>2.9323987538940801</v>
      </c>
      <c r="K227">
        <v>1</v>
      </c>
      <c r="L227">
        <v>0.234928321611694</v>
      </c>
      <c r="M227">
        <v>0.223629512211206</v>
      </c>
    </row>
    <row r="228" spans="1:13">
      <c r="A228" t="s">
        <v>13</v>
      </c>
      <c r="B228" t="s">
        <v>285</v>
      </c>
      <c r="C228">
        <v>45</v>
      </c>
      <c r="D228">
        <v>19.736842105263101</v>
      </c>
      <c r="E228">
        <v>2.0075075464901601E-2</v>
      </c>
      <c r="F228" t="s">
        <v>2593</v>
      </c>
      <c r="G228">
        <v>214</v>
      </c>
      <c r="H228">
        <v>2869</v>
      </c>
      <c r="I228">
        <v>18826</v>
      </c>
      <c r="J228">
        <v>1.37983210796689</v>
      </c>
      <c r="K228">
        <v>1</v>
      </c>
      <c r="L228">
        <v>0.23904374000717599</v>
      </c>
      <c r="M228">
        <v>0.22754700075414899</v>
      </c>
    </row>
    <row r="229" spans="1:13">
      <c r="A229" t="s">
        <v>13</v>
      </c>
      <c r="B229" t="s">
        <v>160</v>
      </c>
      <c r="C229">
        <v>5</v>
      </c>
      <c r="D229">
        <v>2.1929824561403501</v>
      </c>
      <c r="E229">
        <v>2.05501235451062E-2</v>
      </c>
      <c r="F229" t="s">
        <v>992</v>
      </c>
      <c r="G229">
        <v>214</v>
      </c>
      <c r="H229">
        <v>92</v>
      </c>
      <c r="I229">
        <v>18826</v>
      </c>
      <c r="J229">
        <v>4.7810849248273</v>
      </c>
      <c r="K229">
        <v>1</v>
      </c>
      <c r="L229">
        <v>0.24362712255448299</v>
      </c>
      <c r="M229">
        <v>0.23190994684894001</v>
      </c>
    </row>
    <row r="230" spans="1:13">
      <c r="A230" t="s">
        <v>13</v>
      </c>
      <c r="B230" t="s">
        <v>1323</v>
      </c>
      <c r="C230">
        <v>3</v>
      </c>
      <c r="D230">
        <v>1.31578947368421</v>
      </c>
      <c r="E230">
        <v>2.1173625067326299E-2</v>
      </c>
      <c r="F230" t="s">
        <v>1324</v>
      </c>
      <c r="G230">
        <v>214</v>
      </c>
      <c r="H230">
        <v>20</v>
      </c>
      <c r="I230">
        <v>18826</v>
      </c>
      <c r="J230">
        <v>13.1957943925233</v>
      </c>
      <c r="K230">
        <v>1</v>
      </c>
      <c r="L230">
        <v>0.24911011082977</v>
      </c>
      <c r="M230">
        <v>0.237129232395486</v>
      </c>
    </row>
    <row r="231" spans="1:13">
      <c r="A231" t="s">
        <v>13</v>
      </c>
      <c r="B231" t="s">
        <v>795</v>
      </c>
      <c r="C231">
        <v>7</v>
      </c>
      <c r="D231">
        <v>3.0701754385964901</v>
      </c>
      <c r="E231">
        <v>2.1243565269457299E-2</v>
      </c>
      <c r="F231" t="s">
        <v>2594</v>
      </c>
      <c r="G231">
        <v>214</v>
      </c>
      <c r="H231">
        <v>190</v>
      </c>
      <c r="I231">
        <v>18826</v>
      </c>
      <c r="J231">
        <v>3.24107230693556</v>
      </c>
      <c r="K231">
        <v>1</v>
      </c>
      <c r="L231">
        <v>0.24911011082977</v>
      </c>
      <c r="M231">
        <v>0.237129232395486</v>
      </c>
    </row>
    <row r="232" spans="1:13">
      <c r="A232" t="s">
        <v>13</v>
      </c>
      <c r="B232" t="s">
        <v>1015</v>
      </c>
      <c r="C232">
        <v>5</v>
      </c>
      <c r="D232">
        <v>2.1929824561403501</v>
      </c>
      <c r="E232">
        <v>2.1289099371689501E-2</v>
      </c>
      <c r="F232" t="s">
        <v>1016</v>
      </c>
      <c r="G232">
        <v>214</v>
      </c>
      <c r="H232">
        <v>93</v>
      </c>
      <c r="I232">
        <v>18826</v>
      </c>
      <c r="J232">
        <v>4.7296754095065801</v>
      </c>
      <c r="K232">
        <v>1</v>
      </c>
      <c r="L232">
        <v>0.24911011082977</v>
      </c>
      <c r="M232">
        <v>0.237129232395486</v>
      </c>
    </row>
    <row r="233" spans="1:13">
      <c r="A233" t="s">
        <v>13</v>
      </c>
      <c r="B233" t="s">
        <v>476</v>
      </c>
      <c r="C233">
        <v>7</v>
      </c>
      <c r="D233">
        <v>3.0701754385964901</v>
      </c>
      <c r="E233">
        <v>2.1732822706137099E-2</v>
      </c>
      <c r="F233" t="s">
        <v>477</v>
      </c>
      <c r="G233">
        <v>214</v>
      </c>
      <c r="H233">
        <v>191</v>
      </c>
      <c r="I233">
        <v>18826</v>
      </c>
      <c r="J233">
        <v>3.2241033419777798</v>
      </c>
      <c r="K233">
        <v>1</v>
      </c>
      <c r="L233">
        <v>0.253206119718485</v>
      </c>
      <c r="M233">
        <v>0.24102824492625299</v>
      </c>
    </row>
    <row r="234" spans="1:13">
      <c r="A234" t="s">
        <v>13</v>
      </c>
      <c r="B234" t="s">
        <v>1713</v>
      </c>
      <c r="C234">
        <v>5</v>
      </c>
      <c r="D234">
        <v>2.1929824561403501</v>
      </c>
      <c r="E234">
        <v>2.2044188314449799E-2</v>
      </c>
      <c r="F234" t="s">
        <v>1685</v>
      </c>
      <c r="G234">
        <v>214</v>
      </c>
      <c r="H234">
        <v>94</v>
      </c>
      <c r="I234">
        <v>18826</v>
      </c>
      <c r="J234">
        <v>4.6793597136607596</v>
      </c>
      <c r="K234">
        <v>1</v>
      </c>
      <c r="L234">
        <v>0.25573150649767301</v>
      </c>
      <c r="M234">
        <v>0.24343217396171399</v>
      </c>
    </row>
    <row r="235" spans="1:13">
      <c r="A235" t="s">
        <v>13</v>
      </c>
      <c r="B235" t="s">
        <v>1370</v>
      </c>
      <c r="C235">
        <v>7</v>
      </c>
      <c r="D235">
        <v>3.0701754385964901</v>
      </c>
      <c r="E235">
        <v>2.22052728066881E-2</v>
      </c>
      <c r="F235" t="s">
        <v>2595</v>
      </c>
      <c r="G235">
        <v>214</v>
      </c>
      <c r="H235">
        <v>192</v>
      </c>
      <c r="I235">
        <v>18826</v>
      </c>
      <c r="J235">
        <v>3.2073111370716498</v>
      </c>
      <c r="K235">
        <v>1</v>
      </c>
      <c r="L235">
        <v>0.25649936921571798</v>
      </c>
      <c r="M235">
        <v>0.24416310654533599</v>
      </c>
    </row>
    <row r="236" spans="1:13">
      <c r="A236" t="s">
        <v>13</v>
      </c>
      <c r="B236" t="s">
        <v>744</v>
      </c>
      <c r="C236">
        <v>2</v>
      </c>
      <c r="D236">
        <v>0.87719298245613997</v>
      </c>
      <c r="E236">
        <v>2.2500864491318402E-2</v>
      </c>
      <c r="F236" t="s">
        <v>745</v>
      </c>
      <c r="G236">
        <v>214</v>
      </c>
      <c r="H236">
        <v>2</v>
      </c>
      <c r="I236">
        <v>18826</v>
      </c>
      <c r="J236">
        <v>87.971962616822395</v>
      </c>
      <c r="K236">
        <v>1</v>
      </c>
      <c r="L236">
        <v>0.25880781582993001</v>
      </c>
      <c r="M236">
        <v>0.24636052909005199</v>
      </c>
    </row>
    <row r="237" spans="1:13">
      <c r="A237" t="s">
        <v>13</v>
      </c>
      <c r="B237" t="s">
        <v>580</v>
      </c>
      <c r="C237">
        <v>13</v>
      </c>
      <c r="D237">
        <v>5.70175438596491</v>
      </c>
      <c r="E237">
        <v>2.2775117239553399E-2</v>
      </c>
      <c r="F237" t="s">
        <v>2596</v>
      </c>
      <c r="G237">
        <v>214</v>
      </c>
      <c r="H237">
        <v>549</v>
      </c>
      <c r="I237">
        <v>18826</v>
      </c>
      <c r="J237">
        <v>2.0831247978482499</v>
      </c>
      <c r="K237">
        <v>1</v>
      </c>
      <c r="L237">
        <v>0.260852296180139</v>
      </c>
      <c r="M237">
        <v>0.248306680751572</v>
      </c>
    </row>
    <row r="238" spans="1:13">
      <c r="A238" t="s">
        <v>13</v>
      </c>
      <c r="B238" t="s">
        <v>1325</v>
      </c>
      <c r="C238">
        <v>3</v>
      </c>
      <c r="D238">
        <v>1.31578947368421</v>
      </c>
      <c r="E238">
        <v>2.3230426984408699E-2</v>
      </c>
      <c r="F238" t="s">
        <v>1326</v>
      </c>
      <c r="G238">
        <v>214</v>
      </c>
      <c r="H238">
        <v>21</v>
      </c>
      <c r="I238">
        <v>18826</v>
      </c>
      <c r="J238">
        <v>12.567423230974599</v>
      </c>
      <c r="K238">
        <v>1</v>
      </c>
      <c r="L238">
        <v>0.26494449003737103</v>
      </c>
      <c r="M238">
        <v>0.25220206173368698</v>
      </c>
    </row>
    <row r="239" spans="1:13">
      <c r="A239" t="s">
        <v>13</v>
      </c>
      <c r="B239" t="s">
        <v>2055</v>
      </c>
      <c r="C239">
        <v>9</v>
      </c>
      <c r="D239">
        <v>3.9473684210526301</v>
      </c>
      <c r="E239">
        <v>2.3484081211501799E-2</v>
      </c>
      <c r="F239" t="s">
        <v>2531</v>
      </c>
      <c r="G239">
        <v>214</v>
      </c>
      <c r="H239">
        <v>306</v>
      </c>
      <c r="I239">
        <v>18826</v>
      </c>
      <c r="J239">
        <v>2.5874106652006499</v>
      </c>
      <c r="K239">
        <v>1</v>
      </c>
      <c r="L239">
        <v>0.26671206518777102</v>
      </c>
      <c r="M239">
        <v>0.25388462587056398</v>
      </c>
    </row>
    <row r="240" spans="1:13">
      <c r="A240" t="s">
        <v>13</v>
      </c>
      <c r="B240" t="s">
        <v>461</v>
      </c>
      <c r="C240">
        <v>10</v>
      </c>
      <c r="D240">
        <v>4.3859649122807003</v>
      </c>
      <c r="E240">
        <v>2.3854691593546699E-2</v>
      </c>
      <c r="F240" t="s">
        <v>2435</v>
      </c>
      <c r="G240">
        <v>214</v>
      </c>
      <c r="H240">
        <v>366</v>
      </c>
      <c r="I240">
        <v>18826</v>
      </c>
      <c r="J240">
        <v>2.40360553597875</v>
      </c>
      <c r="K240">
        <v>1</v>
      </c>
      <c r="L240">
        <v>0.26978757898475703</v>
      </c>
      <c r="M240">
        <v>0.256812223724668</v>
      </c>
    </row>
    <row r="241" spans="1:13">
      <c r="A241" t="s">
        <v>13</v>
      </c>
      <c r="B241" t="s">
        <v>1777</v>
      </c>
      <c r="C241">
        <v>10</v>
      </c>
      <c r="D241">
        <v>4.3859649122807003</v>
      </c>
      <c r="E241">
        <v>2.4240575227780399E-2</v>
      </c>
      <c r="F241" t="s">
        <v>2597</v>
      </c>
      <c r="G241">
        <v>214</v>
      </c>
      <c r="H241">
        <v>367</v>
      </c>
      <c r="I241">
        <v>18826</v>
      </c>
      <c r="J241">
        <v>2.3970562020932502</v>
      </c>
      <c r="K241">
        <v>1</v>
      </c>
      <c r="L241">
        <v>0.27300947850287699</v>
      </c>
      <c r="M241">
        <v>0.25987916692116197</v>
      </c>
    </row>
    <row r="242" spans="1:13">
      <c r="A242" t="s">
        <v>13</v>
      </c>
      <c r="B242" t="s">
        <v>502</v>
      </c>
      <c r="C242">
        <v>5</v>
      </c>
      <c r="D242">
        <v>2.1929824561403501</v>
      </c>
      <c r="E242">
        <v>2.44068876405692E-2</v>
      </c>
      <c r="F242" t="s">
        <v>503</v>
      </c>
      <c r="G242">
        <v>214</v>
      </c>
      <c r="H242">
        <v>97</v>
      </c>
      <c r="I242">
        <v>18826</v>
      </c>
      <c r="J242">
        <v>4.5346372482898101</v>
      </c>
      <c r="K242">
        <v>1</v>
      </c>
      <c r="L242">
        <v>0.27374198046663301</v>
      </c>
      <c r="M242">
        <v>0.26057643941570402</v>
      </c>
    </row>
    <row r="243" spans="1:13">
      <c r="A243" t="s">
        <v>13</v>
      </c>
      <c r="B243" t="s">
        <v>467</v>
      </c>
      <c r="C243">
        <v>10</v>
      </c>
      <c r="D243">
        <v>4.3859649122807003</v>
      </c>
      <c r="E243">
        <v>2.46301047504906E-2</v>
      </c>
      <c r="F243" t="s">
        <v>2435</v>
      </c>
      <c r="G243">
        <v>214</v>
      </c>
      <c r="H243">
        <v>369</v>
      </c>
      <c r="I243">
        <v>18826</v>
      </c>
      <c r="J243">
        <v>2.38406402755616</v>
      </c>
      <c r="K243">
        <v>1</v>
      </c>
      <c r="L243">
        <v>0.27510402124205002</v>
      </c>
      <c r="M243">
        <v>0.261872973235588</v>
      </c>
    </row>
    <row r="244" spans="1:13">
      <c r="A244" t="s">
        <v>13</v>
      </c>
      <c r="B244" t="s">
        <v>1327</v>
      </c>
      <c r="C244">
        <v>3</v>
      </c>
      <c r="D244">
        <v>1.31578947368421</v>
      </c>
      <c r="E244">
        <v>2.5365836906781101E-2</v>
      </c>
      <c r="F244" t="s">
        <v>1328</v>
      </c>
      <c r="G244">
        <v>214</v>
      </c>
      <c r="H244">
        <v>22</v>
      </c>
      <c r="I244">
        <v>18826</v>
      </c>
      <c r="J244">
        <v>11.996176720475701</v>
      </c>
      <c r="K244">
        <v>1</v>
      </c>
      <c r="L244">
        <v>0.28215579077789799</v>
      </c>
      <c r="M244">
        <v>0.26858558996357101</v>
      </c>
    </row>
    <row r="245" spans="1:13">
      <c r="A245" t="s">
        <v>13</v>
      </c>
      <c r="B245" t="s">
        <v>764</v>
      </c>
      <c r="C245">
        <v>4</v>
      </c>
      <c r="D245">
        <v>1.7543859649122799</v>
      </c>
      <c r="E245">
        <v>2.5521418803977399E-2</v>
      </c>
      <c r="F245" t="s">
        <v>2025</v>
      </c>
      <c r="G245">
        <v>214</v>
      </c>
      <c r="H245">
        <v>56</v>
      </c>
      <c r="I245">
        <v>18826</v>
      </c>
      <c r="J245">
        <v>6.2837116154873103</v>
      </c>
      <c r="K245">
        <v>1</v>
      </c>
      <c r="L245">
        <v>0.282486810942499</v>
      </c>
      <c r="M245">
        <v>0.26890068980949</v>
      </c>
    </row>
    <row r="246" spans="1:13">
      <c r="A246" t="s">
        <v>13</v>
      </c>
      <c r="B246" t="s">
        <v>1174</v>
      </c>
      <c r="C246">
        <v>9</v>
      </c>
      <c r="D246">
        <v>3.9473684210526301</v>
      </c>
      <c r="E246">
        <v>2.5604612904518102E-2</v>
      </c>
      <c r="F246" t="s">
        <v>2598</v>
      </c>
      <c r="G246">
        <v>214</v>
      </c>
      <c r="H246">
        <v>311</v>
      </c>
      <c r="I246">
        <v>18826</v>
      </c>
      <c r="J246">
        <v>2.5458124229948602</v>
      </c>
      <c r="K246">
        <v>1</v>
      </c>
      <c r="L246">
        <v>0.282486810942499</v>
      </c>
      <c r="M246">
        <v>0.26890068980949</v>
      </c>
    </row>
    <row r="247" spans="1:13">
      <c r="A247" t="s">
        <v>13</v>
      </c>
      <c r="B247" t="s">
        <v>1594</v>
      </c>
      <c r="C247">
        <v>13</v>
      </c>
      <c r="D247">
        <v>5.70175438596491</v>
      </c>
      <c r="E247">
        <v>2.6006087447605301E-2</v>
      </c>
      <c r="F247" t="s">
        <v>2599</v>
      </c>
      <c r="G247">
        <v>214</v>
      </c>
      <c r="H247">
        <v>560</v>
      </c>
      <c r="I247">
        <v>18826</v>
      </c>
      <c r="J247">
        <v>2.04220627503337</v>
      </c>
      <c r="K247">
        <v>1</v>
      </c>
      <c r="L247">
        <v>0.28418039164403502</v>
      </c>
      <c r="M247">
        <v>0.27051281823903101</v>
      </c>
    </row>
    <row r="248" spans="1:13">
      <c r="A248" t="s">
        <v>13</v>
      </c>
      <c r="B248" t="s">
        <v>1535</v>
      </c>
      <c r="C248">
        <v>5</v>
      </c>
      <c r="D248">
        <v>2.1929824561403501</v>
      </c>
      <c r="E248">
        <v>2.6063898598563201E-2</v>
      </c>
      <c r="F248" t="s">
        <v>2578</v>
      </c>
      <c r="G248">
        <v>214</v>
      </c>
      <c r="H248">
        <v>99</v>
      </c>
      <c r="I248">
        <v>18826</v>
      </c>
      <c r="J248">
        <v>4.44302841499103</v>
      </c>
      <c r="K248">
        <v>1</v>
      </c>
      <c r="L248">
        <v>0.28418039164403502</v>
      </c>
      <c r="M248">
        <v>0.27051281823903101</v>
      </c>
    </row>
    <row r="249" spans="1:13">
      <c r="A249" t="s">
        <v>13</v>
      </c>
      <c r="B249" t="s">
        <v>132</v>
      </c>
      <c r="C249">
        <v>12</v>
      </c>
      <c r="D249">
        <v>5.2631578947368398</v>
      </c>
      <c r="E249">
        <v>2.60735246495452E-2</v>
      </c>
      <c r="F249" t="s">
        <v>2437</v>
      </c>
      <c r="G249">
        <v>214</v>
      </c>
      <c r="H249">
        <v>496</v>
      </c>
      <c r="I249">
        <v>18826</v>
      </c>
      <c r="J249">
        <v>2.12835393427796</v>
      </c>
      <c r="K249">
        <v>1</v>
      </c>
      <c r="L249">
        <v>0.28418039164403502</v>
      </c>
      <c r="M249">
        <v>0.27051281823903101</v>
      </c>
    </row>
    <row r="250" spans="1:13">
      <c r="A250" t="s">
        <v>13</v>
      </c>
      <c r="B250" t="s">
        <v>2137</v>
      </c>
      <c r="C250">
        <v>5</v>
      </c>
      <c r="D250">
        <v>2.1929824561403501</v>
      </c>
      <c r="E250">
        <v>2.6917152119053701E-2</v>
      </c>
      <c r="F250" t="s">
        <v>2446</v>
      </c>
      <c r="G250">
        <v>214</v>
      </c>
      <c r="H250">
        <v>100</v>
      </c>
      <c r="I250">
        <v>18826</v>
      </c>
      <c r="J250">
        <v>4.3985981308411199</v>
      </c>
      <c r="K250">
        <v>1</v>
      </c>
      <c r="L250">
        <v>0.29219703685864301</v>
      </c>
      <c r="M250">
        <v>0.27814390523022098</v>
      </c>
    </row>
    <row r="251" spans="1:13">
      <c r="A251" t="s">
        <v>13</v>
      </c>
      <c r="B251" t="s">
        <v>1334</v>
      </c>
      <c r="C251">
        <v>3</v>
      </c>
      <c r="D251">
        <v>1.31578947368421</v>
      </c>
      <c r="E251">
        <v>2.7577830522419099E-2</v>
      </c>
      <c r="F251" t="s">
        <v>1326</v>
      </c>
      <c r="G251">
        <v>214</v>
      </c>
      <c r="H251">
        <v>23</v>
      </c>
      <c r="I251">
        <v>18826</v>
      </c>
      <c r="J251">
        <v>11.4746038195855</v>
      </c>
      <c r="K251">
        <v>1</v>
      </c>
      <c r="L251">
        <v>0.298171503608396</v>
      </c>
      <c r="M251">
        <v>0.28383103173673802</v>
      </c>
    </row>
    <row r="252" spans="1:13">
      <c r="A252" t="s">
        <v>13</v>
      </c>
      <c r="B252" t="s">
        <v>618</v>
      </c>
      <c r="C252">
        <v>13</v>
      </c>
      <c r="D252">
        <v>5.70175438596491</v>
      </c>
      <c r="E252">
        <v>2.7840788966445498E-2</v>
      </c>
      <c r="F252" t="s">
        <v>2600</v>
      </c>
      <c r="G252">
        <v>214</v>
      </c>
      <c r="H252">
        <v>566</v>
      </c>
      <c r="I252">
        <v>18826</v>
      </c>
      <c r="J252">
        <v>2.0205574452627002</v>
      </c>
      <c r="K252">
        <v>1</v>
      </c>
      <c r="L252">
        <v>0.29981534890957101</v>
      </c>
      <c r="M252">
        <v>0.28539581677555498</v>
      </c>
    </row>
    <row r="253" spans="1:13">
      <c r="A253" t="s">
        <v>13</v>
      </c>
      <c r="B253" t="s">
        <v>594</v>
      </c>
      <c r="C253">
        <v>14</v>
      </c>
      <c r="D253">
        <v>6.1403508771929802</v>
      </c>
      <c r="E253">
        <v>2.8041652512844101E-2</v>
      </c>
      <c r="F253" t="s">
        <v>2601</v>
      </c>
      <c r="G253">
        <v>214</v>
      </c>
      <c r="H253">
        <v>632</v>
      </c>
      <c r="I253">
        <v>18826</v>
      </c>
      <c r="J253">
        <v>1.9487460073346701</v>
      </c>
      <c r="K253">
        <v>1</v>
      </c>
      <c r="L253">
        <v>0.30078010611991102</v>
      </c>
      <c r="M253">
        <v>0.28631417426804701</v>
      </c>
    </row>
    <row r="254" spans="1:13">
      <c r="A254" t="s">
        <v>13</v>
      </c>
      <c r="B254" t="s">
        <v>586</v>
      </c>
      <c r="C254">
        <v>20</v>
      </c>
      <c r="D254">
        <v>8.7719298245614006</v>
      </c>
      <c r="E254">
        <v>2.8577689403254902E-2</v>
      </c>
      <c r="F254" t="s">
        <v>2602</v>
      </c>
      <c r="G254">
        <v>214</v>
      </c>
      <c r="H254">
        <v>1046</v>
      </c>
      <c r="I254">
        <v>18826</v>
      </c>
      <c r="J254">
        <v>1.6820642947767099</v>
      </c>
      <c r="K254">
        <v>1</v>
      </c>
      <c r="L254">
        <v>0.30531815990908301</v>
      </c>
      <c r="M254">
        <v>0.29063397167816102</v>
      </c>
    </row>
    <row r="255" spans="1:13">
      <c r="A255" t="s">
        <v>13</v>
      </c>
      <c r="B255" t="s">
        <v>2603</v>
      </c>
      <c r="C255">
        <v>5</v>
      </c>
      <c r="D255">
        <v>2.1929824561403501</v>
      </c>
      <c r="E255">
        <v>2.9576538112271102E-2</v>
      </c>
      <c r="F255" t="s">
        <v>2530</v>
      </c>
      <c r="G255">
        <v>214</v>
      </c>
      <c r="H255">
        <v>103</v>
      </c>
      <c r="I255">
        <v>18826</v>
      </c>
      <c r="J255">
        <v>4.2704836221758402</v>
      </c>
      <c r="K255">
        <v>1</v>
      </c>
      <c r="L255">
        <v>0.31474560046247602</v>
      </c>
      <c r="M255">
        <v>0.29960800221603801</v>
      </c>
    </row>
    <row r="256" spans="1:13">
      <c r="A256" t="s">
        <v>13</v>
      </c>
      <c r="B256" t="s">
        <v>1339</v>
      </c>
      <c r="C256">
        <v>3</v>
      </c>
      <c r="D256">
        <v>1.31578947368421</v>
      </c>
      <c r="E256">
        <v>2.98644188862199E-2</v>
      </c>
      <c r="F256" t="s">
        <v>1328</v>
      </c>
      <c r="G256">
        <v>214</v>
      </c>
      <c r="H256">
        <v>24</v>
      </c>
      <c r="I256">
        <v>18826</v>
      </c>
      <c r="J256">
        <v>10.996495327102799</v>
      </c>
      <c r="K256">
        <v>1</v>
      </c>
      <c r="L256">
        <v>0.31656284019393099</v>
      </c>
      <c r="M256">
        <v>0.30133784233036698</v>
      </c>
    </row>
    <row r="257" spans="1:13">
      <c r="A257" t="s">
        <v>13</v>
      </c>
      <c r="B257" t="s">
        <v>1209</v>
      </c>
      <c r="C257">
        <v>14</v>
      </c>
      <c r="D257">
        <v>6.1403508771929802</v>
      </c>
      <c r="E257">
        <v>3.04224673018622E-2</v>
      </c>
      <c r="F257" t="s">
        <v>2604</v>
      </c>
      <c r="G257">
        <v>214</v>
      </c>
      <c r="H257">
        <v>640</v>
      </c>
      <c r="I257">
        <v>18826</v>
      </c>
      <c r="J257">
        <v>1.92438668224299</v>
      </c>
      <c r="K257">
        <v>1</v>
      </c>
      <c r="L257">
        <v>0.320736366542341</v>
      </c>
      <c r="M257">
        <v>0.30531064414111903</v>
      </c>
    </row>
    <row r="258" spans="1:13">
      <c r="A258" t="s">
        <v>13</v>
      </c>
      <c r="B258" t="s">
        <v>519</v>
      </c>
      <c r="C258">
        <v>4</v>
      </c>
      <c r="D258">
        <v>1.7543859649122799</v>
      </c>
      <c r="E258">
        <v>3.0495466593185999E-2</v>
      </c>
      <c r="F258" t="s">
        <v>520</v>
      </c>
      <c r="G258">
        <v>214</v>
      </c>
      <c r="H258">
        <v>60</v>
      </c>
      <c r="I258">
        <v>18826</v>
      </c>
      <c r="J258">
        <v>5.8647975077881602</v>
      </c>
      <c r="K258">
        <v>1</v>
      </c>
      <c r="L258">
        <v>0.320736366542341</v>
      </c>
      <c r="M258">
        <v>0.30531064414111903</v>
      </c>
    </row>
    <row r="259" spans="1:13">
      <c r="A259" t="s">
        <v>13</v>
      </c>
      <c r="B259" t="s">
        <v>631</v>
      </c>
      <c r="C259">
        <v>19</v>
      </c>
      <c r="D259">
        <v>8.3333333333333304</v>
      </c>
      <c r="E259">
        <v>3.10207271460545E-2</v>
      </c>
      <c r="F259" t="s">
        <v>2605</v>
      </c>
      <c r="G259">
        <v>214</v>
      </c>
      <c r="H259">
        <v>985</v>
      </c>
      <c r="I259">
        <v>18826</v>
      </c>
      <c r="J259">
        <v>1.6969211063143399</v>
      </c>
      <c r="K259">
        <v>1</v>
      </c>
      <c r="L259">
        <v>0.32499622277436202</v>
      </c>
      <c r="M259">
        <v>0.30936562382479899</v>
      </c>
    </row>
    <row r="260" spans="1:13">
      <c r="A260" t="s">
        <v>13</v>
      </c>
      <c r="B260" t="s">
        <v>444</v>
      </c>
      <c r="C260">
        <v>41</v>
      </c>
      <c r="D260">
        <v>17.982456140350799</v>
      </c>
      <c r="E260">
        <v>3.1385077980114598E-2</v>
      </c>
      <c r="F260" t="s">
        <v>2606</v>
      </c>
      <c r="G260">
        <v>214</v>
      </c>
      <c r="H260">
        <v>2639</v>
      </c>
      <c r="I260">
        <v>18826</v>
      </c>
      <c r="J260">
        <v>1.3667489455436601</v>
      </c>
      <c r="K260">
        <v>1</v>
      </c>
      <c r="L260">
        <v>0.326629589393994</v>
      </c>
      <c r="M260">
        <v>0.31092043415122</v>
      </c>
    </row>
    <row r="261" spans="1:13">
      <c r="A261" t="s">
        <v>13</v>
      </c>
      <c r="B261" t="s">
        <v>2153</v>
      </c>
      <c r="C261">
        <v>5</v>
      </c>
      <c r="D261">
        <v>2.1929824561403501</v>
      </c>
      <c r="E261">
        <v>3.1432934207999703E-2</v>
      </c>
      <c r="F261" t="s">
        <v>2607</v>
      </c>
      <c r="G261">
        <v>214</v>
      </c>
      <c r="H261">
        <v>105</v>
      </c>
      <c r="I261">
        <v>18826</v>
      </c>
      <c r="J261">
        <v>4.1891410769915396</v>
      </c>
      <c r="K261">
        <v>1</v>
      </c>
      <c r="L261">
        <v>0.326629589393994</v>
      </c>
      <c r="M261">
        <v>0.31092043415122</v>
      </c>
    </row>
    <row r="262" spans="1:13">
      <c r="A262" t="s">
        <v>13</v>
      </c>
      <c r="B262" t="s">
        <v>497</v>
      </c>
      <c r="C262">
        <v>8</v>
      </c>
      <c r="D262">
        <v>3.5087719298245599</v>
      </c>
      <c r="E262">
        <v>3.1539150141262497E-2</v>
      </c>
      <c r="F262" t="s">
        <v>498</v>
      </c>
      <c r="G262">
        <v>214</v>
      </c>
      <c r="H262">
        <v>265</v>
      </c>
      <c r="I262">
        <v>18826</v>
      </c>
      <c r="J262">
        <v>2.6557573620172801</v>
      </c>
      <c r="K262">
        <v>1</v>
      </c>
      <c r="L262">
        <v>0.326629589393994</v>
      </c>
      <c r="M262">
        <v>0.31092043415122</v>
      </c>
    </row>
    <row r="263" spans="1:13">
      <c r="A263" t="s">
        <v>13</v>
      </c>
      <c r="B263" t="s">
        <v>537</v>
      </c>
      <c r="C263">
        <v>3</v>
      </c>
      <c r="D263">
        <v>1.31578947368421</v>
      </c>
      <c r="E263">
        <v>3.22236478814047E-2</v>
      </c>
      <c r="F263" t="s">
        <v>538</v>
      </c>
      <c r="G263">
        <v>214</v>
      </c>
      <c r="H263">
        <v>25</v>
      </c>
      <c r="I263">
        <v>18826</v>
      </c>
      <c r="J263">
        <v>10.5566355140186</v>
      </c>
      <c r="K263">
        <v>1</v>
      </c>
      <c r="L263">
        <v>0.33244473367723998</v>
      </c>
      <c r="M263">
        <v>0.316455900758986</v>
      </c>
    </row>
    <row r="264" spans="1:13">
      <c r="A264" t="s">
        <v>13</v>
      </c>
      <c r="B264" t="s">
        <v>621</v>
      </c>
      <c r="C264">
        <v>8</v>
      </c>
      <c r="D264">
        <v>3.5087719298245599</v>
      </c>
      <c r="E264">
        <v>3.24795621497488E-2</v>
      </c>
      <c r="F264" t="s">
        <v>2024</v>
      </c>
      <c r="G264">
        <v>214</v>
      </c>
      <c r="H264">
        <v>267</v>
      </c>
      <c r="I264">
        <v>18826</v>
      </c>
      <c r="J264">
        <v>2.6358640484441098</v>
      </c>
      <c r="K264">
        <v>1</v>
      </c>
      <c r="L264">
        <v>0.333810861181639</v>
      </c>
      <c r="M264">
        <v>0.31775632475780802</v>
      </c>
    </row>
    <row r="265" spans="1:13">
      <c r="A265" t="s">
        <v>13</v>
      </c>
      <c r="B265" t="s">
        <v>752</v>
      </c>
      <c r="C265">
        <v>2</v>
      </c>
      <c r="D265">
        <v>0.87719298245613997</v>
      </c>
      <c r="E265">
        <v>3.3561601627567002E-2</v>
      </c>
      <c r="F265" t="s">
        <v>745</v>
      </c>
      <c r="G265">
        <v>214</v>
      </c>
      <c r="H265">
        <v>3</v>
      </c>
      <c r="I265">
        <v>18826</v>
      </c>
      <c r="J265">
        <v>58.647975077881597</v>
      </c>
      <c r="K265">
        <v>1</v>
      </c>
      <c r="L265">
        <v>0.33838022926169598</v>
      </c>
      <c r="M265">
        <v>0.32210593040708302</v>
      </c>
    </row>
    <row r="266" spans="1:13">
      <c r="A266" t="s">
        <v>13</v>
      </c>
      <c r="B266" t="s">
        <v>575</v>
      </c>
      <c r="C266">
        <v>2</v>
      </c>
      <c r="D266">
        <v>0.87719298245613997</v>
      </c>
      <c r="E266">
        <v>3.3561601627567002E-2</v>
      </c>
      <c r="F266" t="s">
        <v>574</v>
      </c>
      <c r="G266">
        <v>214</v>
      </c>
      <c r="H266">
        <v>3</v>
      </c>
      <c r="I266">
        <v>18826</v>
      </c>
      <c r="J266">
        <v>58.647975077881597</v>
      </c>
      <c r="K266">
        <v>1</v>
      </c>
      <c r="L266">
        <v>0.33838022926169598</v>
      </c>
      <c r="M266">
        <v>0.32210593040708302</v>
      </c>
    </row>
    <row r="267" spans="1:13">
      <c r="A267" t="s">
        <v>13</v>
      </c>
      <c r="B267" t="s">
        <v>573</v>
      </c>
      <c r="C267">
        <v>2</v>
      </c>
      <c r="D267">
        <v>0.87719298245613997</v>
      </c>
      <c r="E267">
        <v>3.3561601627567002E-2</v>
      </c>
      <c r="F267" t="s">
        <v>574</v>
      </c>
      <c r="G267">
        <v>214</v>
      </c>
      <c r="H267">
        <v>3</v>
      </c>
      <c r="I267">
        <v>18826</v>
      </c>
      <c r="J267">
        <v>58.647975077881597</v>
      </c>
      <c r="K267">
        <v>1</v>
      </c>
      <c r="L267">
        <v>0.33838022926169598</v>
      </c>
      <c r="M267">
        <v>0.32210593040708302</v>
      </c>
    </row>
    <row r="268" spans="1:13">
      <c r="A268" t="s">
        <v>13</v>
      </c>
      <c r="B268" t="s">
        <v>1057</v>
      </c>
      <c r="C268">
        <v>2</v>
      </c>
      <c r="D268">
        <v>0.87719298245613997</v>
      </c>
      <c r="E268">
        <v>3.3561601627567002E-2</v>
      </c>
      <c r="F268" t="s">
        <v>1058</v>
      </c>
      <c r="G268">
        <v>214</v>
      </c>
      <c r="H268">
        <v>3</v>
      </c>
      <c r="I268">
        <v>18826</v>
      </c>
      <c r="J268">
        <v>58.647975077881597</v>
      </c>
      <c r="K268">
        <v>1</v>
      </c>
      <c r="L268">
        <v>0.33838022926169598</v>
      </c>
      <c r="M268">
        <v>0.32210593040708302</v>
      </c>
    </row>
    <row r="269" spans="1:13">
      <c r="A269" t="s">
        <v>13</v>
      </c>
      <c r="B269" t="s">
        <v>751</v>
      </c>
      <c r="C269">
        <v>2</v>
      </c>
      <c r="D269">
        <v>0.87719298245613997</v>
      </c>
      <c r="E269">
        <v>3.3561601627567002E-2</v>
      </c>
      <c r="F269" t="s">
        <v>745</v>
      </c>
      <c r="G269">
        <v>214</v>
      </c>
      <c r="H269">
        <v>3</v>
      </c>
      <c r="I269">
        <v>18826</v>
      </c>
      <c r="J269">
        <v>58.647975077881597</v>
      </c>
      <c r="K269">
        <v>1</v>
      </c>
      <c r="L269">
        <v>0.33838022926169598</v>
      </c>
      <c r="M269">
        <v>0.32210593040708302</v>
      </c>
    </row>
    <row r="270" spans="1:13">
      <c r="A270" t="s">
        <v>13</v>
      </c>
      <c r="B270" t="s">
        <v>755</v>
      </c>
      <c r="C270">
        <v>16</v>
      </c>
      <c r="D270">
        <v>7.0175438596491198</v>
      </c>
      <c r="E270">
        <v>3.3675279937623502E-2</v>
      </c>
      <c r="F270" t="s">
        <v>2608</v>
      </c>
      <c r="G270">
        <v>214</v>
      </c>
      <c r="H270">
        <v>785</v>
      </c>
      <c r="I270">
        <v>18826</v>
      </c>
      <c r="J270">
        <v>1.79305911066134</v>
      </c>
      <c r="K270">
        <v>1</v>
      </c>
      <c r="L270">
        <v>0.33838022926169598</v>
      </c>
      <c r="M270">
        <v>0.32210593040708302</v>
      </c>
    </row>
    <row r="271" spans="1:13">
      <c r="A271" t="s">
        <v>13</v>
      </c>
      <c r="B271" t="s">
        <v>531</v>
      </c>
      <c r="C271">
        <v>4</v>
      </c>
      <c r="D271">
        <v>1.7543859649122799</v>
      </c>
      <c r="E271">
        <v>3.4535948680068602E-2</v>
      </c>
      <c r="F271" t="s">
        <v>532</v>
      </c>
      <c r="G271">
        <v>214</v>
      </c>
      <c r="H271">
        <v>63</v>
      </c>
      <c r="I271">
        <v>18826</v>
      </c>
      <c r="J271">
        <v>5.5855214359887198</v>
      </c>
      <c r="K271">
        <v>1</v>
      </c>
      <c r="L271">
        <v>0.343108698082635</v>
      </c>
      <c r="M271">
        <v>0.32660698489331103</v>
      </c>
    </row>
    <row r="272" spans="1:13">
      <c r="A272" t="s">
        <v>13</v>
      </c>
      <c r="B272" t="s">
        <v>533</v>
      </c>
      <c r="C272">
        <v>4</v>
      </c>
      <c r="D272">
        <v>1.7543859649122799</v>
      </c>
      <c r="E272">
        <v>3.4535948680068602E-2</v>
      </c>
      <c r="F272" t="s">
        <v>534</v>
      </c>
      <c r="G272">
        <v>214</v>
      </c>
      <c r="H272">
        <v>63</v>
      </c>
      <c r="I272">
        <v>18826</v>
      </c>
      <c r="J272">
        <v>5.5855214359887198</v>
      </c>
      <c r="K272">
        <v>1</v>
      </c>
      <c r="L272">
        <v>0.343108698082635</v>
      </c>
      <c r="M272">
        <v>0.32660698489331103</v>
      </c>
    </row>
    <row r="273" spans="1:13">
      <c r="A273" t="s">
        <v>13</v>
      </c>
      <c r="B273" t="s">
        <v>1048</v>
      </c>
      <c r="C273">
        <v>3</v>
      </c>
      <c r="D273">
        <v>1.31578947368421</v>
      </c>
      <c r="E273">
        <v>3.4653597697580203E-2</v>
      </c>
      <c r="F273" t="s">
        <v>1049</v>
      </c>
      <c r="G273">
        <v>214</v>
      </c>
      <c r="H273">
        <v>26</v>
      </c>
      <c r="I273">
        <v>18826</v>
      </c>
      <c r="J273">
        <v>10.150611071171801</v>
      </c>
      <c r="K273">
        <v>1</v>
      </c>
      <c r="L273">
        <v>0.343108698082635</v>
      </c>
      <c r="M273">
        <v>0.32660698489331103</v>
      </c>
    </row>
    <row r="274" spans="1:13">
      <c r="A274" t="s">
        <v>13</v>
      </c>
      <c r="B274" t="s">
        <v>547</v>
      </c>
      <c r="C274">
        <v>3</v>
      </c>
      <c r="D274">
        <v>1.31578947368421</v>
      </c>
      <c r="E274">
        <v>3.4653597697580203E-2</v>
      </c>
      <c r="F274" t="s">
        <v>548</v>
      </c>
      <c r="G274">
        <v>214</v>
      </c>
      <c r="H274">
        <v>26</v>
      </c>
      <c r="I274">
        <v>18826</v>
      </c>
      <c r="J274">
        <v>10.150611071171801</v>
      </c>
      <c r="K274">
        <v>1</v>
      </c>
      <c r="L274">
        <v>0.343108698082635</v>
      </c>
      <c r="M274">
        <v>0.32660698489331103</v>
      </c>
    </row>
    <row r="275" spans="1:13">
      <c r="A275" t="s">
        <v>13</v>
      </c>
      <c r="B275" t="s">
        <v>1728</v>
      </c>
      <c r="C275">
        <v>5</v>
      </c>
      <c r="D275">
        <v>2.1929824561403501</v>
      </c>
      <c r="E275">
        <v>3.5347342859050203E-2</v>
      </c>
      <c r="F275" t="s">
        <v>1639</v>
      </c>
      <c r="G275">
        <v>214</v>
      </c>
      <c r="H275">
        <v>109</v>
      </c>
      <c r="I275">
        <v>18826</v>
      </c>
      <c r="J275">
        <v>4.0354111292120303</v>
      </c>
      <c r="K275">
        <v>1</v>
      </c>
      <c r="L275">
        <v>0.34870024725552101</v>
      </c>
      <c r="M275">
        <v>0.33192961013261402</v>
      </c>
    </row>
    <row r="276" spans="1:13">
      <c r="A276" t="s">
        <v>13</v>
      </c>
      <c r="B276" t="s">
        <v>1729</v>
      </c>
      <c r="C276">
        <v>5</v>
      </c>
      <c r="D276">
        <v>2.1929824561403501</v>
      </c>
      <c r="E276">
        <v>3.6368102300341702E-2</v>
      </c>
      <c r="F276" t="s">
        <v>1639</v>
      </c>
      <c r="G276">
        <v>214</v>
      </c>
      <c r="H276">
        <v>110</v>
      </c>
      <c r="I276">
        <v>18826</v>
      </c>
      <c r="J276">
        <v>3.99872557349192</v>
      </c>
      <c r="K276">
        <v>1</v>
      </c>
      <c r="L276">
        <v>0.35746538370117698</v>
      </c>
      <c r="M276">
        <v>0.34027318988646998</v>
      </c>
    </row>
    <row r="277" spans="1:13">
      <c r="A277" t="s">
        <v>13</v>
      </c>
      <c r="B277" t="s">
        <v>1351</v>
      </c>
      <c r="C277">
        <v>3</v>
      </c>
      <c r="D277">
        <v>1.31578947368421</v>
      </c>
      <c r="E277">
        <v>3.7152382304081702E-2</v>
      </c>
      <c r="F277" t="s">
        <v>1352</v>
      </c>
      <c r="G277">
        <v>214</v>
      </c>
      <c r="H277">
        <v>27</v>
      </c>
      <c r="I277">
        <v>18826</v>
      </c>
      <c r="J277">
        <v>9.7746625129802691</v>
      </c>
      <c r="K277">
        <v>1</v>
      </c>
      <c r="L277">
        <v>0.359696485750642</v>
      </c>
      <c r="M277">
        <v>0.342396987730818</v>
      </c>
    </row>
    <row r="278" spans="1:13">
      <c r="A278" t="s">
        <v>13</v>
      </c>
      <c r="B278" t="s">
        <v>1564</v>
      </c>
      <c r="C278">
        <v>3</v>
      </c>
      <c r="D278">
        <v>1.31578947368421</v>
      </c>
      <c r="E278">
        <v>3.7152382304081702E-2</v>
      </c>
      <c r="F278" t="s">
        <v>2459</v>
      </c>
      <c r="G278">
        <v>214</v>
      </c>
      <c r="H278">
        <v>27</v>
      </c>
      <c r="I278">
        <v>18826</v>
      </c>
      <c r="J278">
        <v>9.7746625129802691</v>
      </c>
      <c r="K278">
        <v>1</v>
      </c>
      <c r="L278">
        <v>0.359696485750642</v>
      </c>
      <c r="M278">
        <v>0.342396987730818</v>
      </c>
    </row>
    <row r="279" spans="1:13">
      <c r="A279" t="s">
        <v>13</v>
      </c>
      <c r="B279" t="s">
        <v>560</v>
      </c>
      <c r="C279">
        <v>3</v>
      </c>
      <c r="D279">
        <v>1.31578947368421</v>
      </c>
      <c r="E279">
        <v>3.7152382304081702E-2</v>
      </c>
      <c r="F279" t="s">
        <v>538</v>
      </c>
      <c r="G279">
        <v>214</v>
      </c>
      <c r="H279">
        <v>27</v>
      </c>
      <c r="I279">
        <v>18826</v>
      </c>
      <c r="J279">
        <v>9.7746625129802691</v>
      </c>
      <c r="K279">
        <v>1</v>
      </c>
      <c r="L279">
        <v>0.359696485750642</v>
      </c>
      <c r="M279">
        <v>0.342396987730818</v>
      </c>
    </row>
    <row r="280" spans="1:13">
      <c r="A280" t="s">
        <v>13</v>
      </c>
      <c r="B280" t="s">
        <v>1566</v>
      </c>
      <c r="C280">
        <v>3</v>
      </c>
      <c r="D280">
        <v>1.31578947368421</v>
      </c>
      <c r="E280">
        <v>3.7152382304081702E-2</v>
      </c>
      <c r="F280" t="s">
        <v>2459</v>
      </c>
      <c r="G280">
        <v>214</v>
      </c>
      <c r="H280">
        <v>27</v>
      </c>
      <c r="I280">
        <v>18826</v>
      </c>
      <c r="J280">
        <v>9.7746625129802691</v>
      </c>
      <c r="K280">
        <v>1</v>
      </c>
      <c r="L280">
        <v>0.359696485750642</v>
      </c>
      <c r="M280">
        <v>0.342396987730818</v>
      </c>
    </row>
    <row r="281" spans="1:13">
      <c r="A281" t="s">
        <v>13</v>
      </c>
      <c r="B281" t="s">
        <v>1541</v>
      </c>
      <c r="C281">
        <v>7</v>
      </c>
      <c r="D281">
        <v>3.0701754385964901</v>
      </c>
      <c r="E281">
        <v>3.7260457273466399E-2</v>
      </c>
      <c r="F281" t="s">
        <v>1542</v>
      </c>
      <c r="G281">
        <v>214</v>
      </c>
      <c r="H281">
        <v>217</v>
      </c>
      <c r="I281">
        <v>18826</v>
      </c>
      <c r="J281">
        <v>2.8378052457039402</v>
      </c>
      <c r="K281">
        <v>1</v>
      </c>
      <c r="L281">
        <v>0.359696485750642</v>
      </c>
      <c r="M281">
        <v>0.342396987730818</v>
      </c>
    </row>
    <row r="282" spans="1:13">
      <c r="A282" t="s">
        <v>13</v>
      </c>
      <c r="B282" t="s">
        <v>1596</v>
      </c>
      <c r="C282">
        <v>9</v>
      </c>
      <c r="D282">
        <v>3.9473684210526301</v>
      </c>
      <c r="E282">
        <v>3.7612678285674002E-2</v>
      </c>
      <c r="F282" t="s">
        <v>2609</v>
      </c>
      <c r="G282">
        <v>214</v>
      </c>
      <c r="H282">
        <v>335</v>
      </c>
      <c r="I282">
        <v>18826</v>
      </c>
      <c r="J282">
        <v>2.3634258613474599</v>
      </c>
      <c r="K282">
        <v>1</v>
      </c>
      <c r="L282">
        <v>0.36180451745970399</v>
      </c>
      <c r="M282">
        <v>0.34440363426704301</v>
      </c>
    </row>
    <row r="283" spans="1:13">
      <c r="A283" t="s">
        <v>13</v>
      </c>
      <c r="B283" t="s">
        <v>1093</v>
      </c>
      <c r="C283">
        <v>7</v>
      </c>
      <c r="D283">
        <v>3.0701754385964901</v>
      </c>
      <c r="E283">
        <v>3.7953803827178403E-2</v>
      </c>
      <c r="F283" t="s">
        <v>2031</v>
      </c>
      <c r="G283">
        <v>214</v>
      </c>
      <c r="H283">
        <v>218</v>
      </c>
      <c r="I283">
        <v>18826</v>
      </c>
      <c r="J283">
        <v>2.8247877904484202</v>
      </c>
      <c r="K283">
        <v>1</v>
      </c>
      <c r="L283">
        <v>0.36341377255438101</v>
      </c>
      <c r="M283">
        <v>0.345935492705298</v>
      </c>
    </row>
    <row r="284" spans="1:13">
      <c r="A284" t="s">
        <v>13</v>
      </c>
      <c r="B284" t="s">
        <v>89</v>
      </c>
      <c r="C284">
        <v>6</v>
      </c>
      <c r="D284">
        <v>2.6315789473684199</v>
      </c>
      <c r="E284">
        <v>3.80488707483869E-2</v>
      </c>
      <c r="F284" t="s">
        <v>518</v>
      </c>
      <c r="G284">
        <v>214</v>
      </c>
      <c r="H284">
        <v>163</v>
      </c>
      <c r="I284">
        <v>18826</v>
      </c>
      <c r="J284">
        <v>3.2382317527664601</v>
      </c>
      <c r="K284">
        <v>1</v>
      </c>
      <c r="L284">
        <v>0.36341377255438101</v>
      </c>
      <c r="M284">
        <v>0.345935492705298</v>
      </c>
    </row>
    <row r="285" spans="1:13">
      <c r="A285" t="s">
        <v>13</v>
      </c>
      <c r="B285" t="s">
        <v>2101</v>
      </c>
      <c r="C285">
        <v>8</v>
      </c>
      <c r="D285">
        <v>3.5087719298245599</v>
      </c>
      <c r="E285">
        <v>3.8542319338218903E-2</v>
      </c>
      <c r="F285" t="s">
        <v>2610</v>
      </c>
      <c r="G285">
        <v>214</v>
      </c>
      <c r="H285">
        <v>277</v>
      </c>
      <c r="I285">
        <v>18826</v>
      </c>
      <c r="J285">
        <v>2.5407065015688701</v>
      </c>
      <c r="K285">
        <v>1</v>
      </c>
      <c r="L285">
        <v>0.36683059567325998</v>
      </c>
      <c r="M285">
        <v>0.34918798470858198</v>
      </c>
    </row>
    <row r="286" spans="1:13">
      <c r="A286" t="s">
        <v>13</v>
      </c>
      <c r="B286" t="s">
        <v>545</v>
      </c>
      <c r="C286">
        <v>4</v>
      </c>
      <c r="D286">
        <v>1.7543859649122799</v>
      </c>
      <c r="E286">
        <v>3.8839292068672898E-2</v>
      </c>
      <c r="F286" t="s">
        <v>546</v>
      </c>
      <c r="G286">
        <v>214</v>
      </c>
      <c r="H286">
        <v>66</v>
      </c>
      <c r="I286">
        <v>18826</v>
      </c>
      <c r="J286">
        <v>5.3316340979892303</v>
      </c>
      <c r="K286">
        <v>1</v>
      </c>
      <c r="L286">
        <v>0.36707205056511499</v>
      </c>
      <c r="M286">
        <v>0.34941782689753698</v>
      </c>
    </row>
    <row r="287" spans="1:13">
      <c r="A287" t="s">
        <v>13</v>
      </c>
      <c r="B287" t="s">
        <v>774</v>
      </c>
      <c r="C287">
        <v>4</v>
      </c>
      <c r="D287">
        <v>1.7543859649122799</v>
      </c>
      <c r="E287">
        <v>3.8839292068672898E-2</v>
      </c>
      <c r="F287" t="s">
        <v>1342</v>
      </c>
      <c r="G287">
        <v>214</v>
      </c>
      <c r="H287">
        <v>66</v>
      </c>
      <c r="I287">
        <v>18826</v>
      </c>
      <c r="J287">
        <v>5.3316340979892303</v>
      </c>
      <c r="K287">
        <v>1</v>
      </c>
      <c r="L287">
        <v>0.36707205056511499</v>
      </c>
      <c r="M287">
        <v>0.34941782689753698</v>
      </c>
    </row>
    <row r="288" spans="1:13">
      <c r="A288" t="s">
        <v>13</v>
      </c>
      <c r="B288" t="s">
        <v>1576</v>
      </c>
      <c r="C288">
        <v>3</v>
      </c>
      <c r="D288">
        <v>1.31578947368421</v>
      </c>
      <c r="E288">
        <v>3.9718148944344597E-2</v>
      </c>
      <c r="F288" t="s">
        <v>1531</v>
      </c>
      <c r="G288">
        <v>214</v>
      </c>
      <c r="H288">
        <v>28</v>
      </c>
      <c r="I288">
        <v>18826</v>
      </c>
      <c r="J288">
        <v>9.4255674232309694</v>
      </c>
      <c r="K288">
        <v>1</v>
      </c>
      <c r="L288">
        <v>0.37315584298261301</v>
      </c>
      <c r="M288">
        <v>0.35520902108555802</v>
      </c>
    </row>
    <row r="289" spans="1:13">
      <c r="A289" t="s">
        <v>13</v>
      </c>
      <c r="B289" t="s">
        <v>521</v>
      </c>
      <c r="C289">
        <v>6</v>
      </c>
      <c r="D289">
        <v>2.6315789473684199</v>
      </c>
      <c r="E289">
        <v>3.9759113125783403E-2</v>
      </c>
      <c r="F289" t="s">
        <v>522</v>
      </c>
      <c r="G289">
        <v>214</v>
      </c>
      <c r="H289">
        <v>165</v>
      </c>
      <c r="I289">
        <v>18826</v>
      </c>
      <c r="J289">
        <v>3.1989804587935402</v>
      </c>
      <c r="K289">
        <v>1</v>
      </c>
      <c r="L289">
        <v>0.37315584298261301</v>
      </c>
      <c r="M289">
        <v>0.35520902108555802</v>
      </c>
    </row>
    <row r="290" spans="1:13">
      <c r="A290" t="s">
        <v>13</v>
      </c>
      <c r="B290" t="s">
        <v>543</v>
      </c>
      <c r="C290">
        <v>13</v>
      </c>
      <c r="D290">
        <v>5.70175438596491</v>
      </c>
      <c r="E290">
        <v>4.0463854140567503E-2</v>
      </c>
      <c r="F290" t="s">
        <v>2611</v>
      </c>
      <c r="G290">
        <v>214</v>
      </c>
      <c r="H290">
        <v>599</v>
      </c>
      <c r="I290">
        <v>18826</v>
      </c>
      <c r="J290">
        <v>1.9092412587958101</v>
      </c>
      <c r="K290">
        <v>1</v>
      </c>
      <c r="L290">
        <v>0.378456047550014</v>
      </c>
      <c r="M290">
        <v>0.36025431385356499</v>
      </c>
    </row>
    <row r="291" spans="1:13">
      <c r="A291" t="s">
        <v>13</v>
      </c>
      <c r="B291" t="s">
        <v>272</v>
      </c>
      <c r="C291">
        <v>9</v>
      </c>
      <c r="D291">
        <v>3.9473684210526301</v>
      </c>
      <c r="E291">
        <v>4.1232807611224602E-2</v>
      </c>
      <c r="F291" t="s">
        <v>2612</v>
      </c>
      <c r="G291">
        <v>214</v>
      </c>
      <c r="H291">
        <v>342</v>
      </c>
      <c r="I291">
        <v>18826</v>
      </c>
      <c r="J291">
        <v>2.3150516478111101</v>
      </c>
      <c r="K291">
        <v>1</v>
      </c>
      <c r="L291">
        <v>0.38431820335565597</v>
      </c>
      <c r="M291">
        <v>0.36583453097821</v>
      </c>
    </row>
    <row r="292" spans="1:13">
      <c r="A292" t="s">
        <v>13</v>
      </c>
      <c r="B292" t="s">
        <v>1732</v>
      </c>
      <c r="C292">
        <v>5</v>
      </c>
      <c r="D292">
        <v>2.1929824561403501</v>
      </c>
      <c r="E292">
        <v>4.1725619875803102E-2</v>
      </c>
      <c r="F292" t="s">
        <v>1639</v>
      </c>
      <c r="G292">
        <v>214</v>
      </c>
      <c r="H292">
        <v>115</v>
      </c>
      <c r="I292">
        <v>18826</v>
      </c>
      <c r="J292">
        <v>3.8248679398618401</v>
      </c>
      <c r="K292">
        <v>1</v>
      </c>
      <c r="L292">
        <v>0.38478760522191702</v>
      </c>
      <c r="M292">
        <v>0.366281357098037</v>
      </c>
    </row>
    <row r="293" spans="1:13">
      <c r="A293" t="s">
        <v>13</v>
      </c>
      <c r="B293" t="s">
        <v>1555</v>
      </c>
      <c r="C293">
        <v>5</v>
      </c>
      <c r="D293">
        <v>2.1929824561403501</v>
      </c>
      <c r="E293">
        <v>4.1725619875803102E-2</v>
      </c>
      <c r="F293" t="s">
        <v>2460</v>
      </c>
      <c r="G293">
        <v>214</v>
      </c>
      <c r="H293">
        <v>115</v>
      </c>
      <c r="I293">
        <v>18826</v>
      </c>
      <c r="J293">
        <v>3.8248679398618401</v>
      </c>
      <c r="K293">
        <v>1</v>
      </c>
      <c r="L293">
        <v>0.38478760522191702</v>
      </c>
      <c r="M293">
        <v>0.366281357098037</v>
      </c>
    </row>
    <row r="294" spans="1:13">
      <c r="A294" t="s">
        <v>13</v>
      </c>
      <c r="B294" t="s">
        <v>555</v>
      </c>
      <c r="C294">
        <v>4</v>
      </c>
      <c r="D294">
        <v>1.7543859649122799</v>
      </c>
      <c r="E294">
        <v>4.185259191093E-2</v>
      </c>
      <c r="F294" t="s">
        <v>556</v>
      </c>
      <c r="G294">
        <v>214</v>
      </c>
      <c r="H294">
        <v>68</v>
      </c>
      <c r="I294">
        <v>18826</v>
      </c>
      <c r="J294">
        <v>5.1748213304013104</v>
      </c>
      <c r="K294">
        <v>1</v>
      </c>
      <c r="L294">
        <v>0.38478760522191702</v>
      </c>
      <c r="M294">
        <v>0.366281357098037</v>
      </c>
    </row>
    <row r="295" spans="1:13">
      <c r="A295" t="s">
        <v>13</v>
      </c>
      <c r="B295" t="s">
        <v>776</v>
      </c>
      <c r="C295">
        <v>4</v>
      </c>
      <c r="D295">
        <v>1.7543859649122799</v>
      </c>
      <c r="E295">
        <v>4.185259191093E-2</v>
      </c>
      <c r="F295" t="s">
        <v>2462</v>
      </c>
      <c r="G295">
        <v>214</v>
      </c>
      <c r="H295">
        <v>68</v>
      </c>
      <c r="I295">
        <v>18826</v>
      </c>
      <c r="J295">
        <v>5.1748213304013104</v>
      </c>
      <c r="K295">
        <v>1</v>
      </c>
      <c r="L295">
        <v>0.38478760522191702</v>
      </c>
      <c r="M295">
        <v>0.366281357098037</v>
      </c>
    </row>
    <row r="296" spans="1:13">
      <c r="A296" t="s">
        <v>13</v>
      </c>
      <c r="B296" t="s">
        <v>192</v>
      </c>
      <c r="C296">
        <v>52</v>
      </c>
      <c r="D296">
        <v>22.807017543859601</v>
      </c>
      <c r="E296">
        <v>4.2831714793750197E-2</v>
      </c>
      <c r="F296" t="s">
        <v>2613</v>
      </c>
      <c r="G296">
        <v>214</v>
      </c>
      <c r="H296">
        <v>3582</v>
      </c>
      <c r="I296">
        <v>18826</v>
      </c>
      <c r="J296">
        <v>1.27709158461048</v>
      </c>
      <c r="K296">
        <v>1</v>
      </c>
      <c r="L296">
        <v>0.39245466131358198</v>
      </c>
      <c r="M296">
        <v>0.37357966835362399</v>
      </c>
    </row>
    <row r="297" spans="1:13">
      <c r="A297" t="s">
        <v>13</v>
      </c>
      <c r="B297" t="s">
        <v>265</v>
      </c>
      <c r="C297">
        <v>18</v>
      </c>
      <c r="D297">
        <v>7.8947368421052602</v>
      </c>
      <c r="E297">
        <v>4.2978692947949197E-2</v>
      </c>
      <c r="F297" t="s">
        <v>2614</v>
      </c>
      <c r="G297">
        <v>214</v>
      </c>
      <c r="H297">
        <v>953</v>
      </c>
      <c r="I297">
        <v>18826</v>
      </c>
      <c r="J297">
        <v>1.6615900599189899</v>
      </c>
      <c r="K297">
        <v>1</v>
      </c>
      <c r="L297">
        <v>0.39247096972400902</v>
      </c>
      <c r="M297">
        <v>0.37359519241578798</v>
      </c>
    </row>
    <row r="298" spans="1:13">
      <c r="A298" t="s">
        <v>13</v>
      </c>
      <c r="B298" t="s">
        <v>2048</v>
      </c>
      <c r="C298">
        <v>4</v>
      </c>
      <c r="D298">
        <v>1.7543859649122799</v>
      </c>
      <c r="E298">
        <v>4.3402137374383899E-2</v>
      </c>
      <c r="F298" t="s">
        <v>2011</v>
      </c>
      <c r="G298">
        <v>214</v>
      </c>
      <c r="H298">
        <v>69</v>
      </c>
      <c r="I298">
        <v>18826</v>
      </c>
      <c r="J298">
        <v>5.0998239198157904</v>
      </c>
      <c r="K298">
        <v>1</v>
      </c>
      <c r="L298">
        <v>0.39367777625154299</v>
      </c>
      <c r="M298">
        <v>0.37474395793385801</v>
      </c>
    </row>
    <row r="299" spans="1:13">
      <c r="A299" t="s">
        <v>13</v>
      </c>
      <c r="B299" t="s">
        <v>564</v>
      </c>
      <c r="C299">
        <v>4</v>
      </c>
      <c r="D299">
        <v>1.7543859649122799</v>
      </c>
      <c r="E299">
        <v>4.3402137374383899E-2</v>
      </c>
      <c r="F299" t="s">
        <v>565</v>
      </c>
      <c r="G299">
        <v>214</v>
      </c>
      <c r="H299">
        <v>69</v>
      </c>
      <c r="I299">
        <v>18826</v>
      </c>
      <c r="J299">
        <v>5.0998239198157904</v>
      </c>
      <c r="K299">
        <v>1</v>
      </c>
      <c r="L299">
        <v>0.39367777625154299</v>
      </c>
      <c r="M299">
        <v>0.37474395793385801</v>
      </c>
    </row>
    <row r="300" spans="1:13">
      <c r="A300" t="s">
        <v>13</v>
      </c>
      <c r="B300" t="s">
        <v>1584</v>
      </c>
      <c r="C300">
        <v>12</v>
      </c>
      <c r="D300">
        <v>5.2631578947368398</v>
      </c>
      <c r="E300">
        <v>4.44595388849627E-2</v>
      </c>
      <c r="F300" t="s">
        <v>2615</v>
      </c>
      <c r="G300">
        <v>214</v>
      </c>
      <c r="H300">
        <v>541</v>
      </c>
      <c r="I300">
        <v>18826</v>
      </c>
      <c r="J300">
        <v>1.9513189489868099</v>
      </c>
      <c r="K300">
        <v>1</v>
      </c>
      <c r="L300">
        <v>0.39402025174782601</v>
      </c>
      <c r="M300">
        <v>0.37506996217060901</v>
      </c>
    </row>
    <row r="301" spans="1:13">
      <c r="A301" t="s">
        <v>13</v>
      </c>
      <c r="B301" t="s">
        <v>616</v>
      </c>
      <c r="C301">
        <v>2</v>
      </c>
      <c r="D301">
        <v>0.87719298245613997</v>
      </c>
      <c r="E301">
        <v>4.4497763710555298E-2</v>
      </c>
      <c r="F301" t="s">
        <v>617</v>
      </c>
      <c r="G301">
        <v>214</v>
      </c>
      <c r="H301">
        <v>4</v>
      </c>
      <c r="I301">
        <v>18826</v>
      </c>
      <c r="J301">
        <v>43.985981308411198</v>
      </c>
      <c r="K301">
        <v>1</v>
      </c>
      <c r="L301">
        <v>0.39402025174782601</v>
      </c>
      <c r="M301">
        <v>0.37506996217060901</v>
      </c>
    </row>
    <row r="302" spans="1:13">
      <c r="A302" t="s">
        <v>13</v>
      </c>
      <c r="B302" t="s">
        <v>190</v>
      </c>
      <c r="C302">
        <v>2</v>
      </c>
      <c r="D302">
        <v>0.87719298245613997</v>
      </c>
      <c r="E302">
        <v>4.4497763710555298E-2</v>
      </c>
      <c r="F302" t="s">
        <v>191</v>
      </c>
      <c r="G302">
        <v>214</v>
      </c>
      <c r="H302">
        <v>4</v>
      </c>
      <c r="I302">
        <v>18826</v>
      </c>
      <c r="J302">
        <v>43.985981308411198</v>
      </c>
      <c r="K302">
        <v>1</v>
      </c>
      <c r="L302">
        <v>0.39402025174782601</v>
      </c>
      <c r="M302">
        <v>0.37506996217060901</v>
      </c>
    </row>
    <row r="303" spans="1:13">
      <c r="A303" t="s">
        <v>13</v>
      </c>
      <c r="B303" t="s">
        <v>1380</v>
      </c>
      <c r="C303">
        <v>2</v>
      </c>
      <c r="D303">
        <v>0.87719298245613997</v>
      </c>
      <c r="E303">
        <v>4.4497763710555298E-2</v>
      </c>
      <c r="F303" t="s">
        <v>1381</v>
      </c>
      <c r="G303">
        <v>214</v>
      </c>
      <c r="H303">
        <v>4</v>
      </c>
      <c r="I303">
        <v>18826</v>
      </c>
      <c r="J303">
        <v>43.985981308411198</v>
      </c>
      <c r="K303">
        <v>1</v>
      </c>
      <c r="L303">
        <v>0.39402025174782601</v>
      </c>
      <c r="M303">
        <v>0.37506996217060901</v>
      </c>
    </row>
    <row r="304" spans="1:13">
      <c r="A304" t="s">
        <v>13</v>
      </c>
      <c r="B304" t="s">
        <v>993</v>
      </c>
      <c r="C304">
        <v>7</v>
      </c>
      <c r="D304">
        <v>3.0701754385964901</v>
      </c>
      <c r="E304">
        <v>4.4753064864860297E-2</v>
      </c>
      <c r="F304" t="s">
        <v>1331</v>
      </c>
      <c r="G304">
        <v>214</v>
      </c>
      <c r="H304">
        <v>227</v>
      </c>
      <c r="I304">
        <v>18826</v>
      </c>
      <c r="J304">
        <v>2.7127917987566299</v>
      </c>
      <c r="K304">
        <v>1</v>
      </c>
      <c r="L304">
        <v>0.39402025174782601</v>
      </c>
      <c r="M304">
        <v>0.37506996217060901</v>
      </c>
    </row>
    <row r="305" spans="1:13">
      <c r="A305" t="s">
        <v>13</v>
      </c>
      <c r="B305" t="s">
        <v>1689</v>
      </c>
      <c r="C305">
        <v>7</v>
      </c>
      <c r="D305">
        <v>3.0701754385964901</v>
      </c>
      <c r="E305">
        <v>4.4753064864860297E-2</v>
      </c>
      <c r="F305" t="s">
        <v>2595</v>
      </c>
      <c r="G305">
        <v>214</v>
      </c>
      <c r="H305">
        <v>227</v>
      </c>
      <c r="I305">
        <v>18826</v>
      </c>
      <c r="J305">
        <v>2.7127917987566299</v>
      </c>
      <c r="K305">
        <v>1</v>
      </c>
      <c r="L305">
        <v>0.39402025174782601</v>
      </c>
      <c r="M305">
        <v>0.37506996217060901</v>
      </c>
    </row>
    <row r="306" spans="1:13">
      <c r="A306" t="s">
        <v>13</v>
      </c>
      <c r="B306" t="s">
        <v>541</v>
      </c>
      <c r="C306">
        <v>14</v>
      </c>
      <c r="D306">
        <v>6.1403508771929802</v>
      </c>
      <c r="E306">
        <v>4.4776038178619998E-2</v>
      </c>
      <c r="F306" t="s">
        <v>2616</v>
      </c>
      <c r="G306">
        <v>214</v>
      </c>
      <c r="H306">
        <v>677</v>
      </c>
      <c r="I306">
        <v>18826</v>
      </c>
      <c r="J306">
        <v>1.8192134071425601</v>
      </c>
      <c r="K306">
        <v>1</v>
      </c>
      <c r="L306">
        <v>0.39402025174782601</v>
      </c>
      <c r="M306">
        <v>0.37506996217060901</v>
      </c>
    </row>
    <row r="307" spans="1:13">
      <c r="A307" t="s">
        <v>13</v>
      </c>
      <c r="B307" t="s">
        <v>421</v>
      </c>
      <c r="C307">
        <v>4</v>
      </c>
      <c r="D307">
        <v>1.7543859649122799</v>
      </c>
      <c r="E307">
        <v>4.4980071628140397E-2</v>
      </c>
      <c r="F307" t="s">
        <v>2465</v>
      </c>
      <c r="G307">
        <v>214</v>
      </c>
      <c r="H307">
        <v>70</v>
      </c>
      <c r="I307">
        <v>18826</v>
      </c>
      <c r="J307">
        <v>5.0269692923898504</v>
      </c>
      <c r="K307">
        <v>1</v>
      </c>
      <c r="L307">
        <v>0.39402025174782601</v>
      </c>
      <c r="M307">
        <v>0.37506996217060901</v>
      </c>
    </row>
    <row r="308" spans="1:13">
      <c r="A308" t="s">
        <v>13</v>
      </c>
      <c r="B308" t="s">
        <v>1279</v>
      </c>
      <c r="C308">
        <v>4</v>
      </c>
      <c r="D308">
        <v>1.7543859649122799</v>
      </c>
      <c r="E308">
        <v>4.4980071628140397E-2</v>
      </c>
      <c r="F308" t="s">
        <v>2275</v>
      </c>
      <c r="G308">
        <v>214</v>
      </c>
      <c r="H308">
        <v>70</v>
      </c>
      <c r="I308">
        <v>18826</v>
      </c>
      <c r="J308">
        <v>5.0269692923898504</v>
      </c>
      <c r="K308">
        <v>1</v>
      </c>
      <c r="L308">
        <v>0.39402025174782601</v>
      </c>
      <c r="M308">
        <v>0.37506996217060901</v>
      </c>
    </row>
    <row r="309" spans="1:13">
      <c r="A309" t="s">
        <v>13</v>
      </c>
      <c r="B309" t="s">
        <v>1574</v>
      </c>
      <c r="C309">
        <v>4</v>
      </c>
      <c r="D309">
        <v>1.7543859649122799</v>
      </c>
      <c r="E309">
        <v>4.4980071628140397E-2</v>
      </c>
      <c r="F309" t="s">
        <v>2586</v>
      </c>
      <c r="G309">
        <v>214</v>
      </c>
      <c r="H309">
        <v>70</v>
      </c>
      <c r="I309">
        <v>18826</v>
      </c>
      <c r="J309">
        <v>5.0269692923898504</v>
      </c>
      <c r="K309">
        <v>1</v>
      </c>
      <c r="L309">
        <v>0.39402025174782601</v>
      </c>
      <c r="M309">
        <v>0.37506996217060901</v>
      </c>
    </row>
    <row r="310" spans="1:13">
      <c r="A310" t="s">
        <v>13</v>
      </c>
      <c r="B310" t="s">
        <v>1065</v>
      </c>
      <c r="C310">
        <v>3</v>
      </c>
      <c r="D310">
        <v>1.31578947368421</v>
      </c>
      <c r="E310">
        <v>4.5043380610461897E-2</v>
      </c>
      <c r="F310" t="s">
        <v>1066</v>
      </c>
      <c r="G310">
        <v>214</v>
      </c>
      <c r="H310">
        <v>30</v>
      </c>
      <c r="I310">
        <v>18826</v>
      </c>
      <c r="J310">
        <v>8.7971962616822399</v>
      </c>
      <c r="K310">
        <v>1</v>
      </c>
      <c r="L310">
        <v>0.39402025174782601</v>
      </c>
      <c r="M310">
        <v>0.37506996217060901</v>
      </c>
    </row>
    <row r="311" spans="1:13">
      <c r="A311" t="s">
        <v>13</v>
      </c>
      <c r="B311" t="s">
        <v>604</v>
      </c>
      <c r="C311">
        <v>3</v>
      </c>
      <c r="D311">
        <v>1.31578947368421</v>
      </c>
      <c r="E311">
        <v>4.7799301957369401E-2</v>
      </c>
      <c r="F311" t="s">
        <v>605</v>
      </c>
      <c r="G311">
        <v>214</v>
      </c>
      <c r="H311">
        <v>31</v>
      </c>
      <c r="I311">
        <v>18826</v>
      </c>
      <c r="J311">
        <v>8.5134157371118402</v>
      </c>
      <c r="K311">
        <v>1</v>
      </c>
      <c r="L311">
        <v>0.412784387190957</v>
      </c>
      <c r="M311">
        <v>0.39293164196904601</v>
      </c>
    </row>
    <row r="312" spans="1:13">
      <c r="A312" t="s">
        <v>13</v>
      </c>
      <c r="B312" t="s">
        <v>602</v>
      </c>
      <c r="C312">
        <v>3</v>
      </c>
      <c r="D312">
        <v>1.31578947368421</v>
      </c>
      <c r="E312">
        <v>4.7799301957369401E-2</v>
      </c>
      <c r="F312" t="s">
        <v>603</v>
      </c>
      <c r="G312">
        <v>214</v>
      </c>
      <c r="H312">
        <v>31</v>
      </c>
      <c r="I312">
        <v>18826</v>
      </c>
      <c r="J312">
        <v>8.5134157371118402</v>
      </c>
      <c r="K312">
        <v>1</v>
      </c>
      <c r="L312">
        <v>0.412784387190957</v>
      </c>
      <c r="M312">
        <v>0.39293164196904601</v>
      </c>
    </row>
    <row r="313" spans="1:13">
      <c r="A313" t="s">
        <v>13</v>
      </c>
      <c r="B313" t="s">
        <v>600</v>
      </c>
      <c r="C313">
        <v>3</v>
      </c>
      <c r="D313">
        <v>1.31578947368421</v>
      </c>
      <c r="E313">
        <v>4.7799301957369401E-2</v>
      </c>
      <c r="F313" t="s">
        <v>601</v>
      </c>
      <c r="G313">
        <v>214</v>
      </c>
      <c r="H313">
        <v>31</v>
      </c>
      <c r="I313">
        <v>18826</v>
      </c>
      <c r="J313">
        <v>8.5134157371118402</v>
      </c>
      <c r="K313">
        <v>1</v>
      </c>
      <c r="L313">
        <v>0.412784387190957</v>
      </c>
      <c r="M313">
        <v>0.39293164196904601</v>
      </c>
    </row>
    <row r="314" spans="1:13">
      <c r="A314" t="s">
        <v>13</v>
      </c>
      <c r="B314" t="s">
        <v>978</v>
      </c>
      <c r="C314">
        <v>3</v>
      </c>
      <c r="D314">
        <v>1.31578947368421</v>
      </c>
      <c r="E314">
        <v>4.7799301957369401E-2</v>
      </c>
      <c r="F314" t="s">
        <v>1373</v>
      </c>
      <c r="G314">
        <v>214</v>
      </c>
      <c r="H314">
        <v>31</v>
      </c>
      <c r="I314">
        <v>18826</v>
      </c>
      <c r="J314">
        <v>8.5134157371118402</v>
      </c>
      <c r="K314">
        <v>1</v>
      </c>
      <c r="L314">
        <v>0.412784387190957</v>
      </c>
      <c r="M314">
        <v>0.39293164196904601</v>
      </c>
    </row>
    <row r="315" spans="1:13">
      <c r="A315" t="s">
        <v>13</v>
      </c>
      <c r="B315" t="s">
        <v>137</v>
      </c>
      <c r="C315">
        <v>4</v>
      </c>
      <c r="D315">
        <v>1.7543859649122799</v>
      </c>
      <c r="E315">
        <v>4.8220435966579898E-2</v>
      </c>
      <c r="F315" t="s">
        <v>138</v>
      </c>
      <c r="G315">
        <v>214</v>
      </c>
      <c r="H315">
        <v>72</v>
      </c>
      <c r="I315">
        <v>18826</v>
      </c>
      <c r="J315">
        <v>4.8873312564901301</v>
      </c>
      <c r="K315">
        <v>1</v>
      </c>
      <c r="L315">
        <v>0.41388701425299101</v>
      </c>
      <c r="M315">
        <v>0.39398123850275402</v>
      </c>
    </row>
    <row r="316" spans="1:13">
      <c r="A316" t="s">
        <v>13</v>
      </c>
      <c r="B316" t="s">
        <v>874</v>
      </c>
      <c r="C316">
        <v>8</v>
      </c>
      <c r="D316">
        <v>3.5087719298245599</v>
      </c>
      <c r="E316">
        <v>4.8233225856341898E-2</v>
      </c>
      <c r="F316" t="s">
        <v>1330</v>
      </c>
      <c r="G316">
        <v>214</v>
      </c>
      <c r="H316">
        <v>291</v>
      </c>
      <c r="I316">
        <v>18826</v>
      </c>
      <c r="J316">
        <v>2.4184731990879</v>
      </c>
      <c r="K316">
        <v>1</v>
      </c>
      <c r="L316">
        <v>0.41388701425299101</v>
      </c>
      <c r="M316">
        <v>0.3939812385027540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A8AD4-F433-4896-98F4-BEFC5498126D}">
  <dimension ref="A1:P29"/>
  <sheetViews>
    <sheetView workbookViewId="0">
      <selection activeCell="E21" sqref="E21"/>
    </sheetView>
  </sheetViews>
  <sheetFormatPr defaultRowHeight="14.45"/>
  <cols>
    <col min="2" max="2" width="54.28515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9</v>
      </c>
      <c r="D2">
        <v>3.9473684210526301</v>
      </c>
      <c r="E2" s="2">
        <v>1.50423724316695E-6</v>
      </c>
      <c r="F2" t="s">
        <v>2617</v>
      </c>
      <c r="G2">
        <v>132</v>
      </c>
      <c r="H2">
        <v>57</v>
      </c>
      <c r="I2">
        <v>8977</v>
      </c>
      <c r="J2">
        <v>10.738038277511899</v>
      </c>
      <c r="K2" s="2">
        <v>3.60952051026819E-4</v>
      </c>
      <c r="L2" s="2">
        <v>3.6101693836006898E-4</v>
      </c>
      <c r="M2" s="2">
        <v>3.4597456592839999E-4</v>
      </c>
    </row>
    <row r="3" spans="1:13">
      <c r="A3" t="s">
        <v>289</v>
      </c>
      <c r="B3" t="s">
        <v>669</v>
      </c>
      <c r="C3">
        <v>9</v>
      </c>
      <c r="D3">
        <v>3.9473684210526301</v>
      </c>
      <c r="E3" s="2">
        <v>5.9734517517605702E-5</v>
      </c>
      <c r="F3" t="s">
        <v>670</v>
      </c>
      <c r="G3">
        <v>132</v>
      </c>
      <c r="H3">
        <v>93</v>
      </c>
      <c r="I3">
        <v>8977</v>
      </c>
      <c r="J3">
        <v>6.5813782991202299</v>
      </c>
      <c r="K3">
        <v>1.4234431121345301E-2</v>
      </c>
      <c r="L3">
        <v>7.1681421021126896E-3</v>
      </c>
      <c r="M3">
        <v>6.8694695145246603E-3</v>
      </c>
    </row>
    <row r="4" spans="1:13">
      <c r="A4" t="s">
        <v>289</v>
      </c>
      <c r="B4" t="s">
        <v>290</v>
      </c>
      <c r="C4">
        <v>41</v>
      </c>
      <c r="D4">
        <v>17.982456140350799</v>
      </c>
      <c r="E4" s="2">
        <v>3.19808255822811E-4</v>
      </c>
      <c r="F4" t="s">
        <v>2618</v>
      </c>
      <c r="G4">
        <v>132</v>
      </c>
      <c r="H4">
        <v>1619</v>
      </c>
      <c r="I4">
        <v>8977</v>
      </c>
      <c r="J4">
        <v>1.72224249911093</v>
      </c>
      <c r="K4">
        <v>7.3893701097733994E-2</v>
      </c>
      <c r="L4">
        <v>2.5584660465824902E-2</v>
      </c>
      <c r="M4">
        <v>2.45186329464155E-2</v>
      </c>
    </row>
    <row r="5" spans="1:13">
      <c r="A5" t="s">
        <v>289</v>
      </c>
      <c r="B5" t="s">
        <v>679</v>
      </c>
      <c r="C5">
        <v>5</v>
      </c>
      <c r="D5">
        <v>2.1929824561403501</v>
      </c>
      <c r="E5" s="2">
        <v>8.8443521609769804E-4</v>
      </c>
      <c r="F5" t="s">
        <v>1400</v>
      </c>
      <c r="G5">
        <v>132</v>
      </c>
      <c r="H5">
        <v>30</v>
      </c>
      <c r="I5">
        <v>8977</v>
      </c>
      <c r="J5">
        <v>11.3345959595959</v>
      </c>
      <c r="K5">
        <v>0.19132516266828001</v>
      </c>
      <c r="L5">
        <v>5.3066112965861799E-2</v>
      </c>
      <c r="M5">
        <v>5.0855024925617602E-2</v>
      </c>
    </row>
    <row r="6" spans="1:13">
      <c r="A6" t="s">
        <v>289</v>
      </c>
      <c r="B6" t="s">
        <v>681</v>
      </c>
      <c r="C6">
        <v>6</v>
      </c>
      <c r="D6">
        <v>2.6315789473684199</v>
      </c>
      <c r="E6">
        <v>2.0386562403284202E-3</v>
      </c>
      <c r="F6" t="s">
        <v>1786</v>
      </c>
      <c r="G6">
        <v>132</v>
      </c>
      <c r="H6">
        <v>62</v>
      </c>
      <c r="I6">
        <v>8977</v>
      </c>
      <c r="J6">
        <v>6.5813782991202299</v>
      </c>
      <c r="K6">
        <v>0.38723692027465001</v>
      </c>
      <c r="L6">
        <v>8.2247934700441699E-2</v>
      </c>
      <c r="M6">
        <v>7.8820937421256607E-2</v>
      </c>
    </row>
    <row r="7" spans="1:13">
      <c r="A7" t="s">
        <v>289</v>
      </c>
      <c r="B7" t="s">
        <v>1411</v>
      </c>
      <c r="C7">
        <v>7</v>
      </c>
      <c r="D7">
        <v>3.0701754385964901</v>
      </c>
      <c r="E7">
        <v>2.2021544685571202E-3</v>
      </c>
      <c r="F7" t="s">
        <v>2619</v>
      </c>
      <c r="G7">
        <v>132</v>
      </c>
      <c r="H7">
        <v>92</v>
      </c>
      <c r="I7">
        <v>8977</v>
      </c>
      <c r="J7">
        <v>5.1744894598155398</v>
      </c>
      <c r="K7">
        <v>0.41086496864196798</v>
      </c>
      <c r="L7">
        <v>8.2247934700441699E-2</v>
      </c>
      <c r="M7">
        <v>7.8820937421256607E-2</v>
      </c>
    </row>
    <row r="8" spans="1:13">
      <c r="A8" t="s">
        <v>289</v>
      </c>
      <c r="B8" t="s">
        <v>1405</v>
      </c>
      <c r="C8">
        <v>5</v>
      </c>
      <c r="D8">
        <v>2.1929824561403501</v>
      </c>
      <c r="E8">
        <v>2.3988980954295401E-3</v>
      </c>
      <c r="F8" t="s">
        <v>1902</v>
      </c>
      <c r="G8">
        <v>132</v>
      </c>
      <c r="H8">
        <v>39</v>
      </c>
      <c r="I8">
        <v>8977</v>
      </c>
      <c r="J8">
        <v>8.7189199689199697</v>
      </c>
      <c r="K8">
        <v>0.43809765905006898</v>
      </c>
      <c r="L8">
        <v>8.2247934700441699E-2</v>
      </c>
      <c r="M8">
        <v>7.8820937421256607E-2</v>
      </c>
    </row>
    <row r="9" spans="1:13">
      <c r="A9" t="s">
        <v>289</v>
      </c>
      <c r="B9" t="s">
        <v>672</v>
      </c>
      <c r="C9">
        <v>8</v>
      </c>
      <c r="D9">
        <v>3.5087719298245599</v>
      </c>
      <c r="E9">
        <v>4.4980711815069503E-3</v>
      </c>
      <c r="F9" t="s">
        <v>673</v>
      </c>
      <c r="G9">
        <v>132</v>
      </c>
      <c r="H9">
        <v>141</v>
      </c>
      <c r="I9">
        <v>8977</v>
      </c>
      <c r="J9">
        <v>3.8585858585858501</v>
      </c>
      <c r="K9">
        <v>0.66107360062584897</v>
      </c>
      <c r="L9">
        <v>0.13420544854281499</v>
      </c>
      <c r="M9">
        <v>0.12861355485353099</v>
      </c>
    </row>
    <row r="10" spans="1:13">
      <c r="A10" t="s">
        <v>289</v>
      </c>
      <c r="B10" t="s">
        <v>675</v>
      </c>
      <c r="C10">
        <v>6</v>
      </c>
      <c r="D10">
        <v>2.6315789473684199</v>
      </c>
      <c r="E10">
        <v>5.2333398268236599E-3</v>
      </c>
      <c r="F10" t="s">
        <v>676</v>
      </c>
      <c r="G10">
        <v>132</v>
      </c>
      <c r="H10">
        <v>77</v>
      </c>
      <c r="I10">
        <v>8977</v>
      </c>
      <c r="J10">
        <v>5.2992916174734299</v>
      </c>
      <c r="K10">
        <v>0.71614723589743101</v>
      </c>
      <c r="L10">
        <v>0.13420544854281499</v>
      </c>
      <c r="M10">
        <v>0.12861355485353099</v>
      </c>
    </row>
    <row r="11" spans="1:13">
      <c r="A11" t="s">
        <v>289</v>
      </c>
      <c r="B11" t="s">
        <v>1417</v>
      </c>
      <c r="C11">
        <v>8</v>
      </c>
      <c r="D11">
        <v>3.5087719298245599</v>
      </c>
      <c r="E11">
        <v>5.8500821321375096E-3</v>
      </c>
      <c r="F11" t="s">
        <v>2620</v>
      </c>
      <c r="G11">
        <v>132</v>
      </c>
      <c r="H11">
        <v>148</v>
      </c>
      <c r="I11">
        <v>8977</v>
      </c>
      <c r="J11">
        <v>3.67608517608517</v>
      </c>
      <c r="K11">
        <v>0.75540282724365904</v>
      </c>
      <c r="L11">
        <v>0.13420544854281499</v>
      </c>
      <c r="M11">
        <v>0.12861355485353099</v>
      </c>
    </row>
    <row r="12" spans="1:13">
      <c r="A12" t="s">
        <v>289</v>
      </c>
      <c r="B12" t="s">
        <v>2336</v>
      </c>
      <c r="C12">
        <v>6</v>
      </c>
      <c r="D12">
        <v>2.6315789473684199</v>
      </c>
      <c r="E12">
        <v>6.1510830582123897E-3</v>
      </c>
      <c r="F12" t="s">
        <v>2621</v>
      </c>
      <c r="G12">
        <v>132</v>
      </c>
      <c r="H12">
        <v>80</v>
      </c>
      <c r="I12">
        <v>8977</v>
      </c>
      <c r="J12">
        <v>5.1005681818181801</v>
      </c>
      <c r="K12">
        <v>0.77254865634890402</v>
      </c>
      <c r="L12">
        <v>0.13420544854281499</v>
      </c>
      <c r="M12">
        <v>0.12861355485353099</v>
      </c>
    </row>
    <row r="13" spans="1:13">
      <c r="A13" t="s">
        <v>289</v>
      </c>
      <c r="B13" t="s">
        <v>685</v>
      </c>
      <c r="C13">
        <v>7</v>
      </c>
      <c r="D13">
        <v>3.0701754385964901</v>
      </c>
      <c r="E13">
        <v>8.4335172538900997E-3</v>
      </c>
      <c r="F13" t="s">
        <v>1788</v>
      </c>
      <c r="G13">
        <v>132</v>
      </c>
      <c r="H13">
        <v>121</v>
      </c>
      <c r="I13">
        <v>8977</v>
      </c>
      <c r="J13">
        <v>3.9343225644878501</v>
      </c>
      <c r="K13">
        <v>0.86900908879338901</v>
      </c>
      <c r="L13">
        <v>0.161027927338108</v>
      </c>
      <c r="M13">
        <v>0.15431843036568599</v>
      </c>
    </row>
    <row r="14" spans="1:13">
      <c r="A14" t="s">
        <v>289</v>
      </c>
      <c r="B14" t="s">
        <v>677</v>
      </c>
      <c r="C14">
        <v>6</v>
      </c>
      <c r="D14">
        <v>2.6315789473684199</v>
      </c>
      <c r="E14">
        <v>8.7223460641475195E-3</v>
      </c>
      <c r="F14" t="s">
        <v>1789</v>
      </c>
      <c r="G14">
        <v>132</v>
      </c>
      <c r="H14">
        <v>87</v>
      </c>
      <c r="I14">
        <v>8977</v>
      </c>
      <c r="J14">
        <v>4.6901776384535001</v>
      </c>
      <c r="K14">
        <v>0.87785495058525698</v>
      </c>
      <c r="L14">
        <v>0.161027927338108</v>
      </c>
      <c r="M14">
        <v>0.15431843036568599</v>
      </c>
    </row>
    <row r="15" spans="1:13">
      <c r="A15" t="s">
        <v>289</v>
      </c>
      <c r="B15" t="s">
        <v>698</v>
      </c>
      <c r="C15">
        <v>4</v>
      </c>
      <c r="D15">
        <v>1.7543859649122799</v>
      </c>
      <c r="E15">
        <v>1.0131013196493E-2</v>
      </c>
      <c r="F15" t="s">
        <v>1616</v>
      </c>
      <c r="G15">
        <v>132</v>
      </c>
      <c r="H15">
        <v>31</v>
      </c>
      <c r="I15">
        <v>8977</v>
      </c>
      <c r="J15">
        <v>8.7751710654936392</v>
      </c>
      <c r="K15">
        <v>0.91317350669588204</v>
      </c>
      <c r="L15">
        <v>0.17367451193988001</v>
      </c>
      <c r="M15">
        <v>0.166438073942385</v>
      </c>
    </row>
    <row r="16" spans="1:13">
      <c r="A16" t="s">
        <v>289</v>
      </c>
      <c r="B16" t="s">
        <v>692</v>
      </c>
      <c r="C16">
        <v>10</v>
      </c>
      <c r="D16">
        <v>4.3859649122807003</v>
      </c>
      <c r="E16">
        <v>1.50171991937965E-2</v>
      </c>
      <c r="F16" t="s">
        <v>2622</v>
      </c>
      <c r="G16">
        <v>132</v>
      </c>
      <c r="H16">
        <v>264</v>
      </c>
      <c r="I16">
        <v>8977</v>
      </c>
      <c r="J16">
        <v>2.5760445362717999</v>
      </c>
      <c r="K16">
        <v>0.97352260099190702</v>
      </c>
      <c r="L16">
        <v>0.22934733297965801</v>
      </c>
      <c r="M16">
        <v>0.21979119410550599</v>
      </c>
    </row>
    <row r="17" spans="1:16">
      <c r="A17" t="s">
        <v>289</v>
      </c>
      <c r="B17" t="s">
        <v>2330</v>
      </c>
      <c r="C17">
        <v>9</v>
      </c>
      <c r="D17">
        <v>3.9473684210526301</v>
      </c>
      <c r="E17">
        <v>1.5852512723657002E-2</v>
      </c>
      <c r="F17" t="s">
        <v>2623</v>
      </c>
      <c r="G17">
        <v>132</v>
      </c>
      <c r="H17">
        <v>222</v>
      </c>
      <c r="I17">
        <v>8977</v>
      </c>
      <c r="J17">
        <v>2.7570638820638802</v>
      </c>
      <c r="K17">
        <v>0.97840042957789197</v>
      </c>
      <c r="L17">
        <v>0.22934733297965801</v>
      </c>
      <c r="M17">
        <v>0.21979119410550599</v>
      </c>
    </row>
    <row r="18" spans="1:16">
      <c r="A18" t="s">
        <v>289</v>
      </c>
      <c r="B18" t="s">
        <v>2332</v>
      </c>
      <c r="C18">
        <v>9</v>
      </c>
      <c r="D18">
        <v>3.9473684210526301</v>
      </c>
      <c r="E18">
        <v>1.70550862244392E-2</v>
      </c>
      <c r="F18" t="s">
        <v>2624</v>
      </c>
      <c r="G18">
        <v>132</v>
      </c>
      <c r="H18">
        <v>225</v>
      </c>
      <c r="I18">
        <v>8977</v>
      </c>
      <c r="J18">
        <v>2.7203030303030298</v>
      </c>
      <c r="K18">
        <v>0.98389342700531601</v>
      </c>
      <c r="L18">
        <v>0.22934733297965801</v>
      </c>
      <c r="M18">
        <v>0.21979119410550599</v>
      </c>
    </row>
    <row r="19" spans="1:16">
      <c r="A19" t="s">
        <v>289</v>
      </c>
      <c r="B19" t="s">
        <v>683</v>
      </c>
      <c r="C19">
        <v>6</v>
      </c>
      <c r="D19">
        <v>2.6315789473684199</v>
      </c>
      <c r="E19">
        <v>1.7201049973474301E-2</v>
      </c>
      <c r="F19" t="s">
        <v>684</v>
      </c>
      <c r="G19">
        <v>132</v>
      </c>
      <c r="H19">
        <v>103</v>
      </c>
      <c r="I19">
        <v>8977</v>
      </c>
      <c r="J19">
        <v>3.9616063548102298</v>
      </c>
      <c r="K19">
        <v>0.98445738393629201</v>
      </c>
      <c r="L19">
        <v>0.22934733297965801</v>
      </c>
      <c r="M19">
        <v>0.21979119410550599</v>
      </c>
    </row>
    <row r="20" spans="1:16">
      <c r="A20" t="s">
        <v>289</v>
      </c>
      <c r="B20" t="s">
        <v>2625</v>
      </c>
      <c r="C20">
        <v>5</v>
      </c>
      <c r="D20">
        <v>2.1929824561403501</v>
      </c>
      <c r="E20">
        <v>1.9838141694172699E-2</v>
      </c>
      <c r="F20" t="s">
        <v>2626</v>
      </c>
      <c r="G20">
        <v>132</v>
      </c>
      <c r="H20">
        <v>71</v>
      </c>
      <c r="I20">
        <v>8977</v>
      </c>
      <c r="J20">
        <v>4.7892658984208198</v>
      </c>
      <c r="K20">
        <v>0.99184410467506601</v>
      </c>
      <c r="L20">
        <v>0.248421673296949</v>
      </c>
      <c r="M20">
        <v>0.23807077024290901</v>
      </c>
    </row>
    <row r="21" spans="1:16">
      <c r="A21" t="s">
        <v>289</v>
      </c>
      <c r="B21" t="s">
        <v>2627</v>
      </c>
      <c r="C21">
        <v>5</v>
      </c>
      <c r="D21">
        <v>2.1929824561403501</v>
      </c>
      <c r="E21">
        <v>2.0774135955909899E-2</v>
      </c>
      <c r="F21" t="s">
        <v>2626</v>
      </c>
      <c r="G21">
        <v>132</v>
      </c>
      <c r="H21">
        <v>72</v>
      </c>
      <c r="I21">
        <v>8977</v>
      </c>
      <c r="J21">
        <v>4.7227483164983104</v>
      </c>
      <c r="K21">
        <v>0.99351529525396998</v>
      </c>
      <c r="L21">
        <v>0.248421673296949</v>
      </c>
      <c r="M21">
        <v>0.23807077024290901</v>
      </c>
    </row>
    <row r="22" spans="1:16">
      <c r="A22" t="s">
        <v>289</v>
      </c>
      <c r="B22" t="s">
        <v>2628</v>
      </c>
      <c r="C22">
        <v>5</v>
      </c>
      <c r="D22">
        <v>2.1929824561403501</v>
      </c>
      <c r="E22">
        <v>2.1736896413483E-2</v>
      </c>
      <c r="F22" t="s">
        <v>2626</v>
      </c>
      <c r="G22">
        <v>132</v>
      </c>
      <c r="H22">
        <v>73</v>
      </c>
      <c r="I22">
        <v>8977</v>
      </c>
      <c r="J22">
        <v>4.6580531340805296</v>
      </c>
      <c r="K22">
        <v>0.99487891799542805</v>
      </c>
      <c r="L22">
        <v>0.248421673296949</v>
      </c>
      <c r="M22">
        <v>0.23807077024290901</v>
      </c>
    </row>
    <row r="23" spans="1:16">
      <c r="A23" t="s">
        <v>289</v>
      </c>
      <c r="B23" t="s">
        <v>2629</v>
      </c>
      <c r="C23">
        <v>5</v>
      </c>
      <c r="D23">
        <v>2.1929824561403501</v>
      </c>
      <c r="E23">
        <v>3.4135897256695497E-2</v>
      </c>
      <c r="F23" t="s">
        <v>2626</v>
      </c>
      <c r="G23">
        <v>132</v>
      </c>
      <c r="H23">
        <v>84</v>
      </c>
      <c r="I23">
        <v>8977</v>
      </c>
      <c r="J23">
        <v>4.0480699855699802</v>
      </c>
      <c r="K23">
        <v>0.99976020170211</v>
      </c>
      <c r="L23">
        <v>0.37239160643667901</v>
      </c>
      <c r="M23">
        <v>0.35687528950181702</v>
      </c>
    </row>
    <row r="24" spans="1:16">
      <c r="A24" t="s">
        <v>289</v>
      </c>
      <c r="B24" t="s">
        <v>294</v>
      </c>
      <c r="C24">
        <v>3</v>
      </c>
      <c r="D24">
        <v>1.31578947368421</v>
      </c>
      <c r="E24">
        <v>4.0354662533319E-2</v>
      </c>
      <c r="F24" t="s">
        <v>295</v>
      </c>
      <c r="G24">
        <v>132</v>
      </c>
      <c r="H24">
        <v>22</v>
      </c>
      <c r="I24">
        <v>8977</v>
      </c>
      <c r="J24">
        <v>9.2737603305785097</v>
      </c>
      <c r="K24">
        <v>0.99994911593257196</v>
      </c>
      <c r="L24">
        <v>0.39056352146822698</v>
      </c>
      <c r="M24">
        <v>0.37429004140705002</v>
      </c>
    </row>
    <row r="25" spans="1:16">
      <c r="A25" t="s">
        <v>289</v>
      </c>
      <c r="B25" t="s">
        <v>928</v>
      </c>
      <c r="C25">
        <v>5</v>
      </c>
      <c r="D25">
        <v>2.1929824561403501</v>
      </c>
      <c r="E25">
        <v>4.0890406414933599E-2</v>
      </c>
      <c r="F25" t="s">
        <v>1792</v>
      </c>
      <c r="G25">
        <v>132</v>
      </c>
      <c r="H25">
        <v>89</v>
      </c>
      <c r="I25">
        <v>8977</v>
      </c>
      <c r="J25">
        <v>3.8206503234593101</v>
      </c>
      <c r="K25">
        <v>0.999955498318576</v>
      </c>
      <c r="L25">
        <v>0.39056352146822698</v>
      </c>
      <c r="M25">
        <v>0.37429004140705002</v>
      </c>
    </row>
    <row r="26" spans="1:16">
      <c r="A26" t="s">
        <v>289</v>
      </c>
      <c r="B26" t="s">
        <v>1910</v>
      </c>
      <c r="C26">
        <v>9</v>
      </c>
      <c r="D26">
        <v>3.9473684210526301</v>
      </c>
      <c r="E26">
        <v>4.2191512720882701E-2</v>
      </c>
      <c r="F26" t="s">
        <v>2630</v>
      </c>
      <c r="G26">
        <v>132</v>
      </c>
      <c r="H26">
        <v>268</v>
      </c>
      <c r="I26">
        <v>8977</v>
      </c>
      <c r="J26">
        <v>2.2838364993215698</v>
      </c>
      <c r="K26">
        <v>0.99996787201734005</v>
      </c>
      <c r="L26">
        <v>0.39056352146822698</v>
      </c>
      <c r="M26">
        <v>0.37429004140705002</v>
      </c>
    </row>
    <row r="27" spans="1:16" s="1" customFormat="1">
      <c r="A27" t="s">
        <v>289</v>
      </c>
      <c r="B27" t="s">
        <v>1409</v>
      </c>
      <c r="C27">
        <v>5</v>
      </c>
      <c r="D27">
        <v>2.1929824561403501</v>
      </c>
      <c r="E27">
        <v>4.3790072797044402E-2</v>
      </c>
      <c r="F27" t="s">
        <v>1410</v>
      </c>
      <c r="G27">
        <v>132</v>
      </c>
      <c r="H27">
        <v>91</v>
      </c>
      <c r="I27">
        <v>8977</v>
      </c>
      <c r="J27">
        <v>3.73667998667998</v>
      </c>
      <c r="K27">
        <v>0.99997848310718396</v>
      </c>
      <c r="L27">
        <v>0.39056352146822698</v>
      </c>
      <c r="M27">
        <v>0.37429004140705002</v>
      </c>
      <c r="N27"/>
      <c r="O27"/>
      <c r="P27"/>
    </row>
    <row r="28" spans="1:16">
      <c r="A28" t="s">
        <v>289</v>
      </c>
      <c r="B28" t="s">
        <v>689</v>
      </c>
      <c r="C28">
        <v>4</v>
      </c>
      <c r="D28">
        <v>1.7543859649122799</v>
      </c>
      <c r="E28">
        <v>4.3938396165175503E-2</v>
      </c>
      <c r="F28" t="s">
        <v>690</v>
      </c>
      <c r="G28">
        <v>132</v>
      </c>
      <c r="H28">
        <v>54</v>
      </c>
      <c r="I28">
        <v>8977</v>
      </c>
      <c r="J28">
        <v>5.0375982042648699</v>
      </c>
      <c r="K28">
        <v>0.99997926946707105</v>
      </c>
      <c r="L28">
        <v>0.39056352146822698</v>
      </c>
      <c r="M28">
        <v>0.37429004140705002</v>
      </c>
    </row>
    <row r="29" spans="1:16">
      <c r="A29" t="s">
        <v>289</v>
      </c>
      <c r="B29" t="s">
        <v>926</v>
      </c>
      <c r="C29">
        <v>6</v>
      </c>
      <c r="D29">
        <v>2.6315789473684199</v>
      </c>
      <c r="E29">
        <v>4.8606481375824198E-2</v>
      </c>
      <c r="F29" t="s">
        <v>1620</v>
      </c>
      <c r="G29">
        <v>132</v>
      </c>
      <c r="H29">
        <v>136</v>
      </c>
      <c r="I29">
        <v>8977</v>
      </c>
      <c r="J29">
        <v>3.0003342245989302</v>
      </c>
      <c r="K29">
        <v>0.99999359608984495</v>
      </c>
      <c r="L29">
        <v>0.415813389326122</v>
      </c>
      <c r="M29">
        <v>0.39848783143753302</v>
      </c>
    </row>
  </sheetData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EDE85-4D9B-4560-872D-4C3BE0983F06}">
  <dimension ref="A1:M295"/>
  <sheetViews>
    <sheetView topLeftCell="A265" workbookViewId="0">
      <selection activeCell="H286" sqref="H286"/>
    </sheetView>
  </sheetViews>
  <sheetFormatPr defaultRowHeight="14.45"/>
  <cols>
    <col min="2" max="2" width="49.425781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39</v>
      </c>
      <c r="D2">
        <v>17.647058823529399</v>
      </c>
      <c r="E2" s="2">
        <v>1.00665065153802E-10</v>
      </c>
      <c r="F2" t="s">
        <v>2631</v>
      </c>
      <c r="G2">
        <v>207</v>
      </c>
      <c r="H2">
        <v>1069</v>
      </c>
      <c r="I2">
        <v>18826</v>
      </c>
      <c r="J2">
        <v>3.3179864698146702</v>
      </c>
      <c r="K2" s="2">
        <v>2.6656096885346801E-7</v>
      </c>
      <c r="L2" s="2">
        <v>2.6656109252726998E-7</v>
      </c>
      <c r="M2" s="2">
        <v>2.5528660523004401E-7</v>
      </c>
    </row>
    <row r="3" spans="1:13">
      <c r="A3" t="s">
        <v>13</v>
      </c>
      <c r="B3" t="s">
        <v>16</v>
      </c>
      <c r="C3">
        <v>36</v>
      </c>
      <c r="D3">
        <v>16.289592760180899</v>
      </c>
      <c r="E3" s="2">
        <v>6.6248719159081095E-10</v>
      </c>
      <c r="F3" t="s">
        <v>2632</v>
      </c>
      <c r="G3">
        <v>207</v>
      </c>
      <c r="H3">
        <v>987</v>
      </c>
      <c r="I3">
        <v>18826</v>
      </c>
      <c r="J3">
        <v>3.3172106955640701</v>
      </c>
      <c r="K3" s="2">
        <v>1.75426450454985E-6</v>
      </c>
      <c r="L3" s="2">
        <v>8.7713304166623402E-7</v>
      </c>
      <c r="M3" s="2">
        <v>8.40033758937148E-7</v>
      </c>
    </row>
    <row r="4" spans="1:13">
      <c r="A4" t="s">
        <v>13</v>
      </c>
      <c r="B4" t="s">
        <v>18</v>
      </c>
      <c r="C4">
        <v>28</v>
      </c>
      <c r="D4">
        <v>12.6696832579185</v>
      </c>
      <c r="E4" s="2">
        <v>1.37492691077941E-7</v>
      </c>
      <c r="F4" t="s">
        <v>2633</v>
      </c>
      <c r="G4">
        <v>207</v>
      </c>
      <c r="H4">
        <v>785</v>
      </c>
      <c r="I4">
        <v>18826</v>
      </c>
      <c r="J4">
        <v>3.2439644296747501</v>
      </c>
      <c r="K4" s="2">
        <v>3.6401440179356599E-4</v>
      </c>
      <c r="L4" s="2">
        <v>1.21360215324796E-4</v>
      </c>
      <c r="M4" s="2">
        <v>1.1622715485788601E-4</v>
      </c>
    </row>
    <row r="5" spans="1:13">
      <c r="A5" t="s">
        <v>13</v>
      </c>
      <c r="B5" t="s">
        <v>43</v>
      </c>
      <c r="C5">
        <v>20</v>
      </c>
      <c r="D5">
        <v>9.0497737556560995</v>
      </c>
      <c r="E5" s="2">
        <v>7.0670902517805899E-7</v>
      </c>
      <c r="F5" t="s">
        <v>2634</v>
      </c>
      <c r="G5">
        <v>207</v>
      </c>
      <c r="H5">
        <v>457</v>
      </c>
      <c r="I5">
        <v>18826</v>
      </c>
      <c r="J5">
        <v>3.98016892356156</v>
      </c>
      <c r="K5">
        <v>1.8696162460503001E-3</v>
      </c>
      <c r="L5" s="2">
        <v>4.6784137466787499E-4</v>
      </c>
      <c r="M5" s="2">
        <v>4.48053521962889E-4</v>
      </c>
    </row>
    <row r="6" spans="1:13">
      <c r="A6" t="s">
        <v>13</v>
      </c>
      <c r="B6" t="s">
        <v>66</v>
      </c>
      <c r="C6">
        <v>9</v>
      </c>
      <c r="D6">
        <v>4.0723981900452397</v>
      </c>
      <c r="E6" s="2">
        <v>1.1782914357152001E-6</v>
      </c>
      <c r="F6" t="s">
        <v>2635</v>
      </c>
      <c r="G6">
        <v>207</v>
      </c>
      <c r="H6">
        <v>72</v>
      </c>
      <c r="I6">
        <v>18826</v>
      </c>
      <c r="J6">
        <v>11.368357487922699</v>
      </c>
      <c r="K6">
        <v>3.1152550518028701E-3</v>
      </c>
      <c r="L6" s="2">
        <v>6.2402314435477295E-4</v>
      </c>
      <c r="M6" s="2">
        <v>5.9762941619475197E-4</v>
      </c>
    </row>
    <row r="7" spans="1:13">
      <c r="A7" t="s">
        <v>13</v>
      </c>
      <c r="B7" t="s">
        <v>88</v>
      </c>
      <c r="C7">
        <v>14</v>
      </c>
      <c r="D7">
        <v>6.3348416289592704</v>
      </c>
      <c r="E7" s="2">
        <v>2.30995613010811E-6</v>
      </c>
      <c r="F7" t="s">
        <v>2636</v>
      </c>
      <c r="G7">
        <v>207</v>
      </c>
      <c r="H7">
        <v>238</v>
      </c>
      <c r="I7">
        <v>18826</v>
      </c>
      <c r="J7">
        <v>5.3498152884342103</v>
      </c>
      <c r="K7">
        <v>6.0981015390700801E-3</v>
      </c>
      <c r="L7" s="2">
        <v>8.7275484259220597E-4</v>
      </c>
      <c r="M7" s="2">
        <v>8.3584074048860795E-4</v>
      </c>
    </row>
    <row r="8" spans="1:13">
      <c r="A8" t="s">
        <v>13</v>
      </c>
      <c r="B8" t="s">
        <v>86</v>
      </c>
      <c r="C8">
        <v>14</v>
      </c>
      <c r="D8">
        <v>6.3348416289592704</v>
      </c>
      <c r="E8" s="2">
        <v>2.30995613010811E-6</v>
      </c>
      <c r="F8" t="s">
        <v>2636</v>
      </c>
      <c r="G8">
        <v>207</v>
      </c>
      <c r="H8">
        <v>238</v>
      </c>
      <c r="I8">
        <v>18826</v>
      </c>
      <c r="J8">
        <v>5.3498152884342103</v>
      </c>
      <c r="K8">
        <v>6.0981015390700801E-3</v>
      </c>
      <c r="L8" s="2">
        <v>8.7275484259220597E-4</v>
      </c>
      <c r="M8" s="2">
        <v>8.3584074048860795E-4</v>
      </c>
    </row>
    <row r="9" spans="1:13">
      <c r="A9" t="s">
        <v>13</v>
      </c>
      <c r="B9" t="s">
        <v>130</v>
      </c>
      <c r="C9">
        <v>6</v>
      </c>
      <c r="D9">
        <v>2.71493212669683</v>
      </c>
      <c r="E9" s="2">
        <v>2.6367215788284099E-6</v>
      </c>
      <c r="F9" t="s">
        <v>2486</v>
      </c>
      <c r="G9">
        <v>207</v>
      </c>
      <c r="H9">
        <v>21</v>
      </c>
      <c r="I9">
        <v>18826</v>
      </c>
      <c r="J9">
        <v>25.9848171152519</v>
      </c>
      <c r="K9">
        <v>6.9577300779931602E-3</v>
      </c>
      <c r="L9" s="2">
        <v>8.7275484259220597E-4</v>
      </c>
      <c r="M9" s="2">
        <v>8.3584074048860795E-4</v>
      </c>
    </row>
    <row r="10" spans="1:13">
      <c r="A10" t="s">
        <v>13</v>
      </c>
      <c r="B10" t="s">
        <v>45</v>
      </c>
      <c r="C10">
        <v>19</v>
      </c>
      <c r="D10">
        <v>8.5972850678732993</v>
      </c>
      <c r="E10" s="2">
        <v>4.8486341855011499E-6</v>
      </c>
      <c r="F10" t="s">
        <v>2637</v>
      </c>
      <c r="G10">
        <v>207</v>
      </c>
      <c r="H10">
        <v>473</v>
      </c>
      <c r="I10">
        <v>18826</v>
      </c>
      <c r="J10">
        <v>3.65325652888848</v>
      </c>
      <c r="K10">
        <v>1.2757143353956E-2</v>
      </c>
      <c r="L10">
        <v>1.34272382314591E-3</v>
      </c>
      <c r="M10">
        <v>1.28593187896451E-3</v>
      </c>
    </row>
    <row r="11" spans="1:13">
      <c r="A11" t="s">
        <v>13</v>
      </c>
      <c r="B11" t="s">
        <v>31</v>
      </c>
      <c r="C11">
        <v>21</v>
      </c>
      <c r="D11">
        <v>9.5022624434389105</v>
      </c>
      <c r="E11" s="2">
        <v>5.0707093019105598E-6</v>
      </c>
      <c r="F11" t="s">
        <v>2638</v>
      </c>
      <c r="G11">
        <v>207</v>
      </c>
      <c r="H11">
        <v>572</v>
      </c>
      <c r="I11">
        <v>18826</v>
      </c>
      <c r="J11">
        <v>3.3389581433059599</v>
      </c>
      <c r="K11">
        <v>1.3337528574044201E-2</v>
      </c>
      <c r="L11">
        <v>1.34272382314591E-3</v>
      </c>
      <c r="M11">
        <v>1.28593187896451E-3</v>
      </c>
    </row>
    <row r="12" spans="1:13">
      <c r="A12" t="s">
        <v>13</v>
      </c>
      <c r="B12" t="s">
        <v>143</v>
      </c>
      <c r="C12">
        <v>6</v>
      </c>
      <c r="D12">
        <v>2.71493212669683</v>
      </c>
      <c r="E12" s="2">
        <v>6.6433995017571801E-6</v>
      </c>
      <c r="F12" t="s">
        <v>2486</v>
      </c>
      <c r="G12">
        <v>207</v>
      </c>
      <c r="H12">
        <v>25</v>
      </c>
      <c r="I12">
        <v>18826</v>
      </c>
      <c r="J12">
        <v>21.827246376811502</v>
      </c>
      <c r="K12">
        <v>1.7437948328304601E-2</v>
      </c>
      <c r="L12">
        <v>1.59924744369572E-3</v>
      </c>
      <c r="M12">
        <v>1.5316055578596501E-3</v>
      </c>
    </row>
    <row r="13" spans="1:13">
      <c r="A13" t="s">
        <v>13</v>
      </c>
      <c r="B13" t="s">
        <v>117</v>
      </c>
      <c r="C13">
        <v>14</v>
      </c>
      <c r="D13">
        <v>6.3348416289592704</v>
      </c>
      <c r="E13" s="2">
        <v>8.4720635502676699E-6</v>
      </c>
      <c r="F13" t="s">
        <v>2490</v>
      </c>
      <c r="G13">
        <v>207</v>
      </c>
      <c r="H13">
        <v>268</v>
      </c>
      <c r="I13">
        <v>18826</v>
      </c>
      <c r="J13">
        <v>4.7509553680870997</v>
      </c>
      <c r="K13">
        <v>2.2184345761408E-2</v>
      </c>
      <c r="L13">
        <v>1.86950202342573E-3</v>
      </c>
      <c r="M13">
        <v>1.7904294302898999E-3</v>
      </c>
    </row>
    <row r="14" spans="1:13">
      <c r="A14" t="s">
        <v>13</v>
      </c>
      <c r="B14" t="s">
        <v>315</v>
      </c>
      <c r="C14">
        <v>24</v>
      </c>
      <c r="D14">
        <v>10.859728506787301</v>
      </c>
      <c r="E14" s="2">
        <v>1.02032715290215E-5</v>
      </c>
      <c r="F14" t="s">
        <v>2639</v>
      </c>
      <c r="G14">
        <v>207</v>
      </c>
      <c r="H14">
        <v>759</v>
      </c>
      <c r="I14">
        <v>18826</v>
      </c>
      <c r="J14">
        <v>2.8757900364705602</v>
      </c>
      <c r="K14">
        <v>2.6656668982244499E-2</v>
      </c>
      <c r="L14">
        <v>1.9876504761294801E-3</v>
      </c>
      <c r="M14">
        <v>1.9035806674714401E-3</v>
      </c>
    </row>
    <row r="15" spans="1:13">
      <c r="A15" t="s">
        <v>13</v>
      </c>
      <c r="B15" t="s">
        <v>29</v>
      </c>
      <c r="C15">
        <v>31</v>
      </c>
      <c r="D15">
        <v>14.027149321266901</v>
      </c>
      <c r="E15" s="2">
        <v>1.07731473289148E-5</v>
      </c>
      <c r="F15" t="s">
        <v>2640</v>
      </c>
      <c r="G15">
        <v>207</v>
      </c>
      <c r="H15">
        <v>1165</v>
      </c>
      <c r="I15">
        <v>18826</v>
      </c>
      <c r="J15">
        <v>2.4200451991457701</v>
      </c>
      <c r="K15">
        <v>2.8124382060141399E-2</v>
      </c>
      <c r="L15">
        <v>1.9876504761294801E-3</v>
      </c>
      <c r="M15">
        <v>1.9035806674714401E-3</v>
      </c>
    </row>
    <row r="16" spans="1:13">
      <c r="A16" t="s">
        <v>13</v>
      </c>
      <c r="B16" t="s">
        <v>108</v>
      </c>
      <c r="C16">
        <v>30</v>
      </c>
      <c r="D16">
        <v>13.5746606334841</v>
      </c>
      <c r="E16" s="2">
        <v>1.1722077379057399E-5</v>
      </c>
      <c r="F16" t="s">
        <v>2641</v>
      </c>
      <c r="G16">
        <v>207</v>
      </c>
      <c r="H16">
        <v>1110</v>
      </c>
      <c r="I16">
        <v>18826</v>
      </c>
      <c r="J16">
        <v>2.4580232406319298</v>
      </c>
      <c r="K16">
        <v>3.0563440577951299E-2</v>
      </c>
      <c r="L16">
        <v>1.9876504761294801E-3</v>
      </c>
      <c r="M16">
        <v>1.9035806674714401E-3</v>
      </c>
    </row>
    <row r="17" spans="1:13">
      <c r="A17" t="s">
        <v>13</v>
      </c>
      <c r="B17" t="s">
        <v>20</v>
      </c>
      <c r="C17">
        <v>22</v>
      </c>
      <c r="D17">
        <v>9.9547511312217196</v>
      </c>
      <c r="E17" s="2">
        <v>1.2009972665434899E-5</v>
      </c>
      <c r="F17" t="s">
        <v>2642</v>
      </c>
      <c r="G17">
        <v>207</v>
      </c>
      <c r="H17">
        <v>659</v>
      </c>
      <c r="I17">
        <v>18826</v>
      </c>
      <c r="J17">
        <v>3.03616224260151</v>
      </c>
      <c r="K17">
        <v>3.1302214487278199E-2</v>
      </c>
      <c r="L17">
        <v>1.9876504761294801E-3</v>
      </c>
      <c r="M17">
        <v>1.9035806674714401E-3</v>
      </c>
    </row>
    <row r="18" spans="1:13">
      <c r="A18" t="s">
        <v>13</v>
      </c>
      <c r="B18" t="s">
        <v>24</v>
      </c>
      <c r="C18">
        <v>21</v>
      </c>
      <c r="D18">
        <v>9.5022624434389105</v>
      </c>
      <c r="E18" s="2">
        <v>1.54327407531956E-5</v>
      </c>
      <c r="F18" t="s">
        <v>2643</v>
      </c>
      <c r="G18">
        <v>207</v>
      </c>
      <c r="H18">
        <v>617</v>
      </c>
      <c r="I18">
        <v>18826</v>
      </c>
      <c r="J18">
        <v>3.09543607450731</v>
      </c>
      <c r="K18">
        <v>4.0042448662044601E-2</v>
      </c>
      <c r="L18">
        <v>2.4038763243801101E-3</v>
      </c>
      <c r="M18">
        <v>2.3022017970649399E-3</v>
      </c>
    </row>
    <row r="19" spans="1:13">
      <c r="A19" t="s">
        <v>13</v>
      </c>
      <c r="B19" t="s">
        <v>26</v>
      </c>
      <c r="C19">
        <v>21</v>
      </c>
      <c r="D19">
        <v>9.5022624434389105</v>
      </c>
      <c r="E19" s="2">
        <v>1.8007332856328301E-5</v>
      </c>
      <c r="F19" t="s">
        <v>2643</v>
      </c>
      <c r="G19">
        <v>207</v>
      </c>
      <c r="H19">
        <v>624</v>
      </c>
      <c r="I19">
        <v>18826</v>
      </c>
      <c r="J19">
        <v>3.0607116313637999</v>
      </c>
      <c r="K19">
        <v>4.6564828923690099E-2</v>
      </c>
      <c r="L19">
        <v>2.6490787446420698E-3</v>
      </c>
      <c r="M19">
        <v>2.5370331179804702E-3</v>
      </c>
    </row>
    <row r="20" spans="1:13">
      <c r="A20" t="s">
        <v>13</v>
      </c>
      <c r="B20" t="s">
        <v>196</v>
      </c>
      <c r="C20">
        <v>9</v>
      </c>
      <c r="D20">
        <v>4.0723981900452397</v>
      </c>
      <c r="E20" s="2">
        <v>2.4763067232605401E-5</v>
      </c>
      <c r="F20" t="s">
        <v>2494</v>
      </c>
      <c r="G20">
        <v>207</v>
      </c>
      <c r="H20">
        <v>108</v>
      </c>
      <c r="I20">
        <v>18826</v>
      </c>
      <c r="J20">
        <v>7.5789049919484697</v>
      </c>
      <c r="K20">
        <v>6.3469710137864094E-2</v>
      </c>
      <c r="L20">
        <v>3.3508643371202998E-3</v>
      </c>
      <c r="M20">
        <v>3.20913593615449E-3</v>
      </c>
    </row>
    <row r="21" spans="1:13">
      <c r="A21" t="s">
        <v>13</v>
      </c>
      <c r="B21" t="s">
        <v>22</v>
      </c>
      <c r="C21">
        <v>15</v>
      </c>
      <c r="D21">
        <v>6.7873303167420804</v>
      </c>
      <c r="E21" s="2">
        <v>2.6441156471029201E-5</v>
      </c>
      <c r="F21" t="s">
        <v>2644</v>
      </c>
      <c r="G21">
        <v>207</v>
      </c>
      <c r="H21">
        <v>343</v>
      </c>
      <c r="I21">
        <v>18826</v>
      </c>
      <c r="J21">
        <v>3.9772679258038601</v>
      </c>
      <c r="K21">
        <v>6.7622131356592702E-2</v>
      </c>
      <c r="L21">
        <v>3.3508643371202998E-3</v>
      </c>
      <c r="M21">
        <v>3.20913593615449E-3</v>
      </c>
    </row>
    <row r="22" spans="1:13">
      <c r="A22" t="s">
        <v>13</v>
      </c>
      <c r="B22" t="s">
        <v>33</v>
      </c>
      <c r="C22">
        <v>18</v>
      </c>
      <c r="D22">
        <v>8.1447963800904901</v>
      </c>
      <c r="E22" s="2">
        <v>2.6574075181090001E-5</v>
      </c>
      <c r="F22" t="s">
        <v>2645</v>
      </c>
      <c r="G22">
        <v>207</v>
      </c>
      <c r="H22">
        <v>486</v>
      </c>
      <c r="I22">
        <v>18826</v>
      </c>
      <c r="J22">
        <v>3.3684022186437601</v>
      </c>
      <c r="K22">
        <v>6.7950250174872301E-2</v>
      </c>
      <c r="L22">
        <v>3.3508643371202998E-3</v>
      </c>
      <c r="M22">
        <v>3.20913593615449E-3</v>
      </c>
    </row>
    <row r="23" spans="1:13">
      <c r="A23" t="s">
        <v>13</v>
      </c>
      <c r="B23" t="s">
        <v>35</v>
      </c>
      <c r="C23">
        <v>18</v>
      </c>
      <c r="D23">
        <v>8.1447963800904901</v>
      </c>
      <c r="E23" s="2">
        <v>2.9371825524243E-5</v>
      </c>
      <c r="F23" t="s">
        <v>2645</v>
      </c>
      <c r="G23">
        <v>207</v>
      </c>
      <c r="H23">
        <v>490</v>
      </c>
      <c r="I23">
        <v>18826</v>
      </c>
      <c r="J23">
        <v>3.3409050576752399</v>
      </c>
      <c r="K23">
        <v>7.4829964527719894E-2</v>
      </c>
      <c r="L23">
        <v>3.4714428563606299E-3</v>
      </c>
      <c r="M23">
        <v>3.3246144576021801E-3</v>
      </c>
    </row>
    <row r="24" spans="1:13">
      <c r="A24" t="s">
        <v>13</v>
      </c>
      <c r="B24" t="s">
        <v>106</v>
      </c>
      <c r="C24">
        <v>11</v>
      </c>
      <c r="D24">
        <v>4.9773755656108598</v>
      </c>
      <c r="E24" s="2">
        <v>3.0152260459325699E-5</v>
      </c>
      <c r="F24" t="s">
        <v>1628</v>
      </c>
      <c r="G24">
        <v>207</v>
      </c>
      <c r="H24">
        <v>180</v>
      </c>
      <c r="I24">
        <v>18826</v>
      </c>
      <c r="J24">
        <v>5.5578636607622096</v>
      </c>
      <c r="K24">
        <v>7.67399957909502E-2</v>
      </c>
      <c r="L24">
        <v>3.4714428563606299E-3</v>
      </c>
      <c r="M24">
        <v>3.3246144576021801E-3</v>
      </c>
    </row>
    <row r="25" spans="1:13">
      <c r="A25" t="s">
        <v>13</v>
      </c>
      <c r="B25" t="s">
        <v>513</v>
      </c>
      <c r="C25">
        <v>7</v>
      </c>
      <c r="D25">
        <v>3.1674208144796299</v>
      </c>
      <c r="E25" s="2">
        <v>3.6387462623952197E-5</v>
      </c>
      <c r="F25" t="s">
        <v>2646</v>
      </c>
      <c r="G25">
        <v>207</v>
      </c>
      <c r="H25">
        <v>57</v>
      </c>
      <c r="I25">
        <v>18826</v>
      </c>
      <c r="J25">
        <v>11.168912619713501</v>
      </c>
      <c r="K25">
        <v>9.1859116257060405E-2</v>
      </c>
      <c r="L25">
        <v>4.0147500428427303E-3</v>
      </c>
      <c r="M25">
        <v>3.8449418839309499E-3</v>
      </c>
    </row>
    <row r="26" spans="1:13">
      <c r="A26" t="s">
        <v>13</v>
      </c>
      <c r="B26" t="s">
        <v>80</v>
      </c>
      <c r="C26">
        <v>52</v>
      </c>
      <c r="D26">
        <v>23.529411764705799</v>
      </c>
      <c r="E26" s="2">
        <v>3.94155228006058E-5</v>
      </c>
      <c r="F26" t="s">
        <v>2647</v>
      </c>
      <c r="G26">
        <v>207</v>
      </c>
      <c r="H26">
        <v>2678</v>
      </c>
      <c r="I26">
        <v>18826</v>
      </c>
      <c r="J26">
        <v>1.7659584447258501</v>
      </c>
      <c r="K26">
        <v>9.9112023376060093E-2</v>
      </c>
      <c r="L26">
        <v>4.0612874953853701E-3</v>
      </c>
      <c r="M26">
        <v>3.88951098500653E-3</v>
      </c>
    </row>
    <row r="27" spans="1:13">
      <c r="A27" t="s">
        <v>13</v>
      </c>
      <c r="B27" t="s">
        <v>69</v>
      </c>
      <c r="C27">
        <v>15</v>
      </c>
      <c r="D27">
        <v>6.7873303167420804</v>
      </c>
      <c r="E27" s="2">
        <v>3.9876689909373001E-5</v>
      </c>
      <c r="F27" t="s">
        <v>2648</v>
      </c>
      <c r="G27">
        <v>207</v>
      </c>
      <c r="H27">
        <v>356</v>
      </c>
      <c r="I27">
        <v>18826</v>
      </c>
      <c r="J27">
        <v>3.8320306139065301</v>
      </c>
      <c r="K27">
        <v>0.100211533310524</v>
      </c>
      <c r="L27">
        <v>4.0612874953853701E-3</v>
      </c>
      <c r="M27">
        <v>3.88951098500653E-3</v>
      </c>
    </row>
    <row r="28" spans="1:13">
      <c r="A28" t="s">
        <v>13</v>
      </c>
      <c r="B28" t="s">
        <v>38</v>
      </c>
      <c r="C28">
        <v>18</v>
      </c>
      <c r="D28">
        <v>8.1447963800904901</v>
      </c>
      <c r="E28" s="2">
        <v>4.39137452743152E-5</v>
      </c>
      <c r="F28" t="s">
        <v>2645</v>
      </c>
      <c r="G28">
        <v>207</v>
      </c>
      <c r="H28">
        <v>506</v>
      </c>
      <c r="I28">
        <v>18826</v>
      </c>
      <c r="J28">
        <v>3.23526379102938</v>
      </c>
      <c r="K28">
        <v>0.109779550433432</v>
      </c>
      <c r="L28">
        <v>4.3067999069032097E-3</v>
      </c>
      <c r="M28">
        <v>4.1246391857653096E-3</v>
      </c>
    </row>
    <row r="29" spans="1:13">
      <c r="A29" t="s">
        <v>13</v>
      </c>
      <c r="B29" t="s">
        <v>39</v>
      </c>
      <c r="C29">
        <v>25</v>
      </c>
      <c r="D29">
        <v>11.312217194570101</v>
      </c>
      <c r="E29" s="2">
        <v>6.2362813237188904E-5</v>
      </c>
      <c r="F29" t="s">
        <v>2649</v>
      </c>
      <c r="G29">
        <v>207</v>
      </c>
      <c r="H29">
        <v>911</v>
      </c>
      <c r="I29">
        <v>18826</v>
      </c>
      <c r="J29">
        <v>2.4957974726504202</v>
      </c>
      <c r="K29">
        <v>0.15222658557226801</v>
      </c>
      <c r="L29">
        <v>5.8977403375741503E-3</v>
      </c>
      <c r="M29">
        <v>5.6482890846253899E-3</v>
      </c>
    </row>
    <row r="30" spans="1:13">
      <c r="A30" t="s">
        <v>13</v>
      </c>
      <c r="B30" t="s">
        <v>161</v>
      </c>
      <c r="C30">
        <v>8</v>
      </c>
      <c r="D30">
        <v>3.6199095022624399</v>
      </c>
      <c r="E30" s="2">
        <v>7.7634943299006502E-5</v>
      </c>
      <c r="F30" t="s">
        <v>1920</v>
      </c>
      <c r="G30">
        <v>207</v>
      </c>
      <c r="H30">
        <v>94</v>
      </c>
      <c r="I30">
        <v>18826</v>
      </c>
      <c r="J30">
        <v>7.7401582896495</v>
      </c>
      <c r="K30">
        <v>0.18582936550502499</v>
      </c>
      <c r="L30">
        <v>7.0888734433023903E-3</v>
      </c>
      <c r="M30">
        <v>6.7890419381476004E-3</v>
      </c>
    </row>
    <row r="31" spans="1:13">
      <c r="A31" t="s">
        <v>13</v>
      </c>
      <c r="B31" t="s">
        <v>99</v>
      </c>
      <c r="C31">
        <v>14</v>
      </c>
      <c r="D31">
        <v>6.3348416289592704</v>
      </c>
      <c r="E31" s="2">
        <v>1.05689673906305E-4</v>
      </c>
      <c r="F31" t="s">
        <v>2650</v>
      </c>
      <c r="G31">
        <v>207</v>
      </c>
      <c r="H31">
        <v>342</v>
      </c>
      <c r="I31">
        <v>18826</v>
      </c>
      <c r="J31">
        <v>3.7229708732378399</v>
      </c>
      <c r="K31">
        <v>0.244126350478377</v>
      </c>
      <c r="L31">
        <v>9.3288752167965897E-3</v>
      </c>
      <c r="M31">
        <v>8.9343004342130501E-3</v>
      </c>
    </row>
    <row r="32" spans="1:13">
      <c r="A32" t="s">
        <v>13</v>
      </c>
      <c r="B32" t="s">
        <v>84</v>
      </c>
      <c r="C32">
        <v>6</v>
      </c>
      <c r="D32">
        <v>2.71493212669683</v>
      </c>
      <c r="E32" s="2">
        <v>1.14706666933816E-4</v>
      </c>
      <c r="F32" t="s">
        <v>1635</v>
      </c>
      <c r="G32">
        <v>207</v>
      </c>
      <c r="H32">
        <v>44</v>
      </c>
      <c r="I32">
        <v>18826</v>
      </c>
      <c r="J32">
        <v>12.4018445322793</v>
      </c>
      <c r="K32">
        <v>0.26196252464800002</v>
      </c>
      <c r="L32">
        <v>9.7981694851853405E-3</v>
      </c>
      <c r="M32">
        <v>9.38374539819865E-3</v>
      </c>
    </row>
    <row r="33" spans="1:13">
      <c r="A33" t="s">
        <v>13</v>
      </c>
      <c r="B33" t="s">
        <v>139</v>
      </c>
      <c r="C33">
        <v>5</v>
      </c>
      <c r="D33">
        <v>2.26244343891402</v>
      </c>
      <c r="E33" s="2">
        <v>1.2461100293763901E-4</v>
      </c>
      <c r="F33" t="s">
        <v>1639</v>
      </c>
      <c r="G33">
        <v>207</v>
      </c>
      <c r="H33">
        <v>24</v>
      </c>
      <c r="I33">
        <v>18826</v>
      </c>
      <c r="J33">
        <v>18.9472624798711</v>
      </c>
      <c r="K33">
        <v>0.28106943419295899</v>
      </c>
      <c r="L33">
        <v>1.01361906665617E-2</v>
      </c>
      <c r="M33">
        <v>9.7074696111785E-3</v>
      </c>
    </row>
    <row r="34" spans="1:13">
      <c r="A34" t="s">
        <v>13</v>
      </c>
      <c r="B34" t="s">
        <v>216</v>
      </c>
      <c r="C34">
        <v>13</v>
      </c>
      <c r="D34">
        <v>5.8823529411764701</v>
      </c>
      <c r="E34" s="2">
        <v>1.3257064311081499E-4</v>
      </c>
      <c r="F34" t="s">
        <v>2651</v>
      </c>
      <c r="G34">
        <v>207</v>
      </c>
      <c r="H34">
        <v>303</v>
      </c>
      <c r="I34">
        <v>18826</v>
      </c>
      <c r="J34">
        <v>3.9020104909041602</v>
      </c>
      <c r="K34">
        <v>0.29606575859470502</v>
      </c>
      <c r="L34">
        <v>1.01361906665617E-2</v>
      </c>
      <c r="M34">
        <v>9.7074696111785E-3</v>
      </c>
    </row>
    <row r="35" spans="1:13">
      <c r="A35" t="s">
        <v>13</v>
      </c>
      <c r="B35" t="s">
        <v>214</v>
      </c>
      <c r="C35">
        <v>13</v>
      </c>
      <c r="D35">
        <v>5.8823529411764701</v>
      </c>
      <c r="E35" s="2">
        <v>1.3257064311081499E-4</v>
      </c>
      <c r="F35" t="s">
        <v>2651</v>
      </c>
      <c r="G35">
        <v>207</v>
      </c>
      <c r="H35">
        <v>303</v>
      </c>
      <c r="I35">
        <v>18826</v>
      </c>
      <c r="J35">
        <v>3.9020104909041602</v>
      </c>
      <c r="K35">
        <v>0.29606575859470502</v>
      </c>
      <c r="L35">
        <v>1.01361906665617E-2</v>
      </c>
      <c r="M35">
        <v>9.7074696111785E-3</v>
      </c>
    </row>
    <row r="36" spans="1:13">
      <c r="A36" t="s">
        <v>13</v>
      </c>
      <c r="B36" t="s">
        <v>41</v>
      </c>
      <c r="C36">
        <v>11</v>
      </c>
      <c r="D36">
        <v>4.9773755656108598</v>
      </c>
      <c r="E36" s="2">
        <v>1.3397532980727401E-4</v>
      </c>
      <c r="F36" t="s">
        <v>2652</v>
      </c>
      <c r="G36">
        <v>207</v>
      </c>
      <c r="H36">
        <v>215</v>
      </c>
      <c r="I36">
        <v>18826</v>
      </c>
      <c r="J36">
        <v>4.6530951578474298</v>
      </c>
      <c r="K36">
        <v>0.29867960379854003</v>
      </c>
      <c r="L36">
        <v>1.01361906665617E-2</v>
      </c>
      <c r="M36">
        <v>9.7074696111785E-3</v>
      </c>
    </row>
    <row r="37" spans="1:13">
      <c r="A37" t="s">
        <v>13</v>
      </c>
      <c r="B37" t="s">
        <v>54</v>
      </c>
      <c r="C37">
        <v>24</v>
      </c>
      <c r="D37">
        <v>10.859728506787301</v>
      </c>
      <c r="E37" s="2">
        <v>1.3808754358480399E-4</v>
      </c>
      <c r="F37" t="s">
        <v>2653</v>
      </c>
      <c r="G37">
        <v>207</v>
      </c>
      <c r="H37">
        <v>899</v>
      </c>
      <c r="I37">
        <v>18826</v>
      </c>
      <c r="J37">
        <v>2.4279473166642398</v>
      </c>
      <c r="K37">
        <v>0.306275980501026</v>
      </c>
      <c r="L37">
        <v>1.01571059836822E-2</v>
      </c>
      <c r="M37">
        <v>9.7275002925295492E-3</v>
      </c>
    </row>
    <row r="38" spans="1:13">
      <c r="A38" t="s">
        <v>13</v>
      </c>
      <c r="B38" t="s">
        <v>387</v>
      </c>
      <c r="C38">
        <v>5</v>
      </c>
      <c r="D38">
        <v>2.26244343891402</v>
      </c>
      <c r="E38" s="2">
        <v>1.47081022638523E-4</v>
      </c>
      <c r="F38" t="s">
        <v>1930</v>
      </c>
      <c r="G38">
        <v>207</v>
      </c>
      <c r="H38">
        <v>25</v>
      </c>
      <c r="I38">
        <v>18826</v>
      </c>
      <c r="J38">
        <v>18.189371980676299</v>
      </c>
      <c r="K38">
        <v>0.32260396550172299</v>
      </c>
      <c r="L38">
        <v>1.0526231025589401E-2</v>
      </c>
      <c r="M38">
        <v>1.0081012794899801E-2</v>
      </c>
    </row>
    <row r="39" spans="1:13">
      <c r="A39" t="s">
        <v>13</v>
      </c>
      <c r="B39" t="s">
        <v>62</v>
      </c>
      <c r="C39">
        <v>17</v>
      </c>
      <c r="D39">
        <v>7.6923076923076898</v>
      </c>
      <c r="E39" s="2">
        <v>1.5510101928936399E-4</v>
      </c>
      <c r="F39" t="s">
        <v>2654</v>
      </c>
      <c r="G39">
        <v>207</v>
      </c>
      <c r="H39">
        <v>508</v>
      </c>
      <c r="I39">
        <v>18826</v>
      </c>
      <c r="J39">
        <v>3.0434972802312701</v>
      </c>
      <c r="K39">
        <v>0.336840240287405</v>
      </c>
      <c r="L39">
        <v>1.08080920810062E-2</v>
      </c>
      <c r="M39">
        <v>1.03509522346796E-2</v>
      </c>
    </row>
    <row r="40" spans="1:13">
      <c r="A40" t="s">
        <v>13</v>
      </c>
      <c r="B40" t="s">
        <v>453</v>
      </c>
      <c r="C40">
        <v>10</v>
      </c>
      <c r="D40">
        <v>4.5248868778280498</v>
      </c>
      <c r="E40" s="2">
        <v>1.6176457141663E-4</v>
      </c>
      <c r="F40" t="s">
        <v>1926</v>
      </c>
      <c r="G40">
        <v>207</v>
      </c>
      <c r="H40">
        <v>179</v>
      </c>
      <c r="I40">
        <v>18826</v>
      </c>
      <c r="J40">
        <v>5.0808301622000904</v>
      </c>
      <c r="K40">
        <v>0.34844094052055602</v>
      </c>
      <c r="L40">
        <v>1.09833996182368E-2</v>
      </c>
      <c r="M40">
        <v>1.0518844951604401E-2</v>
      </c>
    </row>
    <row r="41" spans="1:13">
      <c r="A41" t="s">
        <v>13</v>
      </c>
      <c r="B41" t="s">
        <v>318</v>
      </c>
      <c r="C41">
        <v>20</v>
      </c>
      <c r="D41">
        <v>9.0497737556560995</v>
      </c>
      <c r="E41" s="2">
        <v>1.8654008973528901E-4</v>
      </c>
      <c r="F41" t="s">
        <v>2655</v>
      </c>
      <c r="G41">
        <v>207</v>
      </c>
      <c r="H41">
        <v>682</v>
      </c>
      <c r="I41">
        <v>18826</v>
      </c>
      <c r="J41">
        <v>2.6670633402751198</v>
      </c>
      <c r="K41">
        <v>0.38982180092721802</v>
      </c>
      <c r="L41">
        <v>1.2348953940476101E-2</v>
      </c>
      <c r="M41">
        <v>1.18266416892173E-2</v>
      </c>
    </row>
    <row r="42" spans="1:13">
      <c r="A42" t="s">
        <v>13</v>
      </c>
      <c r="B42" t="s">
        <v>321</v>
      </c>
      <c r="C42">
        <v>20</v>
      </c>
      <c r="D42">
        <v>9.0497737556560995</v>
      </c>
      <c r="E42" s="2">
        <v>2.04654178072522E-4</v>
      </c>
      <c r="F42" t="s">
        <v>2655</v>
      </c>
      <c r="G42">
        <v>207</v>
      </c>
      <c r="H42">
        <v>687</v>
      </c>
      <c r="I42">
        <v>18826</v>
      </c>
      <c r="J42">
        <v>2.64765239893396</v>
      </c>
      <c r="K42">
        <v>0.41840428746522501</v>
      </c>
      <c r="L42">
        <v>1.32176649642936E-2</v>
      </c>
      <c r="M42">
        <v>1.2658609648583299E-2</v>
      </c>
    </row>
    <row r="43" spans="1:13">
      <c r="A43" t="s">
        <v>13</v>
      </c>
      <c r="B43" t="s">
        <v>68</v>
      </c>
      <c r="C43">
        <v>17</v>
      </c>
      <c r="D43">
        <v>7.6923076923076898</v>
      </c>
      <c r="E43" s="2">
        <v>2.2277160843244199E-4</v>
      </c>
      <c r="F43" t="s">
        <v>2654</v>
      </c>
      <c r="G43">
        <v>207</v>
      </c>
      <c r="H43">
        <v>524</v>
      </c>
      <c r="I43">
        <v>18826</v>
      </c>
      <c r="J43">
        <v>2.9505660655677199</v>
      </c>
      <c r="K43">
        <v>0.44565327759809698</v>
      </c>
      <c r="L43">
        <v>1.40452195030739E-2</v>
      </c>
      <c r="M43">
        <v>1.34511618805874E-2</v>
      </c>
    </row>
    <row r="44" spans="1:13">
      <c r="A44" t="s">
        <v>13</v>
      </c>
      <c r="B44" t="s">
        <v>184</v>
      </c>
      <c r="C44">
        <v>45</v>
      </c>
      <c r="D44">
        <v>20.3619909502262</v>
      </c>
      <c r="E44" s="2">
        <v>2.4028660368795001E-4</v>
      </c>
      <c r="F44" t="s">
        <v>2656</v>
      </c>
      <c r="G44">
        <v>207</v>
      </c>
      <c r="H44">
        <v>2356</v>
      </c>
      <c r="I44">
        <v>18826</v>
      </c>
      <c r="J44">
        <v>1.7371004650476101</v>
      </c>
      <c r="K44">
        <v>0.47078229093769203</v>
      </c>
      <c r="L44">
        <v>1.4797184338737E-2</v>
      </c>
      <c r="M44">
        <v>1.4171321557038199E-2</v>
      </c>
    </row>
    <row r="45" spans="1:13">
      <c r="A45" t="s">
        <v>13</v>
      </c>
      <c r="B45" t="s">
        <v>71</v>
      </c>
      <c r="C45">
        <v>19</v>
      </c>
      <c r="D45">
        <v>8.5972850678732993</v>
      </c>
      <c r="E45" s="2">
        <v>2.5583869431359797E-4</v>
      </c>
      <c r="F45" t="s">
        <v>2657</v>
      </c>
      <c r="G45">
        <v>207</v>
      </c>
      <c r="H45">
        <v>642</v>
      </c>
      <c r="I45">
        <v>18826</v>
      </c>
      <c r="J45">
        <v>2.6915737354583298</v>
      </c>
      <c r="K45">
        <v>0.49213902376021201</v>
      </c>
      <c r="L45">
        <v>1.5177389811654901E-2</v>
      </c>
      <c r="M45">
        <v>1.45354458317057E-2</v>
      </c>
    </row>
    <row r="46" spans="1:13">
      <c r="A46" t="s">
        <v>13</v>
      </c>
      <c r="B46" t="s">
        <v>56</v>
      </c>
      <c r="C46">
        <v>13</v>
      </c>
      <c r="D46">
        <v>5.8823529411764701</v>
      </c>
      <c r="E46" s="2">
        <v>2.61580489116092E-4</v>
      </c>
      <c r="F46" t="s">
        <v>2658</v>
      </c>
      <c r="G46">
        <v>207</v>
      </c>
      <c r="H46">
        <v>326</v>
      </c>
      <c r="I46">
        <v>18826</v>
      </c>
      <c r="J46">
        <v>3.6267152722207401</v>
      </c>
      <c r="K46">
        <v>0.499804243821171</v>
      </c>
      <c r="L46">
        <v>1.5177389811654901E-2</v>
      </c>
      <c r="M46">
        <v>1.45354458317057E-2</v>
      </c>
    </row>
    <row r="47" spans="1:13">
      <c r="A47" t="s">
        <v>13</v>
      </c>
      <c r="B47" t="s">
        <v>124</v>
      </c>
      <c r="C47">
        <v>12</v>
      </c>
      <c r="D47">
        <v>5.4298642533936601</v>
      </c>
      <c r="E47" s="2">
        <v>2.63655563193401E-4</v>
      </c>
      <c r="F47" t="s">
        <v>2511</v>
      </c>
      <c r="G47">
        <v>207</v>
      </c>
      <c r="H47">
        <v>279</v>
      </c>
      <c r="I47">
        <v>18826</v>
      </c>
      <c r="J47">
        <v>3.9116928990701698</v>
      </c>
      <c r="K47">
        <v>0.50254589823169704</v>
      </c>
      <c r="L47">
        <v>1.5177389811654901E-2</v>
      </c>
      <c r="M47">
        <v>1.45354458317057E-2</v>
      </c>
    </row>
    <row r="48" spans="1:13" s="1" customFormat="1">
      <c r="A48" t="s">
        <v>13</v>
      </c>
      <c r="B48" t="s">
        <v>122</v>
      </c>
      <c r="C48">
        <v>10</v>
      </c>
      <c r="D48">
        <v>4.5248868778280498</v>
      </c>
      <c r="E48" s="2">
        <v>2.9468970050813099E-4</v>
      </c>
      <c r="F48" t="s">
        <v>2512</v>
      </c>
      <c r="G48">
        <v>207</v>
      </c>
      <c r="H48">
        <v>194</v>
      </c>
      <c r="I48">
        <v>18826</v>
      </c>
      <c r="J48">
        <v>4.68798246924647</v>
      </c>
      <c r="K48">
        <v>0.54180175005055997</v>
      </c>
      <c r="L48">
        <v>1.66029431265006E-2</v>
      </c>
      <c r="M48">
        <v>1.5900703840183401E-2</v>
      </c>
    </row>
    <row r="49" spans="1:13">
      <c r="A49" t="s">
        <v>13</v>
      </c>
      <c r="B49" t="s">
        <v>582</v>
      </c>
      <c r="C49">
        <v>5</v>
      </c>
      <c r="D49">
        <v>2.26244343891402</v>
      </c>
      <c r="E49" s="2">
        <v>3.0528985444597701E-4</v>
      </c>
      <c r="F49" t="s">
        <v>1233</v>
      </c>
      <c r="G49">
        <v>207</v>
      </c>
      <c r="H49">
        <v>30</v>
      </c>
      <c r="I49">
        <v>18826</v>
      </c>
      <c r="J49">
        <v>15.1578099838969</v>
      </c>
      <c r="K49">
        <v>0.55448793878485303</v>
      </c>
      <c r="L49">
        <v>1.6841823636936398E-2</v>
      </c>
      <c r="M49">
        <v>1.61294806432291E-2</v>
      </c>
    </row>
    <row r="50" spans="1:13" s="1" customFormat="1">
      <c r="A50" t="s">
        <v>13</v>
      </c>
      <c r="B50" t="s">
        <v>93</v>
      </c>
      <c r="C50">
        <v>13</v>
      </c>
      <c r="D50">
        <v>5.8823529411764701</v>
      </c>
      <c r="E50" s="2">
        <v>3.3466632627477701E-4</v>
      </c>
      <c r="F50" t="s">
        <v>2515</v>
      </c>
      <c r="G50">
        <v>207</v>
      </c>
      <c r="H50">
        <v>335</v>
      </c>
      <c r="I50">
        <v>18826</v>
      </c>
      <c r="J50">
        <v>3.5292811305789802</v>
      </c>
      <c r="K50">
        <v>0.58784045321704304</v>
      </c>
      <c r="L50">
        <v>1.77239286395122E-2</v>
      </c>
      <c r="M50">
        <v>1.6974276068656698E-2</v>
      </c>
    </row>
    <row r="51" spans="1:13">
      <c r="A51" t="s">
        <v>13</v>
      </c>
      <c r="B51" t="s">
        <v>153</v>
      </c>
      <c r="C51">
        <v>13</v>
      </c>
      <c r="D51">
        <v>5.8823529411764701</v>
      </c>
      <c r="E51" s="2">
        <v>3.3466632627477701E-4</v>
      </c>
      <c r="F51" t="s">
        <v>2659</v>
      </c>
      <c r="G51">
        <v>207</v>
      </c>
      <c r="H51">
        <v>335</v>
      </c>
      <c r="I51">
        <v>18826</v>
      </c>
      <c r="J51">
        <v>3.5292811305789802</v>
      </c>
      <c r="K51">
        <v>0.58784045321704304</v>
      </c>
      <c r="L51">
        <v>1.77239286395122E-2</v>
      </c>
      <c r="M51">
        <v>1.6974276068656698E-2</v>
      </c>
    </row>
    <row r="52" spans="1:13">
      <c r="A52" t="s">
        <v>13</v>
      </c>
      <c r="B52" t="s">
        <v>127</v>
      </c>
      <c r="C52">
        <v>12</v>
      </c>
      <c r="D52">
        <v>5.4298642533936601</v>
      </c>
      <c r="E52" s="2">
        <v>3.6629938772068802E-4</v>
      </c>
      <c r="F52" t="s">
        <v>2511</v>
      </c>
      <c r="G52">
        <v>207</v>
      </c>
      <c r="H52">
        <v>290</v>
      </c>
      <c r="I52">
        <v>18826</v>
      </c>
      <c r="J52">
        <v>3.7633183408295801</v>
      </c>
      <c r="K52">
        <v>0.62096944992778602</v>
      </c>
      <c r="L52">
        <v>1.9018838797733001E-2</v>
      </c>
      <c r="M52">
        <v>1.82144166129346E-2</v>
      </c>
    </row>
    <row r="53" spans="1:13">
      <c r="A53" t="s">
        <v>13</v>
      </c>
      <c r="B53" t="s">
        <v>479</v>
      </c>
      <c r="C53">
        <v>7</v>
      </c>
      <c r="D53">
        <v>3.1674208144796299</v>
      </c>
      <c r="E53" s="2">
        <v>3.8590162791288902E-4</v>
      </c>
      <c r="F53" t="s">
        <v>2368</v>
      </c>
      <c r="G53">
        <v>207</v>
      </c>
      <c r="H53">
        <v>87</v>
      </c>
      <c r="I53">
        <v>18826</v>
      </c>
      <c r="J53">
        <v>7.3175634405019698</v>
      </c>
      <c r="K53">
        <v>0.64014882350199398</v>
      </c>
      <c r="L53">
        <v>1.96512982829486E-2</v>
      </c>
      <c r="M53">
        <v>1.8820125545905501E-2</v>
      </c>
    </row>
    <row r="54" spans="1:13">
      <c r="A54" t="s">
        <v>13</v>
      </c>
      <c r="B54" t="s">
        <v>258</v>
      </c>
      <c r="C54">
        <v>15</v>
      </c>
      <c r="D54">
        <v>6.7873303167420804</v>
      </c>
      <c r="E54" s="2">
        <v>4.1485695497380198E-4</v>
      </c>
      <c r="F54" t="s">
        <v>2660</v>
      </c>
      <c r="G54">
        <v>207</v>
      </c>
      <c r="H54">
        <v>446</v>
      </c>
      <c r="I54">
        <v>18826</v>
      </c>
      <c r="J54">
        <v>3.05875089361149</v>
      </c>
      <c r="K54">
        <v>0.66671894919140895</v>
      </c>
      <c r="L54">
        <v>2.0727192769257101E-2</v>
      </c>
      <c r="M54">
        <v>1.9850513921010601E-2</v>
      </c>
    </row>
    <row r="55" spans="1:13">
      <c r="A55" t="s">
        <v>13</v>
      </c>
      <c r="B55" t="s">
        <v>52</v>
      </c>
      <c r="C55">
        <v>21</v>
      </c>
      <c r="D55">
        <v>9.5022624434389105</v>
      </c>
      <c r="E55" s="2">
        <v>4.2393308474830102E-4</v>
      </c>
      <c r="F55" t="s">
        <v>2661</v>
      </c>
      <c r="G55">
        <v>207</v>
      </c>
      <c r="H55">
        <v>788</v>
      </c>
      <c r="I55">
        <v>18826</v>
      </c>
      <c r="J55">
        <v>2.4237107334657502</v>
      </c>
      <c r="K55">
        <v>0.67463668345908101</v>
      </c>
      <c r="L55">
        <v>2.0788422378027801E-2</v>
      </c>
      <c r="M55">
        <v>1.9909153757809099E-2</v>
      </c>
    </row>
    <row r="56" spans="1:13">
      <c r="A56" t="s">
        <v>13</v>
      </c>
      <c r="B56" t="s">
        <v>620</v>
      </c>
      <c r="C56">
        <v>5</v>
      </c>
      <c r="D56">
        <v>2.26244343891402</v>
      </c>
      <c r="E56" s="2">
        <v>4.4430702804506298E-4</v>
      </c>
      <c r="F56" t="s">
        <v>1233</v>
      </c>
      <c r="G56">
        <v>207</v>
      </c>
      <c r="H56">
        <v>33</v>
      </c>
      <c r="I56">
        <v>18826</v>
      </c>
      <c r="J56">
        <v>13.779827258088099</v>
      </c>
      <c r="K56">
        <v>0.69173221960739195</v>
      </c>
      <c r="L56">
        <v>2.1391363822969599E-2</v>
      </c>
      <c r="M56">
        <v>2.0486593147677801E-2</v>
      </c>
    </row>
    <row r="57" spans="1:13">
      <c r="A57" t="s">
        <v>13</v>
      </c>
      <c r="B57" t="s">
        <v>425</v>
      </c>
      <c r="C57">
        <v>14</v>
      </c>
      <c r="D57">
        <v>6.3348416289592704</v>
      </c>
      <c r="E57" s="2">
        <v>5.0580996471911305E-4</v>
      </c>
      <c r="F57" t="s">
        <v>1933</v>
      </c>
      <c r="G57">
        <v>207</v>
      </c>
      <c r="H57">
        <v>402</v>
      </c>
      <c r="I57">
        <v>18826</v>
      </c>
      <c r="J57">
        <v>3.1673035787247299</v>
      </c>
      <c r="K57">
        <v>0.73808195720837699</v>
      </c>
      <c r="L57">
        <v>2.39175854745752E-2</v>
      </c>
      <c r="M57">
        <v>2.2905965545136901E-2</v>
      </c>
    </row>
    <row r="58" spans="1:13">
      <c r="A58" t="s">
        <v>13</v>
      </c>
      <c r="B58" t="s">
        <v>332</v>
      </c>
      <c r="C58">
        <v>39</v>
      </c>
      <c r="D58">
        <v>17.647058823529399</v>
      </c>
      <c r="E58" s="2">
        <v>5.1865845810266699E-4</v>
      </c>
      <c r="F58" t="s">
        <v>2662</v>
      </c>
      <c r="G58">
        <v>207</v>
      </c>
      <c r="H58">
        <v>2004</v>
      </c>
      <c r="I58">
        <v>18826</v>
      </c>
      <c r="J58">
        <v>1.76992392027539</v>
      </c>
      <c r="K58">
        <v>0.74684767212889103</v>
      </c>
      <c r="L58">
        <v>2.40084460486868E-2</v>
      </c>
      <c r="M58">
        <v>2.2992983073817901E-2</v>
      </c>
    </row>
    <row r="59" spans="1:13">
      <c r="A59" t="s">
        <v>13</v>
      </c>
      <c r="B59" t="s">
        <v>134</v>
      </c>
      <c r="C59">
        <v>12</v>
      </c>
      <c r="D59">
        <v>5.4298642533936601</v>
      </c>
      <c r="E59" s="2">
        <v>5.2586475484283799E-4</v>
      </c>
      <c r="F59" t="s">
        <v>2511</v>
      </c>
      <c r="G59">
        <v>207</v>
      </c>
      <c r="H59">
        <v>303</v>
      </c>
      <c r="I59">
        <v>18826</v>
      </c>
      <c r="J59">
        <v>3.6018558377576801</v>
      </c>
      <c r="K59">
        <v>0.75163507184747202</v>
      </c>
      <c r="L59">
        <v>2.40084460486868E-2</v>
      </c>
      <c r="M59">
        <v>2.2992983073817901E-2</v>
      </c>
    </row>
    <row r="60" spans="1:13">
      <c r="A60" t="s">
        <v>13</v>
      </c>
      <c r="B60" t="s">
        <v>246</v>
      </c>
      <c r="C60">
        <v>8</v>
      </c>
      <c r="D60">
        <v>3.6199095022624399</v>
      </c>
      <c r="E60" s="2">
        <v>5.4970456192751302E-4</v>
      </c>
      <c r="F60" t="s">
        <v>2519</v>
      </c>
      <c r="G60">
        <v>207</v>
      </c>
      <c r="H60">
        <v>129</v>
      </c>
      <c r="I60">
        <v>18826</v>
      </c>
      <c r="J60">
        <v>5.6401153428453696</v>
      </c>
      <c r="K60">
        <v>0.76683709497066799</v>
      </c>
      <c r="L60">
        <v>2.4671486101424601E-2</v>
      </c>
      <c r="M60">
        <v>2.36279791364097E-2</v>
      </c>
    </row>
    <row r="61" spans="1:13">
      <c r="A61" t="s">
        <v>13</v>
      </c>
      <c r="B61" t="s">
        <v>176</v>
      </c>
      <c r="C61">
        <v>53</v>
      </c>
      <c r="D61">
        <v>23.981900452488599</v>
      </c>
      <c r="E61" s="2">
        <v>6.1708354109214498E-4</v>
      </c>
      <c r="F61" t="s">
        <v>2663</v>
      </c>
      <c r="G61">
        <v>207</v>
      </c>
      <c r="H61">
        <v>3065</v>
      </c>
      <c r="I61">
        <v>18826</v>
      </c>
      <c r="J61">
        <v>1.5726536949034999</v>
      </c>
      <c r="K61">
        <v>0.80495824069310196</v>
      </c>
      <c r="L61">
        <v>2.7233953613533299E-2</v>
      </c>
      <c r="M61">
        <v>2.6082064336828002E-2</v>
      </c>
    </row>
    <row r="62" spans="1:13">
      <c r="A62" t="s">
        <v>13</v>
      </c>
      <c r="B62" t="s">
        <v>49</v>
      </c>
      <c r="C62">
        <v>17</v>
      </c>
      <c r="D62">
        <v>7.6923076923076898</v>
      </c>
      <c r="E62" s="2">
        <v>6.9540699720286897E-4</v>
      </c>
      <c r="F62" t="s">
        <v>2664</v>
      </c>
      <c r="G62">
        <v>207</v>
      </c>
      <c r="H62">
        <v>582</v>
      </c>
      <c r="I62">
        <v>18826</v>
      </c>
      <c r="J62">
        <v>2.65652339923966</v>
      </c>
      <c r="K62">
        <v>0.84151230138251298</v>
      </c>
      <c r="L62">
        <v>2.9700608525696701E-2</v>
      </c>
      <c r="M62">
        <v>2.8444389433975401E-2</v>
      </c>
    </row>
    <row r="63" spans="1:13">
      <c r="A63" t="s">
        <v>13</v>
      </c>
      <c r="B63" t="s">
        <v>51</v>
      </c>
      <c r="C63">
        <v>17</v>
      </c>
      <c r="D63">
        <v>7.6923076923076898</v>
      </c>
      <c r="E63" s="2">
        <v>6.9540699720286897E-4</v>
      </c>
      <c r="F63" t="s">
        <v>2664</v>
      </c>
      <c r="G63">
        <v>207</v>
      </c>
      <c r="H63">
        <v>582</v>
      </c>
      <c r="I63">
        <v>18826</v>
      </c>
      <c r="J63">
        <v>2.65652339923966</v>
      </c>
      <c r="K63">
        <v>0.84151230138251298</v>
      </c>
      <c r="L63">
        <v>2.9700608525696701E-2</v>
      </c>
      <c r="M63">
        <v>2.8444389433975401E-2</v>
      </c>
    </row>
    <row r="64" spans="1:13">
      <c r="A64" t="s">
        <v>13</v>
      </c>
      <c r="B64" t="s">
        <v>264</v>
      </c>
      <c r="C64">
        <v>8</v>
      </c>
      <c r="D64">
        <v>3.6199095022624399</v>
      </c>
      <c r="E64" s="2">
        <v>7.5283511227861705E-4</v>
      </c>
      <c r="F64" t="s">
        <v>2519</v>
      </c>
      <c r="G64">
        <v>207</v>
      </c>
      <c r="H64">
        <v>136</v>
      </c>
      <c r="I64">
        <v>18826</v>
      </c>
      <c r="J64">
        <v>5.3498152884342103</v>
      </c>
      <c r="K64">
        <v>0.863885406029961</v>
      </c>
      <c r="L64">
        <v>3.1311723339968699E-2</v>
      </c>
      <c r="M64">
        <v>2.99873604192449E-2</v>
      </c>
    </row>
    <row r="65" spans="1:13">
      <c r="A65" t="s">
        <v>13</v>
      </c>
      <c r="B65" t="s">
        <v>173</v>
      </c>
      <c r="C65">
        <v>15</v>
      </c>
      <c r="D65">
        <v>6.7873303167420804</v>
      </c>
      <c r="E65" s="2">
        <v>7.5677881184214499E-4</v>
      </c>
      <c r="F65" t="s">
        <v>2665</v>
      </c>
      <c r="G65">
        <v>207</v>
      </c>
      <c r="H65">
        <v>474</v>
      </c>
      <c r="I65">
        <v>18826</v>
      </c>
      <c r="J65">
        <v>2.8780651868158702</v>
      </c>
      <c r="K65">
        <v>0.86530050573479</v>
      </c>
      <c r="L65">
        <v>3.1311723339968699E-2</v>
      </c>
      <c r="M65">
        <v>2.99873604192449E-2</v>
      </c>
    </row>
    <row r="66" spans="1:13">
      <c r="A66" t="s">
        <v>13</v>
      </c>
      <c r="B66" t="s">
        <v>115</v>
      </c>
      <c r="C66">
        <v>4</v>
      </c>
      <c r="D66">
        <v>1.80995475113122</v>
      </c>
      <c r="E66" s="2">
        <v>7.8404150479106005E-4</v>
      </c>
      <c r="F66" t="s">
        <v>352</v>
      </c>
      <c r="G66">
        <v>207</v>
      </c>
      <c r="H66">
        <v>17</v>
      </c>
      <c r="I66">
        <v>18826</v>
      </c>
      <c r="J66">
        <v>21.399261153736798</v>
      </c>
      <c r="K66">
        <v>0.87468894855192203</v>
      </c>
      <c r="L66">
        <v>3.1940644687488098E-2</v>
      </c>
      <c r="M66">
        <v>3.0589680863848102E-2</v>
      </c>
    </row>
    <row r="67" spans="1:13">
      <c r="A67" t="s">
        <v>13</v>
      </c>
      <c r="B67" t="s">
        <v>347</v>
      </c>
      <c r="C67">
        <v>34</v>
      </c>
      <c r="D67">
        <v>15.3846153846153</v>
      </c>
      <c r="E67" s="2">
        <v>8.2200663761090105E-4</v>
      </c>
      <c r="F67" t="s">
        <v>2666</v>
      </c>
      <c r="G67">
        <v>207</v>
      </c>
      <c r="H67">
        <v>1696</v>
      </c>
      <c r="I67">
        <v>18826</v>
      </c>
      <c r="J67">
        <v>1.8232271442894901</v>
      </c>
      <c r="K67">
        <v>0.88668329563716897</v>
      </c>
      <c r="L67">
        <v>3.2979902672631303E-2</v>
      </c>
      <c r="M67">
        <v>3.1584982317897602E-2</v>
      </c>
    </row>
    <row r="68" spans="1:13">
      <c r="A68" t="s">
        <v>13</v>
      </c>
      <c r="B68" t="s">
        <v>60</v>
      </c>
      <c r="C68">
        <v>9</v>
      </c>
      <c r="D68">
        <v>4.0723981900452397</v>
      </c>
      <c r="E68" s="2">
        <v>8.4449550093923802E-4</v>
      </c>
      <c r="F68" t="s">
        <v>2667</v>
      </c>
      <c r="G68">
        <v>207</v>
      </c>
      <c r="H68">
        <v>180</v>
      </c>
      <c r="I68">
        <v>18826</v>
      </c>
      <c r="J68">
        <v>4.54734299516908</v>
      </c>
      <c r="K68">
        <v>0.89323966953169098</v>
      </c>
      <c r="L68">
        <v>3.3335705810449902E-2</v>
      </c>
      <c r="M68">
        <v>3.19257363804007E-2</v>
      </c>
    </row>
    <row r="69" spans="1:13">
      <c r="A69" t="s">
        <v>13</v>
      </c>
      <c r="B69" t="s">
        <v>365</v>
      </c>
      <c r="C69">
        <v>11</v>
      </c>
      <c r="D69">
        <v>4.9773755656108598</v>
      </c>
      <c r="E69" s="2">
        <v>8.5605286824418396E-4</v>
      </c>
      <c r="F69" t="s">
        <v>2523</v>
      </c>
      <c r="G69">
        <v>207</v>
      </c>
      <c r="H69">
        <v>272</v>
      </c>
      <c r="I69">
        <v>18826</v>
      </c>
      <c r="J69">
        <v>3.67799801079852</v>
      </c>
      <c r="K69">
        <v>0.89646015986481498</v>
      </c>
      <c r="L69">
        <v>3.3335705810449902E-2</v>
      </c>
      <c r="M69">
        <v>3.19257363804007E-2</v>
      </c>
    </row>
    <row r="70" spans="1:13">
      <c r="A70" t="s">
        <v>13</v>
      </c>
      <c r="B70" t="s">
        <v>383</v>
      </c>
      <c r="C70">
        <v>9</v>
      </c>
      <c r="D70">
        <v>4.0723981900452397</v>
      </c>
      <c r="E70" s="2">
        <v>9.0715821719050498E-4</v>
      </c>
      <c r="F70" t="s">
        <v>2524</v>
      </c>
      <c r="G70">
        <v>207</v>
      </c>
      <c r="H70">
        <v>182</v>
      </c>
      <c r="I70">
        <v>18826</v>
      </c>
      <c r="J70">
        <v>4.4973721930243604</v>
      </c>
      <c r="K70">
        <v>0.90957596615612402</v>
      </c>
      <c r="L70">
        <v>3.4141845760469802E-2</v>
      </c>
      <c r="M70">
        <v>3.2697779776643301E-2</v>
      </c>
    </row>
    <row r="71" spans="1:13">
      <c r="A71" t="s">
        <v>13</v>
      </c>
      <c r="B71" t="s">
        <v>121</v>
      </c>
      <c r="C71">
        <v>4</v>
      </c>
      <c r="D71">
        <v>1.80995475113122</v>
      </c>
      <c r="E71" s="2">
        <v>9.3329389484296001E-4</v>
      </c>
      <c r="F71" t="s">
        <v>352</v>
      </c>
      <c r="G71">
        <v>207</v>
      </c>
      <c r="H71">
        <v>18</v>
      </c>
      <c r="I71">
        <v>18826</v>
      </c>
      <c r="J71">
        <v>20.210413311862499</v>
      </c>
      <c r="K71">
        <v>0.91562770632263801</v>
      </c>
      <c r="L71">
        <v>3.4141845760469802E-2</v>
      </c>
      <c r="M71">
        <v>3.2697779776643301E-2</v>
      </c>
    </row>
    <row r="72" spans="1:13">
      <c r="A72" t="s">
        <v>13</v>
      </c>
      <c r="B72" t="s">
        <v>287</v>
      </c>
      <c r="C72">
        <v>19</v>
      </c>
      <c r="D72">
        <v>8.5972850678732993</v>
      </c>
      <c r="E72" s="2">
        <v>9.3409070162349395E-4</v>
      </c>
      <c r="F72" t="s">
        <v>2668</v>
      </c>
      <c r="G72">
        <v>207</v>
      </c>
      <c r="H72">
        <v>717</v>
      </c>
      <c r="I72">
        <v>18826</v>
      </c>
      <c r="J72">
        <v>2.4100283656405099</v>
      </c>
      <c r="K72">
        <v>0.91580570551357598</v>
      </c>
      <c r="L72">
        <v>3.4141845760469802E-2</v>
      </c>
      <c r="M72">
        <v>3.2697779776643301E-2</v>
      </c>
    </row>
    <row r="73" spans="1:13">
      <c r="A73" t="s">
        <v>13</v>
      </c>
      <c r="B73" t="s">
        <v>64</v>
      </c>
      <c r="C73">
        <v>9</v>
      </c>
      <c r="D73">
        <v>4.0723981900452397</v>
      </c>
      <c r="E73" s="2">
        <v>9.4007882171193602E-4</v>
      </c>
      <c r="F73" t="s">
        <v>2669</v>
      </c>
      <c r="G73">
        <v>207</v>
      </c>
      <c r="H73">
        <v>183</v>
      </c>
      <c r="I73">
        <v>18826</v>
      </c>
      <c r="J73">
        <v>4.4727963886908997</v>
      </c>
      <c r="K73">
        <v>0.917131439622351</v>
      </c>
      <c r="L73">
        <v>3.4141845760469802E-2</v>
      </c>
      <c r="M73">
        <v>3.2697779776643301E-2</v>
      </c>
    </row>
    <row r="74" spans="1:13">
      <c r="A74" t="s">
        <v>13</v>
      </c>
      <c r="B74" t="s">
        <v>339</v>
      </c>
      <c r="C74">
        <v>10</v>
      </c>
      <c r="D74">
        <v>4.5248868778280498</v>
      </c>
      <c r="E74" s="2">
        <v>9.4122157874407101E-4</v>
      </c>
      <c r="F74" t="s">
        <v>340</v>
      </c>
      <c r="G74">
        <v>207</v>
      </c>
      <c r="H74">
        <v>228</v>
      </c>
      <c r="I74">
        <v>18826</v>
      </c>
      <c r="J74">
        <v>3.9888973641834</v>
      </c>
      <c r="K74">
        <v>0.91738205795953198</v>
      </c>
      <c r="L74">
        <v>3.4141845760469802E-2</v>
      </c>
      <c r="M74">
        <v>3.2697779776643301E-2</v>
      </c>
    </row>
    <row r="75" spans="1:13">
      <c r="A75" t="s">
        <v>13</v>
      </c>
      <c r="B75" t="s">
        <v>103</v>
      </c>
      <c r="C75">
        <v>36</v>
      </c>
      <c r="D75">
        <v>16.289592760180899</v>
      </c>
      <c r="E75" s="2">
        <v>9.8142853792888406E-4</v>
      </c>
      <c r="F75" t="s">
        <v>2670</v>
      </c>
      <c r="G75">
        <v>207</v>
      </c>
      <c r="H75">
        <v>1856</v>
      </c>
      <c r="I75">
        <v>18826</v>
      </c>
      <c r="J75">
        <v>1.7640554722638599</v>
      </c>
      <c r="K75">
        <v>0.92573376580658395</v>
      </c>
      <c r="L75">
        <v>3.5119226600482202E-2</v>
      </c>
      <c r="M75">
        <v>3.3633821245779003E-2</v>
      </c>
    </row>
    <row r="76" spans="1:13">
      <c r="A76" t="s">
        <v>13</v>
      </c>
      <c r="B76" t="s">
        <v>105</v>
      </c>
      <c r="C76">
        <v>36</v>
      </c>
      <c r="D76">
        <v>16.289592760180899</v>
      </c>
      <c r="E76">
        <v>1.0289353597504501E-3</v>
      </c>
      <c r="F76" t="s">
        <v>2670</v>
      </c>
      <c r="G76">
        <v>207</v>
      </c>
      <c r="H76">
        <v>1861</v>
      </c>
      <c r="I76">
        <v>18826</v>
      </c>
      <c r="J76">
        <v>1.7593159357988899</v>
      </c>
      <c r="K76">
        <v>0.93452085108824301</v>
      </c>
      <c r="L76">
        <v>3.6328277768256097E-2</v>
      </c>
      <c r="M76">
        <v>3.4791734297695401E-2</v>
      </c>
    </row>
    <row r="77" spans="1:13">
      <c r="A77" t="s">
        <v>13</v>
      </c>
      <c r="B77" t="s">
        <v>350</v>
      </c>
      <c r="C77">
        <v>34</v>
      </c>
      <c r="D77">
        <v>15.3846153846153</v>
      </c>
      <c r="E77">
        <v>1.04346900088628E-3</v>
      </c>
      <c r="F77" t="s">
        <v>2666</v>
      </c>
      <c r="G77">
        <v>207</v>
      </c>
      <c r="H77">
        <v>1720</v>
      </c>
      <c r="I77">
        <v>18826</v>
      </c>
      <c r="J77">
        <v>1.7977867655319599</v>
      </c>
      <c r="K77">
        <v>0.93699546214025198</v>
      </c>
      <c r="L77">
        <v>3.6356656767721998E-2</v>
      </c>
      <c r="M77">
        <v>3.4818912976942298E-2</v>
      </c>
    </row>
    <row r="78" spans="1:13">
      <c r="A78" t="s">
        <v>13</v>
      </c>
      <c r="B78" t="s">
        <v>47</v>
      </c>
      <c r="C78">
        <v>7</v>
      </c>
      <c r="D78">
        <v>3.1674208144796299</v>
      </c>
      <c r="E78">
        <v>1.15322032910438E-3</v>
      </c>
      <c r="F78" t="s">
        <v>2378</v>
      </c>
      <c r="G78">
        <v>207</v>
      </c>
      <c r="H78">
        <v>107</v>
      </c>
      <c r="I78">
        <v>18826</v>
      </c>
      <c r="J78">
        <v>5.9497945731184201</v>
      </c>
      <c r="K78">
        <v>0.95290034470913598</v>
      </c>
      <c r="L78">
        <v>3.96587978112782E-2</v>
      </c>
      <c r="M78">
        <v>3.7981386423489999E-2</v>
      </c>
    </row>
    <row r="79" spans="1:13">
      <c r="A79" t="s">
        <v>13</v>
      </c>
      <c r="B79" t="s">
        <v>523</v>
      </c>
      <c r="C79">
        <v>7</v>
      </c>
      <c r="D79">
        <v>3.1674208144796299</v>
      </c>
      <c r="E79">
        <v>1.3303434450426901E-3</v>
      </c>
      <c r="F79" t="s">
        <v>2671</v>
      </c>
      <c r="G79">
        <v>207</v>
      </c>
      <c r="H79">
        <v>110</v>
      </c>
      <c r="I79">
        <v>18826</v>
      </c>
      <c r="J79">
        <v>5.7875274483970101</v>
      </c>
      <c r="K79">
        <v>0.970550983236104</v>
      </c>
      <c r="L79">
        <v>4.5163454390680299E-2</v>
      </c>
      <c r="M79">
        <v>4.3253217649080501E-2</v>
      </c>
    </row>
    <row r="80" spans="1:13">
      <c r="A80" t="s">
        <v>13</v>
      </c>
      <c r="B80" t="s">
        <v>202</v>
      </c>
      <c r="C80">
        <v>7</v>
      </c>
      <c r="D80">
        <v>3.1674208144796299</v>
      </c>
      <c r="E80">
        <v>1.39377296624345E-3</v>
      </c>
      <c r="F80" t="s">
        <v>1458</v>
      </c>
      <c r="G80">
        <v>207</v>
      </c>
      <c r="H80">
        <v>111</v>
      </c>
      <c r="I80">
        <v>18826</v>
      </c>
      <c r="J80">
        <v>5.7353875614745098</v>
      </c>
      <c r="K80">
        <v>0.97510990170553302</v>
      </c>
      <c r="L80">
        <v>4.6717858412818503E-2</v>
      </c>
      <c r="M80">
        <v>4.4741876485992399E-2</v>
      </c>
    </row>
    <row r="81" spans="1:13">
      <c r="A81" t="s">
        <v>13</v>
      </c>
      <c r="B81" t="s">
        <v>637</v>
      </c>
      <c r="C81">
        <v>12</v>
      </c>
      <c r="D81">
        <v>5.4298642533936601</v>
      </c>
      <c r="E81">
        <v>1.4142410805372001E-3</v>
      </c>
      <c r="F81" t="s">
        <v>2672</v>
      </c>
      <c r="G81">
        <v>207</v>
      </c>
      <c r="H81">
        <v>342</v>
      </c>
      <c r="I81">
        <v>18826</v>
      </c>
      <c r="J81">
        <v>3.1911178913467202</v>
      </c>
      <c r="K81">
        <v>0.97642482396970498</v>
      </c>
      <c r="L81">
        <v>4.6811379765781397E-2</v>
      </c>
      <c r="M81">
        <v>4.4831442253029298E-2</v>
      </c>
    </row>
    <row r="82" spans="1:13">
      <c r="A82" t="s">
        <v>13</v>
      </c>
      <c r="B82" t="s">
        <v>112</v>
      </c>
      <c r="C82">
        <v>62</v>
      </c>
      <c r="D82">
        <v>28.054298642533901</v>
      </c>
      <c r="E82">
        <v>1.4918121115253299E-3</v>
      </c>
      <c r="F82" t="s">
        <v>2673</v>
      </c>
      <c r="G82">
        <v>207</v>
      </c>
      <c r="H82">
        <v>3898</v>
      </c>
      <c r="I82">
        <v>18826</v>
      </c>
      <c r="J82">
        <v>1.4465637029270499</v>
      </c>
      <c r="K82">
        <v>0.98080811933758605</v>
      </c>
      <c r="L82">
        <v>4.8072681001659498E-2</v>
      </c>
      <c r="M82">
        <v>4.6039395400380899E-2</v>
      </c>
    </row>
    <row r="83" spans="1:13">
      <c r="A83" t="s">
        <v>13</v>
      </c>
      <c r="B83" t="s">
        <v>114</v>
      </c>
      <c r="C83">
        <v>62</v>
      </c>
      <c r="D83">
        <v>28.054298642533901</v>
      </c>
      <c r="E83">
        <v>1.4918121115253299E-3</v>
      </c>
      <c r="F83" t="s">
        <v>2673</v>
      </c>
      <c r="G83">
        <v>207</v>
      </c>
      <c r="H83">
        <v>3898</v>
      </c>
      <c r="I83">
        <v>18826</v>
      </c>
      <c r="J83">
        <v>1.4465637029270499</v>
      </c>
      <c r="K83">
        <v>0.98080811933758605</v>
      </c>
      <c r="L83">
        <v>4.8072681001659498E-2</v>
      </c>
      <c r="M83">
        <v>4.6039395400380899E-2</v>
      </c>
    </row>
    <row r="84" spans="1:13">
      <c r="A84" t="s">
        <v>13</v>
      </c>
      <c r="B84" t="s">
        <v>36</v>
      </c>
      <c r="C84">
        <v>9</v>
      </c>
      <c r="D84">
        <v>4.0723981900452397</v>
      </c>
      <c r="E84">
        <v>1.50680986523328E-3</v>
      </c>
      <c r="F84" t="s">
        <v>2674</v>
      </c>
      <c r="G84">
        <v>207</v>
      </c>
      <c r="H84">
        <v>197</v>
      </c>
      <c r="I84">
        <v>18826</v>
      </c>
      <c r="J84">
        <v>4.1549326859412901</v>
      </c>
      <c r="K84">
        <v>0.98155647016585101</v>
      </c>
      <c r="L84">
        <v>4.8072681001659498E-2</v>
      </c>
      <c r="M84">
        <v>4.6039395400380899E-2</v>
      </c>
    </row>
    <row r="85" spans="1:13">
      <c r="A85" t="s">
        <v>13</v>
      </c>
      <c r="B85" t="s">
        <v>398</v>
      </c>
      <c r="C85">
        <v>9</v>
      </c>
      <c r="D85">
        <v>4.0723981900452397</v>
      </c>
      <c r="E85">
        <v>1.5568472682398499E-3</v>
      </c>
      <c r="F85" t="s">
        <v>2524</v>
      </c>
      <c r="G85">
        <v>207</v>
      </c>
      <c r="H85">
        <v>198</v>
      </c>
      <c r="I85">
        <v>18826</v>
      </c>
      <c r="J85">
        <v>4.1339481774264302</v>
      </c>
      <c r="K85">
        <v>0.98384852620613195</v>
      </c>
      <c r="L85">
        <v>4.8948339888430302E-2</v>
      </c>
      <c r="M85">
        <v>4.6878017355384903E-2</v>
      </c>
    </row>
    <row r="86" spans="1:13">
      <c r="A86" t="s">
        <v>13</v>
      </c>
      <c r="B86" t="s">
        <v>206</v>
      </c>
      <c r="C86">
        <v>13</v>
      </c>
      <c r="D86">
        <v>5.8823529411764701</v>
      </c>
      <c r="E86">
        <v>1.5712269224005099E-3</v>
      </c>
      <c r="F86" t="s">
        <v>2675</v>
      </c>
      <c r="G86">
        <v>207</v>
      </c>
      <c r="H86">
        <v>400</v>
      </c>
      <c r="I86">
        <v>18826</v>
      </c>
      <c r="J86">
        <v>2.9557729468598999</v>
      </c>
      <c r="K86">
        <v>0.98445289682561499</v>
      </c>
      <c r="L86">
        <v>4.8948339888430302E-2</v>
      </c>
      <c r="M86">
        <v>4.6878017355384903E-2</v>
      </c>
    </row>
    <row r="87" spans="1:13">
      <c r="A87" t="s">
        <v>13</v>
      </c>
      <c r="B87" t="s">
        <v>126</v>
      </c>
      <c r="C87">
        <v>27</v>
      </c>
      <c r="D87">
        <v>12.2171945701357</v>
      </c>
      <c r="E87">
        <v>1.62103915256185E-3</v>
      </c>
      <c r="F87" t="s">
        <v>2676</v>
      </c>
      <c r="G87">
        <v>207</v>
      </c>
      <c r="H87">
        <v>1276</v>
      </c>
      <c r="I87">
        <v>18826</v>
      </c>
      <c r="J87">
        <v>1.92442415156058</v>
      </c>
      <c r="K87">
        <v>0.98637698456534495</v>
      </c>
      <c r="L87">
        <v>4.9912926464927801E-2</v>
      </c>
      <c r="M87">
        <v>4.7801805708103003E-2</v>
      </c>
    </row>
    <row r="88" spans="1:13">
      <c r="A88" t="s">
        <v>13</v>
      </c>
      <c r="B88" t="s">
        <v>400</v>
      </c>
      <c r="C88">
        <v>9</v>
      </c>
      <c r="D88">
        <v>4.0723981900452397</v>
      </c>
      <c r="E88">
        <v>1.6577878472612199E-3</v>
      </c>
      <c r="F88" t="s">
        <v>1948</v>
      </c>
      <c r="G88">
        <v>207</v>
      </c>
      <c r="H88">
        <v>200</v>
      </c>
      <c r="I88">
        <v>18826</v>
      </c>
      <c r="J88">
        <v>4.0926086956521699</v>
      </c>
      <c r="K88">
        <v>0.98764216424455198</v>
      </c>
      <c r="L88">
        <v>4.9923577168622398E-2</v>
      </c>
      <c r="M88">
        <v>4.7812005928861902E-2</v>
      </c>
    </row>
    <row r="89" spans="1:13">
      <c r="A89" t="s">
        <v>13</v>
      </c>
      <c r="B89" t="s">
        <v>405</v>
      </c>
      <c r="C89">
        <v>21</v>
      </c>
      <c r="D89">
        <v>9.5022624434389105</v>
      </c>
      <c r="E89">
        <v>1.6590916883832199E-3</v>
      </c>
      <c r="F89" t="s">
        <v>2677</v>
      </c>
      <c r="G89">
        <v>207</v>
      </c>
      <c r="H89">
        <v>881</v>
      </c>
      <c r="I89">
        <v>18826</v>
      </c>
      <c r="J89">
        <v>2.1678593166526801</v>
      </c>
      <c r="K89">
        <v>0.98768482761651499</v>
      </c>
      <c r="L89">
        <v>4.9923577168622398E-2</v>
      </c>
      <c r="M89">
        <v>4.7812005928861902E-2</v>
      </c>
    </row>
    <row r="90" spans="1:13">
      <c r="A90" t="s">
        <v>13</v>
      </c>
      <c r="B90" t="s">
        <v>408</v>
      </c>
      <c r="C90">
        <v>8</v>
      </c>
      <c r="D90">
        <v>3.6199095022624399</v>
      </c>
      <c r="E90">
        <v>1.67840686151973E-3</v>
      </c>
      <c r="F90" t="s">
        <v>1949</v>
      </c>
      <c r="G90">
        <v>207</v>
      </c>
      <c r="H90">
        <v>156</v>
      </c>
      <c r="I90">
        <v>18826</v>
      </c>
      <c r="J90">
        <v>4.6639415335067502</v>
      </c>
      <c r="K90">
        <v>0.98829986994713603</v>
      </c>
      <c r="L90">
        <v>4.99373187562277E-2</v>
      </c>
      <c r="M90">
        <v>4.7825166301281502E-2</v>
      </c>
    </row>
    <row r="91" spans="1:13">
      <c r="A91" t="s">
        <v>13</v>
      </c>
      <c r="B91" t="s">
        <v>1815</v>
      </c>
      <c r="C91">
        <v>5</v>
      </c>
      <c r="D91">
        <v>2.26244343891402</v>
      </c>
      <c r="E91">
        <v>1.7188830456659201E-3</v>
      </c>
      <c r="F91" t="s">
        <v>1816</v>
      </c>
      <c r="G91">
        <v>207</v>
      </c>
      <c r="H91">
        <v>47</v>
      </c>
      <c r="I91">
        <v>18826</v>
      </c>
      <c r="J91">
        <v>9.6751978620618697</v>
      </c>
      <c r="K91">
        <v>0.98949095148284905</v>
      </c>
      <c r="L91">
        <v>5.0017607746410599E-2</v>
      </c>
      <c r="M91">
        <v>4.7902059382514101E-2</v>
      </c>
    </row>
    <row r="92" spans="1:13">
      <c r="A92" t="s">
        <v>13</v>
      </c>
      <c r="B92" t="s">
        <v>1705</v>
      </c>
      <c r="C92">
        <v>5</v>
      </c>
      <c r="D92">
        <v>2.26244343891402</v>
      </c>
      <c r="E92">
        <v>1.7188830456659201E-3</v>
      </c>
      <c r="F92" t="s">
        <v>2391</v>
      </c>
      <c r="G92">
        <v>207</v>
      </c>
      <c r="H92">
        <v>47</v>
      </c>
      <c r="I92">
        <v>18826</v>
      </c>
      <c r="J92">
        <v>9.6751978620618697</v>
      </c>
      <c r="K92">
        <v>0.98949095148284905</v>
      </c>
      <c r="L92">
        <v>5.0017607746410599E-2</v>
      </c>
      <c r="M92">
        <v>4.7902059382514101E-2</v>
      </c>
    </row>
    <row r="93" spans="1:13">
      <c r="A93" t="s">
        <v>13</v>
      </c>
      <c r="B93" t="s">
        <v>411</v>
      </c>
      <c r="C93">
        <v>8</v>
      </c>
      <c r="D93">
        <v>3.6199095022624399</v>
      </c>
      <c r="E93">
        <v>1.7407353459795499E-3</v>
      </c>
      <c r="F93" t="s">
        <v>2388</v>
      </c>
      <c r="G93">
        <v>207</v>
      </c>
      <c r="H93">
        <v>157</v>
      </c>
      <c r="I93">
        <v>18826</v>
      </c>
      <c r="J93">
        <v>4.6342348995353699</v>
      </c>
      <c r="K93">
        <v>0.99008279140865296</v>
      </c>
      <c r="L93">
        <v>5.0102904306019998E-2</v>
      </c>
      <c r="M93">
        <v>4.7983748232653597E-2</v>
      </c>
    </row>
    <row r="94" spans="1:13">
      <c r="A94" t="s">
        <v>13</v>
      </c>
      <c r="B94" t="s">
        <v>97</v>
      </c>
      <c r="C94">
        <v>35</v>
      </c>
      <c r="D94">
        <v>15.8371040723981</v>
      </c>
      <c r="E94">
        <v>1.77179901263386E-3</v>
      </c>
      <c r="F94" t="s">
        <v>2678</v>
      </c>
      <c r="G94">
        <v>207</v>
      </c>
      <c r="H94">
        <v>1848</v>
      </c>
      <c r="I94">
        <v>18826</v>
      </c>
      <c r="J94">
        <v>1.72247840726101</v>
      </c>
      <c r="K94">
        <v>0.99086721960977497</v>
      </c>
      <c r="L94">
        <v>5.0448642854349003E-2</v>
      </c>
      <c r="M94">
        <v>4.8314863398273802E-2</v>
      </c>
    </row>
    <row r="95" spans="1:13">
      <c r="A95" t="s">
        <v>13</v>
      </c>
      <c r="B95" t="s">
        <v>883</v>
      </c>
      <c r="C95">
        <v>9</v>
      </c>
      <c r="D95">
        <v>4.0723981900452397</v>
      </c>
      <c r="E95">
        <v>1.81900935333775E-3</v>
      </c>
      <c r="F95" t="s">
        <v>2679</v>
      </c>
      <c r="G95">
        <v>207</v>
      </c>
      <c r="H95">
        <v>203</v>
      </c>
      <c r="I95">
        <v>18826</v>
      </c>
      <c r="J95">
        <v>4.0321267937459799</v>
      </c>
      <c r="K95">
        <v>0.99194226623056503</v>
      </c>
      <c r="L95">
        <v>5.0452167103828202E-2</v>
      </c>
      <c r="M95">
        <v>4.83182385858415E-2</v>
      </c>
    </row>
    <row r="96" spans="1:13">
      <c r="A96" t="s">
        <v>13</v>
      </c>
      <c r="B96" t="s">
        <v>217</v>
      </c>
      <c r="C96">
        <v>7</v>
      </c>
      <c r="D96">
        <v>3.1674208144796299</v>
      </c>
      <c r="E96">
        <v>1.8241592078623401E-3</v>
      </c>
      <c r="F96" t="s">
        <v>361</v>
      </c>
      <c r="G96">
        <v>207</v>
      </c>
      <c r="H96">
        <v>117</v>
      </c>
      <c r="I96">
        <v>18826</v>
      </c>
      <c r="J96">
        <v>5.4412651224245403</v>
      </c>
      <c r="K96">
        <v>0.99205160003443604</v>
      </c>
      <c r="L96">
        <v>5.0452167103828202E-2</v>
      </c>
      <c r="M96">
        <v>4.83182385858415E-2</v>
      </c>
    </row>
    <row r="97" spans="1:13">
      <c r="A97" t="s">
        <v>13</v>
      </c>
      <c r="B97" t="s">
        <v>27</v>
      </c>
      <c r="C97">
        <v>22</v>
      </c>
      <c r="D97">
        <v>9.9547511312217196</v>
      </c>
      <c r="E97">
        <v>1.82908158684573E-3</v>
      </c>
      <c r="F97" t="s">
        <v>2680</v>
      </c>
      <c r="G97">
        <v>207</v>
      </c>
      <c r="H97">
        <v>953</v>
      </c>
      <c r="I97">
        <v>18826</v>
      </c>
      <c r="J97">
        <v>2.0995077837087002</v>
      </c>
      <c r="K97">
        <v>0.99215471798361698</v>
      </c>
      <c r="L97">
        <v>5.0452167103828202E-2</v>
      </c>
      <c r="M97">
        <v>4.83182385858415E-2</v>
      </c>
    </row>
    <row r="98" spans="1:13">
      <c r="A98" t="s">
        <v>13</v>
      </c>
      <c r="B98" t="s">
        <v>404</v>
      </c>
      <c r="C98">
        <v>9</v>
      </c>
      <c r="D98">
        <v>4.0723981900452397</v>
      </c>
      <c r="E98">
        <v>1.93573121260081E-3</v>
      </c>
      <c r="F98" t="s">
        <v>2524</v>
      </c>
      <c r="G98">
        <v>207</v>
      </c>
      <c r="H98">
        <v>205</v>
      </c>
      <c r="I98">
        <v>18826</v>
      </c>
      <c r="J98">
        <v>3.9927889713679701</v>
      </c>
      <c r="K98">
        <v>0.99408807489529805</v>
      </c>
      <c r="L98">
        <v>5.2843466504814099E-2</v>
      </c>
      <c r="M98">
        <v>5.0608395413976E-2</v>
      </c>
    </row>
    <row r="99" spans="1:13">
      <c r="A99" t="s">
        <v>13</v>
      </c>
      <c r="B99" t="s">
        <v>639</v>
      </c>
      <c r="C99">
        <v>6</v>
      </c>
      <c r="D99">
        <v>2.71493212669683</v>
      </c>
      <c r="E99">
        <v>2.0610440955589199E-3</v>
      </c>
      <c r="F99" t="s">
        <v>1950</v>
      </c>
      <c r="G99">
        <v>207</v>
      </c>
      <c r="H99">
        <v>82</v>
      </c>
      <c r="I99">
        <v>18826</v>
      </c>
      <c r="J99">
        <v>6.6546482856132902</v>
      </c>
      <c r="K99">
        <v>0.99576035919069295</v>
      </c>
      <c r="L99">
        <v>5.5469756606354802E-2</v>
      </c>
      <c r="M99">
        <v>5.3123603758956098E-2</v>
      </c>
    </row>
    <row r="100" spans="1:13">
      <c r="A100" t="s">
        <v>13</v>
      </c>
      <c r="B100" t="s">
        <v>441</v>
      </c>
      <c r="C100">
        <v>7</v>
      </c>
      <c r="D100">
        <v>3.1674208144796299</v>
      </c>
      <c r="E100">
        <v>2.0738315347542001E-3</v>
      </c>
      <c r="F100" t="s">
        <v>2393</v>
      </c>
      <c r="G100">
        <v>207</v>
      </c>
      <c r="H100">
        <v>120</v>
      </c>
      <c r="I100">
        <v>18826</v>
      </c>
      <c r="J100">
        <v>5.3052334943639199</v>
      </c>
      <c r="K100">
        <v>0.99590180242560999</v>
      </c>
      <c r="L100">
        <v>5.5469756606354802E-2</v>
      </c>
      <c r="M100">
        <v>5.3123603758956098E-2</v>
      </c>
    </row>
    <row r="101" spans="1:13">
      <c r="A101" t="s">
        <v>13</v>
      </c>
      <c r="B101" t="s">
        <v>423</v>
      </c>
      <c r="C101">
        <v>8</v>
      </c>
      <c r="D101">
        <v>3.6199095022624399</v>
      </c>
      <c r="E101">
        <v>2.15401520260381E-3</v>
      </c>
      <c r="F101" t="s">
        <v>2542</v>
      </c>
      <c r="G101">
        <v>207</v>
      </c>
      <c r="H101">
        <v>163</v>
      </c>
      <c r="I101">
        <v>18826</v>
      </c>
      <c r="J101">
        <v>4.4636495658101403</v>
      </c>
      <c r="K101">
        <v>0.99668727499182097</v>
      </c>
      <c r="L101">
        <v>5.6696956673267698E-2</v>
      </c>
      <c r="M101">
        <v>5.4298898082857601E-2</v>
      </c>
    </row>
    <row r="102" spans="1:13">
      <c r="A102" t="s">
        <v>13</v>
      </c>
      <c r="B102" t="s">
        <v>563</v>
      </c>
      <c r="C102">
        <v>7</v>
      </c>
      <c r="D102">
        <v>3.1674208144796299</v>
      </c>
      <c r="E102">
        <v>2.1625349788519802E-3</v>
      </c>
      <c r="F102" t="s">
        <v>2368</v>
      </c>
      <c r="G102">
        <v>207</v>
      </c>
      <c r="H102">
        <v>121</v>
      </c>
      <c r="I102">
        <v>18826</v>
      </c>
      <c r="J102">
        <v>5.2613885894518297</v>
      </c>
      <c r="K102">
        <v>0.99676133259093502</v>
      </c>
      <c r="L102">
        <v>5.6696956673267698E-2</v>
      </c>
      <c r="M102">
        <v>5.4298898082857601E-2</v>
      </c>
    </row>
    <row r="103" spans="1:13">
      <c r="A103" t="s">
        <v>13</v>
      </c>
      <c r="B103" t="s">
        <v>229</v>
      </c>
      <c r="C103">
        <v>9</v>
      </c>
      <c r="D103">
        <v>4.0723981900452397</v>
      </c>
      <c r="E103">
        <v>2.2933198074181899E-3</v>
      </c>
      <c r="F103" t="s">
        <v>2681</v>
      </c>
      <c r="G103">
        <v>207</v>
      </c>
      <c r="H103">
        <v>211</v>
      </c>
      <c r="I103">
        <v>18826</v>
      </c>
      <c r="J103">
        <v>3.8792499484854699</v>
      </c>
      <c r="K103">
        <v>0.99771110211119396</v>
      </c>
      <c r="L103">
        <v>5.9329468579477102E-2</v>
      </c>
      <c r="M103">
        <v>5.6820065074604999E-2</v>
      </c>
    </row>
    <row r="104" spans="1:13">
      <c r="A104" t="s">
        <v>13</v>
      </c>
      <c r="B104" t="s">
        <v>427</v>
      </c>
      <c r="C104">
        <v>8</v>
      </c>
      <c r="D104">
        <v>3.6199095022624399</v>
      </c>
      <c r="E104">
        <v>2.3077550089449098E-3</v>
      </c>
      <c r="F104" t="s">
        <v>2682</v>
      </c>
      <c r="G104">
        <v>207</v>
      </c>
      <c r="H104">
        <v>165</v>
      </c>
      <c r="I104">
        <v>18826</v>
      </c>
      <c r="J104">
        <v>4.4095447225882003</v>
      </c>
      <c r="K104">
        <v>0.99779713700134698</v>
      </c>
      <c r="L104">
        <v>5.9329468579477102E-2</v>
      </c>
      <c r="M104">
        <v>5.6820065074604999E-2</v>
      </c>
    </row>
    <row r="105" spans="1:13">
      <c r="A105" t="s">
        <v>13</v>
      </c>
      <c r="B105" t="s">
        <v>472</v>
      </c>
      <c r="C105">
        <v>6</v>
      </c>
      <c r="D105">
        <v>2.71493212669683</v>
      </c>
      <c r="E105">
        <v>2.4133282612799302E-3</v>
      </c>
      <c r="F105" t="s">
        <v>2544</v>
      </c>
      <c r="G105">
        <v>207</v>
      </c>
      <c r="H105">
        <v>85</v>
      </c>
      <c r="I105">
        <v>18826</v>
      </c>
      <c r="J105">
        <v>6.41977834612105</v>
      </c>
      <c r="K105">
        <v>0.99833547726741501</v>
      </c>
      <c r="L105">
        <v>6.0966132196481497E-2</v>
      </c>
      <c r="M105">
        <v>5.8387504248594103E-2</v>
      </c>
    </row>
    <row r="106" spans="1:13">
      <c r="A106" t="s">
        <v>13</v>
      </c>
      <c r="B106" t="s">
        <v>232</v>
      </c>
      <c r="C106">
        <v>9</v>
      </c>
      <c r="D106">
        <v>4.0723981900452397</v>
      </c>
      <c r="E106">
        <v>2.4448127593124599E-3</v>
      </c>
      <c r="F106" t="s">
        <v>2545</v>
      </c>
      <c r="G106">
        <v>207</v>
      </c>
      <c r="H106">
        <v>213</v>
      </c>
      <c r="I106">
        <v>18826</v>
      </c>
      <c r="J106">
        <v>3.84282506634006</v>
      </c>
      <c r="K106">
        <v>0.99846893361327405</v>
      </c>
      <c r="L106">
        <v>6.0966132196481497E-2</v>
      </c>
      <c r="M106">
        <v>5.8387504248594103E-2</v>
      </c>
    </row>
    <row r="107" spans="1:13">
      <c r="A107" t="s">
        <v>13</v>
      </c>
      <c r="B107" t="s">
        <v>234</v>
      </c>
      <c r="C107">
        <v>7</v>
      </c>
      <c r="D107">
        <v>3.1674208144796299</v>
      </c>
      <c r="E107">
        <v>2.4458787214053099E-3</v>
      </c>
      <c r="F107" t="s">
        <v>361</v>
      </c>
      <c r="G107">
        <v>207</v>
      </c>
      <c r="H107">
        <v>124</v>
      </c>
      <c r="I107">
        <v>18826</v>
      </c>
      <c r="J107">
        <v>5.1340969300296004</v>
      </c>
      <c r="K107">
        <v>0.99847325977521395</v>
      </c>
      <c r="L107">
        <v>6.0966132196481497E-2</v>
      </c>
      <c r="M107">
        <v>5.8387504248594103E-2</v>
      </c>
    </row>
    <row r="108" spans="1:13">
      <c r="A108" t="s">
        <v>13</v>
      </c>
      <c r="B108" t="s">
        <v>91</v>
      </c>
      <c r="C108">
        <v>18</v>
      </c>
      <c r="D108">
        <v>8.1447963800904901</v>
      </c>
      <c r="E108">
        <v>2.4636170853503002E-3</v>
      </c>
      <c r="F108" t="s">
        <v>2683</v>
      </c>
      <c r="G108">
        <v>207</v>
      </c>
      <c r="H108">
        <v>720</v>
      </c>
      <c r="I108">
        <v>18826</v>
      </c>
      <c r="J108">
        <v>2.27367149758454</v>
      </c>
      <c r="K108">
        <v>0.99854348278528104</v>
      </c>
      <c r="L108">
        <v>6.0966132196481497E-2</v>
      </c>
      <c r="M108">
        <v>5.8387504248594103E-2</v>
      </c>
    </row>
    <row r="109" spans="1:13">
      <c r="A109" t="s">
        <v>13</v>
      </c>
      <c r="B109" t="s">
        <v>324</v>
      </c>
      <c r="C109">
        <v>4</v>
      </c>
      <c r="D109">
        <v>1.80995475113122</v>
      </c>
      <c r="E109">
        <v>2.4865340926057398E-3</v>
      </c>
      <c r="F109" t="s">
        <v>2684</v>
      </c>
      <c r="G109">
        <v>207</v>
      </c>
      <c r="H109">
        <v>25</v>
      </c>
      <c r="I109">
        <v>18826</v>
      </c>
      <c r="J109">
        <v>14.551497584541</v>
      </c>
      <c r="K109">
        <v>0.99862944836699497</v>
      </c>
      <c r="L109">
        <v>6.0966132196481497E-2</v>
      </c>
      <c r="M109">
        <v>5.8387504248594103E-2</v>
      </c>
    </row>
    <row r="110" spans="1:13">
      <c r="A110" t="s">
        <v>13</v>
      </c>
      <c r="B110" t="s">
        <v>528</v>
      </c>
      <c r="C110">
        <v>8</v>
      </c>
      <c r="D110">
        <v>3.6199095022624399</v>
      </c>
      <c r="E110">
        <v>2.5529549332659E-3</v>
      </c>
      <c r="F110" t="s">
        <v>2397</v>
      </c>
      <c r="G110">
        <v>207</v>
      </c>
      <c r="H110">
        <v>168</v>
      </c>
      <c r="I110">
        <v>18826</v>
      </c>
      <c r="J110">
        <v>4.3308028525419804</v>
      </c>
      <c r="K110">
        <v>0.99885100617306499</v>
      </c>
      <c r="L110">
        <v>6.2020409754936903E-2</v>
      </c>
      <c r="M110">
        <v>5.9397190006993901E-2</v>
      </c>
    </row>
    <row r="111" spans="1:13">
      <c r="A111" t="s">
        <v>13</v>
      </c>
      <c r="B111" t="s">
        <v>101</v>
      </c>
      <c r="C111">
        <v>5</v>
      </c>
      <c r="D111">
        <v>2.26244343891402</v>
      </c>
      <c r="E111">
        <v>2.6817508242447398E-3</v>
      </c>
      <c r="F111" t="s">
        <v>2685</v>
      </c>
      <c r="G111">
        <v>207</v>
      </c>
      <c r="H111">
        <v>53</v>
      </c>
      <c r="I111">
        <v>18826</v>
      </c>
      <c r="J111">
        <v>8.5798924437152397</v>
      </c>
      <c r="K111">
        <v>0.99918377064252994</v>
      </c>
      <c r="L111">
        <v>6.4557056205455293E-2</v>
      </c>
      <c r="M111">
        <v>6.1826546275315197E-2</v>
      </c>
    </row>
    <row r="112" spans="1:13">
      <c r="A112" t="s">
        <v>13</v>
      </c>
      <c r="B112" t="s">
        <v>535</v>
      </c>
      <c r="C112">
        <v>8</v>
      </c>
      <c r="D112">
        <v>3.6199095022624399</v>
      </c>
      <c r="E112">
        <v>2.7469680089954899E-3</v>
      </c>
      <c r="F112" t="s">
        <v>2400</v>
      </c>
      <c r="G112">
        <v>207</v>
      </c>
      <c r="H112">
        <v>170</v>
      </c>
      <c r="I112">
        <v>18826</v>
      </c>
      <c r="J112">
        <v>4.2798522307473696</v>
      </c>
      <c r="K112">
        <v>0.99931355215287299</v>
      </c>
      <c r="L112">
        <v>6.5531272863243797E-2</v>
      </c>
      <c r="M112">
        <v>6.2759557394707802E-2</v>
      </c>
    </row>
    <row r="113" spans="1:13">
      <c r="A113" t="s">
        <v>13</v>
      </c>
      <c r="B113" t="s">
        <v>367</v>
      </c>
      <c r="C113">
        <v>9</v>
      </c>
      <c r="D113">
        <v>4.0723981900452397</v>
      </c>
      <c r="E113">
        <v>2.8994372495694701E-3</v>
      </c>
      <c r="F113" t="s">
        <v>2549</v>
      </c>
      <c r="G113">
        <v>207</v>
      </c>
      <c r="H113">
        <v>219</v>
      </c>
      <c r="I113">
        <v>18826</v>
      </c>
      <c r="J113">
        <v>3.7375421878102002</v>
      </c>
      <c r="K113">
        <v>0.999542100997866</v>
      </c>
      <c r="L113">
        <v>6.8351246285138806E-2</v>
      </c>
      <c r="M113">
        <v>6.5460257016280998E-2</v>
      </c>
    </row>
    <row r="114" spans="1:13">
      <c r="A114" t="s">
        <v>13</v>
      </c>
      <c r="B114" t="s">
        <v>78</v>
      </c>
      <c r="C114">
        <v>36</v>
      </c>
      <c r="D114">
        <v>16.289592760180899</v>
      </c>
      <c r="E114">
        <v>2.9168016730440598E-3</v>
      </c>
      <c r="F114" t="s">
        <v>2686</v>
      </c>
      <c r="G114">
        <v>207</v>
      </c>
      <c r="H114">
        <v>1979</v>
      </c>
      <c r="I114">
        <v>18826</v>
      </c>
      <c r="J114">
        <v>1.65441483401805</v>
      </c>
      <c r="K114">
        <v>0.99956273757101299</v>
      </c>
      <c r="L114">
        <v>6.8351246285138806E-2</v>
      </c>
      <c r="M114">
        <v>6.5460257016280998E-2</v>
      </c>
    </row>
    <row r="115" spans="1:13">
      <c r="A115" t="s">
        <v>13</v>
      </c>
      <c r="B115" t="s">
        <v>1566</v>
      </c>
      <c r="C115">
        <v>4</v>
      </c>
      <c r="D115">
        <v>1.80995475113122</v>
      </c>
      <c r="E115">
        <v>3.1118600026168101E-3</v>
      </c>
      <c r="F115" t="s">
        <v>2687</v>
      </c>
      <c r="G115">
        <v>207</v>
      </c>
      <c r="H115">
        <v>27</v>
      </c>
      <c r="I115">
        <v>18826</v>
      </c>
      <c r="J115">
        <v>13.473608874575</v>
      </c>
      <c r="K115">
        <v>0.999739537882671</v>
      </c>
      <c r="L115">
        <v>7.1653959016776694E-2</v>
      </c>
      <c r="M115">
        <v>6.8623277970749894E-2</v>
      </c>
    </row>
    <row r="116" spans="1:13">
      <c r="A116" t="s">
        <v>13</v>
      </c>
      <c r="B116" t="s">
        <v>1564</v>
      </c>
      <c r="C116">
        <v>4</v>
      </c>
      <c r="D116">
        <v>1.80995475113122</v>
      </c>
      <c r="E116">
        <v>3.1118600026168101E-3</v>
      </c>
      <c r="F116" t="s">
        <v>2687</v>
      </c>
      <c r="G116">
        <v>207</v>
      </c>
      <c r="H116">
        <v>27</v>
      </c>
      <c r="I116">
        <v>18826</v>
      </c>
      <c r="J116">
        <v>13.473608874575</v>
      </c>
      <c r="K116">
        <v>0.999739537882671</v>
      </c>
      <c r="L116">
        <v>7.1653959016776694E-2</v>
      </c>
      <c r="M116">
        <v>6.8623277970749894E-2</v>
      </c>
    </row>
    <row r="117" spans="1:13">
      <c r="A117" t="s">
        <v>13</v>
      </c>
      <c r="B117" t="s">
        <v>276</v>
      </c>
      <c r="C117">
        <v>3</v>
      </c>
      <c r="D117">
        <v>1.3574660633484099</v>
      </c>
      <c r="E117">
        <v>3.19472056957665E-3</v>
      </c>
      <c r="F117" t="s">
        <v>396</v>
      </c>
      <c r="G117">
        <v>207</v>
      </c>
      <c r="H117">
        <v>8</v>
      </c>
      <c r="I117">
        <v>18826</v>
      </c>
      <c r="J117">
        <v>34.105072463768103</v>
      </c>
      <c r="K117">
        <v>0.99979099700559304</v>
      </c>
      <c r="L117">
        <v>7.2927759208956805E-2</v>
      </c>
      <c r="M117">
        <v>6.9843201417641401E-2</v>
      </c>
    </row>
    <row r="118" spans="1:13">
      <c r="A118" t="s">
        <v>13</v>
      </c>
      <c r="B118" t="s">
        <v>95</v>
      </c>
      <c r="C118">
        <v>25</v>
      </c>
      <c r="D118">
        <v>11.312217194570101</v>
      </c>
      <c r="E118">
        <v>3.39566115893896E-3</v>
      </c>
      <c r="F118" t="s">
        <v>2688</v>
      </c>
      <c r="G118">
        <v>207</v>
      </c>
      <c r="H118">
        <v>1208</v>
      </c>
      <c r="I118">
        <v>18826</v>
      </c>
      <c r="J118">
        <v>1.88217839204018</v>
      </c>
      <c r="K118">
        <v>0.99987745249390203</v>
      </c>
      <c r="L118">
        <v>7.63613533346965E-2</v>
      </c>
      <c r="M118">
        <v>7.3131567997277297E-2</v>
      </c>
    </row>
    <row r="119" spans="1:13">
      <c r="A119" t="s">
        <v>13</v>
      </c>
      <c r="B119" t="s">
        <v>390</v>
      </c>
      <c r="C119">
        <v>6</v>
      </c>
      <c r="D119">
        <v>2.71493212669683</v>
      </c>
      <c r="E119">
        <v>3.4028095519237798E-3</v>
      </c>
      <c r="F119" t="s">
        <v>391</v>
      </c>
      <c r="G119">
        <v>207</v>
      </c>
      <c r="H119">
        <v>92</v>
      </c>
      <c r="I119">
        <v>18826</v>
      </c>
      <c r="J119">
        <v>5.9313169502205403</v>
      </c>
      <c r="K119">
        <v>0.99987975813551799</v>
      </c>
      <c r="L119">
        <v>7.63613533346965E-2</v>
      </c>
      <c r="M119">
        <v>7.3131567997277297E-2</v>
      </c>
    </row>
    <row r="120" spans="1:13">
      <c r="A120" t="s">
        <v>13</v>
      </c>
      <c r="B120" t="s">
        <v>442</v>
      </c>
      <c r="C120">
        <v>9</v>
      </c>
      <c r="D120">
        <v>4.0723981900452397</v>
      </c>
      <c r="E120">
        <v>3.60486565395792E-3</v>
      </c>
      <c r="F120" t="s">
        <v>1658</v>
      </c>
      <c r="G120">
        <v>207</v>
      </c>
      <c r="H120">
        <v>227</v>
      </c>
      <c r="I120">
        <v>18826</v>
      </c>
      <c r="J120">
        <v>3.6058226393411199</v>
      </c>
      <c r="K120">
        <v>0.99992971352499505</v>
      </c>
      <c r="L120">
        <v>8.0215834047735898E-2</v>
      </c>
      <c r="M120">
        <v>7.6823019314599006E-2</v>
      </c>
    </row>
    <row r="121" spans="1:13">
      <c r="A121" t="s">
        <v>13</v>
      </c>
      <c r="B121" t="s">
        <v>525</v>
      </c>
      <c r="C121">
        <v>14</v>
      </c>
      <c r="D121">
        <v>6.3348416289592704</v>
      </c>
      <c r="E121">
        <v>3.9677360204485399E-3</v>
      </c>
      <c r="F121" t="s">
        <v>2689</v>
      </c>
      <c r="G121">
        <v>207</v>
      </c>
      <c r="H121">
        <v>507</v>
      </c>
      <c r="I121">
        <v>18826</v>
      </c>
      <c r="J121">
        <v>2.5113531334267098</v>
      </c>
      <c r="K121">
        <v>0.99997320951898605</v>
      </c>
      <c r="L121">
        <v>8.7554708184564595E-2</v>
      </c>
      <c r="M121">
        <v>8.3851487898812596E-2</v>
      </c>
    </row>
    <row r="122" spans="1:13">
      <c r="A122" t="s">
        <v>13</v>
      </c>
      <c r="B122" t="s">
        <v>157</v>
      </c>
      <c r="C122">
        <v>26</v>
      </c>
      <c r="D122">
        <v>11.764705882352899</v>
      </c>
      <c r="E122">
        <v>4.2616473447993899E-3</v>
      </c>
      <c r="F122" t="s">
        <v>2690</v>
      </c>
      <c r="G122">
        <v>207</v>
      </c>
      <c r="H122">
        <v>1300</v>
      </c>
      <c r="I122">
        <v>18826</v>
      </c>
      <c r="J122">
        <v>1.8189371980676301</v>
      </c>
      <c r="K122">
        <v>0.99998773740166602</v>
      </c>
      <c r="L122">
        <v>9.3263158421725501E-2</v>
      </c>
      <c r="M122">
        <v>8.9318493110836894E-2</v>
      </c>
    </row>
    <row r="123" spans="1:13">
      <c r="A123" t="s">
        <v>13</v>
      </c>
      <c r="B123" t="s">
        <v>1315</v>
      </c>
      <c r="C123">
        <v>6</v>
      </c>
      <c r="D123">
        <v>2.71493212669683</v>
      </c>
      <c r="E123">
        <v>4.4587377662849998E-3</v>
      </c>
      <c r="F123" t="s">
        <v>1479</v>
      </c>
      <c r="G123">
        <v>207</v>
      </c>
      <c r="H123">
        <v>98</v>
      </c>
      <c r="I123">
        <v>18826</v>
      </c>
      <c r="J123">
        <v>5.5681750961254002</v>
      </c>
      <c r="K123">
        <v>0.999992740050476</v>
      </c>
      <c r="L123">
        <v>9.6776537746907296E-2</v>
      </c>
      <c r="M123">
        <v>9.2683270289334194E-2</v>
      </c>
    </row>
    <row r="124" spans="1:13">
      <c r="A124" t="s">
        <v>13</v>
      </c>
      <c r="B124" t="s">
        <v>978</v>
      </c>
      <c r="C124">
        <v>4</v>
      </c>
      <c r="D124">
        <v>1.80995475113122</v>
      </c>
      <c r="E124">
        <v>4.6312846569276497E-3</v>
      </c>
      <c r="F124" t="s">
        <v>979</v>
      </c>
      <c r="G124">
        <v>207</v>
      </c>
      <c r="H124">
        <v>31</v>
      </c>
      <c r="I124">
        <v>18826</v>
      </c>
      <c r="J124">
        <v>11.735078697210501</v>
      </c>
      <c r="K124">
        <v>0.99999541228264199</v>
      </c>
      <c r="L124">
        <v>9.8612167662504802E-2</v>
      </c>
      <c r="M124">
        <v>9.4441260268924507E-2</v>
      </c>
    </row>
    <row r="125" spans="1:13">
      <c r="A125" t="s">
        <v>13</v>
      </c>
      <c r="B125" t="s">
        <v>1535</v>
      </c>
      <c r="C125">
        <v>6</v>
      </c>
      <c r="D125">
        <v>2.71493212669683</v>
      </c>
      <c r="E125">
        <v>4.6550305731922603E-3</v>
      </c>
      <c r="F125" t="s">
        <v>1950</v>
      </c>
      <c r="G125">
        <v>207</v>
      </c>
      <c r="H125">
        <v>99</v>
      </c>
      <c r="I125">
        <v>18826</v>
      </c>
      <c r="J125">
        <v>5.5119309032352497</v>
      </c>
      <c r="K125">
        <v>0.99999569313575198</v>
      </c>
      <c r="L125">
        <v>9.8612167662504802E-2</v>
      </c>
      <c r="M125">
        <v>9.4441260268924507E-2</v>
      </c>
    </row>
    <row r="126" spans="1:13">
      <c r="A126" t="s">
        <v>13</v>
      </c>
      <c r="B126" t="s">
        <v>175</v>
      </c>
      <c r="C126">
        <v>6</v>
      </c>
      <c r="D126">
        <v>2.71493212669683</v>
      </c>
      <c r="E126">
        <v>4.6550305731922603E-3</v>
      </c>
      <c r="F126" t="s">
        <v>2407</v>
      </c>
      <c r="G126">
        <v>207</v>
      </c>
      <c r="H126">
        <v>99</v>
      </c>
      <c r="I126">
        <v>18826</v>
      </c>
      <c r="J126">
        <v>5.5119309032352497</v>
      </c>
      <c r="K126">
        <v>0.99999569313575198</v>
      </c>
      <c r="L126">
        <v>9.8612167662504802E-2</v>
      </c>
      <c r="M126">
        <v>9.4441260268924507E-2</v>
      </c>
    </row>
    <row r="127" spans="1:13">
      <c r="A127" t="s">
        <v>13</v>
      </c>
      <c r="B127" t="s">
        <v>415</v>
      </c>
      <c r="C127">
        <v>3</v>
      </c>
      <c r="D127">
        <v>1.3574660633484099</v>
      </c>
      <c r="E127">
        <v>5.06086899033013E-3</v>
      </c>
      <c r="F127" t="s">
        <v>416</v>
      </c>
      <c r="G127">
        <v>207</v>
      </c>
      <c r="H127">
        <v>10</v>
      </c>
      <c r="I127">
        <v>18826</v>
      </c>
      <c r="J127">
        <v>27.284057971014398</v>
      </c>
      <c r="K127">
        <v>0.99999853727108201</v>
      </c>
      <c r="L127">
        <v>0.106358580050747</v>
      </c>
      <c r="M127">
        <v>0.10186002983712</v>
      </c>
    </row>
    <row r="128" spans="1:13">
      <c r="A128" t="s">
        <v>13</v>
      </c>
      <c r="B128" t="s">
        <v>490</v>
      </c>
      <c r="C128">
        <v>7</v>
      </c>
      <c r="D128">
        <v>3.1674208144796299</v>
      </c>
      <c r="E128">
        <v>5.1031289181159402E-3</v>
      </c>
      <c r="F128" t="s">
        <v>2559</v>
      </c>
      <c r="G128">
        <v>207</v>
      </c>
      <c r="H128">
        <v>144</v>
      </c>
      <c r="I128">
        <v>18826</v>
      </c>
      <c r="J128">
        <v>4.42102791196994</v>
      </c>
      <c r="K128">
        <v>0.99999869287780696</v>
      </c>
      <c r="L128">
        <v>0.10640224704859</v>
      </c>
      <c r="M128">
        <v>0.101901849892456</v>
      </c>
    </row>
    <row r="129" spans="1:13">
      <c r="A129" t="s">
        <v>13</v>
      </c>
      <c r="B129" t="s">
        <v>1370</v>
      </c>
      <c r="C129">
        <v>8</v>
      </c>
      <c r="D129">
        <v>3.6199095022624399</v>
      </c>
      <c r="E129">
        <v>5.3144824686990203E-3</v>
      </c>
      <c r="F129" t="s">
        <v>2691</v>
      </c>
      <c r="G129">
        <v>207</v>
      </c>
      <c r="H129">
        <v>192</v>
      </c>
      <c r="I129">
        <v>18826</v>
      </c>
      <c r="J129">
        <v>3.78945249597423</v>
      </c>
      <c r="K129">
        <v>0.99999925529471401</v>
      </c>
      <c r="L129">
        <v>0.109123462138967</v>
      </c>
      <c r="M129">
        <v>0.104507968272062</v>
      </c>
    </row>
    <row r="130" spans="1:13">
      <c r="A130" t="s">
        <v>13</v>
      </c>
      <c r="B130" t="s">
        <v>494</v>
      </c>
      <c r="C130">
        <v>13</v>
      </c>
      <c r="D130">
        <v>5.8823529411764701</v>
      </c>
      <c r="E130">
        <v>5.34723213438876E-3</v>
      </c>
      <c r="F130" t="s">
        <v>2692</v>
      </c>
      <c r="G130">
        <v>207</v>
      </c>
      <c r="H130">
        <v>466</v>
      </c>
      <c r="I130">
        <v>18826</v>
      </c>
      <c r="J130">
        <v>2.5371441603947602</v>
      </c>
      <c r="K130">
        <v>0.99999931747260795</v>
      </c>
      <c r="L130">
        <v>0.109123462138967</v>
      </c>
      <c r="M130">
        <v>0.104507968272062</v>
      </c>
    </row>
    <row r="131" spans="1:13">
      <c r="A131" t="s">
        <v>13</v>
      </c>
      <c r="B131" t="s">
        <v>227</v>
      </c>
      <c r="C131">
        <v>18</v>
      </c>
      <c r="D131">
        <v>8.1447963800904901</v>
      </c>
      <c r="E131">
        <v>5.3572696669432797E-3</v>
      </c>
      <c r="F131" t="s">
        <v>2562</v>
      </c>
      <c r="G131">
        <v>207</v>
      </c>
      <c r="H131">
        <v>778</v>
      </c>
      <c r="I131">
        <v>18826</v>
      </c>
      <c r="J131">
        <v>2.10416899519391</v>
      </c>
      <c r="K131">
        <v>0.99999933546984998</v>
      </c>
      <c r="L131">
        <v>0.109123462138967</v>
      </c>
      <c r="M131">
        <v>0.104507968272062</v>
      </c>
    </row>
    <row r="132" spans="1:13">
      <c r="A132" t="s">
        <v>13</v>
      </c>
      <c r="B132" t="s">
        <v>58</v>
      </c>
      <c r="C132">
        <v>12</v>
      </c>
      <c r="D132">
        <v>5.4298642533936601</v>
      </c>
      <c r="E132">
        <v>5.6359266515511996E-3</v>
      </c>
      <c r="F132" t="s">
        <v>2693</v>
      </c>
      <c r="G132">
        <v>207</v>
      </c>
      <c r="H132">
        <v>410</v>
      </c>
      <c r="I132">
        <v>18826</v>
      </c>
      <c r="J132">
        <v>2.66185931424531</v>
      </c>
      <c r="K132">
        <v>0.99999968356486302</v>
      </c>
      <c r="L132">
        <v>0.113923158574867</v>
      </c>
      <c r="M132">
        <v>0.109104656399495</v>
      </c>
    </row>
    <row r="133" spans="1:13">
      <c r="A133" t="s">
        <v>13</v>
      </c>
      <c r="B133" t="s">
        <v>485</v>
      </c>
      <c r="C133">
        <v>8</v>
      </c>
      <c r="D133">
        <v>3.6199095022624399</v>
      </c>
      <c r="E133">
        <v>5.7758273185982501E-3</v>
      </c>
      <c r="F133" t="s">
        <v>2694</v>
      </c>
      <c r="G133">
        <v>207</v>
      </c>
      <c r="H133">
        <v>195</v>
      </c>
      <c r="I133">
        <v>18826</v>
      </c>
      <c r="J133">
        <v>3.7311532268054002</v>
      </c>
      <c r="K133">
        <v>0.99999978199120498</v>
      </c>
      <c r="L133">
        <v>0.115866596512486</v>
      </c>
      <c r="M133">
        <v>0.11096589454519</v>
      </c>
    </row>
    <row r="134" spans="1:13">
      <c r="A134" t="s">
        <v>13</v>
      </c>
      <c r="B134" t="s">
        <v>344</v>
      </c>
      <c r="C134">
        <v>5</v>
      </c>
      <c r="D134">
        <v>2.26244343891402</v>
      </c>
      <c r="E134">
        <v>5.9129108776372896E-3</v>
      </c>
      <c r="F134" t="s">
        <v>1971</v>
      </c>
      <c r="G134">
        <v>207</v>
      </c>
      <c r="H134">
        <v>66</v>
      </c>
      <c r="I134">
        <v>18826</v>
      </c>
      <c r="J134">
        <v>6.8899136290440604</v>
      </c>
      <c r="K134">
        <v>0.99999984867888303</v>
      </c>
      <c r="L134">
        <v>0.117724721834462</v>
      </c>
      <c r="M134">
        <v>0.11274542846382</v>
      </c>
    </row>
    <row r="135" spans="1:13">
      <c r="A135" t="s">
        <v>13</v>
      </c>
      <c r="B135" t="s">
        <v>515</v>
      </c>
      <c r="C135">
        <v>6</v>
      </c>
      <c r="D135">
        <v>2.71493212669683</v>
      </c>
      <c r="E135">
        <v>5.9637209323392202E-3</v>
      </c>
      <c r="F135" t="s">
        <v>1486</v>
      </c>
      <c r="G135">
        <v>207</v>
      </c>
      <c r="H135">
        <v>105</v>
      </c>
      <c r="I135">
        <v>18826</v>
      </c>
      <c r="J135">
        <v>5.1969634230503798</v>
      </c>
      <c r="K135">
        <v>0.99999986783443595</v>
      </c>
      <c r="L135">
        <v>0.117850246483837</v>
      </c>
      <c r="M135">
        <v>0.11286564391352399</v>
      </c>
    </row>
    <row r="136" spans="1:13">
      <c r="A136" t="s">
        <v>13</v>
      </c>
      <c r="B136" t="s">
        <v>209</v>
      </c>
      <c r="C136">
        <v>25</v>
      </c>
      <c r="D136">
        <v>11.312217194570101</v>
      </c>
      <c r="E136">
        <v>6.3503460284501101E-3</v>
      </c>
      <c r="F136" t="s">
        <v>2695</v>
      </c>
      <c r="G136">
        <v>207</v>
      </c>
      <c r="H136">
        <v>1271</v>
      </c>
      <c r="I136">
        <v>18826</v>
      </c>
      <c r="J136">
        <v>1.7888839477455001</v>
      </c>
      <c r="K136">
        <v>0.99999995282190801</v>
      </c>
      <c r="L136">
        <v>0.12456086135804301</v>
      </c>
      <c r="M136">
        <v>0.11929242613443999</v>
      </c>
    </row>
    <row r="137" spans="1:13">
      <c r="A137" t="s">
        <v>13</v>
      </c>
      <c r="B137" t="s">
        <v>194</v>
      </c>
      <c r="C137">
        <v>6</v>
      </c>
      <c r="D137">
        <v>2.71493212669683</v>
      </c>
      <c r="E137">
        <v>6.7066639465357403E-3</v>
      </c>
      <c r="F137" t="s">
        <v>2696</v>
      </c>
      <c r="G137">
        <v>207</v>
      </c>
      <c r="H137">
        <v>108</v>
      </c>
      <c r="I137">
        <v>18826</v>
      </c>
      <c r="J137">
        <v>5.0526033279656399</v>
      </c>
      <c r="K137">
        <v>0.99999998174937199</v>
      </c>
      <c r="L137">
        <v>0.13058269213549001</v>
      </c>
      <c r="M137">
        <v>0.125059557120695</v>
      </c>
    </row>
    <row r="138" spans="1:13">
      <c r="A138" t="s">
        <v>13</v>
      </c>
      <c r="B138" t="s">
        <v>989</v>
      </c>
      <c r="C138">
        <v>5</v>
      </c>
      <c r="D138">
        <v>2.26244343891402</v>
      </c>
      <c r="E138">
        <v>6.9152477511177099E-3</v>
      </c>
      <c r="F138" t="s">
        <v>990</v>
      </c>
      <c r="G138">
        <v>207</v>
      </c>
      <c r="H138">
        <v>69</v>
      </c>
      <c r="I138">
        <v>18826</v>
      </c>
      <c r="J138">
        <v>6.5903521669117104</v>
      </c>
      <c r="K138">
        <v>0.99999998953452396</v>
      </c>
      <c r="L138">
        <v>0.13366113901430399</v>
      </c>
      <c r="M138">
        <v>0.12800779778711299</v>
      </c>
    </row>
    <row r="139" spans="1:13">
      <c r="A139" t="s">
        <v>13</v>
      </c>
      <c r="B139" t="s">
        <v>492</v>
      </c>
      <c r="C139">
        <v>8</v>
      </c>
      <c r="D139">
        <v>3.6199095022624399</v>
      </c>
      <c r="E139">
        <v>6.9709387505602098E-3</v>
      </c>
      <c r="F139" t="s">
        <v>2567</v>
      </c>
      <c r="G139">
        <v>207</v>
      </c>
      <c r="H139">
        <v>202</v>
      </c>
      <c r="I139">
        <v>18826</v>
      </c>
      <c r="J139">
        <v>3.6018558377576801</v>
      </c>
      <c r="K139">
        <v>0.99999999097876702</v>
      </c>
      <c r="L139">
        <v>0.13376120153248799</v>
      </c>
      <c r="M139">
        <v>0.12810362805377301</v>
      </c>
    </row>
    <row r="140" spans="1:13">
      <c r="A140" t="s">
        <v>13</v>
      </c>
      <c r="B140" t="s">
        <v>75</v>
      </c>
      <c r="C140">
        <v>8</v>
      </c>
      <c r="D140">
        <v>3.6199095022624399</v>
      </c>
      <c r="E140">
        <v>7.1430867059261898E-3</v>
      </c>
      <c r="F140" t="s">
        <v>1268</v>
      </c>
      <c r="G140">
        <v>207</v>
      </c>
      <c r="H140">
        <v>203</v>
      </c>
      <c r="I140">
        <v>18826</v>
      </c>
      <c r="J140">
        <v>3.5841127055519801</v>
      </c>
      <c r="K140">
        <v>0.99999999429984399</v>
      </c>
      <c r="L140">
        <v>0.134542925906733</v>
      </c>
      <c r="M140">
        <v>0.12885228855720399</v>
      </c>
    </row>
    <row r="141" spans="1:13">
      <c r="A141" t="s">
        <v>13</v>
      </c>
      <c r="B141" t="s">
        <v>73</v>
      </c>
      <c r="C141">
        <v>8</v>
      </c>
      <c r="D141">
        <v>3.6199095022624399</v>
      </c>
      <c r="E141">
        <v>7.1430867059261898E-3</v>
      </c>
      <c r="F141" t="s">
        <v>1268</v>
      </c>
      <c r="G141">
        <v>207</v>
      </c>
      <c r="H141">
        <v>203</v>
      </c>
      <c r="I141">
        <v>18826</v>
      </c>
      <c r="J141">
        <v>3.5841127055519801</v>
      </c>
      <c r="K141">
        <v>0.99999999429984399</v>
      </c>
      <c r="L141">
        <v>0.134542925906733</v>
      </c>
      <c r="M141">
        <v>0.12885228855720399</v>
      </c>
    </row>
    <row r="142" spans="1:13">
      <c r="A142" t="s">
        <v>13</v>
      </c>
      <c r="B142" t="s">
        <v>413</v>
      </c>
      <c r="C142">
        <v>6</v>
      </c>
      <c r="D142">
        <v>2.71493212669683</v>
      </c>
      <c r="E142">
        <v>7.2365470167794297E-3</v>
      </c>
      <c r="F142" t="s">
        <v>414</v>
      </c>
      <c r="G142">
        <v>207</v>
      </c>
      <c r="H142">
        <v>110</v>
      </c>
      <c r="I142">
        <v>18826</v>
      </c>
      <c r="J142">
        <v>4.9607378129117201</v>
      </c>
      <c r="K142">
        <v>0.99999999555749497</v>
      </c>
      <c r="L142">
        <v>0.134542925906733</v>
      </c>
      <c r="M142">
        <v>0.12885228855720399</v>
      </c>
    </row>
    <row r="143" spans="1:13">
      <c r="A143" t="s">
        <v>13</v>
      </c>
      <c r="B143" t="s">
        <v>1574</v>
      </c>
      <c r="C143">
        <v>5</v>
      </c>
      <c r="D143">
        <v>2.26244343891402</v>
      </c>
      <c r="E143">
        <v>7.2727796212892996E-3</v>
      </c>
      <c r="F143" t="s">
        <v>2391</v>
      </c>
      <c r="G143">
        <v>207</v>
      </c>
      <c r="H143">
        <v>70</v>
      </c>
      <c r="I143">
        <v>18826</v>
      </c>
      <c r="J143">
        <v>6.4962042788129697</v>
      </c>
      <c r="K143">
        <v>0.99999999596674705</v>
      </c>
      <c r="L143">
        <v>0.134542925906733</v>
      </c>
      <c r="M143">
        <v>0.12885228855720399</v>
      </c>
    </row>
    <row r="144" spans="1:13">
      <c r="A144" t="s">
        <v>13</v>
      </c>
      <c r="B144" t="s">
        <v>1279</v>
      </c>
      <c r="C144">
        <v>5</v>
      </c>
      <c r="D144">
        <v>2.26244343891402</v>
      </c>
      <c r="E144">
        <v>7.2727796212892996E-3</v>
      </c>
      <c r="F144" t="s">
        <v>1280</v>
      </c>
      <c r="G144">
        <v>207</v>
      </c>
      <c r="H144">
        <v>70</v>
      </c>
      <c r="I144">
        <v>18826</v>
      </c>
      <c r="J144">
        <v>6.4962042788129697</v>
      </c>
      <c r="K144">
        <v>0.99999999596674705</v>
      </c>
      <c r="L144">
        <v>0.134542925906733</v>
      </c>
      <c r="M144">
        <v>0.12885228855720399</v>
      </c>
    </row>
    <row r="145" spans="1:13">
      <c r="A145" t="s">
        <v>13</v>
      </c>
      <c r="B145" t="s">
        <v>804</v>
      </c>
      <c r="C145">
        <v>3</v>
      </c>
      <c r="D145">
        <v>1.3574660633484099</v>
      </c>
      <c r="E145">
        <v>7.3165337351093797E-3</v>
      </c>
      <c r="F145" t="s">
        <v>1980</v>
      </c>
      <c r="G145">
        <v>207</v>
      </c>
      <c r="H145">
        <v>12</v>
      </c>
      <c r="I145">
        <v>18826</v>
      </c>
      <c r="J145">
        <v>22.736714975845398</v>
      </c>
      <c r="K145">
        <v>0.99999999641104498</v>
      </c>
      <c r="L145">
        <v>0.134542925906733</v>
      </c>
      <c r="M145">
        <v>0.12885228855720399</v>
      </c>
    </row>
    <row r="146" spans="1:13">
      <c r="A146" t="s">
        <v>13</v>
      </c>
      <c r="B146" t="s">
        <v>541</v>
      </c>
      <c r="C146">
        <v>16</v>
      </c>
      <c r="D146">
        <v>7.2398190045248798</v>
      </c>
      <c r="E146">
        <v>7.7159347463164399E-3</v>
      </c>
      <c r="F146" t="s">
        <v>2697</v>
      </c>
      <c r="G146">
        <v>207</v>
      </c>
      <c r="H146">
        <v>677</v>
      </c>
      <c r="I146">
        <v>18826</v>
      </c>
      <c r="J146">
        <v>2.1494088012615999</v>
      </c>
      <c r="K146">
        <v>0.99999999876355805</v>
      </c>
      <c r="L146">
        <v>0.140908932470661</v>
      </c>
      <c r="M146">
        <v>0.13494903804592001</v>
      </c>
    </row>
    <row r="147" spans="1:13">
      <c r="A147" t="s">
        <v>13</v>
      </c>
      <c r="B147" t="s">
        <v>419</v>
      </c>
      <c r="C147">
        <v>6</v>
      </c>
      <c r="D147">
        <v>2.71493212669683</v>
      </c>
      <c r="E147">
        <v>7.7949843766310601E-3</v>
      </c>
      <c r="F147" t="s">
        <v>420</v>
      </c>
      <c r="G147">
        <v>207</v>
      </c>
      <c r="H147">
        <v>112</v>
      </c>
      <c r="I147">
        <v>18826</v>
      </c>
      <c r="J147">
        <v>4.8721532091097304</v>
      </c>
      <c r="K147">
        <v>0.99999999899872105</v>
      </c>
      <c r="L147">
        <v>0.14137752485834901</v>
      </c>
      <c r="M147">
        <v>0.135397810816002</v>
      </c>
    </row>
    <row r="148" spans="1:13">
      <c r="A148" t="s">
        <v>13</v>
      </c>
      <c r="B148" t="s">
        <v>76</v>
      </c>
      <c r="C148">
        <v>48</v>
      </c>
      <c r="D148">
        <v>21.719457013574601</v>
      </c>
      <c r="E148">
        <v>8.0172820898930103E-3</v>
      </c>
      <c r="F148" t="s">
        <v>2698</v>
      </c>
      <c r="G148">
        <v>207</v>
      </c>
      <c r="H148">
        <v>3048</v>
      </c>
      <c r="I148">
        <v>18826</v>
      </c>
      <c r="J148">
        <v>1.43223401422648</v>
      </c>
      <c r="K148">
        <v>0.99999999944681195</v>
      </c>
      <c r="L148">
        <v>0.14260034396143401</v>
      </c>
      <c r="M148">
        <v>0.13656890947363901</v>
      </c>
    </row>
    <row r="149" spans="1:13">
      <c r="A149" t="s">
        <v>13</v>
      </c>
      <c r="B149" t="s">
        <v>432</v>
      </c>
      <c r="C149">
        <v>5</v>
      </c>
      <c r="D149">
        <v>2.26244343891402</v>
      </c>
      <c r="E149">
        <v>8.0239619525127402E-3</v>
      </c>
      <c r="F149" t="s">
        <v>433</v>
      </c>
      <c r="G149">
        <v>207</v>
      </c>
      <c r="H149">
        <v>72</v>
      </c>
      <c r="I149">
        <v>18826</v>
      </c>
      <c r="J149">
        <v>6.3157541599570504</v>
      </c>
      <c r="K149">
        <v>0.99999999945658802</v>
      </c>
      <c r="L149">
        <v>0.14260034396143401</v>
      </c>
      <c r="M149">
        <v>0.13656890947363901</v>
      </c>
    </row>
    <row r="150" spans="1:13">
      <c r="A150" t="s">
        <v>13</v>
      </c>
      <c r="B150" t="s">
        <v>576</v>
      </c>
      <c r="C150">
        <v>5</v>
      </c>
      <c r="D150">
        <v>2.26244343891402</v>
      </c>
      <c r="E150">
        <v>8.0239619525127402E-3</v>
      </c>
      <c r="F150" t="s">
        <v>1685</v>
      </c>
      <c r="G150">
        <v>207</v>
      </c>
      <c r="H150">
        <v>72</v>
      </c>
      <c r="I150">
        <v>18826</v>
      </c>
      <c r="J150">
        <v>6.3157541599570504</v>
      </c>
      <c r="K150">
        <v>0.99999999945658802</v>
      </c>
      <c r="L150">
        <v>0.14260034396143401</v>
      </c>
      <c r="M150">
        <v>0.13656890947363901</v>
      </c>
    </row>
    <row r="151" spans="1:13">
      <c r="A151" t="s">
        <v>13</v>
      </c>
      <c r="B151" t="s">
        <v>231</v>
      </c>
      <c r="C151">
        <v>27</v>
      </c>
      <c r="D151">
        <v>12.2171945701357</v>
      </c>
      <c r="E151">
        <v>8.4947352617754102E-3</v>
      </c>
      <c r="F151" t="s">
        <v>2699</v>
      </c>
      <c r="G151">
        <v>207</v>
      </c>
      <c r="H151">
        <v>1447</v>
      </c>
      <c r="I151">
        <v>18826</v>
      </c>
      <c r="J151">
        <v>1.69700429674589</v>
      </c>
      <c r="K151">
        <v>0.99999999984539401</v>
      </c>
      <c r="L151">
        <v>0.14895611755326499</v>
      </c>
      <c r="M151">
        <v>0.14265585880478801</v>
      </c>
    </row>
    <row r="152" spans="1:13">
      <c r="A152" t="s">
        <v>13</v>
      </c>
      <c r="B152" t="s">
        <v>262</v>
      </c>
      <c r="C152">
        <v>18</v>
      </c>
      <c r="D152">
        <v>8.1447963800904901</v>
      </c>
      <c r="E152">
        <v>8.5503511586466404E-3</v>
      </c>
      <c r="F152" t="s">
        <v>2575</v>
      </c>
      <c r="G152">
        <v>207</v>
      </c>
      <c r="H152">
        <v>817</v>
      </c>
      <c r="I152">
        <v>18826</v>
      </c>
      <c r="J152">
        <v>2.0037251875897999</v>
      </c>
      <c r="K152">
        <v>0.99999999986673405</v>
      </c>
      <c r="L152">
        <v>0.14895611755326499</v>
      </c>
      <c r="M152">
        <v>0.14265585880478801</v>
      </c>
    </row>
    <row r="153" spans="1:13">
      <c r="A153" t="s">
        <v>13</v>
      </c>
      <c r="B153" t="s">
        <v>263</v>
      </c>
      <c r="C153">
        <v>18</v>
      </c>
      <c r="D153">
        <v>8.1447963800904901</v>
      </c>
      <c r="E153">
        <v>8.5503511586466404E-3</v>
      </c>
      <c r="F153" t="s">
        <v>2575</v>
      </c>
      <c r="G153">
        <v>207</v>
      </c>
      <c r="H153">
        <v>817</v>
      </c>
      <c r="I153">
        <v>18826</v>
      </c>
      <c r="J153">
        <v>2.0037251875897999</v>
      </c>
      <c r="K153">
        <v>0.99999999986673405</v>
      </c>
      <c r="L153">
        <v>0.14895611755326499</v>
      </c>
      <c r="M153">
        <v>0.14265585880478801</v>
      </c>
    </row>
    <row r="154" spans="1:13">
      <c r="A154" t="s">
        <v>13</v>
      </c>
      <c r="B154" t="s">
        <v>1555</v>
      </c>
      <c r="C154">
        <v>6</v>
      </c>
      <c r="D154">
        <v>2.71493212669683</v>
      </c>
      <c r="E154">
        <v>8.6878061966755397E-3</v>
      </c>
      <c r="F154" t="s">
        <v>2700</v>
      </c>
      <c r="G154">
        <v>207</v>
      </c>
      <c r="H154">
        <v>115</v>
      </c>
      <c r="I154">
        <v>18826</v>
      </c>
      <c r="J154">
        <v>4.7450535601764301</v>
      </c>
      <c r="K154">
        <v>0.99999999990768595</v>
      </c>
      <c r="L154">
        <v>0.150361508554227</v>
      </c>
      <c r="M154">
        <v>0.14400180728607301</v>
      </c>
    </row>
    <row r="155" spans="1:13">
      <c r="A155" t="s">
        <v>13</v>
      </c>
      <c r="B155" t="s">
        <v>142</v>
      </c>
      <c r="C155">
        <v>5</v>
      </c>
      <c r="D155">
        <v>2.26244343891402</v>
      </c>
      <c r="E155">
        <v>8.8243588186795296E-3</v>
      </c>
      <c r="F155" t="s">
        <v>992</v>
      </c>
      <c r="G155">
        <v>207</v>
      </c>
      <c r="H155">
        <v>74</v>
      </c>
      <c r="I155">
        <v>18826</v>
      </c>
      <c r="J155">
        <v>6.1450581015798402</v>
      </c>
      <c r="K155">
        <v>0.99999999993590205</v>
      </c>
      <c r="L155">
        <v>0.15075420743137599</v>
      </c>
      <c r="M155">
        <v>0.14437789654304001</v>
      </c>
    </row>
    <row r="156" spans="1:13">
      <c r="A156" t="s">
        <v>13</v>
      </c>
      <c r="B156" t="s">
        <v>140</v>
      </c>
      <c r="C156">
        <v>5</v>
      </c>
      <c r="D156">
        <v>2.26244343891402</v>
      </c>
      <c r="E156">
        <v>8.8243588186795296E-3</v>
      </c>
      <c r="F156" t="s">
        <v>992</v>
      </c>
      <c r="G156">
        <v>207</v>
      </c>
      <c r="H156">
        <v>74</v>
      </c>
      <c r="I156">
        <v>18826</v>
      </c>
      <c r="J156">
        <v>6.1450581015798402</v>
      </c>
      <c r="K156">
        <v>0.99999999993590205</v>
      </c>
      <c r="L156">
        <v>0.15075420743137599</v>
      </c>
      <c r="M156">
        <v>0.14437789654304001</v>
      </c>
    </row>
    <row r="157" spans="1:13">
      <c r="A157" t="s">
        <v>13</v>
      </c>
      <c r="B157" t="s">
        <v>165</v>
      </c>
      <c r="C157">
        <v>9</v>
      </c>
      <c r="D157">
        <v>4.0723981900452397</v>
      </c>
      <c r="E157">
        <v>8.9379859156272397E-3</v>
      </c>
      <c r="F157" t="s">
        <v>2701</v>
      </c>
      <c r="G157">
        <v>207</v>
      </c>
      <c r="H157">
        <v>265</v>
      </c>
      <c r="I157">
        <v>18826</v>
      </c>
      <c r="J157">
        <v>3.0887612797374802</v>
      </c>
      <c r="K157">
        <v>0.99999999995268496</v>
      </c>
      <c r="L157">
        <v>0.151716581439621</v>
      </c>
      <c r="M157">
        <v>0.14529956591045301</v>
      </c>
    </row>
    <row r="158" spans="1:13">
      <c r="A158" t="s">
        <v>13</v>
      </c>
      <c r="B158" t="s">
        <v>89</v>
      </c>
      <c r="C158">
        <v>7</v>
      </c>
      <c r="D158">
        <v>3.1674208144796299</v>
      </c>
      <c r="E158">
        <v>9.2159596671145694E-3</v>
      </c>
      <c r="F158" t="s">
        <v>2702</v>
      </c>
      <c r="G158">
        <v>207</v>
      </c>
      <c r="H158">
        <v>163</v>
      </c>
      <c r="I158">
        <v>18826</v>
      </c>
      <c r="J158">
        <v>3.9056933700838701</v>
      </c>
      <c r="K158">
        <v>0.99999999997748801</v>
      </c>
      <c r="L158">
        <v>0.154914646308973</v>
      </c>
      <c r="M158">
        <v>0.14836236519620599</v>
      </c>
    </row>
    <row r="159" spans="1:13">
      <c r="A159" t="s">
        <v>13</v>
      </c>
      <c r="B159" t="s">
        <v>144</v>
      </c>
      <c r="C159">
        <v>5</v>
      </c>
      <c r="D159">
        <v>2.26244343891402</v>
      </c>
      <c r="E159">
        <v>9.2433965697952206E-3</v>
      </c>
      <c r="F159" t="s">
        <v>992</v>
      </c>
      <c r="G159">
        <v>207</v>
      </c>
      <c r="H159">
        <v>75</v>
      </c>
      <c r="I159">
        <v>18826</v>
      </c>
      <c r="J159">
        <v>6.0631239935587704</v>
      </c>
      <c r="K159">
        <v>0.99999999997907996</v>
      </c>
      <c r="L159">
        <v>0.154914646308973</v>
      </c>
      <c r="M159">
        <v>0.14836236519620599</v>
      </c>
    </row>
    <row r="160" spans="1:13">
      <c r="A160" t="s">
        <v>13</v>
      </c>
      <c r="B160" t="s">
        <v>436</v>
      </c>
      <c r="C160">
        <v>6</v>
      </c>
      <c r="D160">
        <v>2.71493212669683</v>
      </c>
      <c r="E160">
        <v>9.64901059505586E-3</v>
      </c>
      <c r="F160" t="s">
        <v>437</v>
      </c>
      <c r="G160">
        <v>207</v>
      </c>
      <c r="H160">
        <v>118</v>
      </c>
      <c r="I160">
        <v>18826</v>
      </c>
      <c r="J160">
        <v>4.6244166052566902</v>
      </c>
      <c r="K160">
        <v>0.99999999999292599</v>
      </c>
      <c r="L160">
        <v>0.16069547204847701</v>
      </c>
      <c r="M160">
        <v>0.15389868471107901</v>
      </c>
    </row>
    <row r="161" spans="1:13">
      <c r="A161" t="s">
        <v>13</v>
      </c>
      <c r="B161" t="s">
        <v>1300</v>
      </c>
      <c r="C161">
        <v>3</v>
      </c>
      <c r="D161">
        <v>1.3574660633484099</v>
      </c>
      <c r="E161">
        <v>9.9440400241295798E-3</v>
      </c>
      <c r="F161" t="s">
        <v>1301</v>
      </c>
      <c r="G161">
        <v>207</v>
      </c>
      <c r="H161">
        <v>14</v>
      </c>
      <c r="I161">
        <v>18826</v>
      </c>
      <c r="J161">
        <v>19.4886128364389</v>
      </c>
      <c r="K161">
        <v>0.99999999999678602</v>
      </c>
      <c r="L161">
        <v>0.16457386239934399</v>
      </c>
      <c r="M161">
        <v>0.157613034382453</v>
      </c>
    </row>
    <row r="162" spans="1:13">
      <c r="A162" t="s">
        <v>13</v>
      </c>
      <c r="B162" t="s">
        <v>507</v>
      </c>
      <c r="C162">
        <v>9</v>
      </c>
      <c r="D162">
        <v>4.0723981900452397</v>
      </c>
      <c r="E162">
        <v>1.06009118301065E-2</v>
      </c>
      <c r="F162" t="s">
        <v>1680</v>
      </c>
      <c r="G162">
        <v>207</v>
      </c>
      <c r="H162">
        <v>273</v>
      </c>
      <c r="I162">
        <v>18826</v>
      </c>
      <c r="J162">
        <v>2.9982481286829099</v>
      </c>
      <c r="K162">
        <v>0.999999999999445</v>
      </c>
      <c r="L162">
        <v>0.17435536972746599</v>
      </c>
      <c r="M162">
        <v>0.16698082236739201</v>
      </c>
    </row>
    <row r="163" spans="1:13">
      <c r="A163" t="s">
        <v>13</v>
      </c>
      <c r="B163" t="s">
        <v>449</v>
      </c>
      <c r="C163">
        <v>5</v>
      </c>
      <c r="D163">
        <v>2.26244343891402</v>
      </c>
      <c r="E163">
        <v>1.1048550197689E-2</v>
      </c>
      <c r="F163" t="s">
        <v>450</v>
      </c>
      <c r="G163">
        <v>207</v>
      </c>
      <c r="H163">
        <v>79</v>
      </c>
      <c r="I163">
        <v>18826</v>
      </c>
      <c r="J163">
        <v>5.7561303736317404</v>
      </c>
      <c r="K163">
        <v>0.99999999999983202</v>
      </c>
      <c r="L163">
        <v>0.180596055083213</v>
      </c>
      <c r="M163">
        <v>0.17295755124283599</v>
      </c>
    </row>
    <row r="164" spans="1:13">
      <c r="A164" t="s">
        <v>13</v>
      </c>
      <c r="B164" t="s">
        <v>2003</v>
      </c>
      <c r="C164">
        <v>3</v>
      </c>
      <c r="D164">
        <v>1.3574660633484099</v>
      </c>
      <c r="E164">
        <v>1.13918690045333E-2</v>
      </c>
      <c r="F164" t="s">
        <v>1980</v>
      </c>
      <c r="G164">
        <v>207</v>
      </c>
      <c r="H164">
        <v>15</v>
      </c>
      <c r="I164">
        <v>18826</v>
      </c>
      <c r="J164">
        <v>18.189371980676299</v>
      </c>
      <c r="K164">
        <v>0.99999999999993305</v>
      </c>
      <c r="L164">
        <v>0.18162800635365001</v>
      </c>
      <c r="M164">
        <v>0.173945855027514</v>
      </c>
    </row>
    <row r="165" spans="1:13">
      <c r="A165" t="s">
        <v>13</v>
      </c>
      <c r="B165" t="s">
        <v>306</v>
      </c>
      <c r="C165">
        <v>3</v>
      </c>
      <c r="D165">
        <v>1.3574660633484099</v>
      </c>
      <c r="E165">
        <v>1.13918690045333E-2</v>
      </c>
      <c r="F165" t="s">
        <v>2002</v>
      </c>
      <c r="G165">
        <v>207</v>
      </c>
      <c r="H165">
        <v>15</v>
      </c>
      <c r="I165">
        <v>18826</v>
      </c>
      <c r="J165">
        <v>18.189371980676299</v>
      </c>
      <c r="K165">
        <v>0.99999999999993305</v>
      </c>
      <c r="L165">
        <v>0.18162800635365001</v>
      </c>
      <c r="M165">
        <v>0.173945855027514</v>
      </c>
    </row>
    <row r="166" spans="1:13">
      <c r="A166" t="s">
        <v>13</v>
      </c>
      <c r="B166" t="s">
        <v>1577</v>
      </c>
      <c r="C166">
        <v>6</v>
      </c>
      <c r="D166">
        <v>2.71493212669683</v>
      </c>
      <c r="E166">
        <v>1.14094470524527E-2</v>
      </c>
      <c r="F166" t="s">
        <v>2703</v>
      </c>
      <c r="G166">
        <v>207</v>
      </c>
      <c r="H166">
        <v>123</v>
      </c>
      <c r="I166">
        <v>18826</v>
      </c>
      <c r="J166">
        <v>4.4364321904088602</v>
      </c>
      <c r="K166">
        <v>0.99999999999993605</v>
      </c>
      <c r="L166">
        <v>0.18162800635365001</v>
      </c>
      <c r="M166">
        <v>0.173945855027514</v>
      </c>
    </row>
    <row r="167" spans="1:13">
      <c r="A167" t="s">
        <v>13</v>
      </c>
      <c r="B167" t="s">
        <v>665</v>
      </c>
      <c r="C167">
        <v>13</v>
      </c>
      <c r="D167">
        <v>5.8823529411764701</v>
      </c>
      <c r="E167">
        <v>1.14243848352824E-2</v>
      </c>
      <c r="F167" t="s">
        <v>2580</v>
      </c>
      <c r="G167">
        <v>207</v>
      </c>
      <c r="H167">
        <v>515</v>
      </c>
      <c r="I167">
        <v>18826</v>
      </c>
      <c r="J167">
        <v>2.2957459781436098</v>
      </c>
      <c r="K167">
        <v>0.99999999999993805</v>
      </c>
      <c r="L167">
        <v>0.18162800635365001</v>
      </c>
      <c r="M167">
        <v>0.173945855027514</v>
      </c>
    </row>
    <row r="168" spans="1:13">
      <c r="A168" t="s">
        <v>13</v>
      </c>
      <c r="B168" t="s">
        <v>285</v>
      </c>
      <c r="C168">
        <v>45</v>
      </c>
      <c r="D168">
        <v>20.3619909502262</v>
      </c>
      <c r="E168">
        <v>1.1454636352363899E-2</v>
      </c>
      <c r="F168" t="s">
        <v>2704</v>
      </c>
      <c r="G168">
        <v>207</v>
      </c>
      <c r="H168">
        <v>2869</v>
      </c>
      <c r="I168">
        <v>18826</v>
      </c>
      <c r="J168">
        <v>1.4264930971251899</v>
      </c>
      <c r="K168">
        <v>0.99999999999994305</v>
      </c>
      <c r="L168">
        <v>0.18162800635365001</v>
      </c>
      <c r="M168">
        <v>0.173945855027514</v>
      </c>
    </row>
    <row r="169" spans="1:13">
      <c r="A169" t="s">
        <v>13</v>
      </c>
      <c r="B169" t="s">
        <v>470</v>
      </c>
      <c r="C169">
        <v>4</v>
      </c>
      <c r="D169">
        <v>1.80995475113122</v>
      </c>
      <c r="E169">
        <v>1.2301332810984699E-2</v>
      </c>
      <c r="F169" t="s">
        <v>471</v>
      </c>
      <c r="G169">
        <v>207</v>
      </c>
      <c r="H169">
        <v>44</v>
      </c>
      <c r="I169">
        <v>18826</v>
      </c>
      <c r="J169">
        <v>8.2678963548528692</v>
      </c>
      <c r="K169">
        <v>0.999999999999994</v>
      </c>
      <c r="L169">
        <v>0.19368511969843299</v>
      </c>
      <c r="M169">
        <v>0.18549299983203399</v>
      </c>
    </row>
    <row r="170" spans="1:13">
      <c r="A170" t="s">
        <v>13</v>
      </c>
      <c r="B170" t="s">
        <v>256</v>
      </c>
      <c r="C170">
        <v>8</v>
      </c>
      <c r="D170">
        <v>3.6199095022624399</v>
      </c>
      <c r="E170">
        <v>1.2361323726977E-2</v>
      </c>
      <c r="F170" t="s">
        <v>1286</v>
      </c>
      <c r="G170">
        <v>207</v>
      </c>
      <c r="H170">
        <v>226</v>
      </c>
      <c r="I170">
        <v>18826</v>
      </c>
      <c r="J170">
        <v>3.2193578726860701</v>
      </c>
      <c r="K170">
        <v>0.999999999999995</v>
      </c>
      <c r="L170">
        <v>0.19368511969843299</v>
      </c>
      <c r="M170">
        <v>0.18549299983203399</v>
      </c>
    </row>
    <row r="171" spans="1:13">
      <c r="A171" t="s">
        <v>13</v>
      </c>
      <c r="B171" t="s">
        <v>1689</v>
      </c>
      <c r="C171">
        <v>8</v>
      </c>
      <c r="D171">
        <v>3.6199095022624399</v>
      </c>
      <c r="E171">
        <v>1.26587592045126E-2</v>
      </c>
      <c r="F171" t="s">
        <v>2691</v>
      </c>
      <c r="G171">
        <v>207</v>
      </c>
      <c r="H171">
        <v>227</v>
      </c>
      <c r="I171">
        <v>18826</v>
      </c>
      <c r="J171">
        <v>3.2051756794143298</v>
      </c>
      <c r="K171">
        <v>0.999999999999997</v>
      </c>
      <c r="L171">
        <v>0.197178790432643</v>
      </c>
      <c r="M171">
        <v>0.18883890201555301</v>
      </c>
    </row>
    <row r="172" spans="1:13">
      <c r="A172" t="s">
        <v>13</v>
      </c>
      <c r="B172" t="s">
        <v>568</v>
      </c>
      <c r="C172">
        <v>12</v>
      </c>
      <c r="D172">
        <v>5.4298642533936601</v>
      </c>
      <c r="E172">
        <v>1.28559507954128E-2</v>
      </c>
      <c r="F172" t="s">
        <v>2705</v>
      </c>
      <c r="G172">
        <v>207</v>
      </c>
      <c r="H172">
        <v>460</v>
      </c>
      <c r="I172">
        <v>18826</v>
      </c>
      <c r="J172">
        <v>2.3725267800882102</v>
      </c>
      <c r="K172">
        <v>0.999999999999998</v>
      </c>
      <c r="L172">
        <v>0.19899080426808</v>
      </c>
      <c r="M172">
        <v>0.190574274782421</v>
      </c>
    </row>
    <row r="173" spans="1:13">
      <c r="A173" t="s">
        <v>13</v>
      </c>
      <c r="B173" t="s">
        <v>463</v>
      </c>
      <c r="C173">
        <v>5</v>
      </c>
      <c r="D173">
        <v>2.26244343891402</v>
      </c>
      <c r="E173">
        <v>1.30666660885825E-2</v>
      </c>
      <c r="F173" t="s">
        <v>464</v>
      </c>
      <c r="G173">
        <v>207</v>
      </c>
      <c r="H173">
        <v>83</v>
      </c>
      <c r="I173">
        <v>18826</v>
      </c>
      <c r="J173">
        <v>5.4787265002037104</v>
      </c>
      <c r="K173">
        <v>0.999999999999999</v>
      </c>
      <c r="L173">
        <v>0.19899080426808</v>
      </c>
      <c r="M173">
        <v>0.190574274782421</v>
      </c>
    </row>
    <row r="174" spans="1:13">
      <c r="A174" t="s">
        <v>13</v>
      </c>
      <c r="B174" t="s">
        <v>1515</v>
      </c>
      <c r="C174">
        <v>4</v>
      </c>
      <c r="D174">
        <v>1.80995475113122</v>
      </c>
      <c r="E174">
        <v>1.3075679736648801E-2</v>
      </c>
      <c r="F174" t="s">
        <v>1516</v>
      </c>
      <c r="G174">
        <v>207</v>
      </c>
      <c r="H174">
        <v>45</v>
      </c>
      <c r="I174">
        <v>18826</v>
      </c>
      <c r="J174">
        <v>8.0841653247450296</v>
      </c>
      <c r="K174">
        <v>0.999999999999999</v>
      </c>
      <c r="L174">
        <v>0.19899080426808</v>
      </c>
      <c r="M174">
        <v>0.190574274782421</v>
      </c>
    </row>
    <row r="175" spans="1:13">
      <c r="A175" t="s">
        <v>13</v>
      </c>
      <c r="B175" t="s">
        <v>1304</v>
      </c>
      <c r="C175">
        <v>4</v>
      </c>
      <c r="D175">
        <v>1.80995475113122</v>
      </c>
      <c r="E175">
        <v>1.3075679736648801E-2</v>
      </c>
      <c r="F175" t="s">
        <v>1305</v>
      </c>
      <c r="G175">
        <v>207</v>
      </c>
      <c r="H175">
        <v>45</v>
      </c>
      <c r="I175">
        <v>18826</v>
      </c>
      <c r="J175">
        <v>8.0841653247450296</v>
      </c>
      <c r="K175">
        <v>0.999999999999999</v>
      </c>
      <c r="L175">
        <v>0.19899080426808</v>
      </c>
      <c r="M175">
        <v>0.190574274782421</v>
      </c>
    </row>
    <row r="176" spans="1:13">
      <c r="A176" t="s">
        <v>13</v>
      </c>
      <c r="B176" t="s">
        <v>373</v>
      </c>
      <c r="C176">
        <v>5</v>
      </c>
      <c r="D176">
        <v>2.26244343891402</v>
      </c>
      <c r="E176">
        <v>1.36054300793223E-2</v>
      </c>
      <c r="F176" t="s">
        <v>2431</v>
      </c>
      <c r="G176">
        <v>207</v>
      </c>
      <c r="H176">
        <v>84</v>
      </c>
      <c r="I176">
        <v>18826</v>
      </c>
      <c r="J176">
        <v>5.4135035656774697</v>
      </c>
      <c r="K176">
        <v>0.999999999999999</v>
      </c>
      <c r="L176">
        <v>0.20586959342883099</v>
      </c>
      <c r="M176">
        <v>0.197162118178065</v>
      </c>
    </row>
    <row r="177" spans="1:13">
      <c r="A177" t="s">
        <v>13</v>
      </c>
      <c r="B177" t="s">
        <v>429</v>
      </c>
      <c r="C177">
        <v>11</v>
      </c>
      <c r="D177">
        <v>4.9773755656108598</v>
      </c>
      <c r="E177">
        <v>1.3772856834265299E-2</v>
      </c>
      <c r="F177" t="s">
        <v>2706</v>
      </c>
      <c r="G177">
        <v>207</v>
      </c>
      <c r="H177">
        <v>404</v>
      </c>
      <c r="I177">
        <v>18826</v>
      </c>
      <c r="J177">
        <v>2.4762758884584102</v>
      </c>
      <c r="K177">
        <v>0.999999999999999</v>
      </c>
      <c r="L177">
        <v>0.20588525196785101</v>
      </c>
      <c r="M177">
        <v>0.197177114422383</v>
      </c>
    </row>
    <row r="178" spans="1:13">
      <c r="A178" t="s">
        <v>13</v>
      </c>
      <c r="B178" t="s">
        <v>128</v>
      </c>
      <c r="C178">
        <v>6</v>
      </c>
      <c r="D178">
        <v>2.71493212669683</v>
      </c>
      <c r="E178">
        <v>1.37963430849094E-2</v>
      </c>
      <c r="F178" t="s">
        <v>460</v>
      </c>
      <c r="G178">
        <v>207</v>
      </c>
      <c r="H178">
        <v>129</v>
      </c>
      <c r="I178">
        <v>18826</v>
      </c>
      <c r="J178">
        <v>4.2300865071340299</v>
      </c>
      <c r="K178">
        <v>0.999999999999999</v>
      </c>
      <c r="L178">
        <v>0.20588525196785101</v>
      </c>
      <c r="M178">
        <v>0.197177114422383</v>
      </c>
    </row>
    <row r="179" spans="1:13">
      <c r="A179" t="s">
        <v>13</v>
      </c>
      <c r="B179" t="s">
        <v>434</v>
      </c>
      <c r="C179">
        <v>46</v>
      </c>
      <c r="D179">
        <v>20.814479638009001</v>
      </c>
      <c r="E179">
        <v>1.3839718599047399E-2</v>
      </c>
      <c r="F179" t="s">
        <v>2707</v>
      </c>
      <c r="G179">
        <v>207</v>
      </c>
      <c r="H179">
        <v>2982</v>
      </c>
      <c r="I179">
        <v>18826</v>
      </c>
      <c r="J179">
        <v>1.4029361353305001</v>
      </c>
      <c r="K179">
        <v>0.999999999999999</v>
      </c>
      <c r="L179">
        <v>0.20588525196785101</v>
      </c>
      <c r="M179">
        <v>0.197177114422383</v>
      </c>
    </row>
    <row r="180" spans="1:13" s="1" customFormat="1">
      <c r="A180" t="s">
        <v>13</v>
      </c>
      <c r="B180" t="s">
        <v>1881</v>
      </c>
      <c r="C180">
        <v>5</v>
      </c>
      <c r="D180">
        <v>2.26244343891402</v>
      </c>
      <c r="E180">
        <v>1.4158126465211E-2</v>
      </c>
      <c r="F180" t="s">
        <v>2585</v>
      </c>
      <c r="G180">
        <v>207</v>
      </c>
      <c r="H180">
        <v>85</v>
      </c>
      <c r="I180">
        <v>18826</v>
      </c>
      <c r="J180">
        <v>5.3498152884342103</v>
      </c>
      <c r="K180">
        <v>1</v>
      </c>
      <c r="L180">
        <v>0.208100383144324</v>
      </c>
      <c r="M180">
        <v>0.19929855425000201</v>
      </c>
    </row>
    <row r="181" spans="1:13">
      <c r="A181" t="s">
        <v>13</v>
      </c>
      <c r="B181" t="s">
        <v>648</v>
      </c>
      <c r="C181">
        <v>5</v>
      </c>
      <c r="D181">
        <v>2.26244343891402</v>
      </c>
      <c r="E181">
        <v>1.4158126465211E-2</v>
      </c>
      <c r="F181" t="s">
        <v>2006</v>
      </c>
      <c r="G181">
        <v>207</v>
      </c>
      <c r="H181">
        <v>85</v>
      </c>
      <c r="I181">
        <v>18826</v>
      </c>
      <c r="J181">
        <v>5.3498152884342103</v>
      </c>
      <c r="K181">
        <v>1</v>
      </c>
      <c r="L181">
        <v>0.208100383144324</v>
      </c>
      <c r="M181">
        <v>0.19929855425000201</v>
      </c>
    </row>
    <row r="182" spans="1:13">
      <c r="A182" t="s">
        <v>13</v>
      </c>
      <c r="B182" t="s">
        <v>596</v>
      </c>
      <c r="C182">
        <v>6</v>
      </c>
      <c r="D182">
        <v>2.71493212669683</v>
      </c>
      <c r="E182">
        <v>1.4224384195288001E-2</v>
      </c>
      <c r="F182" t="s">
        <v>2004</v>
      </c>
      <c r="G182">
        <v>207</v>
      </c>
      <c r="H182">
        <v>130</v>
      </c>
      <c r="I182">
        <v>18826</v>
      </c>
      <c r="J182">
        <v>4.1975473801560703</v>
      </c>
      <c r="K182">
        <v>1</v>
      </c>
      <c r="L182">
        <v>0.208100383144324</v>
      </c>
      <c r="M182">
        <v>0.19929855425000201</v>
      </c>
    </row>
    <row r="183" spans="1:13">
      <c r="A183" t="s">
        <v>13</v>
      </c>
      <c r="B183" t="s">
        <v>488</v>
      </c>
      <c r="C183">
        <v>3</v>
      </c>
      <c r="D183">
        <v>1.3574660633484099</v>
      </c>
      <c r="E183">
        <v>1.45452581901615E-2</v>
      </c>
      <c r="F183" t="s">
        <v>489</v>
      </c>
      <c r="G183">
        <v>207</v>
      </c>
      <c r="H183">
        <v>17</v>
      </c>
      <c r="I183">
        <v>18826</v>
      </c>
      <c r="J183">
        <v>16.049445865302602</v>
      </c>
      <c r="K183">
        <v>1</v>
      </c>
      <c r="L183">
        <v>0.21096008210751699</v>
      </c>
      <c r="M183">
        <v>0.202037299178498</v>
      </c>
    </row>
    <row r="184" spans="1:13">
      <c r="A184" t="s">
        <v>13</v>
      </c>
      <c r="B184" t="s">
        <v>653</v>
      </c>
      <c r="C184">
        <v>5</v>
      </c>
      <c r="D184">
        <v>2.26244343891402</v>
      </c>
      <c r="E184">
        <v>1.47248682610244E-2</v>
      </c>
      <c r="F184" t="s">
        <v>1639</v>
      </c>
      <c r="G184">
        <v>207</v>
      </c>
      <c r="H184">
        <v>86</v>
      </c>
      <c r="I184">
        <v>18826</v>
      </c>
      <c r="J184">
        <v>5.28760813391753</v>
      </c>
      <c r="K184">
        <v>1</v>
      </c>
      <c r="L184">
        <v>0.21096008210751699</v>
      </c>
      <c r="M184">
        <v>0.202037299178498</v>
      </c>
    </row>
    <row r="185" spans="1:13">
      <c r="A185" t="s">
        <v>13</v>
      </c>
      <c r="B185" t="s">
        <v>654</v>
      </c>
      <c r="C185">
        <v>5</v>
      </c>
      <c r="D185">
        <v>2.26244343891402</v>
      </c>
      <c r="E185">
        <v>1.47248682610244E-2</v>
      </c>
      <c r="F185" t="s">
        <v>1685</v>
      </c>
      <c r="G185">
        <v>207</v>
      </c>
      <c r="H185">
        <v>86</v>
      </c>
      <c r="I185">
        <v>18826</v>
      </c>
      <c r="J185">
        <v>5.28760813391753</v>
      </c>
      <c r="K185">
        <v>1</v>
      </c>
      <c r="L185">
        <v>0.21096008210751699</v>
      </c>
      <c r="M185">
        <v>0.202037299178498</v>
      </c>
    </row>
    <row r="186" spans="1:13">
      <c r="A186" t="s">
        <v>13</v>
      </c>
      <c r="B186" t="s">
        <v>1693</v>
      </c>
      <c r="C186">
        <v>8</v>
      </c>
      <c r="D186">
        <v>3.6199095022624399</v>
      </c>
      <c r="E186">
        <v>1.4738525373825801E-2</v>
      </c>
      <c r="F186" t="s">
        <v>1694</v>
      </c>
      <c r="G186">
        <v>207</v>
      </c>
      <c r="H186">
        <v>234</v>
      </c>
      <c r="I186">
        <v>18826</v>
      </c>
      <c r="J186">
        <v>3.1092943556711599</v>
      </c>
      <c r="K186">
        <v>1</v>
      </c>
      <c r="L186">
        <v>0.21096008210751699</v>
      </c>
      <c r="M186">
        <v>0.202037299178498</v>
      </c>
    </row>
    <row r="187" spans="1:13">
      <c r="A187" t="s">
        <v>13</v>
      </c>
      <c r="B187" t="s">
        <v>543</v>
      </c>
      <c r="C187">
        <v>14</v>
      </c>
      <c r="D187">
        <v>6.3348416289592704</v>
      </c>
      <c r="E187">
        <v>1.49454429373475E-2</v>
      </c>
      <c r="F187" t="s">
        <v>1990</v>
      </c>
      <c r="G187">
        <v>207</v>
      </c>
      <c r="H187">
        <v>599</v>
      </c>
      <c r="I187">
        <v>18826</v>
      </c>
      <c r="J187">
        <v>2.12563612461993</v>
      </c>
      <c r="K187">
        <v>1</v>
      </c>
      <c r="L187">
        <v>0.21166807710781699</v>
      </c>
      <c r="M187">
        <v>0.20271534877093</v>
      </c>
    </row>
    <row r="188" spans="1:13">
      <c r="A188" t="s">
        <v>13</v>
      </c>
      <c r="B188" t="s">
        <v>1571</v>
      </c>
      <c r="C188">
        <v>7</v>
      </c>
      <c r="D188">
        <v>3.1674208144796299</v>
      </c>
      <c r="E188">
        <v>1.4947858919623001E-2</v>
      </c>
      <c r="F188" t="s">
        <v>1986</v>
      </c>
      <c r="G188">
        <v>207</v>
      </c>
      <c r="H188">
        <v>181</v>
      </c>
      <c r="I188">
        <v>18826</v>
      </c>
      <c r="J188">
        <v>3.5172818747164101</v>
      </c>
      <c r="K188">
        <v>1</v>
      </c>
      <c r="L188">
        <v>0.21166807710781699</v>
      </c>
      <c r="M188">
        <v>0.20271534877093</v>
      </c>
    </row>
    <row r="189" spans="1:13">
      <c r="A189" t="s">
        <v>13</v>
      </c>
      <c r="B189" t="s">
        <v>457</v>
      </c>
      <c r="C189">
        <v>7</v>
      </c>
      <c r="D189">
        <v>3.1674208144796299</v>
      </c>
      <c r="E189">
        <v>1.52404987905773E-2</v>
      </c>
      <c r="F189" t="s">
        <v>458</v>
      </c>
      <c r="G189">
        <v>207</v>
      </c>
      <c r="H189">
        <v>182</v>
      </c>
      <c r="I189">
        <v>18826</v>
      </c>
      <c r="J189">
        <v>3.4979561501300598</v>
      </c>
      <c r="K189">
        <v>1</v>
      </c>
      <c r="L189">
        <v>0.21444267489725199</v>
      </c>
      <c r="M189">
        <v>0.20537259197108401</v>
      </c>
    </row>
    <row r="190" spans="1:13">
      <c r="A190" t="s">
        <v>13</v>
      </c>
      <c r="B190" t="s">
        <v>661</v>
      </c>
      <c r="C190">
        <v>5</v>
      </c>
      <c r="D190">
        <v>2.26244343891402</v>
      </c>
      <c r="E190">
        <v>1.53057649379081E-2</v>
      </c>
      <c r="F190" t="s">
        <v>1007</v>
      </c>
      <c r="G190">
        <v>207</v>
      </c>
      <c r="H190">
        <v>87</v>
      </c>
      <c r="I190">
        <v>18826</v>
      </c>
      <c r="J190">
        <v>5.2268310289299702</v>
      </c>
      <c r="K190">
        <v>1</v>
      </c>
      <c r="L190">
        <v>0.21444267489725199</v>
      </c>
      <c r="M190">
        <v>0.20537259197108401</v>
      </c>
    </row>
    <row r="191" spans="1:13">
      <c r="A191" t="s">
        <v>13</v>
      </c>
      <c r="B191" t="s">
        <v>613</v>
      </c>
      <c r="C191">
        <v>6</v>
      </c>
      <c r="D191">
        <v>2.71493212669683</v>
      </c>
      <c r="E191">
        <v>1.5561847540701499E-2</v>
      </c>
      <c r="F191" t="s">
        <v>2590</v>
      </c>
      <c r="G191">
        <v>207</v>
      </c>
      <c r="H191">
        <v>133</v>
      </c>
      <c r="I191">
        <v>18826</v>
      </c>
      <c r="J191">
        <v>4.1028658603029298</v>
      </c>
      <c r="K191">
        <v>1</v>
      </c>
      <c r="L191">
        <v>0.21575975525087501</v>
      </c>
      <c r="M191">
        <v>0.20663396499857201</v>
      </c>
    </row>
    <row r="192" spans="1:13">
      <c r="A192" t="s">
        <v>13</v>
      </c>
      <c r="B192" t="s">
        <v>2010</v>
      </c>
      <c r="C192">
        <v>4</v>
      </c>
      <c r="D192">
        <v>1.80995475113122</v>
      </c>
      <c r="E192">
        <v>1.5562731590980801E-2</v>
      </c>
      <c r="F192" t="s">
        <v>2011</v>
      </c>
      <c r="G192">
        <v>207</v>
      </c>
      <c r="H192">
        <v>48</v>
      </c>
      <c r="I192">
        <v>18826</v>
      </c>
      <c r="J192">
        <v>7.5789049919484697</v>
      </c>
      <c r="K192">
        <v>1</v>
      </c>
      <c r="L192">
        <v>0.21575975525087501</v>
      </c>
      <c r="M192">
        <v>0.20663396499857201</v>
      </c>
    </row>
    <row r="193" spans="1:13">
      <c r="A193" t="s">
        <v>13</v>
      </c>
      <c r="B193" t="s">
        <v>145</v>
      </c>
      <c r="C193">
        <v>8</v>
      </c>
      <c r="D193">
        <v>3.6199095022624399</v>
      </c>
      <c r="E193">
        <v>1.5699154244344801E-2</v>
      </c>
      <c r="F193" t="s">
        <v>2708</v>
      </c>
      <c r="G193">
        <v>207</v>
      </c>
      <c r="H193">
        <v>237</v>
      </c>
      <c r="I193">
        <v>18826</v>
      </c>
      <c r="J193">
        <v>3.0699361992702601</v>
      </c>
      <c r="K193">
        <v>1</v>
      </c>
      <c r="L193">
        <v>0.216517502286589</v>
      </c>
      <c r="M193">
        <v>0.207359662310721</v>
      </c>
    </row>
    <row r="194" spans="1:13">
      <c r="A194" t="s">
        <v>13</v>
      </c>
      <c r="B194" t="s">
        <v>314</v>
      </c>
      <c r="C194">
        <v>3</v>
      </c>
      <c r="D194">
        <v>1.3574660633484099</v>
      </c>
      <c r="E194">
        <v>1.6246753727618499E-2</v>
      </c>
      <c r="F194" t="s">
        <v>2002</v>
      </c>
      <c r="G194">
        <v>207</v>
      </c>
      <c r="H194">
        <v>18</v>
      </c>
      <c r="I194">
        <v>18826</v>
      </c>
      <c r="J194">
        <v>15.1578099838969</v>
      </c>
      <c r="K194">
        <v>1</v>
      </c>
      <c r="L194">
        <v>0.22290037409568</v>
      </c>
      <c r="M194">
        <v>0.21347256371096801</v>
      </c>
    </row>
    <row r="195" spans="1:13">
      <c r="A195" t="s">
        <v>13</v>
      </c>
      <c r="B195" t="s">
        <v>119</v>
      </c>
      <c r="C195">
        <v>72</v>
      </c>
      <c r="D195">
        <v>32.579185520361897</v>
      </c>
      <c r="E195">
        <v>1.6334717827990199E-2</v>
      </c>
      <c r="F195" t="s">
        <v>2709</v>
      </c>
      <c r="G195">
        <v>207</v>
      </c>
      <c r="H195">
        <v>5177</v>
      </c>
      <c r="I195">
        <v>18826</v>
      </c>
      <c r="J195">
        <v>1.2648587817352599</v>
      </c>
      <c r="K195">
        <v>1</v>
      </c>
      <c r="L195">
        <v>0.22290037409568</v>
      </c>
      <c r="M195">
        <v>0.21347256371096801</v>
      </c>
    </row>
    <row r="196" spans="1:13">
      <c r="A196" t="s">
        <v>13</v>
      </c>
      <c r="B196" t="s">
        <v>1561</v>
      </c>
      <c r="C196">
        <v>22</v>
      </c>
      <c r="D196">
        <v>9.9547511312217196</v>
      </c>
      <c r="E196">
        <v>1.6483887399367299E-2</v>
      </c>
      <c r="F196" t="s">
        <v>2710</v>
      </c>
      <c r="G196">
        <v>207</v>
      </c>
      <c r="H196">
        <v>1162</v>
      </c>
      <c r="I196">
        <v>18826</v>
      </c>
      <c r="J196">
        <v>1.72188547149259</v>
      </c>
      <c r="K196">
        <v>1</v>
      </c>
      <c r="L196">
        <v>0.22290037409568</v>
      </c>
      <c r="M196">
        <v>0.21347256371096801</v>
      </c>
    </row>
    <row r="197" spans="1:13">
      <c r="A197" t="s">
        <v>13</v>
      </c>
      <c r="B197" t="s">
        <v>260</v>
      </c>
      <c r="C197">
        <v>6</v>
      </c>
      <c r="D197">
        <v>2.71493212669683</v>
      </c>
      <c r="E197">
        <v>1.64986681732452E-2</v>
      </c>
      <c r="F197" t="s">
        <v>2711</v>
      </c>
      <c r="G197">
        <v>207</v>
      </c>
      <c r="H197">
        <v>135</v>
      </c>
      <c r="I197">
        <v>18826</v>
      </c>
      <c r="J197">
        <v>4.0420826623725103</v>
      </c>
      <c r="K197">
        <v>1</v>
      </c>
      <c r="L197">
        <v>0.22290037409568</v>
      </c>
      <c r="M197">
        <v>0.21347256371096801</v>
      </c>
    </row>
    <row r="198" spans="1:13">
      <c r="A198" t="s">
        <v>13</v>
      </c>
      <c r="B198" t="s">
        <v>549</v>
      </c>
      <c r="C198">
        <v>8</v>
      </c>
      <c r="D198">
        <v>3.6199095022624399</v>
      </c>
      <c r="E198">
        <v>1.66253212768743E-2</v>
      </c>
      <c r="F198" t="s">
        <v>2592</v>
      </c>
      <c r="G198">
        <v>207</v>
      </c>
      <c r="H198">
        <v>240</v>
      </c>
      <c r="I198">
        <v>18826</v>
      </c>
      <c r="J198">
        <v>3.0315619967793799</v>
      </c>
      <c r="K198">
        <v>1</v>
      </c>
      <c r="L198">
        <v>0.22347132355920499</v>
      </c>
      <c r="M198">
        <v>0.21401936425458601</v>
      </c>
    </row>
    <row r="199" spans="1:13">
      <c r="A199" t="s">
        <v>13</v>
      </c>
      <c r="B199" t="s">
        <v>82</v>
      </c>
      <c r="C199">
        <v>44</v>
      </c>
      <c r="D199">
        <v>19.9095022624434</v>
      </c>
      <c r="E199">
        <v>1.69875678760988E-2</v>
      </c>
      <c r="F199" t="s">
        <v>2712</v>
      </c>
      <c r="G199">
        <v>207</v>
      </c>
      <c r="H199">
        <v>2858</v>
      </c>
      <c r="I199">
        <v>18826</v>
      </c>
      <c r="J199">
        <v>1.4001615940338601</v>
      </c>
      <c r="K199">
        <v>1</v>
      </c>
      <c r="L199">
        <v>0.22718727139348299</v>
      </c>
      <c r="M199">
        <v>0.21757814208983101</v>
      </c>
    </row>
    <row r="200" spans="1:13">
      <c r="A200" t="s">
        <v>13</v>
      </c>
      <c r="B200" t="s">
        <v>465</v>
      </c>
      <c r="C200">
        <v>27</v>
      </c>
      <c r="D200">
        <v>12.2171945701357</v>
      </c>
      <c r="E200">
        <v>1.7259629842045699E-2</v>
      </c>
      <c r="F200" t="s">
        <v>2713</v>
      </c>
      <c r="G200">
        <v>207</v>
      </c>
      <c r="H200">
        <v>1536</v>
      </c>
      <c r="I200">
        <v>18826</v>
      </c>
      <c r="J200">
        <v>1.5986752717391299</v>
      </c>
      <c r="K200">
        <v>1</v>
      </c>
      <c r="L200">
        <v>0.22966582824993401</v>
      </c>
      <c r="M200">
        <v>0.219951865725768</v>
      </c>
    </row>
    <row r="201" spans="1:13">
      <c r="A201" t="s">
        <v>13</v>
      </c>
      <c r="B201" t="s">
        <v>1532</v>
      </c>
      <c r="C201">
        <v>3</v>
      </c>
      <c r="D201">
        <v>1.3574660633484099</v>
      </c>
      <c r="E201">
        <v>1.80287964546509E-2</v>
      </c>
      <c r="F201" t="s">
        <v>1533</v>
      </c>
      <c r="G201">
        <v>207</v>
      </c>
      <c r="H201">
        <v>19</v>
      </c>
      <c r="I201">
        <v>18826</v>
      </c>
      <c r="J201">
        <v>14.3600305110602</v>
      </c>
      <c r="K201">
        <v>1</v>
      </c>
      <c r="L201">
        <v>0.23776325688915301</v>
      </c>
      <c r="M201">
        <v>0.22770680493613699</v>
      </c>
    </row>
    <row r="202" spans="1:13">
      <c r="A202" t="s">
        <v>13</v>
      </c>
      <c r="B202" t="s">
        <v>578</v>
      </c>
      <c r="C202">
        <v>7</v>
      </c>
      <c r="D202">
        <v>3.1674208144796299</v>
      </c>
      <c r="E202">
        <v>1.8047739665679598E-2</v>
      </c>
      <c r="F202" t="s">
        <v>2714</v>
      </c>
      <c r="G202">
        <v>207</v>
      </c>
      <c r="H202">
        <v>189</v>
      </c>
      <c r="I202">
        <v>18826</v>
      </c>
      <c r="J202">
        <v>3.3684022186437601</v>
      </c>
      <c r="K202">
        <v>1</v>
      </c>
      <c r="L202">
        <v>0.23776325688915301</v>
      </c>
      <c r="M202">
        <v>0.22770680493613699</v>
      </c>
    </row>
    <row r="203" spans="1:13">
      <c r="A203" t="s">
        <v>13</v>
      </c>
      <c r="B203" t="s">
        <v>110</v>
      </c>
      <c r="C203">
        <v>13</v>
      </c>
      <c r="D203">
        <v>5.8823529411764701</v>
      </c>
      <c r="E203">
        <v>1.8264932223939899E-2</v>
      </c>
      <c r="F203" t="s">
        <v>2715</v>
      </c>
      <c r="G203">
        <v>207</v>
      </c>
      <c r="H203">
        <v>550</v>
      </c>
      <c r="I203">
        <v>18826</v>
      </c>
      <c r="J203">
        <v>2.1496530522617401</v>
      </c>
      <c r="K203">
        <v>1</v>
      </c>
      <c r="L203">
        <v>0.23943336895541001</v>
      </c>
      <c r="M203">
        <v>0.22930627782134499</v>
      </c>
    </row>
    <row r="204" spans="1:13">
      <c r="A204" t="s">
        <v>13</v>
      </c>
      <c r="B204" t="s">
        <v>160</v>
      </c>
      <c r="C204">
        <v>5</v>
      </c>
      <c r="D204">
        <v>2.26244343891402</v>
      </c>
      <c r="E204">
        <v>1.8426154574485799E-2</v>
      </c>
      <c r="F204" t="s">
        <v>992</v>
      </c>
      <c r="G204">
        <v>207</v>
      </c>
      <c r="H204">
        <v>92</v>
      </c>
      <c r="I204">
        <v>18826</v>
      </c>
      <c r="J204">
        <v>4.9427641251837802</v>
      </c>
      <c r="K204">
        <v>1</v>
      </c>
      <c r="L204">
        <v>0.23963952090889701</v>
      </c>
      <c r="M204">
        <v>0.22950371035685899</v>
      </c>
    </row>
    <row r="205" spans="1:13">
      <c r="A205" t="s">
        <v>13</v>
      </c>
      <c r="B205" t="s">
        <v>795</v>
      </c>
      <c r="C205">
        <v>7</v>
      </c>
      <c r="D205">
        <v>3.1674208144796299</v>
      </c>
      <c r="E205">
        <v>1.8461654934069101E-2</v>
      </c>
      <c r="F205" t="s">
        <v>2594</v>
      </c>
      <c r="G205">
        <v>207</v>
      </c>
      <c r="H205">
        <v>190</v>
      </c>
      <c r="I205">
        <v>18826</v>
      </c>
      <c r="J205">
        <v>3.3506737859140601</v>
      </c>
      <c r="K205">
        <v>1</v>
      </c>
      <c r="L205">
        <v>0.23963952090889701</v>
      </c>
      <c r="M205">
        <v>0.22950371035685899</v>
      </c>
    </row>
    <row r="206" spans="1:13">
      <c r="A206" t="s">
        <v>13</v>
      </c>
      <c r="B206" t="s">
        <v>584</v>
      </c>
      <c r="C206">
        <v>7</v>
      </c>
      <c r="D206">
        <v>3.1674208144796299</v>
      </c>
      <c r="E206">
        <v>1.8883855322352001E-2</v>
      </c>
      <c r="F206" t="s">
        <v>2716</v>
      </c>
      <c r="G206">
        <v>207</v>
      </c>
      <c r="H206">
        <v>191</v>
      </c>
      <c r="I206">
        <v>18826</v>
      </c>
      <c r="J206">
        <v>3.3331309912234102</v>
      </c>
      <c r="K206">
        <v>1</v>
      </c>
      <c r="L206">
        <v>0.24326405960936501</v>
      </c>
      <c r="M206">
        <v>0.232974945305645</v>
      </c>
    </row>
    <row r="207" spans="1:13">
      <c r="A207" t="s">
        <v>13</v>
      </c>
      <c r="B207" t="s">
        <v>269</v>
      </c>
      <c r="C207">
        <v>17</v>
      </c>
      <c r="D207">
        <v>7.6923076923076898</v>
      </c>
      <c r="E207">
        <v>1.90164880434813E-2</v>
      </c>
      <c r="F207" t="s">
        <v>2717</v>
      </c>
      <c r="G207">
        <v>207</v>
      </c>
      <c r="H207">
        <v>823</v>
      </c>
      <c r="I207">
        <v>18826</v>
      </c>
      <c r="J207">
        <v>1.8786107148936599</v>
      </c>
      <c r="K207">
        <v>1</v>
      </c>
      <c r="L207">
        <v>0.24326405960936501</v>
      </c>
      <c r="M207">
        <v>0.232974945305645</v>
      </c>
    </row>
    <row r="208" spans="1:13">
      <c r="A208" t="s">
        <v>13</v>
      </c>
      <c r="B208" t="s">
        <v>271</v>
      </c>
      <c r="C208">
        <v>17</v>
      </c>
      <c r="D208">
        <v>7.6923076923076898</v>
      </c>
      <c r="E208">
        <v>1.90164880434813E-2</v>
      </c>
      <c r="F208" t="s">
        <v>2717</v>
      </c>
      <c r="G208">
        <v>207</v>
      </c>
      <c r="H208">
        <v>823</v>
      </c>
      <c r="I208">
        <v>18826</v>
      </c>
      <c r="J208">
        <v>1.8786107148936599</v>
      </c>
      <c r="K208">
        <v>1</v>
      </c>
      <c r="L208">
        <v>0.24326405960936501</v>
      </c>
      <c r="M208">
        <v>0.232974945305645</v>
      </c>
    </row>
    <row r="209" spans="1:13">
      <c r="A209" t="s">
        <v>13</v>
      </c>
      <c r="B209" t="s">
        <v>199</v>
      </c>
      <c r="C209">
        <v>7</v>
      </c>
      <c r="D209">
        <v>3.1674208144796299</v>
      </c>
      <c r="E209">
        <v>1.9321209663118601E-2</v>
      </c>
      <c r="F209" t="s">
        <v>1308</v>
      </c>
      <c r="G209">
        <v>207</v>
      </c>
      <c r="H209">
        <v>192</v>
      </c>
      <c r="I209">
        <v>18826</v>
      </c>
      <c r="J209">
        <v>3.3157709339774502</v>
      </c>
      <c r="K209">
        <v>1</v>
      </c>
      <c r="L209">
        <v>0.24597386148047201</v>
      </c>
      <c r="M209">
        <v>0.23557013320033099</v>
      </c>
    </row>
    <row r="210" spans="1:13">
      <c r="A210" t="s">
        <v>13</v>
      </c>
      <c r="B210" t="s">
        <v>281</v>
      </c>
      <c r="C210">
        <v>6</v>
      </c>
      <c r="D210">
        <v>2.71493212669683</v>
      </c>
      <c r="E210">
        <v>1.9532079511949501E-2</v>
      </c>
      <c r="F210" t="s">
        <v>2718</v>
      </c>
      <c r="G210">
        <v>207</v>
      </c>
      <c r="H210">
        <v>141</v>
      </c>
      <c r="I210">
        <v>18826</v>
      </c>
      <c r="J210">
        <v>3.87007914482475</v>
      </c>
      <c r="K210">
        <v>1</v>
      </c>
      <c r="L210">
        <v>0.24746864376862401</v>
      </c>
      <c r="M210">
        <v>0.23700169206844099</v>
      </c>
    </row>
    <row r="211" spans="1:13">
      <c r="A211" t="s">
        <v>13</v>
      </c>
      <c r="B211" t="s">
        <v>1713</v>
      </c>
      <c r="C211">
        <v>5</v>
      </c>
      <c r="D211">
        <v>2.26244343891402</v>
      </c>
      <c r="E211">
        <v>1.9776828539892301E-2</v>
      </c>
      <c r="F211" t="s">
        <v>1685</v>
      </c>
      <c r="G211">
        <v>207</v>
      </c>
      <c r="H211">
        <v>94</v>
      </c>
      <c r="I211">
        <v>18826</v>
      </c>
      <c r="J211">
        <v>4.8375989310309304</v>
      </c>
      <c r="K211">
        <v>1</v>
      </c>
      <c r="L211">
        <v>0.24843033643388701</v>
      </c>
      <c r="M211">
        <v>0.237922708911004</v>
      </c>
    </row>
    <row r="212" spans="1:13">
      <c r="A212" t="s">
        <v>13</v>
      </c>
      <c r="B212" t="s">
        <v>2719</v>
      </c>
      <c r="C212">
        <v>3</v>
      </c>
      <c r="D212">
        <v>1.3574660633484099</v>
      </c>
      <c r="E212">
        <v>1.9889437811172202E-2</v>
      </c>
      <c r="F212" t="s">
        <v>2720</v>
      </c>
      <c r="G212">
        <v>207</v>
      </c>
      <c r="H212">
        <v>20</v>
      </c>
      <c r="I212">
        <v>18826</v>
      </c>
      <c r="J212">
        <v>13.642028985507199</v>
      </c>
      <c r="K212">
        <v>1</v>
      </c>
      <c r="L212">
        <v>0.24843033643388701</v>
      </c>
      <c r="M212">
        <v>0.237922708911004</v>
      </c>
    </row>
    <row r="213" spans="1:13">
      <c r="A213" t="s">
        <v>13</v>
      </c>
      <c r="B213" t="s">
        <v>1323</v>
      </c>
      <c r="C213">
        <v>3</v>
      </c>
      <c r="D213">
        <v>1.3574660633484099</v>
      </c>
      <c r="E213">
        <v>1.9889437811172202E-2</v>
      </c>
      <c r="F213" t="s">
        <v>1324</v>
      </c>
      <c r="G213">
        <v>207</v>
      </c>
      <c r="H213">
        <v>20</v>
      </c>
      <c r="I213">
        <v>18826</v>
      </c>
      <c r="J213">
        <v>13.642028985507199</v>
      </c>
      <c r="K213">
        <v>1</v>
      </c>
      <c r="L213">
        <v>0.24843033643388701</v>
      </c>
      <c r="M213">
        <v>0.237922708911004</v>
      </c>
    </row>
    <row r="214" spans="1:13">
      <c r="A214" t="s">
        <v>13</v>
      </c>
      <c r="B214" t="s">
        <v>439</v>
      </c>
      <c r="C214">
        <v>58</v>
      </c>
      <c r="D214">
        <v>26.2443438914027</v>
      </c>
      <c r="E214">
        <v>2.03275218895318E-2</v>
      </c>
      <c r="F214" t="s">
        <v>2721</v>
      </c>
      <c r="G214">
        <v>207</v>
      </c>
      <c r="H214">
        <v>4042</v>
      </c>
      <c r="I214">
        <v>18826</v>
      </c>
      <c r="J214">
        <v>1.3050266883711299</v>
      </c>
      <c r="K214">
        <v>1</v>
      </c>
      <c r="L214">
        <v>0.252710225180659</v>
      </c>
      <c r="M214">
        <v>0.24202157517301801</v>
      </c>
    </row>
    <row r="215" spans="1:13">
      <c r="A215" t="s">
        <v>13</v>
      </c>
      <c r="B215" t="s">
        <v>284</v>
      </c>
      <c r="C215">
        <v>6</v>
      </c>
      <c r="D215">
        <v>2.71493212669683</v>
      </c>
      <c r="E215">
        <v>2.0619272347347499E-2</v>
      </c>
      <c r="F215" t="s">
        <v>2718</v>
      </c>
      <c r="G215">
        <v>207</v>
      </c>
      <c r="H215">
        <v>143</v>
      </c>
      <c r="I215">
        <v>18826</v>
      </c>
      <c r="J215">
        <v>3.8159521637782499</v>
      </c>
      <c r="K215">
        <v>1</v>
      </c>
      <c r="L215">
        <v>0.25486112109049602</v>
      </c>
      <c r="M215">
        <v>0.24408149663349599</v>
      </c>
    </row>
    <row r="216" spans="1:13">
      <c r="A216" t="s">
        <v>13</v>
      </c>
      <c r="B216" t="s">
        <v>1594</v>
      </c>
      <c r="C216">
        <v>13</v>
      </c>
      <c r="D216">
        <v>5.8823529411764701</v>
      </c>
      <c r="E216">
        <v>2.06930290915621E-2</v>
      </c>
      <c r="F216" t="s">
        <v>2599</v>
      </c>
      <c r="G216">
        <v>207</v>
      </c>
      <c r="H216">
        <v>560</v>
      </c>
      <c r="I216">
        <v>18826</v>
      </c>
      <c r="J216">
        <v>2.11126639061421</v>
      </c>
      <c r="K216">
        <v>1</v>
      </c>
      <c r="L216">
        <v>0.25486112109049602</v>
      </c>
      <c r="M216">
        <v>0.24408149663349599</v>
      </c>
    </row>
    <row r="217" spans="1:13">
      <c r="A217" t="s">
        <v>13</v>
      </c>
      <c r="B217" t="s">
        <v>483</v>
      </c>
      <c r="C217">
        <v>8</v>
      </c>
      <c r="D217">
        <v>3.6199095022624399</v>
      </c>
      <c r="E217">
        <v>2.1200212696275499E-2</v>
      </c>
      <c r="F217" t="s">
        <v>2722</v>
      </c>
      <c r="G217">
        <v>207</v>
      </c>
      <c r="H217">
        <v>252</v>
      </c>
      <c r="I217">
        <v>18826</v>
      </c>
      <c r="J217">
        <v>2.8872019016946502</v>
      </c>
      <c r="K217">
        <v>1</v>
      </c>
      <c r="L217">
        <v>0.25989890379508102</v>
      </c>
      <c r="M217">
        <v>0.24890620091553001</v>
      </c>
    </row>
    <row r="218" spans="1:13">
      <c r="A218" t="s">
        <v>13</v>
      </c>
      <c r="B218" t="s">
        <v>152</v>
      </c>
      <c r="C218">
        <v>2</v>
      </c>
      <c r="D218">
        <v>0.90497737556561098</v>
      </c>
      <c r="E218">
        <v>2.1765468316755E-2</v>
      </c>
      <c r="F218" t="s">
        <v>150</v>
      </c>
      <c r="G218">
        <v>207</v>
      </c>
      <c r="H218">
        <v>2</v>
      </c>
      <c r="I218">
        <v>18826</v>
      </c>
      <c r="J218">
        <v>90.946859903381593</v>
      </c>
      <c r="K218">
        <v>1</v>
      </c>
      <c r="L218">
        <v>0.26152608799350902</v>
      </c>
      <c r="M218">
        <v>0.25046456161311897</v>
      </c>
    </row>
    <row r="219" spans="1:13">
      <c r="A219" t="s">
        <v>13</v>
      </c>
      <c r="B219" t="s">
        <v>149</v>
      </c>
      <c r="C219">
        <v>2</v>
      </c>
      <c r="D219">
        <v>0.90497737556561098</v>
      </c>
      <c r="E219">
        <v>2.1765468316755E-2</v>
      </c>
      <c r="F219" t="s">
        <v>150</v>
      </c>
      <c r="G219">
        <v>207</v>
      </c>
      <c r="H219">
        <v>2</v>
      </c>
      <c r="I219">
        <v>18826</v>
      </c>
      <c r="J219">
        <v>90.946859903381593</v>
      </c>
      <c r="K219">
        <v>1</v>
      </c>
      <c r="L219">
        <v>0.26152608799350902</v>
      </c>
      <c r="M219">
        <v>0.25046456161311897</v>
      </c>
    </row>
    <row r="220" spans="1:13">
      <c r="A220" t="s">
        <v>13</v>
      </c>
      <c r="B220" t="s">
        <v>151</v>
      </c>
      <c r="C220">
        <v>2</v>
      </c>
      <c r="D220">
        <v>0.90497737556561098</v>
      </c>
      <c r="E220">
        <v>2.1765468316755E-2</v>
      </c>
      <c r="F220" t="s">
        <v>150</v>
      </c>
      <c r="G220">
        <v>207</v>
      </c>
      <c r="H220">
        <v>2</v>
      </c>
      <c r="I220">
        <v>18826</v>
      </c>
      <c r="J220">
        <v>90.946859903381593</v>
      </c>
      <c r="K220">
        <v>1</v>
      </c>
      <c r="L220">
        <v>0.26152608799350902</v>
      </c>
      <c r="M220">
        <v>0.25046456161311897</v>
      </c>
    </row>
    <row r="221" spans="1:13">
      <c r="A221" t="s">
        <v>13</v>
      </c>
      <c r="B221" t="s">
        <v>744</v>
      </c>
      <c r="C221">
        <v>2</v>
      </c>
      <c r="D221">
        <v>0.90497737556561098</v>
      </c>
      <c r="E221">
        <v>2.1765468316755E-2</v>
      </c>
      <c r="F221" t="s">
        <v>745</v>
      </c>
      <c r="G221">
        <v>207</v>
      </c>
      <c r="H221">
        <v>2</v>
      </c>
      <c r="I221">
        <v>18826</v>
      </c>
      <c r="J221">
        <v>90.946859903381593</v>
      </c>
      <c r="K221">
        <v>1</v>
      </c>
      <c r="L221">
        <v>0.26152608799350902</v>
      </c>
      <c r="M221">
        <v>0.25046456161311897</v>
      </c>
    </row>
    <row r="222" spans="1:13">
      <c r="A222" t="s">
        <v>13</v>
      </c>
      <c r="B222" t="s">
        <v>1325</v>
      </c>
      <c r="C222">
        <v>3</v>
      </c>
      <c r="D222">
        <v>1.3574660633484099</v>
      </c>
      <c r="E222">
        <v>2.18267618755912E-2</v>
      </c>
      <c r="F222" t="s">
        <v>1326</v>
      </c>
      <c r="G222">
        <v>207</v>
      </c>
      <c r="H222">
        <v>21</v>
      </c>
      <c r="I222">
        <v>18826</v>
      </c>
      <c r="J222">
        <v>12.9924085576259</v>
      </c>
      <c r="K222">
        <v>1</v>
      </c>
      <c r="L222">
        <v>0.26152608799350902</v>
      </c>
      <c r="M222">
        <v>0.25046456161311897</v>
      </c>
    </row>
    <row r="223" spans="1:13">
      <c r="A223" t="s">
        <v>13</v>
      </c>
      <c r="B223" t="s">
        <v>627</v>
      </c>
      <c r="C223">
        <v>7</v>
      </c>
      <c r="D223">
        <v>3.1674208144796299</v>
      </c>
      <c r="E223">
        <v>2.30791964211173E-2</v>
      </c>
      <c r="F223" t="s">
        <v>2019</v>
      </c>
      <c r="G223">
        <v>207</v>
      </c>
      <c r="H223">
        <v>200</v>
      </c>
      <c r="I223">
        <v>18826</v>
      </c>
      <c r="J223">
        <v>3.1831400966183501</v>
      </c>
      <c r="K223">
        <v>1</v>
      </c>
      <c r="L223">
        <v>0.27528699154557901</v>
      </c>
      <c r="M223">
        <v>0.26364343299078102</v>
      </c>
    </row>
    <row r="224" spans="1:13">
      <c r="A224" t="s">
        <v>13</v>
      </c>
      <c r="B224" t="s">
        <v>551</v>
      </c>
      <c r="C224">
        <v>10</v>
      </c>
      <c r="D224">
        <v>4.5248868778280498</v>
      </c>
      <c r="E224">
        <v>2.4042413991159601E-2</v>
      </c>
      <c r="F224" t="s">
        <v>2723</v>
      </c>
      <c r="G224">
        <v>207</v>
      </c>
      <c r="H224">
        <v>379</v>
      </c>
      <c r="I224">
        <v>18826</v>
      </c>
      <c r="J224">
        <v>2.3996532956037302</v>
      </c>
      <c r="K224">
        <v>1</v>
      </c>
      <c r="L224">
        <v>0.28549018945556398</v>
      </c>
      <c r="M224">
        <v>0.27341507570215601</v>
      </c>
    </row>
    <row r="225" spans="1:13">
      <c r="A225" t="s">
        <v>13</v>
      </c>
      <c r="B225" t="s">
        <v>2137</v>
      </c>
      <c r="C225">
        <v>5</v>
      </c>
      <c r="D225">
        <v>2.26244343891402</v>
      </c>
      <c r="E225">
        <v>2.41888698304853E-2</v>
      </c>
      <c r="F225" t="s">
        <v>2446</v>
      </c>
      <c r="G225">
        <v>207</v>
      </c>
      <c r="H225">
        <v>100</v>
      </c>
      <c r="I225">
        <v>18826</v>
      </c>
      <c r="J225">
        <v>4.54734299516908</v>
      </c>
      <c r="K225">
        <v>1</v>
      </c>
      <c r="L225">
        <v>0.28594699692466502</v>
      </c>
      <c r="M225">
        <v>0.27385256200942298</v>
      </c>
    </row>
    <row r="226" spans="1:13">
      <c r="A226" t="s">
        <v>13</v>
      </c>
      <c r="B226" t="s">
        <v>1334</v>
      </c>
      <c r="C226">
        <v>3</v>
      </c>
      <c r="D226">
        <v>1.3574660633484099</v>
      </c>
      <c r="E226">
        <v>2.5923954765061499E-2</v>
      </c>
      <c r="F226" t="s">
        <v>1326</v>
      </c>
      <c r="G226">
        <v>207</v>
      </c>
      <c r="H226">
        <v>23</v>
      </c>
      <c r="I226">
        <v>18826</v>
      </c>
      <c r="J226">
        <v>11.862633900441001</v>
      </c>
      <c r="K226">
        <v>1</v>
      </c>
      <c r="L226">
        <v>0.30319085287872</v>
      </c>
      <c r="M226">
        <v>0.290367070581735</v>
      </c>
    </row>
    <row r="227" spans="1:13">
      <c r="A227" t="s">
        <v>13</v>
      </c>
      <c r="B227" t="s">
        <v>376</v>
      </c>
      <c r="C227">
        <v>3</v>
      </c>
      <c r="D227">
        <v>1.3574660633484099</v>
      </c>
      <c r="E227">
        <v>2.5923954765061499E-2</v>
      </c>
      <c r="F227" t="s">
        <v>1036</v>
      </c>
      <c r="G227">
        <v>207</v>
      </c>
      <c r="H227">
        <v>23</v>
      </c>
      <c r="I227">
        <v>18826</v>
      </c>
      <c r="J227">
        <v>11.862633900441001</v>
      </c>
      <c r="K227">
        <v>1</v>
      </c>
      <c r="L227">
        <v>0.30319085287872</v>
      </c>
      <c r="M227">
        <v>0.290367070581735</v>
      </c>
    </row>
    <row r="228" spans="1:13">
      <c r="A228" t="s">
        <v>13</v>
      </c>
      <c r="B228" t="s">
        <v>163</v>
      </c>
      <c r="C228">
        <v>8</v>
      </c>
      <c r="D228">
        <v>3.6199095022624399</v>
      </c>
      <c r="E228">
        <v>2.5991058762639501E-2</v>
      </c>
      <c r="F228" t="s">
        <v>1708</v>
      </c>
      <c r="G228">
        <v>207</v>
      </c>
      <c r="H228">
        <v>263</v>
      </c>
      <c r="I228">
        <v>18826</v>
      </c>
      <c r="J228">
        <v>2.7664444077074202</v>
      </c>
      <c r="K228">
        <v>1</v>
      </c>
      <c r="L228">
        <v>0.30319085287872</v>
      </c>
      <c r="M228">
        <v>0.290367070581735</v>
      </c>
    </row>
    <row r="229" spans="1:13">
      <c r="A229" t="s">
        <v>13</v>
      </c>
      <c r="B229" t="s">
        <v>1096</v>
      </c>
      <c r="C229">
        <v>6</v>
      </c>
      <c r="D229">
        <v>2.71493212669683</v>
      </c>
      <c r="E229">
        <v>2.6123492200105899E-2</v>
      </c>
      <c r="F229" t="s">
        <v>2724</v>
      </c>
      <c r="G229">
        <v>207</v>
      </c>
      <c r="H229">
        <v>152</v>
      </c>
      <c r="I229">
        <v>18826</v>
      </c>
      <c r="J229">
        <v>3.5900076277650599</v>
      </c>
      <c r="K229">
        <v>1</v>
      </c>
      <c r="L229">
        <v>0.30339915502579101</v>
      </c>
      <c r="M229">
        <v>0.29056656236609002</v>
      </c>
    </row>
    <row r="230" spans="1:13">
      <c r="A230" t="s">
        <v>13</v>
      </c>
      <c r="B230" t="s">
        <v>621</v>
      </c>
      <c r="C230">
        <v>8</v>
      </c>
      <c r="D230">
        <v>3.6199095022624399</v>
      </c>
      <c r="E230">
        <v>2.78013559513338E-2</v>
      </c>
      <c r="F230" t="s">
        <v>2024</v>
      </c>
      <c r="G230">
        <v>207</v>
      </c>
      <c r="H230">
        <v>267</v>
      </c>
      <c r="I230">
        <v>18826</v>
      </c>
      <c r="J230">
        <v>2.7249995476668598</v>
      </c>
      <c r="K230">
        <v>1</v>
      </c>
      <c r="L230">
        <v>0.32147594130625301</v>
      </c>
      <c r="M230">
        <v>0.30787877158332999</v>
      </c>
    </row>
    <row r="231" spans="1:13">
      <c r="A231" t="s">
        <v>13</v>
      </c>
      <c r="B231" t="s">
        <v>519</v>
      </c>
      <c r="C231">
        <v>4</v>
      </c>
      <c r="D231">
        <v>1.80995475113122</v>
      </c>
      <c r="E231">
        <v>2.8004604597777E-2</v>
      </c>
      <c r="F231" t="s">
        <v>520</v>
      </c>
      <c r="G231">
        <v>207</v>
      </c>
      <c r="H231">
        <v>60</v>
      </c>
      <c r="I231">
        <v>18826</v>
      </c>
      <c r="J231">
        <v>6.0631239935587704</v>
      </c>
      <c r="K231">
        <v>1</v>
      </c>
      <c r="L231">
        <v>0.32241823032571099</v>
      </c>
      <c r="M231">
        <v>0.30878120547809801</v>
      </c>
    </row>
    <row r="232" spans="1:13">
      <c r="A232" t="s">
        <v>13</v>
      </c>
      <c r="B232" t="s">
        <v>2153</v>
      </c>
      <c r="C232">
        <v>5</v>
      </c>
      <c r="D232">
        <v>2.26244343891402</v>
      </c>
      <c r="E232">
        <v>2.8285988279002899E-2</v>
      </c>
      <c r="F232" t="s">
        <v>2725</v>
      </c>
      <c r="G232">
        <v>207</v>
      </c>
      <c r="H232">
        <v>105</v>
      </c>
      <c r="I232">
        <v>18826</v>
      </c>
      <c r="J232">
        <v>4.3308028525419804</v>
      </c>
      <c r="K232">
        <v>1</v>
      </c>
      <c r="L232">
        <v>0.32424803879999797</v>
      </c>
      <c r="M232">
        <v>0.31053362024048198</v>
      </c>
    </row>
    <row r="233" spans="1:13">
      <c r="A233" t="s">
        <v>13</v>
      </c>
      <c r="B233" t="s">
        <v>2726</v>
      </c>
      <c r="C233">
        <v>28</v>
      </c>
      <c r="D233">
        <v>12.6696832579185</v>
      </c>
      <c r="E233">
        <v>2.8713752446232799E-2</v>
      </c>
      <c r="F233" t="s">
        <v>2727</v>
      </c>
      <c r="G233">
        <v>207</v>
      </c>
      <c r="H233">
        <v>1685</v>
      </c>
      <c r="I233">
        <v>18826</v>
      </c>
      <c r="J233">
        <v>1.5112831319256199</v>
      </c>
      <c r="K233">
        <v>1</v>
      </c>
      <c r="L233">
        <v>0.327732829644933</v>
      </c>
      <c r="M233">
        <v>0.31387101811916501</v>
      </c>
    </row>
    <row r="234" spans="1:13">
      <c r="A234" t="s">
        <v>13</v>
      </c>
      <c r="B234" t="s">
        <v>1858</v>
      </c>
      <c r="C234">
        <v>11</v>
      </c>
      <c r="D234">
        <v>4.9773755656108598</v>
      </c>
      <c r="E234">
        <v>2.9307591718299102E-2</v>
      </c>
      <c r="F234" t="s">
        <v>2728</v>
      </c>
      <c r="G234">
        <v>207</v>
      </c>
      <c r="H234">
        <v>457</v>
      </c>
      <c r="I234">
        <v>18826</v>
      </c>
      <c r="J234">
        <v>2.1890929079588499</v>
      </c>
      <c r="K234">
        <v>1</v>
      </c>
      <c r="L234">
        <v>0.33307511961397501</v>
      </c>
      <c r="M234">
        <v>0.31898735020432001</v>
      </c>
    </row>
    <row r="235" spans="1:13">
      <c r="A235" t="s">
        <v>13</v>
      </c>
      <c r="B235" t="s">
        <v>385</v>
      </c>
      <c r="C235">
        <v>3</v>
      </c>
      <c r="D235">
        <v>1.3574660633484099</v>
      </c>
      <c r="E235">
        <v>3.0305682555398401E-2</v>
      </c>
      <c r="F235" t="s">
        <v>1046</v>
      </c>
      <c r="G235">
        <v>207</v>
      </c>
      <c r="H235">
        <v>25</v>
      </c>
      <c r="I235">
        <v>18826</v>
      </c>
      <c r="J235">
        <v>10.913623188405699</v>
      </c>
      <c r="K235">
        <v>1</v>
      </c>
      <c r="L235">
        <v>0.34294635643886701</v>
      </c>
      <c r="M235">
        <v>0.32844107248072801</v>
      </c>
    </row>
    <row r="236" spans="1:13">
      <c r="A236" t="s">
        <v>13</v>
      </c>
      <c r="B236" t="s">
        <v>531</v>
      </c>
      <c r="C236">
        <v>4</v>
      </c>
      <c r="D236">
        <v>1.80995475113122</v>
      </c>
      <c r="E236">
        <v>3.1740017533209798E-2</v>
      </c>
      <c r="F236" t="s">
        <v>532</v>
      </c>
      <c r="G236">
        <v>207</v>
      </c>
      <c r="H236">
        <v>63</v>
      </c>
      <c r="I236">
        <v>18826</v>
      </c>
      <c r="J236">
        <v>5.7744038033893101</v>
      </c>
      <c r="K236">
        <v>1</v>
      </c>
      <c r="L236">
        <v>0.35233305162298101</v>
      </c>
      <c r="M236">
        <v>0.337430747324728</v>
      </c>
    </row>
    <row r="237" spans="1:13">
      <c r="A237" t="s">
        <v>13</v>
      </c>
      <c r="B237" t="s">
        <v>2729</v>
      </c>
      <c r="C237">
        <v>5</v>
      </c>
      <c r="D237">
        <v>2.26244343891402</v>
      </c>
      <c r="E237">
        <v>3.1843513517895501E-2</v>
      </c>
      <c r="F237" t="s">
        <v>2730</v>
      </c>
      <c r="G237">
        <v>207</v>
      </c>
      <c r="H237">
        <v>109</v>
      </c>
      <c r="I237">
        <v>18826</v>
      </c>
      <c r="J237">
        <v>4.1718743074945701</v>
      </c>
      <c r="K237">
        <v>1</v>
      </c>
      <c r="L237">
        <v>0.35233305162298101</v>
      </c>
      <c r="M237">
        <v>0.337430747324728</v>
      </c>
    </row>
    <row r="238" spans="1:13">
      <c r="A238" t="s">
        <v>13</v>
      </c>
      <c r="B238" t="s">
        <v>1728</v>
      </c>
      <c r="C238">
        <v>5</v>
      </c>
      <c r="D238">
        <v>2.26244343891402</v>
      </c>
      <c r="E238">
        <v>3.1843513517895501E-2</v>
      </c>
      <c r="F238" t="s">
        <v>1639</v>
      </c>
      <c r="G238">
        <v>207</v>
      </c>
      <c r="H238">
        <v>109</v>
      </c>
      <c r="I238">
        <v>18826</v>
      </c>
      <c r="J238">
        <v>4.1718743074945701</v>
      </c>
      <c r="K238">
        <v>1</v>
      </c>
      <c r="L238">
        <v>0.35233305162298101</v>
      </c>
      <c r="M238">
        <v>0.337430747324728</v>
      </c>
    </row>
    <row r="239" spans="1:13">
      <c r="A239" t="s">
        <v>13</v>
      </c>
      <c r="B239" t="s">
        <v>135</v>
      </c>
      <c r="C239">
        <v>10</v>
      </c>
      <c r="D239">
        <v>4.5248868778280498</v>
      </c>
      <c r="E239">
        <v>3.24430126992468E-2</v>
      </c>
      <c r="F239" t="s">
        <v>2731</v>
      </c>
      <c r="G239">
        <v>207</v>
      </c>
      <c r="H239">
        <v>400</v>
      </c>
      <c r="I239">
        <v>18826</v>
      </c>
      <c r="J239">
        <v>2.27367149758454</v>
      </c>
      <c r="K239">
        <v>1</v>
      </c>
      <c r="L239">
        <v>0.35233305162298101</v>
      </c>
      <c r="M239">
        <v>0.337430747324728</v>
      </c>
    </row>
    <row r="240" spans="1:13">
      <c r="A240" t="s">
        <v>13</v>
      </c>
      <c r="B240" t="s">
        <v>752</v>
      </c>
      <c r="C240">
        <v>2</v>
      </c>
      <c r="D240">
        <v>0.90497737556561098</v>
      </c>
      <c r="E240">
        <v>3.2470754840866999E-2</v>
      </c>
      <c r="F240" t="s">
        <v>745</v>
      </c>
      <c r="G240">
        <v>207</v>
      </c>
      <c r="H240">
        <v>3</v>
      </c>
      <c r="I240">
        <v>18826</v>
      </c>
      <c r="J240">
        <v>60.631239935587701</v>
      </c>
      <c r="K240">
        <v>1</v>
      </c>
      <c r="L240">
        <v>0.35233305162298101</v>
      </c>
      <c r="M240">
        <v>0.337430747324728</v>
      </c>
    </row>
    <row r="241" spans="1:13">
      <c r="A241" t="s">
        <v>13</v>
      </c>
      <c r="B241" t="s">
        <v>575</v>
      </c>
      <c r="C241">
        <v>2</v>
      </c>
      <c r="D241">
        <v>0.90497737556561098</v>
      </c>
      <c r="E241">
        <v>3.2470754840866999E-2</v>
      </c>
      <c r="F241" t="s">
        <v>574</v>
      </c>
      <c r="G241">
        <v>207</v>
      </c>
      <c r="H241">
        <v>3</v>
      </c>
      <c r="I241">
        <v>18826</v>
      </c>
      <c r="J241">
        <v>60.631239935587701</v>
      </c>
      <c r="K241">
        <v>1</v>
      </c>
      <c r="L241">
        <v>0.35233305162298101</v>
      </c>
      <c r="M241">
        <v>0.337430747324728</v>
      </c>
    </row>
    <row r="242" spans="1:13">
      <c r="A242" t="s">
        <v>13</v>
      </c>
      <c r="B242" t="s">
        <v>751</v>
      </c>
      <c r="C242">
        <v>2</v>
      </c>
      <c r="D242">
        <v>0.90497737556561098</v>
      </c>
      <c r="E242">
        <v>3.2470754840866999E-2</v>
      </c>
      <c r="F242" t="s">
        <v>745</v>
      </c>
      <c r="G242">
        <v>207</v>
      </c>
      <c r="H242">
        <v>3</v>
      </c>
      <c r="I242">
        <v>18826</v>
      </c>
      <c r="J242">
        <v>60.631239935587701</v>
      </c>
      <c r="K242">
        <v>1</v>
      </c>
      <c r="L242">
        <v>0.35233305162298101</v>
      </c>
      <c r="M242">
        <v>0.337430747324728</v>
      </c>
    </row>
    <row r="243" spans="1:13">
      <c r="A243" t="s">
        <v>13</v>
      </c>
      <c r="B243" t="s">
        <v>1057</v>
      </c>
      <c r="C243">
        <v>2</v>
      </c>
      <c r="D243">
        <v>0.90497737556561098</v>
      </c>
      <c r="E243">
        <v>3.2470754840866999E-2</v>
      </c>
      <c r="F243" t="s">
        <v>1058</v>
      </c>
      <c r="G243">
        <v>207</v>
      </c>
      <c r="H243">
        <v>3</v>
      </c>
      <c r="I243">
        <v>18826</v>
      </c>
      <c r="J243">
        <v>60.631239935587701</v>
      </c>
      <c r="K243">
        <v>1</v>
      </c>
      <c r="L243">
        <v>0.35233305162298101</v>
      </c>
      <c r="M243">
        <v>0.337430747324728</v>
      </c>
    </row>
    <row r="244" spans="1:13">
      <c r="A244" t="s">
        <v>13</v>
      </c>
      <c r="B244" t="s">
        <v>573</v>
      </c>
      <c r="C244">
        <v>2</v>
      </c>
      <c r="D244">
        <v>0.90497737556561098</v>
      </c>
      <c r="E244">
        <v>3.2470754840866999E-2</v>
      </c>
      <c r="F244" t="s">
        <v>574</v>
      </c>
      <c r="G244">
        <v>207</v>
      </c>
      <c r="H244">
        <v>3</v>
      </c>
      <c r="I244">
        <v>18826</v>
      </c>
      <c r="J244">
        <v>60.631239935587701</v>
      </c>
      <c r="K244">
        <v>1</v>
      </c>
      <c r="L244">
        <v>0.35233305162298101</v>
      </c>
      <c r="M244">
        <v>0.337430747324728</v>
      </c>
    </row>
    <row r="245" spans="1:13">
      <c r="A245" t="s">
        <v>13</v>
      </c>
      <c r="B245" t="s">
        <v>1048</v>
      </c>
      <c r="C245">
        <v>3</v>
      </c>
      <c r="D245">
        <v>1.3574660633484099</v>
      </c>
      <c r="E245">
        <v>3.2598790652428301E-2</v>
      </c>
      <c r="F245" t="s">
        <v>1049</v>
      </c>
      <c r="G245">
        <v>207</v>
      </c>
      <c r="H245">
        <v>26</v>
      </c>
      <c r="I245">
        <v>18826</v>
      </c>
      <c r="J245">
        <v>10.493868450390099</v>
      </c>
      <c r="K245">
        <v>1</v>
      </c>
      <c r="L245">
        <v>0.35233305162298101</v>
      </c>
      <c r="M245">
        <v>0.337430747324728</v>
      </c>
    </row>
    <row r="246" spans="1:13">
      <c r="A246" t="s">
        <v>13</v>
      </c>
      <c r="B246" t="s">
        <v>547</v>
      </c>
      <c r="C246">
        <v>3</v>
      </c>
      <c r="D246">
        <v>1.3574660633484099</v>
      </c>
      <c r="E246">
        <v>3.2598790652428301E-2</v>
      </c>
      <c r="F246" t="s">
        <v>548</v>
      </c>
      <c r="G246">
        <v>207</v>
      </c>
      <c r="H246">
        <v>26</v>
      </c>
      <c r="I246">
        <v>18826</v>
      </c>
      <c r="J246">
        <v>10.493868450390099</v>
      </c>
      <c r="K246">
        <v>1</v>
      </c>
      <c r="L246">
        <v>0.35233305162298101</v>
      </c>
      <c r="M246">
        <v>0.337430747324728</v>
      </c>
    </row>
    <row r="247" spans="1:13">
      <c r="A247" t="s">
        <v>13</v>
      </c>
      <c r="B247" t="s">
        <v>1729</v>
      </c>
      <c r="C247">
        <v>5</v>
      </c>
      <c r="D247">
        <v>2.26244343891402</v>
      </c>
      <c r="E247">
        <v>3.2772078291639598E-2</v>
      </c>
      <c r="F247" t="s">
        <v>1639</v>
      </c>
      <c r="G247">
        <v>207</v>
      </c>
      <c r="H247">
        <v>110</v>
      </c>
      <c r="I247">
        <v>18826</v>
      </c>
      <c r="J247">
        <v>4.1339481774264302</v>
      </c>
      <c r="K247">
        <v>1</v>
      </c>
      <c r="L247">
        <v>0.35276611104171401</v>
      </c>
      <c r="M247">
        <v>0.33784549003088699</v>
      </c>
    </row>
    <row r="248" spans="1:13">
      <c r="A248" t="s">
        <v>13</v>
      </c>
      <c r="B248" t="s">
        <v>1093</v>
      </c>
      <c r="C248">
        <v>7</v>
      </c>
      <c r="D248">
        <v>3.1674208144796299</v>
      </c>
      <c r="E248">
        <v>3.3062460024523802E-2</v>
      </c>
      <c r="F248" t="s">
        <v>2031</v>
      </c>
      <c r="G248">
        <v>207</v>
      </c>
      <c r="H248">
        <v>218</v>
      </c>
      <c r="I248">
        <v>18826</v>
      </c>
      <c r="J248">
        <v>2.9203120152461901</v>
      </c>
      <c r="K248">
        <v>1</v>
      </c>
      <c r="L248">
        <v>0.354450988441049</v>
      </c>
      <c r="M248">
        <v>0.33945910373357202</v>
      </c>
    </row>
    <row r="249" spans="1:13">
      <c r="A249" t="s">
        <v>13</v>
      </c>
      <c r="B249" t="s">
        <v>849</v>
      </c>
      <c r="C249">
        <v>7</v>
      </c>
      <c r="D249">
        <v>3.1674208144796299</v>
      </c>
      <c r="E249">
        <v>3.4742011334753797E-2</v>
      </c>
      <c r="F249" t="s">
        <v>2019</v>
      </c>
      <c r="G249">
        <v>207</v>
      </c>
      <c r="H249">
        <v>221</v>
      </c>
      <c r="I249">
        <v>18826</v>
      </c>
      <c r="J249">
        <v>2.8806697706953401</v>
      </c>
      <c r="K249">
        <v>1</v>
      </c>
      <c r="L249">
        <v>0.37007078062857601</v>
      </c>
      <c r="M249">
        <v>0.35441824005818301</v>
      </c>
    </row>
    <row r="250" spans="1:13">
      <c r="A250" t="s">
        <v>13</v>
      </c>
      <c r="B250" t="s">
        <v>272</v>
      </c>
      <c r="C250">
        <v>9</v>
      </c>
      <c r="D250">
        <v>4.0723981900452397</v>
      </c>
      <c r="E250">
        <v>3.4938706630341397E-2</v>
      </c>
      <c r="F250" t="s">
        <v>2612</v>
      </c>
      <c r="G250">
        <v>207</v>
      </c>
      <c r="H250">
        <v>342</v>
      </c>
      <c r="I250">
        <v>18826</v>
      </c>
      <c r="J250">
        <v>2.3933384185100399</v>
      </c>
      <c r="K250">
        <v>1</v>
      </c>
      <c r="L250">
        <v>0.37007078062857601</v>
      </c>
      <c r="M250">
        <v>0.35441824005818301</v>
      </c>
    </row>
    <row r="251" spans="1:13">
      <c r="A251" t="s">
        <v>13</v>
      </c>
      <c r="B251" t="s">
        <v>635</v>
      </c>
      <c r="C251">
        <v>9</v>
      </c>
      <c r="D251">
        <v>4.0723981900452397</v>
      </c>
      <c r="E251">
        <v>3.4938706630341397E-2</v>
      </c>
      <c r="F251" t="s">
        <v>2732</v>
      </c>
      <c r="G251">
        <v>207</v>
      </c>
      <c r="H251">
        <v>342</v>
      </c>
      <c r="I251">
        <v>18826</v>
      </c>
      <c r="J251">
        <v>2.3933384185100399</v>
      </c>
      <c r="K251">
        <v>1</v>
      </c>
      <c r="L251">
        <v>0.37007078062857601</v>
      </c>
      <c r="M251">
        <v>0.35441824005818301</v>
      </c>
    </row>
    <row r="252" spans="1:13">
      <c r="A252" t="s">
        <v>13</v>
      </c>
      <c r="B252" t="s">
        <v>521</v>
      </c>
      <c r="C252">
        <v>6</v>
      </c>
      <c r="D252">
        <v>2.71493212669683</v>
      </c>
      <c r="E252">
        <v>3.54230156947224E-2</v>
      </c>
      <c r="F252" t="s">
        <v>522</v>
      </c>
      <c r="G252">
        <v>207</v>
      </c>
      <c r="H252">
        <v>165</v>
      </c>
      <c r="I252">
        <v>18826</v>
      </c>
      <c r="J252">
        <v>3.30715854194115</v>
      </c>
      <c r="K252">
        <v>1</v>
      </c>
      <c r="L252">
        <v>0.37314615274123603</v>
      </c>
      <c r="M252">
        <v>0.35736353600897802</v>
      </c>
    </row>
    <row r="253" spans="1:13">
      <c r="A253" t="s">
        <v>13</v>
      </c>
      <c r="B253" t="s">
        <v>545</v>
      </c>
      <c r="C253">
        <v>4</v>
      </c>
      <c r="D253">
        <v>1.80995475113122</v>
      </c>
      <c r="E253">
        <v>3.5722948199779801E-2</v>
      </c>
      <c r="F253" t="s">
        <v>546</v>
      </c>
      <c r="G253">
        <v>207</v>
      </c>
      <c r="H253">
        <v>66</v>
      </c>
      <c r="I253">
        <v>18826</v>
      </c>
      <c r="J253">
        <v>5.5119309032352497</v>
      </c>
      <c r="K253">
        <v>1</v>
      </c>
      <c r="L253">
        <v>0.37314615274123603</v>
      </c>
      <c r="M253">
        <v>0.35736353600897802</v>
      </c>
    </row>
    <row r="254" spans="1:13">
      <c r="A254" t="s">
        <v>13</v>
      </c>
      <c r="B254" t="s">
        <v>774</v>
      </c>
      <c r="C254">
        <v>4</v>
      </c>
      <c r="D254">
        <v>1.80995475113122</v>
      </c>
      <c r="E254">
        <v>3.5722948199779801E-2</v>
      </c>
      <c r="F254" t="s">
        <v>1342</v>
      </c>
      <c r="G254">
        <v>207</v>
      </c>
      <c r="H254">
        <v>66</v>
      </c>
      <c r="I254">
        <v>18826</v>
      </c>
      <c r="J254">
        <v>5.5119309032352497</v>
      </c>
      <c r="K254">
        <v>1</v>
      </c>
      <c r="L254">
        <v>0.37314615274123603</v>
      </c>
      <c r="M254">
        <v>0.35736353600897802</v>
      </c>
    </row>
    <row r="255" spans="1:13">
      <c r="A255" t="s">
        <v>13</v>
      </c>
      <c r="B255" t="s">
        <v>192</v>
      </c>
      <c r="C255">
        <v>51</v>
      </c>
      <c r="D255">
        <v>23.076923076922998</v>
      </c>
      <c r="E255">
        <v>3.5792720089227299E-2</v>
      </c>
      <c r="F255" t="s">
        <v>2733</v>
      </c>
      <c r="G255">
        <v>207</v>
      </c>
      <c r="H255">
        <v>3582</v>
      </c>
      <c r="I255">
        <v>18826</v>
      </c>
      <c r="J255">
        <v>1.2948882900816401</v>
      </c>
      <c r="K255">
        <v>1</v>
      </c>
      <c r="L255">
        <v>0.37314615274123603</v>
      </c>
      <c r="M255">
        <v>0.35736353600897802</v>
      </c>
    </row>
    <row r="256" spans="1:13">
      <c r="A256" t="s">
        <v>13</v>
      </c>
      <c r="B256" t="s">
        <v>767</v>
      </c>
      <c r="C256">
        <v>40</v>
      </c>
      <c r="D256">
        <v>18.099547511312199</v>
      </c>
      <c r="E256">
        <v>3.6220831685115799E-2</v>
      </c>
      <c r="F256" t="s">
        <v>2734</v>
      </c>
      <c r="G256">
        <v>207</v>
      </c>
      <c r="H256">
        <v>2678</v>
      </c>
      <c r="I256">
        <v>18826</v>
      </c>
      <c r="J256">
        <v>1.35842957286604</v>
      </c>
      <c r="K256">
        <v>1</v>
      </c>
      <c r="L256">
        <v>0.37612847961641799</v>
      </c>
      <c r="M256">
        <v>0.36021972217040699</v>
      </c>
    </row>
    <row r="257" spans="1:13">
      <c r="A257" t="s">
        <v>13</v>
      </c>
      <c r="B257" t="s">
        <v>1732</v>
      </c>
      <c r="C257">
        <v>5</v>
      </c>
      <c r="D257">
        <v>2.26244343891402</v>
      </c>
      <c r="E257">
        <v>3.7651298199413E-2</v>
      </c>
      <c r="F257" t="s">
        <v>1639</v>
      </c>
      <c r="G257">
        <v>207</v>
      </c>
      <c r="H257">
        <v>115</v>
      </c>
      <c r="I257">
        <v>18826</v>
      </c>
      <c r="J257">
        <v>3.95421130014702</v>
      </c>
      <c r="K257">
        <v>1</v>
      </c>
      <c r="L257">
        <v>0.38945561575017801</v>
      </c>
      <c r="M257">
        <v>0.37298317278793502</v>
      </c>
    </row>
    <row r="258" spans="1:13">
      <c r="A258" t="s">
        <v>13</v>
      </c>
      <c r="B258" t="s">
        <v>555</v>
      </c>
      <c r="C258">
        <v>4</v>
      </c>
      <c r="D258">
        <v>1.80995475113122</v>
      </c>
      <c r="E258">
        <v>3.8514510192764903E-2</v>
      </c>
      <c r="F258" t="s">
        <v>556</v>
      </c>
      <c r="G258">
        <v>207</v>
      </c>
      <c r="H258">
        <v>68</v>
      </c>
      <c r="I258">
        <v>18826</v>
      </c>
      <c r="J258">
        <v>5.3498152884342103</v>
      </c>
      <c r="K258">
        <v>1</v>
      </c>
      <c r="L258">
        <v>0.39620374794990298</v>
      </c>
      <c r="M258">
        <v>0.37944588549885</v>
      </c>
    </row>
    <row r="259" spans="1:13">
      <c r="A259" t="s">
        <v>13</v>
      </c>
      <c r="B259" t="s">
        <v>586</v>
      </c>
      <c r="C259">
        <v>19</v>
      </c>
      <c r="D259">
        <v>8.5972850678732993</v>
      </c>
      <c r="E259">
        <v>3.8602933146176299E-2</v>
      </c>
      <c r="F259" t="s">
        <v>2735</v>
      </c>
      <c r="G259">
        <v>207</v>
      </c>
      <c r="H259">
        <v>1046</v>
      </c>
      <c r="I259">
        <v>18826</v>
      </c>
      <c r="J259">
        <v>1.65199841124689</v>
      </c>
      <c r="K259">
        <v>1</v>
      </c>
      <c r="L259">
        <v>0.39620374794990298</v>
      </c>
      <c r="M259">
        <v>0.37944588549885</v>
      </c>
    </row>
    <row r="260" spans="1:13">
      <c r="A260" t="s">
        <v>13</v>
      </c>
      <c r="B260" t="s">
        <v>993</v>
      </c>
      <c r="C260">
        <v>7</v>
      </c>
      <c r="D260">
        <v>3.1674208144796299</v>
      </c>
      <c r="E260">
        <v>3.9040619935559497E-2</v>
      </c>
      <c r="F260" t="s">
        <v>2736</v>
      </c>
      <c r="G260">
        <v>207</v>
      </c>
      <c r="H260">
        <v>227</v>
      </c>
      <c r="I260">
        <v>18826</v>
      </c>
      <c r="J260">
        <v>2.8045287194875299</v>
      </c>
      <c r="K260">
        <v>1</v>
      </c>
      <c r="L260">
        <v>0.39914888644541202</v>
      </c>
      <c r="M260">
        <v>0.38226645620300698</v>
      </c>
    </row>
    <row r="261" spans="1:13">
      <c r="A261" t="s">
        <v>13</v>
      </c>
      <c r="B261" t="s">
        <v>580</v>
      </c>
      <c r="C261">
        <v>12</v>
      </c>
      <c r="D261">
        <v>5.4298642533936601</v>
      </c>
      <c r="E261">
        <v>3.96734814463559E-2</v>
      </c>
      <c r="F261" t="s">
        <v>2737</v>
      </c>
      <c r="G261">
        <v>207</v>
      </c>
      <c r="H261">
        <v>549</v>
      </c>
      <c r="I261">
        <v>18826</v>
      </c>
      <c r="J261">
        <v>1.98790950608484</v>
      </c>
      <c r="K261">
        <v>1</v>
      </c>
      <c r="L261">
        <v>0.402242681088749</v>
      </c>
      <c r="M261">
        <v>0.38522939548378698</v>
      </c>
    </row>
    <row r="262" spans="1:13">
      <c r="A262" t="s">
        <v>13</v>
      </c>
      <c r="B262" t="s">
        <v>397</v>
      </c>
      <c r="C262">
        <v>3</v>
      </c>
      <c r="D262">
        <v>1.3574660633484099</v>
      </c>
      <c r="E262">
        <v>3.98664203898801E-2</v>
      </c>
      <c r="F262" t="s">
        <v>1036</v>
      </c>
      <c r="G262">
        <v>207</v>
      </c>
      <c r="H262">
        <v>29</v>
      </c>
      <c r="I262">
        <v>18826</v>
      </c>
      <c r="J262">
        <v>9.4082958520739606</v>
      </c>
      <c r="K262">
        <v>1</v>
      </c>
      <c r="L262">
        <v>0.402242681088749</v>
      </c>
      <c r="M262">
        <v>0.38522939548378698</v>
      </c>
    </row>
    <row r="263" spans="1:13">
      <c r="A263" t="s">
        <v>13</v>
      </c>
      <c r="B263" t="s">
        <v>2048</v>
      </c>
      <c r="C263">
        <v>4</v>
      </c>
      <c r="D263">
        <v>1.80995475113122</v>
      </c>
      <c r="E263">
        <v>3.9950840304509502E-2</v>
      </c>
      <c r="F263" t="s">
        <v>2011</v>
      </c>
      <c r="G263">
        <v>207</v>
      </c>
      <c r="H263">
        <v>69</v>
      </c>
      <c r="I263">
        <v>18826</v>
      </c>
      <c r="J263">
        <v>5.2722817335293701</v>
      </c>
      <c r="K263">
        <v>1</v>
      </c>
      <c r="L263">
        <v>0.402242681088749</v>
      </c>
      <c r="M263">
        <v>0.38522939548378698</v>
      </c>
    </row>
    <row r="264" spans="1:13">
      <c r="A264" t="s">
        <v>13</v>
      </c>
      <c r="B264" t="s">
        <v>564</v>
      </c>
      <c r="C264">
        <v>4</v>
      </c>
      <c r="D264">
        <v>1.80995475113122</v>
      </c>
      <c r="E264">
        <v>3.9950840304509502E-2</v>
      </c>
      <c r="F264" t="s">
        <v>565</v>
      </c>
      <c r="G264">
        <v>207</v>
      </c>
      <c r="H264">
        <v>69</v>
      </c>
      <c r="I264">
        <v>18826</v>
      </c>
      <c r="J264">
        <v>5.2722817335293701</v>
      </c>
      <c r="K264">
        <v>1</v>
      </c>
      <c r="L264">
        <v>0.402242681088749</v>
      </c>
      <c r="M264">
        <v>0.38522939548378698</v>
      </c>
    </row>
    <row r="265" spans="1:13">
      <c r="A265" t="s">
        <v>13</v>
      </c>
      <c r="B265" t="s">
        <v>421</v>
      </c>
      <c r="C265">
        <v>4</v>
      </c>
      <c r="D265">
        <v>1.80995475113122</v>
      </c>
      <c r="E265">
        <v>4.1414037051410099E-2</v>
      </c>
      <c r="F265" t="s">
        <v>2465</v>
      </c>
      <c r="G265">
        <v>207</v>
      </c>
      <c r="H265">
        <v>70</v>
      </c>
      <c r="I265">
        <v>18826</v>
      </c>
      <c r="J265">
        <v>5.1969634230503798</v>
      </c>
      <c r="K265">
        <v>1</v>
      </c>
      <c r="L265">
        <v>0.41342182268930899</v>
      </c>
      <c r="M265">
        <v>0.39593570330063699</v>
      </c>
    </row>
    <row r="266" spans="1:13">
      <c r="A266" t="s">
        <v>13</v>
      </c>
      <c r="B266" t="s">
        <v>570</v>
      </c>
      <c r="C266">
        <v>4</v>
      </c>
      <c r="D266">
        <v>1.80995475113122</v>
      </c>
      <c r="E266">
        <v>4.1414037051410099E-2</v>
      </c>
      <c r="F266" t="s">
        <v>2738</v>
      </c>
      <c r="G266">
        <v>207</v>
      </c>
      <c r="H266">
        <v>70</v>
      </c>
      <c r="I266">
        <v>18826</v>
      </c>
      <c r="J266">
        <v>5.1969634230503798</v>
      </c>
      <c r="K266">
        <v>1</v>
      </c>
      <c r="L266">
        <v>0.41342182268930899</v>
      </c>
      <c r="M266">
        <v>0.39593570330063699</v>
      </c>
    </row>
    <row r="267" spans="1:13">
      <c r="A267" t="s">
        <v>13</v>
      </c>
      <c r="B267" t="s">
        <v>874</v>
      </c>
      <c r="C267">
        <v>8</v>
      </c>
      <c r="D267">
        <v>3.6199095022624399</v>
      </c>
      <c r="E267">
        <v>4.1529533548095202E-2</v>
      </c>
      <c r="F267" t="s">
        <v>1330</v>
      </c>
      <c r="G267">
        <v>207</v>
      </c>
      <c r="H267">
        <v>291</v>
      </c>
      <c r="I267">
        <v>18826</v>
      </c>
      <c r="J267">
        <v>2.5002573169314499</v>
      </c>
      <c r="K267">
        <v>1</v>
      </c>
      <c r="L267">
        <v>0.41342182268930899</v>
      </c>
      <c r="M267">
        <v>0.39593570330063699</v>
      </c>
    </row>
    <row r="268" spans="1:13">
      <c r="A268" t="s">
        <v>13</v>
      </c>
      <c r="B268" t="s">
        <v>1065</v>
      </c>
      <c r="C268">
        <v>3</v>
      </c>
      <c r="D268">
        <v>1.3574660633484099</v>
      </c>
      <c r="E268">
        <v>4.2412826978132097E-2</v>
      </c>
      <c r="F268" t="s">
        <v>1066</v>
      </c>
      <c r="G268">
        <v>207</v>
      </c>
      <c r="H268">
        <v>30</v>
      </c>
      <c r="I268">
        <v>18826</v>
      </c>
      <c r="J268">
        <v>9.0946859903381601</v>
      </c>
      <c r="K268">
        <v>1</v>
      </c>
      <c r="L268">
        <v>0.42063357991795403</v>
      </c>
      <c r="M268">
        <v>0.40284243152263299</v>
      </c>
    </row>
    <row r="269" spans="1:13">
      <c r="A269" t="s">
        <v>13</v>
      </c>
      <c r="B269" t="s">
        <v>631</v>
      </c>
      <c r="C269">
        <v>18</v>
      </c>
      <c r="D269">
        <v>8.1447963800904901</v>
      </c>
      <c r="E269">
        <v>4.2729622978499499E-2</v>
      </c>
      <c r="F269" t="s">
        <v>2739</v>
      </c>
      <c r="G269">
        <v>207</v>
      </c>
      <c r="H269">
        <v>985</v>
      </c>
      <c r="I269">
        <v>18826</v>
      </c>
      <c r="J269">
        <v>1.66197307437651</v>
      </c>
      <c r="K269">
        <v>1</v>
      </c>
      <c r="L269">
        <v>0.42219418525024799</v>
      </c>
      <c r="M269">
        <v>0.40433702937863703</v>
      </c>
    </row>
    <row r="270" spans="1:13">
      <c r="A270" t="s">
        <v>13</v>
      </c>
      <c r="B270" t="s">
        <v>190</v>
      </c>
      <c r="C270">
        <v>2</v>
      </c>
      <c r="D270">
        <v>0.90497737556561098</v>
      </c>
      <c r="E270">
        <v>4.3059450824831098E-2</v>
      </c>
      <c r="F270" t="s">
        <v>191</v>
      </c>
      <c r="G270">
        <v>207</v>
      </c>
      <c r="H270">
        <v>4</v>
      </c>
      <c r="I270">
        <v>18826</v>
      </c>
      <c r="J270">
        <v>45.473429951690797</v>
      </c>
      <c r="K270">
        <v>1</v>
      </c>
      <c r="L270">
        <v>0.42230157697834297</v>
      </c>
      <c r="M270">
        <v>0.40443987885841298</v>
      </c>
    </row>
    <row r="271" spans="1:13">
      <c r="A271" t="s">
        <v>13</v>
      </c>
      <c r="B271" t="s">
        <v>1380</v>
      </c>
      <c r="C271">
        <v>2</v>
      </c>
      <c r="D271">
        <v>0.90497737556561098</v>
      </c>
      <c r="E271">
        <v>4.3059450824831098E-2</v>
      </c>
      <c r="F271" t="s">
        <v>1381</v>
      </c>
      <c r="G271">
        <v>207</v>
      </c>
      <c r="H271">
        <v>4</v>
      </c>
      <c r="I271">
        <v>18826</v>
      </c>
      <c r="J271">
        <v>45.473429951690797</v>
      </c>
      <c r="K271">
        <v>1</v>
      </c>
      <c r="L271">
        <v>0.42230157697834297</v>
      </c>
      <c r="M271">
        <v>0.40443987885841298</v>
      </c>
    </row>
    <row r="272" spans="1:13">
      <c r="A272" t="s">
        <v>13</v>
      </c>
      <c r="B272" t="s">
        <v>204</v>
      </c>
      <c r="C272">
        <v>8</v>
      </c>
      <c r="D272">
        <v>3.6199095022624399</v>
      </c>
      <c r="E272">
        <v>4.3376773370794798E-2</v>
      </c>
      <c r="F272" t="s">
        <v>2740</v>
      </c>
      <c r="G272">
        <v>207</v>
      </c>
      <c r="H272">
        <v>294</v>
      </c>
      <c r="I272">
        <v>18826</v>
      </c>
      <c r="J272">
        <v>2.47474448716684</v>
      </c>
      <c r="K272">
        <v>1</v>
      </c>
      <c r="L272">
        <v>0.423843896257803</v>
      </c>
      <c r="M272">
        <v>0.40591696408979899</v>
      </c>
    </row>
    <row r="273" spans="1:13">
      <c r="A273" t="s">
        <v>13</v>
      </c>
      <c r="B273" t="s">
        <v>561</v>
      </c>
      <c r="C273">
        <v>15</v>
      </c>
      <c r="D273">
        <v>6.7873303167420804</v>
      </c>
      <c r="E273">
        <v>4.3633699219636703E-2</v>
      </c>
      <c r="F273" t="s">
        <v>2741</v>
      </c>
      <c r="G273">
        <v>207</v>
      </c>
      <c r="H273">
        <v>769</v>
      </c>
      <c r="I273">
        <v>18826</v>
      </c>
      <c r="J273">
        <v>1.7739959669060099</v>
      </c>
      <c r="K273">
        <v>1</v>
      </c>
      <c r="L273">
        <v>0.42439059287501202</v>
      </c>
      <c r="M273">
        <v>0.40644053758724702</v>
      </c>
    </row>
    <row r="274" spans="1:13">
      <c r="A274" t="s">
        <v>13</v>
      </c>
      <c r="B274" t="s">
        <v>2742</v>
      </c>
      <c r="C274">
        <v>18</v>
      </c>
      <c r="D274">
        <v>8.1447963800904901</v>
      </c>
      <c r="E274">
        <v>4.3753259763926897E-2</v>
      </c>
      <c r="F274" t="s">
        <v>2743</v>
      </c>
      <c r="G274">
        <v>207</v>
      </c>
      <c r="H274">
        <v>988</v>
      </c>
      <c r="I274">
        <v>18826</v>
      </c>
      <c r="J274">
        <v>1.65692659743003</v>
      </c>
      <c r="K274">
        <v>1</v>
      </c>
      <c r="L274">
        <v>0.42439059287501202</v>
      </c>
      <c r="M274">
        <v>0.40644053758724702</v>
      </c>
    </row>
    <row r="275" spans="1:13">
      <c r="A275" t="s">
        <v>13</v>
      </c>
      <c r="B275" t="s">
        <v>137</v>
      </c>
      <c r="C275">
        <v>4</v>
      </c>
      <c r="D275">
        <v>1.80995475113122</v>
      </c>
      <c r="E275">
        <v>4.4420488689448201E-2</v>
      </c>
      <c r="F275" t="s">
        <v>138</v>
      </c>
      <c r="G275">
        <v>207</v>
      </c>
      <c r="H275">
        <v>72</v>
      </c>
      <c r="I275">
        <v>18826</v>
      </c>
      <c r="J275">
        <v>5.0526033279656399</v>
      </c>
      <c r="K275">
        <v>1</v>
      </c>
      <c r="L275">
        <v>0.42928997828342702</v>
      </c>
      <c r="M275">
        <v>0.411132698235185</v>
      </c>
    </row>
    <row r="276" spans="1:13">
      <c r="A276" t="s">
        <v>13</v>
      </c>
      <c r="B276" t="s">
        <v>444</v>
      </c>
      <c r="C276">
        <v>39</v>
      </c>
      <c r="D276">
        <v>17.647058823529399</v>
      </c>
      <c r="E276">
        <v>4.4667950201441202E-2</v>
      </c>
      <c r="F276" t="s">
        <v>2744</v>
      </c>
      <c r="G276">
        <v>207</v>
      </c>
      <c r="H276">
        <v>2639</v>
      </c>
      <c r="I276">
        <v>18826</v>
      </c>
      <c r="J276">
        <v>1.3440422645819901</v>
      </c>
      <c r="K276">
        <v>1</v>
      </c>
      <c r="L276">
        <v>0.43002748767168397</v>
      </c>
      <c r="M276">
        <v>0.41183901387288202</v>
      </c>
    </row>
    <row r="277" spans="1:13">
      <c r="A277" t="s">
        <v>13</v>
      </c>
      <c r="B277" t="s">
        <v>602</v>
      </c>
      <c r="C277">
        <v>3</v>
      </c>
      <c r="D277">
        <v>1.3574660633484099</v>
      </c>
      <c r="E277">
        <v>4.5018450584728899E-2</v>
      </c>
      <c r="F277" t="s">
        <v>603</v>
      </c>
      <c r="G277">
        <v>207</v>
      </c>
      <c r="H277">
        <v>31</v>
      </c>
      <c r="I277">
        <v>18826</v>
      </c>
      <c r="J277">
        <v>8.8013090229078994</v>
      </c>
      <c r="K277">
        <v>1</v>
      </c>
      <c r="L277">
        <v>0.43002748767168397</v>
      </c>
      <c r="M277">
        <v>0.41183901387288202</v>
      </c>
    </row>
    <row r="278" spans="1:13">
      <c r="A278" t="s">
        <v>13</v>
      </c>
      <c r="B278" t="s">
        <v>604</v>
      </c>
      <c r="C278">
        <v>3</v>
      </c>
      <c r="D278">
        <v>1.3574660633484099</v>
      </c>
      <c r="E278">
        <v>4.5018450584728899E-2</v>
      </c>
      <c r="F278" t="s">
        <v>605</v>
      </c>
      <c r="G278">
        <v>207</v>
      </c>
      <c r="H278">
        <v>31</v>
      </c>
      <c r="I278">
        <v>18826</v>
      </c>
      <c r="J278">
        <v>8.8013090229078994</v>
      </c>
      <c r="K278">
        <v>1</v>
      </c>
      <c r="L278">
        <v>0.43002748767168397</v>
      </c>
      <c r="M278">
        <v>0.41183901387288202</v>
      </c>
    </row>
    <row r="279" spans="1:13">
      <c r="A279" t="s">
        <v>13</v>
      </c>
      <c r="B279" t="s">
        <v>1357</v>
      </c>
      <c r="C279">
        <v>5</v>
      </c>
      <c r="D279">
        <v>2.26244343891402</v>
      </c>
      <c r="E279">
        <v>4.5146390322027198E-2</v>
      </c>
      <c r="F279" t="s">
        <v>2054</v>
      </c>
      <c r="G279">
        <v>207</v>
      </c>
      <c r="H279">
        <v>122</v>
      </c>
      <c r="I279">
        <v>18826</v>
      </c>
      <c r="J279">
        <v>3.7273303239090798</v>
      </c>
      <c r="K279">
        <v>1</v>
      </c>
      <c r="L279">
        <v>0.43002748767168397</v>
      </c>
      <c r="M279">
        <v>0.41183901387288202</v>
      </c>
    </row>
    <row r="280" spans="1:13">
      <c r="A280" t="s">
        <v>13</v>
      </c>
      <c r="B280" t="s">
        <v>553</v>
      </c>
      <c r="C280">
        <v>6</v>
      </c>
      <c r="D280">
        <v>2.71493212669683</v>
      </c>
      <c r="E280">
        <v>4.6579449999439602E-2</v>
      </c>
      <c r="F280" t="s">
        <v>554</v>
      </c>
      <c r="G280">
        <v>207</v>
      </c>
      <c r="H280">
        <v>178</v>
      </c>
      <c r="I280">
        <v>18826</v>
      </c>
      <c r="J280">
        <v>3.0656244911252202</v>
      </c>
      <c r="K280">
        <v>1</v>
      </c>
      <c r="L280">
        <v>0.43987151175504602</v>
      </c>
      <c r="M280">
        <v>0.421266674399848</v>
      </c>
    </row>
    <row r="281" spans="1:13">
      <c r="A281" t="s">
        <v>13</v>
      </c>
      <c r="B281" t="s">
        <v>629</v>
      </c>
      <c r="C281">
        <v>19</v>
      </c>
      <c r="D281">
        <v>8.5972850678732993</v>
      </c>
      <c r="E281">
        <v>4.6724961564244501E-2</v>
      </c>
      <c r="F281" t="s">
        <v>2745</v>
      </c>
      <c r="G281">
        <v>207</v>
      </c>
      <c r="H281">
        <v>1071</v>
      </c>
      <c r="I281">
        <v>18826</v>
      </c>
      <c r="J281">
        <v>1.6134363568293599</v>
      </c>
      <c r="K281">
        <v>1</v>
      </c>
      <c r="L281">
        <v>0.43987151175504602</v>
      </c>
      <c r="M281">
        <v>0.421266674399848</v>
      </c>
    </row>
    <row r="282" spans="1:13">
      <c r="A282" t="s">
        <v>13</v>
      </c>
      <c r="B282" t="s">
        <v>132</v>
      </c>
      <c r="C282">
        <v>11</v>
      </c>
      <c r="D282">
        <v>4.9773755656108598</v>
      </c>
      <c r="E282">
        <v>4.6841635394580999E-2</v>
      </c>
      <c r="F282" t="s">
        <v>2746</v>
      </c>
      <c r="G282">
        <v>207</v>
      </c>
      <c r="H282">
        <v>496</v>
      </c>
      <c r="I282">
        <v>18826</v>
      </c>
      <c r="J282">
        <v>2.0169666510830599</v>
      </c>
      <c r="K282">
        <v>1</v>
      </c>
      <c r="L282">
        <v>0.43987151175504602</v>
      </c>
      <c r="M282">
        <v>0.421266674399848</v>
      </c>
    </row>
    <row r="283" spans="1:13">
      <c r="A283" t="s">
        <v>13</v>
      </c>
      <c r="B283" t="s">
        <v>889</v>
      </c>
      <c r="C283">
        <v>15</v>
      </c>
      <c r="D283">
        <v>6.7873303167420804</v>
      </c>
      <c r="E283">
        <v>4.6844322626481499E-2</v>
      </c>
      <c r="F283" t="s">
        <v>2747</v>
      </c>
      <c r="G283">
        <v>207</v>
      </c>
      <c r="H283">
        <v>777</v>
      </c>
      <c r="I283">
        <v>18826</v>
      </c>
      <c r="J283">
        <v>1.75573088616566</v>
      </c>
      <c r="K283">
        <v>1</v>
      </c>
      <c r="L283">
        <v>0.43987151175504602</v>
      </c>
      <c r="M283">
        <v>0.421266674399848</v>
      </c>
    </row>
    <row r="284" spans="1:13">
      <c r="A284" t="s">
        <v>13</v>
      </c>
      <c r="B284" t="s">
        <v>282</v>
      </c>
      <c r="C284">
        <v>14</v>
      </c>
      <c r="D284">
        <v>6.3348416289592704</v>
      </c>
      <c r="E284">
        <v>4.71531918840805E-2</v>
      </c>
      <c r="F284" t="s">
        <v>2748</v>
      </c>
      <c r="G284">
        <v>207</v>
      </c>
      <c r="H284">
        <v>706</v>
      </c>
      <c r="I284">
        <v>18826</v>
      </c>
      <c r="J284">
        <v>1.8034788082823501</v>
      </c>
      <c r="K284">
        <v>1</v>
      </c>
      <c r="L284">
        <v>0.43993433090759199</v>
      </c>
      <c r="M284">
        <v>0.42132683654896302</v>
      </c>
    </row>
    <row r="285" spans="1:13">
      <c r="A285" t="s">
        <v>13</v>
      </c>
      <c r="B285" t="s">
        <v>1348</v>
      </c>
      <c r="C285">
        <v>6</v>
      </c>
      <c r="D285">
        <v>2.71493212669683</v>
      </c>
      <c r="E285">
        <v>4.7453990149172703E-2</v>
      </c>
      <c r="F285" t="s">
        <v>1349</v>
      </c>
      <c r="G285">
        <v>207</v>
      </c>
      <c r="H285">
        <v>179</v>
      </c>
      <c r="I285">
        <v>18826</v>
      </c>
      <c r="J285">
        <v>3.0484980973200502</v>
      </c>
      <c r="K285">
        <v>1</v>
      </c>
      <c r="L285">
        <v>0.43993433090759199</v>
      </c>
      <c r="M285">
        <v>0.42132683654896302</v>
      </c>
    </row>
    <row r="286" spans="1:13">
      <c r="A286" t="s">
        <v>13</v>
      </c>
      <c r="B286" t="s">
        <v>1350</v>
      </c>
      <c r="C286">
        <v>6</v>
      </c>
      <c r="D286">
        <v>2.71493212669683</v>
      </c>
      <c r="E286">
        <v>4.7453990149172703E-2</v>
      </c>
      <c r="F286" t="s">
        <v>1349</v>
      </c>
      <c r="G286">
        <v>207</v>
      </c>
      <c r="H286">
        <v>179</v>
      </c>
      <c r="I286">
        <v>18826</v>
      </c>
      <c r="J286">
        <v>3.0484980973200502</v>
      </c>
      <c r="K286">
        <v>1</v>
      </c>
      <c r="L286">
        <v>0.43993433090759199</v>
      </c>
      <c r="M286">
        <v>0.42132683654896302</v>
      </c>
    </row>
    <row r="287" spans="1:13">
      <c r="A287" t="s">
        <v>13</v>
      </c>
      <c r="B287" t="s">
        <v>1074</v>
      </c>
      <c r="C287">
        <v>3</v>
      </c>
      <c r="D287">
        <v>1.3574660633484099</v>
      </c>
      <c r="E287">
        <v>4.7681704293987499E-2</v>
      </c>
      <c r="F287" t="s">
        <v>1066</v>
      </c>
      <c r="G287">
        <v>207</v>
      </c>
      <c r="H287">
        <v>32</v>
      </c>
      <c r="I287">
        <v>18826</v>
      </c>
      <c r="J287">
        <v>8.5262681159420293</v>
      </c>
      <c r="K287">
        <v>1</v>
      </c>
      <c r="L287">
        <v>0.43993433090759199</v>
      </c>
      <c r="M287">
        <v>0.42132683654896302</v>
      </c>
    </row>
    <row r="288" spans="1:13">
      <c r="A288" t="s">
        <v>13</v>
      </c>
      <c r="B288" t="s">
        <v>1075</v>
      </c>
      <c r="C288">
        <v>3</v>
      </c>
      <c r="D288">
        <v>1.3574660633484099</v>
      </c>
      <c r="E288">
        <v>4.7681704293987499E-2</v>
      </c>
      <c r="F288" t="s">
        <v>1066</v>
      </c>
      <c r="G288">
        <v>207</v>
      </c>
      <c r="H288">
        <v>32</v>
      </c>
      <c r="I288">
        <v>18826</v>
      </c>
      <c r="J288">
        <v>8.5262681159420293</v>
      </c>
      <c r="K288">
        <v>1</v>
      </c>
      <c r="L288">
        <v>0.43993433090759199</v>
      </c>
      <c r="M288">
        <v>0.42132683654896302</v>
      </c>
    </row>
    <row r="289" spans="1:13">
      <c r="A289" t="s">
        <v>13</v>
      </c>
      <c r="B289" t="s">
        <v>1743</v>
      </c>
      <c r="C289">
        <v>5</v>
      </c>
      <c r="D289">
        <v>2.26244343891402</v>
      </c>
      <c r="E289">
        <v>4.8595808445751801E-2</v>
      </c>
      <c r="F289" t="s">
        <v>1639</v>
      </c>
      <c r="G289">
        <v>207</v>
      </c>
      <c r="H289">
        <v>125</v>
      </c>
      <c r="I289">
        <v>18826</v>
      </c>
      <c r="J289">
        <v>3.6378743961352602</v>
      </c>
      <c r="K289">
        <v>1</v>
      </c>
      <c r="L289">
        <v>0.44681146098732899</v>
      </c>
      <c r="M289">
        <v>0.42791309103620301</v>
      </c>
    </row>
    <row r="290" spans="1:13">
      <c r="A290" t="s">
        <v>13</v>
      </c>
      <c r="B290" t="s">
        <v>592</v>
      </c>
      <c r="C290">
        <v>4</v>
      </c>
      <c r="D290">
        <v>1.80995475113122</v>
      </c>
      <c r="E290">
        <v>4.9128101239337897E-2</v>
      </c>
      <c r="F290" t="s">
        <v>593</v>
      </c>
      <c r="G290">
        <v>207</v>
      </c>
      <c r="H290">
        <v>75</v>
      </c>
      <c r="I290">
        <v>18826</v>
      </c>
      <c r="J290">
        <v>4.8504991948470204</v>
      </c>
      <c r="K290">
        <v>1</v>
      </c>
      <c r="L290">
        <v>0.44833308448346298</v>
      </c>
      <c r="M290">
        <v>0.42937035583461503</v>
      </c>
    </row>
    <row r="291" spans="1:13">
      <c r="A291" t="s">
        <v>13</v>
      </c>
      <c r="B291" t="s">
        <v>590</v>
      </c>
      <c r="C291">
        <v>4</v>
      </c>
      <c r="D291">
        <v>1.80995475113122</v>
      </c>
      <c r="E291">
        <v>4.9128101239337897E-2</v>
      </c>
      <c r="F291" t="s">
        <v>2288</v>
      </c>
      <c r="G291">
        <v>207</v>
      </c>
      <c r="H291">
        <v>75</v>
      </c>
      <c r="I291">
        <v>18826</v>
      </c>
      <c r="J291">
        <v>4.8504991948470204</v>
      </c>
      <c r="K291">
        <v>1</v>
      </c>
      <c r="L291">
        <v>0.44833308448346298</v>
      </c>
      <c r="M291">
        <v>0.42937035583461503</v>
      </c>
    </row>
    <row r="292" spans="1:13">
      <c r="A292" t="s">
        <v>13</v>
      </c>
      <c r="B292" t="s">
        <v>1209</v>
      </c>
      <c r="C292">
        <v>13</v>
      </c>
      <c r="D292">
        <v>5.8823529411764701</v>
      </c>
      <c r="E292">
        <v>4.9416396926827498E-2</v>
      </c>
      <c r="F292" t="s">
        <v>2749</v>
      </c>
      <c r="G292">
        <v>207</v>
      </c>
      <c r="H292">
        <v>640</v>
      </c>
      <c r="I292">
        <v>18826</v>
      </c>
      <c r="J292">
        <v>1.8473580917874299</v>
      </c>
      <c r="K292">
        <v>1</v>
      </c>
      <c r="L292">
        <v>0.44833308448346298</v>
      </c>
      <c r="M292">
        <v>0.42937035583461503</v>
      </c>
    </row>
    <row r="293" spans="1:13">
      <c r="A293" t="s">
        <v>13</v>
      </c>
      <c r="B293" t="s">
        <v>2057</v>
      </c>
      <c r="C293">
        <v>6</v>
      </c>
      <c r="D293">
        <v>2.71493212669683</v>
      </c>
      <c r="E293">
        <v>4.9649838929113503E-2</v>
      </c>
      <c r="F293" t="s">
        <v>2058</v>
      </c>
      <c r="G293">
        <v>207</v>
      </c>
      <c r="H293">
        <v>181</v>
      </c>
      <c r="I293">
        <v>18826</v>
      </c>
      <c r="J293">
        <v>3.0148130354712102</v>
      </c>
      <c r="K293">
        <v>1</v>
      </c>
      <c r="L293">
        <v>0.44833308448346298</v>
      </c>
      <c r="M293">
        <v>0.42937035583461503</v>
      </c>
    </row>
    <row r="294" spans="1:13">
      <c r="A294" t="s">
        <v>13</v>
      </c>
      <c r="B294" t="s">
        <v>1737</v>
      </c>
      <c r="C294">
        <v>6</v>
      </c>
      <c r="D294">
        <v>2.71493212669683</v>
      </c>
      <c r="E294">
        <v>4.9649838929113503E-2</v>
      </c>
      <c r="F294" t="s">
        <v>1738</v>
      </c>
      <c r="G294">
        <v>207</v>
      </c>
      <c r="H294">
        <v>181</v>
      </c>
      <c r="I294">
        <v>18826</v>
      </c>
      <c r="J294">
        <v>3.0148130354712102</v>
      </c>
      <c r="K294">
        <v>1</v>
      </c>
      <c r="L294">
        <v>0.44833308448346298</v>
      </c>
      <c r="M294">
        <v>0.42937035583461503</v>
      </c>
    </row>
    <row r="295" spans="1:13">
      <c r="A295" t="s">
        <v>13</v>
      </c>
      <c r="B295" t="s">
        <v>1744</v>
      </c>
      <c r="C295">
        <v>5</v>
      </c>
      <c r="D295">
        <v>2.26244343891402</v>
      </c>
      <c r="E295">
        <v>4.9777162703224298E-2</v>
      </c>
      <c r="F295" t="s">
        <v>1639</v>
      </c>
      <c r="G295">
        <v>207</v>
      </c>
      <c r="H295">
        <v>126</v>
      </c>
      <c r="I295">
        <v>18826</v>
      </c>
      <c r="J295">
        <v>3.6090023771183102</v>
      </c>
      <c r="K295">
        <v>1</v>
      </c>
      <c r="L295">
        <v>0.44833308448346298</v>
      </c>
      <c r="M295">
        <v>0.429370355834615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8F794-938B-4148-99EF-C00075504798}">
  <dimension ref="A1:M271"/>
  <sheetViews>
    <sheetView topLeftCell="A236" workbookViewId="0">
      <selection activeCell="B269" sqref="B269"/>
    </sheetView>
  </sheetViews>
  <sheetFormatPr defaultRowHeight="14.45"/>
  <cols>
    <col min="2" max="2" width="87.5703125" bestFit="1" customWidth="1"/>
    <col min="13" max="13" width="8.7109375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35</v>
      </c>
      <c r="D2">
        <v>18.817204301075201</v>
      </c>
      <c r="E2" s="2">
        <v>1.66505079720558E-10</v>
      </c>
      <c r="F2" t="s">
        <v>298</v>
      </c>
      <c r="G2">
        <v>174</v>
      </c>
      <c r="H2">
        <v>1069</v>
      </c>
      <c r="I2">
        <v>18826</v>
      </c>
      <c r="J2">
        <v>3.5424126103459002</v>
      </c>
      <c r="K2" s="2">
        <v>4.1060132460746198E-7</v>
      </c>
      <c r="L2" s="2">
        <v>4.1060152659089697E-7</v>
      </c>
      <c r="M2" s="2">
        <v>3.8878936114750299E-7</v>
      </c>
    </row>
    <row r="3" spans="1:13">
      <c r="A3" t="s">
        <v>13</v>
      </c>
      <c r="B3" t="s">
        <v>16</v>
      </c>
      <c r="C3">
        <v>31</v>
      </c>
      <c r="D3">
        <v>16.6666666666666</v>
      </c>
      <c r="E3" s="2">
        <v>6.6992544222887201E-9</v>
      </c>
      <c r="F3" t="s">
        <v>299</v>
      </c>
      <c r="G3">
        <v>174</v>
      </c>
      <c r="H3">
        <v>987</v>
      </c>
      <c r="I3">
        <v>18826</v>
      </c>
      <c r="J3">
        <v>3.3982345200246802</v>
      </c>
      <c r="K3" s="2">
        <v>1.6520224879856799E-5</v>
      </c>
      <c r="L3" s="2">
        <v>8.2601807026819901E-6</v>
      </c>
      <c r="M3" s="2">
        <v>7.8213795380220808E-6</v>
      </c>
    </row>
    <row r="4" spans="1:13">
      <c r="A4" t="s">
        <v>13</v>
      </c>
      <c r="B4" t="s">
        <v>43</v>
      </c>
      <c r="C4">
        <v>18</v>
      </c>
      <c r="D4">
        <v>9.67741935483871</v>
      </c>
      <c r="E4" s="2">
        <v>1.1291409991600601E-6</v>
      </c>
      <c r="F4" t="s">
        <v>300</v>
      </c>
      <c r="G4">
        <v>174</v>
      </c>
      <c r="H4">
        <v>457</v>
      </c>
      <c r="I4">
        <v>18826</v>
      </c>
      <c r="J4">
        <v>4.2615256922960798</v>
      </c>
      <c r="K4">
        <v>2.7805902536479602E-3</v>
      </c>
      <c r="L4" s="2">
        <v>9.2815390130957399E-4</v>
      </c>
      <c r="M4" s="2">
        <v>8.7884807767958401E-4</v>
      </c>
    </row>
    <row r="5" spans="1:13">
      <c r="A5" t="s">
        <v>13</v>
      </c>
      <c r="B5" t="s">
        <v>29</v>
      </c>
      <c r="C5">
        <v>29</v>
      </c>
      <c r="D5">
        <v>15.5913978494623</v>
      </c>
      <c r="E5" s="2">
        <v>2.6925561336608499E-6</v>
      </c>
      <c r="F5" t="s">
        <v>301</v>
      </c>
      <c r="G5">
        <v>174</v>
      </c>
      <c r="H5">
        <v>1165</v>
      </c>
      <c r="I5">
        <v>18826</v>
      </c>
      <c r="J5">
        <v>2.6932761087267498</v>
      </c>
      <c r="K5">
        <v>6.6178572532173902E-3</v>
      </c>
      <c r="L5">
        <v>1.60195909477636E-3</v>
      </c>
      <c r="M5">
        <v>1.5168590779816699E-3</v>
      </c>
    </row>
    <row r="6" spans="1:13">
      <c r="A6" t="s">
        <v>13</v>
      </c>
      <c r="B6" t="s">
        <v>18</v>
      </c>
      <c r="C6">
        <v>23</v>
      </c>
      <c r="D6">
        <v>12.3655913978494</v>
      </c>
      <c r="E6" s="2">
        <v>3.2480922440721E-6</v>
      </c>
      <c r="F6" t="s">
        <v>302</v>
      </c>
      <c r="G6">
        <v>174</v>
      </c>
      <c r="H6">
        <v>785</v>
      </c>
      <c r="I6">
        <v>18826</v>
      </c>
      <c r="J6">
        <v>3.1700563730873399</v>
      </c>
      <c r="K6">
        <v>7.9778154425484901E-3</v>
      </c>
      <c r="L6">
        <v>1.60195909477636E-3</v>
      </c>
      <c r="M6">
        <v>1.5168590779816699E-3</v>
      </c>
    </row>
    <row r="7" spans="1:13">
      <c r="A7" t="s">
        <v>13</v>
      </c>
      <c r="B7" t="s">
        <v>31</v>
      </c>
      <c r="C7">
        <v>19</v>
      </c>
      <c r="D7">
        <v>10.2150537634408</v>
      </c>
      <c r="E7" s="2">
        <v>5.6959078625286501E-6</v>
      </c>
      <c r="F7" t="s">
        <v>303</v>
      </c>
      <c r="G7">
        <v>174</v>
      </c>
      <c r="H7">
        <v>572</v>
      </c>
      <c r="I7">
        <v>18826</v>
      </c>
      <c r="J7">
        <v>3.5939032232135601</v>
      </c>
      <c r="K7">
        <v>1.39479618972664E-2</v>
      </c>
      <c r="L7">
        <v>2.0768368495985802E-3</v>
      </c>
      <c r="M7">
        <v>1.9665101556418001E-3</v>
      </c>
    </row>
    <row r="8" spans="1:13">
      <c r="A8" t="s">
        <v>13</v>
      </c>
      <c r="B8" t="s">
        <v>80</v>
      </c>
      <c r="C8">
        <v>48</v>
      </c>
      <c r="D8">
        <v>25.806451612903199</v>
      </c>
      <c r="E8" s="2">
        <v>5.8953195244079804E-6</v>
      </c>
      <c r="F8" t="s">
        <v>304</v>
      </c>
      <c r="G8">
        <v>174</v>
      </c>
      <c r="H8">
        <v>2678</v>
      </c>
      <c r="I8">
        <v>18826</v>
      </c>
      <c r="J8">
        <v>1.93927532126393</v>
      </c>
      <c r="K8">
        <v>1.44327357633602E-2</v>
      </c>
      <c r="L8">
        <v>2.0768368495985802E-3</v>
      </c>
      <c r="M8">
        <v>1.9665101556418001E-3</v>
      </c>
    </row>
    <row r="9" spans="1:13">
      <c r="A9" t="s">
        <v>13</v>
      </c>
      <c r="B9" t="s">
        <v>45</v>
      </c>
      <c r="C9">
        <v>17</v>
      </c>
      <c r="D9">
        <v>9.1397849462365599</v>
      </c>
      <c r="E9" s="2">
        <v>7.9180267344633398E-6</v>
      </c>
      <c r="F9" t="s">
        <v>305</v>
      </c>
      <c r="G9">
        <v>174</v>
      </c>
      <c r="H9">
        <v>473</v>
      </c>
      <c r="I9">
        <v>18826</v>
      </c>
      <c r="J9">
        <v>3.8886296809312002</v>
      </c>
      <c r="K9">
        <v>1.9336534951698701E-2</v>
      </c>
      <c r="L9">
        <v>2.1460750123825601E-3</v>
      </c>
      <c r="M9">
        <v>2.03207021650984E-3</v>
      </c>
    </row>
    <row r="10" spans="1:13">
      <c r="A10" t="s">
        <v>13</v>
      </c>
      <c r="B10" t="s">
        <v>306</v>
      </c>
      <c r="C10">
        <v>5</v>
      </c>
      <c r="D10">
        <v>2.6881720430107499</v>
      </c>
      <c r="E10" s="2">
        <v>8.6868840630844908E-6</v>
      </c>
      <c r="F10" t="s">
        <v>307</v>
      </c>
      <c r="G10">
        <v>174</v>
      </c>
      <c r="H10">
        <v>15</v>
      </c>
      <c r="I10">
        <v>18826</v>
      </c>
      <c r="J10">
        <v>36.065134099616799</v>
      </c>
      <c r="K10">
        <v>2.11941288767582E-2</v>
      </c>
      <c r="L10">
        <v>2.1460750123825601E-3</v>
      </c>
      <c r="M10">
        <v>2.03207021650984E-3</v>
      </c>
    </row>
    <row r="11" spans="1:13">
      <c r="A11" t="s">
        <v>13</v>
      </c>
      <c r="B11" t="s">
        <v>39</v>
      </c>
      <c r="C11">
        <v>24</v>
      </c>
      <c r="D11">
        <v>12.9032258064516</v>
      </c>
      <c r="E11" s="2">
        <v>1.06176534599323E-5</v>
      </c>
      <c r="F11" t="s">
        <v>308</v>
      </c>
      <c r="G11">
        <v>174</v>
      </c>
      <c r="H11">
        <v>911</v>
      </c>
      <c r="I11">
        <v>18826</v>
      </c>
      <c r="J11">
        <v>2.8503728377304198</v>
      </c>
      <c r="K11">
        <v>2.58434627930542E-2</v>
      </c>
      <c r="L11">
        <v>2.1460750123825601E-3</v>
      </c>
      <c r="M11">
        <v>2.03207021650984E-3</v>
      </c>
    </row>
    <row r="12" spans="1:13">
      <c r="A12" t="s">
        <v>13</v>
      </c>
      <c r="B12" t="s">
        <v>20</v>
      </c>
      <c r="C12">
        <v>20</v>
      </c>
      <c r="D12">
        <v>10.752688172042999</v>
      </c>
      <c r="E12" s="2">
        <v>1.07492361038312E-5</v>
      </c>
      <c r="F12" t="s">
        <v>309</v>
      </c>
      <c r="G12">
        <v>174</v>
      </c>
      <c r="H12">
        <v>659</v>
      </c>
      <c r="I12">
        <v>18826</v>
      </c>
      <c r="J12">
        <v>3.2836237419984902</v>
      </c>
      <c r="K12">
        <v>2.61595119311929E-2</v>
      </c>
      <c r="L12">
        <v>2.1460750123825601E-3</v>
      </c>
      <c r="M12">
        <v>2.03207021650984E-3</v>
      </c>
    </row>
    <row r="13" spans="1:13">
      <c r="A13" t="s">
        <v>13</v>
      </c>
      <c r="B13" t="s">
        <v>33</v>
      </c>
      <c r="C13">
        <v>17</v>
      </c>
      <c r="D13">
        <v>9.1397849462365599</v>
      </c>
      <c r="E13" s="2">
        <v>1.1096394131741001E-5</v>
      </c>
      <c r="F13" t="s">
        <v>310</v>
      </c>
      <c r="G13">
        <v>174</v>
      </c>
      <c r="H13">
        <v>486</v>
      </c>
      <c r="I13">
        <v>18826</v>
      </c>
      <c r="J13">
        <v>3.7846128376141102</v>
      </c>
      <c r="K13">
        <v>2.6992861027256999E-2</v>
      </c>
      <c r="L13">
        <v>2.1460750123825601E-3</v>
      </c>
      <c r="M13">
        <v>2.03207021650984E-3</v>
      </c>
    </row>
    <row r="14" spans="1:13">
      <c r="A14" t="s">
        <v>13</v>
      </c>
      <c r="B14" t="s">
        <v>35</v>
      </c>
      <c r="C14">
        <v>17</v>
      </c>
      <c r="D14">
        <v>9.1397849462365599</v>
      </c>
      <c r="E14" s="2">
        <v>1.2280968250244401E-5</v>
      </c>
      <c r="F14" t="s">
        <v>310</v>
      </c>
      <c r="G14">
        <v>174</v>
      </c>
      <c r="H14">
        <v>490</v>
      </c>
      <c r="I14">
        <v>18826</v>
      </c>
      <c r="J14">
        <v>3.7537180389397098</v>
      </c>
      <c r="K14">
        <v>2.9831056089383499E-2</v>
      </c>
      <c r="L14">
        <v>2.1460750123825601E-3</v>
      </c>
      <c r="M14">
        <v>2.03207021650984E-3</v>
      </c>
    </row>
    <row r="15" spans="1:13">
      <c r="A15" t="s">
        <v>13</v>
      </c>
      <c r="B15" t="s">
        <v>86</v>
      </c>
      <c r="C15">
        <v>12</v>
      </c>
      <c r="D15">
        <v>6.4516129032257998</v>
      </c>
      <c r="E15" s="2">
        <v>1.30539842602345E-5</v>
      </c>
      <c r="F15" t="s">
        <v>311</v>
      </c>
      <c r="G15">
        <v>174</v>
      </c>
      <c r="H15">
        <v>238</v>
      </c>
      <c r="I15">
        <v>18826</v>
      </c>
      <c r="J15">
        <v>5.4552303680092704</v>
      </c>
      <c r="K15">
        <v>3.1678709690019902E-2</v>
      </c>
      <c r="L15">
        <v>2.1460750123825601E-3</v>
      </c>
      <c r="M15">
        <v>2.03207021650984E-3</v>
      </c>
    </row>
    <row r="16" spans="1:13">
      <c r="A16" t="s">
        <v>13</v>
      </c>
      <c r="B16" t="s">
        <v>88</v>
      </c>
      <c r="C16">
        <v>12</v>
      </c>
      <c r="D16">
        <v>6.4516129032257998</v>
      </c>
      <c r="E16" s="2">
        <v>1.30539842602345E-5</v>
      </c>
      <c r="F16" t="s">
        <v>311</v>
      </c>
      <c r="G16">
        <v>174</v>
      </c>
      <c r="H16">
        <v>238</v>
      </c>
      <c r="I16">
        <v>18826</v>
      </c>
      <c r="J16">
        <v>5.4552303680092704</v>
      </c>
      <c r="K16">
        <v>3.1678709690019902E-2</v>
      </c>
      <c r="L16">
        <v>2.1460750123825601E-3</v>
      </c>
      <c r="M16">
        <v>2.03207021650984E-3</v>
      </c>
    </row>
    <row r="17" spans="1:13">
      <c r="A17" t="s">
        <v>13</v>
      </c>
      <c r="B17" t="s">
        <v>24</v>
      </c>
      <c r="C17">
        <v>19</v>
      </c>
      <c r="D17">
        <v>10.2150537634408</v>
      </c>
      <c r="E17" s="2">
        <v>1.5887800645550501E-5</v>
      </c>
      <c r="F17" t="s">
        <v>312</v>
      </c>
      <c r="G17">
        <v>174</v>
      </c>
      <c r="H17">
        <v>617</v>
      </c>
      <c r="I17">
        <v>18826</v>
      </c>
      <c r="J17">
        <v>3.3317871048268399</v>
      </c>
      <c r="K17">
        <v>3.84220323408506E-2</v>
      </c>
      <c r="L17">
        <v>2.3499185861876799E-3</v>
      </c>
      <c r="M17">
        <v>2.2250851170917399E-3</v>
      </c>
    </row>
    <row r="18" spans="1:13">
      <c r="A18" t="s">
        <v>13</v>
      </c>
      <c r="B18" t="s">
        <v>99</v>
      </c>
      <c r="C18">
        <v>14</v>
      </c>
      <c r="D18">
        <v>7.5268817204301</v>
      </c>
      <c r="E18" s="2">
        <v>1.7297344329179299E-5</v>
      </c>
      <c r="F18" t="s">
        <v>313</v>
      </c>
      <c r="G18">
        <v>174</v>
      </c>
      <c r="H18">
        <v>342</v>
      </c>
      <c r="I18">
        <v>18826</v>
      </c>
      <c r="J18">
        <v>4.4290515560932899</v>
      </c>
      <c r="K18">
        <v>4.1758667628992101E-2</v>
      </c>
      <c r="L18">
        <v>2.3499185861876799E-3</v>
      </c>
      <c r="M18">
        <v>2.2250851170917399E-3</v>
      </c>
    </row>
    <row r="19" spans="1:13">
      <c r="A19" t="s">
        <v>13</v>
      </c>
      <c r="B19" t="s">
        <v>38</v>
      </c>
      <c r="C19">
        <v>17</v>
      </c>
      <c r="D19">
        <v>9.1397849462365599</v>
      </c>
      <c r="E19" s="2">
        <v>1.8227724486572199E-5</v>
      </c>
      <c r="F19" t="s">
        <v>310</v>
      </c>
      <c r="G19">
        <v>174</v>
      </c>
      <c r="H19">
        <v>506</v>
      </c>
      <c r="I19">
        <v>18826</v>
      </c>
      <c r="J19">
        <v>3.6350233973922101</v>
      </c>
      <c r="K19">
        <v>4.3954696306693901E-2</v>
      </c>
      <c r="L19">
        <v>2.3499185861876799E-3</v>
      </c>
      <c r="M19">
        <v>2.2250851170917399E-3</v>
      </c>
    </row>
    <row r="20" spans="1:13">
      <c r="A20" t="s">
        <v>13</v>
      </c>
      <c r="B20" t="s">
        <v>26</v>
      </c>
      <c r="C20">
        <v>19</v>
      </c>
      <c r="D20">
        <v>10.2150537634408</v>
      </c>
      <c r="E20" s="2">
        <v>1.8464714338196201E-5</v>
      </c>
      <c r="F20" t="s">
        <v>312</v>
      </c>
      <c r="G20">
        <v>174</v>
      </c>
      <c r="H20">
        <v>624</v>
      </c>
      <c r="I20">
        <v>18826</v>
      </c>
      <c r="J20">
        <v>3.2944112879457701</v>
      </c>
      <c r="K20">
        <v>4.4513272421384101E-2</v>
      </c>
      <c r="L20">
        <v>2.3499185861876799E-3</v>
      </c>
      <c r="M20">
        <v>2.2250851170917399E-3</v>
      </c>
    </row>
    <row r="21" spans="1:13">
      <c r="A21" t="s">
        <v>13</v>
      </c>
      <c r="B21" t="s">
        <v>314</v>
      </c>
      <c r="C21">
        <v>5</v>
      </c>
      <c r="D21">
        <v>2.6881720430107499</v>
      </c>
      <c r="E21" s="2">
        <v>1.9058544900143401E-5</v>
      </c>
      <c r="F21" t="s">
        <v>307</v>
      </c>
      <c r="G21">
        <v>174</v>
      </c>
      <c r="H21">
        <v>18</v>
      </c>
      <c r="I21">
        <v>18826</v>
      </c>
      <c r="J21">
        <v>30.054278416347302</v>
      </c>
      <c r="K21">
        <v>4.5911476194399198E-2</v>
      </c>
      <c r="L21">
        <v>2.3499185861876799E-3</v>
      </c>
      <c r="M21">
        <v>2.2250851170917399E-3</v>
      </c>
    </row>
    <row r="22" spans="1:13">
      <c r="A22" t="s">
        <v>13</v>
      </c>
      <c r="B22" t="s">
        <v>315</v>
      </c>
      <c r="C22">
        <v>21</v>
      </c>
      <c r="D22">
        <v>11.2903225806451</v>
      </c>
      <c r="E22" s="2">
        <v>2.2895632188303999E-5</v>
      </c>
      <c r="F22" t="s">
        <v>316</v>
      </c>
      <c r="G22">
        <v>174</v>
      </c>
      <c r="H22">
        <v>759</v>
      </c>
      <c r="I22">
        <v>18826</v>
      </c>
      <c r="J22">
        <v>2.9935486802053499</v>
      </c>
      <c r="K22">
        <v>5.4896917415141099E-2</v>
      </c>
      <c r="L22">
        <v>2.6886013798265601E-3</v>
      </c>
      <c r="M22">
        <v>2.5457762456995198E-3</v>
      </c>
    </row>
    <row r="23" spans="1:13">
      <c r="A23" t="s">
        <v>13</v>
      </c>
      <c r="B23" t="s">
        <v>54</v>
      </c>
      <c r="C23">
        <v>23</v>
      </c>
      <c r="D23">
        <v>12.3655913978494</v>
      </c>
      <c r="E23" s="2">
        <v>2.70475667489292E-5</v>
      </c>
      <c r="F23" t="s">
        <v>317</v>
      </c>
      <c r="G23">
        <v>174</v>
      </c>
      <c r="H23">
        <v>899</v>
      </c>
      <c r="I23">
        <v>18826</v>
      </c>
      <c r="J23">
        <v>2.7680692468003998</v>
      </c>
      <c r="K23">
        <v>6.4524386649892601E-2</v>
      </c>
      <c r="L23">
        <v>3.0317863455845201E-3</v>
      </c>
      <c r="M23">
        <v>2.87073037994317E-3</v>
      </c>
    </row>
    <row r="24" spans="1:13">
      <c r="A24" t="s">
        <v>13</v>
      </c>
      <c r="B24" t="s">
        <v>318</v>
      </c>
      <c r="C24">
        <v>19</v>
      </c>
      <c r="D24">
        <v>10.2150537634408</v>
      </c>
      <c r="E24" s="2">
        <v>5.8918077088497397E-5</v>
      </c>
      <c r="F24" t="s">
        <v>319</v>
      </c>
      <c r="G24">
        <v>174</v>
      </c>
      <c r="H24">
        <v>682</v>
      </c>
      <c r="I24">
        <v>18826</v>
      </c>
      <c r="J24">
        <v>3.0142414130178299</v>
      </c>
      <c r="K24">
        <v>0.135233939078613</v>
      </c>
      <c r="L24">
        <v>6.1635899314242699E-3</v>
      </c>
      <c r="M24">
        <v>5.8361648377435798E-3</v>
      </c>
    </row>
    <row r="25" spans="1:13">
      <c r="A25" t="s">
        <v>13</v>
      </c>
      <c r="B25" t="s">
        <v>27</v>
      </c>
      <c r="C25">
        <v>23</v>
      </c>
      <c r="D25">
        <v>12.3655913978494</v>
      </c>
      <c r="E25" s="2">
        <v>6.4573367029406996E-5</v>
      </c>
      <c r="F25" t="s">
        <v>320</v>
      </c>
      <c r="G25">
        <v>174</v>
      </c>
      <c r="H25">
        <v>953</v>
      </c>
      <c r="I25">
        <v>18826</v>
      </c>
      <c r="J25">
        <v>2.6112216714308101</v>
      </c>
      <c r="K25">
        <v>0.14721094903711299</v>
      </c>
      <c r="L25">
        <v>6.1635899314242699E-3</v>
      </c>
      <c r="M25">
        <v>5.8361648377435798E-3</v>
      </c>
    </row>
    <row r="26" spans="1:13">
      <c r="A26" t="s">
        <v>13</v>
      </c>
      <c r="B26" t="s">
        <v>321</v>
      </c>
      <c r="C26">
        <v>19</v>
      </c>
      <c r="D26">
        <v>10.2150537634408</v>
      </c>
      <c r="E26" s="2">
        <v>6.4686794459583606E-5</v>
      </c>
      <c r="F26" t="s">
        <v>319</v>
      </c>
      <c r="G26">
        <v>174</v>
      </c>
      <c r="H26">
        <v>687</v>
      </c>
      <c r="I26">
        <v>18826</v>
      </c>
      <c r="J26">
        <v>2.9923037025882899</v>
      </c>
      <c r="K26">
        <v>0.1474494664605</v>
      </c>
      <c r="L26">
        <v>6.1635899314242699E-3</v>
      </c>
      <c r="M26">
        <v>5.8361648377435798E-3</v>
      </c>
    </row>
    <row r="27" spans="1:13">
      <c r="A27" t="s">
        <v>13</v>
      </c>
      <c r="B27" t="s">
        <v>153</v>
      </c>
      <c r="C27">
        <v>13</v>
      </c>
      <c r="D27">
        <v>6.9892473118279499</v>
      </c>
      <c r="E27" s="2">
        <v>6.4985133096930696E-5</v>
      </c>
      <c r="F27" t="s">
        <v>322</v>
      </c>
      <c r="G27">
        <v>174</v>
      </c>
      <c r="H27">
        <v>335</v>
      </c>
      <c r="I27">
        <v>18826</v>
      </c>
      <c r="J27">
        <v>4.1986275518956901</v>
      </c>
      <c r="K27">
        <v>0.14807650048426901</v>
      </c>
      <c r="L27">
        <v>6.1635899314242699E-3</v>
      </c>
      <c r="M27">
        <v>5.8361648377435798E-3</v>
      </c>
    </row>
    <row r="28" spans="1:13">
      <c r="A28" t="s">
        <v>13</v>
      </c>
      <c r="B28" t="s">
        <v>103</v>
      </c>
      <c r="C28">
        <v>35</v>
      </c>
      <c r="D28">
        <v>18.817204301075201</v>
      </c>
      <c r="E28" s="2">
        <v>6.93248600155936E-5</v>
      </c>
      <c r="F28" t="s">
        <v>323</v>
      </c>
      <c r="G28">
        <v>174</v>
      </c>
      <c r="H28">
        <v>1856</v>
      </c>
      <c r="I28">
        <v>18826</v>
      </c>
      <c r="J28">
        <v>2.04032278042013</v>
      </c>
      <c r="K28">
        <v>0.157145581798841</v>
      </c>
      <c r="L28">
        <v>6.2894254482020401E-3</v>
      </c>
      <c r="M28">
        <v>5.95531566161872E-3</v>
      </c>
    </row>
    <row r="29" spans="1:13">
      <c r="A29" t="s">
        <v>13</v>
      </c>
      <c r="B29" t="s">
        <v>105</v>
      </c>
      <c r="C29">
        <v>35</v>
      </c>
      <c r="D29">
        <v>18.817204301075201</v>
      </c>
      <c r="E29" s="2">
        <v>7.3119085620892906E-5</v>
      </c>
      <c r="F29" t="s">
        <v>323</v>
      </c>
      <c r="G29">
        <v>174</v>
      </c>
      <c r="H29">
        <v>1861</v>
      </c>
      <c r="I29">
        <v>18826</v>
      </c>
      <c r="J29">
        <v>2.0348409889627899</v>
      </c>
      <c r="K29">
        <v>0.16499557736342599</v>
      </c>
      <c r="L29">
        <v>6.2894254482020401E-3</v>
      </c>
      <c r="M29">
        <v>5.95531566161872E-3</v>
      </c>
    </row>
    <row r="30" spans="1:13">
      <c r="A30" t="s">
        <v>13</v>
      </c>
      <c r="B30" t="s">
        <v>324</v>
      </c>
      <c r="C30">
        <v>5</v>
      </c>
      <c r="D30">
        <v>2.6881720430107499</v>
      </c>
      <c r="E30" s="2">
        <v>7.4927429245590403E-5</v>
      </c>
      <c r="F30" t="s">
        <v>325</v>
      </c>
      <c r="G30">
        <v>174</v>
      </c>
      <c r="H30">
        <v>25</v>
      </c>
      <c r="I30">
        <v>18826</v>
      </c>
      <c r="J30">
        <v>21.639080459770099</v>
      </c>
      <c r="K30">
        <v>0.16871115981999699</v>
      </c>
      <c r="L30">
        <v>6.2894254482020401E-3</v>
      </c>
      <c r="M30">
        <v>5.95531566161872E-3</v>
      </c>
    </row>
    <row r="31" spans="1:13">
      <c r="A31" t="s">
        <v>13</v>
      </c>
      <c r="B31" t="s">
        <v>184</v>
      </c>
      <c r="C31">
        <v>41</v>
      </c>
      <c r="D31">
        <v>22.043010752688101</v>
      </c>
      <c r="E31" s="2">
        <v>7.6513691583966395E-5</v>
      </c>
      <c r="F31" t="s">
        <v>326</v>
      </c>
      <c r="G31">
        <v>174</v>
      </c>
      <c r="H31">
        <v>2356</v>
      </c>
      <c r="I31">
        <v>18826</v>
      </c>
      <c r="J31">
        <v>1.88285717073551</v>
      </c>
      <c r="K31">
        <v>0.17195682498780901</v>
      </c>
      <c r="L31">
        <v>6.2894254482020401E-3</v>
      </c>
      <c r="M31">
        <v>5.95531566161872E-3</v>
      </c>
    </row>
    <row r="32" spans="1:13">
      <c r="A32" t="s">
        <v>13</v>
      </c>
      <c r="B32" t="s">
        <v>22</v>
      </c>
      <c r="C32">
        <v>13</v>
      </c>
      <c r="D32">
        <v>6.9892473118279499</v>
      </c>
      <c r="E32" s="2">
        <v>8.1401152540247105E-5</v>
      </c>
      <c r="F32" t="s">
        <v>327</v>
      </c>
      <c r="G32">
        <v>174</v>
      </c>
      <c r="H32">
        <v>343</v>
      </c>
      <c r="I32">
        <v>18826</v>
      </c>
      <c r="J32">
        <v>4.10070037867363</v>
      </c>
      <c r="K32">
        <v>0.18187767553421</v>
      </c>
      <c r="L32">
        <v>6.3064557688445599E-3</v>
      </c>
      <c r="M32">
        <v>5.9714412896399198E-3</v>
      </c>
    </row>
    <row r="33" spans="1:13">
      <c r="A33" t="s">
        <v>13</v>
      </c>
      <c r="B33" t="s">
        <v>108</v>
      </c>
      <c r="C33">
        <v>25</v>
      </c>
      <c r="D33">
        <v>13.4408602150537</v>
      </c>
      <c r="E33" s="2">
        <v>8.1835597973652099E-5</v>
      </c>
      <c r="F33" t="s">
        <v>328</v>
      </c>
      <c r="G33">
        <v>174</v>
      </c>
      <c r="H33">
        <v>1110</v>
      </c>
      <c r="I33">
        <v>18826</v>
      </c>
      <c r="J33">
        <v>2.4368333851092401</v>
      </c>
      <c r="K33">
        <v>0.18275376682497799</v>
      </c>
      <c r="L33">
        <v>6.3064557688445599E-3</v>
      </c>
      <c r="M33">
        <v>5.9714412896399198E-3</v>
      </c>
    </row>
    <row r="34" spans="1:13">
      <c r="A34" t="s">
        <v>13</v>
      </c>
      <c r="B34" t="s">
        <v>71</v>
      </c>
      <c r="C34">
        <v>18</v>
      </c>
      <c r="D34">
        <v>9.67741935483871</v>
      </c>
      <c r="E34" s="2">
        <v>9.1649858729919004E-5</v>
      </c>
      <c r="F34" t="s">
        <v>329</v>
      </c>
      <c r="G34">
        <v>174</v>
      </c>
      <c r="H34">
        <v>642</v>
      </c>
      <c r="I34">
        <v>18826</v>
      </c>
      <c r="J34">
        <v>3.0335159523042199</v>
      </c>
      <c r="K34">
        <v>0.20229698231243701</v>
      </c>
      <c r="L34">
        <v>6.7990565071854598E-3</v>
      </c>
      <c r="M34">
        <v>6.4378738622376504E-3</v>
      </c>
    </row>
    <row r="35" spans="1:13">
      <c r="A35" t="s">
        <v>13</v>
      </c>
      <c r="B35" t="s">
        <v>49</v>
      </c>
      <c r="C35">
        <v>17</v>
      </c>
      <c r="D35">
        <v>9.1397849462365599</v>
      </c>
      <c r="E35" s="2">
        <v>9.6499179947887698E-5</v>
      </c>
      <c r="F35" t="s">
        <v>330</v>
      </c>
      <c r="G35">
        <v>174</v>
      </c>
      <c r="H35">
        <v>582</v>
      </c>
      <c r="I35">
        <v>18826</v>
      </c>
      <c r="J35">
        <v>3.16034680254374</v>
      </c>
      <c r="K35">
        <v>0.21178033107338601</v>
      </c>
      <c r="L35">
        <v>6.7990565071854598E-3</v>
      </c>
      <c r="M35">
        <v>6.4378738622376504E-3</v>
      </c>
    </row>
    <row r="36" spans="1:13">
      <c r="A36" t="s">
        <v>13</v>
      </c>
      <c r="B36" t="s">
        <v>51</v>
      </c>
      <c r="C36">
        <v>17</v>
      </c>
      <c r="D36">
        <v>9.1397849462365599</v>
      </c>
      <c r="E36" s="2">
        <v>9.6499179947887698E-5</v>
      </c>
      <c r="F36" t="s">
        <v>330</v>
      </c>
      <c r="G36">
        <v>174</v>
      </c>
      <c r="H36">
        <v>582</v>
      </c>
      <c r="I36">
        <v>18826</v>
      </c>
      <c r="J36">
        <v>3.16034680254374</v>
      </c>
      <c r="K36">
        <v>0.21178033107338601</v>
      </c>
      <c r="L36">
        <v>6.7990565071854598E-3</v>
      </c>
      <c r="M36">
        <v>6.4378738622376504E-3</v>
      </c>
    </row>
    <row r="37" spans="1:13">
      <c r="A37" t="s">
        <v>13</v>
      </c>
      <c r="B37" t="s">
        <v>101</v>
      </c>
      <c r="C37">
        <v>6</v>
      </c>
      <c r="D37">
        <v>3.2258064516128999</v>
      </c>
      <c r="E37" s="2">
        <v>1.24216004238816E-4</v>
      </c>
      <c r="F37" t="s">
        <v>331</v>
      </c>
      <c r="G37">
        <v>174</v>
      </c>
      <c r="H37">
        <v>53</v>
      </c>
      <c r="I37">
        <v>18826</v>
      </c>
      <c r="J37">
        <v>12.248536109303799</v>
      </c>
      <c r="K37">
        <v>0.26386053870246001</v>
      </c>
      <c r="L37">
        <v>8.50879629035892E-3</v>
      </c>
      <c r="M37">
        <v>8.0567880527121095E-3</v>
      </c>
    </row>
    <row r="38" spans="1:13">
      <c r="A38" t="s">
        <v>13</v>
      </c>
      <c r="B38" t="s">
        <v>332</v>
      </c>
      <c r="C38">
        <v>36</v>
      </c>
      <c r="D38">
        <v>19.354838709677399</v>
      </c>
      <c r="E38" s="2">
        <v>1.38020794378555E-4</v>
      </c>
      <c r="F38" t="s">
        <v>333</v>
      </c>
      <c r="G38">
        <v>174</v>
      </c>
      <c r="H38">
        <v>2004</v>
      </c>
      <c r="I38">
        <v>18826</v>
      </c>
      <c r="J38">
        <v>1.9436299814164699</v>
      </c>
      <c r="K38">
        <v>0.28850206902170999</v>
      </c>
      <c r="L38">
        <v>9.1988994307437393E-3</v>
      </c>
      <c r="M38">
        <v>8.7102312128088492E-3</v>
      </c>
    </row>
    <row r="39" spans="1:13">
      <c r="A39" t="s">
        <v>13</v>
      </c>
      <c r="B39" t="s">
        <v>112</v>
      </c>
      <c r="C39">
        <v>57</v>
      </c>
      <c r="D39">
        <v>30.645161290322498</v>
      </c>
      <c r="E39" s="2">
        <v>2.0911434114825501E-4</v>
      </c>
      <c r="F39" t="s">
        <v>334</v>
      </c>
      <c r="G39">
        <v>174</v>
      </c>
      <c r="H39">
        <v>3898</v>
      </c>
      <c r="I39">
        <v>18826</v>
      </c>
      <c r="J39">
        <v>1.58212876629925</v>
      </c>
      <c r="K39">
        <v>0.40293535621775001</v>
      </c>
      <c r="L39">
        <v>1.32224606479896E-2</v>
      </c>
      <c r="M39">
        <v>1.25200509379788E-2</v>
      </c>
    </row>
    <row r="40" spans="1:13">
      <c r="A40" t="s">
        <v>13</v>
      </c>
      <c r="B40" t="s">
        <v>114</v>
      </c>
      <c r="C40">
        <v>57</v>
      </c>
      <c r="D40">
        <v>30.645161290322498</v>
      </c>
      <c r="E40" s="2">
        <v>2.0911434114825501E-4</v>
      </c>
      <c r="F40" t="s">
        <v>334</v>
      </c>
      <c r="G40">
        <v>174</v>
      </c>
      <c r="H40">
        <v>3898</v>
      </c>
      <c r="I40">
        <v>18826</v>
      </c>
      <c r="J40">
        <v>1.58212876629925</v>
      </c>
      <c r="K40">
        <v>0.40293535621775001</v>
      </c>
      <c r="L40">
        <v>1.32224606479896E-2</v>
      </c>
      <c r="M40">
        <v>1.25200509379788E-2</v>
      </c>
    </row>
    <row r="41" spans="1:13">
      <c r="A41" t="s">
        <v>13</v>
      </c>
      <c r="B41" t="s">
        <v>161</v>
      </c>
      <c r="C41">
        <v>7</v>
      </c>
      <c r="D41">
        <v>3.76344086021505</v>
      </c>
      <c r="E41" s="2">
        <v>2.3041068751112701E-4</v>
      </c>
      <c r="F41" t="s">
        <v>335</v>
      </c>
      <c r="G41">
        <v>174</v>
      </c>
      <c r="H41">
        <v>94</v>
      </c>
      <c r="I41">
        <v>18826</v>
      </c>
      <c r="J41">
        <v>8.0571044265101399</v>
      </c>
      <c r="K41">
        <v>0.43348868449525002</v>
      </c>
      <c r="L41">
        <v>1.4204818885060999E-2</v>
      </c>
      <c r="M41">
        <v>1.3450223883462E-2</v>
      </c>
    </row>
    <row r="42" spans="1:13">
      <c r="A42" t="s">
        <v>13</v>
      </c>
      <c r="B42" t="s">
        <v>62</v>
      </c>
      <c r="C42">
        <v>15</v>
      </c>
      <c r="D42">
        <v>8.0645161290322491</v>
      </c>
      <c r="E42" s="2">
        <v>2.5973555388236801E-4</v>
      </c>
      <c r="F42" t="s">
        <v>336</v>
      </c>
      <c r="G42">
        <v>174</v>
      </c>
      <c r="H42">
        <v>508</v>
      </c>
      <c r="I42">
        <v>18826</v>
      </c>
      <c r="J42">
        <v>3.1947461308715699</v>
      </c>
      <c r="K42">
        <v>0.473019151450353</v>
      </c>
      <c r="L42">
        <v>1.465736356676E-2</v>
      </c>
      <c r="M42">
        <v>1.3878728275906201E-2</v>
      </c>
    </row>
    <row r="43" spans="1:13">
      <c r="A43" t="s">
        <v>13</v>
      </c>
      <c r="B43" t="s">
        <v>106</v>
      </c>
      <c r="C43">
        <v>9</v>
      </c>
      <c r="D43">
        <v>4.8387096774193497</v>
      </c>
      <c r="E43" s="2">
        <v>2.6515606283776299E-4</v>
      </c>
      <c r="F43" t="s">
        <v>337</v>
      </c>
      <c r="G43">
        <v>174</v>
      </c>
      <c r="H43">
        <v>180</v>
      </c>
      <c r="I43">
        <v>18826</v>
      </c>
      <c r="J43">
        <v>5.4097701149425204</v>
      </c>
      <c r="K43">
        <v>0.48001824560572098</v>
      </c>
      <c r="L43">
        <v>1.465736356676E-2</v>
      </c>
      <c r="M43">
        <v>1.3878728275906201E-2</v>
      </c>
    </row>
    <row r="44" spans="1:13">
      <c r="A44" t="s">
        <v>13</v>
      </c>
      <c r="B44" t="s">
        <v>124</v>
      </c>
      <c r="C44">
        <v>11</v>
      </c>
      <c r="D44">
        <v>5.9139784946236498</v>
      </c>
      <c r="E44" s="2">
        <v>2.6572698611778003E-4</v>
      </c>
      <c r="F44" t="s">
        <v>338</v>
      </c>
      <c r="G44">
        <v>174</v>
      </c>
      <c r="H44">
        <v>279</v>
      </c>
      <c r="I44">
        <v>18826</v>
      </c>
      <c r="J44">
        <v>4.2657685494170403</v>
      </c>
      <c r="K44">
        <v>0.48075000525577899</v>
      </c>
      <c r="L44">
        <v>1.465736356676E-2</v>
      </c>
      <c r="M44">
        <v>1.3878728275906201E-2</v>
      </c>
    </row>
    <row r="45" spans="1:13">
      <c r="A45" t="s">
        <v>13</v>
      </c>
      <c r="B45" t="s">
        <v>339</v>
      </c>
      <c r="C45">
        <v>10</v>
      </c>
      <c r="D45">
        <v>5.3763440860214997</v>
      </c>
      <c r="E45" s="2">
        <v>2.6620178398540999E-4</v>
      </c>
      <c r="F45" t="s">
        <v>340</v>
      </c>
      <c r="G45">
        <v>174</v>
      </c>
      <c r="H45">
        <v>228</v>
      </c>
      <c r="I45">
        <v>18826</v>
      </c>
      <c r="J45">
        <v>4.7454123815285296</v>
      </c>
      <c r="K45">
        <v>0.48135777568388699</v>
      </c>
      <c r="L45">
        <v>1.465736356676E-2</v>
      </c>
      <c r="M45">
        <v>1.3878728275906201E-2</v>
      </c>
    </row>
    <row r="46" spans="1:13">
      <c r="A46" t="s">
        <v>13</v>
      </c>
      <c r="B46" t="s">
        <v>126</v>
      </c>
      <c r="C46">
        <v>26</v>
      </c>
      <c r="D46">
        <v>13.9784946236559</v>
      </c>
      <c r="E46" s="2">
        <v>2.6747013807956201E-4</v>
      </c>
      <c r="F46" t="s">
        <v>341</v>
      </c>
      <c r="G46">
        <v>174</v>
      </c>
      <c r="H46">
        <v>1276</v>
      </c>
      <c r="I46">
        <v>18826</v>
      </c>
      <c r="J46">
        <v>2.20460851079162</v>
      </c>
      <c r="K46">
        <v>0.48297786206239901</v>
      </c>
      <c r="L46">
        <v>1.465736356676E-2</v>
      </c>
      <c r="M46">
        <v>1.3878728275906201E-2</v>
      </c>
    </row>
    <row r="47" spans="1:13">
      <c r="A47" t="s">
        <v>13</v>
      </c>
      <c r="B47" t="s">
        <v>175</v>
      </c>
      <c r="C47">
        <v>7</v>
      </c>
      <c r="D47">
        <v>3.76344086021505</v>
      </c>
      <c r="E47" s="2">
        <v>3.0534762599919099E-4</v>
      </c>
      <c r="F47" t="s">
        <v>342</v>
      </c>
      <c r="G47">
        <v>174</v>
      </c>
      <c r="H47">
        <v>99</v>
      </c>
      <c r="I47">
        <v>18826</v>
      </c>
      <c r="J47">
        <v>7.6501799605247802</v>
      </c>
      <c r="K47">
        <v>0.52909656657216597</v>
      </c>
      <c r="L47">
        <v>1.6369287950304401E-2</v>
      </c>
      <c r="M47">
        <v>1.54997110153937E-2</v>
      </c>
    </row>
    <row r="48" spans="1:13">
      <c r="A48" t="s">
        <v>13</v>
      </c>
      <c r="B48" t="s">
        <v>76</v>
      </c>
      <c r="C48">
        <v>47</v>
      </c>
      <c r="D48">
        <v>25.268817204301001</v>
      </c>
      <c r="E48" s="2">
        <v>3.2504991129275003E-4</v>
      </c>
      <c r="F48" t="s">
        <v>343</v>
      </c>
      <c r="G48">
        <v>174</v>
      </c>
      <c r="H48">
        <v>3048</v>
      </c>
      <c r="I48">
        <v>18826</v>
      </c>
      <c r="J48">
        <v>1.66836742389959</v>
      </c>
      <c r="K48">
        <v>0.551435764653326</v>
      </c>
      <c r="L48">
        <v>1.7054746409530201E-2</v>
      </c>
      <c r="M48">
        <v>1.6148756231246199E-2</v>
      </c>
    </row>
    <row r="49" spans="1:13">
      <c r="A49" t="s">
        <v>13</v>
      </c>
      <c r="B49" t="s">
        <v>344</v>
      </c>
      <c r="C49">
        <v>6</v>
      </c>
      <c r="D49">
        <v>3.2258064516128999</v>
      </c>
      <c r="E49" s="2">
        <v>3.5138755056868498E-4</v>
      </c>
      <c r="F49" t="s">
        <v>345</v>
      </c>
      <c r="G49">
        <v>174</v>
      </c>
      <c r="H49">
        <v>66</v>
      </c>
      <c r="I49">
        <v>18826</v>
      </c>
      <c r="J49">
        <v>9.8359456635318701</v>
      </c>
      <c r="K49">
        <v>0.57965268873660902</v>
      </c>
      <c r="L49">
        <v>1.72349684610574E-2</v>
      </c>
      <c r="M49">
        <v>1.63194044430531E-2</v>
      </c>
    </row>
    <row r="50" spans="1:13">
      <c r="A50" t="s">
        <v>13</v>
      </c>
      <c r="B50" t="s">
        <v>145</v>
      </c>
      <c r="C50">
        <v>10</v>
      </c>
      <c r="D50">
        <v>5.3763440860214997</v>
      </c>
      <c r="E50" s="2">
        <v>3.5348955894565199E-4</v>
      </c>
      <c r="F50" t="s">
        <v>346</v>
      </c>
      <c r="G50">
        <v>174</v>
      </c>
      <c r="H50">
        <v>237</v>
      </c>
      <c r="I50">
        <v>18826</v>
      </c>
      <c r="J50">
        <v>4.5652068480527603</v>
      </c>
      <c r="K50">
        <v>0.58182670792611402</v>
      </c>
      <c r="L50">
        <v>1.72349684610574E-2</v>
      </c>
      <c r="M50">
        <v>1.63194044430531E-2</v>
      </c>
    </row>
    <row r="51" spans="1:13">
      <c r="A51" t="s">
        <v>13</v>
      </c>
      <c r="B51" t="s">
        <v>68</v>
      </c>
      <c r="C51">
        <v>15</v>
      </c>
      <c r="D51">
        <v>8.0645161290322491</v>
      </c>
      <c r="E51" s="2">
        <v>3.5513131400433502E-4</v>
      </c>
      <c r="F51" t="s">
        <v>336</v>
      </c>
      <c r="G51">
        <v>174</v>
      </c>
      <c r="H51">
        <v>524</v>
      </c>
      <c r="I51">
        <v>18826</v>
      </c>
      <c r="J51">
        <v>3.09719663069228</v>
      </c>
      <c r="K51">
        <v>0.58351688606205099</v>
      </c>
      <c r="L51">
        <v>1.72349684610574E-2</v>
      </c>
      <c r="M51">
        <v>1.63194044430531E-2</v>
      </c>
    </row>
    <row r="52" spans="1:13">
      <c r="A52" t="s">
        <v>13</v>
      </c>
      <c r="B52" t="s">
        <v>127</v>
      </c>
      <c r="C52">
        <v>11</v>
      </c>
      <c r="D52">
        <v>5.9139784946236498</v>
      </c>
      <c r="E52" s="2">
        <v>3.5938817599109402E-4</v>
      </c>
      <c r="F52" t="s">
        <v>338</v>
      </c>
      <c r="G52">
        <v>174</v>
      </c>
      <c r="H52">
        <v>290</v>
      </c>
      <c r="I52">
        <v>18826</v>
      </c>
      <c r="J52">
        <v>4.1039635354736399</v>
      </c>
      <c r="K52">
        <v>0.58786756382918703</v>
      </c>
      <c r="L52">
        <v>1.72349684610574E-2</v>
      </c>
      <c r="M52">
        <v>1.63194044430531E-2</v>
      </c>
    </row>
    <row r="53" spans="1:13">
      <c r="A53" t="s">
        <v>13</v>
      </c>
      <c r="B53" t="s">
        <v>347</v>
      </c>
      <c r="C53">
        <v>31</v>
      </c>
      <c r="D53">
        <v>16.6666666666666</v>
      </c>
      <c r="E53" s="2">
        <v>3.6342999187955599E-4</v>
      </c>
      <c r="F53" t="s">
        <v>348</v>
      </c>
      <c r="G53">
        <v>174</v>
      </c>
      <c r="H53">
        <v>1696</v>
      </c>
      <c r="I53">
        <v>18826</v>
      </c>
      <c r="J53">
        <v>1.97762822598134</v>
      </c>
      <c r="K53">
        <v>0.59195640335289001</v>
      </c>
      <c r="L53">
        <v>1.72349684610574E-2</v>
      </c>
      <c r="M53">
        <v>1.63194044430531E-2</v>
      </c>
    </row>
    <row r="54" spans="1:13" s="1" customFormat="1">
      <c r="A54" t="s">
        <v>13</v>
      </c>
      <c r="B54" t="s">
        <v>122</v>
      </c>
      <c r="C54">
        <v>9</v>
      </c>
      <c r="D54">
        <v>4.8387096774193497</v>
      </c>
      <c r="E54" s="2">
        <v>4.3665793293842201E-4</v>
      </c>
      <c r="F54" t="s">
        <v>349</v>
      </c>
      <c r="G54">
        <v>174</v>
      </c>
      <c r="H54">
        <v>194</v>
      </c>
      <c r="I54">
        <v>18826</v>
      </c>
      <c r="J54">
        <v>5.0193743334518297</v>
      </c>
      <c r="K54">
        <v>0.65939561189533802</v>
      </c>
      <c r="L54">
        <v>2.03169521250216E-2</v>
      </c>
      <c r="M54">
        <v>1.92376655360606E-2</v>
      </c>
    </row>
    <row r="55" spans="1:13">
      <c r="A55" t="s">
        <v>13</v>
      </c>
      <c r="B55" t="s">
        <v>350</v>
      </c>
      <c r="C55">
        <v>31</v>
      </c>
      <c r="D55">
        <v>16.6666666666666</v>
      </c>
      <c r="E55" s="2">
        <v>4.60069587015537E-4</v>
      </c>
      <c r="F55" t="s">
        <v>348</v>
      </c>
      <c r="G55">
        <v>174</v>
      </c>
      <c r="H55">
        <v>1720</v>
      </c>
      <c r="I55">
        <v>18826</v>
      </c>
      <c r="J55">
        <v>1.95003341352579</v>
      </c>
      <c r="K55">
        <v>0.67851122918565998</v>
      </c>
      <c r="L55">
        <v>2.0771459298034301E-2</v>
      </c>
      <c r="M55">
        <v>1.9668028167441301E-2</v>
      </c>
    </row>
    <row r="56" spans="1:13">
      <c r="A56" t="s">
        <v>13</v>
      </c>
      <c r="B56" t="s">
        <v>69</v>
      </c>
      <c r="C56">
        <v>12</v>
      </c>
      <c r="D56">
        <v>6.4516129032257998</v>
      </c>
      <c r="E56" s="2">
        <v>4.6713575015445302E-4</v>
      </c>
      <c r="F56" t="s">
        <v>351</v>
      </c>
      <c r="G56">
        <v>174</v>
      </c>
      <c r="H56">
        <v>356</v>
      </c>
      <c r="I56">
        <v>18826</v>
      </c>
      <c r="J56">
        <v>3.64703603254552</v>
      </c>
      <c r="K56">
        <v>0.68406724977726296</v>
      </c>
      <c r="L56">
        <v>2.0771459298034301E-2</v>
      </c>
      <c r="M56">
        <v>1.9668028167441301E-2</v>
      </c>
    </row>
    <row r="57" spans="1:13">
      <c r="A57" t="s">
        <v>13</v>
      </c>
      <c r="B57" t="s">
        <v>115</v>
      </c>
      <c r="C57">
        <v>4</v>
      </c>
      <c r="D57">
        <v>2.1505376344085998</v>
      </c>
      <c r="E57" s="2">
        <v>4.7169575048253202E-4</v>
      </c>
      <c r="F57" t="s">
        <v>352</v>
      </c>
      <c r="G57">
        <v>174</v>
      </c>
      <c r="H57">
        <v>17</v>
      </c>
      <c r="I57">
        <v>18826</v>
      </c>
      <c r="J57">
        <v>25.457741717376599</v>
      </c>
      <c r="K57">
        <v>0.68760165091336301</v>
      </c>
      <c r="L57">
        <v>2.0771459298034301E-2</v>
      </c>
      <c r="M57">
        <v>1.9668028167441301E-2</v>
      </c>
    </row>
    <row r="58" spans="1:13">
      <c r="A58" t="s">
        <v>13</v>
      </c>
      <c r="B58" t="s">
        <v>196</v>
      </c>
      <c r="C58">
        <v>7</v>
      </c>
      <c r="D58">
        <v>3.76344086021505</v>
      </c>
      <c r="E58" s="2">
        <v>4.8723351112573598E-4</v>
      </c>
      <c r="F58" t="s">
        <v>335</v>
      </c>
      <c r="G58">
        <v>174</v>
      </c>
      <c r="H58">
        <v>108</v>
      </c>
      <c r="I58">
        <v>18826</v>
      </c>
      <c r="J58">
        <v>7.0126649638143803</v>
      </c>
      <c r="K58">
        <v>0.69935064998374397</v>
      </c>
      <c r="L58">
        <v>2.0772146773581399E-2</v>
      </c>
      <c r="M58">
        <v>1.9668679122592299E-2</v>
      </c>
    </row>
    <row r="59" spans="1:13">
      <c r="A59" t="s">
        <v>13</v>
      </c>
      <c r="B59" t="s">
        <v>214</v>
      </c>
      <c r="C59">
        <v>11</v>
      </c>
      <c r="D59">
        <v>5.9139784946236498</v>
      </c>
      <c r="E59" s="2">
        <v>5.0584413286811503E-4</v>
      </c>
      <c r="F59" t="s">
        <v>353</v>
      </c>
      <c r="G59">
        <v>174</v>
      </c>
      <c r="H59">
        <v>303</v>
      </c>
      <c r="I59">
        <v>18826</v>
      </c>
      <c r="J59">
        <v>3.92788589203747</v>
      </c>
      <c r="K59">
        <v>0.71284330483136704</v>
      </c>
      <c r="L59">
        <v>2.0772146773581399E-2</v>
      </c>
      <c r="M59">
        <v>1.9668679122592299E-2</v>
      </c>
    </row>
    <row r="60" spans="1:13">
      <c r="A60" t="s">
        <v>13</v>
      </c>
      <c r="B60" t="s">
        <v>216</v>
      </c>
      <c r="C60">
        <v>11</v>
      </c>
      <c r="D60">
        <v>5.9139784946236498</v>
      </c>
      <c r="E60" s="2">
        <v>5.0584413286811503E-4</v>
      </c>
      <c r="F60" t="s">
        <v>353</v>
      </c>
      <c r="G60">
        <v>174</v>
      </c>
      <c r="H60">
        <v>303</v>
      </c>
      <c r="I60">
        <v>18826</v>
      </c>
      <c r="J60">
        <v>3.92788589203747</v>
      </c>
      <c r="K60">
        <v>0.71284330483136704</v>
      </c>
      <c r="L60">
        <v>2.0772146773581399E-2</v>
      </c>
      <c r="M60">
        <v>1.9668679122592299E-2</v>
      </c>
    </row>
    <row r="61" spans="1:13">
      <c r="A61" t="s">
        <v>13</v>
      </c>
      <c r="B61" t="s">
        <v>134</v>
      </c>
      <c r="C61">
        <v>11</v>
      </c>
      <c r="D61">
        <v>5.9139784946236498</v>
      </c>
      <c r="E61" s="2">
        <v>5.0584413286811503E-4</v>
      </c>
      <c r="F61" t="s">
        <v>338</v>
      </c>
      <c r="G61">
        <v>174</v>
      </c>
      <c r="H61">
        <v>303</v>
      </c>
      <c r="I61">
        <v>18826</v>
      </c>
      <c r="J61">
        <v>3.92788589203747</v>
      </c>
      <c r="K61">
        <v>0.71284330483136704</v>
      </c>
      <c r="L61">
        <v>2.0772146773581399E-2</v>
      </c>
      <c r="M61">
        <v>1.9668679122592299E-2</v>
      </c>
    </row>
    <row r="62" spans="1:13">
      <c r="A62" t="s">
        <v>13</v>
      </c>
      <c r="B62" t="s">
        <v>78</v>
      </c>
      <c r="C62">
        <v>34</v>
      </c>
      <c r="D62">
        <v>18.279569892473098</v>
      </c>
      <c r="E62" s="2">
        <v>5.1382844817050703E-4</v>
      </c>
      <c r="F62" t="s">
        <v>354</v>
      </c>
      <c r="G62">
        <v>174</v>
      </c>
      <c r="H62">
        <v>1979</v>
      </c>
      <c r="I62">
        <v>18826</v>
      </c>
      <c r="J62">
        <v>1.8588396554628099</v>
      </c>
      <c r="K62">
        <v>0.71844475572240296</v>
      </c>
      <c r="L62">
        <v>2.0772146773581399E-2</v>
      </c>
      <c r="M62">
        <v>1.9668679122592299E-2</v>
      </c>
    </row>
    <row r="63" spans="1:13">
      <c r="A63" t="s">
        <v>13</v>
      </c>
      <c r="B63" t="s">
        <v>66</v>
      </c>
      <c r="C63">
        <v>6</v>
      </c>
      <c r="D63">
        <v>3.2258064516128999</v>
      </c>
      <c r="E63" s="2">
        <v>5.26298477807436E-4</v>
      </c>
      <c r="F63" t="s">
        <v>355</v>
      </c>
      <c r="G63">
        <v>174</v>
      </c>
      <c r="H63">
        <v>72</v>
      </c>
      <c r="I63">
        <v>18826</v>
      </c>
      <c r="J63">
        <v>9.0162835249042104</v>
      </c>
      <c r="K63">
        <v>0.72697548653855004</v>
      </c>
      <c r="L63">
        <v>2.0933097520534402E-2</v>
      </c>
      <c r="M63">
        <v>1.9821079769038099E-2</v>
      </c>
    </row>
    <row r="64" spans="1:13">
      <c r="A64" t="s">
        <v>13</v>
      </c>
      <c r="B64" t="s">
        <v>121</v>
      </c>
      <c r="C64">
        <v>4</v>
      </c>
      <c r="D64">
        <v>2.1505376344085998</v>
      </c>
      <c r="E64" s="2">
        <v>5.62223191603752E-4</v>
      </c>
      <c r="F64" t="s">
        <v>352</v>
      </c>
      <c r="G64">
        <v>174</v>
      </c>
      <c r="H64">
        <v>18</v>
      </c>
      <c r="I64">
        <v>18826</v>
      </c>
      <c r="J64">
        <v>24.0434227330779</v>
      </c>
      <c r="K64">
        <v>0.75013444397462303</v>
      </c>
      <c r="L64">
        <v>2.2007022071346801E-2</v>
      </c>
      <c r="M64">
        <v>2.0837954799916798E-2</v>
      </c>
    </row>
    <row r="65" spans="1:13">
      <c r="A65" t="s">
        <v>13</v>
      </c>
      <c r="B65" t="s">
        <v>142</v>
      </c>
      <c r="C65">
        <v>6</v>
      </c>
      <c r="D65">
        <v>3.2258064516128999</v>
      </c>
      <c r="E65" s="2">
        <v>5.9706715690611696E-4</v>
      </c>
      <c r="F65" t="s">
        <v>356</v>
      </c>
      <c r="G65">
        <v>174</v>
      </c>
      <c r="H65">
        <v>74</v>
      </c>
      <c r="I65">
        <v>18826</v>
      </c>
      <c r="J65">
        <v>8.7726001863932801</v>
      </c>
      <c r="K65">
        <v>0.77071908751851403</v>
      </c>
      <c r="L65">
        <v>2.2651809368161299E-2</v>
      </c>
      <c r="M65">
        <v>2.1448489405781201E-2</v>
      </c>
    </row>
    <row r="66" spans="1:13">
      <c r="A66" t="s">
        <v>13</v>
      </c>
      <c r="B66" t="s">
        <v>140</v>
      </c>
      <c r="C66">
        <v>6</v>
      </c>
      <c r="D66">
        <v>3.2258064516128999</v>
      </c>
      <c r="E66" s="2">
        <v>5.9706715690611696E-4</v>
      </c>
      <c r="F66" t="s">
        <v>356</v>
      </c>
      <c r="G66">
        <v>174</v>
      </c>
      <c r="H66">
        <v>74</v>
      </c>
      <c r="I66">
        <v>18826</v>
      </c>
      <c r="J66">
        <v>8.7726001863932801</v>
      </c>
      <c r="K66">
        <v>0.77071908751851403</v>
      </c>
      <c r="L66">
        <v>2.2651809368161299E-2</v>
      </c>
      <c r="M66">
        <v>2.1448489405781201E-2</v>
      </c>
    </row>
    <row r="67" spans="1:13">
      <c r="A67" t="s">
        <v>13</v>
      </c>
      <c r="B67" t="s">
        <v>144</v>
      </c>
      <c r="C67">
        <v>6</v>
      </c>
      <c r="D67">
        <v>3.2258064516128999</v>
      </c>
      <c r="E67" s="2">
        <v>6.3501590426024703E-4</v>
      </c>
      <c r="F67" t="s">
        <v>356</v>
      </c>
      <c r="G67">
        <v>174</v>
      </c>
      <c r="H67">
        <v>75</v>
      </c>
      <c r="I67">
        <v>18826</v>
      </c>
      <c r="J67">
        <v>8.6556321839080397</v>
      </c>
      <c r="K67">
        <v>0.79121424152210196</v>
      </c>
      <c r="L67">
        <v>2.37265033319056E-2</v>
      </c>
      <c r="M67">
        <v>2.24660929764799E-2</v>
      </c>
    </row>
    <row r="68" spans="1:13">
      <c r="A68" t="s">
        <v>13</v>
      </c>
      <c r="B68" t="s">
        <v>84</v>
      </c>
      <c r="C68">
        <v>5</v>
      </c>
      <c r="D68">
        <v>2.6881720430107499</v>
      </c>
      <c r="E68" s="2">
        <v>7.0191209774773001E-4</v>
      </c>
      <c r="F68" t="s">
        <v>357</v>
      </c>
      <c r="G68">
        <v>174</v>
      </c>
      <c r="H68">
        <v>44</v>
      </c>
      <c r="I68">
        <v>18826</v>
      </c>
      <c r="J68">
        <v>12.294932079414799</v>
      </c>
      <c r="K68">
        <v>0.82298538737799998</v>
      </c>
      <c r="L68">
        <v>2.5076360779915902E-2</v>
      </c>
      <c r="M68">
        <v>2.3744242668736201E-2</v>
      </c>
    </row>
    <row r="69" spans="1:13">
      <c r="A69" t="s">
        <v>13</v>
      </c>
      <c r="B69" t="s">
        <v>97</v>
      </c>
      <c r="C69">
        <v>32</v>
      </c>
      <c r="D69">
        <v>17.204301075268798</v>
      </c>
      <c r="E69" s="2">
        <v>7.0653101056338896E-4</v>
      </c>
      <c r="F69" t="s">
        <v>358</v>
      </c>
      <c r="G69">
        <v>174</v>
      </c>
      <c r="H69">
        <v>1848</v>
      </c>
      <c r="I69">
        <v>18826</v>
      </c>
      <c r="J69">
        <v>1.87351345972035</v>
      </c>
      <c r="K69">
        <v>0.82499159165681202</v>
      </c>
      <c r="L69">
        <v>2.5076360779915902E-2</v>
      </c>
      <c r="M69">
        <v>2.3744242668736201E-2</v>
      </c>
    </row>
    <row r="70" spans="1:13">
      <c r="A70" t="s">
        <v>13</v>
      </c>
      <c r="B70" t="s">
        <v>176</v>
      </c>
      <c r="C70">
        <v>46</v>
      </c>
      <c r="D70">
        <v>24.731182795698899</v>
      </c>
      <c r="E70" s="2">
        <v>7.0712968483695095E-4</v>
      </c>
      <c r="F70" t="s">
        <v>359</v>
      </c>
      <c r="G70">
        <v>174</v>
      </c>
      <c r="H70">
        <v>3065</v>
      </c>
      <c r="I70">
        <v>18826</v>
      </c>
      <c r="J70">
        <v>1.62381354184245</v>
      </c>
      <c r="K70">
        <v>0.82524995381033395</v>
      </c>
      <c r="L70">
        <v>2.5076360779915902E-2</v>
      </c>
      <c r="M70">
        <v>2.3744242668736201E-2</v>
      </c>
    </row>
    <row r="71" spans="1:13">
      <c r="A71" t="s">
        <v>13</v>
      </c>
      <c r="B71" t="s">
        <v>95</v>
      </c>
      <c r="C71">
        <v>24</v>
      </c>
      <c r="D71">
        <v>12.9032258064516</v>
      </c>
      <c r="E71" s="2">
        <v>7.1181883803492002E-4</v>
      </c>
      <c r="F71" t="s">
        <v>360</v>
      </c>
      <c r="G71">
        <v>174</v>
      </c>
      <c r="H71">
        <v>1208</v>
      </c>
      <c r="I71">
        <v>18826</v>
      </c>
      <c r="J71">
        <v>2.1495775291162298</v>
      </c>
      <c r="K71">
        <v>0.82726044739635696</v>
      </c>
      <c r="L71">
        <v>2.5076360779915902E-2</v>
      </c>
      <c r="M71">
        <v>2.3744242668736201E-2</v>
      </c>
    </row>
    <row r="72" spans="1:13">
      <c r="A72" t="s">
        <v>13</v>
      </c>
      <c r="B72" t="s">
        <v>217</v>
      </c>
      <c r="C72">
        <v>7</v>
      </c>
      <c r="D72">
        <v>3.76344086021505</v>
      </c>
      <c r="E72" s="2">
        <v>7.4416660085891003E-4</v>
      </c>
      <c r="F72" t="s">
        <v>361</v>
      </c>
      <c r="G72">
        <v>174</v>
      </c>
      <c r="H72">
        <v>117</v>
      </c>
      <c r="I72">
        <v>18826</v>
      </c>
      <c r="J72">
        <v>6.4732291973671199</v>
      </c>
      <c r="K72">
        <v>0.84051381776177303</v>
      </c>
      <c r="L72">
        <v>2.5846687855184101E-2</v>
      </c>
      <c r="M72">
        <v>2.44736480705007E-2</v>
      </c>
    </row>
    <row r="73" spans="1:13">
      <c r="A73" t="s">
        <v>13</v>
      </c>
      <c r="B73" t="s">
        <v>117</v>
      </c>
      <c r="C73">
        <v>10</v>
      </c>
      <c r="D73">
        <v>5.3763440860214997</v>
      </c>
      <c r="E73" s="2">
        <v>8.5406719644949699E-4</v>
      </c>
      <c r="F73" t="s">
        <v>362</v>
      </c>
      <c r="G73">
        <v>174</v>
      </c>
      <c r="H73">
        <v>268</v>
      </c>
      <c r="I73">
        <v>18826</v>
      </c>
      <c r="J73">
        <v>4.0371418768227798</v>
      </c>
      <c r="K73">
        <v>0.87840137377572303</v>
      </c>
      <c r="L73">
        <v>2.91635836840131E-2</v>
      </c>
      <c r="M73">
        <v>2.7614342214992101E-2</v>
      </c>
    </row>
    <row r="74" spans="1:13">
      <c r="A74" t="s">
        <v>13</v>
      </c>
      <c r="B74" t="s">
        <v>41</v>
      </c>
      <c r="C74">
        <v>9</v>
      </c>
      <c r="D74">
        <v>4.8387096774193497</v>
      </c>
      <c r="E74" s="2">
        <v>8.6331776517962696E-4</v>
      </c>
      <c r="F74" t="s">
        <v>363</v>
      </c>
      <c r="G74">
        <v>174</v>
      </c>
      <c r="H74">
        <v>215</v>
      </c>
      <c r="I74">
        <v>18826</v>
      </c>
      <c r="J74">
        <v>4.5291098636728098</v>
      </c>
      <c r="K74">
        <v>0.88114620025346102</v>
      </c>
      <c r="L74">
        <v>2.91635836840131E-2</v>
      </c>
      <c r="M74">
        <v>2.7614342214992101E-2</v>
      </c>
    </row>
    <row r="75" spans="1:13">
      <c r="A75" t="s">
        <v>13</v>
      </c>
      <c r="B75" t="s">
        <v>130</v>
      </c>
      <c r="C75">
        <v>4</v>
      </c>
      <c r="D75">
        <v>2.1505376344085998</v>
      </c>
      <c r="E75" s="2">
        <v>8.9799601045856498E-4</v>
      </c>
      <c r="F75" t="s">
        <v>364</v>
      </c>
      <c r="G75">
        <v>174</v>
      </c>
      <c r="H75">
        <v>21</v>
      </c>
      <c r="I75">
        <v>18826</v>
      </c>
      <c r="J75">
        <v>20.608648056923901</v>
      </c>
      <c r="K75">
        <v>0.89089592597613498</v>
      </c>
      <c r="L75">
        <v>2.9925110294470501E-2</v>
      </c>
      <c r="M75">
        <v>2.8335414654334399E-2</v>
      </c>
    </row>
    <row r="76" spans="1:13">
      <c r="A76" t="s">
        <v>13</v>
      </c>
      <c r="B76" t="s">
        <v>365</v>
      </c>
      <c r="C76">
        <v>10</v>
      </c>
      <c r="D76">
        <v>5.3763440860214997</v>
      </c>
      <c r="E76" s="2">
        <v>9.5205216708212797E-4</v>
      </c>
      <c r="F76" t="s">
        <v>366</v>
      </c>
      <c r="G76">
        <v>174</v>
      </c>
      <c r="H76">
        <v>272</v>
      </c>
      <c r="I76">
        <v>18826</v>
      </c>
      <c r="J76">
        <v>3.9777721433400899</v>
      </c>
      <c r="K76">
        <v>0.90452386415626496</v>
      </c>
      <c r="L76">
        <v>3.1303475253660298E-2</v>
      </c>
      <c r="M76">
        <v>2.9640557468490199E-2</v>
      </c>
    </row>
    <row r="77" spans="1:13">
      <c r="A77" t="s">
        <v>13</v>
      </c>
      <c r="B77" t="s">
        <v>367</v>
      </c>
      <c r="C77">
        <v>9</v>
      </c>
      <c r="D77">
        <v>4.8387096774193497</v>
      </c>
      <c r="E77" s="2">
        <v>9.6710181911746304E-4</v>
      </c>
      <c r="F77" t="s">
        <v>368</v>
      </c>
      <c r="G77">
        <v>174</v>
      </c>
      <c r="H77">
        <v>219</v>
      </c>
      <c r="I77">
        <v>18826</v>
      </c>
      <c r="J77">
        <v>4.4463863958431702</v>
      </c>
      <c r="K77">
        <v>0.90800555070892097</v>
      </c>
      <c r="L77">
        <v>3.1379909025574498E-2</v>
      </c>
      <c r="M77">
        <v>2.9712930889990399E-2</v>
      </c>
    </row>
    <row r="78" spans="1:13">
      <c r="A78" t="s">
        <v>13</v>
      </c>
      <c r="B78" t="s">
        <v>234</v>
      </c>
      <c r="C78">
        <v>7</v>
      </c>
      <c r="D78">
        <v>3.76344086021505</v>
      </c>
      <c r="E78">
        <v>1.00799657066886E-3</v>
      </c>
      <c r="F78" t="s">
        <v>361</v>
      </c>
      <c r="G78">
        <v>174</v>
      </c>
      <c r="H78">
        <v>124</v>
      </c>
      <c r="I78">
        <v>18826</v>
      </c>
      <c r="J78">
        <v>6.1078049684835003</v>
      </c>
      <c r="K78">
        <v>0.91683870004763202</v>
      </c>
      <c r="L78">
        <v>3.1927111858722698E-2</v>
      </c>
      <c r="M78">
        <v>3.02310649594962E-2</v>
      </c>
    </row>
    <row r="79" spans="1:13">
      <c r="A79" t="s">
        <v>13</v>
      </c>
      <c r="B79" t="s">
        <v>91</v>
      </c>
      <c r="C79">
        <v>17</v>
      </c>
      <c r="D79">
        <v>9.1397849462365599</v>
      </c>
      <c r="E79">
        <v>1.00985998579901E-3</v>
      </c>
      <c r="F79" t="s">
        <v>369</v>
      </c>
      <c r="G79">
        <v>174</v>
      </c>
      <c r="H79">
        <v>720</v>
      </c>
      <c r="I79">
        <v>18826</v>
      </c>
      <c r="J79">
        <v>2.5546136653895202</v>
      </c>
      <c r="K79">
        <v>0.91722034884347803</v>
      </c>
      <c r="L79">
        <v>3.1927111858722698E-2</v>
      </c>
      <c r="M79">
        <v>3.02310649594962E-2</v>
      </c>
    </row>
    <row r="80" spans="1:13">
      <c r="A80" t="s">
        <v>13</v>
      </c>
      <c r="B80" t="s">
        <v>370</v>
      </c>
      <c r="C80">
        <v>5</v>
      </c>
      <c r="D80">
        <v>2.6881720430107499</v>
      </c>
      <c r="E80">
        <v>1.05716882948297E-3</v>
      </c>
      <c r="F80" t="s">
        <v>371</v>
      </c>
      <c r="G80">
        <v>174</v>
      </c>
      <c r="H80">
        <v>49</v>
      </c>
      <c r="I80">
        <v>18826</v>
      </c>
      <c r="J80">
        <v>11.040347173352099</v>
      </c>
      <c r="K80">
        <v>0.92634456277293498</v>
      </c>
      <c r="L80">
        <v>3.2362698878853E-2</v>
      </c>
      <c r="M80">
        <v>3.0643512523163701E-2</v>
      </c>
    </row>
    <row r="81" spans="1:13">
      <c r="A81" t="s">
        <v>13</v>
      </c>
      <c r="B81" t="s">
        <v>372</v>
      </c>
      <c r="C81">
        <v>5</v>
      </c>
      <c r="D81">
        <v>2.6881720430107499</v>
      </c>
      <c r="E81">
        <v>1.05716882948297E-3</v>
      </c>
      <c r="F81" t="s">
        <v>371</v>
      </c>
      <c r="G81">
        <v>174</v>
      </c>
      <c r="H81">
        <v>49</v>
      </c>
      <c r="I81">
        <v>18826</v>
      </c>
      <c r="J81">
        <v>11.040347173352099</v>
      </c>
      <c r="K81">
        <v>0.92634456277293498</v>
      </c>
      <c r="L81">
        <v>3.2362698878853E-2</v>
      </c>
      <c r="M81">
        <v>3.0643512523163701E-2</v>
      </c>
    </row>
    <row r="82" spans="1:13">
      <c r="A82" t="s">
        <v>13</v>
      </c>
      <c r="B82" t="s">
        <v>373</v>
      </c>
      <c r="C82">
        <v>6</v>
      </c>
      <c r="D82">
        <v>3.2258064516128999</v>
      </c>
      <c r="E82">
        <v>1.0630083573345799E-3</v>
      </c>
      <c r="F82" t="s">
        <v>374</v>
      </c>
      <c r="G82">
        <v>174</v>
      </c>
      <c r="H82">
        <v>84</v>
      </c>
      <c r="I82">
        <v>18826</v>
      </c>
      <c r="J82">
        <v>7.7282430213464703</v>
      </c>
      <c r="K82">
        <v>0.92739873049678601</v>
      </c>
      <c r="L82">
        <v>3.2362698878853E-2</v>
      </c>
      <c r="M82">
        <v>3.0643512523163701E-2</v>
      </c>
    </row>
    <row r="83" spans="1:13" s="1" customFormat="1">
      <c r="A83" t="s">
        <v>13</v>
      </c>
      <c r="B83" t="s">
        <v>93</v>
      </c>
      <c r="C83">
        <v>11</v>
      </c>
      <c r="D83">
        <v>5.9139784946236498</v>
      </c>
      <c r="E83">
        <v>1.0937250245030799E-3</v>
      </c>
      <c r="F83" t="s">
        <v>375</v>
      </c>
      <c r="G83">
        <v>174</v>
      </c>
      <c r="H83">
        <v>335</v>
      </c>
      <c r="I83">
        <v>18826</v>
      </c>
      <c r="J83">
        <v>3.5526848516040399</v>
      </c>
      <c r="K83">
        <v>0.93270046446883403</v>
      </c>
      <c r="L83">
        <v>3.28917793954219E-2</v>
      </c>
      <c r="M83">
        <v>3.11444869782279E-2</v>
      </c>
    </row>
    <row r="84" spans="1:13">
      <c r="A84" t="s">
        <v>13</v>
      </c>
      <c r="B84" t="s">
        <v>376</v>
      </c>
      <c r="C84">
        <v>4</v>
      </c>
      <c r="D84">
        <v>2.1505376344085998</v>
      </c>
      <c r="E84">
        <v>1.17973302665469E-3</v>
      </c>
      <c r="F84" t="s">
        <v>377</v>
      </c>
      <c r="G84">
        <v>174</v>
      </c>
      <c r="H84">
        <v>23</v>
      </c>
      <c r="I84">
        <v>18826</v>
      </c>
      <c r="J84">
        <v>18.8165917041479</v>
      </c>
      <c r="K84">
        <v>0.945575401390918</v>
      </c>
      <c r="L84">
        <v>3.5050863177475501E-2</v>
      </c>
      <c r="M84">
        <v>3.3188874906490397E-2</v>
      </c>
    </row>
    <row r="85" spans="1:13">
      <c r="A85" t="s">
        <v>13</v>
      </c>
      <c r="B85" t="s">
        <v>135</v>
      </c>
      <c r="C85">
        <v>12</v>
      </c>
      <c r="D85">
        <v>6.4516129032257998</v>
      </c>
      <c r="E85">
        <v>1.2118839185286301E-3</v>
      </c>
      <c r="F85" t="s">
        <v>378</v>
      </c>
      <c r="G85">
        <v>174</v>
      </c>
      <c r="H85">
        <v>400</v>
      </c>
      <c r="I85">
        <v>18826</v>
      </c>
      <c r="J85">
        <v>3.24586206896551</v>
      </c>
      <c r="K85">
        <v>0.94972855558169</v>
      </c>
      <c r="L85">
        <v>3.5158891095195502E-2</v>
      </c>
      <c r="M85">
        <v>3.3291164114874899E-2</v>
      </c>
    </row>
    <row r="86" spans="1:13">
      <c r="A86" t="s">
        <v>13</v>
      </c>
      <c r="B86" t="s">
        <v>206</v>
      </c>
      <c r="C86">
        <v>12</v>
      </c>
      <c r="D86">
        <v>6.4516129032257998</v>
      </c>
      <c r="E86">
        <v>1.2118839185286301E-3</v>
      </c>
      <c r="F86" t="s">
        <v>379</v>
      </c>
      <c r="G86">
        <v>174</v>
      </c>
      <c r="H86">
        <v>400</v>
      </c>
      <c r="I86">
        <v>18826</v>
      </c>
      <c r="J86">
        <v>3.24586206896551</v>
      </c>
      <c r="K86">
        <v>0.94972855558169</v>
      </c>
      <c r="L86">
        <v>3.5158891095195502E-2</v>
      </c>
      <c r="M86">
        <v>3.3291164114874899E-2</v>
      </c>
    </row>
    <row r="87" spans="1:13">
      <c r="A87" t="s">
        <v>13</v>
      </c>
      <c r="B87" t="s">
        <v>246</v>
      </c>
      <c r="C87">
        <v>7</v>
      </c>
      <c r="D87">
        <v>3.76344086021505</v>
      </c>
      <c r="E87">
        <v>1.2366437788924301E-3</v>
      </c>
      <c r="F87" t="s">
        <v>380</v>
      </c>
      <c r="G87">
        <v>174</v>
      </c>
      <c r="H87">
        <v>129</v>
      </c>
      <c r="I87">
        <v>18826</v>
      </c>
      <c r="J87">
        <v>5.8710683417980896</v>
      </c>
      <c r="K87">
        <v>0.95270973065056097</v>
      </c>
      <c r="L87">
        <v>3.54600413807993E-2</v>
      </c>
      <c r="M87">
        <v>3.35763165548119E-2</v>
      </c>
    </row>
    <row r="88" spans="1:13">
      <c r="A88" t="s">
        <v>13</v>
      </c>
      <c r="B88" t="s">
        <v>139</v>
      </c>
      <c r="C88">
        <v>4</v>
      </c>
      <c r="D88">
        <v>2.1505376344085998</v>
      </c>
      <c r="E88">
        <v>1.3392103160641401E-3</v>
      </c>
      <c r="F88" t="s">
        <v>352</v>
      </c>
      <c r="G88">
        <v>174</v>
      </c>
      <c r="H88">
        <v>24</v>
      </c>
      <c r="I88">
        <v>18826</v>
      </c>
      <c r="J88">
        <v>18.032567049808399</v>
      </c>
      <c r="K88">
        <v>0.96328999634200996</v>
      </c>
      <c r="L88">
        <v>3.7959685510507699E-2</v>
      </c>
      <c r="M88">
        <v>3.5943173425399599E-2</v>
      </c>
    </row>
    <row r="89" spans="1:13">
      <c r="A89" t="s">
        <v>13</v>
      </c>
      <c r="B89" t="s">
        <v>60</v>
      </c>
      <c r="C89">
        <v>8</v>
      </c>
      <c r="D89">
        <v>4.3010752688171996</v>
      </c>
      <c r="E89">
        <v>1.40277170674274E-3</v>
      </c>
      <c r="F89" t="s">
        <v>381</v>
      </c>
      <c r="G89">
        <v>174</v>
      </c>
      <c r="H89">
        <v>180</v>
      </c>
      <c r="I89">
        <v>18826</v>
      </c>
      <c r="J89">
        <v>4.8086845466155799</v>
      </c>
      <c r="K89">
        <v>0.96862247977065796</v>
      </c>
      <c r="L89">
        <v>3.9309488963949903E-2</v>
      </c>
      <c r="M89">
        <v>3.7221271991412397E-2</v>
      </c>
    </row>
    <row r="90" spans="1:13">
      <c r="A90" t="s">
        <v>13</v>
      </c>
      <c r="B90" t="s">
        <v>119</v>
      </c>
      <c r="C90">
        <v>67</v>
      </c>
      <c r="D90">
        <v>36.021505376344003</v>
      </c>
      <c r="E90">
        <v>1.43990265718065E-3</v>
      </c>
      <c r="F90" t="s">
        <v>382</v>
      </c>
      <c r="G90">
        <v>174</v>
      </c>
      <c r="H90">
        <v>5177</v>
      </c>
      <c r="I90">
        <v>18826</v>
      </c>
      <c r="J90">
        <v>1.40024955650434</v>
      </c>
      <c r="K90">
        <v>0.97137167917220402</v>
      </c>
      <c r="L90">
        <v>3.9896628680983197E-2</v>
      </c>
      <c r="M90">
        <v>3.77772213990656E-2</v>
      </c>
    </row>
    <row r="91" spans="1:13">
      <c r="A91" t="s">
        <v>13</v>
      </c>
      <c r="B91" t="s">
        <v>383</v>
      </c>
      <c r="C91">
        <v>8</v>
      </c>
      <c r="D91">
        <v>4.3010752688171996</v>
      </c>
      <c r="E91">
        <v>1.4913279834963399E-3</v>
      </c>
      <c r="F91" t="s">
        <v>384</v>
      </c>
      <c r="G91">
        <v>174</v>
      </c>
      <c r="H91">
        <v>182</v>
      </c>
      <c r="I91">
        <v>18826</v>
      </c>
      <c r="J91">
        <v>4.7558418592901299</v>
      </c>
      <c r="K91">
        <v>0.97478609880163203</v>
      </c>
      <c r="L91">
        <v>4.0082112836029797E-2</v>
      </c>
      <c r="M91">
        <v>3.7952852178479102E-2</v>
      </c>
    </row>
    <row r="92" spans="1:13">
      <c r="A92" t="s">
        <v>13</v>
      </c>
      <c r="B92" t="s">
        <v>143</v>
      </c>
      <c r="C92">
        <v>4</v>
      </c>
      <c r="D92">
        <v>2.1505376344085998</v>
      </c>
      <c r="E92">
        <v>1.51161252787947E-3</v>
      </c>
      <c r="F92" t="s">
        <v>364</v>
      </c>
      <c r="G92">
        <v>174</v>
      </c>
      <c r="H92">
        <v>25</v>
      </c>
      <c r="I92">
        <v>18826</v>
      </c>
      <c r="J92">
        <v>17.311264367816001</v>
      </c>
      <c r="K92">
        <v>0.97601811936153204</v>
      </c>
      <c r="L92">
        <v>4.0082112836029797E-2</v>
      </c>
      <c r="M92">
        <v>3.7952852178479102E-2</v>
      </c>
    </row>
    <row r="93" spans="1:13">
      <c r="A93" t="s">
        <v>13</v>
      </c>
      <c r="B93" t="s">
        <v>385</v>
      </c>
      <c r="C93">
        <v>4</v>
      </c>
      <c r="D93">
        <v>2.1505376344085998</v>
      </c>
      <c r="E93">
        <v>1.51161252787947E-3</v>
      </c>
      <c r="F93" t="s">
        <v>386</v>
      </c>
      <c r="G93">
        <v>174</v>
      </c>
      <c r="H93">
        <v>25</v>
      </c>
      <c r="I93">
        <v>18826</v>
      </c>
      <c r="J93">
        <v>17.311264367816001</v>
      </c>
      <c r="K93">
        <v>0.97601811936153204</v>
      </c>
      <c r="L93">
        <v>4.0082112836029797E-2</v>
      </c>
      <c r="M93">
        <v>3.7952852178479102E-2</v>
      </c>
    </row>
    <row r="94" spans="1:13">
      <c r="A94" t="s">
        <v>13</v>
      </c>
      <c r="B94" t="s">
        <v>387</v>
      </c>
      <c r="C94">
        <v>4</v>
      </c>
      <c r="D94">
        <v>2.1505376344085998</v>
      </c>
      <c r="E94">
        <v>1.51161252787947E-3</v>
      </c>
      <c r="F94" t="s">
        <v>388</v>
      </c>
      <c r="G94">
        <v>174</v>
      </c>
      <c r="H94">
        <v>25</v>
      </c>
      <c r="I94">
        <v>18826</v>
      </c>
      <c r="J94">
        <v>17.311264367816001</v>
      </c>
      <c r="K94">
        <v>0.97601811936153204</v>
      </c>
      <c r="L94">
        <v>4.0082112836029797E-2</v>
      </c>
      <c r="M94">
        <v>3.7952852178479102E-2</v>
      </c>
    </row>
    <row r="95" spans="1:13">
      <c r="A95" t="s">
        <v>13</v>
      </c>
      <c r="B95" t="s">
        <v>260</v>
      </c>
      <c r="C95">
        <v>7</v>
      </c>
      <c r="D95">
        <v>3.76344086021505</v>
      </c>
      <c r="E95">
        <v>1.56117005563435E-3</v>
      </c>
      <c r="F95" t="s">
        <v>389</v>
      </c>
      <c r="G95">
        <v>174</v>
      </c>
      <c r="H95">
        <v>135</v>
      </c>
      <c r="I95">
        <v>18826</v>
      </c>
      <c r="J95">
        <v>5.6101319710515103</v>
      </c>
      <c r="K95">
        <v>0.978780901287437</v>
      </c>
      <c r="L95">
        <v>4.0951723490212401E-2</v>
      </c>
      <c r="M95">
        <v>3.87762669706593E-2</v>
      </c>
    </row>
    <row r="96" spans="1:13">
      <c r="A96" t="s">
        <v>13</v>
      </c>
      <c r="B96" t="s">
        <v>390</v>
      </c>
      <c r="C96">
        <v>6</v>
      </c>
      <c r="D96">
        <v>3.2258064516128999</v>
      </c>
      <c r="E96">
        <v>1.5965774238037001E-3</v>
      </c>
      <c r="F96" t="s">
        <v>391</v>
      </c>
      <c r="G96">
        <v>174</v>
      </c>
      <c r="H96">
        <v>92</v>
      </c>
      <c r="I96">
        <v>18826</v>
      </c>
      <c r="J96">
        <v>7.05622188905547</v>
      </c>
      <c r="K96">
        <v>0.980557740684879</v>
      </c>
      <c r="L96">
        <v>4.0951723490212401E-2</v>
      </c>
      <c r="M96">
        <v>3.87762669706593E-2</v>
      </c>
    </row>
    <row r="97" spans="1:13">
      <c r="A97" t="s">
        <v>13</v>
      </c>
      <c r="B97" t="s">
        <v>160</v>
      </c>
      <c r="C97">
        <v>6</v>
      </c>
      <c r="D97">
        <v>3.2258064516128999</v>
      </c>
      <c r="E97">
        <v>1.5965774238037001E-3</v>
      </c>
      <c r="F97" t="s">
        <v>356</v>
      </c>
      <c r="G97">
        <v>174</v>
      </c>
      <c r="H97">
        <v>92</v>
      </c>
      <c r="I97">
        <v>18826</v>
      </c>
      <c r="J97">
        <v>7.05622188905547</v>
      </c>
      <c r="K97">
        <v>0.980557740684879</v>
      </c>
      <c r="L97">
        <v>4.0951723490212401E-2</v>
      </c>
      <c r="M97">
        <v>3.87762669706593E-2</v>
      </c>
    </row>
    <row r="98" spans="1:13">
      <c r="A98" t="s">
        <v>13</v>
      </c>
      <c r="B98" t="s">
        <v>264</v>
      </c>
      <c r="C98">
        <v>7</v>
      </c>
      <c r="D98">
        <v>3.76344086021505</v>
      </c>
      <c r="E98">
        <v>1.62101209307586E-3</v>
      </c>
      <c r="F98" t="s">
        <v>380</v>
      </c>
      <c r="G98">
        <v>174</v>
      </c>
      <c r="H98">
        <v>136</v>
      </c>
      <c r="I98">
        <v>18826</v>
      </c>
      <c r="J98">
        <v>5.5688810006761296</v>
      </c>
      <c r="K98">
        <v>0.98169643184129796</v>
      </c>
      <c r="L98">
        <v>4.0951723490212401E-2</v>
      </c>
      <c r="M98">
        <v>3.87762669706593E-2</v>
      </c>
    </row>
    <row r="99" spans="1:13">
      <c r="A99" t="s">
        <v>13</v>
      </c>
      <c r="B99" t="s">
        <v>204</v>
      </c>
      <c r="C99">
        <v>10</v>
      </c>
      <c r="D99">
        <v>5.3763440860214997</v>
      </c>
      <c r="E99">
        <v>1.62744075508548E-3</v>
      </c>
      <c r="F99" t="s">
        <v>392</v>
      </c>
      <c r="G99">
        <v>174</v>
      </c>
      <c r="H99">
        <v>294</v>
      </c>
      <c r="I99">
        <v>18826</v>
      </c>
      <c r="J99">
        <v>3.6801157244506899</v>
      </c>
      <c r="K99">
        <v>0.98198477649384996</v>
      </c>
      <c r="L99">
        <v>4.0951723490212401E-2</v>
      </c>
      <c r="M99">
        <v>3.87762669706593E-2</v>
      </c>
    </row>
    <row r="100" spans="1:13">
      <c r="A100" t="s">
        <v>13</v>
      </c>
      <c r="B100" t="s">
        <v>110</v>
      </c>
      <c r="C100">
        <v>14</v>
      </c>
      <c r="D100">
        <v>7.5268817204301</v>
      </c>
      <c r="E100">
        <v>1.75225807471391E-3</v>
      </c>
      <c r="F100" t="s">
        <v>393</v>
      </c>
      <c r="G100">
        <v>174</v>
      </c>
      <c r="H100">
        <v>550</v>
      </c>
      <c r="I100">
        <v>18826</v>
      </c>
      <c r="J100">
        <v>2.7540647857889198</v>
      </c>
      <c r="K100">
        <v>0.98676457926260797</v>
      </c>
      <c r="L100">
        <v>4.36471556792375E-2</v>
      </c>
      <c r="M100">
        <v>4.1328511156131197E-2</v>
      </c>
    </row>
    <row r="101" spans="1:13">
      <c r="A101" t="s">
        <v>13</v>
      </c>
      <c r="B101" t="s">
        <v>281</v>
      </c>
      <c r="C101">
        <v>7</v>
      </c>
      <c r="D101">
        <v>3.76344086021505</v>
      </c>
      <c r="E101">
        <v>1.94411097712072E-3</v>
      </c>
      <c r="F101" t="s">
        <v>394</v>
      </c>
      <c r="G101">
        <v>174</v>
      </c>
      <c r="H101">
        <v>141</v>
      </c>
      <c r="I101">
        <v>18826</v>
      </c>
      <c r="J101">
        <v>5.3714029510067602</v>
      </c>
      <c r="K101">
        <v>0.99176073324521297</v>
      </c>
      <c r="L101">
        <v>4.7941776695797002E-2</v>
      </c>
      <c r="M101">
        <v>4.53949913157689E-2</v>
      </c>
    </row>
    <row r="102" spans="1:13">
      <c r="A102" t="s">
        <v>13</v>
      </c>
      <c r="B102" t="s">
        <v>82</v>
      </c>
      <c r="C102">
        <v>42</v>
      </c>
      <c r="D102">
        <v>22.580645161290299</v>
      </c>
      <c r="E102">
        <v>2.04178492832854E-3</v>
      </c>
      <c r="F102" t="s">
        <v>395</v>
      </c>
      <c r="G102">
        <v>174</v>
      </c>
      <c r="H102">
        <v>2858</v>
      </c>
      <c r="I102">
        <v>18826</v>
      </c>
      <c r="J102">
        <v>1.58999541516855</v>
      </c>
      <c r="K102">
        <v>0.99352747430767996</v>
      </c>
      <c r="L102">
        <v>4.9851897358991898E-2</v>
      </c>
      <c r="M102">
        <v>4.7203641659872703E-2</v>
      </c>
    </row>
    <row r="103" spans="1:13">
      <c r="A103" t="s">
        <v>13</v>
      </c>
      <c r="B103" t="s">
        <v>284</v>
      </c>
      <c r="C103">
        <v>7</v>
      </c>
      <c r="D103">
        <v>3.76344086021505</v>
      </c>
      <c r="E103">
        <v>2.08736103025042E-3</v>
      </c>
      <c r="F103" t="s">
        <v>394</v>
      </c>
      <c r="G103">
        <v>174</v>
      </c>
      <c r="H103">
        <v>143</v>
      </c>
      <c r="I103">
        <v>18826</v>
      </c>
      <c r="J103">
        <v>5.2962784342094604</v>
      </c>
      <c r="K103">
        <v>0.99421688065631497</v>
      </c>
      <c r="L103">
        <v>5.0465022554877802E-2</v>
      </c>
      <c r="M103">
        <v>4.7784196133673802E-2</v>
      </c>
    </row>
    <row r="104" spans="1:13">
      <c r="A104" t="s">
        <v>13</v>
      </c>
      <c r="B104" t="s">
        <v>276</v>
      </c>
      <c r="C104">
        <v>3</v>
      </c>
      <c r="D104">
        <v>1.61290322580645</v>
      </c>
      <c r="E104">
        <v>2.26693721495726E-3</v>
      </c>
      <c r="F104" t="s">
        <v>396</v>
      </c>
      <c r="G104">
        <v>174</v>
      </c>
      <c r="H104">
        <v>8</v>
      </c>
      <c r="I104">
        <v>18826</v>
      </c>
      <c r="J104">
        <v>40.573275862068897</v>
      </c>
      <c r="K104">
        <v>0.996289590966706</v>
      </c>
      <c r="L104">
        <v>5.4274438563928197E-2</v>
      </c>
      <c r="M104">
        <v>5.1391246572089398E-2</v>
      </c>
    </row>
    <row r="105" spans="1:13">
      <c r="A105" t="s">
        <v>13</v>
      </c>
      <c r="B105" t="s">
        <v>397</v>
      </c>
      <c r="C105">
        <v>4</v>
      </c>
      <c r="D105">
        <v>2.1505376344085998</v>
      </c>
      <c r="E105">
        <v>2.33771403098502E-3</v>
      </c>
      <c r="F105" t="s">
        <v>377</v>
      </c>
      <c r="G105">
        <v>174</v>
      </c>
      <c r="H105">
        <v>29</v>
      </c>
      <c r="I105">
        <v>18826</v>
      </c>
      <c r="J105">
        <v>14.923503765358699</v>
      </c>
      <c r="K105">
        <v>0.99688507919375302</v>
      </c>
      <c r="L105">
        <v>5.5430796157779398E-2</v>
      </c>
      <c r="M105">
        <v>5.2486175599519402E-2</v>
      </c>
    </row>
    <row r="106" spans="1:13">
      <c r="A106" t="s">
        <v>13</v>
      </c>
      <c r="B106" t="s">
        <v>398</v>
      </c>
      <c r="C106">
        <v>8</v>
      </c>
      <c r="D106">
        <v>4.3010752688171996</v>
      </c>
      <c r="E106">
        <v>2.4011291152421098E-3</v>
      </c>
      <c r="F106" t="s">
        <v>384</v>
      </c>
      <c r="G106">
        <v>174</v>
      </c>
      <c r="H106">
        <v>198</v>
      </c>
      <c r="I106">
        <v>18826</v>
      </c>
      <c r="J106">
        <v>4.3715314060141601</v>
      </c>
      <c r="K106">
        <v>0.99733700689734694</v>
      </c>
      <c r="L106">
        <v>5.6392232363686297E-2</v>
      </c>
      <c r="M106">
        <v>5.3396537943717598E-2</v>
      </c>
    </row>
    <row r="107" spans="1:13">
      <c r="A107" t="s">
        <v>13</v>
      </c>
      <c r="B107" t="s">
        <v>52</v>
      </c>
      <c r="C107">
        <v>17</v>
      </c>
      <c r="D107">
        <v>9.1397849462365599</v>
      </c>
      <c r="E107">
        <v>2.5301549942296198E-3</v>
      </c>
      <c r="F107" t="s">
        <v>399</v>
      </c>
      <c r="G107">
        <v>174</v>
      </c>
      <c r="H107">
        <v>788</v>
      </c>
      <c r="I107">
        <v>18826</v>
      </c>
      <c r="J107">
        <v>2.3341647704066699</v>
      </c>
      <c r="K107">
        <v>0.99806426626268396</v>
      </c>
      <c r="L107">
        <v>5.8551407390681202E-2</v>
      </c>
      <c r="M107">
        <v>5.5441012269765E-2</v>
      </c>
    </row>
    <row r="108" spans="1:13">
      <c r="A108" t="s">
        <v>13</v>
      </c>
      <c r="B108" t="s">
        <v>400</v>
      </c>
      <c r="C108">
        <v>8</v>
      </c>
      <c r="D108">
        <v>4.3010752688171996</v>
      </c>
      <c r="E108">
        <v>2.5405517399849499E-3</v>
      </c>
      <c r="F108" t="s">
        <v>401</v>
      </c>
      <c r="G108">
        <v>174</v>
      </c>
      <c r="H108">
        <v>200</v>
      </c>
      <c r="I108">
        <v>18826</v>
      </c>
      <c r="J108">
        <v>4.3278160919540198</v>
      </c>
      <c r="K108">
        <v>0.99811338747823897</v>
      </c>
      <c r="L108">
        <v>5.8551407390681202E-2</v>
      </c>
      <c r="M108">
        <v>5.5441012269765E-2</v>
      </c>
    </row>
    <row r="109" spans="1:13">
      <c r="A109" t="s">
        <v>13</v>
      </c>
      <c r="B109" t="s">
        <v>402</v>
      </c>
      <c r="C109">
        <v>3</v>
      </c>
      <c r="D109">
        <v>1.61290322580645</v>
      </c>
      <c r="E109">
        <v>2.8970589898433602E-3</v>
      </c>
      <c r="F109" t="s">
        <v>403</v>
      </c>
      <c r="G109">
        <v>174</v>
      </c>
      <c r="H109">
        <v>9</v>
      </c>
      <c r="I109">
        <v>18826</v>
      </c>
      <c r="J109">
        <v>36.065134099616799</v>
      </c>
      <c r="K109">
        <v>0.999218672379518</v>
      </c>
      <c r="L109">
        <v>6.5948870963141795E-2</v>
      </c>
      <c r="M109">
        <v>6.2445504338579101E-2</v>
      </c>
    </row>
    <row r="110" spans="1:13">
      <c r="A110" t="s">
        <v>13</v>
      </c>
      <c r="B110" t="s">
        <v>404</v>
      </c>
      <c r="C110">
        <v>8</v>
      </c>
      <c r="D110">
        <v>4.3010752688171996</v>
      </c>
      <c r="E110">
        <v>2.91501497768956E-3</v>
      </c>
      <c r="F110" t="s">
        <v>384</v>
      </c>
      <c r="G110">
        <v>174</v>
      </c>
      <c r="H110">
        <v>205</v>
      </c>
      <c r="I110">
        <v>18826</v>
      </c>
      <c r="J110">
        <v>4.2222596019063596</v>
      </c>
      <c r="K110">
        <v>0.99925261082642003</v>
      </c>
      <c r="L110">
        <v>6.5948870963141795E-2</v>
      </c>
      <c r="M110">
        <v>6.2445504338579101E-2</v>
      </c>
    </row>
    <row r="111" spans="1:13">
      <c r="A111" t="s">
        <v>13</v>
      </c>
      <c r="B111" t="s">
        <v>405</v>
      </c>
      <c r="C111">
        <v>18</v>
      </c>
      <c r="D111">
        <v>9.67741935483871</v>
      </c>
      <c r="E111">
        <v>3.1531899101622999E-3</v>
      </c>
      <c r="F111" t="s">
        <v>406</v>
      </c>
      <c r="G111">
        <v>174</v>
      </c>
      <c r="H111">
        <v>881</v>
      </c>
      <c r="I111">
        <v>18826</v>
      </c>
      <c r="J111">
        <v>2.2105757563896802</v>
      </c>
      <c r="K111">
        <v>0.999585339889425</v>
      </c>
      <c r="L111">
        <v>7.0688784713274902E-2</v>
      </c>
      <c r="M111">
        <v>6.6933622183899796E-2</v>
      </c>
    </row>
    <row r="112" spans="1:13">
      <c r="A112" t="s">
        <v>13</v>
      </c>
      <c r="B112" t="s">
        <v>194</v>
      </c>
      <c r="C112">
        <v>6</v>
      </c>
      <c r="D112">
        <v>3.2258064516128999</v>
      </c>
      <c r="E112">
        <v>3.2182438120739801E-3</v>
      </c>
      <c r="F112" t="s">
        <v>407</v>
      </c>
      <c r="G112">
        <v>174</v>
      </c>
      <c r="H112">
        <v>108</v>
      </c>
      <c r="I112">
        <v>18826</v>
      </c>
      <c r="J112">
        <v>6.0108556832694697</v>
      </c>
      <c r="K112">
        <v>0.99964698040810396</v>
      </c>
      <c r="L112">
        <v>7.0896634966696306E-2</v>
      </c>
      <c r="M112">
        <v>6.7130430919398104E-2</v>
      </c>
    </row>
    <row r="113" spans="1:13">
      <c r="A113" t="s">
        <v>13</v>
      </c>
      <c r="B113" t="s">
        <v>408</v>
      </c>
      <c r="C113">
        <v>7</v>
      </c>
      <c r="D113">
        <v>3.76344086021505</v>
      </c>
      <c r="E113">
        <v>3.21996071219383E-3</v>
      </c>
      <c r="F113" t="s">
        <v>409</v>
      </c>
      <c r="G113">
        <v>174</v>
      </c>
      <c r="H113">
        <v>156</v>
      </c>
      <c r="I113">
        <v>18826</v>
      </c>
      <c r="J113">
        <v>4.8549218980253404</v>
      </c>
      <c r="K113">
        <v>0.99964847669608803</v>
      </c>
      <c r="L113">
        <v>7.0896634966696306E-2</v>
      </c>
      <c r="M113">
        <v>6.7130430919398104E-2</v>
      </c>
    </row>
    <row r="114" spans="1:13">
      <c r="A114" t="s">
        <v>13</v>
      </c>
      <c r="B114" t="s">
        <v>56</v>
      </c>
      <c r="C114">
        <v>10</v>
      </c>
      <c r="D114">
        <v>5.3763440860214997</v>
      </c>
      <c r="E114">
        <v>3.2580304651980501E-3</v>
      </c>
      <c r="F114" t="s">
        <v>410</v>
      </c>
      <c r="G114">
        <v>174</v>
      </c>
      <c r="H114">
        <v>326</v>
      </c>
      <c r="I114">
        <v>18826</v>
      </c>
      <c r="J114">
        <v>3.3188773711303798</v>
      </c>
      <c r="K114">
        <v>0.99968007361208699</v>
      </c>
      <c r="L114">
        <v>7.1100027674145097E-2</v>
      </c>
      <c r="M114">
        <v>6.7323018904756199E-2</v>
      </c>
    </row>
    <row r="115" spans="1:13">
      <c r="A115" t="s">
        <v>13</v>
      </c>
      <c r="B115" t="s">
        <v>411</v>
      </c>
      <c r="C115">
        <v>7</v>
      </c>
      <c r="D115">
        <v>3.76344086021505</v>
      </c>
      <c r="E115">
        <v>3.3336243201658698E-3</v>
      </c>
      <c r="F115" t="s">
        <v>412</v>
      </c>
      <c r="G115">
        <v>174</v>
      </c>
      <c r="H115">
        <v>157</v>
      </c>
      <c r="I115">
        <v>18826</v>
      </c>
      <c r="J115">
        <v>4.8239988286111704</v>
      </c>
      <c r="K115">
        <v>0.99973464725244898</v>
      </c>
      <c r="L115">
        <v>7.2111557662535505E-2</v>
      </c>
      <c r="M115">
        <v>6.8280813926204498E-2</v>
      </c>
    </row>
    <row r="116" spans="1:13">
      <c r="A116" t="s">
        <v>13</v>
      </c>
      <c r="B116" t="s">
        <v>413</v>
      </c>
      <c r="C116">
        <v>6</v>
      </c>
      <c r="D116">
        <v>3.2258064516128999</v>
      </c>
      <c r="E116">
        <v>3.4822285960383402E-3</v>
      </c>
      <c r="F116" t="s">
        <v>414</v>
      </c>
      <c r="G116">
        <v>174</v>
      </c>
      <c r="H116">
        <v>110</v>
      </c>
      <c r="I116">
        <v>18826</v>
      </c>
      <c r="J116">
        <v>5.9015673981191199</v>
      </c>
      <c r="K116">
        <v>0.99981629177125597</v>
      </c>
      <c r="L116">
        <v>7.4671093198526606E-2</v>
      </c>
      <c r="M116">
        <v>7.0704380623909005E-2</v>
      </c>
    </row>
    <row r="117" spans="1:13">
      <c r="A117" t="s">
        <v>13</v>
      </c>
      <c r="B117" t="s">
        <v>415</v>
      </c>
      <c r="C117">
        <v>3</v>
      </c>
      <c r="D117">
        <v>1.61290322580645</v>
      </c>
      <c r="E117">
        <v>3.5995039566136902E-3</v>
      </c>
      <c r="F117" t="s">
        <v>416</v>
      </c>
      <c r="G117">
        <v>174</v>
      </c>
      <c r="H117">
        <v>10</v>
      </c>
      <c r="I117">
        <v>18826</v>
      </c>
      <c r="J117">
        <v>32.458620689655099</v>
      </c>
      <c r="K117">
        <v>0.99986256925944395</v>
      </c>
      <c r="L117">
        <v>7.6292234038118897E-2</v>
      </c>
      <c r="M117">
        <v>7.2239402465128805E-2</v>
      </c>
    </row>
    <row r="118" spans="1:13">
      <c r="A118" t="s">
        <v>13</v>
      </c>
      <c r="B118" t="s">
        <v>232</v>
      </c>
      <c r="C118">
        <v>8</v>
      </c>
      <c r="D118">
        <v>4.3010752688171996</v>
      </c>
      <c r="E118">
        <v>3.6197045346552702E-3</v>
      </c>
      <c r="F118" t="s">
        <v>417</v>
      </c>
      <c r="G118">
        <v>174</v>
      </c>
      <c r="H118">
        <v>213</v>
      </c>
      <c r="I118">
        <v>18826</v>
      </c>
      <c r="J118">
        <v>4.0636770816469596</v>
      </c>
      <c r="K118">
        <v>0.99986927119360502</v>
      </c>
      <c r="L118">
        <v>7.6292234038118897E-2</v>
      </c>
      <c r="M118">
        <v>7.2239402465128805E-2</v>
      </c>
    </row>
    <row r="119" spans="1:13">
      <c r="A119" t="s">
        <v>13</v>
      </c>
      <c r="B119" t="s">
        <v>178</v>
      </c>
      <c r="C119">
        <v>14</v>
      </c>
      <c r="D119">
        <v>7.5268817204301</v>
      </c>
      <c r="E119">
        <v>3.6523071597264699E-3</v>
      </c>
      <c r="F119" t="s">
        <v>418</v>
      </c>
      <c r="G119">
        <v>174</v>
      </c>
      <c r="H119">
        <v>599</v>
      </c>
      <c r="I119">
        <v>18826</v>
      </c>
      <c r="J119">
        <v>2.5287740103237102</v>
      </c>
      <c r="K119">
        <v>0.99987940551794496</v>
      </c>
      <c r="L119">
        <v>7.6327029287165102E-2</v>
      </c>
      <c r="M119">
        <v>7.22723493047569E-2</v>
      </c>
    </row>
    <row r="120" spans="1:13">
      <c r="A120" t="s">
        <v>13</v>
      </c>
      <c r="B120" t="s">
        <v>419</v>
      </c>
      <c r="C120">
        <v>6</v>
      </c>
      <c r="D120">
        <v>3.2258064516128999</v>
      </c>
      <c r="E120">
        <v>3.7614314966914102E-3</v>
      </c>
      <c r="F120" t="s">
        <v>420</v>
      </c>
      <c r="G120">
        <v>174</v>
      </c>
      <c r="H120">
        <v>112</v>
      </c>
      <c r="I120">
        <v>18826</v>
      </c>
      <c r="J120">
        <v>5.7961822660098496</v>
      </c>
      <c r="K120">
        <v>0.99990795002080501</v>
      </c>
      <c r="L120">
        <v>7.7946975385218706E-2</v>
      </c>
      <c r="M120">
        <v>7.3806239872054202E-2</v>
      </c>
    </row>
    <row r="121" spans="1:13">
      <c r="A121" t="s">
        <v>13</v>
      </c>
      <c r="B121" t="s">
        <v>421</v>
      </c>
      <c r="C121">
        <v>5</v>
      </c>
      <c r="D121">
        <v>2.6881720430107499</v>
      </c>
      <c r="E121">
        <v>3.9411422120873502E-3</v>
      </c>
      <c r="F121" t="s">
        <v>422</v>
      </c>
      <c r="G121">
        <v>174</v>
      </c>
      <c r="H121">
        <v>70</v>
      </c>
      <c r="I121">
        <v>18826</v>
      </c>
      <c r="J121">
        <v>7.7282430213464703</v>
      </c>
      <c r="K121">
        <v>0.99994100505891803</v>
      </c>
      <c r="L121">
        <v>8.0990472458395094E-2</v>
      </c>
      <c r="M121">
        <v>7.6688058876866402E-2</v>
      </c>
    </row>
    <row r="122" spans="1:13">
      <c r="A122" t="s">
        <v>13</v>
      </c>
      <c r="B122" t="s">
        <v>423</v>
      </c>
      <c r="C122">
        <v>7</v>
      </c>
      <c r="D122">
        <v>3.76344086021505</v>
      </c>
      <c r="E122">
        <v>3.9929967892875498E-3</v>
      </c>
      <c r="F122" t="s">
        <v>424</v>
      </c>
      <c r="G122">
        <v>174</v>
      </c>
      <c r="H122">
        <v>163</v>
      </c>
      <c r="I122">
        <v>18826</v>
      </c>
      <c r="J122">
        <v>4.6464283195825304</v>
      </c>
      <c r="K122">
        <v>0.99994811296221098</v>
      </c>
      <c r="L122">
        <v>8.1377934565149704E-2</v>
      </c>
      <c r="M122">
        <v>7.7054938041210302E-2</v>
      </c>
    </row>
    <row r="123" spans="1:13">
      <c r="A123" t="s">
        <v>13</v>
      </c>
      <c r="B123" t="s">
        <v>425</v>
      </c>
      <c r="C123">
        <v>11</v>
      </c>
      <c r="D123">
        <v>5.9139784946236498</v>
      </c>
      <c r="E123">
        <v>4.1149852661261704E-3</v>
      </c>
      <c r="F123" t="s">
        <v>426</v>
      </c>
      <c r="G123">
        <v>174</v>
      </c>
      <c r="H123">
        <v>402</v>
      </c>
      <c r="I123">
        <v>18826</v>
      </c>
      <c r="J123">
        <v>2.9605707096700402</v>
      </c>
      <c r="K123">
        <v>0.999961639782464</v>
      </c>
      <c r="L123">
        <v>8.3176669395632299E-2</v>
      </c>
      <c r="M123">
        <v>7.8758119642660801E-2</v>
      </c>
    </row>
    <row r="124" spans="1:13">
      <c r="A124" t="s">
        <v>13</v>
      </c>
      <c r="B124" t="s">
        <v>427</v>
      </c>
      <c r="C124">
        <v>7</v>
      </c>
      <c r="D124">
        <v>3.76344086021505</v>
      </c>
      <c r="E124">
        <v>4.2389731216249098E-3</v>
      </c>
      <c r="F124" t="s">
        <v>428</v>
      </c>
      <c r="G124">
        <v>174</v>
      </c>
      <c r="H124">
        <v>165</v>
      </c>
      <c r="I124">
        <v>18826</v>
      </c>
      <c r="J124">
        <v>4.5901079763148704</v>
      </c>
      <c r="K124">
        <v>0.99997178131397102</v>
      </c>
      <c r="L124">
        <v>8.4717562839445801E-2</v>
      </c>
      <c r="M124">
        <v>8.0217157027618002E-2</v>
      </c>
    </row>
    <row r="125" spans="1:13">
      <c r="A125" t="s">
        <v>13</v>
      </c>
      <c r="B125" t="s">
        <v>429</v>
      </c>
      <c r="C125">
        <v>11</v>
      </c>
      <c r="D125">
        <v>5.9139784946236498</v>
      </c>
      <c r="E125">
        <v>4.2599261119591501E-3</v>
      </c>
      <c r="F125" t="s">
        <v>430</v>
      </c>
      <c r="G125">
        <v>174</v>
      </c>
      <c r="H125">
        <v>404</v>
      </c>
      <c r="I125">
        <v>18826</v>
      </c>
      <c r="J125">
        <v>2.9459144190281101</v>
      </c>
      <c r="K125">
        <v>0.99997320825539204</v>
      </c>
      <c r="L125">
        <v>8.4717562839445801E-2</v>
      </c>
      <c r="M125">
        <v>8.0217157027618002E-2</v>
      </c>
    </row>
    <row r="126" spans="1:13">
      <c r="A126" t="s">
        <v>13</v>
      </c>
      <c r="B126" t="s">
        <v>169</v>
      </c>
      <c r="C126">
        <v>12</v>
      </c>
      <c r="D126">
        <v>6.4516129032257998</v>
      </c>
      <c r="E126">
        <v>4.3477184588268901E-3</v>
      </c>
      <c r="F126" t="s">
        <v>431</v>
      </c>
      <c r="G126">
        <v>174</v>
      </c>
      <c r="H126">
        <v>472</v>
      </c>
      <c r="I126">
        <v>18826</v>
      </c>
      <c r="J126">
        <v>2.75073056691993</v>
      </c>
      <c r="K126">
        <v>0.99997844382996504</v>
      </c>
      <c r="L126">
        <v>8.5330649642404902E-2</v>
      </c>
      <c r="M126">
        <v>8.0797675148019193E-2</v>
      </c>
    </row>
    <row r="127" spans="1:13">
      <c r="A127" t="s">
        <v>13</v>
      </c>
      <c r="B127" t="s">
        <v>432</v>
      </c>
      <c r="C127">
        <v>5</v>
      </c>
      <c r="D127">
        <v>2.6881720430107499</v>
      </c>
      <c r="E127">
        <v>4.3599602007068196E-3</v>
      </c>
      <c r="F127" t="s">
        <v>433</v>
      </c>
      <c r="G127">
        <v>174</v>
      </c>
      <c r="H127">
        <v>72</v>
      </c>
      <c r="I127">
        <v>18826</v>
      </c>
      <c r="J127">
        <v>7.5135696040868396</v>
      </c>
      <c r="K127">
        <v>0.99997908760712895</v>
      </c>
      <c r="L127">
        <v>8.5330649642404902E-2</v>
      </c>
      <c r="M127">
        <v>8.0797675148019193E-2</v>
      </c>
    </row>
    <row r="128" spans="1:13">
      <c r="A128" t="s">
        <v>13</v>
      </c>
      <c r="B128" t="s">
        <v>434</v>
      </c>
      <c r="C128">
        <v>42</v>
      </c>
      <c r="D128">
        <v>22.580645161290299</v>
      </c>
      <c r="E128">
        <v>4.4505541099333999E-3</v>
      </c>
      <c r="F128" t="s">
        <v>435</v>
      </c>
      <c r="G128">
        <v>174</v>
      </c>
      <c r="H128">
        <v>2982</v>
      </c>
      <c r="I128">
        <v>18826</v>
      </c>
      <c r="J128">
        <v>1.5238789056176101</v>
      </c>
      <c r="K128">
        <v>0.99998329097731598</v>
      </c>
      <c r="L128">
        <v>8.6417845945635993E-2</v>
      </c>
      <c r="M128">
        <v>8.1827116903106303E-2</v>
      </c>
    </row>
    <row r="129" spans="1:13">
      <c r="A129" t="s">
        <v>13</v>
      </c>
      <c r="B129" t="s">
        <v>436</v>
      </c>
      <c r="C129">
        <v>6</v>
      </c>
      <c r="D129">
        <v>3.2258064516128999</v>
      </c>
      <c r="E129">
        <v>4.6951321789793898E-3</v>
      </c>
      <c r="F129" t="s">
        <v>437</v>
      </c>
      <c r="G129">
        <v>174</v>
      </c>
      <c r="H129">
        <v>118</v>
      </c>
      <c r="I129">
        <v>18826</v>
      </c>
      <c r="J129">
        <v>5.50146113383986</v>
      </c>
      <c r="K129">
        <v>0.999990883840152</v>
      </c>
      <c r="L129">
        <v>9.0211771644175098E-2</v>
      </c>
      <c r="M129">
        <v>8.5419499914496697E-2</v>
      </c>
    </row>
    <row r="130" spans="1:13">
      <c r="A130" t="s">
        <v>13</v>
      </c>
      <c r="B130" t="s">
        <v>58</v>
      </c>
      <c r="C130">
        <v>11</v>
      </c>
      <c r="D130">
        <v>5.9139784946236498</v>
      </c>
      <c r="E130">
        <v>4.7191072757901799E-3</v>
      </c>
      <c r="F130" t="s">
        <v>438</v>
      </c>
      <c r="G130">
        <v>174</v>
      </c>
      <c r="H130">
        <v>410</v>
      </c>
      <c r="I130">
        <v>18826</v>
      </c>
      <c r="J130">
        <v>2.9028034763106199</v>
      </c>
      <c r="K130">
        <v>0.99999140959017796</v>
      </c>
      <c r="L130">
        <v>9.0211771644175098E-2</v>
      </c>
      <c r="M130">
        <v>8.5419499914496697E-2</v>
      </c>
    </row>
    <row r="131" spans="1:13">
      <c r="A131" t="s">
        <v>13</v>
      </c>
      <c r="B131" t="s">
        <v>439</v>
      </c>
      <c r="C131">
        <v>53</v>
      </c>
      <c r="D131">
        <v>28.494623655913902</v>
      </c>
      <c r="E131">
        <v>4.9141109045941298E-3</v>
      </c>
      <c r="F131" t="s">
        <v>440</v>
      </c>
      <c r="G131">
        <v>174</v>
      </c>
      <c r="H131">
        <v>4042</v>
      </c>
      <c r="I131">
        <v>18826</v>
      </c>
      <c r="J131">
        <v>1.4186928059968</v>
      </c>
      <c r="K131">
        <v>0.99999470141354796</v>
      </c>
      <c r="L131">
        <v>9.3216903774839502E-2</v>
      </c>
      <c r="M131">
        <v>8.8264992017133101E-2</v>
      </c>
    </row>
    <row r="132" spans="1:13">
      <c r="A132" t="s">
        <v>13</v>
      </c>
      <c r="B132" t="s">
        <v>441</v>
      </c>
      <c r="C132">
        <v>6</v>
      </c>
      <c r="D132">
        <v>3.2258064516128999</v>
      </c>
      <c r="E132">
        <v>5.0399809250569298E-3</v>
      </c>
      <c r="F132" t="s">
        <v>391</v>
      </c>
      <c r="G132">
        <v>174</v>
      </c>
      <c r="H132">
        <v>120</v>
      </c>
      <c r="I132">
        <v>18826</v>
      </c>
      <c r="J132">
        <v>5.4097701149425204</v>
      </c>
      <c r="K132">
        <v>0.99999612133110205</v>
      </c>
      <c r="L132">
        <v>9.4874755428934393E-2</v>
      </c>
      <c r="M132">
        <v>8.9834774503877501E-2</v>
      </c>
    </row>
    <row r="133" spans="1:13">
      <c r="A133" t="s">
        <v>13</v>
      </c>
      <c r="B133" t="s">
        <v>442</v>
      </c>
      <c r="C133">
        <v>8</v>
      </c>
      <c r="D133">
        <v>4.3010752688171996</v>
      </c>
      <c r="E133">
        <v>5.0913623492537703E-3</v>
      </c>
      <c r="F133" t="s">
        <v>443</v>
      </c>
      <c r="G133">
        <v>174</v>
      </c>
      <c r="H133">
        <v>227</v>
      </c>
      <c r="I133">
        <v>18826</v>
      </c>
      <c r="J133">
        <v>3.81305382551015</v>
      </c>
      <c r="K133">
        <v>0.99999658512696699</v>
      </c>
      <c r="L133">
        <v>9.5115905706513598E-2</v>
      </c>
      <c r="M133">
        <v>9.0063114284148094E-2</v>
      </c>
    </row>
    <row r="134" spans="1:13">
      <c r="A134" t="s">
        <v>13</v>
      </c>
      <c r="B134" t="s">
        <v>444</v>
      </c>
      <c r="C134">
        <v>38</v>
      </c>
      <c r="D134">
        <v>20.430107526881699</v>
      </c>
      <c r="E134">
        <v>5.1796906705070898E-3</v>
      </c>
      <c r="F134" t="s">
        <v>445</v>
      </c>
      <c r="G134">
        <v>174</v>
      </c>
      <c r="H134">
        <v>2639</v>
      </c>
      <c r="I134">
        <v>18826</v>
      </c>
      <c r="J134">
        <v>1.5579481952846901</v>
      </c>
      <c r="K134">
        <v>0.99999725659927796</v>
      </c>
      <c r="L134">
        <v>9.6038475138875798E-2</v>
      </c>
      <c r="M134">
        <v>9.0936674553639504E-2</v>
      </c>
    </row>
    <row r="135" spans="1:13">
      <c r="A135" t="s">
        <v>13</v>
      </c>
      <c r="B135" t="s">
        <v>180</v>
      </c>
      <c r="C135">
        <v>4</v>
      </c>
      <c r="D135">
        <v>2.1505376344085998</v>
      </c>
      <c r="E135">
        <v>5.4674755663355603E-3</v>
      </c>
      <c r="F135" t="s">
        <v>446</v>
      </c>
      <c r="G135">
        <v>174</v>
      </c>
      <c r="H135">
        <v>39</v>
      </c>
      <c r="I135">
        <v>18826</v>
      </c>
      <c r="J135">
        <v>11.0969643383436</v>
      </c>
      <c r="K135">
        <v>0.99999865590290304</v>
      </c>
      <c r="L135">
        <v>0.10061787124316</v>
      </c>
      <c r="M135">
        <v>9.5272801846220403E-2</v>
      </c>
    </row>
    <row r="136" spans="1:13">
      <c r="A136" t="s">
        <v>13</v>
      </c>
      <c r="B136" t="s">
        <v>227</v>
      </c>
      <c r="C136">
        <v>16</v>
      </c>
      <c r="D136">
        <v>8.6021505376344098</v>
      </c>
      <c r="E136">
        <v>5.5111754231654897E-3</v>
      </c>
      <c r="F136" t="s">
        <v>447</v>
      </c>
      <c r="G136">
        <v>174</v>
      </c>
      <c r="H136">
        <v>778</v>
      </c>
      <c r="I136">
        <v>18826</v>
      </c>
      <c r="J136">
        <v>2.2250982477912702</v>
      </c>
      <c r="K136">
        <v>0.99999879393400204</v>
      </c>
      <c r="L136">
        <v>0.100670804396489</v>
      </c>
      <c r="M136">
        <v>9.5322923059936504E-2</v>
      </c>
    </row>
    <row r="137" spans="1:13">
      <c r="A137" t="s">
        <v>13</v>
      </c>
      <c r="B137" t="s">
        <v>448</v>
      </c>
      <c r="C137">
        <v>5</v>
      </c>
      <c r="D137">
        <v>2.6881720430107499</v>
      </c>
      <c r="E137">
        <v>5.7941113537011901E-3</v>
      </c>
      <c r="F137" t="s">
        <v>422</v>
      </c>
      <c r="G137">
        <v>174</v>
      </c>
      <c r="H137">
        <v>78</v>
      </c>
      <c r="I137">
        <v>18826</v>
      </c>
      <c r="J137">
        <v>6.9356027114647798</v>
      </c>
      <c r="K137">
        <v>0.999999402094504</v>
      </c>
      <c r="L137">
        <v>0.105060872045787</v>
      </c>
      <c r="M137">
        <v>9.9479779491855005E-2</v>
      </c>
    </row>
    <row r="138" spans="1:13">
      <c r="A138" t="s">
        <v>13</v>
      </c>
      <c r="B138" t="s">
        <v>449</v>
      </c>
      <c r="C138">
        <v>5</v>
      </c>
      <c r="D138">
        <v>2.6881720430107499</v>
      </c>
      <c r="E138">
        <v>6.06019052394852E-3</v>
      </c>
      <c r="F138" t="s">
        <v>450</v>
      </c>
      <c r="G138">
        <v>174</v>
      </c>
      <c r="H138">
        <v>79</v>
      </c>
      <c r="I138">
        <v>18826</v>
      </c>
      <c r="J138">
        <v>6.8478102720791396</v>
      </c>
      <c r="K138">
        <v>0.99999969099137898</v>
      </c>
      <c r="L138">
        <v>0.10908342943107301</v>
      </c>
      <c r="M138">
        <v>0.103288648711093</v>
      </c>
    </row>
    <row r="139" spans="1:13">
      <c r="A139" t="s">
        <v>13</v>
      </c>
      <c r="B139" t="s">
        <v>451</v>
      </c>
      <c r="C139">
        <v>3</v>
      </c>
      <c r="D139">
        <v>1.61290322580645</v>
      </c>
      <c r="E139">
        <v>6.1272026692737796E-3</v>
      </c>
      <c r="F139" t="s">
        <v>452</v>
      </c>
      <c r="G139">
        <v>174</v>
      </c>
      <c r="H139">
        <v>13</v>
      </c>
      <c r="I139">
        <v>18826</v>
      </c>
      <c r="J139">
        <v>24.968169761273199</v>
      </c>
      <c r="K139">
        <v>0.99999973832479605</v>
      </c>
      <c r="L139">
        <v>0.109490447698761</v>
      </c>
      <c r="M139">
        <v>0.103674045164886</v>
      </c>
    </row>
    <row r="140" spans="1:13">
      <c r="A140" t="s">
        <v>13</v>
      </c>
      <c r="B140" t="s">
        <v>453</v>
      </c>
      <c r="C140">
        <v>7</v>
      </c>
      <c r="D140">
        <v>3.76344086021505</v>
      </c>
      <c r="E140">
        <v>6.2779774994128797E-3</v>
      </c>
      <c r="F140" t="s">
        <v>454</v>
      </c>
      <c r="G140">
        <v>174</v>
      </c>
      <c r="H140">
        <v>179</v>
      </c>
      <c r="I140">
        <v>18826</v>
      </c>
      <c r="J140">
        <v>4.2311051178321399</v>
      </c>
      <c r="K140">
        <v>0.99999981999714005</v>
      </c>
      <c r="L140">
        <v>0.111377643982389</v>
      </c>
      <c r="M140">
        <v>0.105460988928986</v>
      </c>
    </row>
    <row r="141" spans="1:13">
      <c r="A141" t="s">
        <v>13</v>
      </c>
      <c r="B141" t="s">
        <v>209</v>
      </c>
      <c r="C141">
        <v>22</v>
      </c>
      <c r="D141">
        <v>11.8279569892473</v>
      </c>
      <c r="E141">
        <v>6.4910932036319497E-3</v>
      </c>
      <c r="F141" t="s">
        <v>455</v>
      </c>
      <c r="G141">
        <v>174</v>
      </c>
      <c r="H141">
        <v>1271</v>
      </c>
      <c r="I141">
        <v>18826</v>
      </c>
      <c r="J141">
        <v>1.8727764363294299</v>
      </c>
      <c r="K141">
        <v>0.99999989393495803</v>
      </c>
      <c r="L141">
        <v>0.11400249862982299</v>
      </c>
      <c r="M141">
        <v>0.10794640482588599</v>
      </c>
    </row>
    <row r="142" spans="1:13">
      <c r="A142" t="s">
        <v>13</v>
      </c>
      <c r="B142" t="s">
        <v>287</v>
      </c>
      <c r="C142">
        <v>15</v>
      </c>
      <c r="D142">
        <v>8.0645161290322491</v>
      </c>
      <c r="E142">
        <v>6.51839104087796E-3</v>
      </c>
      <c r="F142" t="s">
        <v>456</v>
      </c>
      <c r="G142">
        <v>174</v>
      </c>
      <c r="H142">
        <v>717</v>
      </c>
      <c r="I142">
        <v>18826</v>
      </c>
      <c r="J142">
        <v>2.2635021401433102</v>
      </c>
      <c r="K142">
        <v>0.99999990088356205</v>
      </c>
      <c r="L142">
        <v>0.11400249862982299</v>
      </c>
      <c r="M142">
        <v>0.10794640482588599</v>
      </c>
    </row>
    <row r="143" spans="1:13">
      <c r="A143" t="s">
        <v>13</v>
      </c>
      <c r="B143" t="s">
        <v>457</v>
      </c>
      <c r="C143">
        <v>7</v>
      </c>
      <c r="D143">
        <v>3.76344086021505</v>
      </c>
      <c r="E143">
        <v>6.80022650998855E-3</v>
      </c>
      <c r="F143" t="s">
        <v>458</v>
      </c>
      <c r="G143">
        <v>174</v>
      </c>
      <c r="H143">
        <v>182</v>
      </c>
      <c r="I143">
        <v>18826</v>
      </c>
      <c r="J143">
        <v>4.1613616268788602</v>
      </c>
      <c r="K143">
        <v>0.99999995076377002</v>
      </c>
      <c r="L143">
        <v>0.116656241512129</v>
      </c>
      <c r="M143">
        <v>0.110459174343398</v>
      </c>
    </row>
    <row r="144" spans="1:13">
      <c r="A144" t="s">
        <v>13</v>
      </c>
      <c r="B144" t="s">
        <v>285</v>
      </c>
      <c r="C144">
        <v>40</v>
      </c>
      <c r="D144">
        <v>21.505376344085999</v>
      </c>
      <c r="E144">
        <v>6.8120367677665097E-3</v>
      </c>
      <c r="F144" t="s">
        <v>459</v>
      </c>
      <c r="G144">
        <v>174</v>
      </c>
      <c r="H144">
        <v>2869</v>
      </c>
      <c r="I144">
        <v>18826</v>
      </c>
      <c r="J144">
        <v>1.50847545902893</v>
      </c>
      <c r="K144">
        <v>0.99999995218659399</v>
      </c>
      <c r="L144">
        <v>0.116656241512129</v>
      </c>
      <c r="M144">
        <v>0.110459174343398</v>
      </c>
    </row>
    <row r="145" spans="1:13">
      <c r="A145" t="s">
        <v>13</v>
      </c>
      <c r="B145" t="s">
        <v>128</v>
      </c>
      <c r="C145">
        <v>6</v>
      </c>
      <c r="D145">
        <v>3.2258064516128999</v>
      </c>
      <c r="E145">
        <v>6.8162171354477696E-3</v>
      </c>
      <c r="F145" t="s">
        <v>460</v>
      </c>
      <c r="G145">
        <v>174</v>
      </c>
      <c r="H145">
        <v>129</v>
      </c>
      <c r="I145">
        <v>18826</v>
      </c>
      <c r="J145">
        <v>5.0323442929697899</v>
      </c>
      <c r="K145">
        <v>0.99999995268030695</v>
      </c>
      <c r="L145">
        <v>0.116656241512129</v>
      </c>
      <c r="M145">
        <v>0.110459174343398</v>
      </c>
    </row>
    <row r="146" spans="1:13">
      <c r="A146" t="s">
        <v>13</v>
      </c>
      <c r="B146" t="s">
        <v>461</v>
      </c>
      <c r="C146">
        <v>10</v>
      </c>
      <c r="D146">
        <v>5.3763440860214997</v>
      </c>
      <c r="E146">
        <v>6.8593491562281804E-3</v>
      </c>
      <c r="F146" t="s">
        <v>462</v>
      </c>
      <c r="G146">
        <v>174</v>
      </c>
      <c r="H146">
        <v>366</v>
      </c>
      <c r="I146">
        <v>18826</v>
      </c>
      <c r="J146">
        <v>2.95615853275548</v>
      </c>
      <c r="K146">
        <v>0.99999995748611703</v>
      </c>
      <c r="L146">
        <v>0.116656241512129</v>
      </c>
      <c r="M146">
        <v>0.110459174343398</v>
      </c>
    </row>
    <row r="147" spans="1:13">
      <c r="A147" t="s">
        <v>13</v>
      </c>
      <c r="B147" t="s">
        <v>463</v>
      </c>
      <c r="C147">
        <v>5</v>
      </c>
      <c r="D147">
        <v>2.6881720430107499</v>
      </c>
      <c r="E147">
        <v>7.2056149936275196E-3</v>
      </c>
      <c r="F147" t="s">
        <v>464</v>
      </c>
      <c r="G147">
        <v>174</v>
      </c>
      <c r="H147">
        <v>83</v>
      </c>
      <c r="I147">
        <v>18826</v>
      </c>
      <c r="J147">
        <v>6.5177953192078597</v>
      </c>
      <c r="K147">
        <v>0.99999998200864004</v>
      </c>
      <c r="L147">
        <v>0.120287149806572</v>
      </c>
      <c r="M147">
        <v>0.113897199837123</v>
      </c>
    </row>
    <row r="148" spans="1:13">
      <c r="A148" t="s">
        <v>13</v>
      </c>
      <c r="B148" t="s">
        <v>465</v>
      </c>
      <c r="C148">
        <v>25</v>
      </c>
      <c r="D148">
        <v>13.4408602150537</v>
      </c>
      <c r="E148">
        <v>7.2177642651954704E-3</v>
      </c>
      <c r="F148" t="s">
        <v>466</v>
      </c>
      <c r="G148">
        <v>174</v>
      </c>
      <c r="H148">
        <v>1536</v>
      </c>
      <c r="I148">
        <v>18826</v>
      </c>
      <c r="J148">
        <v>1.7609928759578499</v>
      </c>
      <c r="K148">
        <v>0.999999982543468</v>
      </c>
      <c r="L148">
        <v>0.120287149806572</v>
      </c>
      <c r="M148">
        <v>0.113897199837123</v>
      </c>
    </row>
    <row r="149" spans="1:13">
      <c r="A149" t="s">
        <v>13</v>
      </c>
      <c r="B149" t="s">
        <v>467</v>
      </c>
      <c r="C149">
        <v>10</v>
      </c>
      <c r="D149">
        <v>5.3763440860214997</v>
      </c>
      <c r="E149">
        <v>7.2191801181560296E-3</v>
      </c>
      <c r="F149" t="s">
        <v>462</v>
      </c>
      <c r="G149">
        <v>174</v>
      </c>
      <c r="H149">
        <v>369</v>
      </c>
      <c r="I149">
        <v>18826</v>
      </c>
      <c r="J149">
        <v>2.9321247235460799</v>
      </c>
      <c r="K149">
        <v>0.99999998260475298</v>
      </c>
      <c r="L149">
        <v>0.120287149806572</v>
      </c>
      <c r="M149">
        <v>0.113897199837123</v>
      </c>
    </row>
    <row r="150" spans="1:13">
      <c r="A150" t="s">
        <v>13</v>
      </c>
      <c r="B150" t="s">
        <v>468</v>
      </c>
      <c r="C150">
        <v>10</v>
      </c>
      <c r="D150">
        <v>5.3763440860214997</v>
      </c>
      <c r="E150">
        <v>7.4669911176582201E-3</v>
      </c>
      <c r="F150" t="s">
        <v>469</v>
      </c>
      <c r="G150">
        <v>174</v>
      </c>
      <c r="H150">
        <v>371</v>
      </c>
      <c r="I150">
        <v>18826</v>
      </c>
      <c r="J150">
        <v>2.91631812126281</v>
      </c>
      <c r="K150">
        <v>0.99999999060126998</v>
      </c>
      <c r="L150">
        <v>0.123581208698961</v>
      </c>
      <c r="M150">
        <v>0.117016270199543</v>
      </c>
    </row>
    <row r="151" spans="1:13">
      <c r="A151" t="s">
        <v>13</v>
      </c>
      <c r="B151" t="s">
        <v>470</v>
      </c>
      <c r="C151">
        <v>4</v>
      </c>
      <c r="D151">
        <v>2.1505376344085998</v>
      </c>
      <c r="E151">
        <v>7.6628213051135301E-3</v>
      </c>
      <c r="F151" t="s">
        <v>471</v>
      </c>
      <c r="G151">
        <v>174</v>
      </c>
      <c r="H151">
        <v>44</v>
      </c>
      <c r="I151">
        <v>18826</v>
      </c>
      <c r="J151">
        <v>9.8359456635318701</v>
      </c>
      <c r="K151">
        <v>0.99999999422246999</v>
      </c>
      <c r="L151">
        <v>0.12597678225606601</v>
      </c>
      <c r="M151">
        <v>0.119284584982934</v>
      </c>
    </row>
    <row r="152" spans="1:13">
      <c r="A152" t="s">
        <v>13</v>
      </c>
      <c r="B152" t="s">
        <v>472</v>
      </c>
      <c r="C152">
        <v>5</v>
      </c>
      <c r="D152">
        <v>2.6881720430107499</v>
      </c>
      <c r="E152">
        <v>7.8283788328132996E-3</v>
      </c>
      <c r="F152" t="s">
        <v>473</v>
      </c>
      <c r="G152">
        <v>174</v>
      </c>
      <c r="H152">
        <v>85</v>
      </c>
      <c r="I152">
        <v>18826</v>
      </c>
      <c r="J152">
        <v>6.3644354293441499</v>
      </c>
      <c r="K152">
        <v>0.99999999617130297</v>
      </c>
      <c r="L152">
        <v>0.12784623974647399</v>
      </c>
      <c r="M152">
        <v>0.121054732282245</v>
      </c>
    </row>
    <row r="153" spans="1:13">
      <c r="A153" t="s">
        <v>13</v>
      </c>
      <c r="B153" t="s">
        <v>157</v>
      </c>
      <c r="C153">
        <v>22</v>
      </c>
      <c r="D153">
        <v>11.8279569892473</v>
      </c>
      <c r="E153">
        <v>8.3050771061197893E-3</v>
      </c>
      <c r="F153" t="s">
        <v>474</v>
      </c>
      <c r="G153">
        <v>174</v>
      </c>
      <c r="H153">
        <v>1300</v>
      </c>
      <c r="I153">
        <v>18826</v>
      </c>
      <c r="J153">
        <v>1.8309991158267001</v>
      </c>
      <c r="K153">
        <v>0.99999999882950497</v>
      </c>
      <c r="L153">
        <v>0.133282269087734</v>
      </c>
      <c r="M153">
        <v>0.12620198634219801</v>
      </c>
    </row>
    <row r="154" spans="1:13">
      <c r="A154" t="s">
        <v>13</v>
      </c>
      <c r="B154" t="s">
        <v>258</v>
      </c>
      <c r="C154">
        <v>11</v>
      </c>
      <c r="D154">
        <v>5.9139784946236498</v>
      </c>
      <c r="E154">
        <v>8.3508586344790206E-3</v>
      </c>
      <c r="F154" t="s">
        <v>475</v>
      </c>
      <c r="G154">
        <v>174</v>
      </c>
      <c r="H154">
        <v>446</v>
      </c>
      <c r="I154">
        <v>18826</v>
      </c>
      <c r="J154">
        <v>2.6684964692541602</v>
      </c>
      <c r="K154">
        <v>0.99999999895545499</v>
      </c>
      <c r="L154">
        <v>0.133282269087734</v>
      </c>
      <c r="M154">
        <v>0.12620198634219801</v>
      </c>
    </row>
    <row r="155" spans="1:13">
      <c r="A155" t="s">
        <v>13</v>
      </c>
      <c r="B155" t="s">
        <v>476</v>
      </c>
      <c r="C155">
        <v>7</v>
      </c>
      <c r="D155">
        <v>3.76344086021505</v>
      </c>
      <c r="E155">
        <v>8.4816484875455903E-3</v>
      </c>
      <c r="F155" t="s">
        <v>477</v>
      </c>
      <c r="G155">
        <v>174</v>
      </c>
      <c r="H155">
        <v>191</v>
      </c>
      <c r="I155">
        <v>18826</v>
      </c>
      <c r="J155">
        <v>3.9652765240416401</v>
      </c>
      <c r="K155">
        <v>0.99999999924548799</v>
      </c>
      <c r="L155">
        <v>0.133282269087734</v>
      </c>
      <c r="M155">
        <v>0.12620198634219801</v>
      </c>
    </row>
    <row r="156" spans="1:13">
      <c r="A156" t="s">
        <v>13</v>
      </c>
      <c r="B156" t="s">
        <v>263</v>
      </c>
      <c r="C156">
        <v>16</v>
      </c>
      <c r="D156">
        <v>8.6021505376344098</v>
      </c>
      <c r="E156">
        <v>8.4852061904069406E-3</v>
      </c>
      <c r="F156" t="s">
        <v>478</v>
      </c>
      <c r="G156">
        <v>174</v>
      </c>
      <c r="H156">
        <v>817</v>
      </c>
      <c r="I156">
        <v>18826</v>
      </c>
      <c r="J156">
        <v>2.1188818075662201</v>
      </c>
      <c r="K156">
        <v>0.99999999925213401</v>
      </c>
      <c r="L156">
        <v>0.133282269087734</v>
      </c>
      <c r="M156">
        <v>0.12620198634219801</v>
      </c>
    </row>
    <row r="157" spans="1:13">
      <c r="A157" t="s">
        <v>13</v>
      </c>
      <c r="B157" t="s">
        <v>262</v>
      </c>
      <c r="C157">
        <v>16</v>
      </c>
      <c r="D157">
        <v>8.6021505376344098</v>
      </c>
      <c r="E157">
        <v>8.4852061904069406E-3</v>
      </c>
      <c r="F157" t="s">
        <v>478</v>
      </c>
      <c r="G157">
        <v>174</v>
      </c>
      <c r="H157">
        <v>817</v>
      </c>
      <c r="I157">
        <v>18826</v>
      </c>
      <c r="J157">
        <v>2.1188818075662201</v>
      </c>
      <c r="K157">
        <v>0.99999999925213401</v>
      </c>
      <c r="L157">
        <v>0.133282269087734</v>
      </c>
      <c r="M157">
        <v>0.12620198634219801</v>
      </c>
    </row>
    <row r="158" spans="1:13">
      <c r="A158" t="s">
        <v>13</v>
      </c>
      <c r="B158" t="s">
        <v>479</v>
      </c>
      <c r="C158">
        <v>5</v>
      </c>
      <c r="D158">
        <v>2.6881720430107499</v>
      </c>
      <c r="E158">
        <v>8.48552970266599E-3</v>
      </c>
      <c r="F158" t="s">
        <v>480</v>
      </c>
      <c r="G158">
        <v>174</v>
      </c>
      <c r="H158">
        <v>87</v>
      </c>
      <c r="I158">
        <v>18826</v>
      </c>
      <c r="J158">
        <v>6.21812656889945</v>
      </c>
      <c r="K158">
        <v>0.99999999925273597</v>
      </c>
      <c r="L158">
        <v>0.133282269087734</v>
      </c>
      <c r="M158">
        <v>0.12620198634219801</v>
      </c>
    </row>
    <row r="159" spans="1:13">
      <c r="A159" t="s">
        <v>13</v>
      </c>
      <c r="B159" t="s">
        <v>481</v>
      </c>
      <c r="C159">
        <v>4</v>
      </c>
      <c r="D159">
        <v>2.1505376344085998</v>
      </c>
      <c r="E159">
        <v>8.6664855835066404E-3</v>
      </c>
      <c r="F159" t="s">
        <v>482</v>
      </c>
      <c r="G159">
        <v>174</v>
      </c>
      <c r="H159">
        <v>46</v>
      </c>
      <c r="I159">
        <v>18826</v>
      </c>
      <c r="J159">
        <v>9.4082958520739606</v>
      </c>
      <c r="K159">
        <v>0.99999999952356899</v>
      </c>
      <c r="L159">
        <v>0.13441228584230999</v>
      </c>
      <c r="M159">
        <v>0.12727197382067901</v>
      </c>
    </row>
    <row r="160" spans="1:13">
      <c r="A160" t="s">
        <v>13</v>
      </c>
      <c r="B160" t="s">
        <v>213</v>
      </c>
      <c r="C160">
        <v>4</v>
      </c>
      <c r="D160">
        <v>2.1505376344085998</v>
      </c>
      <c r="E160">
        <v>8.6664855835066404E-3</v>
      </c>
      <c r="F160" t="s">
        <v>446</v>
      </c>
      <c r="G160">
        <v>174</v>
      </c>
      <c r="H160">
        <v>46</v>
      </c>
      <c r="I160">
        <v>18826</v>
      </c>
      <c r="J160">
        <v>9.4082958520739606</v>
      </c>
      <c r="K160">
        <v>0.99999999952356899</v>
      </c>
      <c r="L160">
        <v>0.13441228584230999</v>
      </c>
      <c r="M160">
        <v>0.12727197382067901</v>
      </c>
    </row>
    <row r="161" spans="1:13">
      <c r="A161" t="s">
        <v>13</v>
      </c>
      <c r="B161" t="s">
        <v>483</v>
      </c>
      <c r="C161">
        <v>8</v>
      </c>
      <c r="D161">
        <v>4.3010752688171996</v>
      </c>
      <c r="E161">
        <v>8.8257233196267493E-3</v>
      </c>
      <c r="F161" t="s">
        <v>484</v>
      </c>
      <c r="G161">
        <v>174</v>
      </c>
      <c r="H161">
        <v>252</v>
      </c>
      <c r="I161">
        <v>18826</v>
      </c>
      <c r="J161">
        <v>3.4347746761539799</v>
      </c>
      <c r="K161">
        <v>0.99999999967940501</v>
      </c>
      <c r="L161">
        <v>0.13602646066374699</v>
      </c>
      <c r="M161">
        <v>0.12880039969580201</v>
      </c>
    </row>
    <row r="162" spans="1:13">
      <c r="A162" t="s">
        <v>13</v>
      </c>
      <c r="B162" t="s">
        <v>485</v>
      </c>
      <c r="C162">
        <v>7</v>
      </c>
      <c r="D162">
        <v>3.76344086021505</v>
      </c>
      <c r="E162">
        <v>9.3810723288485203E-3</v>
      </c>
      <c r="F162" t="s">
        <v>486</v>
      </c>
      <c r="G162">
        <v>174</v>
      </c>
      <c r="H162">
        <v>195</v>
      </c>
      <c r="I162">
        <v>18826</v>
      </c>
      <c r="J162">
        <v>3.8839375184202698</v>
      </c>
      <c r="K162">
        <v>0.99999999991951205</v>
      </c>
      <c r="L162">
        <v>0.14368772896236301</v>
      </c>
      <c r="M162">
        <v>0.1360546825333</v>
      </c>
    </row>
    <row r="163" spans="1:13">
      <c r="A163" t="s">
        <v>13</v>
      </c>
      <c r="B163" t="s">
        <v>36</v>
      </c>
      <c r="C163">
        <v>7</v>
      </c>
      <c r="D163">
        <v>3.76344086021505</v>
      </c>
      <c r="E163">
        <v>9.8790299948013204E-3</v>
      </c>
      <c r="F163" t="s">
        <v>487</v>
      </c>
      <c r="G163">
        <v>174</v>
      </c>
      <c r="H163">
        <v>197</v>
      </c>
      <c r="I163">
        <v>18826</v>
      </c>
      <c r="J163">
        <v>3.8445066806698098</v>
      </c>
      <c r="K163">
        <v>0.99999999997670497</v>
      </c>
      <c r="L163">
        <v>0.15038078992086401</v>
      </c>
      <c r="M163">
        <v>0.142392191591735</v>
      </c>
    </row>
    <row r="164" spans="1:13">
      <c r="A164" t="s">
        <v>13</v>
      </c>
      <c r="B164" t="s">
        <v>488</v>
      </c>
      <c r="C164">
        <v>3</v>
      </c>
      <c r="D164">
        <v>1.61290322580645</v>
      </c>
      <c r="E164">
        <v>1.0429184872864599E-2</v>
      </c>
      <c r="F164" t="s">
        <v>489</v>
      </c>
      <c r="G164">
        <v>174</v>
      </c>
      <c r="H164">
        <v>17</v>
      </c>
      <c r="I164">
        <v>18826</v>
      </c>
      <c r="J164">
        <v>19.093306288032402</v>
      </c>
      <c r="K164">
        <v>0.99999999999408395</v>
      </c>
      <c r="L164">
        <v>0.15778141040787799</v>
      </c>
      <c r="M164">
        <v>0.149399672872018</v>
      </c>
    </row>
    <row r="165" spans="1:13">
      <c r="A165" t="s">
        <v>13</v>
      </c>
      <c r="B165" t="s">
        <v>490</v>
      </c>
      <c r="C165">
        <v>6</v>
      </c>
      <c r="D165">
        <v>3.2258064516128999</v>
      </c>
      <c r="E165">
        <v>1.0662852551578899E-2</v>
      </c>
      <c r="F165" t="s">
        <v>491</v>
      </c>
      <c r="G165">
        <v>174</v>
      </c>
      <c r="H165">
        <v>144</v>
      </c>
      <c r="I165">
        <v>18826</v>
      </c>
      <c r="J165">
        <v>4.5081417624520999</v>
      </c>
      <c r="K165">
        <v>0.99999999999669498</v>
      </c>
      <c r="L165">
        <v>0.16033289263532799</v>
      </c>
      <c r="M165">
        <v>0.15181561407278599</v>
      </c>
    </row>
    <row r="166" spans="1:13">
      <c r="A166" t="s">
        <v>13</v>
      </c>
      <c r="B166" t="s">
        <v>492</v>
      </c>
      <c r="C166">
        <v>7</v>
      </c>
      <c r="D166">
        <v>3.76344086021505</v>
      </c>
      <c r="E166">
        <v>1.10308542113871E-2</v>
      </c>
      <c r="F166" t="s">
        <v>493</v>
      </c>
      <c r="G166">
        <v>174</v>
      </c>
      <c r="H166">
        <v>202</v>
      </c>
      <c r="I166">
        <v>18826</v>
      </c>
      <c r="J166">
        <v>3.74934562421759</v>
      </c>
      <c r="K166">
        <v>0.99999999999867895</v>
      </c>
      <c r="L166">
        <v>0.16486113021382101</v>
      </c>
      <c r="M166">
        <v>0.15610330050659901</v>
      </c>
    </row>
    <row r="167" spans="1:13">
      <c r="A167" t="s">
        <v>13</v>
      </c>
      <c r="B167" t="s">
        <v>494</v>
      </c>
      <c r="C167">
        <v>11</v>
      </c>
      <c r="D167">
        <v>5.9139784946236498</v>
      </c>
      <c r="E167">
        <v>1.1136768828167901E-2</v>
      </c>
      <c r="F167" t="s">
        <v>495</v>
      </c>
      <c r="G167">
        <v>174</v>
      </c>
      <c r="H167">
        <v>466</v>
      </c>
      <c r="I167">
        <v>18826</v>
      </c>
      <c r="J167">
        <v>2.5539687237926101</v>
      </c>
      <c r="K167">
        <v>0.99999999999898603</v>
      </c>
      <c r="L167">
        <v>0.165441397170254</v>
      </c>
      <c r="M167">
        <v>0.156652742251639</v>
      </c>
    </row>
    <row r="168" spans="1:13">
      <c r="A168" t="s">
        <v>13</v>
      </c>
      <c r="B168" t="s">
        <v>75</v>
      </c>
      <c r="C168">
        <v>7</v>
      </c>
      <c r="D168">
        <v>3.76344086021505</v>
      </c>
      <c r="E168">
        <v>1.12995343912732E-2</v>
      </c>
      <c r="F168" t="s">
        <v>496</v>
      </c>
      <c r="G168">
        <v>174</v>
      </c>
      <c r="H168">
        <v>203</v>
      </c>
      <c r="I168">
        <v>18826</v>
      </c>
      <c r="J168">
        <v>3.7308759413396699</v>
      </c>
      <c r="K168">
        <v>0.99999999999932399</v>
      </c>
      <c r="L168">
        <v>0.165861022671903</v>
      </c>
      <c r="M168">
        <v>0.15705007621204101</v>
      </c>
    </row>
    <row r="169" spans="1:13">
      <c r="A169" t="s">
        <v>13</v>
      </c>
      <c r="B169" t="s">
        <v>73</v>
      </c>
      <c r="C169">
        <v>7</v>
      </c>
      <c r="D169">
        <v>3.76344086021505</v>
      </c>
      <c r="E169">
        <v>1.12995343912732E-2</v>
      </c>
      <c r="F169" t="s">
        <v>496</v>
      </c>
      <c r="G169">
        <v>174</v>
      </c>
      <c r="H169">
        <v>203</v>
      </c>
      <c r="I169">
        <v>18826</v>
      </c>
      <c r="J169">
        <v>3.7308759413396699</v>
      </c>
      <c r="K169">
        <v>0.99999999999932399</v>
      </c>
      <c r="L169">
        <v>0.165861022671903</v>
      </c>
      <c r="M169">
        <v>0.15705007621204101</v>
      </c>
    </row>
    <row r="170" spans="1:13">
      <c r="A170" t="s">
        <v>13</v>
      </c>
      <c r="B170" t="s">
        <v>497</v>
      </c>
      <c r="C170">
        <v>8</v>
      </c>
      <c r="D170">
        <v>4.3010752688171996</v>
      </c>
      <c r="E170">
        <v>1.1437749725426299E-2</v>
      </c>
      <c r="F170" t="s">
        <v>498</v>
      </c>
      <c r="G170">
        <v>174</v>
      </c>
      <c r="H170">
        <v>265</v>
      </c>
      <c r="I170">
        <v>18826</v>
      </c>
      <c r="J170">
        <v>3.2662762958143499</v>
      </c>
      <c r="K170">
        <v>0.99999999999952105</v>
      </c>
      <c r="L170">
        <v>0.16591465189942001</v>
      </c>
      <c r="M170">
        <v>0.15710085652276801</v>
      </c>
    </row>
    <row r="171" spans="1:13">
      <c r="A171" t="s">
        <v>13</v>
      </c>
      <c r="B171" t="s">
        <v>165</v>
      </c>
      <c r="C171">
        <v>8</v>
      </c>
      <c r="D171">
        <v>4.3010752688171996</v>
      </c>
      <c r="E171">
        <v>1.1437749725426299E-2</v>
      </c>
      <c r="F171" t="s">
        <v>499</v>
      </c>
      <c r="G171">
        <v>174</v>
      </c>
      <c r="H171">
        <v>265</v>
      </c>
      <c r="I171">
        <v>18826</v>
      </c>
      <c r="J171">
        <v>3.2662762958143499</v>
      </c>
      <c r="K171">
        <v>0.99999999999952105</v>
      </c>
      <c r="L171">
        <v>0.16591465189942001</v>
      </c>
      <c r="M171">
        <v>0.15710085652276801</v>
      </c>
    </row>
    <row r="172" spans="1:13">
      <c r="A172" t="s">
        <v>13</v>
      </c>
      <c r="B172" t="s">
        <v>500</v>
      </c>
      <c r="C172">
        <v>15</v>
      </c>
      <c r="D172">
        <v>8.0645161290322491</v>
      </c>
      <c r="E172">
        <v>1.2120673311821701E-2</v>
      </c>
      <c r="F172" t="s">
        <v>501</v>
      </c>
      <c r="G172">
        <v>174</v>
      </c>
      <c r="H172">
        <v>773</v>
      </c>
      <c r="I172">
        <v>18826</v>
      </c>
      <c r="J172">
        <v>2.0995226836775598</v>
      </c>
      <c r="K172">
        <v>0.99999999999991296</v>
      </c>
      <c r="L172">
        <v>0.17479286775995601</v>
      </c>
      <c r="M172">
        <v>0.16550743966727299</v>
      </c>
    </row>
    <row r="173" spans="1:13">
      <c r="A173" t="s">
        <v>13</v>
      </c>
      <c r="B173" t="s">
        <v>502</v>
      </c>
      <c r="C173">
        <v>5</v>
      </c>
      <c r="D173">
        <v>2.6881720430107499</v>
      </c>
      <c r="E173">
        <v>1.23118029059869E-2</v>
      </c>
      <c r="F173" t="s">
        <v>503</v>
      </c>
      <c r="G173">
        <v>174</v>
      </c>
      <c r="H173">
        <v>97</v>
      </c>
      <c r="I173">
        <v>18826</v>
      </c>
      <c r="J173">
        <v>5.57708259272425</v>
      </c>
      <c r="K173">
        <v>0.99999999999994504</v>
      </c>
      <c r="L173">
        <v>0.176516895152114</v>
      </c>
      <c r="M173">
        <v>0.167139882473717</v>
      </c>
    </row>
    <row r="174" spans="1:13">
      <c r="A174" t="s">
        <v>13</v>
      </c>
      <c r="B174" t="s">
        <v>173</v>
      </c>
      <c r="C174">
        <v>11</v>
      </c>
      <c r="D174">
        <v>5.9139784946236498</v>
      </c>
      <c r="E174">
        <v>1.2430066043256501E-2</v>
      </c>
      <c r="F174" t="s">
        <v>504</v>
      </c>
      <c r="G174">
        <v>174</v>
      </c>
      <c r="H174">
        <v>474</v>
      </c>
      <c r="I174">
        <v>18826</v>
      </c>
      <c r="J174">
        <v>2.5108637664290199</v>
      </c>
      <c r="K174">
        <v>0.99999999999995903</v>
      </c>
      <c r="L174">
        <v>0.17718232868595599</v>
      </c>
      <c r="M174">
        <v>0.16776996653759399</v>
      </c>
    </row>
    <row r="175" spans="1:13">
      <c r="A175" t="s">
        <v>13</v>
      </c>
      <c r="B175" t="s">
        <v>505</v>
      </c>
      <c r="C175">
        <v>6</v>
      </c>
      <c r="D175">
        <v>3.2258064516128999</v>
      </c>
      <c r="E175">
        <v>1.2880427482506901E-2</v>
      </c>
      <c r="F175" t="s">
        <v>506</v>
      </c>
      <c r="G175">
        <v>174</v>
      </c>
      <c r="H175">
        <v>151</v>
      </c>
      <c r="I175">
        <v>18826</v>
      </c>
      <c r="J175">
        <v>4.2991550582324702</v>
      </c>
      <c r="K175">
        <v>0.99999999999998601</v>
      </c>
      <c r="L175">
        <v>0.182546748114149</v>
      </c>
      <c r="M175">
        <v>0.17284941477961799</v>
      </c>
    </row>
    <row r="176" spans="1:13">
      <c r="A176" t="s">
        <v>13</v>
      </c>
      <c r="B176" t="s">
        <v>507</v>
      </c>
      <c r="C176">
        <v>8</v>
      </c>
      <c r="D176">
        <v>4.3010752688171996</v>
      </c>
      <c r="E176">
        <v>1.33250021266739E-2</v>
      </c>
      <c r="F176" t="s">
        <v>508</v>
      </c>
      <c r="G176">
        <v>174</v>
      </c>
      <c r="H176">
        <v>273</v>
      </c>
      <c r="I176">
        <v>18826</v>
      </c>
      <c r="J176">
        <v>3.1705612395267502</v>
      </c>
      <c r="K176">
        <v>0.999999999999995</v>
      </c>
      <c r="L176">
        <v>0.18776831568215899</v>
      </c>
      <c r="M176">
        <v>0.17779359980447701</v>
      </c>
    </row>
    <row r="177" spans="1:13">
      <c r="A177" t="s">
        <v>13</v>
      </c>
      <c r="B177" t="s">
        <v>229</v>
      </c>
      <c r="C177">
        <v>7</v>
      </c>
      <c r="D177">
        <v>3.76344086021505</v>
      </c>
      <c r="E177">
        <v>1.34800237034801E-2</v>
      </c>
      <c r="F177" t="s">
        <v>509</v>
      </c>
      <c r="G177">
        <v>174</v>
      </c>
      <c r="H177">
        <v>211</v>
      </c>
      <c r="I177">
        <v>18826</v>
      </c>
      <c r="J177">
        <v>3.5894209293457502</v>
      </c>
      <c r="K177">
        <v>0.999999999999997</v>
      </c>
      <c r="L177">
        <v>0.18781010852823099</v>
      </c>
      <c r="M177">
        <v>0.177833172511524</v>
      </c>
    </row>
    <row r="178" spans="1:13">
      <c r="A178" t="s">
        <v>13</v>
      </c>
      <c r="B178" t="s">
        <v>231</v>
      </c>
      <c r="C178">
        <v>23</v>
      </c>
      <c r="D178">
        <v>12.3655913978494</v>
      </c>
      <c r="E178">
        <v>1.3480287595092001E-2</v>
      </c>
      <c r="F178" t="s">
        <v>510</v>
      </c>
      <c r="G178">
        <v>174</v>
      </c>
      <c r="H178">
        <v>1447</v>
      </c>
      <c r="I178">
        <v>18826</v>
      </c>
      <c r="J178">
        <v>1.71976105934593</v>
      </c>
      <c r="K178">
        <v>0.999999999999997</v>
      </c>
      <c r="L178">
        <v>0.18781010852823099</v>
      </c>
      <c r="M178">
        <v>0.177833172511524</v>
      </c>
    </row>
    <row r="179" spans="1:13">
      <c r="A179" t="s">
        <v>13</v>
      </c>
      <c r="B179" t="s">
        <v>282</v>
      </c>
      <c r="C179">
        <v>14</v>
      </c>
      <c r="D179">
        <v>7.5268817204301</v>
      </c>
      <c r="E179">
        <v>1.3594015482861301E-2</v>
      </c>
      <c r="F179" t="s">
        <v>511</v>
      </c>
      <c r="G179">
        <v>174</v>
      </c>
      <c r="H179">
        <v>706</v>
      </c>
      <c r="I179">
        <v>18826</v>
      </c>
      <c r="J179">
        <v>2.14551789261176</v>
      </c>
      <c r="K179">
        <v>0.999999999999997</v>
      </c>
      <c r="L179">
        <v>0.18833057404907799</v>
      </c>
      <c r="M179">
        <v>0.17832598962068</v>
      </c>
    </row>
    <row r="180" spans="1:13">
      <c r="A180" t="s">
        <v>13</v>
      </c>
      <c r="B180" t="s">
        <v>192</v>
      </c>
      <c r="C180">
        <v>46</v>
      </c>
      <c r="D180">
        <v>24.731182795698899</v>
      </c>
      <c r="E180">
        <v>1.44091124203732E-2</v>
      </c>
      <c r="F180" t="s">
        <v>512</v>
      </c>
      <c r="G180">
        <v>174</v>
      </c>
      <c r="H180">
        <v>3582</v>
      </c>
      <c r="I180">
        <v>18826</v>
      </c>
      <c r="J180">
        <v>1.3894440272884201</v>
      </c>
      <c r="K180">
        <v>0.999999999999999</v>
      </c>
      <c r="L180">
        <v>0.198507660495198</v>
      </c>
      <c r="M180">
        <v>0.18796244414285701</v>
      </c>
    </row>
    <row r="181" spans="1:13">
      <c r="A181" t="s">
        <v>13</v>
      </c>
      <c r="B181" t="s">
        <v>513</v>
      </c>
      <c r="C181">
        <v>4</v>
      </c>
      <c r="D181">
        <v>2.1505376344085998</v>
      </c>
      <c r="E181">
        <v>1.5525650611646E-2</v>
      </c>
      <c r="F181" t="s">
        <v>514</v>
      </c>
      <c r="G181">
        <v>174</v>
      </c>
      <c r="H181">
        <v>57</v>
      </c>
      <c r="I181">
        <v>18826</v>
      </c>
      <c r="J181">
        <v>7.5926598104456504</v>
      </c>
      <c r="K181">
        <v>1</v>
      </c>
      <c r="L181">
        <v>0.21270141337955101</v>
      </c>
      <c r="M181">
        <v>0.201402189878853</v>
      </c>
    </row>
    <row r="182" spans="1:13">
      <c r="A182" t="s">
        <v>13</v>
      </c>
      <c r="B182" t="s">
        <v>515</v>
      </c>
      <c r="C182">
        <v>5</v>
      </c>
      <c r="D182">
        <v>2.6881720430107499</v>
      </c>
      <c r="E182">
        <v>1.6059363141038899E-2</v>
      </c>
      <c r="F182" t="s">
        <v>516</v>
      </c>
      <c r="G182">
        <v>174</v>
      </c>
      <c r="H182">
        <v>105</v>
      </c>
      <c r="I182">
        <v>18826</v>
      </c>
      <c r="J182">
        <v>5.1521620142309796</v>
      </c>
      <c r="K182">
        <v>1</v>
      </c>
      <c r="L182">
        <v>0.218797732076253</v>
      </c>
      <c r="M182">
        <v>0.207174657095722</v>
      </c>
    </row>
    <row r="183" spans="1:13">
      <c r="A183" t="s">
        <v>13</v>
      </c>
      <c r="B183" t="s">
        <v>47</v>
      </c>
      <c r="C183">
        <v>5</v>
      </c>
      <c r="D183">
        <v>2.6881720430107499</v>
      </c>
      <c r="E183">
        <v>1.7096241040465299E-2</v>
      </c>
      <c r="F183" t="s">
        <v>517</v>
      </c>
      <c r="G183">
        <v>174</v>
      </c>
      <c r="H183">
        <v>107</v>
      </c>
      <c r="I183">
        <v>18826</v>
      </c>
      <c r="J183">
        <v>5.0558599205070296</v>
      </c>
      <c r="K183">
        <v>1</v>
      </c>
      <c r="L183">
        <v>0.23164467255927201</v>
      </c>
      <c r="M183">
        <v>0.21933913642575101</v>
      </c>
    </row>
    <row r="184" spans="1:13">
      <c r="A184" t="s">
        <v>13</v>
      </c>
      <c r="B184" t="s">
        <v>89</v>
      </c>
      <c r="C184">
        <v>6</v>
      </c>
      <c r="D184">
        <v>3.2258064516128999</v>
      </c>
      <c r="E184">
        <v>1.7405534554743699E-2</v>
      </c>
      <c r="F184" t="s">
        <v>518</v>
      </c>
      <c r="G184">
        <v>174</v>
      </c>
      <c r="H184">
        <v>163</v>
      </c>
      <c r="I184">
        <v>18826</v>
      </c>
      <c r="J184">
        <v>3.9826528453564598</v>
      </c>
      <c r="K184">
        <v>1</v>
      </c>
      <c r="L184">
        <v>0.23454671154097301</v>
      </c>
      <c r="M184">
        <v>0.22208701194167599</v>
      </c>
    </row>
    <row r="185" spans="1:13">
      <c r="A185" t="s">
        <v>13</v>
      </c>
      <c r="B185" t="s">
        <v>519</v>
      </c>
      <c r="C185">
        <v>4</v>
      </c>
      <c r="D185">
        <v>2.1505376344085998</v>
      </c>
      <c r="E185">
        <v>1.7799672726619701E-2</v>
      </c>
      <c r="F185" t="s">
        <v>520</v>
      </c>
      <c r="G185">
        <v>174</v>
      </c>
      <c r="H185">
        <v>60</v>
      </c>
      <c r="I185">
        <v>18826</v>
      </c>
      <c r="J185">
        <v>7.2130268199233702</v>
      </c>
      <c r="K185">
        <v>1</v>
      </c>
      <c r="L185">
        <v>0.23855430947741499</v>
      </c>
      <c r="M185">
        <v>0.225881716394876</v>
      </c>
    </row>
    <row r="186" spans="1:13">
      <c r="A186" t="s">
        <v>13</v>
      </c>
      <c r="B186" t="s">
        <v>521</v>
      </c>
      <c r="C186">
        <v>6</v>
      </c>
      <c r="D186">
        <v>3.2258064516128999</v>
      </c>
      <c r="E186">
        <v>1.8256894750494398E-2</v>
      </c>
      <c r="F186" t="s">
        <v>522</v>
      </c>
      <c r="G186">
        <v>174</v>
      </c>
      <c r="H186">
        <v>165</v>
      </c>
      <c r="I186">
        <v>18826</v>
      </c>
      <c r="J186">
        <v>3.9343782654127399</v>
      </c>
      <c r="K186">
        <v>1</v>
      </c>
      <c r="L186">
        <v>0.24335947272821201</v>
      </c>
      <c r="M186">
        <v>0.23043161752651001</v>
      </c>
    </row>
    <row r="187" spans="1:13">
      <c r="A187" t="s">
        <v>13</v>
      </c>
      <c r="B187" t="s">
        <v>523</v>
      </c>
      <c r="C187">
        <v>5</v>
      </c>
      <c r="D187">
        <v>2.6881720430107499</v>
      </c>
      <c r="E187">
        <v>1.87284820959445E-2</v>
      </c>
      <c r="F187" t="s">
        <v>524</v>
      </c>
      <c r="G187">
        <v>174</v>
      </c>
      <c r="H187">
        <v>110</v>
      </c>
      <c r="I187">
        <v>18826</v>
      </c>
      <c r="J187">
        <v>4.9179728317659297</v>
      </c>
      <c r="K187">
        <v>1</v>
      </c>
      <c r="L187">
        <v>0.24830342391719901</v>
      </c>
      <c r="M187">
        <v>0.235112933838873</v>
      </c>
    </row>
    <row r="188" spans="1:13">
      <c r="A188" t="s">
        <v>13</v>
      </c>
      <c r="B188" t="s">
        <v>525</v>
      </c>
      <c r="C188">
        <v>11</v>
      </c>
      <c r="D188">
        <v>5.9139784946236498</v>
      </c>
      <c r="E188">
        <v>1.8992926333777398E-2</v>
      </c>
      <c r="F188" t="s">
        <v>526</v>
      </c>
      <c r="G188">
        <v>174</v>
      </c>
      <c r="H188">
        <v>507</v>
      </c>
      <c r="I188">
        <v>18826</v>
      </c>
      <c r="J188">
        <v>2.3474347638803801</v>
      </c>
      <c r="K188">
        <v>1</v>
      </c>
      <c r="L188">
        <v>0.25046286812350299</v>
      </c>
      <c r="M188">
        <v>0.23715766304476099</v>
      </c>
    </row>
    <row r="189" spans="1:13">
      <c r="A189" t="s">
        <v>13</v>
      </c>
      <c r="B189" t="s">
        <v>202</v>
      </c>
      <c r="C189">
        <v>5</v>
      </c>
      <c r="D189">
        <v>2.6881720430107499</v>
      </c>
      <c r="E189">
        <v>1.9293288985491899E-2</v>
      </c>
      <c r="F189" t="s">
        <v>527</v>
      </c>
      <c r="G189">
        <v>174</v>
      </c>
      <c r="H189">
        <v>111</v>
      </c>
      <c r="I189">
        <v>18826</v>
      </c>
      <c r="J189">
        <v>4.8736667702184899</v>
      </c>
      <c r="K189">
        <v>1</v>
      </c>
      <c r="L189">
        <v>0.25307048211820798</v>
      </c>
      <c r="M189">
        <v>0.239626754154913</v>
      </c>
    </row>
    <row r="190" spans="1:13">
      <c r="A190" t="s">
        <v>13</v>
      </c>
      <c r="B190" t="s">
        <v>528</v>
      </c>
      <c r="C190">
        <v>6</v>
      </c>
      <c r="D190">
        <v>3.2258064516128999</v>
      </c>
      <c r="E190">
        <v>1.9504602774352099E-2</v>
      </c>
      <c r="F190" t="s">
        <v>529</v>
      </c>
      <c r="G190">
        <v>174</v>
      </c>
      <c r="H190">
        <v>168</v>
      </c>
      <c r="I190">
        <v>18826</v>
      </c>
      <c r="J190">
        <v>3.8641215106732298</v>
      </c>
      <c r="K190">
        <v>1</v>
      </c>
      <c r="L190">
        <v>0.25448862667487898</v>
      </c>
      <c r="M190">
        <v>0.240969563376254</v>
      </c>
    </row>
    <row r="191" spans="1:13">
      <c r="A191" t="s">
        <v>13</v>
      </c>
      <c r="B191" t="s">
        <v>269</v>
      </c>
      <c r="C191">
        <v>15</v>
      </c>
      <c r="D191">
        <v>8.0645161290322491</v>
      </c>
      <c r="E191">
        <v>1.9803268432275398E-2</v>
      </c>
      <c r="F191" t="s">
        <v>530</v>
      </c>
      <c r="G191">
        <v>174</v>
      </c>
      <c r="H191">
        <v>823</v>
      </c>
      <c r="I191">
        <v>18826</v>
      </c>
      <c r="J191">
        <v>1.97196966522813</v>
      </c>
      <c r="K191">
        <v>1</v>
      </c>
      <c r="L191">
        <v>0.255679895047075</v>
      </c>
      <c r="M191">
        <v>0.242097548635409</v>
      </c>
    </row>
    <row r="192" spans="1:13">
      <c r="A192" t="s">
        <v>13</v>
      </c>
      <c r="B192" t="s">
        <v>271</v>
      </c>
      <c r="C192">
        <v>15</v>
      </c>
      <c r="D192">
        <v>8.0645161290322491</v>
      </c>
      <c r="E192">
        <v>1.9803268432275398E-2</v>
      </c>
      <c r="F192" t="s">
        <v>530</v>
      </c>
      <c r="G192">
        <v>174</v>
      </c>
      <c r="H192">
        <v>823</v>
      </c>
      <c r="I192">
        <v>18826</v>
      </c>
      <c r="J192">
        <v>1.97196966522813</v>
      </c>
      <c r="K192">
        <v>1</v>
      </c>
      <c r="L192">
        <v>0.255679895047075</v>
      </c>
      <c r="M192">
        <v>0.242097548635409</v>
      </c>
    </row>
    <row r="193" spans="1:13">
      <c r="A193" t="s">
        <v>13</v>
      </c>
      <c r="B193" t="s">
        <v>531</v>
      </c>
      <c r="C193">
        <v>4</v>
      </c>
      <c r="D193">
        <v>2.1505376344085998</v>
      </c>
      <c r="E193">
        <v>2.0249370234640001E-2</v>
      </c>
      <c r="F193" t="s">
        <v>532</v>
      </c>
      <c r="G193">
        <v>174</v>
      </c>
      <c r="H193">
        <v>63</v>
      </c>
      <c r="I193">
        <v>18826</v>
      </c>
      <c r="J193">
        <v>6.8695493523079696</v>
      </c>
      <c r="K193">
        <v>1</v>
      </c>
      <c r="L193">
        <v>0.25873029532964897</v>
      </c>
      <c r="M193">
        <v>0.244985904134116</v>
      </c>
    </row>
    <row r="194" spans="1:13">
      <c r="A194" t="s">
        <v>13</v>
      </c>
      <c r="B194" t="s">
        <v>533</v>
      </c>
      <c r="C194">
        <v>4</v>
      </c>
      <c r="D194">
        <v>2.1505376344085998</v>
      </c>
      <c r="E194">
        <v>2.0249370234640001E-2</v>
      </c>
      <c r="F194" t="s">
        <v>534</v>
      </c>
      <c r="G194">
        <v>174</v>
      </c>
      <c r="H194">
        <v>63</v>
      </c>
      <c r="I194">
        <v>18826</v>
      </c>
      <c r="J194">
        <v>6.8695493523079696</v>
      </c>
      <c r="K194">
        <v>1</v>
      </c>
      <c r="L194">
        <v>0.25873029532964897</v>
      </c>
      <c r="M194">
        <v>0.244985904134116</v>
      </c>
    </row>
    <row r="195" spans="1:13">
      <c r="A195" t="s">
        <v>13</v>
      </c>
      <c r="B195" t="s">
        <v>535</v>
      </c>
      <c r="C195">
        <v>6</v>
      </c>
      <c r="D195">
        <v>3.2258064516128999</v>
      </c>
      <c r="E195">
        <v>2.04699930560409E-2</v>
      </c>
      <c r="F195" t="s">
        <v>536</v>
      </c>
      <c r="G195">
        <v>174</v>
      </c>
      <c r="H195">
        <v>170</v>
      </c>
      <c r="I195">
        <v>18826</v>
      </c>
      <c r="J195">
        <v>3.81866125760649</v>
      </c>
      <c r="K195">
        <v>1</v>
      </c>
      <c r="L195">
        <v>0.26020104575359199</v>
      </c>
      <c r="M195">
        <v>0.246378524669358</v>
      </c>
    </row>
    <row r="196" spans="1:13">
      <c r="A196" t="s">
        <v>13</v>
      </c>
      <c r="B196" t="s">
        <v>537</v>
      </c>
      <c r="C196">
        <v>3</v>
      </c>
      <c r="D196">
        <v>1.61290322580645</v>
      </c>
      <c r="E196">
        <v>2.19287597998068E-2</v>
      </c>
      <c r="F196" t="s">
        <v>538</v>
      </c>
      <c r="G196">
        <v>174</v>
      </c>
      <c r="H196">
        <v>25</v>
      </c>
      <c r="I196">
        <v>18826</v>
      </c>
      <c r="J196">
        <v>12.983448275861999</v>
      </c>
      <c r="K196">
        <v>1</v>
      </c>
      <c r="L196">
        <v>0.27731447008371102</v>
      </c>
      <c r="M196">
        <v>0.26258284170537899</v>
      </c>
    </row>
    <row r="197" spans="1:13">
      <c r="A197" t="s">
        <v>13</v>
      </c>
      <c r="B197" t="s">
        <v>539</v>
      </c>
      <c r="C197">
        <v>22</v>
      </c>
      <c r="D197">
        <v>11.8279569892473</v>
      </c>
      <c r="E197">
        <v>2.21449080818449E-2</v>
      </c>
      <c r="F197" t="s">
        <v>540</v>
      </c>
      <c r="G197">
        <v>174</v>
      </c>
      <c r="H197">
        <v>1430</v>
      </c>
      <c r="I197">
        <v>18826</v>
      </c>
      <c r="J197">
        <v>1.66454465075154</v>
      </c>
      <c r="K197">
        <v>1</v>
      </c>
      <c r="L197">
        <v>0.27861909862157902</v>
      </c>
      <c r="M197">
        <v>0.26381816515871398</v>
      </c>
    </row>
    <row r="198" spans="1:13">
      <c r="A198" t="s">
        <v>13</v>
      </c>
      <c r="B198" t="s">
        <v>541</v>
      </c>
      <c r="C198">
        <v>13</v>
      </c>
      <c r="D198">
        <v>6.9892473118279499</v>
      </c>
      <c r="E198">
        <v>2.2688645750663299E-2</v>
      </c>
      <c r="F198" t="s">
        <v>542</v>
      </c>
      <c r="G198">
        <v>174</v>
      </c>
      <c r="H198">
        <v>677</v>
      </c>
      <c r="I198">
        <v>18826</v>
      </c>
      <c r="J198">
        <v>2.0776074296677298</v>
      </c>
      <c r="K198">
        <v>1</v>
      </c>
      <c r="L198">
        <v>0.28347033540176703</v>
      </c>
      <c r="M198">
        <v>0.26841169228026202</v>
      </c>
    </row>
    <row r="199" spans="1:13">
      <c r="A199" t="s">
        <v>13</v>
      </c>
      <c r="B199" t="s">
        <v>543</v>
      </c>
      <c r="C199">
        <v>12</v>
      </c>
      <c r="D199">
        <v>6.4516129032257998</v>
      </c>
      <c r="E199">
        <v>2.27728964600191E-2</v>
      </c>
      <c r="F199" t="s">
        <v>544</v>
      </c>
      <c r="G199">
        <v>174</v>
      </c>
      <c r="H199">
        <v>599</v>
      </c>
      <c r="I199">
        <v>18826</v>
      </c>
      <c r="J199">
        <v>2.1675205802774702</v>
      </c>
      <c r="K199">
        <v>1</v>
      </c>
      <c r="L199">
        <v>0.28347033540176703</v>
      </c>
      <c r="M199">
        <v>0.26841169228026202</v>
      </c>
    </row>
    <row r="200" spans="1:13">
      <c r="A200" t="s">
        <v>13</v>
      </c>
      <c r="B200" t="s">
        <v>545</v>
      </c>
      <c r="C200">
        <v>4</v>
      </c>
      <c r="D200">
        <v>2.1505376344085998</v>
      </c>
      <c r="E200">
        <v>2.2875343367782498E-2</v>
      </c>
      <c r="F200" t="s">
        <v>546</v>
      </c>
      <c r="G200">
        <v>174</v>
      </c>
      <c r="H200">
        <v>66</v>
      </c>
      <c r="I200">
        <v>18826</v>
      </c>
      <c r="J200">
        <v>6.5572971090212402</v>
      </c>
      <c r="K200">
        <v>1</v>
      </c>
      <c r="L200">
        <v>0.28347033540176703</v>
      </c>
      <c r="M200">
        <v>0.26841169228026202</v>
      </c>
    </row>
    <row r="201" spans="1:13">
      <c r="A201" t="s">
        <v>13</v>
      </c>
      <c r="B201" t="s">
        <v>547</v>
      </c>
      <c r="C201">
        <v>3</v>
      </c>
      <c r="D201">
        <v>1.61290322580645</v>
      </c>
      <c r="E201">
        <v>2.36147137975759E-2</v>
      </c>
      <c r="F201" t="s">
        <v>548</v>
      </c>
      <c r="G201">
        <v>174</v>
      </c>
      <c r="H201">
        <v>26</v>
      </c>
      <c r="I201">
        <v>18826</v>
      </c>
      <c r="J201">
        <v>12.484084880636599</v>
      </c>
      <c r="K201">
        <v>1</v>
      </c>
      <c r="L201">
        <v>0.29020693803874598</v>
      </c>
      <c r="M201">
        <v>0.27479042997586001</v>
      </c>
    </row>
    <row r="202" spans="1:13">
      <c r="A202" t="s">
        <v>13</v>
      </c>
      <c r="B202" t="s">
        <v>549</v>
      </c>
      <c r="C202">
        <v>7</v>
      </c>
      <c r="D202">
        <v>3.76344086021505</v>
      </c>
      <c r="E202">
        <v>2.36543367987786E-2</v>
      </c>
      <c r="F202" t="s">
        <v>550</v>
      </c>
      <c r="G202">
        <v>174</v>
      </c>
      <c r="H202">
        <v>240</v>
      </c>
      <c r="I202">
        <v>18826</v>
      </c>
      <c r="J202">
        <v>3.15569923371647</v>
      </c>
      <c r="K202">
        <v>1</v>
      </c>
      <c r="L202">
        <v>0.29020693803874598</v>
      </c>
      <c r="M202">
        <v>0.27479042997586001</v>
      </c>
    </row>
    <row r="203" spans="1:13">
      <c r="A203" t="s">
        <v>13</v>
      </c>
      <c r="B203" t="s">
        <v>551</v>
      </c>
      <c r="C203">
        <v>9</v>
      </c>
      <c r="D203">
        <v>4.8387096774193497</v>
      </c>
      <c r="E203">
        <v>2.4145534641636601E-2</v>
      </c>
      <c r="F203" t="s">
        <v>552</v>
      </c>
      <c r="G203">
        <v>174</v>
      </c>
      <c r="H203">
        <v>379</v>
      </c>
      <c r="I203">
        <v>18826</v>
      </c>
      <c r="J203">
        <v>2.5692839596033101</v>
      </c>
      <c r="K203">
        <v>1</v>
      </c>
      <c r="L203">
        <v>0.29476677438750398</v>
      </c>
      <c r="M203">
        <v>0.27910803657535399</v>
      </c>
    </row>
    <row r="204" spans="1:13">
      <c r="A204" t="s">
        <v>13</v>
      </c>
      <c r="B204" t="s">
        <v>553</v>
      </c>
      <c r="C204">
        <v>6</v>
      </c>
      <c r="D204">
        <v>3.2258064516128999</v>
      </c>
      <c r="E204">
        <v>2.44361596005312E-2</v>
      </c>
      <c r="F204" t="s">
        <v>554</v>
      </c>
      <c r="G204">
        <v>174</v>
      </c>
      <c r="H204">
        <v>178</v>
      </c>
      <c r="I204">
        <v>18826</v>
      </c>
      <c r="J204">
        <v>3.64703603254552</v>
      </c>
      <c r="K204">
        <v>1</v>
      </c>
      <c r="L204">
        <v>0.29684517031975399</v>
      </c>
      <c r="M204">
        <v>0.281076022991332</v>
      </c>
    </row>
    <row r="205" spans="1:13">
      <c r="A205" t="s">
        <v>13</v>
      </c>
      <c r="B205" t="s">
        <v>555</v>
      </c>
      <c r="C205">
        <v>4</v>
      </c>
      <c r="D205">
        <v>2.1505376344085998</v>
      </c>
      <c r="E205">
        <v>2.4724001840397899E-2</v>
      </c>
      <c r="F205" t="s">
        <v>556</v>
      </c>
      <c r="G205">
        <v>174</v>
      </c>
      <c r="H205">
        <v>68</v>
      </c>
      <c r="I205">
        <v>18826</v>
      </c>
      <c r="J205">
        <v>6.3644354293441499</v>
      </c>
      <c r="K205">
        <v>1</v>
      </c>
      <c r="L205">
        <v>0.298501914039077</v>
      </c>
      <c r="M205">
        <v>0.28264475639953102</v>
      </c>
    </row>
    <row r="206" spans="1:13">
      <c r="A206" t="s">
        <v>13</v>
      </c>
      <c r="B206" t="s">
        <v>182</v>
      </c>
      <c r="C206">
        <v>9</v>
      </c>
      <c r="D206">
        <v>4.8387096774193497</v>
      </c>
      <c r="E206">
        <v>2.4814636000815401E-2</v>
      </c>
      <c r="F206" t="s">
        <v>557</v>
      </c>
      <c r="G206">
        <v>174</v>
      </c>
      <c r="H206">
        <v>381</v>
      </c>
      <c r="I206">
        <v>18826</v>
      </c>
      <c r="J206">
        <v>2.55579690469725</v>
      </c>
      <c r="K206">
        <v>1</v>
      </c>
      <c r="L206">
        <v>0.298501914039077</v>
      </c>
      <c r="M206">
        <v>0.28264475639953102</v>
      </c>
    </row>
    <row r="207" spans="1:13">
      <c r="A207" t="s">
        <v>13</v>
      </c>
      <c r="B207" t="s">
        <v>558</v>
      </c>
      <c r="C207">
        <v>6</v>
      </c>
      <c r="D207">
        <v>3.2258064516128999</v>
      </c>
      <c r="E207">
        <v>2.4954580814045699E-2</v>
      </c>
      <c r="F207" t="s">
        <v>559</v>
      </c>
      <c r="G207">
        <v>174</v>
      </c>
      <c r="H207">
        <v>179</v>
      </c>
      <c r="I207">
        <v>18826</v>
      </c>
      <c r="J207">
        <v>3.6266615295704101</v>
      </c>
      <c r="K207">
        <v>1</v>
      </c>
      <c r="L207">
        <v>0.29872813731765302</v>
      </c>
      <c r="M207">
        <v>0.28285896213978901</v>
      </c>
    </row>
    <row r="208" spans="1:13">
      <c r="A208" t="s">
        <v>13</v>
      </c>
      <c r="B208" t="s">
        <v>560</v>
      </c>
      <c r="C208">
        <v>3</v>
      </c>
      <c r="D208">
        <v>1.61290322580645</v>
      </c>
      <c r="E208">
        <v>2.53521575494054E-2</v>
      </c>
      <c r="F208" t="s">
        <v>538</v>
      </c>
      <c r="G208">
        <v>174</v>
      </c>
      <c r="H208">
        <v>27</v>
      </c>
      <c r="I208">
        <v>18826</v>
      </c>
      <c r="J208">
        <v>12.0217113665389</v>
      </c>
      <c r="K208">
        <v>1</v>
      </c>
      <c r="L208">
        <v>0.301149839567878</v>
      </c>
      <c r="M208">
        <v>0.28515201759570002</v>
      </c>
    </row>
    <row r="209" spans="1:13">
      <c r="A209" t="s">
        <v>13</v>
      </c>
      <c r="B209" t="s">
        <v>561</v>
      </c>
      <c r="C209">
        <v>14</v>
      </c>
      <c r="D209">
        <v>7.5268817204301</v>
      </c>
      <c r="E209">
        <v>2.5427794303593598E-2</v>
      </c>
      <c r="F209" t="s">
        <v>562</v>
      </c>
      <c r="G209">
        <v>174</v>
      </c>
      <c r="H209">
        <v>769</v>
      </c>
      <c r="I209">
        <v>18826</v>
      </c>
      <c r="J209">
        <v>1.96974724601288</v>
      </c>
      <c r="K209">
        <v>1</v>
      </c>
      <c r="L209">
        <v>0.301149839567878</v>
      </c>
      <c r="M209">
        <v>0.28515201759570002</v>
      </c>
    </row>
    <row r="210" spans="1:13">
      <c r="A210" t="s">
        <v>13</v>
      </c>
      <c r="B210" t="s">
        <v>563</v>
      </c>
      <c r="C210">
        <v>5</v>
      </c>
      <c r="D210">
        <v>2.6881720430107499</v>
      </c>
      <c r="E210">
        <v>2.5523242688437399E-2</v>
      </c>
      <c r="F210" t="s">
        <v>480</v>
      </c>
      <c r="G210">
        <v>174</v>
      </c>
      <c r="H210">
        <v>121</v>
      </c>
      <c r="I210">
        <v>18826</v>
      </c>
      <c r="J210">
        <v>4.4708843925144803</v>
      </c>
      <c r="K210">
        <v>1</v>
      </c>
      <c r="L210">
        <v>0.301149839567878</v>
      </c>
      <c r="M210">
        <v>0.28515201759570002</v>
      </c>
    </row>
    <row r="211" spans="1:13">
      <c r="A211" t="s">
        <v>13</v>
      </c>
      <c r="B211" t="s">
        <v>564</v>
      </c>
      <c r="C211">
        <v>4</v>
      </c>
      <c r="D211">
        <v>2.1505376344085998</v>
      </c>
      <c r="E211">
        <v>2.5677713939373799E-2</v>
      </c>
      <c r="F211" t="s">
        <v>565</v>
      </c>
      <c r="G211">
        <v>174</v>
      </c>
      <c r="H211">
        <v>69</v>
      </c>
      <c r="I211">
        <v>18826</v>
      </c>
      <c r="J211">
        <v>6.2721972347159696</v>
      </c>
      <c r="K211">
        <v>1</v>
      </c>
      <c r="L211">
        <v>0.30152972654521798</v>
      </c>
      <c r="M211">
        <v>0.28551172404017999</v>
      </c>
    </row>
    <row r="212" spans="1:13">
      <c r="A212" t="s">
        <v>13</v>
      </c>
      <c r="B212" t="s">
        <v>566</v>
      </c>
      <c r="C212">
        <v>6</v>
      </c>
      <c r="D212">
        <v>3.2258064516128999</v>
      </c>
      <c r="E212">
        <v>2.6597342153629699E-2</v>
      </c>
      <c r="F212" t="s">
        <v>567</v>
      </c>
      <c r="G212">
        <v>174</v>
      </c>
      <c r="H212">
        <v>182</v>
      </c>
      <c r="I212">
        <v>18826</v>
      </c>
      <c r="J212">
        <v>3.5668813944675999</v>
      </c>
      <c r="K212">
        <v>1</v>
      </c>
      <c r="L212">
        <v>0.30855093616500201</v>
      </c>
      <c r="M212">
        <v>0.29215994969394998</v>
      </c>
    </row>
    <row r="213" spans="1:13">
      <c r="A213" t="s">
        <v>13</v>
      </c>
      <c r="B213" t="s">
        <v>568</v>
      </c>
      <c r="C213">
        <v>10</v>
      </c>
      <c r="D213">
        <v>5.3763440860214997</v>
      </c>
      <c r="E213">
        <v>2.66003214855982E-2</v>
      </c>
      <c r="F213" t="s">
        <v>569</v>
      </c>
      <c r="G213">
        <v>174</v>
      </c>
      <c r="H213">
        <v>460</v>
      </c>
      <c r="I213">
        <v>18826</v>
      </c>
      <c r="J213">
        <v>2.3520739630184901</v>
      </c>
      <c r="K213">
        <v>1</v>
      </c>
      <c r="L213">
        <v>0.30855093616500201</v>
      </c>
      <c r="M213">
        <v>0.29215994969394998</v>
      </c>
    </row>
    <row r="214" spans="1:13">
      <c r="A214" t="s">
        <v>13</v>
      </c>
      <c r="B214" t="s">
        <v>570</v>
      </c>
      <c r="C214">
        <v>4</v>
      </c>
      <c r="D214">
        <v>2.1505376344085998</v>
      </c>
      <c r="E214">
        <v>2.6650993269726499E-2</v>
      </c>
      <c r="F214" t="s">
        <v>571</v>
      </c>
      <c r="G214">
        <v>174</v>
      </c>
      <c r="H214">
        <v>70</v>
      </c>
      <c r="I214">
        <v>18826</v>
      </c>
      <c r="J214">
        <v>6.1825944170771701</v>
      </c>
      <c r="K214">
        <v>1</v>
      </c>
      <c r="L214">
        <v>0.30855093616500201</v>
      </c>
      <c r="M214">
        <v>0.29215994969394998</v>
      </c>
    </row>
    <row r="215" spans="1:13">
      <c r="A215" t="s">
        <v>13</v>
      </c>
      <c r="B215" t="s">
        <v>64</v>
      </c>
      <c r="C215">
        <v>6</v>
      </c>
      <c r="D215">
        <v>3.2258064516128999</v>
      </c>
      <c r="E215">
        <v>2.71194964743229E-2</v>
      </c>
      <c r="F215" t="s">
        <v>572</v>
      </c>
      <c r="G215">
        <v>174</v>
      </c>
      <c r="H215">
        <v>183</v>
      </c>
      <c r="I215">
        <v>18826</v>
      </c>
      <c r="J215">
        <v>3.5473902393065702</v>
      </c>
      <c r="K215">
        <v>1</v>
      </c>
      <c r="L215">
        <v>0.31187061454909398</v>
      </c>
      <c r="M215">
        <v>0.29530327857750799</v>
      </c>
    </row>
    <row r="216" spans="1:13">
      <c r="A216" t="s">
        <v>13</v>
      </c>
      <c r="B216" t="s">
        <v>573</v>
      </c>
      <c r="C216">
        <v>2</v>
      </c>
      <c r="D216">
        <v>1.0752688172042999</v>
      </c>
      <c r="E216">
        <v>2.73171341210885E-2</v>
      </c>
      <c r="F216" t="s">
        <v>574</v>
      </c>
      <c r="G216">
        <v>174</v>
      </c>
      <c r="H216">
        <v>3</v>
      </c>
      <c r="I216">
        <v>18826</v>
      </c>
      <c r="J216">
        <v>72.130268199233697</v>
      </c>
      <c r="K216">
        <v>1</v>
      </c>
      <c r="L216">
        <v>0.31187061454909398</v>
      </c>
      <c r="M216">
        <v>0.29530327857750799</v>
      </c>
    </row>
    <row r="217" spans="1:13">
      <c r="A217" t="s">
        <v>13</v>
      </c>
      <c r="B217" t="s">
        <v>575</v>
      </c>
      <c r="C217">
        <v>2</v>
      </c>
      <c r="D217">
        <v>1.0752688172042999</v>
      </c>
      <c r="E217">
        <v>2.73171341210885E-2</v>
      </c>
      <c r="F217" t="s">
        <v>574</v>
      </c>
      <c r="G217">
        <v>174</v>
      </c>
      <c r="H217">
        <v>3</v>
      </c>
      <c r="I217">
        <v>18826</v>
      </c>
      <c r="J217">
        <v>72.130268199233697</v>
      </c>
      <c r="K217">
        <v>1</v>
      </c>
      <c r="L217">
        <v>0.31187061454909398</v>
      </c>
      <c r="M217">
        <v>0.29530327857750799</v>
      </c>
    </row>
    <row r="218" spans="1:13">
      <c r="A218" t="s">
        <v>13</v>
      </c>
      <c r="B218" t="s">
        <v>576</v>
      </c>
      <c r="C218">
        <v>4</v>
      </c>
      <c r="D218">
        <v>2.1505376344085998</v>
      </c>
      <c r="E218">
        <v>2.8656159048423401E-2</v>
      </c>
      <c r="F218" t="s">
        <v>577</v>
      </c>
      <c r="G218">
        <v>174</v>
      </c>
      <c r="H218">
        <v>72</v>
      </c>
      <c r="I218">
        <v>18826</v>
      </c>
      <c r="J218">
        <v>6.0108556832694697</v>
      </c>
      <c r="K218">
        <v>1</v>
      </c>
      <c r="L218">
        <v>0.32415636795143199</v>
      </c>
      <c r="M218">
        <v>0.30693638246820498</v>
      </c>
    </row>
    <row r="219" spans="1:13">
      <c r="A219" t="s">
        <v>13</v>
      </c>
      <c r="B219" t="s">
        <v>137</v>
      </c>
      <c r="C219">
        <v>4</v>
      </c>
      <c r="D219">
        <v>2.1505376344085998</v>
      </c>
      <c r="E219">
        <v>2.8656159048423401E-2</v>
      </c>
      <c r="F219" t="s">
        <v>138</v>
      </c>
      <c r="G219">
        <v>174</v>
      </c>
      <c r="H219">
        <v>72</v>
      </c>
      <c r="I219">
        <v>18826</v>
      </c>
      <c r="J219">
        <v>6.0108556832694697</v>
      </c>
      <c r="K219">
        <v>1</v>
      </c>
      <c r="L219">
        <v>0.32415636795143199</v>
      </c>
      <c r="M219">
        <v>0.30693638246820498</v>
      </c>
    </row>
    <row r="220" spans="1:13">
      <c r="A220" t="s">
        <v>13</v>
      </c>
      <c r="B220" t="s">
        <v>578</v>
      </c>
      <c r="C220">
        <v>6</v>
      </c>
      <c r="D220">
        <v>3.2258064516128999</v>
      </c>
      <c r="E220">
        <v>3.0643978702405799E-2</v>
      </c>
      <c r="F220" t="s">
        <v>579</v>
      </c>
      <c r="G220">
        <v>174</v>
      </c>
      <c r="H220">
        <v>189</v>
      </c>
      <c r="I220">
        <v>18826</v>
      </c>
      <c r="J220">
        <v>3.4347746761539799</v>
      </c>
      <c r="K220">
        <v>1</v>
      </c>
      <c r="L220">
        <v>0.34363277993792102</v>
      </c>
      <c r="M220">
        <v>0.32537815943026999</v>
      </c>
    </row>
    <row r="221" spans="1:13">
      <c r="A221" t="s">
        <v>13</v>
      </c>
      <c r="B221" t="s">
        <v>580</v>
      </c>
      <c r="C221">
        <v>11</v>
      </c>
      <c r="D221">
        <v>5.9139784946236498</v>
      </c>
      <c r="E221">
        <v>3.06566145930019E-2</v>
      </c>
      <c r="F221" t="s">
        <v>581</v>
      </c>
      <c r="G221">
        <v>174</v>
      </c>
      <c r="H221">
        <v>549</v>
      </c>
      <c r="I221">
        <v>18826</v>
      </c>
      <c r="J221">
        <v>2.1678495906873501</v>
      </c>
      <c r="K221">
        <v>1</v>
      </c>
      <c r="L221">
        <v>0.34363277993792102</v>
      </c>
      <c r="M221">
        <v>0.32537815943026999</v>
      </c>
    </row>
    <row r="222" spans="1:13">
      <c r="A222" t="s">
        <v>13</v>
      </c>
      <c r="B222" t="s">
        <v>582</v>
      </c>
      <c r="C222">
        <v>3</v>
      </c>
      <c r="D222">
        <v>1.61290322580645</v>
      </c>
      <c r="E222">
        <v>3.0862733040455299E-2</v>
      </c>
      <c r="F222" t="s">
        <v>583</v>
      </c>
      <c r="G222">
        <v>174</v>
      </c>
      <c r="H222">
        <v>30</v>
      </c>
      <c r="I222">
        <v>18826</v>
      </c>
      <c r="J222">
        <v>10.819540229885</v>
      </c>
      <c r="K222">
        <v>1</v>
      </c>
      <c r="L222">
        <v>0.34437782659621102</v>
      </c>
      <c r="M222">
        <v>0.32608362737313601</v>
      </c>
    </row>
    <row r="223" spans="1:13">
      <c r="A223" t="s">
        <v>13</v>
      </c>
      <c r="B223" t="s">
        <v>584</v>
      </c>
      <c r="C223">
        <v>6</v>
      </c>
      <c r="D223">
        <v>3.2258064516128999</v>
      </c>
      <c r="E223">
        <v>3.1611605549428698E-2</v>
      </c>
      <c r="F223" t="s">
        <v>585</v>
      </c>
      <c r="G223">
        <v>174</v>
      </c>
      <c r="H223">
        <v>191</v>
      </c>
      <c r="I223">
        <v>18826</v>
      </c>
      <c r="J223">
        <v>3.3988084491785502</v>
      </c>
      <c r="K223">
        <v>1</v>
      </c>
      <c r="L223">
        <v>0.34670632737680401</v>
      </c>
      <c r="M223">
        <v>0.32828843245127198</v>
      </c>
    </row>
    <row r="224" spans="1:13">
      <c r="A224" t="s">
        <v>13</v>
      </c>
      <c r="B224" t="s">
        <v>586</v>
      </c>
      <c r="C224">
        <v>17</v>
      </c>
      <c r="D224">
        <v>9.1397849462365599</v>
      </c>
      <c r="E224">
        <v>3.1642073763362699E-2</v>
      </c>
      <c r="F224" t="s">
        <v>587</v>
      </c>
      <c r="G224">
        <v>174</v>
      </c>
      <c r="H224">
        <v>1046</v>
      </c>
      <c r="I224">
        <v>18826</v>
      </c>
      <c r="J224">
        <v>1.75843388057405</v>
      </c>
      <c r="K224">
        <v>1</v>
      </c>
      <c r="L224">
        <v>0.34670632737680401</v>
      </c>
      <c r="M224">
        <v>0.32828843245127198</v>
      </c>
    </row>
    <row r="225" spans="1:13">
      <c r="A225" t="s">
        <v>13</v>
      </c>
      <c r="B225" t="s">
        <v>588</v>
      </c>
      <c r="C225">
        <v>7</v>
      </c>
      <c r="D225">
        <v>3.76344086021505</v>
      </c>
      <c r="E225">
        <v>3.17050746740467E-2</v>
      </c>
      <c r="F225" t="s">
        <v>589</v>
      </c>
      <c r="G225">
        <v>174</v>
      </c>
      <c r="H225">
        <v>257</v>
      </c>
      <c r="I225">
        <v>18826</v>
      </c>
      <c r="J225">
        <v>2.9469564828480701</v>
      </c>
      <c r="K225">
        <v>1</v>
      </c>
      <c r="L225">
        <v>0.34670632737680401</v>
      </c>
      <c r="M225">
        <v>0.32828843245127198</v>
      </c>
    </row>
    <row r="226" spans="1:13">
      <c r="A226" t="s">
        <v>13</v>
      </c>
      <c r="B226" t="s">
        <v>590</v>
      </c>
      <c r="C226">
        <v>4</v>
      </c>
      <c r="D226">
        <v>2.1505376344085998</v>
      </c>
      <c r="E226">
        <v>3.1809943116376797E-2</v>
      </c>
      <c r="F226" t="s">
        <v>591</v>
      </c>
      <c r="G226">
        <v>174</v>
      </c>
      <c r="H226">
        <v>75</v>
      </c>
      <c r="I226">
        <v>18826</v>
      </c>
      <c r="J226">
        <v>5.7704214559386902</v>
      </c>
      <c r="K226">
        <v>1</v>
      </c>
      <c r="L226">
        <v>0.34670632737680401</v>
      </c>
      <c r="M226">
        <v>0.32828843245127198</v>
      </c>
    </row>
    <row r="227" spans="1:13">
      <c r="A227" t="s">
        <v>13</v>
      </c>
      <c r="B227" t="s">
        <v>592</v>
      </c>
      <c r="C227">
        <v>4</v>
      </c>
      <c r="D227">
        <v>2.1505376344085998</v>
      </c>
      <c r="E227">
        <v>3.1809943116376797E-2</v>
      </c>
      <c r="F227" t="s">
        <v>593</v>
      </c>
      <c r="G227">
        <v>174</v>
      </c>
      <c r="H227">
        <v>75</v>
      </c>
      <c r="I227">
        <v>18826</v>
      </c>
      <c r="J227">
        <v>5.7704214559386902</v>
      </c>
      <c r="K227">
        <v>1</v>
      </c>
      <c r="L227">
        <v>0.34670632737680401</v>
      </c>
      <c r="M227">
        <v>0.32828843245127198</v>
      </c>
    </row>
    <row r="228" spans="1:13">
      <c r="A228" t="s">
        <v>13</v>
      </c>
      <c r="B228" t="s">
        <v>594</v>
      </c>
      <c r="C228">
        <v>12</v>
      </c>
      <c r="D228">
        <v>6.4516129032257998</v>
      </c>
      <c r="E228">
        <v>3.1957610040013802E-2</v>
      </c>
      <c r="F228" t="s">
        <v>595</v>
      </c>
      <c r="G228">
        <v>174</v>
      </c>
      <c r="H228">
        <v>632</v>
      </c>
      <c r="I228">
        <v>18826</v>
      </c>
      <c r="J228">
        <v>2.05434308162374</v>
      </c>
      <c r="K228">
        <v>1</v>
      </c>
      <c r="L228">
        <v>0.34670632737680401</v>
      </c>
      <c r="M228">
        <v>0.32828843245127198</v>
      </c>
    </row>
    <row r="229" spans="1:13">
      <c r="A229" t="s">
        <v>13</v>
      </c>
      <c r="B229" t="s">
        <v>596</v>
      </c>
      <c r="C229">
        <v>5</v>
      </c>
      <c r="D229">
        <v>2.6881720430107499</v>
      </c>
      <c r="E229">
        <v>3.2055572847490402E-2</v>
      </c>
      <c r="F229" t="s">
        <v>597</v>
      </c>
      <c r="G229">
        <v>174</v>
      </c>
      <c r="H229">
        <v>130</v>
      </c>
      <c r="I229">
        <v>18826</v>
      </c>
      <c r="J229">
        <v>4.1613616268788602</v>
      </c>
      <c r="K229">
        <v>1</v>
      </c>
      <c r="L229">
        <v>0.34670632737680401</v>
      </c>
      <c r="M229">
        <v>0.32828843245127198</v>
      </c>
    </row>
    <row r="230" spans="1:13">
      <c r="A230" t="s">
        <v>13</v>
      </c>
      <c r="B230" t="s">
        <v>598</v>
      </c>
      <c r="C230">
        <v>9</v>
      </c>
      <c r="D230">
        <v>4.8387096774193497</v>
      </c>
      <c r="E230">
        <v>3.2233811048550699E-2</v>
      </c>
      <c r="F230" t="s">
        <v>599</v>
      </c>
      <c r="G230">
        <v>174</v>
      </c>
      <c r="H230">
        <v>401</v>
      </c>
      <c r="I230">
        <v>18826</v>
      </c>
      <c r="J230">
        <v>2.4283257373806801</v>
      </c>
      <c r="K230">
        <v>1</v>
      </c>
      <c r="L230">
        <v>0.34711169452282098</v>
      </c>
      <c r="M230">
        <v>0.32867226549504702</v>
      </c>
    </row>
    <row r="231" spans="1:13">
      <c r="A231" t="s">
        <v>13</v>
      </c>
      <c r="B231" t="s">
        <v>600</v>
      </c>
      <c r="C231">
        <v>3</v>
      </c>
      <c r="D231">
        <v>1.61290322580645</v>
      </c>
      <c r="E231">
        <v>3.2795517001791202E-2</v>
      </c>
      <c r="F231" t="s">
        <v>601</v>
      </c>
      <c r="G231">
        <v>174</v>
      </c>
      <c r="H231">
        <v>31</v>
      </c>
      <c r="I231">
        <v>18826</v>
      </c>
      <c r="J231">
        <v>10.4705228031145</v>
      </c>
      <c r="K231">
        <v>1</v>
      </c>
      <c r="L231">
        <v>0.34762509017677301</v>
      </c>
      <c r="M231">
        <v>0.32915838830606797</v>
      </c>
    </row>
    <row r="232" spans="1:13">
      <c r="A232" t="s">
        <v>13</v>
      </c>
      <c r="B232" t="s">
        <v>602</v>
      </c>
      <c r="C232">
        <v>3</v>
      </c>
      <c r="D232">
        <v>1.61290322580645</v>
      </c>
      <c r="E232">
        <v>3.2795517001791202E-2</v>
      </c>
      <c r="F232" t="s">
        <v>603</v>
      </c>
      <c r="G232">
        <v>174</v>
      </c>
      <c r="H232">
        <v>31</v>
      </c>
      <c r="I232">
        <v>18826</v>
      </c>
      <c r="J232">
        <v>10.4705228031145</v>
      </c>
      <c r="K232">
        <v>1</v>
      </c>
      <c r="L232">
        <v>0.34762509017677301</v>
      </c>
      <c r="M232">
        <v>0.32915838830606797</v>
      </c>
    </row>
    <row r="233" spans="1:13">
      <c r="A233" t="s">
        <v>13</v>
      </c>
      <c r="B233" t="s">
        <v>604</v>
      </c>
      <c r="C233">
        <v>3</v>
      </c>
      <c r="D233">
        <v>1.61290322580645</v>
      </c>
      <c r="E233">
        <v>3.2795517001791202E-2</v>
      </c>
      <c r="F233" t="s">
        <v>605</v>
      </c>
      <c r="G233">
        <v>174</v>
      </c>
      <c r="H233">
        <v>31</v>
      </c>
      <c r="I233">
        <v>18826</v>
      </c>
      <c r="J233">
        <v>10.4705228031145</v>
      </c>
      <c r="K233">
        <v>1</v>
      </c>
      <c r="L233">
        <v>0.34762509017677301</v>
      </c>
      <c r="M233">
        <v>0.32915838830606797</v>
      </c>
    </row>
    <row r="234" spans="1:13">
      <c r="A234" t="s">
        <v>13</v>
      </c>
      <c r="B234" t="s">
        <v>606</v>
      </c>
      <c r="C234">
        <v>10</v>
      </c>
      <c r="D234">
        <v>5.3763440860214997</v>
      </c>
      <c r="E234">
        <v>3.2845355235680503E-2</v>
      </c>
      <c r="F234" t="s">
        <v>607</v>
      </c>
      <c r="G234">
        <v>174</v>
      </c>
      <c r="H234">
        <v>478</v>
      </c>
      <c r="I234">
        <v>18826</v>
      </c>
      <c r="J234">
        <v>2.2635021401433102</v>
      </c>
      <c r="K234">
        <v>1</v>
      </c>
      <c r="L234">
        <v>0.34762509017677301</v>
      </c>
      <c r="M234">
        <v>0.32915838830606797</v>
      </c>
    </row>
    <row r="235" spans="1:13">
      <c r="A235" t="s">
        <v>13</v>
      </c>
      <c r="B235" t="s">
        <v>608</v>
      </c>
      <c r="C235">
        <v>27</v>
      </c>
      <c r="D235">
        <v>14.516129032258</v>
      </c>
      <c r="E235">
        <v>3.3045233759581301E-2</v>
      </c>
      <c r="F235" t="s">
        <v>609</v>
      </c>
      <c r="G235">
        <v>174</v>
      </c>
      <c r="H235">
        <v>1947</v>
      </c>
      <c r="I235">
        <v>18826</v>
      </c>
      <c r="J235">
        <v>1.5003984910472301</v>
      </c>
      <c r="K235">
        <v>1</v>
      </c>
      <c r="L235">
        <v>0.34824592500481799</v>
      </c>
      <c r="M235">
        <v>0.32974624285735998</v>
      </c>
    </row>
    <row r="236" spans="1:13">
      <c r="A236" t="s">
        <v>13</v>
      </c>
      <c r="B236" t="s">
        <v>610</v>
      </c>
      <c r="C236">
        <v>4</v>
      </c>
      <c r="D236">
        <v>2.1505376344085998</v>
      </c>
      <c r="E236">
        <v>3.4009339191841403E-2</v>
      </c>
      <c r="F236" t="s">
        <v>611</v>
      </c>
      <c r="G236">
        <v>174</v>
      </c>
      <c r="H236">
        <v>77</v>
      </c>
      <c r="I236">
        <v>18826</v>
      </c>
      <c r="J236">
        <v>5.62054037916106</v>
      </c>
      <c r="K236">
        <v>1</v>
      </c>
      <c r="L236">
        <v>0.35688098062587598</v>
      </c>
      <c r="M236">
        <v>0.33792258303382799</v>
      </c>
    </row>
    <row r="237" spans="1:13">
      <c r="A237" t="s">
        <v>13</v>
      </c>
      <c r="B237" t="s">
        <v>612</v>
      </c>
      <c r="C237">
        <v>5</v>
      </c>
      <c r="D237">
        <v>2.6881720430107499</v>
      </c>
      <c r="E237">
        <v>3.4431371945923897E-2</v>
      </c>
      <c r="F237" t="s">
        <v>450</v>
      </c>
      <c r="G237">
        <v>174</v>
      </c>
      <c r="H237">
        <v>133</v>
      </c>
      <c r="I237">
        <v>18826</v>
      </c>
      <c r="J237">
        <v>4.0674963270244504</v>
      </c>
      <c r="K237">
        <v>1</v>
      </c>
      <c r="L237">
        <v>0.35826060429809398</v>
      </c>
      <c r="M237">
        <v>0.33922891769507302</v>
      </c>
    </row>
    <row r="238" spans="1:13">
      <c r="A238" t="s">
        <v>13</v>
      </c>
      <c r="B238" t="s">
        <v>613</v>
      </c>
      <c r="C238">
        <v>5</v>
      </c>
      <c r="D238">
        <v>2.6881720430107499</v>
      </c>
      <c r="E238">
        <v>3.4431371945923897E-2</v>
      </c>
      <c r="F238" t="s">
        <v>614</v>
      </c>
      <c r="G238">
        <v>174</v>
      </c>
      <c r="H238">
        <v>133</v>
      </c>
      <c r="I238">
        <v>18826</v>
      </c>
      <c r="J238">
        <v>4.0674963270244504</v>
      </c>
      <c r="K238">
        <v>1</v>
      </c>
      <c r="L238">
        <v>0.35826060429809398</v>
      </c>
      <c r="M238">
        <v>0.33922891769507302</v>
      </c>
    </row>
    <row r="239" spans="1:13">
      <c r="A239" t="s">
        <v>13</v>
      </c>
      <c r="B239" t="s">
        <v>163</v>
      </c>
      <c r="C239">
        <v>7</v>
      </c>
      <c r="D239">
        <v>3.76344086021505</v>
      </c>
      <c r="E239">
        <v>3.4982102273977203E-2</v>
      </c>
      <c r="F239" t="s">
        <v>615</v>
      </c>
      <c r="G239">
        <v>174</v>
      </c>
      <c r="H239">
        <v>263</v>
      </c>
      <c r="I239">
        <v>18826</v>
      </c>
      <c r="J239">
        <v>2.8797255364712999</v>
      </c>
      <c r="K239">
        <v>1</v>
      </c>
      <c r="L239">
        <v>0.36246161431776402</v>
      </c>
      <c r="M239">
        <v>0.34320675970477599</v>
      </c>
    </row>
    <row r="240" spans="1:13">
      <c r="A240" t="s">
        <v>13</v>
      </c>
      <c r="B240" t="s">
        <v>616</v>
      </c>
      <c r="C240">
        <v>2</v>
      </c>
      <c r="D240">
        <v>1.0752688172042999</v>
      </c>
      <c r="E240">
        <v>3.6256949017655603E-2</v>
      </c>
      <c r="F240" t="s">
        <v>617</v>
      </c>
      <c r="G240">
        <v>174</v>
      </c>
      <c r="H240">
        <v>4</v>
      </c>
      <c r="I240">
        <v>18826</v>
      </c>
      <c r="J240">
        <v>54.097701149425198</v>
      </c>
      <c r="K240">
        <v>1</v>
      </c>
      <c r="L240">
        <v>0.37254015115641098</v>
      </c>
      <c r="M240">
        <v>0.35274989981760801</v>
      </c>
    </row>
    <row r="241" spans="1:13">
      <c r="A241" t="s">
        <v>13</v>
      </c>
      <c r="B241" t="s">
        <v>190</v>
      </c>
      <c r="C241">
        <v>2</v>
      </c>
      <c r="D241">
        <v>1.0752688172042999</v>
      </c>
      <c r="E241">
        <v>3.6256949017655603E-2</v>
      </c>
      <c r="F241" t="s">
        <v>191</v>
      </c>
      <c r="G241">
        <v>174</v>
      </c>
      <c r="H241">
        <v>4</v>
      </c>
      <c r="I241">
        <v>18826</v>
      </c>
      <c r="J241">
        <v>54.097701149425198</v>
      </c>
      <c r="K241">
        <v>1</v>
      </c>
      <c r="L241">
        <v>0.37254015115641098</v>
      </c>
      <c r="M241">
        <v>0.35274989981760801</v>
      </c>
    </row>
    <row r="242" spans="1:13">
      <c r="A242" t="s">
        <v>13</v>
      </c>
      <c r="B242" t="s">
        <v>618</v>
      </c>
      <c r="C242">
        <v>11</v>
      </c>
      <c r="D242">
        <v>5.9139784946236498</v>
      </c>
      <c r="E242">
        <v>3.65804823562643E-2</v>
      </c>
      <c r="F242" t="s">
        <v>619</v>
      </c>
      <c r="G242">
        <v>174</v>
      </c>
      <c r="H242">
        <v>566</v>
      </c>
      <c r="I242">
        <v>18826</v>
      </c>
      <c r="J242">
        <v>2.1027375005076898</v>
      </c>
      <c r="K242">
        <v>1</v>
      </c>
      <c r="L242">
        <v>0.374304852657874</v>
      </c>
      <c r="M242">
        <v>0.354420856024386</v>
      </c>
    </row>
    <row r="243" spans="1:13">
      <c r="A243" t="s">
        <v>13</v>
      </c>
      <c r="B243" t="s">
        <v>620</v>
      </c>
      <c r="C243">
        <v>3</v>
      </c>
      <c r="D243">
        <v>1.61290322580645</v>
      </c>
      <c r="E243">
        <v>3.6798847833319298E-2</v>
      </c>
      <c r="F243" t="s">
        <v>583</v>
      </c>
      <c r="G243">
        <v>174</v>
      </c>
      <c r="H243">
        <v>33</v>
      </c>
      <c r="I243">
        <v>18826</v>
      </c>
      <c r="J243">
        <v>9.8359456635318701</v>
      </c>
      <c r="K243">
        <v>1</v>
      </c>
      <c r="L243">
        <v>0.374871077542408</v>
      </c>
      <c r="M243">
        <v>0.354957001647009</v>
      </c>
    </row>
    <row r="244" spans="1:13">
      <c r="A244" t="s">
        <v>13</v>
      </c>
      <c r="B244" t="s">
        <v>621</v>
      </c>
      <c r="C244">
        <v>7</v>
      </c>
      <c r="D244">
        <v>3.76344086021505</v>
      </c>
      <c r="E244">
        <v>3.6939850706733598E-2</v>
      </c>
      <c r="F244" t="s">
        <v>361</v>
      </c>
      <c r="G244">
        <v>174</v>
      </c>
      <c r="H244">
        <v>267</v>
      </c>
      <c r="I244">
        <v>18826</v>
      </c>
      <c r="J244">
        <v>2.8365835808687399</v>
      </c>
      <c r="K244">
        <v>1</v>
      </c>
      <c r="L244">
        <v>0.374871077542408</v>
      </c>
      <c r="M244">
        <v>0.354957001647009</v>
      </c>
    </row>
    <row r="245" spans="1:13">
      <c r="A245" t="s">
        <v>13</v>
      </c>
      <c r="B245" t="s">
        <v>622</v>
      </c>
      <c r="C245">
        <v>4</v>
      </c>
      <c r="D245">
        <v>2.1505376344085998</v>
      </c>
      <c r="E245">
        <v>3.7452695120156698E-2</v>
      </c>
      <c r="F245" t="s">
        <v>623</v>
      </c>
      <c r="G245">
        <v>174</v>
      </c>
      <c r="H245">
        <v>80</v>
      </c>
      <c r="I245">
        <v>18826</v>
      </c>
      <c r="J245">
        <v>5.4097701149425204</v>
      </c>
      <c r="K245">
        <v>1</v>
      </c>
      <c r="L245">
        <v>0.37527757533565498</v>
      </c>
      <c r="M245">
        <v>0.35534190527524501</v>
      </c>
    </row>
    <row r="246" spans="1:13">
      <c r="A246" t="s">
        <v>13</v>
      </c>
      <c r="B246" t="s">
        <v>624</v>
      </c>
      <c r="C246">
        <v>10</v>
      </c>
      <c r="D246">
        <v>5.3763440860214997</v>
      </c>
      <c r="E246">
        <v>3.75351361156432E-2</v>
      </c>
      <c r="F246" t="s">
        <v>462</v>
      </c>
      <c r="G246">
        <v>174</v>
      </c>
      <c r="H246">
        <v>490</v>
      </c>
      <c r="I246">
        <v>18826</v>
      </c>
      <c r="J246">
        <v>2.2080694346704099</v>
      </c>
      <c r="K246">
        <v>1</v>
      </c>
      <c r="L246">
        <v>0.37527757533565498</v>
      </c>
      <c r="M246">
        <v>0.35534190527524501</v>
      </c>
    </row>
    <row r="247" spans="1:13">
      <c r="A247" t="s">
        <v>13</v>
      </c>
      <c r="B247" t="s">
        <v>625</v>
      </c>
      <c r="C247">
        <v>6</v>
      </c>
      <c r="D247">
        <v>3.2258064516128999</v>
      </c>
      <c r="E247">
        <v>3.75886298085591E-2</v>
      </c>
      <c r="F247" t="s">
        <v>626</v>
      </c>
      <c r="G247">
        <v>174</v>
      </c>
      <c r="H247">
        <v>200</v>
      </c>
      <c r="I247">
        <v>18826</v>
      </c>
      <c r="J247">
        <v>3.24586206896551</v>
      </c>
      <c r="K247">
        <v>1</v>
      </c>
      <c r="L247">
        <v>0.37527757533565498</v>
      </c>
      <c r="M247">
        <v>0.35534190527524501</v>
      </c>
    </row>
    <row r="248" spans="1:13">
      <c r="A248" t="s">
        <v>13</v>
      </c>
      <c r="B248" t="s">
        <v>627</v>
      </c>
      <c r="C248">
        <v>6</v>
      </c>
      <c r="D248">
        <v>3.2258064516128999</v>
      </c>
      <c r="E248">
        <v>3.75886298085591E-2</v>
      </c>
      <c r="F248" t="s">
        <v>628</v>
      </c>
      <c r="G248">
        <v>174</v>
      </c>
      <c r="H248">
        <v>200</v>
      </c>
      <c r="I248">
        <v>18826</v>
      </c>
      <c r="J248">
        <v>3.24586206896551</v>
      </c>
      <c r="K248">
        <v>1</v>
      </c>
      <c r="L248">
        <v>0.37527757533565498</v>
      </c>
      <c r="M248">
        <v>0.35534190527524501</v>
      </c>
    </row>
    <row r="249" spans="1:13">
      <c r="A249" t="s">
        <v>13</v>
      </c>
      <c r="B249" t="s">
        <v>629</v>
      </c>
      <c r="C249">
        <v>17</v>
      </c>
      <c r="D249">
        <v>9.1397849462365599</v>
      </c>
      <c r="E249">
        <v>3.8009827487282599E-2</v>
      </c>
      <c r="F249" t="s">
        <v>630</v>
      </c>
      <c r="G249">
        <v>174</v>
      </c>
      <c r="H249">
        <v>1071</v>
      </c>
      <c r="I249">
        <v>18826</v>
      </c>
      <c r="J249">
        <v>1.71738733807699</v>
      </c>
      <c r="K249">
        <v>1</v>
      </c>
      <c r="L249">
        <v>0.377256962976739</v>
      </c>
      <c r="M249">
        <v>0.35721614296459198</v>
      </c>
    </row>
    <row r="250" spans="1:13">
      <c r="A250" t="s">
        <v>13</v>
      </c>
      <c r="B250" t="s">
        <v>631</v>
      </c>
      <c r="C250">
        <v>16</v>
      </c>
      <c r="D250">
        <v>8.6021505376344098</v>
      </c>
      <c r="E250">
        <v>3.8092856358965102E-2</v>
      </c>
      <c r="F250" t="s">
        <v>632</v>
      </c>
      <c r="G250">
        <v>174</v>
      </c>
      <c r="H250">
        <v>985</v>
      </c>
      <c r="I250">
        <v>18826</v>
      </c>
      <c r="J250">
        <v>1.7574887683061999</v>
      </c>
      <c r="K250">
        <v>1</v>
      </c>
      <c r="L250">
        <v>0.377256962976739</v>
      </c>
      <c r="M250">
        <v>0.35721614296459198</v>
      </c>
    </row>
    <row r="251" spans="1:13">
      <c r="A251" t="s">
        <v>13</v>
      </c>
      <c r="B251" t="s">
        <v>633</v>
      </c>
      <c r="C251">
        <v>4</v>
      </c>
      <c r="D251">
        <v>2.1505376344085998</v>
      </c>
      <c r="E251">
        <v>3.8638703394865997E-2</v>
      </c>
      <c r="F251" t="s">
        <v>634</v>
      </c>
      <c r="G251">
        <v>174</v>
      </c>
      <c r="H251">
        <v>81</v>
      </c>
      <c r="I251">
        <v>18826</v>
      </c>
      <c r="J251">
        <v>5.3429828295728603</v>
      </c>
      <c r="K251">
        <v>1</v>
      </c>
      <c r="L251">
        <v>0.381132170286959</v>
      </c>
      <c r="M251">
        <v>0.36088548970804901</v>
      </c>
    </row>
    <row r="252" spans="1:13">
      <c r="A252" t="s">
        <v>13</v>
      </c>
      <c r="B252" t="s">
        <v>635</v>
      </c>
      <c r="C252">
        <v>8</v>
      </c>
      <c r="D252">
        <v>4.3010752688171996</v>
      </c>
      <c r="E252">
        <v>3.8948207410426899E-2</v>
      </c>
      <c r="F252" t="s">
        <v>636</v>
      </c>
      <c r="G252">
        <v>174</v>
      </c>
      <c r="H252">
        <v>342</v>
      </c>
      <c r="I252">
        <v>18826</v>
      </c>
      <c r="J252">
        <v>2.5308866034818802</v>
      </c>
      <c r="K252">
        <v>1</v>
      </c>
      <c r="L252">
        <v>0.38113602965917798</v>
      </c>
      <c r="M252">
        <v>0.3608891440609</v>
      </c>
    </row>
    <row r="253" spans="1:13">
      <c r="A253" t="s">
        <v>13</v>
      </c>
      <c r="B253" t="s">
        <v>637</v>
      </c>
      <c r="C253">
        <v>8</v>
      </c>
      <c r="D253">
        <v>4.3010752688171996</v>
      </c>
      <c r="E253">
        <v>3.8948207410426899E-2</v>
      </c>
      <c r="F253" t="s">
        <v>638</v>
      </c>
      <c r="G253">
        <v>174</v>
      </c>
      <c r="H253">
        <v>342</v>
      </c>
      <c r="I253">
        <v>18826</v>
      </c>
      <c r="J253">
        <v>2.5308866034818802</v>
      </c>
      <c r="K253">
        <v>1</v>
      </c>
      <c r="L253">
        <v>0.38113602965917798</v>
      </c>
      <c r="M253">
        <v>0.3608891440609</v>
      </c>
    </row>
    <row r="254" spans="1:13" s="1" customFormat="1">
      <c r="A254" t="s">
        <v>13</v>
      </c>
      <c r="B254" t="s">
        <v>147</v>
      </c>
      <c r="C254">
        <v>4</v>
      </c>
      <c r="D254">
        <v>2.1505376344085998</v>
      </c>
      <c r="E254">
        <v>3.9843708879571303E-2</v>
      </c>
      <c r="F254" t="s">
        <v>148</v>
      </c>
      <c r="G254">
        <v>174</v>
      </c>
      <c r="H254">
        <v>82</v>
      </c>
      <c r="I254">
        <v>18826</v>
      </c>
      <c r="J254">
        <v>5.2778245023829502</v>
      </c>
      <c r="K254">
        <v>1</v>
      </c>
      <c r="L254">
        <v>0.38682907912213699</v>
      </c>
      <c r="M254">
        <v>0.36627976469999601</v>
      </c>
    </row>
    <row r="255" spans="1:13">
      <c r="A255" t="s">
        <v>13</v>
      </c>
      <c r="B255" t="s">
        <v>639</v>
      </c>
      <c r="C255">
        <v>4</v>
      </c>
      <c r="D255">
        <v>2.1505376344085998</v>
      </c>
      <c r="E255">
        <v>3.9843708879571303E-2</v>
      </c>
      <c r="F255" t="s">
        <v>640</v>
      </c>
      <c r="G255">
        <v>174</v>
      </c>
      <c r="H255">
        <v>82</v>
      </c>
      <c r="I255">
        <v>18826</v>
      </c>
      <c r="J255">
        <v>5.2778245023829502</v>
      </c>
      <c r="K255">
        <v>1</v>
      </c>
      <c r="L255">
        <v>0.38682907912213699</v>
      </c>
      <c r="M255">
        <v>0.36627976469999601</v>
      </c>
    </row>
    <row r="256" spans="1:13">
      <c r="A256" t="s">
        <v>13</v>
      </c>
      <c r="B256" t="s">
        <v>132</v>
      </c>
      <c r="C256">
        <v>10</v>
      </c>
      <c r="D256">
        <v>5.3763440860214997</v>
      </c>
      <c r="E256">
        <v>4.0044145236945099E-2</v>
      </c>
      <c r="F256" t="s">
        <v>641</v>
      </c>
      <c r="G256">
        <v>174</v>
      </c>
      <c r="H256">
        <v>496</v>
      </c>
      <c r="I256">
        <v>18826</v>
      </c>
      <c r="J256">
        <v>2.1813589173155301</v>
      </c>
      <c r="K256">
        <v>1</v>
      </c>
      <c r="L256">
        <v>0.38725043982081098</v>
      </c>
      <c r="M256">
        <v>0.366678741679478</v>
      </c>
    </row>
    <row r="257" spans="1:13">
      <c r="A257" t="s">
        <v>13</v>
      </c>
      <c r="B257" t="s">
        <v>642</v>
      </c>
      <c r="C257">
        <v>3</v>
      </c>
      <c r="D257">
        <v>1.61290322580645</v>
      </c>
      <c r="E257">
        <v>4.0979249673482203E-2</v>
      </c>
      <c r="F257" t="s">
        <v>643</v>
      </c>
      <c r="G257">
        <v>174</v>
      </c>
      <c r="H257">
        <v>35</v>
      </c>
      <c r="I257">
        <v>18826</v>
      </c>
      <c r="J257">
        <v>9.2738916256157609</v>
      </c>
      <c r="K257">
        <v>1</v>
      </c>
      <c r="L257">
        <v>0.39265077791216302</v>
      </c>
      <c r="M257">
        <v>0.37179220049671502</v>
      </c>
    </row>
    <row r="258" spans="1:13">
      <c r="A258" t="s">
        <v>13</v>
      </c>
      <c r="B258" t="s">
        <v>644</v>
      </c>
      <c r="C258">
        <v>3</v>
      </c>
      <c r="D258">
        <v>1.61290322580645</v>
      </c>
      <c r="E258">
        <v>4.0979249673482203E-2</v>
      </c>
      <c r="F258" t="s">
        <v>645</v>
      </c>
      <c r="G258">
        <v>174</v>
      </c>
      <c r="H258">
        <v>35</v>
      </c>
      <c r="I258">
        <v>18826</v>
      </c>
      <c r="J258">
        <v>9.2738916256157609</v>
      </c>
      <c r="K258">
        <v>1</v>
      </c>
      <c r="L258">
        <v>0.39265077791216302</v>
      </c>
      <c r="M258">
        <v>0.37179220049671502</v>
      </c>
    </row>
    <row r="259" spans="1:13">
      <c r="A259" t="s">
        <v>13</v>
      </c>
      <c r="B259" t="s">
        <v>646</v>
      </c>
      <c r="C259">
        <v>7</v>
      </c>
      <c r="D259">
        <v>3.76344086021505</v>
      </c>
      <c r="E259">
        <v>4.1080251703705599E-2</v>
      </c>
      <c r="F259" t="s">
        <v>647</v>
      </c>
      <c r="G259">
        <v>174</v>
      </c>
      <c r="H259">
        <v>274</v>
      </c>
      <c r="I259">
        <v>18826</v>
      </c>
      <c r="J259">
        <v>2.7641161171239199</v>
      </c>
      <c r="K259">
        <v>1</v>
      </c>
      <c r="L259">
        <v>0.39265077791216302</v>
      </c>
      <c r="M259">
        <v>0.37179220049671502</v>
      </c>
    </row>
    <row r="260" spans="1:13">
      <c r="A260" t="s">
        <v>13</v>
      </c>
      <c r="B260" t="s">
        <v>648</v>
      </c>
      <c r="C260">
        <v>4</v>
      </c>
      <c r="D260">
        <v>2.1505376344085998</v>
      </c>
      <c r="E260">
        <v>4.3571948949505203E-2</v>
      </c>
      <c r="F260" t="s">
        <v>649</v>
      </c>
      <c r="G260">
        <v>174</v>
      </c>
      <c r="H260">
        <v>85</v>
      </c>
      <c r="I260">
        <v>18826</v>
      </c>
      <c r="J260">
        <v>5.0915483434753197</v>
      </c>
      <c r="K260">
        <v>1</v>
      </c>
      <c r="L260">
        <v>0.41485878806748999</v>
      </c>
      <c r="M260">
        <v>0.39282046639804902</v>
      </c>
    </row>
    <row r="261" spans="1:13">
      <c r="A261" t="s">
        <v>13</v>
      </c>
      <c r="B261" t="s">
        <v>650</v>
      </c>
      <c r="C261">
        <v>17</v>
      </c>
      <c r="D261">
        <v>9.1397849462365599</v>
      </c>
      <c r="E261">
        <v>4.4042435173830399E-2</v>
      </c>
      <c r="F261" t="s">
        <v>630</v>
      </c>
      <c r="G261">
        <v>174</v>
      </c>
      <c r="H261">
        <v>1092</v>
      </c>
      <c r="I261">
        <v>18826</v>
      </c>
      <c r="J261">
        <v>1.68436065849858</v>
      </c>
      <c r="K261">
        <v>1</v>
      </c>
      <c r="L261">
        <v>0.41772555822563801</v>
      </c>
      <c r="M261">
        <v>0.395534946657284</v>
      </c>
    </row>
    <row r="262" spans="1:13">
      <c r="A262" t="s">
        <v>13</v>
      </c>
      <c r="B262" t="s">
        <v>651</v>
      </c>
      <c r="C262">
        <v>5</v>
      </c>
      <c r="D262">
        <v>2.6881720430107499</v>
      </c>
      <c r="E262">
        <v>4.4788702150290703E-2</v>
      </c>
      <c r="F262" t="s">
        <v>652</v>
      </c>
      <c r="G262">
        <v>174</v>
      </c>
      <c r="H262">
        <v>145</v>
      </c>
      <c r="I262">
        <v>18826</v>
      </c>
      <c r="J262">
        <v>3.7308759413396699</v>
      </c>
      <c r="K262">
        <v>1</v>
      </c>
      <c r="L262">
        <v>0.419825516694387</v>
      </c>
      <c r="M262">
        <v>0.397523350154661</v>
      </c>
    </row>
    <row r="263" spans="1:13">
      <c r="A263" t="s">
        <v>13</v>
      </c>
      <c r="B263" t="s">
        <v>653</v>
      </c>
      <c r="C263">
        <v>4</v>
      </c>
      <c r="D263">
        <v>2.1505376344085998</v>
      </c>
      <c r="E263">
        <v>4.4852166038608997E-2</v>
      </c>
      <c r="F263" t="s">
        <v>352</v>
      </c>
      <c r="G263">
        <v>174</v>
      </c>
      <c r="H263">
        <v>86</v>
      </c>
      <c r="I263">
        <v>18826</v>
      </c>
      <c r="J263">
        <v>5.0323442929697899</v>
      </c>
      <c r="K263">
        <v>1</v>
      </c>
      <c r="L263">
        <v>0.419825516694387</v>
      </c>
      <c r="M263">
        <v>0.397523350154661</v>
      </c>
    </row>
    <row r="264" spans="1:13">
      <c r="A264" t="s">
        <v>13</v>
      </c>
      <c r="B264" t="s">
        <v>654</v>
      </c>
      <c r="C264">
        <v>4</v>
      </c>
      <c r="D264">
        <v>2.1505376344085998</v>
      </c>
      <c r="E264">
        <v>4.4852166038608997E-2</v>
      </c>
      <c r="F264" t="s">
        <v>577</v>
      </c>
      <c r="G264">
        <v>174</v>
      </c>
      <c r="H264">
        <v>86</v>
      </c>
      <c r="I264">
        <v>18826</v>
      </c>
      <c r="J264">
        <v>5.0323442929697899</v>
      </c>
      <c r="K264">
        <v>1</v>
      </c>
      <c r="L264">
        <v>0.419825516694387</v>
      </c>
      <c r="M264">
        <v>0.397523350154661</v>
      </c>
    </row>
    <row r="265" spans="1:13">
      <c r="A265" t="s">
        <v>13</v>
      </c>
      <c r="B265" t="s">
        <v>655</v>
      </c>
      <c r="C265">
        <v>2</v>
      </c>
      <c r="D265">
        <v>1.0752688172042999</v>
      </c>
      <c r="E265">
        <v>4.5115069717766701E-2</v>
      </c>
      <c r="F265" t="s">
        <v>656</v>
      </c>
      <c r="G265">
        <v>174</v>
      </c>
      <c r="H265">
        <v>5</v>
      </c>
      <c r="I265">
        <v>18826</v>
      </c>
      <c r="J265">
        <v>43.278160919540198</v>
      </c>
      <c r="K265">
        <v>1</v>
      </c>
      <c r="L265">
        <v>0.419825516694387</v>
      </c>
      <c r="M265">
        <v>0.397523350154661</v>
      </c>
    </row>
    <row r="266" spans="1:13">
      <c r="A266" t="s">
        <v>13</v>
      </c>
      <c r="B266" t="s">
        <v>657</v>
      </c>
      <c r="C266">
        <v>2</v>
      </c>
      <c r="D266">
        <v>1.0752688172042999</v>
      </c>
      <c r="E266">
        <v>4.5115069717766701E-2</v>
      </c>
      <c r="F266" t="s">
        <v>658</v>
      </c>
      <c r="G266">
        <v>174</v>
      </c>
      <c r="H266">
        <v>5</v>
      </c>
      <c r="I266">
        <v>18826</v>
      </c>
      <c r="J266">
        <v>43.278160919540198</v>
      </c>
      <c r="K266">
        <v>1</v>
      </c>
      <c r="L266">
        <v>0.419825516694387</v>
      </c>
      <c r="M266">
        <v>0.397523350154661</v>
      </c>
    </row>
    <row r="267" spans="1:13">
      <c r="A267" t="s">
        <v>13</v>
      </c>
      <c r="B267" t="s">
        <v>659</v>
      </c>
      <c r="C267">
        <v>3</v>
      </c>
      <c r="D267">
        <v>1.61290322580645</v>
      </c>
      <c r="E267">
        <v>4.5328984800550302E-2</v>
      </c>
      <c r="F267" t="s">
        <v>660</v>
      </c>
      <c r="G267">
        <v>174</v>
      </c>
      <c r="H267">
        <v>37</v>
      </c>
      <c r="I267">
        <v>18826</v>
      </c>
      <c r="J267">
        <v>8.7726001863932801</v>
      </c>
      <c r="K267">
        <v>1</v>
      </c>
      <c r="L267">
        <v>0.42023036285021398</v>
      </c>
      <c r="M267">
        <v>0.39790668988452899</v>
      </c>
    </row>
    <row r="268" spans="1:13">
      <c r="A268" t="s">
        <v>13</v>
      </c>
      <c r="B268" t="s">
        <v>661</v>
      </c>
      <c r="C268">
        <v>4</v>
      </c>
      <c r="D268">
        <v>2.1505376344085998</v>
      </c>
      <c r="E268">
        <v>4.6150974478568099E-2</v>
      </c>
      <c r="F268" t="s">
        <v>662</v>
      </c>
      <c r="G268">
        <v>174</v>
      </c>
      <c r="H268">
        <v>87</v>
      </c>
      <c r="I268">
        <v>18826</v>
      </c>
      <c r="J268">
        <v>4.9745012551195602</v>
      </c>
      <c r="K268">
        <v>1</v>
      </c>
      <c r="L268">
        <v>0.42624832608295399</v>
      </c>
      <c r="M268">
        <v>0.40360496407287</v>
      </c>
    </row>
    <row r="269" spans="1:13">
      <c r="A269" t="s">
        <v>13</v>
      </c>
      <c r="B269" t="s">
        <v>663</v>
      </c>
      <c r="C269">
        <v>8</v>
      </c>
      <c r="D269">
        <v>4.3010752688171996</v>
      </c>
      <c r="E269">
        <v>4.8372830164666099E-2</v>
      </c>
      <c r="F269" t="s">
        <v>664</v>
      </c>
      <c r="G269">
        <v>174</v>
      </c>
      <c r="H269">
        <v>359</v>
      </c>
      <c r="I269">
        <v>18826</v>
      </c>
      <c r="J269">
        <v>2.41103960554541</v>
      </c>
      <c r="K269">
        <v>1</v>
      </c>
      <c r="L269">
        <v>0.44510223576890601</v>
      </c>
      <c r="M269">
        <v>0.42145730759140099</v>
      </c>
    </row>
    <row r="270" spans="1:13">
      <c r="A270" t="s">
        <v>13</v>
      </c>
      <c r="B270" t="s">
        <v>665</v>
      </c>
      <c r="C270">
        <v>10</v>
      </c>
      <c r="D270">
        <v>5.3763440860214997</v>
      </c>
      <c r="E270">
        <v>4.8735693478996998E-2</v>
      </c>
      <c r="F270" t="s">
        <v>666</v>
      </c>
      <c r="G270">
        <v>174</v>
      </c>
      <c r="H270">
        <v>515</v>
      </c>
      <c r="I270">
        <v>18826</v>
      </c>
      <c r="J270">
        <v>2.1008815980359299</v>
      </c>
      <c r="K270">
        <v>1</v>
      </c>
      <c r="L270">
        <v>0.44677405248775698</v>
      </c>
      <c r="M270">
        <v>0.42304031328423097</v>
      </c>
    </row>
    <row r="271" spans="1:13">
      <c r="A271" t="s">
        <v>13</v>
      </c>
      <c r="B271" t="s">
        <v>667</v>
      </c>
      <c r="C271">
        <v>11</v>
      </c>
      <c r="D271">
        <v>5.9139784946236498</v>
      </c>
      <c r="E271">
        <v>4.9808703989143499E-2</v>
      </c>
      <c r="F271" t="s">
        <v>668</v>
      </c>
      <c r="G271">
        <v>174</v>
      </c>
      <c r="H271">
        <v>598</v>
      </c>
      <c r="I271">
        <v>18826</v>
      </c>
      <c r="J271">
        <v>1.99021643024641</v>
      </c>
      <c r="K271">
        <v>1</v>
      </c>
      <c r="L271">
        <v>0.45491949643417701</v>
      </c>
      <c r="M271">
        <v>0.430753051165369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8DCC1-F349-4159-AF4F-19719FAED773}">
  <dimension ref="A1:M30"/>
  <sheetViews>
    <sheetView workbookViewId="0">
      <selection activeCell="I34" sqref="I34"/>
    </sheetView>
  </sheetViews>
  <sheetFormatPr defaultColWidth="8.7109375" defaultRowHeight="14.45"/>
  <cols>
    <col min="2" max="2" width="35.57031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9</v>
      </c>
      <c r="D2">
        <v>4.0723981900452397</v>
      </c>
      <c r="E2" s="2">
        <v>9.9066307228455392E-7</v>
      </c>
      <c r="F2" t="s">
        <v>2617</v>
      </c>
      <c r="G2">
        <v>125</v>
      </c>
      <c r="H2">
        <v>57</v>
      </c>
      <c r="I2">
        <v>8977</v>
      </c>
      <c r="J2">
        <v>11.339368421052599</v>
      </c>
      <c r="K2" s="2">
        <v>2.4763522407234001E-4</v>
      </c>
      <c r="L2" s="2">
        <v>2.4766576807113799E-4</v>
      </c>
      <c r="M2" s="2">
        <v>2.3379648505915401E-4</v>
      </c>
    </row>
    <row r="3" spans="1:13">
      <c r="A3" t="s">
        <v>289</v>
      </c>
      <c r="B3" t="s">
        <v>669</v>
      </c>
      <c r="C3">
        <v>8</v>
      </c>
      <c r="D3">
        <v>3.6199095022624399</v>
      </c>
      <c r="E3" s="2">
        <v>2.8691884971321401E-4</v>
      </c>
      <c r="F3" t="s">
        <v>2750</v>
      </c>
      <c r="G3">
        <v>125</v>
      </c>
      <c r="H3">
        <v>93</v>
      </c>
      <c r="I3">
        <v>8977</v>
      </c>
      <c r="J3">
        <v>6.1777204301075201</v>
      </c>
      <c r="K3">
        <v>6.9227139076160502E-2</v>
      </c>
      <c r="L3">
        <v>3.4364399645363197E-2</v>
      </c>
      <c r="M3">
        <v>3.2439993265222899E-2</v>
      </c>
    </row>
    <row r="4" spans="1:13">
      <c r="A4" t="s">
        <v>289</v>
      </c>
      <c r="B4" t="s">
        <v>290</v>
      </c>
      <c r="C4">
        <v>39</v>
      </c>
      <c r="D4">
        <v>17.647058823529399</v>
      </c>
      <c r="E4" s="2">
        <v>4.1237279574435901E-4</v>
      </c>
      <c r="F4" t="s">
        <v>2751</v>
      </c>
      <c r="G4">
        <v>125</v>
      </c>
      <c r="H4">
        <v>1619</v>
      </c>
      <c r="I4">
        <v>8977</v>
      </c>
      <c r="J4">
        <v>1.72997158739962</v>
      </c>
      <c r="K4">
        <v>9.7976279142339404E-2</v>
      </c>
      <c r="L4">
        <v>3.4364399645363197E-2</v>
      </c>
      <c r="M4">
        <v>3.2439993265222899E-2</v>
      </c>
    </row>
    <row r="5" spans="1:13">
      <c r="A5" t="s">
        <v>289</v>
      </c>
      <c r="B5" t="s">
        <v>679</v>
      </c>
      <c r="C5">
        <v>5</v>
      </c>
      <c r="D5">
        <v>2.26244343891402</v>
      </c>
      <c r="E5" s="2">
        <v>7.1973273508998199E-4</v>
      </c>
      <c r="F5" t="s">
        <v>1400</v>
      </c>
      <c r="G5">
        <v>125</v>
      </c>
      <c r="H5">
        <v>30</v>
      </c>
      <c r="I5">
        <v>8977</v>
      </c>
      <c r="J5">
        <v>11.969333333333299</v>
      </c>
      <c r="K5">
        <v>0.164728090282106</v>
      </c>
      <c r="L5">
        <v>4.4983295943123898E-2</v>
      </c>
      <c r="M5">
        <v>4.24642313703089E-2</v>
      </c>
    </row>
    <row r="6" spans="1:13">
      <c r="A6" t="s">
        <v>289</v>
      </c>
      <c r="B6" t="s">
        <v>677</v>
      </c>
      <c r="C6">
        <v>7</v>
      </c>
      <c r="D6">
        <v>3.1674208144796299</v>
      </c>
      <c r="E6">
        <v>1.24758350473951E-3</v>
      </c>
      <c r="F6" t="s">
        <v>2752</v>
      </c>
      <c r="G6">
        <v>125</v>
      </c>
      <c r="H6">
        <v>87</v>
      </c>
      <c r="I6">
        <v>8977</v>
      </c>
      <c r="J6">
        <v>5.7782988505747097</v>
      </c>
      <c r="K6">
        <v>0.26808478353465998</v>
      </c>
      <c r="L6">
        <v>6.2379175236975802E-2</v>
      </c>
      <c r="M6">
        <v>5.88859414237052E-2</v>
      </c>
    </row>
    <row r="7" spans="1:13">
      <c r="A7" t="s">
        <v>289</v>
      </c>
      <c r="B7" t="s">
        <v>1411</v>
      </c>
      <c r="C7">
        <v>7</v>
      </c>
      <c r="D7">
        <v>3.1674208144796299</v>
      </c>
      <c r="E7">
        <v>1.66589275251918E-3</v>
      </c>
      <c r="F7" t="s">
        <v>2619</v>
      </c>
      <c r="G7">
        <v>125</v>
      </c>
      <c r="H7">
        <v>92</v>
      </c>
      <c r="I7">
        <v>8977</v>
      </c>
      <c r="J7">
        <v>5.4642608695652104</v>
      </c>
      <c r="K7">
        <v>0.34086075785438802</v>
      </c>
      <c r="L7">
        <v>6.9412198021632496E-2</v>
      </c>
      <c r="M7">
        <v>6.5525114932421094E-2</v>
      </c>
    </row>
    <row r="8" spans="1:13">
      <c r="A8" t="s">
        <v>289</v>
      </c>
      <c r="B8" t="s">
        <v>1405</v>
      </c>
      <c r="C8">
        <v>5</v>
      </c>
      <c r="D8">
        <v>2.26244343891402</v>
      </c>
      <c r="E8">
        <v>1.9629845659603498E-3</v>
      </c>
      <c r="F8" t="s">
        <v>1902</v>
      </c>
      <c r="G8">
        <v>125</v>
      </c>
      <c r="H8">
        <v>39</v>
      </c>
      <c r="I8">
        <v>8977</v>
      </c>
      <c r="J8">
        <v>9.2071794871794808</v>
      </c>
      <c r="K8">
        <v>0.38812571626353498</v>
      </c>
      <c r="L8">
        <v>7.0106591641441104E-2</v>
      </c>
      <c r="M8">
        <v>6.6180622509520406E-2</v>
      </c>
    </row>
    <row r="9" spans="1:13">
      <c r="A9" t="s">
        <v>289</v>
      </c>
      <c r="B9" t="s">
        <v>2330</v>
      </c>
      <c r="C9">
        <v>10</v>
      </c>
      <c r="D9">
        <v>4.5248868778280498</v>
      </c>
      <c r="E9">
        <v>3.5626310053412302E-3</v>
      </c>
      <c r="F9" t="s">
        <v>2753</v>
      </c>
      <c r="G9">
        <v>125</v>
      </c>
      <c r="H9">
        <v>222</v>
      </c>
      <c r="I9">
        <v>8977</v>
      </c>
      <c r="J9">
        <v>3.2349549549549499</v>
      </c>
      <c r="K9">
        <v>0.59026639406098402</v>
      </c>
      <c r="L9">
        <v>0.108480674614907</v>
      </c>
      <c r="M9">
        <v>0.102405756836472</v>
      </c>
    </row>
    <row r="10" spans="1:13">
      <c r="A10" t="s">
        <v>289</v>
      </c>
      <c r="B10" t="s">
        <v>675</v>
      </c>
      <c r="C10">
        <v>6</v>
      </c>
      <c r="D10">
        <v>2.71493212669683</v>
      </c>
      <c r="E10">
        <v>4.1468312040449304E-3</v>
      </c>
      <c r="F10" t="s">
        <v>676</v>
      </c>
      <c r="G10">
        <v>125</v>
      </c>
      <c r="H10">
        <v>77</v>
      </c>
      <c r="I10">
        <v>8977</v>
      </c>
      <c r="J10">
        <v>5.5960519480519402</v>
      </c>
      <c r="K10">
        <v>0.64614331348282705</v>
      </c>
      <c r="L10">
        <v>0.108480674614907</v>
      </c>
      <c r="M10">
        <v>0.102405756836472</v>
      </c>
    </row>
    <row r="11" spans="1:13">
      <c r="A11" t="s">
        <v>289</v>
      </c>
      <c r="B11" t="s">
        <v>1417</v>
      </c>
      <c r="C11">
        <v>8</v>
      </c>
      <c r="D11">
        <v>3.6199095022624399</v>
      </c>
      <c r="E11">
        <v>4.3392269845963002E-3</v>
      </c>
      <c r="F11" t="s">
        <v>2620</v>
      </c>
      <c r="G11">
        <v>125</v>
      </c>
      <c r="H11">
        <v>148</v>
      </c>
      <c r="I11">
        <v>8977</v>
      </c>
      <c r="J11">
        <v>3.8819459459459398</v>
      </c>
      <c r="K11">
        <v>0.66282971796480195</v>
      </c>
      <c r="L11">
        <v>0.108480674614907</v>
      </c>
      <c r="M11">
        <v>0.102405756836472</v>
      </c>
    </row>
    <row r="12" spans="1:13">
      <c r="A12" t="s">
        <v>289</v>
      </c>
      <c r="B12" t="s">
        <v>2336</v>
      </c>
      <c r="C12">
        <v>6</v>
      </c>
      <c r="D12">
        <v>2.71493212669683</v>
      </c>
      <c r="E12">
        <v>4.8831940478400804E-3</v>
      </c>
      <c r="F12" t="s">
        <v>2621</v>
      </c>
      <c r="G12">
        <v>125</v>
      </c>
      <c r="H12">
        <v>80</v>
      </c>
      <c r="I12">
        <v>8977</v>
      </c>
      <c r="J12">
        <v>5.3861999999999997</v>
      </c>
      <c r="K12">
        <v>0.70588632867323398</v>
      </c>
      <c r="L12">
        <v>0.110981682905456</v>
      </c>
      <c r="M12">
        <v>0.10476670866274999</v>
      </c>
    </row>
    <row r="13" spans="1:13">
      <c r="A13" t="s">
        <v>289</v>
      </c>
      <c r="B13" t="s">
        <v>685</v>
      </c>
      <c r="C13">
        <v>7</v>
      </c>
      <c r="D13">
        <v>3.1674208144796299</v>
      </c>
      <c r="E13">
        <v>6.4998713841040402E-3</v>
      </c>
      <c r="F13" t="s">
        <v>1788</v>
      </c>
      <c r="G13">
        <v>125</v>
      </c>
      <c r="H13">
        <v>121</v>
      </c>
      <c r="I13">
        <v>8977</v>
      </c>
      <c r="J13">
        <v>4.1546446280991702</v>
      </c>
      <c r="K13">
        <v>0.804123688596873</v>
      </c>
      <c r="L13">
        <v>0.13541398716883399</v>
      </c>
      <c r="M13">
        <v>0.127830803887379</v>
      </c>
    </row>
    <row r="14" spans="1:13">
      <c r="A14" t="s">
        <v>289</v>
      </c>
      <c r="B14" t="s">
        <v>698</v>
      </c>
      <c r="C14">
        <v>4</v>
      </c>
      <c r="D14">
        <v>1.80995475113122</v>
      </c>
      <c r="E14">
        <v>8.7214863221418294E-3</v>
      </c>
      <c r="F14" t="s">
        <v>1616</v>
      </c>
      <c r="G14">
        <v>125</v>
      </c>
      <c r="H14">
        <v>31</v>
      </c>
      <c r="I14">
        <v>8977</v>
      </c>
      <c r="J14">
        <v>9.2665806451612909</v>
      </c>
      <c r="K14">
        <v>0.88807600655059604</v>
      </c>
      <c r="L14">
        <v>0.16772089081041899</v>
      </c>
      <c r="M14">
        <v>0.15832852092503599</v>
      </c>
    </row>
    <row r="15" spans="1:13">
      <c r="A15" t="s">
        <v>289</v>
      </c>
      <c r="B15" t="s">
        <v>692</v>
      </c>
      <c r="C15">
        <v>10</v>
      </c>
      <c r="D15">
        <v>4.5248868778280498</v>
      </c>
      <c r="E15">
        <v>1.07492112587632E-2</v>
      </c>
      <c r="F15" t="s">
        <v>2754</v>
      </c>
      <c r="G15">
        <v>125</v>
      </c>
      <c r="H15">
        <v>264</v>
      </c>
      <c r="I15">
        <v>8977</v>
      </c>
      <c r="J15">
        <v>2.7203030303030298</v>
      </c>
      <c r="K15">
        <v>0.93291872607947601</v>
      </c>
      <c r="L15">
        <v>0.19195020104934399</v>
      </c>
      <c r="M15">
        <v>0.181200989790581</v>
      </c>
    </row>
    <row r="16" spans="1:13">
      <c r="A16" t="s">
        <v>289</v>
      </c>
      <c r="B16" t="s">
        <v>2332</v>
      </c>
      <c r="C16">
        <v>9</v>
      </c>
      <c r="D16">
        <v>4.0723981900452397</v>
      </c>
      <c r="E16">
        <v>1.25805512899994E-2</v>
      </c>
      <c r="F16" t="s">
        <v>2624</v>
      </c>
      <c r="G16">
        <v>125</v>
      </c>
      <c r="H16">
        <v>225</v>
      </c>
      <c r="I16">
        <v>8977</v>
      </c>
      <c r="J16">
        <v>2.8726399999999899</v>
      </c>
      <c r="K16">
        <v>0.95778961993712497</v>
      </c>
      <c r="L16">
        <v>0.203693824388198</v>
      </c>
      <c r="M16">
        <v>0.192286970222459</v>
      </c>
    </row>
    <row r="17" spans="1:13">
      <c r="A17" t="s">
        <v>289</v>
      </c>
      <c r="B17" t="s">
        <v>672</v>
      </c>
      <c r="C17">
        <v>7</v>
      </c>
      <c r="D17">
        <v>3.1674208144796299</v>
      </c>
      <c r="E17">
        <v>1.32776758305082E-2</v>
      </c>
      <c r="F17" t="s">
        <v>2755</v>
      </c>
      <c r="G17">
        <v>125</v>
      </c>
      <c r="H17">
        <v>141</v>
      </c>
      <c r="I17">
        <v>8977</v>
      </c>
      <c r="J17">
        <v>3.5653333333333301</v>
      </c>
      <c r="K17">
        <v>0.96462157376345803</v>
      </c>
      <c r="L17">
        <v>0.203693824388198</v>
      </c>
      <c r="M17">
        <v>0.192286970222459</v>
      </c>
    </row>
    <row r="18" spans="1:13">
      <c r="A18" t="s">
        <v>289</v>
      </c>
      <c r="B18" t="s">
        <v>683</v>
      </c>
      <c r="C18">
        <v>6</v>
      </c>
      <c r="D18">
        <v>2.71493212669683</v>
      </c>
      <c r="E18">
        <v>1.3851180058397399E-2</v>
      </c>
      <c r="F18" t="s">
        <v>684</v>
      </c>
      <c r="G18">
        <v>125</v>
      </c>
      <c r="H18">
        <v>103</v>
      </c>
      <c r="I18">
        <v>8977</v>
      </c>
      <c r="J18">
        <v>4.1834563106796097</v>
      </c>
      <c r="K18">
        <v>0.96940750896872496</v>
      </c>
      <c r="L18">
        <v>0.203693824388198</v>
      </c>
      <c r="M18">
        <v>0.192286970222459</v>
      </c>
    </row>
    <row r="19" spans="1:13">
      <c r="A19" t="s">
        <v>289</v>
      </c>
      <c r="B19" t="s">
        <v>2625</v>
      </c>
      <c r="C19">
        <v>5</v>
      </c>
      <c r="D19">
        <v>2.26244343891402</v>
      </c>
      <c r="E19">
        <v>1.6548455372344902E-2</v>
      </c>
      <c r="F19" t="s">
        <v>2626</v>
      </c>
      <c r="G19">
        <v>125</v>
      </c>
      <c r="H19">
        <v>71</v>
      </c>
      <c r="I19">
        <v>8977</v>
      </c>
      <c r="J19">
        <v>5.05746478873239</v>
      </c>
      <c r="K19">
        <v>0.98457441318044503</v>
      </c>
      <c r="L19">
        <v>0.22692170032787301</v>
      </c>
      <c r="M19">
        <v>0.21421408510951201</v>
      </c>
    </row>
    <row r="20" spans="1:13">
      <c r="A20" t="s">
        <v>289</v>
      </c>
      <c r="B20" t="s">
        <v>2627</v>
      </c>
      <c r="C20">
        <v>5</v>
      </c>
      <c r="D20">
        <v>2.26244343891402</v>
      </c>
      <c r="E20">
        <v>1.73394612715729E-2</v>
      </c>
      <c r="F20" t="s">
        <v>2626</v>
      </c>
      <c r="G20">
        <v>125</v>
      </c>
      <c r="H20">
        <v>72</v>
      </c>
      <c r="I20">
        <v>8977</v>
      </c>
      <c r="J20">
        <v>4.9872222222222202</v>
      </c>
      <c r="K20">
        <v>0.98738523842857395</v>
      </c>
      <c r="L20">
        <v>0.22692170032787301</v>
      </c>
      <c r="M20">
        <v>0.21421408510951201</v>
      </c>
    </row>
    <row r="21" spans="1:13">
      <c r="A21" t="s">
        <v>289</v>
      </c>
      <c r="B21" t="s">
        <v>2628</v>
      </c>
      <c r="C21">
        <v>5</v>
      </c>
      <c r="D21">
        <v>2.26244343891402</v>
      </c>
      <c r="E21">
        <v>1.81537360262299E-2</v>
      </c>
      <c r="F21" t="s">
        <v>2626</v>
      </c>
      <c r="G21">
        <v>125</v>
      </c>
      <c r="H21">
        <v>73</v>
      </c>
      <c r="I21">
        <v>8977</v>
      </c>
      <c r="J21">
        <v>4.9189041095890396</v>
      </c>
      <c r="K21">
        <v>0.98974648002783105</v>
      </c>
      <c r="L21">
        <v>0.22692170032787301</v>
      </c>
      <c r="M21">
        <v>0.21421408510951201</v>
      </c>
    </row>
    <row r="22" spans="1:13">
      <c r="A22" t="s">
        <v>289</v>
      </c>
      <c r="B22" t="s">
        <v>1794</v>
      </c>
      <c r="C22">
        <v>7</v>
      </c>
      <c r="D22">
        <v>3.1674208144796299</v>
      </c>
      <c r="E22">
        <v>2.0856065662878301E-2</v>
      </c>
      <c r="F22" t="s">
        <v>2756</v>
      </c>
      <c r="G22">
        <v>125</v>
      </c>
      <c r="H22">
        <v>156</v>
      </c>
      <c r="I22">
        <v>8977</v>
      </c>
      <c r="J22">
        <v>3.22251282051282</v>
      </c>
      <c r="K22">
        <v>0.99485204827059504</v>
      </c>
      <c r="L22">
        <v>0.24828649598664701</v>
      </c>
      <c r="M22">
        <v>0.234382452211395</v>
      </c>
    </row>
    <row r="23" spans="1:13">
      <c r="A23" t="s">
        <v>289</v>
      </c>
      <c r="B23" t="s">
        <v>2327</v>
      </c>
      <c r="C23">
        <v>8</v>
      </c>
      <c r="D23">
        <v>3.6199095022624399</v>
      </c>
      <c r="E23">
        <v>2.6751937509267298E-2</v>
      </c>
      <c r="F23" t="s">
        <v>2757</v>
      </c>
      <c r="G23">
        <v>125</v>
      </c>
      <c r="H23">
        <v>211</v>
      </c>
      <c r="I23">
        <v>8977</v>
      </c>
      <c r="J23">
        <v>2.7228815165876701</v>
      </c>
      <c r="K23">
        <v>0.99886266880019503</v>
      </c>
      <c r="L23">
        <v>0.30399928987803798</v>
      </c>
      <c r="M23">
        <v>0.28697532964486799</v>
      </c>
    </row>
    <row r="24" spans="1:13">
      <c r="A24" t="s">
        <v>289</v>
      </c>
      <c r="B24" t="s">
        <v>2629</v>
      </c>
      <c r="C24">
        <v>5</v>
      </c>
      <c r="D24">
        <v>2.26244343891402</v>
      </c>
      <c r="E24">
        <v>2.86928476797669E-2</v>
      </c>
      <c r="F24" t="s">
        <v>2626</v>
      </c>
      <c r="G24">
        <v>125</v>
      </c>
      <c r="H24">
        <v>84</v>
      </c>
      <c r="I24">
        <v>8977</v>
      </c>
      <c r="J24">
        <v>4.2747619047618999</v>
      </c>
      <c r="K24">
        <v>0.99930952703311704</v>
      </c>
      <c r="L24">
        <v>0.31187877912790102</v>
      </c>
      <c r="M24">
        <v>0.29441356749673903</v>
      </c>
    </row>
    <row r="25" spans="1:13">
      <c r="A25" t="s">
        <v>289</v>
      </c>
      <c r="B25" t="s">
        <v>1910</v>
      </c>
      <c r="C25">
        <v>9</v>
      </c>
      <c r="D25">
        <v>4.0723981900452397</v>
      </c>
      <c r="E25">
        <v>3.19934356820031E-2</v>
      </c>
      <c r="F25" t="s">
        <v>2758</v>
      </c>
      <c r="G25">
        <v>125</v>
      </c>
      <c r="H25">
        <v>268</v>
      </c>
      <c r="I25">
        <v>8977</v>
      </c>
      <c r="J25">
        <v>2.4117313432835799</v>
      </c>
      <c r="K25">
        <v>0.99970516733565495</v>
      </c>
      <c r="L25">
        <v>0.333264955020866</v>
      </c>
      <c r="M25">
        <v>0.31460211753969702</v>
      </c>
    </row>
    <row r="26" spans="1:13">
      <c r="A26" t="s">
        <v>289</v>
      </c>
      <c r="B26" t="s">
        <v>294</v>
      </c>
      <c r="C26">
        <v>3</v>
      </c>
      <c r="D26">
        <v>1.3574660633484099</v>
      </c>
      <c r="E26">
        <v>3.6514349771323E-2</v>
      </c>
      <c r="F26" t="s">
        <v>295</v>
      </c>
      <c r="G26">
        <v>125</v>
      </c>
      <c r="H26">
        <v>22</v>
      </c>
      <c r="I26">
        <v>8977</v>
      </c>
      <c r="J26">
        <v>9.7930909090908997</v>
      </c>
      <c r="K26">
        <v>0.99990852283270404</v>
      </c>
      <c r="L26">
        <v>0.35475820078128001</v>
      </c>
      <c r="M26">
        <v>0.33489174153752799</v>
      </c>
    </row>
    <row r="27" spans="1:13">
      <c r="A27" t="s">
        <v>289</v>
      </c>
      <c r="B27" t="s">
        <v>1409</v>
      </c>
      <c r="C27">
        <v>5</v>
      </c>
      <c r="D27">
        <v>2.26244343891402</v>
      </c>
      <c r="E27">
        <v>3.6956928334462E-2</v>
      </c>
      <c r="F27" t="s">
        <v>1410</v>
      </c>
      <c r="G27">
        <v>125</v>
      </c>
      <c r="H27">
        <v>91</v>
      </c>
      <c r="I27">
        <v>8977</v>
      </c>
      <c r="J27">
        <v>3.9459340659340598</v>
      </c>
      <c r="K27">
        <v>0.99991844928074203</v>
      </c>
      <c r="L27">
        <v>0.35475820078128001</v>
      </c>
      <c r="M27">
        <v>0.33489174153752799</v>
      </c>
    </row>
    <row r="28" spans="1:13">
      <c r="A28" t="s">
        <v>289</v>
      </c>
      <c r="B28" t="s">
        <v>689</v>
      </c>
      <c r="C28">
        <v>4</v>
      </c>
      <c r="D28">
        <v>1.80995475113122</v>
      </c>
      <c r="E28">
        <v>3.8313885684378199E-2</v>
      </c>
      <c r="F28" t="s">
        <v>690</v>
      </c>
      <c r="G28">
        <v>125</v>
      </c>
      <c r="H28">
        <v>54</v>
      </c>
      <c r="I28">
        <v>8977</v>
      </c>
      <c r="J28">
        <v>5.3197037037037003</v>
      </c>
      <c r="K28">
        <v>0.99994267601947395</v>
      </c>
      <c r="L28">
        <v>0.35475820078128001</v>
      </c>
      <c r="M28">
        <v>0.33489174153752799</v>
      </c>
    </row>
    <row r="29" spans="1:13">
      <c r="A29" t="s">
        <v>289</v>
      </c>
      <c r="B29" t="s">
        <v>1413</v>
      </c>
      <c r="C29">
        <v>6</v>
      </c>
      <c r="D29">
        <v>2.71493212669683</v>
      </c>
      <c r="E29">
        <v>4.3193164099035598E-2</v>
      </c>
      <c r="F29" t="s">
        <v>1414</v>
      </c>
      <c r="G29">
        <v>125</v>
      </c>
      <c r="H29">
        <v>139</v>
      </c>
      <c r="I29">
        <v>8977</v>
      </c>
      <c r="J29">
        <v>3.0999712230215799</v>
      </c>
      <c r="K29">
        <v>0.99998392809460002</v>
      </c>
      <c r="L29">
        <v>0.37831243938366499</v>
      </c>
      <c r="M29">
        <v>0.35712694277818002</v>
      </c>
    </row>
    <row r="30" spans="1:13">
      <c r="A30" t="s">
        <v>289</v>
      </c>
      <c r="B30" t="s">
        <v>1907</v>
      </c>
      <c r="C30">
        <v>4</v>
      </c>
      <c r="D30">
        <v>1.80995475113122</v>
      </c>
      <c r="E30">
        <v>4.3884242968505197E-2</v>
      </c>
      <c r="F30" t="s">
        <v>1908</v>
      </c>
      <c r="G30">
        <v>125</v>
      </c>
      <c r="H30">
        <v>57</v>
      </c>
      <c r="I30">
        <v>8977</v>
      </c>
      <c r="J30">
        <v>5.0397192982456103</v>
      </c>
      <c r="K30">
        <v>0.99998658412867902</v>
      </c>
      <c r="L30">
        <v>0.37831243938366499</v>
      </c>
      <c r="M30">
        <v>0.3571269427781800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02EE1-A8B4-440E-B749-6E4D8530180D}">
  <dimension ref="A1:M267"/>
  <sheetViews>
    <sheetView topLeftCell="A231" workbookViewId="0">
      <selection activeCell="G249" sqref="G249"/>
    </sheetView>
  </sheetViews>
  <sheetFormatPr defaultRowHeight="14.45"/>
  <cols>
    <col min="2" max="2" width="87.57031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31</v>
      </c>
      <c r="D2">
        <v>15.346534650000001</v>
      </c>
      <c r="E2" s="2">
        <v>2.7000000000000001E-7</v>
      </c>
      <c r="F2" t="s">
        <v>2759</v>
      </c>
      <c r="G2">
        <v>189</v>
      </c>
      <c r="H2">
        <v>1069</v>
      </c>
      <c r="I2">
        <v>18826</v>
      </c>
      <c r="J2">
        <v>2.8885523239999999</v>
      </c>
      <c r="K2" s="2">
        <v>6.8599999999999998E-4</v>
      </c>
      <c r="L2" s="2">
        <v>6.8599999999999998E-4</v>
      </c>
      <c r="M2" s="2">
        <v>6.5799999999999995E-4</v>
      </c>
    </row>
    <row r="3" spans="1:13">
      <c r="A3" t="s">
        <v>13</v>
      </c>
      <c r="B3" t="s">
        <v>43</v>
      </c>
      <c r="C3">
        <v>19</v>
      </c>
      <c r="D3">
        <v>9.4059405940000005</v>
      </c>
      <c r="E3" s="2">
        <v>8.0299999999999998E-7</v>
      </c>
      <c r="F3" t="s">
        <v>2760</v>
      </c>
      <c r="G3">
        <v>189</v>
      </c>
      <c r="H3">
        <v>457</v>
      </c>
      <c r="I3">
        <v>18826</v>
      </c>
      <c r="J3">
        <v>4.1412709989999996</v>
      </c>
      <c r="K3">
        <v>2.0400840000000002E-3</v>
      </c>
      <c r="L3" s="2">
        <v>8.5599999999999999E-4</v>
      </c>
      <c r="M3" s="2">
        <v>8.1999999999999998E-4</v>
      </c>
    </row>
    <row r="4" spans="1:13">
      <c r="A4" t="s">
        <v>13</v>
      </c>
      <c r="B4" t="s">
        <v>18</v>
      </c>
      <c r="C4">
        <v>25</v>
      </c>
      <c r="D4">
        <v>12.376237619999999</v>
      </c>
      <c r="E4" s="2">
        <v>1.1000000000000001E-6</v>
      </c>
      <c r="F4" t="s">
        <v>2761</v>
      </c>
      <c r="G4">
        <v>189</v>
      </c>
      <c r="H4">
        <v>785</v>
      </c>
      <c r="I4">
        <v>18826</v>
      </c>
      <c r="J4">
        <v>3.172244128</v>
      </c>
      <c r="K4">
        <v>2.78057E-3</v>
      </c>
      <c r="L4" s="2">
        <v>8.5599999999999999E-4</v>
      </c>
      <c r="M4" s="2">
        <v>8.1999999999999998E-4</v>
      </c>
    </row>
    <row r="5" spans="1:13">
      <c r="A5" t="s">
        <v>13</v>
      </c>
      <c r="B5" t="s">
        <v>29</v>
      </c>
      <c r="C5">
        <v>31</v>
      </c>
      <c r="D5">
        <v>15.346534650000001</v>
      </c>
      <c r="E5" s="2">
        <v>1.6199999999999999E-6</v>
      </c>
      <c r="F5" t="s">
        <v>2762</v>
      </c>
      <c r="G5">
        <v>189</v>
      </c>
      <c r="H5">
        <v>1165</v>
      </c>
      <c r="I5">
        <v>18826</v>
      </c>
      <c r="J5">
        <v>2.6505256940000002</v>
      </c>
      <c r="K5">
        <v>4.1204190000000002E-3</v>
      </c>
      <c r="L5" s="2">
        <v>8.5599999999999999E-4</v>
      </c>
      <c r="M5" s="2">
        <v>8.1999999999999998E-4</v>
      </c>
    </row>
    <row r="6" spans="1:13">
      <c r="A6" t="s">
        <v>13</v>
      </c>
      <c r="B6" t="s">
        <v>130</v>
      </c>
      <c r="C6">
        <v>6</v>
      </c>
      <c r="D6">
        <v>2.9702970299999998</v>
      </c>
      <c r="E6" s="2">
        <v>1.68E-6</v>
      </c>
      <c r="F6" t="s">
        <v>2486</v>
      </c>
      <c r="G6">
        <v>189</v>
      </c>
      <c r="H6">
        <v>21</v>
      </c>
      <c r="I6">
        <v>18826</v>
      </c>
      <c r="J6">
        <v>28.459561600000001</v>
      </c>
      <c r="K6">
        <v>4.2685600000000002E-3</v>
      </c>
      <c r="L6" s="2">
        <v>8.5599999999999999E-4</v>
      </c>
      <c r="M6" s="2">
        <v>8.1999999999999998E-4</v>
      </c>
    </row>
    <row r="7" spans="1:13">
      <c r="A7" t="s">
        <v>13</v>
      </c>
      <c r="B7" t="s">
        <v>143</v>
      </c>
      <c r="C7">
        <v>6</v>
      </c>
      <c r="D7">
        <v>2.9702970299999998</v>
      </c>
      <c r="E7" s="2">
        <v>4.25E-6</v>
      </c>
      <c r="F7" t="s">
        <v>2486</v>
      </c>
      <c r="G7">
        <v>189</v>
      </c>
      <c r="H7">
        <v>25</v>
      </c>
      <c r="I7">
        <v>18826</v>
      </c>
      <c r="J7">
        <v>23.90603175</v>
      </c>
      <c r="K7">
        <v>1.0754145999999999E-2</v>
      </c>
      <c r="L7">
        <v>1.7570400000000001E-3</v>
      </c>
      <c r="M7">
        <v>1.6844640000000001E-3</v>
      </c>
    </row>
    <row r="8" spans="1:13">
      <c r="A8" t="s">
        <v>13</v>
      </c>
      <c r="B8" t="s">
        <v>31</v>
      </c>
      <c r="C8">
        <v>20</v>
      </c>
      <c r="D8">
        <v>9.9009900989999995</v>
      </c>
      <c r="E8" s="2">
        <v>4.8400000000000002E-6</v>
      </c>
      <c r="F8" t="s">
        <v>2763</v>
      </c>
      <c r="G8">
        <v>189</v>
      </c>
      <c r="H8">
        <v>572</v>
      </c>
      <c r="I8">
        <v>18826</v>
      </c>
      <c r="J8">
        <v>3.4828134830000002</v>
      </c>
      <c r="K8">
        <v>1.2223985E-2</v>
      </c>
      <c r="L8">
        <v>1.7570400000000001E-3</v>
      </c>
      <c r="M8">
        <v>1.6844640000000001E-3</v>
      </c>
    </row>
    <row r="9" spans="1:13">
      <c r="A9" t="s">
        <v>13</v>
      </c>
      <c r="B9" t="s">
        <v>16</v>
      </c>
      <c r="C9">
        <v>27</v>
      </c>
      <c r="D9">
        <v>13.366336629999999</v>
      </c>
      <c r="E9" s="2">
        <v>5.84E-6</v>
      </c>
      <c r="F9" t="s">
        <v>2764</v>
      </c>
      <c r="G9">
        <v>189</v>
      </c>
      <c r="H9">
        <v>987</v>
      </c>
      <c r="I9">
        <v>18826</v>
      </c>
      <c r="J9">
        <v>2.724851643</v>
      </c>
      <c r="K9">
        <v>1.4743202E-2</v>
      </c>
      <c r="L9">
        <v>1.856615E-3</v>
      </c>
      <c r="M9">
        <v>1.779926E-3</v>
      </c>
    </row>
    <row r="10" spans="1:13">
      <c r="A10" t="s">
        <v>13</v>
      </c>
      <c r="B10" t="s">
        <v>66</v>
      </c>
      <c r="C10">
        <v>8</v>
      </c>
      <c r="D10">
        <v>3.96039604</v>
      </c>
      <c r="E10" s="2">
        <v>7.5399999999999998E-6</v>
      </c>
      <c r="F10" t="s">
        <v>937</v>
      </c>
      <c r="G10">
        <v>189</v>
      </c>
      <c r="H10">
        <v>72</v>
      </c>
      <c r="I10">
        <v>18826</v>
      </c>
      <c r="J10">
        <v>11.06760729</v>
      </c>
      <c r="K10">
        <v>1.8992966999999999E-2</v>
      </c>
      <c r="L10">
        <v>2.1306200000000002E-3</v>
      </c>
      <c r="M10">
        <v>2.0426120000000001E-3</v>
      </c>
    </row>
    <row r="11" spans="1:13">
      <c r="A11" t="s">
        <v>13</v>
      </c>
      <c r="B11" t="s">
        <v>20</v>
      </c>
      <c r="C11">
        <v>21</v>
      </c>
      <c r="D11">
        <v>10.3960396</v>
      </c>
      <c r="E11" s="2">
        <v>1.0200000000000001E-5</v>
      </c>
      <c r="F11" t="s">
        <v>2765</v>
      </c>
      <c r="G11">
        <v>189</v>
      </c>
      <c r="H11">
        <v>659</v>
      </c>
      <c r="I11">
        <v>18826</v>
      </c>
      <c r="J11">
        <v>3.174169617</v>
      </c>
      <c r="K11">
        <v>2.5715759000000001E-2</v>
      </c>
      <c r="L11">
        <v>2.6052060000000001E-3</v>
      </c>
      <c r="M11">
        <v>2.497595E-3</v>
      </c>
    </row>
    <row r="12" spans="1:13">
      <c r="A12" t="s">
        <v>13</v>
      </c>
      <c r="B12" t="s">
        <v>196</v>
      </c>
      <c r="C12">
        <v>9</v>
      </c>
      <c r="D12">
        <v>4.4554455449999999</v>
      </c>
      <c r="E12" s="2">
        <v>1.2799999999999999E-5</v>
      </c>
      <c r="F12" t="s">
        <v>2494</v>
      </c>
      <c r="G12">
        <v>189</v>
      </c>
      <c r="H12">
        <v>108</v>
      </c>
      <c r="I12">
        <v>18826</v>
      </c>
      <c r="J12">
        <v>8.3007054670000002</v>
      </c>
      <c r="K12">
        <v>3.2015109999999999E-2</v>
      </c>
      <c r="L12">
        <v>2.9580539999999999E-3</v>
      </c>
      <c r="M12">
        <v>2.8358680000000001E-3</v>
      </c>
    </row>
    <row r="13" spans="1:13">
      <c r="A13" t="s">
        <v>13</v>
      </c>
      <c r="B13" t="s">
        <v>24</v>
      </c>
      <c r="C13">
        <v>20</v>
      </c>
      <c r="D13">
        <v>9.9009900989999995</v>
      </c>
      <c r="E13" s="2">
        <v>1.4100000000000001E-5</v>
      </c>
      <c r="F13" t="s">
        <v>2766</v>
      </c>
      <c r="G13">
        <v>189</v>
      </c>
      <c r="H13">
        <v>617</v>
      </c>
      <c r="I13">
        <v>18826</v>
      </c>
      <c r="J13">
        <v>3.2287995330000001</v>
      </c>
      <c r="K13">
        <v>3.5234520999999998E-2</v>
      </c>
      <c r="L13">
        <v>2.9891649999999998E-3</v>
      </c>
      <c r="M13">
        <v>2.8656939999999998E-3</v>
      </c>
    </row>
    <row r="14" spans="1:13">
      <c r="A14" t="s">
        <v>13</v>
      </c>
      <c r="B14" t="s">
        <v>26</v>
      </c>
      <c r="C14">
        <v>20</v>
      </c>
      <c r="D14">
        <v>9.9009900989999995</v>
      </c>
      <c r="E14" s="2">
        <v>1.6500000000000001E-5</v>
      </c>
      <c r="F14" t="s">
        <v>2766</v>
      </c>
      <c r="G14">
        <v>189</v>
      </c>
      <c r="H14">
        <v>624</v>
      </c>
      <c r="I14">
        <v>18826</v>
      </c>
      <c r="J14">
        <v>3.1925790260000002</v>
      </c>
      <c r="K14">
        <v>4.1087916000000002E-2</v>
      </c>
      <c r="L14">
        <v>3.0398769999999999E-3</v>
      </c>
      <c r="M14">
        <v>2.9143110000000002E-3</v>
      </c>
    </row>
    <row r="15" spans="1:13">
      <c r="A15" t="s">
        <v>13</v>
      </c>
      <c r="B15" t="s">
        <v>117</v>
      </c>
      <c r="C15">
        <v>13</v>
      </c>
      <c r="D15">
        <v>6.4356435640000003</v>
      </c>
      <c r="E15" s="2">
        <v>1.6699999999999999E-5</v>
      </c>
      <c r="F15" t="s">
        <v>2767</v>
      </c>
      <c r="G15">
        <v>189</v>
      </c>
      <c r="H15">
        <v>268</v>
      </c>
      <c r="I15">
        <v>18826</v>
      </c>
      <c r="J15">
        <v>4.8317539289999996</v>
      </c>
      <c r="K15">
        <v>4.1665723000000002E-2</v>
      </c>
      <c r="L15">
        <v>3.0398769999999999E-3</v>
      </c>
      <c r="M15">
        <v>2.9143110000000002E-3</v>
      </c>
    </row>
    <row r="16" spans="1:13">
      <c r="A16" t="s">
        <v>13</v>
      </c>
      <c r="B16" t="s">
        <v>33</v>
      </c>
      <c r="C16">
        <v>17</v>
      </c>
      <c r="D16">
        <v>8.4158415840000007</v>
      </c>
      <c r="E16" s="2">
        <v>3.1300000000000002E-5</v>
      </c>
      <c r="F16" t="s">
        <v>2768</v>
      </c>
      <c r="G16">
        <v>189</v>
      </c>
      <c r="H16">
        <v>486</v>
      </c>
      <c r="I16">
        <v>18826</v>
      </c>
      <c r="J16">
        <v>3.484246739</v>
      </c>
      <c r="K16">
        <v>7.6368066999999998E-2</v>
      </c>
      <c r="L16">
        <v>5.2960259999999997E-3</v>
      </c>
      <c r="M16">
        <v>5.0772680000000002E-3</v>
      </c>
    </row>
    <row r="17" spans="1:13">
      <c r="A17" t="s">
        <v>13</v>
      </c>
      <c r="B17" t="s">
        <v>35</v>
      </c>
      <c r="C17">
        <v>17</v>
      </c>
      <c r="D17">
        <v>8.4158415840000007</v>
      </c>
      <c r="E17" s="2">
        <v>3.4499999999999998E-5</v>
      </c>
      <c r="F17" t="s">
        <v>2768</v>
      </c>
      <c r="G17">
        <v>189</v>
      </c>
      <c r="H17">
        <v>490</v>
      </c>
      <c r="I17">
        <v>18826</v>
      </c>
      <c r="J17">
        <v>3.4558039090000001</v>
      </c>
      <c r="K17">
        <v>8.3928525000000004E-2</v>
      </c>
      <c r="L17">
        <v>5.4787109999999998E-3</v>
      </c>
      <c r="M17">
        <v>5.2524069999999997E-3</v>
      </c>
    </row>
    <row r="18" spans="1:13">
      <c r="A18" t="s">
        <v>13</v>
      </c>
      <c r="B18" t="s">
        <v>99</v>
      </c>
      <c r="C18">
        <v>14</v>
      </c>
      <c r="D18">
        <v>6.9306930690000002</v>
      </c>
      <c r="E18" s="2">
        <v>4.1499999999999999E-5</v>
      </c>
      <c r="F18" t="s">
        <v>2769</v>
      </c>
      <c r="G18">
        <v>189</v>
      </c>
      <c r="H18">
        <v>342</v>
      </c>
      <c r="I18">
        <v>18826</v>
      </c>
      <c r="J18">
        <v>4.077539528</v>
      </c>
      <c r="K18">
        <v>0.100233408</v>
      </c>
      <c r="L18">
        <v>5.9443739999999997E-3</v>
      </c>
      <c r="M18">
        <v>5.6988350000000002E-3</v>
      </c>
    </row>
    <row r="19" spans="1:13">
      <c r="A19" t="s">
        <v>13</v>
      </c>
      <c r="B19" t="s">
        <v>161</v>
      </c>
      <c r="C19">
        <v>8</v>
      </c>
      <c r="D19">
        <v>3.96039604</v>
      </c>
      <c r="E19" s="2">
        <v>4.3600000000000003E-5</v>
      </c>
      <c r="F19" t="s">
        <v>1920</v>
      </c>
      <c r="G19">
        <v>189</v>
      </c>
      <c r="H19">
        <v>94</v>
      </c>
      <c r="I19">
        <v>18826</v>
      </c>
      <c r="J19">
        <v>8.4773162220000007</v>
      </c>
      <c r="K19">
        <v>0.104870828</v>
      </c>
      <c r="L19">
        <v>5.9443739999999997E-3</v>
      </c>
      <c r="M19">
        <v>5.6988350000000002E-3</v>
      </c>
    </row>
    <row r="20" spans="1:13">
      <c r="A20" t="s">
        <v>13</v>
      </c>
      <c r="B20" t="s">
        <v>108</v>
      </c>
      <c r="C20">
        <v>27</v>
      </c>
      <c r="D20">
        <v>13.366336629999999</v>
      </c>
      <c r="E20" s="2">
        <v>4.4400000000000002E-5</v>
      </c>
      <c r="F20" t="s">
        <v>2770</v>
      </c>
      <c r="G20">
        <v>189</v>
      </c>
      <c r="H20">
        <v>1110</v>
      </c>
      <c r="I20">
        <v>18826</v>
      </c>
      <c r="J20">
        <v>2.4229086230000001</v>
      </c>
      <c r="K20">
        <v>0.10680076199999999</v>
      </c>
      <c r="L20">
        <v>5.9443739999999997E-3</v>
      </c>
      <c r="M20">
        <v>5.6988350000000002E-3</v>
      </c>
    </row>
    <row r="21" spans="1:13">
      <c r="A21" t="s">
        <v>13</v>
      </c>
      <c r="B21" t="s">
        <v>38</v>
      </c>
      <c r="C21">
        <v>17</v>
      </c>
      <c r="D21">
        <v>8.4158415840000007</v>
      </c>
      <c r="E21" s="2">
        <v>5.0599999999999997E-5</v>
      </c>
      <c r="F21" t="s">
        <v>2768</v>
      </c>
      <c r="G21">
        <v>189</v>
      </c>
      <c r="H21">
        <v>506</v>
      </c>
      <c r="I21">
        <v>18826</v>
      </c>
      <c r="J21">
        <v>3.3465294769999998</v>
      </c>
      <c r="K21">
        <v>0.120647584</v>
      </c>
      <c r="L21">
        <v>6.4283140000000001E-3</v>
      </c>
      <c r="M21">
        <v>6.162786E-3</v>
      </c>
    </row>
    <row r="22" spans="1:13">
      <c r="A22" t="s">
        <v>13</v>
      </c>
      <c r="B22" t="s">
        <v>80</v>
      </c>
      <c r="C22">
        <v>48</v>
      </c>
      <c r="D22">
        <v>23.762376239999998</v>
      </c>
      <c r="E22" s="2">
        <v>6.0000000000000002E-5</v>
      </c>
      <c r="F22" t="s">
        <v>2771</v>
      </c>
      <c r="G22">
        <v>189</v>
      </c>
      <c r="H22">
        <v>2678</v>
      </c>
      <c r="I22">
        <v>18826</v>
      </c>
      <c r="J22">
        <v>1.7853645810000001</v>
      </c>
      <c r="K22">
        <v>0.14153096400000001</v>
      </c>
      <c r="L22">
        <v>7.2666709999999997E-3</v>
      </c>
      <c r="M22">
        <v>6.9665129999999997E-3</v>
      </c>
    </row>
    <row r="23" spans="1:13">
      <c r="A23" t="s">
        <v>13</v>
      </c>
      <c r="B23" t="s">
        <v>84</v>
      </c>
      <c r="C23">
        <v>6</v>
      </c>
      <c r="D23">
        <v>2.9702970299999998</v>
      </c>
      <c r="E23" s="2">
        <v>7.4599999999999997E-5</v>
      </c>
      <c r="F23" t="s">
        <v>1635</v>
      </c>
      <c r="G23">
        <v>189</v>
      </c>
      <c r="H23">
        <v>44</v>
      </c>
      <c r="I23">
        <v>18826</v>
      </c>
      <c r="J23">
        <v>13.58297258</v>
      </c>
      <c r="K23">
        <v>0.172652055</v>
      </c>
      <c r="L23">
        <v>8.1520949999999998E-3</v>
      </c>
      <c r="M23">
        <v>7.815364E-3</v>
      </c>
    </row>
    <row r="24" spans="1:13">
      <c r="A24" t="s">
        <v>13</v>
      </c>
      <c r="B24" t="s">
        <v>103</v>
      </c>
      <c r="C24">
        <v>37</v>
      </c>
      <c r="D24">
        <v>18.31683168</v>
      </c>
      <c r="E24" s="2">
        <v>7.5799999999999999E-5</v>
      </c>
      <c r="F24" t="s">
        <v>2772</v>
      </c>
      <c r="G24">
        <v>189</v>
      </c>
      <c r="H24">
        <v>1856</v>
      </c>
      <c r="I24">
        <v>18826</v>
      </c>
      <c r="J24">
        <v>1.9857291100000001</v>
      </c>
      <c r="K24">
        <v>0.175183424</v>
      </c>
      <c r="L24">
        <v>8.1520949999999998E-3</v>
      </c>
      <c r="M24">
        <v>7.815364E-3</v>
      </c>
    </row>
    <row r="25" spans="1:13">
      <c r="A25" t="s">
        <v>13</v>
      </c>
      <c r="B25" t="s">
        <v>105</v>
      </c>
      <c r="C25">
        <v>37</v>
      </c>
      <c r="D25">
        <v>18.31683168</v>
      </c>
      <c r="E25" s="2">
        <v>8.0000000000000007E-5</v>
      </c>
      <c r="F25" t="s">
        <v>2772</v>
      </c>
      <c r="G25">
        <v>189</v>
      </c>
      <c r="H25">
        <v>1861</v>
      </c>
      <c r="I25">
        <v>18826</v>
      </c>
      <c r="J25">
        <v>1.980393997</v>
      </c>
      <c r="K25">
        <v>0.18412229999999999</v>
      </c>
      <c r="L25">
        <v>8.1520949999999998E-3</v>
      </c>
      <c r="M25">
        <v>7.815364E-3</v>
      </c>
    </row>
    <row r="26" spans="1:13">
      <c r="A26" t="s">
        <v>13</v>
      </c>
      <c r="B26" t="s">
        <v>27</v>
      </c>
      <c r="C26">
        <v>24</v>
      </c>
      <c r="D26">
        <v>11.881188119999999</v>
      </c>
      <c r="E26" s="2">
        <v>8.14E-5</v>
      </c>
      <c r="F26" t="s">
        <v>2773</v>
      </c>
      <c r="G26">
        <v>189</v>
      </c>
      <c r="H26">
        <v>953</v>
      </c>
      <c r="I26">
        <v>18826</v>
      </c>
      <c r="J26">
        <v>2.5085028070000002</v>
      </c>
      <c r="K26">
        <v>0.186937099</v>
      </c>
      <c r="L26">
        <v>8.1520949999999998E-3</v>
      </c>
      <c r="M26">
        <v>7.815364E-3</v>
      </c>
    </row>
    <row r="27" spans="1:13">
      <c r="A27" t="s">
        <v>13</v>
      </c>
      <c r="B27" t="s">
        <v>106</v>
      </c>
      <c r="C27">
        <v>10</v>
      </c>
      <c r="D27">
        <v>4.9504950499999998</v>
      </c>
      <c r="E27" s="2">
        <v>8.3999999999999995E-5</v>
      </c>
      <c r="F27" t="s">
        <v>2774</v>
      </c>
      <c r="G27">
        <v>189</v>
      </c>
      <c r="H27">
        <v>180</v>
      </c>
      <c r="I27">
        <v>18826</v>
      </c>
      <c r="J27">
        <v>5.5338036449999999</v>
      </c>
      <c r="K27">
        <v>0.19220515699999999</v>
      </c>
      <c r="L27">
        <v>8.1520949999999998E-3</v>
      </c>
      <c r="M27">
        <v>7.815364E-3</v>
      </c>
    </row>
    <row r="28" spans="1:13">
      <c r="A28" t="s">
        <v>13</v>
      </c>
      <c r="B28" t="s">
        <v>173</v>
      </c>
      <c r="C28">
        <v>16</v>
      </c>
      <c r="D28">
        <v>7.9207920789999999</v>
      </c>
      <c r="E28" s="2">
        <v>8.6600000000000004E-5</v>
      </c>
      <c r="F28" t="s">
        <v>2775</v>
      </c>
      <c r="G28">
        <v>189</v>
      </c>
      <c r="H28">
        <v>474</v>
      </c>
      <c r="I28">
        <v>18826</v>
      </c>
      <c r="J28">
        <v>3.362311075</v>
      </c>
      <c r="K28">
        <v>0.197574364</v>
      </c>
      <c r="L28">
        <v>8.1520949999999998E-3</v>
      </c>
      <c r="M28">
        <v>7.815364E-3</v>
      </c>
    </row>
    <row r="29" spans="1:13">
      <c r="A29" t="s">
        <v>13</v>
      </c>
      <c r="B29" t="s">
        <v>287</v>
      </c>
      <c r="C29">
        <v>20</v>
      </c>
      <c r="D29">
        <v>9.9009900989999995</v>
      </c>
      <c r="E29" s="2">
        <v>1.07E-4</v>
      </c>
      <c r="F29" t="s">
        <v>2776</v>
      </c>
      <c r="G29">
        <v>189</v>
      </c>
      <c r="H29">
        <v>717</v>
      </c>
      <c r="I29">
        <v>18826</v>
      </c>
      <c r="J29">
        <v>2.778478818</v>
      </c>
      <c r="K29">
        <v>0.237802555</v>
      </c>
      <c r="L29">
        <v>9.6976839999999998E-3</v>
      </c>
      <c r="M29">
        <v>9.2971100000000008E-3</v>
      </c>
    </row>
    <row r="30" spans="1:13">
      <c r="A30" t="s">
        <v>13</v>
      </c>
      <c r="B30" t="s">
        <v>184</v>
      </c>
      <c r="C30">
        <v>43</v>
      </c>
      <c r="D30">
        <v>21.287128710000001</v>
      </c>
      <c r="E30" s="2">
        <v>1.17E-4</v>
      </c>
      <c r="F30" t="s">
        <v>2777</v>
      </c>
      <c r="G30">
        <v>189</v>
      </c>
      <c r="H30">
        <v>2356</v>
      </c>
      <c r="I30">
        <v>18826</v>
      </c>
      <c r="J30">
        <v>1.8179813330000001</v>
      </c>
      <c r="K30">
        <v>0.25801374799999999</v>
      </c>
      <c r="L30">
        <v>1.0047372000000001E-2</v>
      </c>
      <c r="M30">
        <v>9.6323539999999992E-3</v>
      </c>
    </row>
    <row r="31" spans="1:13">
      <c r="A31" t="s">
        <v>13</v>
      </c>
      <c r="B31" t="s">
        <v>124</v>
      </c>
      <c r="C31">
        <v>12</v>
      </c>
      <c r="D31">
        <v>5.9405940590000004</v>
      </c>
      <c r="E31" s="2">
        <v>1.1900000000000001E-4</v>
      </c>
      <c r="F31" t="s">
        <v>2511</v>
      </c>
      <c r="G31">
        <v>189</v>
      </c>
      <c r="H31">
        <v>279</v>
      </c>
      <c r="I31">
        <v>18826</v>
      </c>
      <c r="J31">
        <v>4.2842350800000002</v>
      </c>
      <c r="K31">
        <v>0.26024706600000003</v>
      </c>
      <c r="L31">
        <v>1.0047372000000001E-2</v>
      </c>
      <c r="M31">
        <v>9.6323539999999992E-3</v>
      </c>
    </row>
    <row r="32" spans="1:13">
      <c r="A32" t="s">
        <v>13</v>
      </c>
      <c r="B32" t="s">
        <v>153</v>
      </c>
      <c r="C32">
        <v>13</v>
      </c>
      <c r="D32">
        <v>6.4356435640000003</v>
      </c>
      <c r="E32" s="2">
        <v>1.44E-4</v>
      </c>
      <c r="F32" t="s">
        <v>2778</v>
      </c>
      <c r="G32">
        <v>189</v>
      </c>
      <c r="H32">
        <v>335</v>
      </c>
      <c r="I32">
        <v>18826</v>
      </c>
      <c r="J32">
        <v>3.865403143</v>
      </c>
      <c r="K32">
        <v>0.30605618600000001</v>
      </c>
      <c r="L32">
        <v>1.1131936E-2</v>
      </c>
      <c r="M32">
        <v>1.067212E-2</v>
      </c>
    </row>
    <row r="33" spans="1:13">
      <c r="A33" t="s">
        <v>13</v>
      </c>
      <c r="B33" t="s">
        <v>86</v>
      </c>
      <c r="C33">
        <v>11</v>
      </c>
      <c r="D33">
        <v>5.4455445539999996</v>
      </c>
      <c r="E33" s="2">
        <v>1.45E-4</v>
      </c>
      <c r="F33" t="s">
        <v>2779</v>
      </c>
      <c r="G33">
        <v>189</v>
      </c>
      <c r="H33">
        <v>238</v>
      </c>
      <c r="I33">
        <v>18826</v>
      </c>
      <c r="J33">
        <v>4.6037526120000001</v>
      </c>
      <c r="K33">
        <v>0.30745387899999999</v>
      </c>
      <c r="L33">
        <v>1.1131936E-2</v>
      </c>
      <c r="M33">
        <v>1.067212E-2</v>
      </c>
    </row>
    <row r="34" spans="1:13">
      <c r="A34" t="s">
        <v>13</v>
      </c>
      <c r="B34" t="s">
        <v>88</v>
      </c>
      <c r="C34">
        <v>11</v>
      </c>
      <c r="D34">
        <v>5.4455445539999996</v>
      </c>
      <c r="E34" s="2">
        <v>1.45E-4</v>
      </c>
      <c r="F34" t="s">
        <v>2779</v>
      </c>
      <c r="G34">
        <v>189</v>
      </c>
      <c r="H34">
        <v>238</v>
      </c>
      <c r="I34">
        <v>18826</v>
      </c>
      <c r="J34">
        <v>4.6037526120000001</v>
      </c>
      <c r="K34">
        <v>0.30745387899999999</v>
      </c>
      <c r="L34">
        <v>1.1131936E-2</v>
      </c>
      <c r="M34">
        <v>1.067212E-2</v>
      </c>
    </row>
    <row r="35" spans="1:13">
      <c r="A35" t="s">
        <v>13</v>
      </c>
      <c r="B35" t="s">
        <v>258</v>
      </c>
      <c r="C35">
        <v>15</v>
      </c>
      <c r="D35">
        <v>7.425742574</v>
      </c>
      <c r="E35" s="2">
        <v>1.6200000000000001E-4</v>
      </c>
      <c r="F35" t="s">
        <v>2780</v>
      </c>
      <c r="G35">
        <v>189</v>
      </c>
      <c r="H35">
        <v>446</v>
      </c>
      <c r="I35">
        <v>18826</v>
      </c>
      <c r="J35">
        <v>3.3500605029999999</v>
      </c>
      <c r="K35">
        <v>0.33792362999999997</v>
      </c>
      <c r="L35">
        <v>1.2057228999999999E-2</v>
      </c>
      <c r="M35">
        <v>1.1559191999999999E-2</v>
      </c>
    </row>
    <row r="36" spans="1:13">
      <c r="A36" t="s">
        <v>13</v>
      </c>
      <c r="B36" t="s">
        <v>127</v>
      </c>
      <c r="C36">
        <v>12</v>
      </c>
      <c r="D36">
        <v>5.9405940590000004</v>
      </c>
      <c r="E36" s="2">
        <v>1.66E-4</v>
      </c>
      <c r="F36" t="s">
        <v>2511</v>
      </c>
      <c r="G36">
        <v>189</v>
      </c>
      <c r="H36">
        <v>290</v>
      </c>
      <c r="I36">
        <v>18826</v>
      </c>
      <c r="J36">
        <v>4.1217296110000001</v>
      </c>
      <c r="K36">
        <v>0.34461122599999999</v>
      </c>
      <c r="L36">
        <v>1.2057228999999999E-2</v>
      </c>
      <c r="M36">
        <v>1.1559191999999999E-2</v>
      </c>
    </row>
    <row r="37" spans="1:13">
      <c r="A37" t="s">
        <v>13</v>
      </c>
      <c r="B37" t="s">
        <v>637</v>
      </c>
      <c r="C37">
        <v>13</v>
      </c>
      <c r="D37">
        <v>6.4356435640000003</v>
      </c>
      <c r="E37" s="2">
        <v>1.74E-4</v>
      </c>
      <c r="F37" t="s">
        <v>2367</v>
      </c>
      <c r="G37">
        <v>189</v>
      </c>
      <c r="H37">
        <v>342</v>
      </c>
      <c r="I37">
        <v>18826</v>
      </c>
      <c r="J37">
        <v>3.7862867040000001</v>
      </c>
      <c r="K37">
        <v>0.35804791499999999</v>
      </c>
      <c r="L37">
        <v>1.2057228999999999E-2</v>
      </c>
      <c r="M37">
        <v>1.1559191999999999E-2</v>
      </c>
    </row>
    <row r="38" spans="1:13">
      <c r="A38" t="s">
        <v>13</v>
      </c>
      <c r="B38" t="s">
        <v>22</v>
      </c>
      <c r="C38">
        <v>13</v>
      </c>
      <c r="D38">
        <v>6.4356435640000003</v>
      </c>
      <c r="E38" s="2">
        <v>1.7899999999999999E-4</v>
      </c>
      <c r="F38" t="s">
        <v>2781</v>
      </c>
      <c r="G38">
        <v>189</v>
      </c>
      <c r="H38">
        <v>343</v>
      </c>
      <c r="I38">
        <v>18826</v>
      </c>
      <c r="J38">
        <v>3.775247968</v>
      </c>
      <c r="K38">
        <v>0.36511360399999998</v>
      </c>
      <c r="L38">
        <v>1.2057228999999999E-2</v>
      </c>
      <c r="M38">
        <v>1.1559191999999999E-2</v>
      </c>
    </row>
    <row r="39" spans="1:13">
      <c r="A39" t="s">
        <v>13</v>
      </c>
      <c r="B39" t="s">
        <v>525</v>
      </c>
      <c r="C39">
        <v>16</v>
      </c>
      <c r="D39">
        <v>7.9207920789999999</v>
      </c>
      <c r="E39" s="2">
        <v>1.8100000000000001E-4</v>
      </c>
      <c r="F39" t="s">
        <v>2371</v>
      </c>
      <c r="G39">
        <v>189</v>
      </c>
      <c r="H39">
        <v>507</v>
      </c>
      <c r="I39">
        <v>18826</v>
      </c>
      <c r="J39">
        <v>3.1434624260000001</v>
      </c>
      <c r="K39">
        <v>0.36894768700000002</v>
      </c>
      <c r="L39">
        <v>1.2057228999999999E-2</v>
      </c>
      <c r="M39">
        <v>1.1559191999999999E-2</v>
      </c>
    </row>
    <row r="40" spans="1:13">
      <c r="A40" t="s">
        <v>13</v>
      </c>
      <c r="B40" t="s">
        <v>62</v>
      </c>
      <c r="C40">
        <v>16</v>
      </c>
      <c r="D40">
        <v>7.9207920789999999</v>
      </c>
      <c r="E40" s="2">
        <v>1.85E-4</v>
      </c>
      <c r="F40" t="s">
        <v>2782</v>
      </c>
      <c r="G40">
        <v>189</v>
      </c>
      <c r="H40">
        <v>508</v>
      </c>
      <c r="I40">
        <v>18826</v>
      </c>
      <c r="J40">
        <v>3.1372745069999999</v>
      </c>
      <c r="K40">
        <v>0.37516984799999997</v>
      </c>
      <c r="L40">
        <v>1.2057228999999999E-2</v>
      </c>
      <c r="M40">
        <v>1.1559191999999999E-2</v>
      </c>
    </row>
    <row r="41" spans="1:13">
      <c r="A41" t="s">
        <v>13</v>
      </c>
      <c r="B41" t="s">
        <v>315</v>
      </c>
      <c r="C41">
        <v>20</v>
      </c>
      <c r="D41">
        <v>9.9009900989999995</v>
      </c>
      <c r="E41" s="2">
        <v>2.22E-4</v>
      </c>
      <c r="F41" t="s">
        <v>2783</v>
      </c>
      <c r="G41">
        <v>189</v>
      </c>
      <c r="H41">
        <v>759</v>
      </c>
      <c r="I41">
        <v>18826</v>
      </c>
      <c r="J41">
        <v>2.624729002</v>
      </c>
      <c r="K41">
        <v>0.43071879200000002</v>
      </c>
      <c r="L41">
        <v>1.370816E-2</v>
      </c>
      <c r="M41">
        <v>1.314193E-2</v>
      </c>
    </row>
    <row r="42" spans="1:13">
      <c r="A42" t="s">
        <v>13</v>
      </c>
      <c r="B42" t="s">
        <v>479</v>
      </c>
      <c r="C42">
        <v>7</v>
      </c>
      <c r="D42">
        <v>3.4653465350000001</v>
      </c>
      <c r="E42" s="2">
        <v>2.3599999999999999E-4</v>
      </c>
      <c r="F42" t="s">
        <v>2368</v>
      </c>
      <c r="G42">
        <v>189</v>
      </c>
      <c r="H42">
        <v>87</v>
      </c>
      <c r="I42">
        <v>18826</v>
      </c>
      <c r="J42">
        <v>8.0144742440000005</v>
      </c>
      <c r="K42">
        <v>0.45186798500000003</v>
      </c>
      <c r="L42">
        <v>1.370816E-2</v>
      </c>
      <c r="M42">
        <v>1.314193E-2</v>
      </c>
    </row>
    <row r="43" spans="1:13">
      <c r="A43" t="s">
        <v>13</v>
      </c>
      <c r="B43" t="s">
        <v>134</v>
      </c>
      <c r="C43">
        <v>12</v>
      </c>
      <c r="D43">
        <v>5.9405940590000004</v>
      </c>
      <c r="E43" s="2">
        <v>2.41E-4</v>
      </c>
      <c r="F43" t="s">
        <v>2511</v>
      </c>
      <c r="G43">
        <v>189</v>
      </c>
      <c r="H43">
        <v>303</v>
      </c>
      <c r="I43">
        <v>18826</v>
      </c>
      <c r="J43">
        <v>3.9448897270000001</v>
      </c>
      <c r="K43">
        <v>0.45790869699999998</v>
      </c>
      <c r="L43">
        <v>1.370816E-2</v>
      </c>
      <c r="M43">
        <v>1.314193E-2</v>
      </c>
    </row>
    <row r="44" spans="1:13">
      <c r="A44" t="s">
        <v>13</v>
      </c>
      <c r="B44" t="s">
        <v>71</v>
      </c>
      <c r="C44">
        <v>18</v>
      </c>
      <c r="D44">
        <v>8.9108910889999997</v>
      </c>
      <c r="E44" s="2">
        <v>2.5099999999999998E-4</v>
      </c>
      <c r="F44" t="s">
        <v>2784</v>
      </c>
      <c r="G44">
        <v>189</v>
      </c>
      <c r="H44">
        <v>642</v>
      </c>
      <c r="I44">
        <v>18826</v>
      </c>
      <c r="J44">
        <v>2.7927607179999998</v>
      </c>
      <c r="K44">
        <v>0.47215615700000002</v>
      </c>
      <c r="L44">
        <v>1.370816E-2</v>
      </c>
      <c r="M44">
        <v>1.314193E-2</v>
      </c>
    </row>
    <row r="45" spans="1:13">
      <c r="A45" t="s">
        <v>13</v>
      </c>
      <c r="B45" t="s">
        <v>69</v>
      </c>
      <c r="C45">
        <v>13</v>
      </c>
      <c r="D45">
        <v>6.4356435640000003</v>
      </c>
      <c r="E45" s="2">
        <v>2.5300000000000002E-4</v>
      </c>
      <c r="F45" t="s">
        <v>2785</v>
      </c>
      <c r="G45">
        <v>189</v>
      </c>
      <c r="H45">
        <v>356</v>
      </c>
      <c r="I45">
        <v>18826</v>
      </c>
      <c r="J45">
        <v>3.6373877889999999</v>
      </c>
      <c r="K45">
        <v>0.474094299</v>
      </c>
      <c r="L45">
        <v>1.370816E-2</v>
      </c>
      <c r="M45">
        <v>1.314193E-2</v>
      </c>
    </row>
    <row r="46" spans="1:13">
      <c r="A46" t="s">
        <v>13</v>
      </c>
      <c r="B46" t="s">
        <v>49</v>
      </c>
      <c r="C46">
        <v>17</v>
      </c>
      <c r="D46">
        <v>8.4158415840000007</v>
      </c>
      <c r="E46" s="2">
        <v>2.5300000000000002E-4</v>
      </c>
      <c r="F46" t="s">
        <v>2786</v>
      </c>
      <c r="G46">
        <v>189</v>
      </c>
      <c r="H46">
        <v>582</v>
      </c>
      <c r="I46">
        <v>18826</v>
      </c>
      <c r="J46">
        <v>2.9095256279999999</v>
      </c>
      <c r="K46">
        <v>0.47451022300000001</v>
      </c>
      <c r="L46">
        <v>1.370816E-2</v>
      </c>
      <c r="M46">
        <v>1.314193E-2</v>
      </c>
    </row>
    <row r="47" spans="1:13">
      <c r="A47" t="s">
        <v>13</v>
      </c>
      <c r="B47" t="s">
        <v>51</v>
      </c>
      <c r="C47">
        <v>17</v>
      </c>
      <c r="D47">
        <v>8.4158415840000007</v>
      </c>
      <c r="E47" s="2">
        <v>2.5300000000000002E-4</v>
      </c>
      <c r="F47" t="s">
        <v>2786</v>
      </c>
      <c r="G47">
        <v>189</v>
      </c>
      <c r="H47">
        <v>582</v>
      </c>
      <c r="I47">
        <v>18826</v>
      </c>
      <c r="J47">
        <v>2.9095256279999999</v>
      </c>
      <c r="K47">
        <v>0.47451022300000001</v>
      </c>
      <c r="L47">
        <v>1.370816E-2</v>
      </c>
      <c r="M47">
        <v>1.314193E-2</v>
      </c>
    </row>
    <row r="48" spans="1:13">
      <c r="A48" t="s">
        <v>13</v>
      </c>
      <c r="B48" t="s">
        <v>68</v>
      </c>
      <c r="C48">
        <v>16</v>
      </c>
      <c r="D48">
        <v>7.9207920789999999</v>
      </c>
      <c r="E48" s="2">
        <v>2.5799999999999998E-4</v>
      </c>
      <c r="F48" t="s">
        <v>2782</v>
      </c>
      <c r="G48">
        <v>189</v>
      </c>
      <c r="H48">
        <v>524</v>
      </c>
      <c r="I48">
        <v>18826</v>
      </c>
      <c r="J48">
        <v>3.041479866</v>
      </c>
      <c r="K48">
        <v>0.48105472799999999</v>
      </c>
      <c r="L48">
        <v>1.370816E-2</v>
      </c>
      <c r="M48">
        <v>1.314193E-2</v>
      </c>
    </row>
    <row r="49" spans="1:13">
      <c r="A49" t="s">
        <v>13</v>
      </c>
      <c r="B49" t="s">
        <v>513</v>
      </c>
      <c r="C49">
        <v>6</v>
      </c>
      <c r="D49">
        <v>2.9702970299999998</v>
      </c>
      <c r="E49" s="2">
        <v>2.5900000000000001E-4</v>
      </c>
      <c r="F49" t="s">
        <v>2787</v>
      </c>
      <c r="G49">
        <v>189</v>
      </c>
      <c r="H49">
        <v>57</v>
      </c>
      <c r="I49">
        <v>18826</v>
      </c>
      <c r="J49">
        <v>10.48510164</v>
      </c>
      <c r="K49">
        <v>0.48215372499999998</v>
      </c>
      <c r="L49">
        <v>1.370816E-2</v>
      </c>
      <c r="M49">
        <v>1.314193E-2</v>
      </c>
    </row>
    <row r="50" spans="1:13">
      <c r="A50" t="s">
        <v>13</v>
      </c>
      <c r="B50" t="s">
        <v>246</v>
      </c>
      <c r="C50">
        <v>8</v>
      </c>
      <c r="D50">
        <v>3.96039604</v>
      </c>
      <c r="E50" s="2">
        <v>3.1799999999999998E-4</v>
      </c>
      <c r="F50" t="s">
        <v>2519</v>
      </c>
      <c r="G50">
        <v>189</v>
      </c>
      <c r="H50">
        <v>129</v>
      </c>
      <c r="I50">
        <v>18826</v>
      </c>
      <c r="J50">
        <v>6.1772691850000001</v>
      </c>
      <c r="K50">
        <v>0.553980009</v>
      </c>
      <c r="L50">
        <v>1.6474761000000001E-2</v>
      </c>
      <c r="M50">
        <v>1.5794254000000001E-2</v>
      </c>
    </row>
    <row r="51" spans="1:13">
      <c r="A51" t="s">
        <v>13</v>
      </c>
      <c r="B51" t="s">
        <v>264</v>
      </c>
      <c r="C51">
        <v>8</v>
      </c>
      <c r="D51">
        <v>3.96039604</v>
      </c>
      <c r="E51" s="2">
        <v>4.37E-4</v>
      </c>
      <c r="F51" t="s">
        <v>2519</v>
      </c>
      <c r="G51">
        <v>189</v>
      </c>
      <c r="H51">
        <v>136</v>
      </c>
      <c r="I51">
        <v>18826</v>
      </c>
      <c r="J51">
        <v>5.8593215059999997</v>
      </c>
      <c r="K51">
        <v>0.67114221399999996</v>
      </c>
      <c r="L51">
        <v>2.2237732999999999E-2</v>
      </c>
      <c r="M51">
        <v>2.131918E-2</v>
      </c>
    </row>
    <row r="52" spans="1:13">
      <c r="A52" t="s">
        <v>13</v>
      </c>
      <c r="B52" t="s">
        <v>383</v>
      </c>
      <c r="C52">
        <v>9</v>
      </c>
      <c r="D52">
        <v>4.4554455449999999</v>
      </c>
      <c r="E52" s="2">
        <v>4.9700000000000005E-4</v>
      </c>
      <c r="F52" t="s">
        <v>2524</v>
      </c>
      <c r="G52">
        <v>189</v>
      </c>
      <c r="H52">
        <v>182</v>
      </c>
      <c r="I52">
        <v>18826</v>
      </c>
      <c r="J52">
        <v>4.9256933539999999</v>
      </c>
      <c r="K52">
        <v>0.71729509400000002</v>
      </c>
      <c r="L52">
        <v>2.4554992000000001E-2</v>
      </c>
      <c r="M52">
        <v>2.3540722E-2</v>
      </c>
    </row>
    <row r="53" spans="1:13">
      <c r="A53" t="s">
        <v>13</v>
      </c>
      <c r="B53" t="s">
        <v>318</v>
      </c>
      <c r="C53">
        <v>18</v>
      </c>
      <c r="D53">
        <v>8.9108910889999997</v>
      </c>
      <c r="E53" s="2">
        <v>5.0199999999999995E-4</v>
      </c>
      <c r="F53" t="s">
        <v>2788</v>
      </c>
      <c r="G53">
        <v>189</v>
      </c>
      <c r="H53">
        <v>682</v>
      </c>
      <c r="I53">
        <v>18826</v>
      </c>
      <c r="J53">
        <v>2.628962435</v>
      </c>
      <c r="K53">
        <v>0.72117763599999996</v>
      </c>
      <c r="L53">
        <v>2.4554992000000001E-2</v>
      </c>
      <c r="M53">
        <v>2.3540722E-2</v>
      </c>
    </row>
    <row r="54" spans="1:13">
      <c r="A54" t="s">
        <v>13</v>
      </c>
      <c r="B54" t="s">
        <v>321</v>
      </c>
      <c r="C54">
        <v>18</v>
      </c>
      <c r="D54">
        <v>8.9108910889999997</v>
      </c>
      <c r="E54" s="2">
        <v>5.4500000000000002E-4</v>
      </c>
      <c r="F54" t="s">
        <v>2788</v>
      </c>
      <c r="G54">
        <v>189</v>
      </c>
      <c r="H54">
        <v>687</v>
      </c>
      <c r="I54">
        <v>18826</v>
      </c>
      <c r="J54">
        <v>2.6098287930000001</v>
      </c>
      <c r="K54">
        <v>0.75008270799999999</v>
      </c>
      <c r="L54">
        <v>2.6155606000000001E-2</v>
      </c>
      <c r="M54">
        <v>2.5075221000000002E-2</v>
      </c>
    </row>
    <row r="55" spans="1:13">
      <c r="A55" t="s">
        <v>13</v>
      </c>
      <c r="B55" t="s">
        <v>78</v>
      </c>
      <c r="C55">
        <v>36</v>
      </c>
      <c r="D55">
        <v>17.82178218</v>
      </c>
      <c r="E55" s="2">
        <v>5.6599999999999999E-4</v>
      </c>
      <c r="F55" t="s">
        <v>2789</v>
      </c>
      <c r="G55">
        <v>189</v>
      </c>
      <c r="H55">
        <v>1979</v>
      </c>
      <c r="I55">
        <v>18826</v>
      </c>
      <c r="J55">
        <v>1.811978152</v>
      </c>
      <c r="K55">
        <v>0.76262868900000003</v>
      </c>
      <c r="L55">
        <v>2.6158462E-2</v>
      </c>
      <c r="M55">
        <v>2.5077959E-2</v>
      </c>
    </row>
    <row r="56" spans="1:13" s="1" customFormat="1">
      <c r="A56" t="s">
        <v>13</v>
      </c>
      <c r="B56" t="s">
        <v>93</v>
      </c>
      <c r="C56">
        <v>12</v>
      </c>
      <c r="D56">
        <v>5.9405940590000004</v>
      </c>
      <c r="E56" s="2">
        <v>5.6599999999999999E-4</v>
      </c>
      <c r="F56" t="s">
        <v>1451</v>
      </c>
      <c r="G56">
        <v>189</v>
      </c>
      <c r="H56">
        <v>335</v>
      </c>
      <c r="I56">
        <v>18826</v>
      </c>
      <c r="J56">
        <v>3.5680644400000001</v>
      </c>
      <c r="K56">
        <v>0.762864294</v>
      </c>
      <c r="L56">
        <v>2.6158462E-2</v>
      </c>
      <c r="M56">
        <v>2.5077959E-2</v>
      </c>
    </row>
    <row r="57" spans="1:13">
      <c r="A57" t="s">
        <v>13</v>
      </c>
      <c r="B57" t="s">
        <v>114</v>
      </c>
      <c r="C57">
        <v>59</v>
      </c>
      <c r="D57">
        <v>29.207920789999999</v>
      </c>
      <c r="E57" s="2">
        <v>6.4999999999999997E-4</v>
      </c>
      <c r="F57" t="s">
        <v>2790</v>
      </c>
      <c r="G57">
        <v>189</v>
      </c>
      <c r="H57">
        <v>3898</v>
      </c>
      <c r="I57">
        <v>18826</v>
      </c>
      <c r="J57">
        <v>1.5076704649999999</v>
      </c>
      <c r="K57">
        <v>0.80840036999999998</v>
      </c>
      <c r="L57">
        <v>2.8979129999999999E-2</v>
      </c>
      <c r="M57">
        <v>2.7782116999999999E-2</v>
      </c>
    </row>
    <row r="58" spans="1:13">
      <c r="A58" t="s">
        <v>13</v>
      </c>
      <c r="B58" t="s">
        <v>112</v>
      </c>
      <c r="C58">
        <v>59</v>
      </c>
      <c r="D58">
        <v>29.207920789999999</v>
      </c>
      <c r="E58" s="2">
        <v>6.4999999999999997E-4</v>
      </c>
      <c r="F58" t="s">
        <v>2790</v>
      </c>
      <c r="G58">
        <v>189</v>
      </c>
      <c r="H58">
        <v>3898</v>
      </c>
      <c r="I58">
        <v>18826</v>
      </c>
      <c r="J58">
        <v>1.5076704649999999</v>
      </c>
      <c r="K58">
        <v>0.80840036999999998</v>
      </c>
      <c r="L58">
        <v>2.8979129999999999E-2</v>
      </c>
      <c r="M58">
        <v>2.7782116999999999E-2</v>
      </c>
    </row>
    <row r="59" spans="1:13">
      <c r="A59" t="s">
        <v>13</v>
      </c>
      <c r="B59" t="s">
        <v>1574</v>
      </c>
      <c r="C59">
        <v>6</v>
      </c>
      <c r="D59">
        <v>2.9702970299999998</v>
      </c>
      <c r="E59" s="2">
        <v>6.7400000000000001E-4</v>
      </c>
      <c r="F59" t="s">
        <v>2377</v>
      </c>
      <c r="G59">
        <v>189</v>
      </c>
      <c r="H59">
        <v>70</v>
      </c>
      <c r="I59">
        <v>18826</v>
      </c>
      <c r="J59">
        <v>8.5378684810000003</v>
      </c>
      <c r="K59">
        <v>0.81981341799999996</v>
      </c>
      <c r="L59">
        <v>2.9439667999999999E-2</v>
      </c>
      <c r="M59">
        <v>2.8223630999999999E-2</v>
      </c>
    </row>
    <row r="60" spans="1:13">
      <c r="A60" t="s">
        <v>13</v>
      </c>
      <c r="B60" t="s">
        <v>54</v>
      </c>
      <c r="C60">
        <v>21</v>
      </c>
      <c r="D60">
        <v>10.3960396</v>
      </c>
      <c r="E60" s="2">
        <v>6.8599999999999998E-4</v>
      </c>
      <c r="F60" t="s">
        <v>2791</v>
      </c>
      <c r="G60">
        <v>189</v>
      </c>
      <c r="H60">
        <v>899</v>
      </c>
      <c r="I60">
        <v>18826</v>
      </c>
      <c r="J60">
        <v>2.3267828449999999</v>
      </c>
      <c r="K60">
        <v>0.82507983299999998</v>
      </c>
      <c r="L60">
        <v>2.9439667999999999E-2</v>
      </c>
      <c r="M60">
        <v>2.8223630999999999E-2</v>
      </c>
    </row>
    <row r="61" spans="1:13">
      <c r="A61" t="s">
        <v>13</v>
      </c>
      <c r="B61" t="s">
        <v>97</v>
      </c>
      <c r="C61">
        <v>34</v>
      </c>
      <c r="D61">
        <v>16.831683170000002</v>
      </c>
      <c r="E61" s="2">
        <v>7.0500000000000001E-4</v>
      </c>
      <c r="F61" t="s">
        <v>2792</v>
      </c>
      <c r="G61">
        <v>189</v>
      </c>
      <c r="H61">
        <v>1848</v>
      </c>
      <c r="I61">
        <v>18826</v>
      </c>
      <c r="J61">
        <v>1.8326232849999999</v>
      </c>
      <c r="K61">
        <v>0.83362137700000005</v>
      </c>
      <c r="L61">
        <v>2.9439667999999999E-2</v>
      </c>
      <c r="M61">
        <v>2.8223630999999999E-2</v>
      </c>
    </row>
    <row r="62" spans="1:13">
      <c r="A62" t="s">
        <v>13</v>
      </c>
      <c r="B62" t="s">
        <v>1370</v>
      </c>
      <c r="C62">
        <v>9</v>
      </c>
      <c r="D62">
        <v>4.4554455449999999</v>
      </c>
      <c r="E62" s="2">
        <v>7.0600000000000003E-4</v>
      </c>
      <c r="F62" t="s">
        <v>2381</v>
      </c>
      <c r="G62">
        <v>189</v>
      </c>
      <c r="H62">
        <v>192</v>
      </c>
      <c r="I62">
        <v>18826</v>
      </c>
      <c r="J62">
        <v>4.6691468250000003</v>
      </c>
      <c r="K62">
        <v>0.83411398599999997</v>
      </c>
      <c r="L62">
        <v>2.9439667999999999E-2</v>
      </c>
      <c r="M62">
        <v>2.8223630999999999E-2</v>
      </c>
    </row>
    <row r="63" spans="1:13" s="1" customFormat="1">
      <c r="A63" t="s">
        <v>13</v>
      </c>
      <c r="B63" t="s">
        <v>122</v>
      </c>
      <c r="C63">
        <v>9</v>
      </c>
      <c r="D63">
        <v>4.4554455449999999</v>
      </c>
      <c r="E63" s="2">
        <v>7.5500000000000003E-4</v>
      </c>
      <c r="F63" t="s">
        <v>349</v>
      </c>
      <c r="G63">
        <v>189</v>
      </c>
      <c r="H63">
        <v>194</v>
      </c>
      <c r="I63">
        <v>18826</v>
      </c>
      <c r="J63">
        <v>4.6210112910000003</v>
      </c>
      <c r="K63">
        <v>0.85355811800000003</v>
      </c>
      <c r="L63">
        <v>3.0498635E-2</v>
      </c>
      <c r="M63">
        <v>2.9238856000000001E-2</v>
      </c>
    </row>
    <row r="64" spans="1:13">
      <c r="A64" t="s">
        <v>13</v>
      </c>
      <c r="B64" t="s">
        <v>568</v>
      </c>
      <c r="C64">
        <v>14</v>
      </c>
      <c r="D64">
        <v>6.9306930690000002</v>
      </c>
      <c r="E64" s="2">
        <v>7.5600000000000005E-4</v>
      </c>
      <c r="F64" t="s">
        <v>2387</v>
      </c>
      <c r="G64">
        <v>189</v>
      </c>
      <c r="H64">
        <v>460</v>
      </c>
      <c r="I64">
        <v>18826</v>
      </c>
      <c r="J64">
        <v>3.0315619969999998</v>
      </c>
      <c r="K64">
        <v>0.85370651600000003</v>
      </c>
      <c r="L64">
        <v>3.0498635E-2</v>
      </c>
      <c r="M64">
        <v>2.9238856000000001E-2</v>
      </c>
    </row>
    <row r="65" spans="1:13">
      <c r="A65" t="s">
        <v>13</v>
      </c>
      <c r="B65" t="s">
        <v>398</v>
      </c>
      <c r="C65">
        <v>9</v>
      </c>
      <c r="D65">
        <v>4.4554455449999999</v>
      </c>
      <c r="E65" s="2">
        <v>8.6300000000000005E-4</v>
      </c>
      <c r="F65" t="s">
        <v>2524</v>
      </c>
      <c r="G65">
        <v>189</v>
      </c>
      <c r="H65">
        <v>198</v>
      </c>
      <c r="I65">
        <v>18826</v>
      </c>
      <c r="J65">
        <v>4.5276575279999998</v>
      </c>
      <c r="K65">
        <v>0.88866100599999998</v>
      </c>
      <c r="L65">
        <v>3.4050395999999997E-2</v>
      </c>
      <c r="M65">
        <v>3.2643907999999999E-2</v>
      </c>
    </row>
    <row r="66" spans="1:13">
      <c r="A66" t="s">
        <v>13</v>
      </c>
      <c r="B66" t="s">
        <v>202</v>
      </c>
      <c r="C66">
        <v>7</v>
      </c>
      <c r="D66">
        <v>3.4653465350000001</v>
      </c>
      <c r="E66" s="2">
        <v>8.7100000000000003E-4</v>
      </c>
      <c r="F66" t="s">
        <v>1458</v>
      </c>
      <c r="G66">
        <v>189</v>
      </c>
      <c r="H66">
        <v>111</v>
      </c>
      <c r="I66">
        <v>18826</v>
      </c>
      <c r="J66">
        <v>6.2816149479999996</v>
      </c>
      <c r="K66">
        <v>0.890763478</v>
      </c>
      <c r="L66">
        <v>3.4050395999999997E-2</v>
      </c>
      <c r="M66">
        <v>3.2643907999999999E-2</v>
      </c>
    </row>
    <row r="67" spans="1:13">
      <c r="A67" t="s">
        <v>13</v>
      </c>
      <c r="B67" t="s">
        <v>470</v>
      </c>
      <c r="C67">
        <v>5</v>
      </c>
      <c r="D67">
        <v>2.4752475249999999</v>
      </c>
      <c r="E67" s="2">
        <v>9.5699999999999995E-4</v>
      </c>
      <c r="F67" t="s">
        <v>2530</v>
      </c>
      <c r="G67">
        <v>189</v>
      </c>
      <c r="H67">
        <v>44</v>
      </c>
      <c r="I67">
        <v>18826</v>
      </c>
      <c r="J67">
        <v>11.319143820000001</v>
      </c>
      <c r="K67">
        <v>0.91230681499999999</v>
      </c>
      <c r="L67">
        <v>3.6859792000000002E-2</v>
      </c>
      <c r="M67">
        <v>3.5337259000000003E-2</v>
      </c>
    </row>
    <row r="68" spans="1:13">
      <c r="A68" t="s">
        <v>13</v>
      </c>
      <c r="B68" t="s">
        <v>883</v>
      </c>
      <c r="C68">
        <v>9</v>
      </c>
      <c r="D68">
        <v>4.4554455449999999</v>
      </c>
      <c r="E68">
        <v>1.015324E-3</v>
      </c>
      <c r="F68" t="s">
        <v>2793</v>
      </c>
      <c r="G68">
        <v>189</v>
      </c>
      <c r="H68">
        <v>203</v>
      </c>
      <c r="I68">
        <v>18826</v>
      </c>
      <c r="J68">
        <v>4.4161388690000001</v>
      </c>
      <c r="K68">
        <v>0.92439732799999996</v>
      </c>
      <c r="L68">
        <v>3.8521679000000003E-2</v>
      </c>
      <c r="M68">
        <v>3.6930500999999998E-2</v>
      </c>
    </row>
    <row r="69" spans="1:13">
      <c r="A69" t="s">
        <v>13</v>
      </c>
      <c r="B69" t="s">
        <v>404</v>
      </c>
      <c r="C69">
        <v>9</v>
      </c>
      <c r="D69">
        <v>4.4554455449999999</v>
      </c>
      <c r="E69">
        <v>1.079832E-3</v>
      </c>
      <c r="F69" t="s">
        <v>2524</v>
      </c>
      <c r="G69">
        <v>189</v>
      </c>
      <c r="H69">
        <v>205</v>
      </c>
      <c r="I69">
        <v>18826</v>
      </c>
      <c r="J69">
        <v>4.3730545879999996</v>
      </c>
      <c r="K69">
        <v>0.93584258600000003</v>
      </c>
      <c r="L69">
        <v>4.0366655000000001E-2</v>
      </c>
      <c r="M69">
        <v>3.8699267000000002E-2</v>
      </c>
    </row>
    <row r="70" spans="1:13">
      <c r="A70" t="s">
        <v>13</v>
      </c>
      <c r="B70" t="s">
        <v>1705</v>
      </c>
      <c r="C70">
        <v>5</v>
      </c>
      <c r="D70">
        <v>2.4752475249999999</v>
      </c>
      <c r="E70">
        <v>1.228523E-3</v>
      </c>
      <c r="F70" t="s">
        <v>2391</v>
      </c>
      <c r="G70">
        <v>189</v>
      </c>
      <c r="H70">
        <v>47</v>
      </c>
      <c r="I70">
        <v>18826</v>
      </c>
      <c r="J70">
        <v>10.596645280000001</v>
      </c>
      <c r="K70">
        <v>0.956055443</v>
      </c>
      <c r="L70">
        <v>4.5259516999999999E-2</v>
      </c>
      <c r="M70">
        <v>4.3390023999999999E-2</v>
      </c>
    </row>
    <row r="71" spans="1:13">
      <c r="A71" t="s">
        <v>13</v>
      </c>
      <c r="B71" t="s">
        <v>563</v>
      </c>
      <c r="C71">
        <v>7</v>
      </c>
      <c r="D71">
        <v>3.4653465350000001</v>
      </c>
      <c r="E71">
        <v>1.361674E-3</v>
      </c>
      <c r="F71" t="s">
        <v>2368</v>
      </c>
      <c r="G71">
        <v>189</v>
      </c>
      <c r="H71">
        <v>121</v>
      </c>
      <c r="I71">
        <v>18826</v>
      </c>
      <c r="J71">
        <v>5.7624732170000001</v>
      </c>
      <c r="K71">
        <v>0.96868738499999996</v>
      </c>
      <c r="L71">
        <v>4.9407541999999999E-2</v>
      </c>
      <c r="M71">
        <v>4.7366710999999999E-2</v>
      </c>
    </row>
    <row r="72" spans="1:13">
      <c r="A72" t="s">
        <v>13</v>
      </c>
      <c r="B72" t="s">
        <v>639</v>
      </c>
      <c r="C72">
        <v>6</v>
      </c>
      <c r="D72">
        <v>2.9702970299999998</v>
      </c>
      <c r="E72">
        <v>1.37999E-3</v>
      </c>
      <c r="F72" t="s">
        <v>1950</v>
      </c>
      <c r="G72">
        <v>189</v>
      </c>
      <c r="H72">
        <v>82</v>
      </c>
      <c r="I72">
        <v>18826</v>
      </c>
      <c r="J72">
        <v>7.2884243130000002</v>
      </c>
      <c r="K72">
        <v>0.97011379200000003</v>
      </c>
      <c r="L72">
        <v>4.9407541999999999E-2</v>
      </c>
      <c r="M72">
        <v>4.7366710999999999E-2</v>
      </c>
    </row>
    <row r="73" spans="1:13">
      <c r="A73" t="s">
        <v>13</v>
      </c>
      <c r="B73" t="s">
        <v>332</v>
      </c>
      <c r="C73">
        <v>35</v>
      </c>
      <c r="D73">
        <v>17.326732669999998</v>
      </c>
      <c r="E73">
        <v>1.4104479999999999E-3</v>
      </c>
      <c r="F73" t="s">
        <v>2794</v>
      </c>
      <c r="G73">
        <v>189</v>
      </c>
      <c r="H73">
        <v>2004</v>
      </c>
      <c r="I73">
        <v>18826</v>
      </c>
      <c r="J73">
        <v>1.739668811</v>
      </c>
      <c r="K73">
        <v>0.97234338200000003</v>
      </c>
      <c r="L73">
        <v>4.9796658000000001E-2</v>
      </c>
      <c r="M73">
        <v>4.7739754000000002E-2</v>
      </c>
    </row>
    <row r="74" spans="1:13">
      <c r="A74" t="s">
        <v>13</v>
      </c>
      <c r="B74" t="s">
        <v>347</v>
      </c>
      <c r="C74">
        <v>31</v>
      </c>
      <c r="D74">
        <v>15.346534650000001</v>
      </c>
      <c r="E74">
        <v>1.4719290000000001E-3</v>
      </c>
      <c r="F74" t="s">
        <v>2795</v>
      </c>
      <c r="G74">
        <v>189</v>
      </c>
      <c r="H74">
        <v>1696</v>
      </c>
      <c r="I74">
        <v>18826</v>
      </c>
      <c r="J74">
        <v>1.8206736050000001</v>
      </c>
      <c r="K74">
        <v>0.97635017099999999</v>
      </c>
      <c r="L74">
        <v>5.0107790999999999E-2</v>
      </c>
      <c r="M74">
        <v>4.8038035999999999E-2</v>
      </c>
    </row>
    <row r="75" spans="1:13">
      <c r="A75" t="s">
        <v>13</v>
      </c>
      <c r="B75" t="s">
        <v>41</v>
      </c>
      <c r="C75">
        <v>9</v>
      </c>
      <c r="D75">
        <v>4.4554455449999999</v>
      </c>
      <c r="E75">
        <v>1.472372E-3</v>
      </c>
      <c r="F75" t="s">
        <v>2796</v>
      </c>
      <c r="G75">
        <v>189</v>
      </c>
      <c r="H75">
        <v>215</v>
      </c>
      <c r="I75">
        <v>18826</v>
      </c>
      <c r="J75">
        <v>4.1696567</v>
      </c>
      <c r="K75">
        <v>0.97637684700000005</v>
      </c>
      <c r="L75">
        <v>5.0107790999999999E-2</v>
      </c>
      <c r="M75">
        <v>4.8038035999999999E-2</v>
      </c>
    </row>
    <row r="76" spans="1:13">
      <c r="A76" t="s">
        <v>13</v>
      </c>
      <c r="B76" t="s">
        <v>1577</v>
      </c>
      <c r="C76">
        <v>7</v>
      </c>
      <c r="D76">
        <v>3.4653465350000001</v>
      </c>
      <c r="E76">
        <v>1.4811099999999999E-3</v>
      </c>
      <c r="F76" t="s">
        <v>2797</v>
      </c>
      <c r="G76">
        <v>189</v>
      </c>
      <c r="H76">
        <v>123</v>
      </c>
      <c r="I76">
        <v>18826</v>
      </c>
      <c r="J76">
        <v>5.6687744660000003</v>
      </c>
      <c r="K76">
        <v>0.97689653300000001</v>
      </c>
      <c r="L76">
        <v>5.0107790999999999E-2</v>
      </c>
      <c r="M76">
        <v>4.8038035999999999E-2</v>
      </c>
    </row>
    <row r="77" spans="1:13">
      <c r="A77" t="s">
        <v>13</v>
      </c>
      <c r="B77" t="s">
        <v>376</v>
      </c>
      <c r="C77">
        <v>4</v>
      </c>
      <c r="D77">
        <v>1.98019802</v>
      </c>
      <c r="E77">
        <v>1.4981090000000001E-3</v>
      </c>
      <c r="F77" t="s">
        <v>377</v>
      </c>
      <c r="G77">
        <v>189</v>
      </c>
      <c r="H77">
        <v>23</v>
      </c>
      <c r="I77">
        <v>18826</v>
      </c>
      <c r="J77">
        <v>17.323211409999999</v>
      </c>
      <c r="K77">
        <v>0.97787500900000002</v>
      </c>
      <c r="L77">
        <v>5.0107790999999999E-2</v>
      </c>
      <c r="M77">
        <v>4.8038035999999999E-2</v>
      </c>
    </row>
    <row r="78" spans="1:13">
      <c r="A78" t="s">
        <v>13</v>
      </c>
      <c r="B78" t="s">
        <v>528</v>
      </c>
      <c r="C78">
        <v>8</v>
      </c>
      <c r="D78">
        <v>3.96039604</v>
      </c>
      <c r="E78">
        <v>1.5189299999999999E-3</v>
      </c>
      <c r="F78" t="s">
        <v>2397</v>
      </c>
      <c r="G78">
        <v>189</v>
      </c>
      <c r="H78">
        <v>168</v>
      </c>
      <c r="I78">
        <v>18826</v>
      </c>
      <c r="J78">
        <v>4.7432602670000001</v>
      </c>
      <c r="K78">
        <v>0.97901728899999996</v>
      </c>
      <c r="L78">
        <v>5.0144429999999997E-2</v>
      </c>
      <c r="M78">
        <v>4.8073161000000003E-2</v>
      </c>
    </row>
    <row r="79" spans="1:13">
      <c r="A79" t="s">
        <v>13</v>
      </c>
      <c r="B79" t="s">
        <v>472</v>
      </c>
      <c r="C79">
        <v>6</v>
      </c>
      <c r="D79">
        <v>2.9702970299999998</v>
      </c>
      <c r="E79">
        <v>1.619613E-3</v>
      </c>
      <c r="F79" t="s">
        <v>2544</v>
      </c>
      <c r="G79">
        <v>189</v>
      </c>
      <c r="H79">
        <v>85</v>
      </c>
      <c r="I79">
        <v>18826</v>
      </c>
      <c r="J79">
        <v>7.031185808</v>
      </c>
      <c r="K79">
        <v>0.98376187999999998</v>
      </c>
      <c r="L79">
        <v>5.278277E-2</v>
      </c>
      <c r="M79">
        <v>5.0602521999999997E-2</v>
      </c>
    </row>
    <row r="80" spans="1:13">
      <c r="A80" t="s">
        <v>13</v>
      </c>
      <c r="B80" t="s">
        <v>367</v>
      </c>
      <c r="C80">
        <v>9</v>
      </c>
      <c r="D80">
        <v>4.4554455449999999</v>
      </c>
      <c r="E80">
        <v>1.644518E-3</v>
      </c>
      <c r="F80" t="s">
        <v>2549</v>
      </c>
      <c r="G80">
        <v>189</v>
      </c>
      <c r="H80">
        <v>219</v>
      </c>
      <c r="I80">
        <v>18826</v>
      </c>
      <c r="J80">
        <v>4.093498587</v>
      </c>
      <c r="K80">
        <v>0.98475960900000004</v>
      </c>
      <c r="L80">
        <v>5.2916011999999998E-2</v>
      </c>
      <c r="M80">
        <v>5.0730259999999999E-2</v>
      </c>
    </row>
    <row r="81" spans="1:13">
      <c r="A81" t="s">
        <v>13</v>
      </c>
      <c r="B81" t="s">
        <v>365</v>
      </c>
      <c r="C81">
        <v>10</v>
      </c>
      <c r="D81">
        <v>4.9504950499999998</v>
      </c>
      <c r="E81">
        <v>1.6928430000000001E-3</v>
      </c>
      <c r="F81" t="s">
        <v>2798</v>
      </c>
      <c r="G81">
        <v>189</v>
      </c>
      <c r="H81">
        <v>272</v>
      </c>
      <c r="I81">
        <v>18826</v>
      </c>
      <c r="J81">
        <v>3.6620759409999999</v>
      </c>
      <c r="K81">
        <v>0.98652409799999996</v>
      </c>
      <c r="L81">
        <v>5.3338692E-2</v>
      </c>
      <c r="M81">
        <v>5.1135481000000003E-2</v>
      </c>
    </row>
    <row r="82" spans="1:13">
      <c r="A82" t="s">
        <v>13</v>
      </c>
      <c r="B82" t="s">
        <v>139</v>
      </c>
      <c r="C82">
        <v>4</v>
      </c>
      <c r="D82">
        <v>1.98019802</v>
      </c>
      <c r="E82">
        <v>1.69962E-3</v>
      </c>
      <c r="F82" t="s">
        <v>2799</v>
      </c>
      <c r="G82">
        <v>189</v>
      </c>
      <c r="H82">
        <v>24</v>
      </c>
      <c r="I82">
        <v>18826</v>
      </c>
      <c r="J82">
        <v>16.60141093</v>
      </c>
      <c r="K82">
        <v>0.986754664</v>
      </c>
      <c r="L82">
        <v>5.3338692E-2</v>
      </c>
      <c r="M82">
        <v>5.1135481000000003E-2</v>
      </c>
    </row>
    <row r="83" spans="1:13">
      <c r="A83" t="s">
        <v>13</v>
      </c>
      <c r="B83" t="s">
        <v>350</v>
      </c>
      <c r="C83">
        <v>31</v>
      </c>
      <c r="D83">
        <v>15.346534650000001</v>
      </c>
      <c r="E83">
        <v>1.8282330000000001E-3</v>
      </c>
      <c r="F83" t="s">
        <v>2795</v>
      </c>
      <c r="G83">
        <v>189</v>
      </c>
      <c r="H83">
        <v>1720</v>
      </c>
      <c r="I83">
        <v>18826</v>
      </c>
      <c r="J83">
        <v>1.7952688569999999</v>
      </c>
      <c r="K83">
        <v>0.99045388999999995</v>
      </c>
      <c r="L83">
        <v>5.6675220999999998E-2</v>
      </c>
      <c r="M83">
        <v>5.4334190999999997E-2</v>
      </c>
    </row>
    <row r="84" spans="1:13">
      <c r="A84" t="s">
        <v>13</v>
      </c>
      <c r="B84" t="s">
        <v>993</v>
      </c>
      <c r="C84">
        <v>9</v>
      </c>
      <c r="D84">
        <v>4.4554455449999999</v>
      </c>
      <c r="E84">
        <v>2.058009E-3</v>
      </c>
      <c r="F84" t="s">
        <v>1659</v>
      </c>
      <c r="G84">
        <v>189</v>
      </c>
      <c r="H84">
        <v>227</v>
      </c>
      <c r="I84">
        <v>18826</v>
      </c>
      <c r="J84">
        <v>3.9492343189999999</v>
      </c>
      <c r="K84">
        <v>0.99468302099999995</v>
      </c>
      <c r="L84">
        <v>6.2279279E-2</v>
      </c>
      <c r="M84">
        <v>5.9706768E-2</v>
      </c>
    </row>
    <row r="85" spans="1:13">
      <c r="A85" t="s">
        <v>13</v>
      </c>
      <c r="B85" t="s">
        <v>1689</v>
      </c>
      <c r="C85">
        <v>9</v>
      </c>
      <c r="D85">
        <v>4.4554455449999999</v>
      </c>
      <c r="E85">
        <v>2.058009E-3</v>
      </c>
      <c r="F85" t="s">
        <v>2381</v>
      </c>
      <c r="G85">
        <v>189</v>
      </c>
      <c r="H85">
        <v>227</v>
      </c>
      <c r="I85">
        <v>18826</v>
      </c>
      <c r="J85">
        <v>3.9492343189999999</v>
      </c>
      <c r="K85">
        <v>0.99468302099999995</v>
      </c>
      <c r="L85">
        <v>6.2279279E-2</v>
      </c>
      <c r="M85">
        <v>5.9706768E-2</v>
      </c>
    </row>
    <row r="86" spans="1:13">
      <c r="A86" t="s">
        <v>13</v>
      </c>
      <c r="B86" t="s">
        <v>453</v>
      </c>
      <c r="C86">
        <v>8</v>
      </c>
      <c r="D86">
        <v>3.96039604</v>
      </c>
      <c r="E86">
        <v>2.1727529999999999E-3</v>
      </c>
      <c r="F86" t="s">
        <v>2800</v>
      </c>
      <c r="G86">
        <v>189</v>
      </c>
      <c r="H86">
        <v>179</v>
      </c>
      <c r="I86">
        <v>18826</v>
      </c>
      <c r="J86">
        <v>4.4517749990000004</v>
      </c>
      <c r="K86">
        <v>0.996030627</v>
      </c>
      <c r="L86">
        <v>6.4978095999999999E-2</v>
      </c>
      <c r="M86">
        <v>6.2294107000000001E-2</v>
      </c>
    </row>
    <row r="87" spans="1:13">
      <c r="A87" t="s">
        <v>13</v>
      </c>
      <c r="B87" t="s">
        <v>60</v>
      </c>
      <c r="C87">
        <v>8</v>
      </c>
      <c r="D87">
        <v>3.96039604</v>
      </c>
      <c r="E87">
        <v>2.2416469999999998E-3</v>
      </c>
      <c r="F87" t="s">
        <v>2801</v>
      </c>
      <c r="G87">
        <v>189</v>
      </c>
      <c r="H87">
        <v>180</v>
      </c>
      <c r="I87">
        <v>18826</v>
      </c>
      <c r="J87">
        <v>4.4270429160000004</v>
      </c>
      <c r="K87">
        <v>0.99666960400000004</v>
      </c>
      <c r="L87">
        <v>6.6258925999999996E-2</v>
      </c>
      <c r="M87">
        <v>6.3522031000000007E-2</v>
      </c>
    </row>
    <row r="88" spans="1:13">
      <c r="A88" t="s">
        <v>13</v>
      </c>
      <c r="B88" t="s">
        <v>176</v>
      </c>
      <c r="C88">
        <v>47</v>
      </c>
      <c r="D88">
        <v>23.267326730000001</v>
      </c>
      <c r="E88">
        <v>2.4088769999999998E-3</v>
      </c>
      <c r="F88" t="s">
        <v>2802</v>
      </c>
      <c r="G88">
        <v>189</v>
      </c>
      <c r="H88">
        <v>3065</v>
      </c>
      <c r="I88">
        <v>18826</v>
      </c>
      <c r="J88">
        <v>1.5274381349999999</v>
      </c>
      <c r="K88">
        <v>0.99782505700000002</v>
      </c>
      <c r="L88">
        <v>7.0317105000000005E-2</v>
      </c>
      <c r="M88">
        <v>6.7412581999999999E-2</v>
      </c>
    </row>
    <row r="89" spans="1:13">
      <c r="A89" t="s">
        <v>13</v>
      </c>
      <c r="B89" t="s">
        <v>425</v>
      </c>
      <c r="C89">
        <v>12</v>
      </c>
      <c r="D89">
        <v>5.9405940590000004</v>
      </c>
      <c r="E89">
        <v>2.4385610000000001E-3</v>
      </c>
      <c r="F89" t="s">
        <v>2803</v>
      </c>
      <c r="G89">
        <v>189</v>
      </c>
      <c r="H89">
        <v>402</v>
      </c>
      <c r="I89">
        <v>18826</v>
      </c>
      <c r="J89">
        <v>2.9733870329999998</v>
      </c>
      <c r="K89">
        <v>0.997983501</v>
      </c>
      <c r="L89">
        <v>7.0317105000000005E-2</v>
      </c>
      <c r="M89">
        <v>6.7412581999999999E-2</v>
      </c>
    </row>
    <row r="90" spans="1:13">
      <c r="A90" t="s">
        <v>13</v>
      </c>
      <c r="B90" t="s">
        <v>64</v>
      </c>
      <c r="C90">
        <v>8</v>
      </c>
      <c r="D90">
        <v>3.96039604</v>
      </c>
      <c r="E90">
        <v>2.4619289999999999E-3</v>
      </c>
      <c r="F90" t="s">
        <v>2804</v>
      </c>
      <c r="G90">
        <v>189</v>
      </c>
      <c r="H90">
        <v>183</v>
      </c>
      <c r="I90">
        <v>18826</v>
      </c>
      <c r="J90">
        <v>4.3544684419999999</v>
      </c>
      <c r="K90">
        <v>0.99810007099999998</v>
      </c>
      <c r="L90">
        <v>7.0317105000000005E-2</v>
      </c>
      <c r="M90">
        <v>6.7412581999999999E-2</v>
      </c>
    </row>
    <row r="91" spans="1:13">
      <c r="A91" t="s">
        <v>13</v>
      </c>
      <c r="B91" t="s">
        <v>494</v>
      </c>
      <c r="C91">
        <v>13</v>
      </c>
      <c r="D91">
        <v>6.4356435640000003</v>
      </c>
      <c r="E91">
        <v>2.585071E-3</v>
      </c>
      <c r="F91" t="s">
        <v>2692</v>
      </c>
      <c r="G91">
        <v>189</v>
      </c>
      <c r="H91">
        <v>466</v>
      </c>
      <c r="I91">
        <v>18826</v>
      </c>
      <c r="J91">
        <v>2.778776938</v>
      </c>
      <c r="K91">
        <v>0.99861181600000004</v>
      </c>
      <c r="L91">
        <v>7.3013898999999993E-2</v>
      </c>
      <c r="M91">
        <v>6.9997983E-2</v>
      </c>
    </row>
    <row r="92" spans="1:13">
      <c r="A92" t="s">
        <v>13</v>
      </c>
      <c r="B92" t="s">
        <v>157</v>
      </c>
      <c r="C92">
        <v>25</v>
      </c>
      <c r="D92">
        <v>12.376237619999999</v>
      </c>
      <c r="E92">
        <v>2.6233929999999999E-3</v>
      </c>
      <c r="F92" t="s">
        <v>2805</v>
      </c>
      <c r="G92">
        <v>189</v>
      </c>
      <c r="H92">
        <v>1300</v>
      </c>
      <c r="I92">
        <v>18826</v>
      </c>
      <c r="J92">
        <v>1.9155474159999999</v>
      </c>
      <c r="K92">
        <v>0.99874098899999997</v>
      </c>
      <c r="L92">
        <v>7.3282042000000006E-2</v>
      </c>
      <c r="M92">
        <v>7.0255049999999999E-2</v>
      </c>
    </row>
    <row r="93" spans="1:13">
      <c r="A93" t="s">
        <v>13</v>
      </c>
      <c r="B93" t="s">
        <v>276</v>
      </c>
      <c r="C93">
        <v>3</v>
      </c>
      <c r="D93">
        <v>1.4851485149999999</v>
      </c>
      <c r="E93">
        <v>2.6697880000000002E-3</v>
      </c>
      <c r="F93" t="s">
        <v>396</v>
      </c>
      <c r="G93">
        <v>189</v>
      </c>
      <c r="H93">
        <v>8</v>
      </c>
      <c r="I93">
        <v>18826</v>
      </c>
      <c r="J93">
        <v>37.353174600000003</v>
      </c>
      <c r="K93">
        <v>0.99888139899999995</v>
      </c>
      <c r="L93">
        <v>7.3767400999999996E-2</v>
      </c>
      <c r="M93">
        <v>7.0720359999999996E-2</v>
      </c>
    </row>
    <row r="94" spans="1:13">
      <c r="A94" t="s">
        <v>13</v>
      </c>
      <c r="B94" t="s">
        <v>45</v>
      </c>
      <c r="C94">
        <v>13</v>
      </c>
      <c r="D94">
        <v>6.4356435640000003</v>
      </c>
      <c r="E94">
        <v>2.9177360000000002E-3</v>
      </c>
      <c r="F94" t="s">
        <v>2806</v>
      </c>
      <c r="G94">
        <v>189</v>
      </c>
      <c r="H94">
        <v>473</v>
      </c>
      <c r="I94">
        <v>18826</v>
      </c>
      <c r="J94">
        <v>2.7376533890000001</v>
      </c>
      <c r="K94">
        <v>0.99940546200000002</v>
      </c>
      <c r="L94">
        <v>7.9751442000000006E-2</v>
      </c>
      <c r="M94">
        <v>7.6457224000000004E-2</v>
      </c>
    </row>
    <row r="95" spans="1:13">
      <c r="A95" t="s">
        <v>13</v>
      </c>
      <c r="B95" t="s">
        <v>397</v>
      </c>
      <c r="C95">
        <v>4</v>
      </c>
      <c r="D95">
        <v>1.98019802</v>
      </c>
      <c r="E95">
        <v>2.9581189999999999E-3</v>
      </c>
      <c r="F95" t="s">
        <v>377</v>
      </c>
      <c r="G95">
        <v>189</v>
      </c>
      <c r="H95">
        <v>29</v>
      </c>
      <c r="I95">
        <v>18826</v>
      </c>
      <c r="J95">
        <v>13.7390987</v>
      </c>
      <c r="K95">
        <v>0.99946362799999999</v>
      </c>
      <c r="L95">
        <v>7.9995092000000004E-2</v>
      </c>
      <c r="M95">
        <v>7.6690809999999998E-2</v>
      </c>
    </row>
    <row r="96" spans="1:13">
      <c r="A96" t="s">
        <v>13</v>
      </c>
      <c r="B96" t="s">
        <v>1535</v>
      </c>
      <c r="C96">
        <v>6</v>
      </c>
      <c r="D96">
        <v>2.9702970299999998</v>
      </c>
      <c r="E96">
        <v>3.157829E-3</v>
      </c>
      <c r="F96" t="s">
        <v>1950</v>
      </c>
      <c r="G96">
        <v>189</v>
      </c>
      <c r="H96">
        <v>99</v>
      </c>
      <c r="I96">
        <v>18826</v>
      </c>
      <c r="J96">
        <v>6.036876704</v>
      </c>
      <c r="K96">
        <v>0.99967765900000005</v>
      </c>
      <c r="L96">
        <v>8.3616678E-2</v>
      </c>
      <c r="M96">
        <v>8.0162803000000005E-2</v>
      </c>
    </row>
    <row r="97" spans="1:13">
      <c r="A97" t="s">
        <v>13</v>
      </c>
      <c r="B97" t="s">
        <v>175</v>
      </c>
      <c r="C97">
        <v>6</v>
      </c>
      <c r="D97">
        <v>2.9702970299999998</v>
      </c>
      <c r="E97">
        <v>3.157829E-3</v>
      </c>
      <c r="F97" t="s">
        <v>2407</v>
      </c>
      <c r="G97">
        <v>189</v>
      </c>
      <c r="H97">
        <v>99</v>
      </c>
      <c r="I97">
        <v>18826</v>
      </c>
      <c r="J97">
        <v>6.036876704</v>
      </c>
      <c r="K97">
        <v>0.99967765900000005</v>
      </c>
      <c r="L97">
        <v>8.3616678E-2</v>
      </c>
      <c r="M97">
        <v>8.0162803000000005E-2</v>
      </c>
    </row>
    <row r="98" spans="1:13">
      <c r="A98" t="s">
        <v>13</v>
      </c>
      <c r="B98" t="s">
        <v>405</v>
      </c>
      <c r="C98">
        <v>19</v>
      </c>
      <c r="D98">
        <v>9.4059405940000005</v>
      </c>
      <c r="E98">
        <v>3.2109019999999999E-3</v>
      </c>
      <c r="F98" t="s">
        <v>2807</v>
      </c>
      <c r="G98">
        <v>189</v>
      </c>
      <c r="H98">
        <v>881</v>
      </c>
      <c r="I98">
        <v>18826</v>
      </c>
      <c r="J98">
        <v>2.1481961940000001</v>
      </c>
      <c r="K98">
        <v>0.999718463</v>
      </c>
      <c r="L98">
        <v>8.4145497999999999E-2</v>
      </c>
      <c r="M98">
        <v>8.0669779999999996E-2</v>
      </c>
    </row>
    <row r="99" spans="1:13">
      <c r="A99" t="s">
        <v>13</v>
      </c>
      <c r="B99" t="s">
        <v>582</v>
      </c>
      <c r="C99">
        <v>4</v>
      </c>
      <c r="D99">
        <v>1.98019802</v>
      </c>
      <c r="E99">
        <v>3.262863E-3</v>
      </c>
      <c r="F99" t="s">
        <v>976</v>
      </c>
      <c r="G99">
        <v>189</v>
      </c>
      <c r="H99">
        <v>30</v>
      </c>
      <c r="I99">
        <v>18826</v>
      </c>
      <c r="J99">
        <v>13.281128750000001</v>
      </c>
      <c r="K99">
        <v>0.99975340400000001</v>
      </c>
      <c r="L99">
        <v>8.4634680000000004E-2</v>
      </c>
      <c r="M99">
        <v>8.1138755000000007E-2</v>
      </c>
    </row>
    <row r="100" spans="1:13">
      <c r="A100" t="s">
        <v>13</v>
      </c>
      <c r="B100" t="s">
        <v>216</v>
      </c>
      <c r="C100">
        <v>10</v>
      </c>
      <c r="D100">
        <v>4.9504950499999998</v>
      </c>
      <c r="E100">
        <v>3.457828E-3</v>
      </c>
      <c r="F100" t="s">
        <v>2808</v>
      </c>
      <c r="G100">
        <v>189</v>
      </c>
      <c r="H100">
        <v>303</v>
      </c>
      <c r="I100">
        <v>18826</v>
      </c>
      <c r="J100">
        <v>3.287408106</v>
      </c>
      <c r="K100">
        <v>0.99985002300000003</v>
      </c>
      <c r="L100">
        <v>8.7897978000000002E-2</v>
      </c>
      <c r="M100">
        <v>8.4267258999999997E-2</v>
      </c>
    </row>
    <row r="101" spans="1:13">
      <c r="A101" t="s">
        <v>13</v>
      </c>
      <c r="B101" t="s">
        <v>214</v>
      </c>
      <c r="C101">
        <v>10</v>
      </c>
      <c r="D101">
        <v>4.9504950499999998</v>
      </c>
      <c r="E101">
        <v>3.457828E-3</v>
      </c>
      <c r="F101" t="s">
        <v>2808</v>
      </c>
      <c r="G101">
        <v>189</v>
      </c>
      <c r="H101">
        <v>303</v>
      </c>
      <c r="I101">
        <v>18826</v>
      </c>
      <c r="J101">
        <v>3.287408106</v>
      </c>
      <c r="K101">
        <v>0.99985002300000003</v>
      </c>
      <c r="L101">
        <v>8.7897978000000002E-2</v>
      </c>
      <c r="M101">
        <v>8.4267258999999997E-2</v>
      </c>
    </row>
    <row r="102" spans="1:13">
      <c r="A102" t="s">
        <v>13</v>
      </c>
      <c r="B102" t="s">
        <v>110</v>
      </c>
      <c r="C102">
        <v>14</v>
      </c>
      <c r="D102">
        <v>6.9306930690000002</v>
      </c>
      <c r="E102">
        <v>3.6190570000000002E-3</v>
      </c>
      <c r="F102" t="s">
        <v>2809</v>
      </c>
      <c r="G102">
        <v>189</v>
      </c>
      <c r="H102">
        <v>550</v>
      </c>
      <c r="I102">
        <v>18826</v>
      </c>
      <c r="J102">
        <v>2.535488215</v>
      </c>
      <c r="K102">
        <v>0.999900597</v>
      </c>
      <c r="L102">
        <v>9.1085572000000004E-2</v>
      </c>
      <c r="M102">
        <v>8.7323185999999997E-2</v>
      </c>
    </row>
    <row r="103" spans="1:13">
      <c r="A103" t="s">
        <v>13</v>
      </c>
      <c r="B103" t="s">
        <v>76</v>
      </c>
      <c r="C103">
        <v>46</v>
      </c>
      <c r="D103">
        <v>22.77227723</v>
      </c>
      <c r="E103">
        <v>3.735716E-3</v>
      </c>
      <c r="F103" t="s">
        <v>2810</v>
      </c>
      <c r="G103">
        <v>189</v>
      </c>
      <c r="H103">
        <v>3048</v>
      </c>
      <c r="I103">
        <v>18826</v>
      </c>
      <c r="J103">
        <v>1.503277368</v>
      </c>
      <c r="K103">
        <v>0.99992618700000002</v>
      </c>
      <c r="L103">
        <v>9.2528731000000003E-2</v>
      </c>
      <c r="M103">
        <v>8.8706733999999995E-2</v>
      </c>
    </row>
    <row r="104" spans="1:13">
      <c r="A104" t="s">
        <v>13</v>
      </c>
      <c r="B104" t="s">
        <v>36</v>
      </c>
      <c r="C104">
        <v>8</v>
      </c>
      <c r="D104">
        <v>3.96039604</v>
      </c>
      <c r="E104">
        <v>3.7491970000000001E-3</v>
      </c>
      <c r="F104" t="s">
        <v>2811</v>
      </c>
      <c r="G104">
        <v>189</v>
      </c>
      <c r="H104">
        <v>197</v>
      </c>
      <c r="I104">
        <v>18826</v>
      </c>
      <c r="J104">
        <v>4.0450138320000004</v>
      </c>
      <c r="K104">
        <v>0.99992868300000004</v>
      </c>
      <c r="L104">
        <v>9.2528731000000003E-2</v>
      </c>
      <c r="M104">
        <v>8.8706733999999995E-2</v>
      </c>
    </row>
    <row r="105" spans="1:13">
      <c r="A105" t="s">
        <v>13</v>
      </c>
      <c r="B105" t="s">
        <v>400</v>
      </c>
      <c r="C105">
        <v>8</v>
      </c>
      <c r="D105">
        <v>3.96039604</v>
      </c>
      <c r="E105">
        <v>4.0228149999999999E-3</v>
      </c>
      <c r="F105" t="s">
        <v>2812</v>
      </c>
      <c r="G105">
        <v>189</v>
      </c>
      <c r="H105">
        <v>200</v>
      </c>
      <c r="I105">
        <v>18826</v>
      </c>
      <c r="J105">
        <v>3.9843386239999998</v>
      </c>
      <c r="K105">
        <v>0.99996452300000005</v>
      </c>
      <c r="L105">
        <v>9.8326881000000005E-2</v>
      </c>
      <c r="M105">
        <v>9.4265386000000007E-2</v>
      </c>
    </row>
    <row r="106" spans="1:13">
      <c r="A106" t="s">
        <v>13</v>
      </c>
      <c r="B106" t="s">
        <v>209</v>
      </c>
      <c r="C106">
        <v>24</v>
      </c>
      <c r="D106">
        <v>11.881188119999999</v>
      </c>
      <c r="E106">
        <v>4.1181280000000004E-3</v>
      </c>
      <c r="F106" t="s">
        <v>2813</v>
      </c>
      <c r="G106">
        <v>189</v>
      </c>
      <c r="H106">
        <v>1271</v>
      </c>
      <c r="I106">
        <v>18826</v>
      </c>
      <c r="J106">
        <v>1.880883694</v>
      </c>
      <c r="K106">
        <v>0.99997218399999999</v>
      </c>
      <c r="L106">
        <v>9.9697922999999994E-2</v>
      </c>
      <c r="M106">
        <v>9.5579794999999995E-2</v>
      </c>
    </row>
    <row r="107" spans="1:13">
      <c r="A107" t="s">
        <v>13</v>
      </c>
      <c r="B107" t="s">
        <v>415</v>
      </c>
      <c r="C107">
        <v>3</v>
      </c>
      <c r="D107">
        <v>1.4851485149999999</v>
      </c>
      <c r="E107">
        <v>4.2346770000000001E-3</v>
      </c>
      <c r="F107" t="s">
        <v>416</v>
      </c>
      <c r="G107">
        <v>189</v>
      </c>
      <c r="H107">
        <v>10</v>
      </c>
      <c r="I107">
        <v>18826</v>
      </c>
      <c r="J107">
        <v>29.882539680000001</v>
      </c>
      <c r="K107">
        <v>0.99997934200000005</v>
      </c>
      <c r="L107">
        <v>0.10071353399999999</v>
      </c>
      <c r="M107">
        <v>9.6553454999999996E-2</v>
      </c>
    </row>
    <row r="108" spans="1:13">
      <c r="A108" t="s">
        <v>13</v>
      </c>
      <c r="B108" t="s">
        <v>344</v>
      </c>
      <c r="C108">
        <v>5</v>
      </c>
      <c r="D108">
        <v>2.4752475249999999</v>
      </c>
      <c r="E108">
        <v>4.2861849999999996E-3</v>
      </c>
      <c r="F108" t="s">
        <v>2814</v>
      </c>
      <c r="G108">
        <v>189</v>
      </c>
      <c r="H108">
        <v>66</v>
      </c>
      <c r="I108">
        <v>18826</v>
      </c>
      <c r="J108">
        <v>7.5460958790000001</v>
      </c>
      <c r="K108">
        <v>0.99998188700000001</v>
      </c>
      <c r="L108">
        <v>0.10071353399999999</v>
      </c>
      <c r="M108">
        <v>9.6553454999999996E-2</v>
      </c>
    </row>
    <row r="109" spans="1:13">
      <c r="A109" t="s">
        <v>13</v>
      </c>
      <c r="B109" t="s">
        <v>620</v>
      </c>
      <c r="C109">
        <v>4</v>
      </c>
      <c r="D109">
        <v>1.98019802</v>
      </c>
      <c r="E109">
        <v>4.2897669999999999E-3</v>
      </c>
      <c r="F109" t="s">
        <v>976</v>
      </c>
      <c r="G109">
        <v>189</v>
      </c>
      <c r="H109">
        <v>33</v>
      </c>
      <c r="I109">
        <v>18826</v>
      </c>
      <c r="J109">
        <v>12.07375341</v>
      </c>
      <c r="K109">
        <v>0.99998205200000001</v>
      </c>
      <c r="L109">
        <v>0.10071353399999999</v>
      </c>
      <c r="M109">
        <v>9.6553454999999996E-2</v>
      </c>
    </row>
    <row r="110" spans="1:13">
      <c r="A110" t="s">
        <v>13</v>
      </c>
      <c r="B110" t="s">
        <v>126</v>
      </c>
      <c r="C110">
        <v>24</v>
      </c>
      <c r="D110">
        <v>11.881188119999999</v>
      </c>
      <c r="E110">
        <v>4.3185580000000001E-3</v>
      </c>
      <c r="F110" t="s">
        <v>2815</v>
      </c>
      <c r="G110">
        <v>189</v>
      </c>
      <c r="H110">
        <v>1276</v>
      </c>
      <c r="I110">
        <v>18826</v>
      </c>
      <c r="J110">
        <v>1.8735134600000001</v>
      </c>
      <c r="K110">
        <v>0.99998332400000001</v>
      </c>
      <c r="L110">
        <v>0.10071353399999999</v>
      </c>
      <c r="M110">
        <v>9.6553454999999996E-2</v>
      </c>
    </row>
    <row r="111" spans="1:13">
      <c r="A111" t="s">
        <v>13</v>
      </c>
      <c r="B111" t="s">
        <v>47</v>
      </c>
      <c r="C111">
        <v>6</v>
      </c>
      <c r="D111">
        <v>2.9702970299999998</v>
      </c>
      <c r="E111">
        <v>4.4037709999999999E-3</v>
      </c>
      <c r="F111" t="s">
        <v>980</v>
      </c>
      <c r="G111">
        <v>189</v>
      </c>
      <c r="H111">
        <v>107</v>
      </c>
      <c r="I111">
        <v>18826</v>
      </c>
      <c r="J111">
        <v>5.5855214359999996</v>
      </c>
      <c r="K111">
        <v>0.99998658500000004</v>
      </c>
      <c r="L111">
        <v>0.101767153</v>
      </c>
      <c r="M111">
        <v>9.7563552999999997E-2</v>
      </c>
    </row>
    <row r="112" spans="1:13">
      <c r="A112" t="s">
        <v>13</v>
      </c>
      <c r="B112" t="s">
        <v>39</v>
      </c>
      <c r="C112">
        <v>19</v>
      </c>
      <c r="D112">
        <v>9.4059405940000005</v>
      </c>
      <c r="E112">
        <v>4.5466350000000003E-3</v>
      </c>
      <c r="F112" t="s">
        <v>2816</v>
      </c>
      <c r="G112">
        <v>189</v>
      </c>
      <c r="H112">
        <v>911</v>
      </c>
      <c r="I112">
        <v>18826</v>
      </c>
      <c r="J112">
        <v>2.0774542770000002</v>
      </c>
      <c r="K112">
        <v>0.99999068499999999</v>
      </c>
      <c r="L112">
        <v>0.104122046</v>
      </c>
      <c r="M112">
        <v>9.9821174999999998E-2</v>
      </c>
    </row>
    <row r="113" spans="1:13">
      <c r="A113" t="s">
        <v>13</v>
      </c>
      <c r="B113" t="s">
        <v>408</v>
      </c>
      <c r="C113">
        <v>7</v>
      </c>
      <c r="D113">
        <v>3.4653465350000001</v>
      </c>
      <c r="E113">
        <v>4.8364330000000002E-3</v>
      </c>
      <c r="F113" t="s">
        <v>2817</v>
      </c>
      <c r="G113">
        <v>189</v>
      </c>
      <c r="H113">
        <v>156</v>
      </c>
      <c r="I113">
        <v>18826</v>
      </c>
      <c r="J113">
        <v>4.4696106359999996</v>
      </c>
      <c r="K113">
        <v>0.99999555600000001</v>
      </c>
      <c r="L113">
        <v>0.109769748</v>
      </c>
      <c r="M113">
        <v>0.105235592</v>
      </c>
    </row>
    <row r="114" spans="1:13">
      <c r="A114" t="s">
        <v>13</v>
      </c>
      <c r="B114" t="s">
        <v>523</v>
      </c>
      <c r="C114">
        <v>6</v>
      </c>
      <c r="D114">
        <v>2.9702970299999998</v>
      </c>
      <c r="E114">
        <v>4.9503910000000002E-3</v>
      </c>
      <c r="F114" t="s">
        <v>2818</v>
      </c>
      <c r="G114">
        <v>189</v>
      </c>
      <c r="H114">
        <v>110</v>
      </c>
      <c r="I114">
        <v>18826</v>
      </c>
      <c r="J114">
        <v>5.4331890329999997</v>
      </c>
      <c r="K114">
        <v>0.999996679</v>
      </c>
      <c r="L114">
        <v>0.110024977</v>
      </c>
      <c r="M114">
        <v>0.105480279</v>
      </c>
    </row>
    <row r="115" spans="1:13">
      <c r="A115" t="s">
        <v>13</v>
      </c>
      <c r="B115" t="s">
        <v>413</v>
      </c>
      <c r="C115">
        <v>6</v>
      </c>
      <c r="D115">
        <v>2.9702970299999998</v>
      </c>
      <c r="E115">
        <v>4.9503910000000002E-3</v>
      </c>
      <c r="F115" t="s">
        <v>414</v>
      </c>
      <c r="G115">
        <v>189</v>
      </c>
      <c r="H115">
        <v>110</v>
      </c>
      <c r="I115">
        <v>18826</v>
      </c>
      <c r="J115">
        <v>5.4331890329999997</v>
      </c>
      <c r="K115">
        <v>0.999996679</v>
      </c>
      <c r="L115">
        <v>0.110024977</v>
      </c>
      <c r="M115">
        <v>0.105480279</v>
      </c>
    </row>
    <row r="116" spans="1:13">
      <c r="A116" t="s">
        <v>13</v>
      </c>
      <c r="B116" t="s">
        <v>989</v>
      </c>
      <c r="C116">
        <v>5</v>
      </c>
      <c r="D116">
        <v>2.4752475249999999</v>
      </c>
      <c r="E116">
        <v>5.0238549999999998E-3</v>
      </c>
      <c r="F116" t="s">
        <v>990</v>
      </c>
      <c r="G116">
        <v>189</v>
      </c>
      <c r="H116">
        <v>69</v>
      </c>
      <c r="I116">
        <v>18826</v>
      </c>
      <c r="J116">
        <v>7.2180047539999999</v>
      </c>
      <c r="K116">
        <v>0.99999724700000003</v>
      </c>
      <c r="L116">
        <v>0.110024977</v>
      </c>
      <c r="M116">
        <v>0.105480279</v>
      </c>
    </row>
    <row r="117" spans="1:13">
      <c r="A117" t="s">
        <v>13</v>
      </c>
      <c r="B117" t="s">
        <v>231</v>
      </c>
      <c r="C117">
        <v>26</v>
      </c>
      <c r="D117">
        <v>12.871287130000001</v>
      </c>
      <c r="E117">
        <v>5.05683E-3</v>
      </c>
      <c r="F117" t="s">
        <v>2819</v>
      </c>
      <c r="G117">
        <v>189</v>
      </c>
      <c r="H117">
        <v>1447</v>
      </c>
      <c r="I117">
        <v>18826</v>
      </c>
      <c r="J117">
        <v>1.7897858369999999</v>
      </c>
      <c r="K117">
        <v>0.99999746899999997</v>
      </c>
      <c r="L117">
        <v>0.110024977</v>
      </c>
      <c r="M117">
        <v>0.105480279</v>
      </c>
    </row>
    <row r="118" spans="1:13">
      <c r="A118" t="s">
        <v>13</v>
      </c>
      <c r="B118" t="s">
        <v>227</v>
      </c>
      <c r="C118">
        <v>17</v>
      </c>
      <c r="D118">
        <v>8.4158415840000007</v>
      </c>
      <c r="E118">
        <v>5.0640920000000001E-3</v>
      </c>
      <c r="F118" t="s">
        <v>2820</v>
      </c>
      <c r="G118">
        <v>189</v>
      </c>
      <c r="H118">
        <v>778</v>
      </c>
      <c r="I118">
        <v>18826</v>
      </c>
      <c r="J118">
        <v>2.1765345960000002</v>
      </c>
      <c r="K118">
        <v>0.99999751599999998</v>
      </c>
      <c r="L118">
        <v>0.110024977</v>
      </c>
      <c r="M118">
        <v>0.105480279</v>
      </c>
    </row>
    <row r="119" spans="1:13">
      <c r="A119" t="s">
        <v>13</v>
      </c>
      <c r="B119" t="s">
        <v>767</v>
      </c>
      <c r="C119">
        <v>41</v>
      </c>
      <c r="D119">
        <v>20.2970297</v>
      </c>
      <c r="E119">
        <v>5.3345340000000002E-3</v>
      </c>
      <c r="F119" t="s">
        <v>2821</v>
      </c>
      <c r="G119">
        <v>189</v>
      </c>
      <c r="H119">
        <v>2678</v>
      </c>
      <c r="I119">
        <v>18826</v>
      </c>
      <c r="J119">
        <v>1.5249989129999999</v>
      </c>
      <c r="K119">
        <v>0.99999875500000002</v>
      </c>
      <c r="L119">
        <v>0.114918516</v>
      </c>
      <c r="M119">
        <v>0.11017168500000001</v>
      </c>
    </row>
    <row r="120" spans="1:13">
      <c r="A120" t="s">
        <v>13</v>
      </c>
      <c r="B120" t="s">
        <v>465</v>
      </c>
      <c r="C120">
        <v>27</v>
      </c>
      <c r="D120">
        <v>13.366336629999999</v>
      </c>
      <c r="E120">
        <v>5.5465419999999998E-3</v>
      </c>
      <c r="F120" t="s">
        <v>2822</v>
      </c>
      <c r="G120">
        <v>189</v>
      </c>
      <c r="H120">
        <v>1536</v>
      </c>
      <c r="I120">
        <v>18826</v>
      </c>
      <c r="J120">
        <v>1.75093006</v>
      </c>
      <c r="K120">
        <v>0.99999927600000005</v>
      </c>
      <c r="L120">
        <v>0.11848160200000001</v>
      </c>
      <c r="M120">
        <v>0.113587594</v>
      </c>
    </row>
    <row r="121" spans="1:13">
      <c r="A121" t="s">
        <v>13</v>
      </c>
      <c r="B121" t="s">
        <v>232</v>
      </c>
      <c r="C121">
        <v>8</v>
      </c>
      <c r="D121">
        <v>3.96039604</v>
      </c>
      <c r="E121">
        <v>5.6468209999999998E-3</v>
      </c>
      <c r="F121" t="s">
        <v>1920</v>
      </c>
      <c r="G121">
        <v>189</v>
      </c>
      <c r="H121">
        <v>213</v>
      </c>
      <c r="I121">
        <v>18826</v>
      </c>
      <c r="J121">
        <v>3.7411630279999999</v>
      </c>
      <c r="K121">
        <v>0.99999943999999996</v>
      </c>
      <c r="L121">
        <v>0.119618498</v>
      </c>
      <c r="M121">
        <v>0.114677529</v>
      </c>
    </row>
    <row r="122" spans="1:13">
      <c r="A122" t="s">
        <v>13</v>
      </c>
      <c r="B122" t="s">
        <v>52</v>
      </c>
      <c r="C122">
        <v>17</v>
      </c>
      <c r="D122">
        <v>8.4158415840000007</v>
      </c>
      <c r="E122">
        <v>5.7080949999999998E-3</v>
      </c>
      <c r="F122" t="s">
        <v>2823</v>
      </c>
      <c r="G122">
        <v>189</v>
      </c>
      <c r="H122">
        <v>788</v>
      </c>
      <c r="I122">
        <v>18826</v>
      </c>
      <c r="J122">
        <v>2.148913598</v>
      </c>
      <c r="K122">
        <v>0.999999521</v>
      </c>
      <c r="L122">
        <v>0.11991716700000001</v>
      </c>
      <c r="M122">
        <v>0.114963862</v>
      </c>
    </row>
    <row r="123" spans="1:13">
      <c r="A123" t="s">
        <v>13</v>
      </c>
      <c r="B123" t="s">
        <v>140</v>
      </c>
      <c r="C123">
        <v>5</v>
      </c>
      <c r="D123">
        <v>2.4752475249999999</v>
      </c>
      <c r="E123">
        <v>6.4343830000000001E-3</v>
      </c>
      <c r="F123" t="s">
        <v>992</v>
      </c>
      <c r="G123">
        <v>189</v>
      </c>
      <c r="H123">
        <v>74</v>
      </c>
      <c r="I123">
        <v>18826</v>
      </c>
      <c r="J123">
        <v>6.7303017299999999</v>
      </c>
      <c r="K123">
        <v>0.99999992500000001</v>
      </c>
      <c r="L123">
        <v>0.13297724999999999</v>
      </c>
      <c r="M123">
        <v>0.12748448400000001</v>
      </c>
    </row>
    <row r="124" spans="1:13">
      <c r="A124" t="s">
        <v>13</v>
      </c>
      <c r="B124" t="s">
        <v>142</v>
      </c>
      <c r="C124">
        <v>5</v>
      </c>
      <c r="D124">
        <v>2.4752475249999999</v>
      </c>
      <c r="E124">
        <v>6.4343830000000001E-3</v>
      </c>
      <c r="F124" t="s">
        <v>992</v>
      </c>
      <c r="G124">
        <v>189</v>
      </c>
      <c r="H124">
        <v>74</v>
      </c>
      <c r="I124">
        <v>18826</v>
      </c>
      <c r="J124">
        <v>6.7303017299999999</v>
      </c>
      <c r="K124">
        <v>0.99999992500000001</v>
      </c>
      <c r="L124">
        <v>0.13297724999999999</v>
      </c>
      <c r="M124">
        <v>0.12748448400000001</v>
      </c>
    </row>
    <row r="125" spans="1:13">
      <c r="A125" t="s">
        <v>13</v>
      </c>
      <c r="B125" t="s">
        <v>144</v>
      </c>
      <c r="C125">
        <v>5</v>
      </c>
      <c r="D125">
        <v>2.4752475249999999</v>
      </c>
      <c r="E125">
        <v>6.7448680000000002E-3</v>
      </c>
      <c r="F125" t="s">
        <v>992</v>
      </c>
      <c r="G125">
        <v>189</v>
      </c>
      <c r="H125">
        <v>75</v>
      </c>
      <c r="I125">
        <v>18826</v>
      </c>
      <c r="J125">
        <v>6.6405643740000002</v>
      </c>
      <c r="K125">
        <v>0.99999996599999996</v>
      </c>
      <c r="L125">
        <v>0.13826978500000001</v>
      </c>
      <c r="M125">
        <v>0.13255840499999999</v>
      </c>
    </row>
    <row r="126" spans="1:13">
      <c r="A126" t="s">
        <v>13</v>
      </c>
      <c r="B126" t="s">
        <v>439</v>
      </c>
      <c r="C126">
        <v>56</v>
      </c>
      <c r="D126">
        <v>27.722772280000001</v>
      </c>
      <c r="E126">
        <v>7.1836690000000002E-3</v>
      </c>
      <c r="F126" t="s">
        <v>2824</v>
      </c>
      <c r="G126">
        <v>189</v>
      </c>
      <c r="H126">
        <v>4042</v>
      </c>
      <c r="I126">
        <v>18826</v>
      </c>
      <c r="J126">
        <v>1.380028222</v>
      </c>
      <c r="K126">
        <v>0.99999998899999998</v>
      </c>
      <c r="L126">
        <v>0.14360358300000001</v>
      </c>
      <c r="M126">
        <v>0.13767188499999999</v>
      </c>
    </row>
    <row r="127" spans="1:13">
      <c r="A127" t="s">
        <v>13</v>
      </c>
      <c r="B127" t="s">
        <v>451</v>
      </c>
      <c r="C127">
        <v>3</v>
      </c>
      <c r="D127">
        <v>1.4851485149999999</v>
      </c>
      <c r="E127">
        <v>7.1970280000000003E-3</v>
      </c>
      <c r="F127" t="s">
        <v>452</v>
      </c>
      <c r="G127">
        <v>189</v>
      </c>
      <c r="H127">
        <v>13</v>
      </c>
      <c r="I127">
        <v>18826</v>
      </c>
      <c r="J127">
        <v>22.986568989999999</v>
      </c>
      <c r="K127">
        <v>0.99999998899999998</v>
      </c>
      <c r="L127">
        <v>0.14360358300000001</v>
      </c>
      <c r="M127">
        <v>0.13767188499999999</v>
      </c>
    </row>
    <row r="128" spans="1:13">
      <c r="A128" t="s">
        <v>13</v>
      </c>
      <c r="B128" t="s">
        <v>543</v>
      </c>
      <c r="C128">
        <v>14</v>
      </c>
      <c r="D128">
        <v>6.9306930690000002</v>
      </c>
      <c r="E128">
        <v>7.286669E-3</v>
      </c>
      <c r="F128" t="s">
        <v>1990</v>
      </c>
      <c r="G128">
        <v>189</v>
      </c>
      <c r="H128">
        <v>599</v>
      </c>
      <c r="I128">
        <v>18826</v>
      </c>
      <c r="J128">
        <v>2.3280776599999999</v>
      </c>
      <c r="K128">
        <v>0.999999992</v>
      </c>
      <c r="L128">
        <v>0.14360358300000001</v>
      </c>
      <c r="M128">
        <v>0.13767188499999999</v>
      </c>
    </row>
    <row r="129" spans="1:13">
      <c r="A129" t="s">
        <v>13</v>
      </c>
      <c r="B129" t="s">
        <v>178</v>
      </c>
      <c r="C129">
        <v>14</v>
      </c>
      <c r="D129">
        <v>6.9306930690000002</v>
      </c>
      <c r="E129">
        <v>7.286669E-3</v>
      </c>
      <c r="F129" t="s">
        <v>2825</v>
      </c>
      <c r="G129">
        <v>189</v>
      </c>
      <c r="H129">
        <v>599</v>
      </c>
      <c r="I129">
        <v>18826</v>
      </c>
      <c r="J129">
        <v>2.3280776599999999</v>
      </c>
      <c r="K129">
        <v>0.999999992</v>
      </c>
      <c r="L129">
        <v>0.14360358300000001</v>
      </c>
      <c r="M129">
        <v>0.13767188499999999</v>
      </c>
    </row>
    <row r="130" spans="1:13">
      <c r="A130" t="s">
        <v>13</v>
      </c>
      <c r="B130" t="s">
        <v>535</v>
      </c>
      <c r="C130">
        <v>7</v>
      </c>
      <c r="D130">
        <v>3.4653465350000001</v>
      </c>
      <c r="E130">
        <v>7.2875149999999996E-3</v>
      </c>
      <c r="F130" t="s">
        <v>2826</v>
      </c>
      <c r="G130">
        <v>189</v>
      </c>
      <c r="H130">
        <v>170</v>
      </c>
      <c r="I130">
        <v>18826</v>
      </c>
      <c r="J130">
        <v>4.1015250539999997</v>
      </c>
      <c r="K130">
        <v>0.999999992</v>
      </c>
      <c r="L130">
        <v>0.14360358300000001</v>
      </c>
      <c r="M130">
        <v>0.13767188499999999</v>
      </c>
    </row>
    <row r="131" spans="1:13">
      <c r="A131" t="s">
        <v>13</v>
      </c>
      <c r="B131" t="s">
        <v>442</v>
      </c>
      <c r="C131">
        <v>8</v>
      </c>
      <c r="D131">
        <v>3.96039604</v>
      </c>
      <c r="E131">
        <v>7.9180680000000003E-3</v>
      </c>
      <c r="F131" t="s">
        <v>2827</v>
      </c>
      <c r="G131">
        <v>189</v>
      </c>
      <c r="H131">
        <v>227</v>
      </c>
      <c r="I131">
        <v>18826</v>
      </c>
      <c r="J131">
        <v>3.5104305060000001</v>
      </c>
      <c r="K131">
        <v>0.99999999799999995</v>
      </c>
      <c r="L131">
        <v>0.15482868899999999</v>
      </c>
      <c r="M131">
        <v>0.148433326</v>
      </c>
    </row>
    <row r="132" spans="1:13">
      <c r="A132" t="s">
        <v>13</v>
      </c>
      <c r="B132" t="s">
        <v>449</v>
      </c>
      <c r="C132">
        <v>5</v>
      </c>
      <c r="D132">
        <v>2.4752475249999999</v>
      </c>
      <c r="E132">
        <v>8.0856850000000004E-3</v>
      </c>
      <c r="F132" t="s">
        <v>450</v>
      </c>
      <c r="G132">
        <v>189</v>
      </c>
      <c r="H132">
        <v>79</v>
      </c>
      <c r="I132">
        <v>18826</v>
      </c>
      <c r="J132">
        <v>6.3043332660000004</v>
      </c>
      <c r="K132">
        <v>0.99999999900000003</v>
      </c>
      <c r="L132">
        <v>0.15593621199999999</v>
      </c>
      <c r="M132">
        <v>0.14949510199999999</v>
      </c>
    </row>
    <row r="133" spans="1:13">
      <c r="A133" t="s">
        <v>13</v>
      </c>
      <c r="B133" t="s">
        <v>339</v>
      </c>
      <c r="C133">
        <v>8</v>
      </c>
      <c r="D133">
        <v>3.96039604</v>
      </c>
      <c r="E133">
        <v>8.0973959999999998E-3</v>
      </c>
      <c r="F133" t="s">
        <v>2828</v>
      </c>
      <c r="G133">
        <v>189</v>
      </c>
      <c r="H133">
        <v>228</v>
      </c>
      <c r="I133">
        <v>18826</v>
      </c>
      <c r="J133">
        <v>3.4950338809999999</v>
      </c>
      <c r="K133">
        <v>0.99999999900000003</v>
      </c>
      <c r="L133">
        <v>0.15593621199999999</v>
      </c>
      <c r="M133">
        <v>0.14949510199999999</v>
      </c>
    </row>
    <row r="134" spans="1:13">
      <c r="A134" t="s">
        <v>13</v>
      </c>
      <c r="B134" t="s">
        <v>541</v>
      </c>
      <c r="C134">
        <v>15</v>
      </c>
      <c r="D134">
        <v>7.425742574</v>
      </c>
      <c r="E134">
        <v>8.1688569999999999E-3</v>
      </c>
      <c r="F134" t="s">
        <v>2829</v>
      </c>
      <c r="G134">
        <v>189</v>
      </c>
      <c r="H134">
        <v>677</v>
      </c>
      <c r="I134">
        <v>18826</v>
      </c>
      <c r="J134">
        <v>2.2069822509999999</v>
      </c>
      <c r="K134">
        <v>0.99999999900000003</v>
      </c>
      <c r="L134">
        <v>0.15612957799999999</v>
      </c>
      <c r="M134">
        <v>0.14968048</v>
      </c>
    </row>
    <row r="135" spans="1:13">
      <c r="A135" t="s">
        <v>13</v>
      </c>
      <c r="B135" t="s">
        <v>119</v>
      </c>
      <c r="C135">
        <v>68</v>
      </c>
      <c r="D135">
        <v>33.663366340000003</v>
      </c>
      <c r="E135">
        <v>8.6685900000000003E-3</v>
      </c>
      <c r="F135" t="s">
        <v>2830</v>
      </c>
      <c r="G135">
        <v>189</v>
      </c>
      <c r="H135">
        <v>5177</v>
      </c>
      <c r="I135">
        <v>18826</v>
      </c>
      <c r="J135">
        <v>1.3083592159999999</v>
      </c>
      <c r="K135">
        <v>1</v>
      </c>
      <c r="L135">
        <v>0.16444445099999999</v>
      </c>
      <c r="M135">
        <v>0.15765189900000001</v>
      </c>
    </row>
    <row r="136" spans="1:13">
      <c r="A136" t="s">
        <v>13</v>
      </c>
      <c r="B136" t="s">
        <v>95</v>
      </c>
      <c r="C136">
        <v>22</v>
      </c>
      <c r="D136">
        <v>10.891089109999999</v>
      </c>
      <c r="E136">
        <v>9.3987789999999995E-3</v>
      </c>
      <c r="F136" t="s">
        <v>2831</v>
      </c>
      <c r="G136">
        <v>189</v>
      </c>
      <c r="H136">
        <v>1208</v>
      </c>
      <c r="I136">
        <v>18826</v>
      </c>
      <c r="J136">
        <v>1.81406146</v>
      </c>
      <c r="K136">
        <v>1</v>
      </c>
      <c r="L136">
        <v>0.17613937800000001</v>
      </c>
      <c r="M136">
        <v>0.168863755</v>
      </c>
    </row>
    <row r="137" spans="1:13">
      <c r="A137" t="s">
        <v>13</v>
      </c>
      <c r="B137" t="s">
        <v>82</v>
      </c>
      <c r="C137">
        <v>42</v>
      </c>
      <c r="D137">
        <v>20.792079210000001</v>
      </c>
      <c r="E137">
        <v>9.4637839999999994E-3</v>
      </c>
      <c r="F137" t="s">
        <v>2832</v>
      </c>
      <c r="G137">
        <v>189</v>
      </c>
      <c r="H137">
        <v>2858</v>
      </c>
      <c r="I137">
        <v>18826</v>
      </c>
      <c r="J137">
        <v>1.463805303</v>
      </c>
      <c r="K137">
        <v>1</v>
      </c>
      <c r="L137">
        <v>0.17613937800000001</v>
      </c>
      <c r="M137">
        <v>0.168863755</v>
      </c>
    </row>
    <row r="138" spans="1:13">
      <c r="A138" t="s">
        <v>13</v>
      </c>
      <c r="B138" t="s">
        <v>204</v>
      </c>
      <c r="C138">
        <v>9</v>
      </c>
      <c r="D138">
        <v>4.4554455449999999</v>
      </c>
      <c r="E138">
        <v>9.5187440000000009E-3</v>
      </c>
      <c r="F138" t="s">
        <v>2833</v>
      </c>
      <c r="G138">
        <v>189</v>
      </c>
      <c r="H138">
        <v>294</v>
      </c>
      <c r="I138">
        <v>18826</v>
      </c>
      <c r="J138">
        <v>3.0492387430000001</v>
      </c>
      <c r="K138">
        <v>1</v>
      </c>
      <c r="L138">
        <v>0.17613937800000001</v>
      </c>
      <c r="M138">
        <v>0.168863755</v>
      </c>
    </row>
    <row r="139" spans="1:13">
      <c r="A139" t="s">
        <v>13</v>
      </c>
      <c r="B139" t="s">
        <v>306</v>
      </c>
      <c r="C139">
        <v>3</v>
      </c>
      <c r="D139">
        <v>1.4851485149999999</v>
      </c>
      <c r="E139">
        <v>9.5622480000000006E-3</v>
      </c>
      <c r="F139" t="s">
        <v>1119</v>
      </c>
      <c r="G139">
        <v>189</v>
      </c>
      <c r="H139">
        <v>15</v>
      </c>
      <c r="I139">
        <v>18826</v>
      </c>
      <c r="J139">
        <v>19.92169312</v>
      </c>
      <c r="K139">
        <v>1</v>
      </c>
      <c r="L139">
        <v>0.17613937800000001</v>
      </c>
      <c r="M139">
        <v>0.168863755</v>
      </c>
    </row>
    <row r="140" spans="1:13">
      <c r="A140" t="s">
        <v>13</v>
      </c>
      <c r="B140" t="s">
        <v>1571</v>
      </c>
      <c r="C140">
        <v>7</v>
      </c>
      <c r="D140">
        <v>3.4653465350000001</v>
      </c>
      <c r="E140">
        <v>9.7661269999999994E-3</v>
      </c>
      <c r="F140" t="s">
        <v>1986</v>
      </c>
      <c r="G140">
        <v>189</v>
      </c>
      <c r="H140">
        <v>181</v>
      </c>
      <c r="I140">
        <v>18826</v>
      </c>
      <c r="J140">
        <v>3.8522611009999999</v>
      </c>
      <c r="K140">
        <v>1</v>
      </c>
      <c r="L140">
        <v>0.17860069000000001</v>
      </c>
      <c r="M140">
        <v>0.171223399</v>
      </c>
    </row>
    <row r="141" spans="1:13">
      <c r="A141" t="s">
        <v>13</v>
      </c>
      <c r="B141" t="s">
        <v>596</v>
      </c>
      <c r="C141">
        <v>6</v>
      </c>
      <c r="D141">
        <v>2.9702970299999998</v>
      </c>
      <c r="E141">
        <v>9.8786399999999993E-3</v>
      </c>
      <c r="F141" t="s">
        <v>2004</v>
      </c>
      <c r="G141">
        <v>189</v>
      </c>
      <c r="H141">
        <v>130</v>
      </c>
      <c r="I141">
        <v>18826</v>
      </c>
      <c r="J141">
        <v>4.597313797</v>
      </c>
      <c r="K141">
        <v>1</v>
      </c>
      <c r="L141">
        <v>0.17936788100000001</v>
      </c>
      <c r="M141">
        <v>0.171958901</v>
      </c>
    </row>
    <row r="142" spans="1:13">
      <c r="A142" t="s">
        <v>13</v>
      </c>
      <c r="B142" t="s">
        <v>373</v>
      </c>
      <c r="C142">
        <v>5</v>
      </c>
      <c r="D142">
        <v>2.4752475249999999</v>
      </c>
      <c r="E142">
        <v>9.9932049999999998E-3</v>
      </c>
      <c r="F142" t="s">
        <v>2431</v>
      </c>
      <c r="G142">
        <v>189</v>
      </c>
      <c r="H142">
        <v>84</v>
      </c>
      <c r="I142">
        <v>18826</v>
      </c>
      <c r="J142">
        <v>5.9290753340000002</v>
      </c>
      <c r="K142">
        <v>1</v>
      </c>
      <c r="L142">
        <v>0.18016117800000001</v>
      </c>
      <c r="M142">
        <v>0.17271943000000001</v>
      </c>
    </row>
    <row r="143" spans="1:13">
      <c r="A143" t="s">
        <v>13</v>
      </c>
      <c r="B143" t="s">
        <v>1515</v>
      </c>
      <c r="C143">
        <v>4</v>
      </c>
      <c r="D143">
        <v>1.98019802</v>
      </c>
      <c r="E143">
        <v>1.0224156999999999E-2</v>
      </c>
      <c r="F143" t="s">
        <v>1516</v>
      </c>
      <c r="G143">
        <v>189</v>
      </c>
      <c r="H143">
        <v>45</v>
      </c>
      <c r="I143">
        <v>18826</v>
      </c>
      <c r="J143">
        <v>8.8540858320000009</v>
      </c>
      <c r="K143">
        <v>1</v>
      </c>
      <c r="L143">
        <v>0.18174690800000001</v>
      </c>
      <c r="M143">
        <v>0.17423965999999999</v>
      </c>
    </row>
    <row r="144" spans="1:13">
      <c r="A144" t="s">
        <v>13</v>
      </c>
      <c r="B144" t="s">
        <v>1304</v>
      </c>
      <c r="C144">
        <v>4</v>
      </c>
      <c r="D144">
        <v>1.98019802</v>
      </c>
      <c r="E144">
        <v>1.0224156999999999E-2</v>
      </c>
      <c r="F144" t="s">
        <v>1305</v>
      </c>
      <c r="G144">
        <v>189</v>
      </c>
      <c r="H144">
        <v>45</v>
      </c>
      <c r="I144">
        <v>18826</v>
      </c>
      <c r="J144">
        <v>8.8540858320000009</v>
      </c>
      <c r="K144">
        <v>1</v>
      </c>
      <c r="L144">
        <v>0.18174690800000001</v>
      </c>
      <c r="M144">
        <v>0.17423965999999999</v>
      </c>
    </row>
    <row r="145" spans="1:13">
      <c r="A145" t="s">
        <v>13</v>
      </c>
      <c r="B145" t="s">
        <v>648</v>
      </c>
      <c r="C145">
        <v>5</v>
      </c>
      <c r="D145">
        <v>2.4752475249999999</v>
      </c>
      <c r="E145">
        <v>1.0406715E-2</v>
      </c>
      <c r="F145" t="s">
        <v>2006</v>
      </c>
      <c r="G145">
        <v>189</v>
      </c>
      <c r="H145">
        <v>85</v>
      </c>
      <c r="I145">
        <v>18826</v>
      </c>
      <c r="J145">
        <v>5.8593215059999997</v>
      </c>
      <c r="K145">
        <v>1</v>
      </c>
      <c r="L145">
        <v>0.18254413999999999</v>
      </c>
      <c r="M145">
        <v>0.17500396100000001</v>
      </c>
    </row>
    <row r="146" spans="1:13">
      <c r="A146" t="s">
        <v>13</v>
      </c>
      <c r="B146" t="s">
        <v>561</v>
      </c>
      <c r="C146">
        <v>16</v>
      </c>
      <c r="D146">
        <v>7.9207920789999999</v>
      </c>
      <c r="E146">
        <v>1.0412628E-2</v>
      </c>
      <c r="F146" t="s">
        <v>2834</v>
      </c>
      <c r="G146">
        <v>189</v>
      </c>
      <c r="H146">
        <v>769</v>
      </c>
      <c r="I146">
        <v>18826</v>
      </c>
      <c r="J146">
        <v>2.0724778279999998</v>
      </c>
      <c r="K146">
        <v>1</v>
      </c>
      <c r="L146">
        <v>0.18254413999999999</v>
      </c>
      <c r="M146">
        <v>0.17500396100000001</v>
      </c>
    </row>
    <row r="147" spans="1:13">
      <c r="A147" t="s">
        <v>13</v>
      </c>
      <c r="B147" t="s">
        <v>661</v>
      </c>
      <c r="C147">
        <v>5</v>
      </c>
      <c r="D147">
        <v>2.4752475249999999</v>
      </c>
      <c r="E147">
        <v>1.12666E-2</v>
      </c>
      <c r="F147" t="s">
        <v>1007</v>
      </c>
      <c r="G147">
        <v>189</v>
      </c>
      <c r="H147">
        <v>87</v>
      </c>
      <c r="I147">
        <v>18826</v>
      </c>
      <c r="J147">
        <v>5.7246244600000002</v>
      </c>
      <c r="K147">
        <v>1</v>
      </c>
      <c r="L147">
        <v>0.19616230500000001</v>
      </c>
      <c r="M147">
        <v>0.18805961299999999</v>
      </c>
    </row>
    <row r="148" spans="1:13">
      <c r="A148" t="s">
        <v>13</v>
      </c>
      <c r="B148" t="s">
        <v>260</v>
      </c>
      <c r="C148">
        <v>6</v>
      </c>
      <c r="D148">
        <v>2.9702970299999998</v>
      </c>
      <c r="E148">
        <v>1.1501055E-2</v>
      </c>
      <c r="F148" t="s">
        <v>2711</v>
      </c>
      <c r="G148">
        <v>189</v>
      </c>
      <c r="H148">
        <v>135</v>
      </c>
      <c r="I148">
        <v>18826</v>
      </c>
      <c r="J148">
        <v>4.4270429160000004</v>
      </c>
      <c r="K148">
        <v>1</v>
      </c>
      <c r="L148">
        <v>0.19888218599999999</v>
      </c>
      <c r="M148">
        <v>0.19066714600000001</v>
      </c>
    </row>
    <row r="149" spans="1:13">
      <c r="A149" t="s">
        <v>13</v>
      </c>
      <c r="B149" t="s">
        <v>2010</v>
      </c>
      <c r="C149">
        <v>4</v>
      </c>
      <c r="D149">
        <v>1.98019802</v>
      </c>
      <c r="E149">
        <v>1.2194040999999999E-2</v>
      </c>
      <c r="F149" t="s">
        <v>2011</v>
      </c>
      <c r="G149">
        <v>189</v>
      </c>
      <c r="H149">
        <v>48</v>
      </c>
      <c r="I149">
        <v>18826</v>
      </c>
      <c r="J149">
        <v>8.3007054670000002</v>
      </c>
      <c r="K149">
        <v>1</v>
      </c>
      <c r="L149">
        <v>0.207164455</v>
      </c>
      <c r="M149">
        <v>0.19860730800000001</v>
      </c>
    </row>
    <row r="150" spans="1:13">
      <c r="A150" t="s">
        <v>13</v>
      </c>
      <c r="B150" t="s">
        <v>115</v>
      </c>
      <c r="C150">
        <v>3</v>
      </c>
      <c r="D150">
        <v>1.4851485149999999</v>
      </c>
      <c r="E150">
        <v>1.2224496E-2</v>
      </c>
      <c r="F150" t="s">
        <v>1526</v>
      </c>
      <c r="G150">
        <v>189</v>
      </c>
      <c r="H150">
        <v>17</v>
      </c>
      <c r="I150">
        <v>18826</v>
      </c>
      <c r="J150">
        <v>17.577964519999998</v>
      </c>
      <c r="K150">
        <v>1</v>
      </c>
      <c r="L150">
        <v>0.207164455</v>
      </c>
      <c r="M150">
        <v>0.19860730800000001</v>
      </c>
    </row>
    <row r="151" spans="1:13">
      <c r="A151" t="s">
        <v>13</v>
      </c>
      <c r="B151" t="s">
        <v>488</v>
      </c>
      <c r="C151">
        <v>3</v>
      </c>
      <c r="D151">
        <v>1.4851485149999999</v>
      </c>
      <c r="E151">
        <v>1.2224496E-2</v>
      </c>
      <c r="F151" t="s">
        <v>489</v>
      </c>
      <c r="G151">
        <v>189</v>
      </c>
      <c r="H151">
        <v>17</v>
      </c>
      <c r="I151">
        <v>18826</v>
      </c>
      <c r="J151">
        <v>17.577964519999998</v>
      </c>
      <c r="K151">
        <v>1</v>
      </c>
      <c r="L151">
        <v>0.207164455</v>
      </c>
      <c r="M151">
        <v>0.19860730800000001</v>
      </c>
    </row>
    <row r="152" spans="1:13">
      <c r="A152" t="s">
        <v>13</v>
      </c>
      <c r="B152" t="s">
        <v>1561</v>
      </c>
      <c r="C152">
        <v>21</v>
      </c>
      <c r="D152">
        <v>10.3960396</v>
      </c>
      <c r="E152">
        <v>1.2360964E-2</v>
      </c>
      <c r="F152" t="s">
        <v>2835</v>
      </c>
      <c r="G152">
        <v>189</v>
      </c>
      <c r="H152">
        <v>1162</v>
      </c>
      <c r="I152">
        <v>18826</v>
      </c>
      <c r="J152">
        <v>1.800152993</v>
      </c>
      <c r="K152">
        <v>1</v>
      </c>
      <c r="L152">
        <v>0.20748588800000001</v>
      </c>
      <c r="M152">
        <v>0.19891546299999999</v>
      </c>
    </row>
    <row r="153" spans="1:13">
      <c r="A153" t="s">
        <v>13</v>
      </c>
      <c r="B153" t="s">
        <v>468</v>
      </c>
      <c r="C153">
        <v>10</v>
      </c>
      <c r="D153">
        <v>4.9504950499999998</v>
      </c>
      <c r="E153">
        <v>1.2459352E-2</v>
      </c>
      <c r="F153" t="s">
        <v>2836</v>
      </c>
      <c r="G153">
        <v>189</v>
      </c>
      <c r="H153">
        <v>371</v>
      </c>
      <c r="I153">
        <v>18826</v>
      </c>
      <c r="J153">
        <v>2.6848643019999998</v>
      </c>
      <c r="K153">
        <v>1</v>
      </c>
      <c r="L153">
        <v>0.20748588800000001</v>
      </c>
      <c r="M153">
        <v>0.19891546299999999</v>
      </c>
    </row>
    <row r="154" spans="1:13">
      <c r="A154" t="s">
        <v>13</v>
      </c>
      <c r="B154" t="s">
        <v>476</v>
      </c>
      <c r="C154">
        <v>7</v>
      </c>
      <c r="D154">
        <v>3.4653465350000001</v>
      </c>
      <c r="E154">
        <v>1.2488332E-2</v>
      </c>
      <c r="F154" t="s">
        <v>477</v>
      </c>
      <c r="G154">
        <v>189</v>
      </c>
      <c r="H154">
        <v>191</v>
      </c>
      <c r="I154">
        <v>18826</v>
      </c>
      <c r="J154">
        <v>3.650572038</v>
      </c>
      <c r="K154">
        <v>1</v>
      </c>
      <c r="L154">
        <v>0.20748588800000001</v>
      </c>
      <c r="M154">
        <v>0.19891546299999999</v>
      </c>
    </row>
    <row r="155" spans="1:13">
      <c r="A155" t="s">
        <v>13</v>
      </c>
      <c r="B155" t="s">
        <v>91</v>
      </c>
      <c r="C155">
        <v>15</v>
      </c>
      <c r="D155">
        <v>7.425742574</v>
      </c>
      <c r="E155">
        <v>1.3470642E-2</v>
      </c>
      <c r="F155" t="s">
        <v>2837</v>
      </c>
      <c r="G155">
        <v>189</v>
      </c>
      <c r="H155">
        <v>720</v>
      </c>
      <c r="I155">
        <v>18826</v>
      </c>
      <c r="J155">
        <v>2.0751763670000001</v>
      </c>
      <c r="K155">
        <v>1</v>
      </c>
      <c r="L155">
        <v>0.219328567</v>
      </c>
      <c r="M155">
        <v>0.210268969</v>
      </c>
    </row>
    <row r="156" spans="1:13">
      <c r="A156" t="s">
        <v>13</v>
      </c>
      <c r="B156" t="s">
        <v>160</v>
      </c>
      <c r="C156">
        <v>5</v>
      </c>
      <c r="D156">
        <v>2.4752475249999999</v>
      </c>
      <c r="E156">
        <v>1.3612646000000001E-2</v>
      </c>
      <c r="F156" t="s">
        <v>992</v>
      </c>
      <c r="G156">
        <v>189</v>
      </c>
      <c r="H156">
        <v>92</v>
      </c>
      <c r="I156">
        <v>18826</v>
      </c>
      <c r="J156">
        <v>5.4135035660000002</v>
      </c>
      <c r="K156">
        <v>1</v>
      </c>
      <c r="L156">
        <v>0.219328567</v>
      </c>
      <c r="M156">
        <v>0.210268969</v>
      </c>
    </row>
    <row r="157" spans="1:13">
      <c r="A157" t="s">
        <v>13</v>
      </c>
      <c r="B157" t="s">
        <v>314</v>
      </c>
      <c r="C157">
        <v>3</v>
      </c>
      <c r="D157">
        <v>1.4851485149999999</v>
      </c>
      <c r="E157">
        <v>1.3663049E-2</v>
      </c>
      <c r="F157" t="s">
        <v>1119</v>
      </c>
      <c r="G157">
        <v>189</v>
      </c>
      <c r="H157">
        <v>18</v>
      </c>
      <c r="I157">
        <v>18826</v>
      </c>
      <c r="J157">
        <v>16.60141093</v>
      </c>
      <c r="K157">
        <v>1</v>
      </c>
      <c r="L157">
        <v>0.219328567</v>
      </c>
      <c r="M157">
        <v>0.210268969</v>
      </c>
    </row>
    <row r="158" spans="1:13">
      <c r="A158" t="s">
        <v>13</v>
      </c>
      <c r="B158" t="s">
        <v>1530</v>
      </c>
      <c r="C158">
        <v>3</v>
      </c>
      <c r="D158">
        <v>1.4851485149999999</v>
      </c>
      <c r="E158">
        <v>1.3663049E-2</v>
      </c>
      <c r="F158" t="s">
        <v>1531</v>
      </c>
      <c r="G158">
        <v>189</v>
      </c>
      <c r="H158">
        <v>18</v>
      </c>
      <c r="I158">
        <v>18826</v>
      </c>
      <c r="J158">
        <v>16.60141093</v>
      </c>
      <c r="K158">
        <v>1</v>
      </c>
      <c r="L158">
        <v>0.219328567</v>
      </c>
      <c r="M158">
        <v>0.210268969</v>
      </c>
    </row>
    <row r="159" spans="1:13">
      <c r="A159" t="s">
        <v>13</v>
      </c>
      <c r="B159" t="s">
        <v>121</v>
      </c>
      <c r="C159">
        <v>3</v>
      </c>
      <c r="D159">
        <v>1.4851485149999999</v>
      </c>
      <c r="E159">
        <v>1.3663049E-2</v>
      </c>
      <c r="F159" t="s">
        <v>1526</v>
      </c>
      <c r="G159">
        <v>189</v>
      </c>
      <c r="H159">
        <v>18</v>
      </c>
      <c r="I159">
        <v>18826</v>
      </c>
      <c r="J159">
        <v>16.60141093</v>
      </c>
      <c r="K159">
        <v>1</v>
      </c>
      <c r="L159">
        <v>0.219328567</v>
      </c>
      <c r="M159">
        <v>0.210268969</v>
      </c>
    </row>
    <row r="160" spans="1:13">
      <c r="A160" t="s">
        <v>13</v>
      </c>
      <c r="B160" t="s">
        <v>485</v>
      </c>
      <c r="C160">
        <v>7</v>
      </c>
      <c r="D160">
        <v>3.4653465350000001</v>
      </c>
      <c r="E160">
        <v>1.3718821000000001E-2</v>
      </c>
      <c r="F160" t="s">
        <v>486</v>
      </c>
      <c r="G160">
        <v>189</v>
      </c>
      <c r="H160">
        <v>195</v>
      </c>
      <c r="I160">
        <v>18826</v>
      </c>
      <c r="J160">
        <v>3.5756885089999999</v>
      </c>
      <c r="K160">
        <v>1</v>
      </c>
      <c r="L160">
        <v>0.219328567</v>
      </c>
      <c r="M160">
        <v>0.210268969</v>
      </c>
    </row>
    <row r="161" spans="1:13">
      <c r="A161" t="s">
        <v>13</v>
      </c>
      <c r="B161" t="s">
        <v>490</v>
      </c>
      <c r="C161">
        <v>6</v>
      </c>
      <c r="D161">
        <v>2.9702970299999998</v>
      </c>
      <c r="E161">
        <v>1.4861694E-2</v>
      </c>
      <c r="F161" t="s">
        <v>491</v>
      </c>
      <c r="G161">
        <v>189</v>
      </c>
      <c r="H161">
        <v>144</v>
      </c>
      <c r="I161">
        <v>18826</v>
      </c>
      <c r="J161">
        <v>4.1503527340000002</v>
      </c>
      <c r="K161">
        <v>1</v>
      </c>
      <c r="L161">
        <v>0.23611516499999999</v>
      </c>
      <c r="M161">
        <v>0.226362178</v>
      </c>
    </row>
    <row r="162" spans="1:13">
      <c r="A162" t="s">
        <v>13</v>
      </c>
      <c r="B162" t="s">
        <v>265</v>
      </c>
      <c r="C162">
        <v>18</v>
      </c>
      <c r="D162">
        <v>8.9108910889999997</v>
      </c>
      <c r="E162">
        <v>1.4954835E-2</v>
      </c>
      <c r="F162" t="s">
        <v>2614</v>
      </c>
      <c r="G162">
        <v>189</v>
      </c>
      <c r="H162">
        <v>953</v>
      </c>
      <c r="I162">
        <v>18826</v>
      </c>
      <c r="J162">
        <v>1.8813771050000001</v>
      </c>
      <c r="K162">
        <v>1</v>
      </c>
      <c r="L162">
        <v>0.236119198</v>
      </c>
      <c r="M162">
        <v>0.22636604499999999</v>
      </c>
    </row>
    <row r="163" spans="1:13">
      <c r="A163" t="s">
        <v>13</v>
      </c>
      <c r="B163" t="s">
        <v>1532</v>
      </c>
      <c r="C163">
        <v>3</v>
      </c>
      <c r="D163">
        <v>1.4851485149999999</v>
      </c>
      <c r="E163">
        <v>1.517116E-2</v>
      </c>
      <c r="F163" t="s">
        <v>1533</v>
      </c>
      <c r="G163">
        <v>189</v>
      </c>
      <c r="H163">
        <v>19</v>
      </c>
      <c r="I163">
        <v>18826</v>
      </c>
      <c r="J163">
        <v>15.72765246</v>
      </c>
      <c r="K163">
        <v>1</v>
      </c>
      <c r="L163">
        <v>0.23805610399999999</v>
      </c>
      <c r="M163">
        <v>0.22822294500000001</v>
      </c>
    </row>
    <row r="164" spans="1:13">
      <c r="A164" t="s">
        <v>13</v>
      </c>
      <c r="B164" t="s">
        <v>627</v>
      </c>
      <c r="C164">
        <v>7</v>
      </c>
      <c r="D164">
        <v>3.4653465350000001</v>
      </c>
      <c r="E164">
        <v>1.5365515E-2</v>
      </c>
      <c r="F164" t="s">
        <v>1528</v>
      </c>
      <c r="G164">
        <v>189</v>
      </c>
      <c r="H164">
        <v>200</v>
      </c>
      <c r="I164">
        <v>18826</v>
      </c>
      <c r="J164">
        <v>3.4862962959999999</v>
      </c>
      <c r="K164">
        <v>1</v>
      </c>
      <c r="L164">
        <v>0.23962661599999999</v>
      </c>
      <c r="M164">
        <v>0.22972858500000001</v>
      </c>
    </row>
    <row r="165" spans="1:13">
      <c r="A165" t="s">
        <v>13</v>
      </c>
      <c r="B165" t="s">
        <v>492</v>
      </c>
      <c r="C165">
        <v>7</v>
      </c>
      <c r="D165">
        <v>3.4653465350000001</v>
      </c>
      <c r="E165">
        <v>1.6188266E-2</v>
      </c>
      <c r="F165" t="s">
        <v>493</v>
      </c>
      <c r="G165">
        <v>189</v>
      </c>
      <c r="H165">
        <v>202</v>
      </c>
      <c r="I165">
        <v>18826</v>
      </c>
      <c r="J165">
        <v>3.4517785110000001</v>
      </c>
      <c r="K165">
        <v>1</v>
      </c>
      <c r="L165">
        <v>0.25091811800000002</v>
      </c>
      <c r="M165">
        <v>0.24055367899999999</v>
      </c>
    </row>
    <row r="166" spans="1:13">
      <c r="A166" t="s">
        <v>13</v>
      </c>
      <c r="B166" t="s">
        <v>75</v>
      </c>
      <c r="C166">
        <v>7</v>
      </c>
      <c r="D166">
        <v>3.4653465350000001</v>
      </c>
      <c r="E166">
        <v>1.6450189E-2</v>
      </c>
      <c r="F166" t="s">
        <v>2838</v>
      </c>
      <c r="G166">
        <v>189</v>
      </c>
      <c r="H166">
        <v>203</v>
      </c>
      <c r="I166">
        <v>18826</v>
      </c>
      <c r="J166">
        <v>3.434774676</v>
      </c>
      <c r="K166">
        <v>1</v>
      </c>
      <c r="L166">
        <v>0.25190591099999998</v>
      </c>
      <c r="M166">
        <v>0.24150067</v>
      </c>
    </row>
    <row r="167" spans="1:13">
      <c r="A167" t="s">
        <v>13</v>
      </c>
      <c r="B167" t="s">
        <v>73</v>
      </c>
      <c r="C167">
        <v>7</v>
      </c>
      <c r="D167">
        <v>3.4653465350000001</v>
      </c>
      <c r="E167">
        <v>1.6450189E-2</v>
      </c>
      <c r="F167" t="s">
        <v>2838</v>
      </c>
      <c r="G167">
        <v>189</v>
      </c>
      <c r="H167">
        <v>203</v>
      </c>
      <c r="I167">
        <v>18826</v>
      </c>
      <c r="J167">
        <v>3.434774676</v>
      </c>
      <c r="K167">
        <v>1</v>
      </c>
      <c r="L167">
        <v>0.25190591099999998</v>
      </c>
      <c r="M167">
        <v>0.24150067</v>
      </c>
    </row>
    <row r="168" spans="1:13">
      <c r="A168" t="s">
        <v>13</v>
      </c>
      <c r="B168" t="s">
        <v>163</v>
      </c>
      <c r="C168">
        <v>8</v>
      </c>
      <c r="D168">
        <v>3.96039604</v>
      </c>
      <c r="E168">
        <v>1.6736998999999999E-2</v>
      </c>
      <c r="F168" t="s">
        <v>1708</v>
      </c>
      <c r="G168">
        <v>189</v>
      </c>
      <c r="H168">
        <v>263</v>
      </c>
      <c r="I168">
        <v>18826</v>
      </c>
      <c r="J168">
        <v>3.0299153040000002</v>
      </c>
      <c r="K168">
        <v>1</v>
      </c>
      <c r="L168">
        <v>0.254763185</v>
      </c>
      <c r="M168">
        <v>0.244239922</v>
      </c>
    </row>
    <row r="169" spans="1:13">
      <c r="A169" t="s">
        <v>13</v>
      </c>
      <c r="B169" t="s">
        <v>56</v>
      </c>
      <c r="C169">
        <v>9</v>
      </c>
      <c r="D169">
        <v>4.4554455449999999</v>
      </c>
      <c r="E169">
        <v>1.6926928000000001E-2</v>
      </c>
      <c r="F169" t="s">
        <v>2839</v>
      </c>
      <c r="G169">
        <v>189</v>
      </c>
      <c r="H169">
        <v>326</v>
      </c>
      <c r="I169">
        <v>18826</v>
      </c>
      <c r="J169">
        <v>2.7499269649999998</v>
      </c>
      <c r="K169">
        <v>1</v>
      </c>
      <c r="L169">
        <v>0.25612053899999998</v>
      </c>
      <c r="M169">
        <v>0.24554120900000001</v>
      </c>
    </row>
    <row r="170" spans="1:13">
      <c r="A170" t="s">
        <v>13</v>
      </c>
      <c r="B170" t="s">
        <v>262</v>
      </c>
      <c r="C170">
        <v>16</v>
      </c>
      <c r="D170">
        <v>7.9207920789999999</v>
      </c>
      <c r="E170">
        <v>1.7210181000000001E-2</v>
      </c>
      <c r="F170" t="s">
        <v>2840</v>
      </c>
      <c r="G170">
        <v>189</v>
      </c>
      <c r="H170">
        <v>817</v>
      </c>
      <c r="I170">
        <v>18826</v>
      </c>
      <c r="J170">
        <v>1.9507165849999999</v>
      </c>
      <c r="K170">
        <v>1</v>
      </c>
      <c r="L170">
        <v>0.25734281799999997</v>
      </c>
      <c r="M170">
        <v>0.24671299999999999</v>
      </c>
    </row>
    <row r="171" spans="1:13">
      <c r="A171" t="s">
        <v>13</v>
      </c>
      <c r="B171" t="s">
        <v>263</v>
      </c>
      <c r="C171">
        <v>16</v>
      </c>
      <c r="D171">
        <v>7.9207920789999999</v>
      </c>
      <c r="E171">
        <v>1.7210181000000001E-2</v>
      </c>
      <c r="F171" t="s">
        <v>2840</v>
      </c>
      <c r="G171">
        <v>189</v>
      </c>
      <c r="H171">
        <v>817</v>
      </c>
      <c r="I171">
        <v>18826</v>
      </c>
      <c r="J171">
        <v>1.9507165849999999</v>
      </c>
      <c r="K171">
        <v>1</v>
      </c>
      <c r="L171">
        <v>0.25734281799999997</v>
      </c>
      <c r="M171">
        <v>0.24671299999999999</v>
      </c>
    </row>
    <row r="172" spans="1:13">
      <c r="A172" t="s">
        <v>13</v>
      </c>
      <c r="B172" t="s">
        <v>271</v>
      </c>
      <c r="C172">
        <v>16</v>
      </c>
      <c r="D172">
        <v>7.9207920789999999</v>
      </c>
      <c r="E172">
        <v>1.825661E-2</v>
      </c>
      <c r="F172" t="s">
        <v>2841</v>
      </c>
      <c r="G172">
        <v>189</v>
      </c>
      <c r="H172">
        <v>823</v>
      </c>
      <c r="I172">
        <v>18826</v>
      </c>
      <c r="J172">
        <v>1.936495079</v>
      </c>
      <c r="K172">
        <v>1</v>
      </c>
      <c r="L172">
        <v>0.26981571999999998</v>
      </c>
      <c r="M172">
        <v>0.25867069599999998</v>
      </c>
    </row>
    <row r="173" spans="1:13">
      <c r="A173" t="s">
        <v>13</v>
      </c>
      <c r="B173" t="s">
        <v>269</v>
      </c>
      <c r="C173">
        <v>16</v>
      </c>
      <c r="D173">
        <v>7.9207920789999999</v>
      </c>
      <c r="E173">
        <v>1.825661E-2</v>
      </c>
      <c r="F173" t="s">
        <v>2841</v>
      </c>
      <c r="G173">
        <v>189</v>
      </c>
      <c r="H173">
        <v>823</v>
      </c>
      <c r="I173">
        <v>18826</v>
      </c>
      <c r="J173">
        <v>1.936495079</v>
      </c>
      <c r="K173">
        <v>1</v>
      </c>
      <c r="L173">
        <v>0.26981571999999998</v>
      </c>
      <c r="M173">
        <v>0.25867069599999998</v>
      </c>
    </row>
    <row r="174" spans="1:13">
      <c r="A174" t="s">
        <v>13</v>
      </c>
      <c r="B174" t="s">
        <v>1096</v>
      </c>
      <c r="C174">
        <v>6</v>
      </c>
      <c r="D174">
        <v>2.9702970299999998</v>
      </c>
      <c r="E174">
        <v>1.8369502999999999E-2</v>
      </c>
      <c r="F174" t="s">
        <v>2724</v>
      </c>
      <c r="G174">
        <v>189</v>
      </c>
      <c r="H174">
        <v>152</v>
      </c>
      <c r="I174">
        <v>18826</v>
      </c>
      <c r="J174">
        <v>3.931913116</v>
      </c>
      <c r="K174">
        <v>1</v>
      </c>
      <c r="L174">
        <v>0.26991489499999999</v>
      </c>
      <c r="M174">
        <v>0.25876577499999998</v>
      </c>
    </row>
    <row r="175" spans="1:13">
      <c r="A175" t="s">
        <v>13</v>
      </c>
      <c r="B175" t="s">
        <v>206</v>
      </c>
      <c r="C175">
        <v>10</v>
      </c>
      <c r="D175">
        <v>4.9504950499999998</v>
      </c>
      <c r="E175">
        <v>1.9460670999999999E-2</v>
      </c>
      <c r="F175" t="s">
        <v>2842</v>
      </c>
      <c r="G175">
        <v>189</v>
      </c>
      <c r="H175">
        <v>400</v>
      </c>
      <c r="I175">
        <v>18826</v>
      </c>
      <c r="J175">
        <v>2.4902116400000001</v>
      </c>
      <c r="K175">
        <v>1</v>
      </c>
      <c r="L175">
        <v>0.28349253600000002</v>
      </c>
      <c r="M175">
        <v>0.27178257700000003</v>
      </c>
    </row>
    <row r="176" spans="1:13">
      <c r="A176" t="s">
        <v>13</v>
      </c>
      <c r="B176" t="s">
        <v>229</v>
      </c>
      <c r="C176">
        <v>7</v>
      </c>
      <c r="D176">
        <v>3.4653465350000001</v>
      </c>
      <c r="E176">
        <v>1.9516598999999999E-2</v>
      </c>
      <c r="F176" t="s">
        <v>2843</v>
      </c>
      <c r="G176">
        <v>189</v>
      </c>
      <c r="H176">
        <v>211</v>
      </c>
      <c r="I176">
        <v>18826</v>
      </c>
      <c r="J176">
        <v>3.3045462520000002</v>
      </c>
      <c r="K176">
        <v>1</v>
      </c>
      <c r="L176">
        <v>0.28349253600000002</v>
      </c>
      <c r="M176">
        <v>0.27178257700000003</v>
      </c>
    </row>
    <row r="177" spans="1:13">
      <c r="A177" t="s">
        <v>13</v>
      </c>
      <c r="B177" t="s">
        <v>1154</v>
      </c>
      <c r="C177">
        <v>5</v>
      </c>
      <c r="D177">
        <v>2.4752475249999999</v>
      </c>
      <c r="E177">
        <v>1.9807572999999998E-2</v>
      </c>
      <c r="F177" t="s">
        <v>2844</v>
      </c>
      <c r="G177">
        <v>189</v>
      </c>
      <c r="H177">
        <v>103</v>
      </c>
      <c r="I177">
        <v>18826</v>
      </c>
      <c r="J177">
        <v>4.8353624079999999</v>
      </c>
      <c r="K177">
        <v>1</v>
      </c>
      <c r="L177">
        <v>0.28446807899999998</v>
      </c>
      <c r="M177">
        <v>0.272717824</v>
      </c>
    </row>
    <row r="178" spans="1:13">
      <c r="A178" t="s">
        <v>13</v>
      </c>
      <c r="B178" t="s">
        <v>2603</v>
      </c>
      <c r="C178">
        <v>5</v>
      </c>
      <c r="D178">
        <v>2.4752475249999999</v>
      </c>
      <c r="E178">
        <v>1.9807572999999998E-2</v>
      </c>
      <c r="F178" t="s">
        <v>2530</v>
      </c>
      <c r="G178">
        <v>189</v>
      </c>
      <c r="H178">
        <v>103</v>
      </c>
      <c r="I178">
        <v>18826</v>
      </c>
      <c r="J178">
        <v>4.8353624079999999</v>
      </c>
      <c r="K178">
        <v>1</v>
      </c>
      <c r="L178">
        <v>0.28446807899999998</v>
      </c>
      <c r="M178">
        <v>0.272717824</v>
      </c>
    </row>
    <row r="179" spans="1:13">
      <c r="A179" t="s">
        <v>13</v>
      </c>
      <c r="B179" t="s">
        <v>1327</v>
      </c>
      <c r="C179">
        <v>3</v>
      </c>
      <c r="D179">
        <v>1.4851485149999999</v>
      </c>
      <c r="E179">
        <v>2.0097779999999999E-2</v>
      </c>
      <c r="F179" t="s">
        <v>1328</v>
      </c>
      <c r="G179">
        <v>189</v>
      </c>
      <c r="H179">
        <v>22</v>
      </c>
      <c r="I179">
        <v>18826</v>
      </c>
      <c r="J179">
        <v>13.58297258</v>
      </c>
      <c r="K179">
        <v>1</v>
      </c>
      <c r="L179">
        <v>0.28561207700000002</v>
      </c>
      <c r="M179">
        <v>0.27381456799999998</v>
      </c>
    </row>
    <row r="180" spans="1:13">
      <c r="A180" t="s">
        <v>13</v>
      </c>
      <c r="B180" t="s">
        <v>507</v>
      </c>
      <c r="C180">
        <v>8</v>
      </c>
      <c r="D180">
        <v>3.96039604</v>
      </c>
      <c r="E180">
        <v>2.0111944E-2</v>
      </c>
      <c r="F180" t="s">
        <v>2845</v>
      </c>
      <c r="G180">
        <v>189</v>
      </c>
      <c r="H180">
        <v>273</v>
      </c>
      <c r="I180">
        <v>18826</v>
      </c>
      <c r="J180">
        <v>2.9189293950000001</v>
      </c>
      <c r="K180">
        <v>1</v>
      </c>
      <c r="L180">
        <v>0.28561207700000002</v>
      </c>
      <c r="M180">
        <v>0.27381456799999998</v>
      </c>
    </row>
    <row r="181" spans="1:13">
      <c r="A181" t="s">
        <v>13</v>
      </c>
      <c r="B181" t="s">
        <v>1584</v>
      </c>
      <c r="C181">
        <v>12</v>
      </c>
      <c r="D181">
        <v>5.9405940590000004</v>
      </c>
      <c r="E181">
        <v>2.0274963E-2</v>
      </c>
      <c r="F181" t="s">
        <v>2615</v>
      </c>
      <c r="G181">
        <v>189</v>
      </c>
      <c r="H181">
        <v>541</v>
      </c>
      <c r="I181">
        <v>18826</v>
      </c>
      <c r="J181">
        <v>2.2094299209999999</v>
      </c>
      <c r="K181">
        <v>1</v>
      </c>
      <c r="L181">
        <v>0.28631965999999998</v>
      </c>
      <c r="M181">
        <v>0.27449292400000003</v>
      </c>
    </row>
    <row r="182" spans="1:13">
      <c r="A182" t="s">
        <v>13</v>
      </c>
      <c r="B182" t="s">
        <v>169</v>
      </c>
      <c r="C182">
        <v>11</v>
      </c>
      <c r="D182">
        <v>5.4455445539999996</v>
      </c>
      <c r="E182">
        <v>2.0482752E-2</v>
      </c>
      <c r="F182" t="s">
        <v>2846</v>
      </c>
      <c r="G182">
        <v>189</v>
      </c>
      <c r="H182">
        <v>472</v>
      </c>
      <c r="I182">
        <v>18826</v>
      </c>
      <c r="J182">
        <v>2.3213837320000001</v>
      </c>
      <c r="K182">
        <v>1</v>
      </c>
      <c r="L182">
        <v>0.28631965999999998</v>
      </c>
      <c r="M182">
        <v>0.27449292400000003</v>
      </c>
    </row>
    <row r="183" spans="1:13">
      <c r="A183" t="s">
        <v>13</v>
      </c>
      <c r="B183" t="s">
        <v>429</v>
      </c>
      <c r="C183">
        <v>10</v>
      </c>
      <c r="D183">
        <v>4.9504950499999998</v>
      </c>
      <c r="E183">
        <v>2.0499677000000001E-2</v>
      </c>
      <c r="F183" t="s">
        <v>1849</v>
      </c>
      <c r="G183">
        <v>189</v>
      </c>
      <c r="H183">
        <v>404</v>
      </c>
      <c r="I183">
        <v>18826</v>
      </c>
      <c r="J183">
        <v>2.4655560790000002</v>
      </c>
      <c r="K183">
        <v>1</v>
      </c>
      <c r="L183">
        <v>0.28631965999999998</v>
      </c>
      <c r="M183">
        <v>0.27449292400000003</v>
      </c>
    </row>
    <row r="184" spans="1:13">
      <c r="A184" t="s">
        <v>13</v>
      </c>
      <c r="B184" t="s">
        <v>411</v>
      </c>
      <c r="C184">
        <v>6</v>
      </c>
      <c r="D184">
        <v>2.9702970299999998</v>
      </c>
      <c r="E184">
        <v>2.0789742999999999E-2</v>
      </c>
      <c r="F184" t="s">
        <v>2847</v>
      </c>
      <c r="G184">
        <v>189</v>
      </c>
      <c r="H184">
        <v>157</v>
      </c>
      <c r="I184">
        <v>18826</v>
      </c>
      <c r="J184">
        <v>3.8066929530000002</v>
      </c>
      <c r="K184">
        <v>1</v>
      </c>
      <c r="L184">
        <v>0.28878429999999999</v>
      </c>
      <c r="M184">
        <v>0.27685575899999998</v>
      </c>
    </row>
    <row r="185" spans="1:13">
      <c r="A185" t="s">
        <v>13</v>
      </c>
      <c r="B185" t="s">
        <v>515</v>
      </c>
      <c r="C185">
        <v>5</v>
      </c>
      <c r="D185">
        <v>2.4752475249999999</v>
      </c>
      <c r="E185">
        <v>2.1092509999999998E-2</v>
      </c>
      <c r="F185" t="s">
        <v>2848</v>
      </c>
      <c r="G185">
        <v>189</v>
      </c>
      <c r="H185">
        <v>105</v>
      </c>
      <c r="I185">
        <v>18826</v>
      </c>
      <c r="J185">
        <v>4.7432602670000001</v>
      </c>
      <c r="K185">
        <v>1</v>
      </c>
      <c r="L185">
        <v>0.291397607</v>
      </c>
      <c r="M185">
        <v>0.27936112099999999</v>
      </c>
    </row>
    <row r="186" spans="1:13">
      <c r="A186" t="s">
        <v>13</v>
      </c>
      <c r="B186" t="s">
        <v>58</v>
      </c>
      <c r="C186">
        <v>10</v>
      </c>
      <c r="D186">
        <v>4.9504950499999998</v>
      </c>
      <c r="E186">
        <v>2.2295059999999998E-2</v>
      </c>
      <c r="F186" t="s">
        <v>2849</v>
      </c>
      <c r="G186">
        <v>189</v>
      </c>
      <c r="H186">
        <v>410</v>
      </c>
      <c r="I186">
        <v>18826</v>
      </c>
      <c r="J186">
        <v>2.4294747710000002</v>
      </c>
      <c r="K186">
        <v>1</v>
      </c>
      <c r="L186">
        <v>0.30435017800000003</v>
      </c>
      <c r="M186">
        <v>0.29177867200000002</v>
      </c>
    </row>
    <row r="187" spans="1:13">
      <c r="A187" t="s">
        <v>13</v>
      </c>
      <c r="B187" t="s">
        <v>580</v>
      </c>
      <c r="C187">
        <v>12</v>
      </c>
      <c r="D187">
        <v>5.9405940590000004</v>
      </c>
      <c r="E187">
        <v>2.2300275000000001E-2</v>
      </c>
      <c r="F187" t="s">
        <v>2850</v>
      </c>
      <c r="G187">
        <v>189</v>
      </c>
      <c r="H187">
        <v>549</v>
      </c>
      <c r="I187">
        <v>18826</v>
      </c>
      <c r="J187">
        <v>2.177234221</v>
      </c>
      <c r="K187">
        <v>1</v>
      </c>
      <c r="L187">
        <v>0.30435017800000003</v>
      </c>
      <c r="M187">
        <v>0.29177867200000002</v>
      </c>
    </row>
    <row r="188" spans="1:13">
      <c r="A188" t="s">
        <v>13</v>
      </c>
      <c r="B188" t="s">
        <v>1093</v>
      </c>
      <c r="C188">
        <v>7</v>
      </c>
      <c r="D188">
        <v>3.4653465350000001</v>
      </c>
      <c r="E188">
        <v>2.2389254000000001E-2</v>
      </c>
      <c r="F188" t="s">
        <v>2031</v>
      </c>
      <c r="G188">
        <v>189</v>
      </c>
      <c r="H188">
        <v>218</v>
      </c>
      <c r="I188">
        <v>18826</v>
      </c>
      <c r="J188">
        <v>3.1984369689999999</v>
      </c>
      <c r="K188">
        <v>1</v>
      </c>
      <c r="L188">
        <v>0.30435017800000003</v>
      </c>
      <c r="M188">
        <v>0.29177867200000002</v>
      </c>
    </row>
    <row r="189" spans="1:13">
      <c r="A189" t="s">
        <v>13</v>
      </c>
      <c r="B189" t="s">
        <v>1339</v>
      </c>
      <c r="C189">
        <v>3</v>
      </c>
      <c r="D189">
        <v>1.4851485149999999</v>
      </c>
      <c r="E189">
        <v>2.3702773E-2</v>
      </c>
      <c r="F189" t="s">
        <v>1328</v>
      </c>
      <c r="G189">
        <v>189</v>
      </c>
      <c r="H189">
        <v>24</v>
      </c>
      <c r="I189">
        <v>18826</v>
      </c>
      <c r="J189">
        <v>12.4510582</v>
      </c>
      <c r="K189">
        <v>1</v>
      </c>
      <c r="L189">
        <v>0.31915823500000001</v>
      </c>
      <c r="M189">
        <v>0.30597506600000002</v>
      </c>
    </row>
    <row r="190" spans="1:13">
      <c r="A190" t="s">
        <v>13</v>
      </c>
      <c r="B190" t="s">
        <v>849</v>
      </c>
      <c r="C190">
        <v>7</v>
      </c>
      <c r="D190">
        <v>3.4653465350000001</v>
      </c>
      <c r="E190">
        <v>2.3849401999999999E-2</v>
      </c>
      <c r="F190" t="s">
        <v>1528</v>
      </c>
      <c r="G190">
        <v>189</v>
      </c>
      <c r="H190">
        <v>221</v>
      </c>
      <c r="I190">
        <v>18826</v>
      </c>
      <c r="J190">
        <v>3.1550192730000002</v>
      </c>
      <c r="K190">
        <v>1</v>
      </c>
      <c r="L190">
        <v>0.31915823500000001</v>
      </c>
      <c r="M190">
        <v>0.30597506600000002</v>
      </c>
    </row>
    <row r="191" spans="1:13">
      <c r="A191" t="s">
        <v>13</v>
      </c>
      <c r="B191" t="s">
        <v>423</v>
      </c>
      <c r="C191">
        <v>6</v>
      </c>
      <c r="D191">
        <v>2.9702970299999998</v>
      </c>
      <c r="E191">
        <v>2.3980812000000001E-2</v>
      </c>
      <c r="F191" t="s">
        <v>2851</v>
      </c>
      <c r="G191">
        <v>189</v>
      </c>
      <c r="H191">
        <v>163</v>
      </c>
      <c r="I191">
        <v>18826</v>
      </c>
      <c r="J191">
        <v>3.6665692860000001</v>
      </c>
      <c r="K191">
        <v>1</v>
      </c>
      <c r="L191">
        <v>0.31915823500000001</v>
      </c>
      <c r="M191">
        <v>0.30597506600000002</v>
      </c>
    </row>
    <row r="192" spans="1:13">
      <c r="A192" t="s">
        <v>13</v>
      </c>
      <c r="B192" t="s">
        <v>89</v>
      </c>
      <c r="C192">
        <v>6</v>
      </c>
      <c r="D192">
        <v>2.9702970299999998</v>
      </c>
      <c r="E192">
        <v>2.3980812000000001E-2</v>
      </c>
      <c r="F192" t="s">
        <v>2852</v>
      </c>
      <c r="G192">
        <v>189</v>
      </c>
      <c r="H192">
        <v>163</v>
      </c>
      <c r="I192">
        <v>18826</v>
      </c>
      <c r="J192">
        <v>3.6665692860000001</v>
      </c>
      <c r="K192">
        <v>1</v>
      </c>
      <c r="L192">
        <v>0.31915823500000001</v>
      </c>
      <c r="M192">
        <v>0.30597506600000002</v>
      </c>
    </row>
    <row r="193" spans="1:13">
      <c r="A193" t="s">
        <v>13</v>
      </c>
      <c r="B193" t="s">
        <v>889</v>
      </c>
      <c r="C193">
        <v>15</v>
      </c>
      <c r="D193">
        <v>7.425742574</v>
      </c>
      <c r="E193">
        <v>2.4218186999999999E-2</v>
      </c>
      <c r="F193" t="s">
        <v>2853</v>
      </c>
      <c r="G193">
        <v>189</v>
      </c>
      <c r="H193">
        <v>777</v>
      </c>
      <c r="I193">
        <v>18826</v>
      </c>
      <c r="J193">
        <v>1.9229433520000001</v>
      </c>
      <c r="K193">
        <v>1</v>
      </c>
      <c r="L193">
        <v>0.32063870300000002</v>
      </c>
      <c r="M193">
        <v>0.30739438200000002</v>
      </c>
    </row>
    <row r="194" spans="1:13">
      <c r="A194" t="s">
        <v>13</v>
      </c>
      <c r="B194" t="s">
        <v>531</v>
      </c>
      <c r="C194">
        <v>4</v>
      </c>
      <c r="D194">
        <v>1.98019802</v>
      </c>
      <c r="E194">
        <v>2.5125417000000001E-2</v>
      </c>
      <c r="F194" t="s">
        <v>532</v>
      </c>
      <c r="G194">
        <v>189</v>
      </c>
      <c r="H194">
        <v>63</v>
      </c>
      <c r="I194">
        <v>18826</v>
      </c>
      <c r="J194">
        <v>6.3243470229999996</v>
      </c>
      <c r="K194">
        <v>1</v>
      </c>
      <c r="L194">
        <v>0.32990267400000001</v>
      </c>
      <c r="M194">
        <v>0.31627569500000002</v>
      </c>
    </row>
    <row r="195" spans="1:13">
      <c r="A195" t="s">
        <v>13</v>
      </c>
      <c r="B195" t="s">
        <v>282</v>
      </c>
      <c r="C195">
        <v>14</v>
      </c>
      <c r="D195">
        <v>6.9306930690000002</v>
      </c>
      <c r="E195">
        <v>2.5177465999999999E-2</v>
      </c>
      <c r="F195" t="s">
        <v>2854</v>
      </c>
      <c r="G195">
        <v>189</v>
      </c>
      <c r="H195">
        <v>706</v>
      </c>
      <c r="I195">
        <v>18826</v>
      </c>
      <c r="J195">
        <v>1.975238695</v>
      </c>
      <c r="K195">
        <v>1</v>
      </c>
      <c r="L195">
        <v>0.32990267400000001</v>
      </c>
      <c r="M195">
        <v>0.31627569500000002</v>
      </c>
    </row>
    <row r="196" spans="1:13">
      <c r="A196" t="s">
        <v>13</v>
      </c>
      <c r="B196" t="s">
        <v>324</v>
      </c>
      <c r="C196">
        <v>3</v>
      </c>
      <c r="D196">
        <v>1.4851485149999999</v>
      </c>
      <c r="E196">
        <v>2.5597162999999999E-2</v>
      </c>
      <c r="F196" t="s">
        <v>2855</v>
      </c>
      <c r="G196">
        <v>189</v>
      </c>
      <c r="H196">
        <v>25</v>
      </c>
      <c r="I196">
        <v>18826</v>
      </c>
      <c r="J196">
        <v>11.95301587</v>
      </c>
      <c r="K196">
        <v>1</v>
      </c>
      <c r="L196">
        <v>0.33029436099999998</v>
      </c>
      <c r="M196">
        <v>0.31665120299999999</v>
      </c>
    </row>
    <row r="197" spans="1:13">
      <c r="A197" t="s">
        <v>13</v>
      </c>
      <c r="B197" t="s">
        <v>387</v>
      </c>
      <c r="C197">
        <v>3</v>
      </c>
      <c r="D197">
        <v>1.4851485149999999</v>
      </c>
      <c r="E197">
        <v>2.5597162999999999E-2</v>
      </c>
      <c r="F197" t="s">
        <v>1045</v>
      </c>
      <c r="G197">
        <v>189</v>
      </c>
      <c r="H197">
        <v>25</v>
      </c>
      <c r="I197">
        <v>18826</v>
      </c>
      <c r="J197">
        <v>11.95301587</v>
      </c>
      <c r="K197">
        <v>1</v>
      </c>
      <c r="L197">
        <v>0.33029436099999998</v>
      </c>
      <c r="M197">
        <v>0.31665120299999999</v>
      </c>
    </row>
    <row r="198" spans="1:13">
      <c r="A198" t="s">
        <v>13</v>
      </c>
      <c r="B198" t="s">
        <v>385</v>
      </c>
      <c r="C198">
        <v>3</v>
      </c>
      <c r="D198">
        <v>1.4851485149999999</v>
      </c>
      <c r="E198">
        <v>2.5597162999999999E-2</v>
      </c>
      <c r="F198" t="s">
        <v>1137</v>
      </c>
      <c r="G198">
        <v>189</v>
      </c>
      <c r="H198">
        <v>25</v>
      </c>
      <c r="I198">
        <v>18826</v>
      </c>
      <c r="J198">
        <v>11.95301587</v>
      </c>
      <c r="K198">
        <v>1</v>
      </c>
      <c r="L198">
        <v>0.33029436099999998</v>
      </c>
      <c r="M198">
        <v>0.31665120299999999</v>
      </c>
    </row>
    <row r="199" spans="1:13">
      <c r="A199" t="s">
        <v>13</v>
      </c>
      <c r="B199" t="s">
        <v>419</v>
      </c>
      <c r="C199">
        <v>5</v>
      </c>
      <c r="D199">
        <v>2.4752475249999999</v>
      </c>
      <c r="E199">
        <v>2.5986713000000002E-2</v>
      </c>
      <c r="F199" t="s">
        <v>2856</v>
      </c>
      <c r="G199">
        <v>189</v>
      </c>
      <c r="H199">
        <v>112</v>
      </c>
      <c r="I199">
        <v>18826</v>
      </c>
      <c r="J199">
        <v>4.4468065000000001</v>
      </c>
      <c r="K199">
        <v>1</v>
      </c>
      <c r="L199">
        <v>0.33225621300000002</v>
      </c>
      <c r="M199">
        <v>0.318532019</v>
      </c>
    </row>
    <row r="200" spans="1:13">
      <c r="A200" t="s">
        <v>13</v>
      </c>
      <c r="B200" t="s">
        <v>755</v>
      </c>
      <c r="C200">
        <v>15</v>
      </c>
      <c r="D200">
        <v>7.425742574</v>
      </c>
      <c r="E200">
        <v>2.6131389000000001E-2</v>
      </c>
      <c r="F200" t="s">
        <v>2857</v>
      </c>
      <c r="G200">
        <v>189</v>
      </c>
      <c r="H200">
        <v>785</v>
      </c>
      <c r="I200">
        <v>18826</v>
      </c>
      <c r="J200">
        <v>1.9033464769999999</v>
      </c>
      <c r="K200">
        <v>1</v>
      </c>
      <c r="L200">
        <v>0.33225621300000002</v>
      </c>
      <c r="M200">
        <v>0.318532019</v>
      </c>
    </row>
    <row r="201" spans="1:13">
      <c r="A201" t="s">
        <v>13</v>
      </c>
      <c r="B201" t="s">
        <v>256</v>
      </c>
      <c r="C201">
        <v>7</v>
      </c>
      <c r="D201">
        <v>3.4653465350000001</v>
      </c>
      <c r="E201">
        <v>2.6141323000000001E-2</v>
      </c>
      <c r="F201" t="s">
        <v>2858</v>
      </c>
      <c r="G201">
        <v>189</v>
      </c>
      <c r="H201">
        <v>226</v>
      </c>
      <c r="I201">
        <v>18826</v>
      </c>
      <c r="J201">
        <v>3.0852179610000001</v>
      </c>
      <c r="K201">
        <v>1</v>
      </c>
      <c r="L201">
        <v>0.33225621300000002</v>
      </c>
      <c r="M201">
        <v>0.318532019</v>
      </c>
    </row>
    <row r="202" spans="1:13">
      <c r="A202" t="s">
        <v>13</v>
      </c>
      <c r="B202" t="s">
        <v>618</v>
      </c>
      <c r="C202">
        <v>12</v>
      </c>
      <c r="D202">
        <v>5.9405940590000004</v>
      </c>
      <c r="E202">
        <v>2.7092595000000001E-2</v>
      </c>
      <c r="F202" t="s">
        <v>2859</v>
      </c>
      <c r="G202">
        <v>189</v>
      </c>
      <c r="H202">
        <v>566</v>
      </c>
      <c r="I202">
        <v>18826</v>
      </c>
      <c r="J202">
        <v>2.1118402600000001</v>
      </c>
      <c r="K202">
        <v>1</v>
      </c>
      <c r="L202">
        <v>0.34263371199999998</v>
      </c>
      <c r="M202">
        <v>0.32848086399999998</v>
      </c>
    </row>
    <row r="203" spans="1:13">
      <c r="A203" t="s">
        <v>13</v>
      </c>
      <c r="B203" t="s">
        <v>547</v>
      </c>
      <c r="C203">
        <v>3</v>
      </c>
      <c r="D203">
        <v>1.4851485149999999</v>
      </c>
      <c r="E203">
        <v>2.7550964000000001E-2</v>
      </c>
      <c r="F203" t="s">
        <v>548</v>
      </c>
      <c r="G203">
        <v>189</v>
      </c>
      <c r="H203">
        <v>26</v>
      </c>
      <c r="I203">
        <v>18826</v>
      </c>
      <c r="J203">
        <v>11.493284490000001</v>
      </c>
      <c r="K203">
        <v>1</v>
      </c>
      <c r="L203">
        <v>0.34411707699999999</v>
      </c>
      <c r="M203">
        <v>0.329902957</v>
      </c>
    </row>
    <row r="204" spans="1:13">
      <c r="A204" t="s">
        <v>13</v>
      </c>
      <c r="B204" t="s">
        <v>1048</v>
      </c>
      <c r="C204">
        <v>3</v>
      </c>
      <c r="D204">
        <v>1.4851485149999999</v>
      </c>
      <c r="E204">
        <v>2.7550964000000001E-2</v>
      </c>
      <c r="F204" t="s">
        <v>1049</v>
      </c>
      <c r="G204">
        <v>189</v>
      </c>
      <c r="H204">
        <v>26</v>
      </c>
      <c r="I204">
        <v>18826</v>
      </c>
      <c r="J204">
        <v>11.493284490000001</v>
      </c>
      <c r="K204">
        <v>1</v>
      </c>
      <c r="L204">
        <v>0.34411707699999999</v>
      </c>
      <c r="M204">
        <v>0.329902957</v>
      </c>
    </row>
    <row r="205" spans="1:13">
      <c r="A205" t="s">
        <v>13</v>
      </c>
      <c r="B205" t="s">
        <v>132</v>
      </c>
      <c r="C205">
        <v>11</v>
      </c>
      <c r="D205">
        <v>5.4455445539999996</v>
      </c>
      <c r="E205">
        <v>2.7616004999999999E-2</v>
      </c>
      <c r="F205" t="s">
        <v>2860</v>
      </c>
      <c r="G205">
        <v>189</v>
      </c>
      <c r="H205">
        <v>496</v>
      </c>
      <c r="I205">
        <v>18826</v>
      </c>
      <c r="J205">
        <v>2.2090587130000001</v>
      </c>
      <c r="K205">
        <v>1</v>
      </c>
      <c r="L205">
        <v>0.34411707699999999</v>
      </c>
      <c r="M205">
        <v>0.329902957</v>
      </c>
    </row>
    <row r="206" spans="1:13">
      <c r="A206" t="s">
        <v>13</v>
      </c>
      <c r="B206" t="s">
        <v>663</v>
      </c>
      <c r="C206">
        <v>9</v>
      </c>
      <c r="D206">
        <v>4.4554455449999999</v>
      </c>
      <c r="E206">
        <v>2.8121489E-2</v>
      </c>
      <c r="F206" t="s">
        <v>2861</v>
      </c>
      <c r="G206">
        <v>189</v>
      </c>
      <c r="H206">
        <v>359</v>
      </c>
      <c r="I206">
        <v>18826</v>
      </c>
      <c r="J206">
        <v>2.4971481629999999</v>
      </c>
      <c r="K206">
        <v>1</v>
      </c>
      <c r="L206">
        <v>0.34870646399999999</v>
      </c>
      <c r="M206">
        <v>0.334302775</v>
      </c>
    </row>
    <row r="207" spans="1:13">
      <c r="A207" t="s">
        <v>13</v>
      </c>
      <c r="B207" t="s">
        <v>545</v>
      </c>
      <c r="C207">
        <v>4</v>
      </c>
      <c r="D207">
        <v>1.98019802</v>
      </c>
      <c r="E207">
        <v>2.8335599E-2</v>
      </c>
      <c r="F207" t="s">
        <v>546</v>
      </c>
      <c r="G207">
        <v>189</v>
      </c>
      <c r="H207">
        <v>66</v>
      </c>
      <c r="I207">
        <v>18826</v>
      </c>
      <c r="J207">
        <v>6.036876704</v>
      </c>
      <c r="K207">
        <v>1</v>
      </c>
      <c r="L207">
        <v>0.349655785</v>
      </c>
      <c r="M207">
        <v>0.33521288300000002</v>
      </c>
    </row>
    <row r="208" spans="1:13">
      <c r="A208" t="s">
        <v>13</v>
      </c>
      <c r="B208" t="s">
        <v>434</v>
      </c>
      <c r="C208">
        <v>41</v>
      </c>
      <c r="D208">
        <v>20.2970297</v>
      </c>
      <c r="E208">
        <v>2.8856106999999999E-2</v>
      </c>
      <c r="F208" t="s">
        <v>2862</v>
      </c>
      <c r="G208">
        <v>189</v>
      </c>
      <c r="H208">
        <v>2982</v>
      </c>
      <c r="I208">
        <v>18826</v>
      </c>
      <c r="J208">
        <v>1.369532894</v>
      </c>
      <c r="K208">
        <v>1</v>
      </c>
      <c r="L208">
        <v>0.35435856599999999</v>
      </c>
      <c r="M208">
        <v>0.33972141</v>
      </c>
    </row>
    <row r="209" spans="1:13">
      <c r="A209" t="s">
        <v>13</v>
      </c>
      <c r="B209" t="s">
        <v>573</v>
      </c>
      <c r="C209">
        <v>2</v>
      </c>
      <c r="D209">
        <v>0.99009901</v>
      </c>
      <c r="E209">
        <v>2.9661951999999998E-2</v>
      </c>
      <c r="F209" t="s">
        <v>574</v>
      </c>
      <c r="G209">
        <v>189</v>
      </c>
      <c r="H209">
        <v>3</v>
      </c>
      <c r="I209">
        <v>18826</v>
      </c>
      <c r="J209">
        <v>66.405643740000002</v>
      </c>
      <c r="K209">
        <v>1</v>
      </c>
      <c r="L209">
        <v>0.36076881</v>
      </c>
      <c r="M209">
        <v>0.34586687199999999</v>
      </c>
    </row>
    <row r="210" spans="1:13">
      <c r="A210" t="s">
        <v>13</v>
      </c>
      <c r="B210" t="s">
        <v>575</v>
      </c>
      <c r="C210">
        <v>2</v>
      </c>
      <c r="D210">
        <v>0.99009901</v>
      </c>
      <c r="E210">
        <v>2.9661951999999998E-2</v>
      </c>
      <c r="F210" t="s">
        <v>574</v>
      </c>
      <c r="G210">
        <v>189</v>
      </c>
      <c r="H210">
        <v>3</v>
      </c>
      <c r="I210">
        <v>18826</v>
      </c>
      <c r="J210">
        <v>66.405643740000002</v>
      </c>
      <c r="K210">
        <v>1</v>
      </c>
      <c r="L210">
        <v>0.36076881</v>
      </c>
      <c r="M210">
        <v>0.34586687199999999</v>
      </c>
    </row>
    <row r="211" spans="1:13">
      <c r="A211" t="s">
        <v>13</v>
      </c>
      <c r="B211" t="s">
        <v>444</v>
      </c>
      <c r="C211">
        <v>37</v>
      </c>
      <c r="D211">
        <v>18.31683168</v>
      </c>
      <c r="E211">
        <v>3.0483066E-2</v>
      </c>
      <c r="F211" t="s">
        <v>2863</v>
      </c>
      <c r="G211">
        <v>189</v>
      </c>
      <c r="H211">
        <v>2639</v>
      </c>
      <c r="I211">
        <v>18826</v>
      </c>
      <c r="J211">
        <v>1.396556736</v>
      </c>
      <c r="K211">
        <v>1</v>
      </c>
      <c r="L211">
        <v>0.36731992200000002</v>
      </c>
      <c r="M211">
        <v>0.35214738400000001</v>
      </c>
    </row>
    <row r="212" spans="1:13">
      <c r="A212" t="s">
        <v>13</v>
      </c>
      <c r="B212" t="s">
        <v>555</v>
      </c>
      <c r="C212">
        <v>4</v>
      </c>
      <c r="D212">
        <v>1.98019802</v>
      </c>
      <c r="E212">
        <v>3.0590994999999999E-2</v>
      </c>
      <c r="F212" t="s">
        <v>556</v>
      </c>
      <c r="G212">
        <v>189</v>
      </c>
      <c r="H212">
        <v>68</v>
      </c>
      <c r="I212">
        <v>18826</v>
      </c>
      <c r="J212">
        <v>5.8593215059999997</v>
      </c>
      <c r="K212">
        <v>1</v>
      </c>
      <c r="L212">
        <v>0.36731992200000002</v>
      </c>
      <c r="M212">
        <v>0.35214738400000001</v>
      </c>
    </row>
    <row r="213" spans="1:13">
      <c r="A213" t="s">
        <v>13</v>
      </c>
      <c r="B213" t="s">
        <v>436</v>
      </c>
      <c r="C213">
        <v>5</v>
      </c>
      <c r="D213">
        <v>2.4752475249999999</v>
      </c>
      <c r="E213">
        <v>3.0681874000000001E-2</v>
      </c>
      <c r="F213" t="s">
        <v>2864</v>
      </c>
      <c r="G213">
        <v>189</v>
      </c>
      <c r="H213">
        <v>118</v>
      </c>
      <c r="I213">
        <v>18826</v>
      </c>
      <c r="J213">
        <v>4.2206976950000001</v>
      </c>
      <c r="K213">
        <v>1</v>
      </c>
      <c r="L213">
        <v>0.36731992200000002</v>
      </c>
      <c r="M213">
        <v>0.35214738400000001</v>
      </c>
    </row>
    <row r="214" spans="1:13">
      <c r="A214" t="s">
        <v>13</v>
      </c>
      <c r="B214" t="s">
        <v>461</v>
      </c>
      <c r="C214">
        <v>9</v>
      </c>
      <c r="D214">
        <v>4.4554455449999999</v>
      </c>
      <c r="E214">
        <v>3.1007371999999998E-2</v>
      </c>
      <c r="F214" t="s">
        <v>1035</v>
      </c>
      <c r="G214">
        <v>189</v>
      </c>
      <c r="H214">
        <v>366</v>
      </c>
      <c r="I214">
        <v>18826</v>
      </c>
      <c r="J214">
        <v>2.4493884989999999</v>
      </c>
      <c r="K214">
        <v>1</v>
      </c>
      <c r="L214">
        <v>0.36731992200000002</v>
      </c>
      <c r="M214">
        <v>0.35214738400000001</v>
      </c>
    </row>
    <row r="215" spans="1:13">
      <c r="A215" t="s">
        <v>13</v>
      </c>
      <c r="B215" t="s">
        <v>1777</v>
      </c>
      <c r="C215">
        <v>9</v>
      </c>
      <c r="D215">
        <v>4.4554455449999999</v>
      </c>
      <c r="E215">
        <v>3.1428907999999998E-2</v>
      </c>
      <c r="F215" t="s">
        <v>1854</v>
      </c>
      <c r="G215">
        <v>189</v>
      </c>
      <c r="H215">
        <v>367</v>
      </c>
      <c r="I215">
        <v>18826</v>
      </c>
      <c r="J215">
        <v>2.4427144150000002</v>
      </c>
      <c r="K215">
        <v>1</v>
      </c>
      <c r="L215">
        <v>0.36731992200000002</v>
      </c>
      <c r="M215">
        <v>0.35214738400000001</v>
      </c>
    </row>
    <row r="216" spans="1:13">
      <c r="A216" t="s">
        <v>13</v>
      </c>
      <c r="B216" t="s">
        <v>913</v>
      </c>
      <c r="C216">
        <v>7</v>
      </c>
      <c r="D216">
        <v>3.4653465350000001</v>
      </c>
      <c r="E216">
        <v>3.1597506999999997E-2</v>
      </c>
      <c r="F216" t="s">
        <v>1340</v>
      </c>
      <c r="G216">
        <v>189</v>
      </c>
      <c r="H216">
        <v>236</v>
      </c>
      <c r="I216">
        <v>18826</v>
      </c>
      <c r="J216">
        <v>2.954488387</v>
      </c>
      <c r="K216">
        <v>1</v>
      </c>
      <c r="L216">
        <v>0.36731992200000002</v>
      </c>
      <c r="M216">
        <v>0.35214738400000001</v>
      </c>
    </row>
    <row r="217" spans="1:13">
      <c r="A217" t="s">
        <v>13</v>
      </c>
      <c r="B217" t="s">
        <v>1576</v>
      </c>
      <c r="C217">
        <v>3</v>
      </c>
      <c r="D217">
        <v>1.4851485149999999</v>
      </c>
      <c r="E217">
        <v>3.1631369999999999E-2</v>
      </c>
      <c r="F217" t="s">
        <v>1531</v>
      </c>
      <c r="G217">
        <v>189</v>
      </c>
      <c r="H217">
        <v>28</v>
      </c>
      <c r="I217">
        <v>18826</v>
      </c>
      <c r="J217">
        <v>10.6723356</v>
      </c>
      <c r="K217">
        <v>1</v>
      </c>
      <c r="L217">
        <v>0.36731992200000002</v>
      </c>
      <c r="M217">
        <v>0.35214738400000001</v>
      </c>
    </row>
    <row r="218" spans="1:13">
      <c r="A218" t="s">
        <v>13</v>
      </c>
      <c r="B218" t="s">
        <v>2048</v>
      </c>
      <c r="C218">
        <v>4</v>
      </c>
      <c r="D218">
        <v>1.98019802</v>
      </c>
      <c r="E218">
        <v>3.1753138E-2</v>
      </c>
      <c r="F218" t="s">
        <v>2011</v>
      </c>
      <c r="G218">
        <v>189</v>
      </c>
      <c r="H218">
        <v>69</v>
      </c>
      <c r="I218">
        <v>18826</v>
      </c>
      <c r="J218">
        <v>5.7744038030000002</v>
      </c>
      <c r="K218">
        <v>1</v>
      </c>
      <c r="L218">
        <v>0.36731992200000002</v>
      </c>
      <c r="M218">
        <v>0.35214738400000001</v>
      </c>
    </row>
    <row r="219" spans="1:13">
      <c r="A219" t="s">
        <v>13</v>
      </c>
      <c r="B219" t="s">
        <v>1353</v>
      </c>
      <c r="C219">
        <v>4</v>
      </c>
      <c r="D219">
        <v>1.98019802</v>
      </c>
      <c r="E219">
        <v>3.1753138E-2</v>
      </c>
      <c r="F219" t="s">
        <v>1354</v>
      </c>
      <c r="G219">
        <v>189</v>
      </c>
      <c r="H219">
        <v>69</v>
      </c>
      <c r="I219">
        <v>18826</v>
      </c>
      <c r="J219">
        <v>5.7744038030000002</v>
      </c>
      <c r="K219">
        <v>1</v>
      </c>
      <c r="L219">
        <v>0.36731992200000002</v>
      </c>
      <c r="M219">
        <v>0.35214738400000001</v>
      </c>
    </row>
    <row r="220" spans="1:13">
      <c r="A220" t="s">
        <v>13</v>
      </c>
      <c r="B220" t="s">
        <v>564</v>
      </c>
      <c r="C220">
        <v>4</v>
      </c>
      <c r="D220">
        <v>1.98019802</v>
      </c>
      <c r="E220">
        <v>3.1753138E-2</v>
      </c>
      <c r="F220" t="s">
        <v>565</v>
      </c>
      <c r="G220">
        <v>189</v>
      </c>
      <c r="H220">
        <v>69</v>
      </c>
      <c r="I220">
        <v>18826</v>
      </c>
      <c r="J220">
        <v>5.7744038030000002</v>
      </c>
      <c r="K220">
        <v>1</v>
      </c>
      <c r="L220">
        <v>0.36731992200000002</v>
      </c>
      <c r="M220">
        <v>0.35214738400000001</v>
      </c>
    </row>
    <row r="221" spans="1:13">
      <c r="A221" t="s">
        <v>13</v>
      </c>
      <c r="B221" t="s">
        <v>467</v>
      </c>
      <c r="C221">
        <v>9</v>
      </c>
      <c r="D221">
        <v>4.4554455449999999</v>
      </c>
      <c r="E221">
        <v>3.186162E-2</v>
      </c>
      <c r="F221" t="s">
        <v>1035</v>
      </c>
      <c r="G221">
        <v>189</v>
      </c>
      <c r="H221">
        <v>369</v>
      </c>
      <c r="I221">
        <v>18826</v>
      </c>
      <c r="J221">
        <v>2.4294747710000002</v>
      </c>
      <c r="K221">
        <v>1</v>
      </c>
      <c r="L221">
        <v>0.36731992200000002</v>
      </c>
      <c r="M221">
        <v>0.35214738400000001</v>
      </c>
    </row>
    <row r="222" spans="1:13">
      <c r="A222" t="s">
        <v>13</v>
      </c>
      <c r="B222" t="s">
        <v>145</v>
      </c>
      <c r="C222">
        <v>7</v>
      </c>
      <c r="D222">
        <v>3.4653465350000001</v>
      </c>
      <c r="E222">
        <v>3.1934579999999997E-2</v>
      </c>
      <c r="F222" t="s">
        <v>2865</v>
      </c>
      <c r="G222">
        <v>189</v>
      </c>
      <c r="H222">
        <v>237</v>
      </c>
      <c r="I222">
        <v>18826</v>
      </c>
      <c r="J222">
        <v>2.942022191</v>
      </c>
      <c r="K222">
        <v>1</v>
      </c>
      <c r="L222">
        <v>0.36731992200000002</v>
      </c>
      <c r="M222">
        <v>0.35214738400000001</v>
      </c>
    </row>
    <row r="223" spans="1:13">
      <c r="A223" t="s">
        <v>13</v>
      </c>
      <c r="B223" t="s">
        <v>441</v>
      </c>
      <c r="C223">
        <v>5</v>
      </c>
      <c r="D223">
        <v>2.4752475249999999</v>
      </c>
      <c r="E223">
        <v>3.2350904E-2</v>
      </c>
      <c r="F223" t="s">
        <v>2866</v>
      </c>
      <c r="G223">
        <v>189</v>
      </c>
      <c r="H223">
        <v>120</v>
      </c>
      <c r="I223">
        <v>18826</v>
      </c>
      <c r="J223">
        <v>4.1503527340000002</v>
      </c>
      <c r="K223">
        <v>1</v>
      </c>
      <c r="L223">
        <v>0.37043241799999999</v>
      </c>
      <c r="M223">
        <v>0.355131315</v>
      </c>
    </row>
    <row r="224" spans="1:13">
      <c r="A224" t="s">
        <v>13</v>
      </c>
      <c r="B224" t="s">
        <v>1612</v>
      </c>
      <c r="C224">
        <v>12</v>
      </c>
      <c r="D224">
        <v>5.9405940590000004</v>
      </c>
      <c r="E224">
        <v>3.2937116000000002E-2</v>
      </c>
      <c r="F224" t="s">
        <v>2867</v>
      </c>
      <c r="G224">
        <v>189</v>
      </c>
      <c r="H224">
        <v>584</v>
      </c>
      <c r="I224">
        <v>18826</v>
      </c>
      <c r="J224">
        <v>2.046749293</v>
      </c>
      <c r="K224">
        <v>1</v>
      </c>
      <c r="L224">
        <v>0.37378938099999998</v>
      </c>
      <c r="M224">
        <v>0.35834961500000001</v>
      </c>
    </row>
    <row r="225" spans="1:13">
      <c r="A225" t="s">
        <v>13</v>
      </c>
      <c r="B225" t="s">
        <v>421</v>
      </c>
      <c r="C225">
        <v>4</v>
      </c>
      <c r="D225">
        <v>1.98019802</v>
      </c>
      <c r="E225">
        <v>3.2938166999999997E-2</v>
      </c>
      <c r="F225" t="s">
        <v>2465</v>
      </c>
      <c r="G225">
        <v>189</v>
      </c>
      <c r="H225">
        <v>70</v>
      </c>
      <c r="I225">
        <v>18826</v>
      </c>
      <c r="J225">
        <v>5.6919123200000001</v>
      </c>
      <c r="K225">
        <v>1</v>
      </c>
      <c r="L225">
        <v>0.37378938099999998</v>
      </c>
      <c r="M225">
        <v>0.35834961500000001</v>
      </c>
    </row>
    <row r="226" spans="1:13">
      <c r="A226" t="s">
        <v>13</v>
      </c>
      <c r="B226" t="s">
        <v>553</v>
      </c>
      <c r="C226">
        <v>6</v>
      </c>
      <c r="D226">
        <v>2.9702970299999998</v>
      </c>
      <c r="E226">
        <v>3.3288389000000002E-2</v>
      </c>
      <c r="F226" t="s">
        <v>554</v>
      </c>
      <c r="G226">
        <v>189</v>
      </c>
      <c r="H226">
        <v>178</v>
      </c>
      <c r="I226">
        <v>18826</v>
      </c>
      <c r="J226">
        <v>3.3575887280000001</v>
      </c>
      <c r="K226">
        <v>1</v>
      </c>
      <c r="L226">
        <v>0.37608482100000001</v>
      </c>
      <c r="M226">
        <v>0.36055023899999999</v>
      </c>
    </row>
    <row r="227" spans="1:13">
      <c r="A227" t="s">
        <v>13</v>
      </c>
      <c r="B227" t="s">
        <v>549</v>
      </c>
      <c r="C227">
        <v>7</v>
      </c>
      <c r="D227">
        <v>3.4653465350000001</v>
      </c>
      <c r="E227">
        <v>3.3505472000000001E-2</v>
      </c>
      <c r="F227" t="s">
        <v>550</v>
      </c>
      <c r="G227">
        <v>189</v>
      </c>
      <c r="H227">
        <v>240</v>
      </c>
      <c r="I227">
        <v>18826</v>
      </c>
      <c r="J227">
        <v>2.9052469140000001</v>
      </c>
      <c r="K227">
        <v>1</v>
      </c>
      <c r="L227">
        <v>0.376862435</v>
      </c>
      <c r="M227">
        <v>0.36129573300000001</v>
      </c>
    </row>
    <row r="228" spans="1:13">
      <c r="A228" t="s">
        <v>13</v>
      </c>
      <c r="B228" t="s">
        <v>665</v>
      </c>
      <c r="C228">
        <v>11</v>
      </c>
      <c r="D228">
        <v>5.4455445539999996</v>
      </c>
      <c r="E228">
        <v>3.4406969000000003E-2</v>
      </c>
      <c r="F228" t="s">
        <v>2868</v>
      </c>
      <c r="G228">
        <v>189</v>
      </c>
      <c r="H228">
        <v>515</v>
      </c>
      <c r="I228">
        <v>18826</v>
      </c>
      <c r="J228">
        <v>2.1275594600000001</v>
      </c>
      <c r="K228">
        <v>1</v>
      </c>
      <c r="L228">
        <v>0.385297424</v>
      </c>
      <c r="M228">
        <v>0.36938230599999999</v>
      </c>
    </row>
    <row r="229" spans="1:13">
      <c r="A229" t="s">
        <v>13</v>
      </c>
      <c r="B229" t="s">
        <v>137</v>
      </c>
      <c r="C229">
        <v>4</v>
      </c>
      <c r="D229">
        <v>1.98019802</v>
      </c>
      <c r="E229">
        <v>3.5376618999999998E-2</v>
      </c>
      <c r="F229" t="s">
        <v>138</v>
      </c>
      <c r="G229">
        <v>189</v>
      </c>
      <c r="H229">
        <v>72</v>
      </c>
      <c r="I229">
        <v>18826</v>
      </c>
      <c r="J229">
        <v>5.5338036449999999</v>
      </c>
      <c r="K229">
        <v>1</v>
      </c>
      <c r="L229">
        <v>0.39269592199999998</v>
      </c>
      <c r="M229">
        <v>0.37647520200000001</v>
      </c>
    </row>
    <row r="230" spans="1:13">
      <c r="A230" t="s">
        <v>13</v>
      </c>
      <c r="B230" t="s">
        <v>576</v>
      </c>
      <c r="C230">
        <v>4</v>
      </c>
      <c r="D230">
        <v>1.98019802</v>
      </c>
      <c r="E230">
        <v>3.5376618999999998E-2</v>
      </c>
      <c r="F230" t="s">
        <v>2281</v>
      </c>
      <c r="G230">
        <v>189</v>
      </c>
      <c r="H230">
        <v>72</v>
      </c>
      <c r="I230">
        <v>18826</v>
      </c>
      <c r="J230">
        <v>5.5338036449999999</v>
      </c>
      <c r="K230">
        <v>1</v>
      </c>
      <c r="L230">
        <v>0.39269592199999998</v>
      </c>
      <c r="M230">
        <v>0.37647520200000001</v>
      </c>
    </row>
    <row r="231" spans="1:13">
      <c r="A231" t="s">
        <v>13</v>
      </c>
      <c r="B231" t="s">
        <v>1065</v>
      </c>
      <c r="C231">
        <v>3</v>
      </c>
      <c r="D231">
        <v>1.4851485149999999</v>
      </c>
      <c r="E231">
        <v>3.5933346999999997E-2</v>
      </c>
      <c r="F231" t="s">
        <v>1066</v>
      </c>
      <c r="G231">
        <v>189</v>
      </c>
      <c r="H231">
        <v>30</v>
      </c>
      <c r="I231">
        <v>18826</v>
      </c>
      <c r="J231">
        <v>9.9608465610000003</v>
      </c>
      <c r="K231">
        <v>1</v>
      </c>
      <c r="L231">
        <v>0.39714160300000001</v>
      </c>
      <c r="M231">
        <v>0.380737249</v>
      </c>
    </row>
    <row r="232" spans="1:13">
      <c r="A232" t="s">
        <v>13</v>
      </c>
      <c r="B232" t="s">
        <v>457</v>
      </c>
      <c r="C232">
        <v>6</v>
      </c>
      <c r="D232">
        <v>2.9702970299999998</v>
      </c>
      <c r="E232">
        <v>3.6102272999999997E-2</v>
      </c>
      <c r="F232" t="s">
        <v>414</v>
      </c>
      <c r="G232">
        <v>189</v>
      </c>
      <c r="H232">
        <v>182</v>
      </c>
      <c r="I232">
        <v>18826</v>
      </c>
      <c r="J232">
        <v>3.2837955700000001</v>
      </c>
      <c r="K232">
        <v>1</v>
      </c>
      <c r="L232">
        <v>0.39728128699999998</v>
      </c>
      <c r="M232">
        <v>0.38087116300000001</v>
      </c>
    </row>
    <row r="233" spans="1:13">
      <c r="A233" t="s">
        <v>13</v>
      </c>
      <c r="B233" t="s">
        <v>551</v>
      </c>
      <c r="C233">
        <v>9</v>
      </c>
      <c r="D233">
        <v>4.4554455449999999</v>
      </c>
      <c r="E233">
        <v>3.6925325000000002E-2</v>
      </c>
      <c r="F233" t="s">
        <v>2869</v>
      </c>
      <c r="G233">
        <v>189</v>
      </c>
      <c r="H233">
        <v>379</v>
      </c>
      <c r="I233">
        <v>18826</v>
      </c>
      <c r="J233">
        <v>2.365372534</v>
      </c>
      <c r="K233">
        <v>1</v>
      </c>
      <c r="L233">
        <v>0.40458696900000002</v>
      </c>
      <c r="M233">
        <v>0.38787507599999999</v>
      </c>
    </row>
    <row r="234" spans="1:13">
      <c r="A234" t="s">
        <v>13</v>
      </c>
      <c r="B234" t="s">
        <v>2063</v>
      </c>
      <c r="C234">
        <v>7</v>
      </c>
      <c r="D234">
        <v>3.4653465350000001</v>
      </c>
      <c r="E234">
        <v>3.7239239E-2</v>
      </c>
      <c r="F234" t="s">
        <v>2031</v>
      </c>
      <c r="G234">
        <v>189</v>
      </c>
      <c r="H234">
        <v>246</v>
      </c>
      <c r="I234">
        <v>18826</v>
      </c>
      <c r="J234">
        <v>2.8343872330000002</v>
      </c>
      <c r="K234">
        <v>1</v>
      </c>
      <c r="L234">
        <v>0.40591366099999998</v>
      </c>
      <c r="M234">
        <v>0.38914696799999998</v>
      </c>
    </row>
    <row r="235" spans="1:13">
      <c r="A235" t="s">
        <v>13</v>
      </c>
      <c r="B235" t="s">
        <v>182</v>
      </c>
      <c r="C235">
        <v>9</v>
      </c>
      <c r="D235">
        <v>4.4554455449999999</v>
      </c>
      <c r="E235">
        <v>3.7909874000000003E-2</v>
      </c>
      <c r="F235" t="s">
        <v>2870</v>
      </c>
      <c r="G235">
        <v>189</v>
      </c>
      <c r="H235">
        <v>381</v>
      </c>
      <c r="I235">
        <v>18826</v>
      </c>
      <c r="J235">
        <v>2.3529558810000002</v>
      </c>
      <c r="K235">
        <v>1</v>
      </c>
      <c r="L235">
        <v>0.40591366099999998</v>
      </c>
      <c r="M235">
        <v>0.38914696799999998</v>
      </c>
    </row>
    <row r="236" spans="1:13">
      <c r="A236" t="s">
        <v>13</v>
      </c>
      <c r="B236" t="s">
        <v>2065</v>
      </c>
      <c r="C236">
        <v>9</v>
      </c>
      <c r="D236">
        <v>4.4554455449999999</v>
      </c>
      <c r="E236">
        <v>3.7909874000000003E-2</v>
      </c>
      <c r="F236" t="s">
        <v>2066</v>
      </c>
      <c r="G236">
        <v>189</v>
      </c>
      <c r="H236">
        <v>381</v>
      </c>
      <c r="I236">
        <v>18826</v>
      </c>
      <c r="J236">
        <v>2.3529558810000002</v>
      </c>
      <c r="K236">
        <v>1</v>
      </c>
      <c r="L236">
        <v>0.40591366099999998</v>
      </c>
      <c r="M236">
        <v>0.38914696799999998</v>
      </c>
    </row>
    <row r="237" spans="1:13">
      <c r="A237" t="s">
        <v>13</v>
      </c>
      <c r="B237" t="s">
        <v>602</v>
      </c>
      <c r="C237">
        <v>3</v>
      </c>
      <c r="D237">
        <v>1.4851485149999999</v>
      </c>
      <c r="E237">
        <v>3.8164188000000002E-2</v>
      </c>
      <c r="F237" t="s">
        <v>603</v>
      </c>
      <c r="G237">
        <v>189</v>
      </c>
      <c r="H237">
        <v>31</v>
      </c>
      <c r="I237">
        <v>18826</v>
      </c>
      <c r="J237">
        <v>9.6395289300000009</v>
      </c>
      <c r="K237">
        <v>1</v>
      </c>
      <c r="L237">
        <v>0.40591366099999998</v>
      </c>
      <c r="M237">
        <v>0.38914696799999998</v>
      </c>
    </row>
    <row r="238" spans="1:13">
      <c r="A238" t="s">
        <v>13</v>
      </c>
      <c r="B238" t="s">
        <v>604</v>
      </c>
      <c r="C238">
        <v>3</v>
      </c>
      <c r="D238">
        <v>1.4851485149999999</v>
      </c>
      <c r="E238">
        <v>3.8164188000000002E-2</v>
      </c>
      <c r="F238" t="s">
        <v>605</v>
      </c>
      <c r="G238">
        <v>189</v>
      </c>
      <c r="H238">
        <v>31</v>
      </c>
      <c r="I238">
        <v>18826</v>
      </c>
      <c r="J238">
        <v>9.6395289300000009</v>
      </c>
      <c r="K238">
        <v>1</v>
      </c>
      <c r="L238">
        <v>0.40591366099999998</v>
      </c>
      <c r="M238">
        <v>0.38914696799999998</v>
      </c>
    </row>
    <row r="239" spans="1:13">
      <c r="A239" t="s">
        <v>13</v>
      </c>
      <c r="B239" t="s">
        <v>978</v>
      </c>
      <c r="C239">
        <v>3</v>
      </c>
      <c r="D239">
        <v>1.4851485149999999</v>
      </c>
      <c r="E239">
        <v>3.8164188000000002E-2</v>
      </c>
      <c r="F239" t="s">
        <v>2871</v>
      </c>
      <c r="G239">
        <v>189</v>
      </c>
      <c r="H239">
        <v>31</v>
      </c>
      <c r="I239">
        <v>18826</v>
      </c>
      <c r="J239">
        <v>9.6395289300000009</v>
      </c>
      <c r="K239">
        <v>1</v>
      </c>
      <c r="L239">
        <v>0.40591366099999998</v>
      </c>
      <c r="M239">
        <v>0.38914696799999998</v>
      </c>
    </row>
    <row r="240" spans="1:13">
      <c r="A240" t="s">
        <v>13</v>
      </c>
      <c r="B240" t="s">
        <v>600</v>
      </c>
      <c r="C240">
        <v>3</v>
      </c>
      <c r="D240">
        <v>1.4851485149999999</v>
      </c>
      <c r="E240">
        <v>3.8164188000000002E-2</v>
      </c>
      <c r="F240" t="s">
        <v>601</v>
      </c>
      <c r="G240">
        <v>189</v>
      </c>
      <c r="H240">
        <v>31</v>
      </c>
      <c r="I240">
        <v>18826</v>
      </c>
      <c r="J240">
        <v>9.6395289300000009</v>
      </c>
      <c r="K240">
        <v>1</v>
      </c>
      <c r="L240">
        <v>0.40591366099999998</v>
      </c>
      <c r="M240">
        <v>0.38914696799999998</v>
      </c>
    </row>
    <row r="241" spans="1:13">
      <c r="A241" t="s">
        <v>13</v>
      </c>
      <c r="B241" t="s">
        <v>285</v>
      </c>
      <c r="C241">
        <v>39</v>
      </c>
      <c r="D241">
        <v>19.306930690000002</v>
      </c>
      <c r="E241">
        <v>3.9196342000000002E-2</v>
      </c>
      <c r="F241" t="s">
        <v>2872</v>
      </c>
      <c r="G241">
        <v>189</v>
      </c>
      <c r="H241">
        <v>2869</v>
      </c>
      <c r="I241">
        <v>18826</v>
      </c>
      <c r="J241">
        <v>1.3540363049999999</v>
      </c>
      <c r="K241">
        <v>1</v>
      </c>
      <c r="L241">
        <v>0.40736151700000001</v>
      </c>
      <c r="M241">
        <v>0.39053501800000001</v>
      </c>
    </row>
    <row r="242" spans="1:13">
      <c r="A242" t="s">
        <v>13</v>
      </c>
      <c r="B242" t="s">
        <v>590</v>
      </c>
      <c r="C242">
        <v>4</v>
      </c>
      <c r="D242">
        <v>1.98019802</v>
      </c>
      <c r="E242">
        <v>3.9204132000000003E-2</v>
      </c>
      <c r="F242" t="s">
        <v>1069</v>
      </c>
      <c r="G242">
        <v>189</v>
      </c>
      <c r="H242">
        <v>75</v>
      </c>
      <c r="I242">
        <v>18826</v>
      </c>
      <c r="J242">
        <v>5.3124514989999998</v>
      </c>
      <c r="K242">
        <v>1</v>
      </c>
      <c r="L242">
        <v>0.40736151700000001</v>
      </c>
      <c r="M242">
        <v>0.39053501800000001</v>
      </c>
    </row>
    <row r="243" spans="1:13">
      <c r="A243" t="s">
        <v>13</v>
      </c>
      <c r="B243" t="s">
        <v>592</v>
      </c>
      <c r="C243">
        <v>4</v>
      </c>
      <c r="D243">
        <v>1.98019802</v>
      </c>
      <c r="E243">
        <v>3.9204132000000003E-2</v>
      </c>
      <c r="F243" t="s">
        <v>593</v>
      </c>
      <c r="G243">
        <v>189</v>
      </c>
      <c r="H243">
        <v>75</v>
      </c>
      <c r="I243">
        <v>18826</v>
      </c>
      <c r="J243">
        <v>5.3124514989999998</v>
      </c>
      <c r="K243">
        <v>1</v>
      </c>
      <c r="L243">
        <v>0.40736151700000001</v>
      </c>
      <c r="M243">
        <v>0.39053501800000001</v>
      </c>
    </row>
    <row r="244" spans="1:13">
      <c r="A244" t="s">
        <v>13</v>
      </c>
      <c r="B244" t="s">
        <v>1380</v>
      </c>
      <c r="C244">
        <v>2</v>
      </c>
      <c r="D244">
        <v>0.99009901</v>
      </c>
      <c r="E244">
        <v>3.9353475999999998E-2</v>
      </c>
      <c r="F244" t="s">
        <v>1381</v>
      </c>
      <c r="G244">
        <v>189</v>
      </c>
      <c r="H244">
        <v>4</v>
      </c>
      <c r="I244">
        <v>18826</v>
      </c>
      <c r="J244">
        <v>49.804232800000001</v>
      </c>
      <c r="K244">
        <v>1</v>
      </c>
      <c r="L244">
        <v>0.40736151700000001</v>
      </c>
      <c r="M244">
        <v>0.39053501800000001</v>
      </c>
    </row>
    <row r="245" spans="1:13">
      <c r="A245" t="s">
        <v>13</v>
      </c>
      <c r="B245" t="s">
        <v>1080</v>
      </c>
      <c r="C245">
        <v>2</v>
      </c>
      <c r="D245">
        <v>0.99009901</v>
      </c>
      <c r="E245">
        <v>3.9353475999999998E-2</v>
      </c>
      <c r="F245" t="s">
        <v>1081</v>
      </c>
      <c r="G245">
        <v>189</v>
      </c>
      <c r="H245">
        <v>4</v>
      </c>
      <c r="I245">
        <v>18826</v>
      </c>
      <c r="J245">
        <v>49.804232800000001</v>
      </c>
      <c r="K245">
        <v>1</v>
      </c>
      <c r="L245">
        <v>0.40736151700000001</v>
      </c>
      <c r="M245">
        <v>0.39053501800000001</v>
      </c>
    </row>
    <row r="246" spans="1:13">
      <c r="A246" t="s">
        <v>13</v>
      </c>
      <c r="B246" t="s">
        <v>190</v>
      </c>
      <c r="C246">
        <v>2</v>
      </c>
      <c r="D246">
        <v>0.99009901</v>
      </c>
      <c r="E246">
        <v>3.9353475999999998E-2</v>
      </c>
      <c r="F246" t="s">
        <v>191</v>
      </c>
      <c r="G246">
        <v>189</v>
      </c>
      <c r="H246">
        <v>4</v>
      </c>
      <c r="I246">
        <v>18826</v>
      </c>
      <c r="J246">
        <v>49.804232800000001</v>
      </c>
      <c r="K246">
        <v>1</v>
      </c>
      <c r="L246">
        <v>0.40736151700000001</v>
      </c>
      <c r="M246">
        <v>0.39053501800000001</v>
      </c>
    </row>
    <row r="247" spans="1:13">
      <c r="A247" t="s">
        <v>13</v>
      </c>
      <c r="B247" t="s">
        <v>155</v>
      </c>
      <c r="C247">
        <v>7</v>
      </c>
      <c r="D247">
        <v>3.4653465350000001</v>
      </c>
      <c r="E247">
        <v>3.9422081999999997E-2</v>
      </c>
      <c r="F247" t="s">
        <v>2873</v>
      </c>
      <c r="G247">
        <v>189</v>
      </c>
      <c r="H247">
        <v>249</v>
      </c>
      <c r="I247">
        <v>18826</v>
      </c>
      <c r="J247">
        <v>2.8002379890000002</v>
      </c>
      <c r="K247">
        <v>1</v>
      </c>
      <c r="L247">
        <v>0.40736151700000001</v>
      </c>
      <c r="M247">
        <v>0.39053501800000001</v>
      </c>
    </row>
    <row r="248" spans="1:13">
      <c r="A248" t="s">
        <v>13</v>
      </c>
      <c r="B248" t="s">
        <v>629</v>
      </c>
      <c r="C248">
        <v>18</v>
      </c>
      <c r="D248">
        <v>8.9108910889999997</v>
      </c>
      <c r="E248">
        <v>3.9875028E-2</v>
      </c>
      <c r="F248" t="s">
        <v>2874</v>
      </c>
      <c r="G248">
        <v>189</v>
      </c>
      <c r="H248">
        <v>1071</v>
      </c>
      <c r="I248">
        <v>18826</v>
      </c>
      <c r="J248">
        <v>1.674091859</v>
      </c>
      <c r="K248">
        <v>1</v>
      </c>
      <c r="L248">
        <v>0.410373765</v>
      </c>
      <c r="M248">
        <v>0.39342284300000002</v>
      </c>
    </row>
    <row r="249" spans="1:13">
      <c r="A249" t="s">
        <v>13</v>
      </c>
      <c r="B249" t="s">
        <v>1074</v>
      </c>
      <c r="C249">
        <v>3</v>
      </c>
      <c r="D249">
        <v>1.4851485149999999</v>
      </c>
      <c r="E249">
        <v>4.0446576999999997E-2</v>
      </c>
      <c r="F249" t="s">
        <v>1066</v>
      </c>
      <c r="G249">
        <v>189</v>
      </c>
      <c r="H249">
        <v>32</v>
      </c>
      <c r="I249">
        <v>18826</v>
      </c>
      <c r="J249">
        <v>9.3382936510000008</v>
      </c>
      <c r="K249">
        <v>1</v>
      </c>
      <c r="L249">
        <v>0.41191333800000002</v>
      </c>
      <c r="M249">
        <v>0.39489882199999998</v>
      </c>
    </row>
    <row r="250" spans="1:13">
      <c r="A250" t="s">
        <v>13</v>
      </c>
      <c r="B250" t="s">
        <v>1075</v>
      </c>
      <c r="C250">
        <v>3</v>
      </c>
      <c r="D250">
        <v>1.4851485149999999</v>
      </c>
      <c r="E250">
        <v>4.0446576999999997E-2</v>
      </c>
      <c r="F250" t="s">
        <v>1066</v>
      </c>
      <c r="G250">
        <v>189</v>
      </c>
      <c r="H250">
        <v>32</v>
      </c>
      <c r="I250">
        <v>18826</v>
      </c>
      <c r="J250">
        <v>9.3382936510000008</v>
      </c>
      <c r="K250">
        <v>1</v>
      </c>
      <c r="L250">
        <v>0.41191333800000002</v>
      </c>
      <c r="M250">
        <v>0.39489882199999998</v>
      </c>
    </row>
    <row r="251" spans="1:13">
      <c r="A251" t="s">
        <v>13</v>
      </c>
      <c r="B251" t="s">
        <v>128</v>
      </c>
      <c r="C251">
        <v>5</v>
      </c>
      <c r="D251">
        <v>2.4752475249999999</v>
      </c>
      <c r="E251">
        <v>4.0510752999999997E-2</v>
      </c>
      <c r="F251" t="s">
        <v>2875</v>
      </c>
      <c r="G251">
        <v>189</v>
      </c>
      <c r="H251">
        <v>129</v>
      </c>
      <c r="I251">
        <v>18826</v>
      </c>
      <c r="J251">
        <v>3.8607932410000001</v>
      </c>
      <c r="K251">
        <v>1</v>
      </c>
      <c r="L251">
        <v>0.41191333800000002</v>
      </c>
      <c r="M251">
        <v>0.39489882199999998</v>
      </c>
    </row>
    <row r="252" spans="1:13">
      <c r="A252" t="s">
        <v>13</v>
      </c>
      <c r="B252" t="s">
        <v>483</v>
      </c>
      <c r="C252">
        <v>7</v>
      </c>
      <c r="D252">
        <v>3.4653465350000001</v>
      </c>
      <c r="E252">
        <v>4.1143043999999997E-2</v>
      </c>
      <c r="F252" t="s">
        <v>2876</v>
      </c>
      <c r="G252">
        <v>189</v>
      </c>
      <c r="H252">
        <v>252</v>
      </c>
      <c r="I252">
        <v>18826</v>
      </c>
      <c r="J252">
        <v>2.7669018219999999</v>
      </c>
      <c r="K252">
        <v>1</v>
      </c>
      <c r="L252">
        <v>0.41667577300000003</v>
      </c>
      <c r="M252">
        <v>0.39946453999999998</v>
      </c>
    </row>
    <row r="253" spans="1:13">
      <c r="A253" t="s">
        <v>13</v>
      </c>
      <c r="B253" t="s">
        <v>578</v>
      </c>
      <c r="C253">
        <v>6</v>
      </c>
      <c r="D253">
        <v>2.9702970299999998</v>
      </c>
      <c r="E253">
        <v>4.1497152000000002E-2</v>
      </c>
      <c r="F253" t="s">
        <v>579</v>
      </c>
      <c r="G253">
        <v>189</v>
      </c>
      <c r="H253">
        <v>189</v>
      </c>
      <c r="I253">
        <v>18826</v>
      </c>
      <c r="J253">
        <v>3.1621735110000002</v>
      </c>
      <c r="K253">
        <v>1</v>
      </c>
      <c r="L253">
        <v>0.41859428799999998</v>
      </c>
      <c r="M253">
        <v>0.40130380799999998</v>
      </c>
    </row>
    <row r="254" spans="1:13">
      <c r="A254" t="s">
        <v>13</v>
      </c>
      <c r="B254" t="s">
        <v>1756</v>
      </c>
      <c r="C254">
        <v>4</v>
      </c>
      <c r="D254">
        <v>1.98019802</v>
      </c>
      <c r="E254">
        <v>4.1868007999999998E-2</v>
      </c>
      <c r="F254" t="s">
        <v>1757</v>
      </c>
      <c r="G254">
        <v>189</v>
      </c>
      <c r="H254">
        <v>77</v>
      </c>
      <c r="I254">
        <v>18826</v>
      </c>
      <c r="J254">
        <v>5.1744657460000001</v>
      </c>
      <c r="K254">
        <v>1</v>
      </c>
      <c r="L254">
        <v>0.420665909</v>
      </c>
      <c r="M254">
        <v>0.40328985899999997</v>
      </c>
    </row>
    <row r="255" spans="1:13">
      <c r="A255" t="s">
        <v>13</v>
      </c>
      <c r="B255" t="s">
        <v>795</v>
      </c>
      <c r="C255">
        <v>6</v>
      </c>
      <c r="D255">
        <v>2.9702970299999998</v>
      </c>
      <c r="E255">
        <v>4.2187268E-2</v>
      </c>
      <c r="F255" t="s">
        <v>1063</v>
      </c>
      <c r="G255">
        <v>189</v>
      </c>
      <c r="H255">
        <v>190</v>
      </c>
      <c r="I255">
        <v>18826</v>
      </c>
      <c r="J255">
        <v>3.1455304929999999</v>
      </c>
      <c r="K255">
        <v>1</v>
      </c>
      <c r="L255">
        <v>0.42220486800000001</v>
      </c>
      <c r="M255">
        <v>0.40476524899999999</v>
      </c>
    </row>
    <row r="256" spans="1:13">
      <c r="A256" t="s">
        <v>13</v>
      </c>
      <c r="B256" t="s">
        <v>159</v>
      </c>
      <c r="C256">
        <v>7</v>
      </c>
      <c r="D256">
        <v>3.4653465350000001</v>
      </c>
      <c r="E256">
        <v>4.2493735999999997E-2</v>
      </c>
      <c r="F256" t="s">
        <v>2873</v>
      </c>
      <c r="G256">
        <v>189</v>
      </c>
      <c r="H256">
        <v>254</v>
      </c>
      <c r="I256">
        <v>18826</v>
      </c>
      <c r="J256">
        <v>2.7451151939999998</v>
      </c>
      <c r="K256">
        <v>1</v>
      </c>
      <c r="L256">
        <v>0.423604223</v>
      </c>
      <c r="M256">
        <v>0.40610680199999999</v>
      </c>
    </row>
    <row r="257" spans="1:13">
      <c r="A257" t="s">
        <v>13</v>
      </c>
      <c r="B257" t="s">
        <v>448</v>
      </c>
      <c r="C257">
        <v>4</v>
      </c>
      <c r="D257">
        <v>1.98019802</v>
      </c>
      <c r="E257">
        <v>4.3233312000000003E-2</v>
      </c>
      <c r="F257" t="s">
        <v>2465</v>
      </c>
      <c r="G257">
        <v>189</v>
      </c>
      <c r="H257">
        <v>78</v>
      </c>
      <c r="I257">
        <v>18826</v>
      </c>
      <c r="J257">
        <v>5.1081264409999996</v>
      </c>
      <c r="K257">
        <v>1</v>
      </c>
      <c r="L257">
        <v>0.42929327499999997</v>
      </c>
      <c r="M257">
        <v>0.41156086200000003</v>
      </c>
    </row>
    <row r="258" spans="1:13">
      <c r="A258" t="s">
        <v>13</v>
      </c>
      <c r="B258" t="s">
        <v>612</v>
      </c>
      <c r="C258">
        <v>5</v>
      </c>
      <c r="D258">
        <v>2.4752475249999999</v>
      </c>
      <c r="E258">
        <v>4.4479581999999997E-2</v>
      </c>
      <c r="F258" t="s">
        <v>450</v>
      </c>
      <c r="G258">
        <v>189</v>
      </c>
      <c r="H258">
        <v>133</v>
      </c>
      <c r="I258">
        <v>18826</v>
      </c>
      <c r="J258">
        <v>3.7446791579999998</v>
      </c>
      <c r="K258">
        <v>1</v>
      </c>
      <c r="L258">
        <v>0.43994979899999997</v>
      </c>
      <c r="M258">
        <v>0.42177720699999999</v>
      </c>
    </row>
    <row r="259" spans="1:13">
      <c r="A259" t="s">
        <v>13</v>
      </c>
      <c r="B259" t="s">
        <v>622</v>
      </c>
      <c r="C259">
        <v>4</v>
      </c>
      <c r="D259">
        <v>1.98019802</v>
      </c>
      <c r="E259">
        <v>4.6030113999999997E-2</v>
      </c>
      <c r="F259" t="s">
        <v>623</v>
      </c>
      <c r="G259">
        <v>189</v>
      </c>
      <c r="H259">
        <v>80</v>
      </c>
      <c r="I259">
        <v>18826</v>
      </c>
      <c r="J259">
        <v>4.9804232800000001</v>
      </c>
      <c r="K259">
        <v>1</v>
      </c>
      <c r="L259">
        <v>0.45352151099999999</v>
      </c>
      <c r="M259">
        <v>0.43478832499999998</v>
      </c>
    </row>
    <row r="260" spans="1:13">
      <c r="A260" t="s">
        <v>13</v>
      </c>
      <c r="B260" t="s">
        <v>650</v>
      </c>
      <c r="C260">
        <v>18</v>
      </c>
      <c r="D260">
        <v>8.9108910889999997</v>
      </c>
      <c r="E260">
        <v>4.6400683999999998E-2</v>
      </c>
      <c r="F260" t="s">
        <v>2874</v>
      </c>
      <c r="G260">
        <v>189</v>
      </c>
      <c r="H260">
        <v>1092</v>
      </c>
      <c r="I260">
        <v>18826</v>
      </c>
      <c r="J260">
        <v>1.6418977850000001</v>
      </c>
      <c r="K260">
        <v>1</v>
      </c>
      <c r="L260">
        <v>0.45540748599999997</v>
      </c>
      <c r="M260">
        <v>0.43659639700000002</v>
      </c>
    </row>
    <row r="261" spans="1:13">
      <c r="A261" t="s">
        <v>13</v>
      </c>
      <c r="B261" t="s">
        <v>633</v>
      </c>
      <c r="C261">
        <v>4</v>
      </c>
      <c r="D261">
        <v>1.98019802</v>
      </c>
      <c r="E261">
        <v>4.7461383000000003E-2</v>
      </c>
      <c r="F261" t="s">
        <v>634</v>
      </c>
      <c r="G261">
        <v>189</v>
      </c>
      <c r="H261">
        <v>81</v>
      </c>
      <c r="I261">
        <v>18826</v>
      </c>
      <c r="J261">
        <v>4.9189365729999999</v>
      </c>
      <c r="K261">
        <v>1</v>
      </c>
      <c r="L261">
        <v>0.461774778</v>
      </c>
      <c r="M261">
        <v>0.44270068299999998</v>
      </c>
    </row>
    <row r="262" spans="1:13">
      <c r="A262" t="s">
        <v>13</v>
      </c>
      <c r="B262" t="s">
        <v>642</v>
      </c>
      <c r="C262">
        <v>3</v>
      </c>
      <c r="D262">
        <v>1.4851485149999999</v>
      </c>
      <c r="E262">
        <v>4.7590730999999997E-2</v>
      </c>
      <c r="F262" t="s">
        <v>643</v>
      </c>
      <c r="G262">
        <v>189</v>
      </c>
      <c r="H262">
        <v>35</v>
      </c>
      <c r="I262">
        <v>18826</v>
      </c>
      <c r="J262">
        <v>8.5378684810000003</v>
      </c>
      <c r="K262">
        <v>1</v>
      </c>
      <c r="L262">
        <v>0.461774778</v>
      </c>
      <c r="M262">
        <v>0.44270068299999998</v>
      </c>
    </row>
    <row r="263" spans="1:13">
      <c r="A263" t="s">
        <v>13</v>
      </c>
      <c r="B263" t="s">
        <v>1382</v>
      </c>
      <c r="C263">
        <v>5</v>
      </c>
      <c r="D263">
        <v>2.4752475249999999</v>
      </c>
      <c r="E263">
        <v>4.7594411000000003E-2</v>
      </c>
      <c r="F263" t="s">
        <v>1383</v>
      </c>
      <c r="G263">
        <v>189</v>
      </c>
      <c r="H263">
        <v>136</v>
      </c>
      <c r="I263">
        <v>18826</v>
      </c>
      <c r="J263">
        <v>3.6620759409999999</v>
      </c>
      <c r="K263">
        <v>1</v>
      </c>
      <c r="L263">
        <v>0.461774778</v>
      </c>
      <c r="M263">
        <v>0.44270068299999998</v>
      </c>
    </row>
    <row r="264" spans="1:13">
      <c r="A264" t="s">
        <v>13</v>
      </c>
      <c r="B264" t="s">
        <v>539</v>
      </c>
      <c r="C264">
        <v>22</v>
      </c>
      <c r="D264">
        <v>10.891089109999999</v>
      </c>
      <c r="E264">
        <v>4.8441115E-2</v>
      </c>
      <c r="F264" t="s">
        <v>2877</v>
      </c>
      <c r="G264">
        <v>189</v>
      </c>
      <c r="H264">
        <v>1430</v>
      </c>
      <c r="I264">
        <v>18826</v>
      </c>
      <c r="J264">
        <v>1.5324379319999999</v>
      </c>
      <c r="K264">
        <v>1</v>
      </c>
      <c r="L264">
        <v>0.467773033</v>
      </c>
      <c r="M264">
        <v>0.44845117299999998</v>
      </c>
    </row>
    <row r="265" spans="1:13">
      <c r="A265" t="s">
        <v>13</v>
      </c>
      <c r="B265" t="s">
        <v>1089</v>
      </c>
      <c r="C265">
        <v>2</v>
      </c>
      <c r="D265">
        <v>0.99009901</v>
      </c>
      <c r="E265">
        <v>4.8948711999999998E-2</v>
      </c>
      <c r="F265" t="s">
        <v>1090</v>
      </c>
      <c r="G265">
        <v>189</v>
      </c>
      <c r="H265">
        <v>5</v>
      </c>
      <c r="I265">
        <v>18826</v>
      </c>
      <c r="J265">
        <v>39.843386240000001</v>
      </c>
      <c r="K265">
        <v>1</v>
      </c>
      <c r="L265">
        <v>0.467773033</v>
      </c>
      <c r="M265">
        <v>0.44845117299999998</v>
      </c>
    </row>
    <row r="266" spans="1:13">
      <c r="A266" t="s">
        <v>13</v>
      </c>
      <c r="B266" t="s">
        <v>657</v>
      </c>
      <c r="C266">
        <v>2</v>
      </c>
      <c r="D266">
        <v>0.99009901</v>
      </c>
      <c r="E266">
        <v>4.8948711999999998E-2</v>
      </c>
      <c r="F266" t="s">
        <v>658</v>
      </c>
      <c r="G266">
        <v>189</v>
      </c>
      <c r="H266">
        <v>5</v>
      </c>
      <c r="I266">
        <v>18826</v>
      </c>
      <c r="J266">
        <v>39.843386240000001</v>
      </c>
      <c r="K266">
        <v>1</v>
      </c>
      <c r="L266">
        <v>0.467773033</v>
      </c>
      <c r="M266">
        <v>0.44845117299999998</v>
      </c>
    </row>
    <row r="267" spans="1:13">
      <c r="A267" t="s">
        <v>13</v>
      </c>
      <c r="B267" t="s">
        <v>655</v>
      </c>
      <c r="C267">
        <v>2</v>
      </c>
      <c r="D267">
        <v>0.99009901</v>
      </c>
      <c r="E267">
        <v>4.8948711999999998E-2</v>
      </c>
      <c r="F267" t="s">
        <v>656</v>
      </c>
      <c r="G267">
        <v>189</v>
      </c>
      <c r="H267">
        <v>5</v>
      </c>
      <c r="I267">
        <v>18826</v>
      </c>
      <c r="J267">
        <v>39.843386240000001</v>
      </c>
      <c r="K267">
        <v>1</v>
      </c>
      <c r="L267">
        <v>0.467773033</v>
      </c>
      <c r="M267">
        <v>0.4484511729999999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6E21D-92D0-43BF-9E23-B20EAAC9B2C2}">
  <dimension ref="A1:M20"/>
  <sheetViews>
    <sheetView workbookViewId="0">
      <selection activeCell="Q16" sqref="Q16"/>
    </sheetView>
  </sheetViews>
  <sheetFormatPr defaultColWidth="8.7109375" defaultRowHeight="14.45"/>
  <cols>
    <col min="2" max="2" width="29.8554687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9</v>
      </c>
      <c r="D2">
        <v>4.4554455449999999</v>
      </c>
      <c r="E2" s="2">
        <v>3.9499999999999998E-7</v>
      </c>
      <c r="F2" t="s">
        <v>2617</v>
      </c>
      <c r="G2">
        <v>111</v>
      </c>
      <c r="H2">
        <v>57</v>
      </c>
      <c r="I2">
        <v>8977</v>
      </c>
      <c r="J2">
        <v>12.76955903</v>
      </c>
      <c r="K2" s="2">
        <v>9.6700000000000006E-5</v>
      </c>
      <c r="L2" s="2">
        <v>9.6700000000000006E-5</v>
      </c>
      <c r="M2" s="2">
        <v>9.5500000000000004E-5</v>
      </c>
    </row>
    <row r="3" spans="1:13">
      <c r="A3" t="s">
        <v>289</v>
      </c>
      <c r="B3" t="s">
        <v>669</v>
      </c>
      <c r="C3">
        <v>8</v>
      </c>
      <c r="D3">
        <v>3.96039604</v>
      </c>
      <c r="E3" s="2">
        <v>1.36E-4</v>
      </c>
      <c r="F3" t="s">
        <v>2878</v>
      </c>
      <c r="G3">
        <v>111</v>
      </c>
      <c r="H3">
        <v>93</v>
      </c>
      <c r="I3">
        <v>8977</v>
      </c>
      <c r="J3">
        <v>6.9568923759999999</v>
      </c>
      <c r="K3">
        <v>3.2864952000000003E-2</v>
      </c>
      <c r="L3">
        <v>1.6707428999999999E-2</v>
      </c>
      <c r="M3">
        <v>1.6502848000000001E-2</v>
      </c>
    </row>
    <row r="4" spans="1:13">
      <c r="A4" t="s">
        <v>289</v>
      </c>
      <c r="B4" t="s">
        <v>290</v>
      </c>
      <c r="C4">
        <v>34</v>
      </c>
      <c r="D4">
        <v>16.831683170000002</v>
      </c>
      <c r="E4">
        <v>1.4378629999999999E-3</v>
      </c>
      <c r="F4" t="s">
        <v>2879</v>
      </c>
      <c r="G4">
        <v>111</v>
      </c>
      <c r="H4">
        <v>1619</v>
      </c>
      <c r="I4">
        <v>8977</v>
      </c>
      <c r="J4">
        <v>1.6984013039999999</v>
      </c>
      <c r="K4">
        <v>0.297092517</v>
      </c>
      <c r="L4">
        <v>0.117425498</v>
      </c>
      <c r="M4">
        <v>0.11598763400000001</v>
      </c>
    </row>
    <row r="5" spans="1:13">
      <c r="A5" t="s">
        <v>289</v>
      </c>
      <c r="B5" t="s">
        <v>677</v>
      </c>
      <c r="C5">
        <v>6</v>
      </c>
      <c r="D5">
        <v>2.9702970299999998</v>
      </c>
      <c r="E5">
        <v>4.2001820000000002E-3</v>
      </c>
      <c r="F5" t="s">
        <v>678</v>
      </c>
      <c r="G5">
        <v>111</v>
      </c>
      <c r="H5">
        <v>87</v>
      </c>
      <c r="I5">
        <v>8977</v>
      </c>
      <c r="J5">
        <v>5.5775085430000004</v>
      </c>
      <c r="K5">
        <v>0.64342537300000002</v>
      </c>
      <c r="L5">
        <v>0.25726114300000003</v>
      </c>
      <c r="M5">
        <v>0.25411100599999997</v>
      </c>
    </row>
    <row r="6" spans="1:13">
      <c r="A6" t="s">
        <v>289</v>
      </c>
      <c r="B6" t="s">
        <v>679</v>
      </c>
      <c r="C6">
        <v>4</v>
      </c>
      <c r="D6">
        <v>1.98019802</v>
      </c>
      <c r="E6">
        <v>5.7136189999999996E-3</v>
      </c>
      <c r="F6" t="s">
        <v>680</v>
      </c>
      <c r="G6">
        <v>111</v>
      </c>
      <c r="H6">
        <v>30</v>
      </c>
      <c r="I6">
        <v>8977</v>
      </c>
      <c r="J6">
        <v>10.78318318</v>
      </c>
      <c r="K6">
        <v>0.75435087599999995</v>
      </c>
      <c r="L6">
        <v>0.27996734400000001</v>
      </c>
      <c r="M6">
        <v>0.276539172</v>
      </c>
    </row>
    <row r="7" spans="1:13">
      <c r="A7" t="s">
        <v>289</v>
      </c>
      <c r="B7" t="s">
        <v>672</v>
      </c>
      <c r="C7">
        <v>7</v>
      </c>
      <c r="D7">
        <v>3.4653465350000001</v>
      </c>
      <c r="E7">
        <v>7.6037680000000003E-3</v>
      </c>
      <c r="F7" t="s">
        <v>2755</v>
      </c>
      <c r="G7">
        <v>111</v>
      </c>
      <c r="H7">
        <v>141</v>
      </c>
      <c r="I7">
        <v>8977</v>
      </c>
      <c r="J7">
        <v>4.0150150150000004</v>
      </c>
      <c r="K7">
        <v>0.84588280199999999</v>
      </c>
      <c r="L7">
        <v>0.29865546100000001</v>
      </c>
      <c r="M7">
        <v>0.29499845600000002</v>
      </c>
    </row>
    <row r="8" spans="1:13">
      <c r="A8" t="s">
        <v>289</v>
      </c>
      <c r="B8" t="s">
        <v>683</v>
      </c>
      <c r="C8">
        <v>6</v>
      </c>
      <c r="D8">
        <v>2.9702970299999998</v>
      </c>
      <c r="E8">
        <v>8.5330130000000008E-3</v>
      </c>
      <c r="F8" t="s">
        <v>684</v>
      </c>
      <c r="G8">
        <v>111</v>
      </c>
      <c r="H8">
        <v>103</v>
      </c>
      <c r="I8">
        <v>8977</v>
      </c>
      <c r="J8">
        <v>4.7110994489999998</v>
      </c>
      <c r="K8">
        <v>0.87748953299999999</v>
      </c>
      <c r="L8">
        <v>0.29865546100000001</v>
      </c>
      <c r="M8">
        <v>0.29499845600000002</v>
      </c>
    </row>
    <row r="9" spans="1:13">
      <c r="A9" t="s">
        <v>289</v>
      </c>
      <c r="B9" t="s">
        <v>675</v>
      </c>
      <c r="C9">
        <v>5</v>
      </c>
      <c r="D9">
        <v>2.4752475249999999</v>
      </c>
      <c r="E9">
        <v>1.4565237999999999E-2</v>
      </c>
      <c r="F9" t="s">
        <v>2475</v>
      </c>
      <c r="G9">
        <v>111</v>
      </c>
      <c r="H9">
        <v>77</v>
      </c>
      <c r="I9">
        <v>8977</v>
      </c>
      <c r="J9">
        <v>5.2515502520000004</v>
      </c>
      <c r="K9">
        <v>0.972531802</v>
      </c>
      <c r="L9">
        <v>0.44606041699999999</v>
      </c>
      <c r="M9">
        <v>0.440598453</v>
      </c>
    </row>
    <row r="10" spans="1:13">
      <c r="A10" t="s">
        <v>289</v>
      </c>
      <c r="B10" t="s">
        <v>928</v>
      </c>
      <c r="C10">
        <v>5</v>
      </c>
      <c r="D10">
        <v>2.4752475249999999</v>
      </c>
      <c r="E10">
        <v>2.3521751E-2</v>
      </c>
      <c r="F10" t="s">
        <v>1792</v>
      </c>
      <c r="G10">
        <v>111</v>
      </c>
      <c r="H10">
        <v>89</v>
      </c>
      <c r="I10">
        <v>8977</v>
      </c>
      <c r="J10">
        <v>4.5434760599999997</v>
      </c>
      <c r="K10">
        <v>0.99706687500000002</v>
      </c>
      <c r="L10">
        <v>0.55221110799999995</v>
      </c>
      <c r="M10">
        <v>0.54544933900000003</v>
      </c>
    </row>
    <row r="11" spans="1:13">
      <c r="A11" t="s">
        <v>289</v>
      </c>
      <c r="B11" t="s">
        <v>1409</v>
      </c>
      <c r="C11">
        <v>5</v>
      </c>
      <c r="D11">
        <v>2.4752475249999999</v>
      </c>
      <c r="E11">
        <v>2.5277547000000001E-2</v>
      </c>
      <c r="F11" t="s">
        <v>1410</v>
      </c>
      <c r="G11">
        <v>111</v>
      </c>
      <c r="H11">
        <v>91</v>
      </c>
      <c r="I11">
        <v>8977</v>
      </c>
      <c r="J11">
        <v>4.4436194440000003</v>
      </c>
      <c r="K11">
        <v>0.99811271400000001</v>
      </c>
      <c r="L11">
        <v>0.55221110799999995</v>
      </c>
      <c r="M11">
        <v>0.54544933900000003</v>
      </c>
    </row>
    <row r="12" spans="1:13">
      <c r="A12" t="s">
        <v>289</v>
      </c>
      <c r="B12" t="s">
        <v>1411</v>
      </c>
      <c r="C12">
        <v>5</v>
      </c>
      <c r="D12">
        <v>2.4752475249999999</v>
      </c>
      <c r="E12">
        <v>2.6184366000000001E-2</v>
      </c>
      <c r="F12" t="s">
        <v>2880</v>
      </c>
      <c r="G12">
        <v>111</v>
      </c>
      <c r="H12">
        <v>92</v>
      </c>
      <c r="I12">
        <v>8977</v>
      </c>
      <c r="J12">
        <v>4.3953192320000003</v>
      </c>
      <c r="K12">
        <v>0.99849754400000001</v>
      </c>
      <c r="L12">
        <v>0.55221110799999995</v>
      </c>
      <c r="M12">
        <v>0.54544933900000003</v>
      </c>
    </row>
    <row r="13" spans="1:13">
      <c r="A13" t="s">
        <v>289</v>
      </c>
      <c r="B13" t="s">
        <v>689</v>
      </c>
      <c r="C13">
        <v>4</v>
      </c>
      <c r="D13">
        <v>1.98019802</v>
      </c>
      <c r="E13">
        <v>2.8264305999999999E-2</v>
      </c>
      <c r="F13" t="s">
        <v>690</v>
      </c>
      <c r="G13">
        <v>111</v>
      </c>
      <c r="H13">
        <v>54</v>
      </c>
      <c r="I13">
        <v>8977</v>
      </c>
      <c r="J13">
        <v>5.9906573239999998</v>
      </c>
      <c r="K13">
        <v>0.99911018799999995</v>
      </c>
      <c r="L13">
        <v>0.55221110799999995</v>
      </c>
      <c r="M13">
        <v>0.54544933900000003</v>
      </c>
    </row>
    <row r="14" spans="1:13">
      <c r="A14" t="s">
        <v>289</v>
      </c>
      <c r="B14" t="s">
        <v>294</v>
      </c>
      <c r="C14">
        <v>3</v>
      </c>
      <c r="D14">
        <v>1.4851485149999999</v>
      </c>
      <c r="E14">
        <v>2.9300998000000002E-2</v>
      </c>
      <c r="F14" t="s">
        <v>295</v>
      </c>
      <c r="G14">
        <v>111</v>
      </c>
      <c r="H14">
        <v>22</v>
      </c>
      <c r="I14">
        <v>8977</v>
      </c>
      <c r="J14">
        <v>11.028255529999999</v>
      </c>
      <c r="K14">
        <v>0.99931494899999995</v>
      </c>
      <c r="L14">
        <v>0.55221110799999995</v>
      </c>
      <c r="M14">
        <v>0.54544933900000003</v>
      </c>
    </row>
    <row r="15" spans="1:13">
      <c r="A15" t="s">
        <v>289</v>
      </c>
      <c r="B15" t="s">
        <v>687</v>
      </c>
      <c r="C15">
        <v>8</v>
      </c>
      <c r="D15">
        <v>3.96039604</v>
      </c>
      <c r="E15">
        <v>3.1825054999999998E-2</v>
      </c>
      <c r="F15" t="s">
        <v>688</v>
      </c>
      <c r="G15">
        <v>111</v>
      </c>
      <c r="H15">
        <v>247</v>
      </c>
      <c r="I15">
        <v>8977</v>
      </c>
      <c r="J15">
        <v>2.6193967250000001</v>
      </c>
      <c r="K15">
        <v>0.99963801500000005</v>
      </c>
      <c r="L15">
        <v>0.55693845799999997</v>
      </c>
      <c r="M15">
        <v>0.55011880300000005</v>
      </c>
    </row>
    <row r="16" spans="1:13">
      <c r="A16" t="s">
        <v>289</v>
      </c>
      <c r="B16" t="s">
        <v>1417</v>
      </c>
      <c r="C16">
        <v>6</v>
      </c>
      <c r="D16">
        <v>2.9702970299999998</v>
      </c>
      <c r="E16">
        <v>3.5087823999999997E-2</v>
      </c>
      <c r="F16" t="s">
        <v>2881</v>
      </c>
      <c r="G16">
        <v>111</v>
      </c>
      <c r="H16">
        <v>148</v>
      </c>
      <c r="I16">
        <v>8977</v>
      </c>
      <c r="J16">
        <v>3.2786705619999998</v>
      </c>
      <c r="K16">
        <v>0.99984169000000001</v>
      </c>
      <c r="L16">
        <v>0.57310112999999996</v>
      </c>
      <c r="M16">
        <v>0.56608356500000001</v>
      </c>
    </row>
    <row r="17" spans="1:13">
      <c r="A17" t="s">
        <v>289</v>
      </c>
      <c r="B17" t="s">
        <v>694</v>
      </c>
      <c r="C17">
        <v>5</v>
      </c>
      <c r="D17">
        <v>2.4752475249999999</v>
      </c>
      <c r="E17">
        <v>3.8594527000000003E-2</v>
      </c>
      <c r="F17" t="s">
        <v>695</v>
      </c>
      <c r="G17">
        <v>111</v>
      </c>
      <c r="H17">
        <v>104</v>
      </c>
      <c r="I17">
        <v>8977</v>
      </c>
      <c r="J17">
        <v>3.8881670129999999</v>
      </c>
      <c r="K17">
        <v>0.99993511899999998</v>
      </c>
      <c r="L17">
        <v>0.57928079399999999</v>
      </c>
      <c r="M17">
        <v>0.57218756000000004</v>
      </c>
    </row>
    <row r="18" spans="1:13">
      <c r="A18" t="s">
        <v>289</v>
      </c>
      <c r="B18" t="s">
        <v>681</v>
      </c>
      <c r="C18">
        <v>4</v>
      </c>
      <c r="D18">
        <v>1.98019802</v>
      </c>
      <c r="E18">
        <v>4.0194993999999998E-2</v>
      </c>
      <c r="F18" t="s">
        <v>2882</v>
      </c>
      <c r="G18">
        <v>111</v>
      </c>
      <c r="H18">
        <v>62</v>
      </c>
      <c r="I18">
        <v>8977</v>
      </c>
      <c r="J18">
        <v>5.2176692820000001</v>
      </c>
      <c r="K18">
        <v>0.99995686399999995</v>
      </c>
      <c r="L18">
        <v>0.57928079399999999</v>
      </c>
      <c r="M18">
        <v>0.57218756000000004</v>
      </c>
    </row>
    <row r="19" spans="1:13">
      <c r="A19" t="s">
        <v>289</v>
      </c>
      <c r="B19" t="s">
        <v>692</v>
      </c>
      <c r="C19">
        <v>8</v>
      </c>
      <c r="D19">
        <v>3.96039604</v>
      </c>
      <c r="E19">
        <v>4.3162199999999998E-2</v>
      </c>
      <c r="F19" t="s">
        <v>2883</v>
      </c>
      <c r="G19">
        <v>111</v>
      </c>
      <c r="H19">
        <v>264</v>
      </c>
      <c r="I19">
        <v>8977</v>
      </c>
      <c r="J19">
        <v>2.450723451</v>
      </c>
      <c r="K19">
        <v>0.99997979800000003</v>
      </c>
      <c r="L19">
        <v>0.58748549800000005</v>
      </c>
      <c r="M19">
        <v>0.58029179799999997</v>
      </c>
    </row>
    <row r="20" spans="1:13">
      <c r="A20" t="s">
        <v>289</v>
      </c>
      <c r="B20" t="s">
        <v>1420</v>
      </c>
      <c r="C20">
        <v>5</v>
      </c>
      <c r="D20">
        <v>2.4752475249999999</v>
      </c>
      <c r="E20">
        <v>4.5869935000000001E-2</v>
      </c>
      <c r="F20" t="s">
        <v>1421</v>
      </c>
      <c r="G20">
        <v>111</v>
      </c>
      <c r="H20">
        <v>110</v>
      </c>
      <c r="I20">
        <v>8977</v>
      </c>
      <c r="J20">
        <v>3.676085176</v>
      </c>
      <c r="K20">
        <v>0.99998991100000001</v>
      </c>
      <c r="L20">
        <v>0.59148073599999995</v>
      </c>
      <c r="M20">
        <v>0.58423811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4D255-226E-4B34-886A-B3CE41B1E871}">
  <dimension ref="A1:M209"/>
  <sheetViews>
    <sheetView topLeftCell="A189" workbookViewId="0">
      <selection activeCell="N209" sqref="N209"/>
    </sheetView>
  </sheetViews>
  <sheetFormatPr defaultRowHeight="14.45"/>
  <cols>
    <col min="2" max="2" width="61.1406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29</v>
      </c>
      <c r="D2">
        <v>16.1111111111111</v>
      </c>
      <c r="E2" s="2">
        <v>2.3538031225151701E-7</v>
      </c>
      <c r="F2" t="s">
        <v>2884</v>
      </c>
      <c r="G2">
        <v>168</v>
      </c>
      <c r="H2">
        <v>1069</v>
      </c>
      <c r="I2">
        <v>18826</v>
      </c>
      <c r="J2">
        <v>3.0399683727560198</v>
      </c>
      <c r="K2" s="2">
        <v>5.5299084303883595E-4</v>
      </c>
      <c r="L2" s="2">
        <v>5.5314373379106597E-4</v>
      </c>
      <c r="M2" s="2">
        <v>5.3501944974769901E-4</v>
      </c>
    </row>
    <row r="3" spans="1:13">
      <c r="A3" t="s">
        <v>13</v>
      </c>
      <c r="B3" t="s">
        <v>18</v>
      </c>
      <c r="C3">
        <v>23</v>
      </c>
      <c r="D3">
        <v>12.7777777777777</v>
      </c>
      <c r="E3" s="2">
        <v>1.7946854355785101E-6</v>
      </c>
      <c r="F3" t="s">
        <v>2885</v>
      </c>
      <c r="G3">
        <v>168</v>
      </c>
      <c r="H3">
        <v>785</v>
      </c>
      <c r="I3">
        <v>18826</v>
      </c>
      <c r="J3">
        <v>3.28327267212617</v>
      </c>
      <c r="K3">
        <v>4.2086333336362998E-3</v>
      </c>
      <c r="L3">
        <v>1.62459893537286E-3</v>
      </c>
      <c r="M3">
        <v>1.5713673957883001E-3</v>
      </c>
    </row>
    <row r="4" spans="1:13">
      <c r="A4" t="s">
        <v>13</v>
      </c>
      <c r="B4" t="s">
        <v>16</v>
      </c>
      <c r="C4">
        <v>26</v>
      </c>
      <c r="D4">
        <v>14.4444444444444</v>
      </c>
      <c r="E4" s="2">
        <v>2.07395608771003E-6</v>
      </c>
      <c r="F4" t="s">
        <v>2886</v>
      </c>
      <c r="G4">
        <v>168</v>
      </c>
      <c r="H4">
        <v>987</v>
      </c>
      <c r="I4">
        <v>18826</v>
      </c>
      <c r="J4">
        <v>2.9519226130168299</v>
      </c>
      <c r="K4">
        <v>4.8619441598159998E-3</v>
      </c>
      <c r="L4">
        <v>1.62459893537286E-3</v>
      </c>
      <c r="M4">
        <v>1.5713673957883001E-3</v>
      </c>
    </row>
    <row r="5" spans="1:13">
      <c r="A5" t="s">
        <v>13</v>
      </c>
      <c r="B5" t="s">
        <v>31</v>
      </c>
      <c r="C5">
        <v>19</v>
      </c>
      <c r="D5">
        <v>10.5555555555555</v>
      </c>
      <c r="E5" s="2">
        <v>3.45133349824028E-6</v>
      </c>
      <c r="F5" t="s">
        <v>2887</v>
      </c>
      <c r="G5">
        <v>168</v>
      </c>
      <c r="H5">
        <v>572</v>
      </c>
      <c r="I5">
        <v>18826</v>
      </c>
      <c r="J5">
        <v>3.7222569097568998</v>
      </c>
      <c r="K5">
        <v>8.07784515714049E-3</v>
      </c>
      <c r="L5">
        <v>1.62522744383496E-3</v>
      </c>
      <c r="M5">
        <v>1.5719753105688801E-3</v>
      </c>
    </row>
    <row r="6" spans="1:13">
      <c r="A6" t="s">
        <v>13</v>
      </c>
      <c r="B6" t="s">
        <v>66</v>
      </c>
      <c r="C6">
        <v>8</v>
      </c>
      <c r="D6">
        <v>4.4444444444444402</v>
      </c>
      <c r="E6" s="2">
        <v>3.4579307315637501E-6</v>
      </c>
      <c r="F6" t="s">
        <v>2888</v>
      </c>
      <c r="G6">
        <v>168</v>
      </c>
      <c r="H6">
        <v>72</v>
      </c>
      <c r="I6">
        <v>18826</v>
      </c>
      <c r="J6">
        <v>12.451058201058199</v>
      </c>
      <c r="K6">
        <v>8.0932233544903608E-3</v>
      </c>
      <c r="L6">
        <v>1.62522744383496E-3</v>
      </c>
      <c r="M6">
        <v>1.5719753105688801E-3</v>
      </c>
    </row>
    <row r="7" spans="1:13">
      <c r="A7" t="s">
        <v>13</v>
      </c>
      <c r="B7" t="s">
        <v>86</v>
      </c>
      <c r="C7">
        <v>12</v>
      </c>
      <c r="D7">
        <v>6.6666666666666599</v>
      </c>
      <c r="E7" s="2">
        <v>9.3483052690099699E-6</v>
      </c>
      <c r="F7" t="s">
        <v>2889</v>
      </c>
      <c r="G7">
        <v>168</v>
      </c>
      <c r="H7">
        <v>238</v>
      </c>
      <c r="I7">
        <v>18826</v>
      </c>
      <c r="J7">
        <v>5.6500600240096004</v>
      </c>
      <c r="K7">
        <v>2.1729067354100701E-2</v>
      </c>
      <c r="L7">
        <v>3.1383596260247701E-3</v>
      </c>
      <c r="M7">
        <v>3.03552826806566E-3</v>
      </c>
    </row>
    <row r="8" spans="1:13">
      <c r="A8" t="s">
        <v>13</v>
      </c>
      <c r="B8" t="s">
        <v>88</v>
      </c>
      <c r="C8">
        <v>12</v>
      </c>
      <c r="D8">
        <v>6.6666666666666599</v>
      </c>
      <c r="E8" s="2">
        <v>9.3483052690099699E-6</v>
      </c>
      <c r="F8" t="s">
        <v>2889</v>
      </c>
      <c r="G8">
        <v>168</v>
      </c>
      <c r="H8">
        <v>238</v>
      </c>
      <c r="I8">
        <v>18826</v>
      </c>
      <c r="J8">
        <v>5.6500600240096004</v>
      </c>
      <c r="K8">
        <v>2.1729067354100701E-2</v>
      </c>
      <c r="L8">
        <v>3.1383596260247701E-3</v>
      </c>
      <c r="M8">
        <v>3.03552826806566E-3</v>
      </c>
    </row>
    <row r="9" spans="1:13">
      <c r="A9" t="s">
        <v>13</v>
      </c>
      <c r="B9" t="s">
        <v>29</v>
      </c>
      <c r="C9">
        <v>27</v>
      </c>
      <c r="D9">
        <v>15</v>
      </c>
      <c r="E9" s="2">
        <v>1.23910779780336E-5</v>
      </c>
      <c r="F9" t="s">
        <v>2890</v>
      </c>
      <c r="G9">
        <v>168</v>
      </c>
      <c r="H9">
        <v>1165</v>
      </c>
      <c r="I9">
        <v>18826</v>
      </c>
      <c r="J9">
        <v>2.5970876762722201</v>
      </c>
      <c r="K9">
        <v>2.8699334740934598E-2</v>
      </c>
      <c r="L9">
        <v>3.6398791560473898E-3</v>
      </c>
      <c r="M9">
        <v>3.5206150305088098E-3</v>
      </c>
    </row>
    <row r="10" spans="1:13">
      <c r="A10" t="s">
        <v>13</v>
      </c>
      <c r="B10" t="s">
        <v>43</v>
      </c>
      <c r="C10">
        <v>16</v>
      </c>
      <c r="D10">
        <v>8.8888888888888893</v>
      </c>
      <c r="E10" s="2">
        <v>1.4361774506507001E-5</v>
      </c>
      <c r="F10" t="s">
        <v>2891</v>
      </c>
      <c r="G10">
        <v>168</v>
      </c>
      <c r="H10">
        <v>457</v>
      </c>
      <c r="I10">
        <v>18826</v>
      </c>
      <c r="J10">
        <v>3.9233093675106798</v>
      </c>
      <c r="K10">
        <v>3.3187221039347202E-2</v>
      </c>
      <c r="L10">
        <v>3.7500188989212902E-3</v>
      </c>
      <c r="M10">
        <v>3.6271459392545002E-3</v>
      </c>
    </row>
    <row r="11" spans="1:13">
      <c r="A11" t="s">
        <v>13</v>
      </c>
      <c r="B11" t="s">
        <v>80</v>
      </c>
      <c r="C11">
        <v>45</v>
      </c>
      <c r="D11">
        <v>25</v>
      </c>
      <c r="E11" s="2">
        <v>2.6375580171724601E-5</v>
      </c>
      <c r="F11" t="s">
        <v>2892</v>
      </c>
      <c r="G11">
        <v>168</v>
      </c>
      <c r="H11">
        <v>2678</v>
      </c>
      <c r="I11">
        <v>18826</v>
      </c>
      <c r="J11">
        <v>1.88300170703083</v>
      </c>
      <c r="K11">
        <v>6.0101540002056697E-2</v>
      </c>
      <c r="L11">
        <v>6.19826134035529E-3</v>
      </c>
      <c r="M11">
        <v>5.9951693730330097E-3</v>
      </c>
    </row>
    <row r="12" spans="1:13">
      <c r="A12" t="s">
        <v>13</v>
      </c>
      <c r="B12" t="s">
        <v>130</v>
      </c>
      <c r="C12">
        <v>5</v>
      </c>
      <c r="D12">
        <v>2.7777777777777701</v>
      </c>
      <c r="E12" s="2">
        <v>3.17758634763571E-5</v>
      </c>
      <c r="F12" t="s">
        <v>1921</v>
      </c>
      <c r="G12">
        <v>168</v>
      </c>
      <c r="H12">
        <v>21</v>
      </c>
      <c r="I12">
        <v>18826</v>
      </c>
      <c r="J12">
        <v>26.680839002267501</v>
      </c>
      <c r="K12">
        <v>7.1954452087861998E-2</v>
      </c>
      <c r="L12">
        <v>6.7884799244944697E-3</v>
      </c>
      <c r="M12">
        <v>6.5660488801599698E-3</v>
      </c>
    </row>
    <row r="13" spans="1:13">
      <c r="A13" t="s">
        <v>13</v>
      </c>
      <c r="B13" t="s">
        <v>145</v>
      </c>
      <c r="C13">
        <v>11</v>
      </c>
      <c r="D13">
        <v>6.1111111111111098</v>
      </c>
      <c r="E13" s="2">
        <v>5.2053175631956201E-5</v>
      </c>
      <c r="F13" t="s">
        <v>2893</v>
      </c>
      <c r="G13">
        <v>168</v>
      </c>
      <c r="H13">
        <v>237</v>
      </c>
      <c r="I13">
        <v>18826</v>
      </c>
      <c r="J13">
        <v>5.2010749447458302</v>
      </c>
      <c r="K13">
        <v>0.115142042226792</v>
      </c>
      <c r="L13">
        <v>1.0193746894591399E-2</v>
      </c>
      <c r="M13">
        <v>9.8597390176197001E-3</v>
      </c>
    </row>
    <row r="14" spans="1:13">
      <c r="A14" t="s">
        <v>13</v>
      </c>
      <c r="B14" t="s">
        <v>71</v>
      </c>
      <c r="C14">
        <v>18</v>
      </c>
      <c r="D14">
        <v>10</v>
      </c>
      <c r="E14" s="2">
        <v>5.8944471732143098E-5</v>
      </c>
      <c r="F14" t="s">
        <v>2894</v>
      </c>
      <c r="G14">
        <v>168</v>
      </c>
      <c r="H14">
        <v>642</v>
      </c>
      <c r="I14">
        <v>18826</v>
      </c>
      <c r="J14">
        <v>3.1418558077436498</v>
      </c>
      <c r="K14">
        <v>0.12935728848875599</v>
      </c>
      <c r="L14">
        <v>1.06553468131181E-2</v>
      </c>
      <c r="M14">
        <v>1.0306214172858499E-2</v>
      </c>
    </row>
    <row r="15" spans="1:13">
      <c r="A15" t="s">
        <v>13</v>
      </c>
      <c r="B15" t="s">
        <v>143</v>
      </c>
      <c r="C15">
        <v>5</v>
      </c>
      <c r="D15">
        <v>2.7777777777777701</v>
      </c>
      <c r="E15" s="2">
        <v>6.5328519242590394E-5</v>
      </c>
      <c r="F15" t="s">
        <v>1921</v>
      </c>
      <c r="G15">
        <v>168</v>
      </c>
      <c r="H15">
        <v>25</v>
      </c>
      <c r="I15">
        <v>18826</v>
      </c>
      <c r="J15">
        <v>22.411904761904701</v>
      </c>
      <c r="K15">
        <v>0.14232242353216401</v>
      </c>
      <c r="L15">
        <v>1.06616149482092E-2</v>
      </c>
      <c r="M15">
        <v>1.03122769265019E-2</v>
      </c>
    </row>
    <row r="16" spans="1:13">
      <c r="A16" t="s">
        <v>13</v>
      </c>
      <c r="B16" t="s">
        <v>112</v>
      </c>
      <c r="C16">
        <v>57</v>
      </c>
      <c r="D16">
        <v>31.6666666666666</v>
      </c>
      <c r="E16" s="2">
        <v>7.2589718796318005E-5</v>
      </c>
      <c r="F16" t="s">
        <v>2895</v>
      </c>
      <c r="G16">
        <v>168</v>
      </c>
      <c r="H16">
        <v>3898</v>
      </c>
      <c r="I16">
        <v>18826</v>
      </c>
      <c r="J16">
        <v>1.6386333650956499</v>
      </c>
      <c r="K16">
        <v>0.15683451118724001</v>
      </c>
      <c r="L16">
        <v>1.06616149482092E-2</v>
      </c>
      <c r="M16">
        <v>1.03122769265019E-2</v>
      </c>
    </row>
    <row r="17" spans="1:13">
      <c r="A17" t="s">
        <v>13</v>
      </c>
      <c r="B17" t="s">
        <v>114</v>
      </c>
      <c r="C17">
        <v>57</v>
      </c>
      <c r="D17">
        <v>31.6666666666666</v>
      </c>
      <c r="E17" s="2">
        <v>7.2589718796318005E-5</v>
      </c>
      <c r="F17" t="s">
        <v>2895</v>
      </c>
      <c r="G17">
        <v>168</v>
      </c>
      <c r="H17">
        <v>3898</v>
      </c>
      <c r="I17">
        <v>18826</v>
      </c>
      <c r="J17">
        <v>1.6386333650956499</v>
      </c>
      <c r="K17">
        <v>0.15683451118724001</v>
      </c>
      <c r="L17">
        <v>1.06616149482092E-2</v>
      </c>
      <c r="M17">
        <v>1.03122769265019E-2</v>
      </c>
    </row>
    <row r="18" spans="1:13">
      <c r="A18" t="s">
        <v>13</v>
      </c>
      <c r="B18" t="s">
        <v>78</v>
      </c>
      <c r="C18">
        <v>35</v>
      </c>
      <c r="D18">
        <v>19.4444444444444</v>
      </c>
      <c r="E18" s="2">
        <v>1.17930263893334E-4</v>
      </c>
      <c r="F18" t="s">
        <v>2896</v>
      </c>
      <c r="G18">
        <v>168</v>
      </c>
      <c r="H18">
        <v>1979</v>
      </c>
      <c r="I18">
        <v>18826</v>
      </c>
      <c r="J18">
        <v>1.9818511032507999</v>
      </c>
      <c r="K18">
        <v>0.24206106919217299</v>
      </c>
      <c r="L18">
        <v>1.6055925478782401E-2</v>
      </c>
      <c r="M18">
        <v>1.5529837707775501E-2</v>
      </c>
    </row>
    <row r="19" spans="1:13">
      <c r="A19" t="s">
        <v>13</v>
      </c>
      <c r="B19" t="s">
        <v>108</v>
      </c>
      <c r="C19">
        <v>24</v>
      </c>
      <c r="D19">
        <v>13.3333333333333</v>
      </c>
      <c r="E19" s="2">
        <v>1.27596899065995E-4</v>
      </c>
      <c r="F19" t="s">
        <v>2897</v>
      </c>
      <c r="G19">
        <v>168</v>
      </c>
      <c r="H19">
        <v>1110</v>
      </c>
      <c r="I19">
        <v>18826</v>
      </c>
      <c r="J19">
        <v>2.4229086229086199</v>
      </c>
      <c r="K19">
        <v>0.25908683335729699</v>
      </c>
      <c r="L19">
        <v>1.6055925478782401E-2</v>
      </c>
      <c r="M19">
        <v>1.5529837707775501E-2</v>
      </c>
    </row>
    <row r="20" spans="1:13">
      <c r="A20" t="s">
        <v>13</v>
      </c>
      <c r="B20" t="s">
        <v>582</v>
      </c>
      <c r="C20">
        <v>5</v>
      </c>
      <c r="D20">
        <v>2.7777777777777701</v>
      </c>
      <c r="E20" s="2">
        <v>1.3672043959468E-4</v>
      </c>
      <c r="F20" t="s">
        <v>1233</v>
      </c>
      <c r="G20">
        <v>168</v>
      </c>
      <c r="H20">
        <v>30</v>
      </c>
      <c r="I20">
        <v>18826</v>
      </c>
      <c r="J20">
        <v>18.676587301587301</v>
      </c>
      <c r="K20">
        <v>0.27480522041356298</v>
      </c>
      <c r="L20">
        <v>1.6055925478782401E-2</v>
      </c>
      <c r="M20">
        <v>1.5529837707775501E-2</v>
      </c>
    </row>
    <row r="21" spans="1:13">
      <c r="A21" t="s">
        <v>13</v>
      </c>
      <c r="B21" t="s">
        <v>54</v>
      </c>
      <c r="C21">
        <v>21</v>
      </c>
      <c r="D21">
        <v>11.6666666666666</v>
      </c>
      <c r="E21" s="2">
        <v>1.4327240213045199E-4</v>
      </c>
      <c r="F21" t="s">
        <v>2898</v>
      </c>
      <c r="G21">
        <v>168</v>
      </c>
      <c r="H21">
        <v>899</v>
      </c>
      <c r="I21">
        <v>18826</v>
      </c>
      <c r="J21">
        <v>2.6176307007786401</v>
      </c>
      <c r="K21">
        <v>0.28588714328949999</v>
      </c>
      <c r="L21">
        <v>1.6055925478782401E-2</v>
      </c>
      <c r="M21">
        <v>1.5529837707775501E-2</v>
      </c>
    </row>
    <row r="22" spans="1:13">
      <c r="A22" t="s">
        <v>13</v>
      </c>
      <c r="B22" t="s">
        <v>315</v>
      </c>
      <c r="C22">
        <v>19</v>
      </c>
      <c r="D22">
        <v>10.5555555555555</v>
      </c>
      <c r="E22" s="2">
        <v>1.4373743955088699E-4</v>
      </c>
      <c r="F22" t="s">
        <v>2899</v>
      </c>
      <c r="G22">
        <v>168</v>
      </c>
      <c r="H22">
        <v>759</v>
      </c>
      <c r="I22">
        <v>18826</v>
      </c>
      <c r="J22">
        <v>2.80517912039651</v>
      </c>
      <c r="K22">
        <v>0.286667238522407</v>
      </c>
      <c r="L22">
        <v>1.6055925478782401E-2</v>
      </c>
      <c r="M22">
        <v>1.5529837707775501E-2</v>
      </c>
    </row>
    <row r="23" spans="1:13">
      <c r="A23" t="s">
        <v>13</v>
      </c>
      <c r="B23" t="s">
        <v>332</v>
      </c>
      <c r="C23">
        <v>35</v>
      </c>
      <c r="D23">
        <v>19.4444444444444</v>
      </c>
      <c r="E23" s="2">
        <v>1.5031079171626101E-4</v>
      </c>
      <c r="F23" t="s">
        <v>2900</v>
      </c>
      <c r="G23">
        <v>168</v>
      </c>
      <c r="H23">
        <v>2004</v>
      </c>
      <c r="I23">
        <v>18826</v>
      </c>
      <c r="J23">
        <v>1.95712741184298</v>
      </c>
      <c r="K23">
        <v>0.29760328279921799</v>
      </c>
      <c r="L23">
        <v>1.6055925478782401E-2</v>
      </c>
      <c r="M23">
        <v>1.5529837707775501E-2</v>
      </c>
    </row>
    <row r="24" spans="1:13">
      <c r="A24" t="s">
        <v>13</v>
      </c>
      <c r="B24" t="s">
        <v>39</v>
      </c>
      <c r="C24">
        <v>21</v>
      </c>
      <c r="D24">
        <v>11.6666666666666</v>
      </c>
      <c r="E24" s="2">
        <v>1.7088709093211001E-4</v>
      </c>
      <c r="F24" t="s">
        <v>2901</v>
      </c>
      <c r="G24">
        <v>168</v>
      </c>
      <c r="H24">
        <v>911</v>
      </c>
      <c r="I24">
        <v>18826</v>
      </c>
      <c r="J24">
        <v>2.58315038419319</v>
      </c>
      <c r="K24">
        <v>0.33076431097919601</v>
      </c>
      <c r="L24">
        <v>1.74602027691503E-2</v>
      </c>
      <c r="M24">
        <v>1.68881025082037E-2</v>
      </c>
    </row>
    <row r="25" spans="1:13">
      <c r="A25" t="s">
        <v>13</v>
      </c>
      <c r="B25" t="s">
        <v>161</v>
      </c>
      <c r="C25">
        <v>7</v>
      </c>
      <c r="D25">
        <v>3.88888888888888</v>
      </c>
      <c r="E25" s="2">
        <v>1.9034040851662799E-4</v>
      </c>
      <c r="F25" t="s">
        <v>949</v>
      </c>
      <c r="G25">
        <v>168</v>
      </c>
      <c r="H25">
        <v>94</v>
      </c>
      <c r="I25">
        <v>18826</v>
      </c>
      <c r="J25">
        <v>8.3448581560283692</v>
      </c>
      <c r="K25">
        <v>0.36067512041208599</v>
      </c>
      <c r="L25">
        <v>1.8637498333919901E-2</v>
      </c>
      <c r="M25">
        <v>1.8026822856595699E-2</v>
      </c>
    </row>
    <row r="26" spans="1:13">
      <c r="A26" t="s">
        <v>13</v>
      </c>
      <c r="B26" t="s">
        <v>620</v>
      </c>
      <c r="C26">
        <v>5</v>
      </c>
      <c r="D26">
        <v>2.7777777777777701</v>
      </c>
      <c r="E26" s="2">
        <v>1.99960162468763E-4</v>
      </c>
      <c r="F26" t="s">
        <v>1233</v>
      </c>
      <c r="G26">
        <v>168</v>
      </c>
      <c r="H26">
        <v>33</v>
      </c>
      <c r="I26">
        <v>18826</v>
      </c>
      <c r="J26">
        <v>16.978715728715699</v>
      </c>
      <c r="K26">
        <v>0.37496858677188499</v>
      </c>
      <c r="L26">
        <v>1.8796255272063699E-2</v>
      </c>
      <c r="M26">
        <v>1.8180377971659899E-2</v>
      </c>
    </row>
    <row r="27" spans="1:13">
      <c r="A27" t="s">
        <v>13</v>
      </c>
      <c r="B27" t="s">
        <v>22</v>
      </c>
      <c r="C27">
        <v>12</v>
      </c>
      <c r="D27">
        <v>6.6666666666666599</v>
      </c>
      <c r="E27" s="2">
        <v>2.5213375841820203E-4</v>
      </c>
      <c r="F27" t="s">
        <v>2902</v>
      </c>
      <c r="G27">
        <v>168</v>
      </c>
      <c r="H27">
        <v>343</v>
      </c>
      <c r="I27">
        <v>18826</v>
      </c>
      <c r="J27">
        <v>3.9204498125780902</v>
      </c>
      <c r="K27">
        <v>0.44710603522176001</v>
      </c>
      <c r="L27">
        <v>2.2789012780106699E-2</v>
      </c>
      <c r="M27">
        <v>2.20423089570989E-2</v>
      </c>
    </row>
    <row r="28" spans="1:13">
      <c r="A28" t="s">
        <v>13</v>
      </c>
      <c r="B28" t="s">
        <v>45</v>
      </c>
      <c r="C28">
        <v>14</v>
      </c>
      <c r="D28">
        <v>7.7777777777777697</v>
      </c>
      <c r="E28" s="2">
        <v>3.1512358611008402E-4</v>
      </c>
      <c r="F28" t="s">
        <v>2903</v>
      </c>
      <c r="G28">
        <v>168</v>
      </c>
      <c r="H28">
        <v>473</v>
      </c>
      <c r="I28">
        <v>18826</v>
      </c>
      <c r="J28">
        <v>3.3167723749119</v>
      </c>
      <c r="K28">
        <v>0.52319950866861897</v>
      </c>
      <c r="L28">
        <v>2.7427423235507301E-2</v>
      </c>
      <c r="M28">
        <v>2.6528737452897098E-2</v>
      </c>
    </row>
    <row r="29" spans="1:13">
      <c r="A29" t="s">
        <v>13</v>
      </c>
      <c r="B29" t="s">
        <v>69</v>
      </c>
      <c r="C29">
        <v>12</v>
      </c>
      <c r="D29">
        <v>6.6666666666666599</v>
      </c>
      <c r="E29" s="2">
        <v>3.4603362937688501E-4</v>
      </c>
      <c r="F29" t="s">
        <v>2904</v>
      </c>
      <c r="G29">
        <v>168</v>
      </c>
      <c r="H29">
        <v>356</v>
      </c>
      <c r="I29">
        <v>18826</v>
      </c>
      <c r="J29">
        <v>3.7772873194221499</v>
      </c>
      <c r="K29">
        <v>0.55661630500186199</v>
      </c>
      <c r="L29">
        <v>2.9042108179845701E-2</v>
      </c>
      <c r="M29">
        <v>2.8090515699059199E-2</v>
      </c>
    </row>
    <row r="30" spans="1:13">
      <c r="A30" t="s">
        <v>13</v>
      </c>
      <c r="B30" t="s">
        <v>97</v>
      </c>
      <c r="C30">
        <v>32</v>
      </c>
      <c r="D30">
        <v>17.7777777777777</v>
      </c>
      <c r="E30" s="2">
        <v>3.7848462578474499E-4</v>
      </c>
      <c r="F30" t="s">
        <v>2905</v>
      </c>
      <c r="G30">
        <v>168</v>
      </c>
      <c r="H30">
        <v>1848</v>
      </c>
      <c r="I30">
        <v>18826</v>
      </c>
      <c r="J30">
        <v>1.9404246547103601</v>
      </c>
      <c r="K30">
        <v>0.589182923353891</v>
      </c>
      <c r="L30">
        <v>2.90932257764118E-2</v>
      </c>
      <c r="M30">
        <v>2.8139958378631501E-2</v>
      </c>
    </row>
    <row r="31" spans="1:13">
      <c r="A31" t="s">
        <v>13</v>
      </c>
      <c r="B31" t="s">
        <v>318</v>
      </c>
      <c r="C31">
        <v>17</v>
      </c>
      <c r="D31">
        <v>9.4444444444444393</v>
      </c>
      <c r="E31" s="2">
        <v>3.8413100957621001E-4</v>
      </c>
      <c r="F31" t="s">
        <v>2906</v>
      </c>
      <c r="G31">
        <v>168</v>
      </c>
      <c r="H31">
        <v>682</v>
      </c>
      <c r="I31">
        <v>18826</v>
      </c>
      <c r="J31">
        <v>2.79327258762742</v>
      </c>
      <c r="K31">
        <v>0.59460010175380795</v>
      </c>
      <c r="L31">
        <v>2.90932257764118E-2</v>
      </c>
      <c r="M31">
        <v>2.8139958378631501E-2</v>
      </c>
    </row>
    <row r="32" spans="1:13">
      <c r="A32" t="s">
        <v>13</v>
      </c>
      <c r="B32" t="s">
        <v>196</v>
      </c>
      <c r="C32">
        <v>7</v>
      </c>
      <c r="D32">
        <v>3.88888888888888</v>
      </c>
      <c r="E32" s="2">
        <v>4.0400910609842398E-4</v>
      </c>
      <c r="F32" t="s">
        <v>949</v>
      </c>
      <c r="G32">
        <v>168</v>
      </c>
      <c r="H32">
        <v>108</v>
      </c>
      <c r="I32">
        <v>18826</v>
      </c>
      <c r="J32">
        <v>7.26311728395061</v>
      </c>
      <c r="K32">
        <v>0.61310937105816898</v>
      </c>
      <c r="L32">
        <v>2.90932257764118E-2</v>
      </c>
      <c r="M32">
        <v>2.8139958378631501E-2</v>
      </c>
    </row>
    <row r="33" spans="1:13">
      <c r="A33" t="s">
        <v>13</v>
      </c>
      <c r="B33" t="s">
        <v>103</v>
      </c>
      <c r="C33">
        <v>32</v>
      </c>
      <c r="D33">
        <v>17.7777777777777</v>
      </c>
      <c r="E33" s="2">
        <v>4.0771974316168E-4</v>
      </c>
      <c r="F33" t="s">
        <v>2907</v>
      </c>
      <c r="G33">
        <v>168</v>
      </c>
      <c r="H33">
        <v>1856</v>
      </c>
      <c r="I33">
        <v>18826</v>
      </c>
      <c r="J33">
        <v>1.93206075533661</v>
      </c>
      <c r="K33">
        <v>0.61646974753900796</v>
      </c>
      <c r="L33">
        <v>2.90932257764118E-2</v>
      </c>
      <c r="M33">
        <v>2.8139958378631501E-2</v>
      </c>
    </row>
    <row r="34" spans="1:13">
      <c r="A34" t="s">
        <v>13</v>
      </c>
      <c r="B34" t="s">
        <v>321</v>
      </c>
      <c r="C34">
        <v>17</v>
      </c>
      <c r="D34">
        <v>9.4444444444444393</v>
      </c>
      <c r="E34" s="2">
        <v>4.1608934199036199E-4</v>
      </c>
      <c r="F34" t="s">
        <v>2906</v>
      </c>
      <c r="G34">
        <v>168</v>
      </c>
      <c r="H34">
        <v>687</v>
      </c>
      <c r="I34">
        <v>18826</v>
      </c>
      <c r="J34">
        <v>2.77294309281208</v>
      </c>
      <c r="K34">
        <v>0.62394258142481995</v>
      </c>
      <c r="L34">
        <v>2.90932257764118E-2</v>
      </c>
      <c r="M34">
        <v>2.8139958378631501E-2</v>
      </c>
    </row>
    <row r="35" spans="1:13">
      <c r="A35" t="s">
        <v>13</v>
      </c>
      <c r="B35" t="s">
        <v>105</v>
      </c>
      <c r="C35">
        <v>32</v>
      </c>
      <c r="D35">
        <v>17.7777777777777</v>
      </c>
      <c r="E35" s="2">
        <v>4.2699720356797701E-4</v>
      </c>
      <c r="F35" t="s">
        <v>2907</v>
      </c>
      <c r="G35">
        <v>168</v>
      </c>
      <c r="H35">
        <v>1861</v>
      </c>
      <c r="I35">
        <v>18826</v>
      </c>
      <c r="J35">
        <v>1.9268698344463999</v>
      </c>
      <c r="K35">
        <v>0.63346370205935898</v>
      </c>
      <c r="L35">
        <v>2.90932257764118E-2</v>
      </c>
      <c r="M35">
        <v>2.8139958378631501E-2</v>
      </c>
    </row>
    <row r="36" spans="1:13">
      <c r="A36" t="s">
        <v>13</v>
      </c>
      <c r="B36" t="s">
        <v>347</v>
      </c>
      <c r="C36">
        <v>30</v>
      </c>
      <c r="D36">
        <v>16.6666666666666</v>
      </c>
      <c r="E36" s="2">
        <v>4.4086348644660999E-4</v>
      </c>
      <c r="F36" t="s">
        <v>2908</v>
      </c>
      <c r="G36">
        <v>168</v>
      </c>
      <c r="H36">
        <v>1696</v>
      </c>
      <c r="I36">
        <v>18826</v>
      </c>
      <c r="J36">
        <v>1.9821849730458201</v>
      </c>
      <c r="K36">
        <v>0.64522008305130796</v>
      </c>
      <c r="L36">
        <v>2.90932257764118E-2</v>
      </c>
      <c r="M36">
        <v>2.8139958378631501E-2</v>
      </c>
    </row>
    <row r="37" spans="1:13">
      <c r="A37" t="s">
        <v>13</v>
      </c>
      <c r="B37" t="s">
        <v>523</v>
      </c>
      <c r="C37">
        <v>7</v>
      </c>
      <c r="D37">
        <v>3.88888888888888</v>
      </c>
      <c r="E37" s="2">
        <v>4.4568345870247899E-4</v>
      </c>
      <c r="F37" t="s">
        <v>2671</v>
      </c>
      <c r="G37">
        <v>168</v>
      </c>
      <c r="H37">
        <v>110</v>
      </c>
      <c r="I37">
        <v>18826</v>
      </c>
      <c r="J37">
        <v>7.1310606060605997</v>
      </c>
      <c r="K37">
        <v>0.649217740730759</v>
      </c>
      <c r="L37">
        <v>2.90932257764118E-2</v>
      </c>
      <c r="M37">
        <v>2.8139958378631501E-2</v>
      </c>
    </row>
    <row r="38" spans="1:13">
      <c r="A38" t="s">
        <v>13</v>
      </c>
      <c r="B38" t="s">
        <v>350</v>
      </c>
      <c r="C38">
        <v>30</v>
      </c>
      <c r="D38">
        <v>16.6666666666666</v>
      </c>
      <c r="E38" s="2">
        <v>5.5402698079510203E-4</v>
      </c>
      <c r="F38" t="s">
        <v>2908</v>
      </c>
      <c r="G38">
        <v>168</v>
      </c>
      <c r="H38">
        <v>1720</v>
      </c>
      <c r="I38">
        <v>18826</v>
      </c>
      <c r="J38">
        <v>1.9545265780730801</v>
      </c>
      <c r="K38">
        <v>0.72810088971463705</v>
      </c>
      <c r="L38">
        <v>3.5188200131580798E-2</v>
      </c>
      <c r="M38">
        <v>3.4035225063439603E-2</v>
      </c>
    </row>
    <row r="39" spans="1:13">
      <c r="A39" t="s">
        <v>13</v>
      </c>
      <c r="B39" t="s">
        <v>84</v>
      </c>
      <c r="C39">
        <v>5</v>
      </c>
      <c r="D39">
        <v>2.7777777777777701</v>
      </c>
      <c r="E39" s="2">
        <v>6.1493252003458202E-4</v>
      </c>
      <c r="F39" t="s">
        <v>1246</v>
      </c>
      <c r="G39">
        <v>168</v>
      </c>
      <c r="H39">
        <v>44</v>
      </c>
      <c r="I39">
        <v>18826</v>
      </c>
      <c r="J39">
        <v>12.734036796536699</v>
      </c>
      <c r="K39">
        <v>0.76438023090887097</v>
      </c>
      <c r="L39">
        <v>3.7689694819572302E-2</v>
      </c>
      <c r="M39">
        <v>3.6454755882930998E-2</v>
      </c>
    </row>
    <row r="40" spans="1:13">
      <c r="A40" t="s">
        <v>13</v>
      </c>
      <c r="B40" t="s">
        <v>258</v>
      </c>
      <c r="C40">
        <v>13</v>
      </c>
      <c r="D40">
        <v>7.2222222222222197</v>
      </c>
      <c r="E40" s="2">
        <v>6.4688116430913301E-4</v>
      </c>
      <c r="F40" t="s">
        <v>2909</v>
      </c>
      <c r="G40">
        <v>168</v>
      </c>
      <c r="H40">
        <v>446</v>
      </c>
      <c r="I40">
        <v>18826</v>
      </c>
      <c r="J40">
        <v>3.2663089899636901</v>
      </c>
      <c r="K40">
        <v>0.78143299079487405</v>
      </c>
      <c r="L40">
        <v>3.7689694819572302E-2</v>
      </c>
      <c r="M40">
        <v>3.6454755882930998E-2</v>
      </c>
    </row>
    <row r="41" spans="1:13">
      <c r="A41" t="s">
        <v>13</v>
      </c>
      <c r="B41" t="s">
        <v>117</v>
      </c>
      <c r="C41">
        <v>10</v>
      </c>
      <c r="D41">
        <v>5.55555555555555</v>
      </c>
      <c r="E41" s="2">
        <v>6.6420798437136501E-4</v>
      </c>
      <c r="F41" t="s">
        <v>2910</v>
      </c>
      <c r="G41">
        <v>168</v>
      </c>
      <c r="H41">
        <v>268</v>
      </c>
      <c r="I41">
        <v>18826</v>
      </c>
      <c r="J41">
        <v>4.1813255152807303</v>
      </c>
      <c r="K41">
        <v>0.79015946005865001</v>
      </c>
      <c r="L41">
        <v>3.7689694819572302E-2</v>
      </c>
      <c r="M41">
        <v>3.6454755882930998E-2</v>
      </c>
    </row>
    <row r="42" spans="1:13">
      <c r="A42" t="s">
        <v>13</v>
      </c>
      <c r="B42" t="s">
        <v>91</v>
      </c>
      <c r="C42">
        <v>17</v>
      </c>
      <c r="D42">
        <v>9.4444444444444393</v>
      </c>
      <c r="E42" s="2">
        <v>6.9035172093834805E-4</v>
      </c>
      <c r="F42" t="s">
        <v>2911</v>
      </c>
      <c r="G42">
        <v>168</v>
      </c>
      <c r="H42">
        <v>720</v>
      </c>
      <c r="I42">
        <v>18826</v>
      </c>
      <c r="J42">
        <v>2.6458498677248601</v>
      </c>
      <c r="K42">
        <v>0.80267176909980897</v>
      </c>
      <c r="L42">
        <v>3.7689694819572302E-2</v>
      </c>
      <c r="M42">
        <v>3.6454755882930998E-2</v>
      </c>
    </row>
    <row r="43" spans="1:13">
      <c r="A43" t="s">
        <v>13</v>
      </c>
      <c r="B43" t="s">
        <v>49</v>
      </c>
      <c r="C43">
        <v>15</v>
      </c>
      <c r="D43">
        <v>8.3333333333333304</v>
      </c>
      <c r="E43" s="2">
        <v>7.0212827608058103E-4</v>
      </c>
      <c r="F43" t="s">
        <v>2912</v>
      </c>
      <c r="G43">
        <v>168</v>
      </c>
      <c r="H43">
        <v>582</v>
      </c>
      <c r="I43">
        <v>18826</v>
      </c>
      <c r="J43">
        <v>2.8881320569464899</v>
      </c>
      <c r="K43">
        <v>0.80806163544036802</v>
      </c>
      <c r="L43">
        <v>3.7689694819572302E-2</v>
      </c>
      <c r="M43">
        <v>3.6454755882930998E-2</v>
      </c>
    </row>
    <row r="44" spans="1:13">
      <c r="A44" t="s">
        <v>13</v>
      </c>
      <c r="B44" t="s">
        <v>51</v>
      </c>
      <c r="C44">
        <v>15</v>
      </c>
      <c r="D44">
        <v>8.3333333333333304</v>
      </c>
      <c r="E44" s="2">
        <v>7.0212827608058103E-4</v>
      </c>
      <c r="F44" t="s">
        <v>2912</v>
      </c>
      <c r="G44">
        <v>168</v>
      </c>
      <c r="H44">
        <v>582</v>
      </c>
      <c r="I44">
        <v>18826</v>
      </c>
      <c r="J44">
        <v>2.8881320569464899</v>
      </c>
      <c r="K44">
        <v>0.80806163544036802</v>
      </c>
      <c r="L44">
        <v>3.7689694819572302E-2</v>
      </c>
      <c r="M44">
        <v>3.6454755882930998E-2</v>
      </c>
    </row>
    <row r="45" spans="1:13">
      <c r="A45" t="s">
        <v>13</v>
      </c>
      <c r="B45" t="s">
        <v>184</v>
      </c>
      <c r="C45">
        <v>37</v>
      </c>
      <c r="D45">
        <v>20.5555555555555</v>
      </c>
      <c r="E45" s="2">
        <v>7.0567939236646003E-4</v>
      </c>
      <c r="F45" t="s">
        <v>2913</v>
      </c>
      <c r="G45">
        <v>168</v>
      </c>
      <c r="H45">
        <v>2356</v>
      </c>
      <c r="I45">
        <v>18826</v>
      </c>
      <c r="J45">
        <v>1.7598482092327501</v>
      </c>
      <c r="K45">
        <v>0.80965783879998199</v>
      </c>
      <c r="L45">
        <v>3.7689694819572302E-2</v>
      </c>
      <c r="M45">
        <v>3.6454755882930998E-2</v>
      </c>
    </row>
    <row r="46" spans="1:13" s="1" customFormat="1">
      <c r="A46" t="s">
        <v>13</v>
      </c>
      <c r="B46" t="s">
        <v>93</v>
      </c>
      <c r="C46">
        <v>11</v>
      </c>
      <c r="D46">
        <v>6.1111111111111098</v>
      </c>
      <c r="E46" s="2">
        <v>8.3695334347197697E-4</v>
      </c>
      <c r="F46" t="s">
        <v>2914</v>
      </c>
      <c r="G46">
        <v>168</v>
      </c>
      <c r="H46">
        <v>335</v>
      </c>
      <c r="I46">
        <v>18826</v>
      </c>
      <c r="J46">
        <v>3.67956645344705</v>
      </c>
      <c r="K46">
        <v>0.86021697688546195</v>
      </c>
      <c r="L46">
        <v>4.3707563492425397E-2</v>
      </c>
      <c r="M46">
        <v>4.2275443326929001E-2</v>
      </c>
    </row>
    <row r="47" spans="1:13">
      <c r="A47" t="s">
        <v>13</v>
      </c>
      <c r="B47" t="s">
        <v>206</v>
      </c>
      <c r="C47">
        <v>12</v>
      </c>
      <c r="D47">
        <v>6.6666666666666599</v>
      </c>
      <c r="E47" s="2">
        <v>9.0897776285373195E-4</v>
      </c>
      <c r="F47" t="s">
        <v>2915</v>
      </c>
      <c r="G47">
        <v>168</v>
      </c>
      <c r="H47">
        <v>400</v>
      </c>
      <c r="I47">
        <v>18826</v>
      </c>
      <c r="J47">
        <v>3.3617857142857099</v>
      </c>
      <c r="K47">
        <v>0.881999824129718</v>
      </c>
      <c r="L47">
        <v>4.6436907450136303E-2</v>
      </c>
      <c r="M47">
        <v>4.4915357716663697E-2</v>
      </c>
    </row>
    <row r="48" spans="1:13">
      <c r="A48" t="s">
        <v>13</v>
      </c>
      <c r="B48" t="s">
        <v>339</v>
      </c>
      <c r="C48">
        <v>9</v>
      </c>
      <c r="D48">
        <v>5</v>
      </c>
      <c r="E48" s="2">
        <v>9.9712604684434707E-4</v>
      </c>
      <c r="F48" t="s">
        <v>2916</v>
      </c>
      <c r="G48">
        <v>168</v>
      </c>
      <c r="H48">
        <v>228</v>
      </c>
      <c r="I48">
        <v>18826</v>
      </c>
      <c r="J48">
        <v>4.4234022556390897</v>
      </c>
      <c r="K48">
        <v>0.90409673417410796</v>
      </c>
      <c r="L48">
        <v>4.9856302342217301E-2</v>
      </c>
      <c r="M48">
        <v>4.8222712861217001E-2</v>
      </c>
    </row>
    <row r="49" spans="1:13">
      <c r="A49" t="s">
        <v>13</v>
      </c>
      <c r="B49" t="s">
        <v>173</v>
      </c>
      <c r="C49">
        <v>13</v>
      </c>
      <c r="D49">
        <v>7.2222222222222197</v>
      </c>
      <c r="E49">
        <v>1.0955085167225901E-3</v>
      </c>
      <c r="F49" t="s">
        <v>2917</v>
      </c>
      <c r="G49">
        <v>168</v>
      </c>
      <c r="H49">
        <v>474</v>
      </c>
      <c r="I49">
        <v>18826</v>
      </c>
      <c r="J49">
        <v>3.0733624673498001</v>
      </c>
      <c r="K49">
        <v>0.92391135282769299</v>
      </c>
      <c r="L49">
        <v>5.3634271131210401E-2</v>
      </c>
      <c r="M49">
        <v>5.1876892885634601E-2</v>
      </c>
    </row>
    <row r="50" spans="1:13">
      <c r="A50" t="s">
        <v>13</v>
      </c>
      <c r="B50" t="s">
        <v>176</v>
      </c>
      <c r="C50">
        <v>44</v>
      </c>
      <c r="D50">
        <v>24.4444444444444</v>
      </c>
      <c r="E50">
        <v>1.14225843267308E-3</v>
      </c>
      <c r="F50" t="s">
        <v>2918</v>
      </c>
      <c r="G50">
        <v>168</v>
      </c>
      <c r="H50">
        <v>3065</v>
      </c>
      <c r="I50">
        <v>18826</v>
      </c>
      <c r="J50">
        <v>1.60868484424765</v>
      </c>
      <c r="K50">
        <v>0.93183619486928304</v>
      </c>
      <c r="L50">
        <v>5.4781781975137597E-2</v>
      </c>
      <c r="M50">
        <v>5.2986804438079897E-2</v>
      </c>
    </row>
    <row r="51" spans="1:13">
      <c r="A51" t="s">
        <v>13</v>
      </c>
      <c r="B51" t="s">
        <v>387</v>
      </c>
      <c r="C51">
        <v>4</v>
      </c>
      <c r="D51">
        <v>2.2222222222222201</v>
      </c>
      <c r="E51">
        <v>1.3660191124054901E-3</v>
      </c>
      <c r="F51" t="s">
        <v>2919</v>
      </c>
      <c r="G51">
        <v>168</v>
      </c>
      <c r="H51">
        <v>25</v>
      </c>
      <c r="I51">
        <v>18826</v>
      </c>
      <c r="J51">
        <v>17.929523809523801</v>
      </c>
      <c r="K51">
        <v>0.95973768956539496</v>
      </c>
      <c r="L51">
        <v>6.4202898283058293E-2</v>
      </c>
      <c r="M51">
        <v>6.2099228849953801E-2</v>
      </c>
    </row>
    <row r="52" spans="1:13">
      <c r="A52" t="s">
        <v>13</v>
      </c>
      <c r="B52" t="s">
        <v>584</v>
      </c>
      <c r="C52">
        <v>8</v>
      </c>
      <c r="D52">
        <v>4.4444444444444402</v>
      </c>
      <c r="E52">
        <v>1.6037786965170399E-3</v>
      </c>
      <c r="F52" t="s">
        <v>2408</v>
      </c>
      <c r="G52">
        <v>168</v>
      </c>
      <c r="H52">
        <v>191</v>
      </c>
      <c r="I52">
        <v>18826</v>
      </c>
      <c r="J52">
        <v>4.69359262029419</v>
      </c>
      <c r="K52">
        <v>0.97699181821903802</v>
      </c>
      <c r="L52">
        <v>7.3899606604216697E-2</v>
      </c>
      <c r="M52">
        <v>7.1478215238887005E-2</v>
      </c>
    </row>
    <row r="53" spans="1:13" s="1" customFormat="1">
      <c r="A53" t="s">
        <v>13</v>
      </c>
      <c r="B53" t="s">
        <v>122</v>
      </c>
      <c r="C53">
        <v>8</v>
      </c>
      <c r="D53">
        <v>4.4444444444444402</v>
      </c>
      <c r="E53">
        <v>1.7406694307752801E-3</v>
      </c>
      <c r="F53" t="s">
        <v>2920</v>
      </c>
      <c r="G53">
        <v>168</v>
      </c>
      <c r="H53">
        <v>194</v>
      </c>
      <c r="I53">
        <v>18826</v>
      </c>
      <c r="J53">
        <v>4.6210112911143799</v>
      </c>
      <c r="K53">
        <v>0.98332988138779598</v>
      </c>
      <c r="L53">
        <v>7.8664868506190797E-2</v>
      </c>
      <c r="M53">
        <v>7.6087338772158106E-2</v>
      </c>
    </row>
    <row r="54" spans="1:13">
      <c r="A54" t="s">
        <v>13</v>
      </c>
      <c r="B54" t="s">
        <v>287</v>
      </c>
      <c r="C54">
        <v>16</v>
      </c>
      <c r="D54">
        <v>8.8888888888888893</v>
      </c>
      <c r="E54">
        <v>1.83992181742667E-3</v>
      </c>
      <c r="F54" t="s">
        <v>2921</v>
      </c>
      <c r="G54">
        <v>168</v>
      </c>
      <c r="H54">
        <v>717</v>
      </c>
      <c r="I54">
        <v>18826</v>
      </c>
      <c r="J54">
        <v>2.5006309357773699</v>
      </c>
      <c r="K54">
        <v>0.98680343748451405</v>
      </c>
      <c r="L54">
        <v>8.1581439074579001E-2</v>
      </c>
      <c r="M54">
        <v>7.8908345113411896E-2</v>
      </c>
    </row>
    <row r="55" spans="1:13">
      <c r="A55" t="s">
        <v>13</v>
      </c>
      <c r="B55" t="s">
        <v>20</v>
      </c>
      <c r="C55">
        <v>15</v>
      </c>
      <c r="D55">
        <v>8.3333333333333304</v>
      </c>
      <c r="E55">
        <v>2.2637665964783901E-3</v>
      </c>
      <c r="F55" t="s">
        <v>2922</v>
      </c>
      <c r="G55">
        <v>168</v>
      </c>
      <c r="H55">
        <v>659</v>
      </c>
      <c r="I55">
        <v>18826</v>
      </c>
      <c r="J55">
        <v>2.5506720138738301</v>
      </c>
      <c r="K55">
        <v>0.99513594124917204</v>
      </c>
      <c r="L55">
        <v>9.6840738567896004E-2</v>
      </c>
      <c r="M55">
        <v>9.3667659048862803E-2</v>
      </c>
    </row>
    <row r="56" spans="1:13">
      <c r="A56" t="s">
        <v>13</v>
      </c>
      <c r="B56" t="s">
        <v>883</v>
      </c>
      <c r="C56">
        <v>8</v>
      </c>
      <c r="D56">
        <v>4.4444444444444402</v>
      </c>
      <c r="E56">
        <v>2.2664853707379902E-3</v>
      </c>
      <c r="F56" t="s">
        <v>2923</v>
      </c>
      <c r="G56">
        <v>168</v>
      </c>
      <c r="H56">
        <v>203</v>
      </c>
      <c r="I56">
        <v>18826</v>
      </c>
      <c r="J56">
        <v>4.4161388693408297</v>
      </c>
      <c r="K56">
        <v>0.99516698933883496</v>
      </c>
      <c r="L56">
        <v>9.6840738567896004E-2</v>
      </c>
      <c r="M56">
        <v>9.3667659048862803E-2</v>
      </c>
    </row>
    <row r="57" spans="1:13">
      <c r="A57" t="s">
        <v>13</v>
      </c>
      <c r="B57" t="s">
        <v>119</v>
      </c>
      <c r="C57">
        <v>64</v>
      </c>
      <c r="D57">
        <v>35.5555555555555</v>
      </c>
      <c r="E57">
        <v>2.4887786286876801E-3</v>
      </c>
      <c r="F57" t="s">
        <v>2924</v>
      </c>
      <c r="G57">
        <v>168</v>
      </c>
      <c r="H57">
        <v>5177</v>
      </c>
      <c r="I57">
        <v>18826</v>
      </c>
      <c r="J57">
        <v>1.3853215228529101</v>
      </c>
      <c r="K57">
        <v>0.99713709904389003</v>
      </c>
      <c r="L57">
        <v>0.10248737479563901</v>
      </c>
      <c r="M57">
        <v>9.9129277834250601E-2</v>
      </c>
    </row>
    <row r="58" spans="1:13">
      <c r="A58" t="s">
        <v>13</v>
      </c>
      <c r="B58" t="s">
        <v>165</v>
      </c>
      <c r="C58">
        <v>9</v>
      </c>
      <c r="D58">
        <v>5</v>
      </c>
      <c r="E58">
        <v>2.5512097839424201E-3</v>
      </c>
      <c r="F58" t="s">
        <v>2925</v>
      </c>
      <c r="G58">
        <v>168</v>
      </c>
      <c r="H58">
        <v>265</v>
      </c>
      <c r="I58">
        <v>18826</v>
      </c>
      <c r="J58">
        <v>3.8057951482479702</v>
      </c>
      <c r="K58">
        <v>0.99752868211336798</v>
      </c>
      <c r="L58">
        <v>0.10248737479563901</v>
      </c>
      <c r="M58">
        <v>9.9129277834250601E-2</v>
      </c>
    </row>
    <row r="59" spans="1:13">
      <c r="A59" t="s">
        <v>13</v>
      </c>
      <c r="B59" t="s">
        <v>978</v>
      </c>
      <c r="C59">
        <v>4</v>
      </c>
      <c r="D59">
        <v>2.2222222222222201</v>
      </c>
      <c r="E59">
        <v>2.5677052253182198E-3</v>
      </c>
      <c r="F59" t="s">
        <v>979</v>
      </c>
      <c r="G59">
        <v>168</v>
      </c>
      <c r="H59">
        <v>31</v>
      </c>
      <c r="I59">
        <v>18826</v>
      </c>
      <c r="J59">
        <v>14.4592933947772</v>
      </c>
      <c r="K59">
        <v>0.99762288442758795</v>
      </c>
      <c r="L59">
        <v>0.10248737479563901</v>
      </c>
      <c r="M59">
        <v>9.9129277834250601E-2</v>
      </c>
    </row>
    <row r="60" spans="1:13">
      <c r="A60" t="s">
        <v>13</v>
      </c>
      <c r="B60" t="s">
        <v>56</v>
      </c>
      <c r="C60">
        <v>10</v>
      </c>
      <c r="D60">
        <v>5.55555555555555</v>
      </c>
      <c r="E60">
        <v>2.5730872821032899E-3</v>
      </c>
      <c r="F60" t="s">
        <v>2926</v>
      </c>
      <c r="G60">
        <v>168</v>
      </c>
      <c r="H60">
        <v>326</v>
      </c>
      <c r="I60">
        <v>18826</v>
      </c>
      <c r="J60">
        <v>3.4374087058136098</v>
      </c>
      <c r="K60">
        <v>0.99765283696166296</v>
      </c>
      <c r="L60">
        <v>0.10248737479563901</v>
      </c>
      <c r="M60">
        <v>9.9129277834250601E-2</v>
      </c>
    </row>
    <row r="61" spans="1:13">
      <c r="A61" t="s">
        <v>13</v>
      </c>
      <c r="B61" t="s">
        <v>194</v>
      </c>
      <c r="C61">
        <v>6</v>
      </c>
      <c r="D61">
        <v>3.3333333333333299</v>
      </c>
      <c r="E61">
        <v>2.7654819248478101E-3</v>
      </c>
      <c r="F61" t="s">
        <v>2696</v>
      </c>
      <c r="G61">
        <v>168</v>
      </c>
      <c r="H61">
        <v>108</v>
      </c>
      <c r="I61">
        <v>18826</v>
      </c>
      <c r="J61">
        <v>6.2255291005290996</v>
      </c>
      <c r="K61">
        <v>0.99850836940223697</v>
      </c>
      <c r="L61">
        <v>0.108314708723206</v>
      </c>
      <c r="M61">
        <v>0.104765673586318</v>
      </c>
    </row>
    <row r="62" spans="1:13">
      <c r="A62" t="s">
        <v>13</v>
      </c>
      <c r="B62" t="s">
        <v>229</v>
      </c>
      <c r="C62">
        <v>8</v>
      </c>
      <c r="D62">
        <v>4.4444444444444402</v>
      </c>
      <c r="E62">
        <v>2.8165725585346502E-3</v>
      </c>
      <c r="F62" t="s">
        <v>2927</v>
      </c>
      <c r="G62">
        <v>168</v>
      </c>
      <c r="H62">
        <v>211</v>
      </c>
      <c r="I62">
        <v>18826</v>
      </c>
      <c r="J62">
        <v>4.2487023245316999</v>
      </c>
      <c r="K62">
        <v>0.99867757012820901</v>
      </c>
      <c r="L62">
        <v>0.108507303484531</v>
      </c>
      <c r="M62">
        <v>0.10495195779588901</v>
      </c>
    </row>
    <row r="63" spans="1:13">
      <c r="A63" t="s">
        <v>13</v>
      </c>
      <c r="B63" t="s">
        <v>232</v>
      </c>
      <c r="C63">
        <v>8</v>
      </c>
      <c r="D63">
        <v>4.4444444444444402</v>
      </c>
      <c r="E63">
        <v>2.9603763621635802E-3</v>
      </c>
      <c r="F63" t="s">
        <v>986</v>
      </c>
      <c r="G63">
        <v>168</v>
      </c>
      <c r="H63">
        <v>213</v>
      </c>
      <c r="I63">
        <v>18826</v>
      </c>
      <c r="J63">
        <v>4.2088084059915003</v>
      </c>
      <c r="K63">
        <v>0.99905771456283599</v>
      </c>
      <c r="L63">
        <v>0.112207813727168</v>
      </c>
      <c r="M63">
        <v>0.108531217277384</v>
      </c>
    </row>
    <row r="64" spans="1:13">
      <c r="A64" t="s">
        <v>13</v>
      </c>
      <c r="B64" t="s">
        <v>425</v>
      </c>
      <c r="C64">
        <v>11</v>
      </c>
      <c r="D64">
        <v>6.1111111111111098</v>
      </c>
      <c r="E64">
        <v>3.2020024292794399E-3</v>
      </c>
      <c r="F64" t="s">
        <v>2928</v>
      </c>
      <c r="G64">
        <v>168</v>
      </c>
      <c r="H64">
        <v>402</v>
      </c>
      <c r="I64">
        <v>18826</v>
      </c>
      <c r="J64">
        <v>3.0663053778725402</v>
      </c>
      <c r="K64">
        <v>0.99946688774711501</v>
      </c>
      <c r="L64">
        <v>0.11927370966768901</v>
      </c>
      <c r="M64">
        <v>0.115365592372195</v>
      </c>
    </row>
    <row r="65" spans="1:13">
      <c r="A65" t="s">
        <v>13</v>
      </c>
      <c r="B65" t="s">
        <v>1353</v>
      </c>
      <c r="C65">
        <v>5</v>
      </c>
      <c r="D65">
        <v>2.7777777777777701</v>
      </c>
      <c r="E65">
        <v>3.2990600546382301E-3</v>
      </c>
      <c r="F65" t="s">
        <v>1682</v>
      </c>
      <c r="G65">
        <v>168</v>
      </c>
      <c r="H65">
        <v>69</v>
      </c>
      <c r="I65">
        <v>18826</v>
      </c>
      <c r="J65">
        <v>8.1202553485162099</v>
      </c>
      <c r="K65">
        <v>0.99957592820385699</v>
      </c>
      <c r="L65">
        <v>0.11927370966768901</v>
      </c>
      <c r="M65">
        <v>0.115365592372195</v>
      </c>
    </row>
    <row r="66" spans="1:13">
      <c r="A66" t="s">
        <v>13</v>
      </c>
      <c r="B66" t="s">
        <v>989</v>
      </c>
      <c r="C66">
        <v>5</v>
      </c>
      <c r="D66">
        <v>2.7777777777777701</v>
      </c>
      <c r="E66">
        <v>3.2990600546382301E-3</v>
      </c>
      <c r="F66" t="s">
        <v>990</v>
      </c>
      <c r="G66">
        <v>168</v>
      </c>
      <c r="H66">
        <v>69</v>
      </c>
      <c r="I66">
        <v>18826</v>
      </c>
      <c r="J66">
        <v>8.1202553485162099</v>
      </c>
      <c r="K66">
        <v>0.99957592820385699</v>
      </c>
      <c r="L66">
        <v>0.11927370966768901</v>
      </c>
      <c r="M66">
        <v>0.115365592372195</v>
      </c>
    </row>
    <row r="67" spans="1:13">
      <c r="A67" t="s">
        <v>13</v>
      </c>
      <c r="B67" t="s">
        <v>415</v>
      </c>
      <c r="C67">
        <v>3</v>
      </c>
      <c r="D67">
        <v>1.6666666666666601</v>
      </c>
      <c r="E67">
        <v>3.35916657952202E-3</v>
      </c>
      <c r="F67" t="s">
        <v>416</v>
      </c>
      <c r="G67">
        <v>168</v>
      </c>
      <c r="H67">
        <v>10</v>
      </c>
      <c r="I67">
        <v>18826</v>
      </c>
      <c r="J67">
        <v>33.617857142857098</v>
      </c>
      <c r="K67">
        <v>0.99963196404807997</v>
      </c>
      <c r="L67">
        <v>0.11960668881631401</v>
      </c>
      <c r="M67">
        <v>0.115687661140205</v>
      </c>
    </row>
    <row r="68" spans="1:13">
      <c r="A68" t="s">
        <v>13</v>
      </c>
      <c r="B68" t="s">
        <v>24</v>
      </c>
      <c r="C68">
        <v>14</v>
      </c>
      <c r="D68">
        <v>7.7777777777777697</v>
      </c>
      <c r="E68">
        <v>3.4660126121716099E-3</v>
      </c>
      <c r="F68" t="s">
        <v>2929</v>
      </c>
      <c r="G68">
        <v>168</v>
      </c>
      <c r="H68">
        <v>617</v>
      </c>
      <c r="I68">
        <v>18826</v>
      </c>
      <c r="J68">
        <v>2.5426796326310099</v>
      </c>
      <c r="K68">
        <v>0.99971393110974305</v>
      </c>
      <c r="L68">
        <v>0.121569099083631</v>
      </c>
      <c r="M68">
        <v>0.11758577115620999</v>
      </c>
    </row>
    <row r="69" spans="1:13">
      <c r="A69" t="s">
        <v>13</v>
      </c>
      <c r="B69" t="s">
        <v>124</v>
      </c>
      <c r="C69">
        <v>9</v>
      </c>
      <c r="D69">
        <v>5</v>
      </c>
      <c r="E69">
        <v>3.5190374371979502E-3</v>
      </c>
      <c r="F69" t="s">
        <v>2930</v>
      </c>
      <c r="G69">
        <v>168</v>
      </c>
      <c r="H69">
        <v>279</v>
      </c>
      <c r="I69">
        <v>18826</v>
      </c>
      <c r="J69">
        <v>3.6148233486943102</v>
      </c>
      <c r="K69">
        <v>0.99974755646625102</v>
      </c>
      <c r="L69">
        <v>0.121613793785517</v>
      </c>
      <c r="M69">
        <v>0.11762900139339599</v>
      </c>
    </row>
    <row r="70" spans="1:13">
      <c r="A70" t="s">
        <v>13</v>
      </c>
      <c r="B70" t="s">
        <v>26</v>
      </c>
      <c r="C70">
        <v>14</v>
      </c>
      <c r="D70">
        <v>7.7777777777777697</v>
      </c>
      <c r="E70">
        <v>3.8110503229148102E-3</v>
      </c>
      <c r="F70" t="s">
        <v>2929</v>
      </c>
      <c r="G70">
        <v>168</v>
      </c>
      <c r="H70">
        <v>624</v>
      </c>
      <c r="I70">
        <v>18826</v>
      </c>
      <c r="J70">
        <v>2.5141559829059799</v>
      </c>
      <c r="K70">
        <v>0.99987322257462896</v>
      </c>
      <c r="L70">
        <v>0.129796641432606</v>
      </c>
      <c r="M70">
        <v>0.125543730202686</v>
      </c>
    </row>
    <row r="71" spans="1:13">
      <c r="A71" t="s">
        <v>13</v>
      </c>
      <c r="B71" t="s">
        <v>993</v>
      </c>
      <c r="C71">
        <v>8</v>
      </c>
      <c r="D71">
        <v>4.4444444444444402</v>
      </c>
      <c r="E71">
        <v>4.2011417128360803E-3</v>
      </c>
      <c r="F71" t="s">
        <v>2931</v>
      </c>
      <c r="G71">
        <v>168</v>
      </c>
      <c r="H71">
        <v>227</v>
      </c>
      <c r="I71">
        <v>18826</v>
      </c>
      <c r="J71">
        <v>3.9492343192783701</v>
      </c>
      <c r="K71">
        <v>0.99994949708809999</v>
      </c>
      <c r="L71">
        <v>0.138504855502387</v>
      </c>
      <c r="M71">
        <v>0.13396661130081999</v>
      </c>
    </row>
    <row r="72" spans="1:13">
      <c r="A72" t="s">
        <v>13</v>
      </c>
      <c r="B72" t="s">
        <v>140</v>
      </c>
      <c r="C72">
        <v>5</v>
      </c>
      <c r="D72">
        <v>2.7777777777777701</v>
      </c>
      <c r="E72">
        <v>4.2435530196476296E-3</v>
      </c>
      <c r="F72" t="s">
        <v>992</v>
      </c>
      <c r="G72">
        <v>168</v>
      </c>
      <c r="H72">
        <v>74</v>
      </c>
      <c r="I72">
        <v>18826</v>
      </c>
      <c r="J72">
        <v>7.5715894465894404</v>
      </c>
      <c r="K72">
        <v>0.99995430715076905</v>
      </c>
      <c r="L72">
        <v>0.138504855502387</v>
      </c>
      <c r="M72">
        <v>0.13396661130081999</v>
      </c>
    </row>
    <row r="73" spans="1:13">
      <c r="A73" t="s">
        <v>13</v>
      </c>
      <c r="B73" t="s">
        <v>142</v>
      </c>
      <c r="C73">
        <v>5</v>
      </c>
      <c r="D73">
        <v>2.7777777777777701</v>
      </c>
      <c r="E73">
        <v>4.2435530196476296E-3</v>
      </c>
      <c r="F73" t="s">
        <v>992</v>
      </c>
      <c r="G73">
        <v>168</v>
      </c>
      <c r="H73">
        <v>74</v>
      </c>
      <c r="I73">
        <v>18826</v>
      </c>
      <c r="J73">
        <v>7.5715894465894404</v>
      </c>
      <c r="K73">
        <v>0.99995430715076905</v>
      </c>
      <c r="L73">
        <v>0.138504855502387</v>
      </c>
      <c r="M73">
        <v>0.13396661130081999</v>
      </c>
    </row>
    <row r="74" spans="1:13">
      <c r="A74" t="s">
        <v>13</v>
      </c>
      <c r="B74" t="s">
        <v>441</v>
      </c>
      <c r="C74">
        <v>6</v>
      </c>
      <c r="D74">
        <v>3.3333333333333299</v>
      </c>
      <c r="E74">
        <v>4.34419528324441E-3</v>
      </c>
      <c r="F74" t="s">
        <v>1987</v>
      </c>
      <c r="G74">
        <v>168</v>
      </c>
      <c r="H74">
        <v>120</v>
      </c>
      <c r="I74">
        <v>18826</v>
      </c>
      <c r="J74">
        <v>5.6029761904761903</v>
      </c>
      <c r="K74">
        <v>0.99996396781476404</v>
      </c>
      <c r="L74">
        <v>0.139500526946568</v>
      </c>
      <c r="M74">
        <v>0.13492965861682901</v>
      </c>
    </row>
    <row r="75" spans="1:13">
      <c r="A75" t="s">
        <v>13</v>
      </c>
      <c r="B75" t="s">
        <v>127</v>
      </c>
      <c r="C75">
        <v>9</v>
      </c>
      <c r="D75">
        <v>5</v>
      </c>
      <c r="E75">
        <v>4.4297638862008997E-3</v>
      </c>
      <c r="F75" t="s">
        <v>2930</v>
      </c>
      <c r="G75">
        <v>168</v>
      </c>
      <c r="H75">
        <v>290</v>
      </c>
      <c r="I75">
        <v>18826</v>
      </c>
      <c r="J75">
        <v>3.4777093596059099</v>
      </c>
      <c r="K75">
        <v>0.99997055746763197</v>
      </c>
      <c r="L75">
        <v>0.139500526946568</v>
      </c>
      <c r="M75">
        <v>0.13492965861682901</v>
      </c>
    </row>
    <row r="76" spans="1:13">
      <c r="A76" t="s">
        <v>13</v>
      </c>
      <c r="B76" t="s">
        <v>144</v>
      </c>
      <c r="C76">
        <v>5</v>
      </c>
      <c r="D76">
        <v>2.7777777777777701</v>
      </c>
      <c r="E76">
        <v>4.4521444770181202E-3</v>
      </c>
      <c r="F76" t="s">
        <v>992</v>
      </c>
      <c r="G76">
        <v>168</v>
      </c>
      <c r="H76">
        <v>75</v>
      </c>
      <c r="I76">
        <v>18826</v>
      </c>
      <c r="J76">
        <v>7.4706349206349199</v>
      </c>
      <c r="K76">
        <v>0.99997207251558196</v>
      </c>
      <c r="L76">
        <v>0.139500526946568</v>
      </c>
      <c r="M76">
        <v>0.13492965861682901</v>
      </c>
    </row>
    <row r="77" spans="1:13">
      <c r="A77" t="s">
        <v>13</v>
      </c>
      <c r="B77" t="s">
        <v>465</v>
      </c>
      <c r="C77">
        <v>25</v>
      </c>
      <c r="D77">
        <v>13.8888888888888</v>
      </c>
      <c r="E77">
        <v>4.6421601847577596E-3</v>
      </c>
      <c r="F77" t="s">
        <v>2932</v>
      </c>
      <c r="G77">
        <v>168</v>
      </c>
      <c r="H77">
        <v>1536</v>
      </c>
      <c r="I77">
        <v>18826</v>
      </c>
      <c r="J77">
        <v>1.82388547867063</v>
      </c>
      <c r="K77">
        <v>0.99998216728578804</v>
      </c>
      <c r="L77">
        <v>0.14354047939711501</v>
      </c>
      <c r="M77">
        <v>0.13883723815729401</v>
      </c>
    </row>
    <row r="78" spans="1:13">
      <c r="A78" t="s">
        <v>13</v>
      </c>
      <c r="B78" t="s">
        <v>27</v>
      </c>
      <c r="C78">
        <v>18</v>
      </c>
      <c r="D78">
        <v>10</v>
      </c>
      <c r="E78">
        <v>4.8259380583929598E-3</v>
      </c>
      <c r="F78" t="s">
        <v>2933</v>
      </c>
      <c r="G78">
        <v>168</v>
      </c>
      <c r="H78">
        <v>953</v>
      </c>
      <c r="I78">
        <v>18826</v>
      </c>
      <c r="J78">
        <v>2.1165492429920501</v>
      </c>
      <c r="K78">
        <v>0.99998844518322705</v>
      </c>
      <c r="L78">
        <v>0.146715489554539</v>
      </c>
      <c r="M78">
        <v>0.14190821606700799</v>
      </c>
    </row>
    <row r="79" spans="1:13">
      <c r="A79" t="s">
        <v>13</v>
      </c>
      <c r="B79" t="s">
        <v>804</v>
      </c>
      <c r="C79">
        <v>3</v>
      </c>
      <c r="D79">
        <v>1.6666666666666601</v>
      </c>
      <c r="E79">
        <v>4.8697056107464198E-3</v>
      </c>
      <c r="F79" t="s">
        <v>1980</v>
      </c>
      <c r="G79">
        <v>168</v>
      </c>
      <c r="H79">
        <v>12</v>
      </c>
      <c r="I79">
        <v>18826</v>
      </c>
      <c r="J79">
        <v>28.014880952380899</v>
      </c>
      <c r="K79">
        <v>0.99998957978579694</v>
      </c>
      <c r="L79">
        <v>0.146715489554539</v>
      </c>
      <c r="M79">
        <v>0.14190821606700799</v>
      </c>
    </row>
    <row r="80" spans="1:13">
      <c r="A80" t="s">
        <v>13</v>
      </c>
      <c r="B80" t="s">
        <v>453</v>
      </c>
      <c r="C80">
        <v>7</v>
      </c>
      <c r="D80">
        <v>3.88888888888888</v>
      </c>
      <c r="E80">
        <v>5.2811977170167104E-3</v>
      </c>
      <c r="F80" t="s">
        <v>2934</v>
      </c>
      <c r="G80">
        <v>168</v>
      </c>
      <c r="H80">
        <v>179</v>
      </c>
      <c r="I80">
        <v>18826</v>
      </c>
      <c r="J80">
        <v>4.38221601489757</v>
      </c>
      <c r="K80">
        <v>0.99999605752736997</v>
      </c>
      <c r="L80">
        <v>0.150644562367588</v>
      </c>
      <c r="M80">
        <v>0.145708549047459</v>
      </c>
    </row>
    <row r="81" spans="1:13">
      <c r="A81" t="s">
        <v>13</v>
      </c>
      <c r="B81" t="s">
        <v>60</v>
      </c>
      <c r="C81">
        <v>7</v>
      </c>
      <c r="D81">
        <v>3.88888888888888</v>
      </c>
      <c r="E81">
        <v>5.4623243103089697E-3</v>
      </c>
      <c r="F81" t="s">
        <v>2935</v>
      </c>
      <c r="G81">
        <v>168</v>
      </c>
      <c r="H81">
        <v>180</v>
      </c>
      <c r="I81">
        <v>18826</v>
      </c>
      <c r="J81">
        <v>4.3578703703703701</v>
      </c>
      <c r="K81">
        <v>0.99999743011339104</v>
      </c>
      <c r="L81">
        <v>0.150644562367588</v>
      </c>
      <c r="M81">
        <v>0.145708549047459</v>
      </c>
    </row>
    <row r="82" spans="1:13">
      <c r="A82" t="s">
        <v>13</v>
      </c>
      <c r="B82" t="s">
        <v>106</v>
      </c>
      <c r="C82">
        <v>7</v>
      </c>
      <c r="D82">
        <v>3.88888888888888</v>
      </c>
      <c r="E82">
        <v>5.4623243103089697E-3</v>
      </c>
      <c r="F82" t="s">
        <v>2936</v>
      </c>
      <c r="G82">
        <v>168</v>
      </c>
      <c r="H82">
        <v>180</v>
      </c>
      <c r="I82">
        <v>18826</v>
      </c>
      <c r="J82">
        <v>4.3578703703703701</v>
      </c>
      <c r="K82">
        <v>0.99999743011339104</v>
      </c>
      <c r="L82">
        <v>0.150644562367588</v>
      </c>
      <c r="M82">
        <v>0.145708549047459</v>
      </c>
    </row>
    <row r="83" spans="1:13">
      <c r="A83" t="s">
        <v>13</v>
      </c>
      <c r="B83" t="s">
        <v>461</v>
      </c>
      <c r="C83">
        <v>10</v>
      </c>
      <c r="D83">
        <v>5.55555555555555</v>
      </c>
      <c r="E83">
        <v>5.4773522218848503E-3</v>
      </c>
      <c r="F83" t="s">
        <v>2435</v>
      </c>
      <c r="G83">
        <v>168</v>
      </c>
      <c r="H83">
        <v>366</v>
      </c>
      <c r="I83">
        <v>18826</v>
      </c>
      <c r="J83">
        <v>3.06173562321103</v>
      </c>
      <c r="K83">
        <v>0.99999751976837803</v>
      </c>
      <c r="L83">
        <v>0.150644562367588</v>
      </c>
      <c r="M83">
        <v>0.145708549047459</v>
      </c>
    </row>
    <row r="84" spans="1:13">
      <c r="A84" t="s">
        <v>13</v>
      </c>
      <c r="B84" t="s">
        <v>157</v>
      </c>
      <c r="C84">
        <v>22</v>
      </c>
      <c r="D84">
        <v>12.2222222222222</v>
      </c>
      <c r="E84">
        <v>5.5808169084157503E-3</v>
      </c>
      <c r="F84" t="s">
        <v>2937</v>
      </c>
      <c r="G84">
        <v>168</v>
      </c>
      <c r="H84">
        <v>1300</v>
      </c>
      <c r="I84">
        <v>18826</v>
      </c>
      <c r="J84">
        <v>1.8963919413919399</v>
      </c>
      <c r="K84">
        <v>0.99999805772860395</v>
      </c>
      <c r="L84">
        <v>0.150644562367588</v>
      </c>
      <c r="M84">
        <v>0.145708549047459</v>
      </c>
    </row>
    <row r="85" spans="1:13">
      <c r="A85" t="s">
        <v>13</v>
      </c>
      <c r="B85" t="s">
        <v>1291</v>
      </c>
      <c r="C85">
        <v>4</v>
      </c>
      <c r="D85">
        <v>2.2222222222222201</v>
      </c>
      <c r="E85">
        <v>5.70793220112077E-3</v>
      </c>
      <c r="F85" t="s">
        <v>1292</v>
      </c>
      <c r="G85">
        <v>168</v>
      </c>
      <c r="H85">
        <v>41</v>
      </c>
      <c r="I85">
        <v>18826</v>
      </c>
      <c r="J85">
        <v>10.9326364692218</v>
      </c>
      <c r="K85">
        <v>0.99999856172927104</v>
      </c>
      <c r="L85">
        <v>0.150644562367588</v>
      </c>
      <c r="M85">
        <v>0.145708549047459</v>
      </c>
    </row>
    <row r="86" spans="1:13">
      <c r="A86" t="s">
        <v>13</v>
      </c>
      <c r="B86" t="s">
        <v>216</v>
      </c>
      <c r="C86">
        <v>9</v>
      </c>
      <c r="D86">
        <v>5</v>
      </c>
      <c r="E86">
        <v>5.7085688098408999E-3</v>
      </c>
      <c r="F86" t="s">
        <v>2938</v>
      </c>
      <c r="G86">
        <v>168</v>
      </c>
      <c r="H86">
        <v>303</v>
      </c>
      <c r="I86">
        <v>18826</v>
      </c>
      <c r="J86">
        <v>3.3285007072135699</v>
      </c>
      <c r="K86">
        <v>0.99999856389169395</v>
      </c>
      <c r="L86">
        <v>0.150644562367588</v>
      </c>
      <c r="M86">
        <v>0.145708549047459</v>
      </c>
    </row>
    <row r="87" spans="1:13">
      <c r="A87" t="s">
        <v>13</v>
      </c>
      <c r="B87" t="s">
        <v>134</v>
      </c>
      <c r="C87">
        <v>9</v>
      </c>
      <c r="D87">
        <v>5</v>
      </c>
      <c r="E87">
        <v>5.7085688098408999E-3</v>
      </c>
      <c r="F87" t="s">
        <v>2930</v>
      </c>
      <c r="G87">
        <v>168</v>
      </c>
      <c r="H87">
        <v>303</v>
      </c>
      <c r="I87">
        <v>18826</v>
      </c>
      <c r="J87">
        <v>3.3285007072135699</v>
      </c>
      <c r="K87">
        <v>0.99999856389169395</v>
      </c>
      <c r="L87">
        <v>0.150644562367588</v>
      </c>
      <c r="M87">
        <v>0.145708549047459</v>
      </c>
    </row>
    <row r="88" spans="1:13">
      <c r="A88" t="s">
        <v>13</v>
      </c>
      <c r="B88" t="s">
        <v>214</v>
      </c>
      <c r="C88">
        <v>9</v>
      </c>
      <c r="D88">
        <v>5</v>
      </c>
      <c r="E88">
        <v>5.7085688098408999E-3</v>
      </c>
      <c r="F88" t="s">
        <v>2938</v>
      </c>
      <c r="G88">
        <v>168</v>
      </c>
      <c r="H88">
        <v>303</v>
      </c>
      <c r="I88">
        <v>18826</v>
      </c>
      <c r="J88">
        <v>3.3285007072135699</v>
      </c>
      <c r="K88">
        <v>0.99999856389169395</v>
      </c>
      <c r="L88">
        <v>0.150644562367588</v>
      </c>
      <c r="M88">
        <v>0.145708549047459</v>
      </c>
    </row>
    <row r="89" spans="1:13">
      <c r="A89" t="s">
        <v>13</v>
      </c>
      <c r="B89" t="s">
        <v>451</v>
      </c>
      <c r="C89">
        <v>3</v>
      </c>
      <c r="D89">
        <v>1.6666666666666601</v>
      </c>
      <c r="E89">
        <v>5.7217113036538E-3</v>
      </c>
      <c r="F89" t="s">
        <v>452</v>
      </c>
      <c r="G89">
        <v>168</v>
      </c>
      <c r="H89">
        <v>13</v>
      </c>
      <c r="I89">
        <v>18826</v>
      </c>
      <c r="J89">
        <v>25.859890109890099</v>
      </c>
      <c r="K89">
        <v>0.99999860781493299</v>
      </c>
      <c r="L89">
        <v>0.150644562367588</v>
      </c>
      <c r="M89">
        <v>0.145708549047459</v>
      </c>
    </row>
    <row r="90" spans="1:13">
      <c r="A90" t="s">
        <v>13</v>
      </c>
      <c r="B90" t="s">
        <v>62</v>
      </c>
      <c r="C90">
        <v>12</v>
      </c>
      <c r="D90">
        <v>6.6666666666666599</v>
      </c>
      <c r="E90">
        <v>5.7409382951394399E-3</v>
      </c>
      <c r="F90" t="s">
        <v>2939</v>
      </c>
      <c r="G90">
        <v>168</v>
      </c>
      <c r="H90">
        <v>508</v>
      </c>
      <c r="I90">
        <v>18826</v>
      </c>
      <c r="J90">
        <v>2.6470753655792998</v>
      </c>
      <c r="K90">
        <v>0.99999866966522699</v>
      </c>
      <c r="L90">
        <v>0.150644562367588</v>
      </c>
      <c r="M90">
        <v>0.145708549047459</v>
      </c>
    </row>
    <row r="91" spans="1:13">
      <c r="A91" t="s">
        <v>13</v>
      </c>
      <c r="B91" t="s">
        <v>467</v>
      </c>
      <c r="C91">
        <v>10</v>
      </c>
      <c r="D91">
        <v>5.55555555555555</v>
      </c>
      <c r="E91">
        <v>5.7693662183331699E-3</v>
      </c>
      <c r="F91" t="s">
        <v>2435</v>
      </c>
      <c r="G91">
        <v>168</v>
      </c>
      <c r="H91">
        <v>369</v>
      </c>
      <c r="I91">
        <v>18826</v>
      </c>
      <c r="J91">
        <v>3.0368434636727302</v>
      </c>
      <c r="K91">
        <v>0.99999875611655198</v>
      </c>
      <c r="L91">
        <v>0.150644562367588</v>
      </c>
      <c r="M91">
        <v>0.145708549047459</v>
      </c>
    </row>
    <row r="92" spans="1:13">
      <c r="A92" t="s">
        <v>13</v>
      </c>
      <c r="B92" t="s">
        <v>64</v>
      </c>
      <c r="C92">
        <v>7</v>
      </c>
      <c r="D92">
        <v>3.88888888888888</v>
      </c>
      <c r="E92">
        <v>5.8951216286786496E-3</v>
      </c>
      <c r="F92" t="s">
        <v>2940</v>
      </c>
      <c r="G92">
        <v>168</v>
      </c>
      <c r="H92">
        <v>183</v>
      </c>
      <c r="I92">
        <v>18826</v>
      </c>
      <c r="J92">
        <v>4.2864298724954404</v>
      </c>
      <c r="K92">
        <v>0.99999907597911297</v>
      </c>
      <c r="L92">
        <v>0.15139081125218201</v>
      </c>
      <c r="M92">
        <v>0.14643034637285501</v>
      </c>
    </row>
    <row r="93" spans="1:13">
      <c r="A93" t="s">
        <v>13</v>
      </c>
      <c r="B93" t="s">
        <v>76</v>
      </c>
      <c r="C93">
        <v>41</v>
      </c>
      <c r="D93">
        <v>22.7777777777777</v>
      </c>
      <c r="E93">
        <v>5.92678920646843E-3</v>
      </c>
      <c r="F93" t="s">
        <v>2941</v>
      </c>
      <c r="G93">
        <v>168</v>
      </c>
      <c r="H93">
        <v>3048</v>
      </c>
      <c r="I93">
        <v>18826</v>
      </c>
      <c r="J93">
        <v>1.5073623609548801</v>
      </c>
      <c r="K93">
        <v>0.99999914262673995</v>
      </c>
      <c r="L93">
        <v>0.15139081125218201</v>
      </c>
      <c r="M93">
        <v>0.14643034637285501</v>
      </c>
    </row>
    <row r="94" spans="1:13">
      <c r="A94" t="s">
        <v>13</v>
      </c>
      <c r="B94" t="s">
        <v>82</v>
      </c>
      <c r="C94">
        <v>39</v>
      </c>
      <c r="D94">
        <v>21.6666666666666</v>
      </c>
      <c r="E94">
        <v>6.0011360311934903E-3</v>
      </c>
      <c r="F94" t="s">
        <v>2942</v>
      </c>
      <c r="G94">
        <v>168</v>
      </c>
      <c r="H94">
        <v>2858</v>
      </c>
      <c r="I94">
        <v>18826</v>
      </c>
      <c r="J94">
        <v>1.52915375387383</v>
      </c>
      <c r="K94">
        <v>0.99999928082114398</v>
      </c>
      <c r="L94">
        <v>0.15164160939037299</v>
      </c>
      <c r="M94">
        <v>0.146672926869922</v>
      </c>
    </row>
    <row r="95" spans="1:13">
      <c r="A95" t="s">
        <v>13</v>
      </c>
      <c r="B95" t="s">
        <v>271</v>
      </c>
      <c r="C95">
        <v>16</v>
      </c>
      <c r="D95">
        <v>8.8888888888888893</v>
      </c>
      <c r="E95">
        <v>6.6061448215935202E-3</v>
      </c>
      <c r="F95" t="s">
        <v>2943</v>
      </c>
      <c r="G95">
        <v>168</v>
      </c>
      <c r="H95">
        <v>823</v>
      </c>
      <c r="I95">
        <v>18826</v>
      </c>
      <c r="J95">
        <v>2.1785569634901298</v>
      </c>
      <c r="K95">
        <v>0.999999828029973</v>
      </c>
      <c r="L95">
        <v>0.16245898135724701</v>
      </c>
      <c r="M95">
        <v>0.157135857287243</v>
      </c>
    </row>
    <row r="96" spans="1:13">
      <c r="A96" t="s">
        <v>13</v>
      </c>
      <c r="B96" t="s">
        <v>269</v>
      </c>
      <c r="C96">
        <v>16</v>
      </c>
      <c r="D96">
        <v>8.8888888888888893</v>
      </c>
      <c r="E96">
        <v>6.6061448215935202E-3</v>
      </c>
      <c r="F96" t="s">
        <v>2943</v>
      </c>
      <c r="G96">
        <v>168</v>
      </c>
      <c r="H96">
        <v>823</v>
      </c>
      <c r="I96">
        <v>18826</v>
      </c>
      <c r="J96">
        <v>2.1785569634901298</v>
      </c>
      <c r="K96">
        <v>0.999999828029973</v>
      </c>
      <c r="L96">
        <v>0.16245898135724701</v>
      </c>
      <c r="M96">
        <v>0.157135857287243</v>
      </c>
    </row>
    <row r="97" spans="1:13">
      <c r="A97" t="s">
        <v>13</v>
      </c>
      <c r="B97" t="s">
        <v>1300</v>
      </c>
      <c r="C97">
        <v>3</v>
      </c>
      <c r="D97">
        <v>1.6666666666666601</v>
      </c>
      <c r="E97">
        <v>6.6366222171471102E-3</v>
      </c>
      <c r="F97" t="s">
        <v>1301</v>
      </c>
      <c r="G97">
        <v>168</v>
      </c>
      <c r="H97">
        <v>14</v>
      </c>
      <c r="I97">
        <v>18826</v>
      </c>
      <c r="J97">
        <v>24.012755102040799</v>
      </c>
      <c r="K97">
        <v>0.999999839992463</v>
      </c>
      <c r="L97">
        <v>0.16245898135724701</v>
      </c>
      <c r="M97">
        <v>0.157135857287243</v>
      </c>
    </row>
    <row r="98" spans="1:13">
      <c r="A98" t="s">
        <v>13</v>
      </c>
      <c r="B98" t="s">
        <v>470</v>
      </c>
      <c r="C98">
        <v>4</v>
      </c>
      <c r="D98">
        <v>2.2222222222222201</v>
      </c>
      <c r="E98">
        <v>6.9556238743036097E-3</v>
      </c>
      <c r="F98" t="s">
        <v>1845</v>
      </c>
      <c r="G98">
        <v>168</v>
      </c>
      <c r="H98">
        <v>44</v>
      </c>
      <c r="I98">
        <v>18826</v>
      </c>
      <c r="J98">
        <v>10.1872294372294</v>
      </c>
      <c r="K98">
        <v>0.99999992477847499</v>
      </c>
      <c r="L98">
        <v>0.16851253716096301</v>
      </c>
      <c r="M98">
        <v>0.16299106253909301</v>
      </c>
    </row>
    <row r="99" spans="1:13">
      <c r="A99" t="s">
        <v>13</v>
      </c>
      <c r="B99" t="s">
        <v>795</v>
      </c>
      <c r="C99">
        <v>7</v>
      </c>
      <c r="D99">
        <v>3.88888888888888</v>
      </c>
      <c r="E99">
        <v>7.0391301951910797E-3</v>
      </c>
      <c r="F99" t="s">
        <v>2594</v>
      </c>
      <c r="G99">
        <v>168</v>
      </c>
      <c r="H99">
        <v>190</v>
      </c>
      <c r="I99">
        <v>18826</v>
      </c>
      <c r="J99">
        <v>4.1285087719298197</v>
      </c>
      <c r="K99">
        <v>0.99999993826724098</v>
      </c>
      <c r="L99">
        <v>0.16877742451868499</v>
      </c>
      <c r="M99">
        <v>0.16324727060892399</v>
      </c>
    </row>
    <row r="100" spans="1:13">
      <c r="A100" t="s">
        <v>13</v>
      </c>
      <c r="B100" t="s">
        <v>260</v>
      </c>
      <c r="C100">
        <v>6</v>
      </c>
      <c r="D100">
        <v>3.3333333333333299</v>
      </c>
      <c r="E100">
        <v>7.1112455178095196E-3</v>
      </c>
      <c r="F100" t="s">
        <v>2711</v>
      </c>
      <c r="G100">
        <v>168</v>
      </c>
      <c r="H100">
        <v>135</v>
      </c>
      <c r="I100">
        <v>18826</v>
      </c>
      <c r="J100">
        <v>4.9804232804232802</v>
      </c>
      <c r="K100">
        <v>0.99999994795357305</v>
      </c>
      <c r="L100">
        <v>0.16877742451868499</v>
      </c>
      <c r="M100">
        <v>0.16324727060892399</v>
      </c>
    </row>
    <row r="101" spans="1:13">
      <c r="A101" t="s">
        <v>13</v>
      </c>
      <c r="B101" t="s">
        <v>68</v>
      </c>
      <c r="C101">
        <v>12</v>
      </c>
      <c r="D101">
        <v>6.6666666666666599</v>
      </c>
      <c r="E101">
        <v>7.1820180646249001E-3</v>
      </c>
      <c r="F101" t="s">
        <v>2939</v>
      </c>
      <c r="G101">
        <v>168</v>
      </c>
      <c r="H101">
        <v>524</v>
      </c>
      <c r="I101">
        <v>18826</v>
      </c>
      <c r="J101">
        <v>2.5662486368593198</v>
      </c>
      <c r="K101">
        <v>0.99999995598090596</v>
      </c>
      <c r="L101">
        <v>0.16877742451868499</v>
      </c>
      <c r="M101">
        <v>0.16324727060892399</v>
      </c>
    </row>
    <row r="102" spans="1:13">
      <c r="A102" t="s">
        <v>13</v>
      </c>
      <c r="B102" t="s">
        <v>2003</v>
      </c>
      <c r="C102">
        <v>3</v>
      </c>
      <c r="D102">
        <v>1.6666666666666601</v>
      </c>
      <c r="E102">
        <v>7.6132689285937499E-3</v>
      </c>
      <c r="F102" t="s">
        <v>1980</v>
      </c>
      <c r="G102">
        <v>168</v>
      </c>
      <c r="H102">
        <v>15</v>
      </c>
      <c r="I102">
        <v>18826</v>
      </c>
      <c r="J102">
        <v>22.411904761904701</v>
      </c>
      <c r="K102">
        <v>0.99999998414268298</v>
      </c>
      <c r="L102">
        <v>0.17714041566530001</v>
      </c>
      <c r="M102">
        <v>0.17133624034350001</v>
      </c>
    </row>
    <row r="103" spans="1:13">
      <c r="A103" t="s">
        <v>13</v>
      </c>
      <c r="B103" t="s">
        <v>568</v>
      </c>
      <c r="C103">
        <v>11</v>
      </c>
      <c r="D103">
        <v>6.1111111111111098</v>
      </c>
      <c r="E103">
        <v>8.0924312839285601E-3</v>
      </c>
      <c r="F103" t="s">
        <v>2944</v>
      </c>
      <c r="G103">
        <v>168</v>
      </c>
      <c r="H103">
        <v>460</v>
      </c>
      <c r="I103">
        <v>18826</v>
      </c>
      <c r="J103">
        <v>2.6796842650103501</v>
      </c>
      <c r="K103">
        <v>0.99999999490282199</v>
      </c>
      <c r="L103">
        <v>0.18644326977678499</v>
      </c>
      <c r="M103">
        <v>0.18033427753303499</v>
      </c>
    </row>
    <row r="104" spans="1:13">
      <c r="A104" t="s">
        <v>13</v>
      </c>
      <c r="B104" t="s">
        <v>1705</v>
      </c>
      <c r="C104">
        <v>4</v>
      </c>
      <c r="D104">
        <v>2.2222222222222201</v>
      </c>
      <c r="E104">
        <v>8.35295463266276E-3</v>
      </c>
      <c r="F104" t="s">
        <v>2945</v>
      </c>
      <c r="G104">
        <v>168</v>
      </c>
      <c r="H104">
        <v>47</v>
      </c>
      <c r="I104">
        <v>18826</v>
      </c>
      <c r="J104">
        <v>9.5369807497467001</v>
      </c>
      <c r="K104">
        <v>0.99999999725060396</v>
      </c>
      <c r="L104">
        <v>0.189515533025546</v>
      </c>
      <c r="M104">
        <v>0.183305875134922</v>
      </c>
    </row>
    <row r="105" spans="1:13">
      <c r="A105" t="s">
        <v>13</v>
      </c>
      <c r="B105" t="s">
        <v>36</v>
      </c>
      <c r="C105">
        <v>7</v>
      </c>
      <c r="D105">
        <v>3.88888888888888</v>
      </c>
      <c r="E105">
        <v>8.3870703977263206E-3</v>
      </c>
      <c r="F105" t="s">
        <v>2946</v>
      </c>
      <c r="G105">
        <v>168</v>
      </c>
      <c r="H105">
        <v>197</v>
      </c>
      <c r="I105">
        <v>18826</v>
      </c>
      <c r="J105">
        <v>3.9818104906937299</v>
      </c>
      <c r="K105">
        <v>0.99999999746414103</v>
      </c>
      <c r="L105">
        <v>0.189515533025546</v>
      </c>
      <c r="M105">
        <v>0.183305875134922</v>
      </c>
    </row>
    <row r="106" spans="1:13">
      <c r="A106" t="s">
        <v>13</v>
      </c>
      <c r="B106" t="s">
        <v>281</v>
      </c>
      <c r="C106">
        <v>6</v>
      </c>
      <c r="D106">
        <v>3.3333333333333299</v>
      </c>
      <c r="E106">
        <v>8.5013295450526195E-3</v>
      </c>
      <c r="F106" t="s">
        <v>2947</v>
      </c>
      <c r="G106">
        <v>168</v>
      </c>
      <c r="H106">
        <v>141</v>
      </c>
      <c r="I106">
        <v>18826</v>
      </c>
      <c r="J106">
        <v>4.76849037487335</v>
      </c>
      <c r="K106">
        <v>0.99999999806571704</v>
      </c>
      <c r="L106">
        <v>0.19026785172260599</v>
      </c>
      <c r="M106">
        <v>0.18403354338956701</v>
      </c>
    </row>
    <row r="107" spans="1:13">
      <c r="A107" t="s">
        <v>13</v>
      </c>
      <c r="B107" t="s">
        <v>209</v>
      </c>
      <c r="C107">
        <v>21</v>
      </c>
      <c r="D107">
        <v>11.6666666666666</v>
      </c>
      <c r="E107">
        <v>8.9816467816072401E-3</v>
      </c>
      <c r="F107" t="s">
        <v>2948</v>
      </c>
      <c r="G107">
        <v>168</v>
      </c>
      <c r="H107">
        <v>1271</v>
      </c>
      <c r="I107">
        <v>18826</v>
      </c>
      <c r="J107">
        <v>1.8514948859166001</v>
      </c>
      <c r="K107">
        <v>0.99999999938057405</v>
      </c>
      <c r="L107">
        <v>0.19476639146161701</v>
      </c>
      <c r="M107">
        <v>0.188384684166917</v>
      </c>
    </row>
    <row r="108" spans="1:13">
      <c r="A108" t="s">
        <v>13</v>
      </c>
      <c r="B108" t="s">
        <v>284</v>
      </c>
      <c r="C108">
        <v>6</v>
      </c>
      <c r="D108">
        <v>3.3333333333333299</v>
      </c>
      <c r="E108">
        <v>9.0029384425994695E-3</v>
      </c>
      <c r="F108" t="s">
        <v>2947</v>
      </c>
      <c r="G108">
        <v>168</v>
      </c>
      <c r="H108">
        <v>143</v>
      </c>
      <c r="I108">
        <v>18826</v>
      </c>
      <c r="J108">
        <v>4.7017982017981996</v>
      </c>
      <c r="K108">
        <v>0.99999999941107198</v>
      </c>
      <c r="L108">
        <v>0.19476639146161701</v>
      </c>
      <c r="M108">
        <v>0.188384684166917</v>
      </c>
    </row>
    <row r="109" spans="1:13">
      <c r="A109" t="s">
        <v>13</v>
      </c>
      <c r="B109" t="s">
        <v>231</v>
      </c>
      <c r="C109">
        <v>23</v>
      </c>
      <c r="D109">
        <v>12.7777777777777</v>
      </c>
      <c r="E109">
        <v>9.1115204713599005E-3</v>
      </c>
      <c r="F109" t="s">
        <v>2949</v>
      </c>
      <c r="G109">
        <v>168</v>
      </c>
      <c r="H109">
        <v>1447</v>
      </c>
      <c r="I109">
        <v>18826</v>
      </c>
      <c r="J109">
        <v>1.78118109717971</v>
      </c>
      <c r="K109">
        <v>0.99999999954476904</v>
      </c>
      <c r="L109">
        <v>0.19476639146161701</v>
      </c>
      <c r="M109">
        <v>0.188384684166917</v>
      </c>
    </row>
    <row r="110" spans="1:13">
      <c r="A110" t="s">
        <v>13</v>
      </c>
      <c r="B110" t="s">
        <v>390</v>
      </c>
      <c r="C110">
        <v>5</v>
      </c>
      <c r="D110">
        <v>2.7777777777777701</v>
      </c>
      <c r="E110">
        <v>9.1167247067140099E-3</v>
      </c>
      <c r="F110" t="s">
        <v>2016</v>
      </c>
      <c r="G110">
        <v>168</v>
      </c>
      <c r="H110">
        <v>92</v>
      </c>
      <c r="I110">
        <v>18826</v>
      </c>
      <c r="J110">
        <v>6.0901915113871601</v>
      </c>
      <c r="K110">
        <v>0.99999999955035401</v>
      </c>
      <c r="L110">
        <v>0.19476639146161701</v>
      </c>
      <c r="M110">
        <v>0.188384684166917</v>
      </c>
    </row>
    <row r="111" spans="1:13">
      <c r="A111" t="s">
        <v>13</v>
      </c>
      <c r="B111" t="s">
        <v>160</v>
      </c>
      <c r="C111">
        <v>5</v>
      </c>
      <c r="D111">
        <v>2.7777777777777701</v>
      </c>
      <c r="E111">
        <v>9.1167247067140099E-3</v>
      </c>
      <c r="F111" t="s">
        <v>992</v>
      </c>
      <c r="G111">
        <v>168</v>
      </c>
      <c r="H111">
        <v>92</v>
      </c>
      <c r="I111">
        <v>18826</v>
      </c>
      <c r="J111">
        <v>6.0901915113871601</v>
      </c>
      <c r="K111">
        <v>0.99999999955035401</v>
      </c>
      <c r="L111">
        <v>0.19476639146161701</v>
      </c>
      <c r="M111">
        <v>0.188384684166917</v>
      </c>
    </row>
    <row r="112" spans="1:13">
      <c r="A112" t="s">
        <v>13</v>
      </c>
      <c r="B112" t="s">
        <v>126</v>
      </c>
      <c r="C112">
        <v>21</v>
      </c>
      <c r="D112">
        <v>11.6666666666666</v>
      </c>
      <c r="E112">
        <v>9.3554540228786096E-3</v>
      </c>
      <c r="F112" t="s">
        <v>2950</v>
      </c>
      <c r="G112">
        <v>168</v>
      </c>
      <c r="H112">
        <v>1276</v>
      </c>
      <c r="I112">
        <v>18826</v>
      </c>
      <c r="J112">
        <v>1.8442398119122201</v>
      </c>
      <c r="K112">
        <v>0.99999999974475595</v>
      </c>
      <c r="L112">
        <v>0.19691182865387</v>
      </c>
      <c r="M112">
        <v>0.190459824055424</v>
      </c>
    </row>
    <row r="113" spans="1:13">
      <c r="A113" t="s">
        <v>13</v>
      </c>
      <c r="B113" t="s">
        <v>492</v>
      </c>
      <c r="C113">
        <v>7</v>
      </c>
      <c r="D113">
        <v>3.88888888888888</v>
      </c>
      <c r="E113">
        <v>9.3847339613759503E-3</v>
      </c>
      <c r="F113" t="s">
        <v>2021</v>
      </c>
      <c r="G113">
        <v>168</v>
      </c>
      <c r="H113">
        <v>202</v>
      </c>
      <c r="I113">
        <v>18826</v>
      </c>
      <c r="J113">
        <v>3.8832508250825</v>
      </c>
      <c r="K113">
        <v>0.99999999976188303</v>
      </c>
      <c r="L113">
        <v>0.19691182865387</v>
      </c>
      <c r="M113">
        <v>0.190459824055424</v>
      </c>
    </row>
    <row r="114" spans="1:13">
      <c r="A114" t="s">
        <v>13</v>
      </c>
      <c r="B114" t="s">
        <v>227</v>
      </c>
      <c r="C114">
        <v>15</v>
      </c>
      <c r="D114">
        <v>8.3333333333333304</v>
      </c>
      <c r="E114">
        <v>9.5495310562194197E-3</v>
      </c>
      <c r="F114" t="s">
        <v>2951</v>
      </c>
      <c r="G114">
        <v>168</v>
      </c>
      <c r="H114">
        <v>778</v>
      </c>
      <c r="I114">
        <v>18826</v>
      </c>
      <c r="J114">
        <v>2.1605306647080398</v>
      </c>
      <c r="K114">
        <v>0.99999999983893895</v>
      </c>
      <c r="L114">
        <v>0.19859644231960699</v>
      </c>
      <c r="M114">
        <v>0.19208923974147499</v>
      </c>
    </row>
    <row r="115" spans="1:13">
      <c r="A115" t="s">
        <v>13</v>
      </c>
      <c r="B115" t="s">
        <v>95</v>
      </c>
      <c r="C115">
        <v>20</v>
      </c>
      <c r="D115">
        <v>11.1111111111111</v>
      </c>
      <c r="E115">
        <v>1.08582929108723E-2</v>
      </c>
      <c r="F115" t="s">
        <v>2952</v>
      </c>
      <c r="G115">
        <v>168</v>
      </c>
      <c r="H115">
        <v>1208</v>
      </c>
      <c r="I115">
        <v>18826</v>
      </c>
      <c r="J115">
        <v>1.8552901292967501</v>
      </c>
      <c r="K115">
        <v>0.99999999999279698</v>
      </c>
      <c r="L115">
        <v>0.222744389307936</v>
      </c>
      <c r="M115">
        <v>0.215445956126357</v>
      </c>
    </row>
    <row r="116" spans="1:13">
      <c r="A116" t="s">
        <v>13</v>
      </c>
      <c r="B116" t="s">
        <v>365</v>
      </c>
      <c r="C116">
        <v>8</v>
      </c>
      <c r="D116">
        <v>4.4444444444444402</v>
      </c>
      <c r="E116">
        <v>1.09002573491118E-2</v>
      </c>
      <c r="F116" t="s">
        <v>2953</v>
      </c>
      <c r="G116">
        <v>168</v>
      </c>
      <c r="H116">
        <v>272</v>
      </c>
      <c r="I116">
        <v>18826</v>
      </c>
      <c r="J116">
        <v>3.2958683473389301</v>
      </c>
      <c r="K116">
        <v>0.99999999999347999</v>
      </c>
      <c r="L116">
        <v>0.222744389307936</v>
      </c>
      <c r="M116">
        <v>0.215445956126357</v>
      </c>
    </row>
    <row r="117" spans="1:13">
      <c r="A117" t="s">
        <v>13</v>
      </c>
      <c r="B117" t="s">
        <v>1594</v>
      </c>
      <c r="C117">
        <v>12</v>
      </c>
      <c r="D117">
        <v>6.6666666666666599</v>
      </c>
      <c r="E117">
        <v>1.1456525466097401E-2</v>
      </c>
      <c r="F117" t="s">
        <v>2954</v>
      </c>
      <c r="G117">
        <v>168</v>
      </c>
      <c r="H117">
        <v>560</v>
      </c>
      <c r="I117">
        <v>18826</v>
      </c>
      <c r="J117">
        <v>2.4012755102040799</v>
      </c>
      <c r="K117">
        <v>0.99999999999826195</v>
      </c>
      <c r="L117">
        <v>0.22738062953303101</v>
      </c>
      <c r="M117">
        <v>0.21993028550152299</v>
      </c>
    </row>
    <row r="118" spans="1:13">
      <c r="A118" t="s">
        <v>13</v>
      </c>
      <c r="B118" t="s">
        <v>99</v>
      </c>
      <c r="C118">
        <v>9</v>
      </c>
      <c r="D118">
        <v>5</v>
      </c>
      <c r="E118">
        <v>1.14645071943752E-2</v>
      </c>
      <c r="F118" t="s">
        <v>2955</v>
      </c>
      <c r="G118">
        <v>168</v>
      </c>
      <c r="H118">
        <v>342</v>
      </c>
      <c r="I118">
        <v>18826</v>
      </c>
      <c r="J118">
        <v>2.9489348370927302</v>
      </c>
      <c r="K118">
        <v>0.99999999999829403</v>
      </c>
      <c r="L118">
        <v>0.22738062953303101</v>
      </c>
      <c r="M118">
        <v>0.21993028550152299</v>
      </c>
    </row>
    <row r="119" spans="1:13">
      <c r="A119" t="s">
        <v>13</v>
      </c>
      <c r="B119" t="s">
        <v>1096</v>
      </c>
      <c r="C119">
        <v>6</v>
      </c>
      <c r="D119">
        <v>3.3333333333333299</v>
      </c>
      <c r="E119">
        <v>1.1518544253929799E-2</v>
      </c>
      <c r="F119" t="s">
        <v>1719</v>
      </c>
      <c r="G119">
        <v>168</v>
      </c>
      <c r="H119">
        <v>152</v>
      </c>
      <c r="I119">
        <v>18826</v>
      </c>
      <c r="J119">
        <v>4.4234022556390897</v>
      </c>
      <c r="K119">
        <v>0.99999999999849998</v>
      </c>
      <c r="L119">
        <v>0.22738062953303101</v>
      </c>
      <c r="M119">
        <v>0.21993028550152299</v>
      </c>
    </row>
    <row r="120" spans="1:13">
      <c r="A120" t="s">
        <v>13</v>
      </c>
      <c r="B120" t="s">
        <v>33</v>
      </c>
      <c r="C120">
        <v>11</v>
      </c>
      <c r="D120">
        <v>6.1111111111111098</v>
      </c>
      <c r="E120">
        <v>1.16072717150705E-2</v>
      </c>
      <c r="F120" t="s">
        <v>2956</v>
      </c>
      <c r="G120">
        <v>168</v>
      </c>
      <c r="H120">
        <v>486</v>
      </c>
      <c r="I120">
        <v>18826</v>
      </c>
      <c r="J120">
        <v>2.53632667058592</v>
      </c>
      <c r="K120">
        <v>0.99999999999878497</v>
      </c>
      <c r="L120">
        <v>0.22738062953303101</v>
      </c>
      <c r="M120">
        <v>0.21993028550152299</v>
      </c>
    </row>
    <row r="121" spans="1:13">
      <c r="A121" t="s">
        <v>13</v>
      </c>
      <c r="B121" t="s">
        <v>101</v>
      </c>
      <c r="C121">
        <v>4</v>
      </c>
      <c r="D121">
        <v>2.2222222222222201</v>
      </c>
      <c r="E121">
        <v>1.1610925763388799E-2</v>
      </c>
      <c r="F121" t="s">
        <v>2957</v>
      </c>
      <c r="G121">
        <v>168</v>
      </c>
      <c r="H121">
        <v>53</v>
      </c>
      <c r="I121">
        <v>18826</v>
      </c>
      <c r="J121">
        <v>8.4573225516621697</v>
      </c>
      <c r="K121">
        <v>0.99999999999879596</v>
      </c>
      <c r="L121">
        <v>0.22738062953303101</v>
      </c>
      <c r="M121">
        <v>0.21993028550152299</v>
      </c>
    </row>
    <row r="122" spans="1:13">
      <c r="A122" t="s">
        <v>13</v>
      </c>
      <c r="B122" t="s">
        <v>175</v>
      </c>
      <c r="C122">
        <v>5</v>
      </c>
      <c r="D122">
        <v>2.7777777777777701</v>
      </c>
      <c r="E122">
        <v>1.1712954868205699E-2</v>
      </c>
      <c r="F122" t="s">
        <v>992</v>
      </c>
      <c r="G122">
        <v>168</v>
      </c>
      <c r="H122">
        <v>99</v>
      </c>
      <c r="I122">
        <v>18826</v>
      </c>
      <c r="J122">
        <v>5.6595719095719002</v>
      </c>
      <c r="K122">
        <v>0.99999999999905498</v>
      </c>
      <c r="L122">
        <v>0.22748300777093799</v>
      </c>
      <c r="M122">
        <v>0.22002930921844299</v>
      </c>
    </row>
    <row r="123" spans="1:13">
      <c r="A123" t="s">
        <v>13</v>
      </c>
      <c r="B123" t="s">
        <v>624</v>
      </c>
      <c r="C123">
        <v>11</v>
      </c>
      <c r="D123">
        <v>6.1111111111111098</v>
      </c>
      <c r="E123">
        <v>1.22372634594607E-2</v>
      </c>
      <c r="F123" t="s">
        <v>2463</v>
      </c>
      <c r="G123">
        <v>168</v>
      </c>
      <c r="H123">
        <v>490</v>
      </c>
      <c r="I123">
        <v>18826</v>
      </c>
      <c r="J123">
        <v>2.5156219630709402</v>
      </c>
      <c r="K123">
        <v>0.999999999999728</v>
      </c>
      <c r="L123">
        <v>0.23380137503847701</v>
      </c>
      <c r="M123">
        <v>0.226140649132961</v>
      </c>
    </row>
    <row r="124" spans="1:13">
      <c r="A124" t="s">
        <v>13</v>
      </c>
      <c r="B124" t="s">
        <v>35</v>
      </c>
      <c r="C124">
        <v>11</v>
      </c>
      <c r="D124">
        <v>6.1111111111111098</v>
      </c>
      <c r="E124">
        <v>1.22372634594607E-2</v>
      </c>
      <c r="F124" t="s">
        <v>2956</v>
      </c>
      <c r="G124">
        <v>168</v>
      </c>
      <c r="H124">
        <v>490</v>
      </c>
      <c r="I124">
        <v>18826</v>
      </c>
      <c r="J124">
        <v>2.5156219630709402</v>
      </c>
      <c r="K124">
        <v>0.999999999999728</v>
      </c>
      <c r="L124">
        <v>0.23380137503847701</v>
      </c>
      <c r="M124">
        <v>0.226140649132961</v>
      </c>
    </row>
    <row r="125" spans="1:13">
      <c r="A125" t="s">
        <v>13</v>
      </c>
      <c r="B125" t="s">
        <v>41</v>
      </c>
      <c r="C125">
        <v>7</v>
      </c>
      <c r="D125">
        <v>3.88888888888888</v>
      </c>
      <c r="E125">
        <v>1.2571794054432799E-2</v>
      </c>
      <c r="F125" t="s">
        <v>2958</v>
      </c>
      <c r="G125">
        <v>168</v>
      </c>
      <c r="H125">
        <v>215</v>
      </c>
      <c r="I125">
        <v>18826</v>
      </c>
      <c r="J125">
        <v>3.6484496124031001</v>
      </c>
      <c r="K125">
        <v>0.99999999999987699</v>
      </c>
      <c r="L125">
        <v>0.23825577441868701</v>
      </c>
      <c r="M125">
        <v>0.23044909585262799</v>
      </c>
    </row>
    <row r="126" spans="1:13">
      <c r="A126" t="s">
        <v>13</v>
      </c>
      <c r="B126" t="s">
        <v>408</v>
      </c>
      <c r="C126">
        <v>6</v>
      </c>
      <c r="D126">
        <v>3.3333333333333299</v>
      </c>
      <c r="E126">
        <v>1.27756806076553E-2</v>
      </c>
      <c r="F126" t="s">
        <v>2959</v>
      </c>
      <c r="G126">
        <v>168</v>
      </c>
      <c r="H126">
        <v>156</v>
      </c>
      <c r="I126">
        <v>18826</v>
      </c>
      <c r="J126">
        <v>4.3099816849816799</v>
      </c>
      <c r="K126">
        <v>0.99999999999992395</v>
      </c>
      <c r="L126">
        <v>0.24018279542392099</v>
      </c>
      <c r="M126">
        <v>0.232312976169605</v>
      </c>
    </row>
    <row r="127" spans="1:13">
      <c r="A127" t="s">
        <v>13</v>
      </c>
      <c r="B127" t="s">
        <v>411</v>
      </c>
      <c r="C127">
        <v>6</v>
      </c>
      <c r="D127">
        <v>3.3333333333333299</v>
      </c>
      <c r="E127">
        <v>1.3104391112886801E-2</v>
      </c>
      <c r="F127" t="s">
        <v>1987</v>
      </c>
      <c r="G127">
        <v>168</v>
      </c>
      <c r="H127">
        <v>157</v>
      </c>
      <c r="I127">
        <v>18826</v>
      </c>
      <c r="J127">
        <v>4.2825295723384897</v>
      </c>
      <c r="K127">
        <v>0.99999999999996503</v>
      </c>
      <c r="L127">
        <v>0.244407294565746</v>
      </c>
      <c r="M127">
        <v>0.236399055552316</v>
      </c>
    </row>
    <row r="128" spans="1:13">
      <c r="A128" t="s">
        <v>13</v>
      </c>
      <c r="B128" t="s">
        <v>1154</v>
      </c>
      <c r="C128">
        <v>5</v>
      </c>
      <c r="D128">
        <v>2.7777777777777701</v>
      </c>
      <c r="E128">
        <v>1.3389388004988199E-2</v>
      </c>
      <c r="F128" t="s">
        <v>2960</v>
      </c>
      <c r="G128">
        <v>168</v>
      </c>
      <c r="H128">
        <v>103</v>
      </c>
      <c r="I128">
        <v>18826</v>
      </c>
      <c r="J128">
        <v>5.4397827092001796</v>
      </c>
      <c r="K128">
        <v>0.99999999999998201</v>
      </c>
      <c r="L128">
        <v>0.247433916237771</v>
      </c>
      <c r="M128">
        <v>0.239326507067427</v>
      </c>
    </row>
    <row r="129" spans="1:13">
      <c r="A129" t="s">
        <v>13</v>
      </c>
      <c r="B129" t="s">
        <v>764</v>
      </c>
      <c r="C129">
        <v>4</v>
      </c>
      <c r="D129">
        <v>2.2222222222222201</v>
      </c>
      <c r="E129">
        <v>1.34772516078445E-2</v>
      </c>
      <c r="F129" t="s">
        <v>2025</v>
      </c>
      <c r="G129">
        <v>168</v>
      </c>
      <c r="H129">
        <v>56</v>
      </c>
      <c r="I129">
        <v>18826</v>
      </c>
      <c r="J129">
        <v>8.0042517006802694</v>
      </c>
      <c r="K129">
        <v>0.99999999999998501</v>
      </c>
      <c r="L129">
        <v>0.247433916237771</v>
      </c>
      <c r="M129">
        <v>0.239326507067427</v>
      </c>
    </row>
    <row r="130" spans="1:13">
      <c r="A130" t="s">
        <v>13</v>
      </c>
      <c r="B130" t="s">
        <v>2035</v>
      </c>
      <c r="C130">
        <v>8</v>
      </c>
      <c r="D130">
        <v>4.4444444444444402</v>
      </c>
      <c r="E130">
        <v>1.38059571554163E-2</v>
      </c>
      <c r="F130" t="s">
        <v>2408</v>
      </c>
      <c r="G130">
        <v>168</v>
      </c>
      <c r="H130">
        <v>285</v>
      </c>
      <c r="I130">
        <v>18826</v>
      </c>
      <c r="J130">
        <v>3.1455304928989101</v>
      </c>
      <c r="K130">
        <v>0.99999999999999301</v>
      </c>
      <c r="L130">
        <v>0.25150387066068602</v>
      </c>
      <c r="M130">
        <v>0.24326310553691</v>
      </c>
    </row>
    <row r="131" spans="1:13">
      <c r="A131" t="s">
        <v>13</v>
      </c>
      <c r="B131" t="s">
        <v>263</v>
      </c>
      <c r="C131">
        <v>15</v>
      </c>
      <c r="D131">
        <v>8.3333333333333304</v>
      </c>
      <c r="E131">
        <v>1.4163292422921201E-2</v>
      </c>
      <c r="F131" t="s">
        <v>2961</v>
      </c>
      <c r="G131">
        <v>168</v>
      </c>
      <c r="H131">
        <v>817</v>
      </c>
      <c r="I131">
        <v>18826</v>
      </c>
      <c r="J131">
        <v>2.0573963979716701</v>
      </c>
      <c r="K131">
        <v>0.999999999999997</v>
      </c>
      <c r="L131">
        <v>0.25407432972416</v>
      </c>
      <c r="M131">
        <v>0.24574934104809201</v>
      </c>
    </row>
    <row r="132" spans="1:13">
      <c r="A132" t="s">
        <v>13</v>
      </c>
      <c r="B132" t="s">
        <v>262</v>
      </c>
      <c r="C132">
        <v>15</v>
      </c>
      <c r="D132">
        <v>8.3333333333333304</v>
      </c>
      <c r="E132">
        <v>1.4163292422921201E-2</v>
      </c>
      <c r="F132" t="s">
        <v>2961</v>
      </c>
      <c r="G132">
        <v>168</v>
      </c>
      <c r="H132">
        <v>817</v>
      </c>
      <c r="I132">
        <v>18826</v>
      </c>
      <c r="J132">
        <v>2.0573963979716701</v>
      </c>
      <c r="K132">
        <v>0.999999999999997</v>
      </c>
      <c r="L132">
        <v>0.25407432972416</v>
      </c>
      <c r="M132">
        <v>0.24574934104809201</v>
      </c>
    </row>
    <row r="133" spans="1:13">
      <c r="A133" t="s">
        <v>13</v>
      </c>
      <c r="B133" t="s">
        <v>515</v>
      </c>
      <c r="C133">
        <v>5</v>
      </c>
      <c r="D133">
        <v>2.7777777777777701</v>
      </c>
      <c r="E133">
        <v>1.4281941703317501E-2</v>
      </c>
      <c r="F133" t="s">
        <v>2962</v>
      </c>
      <c r="G133">
        <v>168</v>
      </c>
      <c r="H133">
        <v>105</v>
      </c>
      <c r="I133">
        <v>18826</v>
      </c>
      <c r="J133">
        <v>5.3361678004535102</v>
      </c>
      <c r="K133">
        <v>0.999999999999997</v>
      </c>
      <c r="L133">
        <v>0.25426184093027498</v>
      </c>
      <c r="M133">
        <v>0.24593070827000599</v>
      </c>
    </row>
    <row r="134" spans="1:13">
      <c r="A134" t="s">
        <v>13</v>
      </c>
      <c r="B134" t="s">
        <v>38</v>
      </c>
      <c r="C134">
        <v>11</v>
      </c>
      <c r="D134">
        <v>6.1111111111111098</v>
      </c>
      <c r="E134">
        <v>1.50188961948784E-2</v>
      </c>
      <c r="F134" t="s">
        <v>2956</v>
      </c>
      <c r="G134">
        <v>168</v>
      </c>
      <c r="H134">
        <v>506</v>
      </c>
      <c r="I134">
        <v>18826</v>
      </c>
      <c r="J134">
        <v>2.4360766045548599</v>
      </c>
      <c r="K134">
        <v>0.999999999999999</v>
      </c>
      <c r="L134">
        <v>0.26537147412003198</v>
      </c>
      <c r="M134">
        <v>0.25667632369141802</v>
      </c>
    </row>
    <row r="135" spans="1:13">
      <c r="A135" t="s">
        <v>13</v>
      </c>
      <c r="B135" t="s">
        <v>2729</v>
      </c>
      <c r="C135">
        <v>5</v>
      </c>
      <c r="D135">
        <v>2.7777777777777701</v>
      </c>
      <c r="E135">
        <v>1.6178137305990999E-2</v>
      </c>
      <c r="F135" t="s">
        <v>2730</v>
      </c>
      <c r="G135">
        <v>168</v>
      </c>
      <c r="H135">
        <v>109</v>
      </c>
      <c r="I135">
        <v>18826</v>
      </c>
      <c r="J135">
        <v>5.1403451288772297</v>
      </c>
      <c r="K135">
        <v>1</v>
      </c>
      <c r="L135">
        <v>0.283721064694618</v>
      </c>
      <c r="M135">
        <v>0.27442467236207102</v>
      </c>
    </row>
    <row r="136" spans="1:13">
      <c r="A136" t="s">
        <v>13</v>
      </c>
      <c r="B136" t="s">
        <v>665</v>
      </c>
      <c r="C136">
        <v>11</v>
      </c>
      <c r="D136">
        <v>6.1111111111111098</v>
      </c>
      <c r="E136">
        <v>1.6777997832129202E-2</v>
      </c>
      <c r="F136" t="s">
        <v>2963</v>
      </c>
      <c r="G136">
        <v>168</v>
      </c>
      <c r="H136">
        <v>515</v>
      </c>
      <c r="I136">
        <v>18826</v>
      </c>
      <c r="J136">
        <v>2.3935043920480799</v>
      </c>
      <c r="K136">
        <v>1</v>
      </c>
      <c r="L136">
        <v>0.29206144374447102</v>
      </c>
      <c r="M136">
        <v>0.28249177090688699</v>
      </c>
    </row>
    <row r="137" spans="1:13">
      <c r="A137" t="s">
        <v>13</v>
      </c>
      <c r="B137" t="s">
        <v>202</v>
      </c>
      <c r="C137">
        <v>5</v>
      </c>
      <c r="D137">
        <v>2.7777777777777701</v>
      </c>
      <c r="E137">
        <v>1.7182671979654701E-2</v>
      </c>
      <c r="F137" t="s">
        <v>2964</v>
      </c>
      <c r="G137">
        <v>168</v>
      </c>
      <c r="H137">
        <v>111</v>
      </c>
      <c r="I137">
        <v>18826</v>
      </c>
      <c r="J137">
        <v>5.0477262977262898</v>
      </c>
      <c r="K137">
        <v>1</v>
      </c>
      <c r="L137">
        <v>0.29690646435432799</v>
      </c>
      <c r="M137">
        <v>0.28717803977761203</v>
      </c>
    </row>
    <row r="138" spans="1:13">
      <c r="A138" t="s">
        <v>13</v>
      </c>
      <c r="B138" t="s">
        <v>376</v>
      </c>
      <c r="C138">
        <v>3</v>
      </c>
      <c r="D138">
        <v>1.6666666666666601</v>
      </c>
      <c r="E138">
        <v>1.7513659262538998E-2</v>
      </c>
      <c r="F138" t="s">
        <v>452</v>
      </c>
      <c r="G138">
        <v>168</v>
      </c>
      <c r="H138">
        <v>23</v>
      </c>
      <c r="I138">
        <v>18826</v>
      </c>
      <c r="J138">
        <v>14.6164596273291</v>
      </c>
      <c r="K138">
        <v>1</v>
      </c>
      <c r="L138">
        <v>0.29999128497196598</v>
      </c>
      <c r="M138">
        <v>0.29016178329416098</v>
      </c>
    </row>
    <row r="139" spans="1:13">
      <c r="A139" t="s">
        <v>13</v>
      </c>
      <c r="B139" t="s">
        <v>744</v>
      </c>
      <c r="C139">
        <v>2</v>
      </c>
      <c r="D139">
        <v>1.1111111111111101</v>
      </c>
      <c r="E139">
        <v>1.76631989698483E-2</v>
      </c>
      <c r="F139" t="s">
        <v>745</v>
      </c>
      <c r="G139">
        <v>168</v>
      </c>
      <c r="H139">
        <v>2</v>
      </c>
      <c r="I139">
        <v>18826</v>
      </c>
      <c r="J139">
        <v>112.059523809523</v>
      </c>
      <c r="K139">
        <v>1</v>
      </c>
      <c r="L139">
        <v>0.29999128497196598</v>
      </c>
      <c r="M139">
        <v>0.29016178329416098</v>
      </c>
    </row>
    <row r="140" spans="1:13">
      <c r="A140" t="s">
        <v>13</v>
      </c>
      <c r="B140" t="s">
        <v>468</v>
      </c>
      <c r="C140">
        <v>9</v>
      </c>
      <c r="D140">
        <v>5</v>
      </c>
      <c r="E140">
        <v>1.7885022192038701E-2</v>
      </c>
      <c r="F140" t="s">
        <v>2965</v>
      </c>
      <c r="G140">
        <v>168</v>
      </c>
      <c r="H140">
        <v>371</v>
      </c>
      <c r="I140">
        <v>18826</v>
      </c>
      <c r="J140">
        <v>2.7184251058914102</v>
      </c>
      <c r="K140">
        <v>1</v>
      </c>
      <c r="L140">
        <v>0.29999128497196598</v>
      </c>
      <c r="M140">
        <v>0.29016178329416098</v>
      </c>
    </row>
    <row r="141" spans="1:13">
      <c r="A141" t="s">
        <v>13</v>
      </c>
      <c r="B141" t="s">
        <v>535</v>
      </c>
      <c r="C141">
        <v>6</v>
      </c>
      <c r="D141">
        <v>3.3333333333333299</v>
      </c>
      <c r="E141">
        <v>1.79193932517983E-2</v>
      </c>
      <c r="F141" t="s">
        <v>2966</v>
      </c>
      <c r="G141">
        <v>168</v>
      </c>
      <c r="H141">
        <v>170</v>
      </c>
      <c r="I141">
        <v>18826</v>
      </c>
      <c r="J141">
        <v>3.9550420168067202</v>
      </c>
      <c r="K141">
        <v>1</v>
      </c>
      <c r="L141">
        <v>0.29999128497196598</v>
      </c>
      <c r="M141">
        <v>0.29016178329416098</v>
      </c>
    </row>
    <row r="142" spans="1:13">
      <c r="A142" t="s">
        <v>13</v>
      </c>
      <c r="B142" t="s">
        <v>285</v>
      </c>
      <c r="C142">
        <v>37</v>
      </c>
      <c r="D142">
        <v>20.5555555555555</v>
      </c>
      <c r="E142">
        <v>1.7999477098317899E-2</v>
      </c>
      <c r="F142" t="s">
        <v>2967</v>
      </c>
      <c r="G142">
        <v>168</v>
      </c>
      <c r="H142">
        <v>2869</v>
      </c>
      <c r="I142">
        <v>18826</v>
      </c>
      <c r="J142">
        <v>1.44517336387325</v>
      </c>
      <c r="K142">
        <v>1</v>
      </c>
      <c r="L142">
        <v>0.29999128497196598</v>
      </c>
      <c r="M142">
        <v>0.29016178329416098</v>
      </c>
    </row>
    <row r="143" spans="1:13">
      <c r="A143" t="s">
        <v>13</v>
      </c>
      <c r="B143" t="s">
        <v>139</v>
      </c>
      <c r="C143">
        <v>3</v>
      </c>
      <c r="D143">
        <v>1.6666666666666601</v>
      </c>
      <c r="E143">
        <v>1.8995815901281399E-2</v>
      </c>
      <c r="F143" t="s">
        <v>2968</v>
      </c>
      <c r="G143">
        <v>168</v>
      </c>
      <c r="H143">
        <v>24</v>
      </c>
      <c r="I143">
        <v>18826</v>
      </c>
      <c r="J143">
        <v>14.0074404761904</v>
      </c>
      <c r="K143">
        <v>1</v>
      </c>
      <c r="L143">
        <v>0.314367375831065</v>
      </c>
      <c r="M143">
        <v>0.30406682777191901</v>
      </c>
    </row>
    <row r="144" spans="1:13">
      <c r="A144" t="s">
        <v>13</v>
      </c>
      <c r="B144" t="s">
        <v>434</v>
      </c>
      <c r="C144">
        <v>38</v>
      </c>
      <c r="D144">
        <v>21.1111111111111</v>
      </c>
      <c r="E144">
        <v>1.9340016656478502E-2</v>
      </c>
      <c r="F144" t="s">
        <v>2969</v>
      </c>
      <c r="G144">
        <v>168</v>
      </c>
      <c r="H144">
        <v>2982</v>
      </c>
      <c r="I144">
        <v>18826</v>
      </c>
      <c r="J144">
        <v>1.4279885663185401</v>
      </c>
      <c r="K144">
        <v>1</v>
      </c>
      <c r="L144">
        <v>0.31782544855052097</v>
      </c>
      <c r="M144">
        <v>0.307411593427802</v>
      </c>
    </row>
    <row r="145" spans="1:13">
      <c r="A145" t="s">
        <v>13</v>
      </c>
      <c r="B145" t="s">
        <v>2055</v>
      </c>
      <c r="C145">
        <v>8</v>
      </c>
      <c r="D145">
        <v>4.4444444444444402</v>
      </c>
      <c r="E145">
        <v>1.9588610654646101E-2</v>
      </c>
      <c r="F145" t="s">
        <v>2408</v>
      </c>
      <c r="G145">
        <v>168</v>
      </c>
      <c r="H145">
        <v>306</v>
      </c>
      <c r="I145">
        <v>18826</v>
      </c>
      <c r="J145">
        <v>2.9296607531901602</v>
      </c>
      <c r="K145">
        <v>1</v>
      </c>
      <c r="L145">
        <v>0.31967524332234898</v>
      </c>
      <c r="M145">
        <v>0.309200777902851</v>
      </c>
    </row>
    <row r="146" spans="1:13">
      <c r="A146" t="s">
        <v>13</v>
      </c>
      <c r="B146" t="s">
        <v>551</v>
      </c>
      <c r="C146">
        <v>9</v>
      </c>
      <c r="D146">
        <v>5</v>
      </c>
      <c r="E146">
        <v>2.0038180017404698E-2</v>
      </c>
      <c r="F146" t="s">
        <v>2970</v>
      </c>
      <c r="G146">
        <v>168</v>
      </c>
      <c r="H146">
        <v>379</v>
      </c>
      <c r="I146">
        <v>18826</v>
      </c>
      <c r="J146">
        <v>2.6610441010177102</v>
      </c>
      <c r="K146">
        <v>1</v>
      </c>
      <c r="L146">
        <v>0.32475671062690498</v>
      </c>
      <c r="M146">
        <v>0.31411574606593801</v>
      </c>
    </row>
    <row r="147" spans="1:13">
      <c r="A147" t="s">
        <v>13</v>
      </c>
      <c r="B147" t="s">
        <v>217</v>
      </c>
      <c r="C147">
        <v>5</v>
      </c>
      <c r="D147">
        <v>2.7777777777777701</v>
      </c>
      <c r="E147">
        <v>2.04268695099609E-2</v>
      </c>
      <c r="F147" t="s">
        <v>2971</v>
      </c>
      <c r="G147">
        <v>168</v>
      </c>
      <c r="H147">
        <v>117</v>
      </c>
      <c r="I147">
        <v>18826</v>
      </c>
      <c r="J147">
        <v>4.7888685388685301</v>
      </c>
      <c r="K147">
        <v>1</v>
      </c>
      <c r="L147">
        <v>0.32878865307128902</v>
      </c>
      <c r="M147">
        <v>0.31801557805576203</v>
      </c>
    </row>
    <row r="148" spans="1:13">
      <c r="A148" t="s">
        <v>13</v>
      </c>
      <c r="B148" t="s">
        <v>182</v>
      </c>
      <c r="C148">
        <v>9</v>
      </c>
      <c r="D148">
        <v>5</v>
      </c>
      <c r="E148">
        <v>2.06041673643871E-2</v>
      </c>
      <c r="F148" t="s">
        <v>2972</v>
      </c>
      <c r="G148">
        <v>168</v>
      </c>
      <c r="H148">
        <v>381</v>
      </c>
      <c r="I148">
        <v>18826</v>
      </c>
      <c r="J148">
        <v>2.6470753655792998</v>
      </c>
      <c r="K148">
        <v>1</v>
      </c>
      <c r="L148">
        <v>0.32938634902251501</v>
      </c>
      <c r="M148">
        <v>0.31859368992688403</v>
      </c>
    </row>
    <row r="149" spans="1:13">
      <c r="A149" t="s">
        <v>13</v>
      </c>
      <c r="B149" t="s">
        <v>344</v>
      </c>
      <c r="C149">
        <v>4</v>
      </c>
      <c r="D149">
        <v>2.2222222222222201</v>
      </c>
      <c r="E149">
        <v>2.08692289914474E-2</v>
      </c>
      <c r="F149" t="s">
        <v>2973</v>
      </c>
      <c r="G149">
        <v>168</v>
      </c>
      <c r="H149">
        <v>66</v>
      </c>
      <c r="I149">
        <v>18826</v>
      </c>
      <c r="J149">
        <v>6.7914862914862901</v>
      </c>
      <c r="K149">
        <v>1</v>
      </c>
      <c r="L149">
        <v>0.33136951439122703</v>
      </c>
      <c r="M149">
        <v>0.32051187498351402</v>
      </c>
    </row>
    <row r="150" spans="1:13">
      <c r="A150" t="s">
        <v>13</v>
      </c>
      <c r="B150" t="s">
        <v>889</v>
      </c>
      <c r="C150">
        <v>14</v>
      </c>
      <c r="D150">
        <v>7.7777777777777697</v>
      </c>
      <c r="E150">
        <v>2.1203187428192601E-2</v>
      </c>
      <c r="F150" t="s">
        <v>2974</v>
      </c>
      <c r="G150">
        <v>168</v>
      </c>
      <c r="H150">
        <v>777</v>
      </c>
      <c r="I150">
        <v>18826</v>
      </c>
      <c r="J150">
        <v>2.01909051909051</v>
      </c>
      <c r="K150">
        <v>1</v>
      </c>
      <c r="L150">
        <v>0.33441268762585602</v>
      </c>
      <c r="M150">
        <v>0.32345533573343399</v>
      </c>
    </row>
    <row r="151" spans="1:13">
      <c r="A151" t="s">
        <v>13</v>
      </c>
      <c r="B151" t="s">
        <v>1048</v>
      </c>
      <c r="C151">
        <v>3</v>
      </c>
      <c r="D151">
        <v>1.6666666666666601</v>
      </c>
      <c r="E151">
        <v>2.2111728975283702E-2</v>
      </c>
      <c r="F151" t="s">
        <v>1049</v>
      </c>
      <c r="G151">
        <v>168</v>
      </c>
      <c r="H151">
        <v>26</v>
      </c>
      <c r="I151">
        <v>18826</v>
      </c>
      <c r="J151">
        <v>12.929945054945</v>
      </c>
      <c r="K151">
        <v>1</v>
      </c>
      <c r="L151">
        <v>0.34641708727944398</v>
      </c>
      <c r="M151">
        <v>0.33506639973879898</v>
      </c>
    </row>
    <row r="152" spans="1:13">
      <c r="A152" t="s">
        <v>13</v>
      </c>
      <c r="B152" t="s">
        <v>383</v>
      </c>
      <c r="C152">
        <v>6</v>
      </c>
      <c r="D152">
        <v>3.3333333333333299</v>
      </c>
      <c r="E152">
        <v>2.3252725115309798E-2</v>
      </c>
      <c r="F152" t="s">
        <v>2975</v>
      </c>
      <c r="G152">
        <v>168</v>
      </c>
      <c r="H152">
        <v>182</v>
      </c>
      <c r="I152">
        <v>18826</v>
      </c>
      <c r="J152">
        <v>3.6942700156985802</v>
      </c>
      <c r="K152">
        <v>1</v>
      </c>
      <c r="L152">
        <v>0.36031391400283103</v>
      </c>
      <c r="M152">
        <v>0.348507883629121</v>
      </c>
    </row>
    <row r="153" spans="1:13">
      <c r="A153" t="s">
        <v>13</v>
      </c>
      <c r="B153" t="s">
        <v>564</v>
      </c>
      <c r="C153">
        <v>4</v>
      </c>
      <c r="D153">
        <v>2.2222222222222201</v>
      </c>
      <c r="E153">
        <v>2.3441755348508401E-2</v>
      </c>
      <c r="F153" t="s">
        <v>565</v>
      </c>
      <c r="G153">
        <v>168</v>
      </c>
      <c r="H153">
        <v>69</v>
      </c>
      <c r="I153">
        <v>18826</v>
      </c>
      <c r="J153">
        <v>6.4962042788129697</v>
      </c>
      <c r="K153">
        <v>1</v>
      </c>
      <c r="L153">
        <v>0.36031391400283103</v>
      </c>
      <c r="M153">
        <v>0.348507883629121</v>
      </c>
    </row>
    <row r="154" spans="1:13">
      <c r="A154" t="s">
        <v>13</v>
      </c>
      <c r="B154" t="s">
        <v>52</v>
      </c>
      <c r="C154">
        <v>14</v>
      </c>
      <c r="D154">
        <v>7.7777777777777697</v>
      </c>
      <c r="E154">
        <v>2.3458735677631098E-2</v>
      </c>
      <c r="F154" t="s">
        <v>2976</v>
      </c>
      <c r="G154">
        <v>168</v>
      </c>
      <c r="H154">
        <v>788</v>
      </c>
      <c r="I154">
        <v>18826</v>
      </c>
      <c r="J154">
        <v>1.9909052453468601</v>
      </c>
      <c r="K154">
        <v>1</v>
      </c>
      <c r="L154">
        <v>0.36031391400283103</v>
      </c>
      <c r="M154">
        <v>0.348507883629121</v>
      </c>
    </row>
    <row r="155" spans="1:13">
      <c r="A155" t="s">
        <v>13</v>
      </c>
      <c r="B155" t="s">
        <v>1351</v>
      </c>
      <c r="C155">
        <v>3</v>
      </c>
      <c r="D155">
        <v>1.6666666666666601</v>
      </c>
      <c r="E155">
        <v>2.37434836764902E-2</v>
      </c>
      <c r="F155" t="s">
        <v>1352</v>
      </c>
      <c r="G155">
        <v>168</v>
      </c>
      <c r="H155">
        <v>27</v>
      </c>
      <c r="I155">
        <v>18826</v>
      </c>
      <c r="J155">
        <v>12.451058201058199</v>
      </c>
      <c r="K155">
        <v>1</v>
      </c>
      <c r="L155">
        <v>0.36231939376462402</v>
      </c>
      <c r="M155">
        <v>0.350447651926379</v>
      </c>
    </row>
    <row r="156" spans="1:13">
      <c r="A156" t="s">
        <v>13</v>
      </c>
      <c r="B156" t="s">
        <v>1577</v>
      </c>
      <c r="C156">
        <v>5</v>
      </c>
      <c r="D156">
        <v>2.7777777777777701</v>
      </c>
      <c r="E156">
        <v>2.40242925498775E-2</v>
      </c>
      <c r="F156" t="s">
        <v>2977</v>
      </c>
      <c r="G156">
        <v>168</v>
      </c>
      <c r="H156">
        <v>123</v>
      </c>
      <c r="I156">
        <v>18826</v>
      </c>
      <c r="J156">
        <v>4.5552651955090901</v>
      </c>
      <c r="K156">
        <v>1</v>
      </c>
      <c r="L156">
        <v>0.36423927414330398</v>
      </c>
      <c r="M156">
        <v>0.35230462558626802</v>
      </c>
    </row>
    <row r="157" spans="1:13">
      <c r="A157" t="s">
        <v>13</v>
      </c>
      <c r="B157" t="s">
        <v>1279</v>
      </c>
      <c r="C157">
        <v>4</v>
      </c>
      <c r="D157">
        <v>2.2222222222222201</v>
      </c>
      <c r="E157">
        <v>2.4335781300853301E-2</v>
      </c>
      <c r="F157" t="s">
        <v>2275</v>
      </c>
      <c r="G157">
        <v>168</v>
      </c>
      <c r="H157">
        <v>70</v>
      </c>
      <c r="I157">
        <v>18826</v>
      </c>
      <c r="J157">
        <v>6.4034013605442102</v>
      </c>
      <c r="K157">
        <v>1</v>
      </c>
      <c r="L157">
        <v>0.36426169463060698</v>
      </c>
      <c r="M157">
        <v>0.352326311444839</v>
      </c>
    </row>
    <row r="158" spans="1:13">
      <c r="A158" t="s">
        <v>13</v>
      </c>
      <c r="B158" t="s">
        <v>1574</v>
      </c>
      <c r="C158">
        <v>4</v>
      </c>
      <c r="D158">
        <v>2.2222222222222201</v>
      </c>
      <c r="E158">
        <v>2.4335781300853301E-2</v>
      </c>
      <c r="F158" t="s">
        <v>2945</v>
      </c>
      <c r="G158">
        <v>168</v>
      </c>
      <c r="H158">
        <v>70</v>
      </c>
      <c r="I158">
        <v>18826</v>
      </c>
      <c r="J158">
        <v>6.4034013605442102</v>
      </c>
      <c r="K158">
        <v>1</v>
      </c>
      <c r="L158">
        <v>0.36426169463060698</v>
      </c>
      <c r="M158">
        <v>0.352326311444839</v>
      </c>
    </row>
    <row r="159" spans="1:13">
      <c r="A159" t="s">
        <v>13</v>
      </c>
      <c r="B159" t="s">
        <v>234</v>
      </c>
      <c r="C159">
        <v>5</v>
      </c>
      <c r="D159">
        <v>2.7777777777777701</v>
      </c>
      <c r="E159">
        <v>2.4658781059791499E-2</v>
      </c>
      <c r="F159" t="s">
        <v>2971</v>
      </c>
      <c r="G159">
        <v>168</v>
      </c>
      <c r="H159">
        <v>124</v>
      </c>
      <c r="I159">
        <v>18826</v>
      </c>
      <c r="J159">
        <v>4.51852918586789</v>
      </c>
      <c r="K159">
        <v>1</v>
      </c>
      <c r="L159">
        <v>0.36630421422779702</v>
      </c>
      <c r="M159">
        <v>0.35430190593182298</v>
      </c>
    </row>
    <row r="160" spans="1:13">
      <c r="A160" t="s">
        <v>13</v>
      </c>
      <c r="B160" t="s">
        <v>580</v>
      </c>
      <c r="C160">
        <v>11</v>
      </c>
      <c r="D160">
        <v>6.1111111111111098</v>
      </c>
      <c r="E160">
        <v>2.4822130557771799E-2</v>
      </c>
      <c r="F160" t="s">
        <v>2978</v>
      </c>
      <c r="G160">
        <v>168</v>
      </c>
      <c r="H160">
        <v>549</v>
      </c>
      <c r="I160">
        <v>18826</v>
      </c>
      <c r="J160">
        <v>2.24527279035475</v>
      </c>
      <c r="K160">
        <v>1</v>
      </c>
      <c r="L160">
        <v>0.36630421422779702</v>
      </c>
      <c r="M160">
        <v>0.35430190593182298</v>
      </c>
    </row>
    <row r="161" spans="1:13">
      <c r="A161" t="s">
        <v>13</v>
      </c>
      <c r="B161" t="s">
        <v>110</v>
      </c>
      <c r="C161">
        <v>11</v>
      </c>
      <c r="D161">
        <v>6.1111111111111098</v>
      </c>
      <c r="E161">
        <v>2.5094544465161999E-2</v>
      </c>
      <c r="F161" t="s">
        <v>2979</v>
      </c>
      <c r="G161">
        <v>168</v>
      </c>
      <c r="H161">
        <v>550</v>
      </c>
      <c r="I161">
        <v>18826</v>
      </c>
      <c r="J161">
        <v>2.2411904761904702</v>
      </c>
      <c r="K161">
        <v>1</v>
      </c>
      <c r="L161">
        <v>0.36630421422779702</v>
      </c>
      <c r="M161">
        <v>0.35430190593182298</v>
      </c>
    </row>
    <row r="162" spans="1:13">
      <c r="A162" t="s">
        <v>13</v>
      </c>
      <c r="B162" t="s">
        <v>483</v>
      </c>
      <c r="C162">
        <v>7</v>
      </c>
      <c r="D162">
        <v>3.88888888888888</v>
      </c>
      <c r="E162">
        <v>2.5095735527946899E-2</v>
      </c>
      <c r="F162" t="s">
        <v>2876</v>
      </c>
      <c r="G162">
        <v>168</v>
      </c>
      <c r="H162">
        <v>252</v>
      </c>
      <c r="I162">
        <v>18826</v>
      </c>
      <c r="J162">
        <v>3.1127645502645498</v>
      </c>
      <c r="K162">
        <v>1</v>
      </c>
      <c r="L162">
        <v>0.36630421422779702</v>
      </c>
      <c r="M162">
        <v>0.35430190593182298</v>
      </c>
    </row>
    <row r="163" spans="1:13">
      <c r="A163" t="s">
        <v>13</v>
      </c>
      <c r="B163" t="s">
        <v>405</v>
      </c>
      <c r="C163">
        <v>15</v>
      </c>
      <c r="D163">
        <v>8.3333333333333304</v>
      </c>
      <c r="E163">
        <v>2.5264512855955702E-2</v>
      </c>
      <c r="F163" t="s">
        <v>2980</v>
      </c>
      <c r="G163">
        <v>168</v>
      </c>
      <c r="H163">
        <v>881</v>
      </c>
      <c r="I163">
        <v>18826</v>
      </c>
      <c r="J163">
        <v>1.90793740878871</v>
      </c>
      <c r="K163">
        <v>1</v>
      </c>
      <c r="L163">
        <v>0.36649139019441901</v>
      </c>
      <c r="M163">
        <v>0.35448294889868698</v>
      </c>
    </row>
    <row r="164" spans="1:13">
      <c r="A164" t="s">
        <v>13</v>
      </c>
      <c r="B164" t="s">
        <v>594</v>
      </c>
      <c r="C164">
        <v>12</v>
      </c>
      <c r="D164">
        <v>6.6666666666666599</v>
      </c>
      <c r="E164">
        <v>2.5549816050356802E-2</v>
      </c>
      <c r="F164" t="s">
        <v>2981</v>
      </c>
      <c r="G164">
        <v>168</v>
      </c>
      <c r="H164">
        <v>632</v>
      </c>
      <c r="I164">
        <v>18826</v>
      </c>
      <c r="J164">
        <v>2.1277124773960199</v>
      </c>
      <c r="K164">
        <v>1</v>
      </c>
      <c r="L164">
        <v>0.36835624367078901</v>
      </c>
      <c r="M164">
        <v>0.35628669866540502</v>
      </c>
    </row>
    <row r="165" spans="1:13">
      <c r="A165" t="s">
        <v>13</v>
      </c>
      <c r="B165" t="s">
        <v>576</v>
      </c>
      <c r="C165">
        <v>4</v>
      </c>
      <c r="D165">
        <v>2.2222222222222201</v>
      </c>
      <c r="E165">
        <v>2.6178562902247699E-2</v>
      </c>
      <c r="F165" t="s">
        <v>577</v>
      </c>
      <c r="G165">
        <v>168</v>
      </c>
      <c r="H165">
        <v>72</v>
      </c>
      <c r="I165">
        <v>18826</v>
      </c>
      <c r="J165">
        <v>6.2255291005290996</v>
      </c>
      <c r="K165">
        <v>1</v>
      </c>
      <c r="L165">
        <v>0.37118954157797202</v>
      </c>
      <c r="M165">
        <v>0.359027160853928</v>
      </c>
    </row>
    <row r="166" spans="1:13">
      <c r="A166" t="s">
        <v>13</v>
      </c>
      <c r="B166" t="s">
        <v>432</v>
      </c>
      <c r="C166">
        <v>4</v>
      </c>
      <c r="D166">
        <v>2.2222222222222201</v>
      </c>
      <c r="E166">
        <v>2.6178562902247699E-2</v>
      </c>
      <c r="F166" t="s">
        <v>2056</v>
      </c>
      <c r="G166">
        <v>168</v>
      </c>
      <c r="H166">
        <v>72</v>
      </c>
      <c r="I166">
        <v>18826</v>
      </c>
      <c r="J166">
        <v>6.2255291005290996</v>
      </c>
      <c r="K166">
        <v>1</v>
      </c>
      <c r="L166">
        <v>0.37118954157797202</v>
      </c>
      <c r="M166">
        <v>0.359027160853928</v>
      </c>
    </row>
    <row r="167" spans="1:13">
      <c r="A167" t="s">
        <v>13</v>
      </c>
      <c r="B167" t="s">
        <v>752</v>
      </c>
      <c r="C167">
        <v>2</v>
      </c>
      <c r="D167">
        <v>1.1111111111111101</v>
      </c>
      <c r="E167">
        <v>2.63781504014984E-2</v>
      </c>
      <c r="F167" t="s">
        <v>745</v>
      </c>
      <c r="G167">
        <v>168</v>
      </c>
      <c r="H167">
        <v>3</v>
      </c>
      <c r="I167">
        <v>18826</v>
      </c>
      <c r="J167">
        <v>74.706349206349202</v>
      </c>
      <c r="K167">
        <v>1</v>
      </c>
      <c r="L167">
        <v>0.37118954157797202</v>
      </c>
      <c r="M167">
        <v>0.359027160853928</v>
      </c>
    </row>
    <row r="168" spans="1:13">
      <c r="A168" t="s">
        <v>13</v>
      </c>
      <c r="B168" t="s">
        <v>751</v>
      </c>
      <c r="C168">
        <v>2</v>
      </c>
      <c r="D168">
        <v>1.1111111111111101</v>
      </c>
      <c r="E168">
        <v>2.63781504014984E-2</v>
      </c>
      <c r="F168" t="s">
        <v>745</v>
      </c>
      <c r="G168">
        <v>168</v>
      </c>
      <c r="H168">
        <v>3</v>
      </c>
      <c r="I168">
        <v>18826</v>
      </c>
      <c r="J168">
        <v>74.706349206349202</v>
      </c>
      <c r="K168">
        <v>1</v>
      </c>
      <c r="L168">
        <v>0.37118954157797202</v>
      </c>
      <c r="M168">
        <v>0.359027160853928</v>
      </c>
    </row>
    <row r="169" spans="1:13">
      <c r="A169" t="s">
        <v>13</v>
      </c>
      <c r="B169" t="s">
        <v>397</v>
      </c>
      <c r="C169">
        <v>3</v>
      </c>
      <c r="D169">
        <v>1.6666666666666601</v>
      </c>
      <c r="E169">
        <v>2.7149686754844402E-2</v>
      </c>
      <c r="F169" t="s">
        <v>452</v>
      </c>
      <c r="G169">
        <v>168</v>
      </c>
      <c r="H169">
        <v>29</v>
      </c>
      <c r="I169">
        <v>18826</v>
      </c>
      <c r="J169">
        <v>11.592364532019699</v>
      </c>
      <c r="K169">
        <v>1</v>
      </c>
      <c r="L169">
        <v>0.37977240401121698</v>
      </c>
      <c r="M169">
        <v>0.367328797581913</v>
      </c>
    </row>
    <row r="170" spans="1:13">
      <c r="A170" t="s">
        <v>13</v>
      </c>
      <c r="B170" t="s">
        <v>476</v>
      </c>
      <c r="C170">
        <v>6</v>
      </c>
      <c r="D170">
        <v>3.3333333333333299</v>
      </c>
      <c r="E170">
        <v>2.7868967667576999E-2</v>
      </c>
      <c r="F170" t="s">
        <v>2982</v>
      </c>
      <c r="G170">
        <v>168</v>
      </c>
      <c r="H170">
        <v>191</v>
      </c>
      <c r="I170">
        <v>18826</v>
      </c>
      <c r="J170">
        <v>3.5201944652206398</v>
      </c>
      <c r="K170">
        <v>1</v>
      </c>
      <c r="L170">
        <v>0.38682039215720998</v>
      </c>
      <c r="M170">
        <v>0.374145851648229</v>
      </c>
    </row>
    <row r="171" spans="1:13">
      <c r="A171" t="s">
        <v>13</v>
      </c>
      <c r="B171" t="s">
        <v>246</v>
      </c>
      <c r="C171">
        <v>5</v>
      </c>
      <c r="D171">
        <v>2.7777777777777701</v>
      </c>
      <c r="E171">
        <v>2.7982751773074799E-2</v>
      </c>
      <c r="F171" t="s">
        <v>2983</v>
      </c>
      <c r="G171">
        <v>168</v>
      </c>
      <c r="H171">
        <v>129</v>
      </c>
      <c r="I171">
        <v>18826</v>
      </c>
      <c r="J171">
        <v>4.3433923957179701</v>
      </c>
      <c r="K171">
        <v>1</v>
      </c>
      <c r="L171">
        <v>0.38682039215720998</v>
      </c>
      <c r="M171">
        <v>0.374145851648229</v>
      </c>
    </row>
    <row r="172" spans="1:13">
      <c r="A172" t="s">
        <v>13</v>
      </c>
      <c r="B172" t="s">
        <v>199</v>
      </c>
      <c r="C172">
        <v>6</v>
      </c>
      <c r="D172">
        <v>3.3333333333333299</v>
      </c>
      <c r="E172">
        <v>2.84253692447714E-2</v>
      </c>
      <c r="F172" t="s">
        <v>2984</v>
      </c>
      <c r="G172">
        <v>168</v>
      </c>
      <c r="H172">
        <v>192</v>
      </c>
      <c r="I172">
        <v>18826</v>
      </c>
      <c r="J172">
        <v>3.5018601190476102</v>
      </c>
      <c r="K172">
        <v>1</v>
      </c>
      <c r="L172">
        <v>0.39064103932873001</v>
      </c>
      <c r="M172">
        <v>0.37784131165710799</v>
      </c>
    </row>
    <row r="173" spans="1:13">
      <c r="A173" t="s">
        <v>13</v>
      </c>
      <c r="B173" t="s">
        <v>629</v>
      </c>
      <c r="C173">
        <v>17</v>
      </c>
      <c r="D173">
        <v>9.4444444444444393</v>
      </c>
      <c r="E173">
        <v>2.8730539146304399E-2</v>
      </c>
      <c r="F173" t="s">
        <v>2985</v>
      </c>
      <c r="G173">
        <v>168</v>
      </c>
      <c r="H173">
        <v>1071</v>
      </c>
      <c r="I173">
        <v>18826</v>
      </c>
      <c r="J173">
        <v>1.77872260015117</v>
      </c>
      <c r="K173">
        <v>1</v>
      </c>
      <c r="L173">
        <v>0.39253934298729898</v>
      </c>
      <c r="M173">
        <v>0.37967741557877899</v>
      </c>
    </row>
    <row r="174" spans="1:13">
      <c r="A174" t="s">
        <v>13</v>
      </c>
      <c r="B174" t="s">
        <v>192</v>
      </c>
      <c r="C174">
        <v>43</v>
      </c>
      <c r="D174">
        <v>23.8888888888888</v>
      </c>
      <c r="E174">
        <v>3.0108856887973202E-2</v>
      </c>
      <c r="F174" t="s">
        <v>2986</v>
      </c>
      <c r="G174">
        <v>168</v>
      </c>
      <c r="H174">
        <v>3582</v>
      </c>
      <c r="I174">
        <v>18826</v>
      </c>
      <c r="J174">
        <v>1.34521483076759</v>
      </c>
      <c r="K174">
        <v>1</v>
      </c>
      <c r="L174">
        <v>0.40466283679736298</v>
      </c>
      <c r="M174">
        <v>0.39140367150655497</v>
      </c>
    </row>
    <row r="175" spans="1:13">
      <c r="A175" t="s">
        <v>13</v>
      </c>
      <c r="B175" t="s">
        <v>153</v>
      </c>
      <c r="C175">
        <v>8</v>
      </c>
      <c r="D175">
        <v>4.4444444444444402</v>
      </c>
      <c r="E175">
        <v>3.01334968673636E-2</v>
      </c>
      <c r="F175" t="s">
        <v>2987</v>
      </c>
      <c r="G175">
        <v>168</v>
      </c>
      <c r="H175">
        <v>335</v>
      </c>
      <c r="I175">
        <v>18826</v>
      </c>
      <c r="J175">
        <v>2.67604832977967</v>
      </c>
      <c r="K175">
        <v>1</v>
      </c>
      <c r="L175">
        <v>0.40466283679736298</v>
      </c>
      <c r="M175">
        <v>0.39140367150655497</v>
      </c>
    </row>
    <row r="176" spans="1:13">
      <c r="A176" t="s">
        <v>13</v>
      </c>
      <c r="B176" t="s">
        <v>58</v>
      </c>
      <c r="C176">
        <v>9</v>
      </c>
      <c r="D176">
        <v>5</v>
      </c>
      <c r="E176">
        <v>3.01344665700163E-2</v>
      </c>
      <c r="F176" t="s">
        <v>2988</v>
      </c>
      <c r="G176">
        <v>168</v>
      </c>
      <c r="H176">
        <v>410</v>
      </c>
      <c r="I176">
        <v>18826</v>
      </c>
      <c r="J176">
        <v>2.4598432055749102</v>
      </c>
      <c r="K176">
        <v>1</v>
      </c>
      <c r="L176">
        <v>0.40466283679736298</v>
      </c>
      <c r="M176">
        <v>0.39140367150655497</v>
      </c>
    </row>
    <row r="177" spans="1:13">
      <c r="A177" t="s">
        <v>13</v>
      </c>
      <c r="B177" t="s">
        <v>613</v>
      </c>
      <c r="C177">
        <v>5</v>
      </c>
      <c r="D177">
        <v>2.7777777777777701</v>
      </c>
      <c r="E177">
        <v>3.0825290761978999E-2</v>
      </c>
      <c r="F177" t="s">
        <v>1376</v>
      </c>
      <c r="G177">
        <v>168</v>
      </c>
      <c r="H177">
        <v>133</v>
      </c>
      <c r="I177">
        <v>18826</v>
      </c>
      <c r="J177">
        <v>4.21276405298961</v>
      </c>
      <c r="K177">
        <v>1</v>
      </c>
      <c r="L177">
        <v>0.41158768915142502</v>
      </c>
      <c r="M177">
        <v>0.39810162444305902</v>
      </c>
    </row>
    <row r="178" spans="1:13">
      <c r="A178" t="s">
        <v>13</v>
      </c>
      <c r="B178" t="s">
        <v>1756</v>
      </c>
      <c r="C178">
        <v>4</v>
      </c>
      <c r="D178">
        <v>2.2222222222222201</v>
      </c>
      <c r="E178">
        <v>3.11038389668662E-2</v>
      </c>
      <c r="F178" t="s">
        <v>1757</v>
      </c>
      <c r="G178">
        <v>168</v>
      </c>
      <c r="H178">
        <v>77</v>
      </c>
      <c r="I178">
        <v>18826</v>
      </c>
      <c r="J178">
        <v>5.8212739641311</v>
      </c>
      <c r="K178">
        <v>1</v>
      </c>
      <c r="L178">
        <v>0.41296057385387303</v>
      </c>
      <c r="M178">
        <v>0.39942952526376801</v>
      </c>
    </row>
    <row r="179" spans="1:13">
      <c r="A179" t="s">
        <v>13</v>
      </c>
      <c r="B179" t="s">
        <v>398</v>
      </c>
      <c r="C179">
        <v>6</v>
      </c>
      <c r="D179">
        <v>3.3333333333333299</v>
      </c>
      <c r="E179">
        <v>3.1840379299736501E-2</v>
      </c>
      <c r="F179" t="s">
        <v>2975</v>
      </c>
      <c r="G179">
        <v>168</v>
      </c>
      <c r="H179">
        <v>198</v>
      </c>
      <c r="I179">
        <v>18826</v>
      </c>
      <c r="J179">
        <v>3.3957431457431402</v>
      </c>
      <c r="K179">
        <v>1</v>
      </c>
      <c r="L179">
        <v>0.41801615281776899</v>
      </c>
      <c r="M179">
        <v>0.404319453342464</v>
      </c>
    </row>
    <row r="180" spans="1:13">
      <c r="A180" t="s">
        <v>13</v>
      </c>
      <c r="B180" t="s">
        <v>805</v>
      </c>
      <c r="C180">
        <v>6</v>
      </c>
      <c r="D180">
        <v>3.3333333333333299</v>
      </c>
      <c r="E180">
        <v>3.1840379299736501E-2</v>
      </c>
      <c r="F180" t="s">
        <v>2080</v>
      </c>
      <c r="G180">
        <v>168</v>
      </c>
      <c r="H180">
        <v>198</v>
      </c>
      <c r="I180">
        <v>18826</v>
      </c>
      <c r="J180">
        <v>3.3957431457431402</v>
      </c>
      <c r="K180">
        <v>1</v>
      </c>
      <c r="L180">
        <v>0.41801615281776899</v>
      </c>
      <c r="M180">
        <v>0.404319453342464</v>
      </c>
    </row>
    <row r="181" spans="1:13">
      <c r="A181" t="s">
        <v>13</v>
      </c>
      <c r="B181" t="s">
        <v>400</v>
      </c>
      <c r="C181">
        <v>6</v>
      </c>
      <c r="D181">
        <v>3.3333333333333299</v>
      </c>
      <c r="E181">
        <v>3.3045040359604302E-2</v>
      </c>
      <c r="F181" t="s">
        <v>2989</v>
      </c>
      <c r="G181">
        <v>168</v>
      </c>
      <c r="H181">
        <v>200</v>
      </c>
      <c r="I181">
        <v>18826</v>
      </c>
      <c r="J181">
        <v>3.3617857142857099</v>
      </c>
      <c r="K181">
        <v>1</v>
      </c>
      <c r="L181">
        <v>0.42173781393749299</v>
      </c>
      <c r="M181">
        <v>0.40791917067230699</v>
      </c>
    </row>
    <row r="182" spans="1:13">
      <c r="A182" t="s">
        <v>13</v>
      </c>
      <c r="B182" t="s">
        <v>627</v>
      </c>
      <c r="C182">
        <v>6</v>
      </c>
      <c r="D182">
        <v>3.3333333333333299</v>
      </c>
      <c r="E182">
        <v>3.3045040359604302E-2</v>
      </c>
      <c r="F182" t="s">
        <v>2990</v>
      </c>
      <c r="G182">
        <v>168</v>
      </c>
      <c r="H182">
        <v>200</v>
      </c>
      <c r="I182">
        <v>18826</v>
      </c>
      <c r="J182">
        <v>3.3617857142857099</v>
      </c>
      <c r="K182">
        <v>1</v>
      </c>
      <c r="L182">
        <v>0.42173781393749299</v>
      </c>
      <c r="M182">
        <v>0.40791917067230699</v>
      </c>
    </row>
    <row r="183" spans="1:13">
      <c r="A183" t="s">
        <v>13</v>
      </c>
      <c r="B183" t="s">
        <v>264</v>
      </c>
      <c r="C183">
        <v>5</v>
      </c>
      <c r="D183">
        <v>2.7777777777777701</v>
      </c>
      <c r="E183">
        <v>3.3065030464007703E-2</v>
      </c>
      <c r="F183" t="s">
        <v>2983</v>
      </c>
      <c r="G183">
        <v>168</v>
      </c>
      <c r="H183">
        <v>136</v>
      </c>
      <c r="I183">
        <v>18826</v>
      </c>
      <c r="J183">
        <v>4.1198354341736696</v>
      </c>
      <c r="K183">
        <v>1</v>
      </c>
      <c r="L183">
        <v>0.42173781393749299</v>
      </c>
      <c r="M183">
        <v>0.40791917067230699</v>
      </c>
    </row>
    <row r="184" spans="1:13">
      <c r="A184" t="s">
        <v>13</v>
      </c>
      <c r="B184" t="s">
        <v>272</v>
      </c>
      <c r="C184">
        <v>8</v>
      </c>
      <c r="D184">
        <v>4.4444444444444402</v>
      </c>
      <c r="E184">
        <v>3.3158003273074603E-2</v>
      </c>
      <c r="F184" t="s">
        <v>1386</v>
      </c>
      <c r="G184">
        <v>168</v>
      </c>
      <c r="H184">
        <v>342</v>
      </c>
      <c r="I184">
        <v>18826</v>
      </c>
      <c r="J184">
        <v>2.6212754107490901</v>
      </c>
      <c r="K184">
        <v>1</v>
      </c>
      <c r="L184">
        <v>0.42173781393749299</v>
      </c>
      <c r="M184">
        <v>0.40791917067230699</v>
      </c>
    </row>
    <row r="185" spans="1:13">
      <c r="A185" t="s">
        <v>13</v>
      </c>
      <c r="B185" t="s">
        <v>635</v>
      </c>
      <c r="C185">
        <v>8</v>
      </c>
      <c r="D185">
        <v>4.4444444444444402</v>
      </c>
      <c r="E185">
        <v>3.3158003273074603E-2</v>
      </c>
      <c r="F185" t="s">
        <v>2991</v>
      </c>
      <c r="G185">
        <v>168</v>
      </c>
      <c r="H185">
        <v>342</v>
      </c>
      <c r="I185">
        <v>18826</v>
      </c>
      <c r="J185">
        <v>2.6212754107490901</v>
      </c>
      <c r="K185">
        <v>1</v>
      </c>
      <c r="L185">
        <v>0.42173781393749299</v>
      </c>
      <c r="M185">
        <v>0.40791917067230699</v>
      </c>
    </row>
    <row r="186" spans="1:13">
      <c r="A186" t="s">
        <v>13</v>
      </c>
      <c r="B186" t="s">
        <v>449</v>
      </c>
      <c r="C186">
        <v>4</v>
      </c>
      <c r="D186">
        <v>2.2222222222222201</v>
      </c>
      <c r="E186">
        <v>3.32006364163559E-2</v>
      </c>
      <c r="F186" t="s">
        <v>1076</v>
      </c>
      <c r="G186">
        <v>168</v>
      </c>
      <c r="H186">
        <v>79</v>
      </c>
      <c r="I186">
        <v>18826</v>
      </c>
      <c r="J186">
        <v>5.6738999397227197</v>
      </c>
      <c r="K186">
        <v>1</v>
      </c>
      <c r="L186">
        <v>0.42173781393749299</v>
      </c>
      <c r="M186">
        <v>0.40791917067230699</v>
      </c>
    </row>
    <row r="187" spans="1:13">
      <c r="A187" t="s">
        <v>13</v>
      </c>
      <c r="B187" t="s">
        <v>650</v>
      </c>
      <c r="C187">
        <v>17</v>
      </c>
      <c r="D187">
        <v>9.4444444444444393</v>
      </c>
      <c r="E187">
        <v>3.3484348876116302E-2</v>
      </c>
      <c r="F187" t="s">
        <v>2985</v>
      </c>
      <c r="G187">
        <v>168</v>
      </c>
      <c r="H187">
        <v>1092</v>
      </c>
      <c r="I187">
        <v>18826</v>
      </c>
      <c r="J187">
        <v>1.74451639630211</v>
      </c>
      <c r="K187">
        <v>1</v>
      </c>
      <c r="L187">
        <v>0.42305494547781303</v>
      </c>
      <c r="M187">
        <v>0.40919314513662502</v>
      </c>
    </row>
    <row r="188" spans="1:13">
      <c r="A188" t="s">
        <v>13</v>
      </c>
      <c r="B188" t="s">
        <v>73</v>
      </c>
      <c r="C188">
        <v>6</v>
      </c>
      <c r="D188">
        <v>3.3333333333333299</v>
      </c>
      <c r="E188">
        <v>3.4925258545329199E-2</v>
      </c>
      <c r="F188" t="s">
        <v>2992</v>
      </c>
      <c r="G188">
        <v>168</v>
      </c>
      <c r="H188">
        <v>203</v>
      </c>
      <c r="I188">
        <v>18826</v>
      </c>
      <c r="J188">
        <v>3.3121041520056198</v>
      </c>
      <c r="K188">
        <v>1</v>
      </c>
      <c r="L188">
        <v>0.43082814155216298</v>
      </c>
      <c r="M188">
        <v>0.41671164499917701</v>
      </c>
    </row>
    <row r="189" spans="1:13">
      <c r="A189" t="s">
        <v>13</v>
      </c>
      <c r="B189" t="s">
        <v>75</v>
      </c>
      <c r="C189">
        <v>6</v>
      </c>
      <c r="D189">
        <v>3.3333333333333299</v>
      </c>
      <c r="E189">
        <v>3.4925258545329199E-2</v>
      </c>
      <c r="F189" t="s">
        <v>2992</v>
      </c>
      <c r="G189">
        <v>168</v>
      </c>
      <c r="H189">
        <v>203</v>
      </c>
      <c r="I189">
        <v>18826</v>
      </c>
      <c r="J189">
        <v>3.3121041520056198</v>
      </c>
      <c r="K189">
        <v>1</v>
      </c>
      <c r="L189">
        <v>0.43082814155216298</v>
      </c>
      <c r="M189">
        <v>0.41671164499917701</v>
      </c>
    </row>
    <row r="190" spans="1:13">
      <c r="A190" t="s">
        <v>13</v>
      </c>
      <c r="B190" t="s">
        <v>1343</v>
      </c>
      <c r="C190">
        <v>16</v>
      </c>
      <c r="D190">
        <v>8.8888888888888893</v>
      </c>
      <c r="E190">
        <v>3.4931548551633197E-2</v>
      </c>
      <c r="F190" t="s">
        <v>2993</v>
      </c>
      <c r="G190">
        <v>168</v>
      </c>
      <c r="H190">
        <v>1009</v>
      </c>
      <c r="I190">
        <v>18826</v>
      </c>
      <c r="J190">
        <v>1.77695974326301</v>
      </c>
      <c r="K190">
        <v>1</v>
      </c>
      <c r="L190">
        <v>0.43082814155216298</v>
      </c>
      <c r="M190">
        <v>0.41671164499917701</v>
      </c>
    </row>
    <row r="191" spans="1:13">
      <c r="A191" t="s">
        <v>13</v>
      </c>
      <c r="B191" t="s">
        <v>190</v>
      </c>
      <c r="C191">
        <v>2</v>
      </c>
      <c r="D191">
        <v>1.1111111111111101</v>
      </c>
      <c r="E191">
        <v>3.5016244696367299E-2</v>
      </c>
      <c r="F191" t="s">
        <v>191</v>
      </c>
      <c r="G191">
        <v>168</v>
      </c>
      <c r="H191">
        <v>4</v>
      </c>
      <c r="I191">
        <v>18826</v>
      </c>
      <c r="J191">
        <v>56.029761904761898</v>
      </c>
      <c r="K191">
        <v>1</v>
      </c>
      <c r="L191">
        <v>0.43082814155216298</v>
      </c>
      <c r="M191">
        <v>0.41671164499917701</v>
      </c>
    </row>
    <row r="192" spans="1:13">
      <c r="A192" t="s">
        <v>13</v>
      </c>
      <c r="B192" t="s">
        <v>1380</v>
      </c>
      <c r="C192">
        <v>2</v>
      </c>
      <c r="D192">
        <v>1.1111111111111101</v>
      </c>
      <c r="E192">
        <v>3.5016244696367299E-2</v>
      </c>
      <c r="F192" t="s">
        <v>1381</v>
      </c>
      <c r="G192">
        <v>168</v>
      </c>
      <c r="H192">
        <v>4</v>
      </c>
      <c r="I192">
        <v>18826</v>
      </c>
      <c r="J192">
        <v>56.029761904761898</v>
      </c>
      <c r="K192">
        <v>1</v>
      </c>
      <c r="L192">
        <v>0.43082814155216298</v>
      </c>
      <c r="M192">
        <v>0.41671164499917701</v>
      </c>
    </row>
    <row r="193" spans="1:13">
      <c r="A193" t="s">
        <v>13</v>
      </c>
      <c r="B193" t="s">
        <v>404</v>
      </c>
      <c r="C193">
        <v>6</v>
      </c>
      <c r="D193">
        <v>3.3333333333333299</v>
      </c>
      <c r="E193">
        <v>3.6167721905584899E-2</v>
      </c>
      <c r="F193" t="s">
        <v>2975</v>
      </c>
      <c r="G193">
        <v>168</v>
      </c>
      <c r="H193">
        <v>205</v>
      </c>
      <c r="I193">
        <v>18826</v>
      </c>
      <c r="J193">
        <v>3.2797909407665502</v>
      </c>
      <c r="K193">
        <v>1</v>
      </c>
      <c r="L193">
        <v>0.44267784624023299</v>
      </c>
      <c r="M193">
        <v>0.42817308276768001</v>
      </c>
    </row>
    <row r="194" spans="1:13">
      <c r="A194" t="s">
        <v>13</v>
      </c>
      <c r="B194" t="s">
        <v>444</v>
      </c>
      <c r="C194">
        <v>33</v>
      </c>
      <c r="D194">
        <v>18.3333333333333</v>
      </c>
      <c r="E194">
        <v>3.9154594699975301E-2</v>
      </c>
      <c r="F194" t="s">
        <v>2994</v>
      </c>
      <c r="G194">
        <v>168</v>
      </c>
      <c r="H194">
        <v>2639</v>
      </c>
      <c r="I194">
        <v>18826</v>
      </c>
      <c r="J194">
        <v>1.40127483354084</v>
      </c>
      <c r="K194">
        <v>1</v>
      </c>
      <c r="L194">
        <v>0.47675283702042498</v>
      </c>
      <c r="M194">
        <v>0.461131573849968</v>
      </c>
    </row>
    <row r="195" spans="1:13">
      <c r="A195" t="s">
        <v>13</v>
      </c>
      <c r="B195" t="s">
        <v>648</v>
      </c>
      <c r="C195">
        <v>4</v>
      </c>
      <c r="D195">
        <v>2.2222222222222201</v>
      </c>
      <c r="E195">
        <v>3.9920687858752198E-2</v>
      </c>
      <c r="F195" t="s">
        <v>2995</v>
      </c>
      <c r="G195">
        <v>168</v>
      </c>
      <c r="H195">
        <v>85</v>
      </c>
      <c r="I195">
        <v>18826</v>
      </c>
      <c r="J195">
        <v>5.2733893557422897</v>
      </c>
      <c r="K195">
        <v>1</v>
      </c>
      <c r="L195">
        <v>0.481095469067013</v>
      </c>
      <c r="M195">
        <v>0.46533191539971103</v>
      </c>
    </row>
    <row r="196" spans="1:13">
      <c r="A196" t="s">
        <v>13</v>
      </c>
      <c r="B196" t="s">
        <v>472</v>
      </c>
      <c r="C196">
        <v>4</v>
      </c>
      <c r="D196">
        <v>2.2222222222222201</v>
      </c>
      <c r="E196">
        <v>3.9920687858752198E-2</v>
      </c>
      <c r="F196" t="s">
        <v>2996</v>
      </c>
      <c r="G196">
        <v>168</v>
      </c>
      <c r="H196">
        <v>85</v>
      </c>
      <c r="I196">
        <v>18826</v>
      </c>
      <c r="J196">
        <v>5.2733893557422897</v>
      </c>
      <c r="K196">
        <v>1</v>
      </c>
      <c r="L196">
        <v>0.481095469067013</v>
      </c>
      <c r="M196">
        <v>0.46533191539971103</v>
      </c>
    </row>
    <row r="197" spans="1:13">
      <c r="A197" t="s">
        <v>13</v>
      </c>
      <c r="B197" t="s">
        <v>654</v>
      </c>
      <c r="C197">
        <v>4</v>
      </c>
      <c r="D197">
        <v>2.2222222222222201</v>
      </c>
      <c r="E197">
        <v>4.1102749153916998E-2</v>
      </c>
      <c r="F197" t="s">
        <v>577</v>
      </c>
      <c r="G197">
        <v>168</v>
      </c>
      <c r="H197">
        <v>86</v>
      </c>
      <c r="I197">
        <v>18826</v>
      </c>
      <c r="J197">
        <v>5.2120708748615696</v>
      </c>
      <c r="K197">
        <v>1</v>
      </c>
      <c r="L197">
        <v>0.49281357403931098</v>
      </c>
      <c r="M197">
        <v>0.47666606544312901</v>
      </c>
    </row>
    <row r="198" spans="1:13">
      <c r="A198" t="s">
        <v>13</v>
      </c>
      <c r="B198" t="s">
        <v>479</v>
      </c>
      <c r="C198">
        <v>4</v>
      </c>
      <c r="D198">
        <v>2.2222222222222201</v>
      </c>
      <c r="E198">
        <v>4.2302363851417397E-2</v>
      </c>
      <c r="F198" t="s">
        <v>2997</v>
      </c>
      <c r="G198">
        <v>168</v>
      </c>
      <c r="H198">
        <v>87</v>
      </c>
      <c r="I198">
        <v>18826</v>
      </c>
      <c r="J198">
        <v>5.1521620142309699</v>
      </c>
      <c r="K198">
        <v>1</v>
      </c>
      <c r="L198">
        <v>0.50462210685700903</v>
      </c>
      <c r="M198">
        <v>0.488087680377014</v>
      </c>
    </row>
    <row r="199" spans="1:13">
      <c r="A199" t="s">
        <v>13</v>
      </c>
      <c r="B199" t="s">
        <v>657</v>
      </c>
      <c r="C199">
        <v>2</v>
      </c>
      <c r="D199">
        <v>1.1111111111111101</v>
      </c>
      <c r="E199">
        <v>4.3578155606181501E-2</v>
      </c>
      <c r="F199" t="s">
        <v>658</v>
      </c>
      <c r="G199">
        <v>168</v>
      </c>
      <c r="H199">
        <v>5</v>
      </c>
      <c r="I199">
        <v>18826</v>
      </c>
      <c r="J199">
        <v>44.823809523809501</v>
      </c>
      <c r="K199">
        <v>1</v>
      </c>
      <c r="L199">
        <v>0.51721548320467903</v>
      </c>
      <c r="M199">
        <v>0.50026842269116401</v>
      </c>
    </row>
    <row r="200" spans="1:13">
      <c r="A200" t="s">
        <v>13</v>
      </c>
      <c r="B200" t="s">
        <v>1887</v>
      </c>
      <c r="C200">
        <v>6</v>
      </c>
      <c r="D200">
        <v>3.3333333333333299</v>
      </c>
      <c r="E200">
        <v>4.4389106111753097E-2</v>
      </c>
      <c r="F200" t="s">
        <v>1888</v>
      </c>
      <c r="G200">
        <v>168</v>
      </c>
      <c r="H200">
        <v>217</v>
      </c>
      <c r="I200">
        <v>18826</v>
      </c>
      <c r="J200">
        <v>3.09842001316655</v>
      </c>
      <c r="K200">
        <v>1</v>
      </c>
      <c r="L200">
        <v>0.52290643312158103</v>
      </c>
      <c r="M200">
        <v>0.50577290318525703</v>
      </c>
    </row>
    <row r="201" spans="1:13">
      <c r="A201" t="s">
        <v>13</v>
      </c>
      <c r="B201" t="s">
        <v>2115</v>
      </c>
      <c r="C201">
        <v>8</v>
      </c>
      <c r="D201">
        <v>4.4444444444444402</v>
      </c>
      <c r="E201">
        <v>4.4502675159283502E-2</v>
      </c>
      <c r="F201" t="s">
        <v>2116</v>
      </c>
      <c r="G201">
        <v>168</v>
      </c>
      <c r="H201">
        <v>365</v>
      </c>
      <c r="I201">
        <v>18826</v>
      </c>
      <c r="J201">
        <v>2.4560991519895601</v>
      </c>
      <c r="K201">
        <v>1</v>
      </c>
      <c r="L201">
        <v>0.52290643312158103</v>
      </c>
      <c r="M201">
        <v>0.50577290318525703</v>
      </c>
    </row>
    <row r="202" spans="1:13">
      <c r="A202" t="s">
        <v>13</v>
      </c>
      <c r="B202" t="s">
        <v>1093</v>
      </c>
      <c r="C202">
        <v>6</v>
      </c>
      <c r="D202">
        <v>3.3333333333333299</v>
      </c>
      <c r="E202">
        <v>4.5100791972571899E-2</v>
      </c>
      <c r="F202" t="s">
        <v>2998</v>
      </c>
      <c r="G202">
        <v>168</v>
      </c>
      <c r="H202">
        <v>218</v>
      </c>
      <c r="I202">
        <v>18826</v>
      </c>
      <c r="J202">
        <v>3.0842070773263401</v>
      </c>
      <c r="K202">
        <v>1</v>
      </c>
      <c r="L202">
        <v>0.52631749002007899</v>
      </c>
      <c r="M202">
        <v>0.50907219353857003</v>
      </c>
    </row>
    <row r="203" spans="1:13">
      <c r="A203" t="s">
        <v>13</v>
      </c>
      <c r="B203" t="s">
        <v>847</v>
      </c>
      <c r="C203">
        <v>18</v>
      </c>
      <c r="D203">
        <v>10</v>
      </c>
      <c r="E203">
        <v>4.54509507483324E-2</v>
      </c>
      <c r="F203" t="s">
        <v>2999</v>
      </c>
      <c r="G203">
        <v>168</v>
      </c>
      <c r="H203">
        <v>1228</v>
      </c>
      <c r="I203">
        <v>18826</v>
      </c>
      <c r="J203">
        <v>1.6425663099115799</v>
      </c>
      <c r="K203">
        <v>1</v>
      </c>
      <c r="L203">
        <v>0.52631749002007899</v>
      </c>
      <c r="M203">
        <v>0.50907219353857003</v>
      </c>
    </row>
    <row r="204" spans="1:13">
      <c r="A204" t="s">
        <v>13</v>
      </c>
      <c r="B204" t="s">
        <v>586</v>
      </c>
      <c r="C204">
        <v>16</v>
      </c>
      <c r="D204">
        <v>8.8888888888888893</v>
      </c>
      <c r="E204">
        <v>4.5464872542160001E-2</v>
      </c>
      <c r="F204" t="s">
        <v>3000</v>
      </c>
      <c r="G204">
        <v>168</v>
      </c>
      <c r="H204">
        <v>1046</v>
      </c>
      <c r="I204">
        <v>18826</v>
      </c>
      <c r="J204">
        <v>1.7141036146772199</v>
      </c>
      <c r="K204">
        <v>1</v>
      </c>
      <c r="L204">
        <v>0.52631749002007899</v>
      </c>
      <c r="M204">
        <v>0.50907219353857003</v>
      </c>
    </row>
    <row r="205" spans="1:13">
      <c r="A205" t="s">
        <v>13</v>
      </c>
      <c r="B205" t="s">
        <v>767</v>
      </c>
      <c r="C205">
        <v>33</v>
      </c>
      <c r="D205">
        <v>18.3333333333333</v>
      </c>
      <c r="E205">
        <v>4.6497843794861798E-2</v>
      </c>
      <c r="F205" t="s">
        <v>3001</v>
      </c>
      <c r="G205">
        <v>168</v>
      </c>
      <c r="H205">
        <v>2678</v>
      </c>
      <c r="I205">
        <v>18826</v>
      </c>
      <c r="J205">
        <v>1.38086791848927</v>
      </c>
      <c r="K205">
        <v>1</v>
      </c>
      <c r="L205">
        <v>0.53563692606826097</v>
      </c>
      <c r="M205">
        <v>0.51808626934176905</v>
      </c>
    </row>
    <row r="206" spans="1:13">
      <c r="A206" t="s">
        <v>13</v>
      </c>
      <c r="B206" t="s">
        <v>180</v>
      </c>
      <c r="C206">
        <v>3</v>
      </c>
      <c r="D206">
        <v>1.6666666666666601</v>
      </c>
      <c r="E206">
        <v>4.6792367922619198E-2</v>
      </c>
      <c r="F206" t="s">
        <v>181</v>
      </c>
      <c r="G206">
        <v>168</v>
      </c>
      <c r="H206">
        <v>39</v>
      </c>
      <c r="I206">
        <v>18826</v>
      </c>
      <c r="J206">
        <v>8.6199633699633704</v>
      </c>
      <c r="K206">
        <v>1</v>
      </c>
      <c r="L206">
        <v>0.53640031521051301</v>
      </c>
      <c r="M206">
        <v>0.51882464530786998</v>
      </c>
    </row>
    <row r="207" spans="1:13">
      <c r="A207" t="s">
        <v>13</v>
      </c>
      <c r="B207" t="s">
        <v>755</v>
      </c>
      <c r="C207">
        <v>13</v>
      </c>
      <c r="D207">
        <v>7.2222222222222197</v>
      </c>
      <c r="E207">
        <v>4.7185481101854998E-2</v>
      </c>
      <c r="F207" t="s">
        <v>3002</v>
      </c>
      <c r="G207">
        <v>168</v>
      </c>
      <c r="H207">
        <v>785</v>
      </c>
      <c r="I207">
        <v>18826</v>
      </c>
      <c r="J207">
        <v>1.85576281468001</v>
      </c>
      <c r="K207">
        <v>1</v>
      </c>
      <c r="L207">
        <v>0.53828097373475303</v>
      </c>
      <c r="M207">
        <v>0.52064368225493396</v>
      </c>
    </row>
    <row r="208" spans="1:13">
      <c r="A208" t="s">
        <v>13</v>
      </c>
      <c r="B208" t="s">
        <v>849</v>
      </c>
      <c r="C208">
        <v>6</v>
      </c>
      <c r="D208">
        <v>3.3333333333333299</v>
      </c>
      <c r="E208">
        <v>4.7443854149870499E-2</v>
      </c>
      <c r="F208" t="s">
        <v>2990</v>
      </c>
      <c r="G208">
        <v>168</v>
      </c>
      <c r="H208">
        <v>221</v>
      </c>
      <c r="I208">
        <v>18826</v>
      </c>
      <c r="J208">
        <v>3.0423400129282401</v>
      </c>
      <c r="K208">
        <v>1</v>
      </c>
      <c r="L208">
        <v>0.53861380315070395</v>
      </c>
      <c r="M208">
        <v>0.52096560619640397</v>
      </c>
    </row>
    <row r="209" spans="1:13">
      <c r="A209" t="s">
        <v>13</v>
      </c>
      <c r="B209" t="s">
        <v>2111</v>
      </c>
      <c r="C209">
        <v>6</v>
      </c>
      <c r="D209">
        <v>3.3333333333333299</v>
      </c>
      <c r="E209">
        <v>4.8844302514451397E-2</v>
      </c>
      <c r="F209" t="s">
        <v>2112</v>
      </c>
      <c r="G209">
        <v>168</v>
      </c>
      <c r="H209">
        <v>223</v>
      </c>
      <c r="I209">
        <v>18826</v>
      </c>
      <c r="J209">
        <v>3.01505445227418</v>
      </c>
      <c r="K209">
        <v>1</v>
      </c>
      <c r="L209">
        <v>0.55184668706231199</v>
      </c>
      <c r="M209">
        <v>0.533764901996865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5F614-CDEA-4A82-A43B-041DE5FD1322}">
  <dimension ref="A1:M9"/>
  <sheetViews>
    <sheetView workbookViewId="0">
      <selection activeCell="K21" sqref="K21"/>
    </sheetView>
  </sheetViews>
  <sheetFormatPr defaultRowHeight="14.45"/>
  <cols>
    <col min="2" max="2" width="65.425781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8</v>
      </c>
      <c r="D2">
        <v>4.4444444444444402</v>
      </c>
      <c r="E2" s="2">
        <v>3.0868383874309401E-6</v>
      </c>
      <c r="F2" t="s">
        <v>2187</v>
      </c>
      <c r="G2">
        <v>102</v>
      </c>
      <c r="H2">
        <v>57</v>
      </c>
      <c r="I2">
        <v>8977</v>
      </c>
      <c r="J2">
        <v>12.352253181974501</v>
      </c>
      <c r="K2" s="2">
        <v>7.1897586725655396E-4</v>
      </c>
      <c r="L2" s="2">
        <v>7.1923334427140999E-4</v>
      </c>
      <c r="M2" s="2">
        <v>7.1923334427140999E-4</v>
      </c>
    </row>
    <row r="3" spans="1:13">
      <c r="A3" t="s">
        <v>289</v>
      </c>
      <c r="B3" t="s">
        <v>679</v>
      </c>
      <c r="C3">
        <v>5</v>
      </c>
      <c r="D3">
        <v>2.7777777777777701</v>
      </c>
      <c r="E3" s="2">
        <v>3.3040206480305597E-4</v>
      </c>
      <c r="F3" t="s">
        <v>1400</v>
      </c>
      <c r="G3">
        <v>102</v>
      </c>
      <c r="H3">
        <v>30</v>
      </c>
      <c r="I3">
        <v>8977</v>
      </c>
      <c r="J3">
        <v>14.6683006535947</v>
      </c>
      <c r="K3">
        <v>7.4106814743906402E-2</v>
      </c>
      <c r="L3">
        <v>3.8491840549555997E-2</v>
      </c>
      <c r="M3">
        <v>3.8491840549555997E-2</v>
      </c>
    </row>
    <row r="4" spans="1:13">
      <c r="A4" t="s">
        <v>289</v>
      </c>
      <c r="B4" t="s">
        <v>290</v>
      </c>
      <c r="C4">
        <v>30</v>
      </c>
      <c r="D4">
        <v>16.6666666666666</v>
      </c>
      <c r="E4">
        <v>5.4510513350594101E-3</v>
      </c>
      <c r="F4" t="s">
        <v>3003</v>
      </c>
      <c r="G4">
        <v>102</v>
      </c>
      <c r="H4">
        <v>1619</v>
      </c>
      <c r="I4">
        <v>8977</v>
      </c>
      <c r="J4">
        <v>1.63081786142499</v>
      </c>
      <c r="K4">
        <v>0.72016895509477197</v>
      </c>
      <c r="L4">
        <v>0.423364987022947</v>
      </c>
      <c r="M4">
        <v>0.423364987022947</v>
      </c>
    </row>
    <row r="5" spans="1:13">
      <c r="A5" t="s">
        <v>289</v>
      </c>
      <c r="B5" t="s">
        <v>1409</v>
      </c>
      <c r="C5">
        <v>5</v>
      </c>
      <c r="D5">
        <v>2.7777777777777701</v>
      </c>
      <c r="E5">
        <v>1.9138033681292799E-2</v>
      </c>
      <c r="F5" t="s">
        <v>1410</v>
      </c>
      <c r="G5">
        <v>102</v>
      </c>
      <c r="H5">
        <v>91</v>
      </c>
      <c r="I5">
        <v>8977</v>
      </c>
      <c r="J5">
        <v>4.8357035121741001</v>
      </c>
      <c r="K5">
        <v>0.98891745564386802</v>
      </c>
      <c r="L5">
        <v>0.93498237145913998</v>
      </c>
      <c r="M5">
        <v>0.93498237145913998</v>
      </c>
    </row>
    <row r="6" spans="1:13">
      <c r="A6" t="s">
        <v>289</v>
      </c>
      <c r="B6" t="s">
        <v>1413</v>
      </c>
      <c r="C6">
        <v>6</v>
      </c>
      <c r="D6">
        <v>3.3333333333333299</v>
      </c>
      <c r="E6">
        <v>2.00639993875351E-2</v>
      </c>
      <c r="F6" t="s">
        <v>1414</v>
      </c>
      <c r="G6">
        <v>102</v>
      </c>
      <c r="H6">
        <v>139</v>
      </c>
      <c r="I6">
        <v>8977</v>
      </c>
      <c r="J6">
        <v>3.7989843419382101</v>
      </c>
      <c r="K6">
        <v>0.99110661451747395</v>
      </c>
      <c r="L6">
        <v>0.93498237145913998</v>
      </c>
      <c r="M6">
        <v>0.93498237145913998</v>
      </c>
    </row>
    <row r="7" spans="1:13">
      <c r="A7" t="s">
        <v>289</v>
      </c>
      <c r="B7" t="s">
        <v>681</v>
      </c>
      <c r="C7">
        <v>4</v>
      </c>
      <c r="D7">
        <v>2.2222222222222201</v>
      </c>
      <c r="E7">
        <v>3.2410025250394402E-2</v>
      </c>
      <c r="F7" t="s">
        <v>3004</v>
      </c>
      <c r="G7">
        <v>102</v>
      </c>
      <c r="H7">
        <v>62</v>
      </c>
      <c r="I7">
        <v>8977</v>
      </c>
      <c r="J7">
        <v>5.6780518659076504</v>
      </c>
      <c r="K7">
        <v>0.99953646036771804</v>
      </c>
      <c r="L7">
        <v>1</v>
      </c>
      <c r="M7">
        <v>1</v>
      </c>
    </row>
    <row r="8" spans="1:13">
      <c r="A8" t="s">
        <v>289</v>
      </c>
      <c r="B8" t="s">
        <v>698</v>
      </c>
      <c r="C8">
        <v>3</v>
      </c>
      <c r="D8">
        <v>1.6666666666666601</v>
      </c>
      <c r="E8">
        <v>4.7176045125144797E-2</v>
      </c>
      <c r="F8" t="s">
        <v>699</v>
      </c>
      <c r="G8">
        <v>102</v>
      </c>
      <c r="H8">
        <v>31</v>
      </c>
      <c r="I8">
        <v>8977</v>
      </c>
      <c r="J8">
        <v>8.5170777988614805</v>
      </c>
      <c r="K8">
        <v>0.999987118944479</v>
      </c>
      <c r="L8">
        <v>1</v>
      </c>
      <c r="M8">
        <v>1</v>
      </c>
    </row>
    <row r="9" spans="1:13">
      <c r="A9" t="s">
        <v>289</v>
      </c>
      <c r="B9" t="s">
        <v>808</v>
      </c>
      <c r="C9">
        <v>3</v>
      </c>
      <c r="D9">
        <v>1.6666666666666601</v>
      </c>
      <c r="E9">
        <v>4.9960362844300402E-2</v>
      </c>
      <c r="F9" t="s">
        <v>809</v>
      </c>
      <c r="G9">
        <v>102</v>
      </c>
      <c r="H9">
        <v>32</v>
      </c>
      <c r="I9">
        <v>8977</v>
      </c>
      <c r="J9">
        <v>8.2509191176470509</v>
      </c>
      <c r="K9">
        <v>0.99999348638698504</v>
      </c>
      <c r="L9">
        <v>1</v>
      </c>
      <c r="M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81F32-5B10-4219-A63C-A4117344B399}">
  <dimension ref="A1:M19"/>
  <sheetViews>
    <sheetView workbookViewId="0">
      <selection activeCell="D38" sqref="D38"/>
    </sheetView>
  </sheetViews>
  <sheetFormatPr defaultRowHeight="14.45"/>
  <cols>
    <col min="2" max="2" width="47.8554687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669</v>
      </c>
      <c r="C2">
        <v>9</v>
      </c>
      <c r="D2">
        <v>4.8387096774193497</v>
      </c>
      <c r="E2" s="2">
        <v>9.6741016346747592E-6</v>
      </c>
      <c r="F2" t="s">
        <v>670</v>
      </c>
      <c r="G2">
        <v>103</v>
      </c>
      <c r="H2">
        <v>93</v>
      </c>
      <c r="I2">
        <v>8977</v>
      </c>
      <c r="J2">
        <v>8.4343877231443791</v>
      </c>
      <c r="K2">
        <v>2.38666204439985E-3</v>
      </c>
      <c r="L2">
        <v>2.3895031037646599E-3</v>
      </c>
      <c r="M2">
        <v>2.3314584939566098E-3</v>
      </c>
    </row>
    <row r="3" spans="1:13">
      <c r="A3" t="s">
        <v>289</v>
      </c>
      <c r="B3" t="s">
        <v>292</v>
      </c>
      <c r="C3">
        <v>7</v>
      </c>
      <c r="D3">
        <v>3.76344086021505</v>
      </c>
      <c r="E3" s="2">
        <v>4.2139209532710699E-5</v>
      </c>
      <c r="F3" t="s">
        <v>671</v>
      </c>
      <c r="G3">
        <v>103</v>
      </c>
      <c r="H3">
        <v>57</v>
      </c>
      <c r="I3">
        <v>8977</v>
      </c>
      <c r="J3">
        <v>10.703287344574999</v>
      </c>
      <c r="K3">
        <v>1.0354621997016301E-2</v>
      </c>
      <c r="L3">
        <v>5.2041923772897696E-3</v>
      </c>
      <c r="M3">
        <v>5.0777747486916401E-3</v>
      </c>
    </row>
    <row r="4" spans="1:13">
      <c r="A4" t="s">
        <v>289</v>
      </c>
      <c r="B4" t="s">
        <v>672</v>
      </c>
      <c r="C4">
        <v>8</v>
      </c>
      <c r="D4">
        <v>4.3010752688171996</v>
      </c>
      <c r="E4">
        <v>1.08347228128796E-3</v>
      </c>
      <c r="F4" t="s">
        <v>673</v>
      </c>
      <c r="G4">
        <v>103</v>
      </c>
      <c r="H4">
        <v>141</v>
      </c>
      <c r="I4">
        <v>8977</v>
      </c>
      <c r="J4">
        <v>4.9449838187702202</v>
      </c>
      <c r="K4">
        <v>0.23491071262079</v>
      </c>
      <c r="L4">
        <v>8.7675971463996902E-2</v>
      </c>
      <c r="M4">
        <v>8.5546190780660905E-2</v>
      </c>
    </row>
    <row r="5" spans="1:13">
      <c r="A5" t="s">
        <v>289</v>
      </c>
      <c r="B5" t="s">
        <v>290</v>
      </c>
      <c r="C5">
        <v>32</v>
      </c>
      <c r="D5">
        <v>17.204301075268798</v>
      </c>
      <c r="E5">
        <v>1.5692580812595701E-3</v>
      </c>
      <c r="F5" t="s">
        <v>674</v>
      </c>
      <c r="G5">
        <v>103</v>
      </c>
      <c r="H5">
        <v>1619</v>
      </c>
      <c r="I5">
        <v>8977</v>
      </c>
      <c r="J5">
        <v>1.72265032352464</v>
      </c>
      <c r="K5">
        <v>0.321527405702008</v>
      </c>
      <c r="L5">
        <v>8.7675971463996902E-2</v>
      </c>
      <c r="M5">
        <v>8.5546190780660905E-2</v>
      </c>
    </row>
    <row r="6" spans="1:13">
      <c r="A6" t="s">
        <v>289</v>
      </c>
      <c r="B6" t="s">
        <v>675</v>
      </c>
      <c r="C6">
        <v>6</v>
      </c>
      <c r="D6">
        <v>3.2258064516128999</v>
      </c>
      <c r="E6">
        <v>1.7748172361132901E-3</v>
      </c>
      <c r="F6" t="s">
        <v>676</v>
      </c>
      <c r="G6">
        <v>103</v>
      </c>
      <c r="H6">
        <v>77</v>
      </c>
      <c r="I6">
        <v>8977</v>
      </c>
      <c r="J6">
        <v>6.7913251796746898</v>
      </c>
      <c r="K6">
        <v>0.35517050133892403</v>
      </c>
      <c r="L6">
        <v>8.7675971463996902E-2</v>
      </c>
      <c r="M6">
        <v>8.5546190780660905E-2</v>
      </c>
    </row>
    <row r="7" spans="1:13">
      <c r="A7" t="s">
        <v>289</v>
      </c>
      <c r="B7" t="s">
        <v>677</v>
      </c>
      <c r="C7">
        <v>6</v>
      </c>
      <c r="D7">
        <v>3.2258064516128999</v>
      </c>
      <c r="E7">
        <v>3.0359098056557399E-3</v>
      </c>
      <c r="F7" t="s">
        <v>678</v>
      </c>
      <c r="G7">
        <v>103</v>
      </c>
      <c r="H7">
        <v>87</v>
      </c>
      <c r="I7">
        <v>8977</v>
      </c>
      <c r="J7">
        <v>6.0107130900569103</v>
      </c>
      <c r="K7">
        <v>0.52811043794133095</v>
      </c>
      <c r="L7">
        <v>0.124978286999494</v>
      </c>
      <c r="M7">
        <v>0.12194237719383801</v>
      </c>
    </row>
    <row r="8" spans="1:13">
      <c r="A8" t="s">
        <v>289</v>
      </c>
      <c r="B8" t="s">
        <v>679</v>
      </c>
      <c r="C8">
        <v>4</v>
      </c>
      <c r="D8">
        <v>2.1505376344085998</v>
      </c>
      <c r="E8">
        <v>4.6278976635265798E-3</v>
      </c>
      <c r="F8" t="s">
        <v>680</v>
      </c>
      <c r="G8">
        <v>103</v>
      </c>
      <c r="H8">
        <v>30</v>
      </c>
      <c r="I8">
        <v>8977</v>
      </c>
      <c r="J8">
        <v>11.62071197411</v>
      </c>
      <c r="K8">
        <v>0.68201274176731497</v>
      </c>
      <c r="L8">
        <v>0.163298674698723</v>
      </c>
      <c r="M8">
        <v>0.15933190527284299</v>
      </c>
    </row>
    <row r="9" spans="1:13">
      <c r="A9" t="s">
        <v>289</v>
      </c>
      <c r="B9" t="s">
        <v>681</v>
      </c>
      <c r="C9">
        <v>5</v>
      </c>
      <c r="D9">
        <v>2.6881720430107499</v>
      </c>
      <c r="E9">
        <v>5.2920450658455898E-3</v>
      </c>
      <c r="F9" t="s">
        <v>682</v>
      </c>
      <c r="G9">
        <v>103</v>
      </c>
      <c r="H9">
        <v>62</v>
      </c>
      <c r="I9">
        <v>8977</v>
      </c>
      <c r="J9">
        <v>7.0286564359536401</v>
      </c>
      <c r="K9">
        <v>0.73034342966660404</v>
      </c>
      <c r="L9">
        <v>0.16339189140798199</v>
      </c>
      <c r="M9">
        <v>0.15942285760859801</v>
      </c>
    </row>
    <row r="10" spans="1:13">
      <c r="A10" t="s">
        <v>289</v>
      </c>
      <c r="B10" t="s">
        <v>683</v>
      </c>
      <c r="C10">
        <v>6</v>
      </c>
      <c r="D10">
        <v>3.2258064516128999</v>
      </c>
      <c r="E10">
        <v>6.2385712377150803E-3</v>
      </c>
      <c r="F10" t="s">
        <v>684</v>
      </c>
      <c r="G10">
        <v>103</v>
      </c>
      <c r="H10">
        <v>103</v>
      </c>
      <c r="I10">
        <v>8977</v>
      </c>
      <c r="J10">
        <v>5.0770100857762204</v>
      </c>
      <c r="K10">
        <v>0.78684885677167204</v>
      </c>
      <c r="L10">
        <v>0.17121412174618</v>
      </c>
      <c r="M10">
        <v>0.16705507425437</v>
      </c>
    </row>
    <row r="11" spans="1:13">
      <c r="A11" t="s">
        <v>289</v>
      </c>
      <c r="B11" t="s">
        <v>685</v>
      </c>
      <c r="C11">
        <v>6</v>
      </c>
      <c r="D11">
        <v>3.2258064516128999</v>
      </c>
      <c r="E11">
        <v>1.20786317367804E-2</v>
      </c>
      <c r="F11" t="s">
        <v>686</v>
      </c>
      <c r="G11">
        <v>103</v>
      </c>
      <c r="H11">
        <v>121</v>
      </c>
      <c r="I11">
        <v>8977</v>
      </c>
      <c r="J11">
        <v>4.3217523870657102</v>
      </c>
      <c r="K11">
        <v>0.950291845324298</v>
      </c>
      <c r="L11">
        <v>0.29834220389847699</v>
      </c>
      <c r="M11">
        <v>0.29109502485640898</v>
      </c>
    </row>
    <row r="12" spans="1:13">
      <c r="A12" t="s">
        <v>289</v>
      </c>
      <c r="B12" t="s">
        <v>687</v>
      </c>
      <c r="C12">
        <v>8</v>
      </c>
      <c r="D12">
        <v>4.3010752688171996</v>
      </c>
      <c r="E12">
        <v>2.2162780063011402E-2</v>
      </c>
      <c r="F12" t="s">
        <v>688</v>
      </c>
      <c r="G12">
        <v>103</v>
      </c>
      <c r="H12">
        <v>247</v>
      </c>
      <c r="I12">
        <v>8977</v>
      </c>
      <c r="J12">
        <v>2.8228450139538501</v>
      </c>
      <c r="K12">
        <v>0.99605686801687998</v>
      </c>
      <c r="L12">
        <v>0.47000729728131002</v>
      </c>
      <c r="M12">
        <v>0.45859011597083299</v>
      </c>
    </row>
    <row r="13" spans="1:13">
      <c r="A13" t="s">
        <v>289</v>
      </c>
      <c r="B13" t="s">
        <v>689</v>
      </c>
      <c r="C13">
        <v>4</v>
      </c>
      <c r="D13">
        <v>2.1505376344085998</v>
      </c>
      <c r="E13">
        <v>2.32502647238601E-2</v>
      </c>
      <c r="F13" t="s">
        <v>690</v>
      </c>
      <c r="G13">
        <v>103</v>
      </c>
      <c r="H13">
        <v>54</v>
      </c>
      <c r="I13">
        <v>8977</v>
      </c>
      <c r="J13">
        <v>6.45595109672779</v>
      </c>
      <c r="K13">
        <v>0.99700445642531399</v>
      </c>
      <c r="L13">
        <v>0.47000729728131002</v>
      </c>
      <c r="M13">
        <v>0.45859011597083299</v>
      </c>
    </row>
    <row r="14" spans="1:13">
      <c r="A14" t="s">
        <v>289</v>
      </c>
      <c r="B14" t="s">
        <v>294</v>
      </c>
      <c r="C14">
        <v>3</v>
      </c>
      <c r="D14">
        <v>1.61290322580645</v>
      </c>
      <c r="E14">
        <v>2.5473706597005898E-2</v>
      </c>
      <c r="F14" t="s">
        <v>295</v>
      </c>
      <c r="G14">
        <v>103</v>
      </c>
      <c r="H14">
        <v>22</v>
      </c>
      <c r="I14">
        <v>8977</v>
      </c>
      <c r="J14">
        <v>11.884819064430699</v>
      </c>
      <c r="K14">
        <v>0.99829387985148199</v>
      </c>
      <c r="L14">
        <v>0.47000729728131002</v>
      </c>
      <c r="M14">
        <v>0.45859011597083299</v>
      </c>
    </row>
    <row r="15" spans="1:13">
      <c r="A15" t="s">
        <v>289</v>
      </c>
      <c r="B15" t="s">
        <v>296</v>
      </c>
      <c r="C15">
        <v>6</v>
      </c>
      <c r="D15">
        <v>3.2258064516128999</v>
      </c>
      <c r="E15">
        <v>2.9982822003813001E-2</v>
      </c>
      <c r="F15" t="s">
        <v>691</v>
      </c>
      <c r="G15">
        <v>103</v>
      </c>
      <c r="H15">
        <v>153</v>
      </c>
      <c r="I15">
        <v>8977</v>
      </c>
      <c r="J15">
        <v>3.4178564629735302</v>
      </c>
      <c r="K15">
        <v>0.99945735221596099</v>
      </c>
      <c r="L15">
        <v>0.47000729728131002</v>
      </c>
      <c r="M15">
        <v>0.45859011597083299</v>
      </c>
    </row>
    <row r="16" spans="1:13">
      <c r="A16" t="s">
        <v>289</v>
      </c>
      <c r="B16" t="s">
        <v>692</v>
      </c>
      <c r="C16">
        <v>8</v>
      </c>
      <c r="D16">
        <v>4.3010752688171996</v>
      </c>
      <c r="E16">
        <v>3.0427058231684401E-2</v>
      </c>
      <c r="F16" t="s">
        <v>693</v>
      </c>
      <c r="G16">
        <v>103</v>
      </c>
      <c r="H16">
        <v>264</v>
      </c>
      <c r="I16">
        <v>8977</v>
      </c>
      <c r="J16">
        <v>2.64107090320682</v>
      </c>
      <c r="K16">
        <v>0.99951540348940504</v>
      </c>
      <c r="L16">
        <v>0.47000729728131002</v>
      </c>
      <c r="M16">
        <v>0.45859011597083299</v>
      </c>
    </row>
    <row r="17" spans="1:13">
      <c r="A17" t="s">
        <v>289</v>
      </c>
      <c r="B17" t="s">
        <v>694</v>
      </c>
      <c r="C17">
        <v>5</v>
      </c>
      <c r="D17">
        <v>2.6881720430107499</v>
      </c>
      <c r="E17">
        <v>3.04458168279391E-2</v>
      </c>
      <c r="F17" t="s">
        <v>695</v>
      </c>
      <c r="G17">
        <v>103</v>
      </c>
      <c r="H17">
        <v>104</v>
      </c>
      <c r="I17">
        <v>8977</v>
      </c>
      <c r="J17">
        <v>4.1901605675877498</v>
      </c>
      <c r="K17">
        <v>0.99951771376606702</v>
      </c>
      <c r="L17">
        <v>0.47000729728131002</v>
      </c>
      <c r="M17">
        <v>0.45859011597083299</v>
      </c>
    </row>
    <row r="18" spans="1:13">
      <c r="A18" t="s">
        <v>289</v>
      </c>
      <c r="B18" t="s">
        <v>696</v>
      </c>
      <c r="C18">
        <v>4</v>
      </c>
      <c r="D18">
        <v>2.1505376344085998</v>
      </c>
      <c r="E18">
        <v>4.0432468193611099E-2</v>
      </c>
      <c r="F18" t="s">
        <v>697</v>
      </c>
      <c r="G18">
        <v>103</v>
      </c>
      <c r="H18">
        <v>67</v>
      </c>
      <c r="I18">
        <v>8977</v>
      </c>
      <c r="J18">
        <v>5.2033038690044897</v>
      </c>
      <c r="K18">
        <v>0.99996261825892596</v>
      </c>
      <c r="L18">
        <v>0.58745997904835001</v>
      </c>
      <c r="M18">
        <v>0.57318969615648696</v>
      </c>
    </row>
    <row r="19" spans="1:13">
      <c r="A19" t="s">
        <v>289</v>
      </c>
      <c r="B19" t="s">
        <v>698</v>
      </c>
      <c r="C19">
        <v>3</v>
      </c>
      <c r="D19">
        <v>1.61290322580645</v>
      </c>
      <c r="E19">
        <v>4.80179279430318E-2</v>
      </c>
      <c r="F19" t="s">
        <v>699</v>
      </c>
      <c r="G19">
        <v>103</v>
      </c>
      <c r="H19">
        <v>31</v>
      </c>
      <c r="I19">
        <v>8977</v>
      </c>
      <c r="J19">
        <v>8.4343877231443791</v>
      </c>
      <c r="K19">
        <v>0.99999473611826795</v>
      </c>
      <c r="L19">
        <v>0.65891267788493602</v>
      </c>
      <c r="M19">
        <v>0.642906701903925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2E1FA-194D-4A13-A535-5B794DD67C37}">
  <dimension ref="A1:M106"/>
  <sheetViews>
    <sheetView topLeftCell="A22" workbookViewId="0">
      <selection activeCell="D50" sqref="D50"/>
    </sheetView>
  </sheetViews>
  <sheetFormatPr defaultRowHeight="14.45"/>
  <cols>
    <col min="2" max="2" width="71.57031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31</v>
      </c>
      <c r="C2">
        <v>12</v>
      </c>
      <c r="D2">
        <v>14.117647058823501</v>
      </c>
      <c r="E2" s="2">
        <v>2.27652324448282E-5</v>
      </c>
      <c r="F2" t="s">
        <v>700</v>
      </c>
      <c r="G2">
        <v>79</v>
      </c>
      <c r="H2">
        <v>572</v>
      </c>
      <c r="I2">
        <v>18826</v>
      </c>
      <c r="J2">
        <v>4.9993803664689702</v>
      </c>
      <c r="K2">
        <v>3.6252190825564801E-2</v>
      </c>
      <c r="L2">
        <v>2.2069568655423699E-2</v>
      </c>
      <c r="M2">
        <v>2.1879079160247401E-2</v>
      </c>
    </row>
    <row r="3" spans="1:13">
      <c r="A3" t="s">
        <v>13</v>
      </c>
      <c r="B3" t="s">
        <v>71</v>
      </c>
      <c r="C3">
        <v>12</v>
      </c>
      <c r="D3">
        <v>14.117647058823501</v>
      </c>
      <c r="E3" s="2">
        <v>6.4968251711697701E-5</v>
      </c>
      <c r="F3" t="s">
        <v>701</v>
      </c>
      <c r="G3">
        <v>79</v>
      </c>
      <c r="H3">
        <v>642</v>
      </c>
      <c r="I3">
        <v>18826</v>
      </c>
      <c r="J3">
        <v>4.4542765881935402</v>
      </c>
      <c r="K3">
        <v>0.100019270499492</v>
      </c>
      <c r="L3">
        <v>2.2069568655423699E-2</v>
      </c>
      <c r="M3">
        <v>2.1879079160247401E-2</v>
      </c>
    </row>
    <row r="4" spans="1:13">
      <c r="A4" t="s">
        <v>13</v>
      </c>
      <c r="B4" t="s">
        <v>54</v>
      </c>
      <c r="C4">
        <v>14</v>
      </c>
      <c r="D4">
        <v>16.470588235294102</v>
      </c>
      <c r="E4" s="2">
        <v>7.6026123387718005E-5</v>
      </c>
      <c r="F4" t="s">
        <v>702</v>
      </c>
      <c r="G4">
        <v>79</v>
      </c>
      <c r="H4">
        <v>899</v>
      </c>
      <c r="I4">
        <v>18826</v>
      </c>
      <c r="J4">
        <v>3.7110713732557898</v>
      </c>
      <c r="K4">
        <v>0.116018425536999</v>
      </c>
      <c r="L4">
        <v>2.2069568655423699E-2</v>
      </c>
      <c r="M4">
        <v>2.1879079160247401E-2</v>
      </c>
    </row>
    <row r="5" spans="1:13">
      <c r="A5" t="s">
        <v>13</v>
      </c>
      <c r="B5" t="s">
        <v>130</v>
      </c>
      <c r="C5">
        <v>4</v>
      </c>
      <c r="D5">
        <v>4.7058823529411704</v>
      </c>
      <c r="E5" s="2">
        <v>8.6234530922520603E-5</v>
      </c>
      <c r="F5" t="s">
        <v>703</v>
      </c>
      <c r="G5">
        <v>79</v>
      </c>
      <c r="H5">
        <v>21</v>
      </c>
      <c r="I5">
        <v>18826</v>
      </c>
      <c r="J5">
        <v>45.3911995177818</v>
      </c>
      <c r="K5">
        <v>0.13053607935480199</v>
      </c>
      <c r="L5">
        <v>2.2069568655423699E-2</v>
      </c>
      <c r="M5">
        <v>2.1879079160247401E-2</v>
      </c>
    </row>
    <row r="6" spans="1:13">
      <c r="A6" t="s">
        <v>13</v>
      </c>
      <c r="B6" t="s">
        <v>43</v>
      </c>
      <c r="C6">
        <v>10</v>
      </c>
      <c r="D6">
        <v>11.764705882352899</v>
      </c>
      <c r="E6" s="2">
        <v>1.1193281362954699E-4</v>
      </c>
      <c r="F6" t="s">
        <v>704</v>
      </c>
      <c r="G6">
        <v>79</v>
      </c>
      <c r="H6">
        <v>457</v>
      </c>
      <c r="I6">
        <v>18826</v>
      </c>
      <c r="J6">
        <v>5.2145251087167201</v>
      </c>
      <c r="K6">
        <v>0.16603611877735</v>
      </c>
      <c r="L6">
        <v>2.2069568655423699E-2</v>
      </c>
      <c r="M6">
        <v>2.1879079160247401E-2</v>
      </c>
    </row>
    <row r="7" spans="1:13">
      <c r="A7" t="s">
        <v>13</v>
      </c>
      <c r="B7" t="s">
        <v>78</v>
      </c>
      <c r="C7">
        <v>21</v>
      </c>
      <c r="D7">
        <v>24.705882352941099</v>
      </c>
      <c r="E7" s="2">
        <v>1.2054704346708199E-4</v>
      </c>
      <c r="F7" t="s">
        <v>705</v>
      </c>
      <c r="G7">
        <v>79</v>
      </c>
      <c r="H7">
        <v>1979</v>
      </c>
      <c r="I7">
        <v>18826</v>
      </c>
      <c r="J7">
        <v>2.5287416608567099</v>
      </c>
      <c r="K7">
        <v>0.177608804804786</v>
      </c>
      <c r="L7">
        <v>2.2069568655423699E-2</v>
      </c>
      <c r="M7">
        <v>2.1879079160247401E-2</v>
      </c>
    </row>
    <row r="8" spans="1:13">
      <c r="A8" t="s">
        <v>13</v>
      </c>
      <c r="B8" t="s">
        <v>49</v>
      </c>
      <c r="C8">
        <v>11</v>
      </c>
      <c r="D8">
        <v>12.9411764705882</v>
      </c>
      <c r="E8" s="2">
        <v>1.40291612509612E-4</v>
      </c>
      <c r="F8" t="s">
        <v>706</v>
      </c>
      <c r="G8">
        <v>79</v>
      </c>
      <c r="H8">
        <v>582</v>
      </c>
      <c r="I8">
        <v>18826</v>
      </c>
      <c r="J8">
        <v>4.5040236634912301</v>
      </c>
      <c r="K8">
        <v>0.20353250389636901</v>
      </c>
      <c r="L8">
        <v>2.2069568655423699E-2</v>
      </c>
      <c r="M8">
        <v>2.1879079160247401E-2</v>
      </c>
    </row>
    <row r="9" spans="1:13">
      <c r="A9" t="s">
        <v>13</v>
      </c>
      <c r="B9" t="s">
        <v>51</v>
      </c>
      <c r="C9">
        <v>11</v>
      </c>
      <c r="D9">
        <v>12.9411764705882</v>
      </c>
      <c r="E9" s="2">
        <v>1.40291612509612E-4</v>
      </c>
      <c r="F9" t="s">
        <v>706</v>
      </c>
      <c r="G9">
        <v>79</v>
      </c>
      <c r="H9">
        <v>582</v>
      </c>
      <c r="I9">
        <v>18826</v>
      </c>
      <c r="J9">
        <v>4.5040236634912301</v>
      </c>
      <c r="K9">
        <v>0.20353250389636901</v>
      </c>
      <c r="L9">
        <v>2.2069568655423699E-2</v>
      </c>
      <c r="M9">
        <v>2.1879079160247401E-2</v>
      </c>
    </row>
    <row r="10" spans="1:13">
      <c r="A10" t="s">
        <v>13</v>
      </c>
      <c r="B10" t="s">
        <v>143</v>
      </c>
      <c r="C10">
        <v>4</v>
      </c>
      <c r="D10">
        <v>4.7058823529411704</v>
      </c>
      <c r="E10" s="2">
        <v>1.4735824663558299E-4</v>
      </c>
      <c r="F10" t="s">
        <v>703</v>
      </c>
      <c r="G10">
        <v>79</v>
      </c>
      <c r="H10">
        <v>25</v>
      </c>
      <c r="I10">
        <v>18826</v>
      </c>
      <c r="J10">
        <v>38.128607594936703</v>
      </c>
      <c r="K10">
        <v>0.212610856377384</v>
      </c>
      <c r="L10">
        <v>2.2069568655423699E-2</v>
      </c>
      <c r="M10">
        <v>2.1879079160247401E-2</v>
      </c>
    </row>
    <row r="11" spans="1:13" s="1" customFormat="1">
      <c r="A11" t="s">
        <v>13</v>
      </c>
      <c r="B11" t="s">
        <v>122</v>
      </c>
      <c r="C11">
        <v>7</v>
      </c>
      <c r="D11">
        <v>8.2352941176470509</v>
      </c>
      <c r="E11" s="2">
        <v>1.5376398801098499E-4</v>
      </c>
      <c r="F11" t="s">
        <v>707</v>
      </c>
      <c r="G11">
        <v>79</v>
      </c>
      <c r="H11">
        <v>194</v>
      </c>
      <c r="I11">
        <v>18826</v>
      </c>
      <c r="J11">
        <v>8.5985906303014499</v>
      </c>
      <c r="K11">
        <v>0.22075078310941801</v>
      </c>
      <c r="L11">
        <v>2.2069568655423699E-2</v>
      </c>
      <c r="M11">
        <v>2.1879079160247401E-2</v>
      </c>
    </row>
    <row r="12" spans="1:13">
      <c r="A12" t="s">
        <v>13</v>
      </c>
      <c r="B12" t="s">
        <v>103</v>
      </c>
      <c r="C12">
        <v>20</v>
      </c>
      <c r="D12">
        <v>23.529411764705799</v>
      </c>
      <c r="E12" s="2">
        <v>1.57618574478725E-4</v>
      </c>
      <c r="F12" t="s">
        <v>708</v>
      </c>
      <c r="G12">
        <v>79</v>
      </c>
      <c r="H12">
        <v>1856</v>
      </c>
      <c r="I12">
        <v>18826</v>
      </c>
      <c r="J12">
        <v>2.5679288520296799</v>
      </c>
      <c r="K12">
        <v>0.225608313196595</v>
      </c>
      <c r="L12">
        <v>2.2069568655423699E-2</v>
      </c>
      <c r="M12">
        <v>2.1879079160247401E-2</v>
      </c>
    </row>
    <row r="13" spans="1:13">
      <c r="A13" t="s">
        <v>13</v>
      </c>
      <c r="B13" t="s">
        <v>105</v>
      </c>
      <c r="C13">
        <v>20</v>
      </c>
      <c r="D13">
        <v>23.529411764705799</v>
      </c>
      <c r="E13" s="2">
        <v>1.6327671015109999E-4</v>
      </c>
      <c r="F13" t="s">
        <v>708</v>
      </c>
      <c r="G13">
        <v>79</v>
      </c>
      <c r="H13">
        <v>1861</v>
      </c>
      <c r="I13">
        <v>18826</v>
      </c>
      <c r="J13">
        <v>2.5610295267958501</v>
      </c>
      <c r="K13">
        <v>0.23268390732489</v>
      </c>
      <c r="L13">
        <v>2.2069568655423699E-2</v>
      </c>
      <c r="M13">
        <v>2.1879079160247401E-2</v>
      </c>
    </row>
    <row r="14" spans="1:13">
      <c r="A14" t="s">
        <v>13</v>
      </c>
      <c r="B14" t="s">
        <v>18</v>
      </c>
      <c r="C14">
        <v>12</v>
      </c>
      <c r="D14">
        <v>14.117647058823501</v>
      </c>
      <c r="E14" s="2">
        <v>3.7510486754772899E-4</v>
      </c>
      <c r="F14" t="s">
        <v>709</v>
      </c>
      <c r="G14">
        <v>79</v>
      </c>
      <c r="H14">
        <v>785</v>
      </c>
      <c r="I14">
        <v>18826</v>
      </c>
      <c r="J14">
        <v>3.6428605982423599</v>
      </c>
      <c r="K14">
        <v>0.45585212192821201</v>
      </c>
      <c r="L14">
        <v>4.23488360463357E-2</v>
      </c>
      <c r="M14">
        <v>4.1983309717945699E-2</v>
      </c>
    </row>
    <row r="15" spans="1:13">
      <c r="A15" t="s">
        <v>13</v>
      </c>
      <c r="B15" t="s">
        <v>80</v>
      </c>
      <c r="C15">
        <v>24</v>
      </c>
      <c r="D15">
        <v>28.235294117647001</v>
      </c>
      <c r="E15" s="2">
        <v>3.7958121123716701E-4</v>
      </c>
      <c r="F15" t="s">
        <v>710</v>
      </c>
      <c r="G15">
        <v>79</v>
      </c>
      <c r="H15">
        <v>2678</v>
      </c>
      <c r="I15">
        <v>18826</v>
      </c>
      <c r="J15">
        <v>2.1356576322779999</v>
      </c>
      <c r="K15">
        <v>0.45979015044281901</v>
      </c>
      <c r="L15">
        <v>4.23488360463357E-2</v>
      </c>
      <c r="M15">
        <v>4.1983309717945699E-2</v>
      </c>
    </row>
    <row r="16" spans="1:13">
      <c r="A16" t="s">
        <v>13</v>
      </c>
      <c r="B16" t="s">
        <v>56</v>
      </c>
      <c r="C16">
        <v>8</v>
      </c>
      <c r="D16">
        <v>9.4117647058823497</v>
      </c>
      <c r="E16" s="2">
        <v>4.0370438365809299E-4</v>
      </c>
      <c r="F16" t="s">
        <v>711</v>
      </c>
      <c r="G16">
        <v>79</v>
      </c>
      <c r="H16">
        <v>326</v>
      </c>
      <c r="I16">
        <v>18826</v>
      </c>
      <c r="J16">
        <v>5.8479459501436599</v>
      </c>
      <c r="K16">
        <v>0.48052714418787001</v>
      </c>
      <c r="L16">
        <v>4.23488360463357E-2</v>
      </c>
      <c r="M16">
        <v>4.1983309717945699E-2</v>
      </c>
    </row>
    <row r="17" spans="1:13">
      <c r="A17" t="s">
        <v>13</v>
      </c>
      <c r="B17" t="s">
        <v>14</v>
      </c>
      <c r="C17">
        <v>14</v>
      </c>
      <c r="D17">
        <v>16.470588235294102</v>
      </c>
      <c r="E17" s="2">
        <v>4.1774437530294199E-4</v>
      </c>
      <c r="F17" t="s">
        <v>712</v>
      </c>
      <c r="G17">
        <v>79</v>
      </c>
      <c r="H17">
        <v>1069</v>
      </c>
      <c r="I17">
        <v>18826</v>
      </c>
      <c r="J17">
        <v>3.1209103503806901</v>
      </c>
      <c r="K17">
        <v>0.49222809801144402</v>
      </c>
      <c r="L17">
        <v>4.23488360463357E-2</v>
      </c>
      <c r="M17">
        <v>4.1983309717945699E-2</v>
      </c>
    </row>
    <row r="18" spans="1:13">
      <c r="A18" t="s">
        <v>13</v>
      </c>
      <c r="B18" t="s">
        <v>315</v>
      </c>
      <c r="C18">
        <v>11</v>
      </c>
      <c r="D18">
        <v>12.9411764705882</v>
      </c>
      <c r="E18">
        <v>1.12890164215621E-3</v>
      </c>
      <c r="F18" t="s">
        <v>713</v>
      </c>
      <c r="G18">
        <v>79</v>
      </c>
      <c r="H18">
        <v>759</v>
      </c>
      <c r="I18">
        <v>18826</v>
      </c>
      <c r="J18">
        <v>3.4536782241790398</v>
      </c>
      <c r="K18">
        <v>0.83992499555874001</v>
      </c>
      <c r="L18">
        <v>9.9900985886653804E-2</v>
      </c>
      <c r="M18">
        <v>9.90387085732055E-2</v>
      </c>
    </row>
    <row r="19" spans="1:13">
      <c r="A19" t="s">
        <v>13</v>
      </c>
      <c r="B19" t="s">
        <v>523</v>
      </c>
      <c r="C19">
        <v>5</v>
      </c>
      <c r="D19">
        <v>5.8823529411764701</v>
      </c>
      <c r="E19">
        <v>1.12890434530734E-3</v>
      </c>
      <c r="F19" t="s">
        <v>714</v>
      </c>
      <c r="G19">
        <v>79</v>
      </c>
      <c r="H19">
        <v>110</v>
      </c>
      <c r="I19">
        <v>18826</v>
      </c>
      <c r="J19">
        <v>10.8319907940161</v>
      </c>
      <c r="K19">
        <v>0.839925698201059</v>
      </c>
      <c r="L19">
        <v>9.9900985886653804E-2</v>
      </c>
      <c r="M19">
        <v>9.90387085732055E-2</v>
      </c>
    </row>
    <row r="20" spans="1:13">
      <c r="A20" t="s">
        <v>13</v>
      </c>
      <c r="B20" t="s">
        <v>332</v>
      </c>
      <c r="C20">
        <v>19</v>
      </c>
      <c r="D20">
        <v>22.352941176470502</v>
      </c>
      <c r="E20">
        <v>1.1702334968227001E-3</v>
      </c>
      <c r="F20" t="s">
        <v>715</v>
      </c>
      <c r="G20">
        <v>79</v>
      </c>
      <c r="H20">
        <v>2004</v>
      </c>
      <c r="I20">
        <v>18826</v>
      </c>
      <c r="J20">
        <v>2.25936734126683</v>
      </c>
      <c r="K20">
        <v>0.85031620153876097</v>
      </c>
      <c r="L20">
        <v>9.9900985886653804E-2</v>
      </c>
      <c r="M20">
        <v>9.90387085732055E-2</v>
      </c>
    </row>
    <row r="21" spans="1:13">
      <c r="A21" t="s">
        <v>13</v>
      </c>
      <c r="B21" t="s">
        <v>36</v>
      </c>
      <c r="C21">
        <v>6</v>
      </c>
      <c r="D21">
        <v>7.0588235294117601</v>
      </c>
      <c r="E21">
        <v>1.3566384221771199E-3</v>
      </c>
      <c r="F21" t="s">
        <v>716</v>
      </c>
      <c r="G21">
        <v>79</v>
      </c>
      <c r="H21">
        <v>197</v>
      </c>
      <c r="I21">
        <v>18826</v>
      </c>
      <c r="J21">
        <v>7.2579836792392198</v>
      </c>
      <c r="K21">
        <v>0.889413968075776</v>
      </c>
      <c r="L21">
        <v>0.11002337603856401</v>
      </c>
      <c r="M21">
        <v>0.10907372914304</v>
      </c>
    </row>
    <row r="22" spans="1:13">
      <c r="A22" t="s">
        <v>13</v>
      </c>
      <c r="B22" t="s">
        <v>229</v>
      </c>
      <c r="C22">
        <v>6</v>
      </c>
      <c r="D22">
        <v>7.0588235294117601</v>
      </c>
      <c r="E22">
        <v>1.83468736046151E-3</v>
      </c>
      <c r="F22" t="s">
        <v>717</v>
      </c>
      <c r="G22">
        <v>79</v>
      </c>
      <c r="H22">
        <v>211</v>
      </c>
      <c r="I22">
        <v>18826</v>
      </c>
      <c r="J22">
        <v>6.7764113024176602</v>
      </c>
      <c r="K22">
        <v>0.94913580958897703</v>
      </c>
      <c r="L22">
        <v>0.14170775707945599</v>
      </c>
      <c r="M22">
        <v>0.140484632172481</v>
      </c>
    </row>
    <row r="23" spans="1:13">
      <c r="A23" t="s">
        <v>13</v>
      </c>
      <c r="B23" t="s">
        <v>126</v>
      </c>
      <c r="C23">
        <v>14</v>
      </c>
      <c r="D23">
        <v>16.470588235294102</v>
      </c>
      <c r="E23">
        <v>2.1243852777437901E-3</v>
      </c>
      <c r="F23" t="s">
        <v>718</v>
      </c>
      <c r="G23">
        <v>79</v>
      </c>
      <c r="H23">
        <v>1276</v>
      </c>
      <c r="I23">
        <v>18826</v>
      </c>
      <c r="J23">
        <v>2.6146184675211299</v>
      </c>
      <c r="K23">
        <v>0.96823588754849199</v>
      </c>
      <c r="L23">
        <v>0.15657616424760201</v>
      </c>
      <c r="M23">
        <v>0.15522470537000299</v>
      </c>
    </row>
    <row r="24" spans="1:13">
      <c r="A24" t="s">
        <v>13</v>
      </c>
      <c r="B24" t="s">
        <v>76</v>
      </c>
      <c r="C24">
        <v>24</v>
      </c>
      <c r="D24">
        <v>28.235294117647001</v>
      </c>
      <c r="E24">
        <v>2.3108989716562199E-3</v>
      </c>
      <c r="F24" t="s">
        <v>719</v>
      </c>
      <c r="G24">
        <v>79</v>
      </c>
      <c r="H24">
        <v>3048</v>
      </c>
      <c r="I24">
        <v>18826</v>
      </c>
      <c r="J24">
        <v>1.8764078540815301</v>
      </c>
      <c r="K24">
        <v>0.97654369058111501</v>
      </c>
      <c r="L24">
        <v>0.15657616424760201</v>
      </c>
      <c r="M24">
        <v>0.15522470537000299</v>
      </c>
    </row>
    <row r="25" spans="1:13">
      <c r="A25" t="s">
        <v>13</v>
      </c>
      <c r="B25" t="s">
        <v>260</v>
      </c>
      <c r="C25">
        <v>5</v>
      </c>
      <c r="D25">
        <v>5.8823529411764701</v>
      </c>
      <c r="E25">
        <v>2.39371308527369E-3</v>
      </c>
      <c r="F25" t="s">
        <v>720</v>
      </c>
      <c r="G25">
        <v>79</v>
      </c>
      <c r="H25">
        <v>135</v>
      </c>
      <c r="I25">
        <v>18826</v>
      </c>
      <c r="J25">
        <v>8.8260665729020094</v>
      </c>
      <c r="K25">
        <v>0.97949849480934503</v>
      </c>
      <c r="L25">
        <v>0.15657616424760201</v>
      </c>
      <c r="M25">
        <v>0.15522470537000299</v>
      </c>
    </row>
    <row r="26" spans="1:13">
      <c r="A26" t="s">
        <v>13</v>
      </c>
      <c r="B26" t="s">
        <v>16</v>
      </c>
      <c r="C26">
        <v>12</v>
      </c>
      <c r="D26">
        <v>14.117647058823501</v>
      </c>
      <c r="E26">
        <v>2.41331942428487E-3</v>
      </c>
      <c r="F26" t="s">
        <v>721</v>
      </c>
      <c r="G26">
        <v>79</v>
      </c>
      <c r="H26">
        <v>987</v>
      </c>
      <c r="I26">
        <v>18826</v>
      </c>
      <c r="J26">
        <v>2.89731060751798</v>
      </c>
      <c r="K26">
        <v>0.98014173673360305</v>
      </c>
      <c r="L26">
        <v>0.15657616424760201</v>
      </c>
      <c r="M26">
        <v>0.15522470537000299</v>
      </c>
    </row>
    <row r="27" spans="1:13">
      <c r="A27" t="s">
        <v>13</v>
      </c>
      <c r="B27" t="s">
        <v>29</v>
      </c>
      <c r="C27">
        <v>13</v>
      </c>
      <c r="D27">
        <v>15.294117647058799</v>
      </c>
      <c r="E27">
        <v>2.9188865796738002E-3</v>
      </c>
      <c r="F27" t="s">
        <v>722</v>
      </c>
      <c r="G27">
        <v>79</v>
      </c>
      <c r="H27">
        <v>1165</v>
      </c>
      <c r="I27">
        <v>18826</v>
      </c>
      <c r="J27">
        <v>2.6591840060846401</v>
      </c>
      <c r="K27">
        <v>0.991273205383566</v>
      </c>
      <c r="L27">
        <v>0.17280635482738699</v>
      </c>
      <c r="M27">
        <v>0.17131480799163901</v>
      </c>
    </row>
    <row r="28" spans="1:13">
      <c r="A28" t="s">
        <v>13</v>
      </c>
      <c r="B28" t="s">
        <v>184</v>
      </c>
      <c r="C28">
        <v>20</v>
      </c>
      <c r="D28">
        <v>23.529411764705799</v>
      </c>
      <c r="E28">
        <v>2.9452788651017901E-3</v>
      </c>
      <c r="F28" t="s">
        <v>723</v>
      </c>
      <c r="G28">
        <v>79</v>
      </c>
      <c r="H28">
        <v>2356</v>
      </c>
      <c r="I28">
        <v>18826</v>
      </c>
      <c r="J28">
        <v>2.0229524403086101</v>
      </c>
      <c r="K28">
        <v>0.99163995374379599</v>
      </c>
      <c r="L28">
        <v>0.17280635482738699</v>
      </c>
      <c r="M28">
        <v>0.17131480799163901</v>
      </c>
    </row>
    <row r="29" spans="1:13">
      <c r="A29" t="s">
        <v>13</v>
      </c>
      <c r="B29" t="s">
        <v>88</v>
      </c>
      <c r="C29">
        <v>6</v>
      </c>
      <c r="D29">
        <v>7.0588235294117601</v>
      </c>
      <c r="E29">
        <v>3.0896327311924999E-3</v>
      </c>
      <c r="F29" t="s">
        <v>724</v>
      </c>
      <c r="G29">
        <v>79</v>
      </c>
      <c r="H29">
        <v>238</v>
      </c>
      <c r="I29">
        <v>18826</v>
      </c>
      <c r="J29">
        <v>6.0076587597064099</v>
      </c>
      <c r="K29">
        <v>0.99338980378799402</v>
      </c>
      <c r="L29">
        <v>0.17280635482738699</v>
      </c>
      <c r="M29">
        <v>0.17131480799163901</v>
      </c>
    </row>
    <row r="30" spans="1:13">
      <c r="A30" t="s">
        <v>13</v>
      </c>
      <c r="B30" t="s">
        <v>86</v>
      </c>
      <c r="C30">
        <v>6</v>
      </c>
      <c r="D30">
        <v>7.0588235294117601</v>
      </c>
      <c r="E30">
        <v>3.0896327311924999E-3</v>
      </c>
      <c r="F30" t="s">
        <v>724</v>
      </c>
      <c r="G30">
        <v>79</v>
      </c>
      <c r="H30">
        <v>238</v>
      </c>
      <c r="I30">
        <v>18826</v>
      </c>
      <c r="J30">
        <v>6.0076587597064099</v>
      </c>
      <c r="K30">
        <v>0.99338980378799402</v>
      </c>
      <c r="L30">
        <v>0.17280635482738699</v>
      </c>
      <c r="M30">
        <v>0.17131480799163901</v>
      </c>
    </row>
    <row r="31" spans="1:13">
      <c r="A31" t="s">
        <v>13</v>
      </c>
      <c r="B31" t="s">
        <v>97</v>
      </c>
      <c r="C31">
        <v>17</v>
      </c>
      <c r="D31">
        <v>20</v>
      </c>
      <c r="E31">
        <v>3.3455454363348599E-3</v>
      </c>
      <c r="F31" t="s">
        <v>725</v>
      </c>
      <c r="G31">
        <v>79</v>
      </c>
      <c r="H31">
        <v>1848</v>
      </c>
      <c r="I31">
        <v>18826</v>
      </c>
      <c r="J31">
        <v>2.1921886130746802</v>
      </c>
      <c r="K31">
        <v>0.995641259995102</v>
      </c>
      <c r="L31">
        <v>0.17993282926902801</v>
      </c>
      <c r="M31">
        <v>0.178379771556472</v>
      </c>
    </row>
    <row r="32" spans="1:13">
      <c r="A32" t="s">
        <v>13</v>
      </c>
      <c r="B32" t="s">
        <v>45</v>
      </c>
      <c r="C32">
        <v>8</v>
      </c>
      <c r="D32">
        <v>9.4117647058823497</v>
      </c>
      <c r="E32">
        <v>3.4389135063747698E-3</v>
      </c>
      <c r="F32" t="s">
        <v>726</v>
      </c>
      <c r="G32">
        <v>79</v>
      </c>
      <c r="H32">
        <v>473</v>
      </c>
      <c r="I32">
        <v>18826</v>
      </c>
      <c r="J32">
        <v>4.0305082024245902</v>
      </c>
      <c r="K32">
        <v>0.99625573798757805</v>
      </c>
      <c r="L32">
        <v>0.17993282926902801</v>
      </c>
      <c r="M32">
        <v>0.178379771556472</v>
      </c>
    </row>
    <row r="33" spans="1:13">
      <c r="A33" t="s">
        <v>13</v>
      </c>
      <c r="B33" t="s">
        <v>69</v>
      </c>
      <c r="C33">
        <v>7</v>
      </c>
      <c r="D33">
        <v>8.2352941176470509</v>
      </c>
      <c r="E33">
        <v>3.5895478840237498E-3</v>
      </c>
      <c r="F33" t="s">
        <v>727</v>
      </c>
      <c r="G33">
        <v>79</v>
      </c>
      <c r="H33">
        <v>356</v>
      </c>
      <c r="I33">
        <v>18826</v>
      </c>
      <c r="J33">
        <v>4.6857488266249403</v>
      </c>
      <c r="K33">
        <v>0.99706990771033699</v>
      </c>
      <c r="L33">
        <v>0.181945208371453</v>
      </c>
      <c r="M33">
        <v>0.18037478117219299</v>
      </c>
    </row>
    <row r="34" spans="1:13">
      <c r="A34" t="s">
        <v>13</v>
      </c>
      <c r="B34" t="s">
        <v>347</v>
      </c>
      <c r="C34">
        <v>16</v>
      </c>
      <c r="D34">
        <v>18.823529411764699</v>
      </c>
      <c r="E34">
        <v>3.7361825042033E-3</v>
      </c>
      <c r="F34" t="s">
        <v>728</v>
      </c>
      <c r="G34">
        <v>79</v>
      </c>
      <c r="H34">
        <v>1696</v>
      </c>
      <c r="I34">
        <v>18826</v>
      </c>
      <c r="J34">
        <v>2.24814903272032</v>
      </c>
      <c r="K34">
        <v>0.997692145782207</v>
      </c>
      <c r="L34">
        <v>0.18242691004852599</v>
      </c>
      <c r="M34">
        <v>0.180852325128255</v>
      </c>
    </row>
    <row r="35" spans="1:13">
      <c r="A35" t="s">
        <v>13</v>
      </c>
      <c r="B35" t="s">
        <v>95</v>
      </c>
      <c r="C35">
        <v>13</v>
      </c>
      <c r="D35">
        <v>15.294117647058799</v>
      </c>
      <c r="E35">
        <v>3.9156481499230599E-3</v>
      </c>
      <c r="F35" t="s">
        <v>729</v>
      </c>
      <c r="G35">
        <v>79</v>
      </c>
      <c r="H35">
        <v>1208</v>
      </c>
      <c r="I35">
        <v>18826</v>
      </c>
      <c r="J35">
        <v>2.5645276217620898</v>
      </c>
      <c r="K35">
        <v>0.99827693112759397</v>
      </c>
      <c r="L35">
        <v>0.18242691004852599</v>
      </c>
      <c r="M35">
        <v>0.180852325128255</v>
      </c>
    </row>
    <row r="36" spans="1:13">
      <c r="A36" t="s">
        <v>13</v>
      </c>
      <c r="B36" t="s">
        <v>461</v>
      </c>
      <c r="C36">
        <v>7</v>
      </c>
      <c r="D36">
        <v>8.2352941176470509</v>
      </c>
      <c r="E36">
        <v>4.1080174918792997E-3</v>
      </c>
      <c r="F36" t="s">
        <v>730</v>
      </c>
      <c r="G36">
        <v>79</v>
      </c>
      <c r="H36">
        <v>366</v>
      </c>
      <c r="I36">
        <v>18826</v>
      </c>
      <c r="J36">
        <v>4.5577229024002204</v>
      </c>
      <c r="K36">
        <v>0.99874035866092403</v>
      </c>
      <c r="L36">
        <v>0.18242691004852599</v>
      </c>
      <c r="M36">
        <v>0.180852325128255</v>
      </c>
    </row>
    <row r="37" spans="1:13">
      <c r="A37" t="s">
        <v>13</v>
      </c>
      <c r="B37" t="s">
        <v>624</v>
      </c>
      <c r="C37">
        <v>8</v>
      </c>
      <c r="D37">
        <v>9.4117647058823497</v>
      </c>
      <c r="E37">
        <v>4.1707327112674598E-3</v>
      </c>
      <c r="F37" t="s">
        <v>731</v>
      </c>
      <c r="G37">
        <v>79</v>
      </c>
      <c r="H37">
        <v>490</v>
      </c>
      <c r="I37">
        <v>18826</v>
      </c>
      <c r="J37">
        <v>3.8906742443812901</v>
      </c>
      <c r="K37">
        <v>0.99886267374347804</v>
      </c>
      <c r="L37">
        <v>0.18242691004852599</v>
      </c>
      <c r="M37">
        <v>0.180852325128255</v>
      </c>
    </row>
    <row r="38" spans="1:13">
      <c r="A38" t="s">
        <v>13</v>
      </c>
      <c r="B38" t="s">
        <v>350</v>
      </c>
      <c r="C38">
        <v>16</v>
      </c>
      <c r="D38">
        <v>18.823529411764699</v>
      </c>
      <c r="E38">
        <v>4.2633582275013E-3</v>
      </c>
      <c r="F38" t="s">
        <v>728</v>
      </c>
      <c r="G38">
        <v>79</v>
      </c>
      <c r="H38">
        <v>1720</v>
      </c>
      <c r="I38">
        <v>18826</v>
      </c>
      <c r="J38">
        <v>2.2167795113335198</v>
      </c>
      <c r="K38">
        <v>0.99902195022427198</v>
      </c>
      <c r="L38">
        <v>0.18242691004852599</v>
      </c>
      <c r="M38">
        <v>0.180852325128255</v>
      </c>
    </row>
    <row r="39" spans="1:13">
      <c r="A39" t="s">
        <v>13</v>
      </c>
      <c r="B39" t="s">
        <v>467</v>
      </c>
      <c r="C39">
        <v>7</v>
      </c>
      <c r="D39">
        <v>8.2352941176470509</v>
      </c>
      <c r="E39">
        <v>4.2738733550209598E-3</v>
      </c>
      <c r="F39" t="s">
        <v>730</v>
      </c>
      <c r="G39">
        <v>79</v>
      </c>
      <c r="H39">
        <v>369</v>
      </c>
      <c r="I39">
        <v>18826</v>
      </c>
      <c r="J39">
        <v>4.5206682446571298</v>
      </c>
      <c r="K39">
        <v>0.99903856023929505</v>
      </c>
      <c r="L39">
        <v>0.18242691004852599</v>
      </c>
      <c r="M39">
        <v>0.180852325128255</v>
      </c>
    </row>
    <row r="40" spans="1:13">
      <c r="A40" t="s">
        <v>13</v>
      </c>
      <c r="B40" t="s">
        <v>594</v>
      </c>
      <c r="C40">
        <v>9</v>
      </c>
      <c r="D40">
        <v>10.588235294117601</v>
      </c>
      <c r="E40">
        <v>4.5881965499714097E-3</v>
      </c>
      <c r="F40" t="s">
        <v>732</v>
      </c>
      <c r="G40">
        <v>79</v>
      </c>
      <c r="H40">
        <v>632</v>
      </c>
      <c r="I40">
        <v>18826</v>
      </c>
      <c r="J40">
        <v>3.3935667360999799</v>
      </c>
      <c r="K40">
        <v>0.99942387160364199</v>
      </c>
      <c r="L40">
        <v>0.190821918052657</v>
      </c>
      <c r="M40">
        <v>0.18917487313728201</v>
      </c>
    </row>
    <row r="41" spans="1:13">
      <c r="A41" t="s">
        <v>13</v>
      </c>
      <c r="B41" t="s">
        <v>387</v>
      </c>
      <c r="C41">
        <v>3</v>
      </c>
      <c r="D41">
        <v>3.52941176470588</v>
      </c>
      <c r="E41">
        <v>4.7794757546635999E-3</v>
      </c>
      <c r="F41" t="s">
        <v>733</v>
      </c>
      <c r="G41">
        <v>79</v>
      </c>
      <c r="H41">
        <v>25</v>
      </c>
      <c r="I41">
        <v>18826</v>
      </c>
      <c r="J41">
        <v>28.596455696202501</v>
      </c>
      <c r="K41">
        <v>0.99957816440460701</v>
      </c>
      <c r="L41">
        <v>0.19380774185160901</v>
      </c>
      <c r="M41">
        <v>0.192134925337476</v>
      </c>
    </row>
    <row r="42" spans="1:13">
      <c r="A42" t="s">
        <v>13</v>
      </c>
      <c r="B42" t="s">
        <v>52</v>
      </c>
      <c r="C42">
        <v>10</v>
      </c>
      <c r="D42">
        <v>11.764705882352899</v>
      </c>
      <c r="E42">
        <v>5.1968762088962601E-3</v>
      </c>
      <c r="F42" t="s">
        <v>734</v>
      </c>
      <c r="G42">
        <v>79</v>
      </c>
      <c r="H42">
        <v>788</v>
      </c>
      <c r="I42">
        <v>18826</v>
      </c>
      <c r="J42">
        <v>3.0241598663496698</v>
      </c>
      <c r="K42">
        <v>0.99978638014339904</v>
      </c>
      <c r="L42">
        <v>0.201209958397425</v>
      </c>
      <c r="M42">
        <v>0.199473250988322</v>
      </c>
    </row>
    <row r="43" spans="1:13">
      <c r="A43" t="s">
        <v>13</v>
      </c>
      <c r="B43" t="s">
        <v>82</v>
      </c>
      <c r="C43">
        <v>22</v>
      </c>
      <c r="D43">
        <v>25.8823529411764</v>
      </c>
      <c r="E43">
        <v>5.21012222730694E-3</v>
      </c>
      <c r="F43" t="s">
        <v>735</v>
      </c>
      <c r="G43">
        <v>79</v>
      </c>
      <c r="H43">
        <v>2858</v>
      </c>
      <c r="I43">
        <v>18826</v>
      </c>
      <c r="J43">
        <v>1.83438892382918</v>
      </c>
      <c r="K43">
        <v>0.999790944317413</v>
      </c>
      <c r="L43">
        <v>0.201209958397425</v>
      </c>
      <c r="M43">
        <v>0.199473250988322</v>
      </c>
    </row>
    <row r="44" spans="1:13">
      <c r="A44" t="s">
        <v>13</v>
      </c>
      <c r="B44" t="s">
        <v>108</v>
      </c>
      <c r="C44">
        <v>12</v>
      </c>
      <c r="D44">
        <v>14.117647058823501</v>
      </c>
      <c r="E44">
        <v>5.8678717969617199E-3</v>
      </c>
      <c r="F44" t="s">
        <v>736</v>
      </c>
      <c r="G44">
        <v>79</v>
      </c>
      <c r="H44">
        <v>1110</v>
      </c>
      <c r="I44">
        <v>18826</v>
      </c>
      <c r="J44">
        <v>2.5762572699281501</v>
      </c>
      <c r="K44">
        <v>0.999928493489878</v>
      </c>
      <c r="L44">
        <v>0.21711900369176601</v>
      </c>
      <c r="M44">
        <v>0.21524498023203401</v>
      </c>
    </row>
    <row r="45" spans="1:13">
      <c r="A45" t="s">
        <v>13</v>
      </c>
      <c r="B45" t="s">
        <v>231</v>
      </c>
      <c r="C45">
        <v>14</v>
      </c>
      <c r="D45">
        <v>16.470588235294102</v>
      </c>
      <c r="E45">
        <v>6.2123196248816404E-3</v>
      </c>
      <c r="F45" t="s">
        <v>737</v>
      </c>
      <c r="G45">
        <v>79</v>
      </c>
      <c r="H45">
        <v>1447</v>
      </c>
      <c r="I45">
        <v>18826</v>
      </c>
      <c r="J45">
        <v>2.3056345297560199</v>
      </c>
      <c r="K45">
        <v>0.99995924008839698</v>
      </c>
      <c r="L45">
        <v>0.21711900369176601</v>
      </c>
      <c r="M45">
        <v>0.21524498023203401</v>
      </c>
    </row>
    <row r="46" spans="1:13">
      <c r="A46" t="s">
        <v>13</v>
      </c>
      <c r="B46" t="s">
        <v>112</v>
      </c>
      <c r="C46">
        <v>27</v>
      </c>
      <c r="D46">
        <v>31.764705882352899</v>
      </c>
      <c r="E46">
        <v>6.2840477122179201E-3</v>
      </c>
      <c r="F46" t="s">
        <v>738</v>
      </c>
      <c r="G46">
        <v>79</v>
      </c>
      <c r="H46">
        <v>3898</v>
      </c>
      <c r="I46">
        <v>18826</v>
      </c>
      <c r="J46">
        <v>1.6506420040137399</v>
      </c>
      <c r="K46">
        <v>0.99996374328595505</v>
      </c>
      <c r="L46">
        <v>0.21711900369176601</v>
      </c>
      <c r="M46">
        <v>0.21524498023203401</v>
      </c>
    </row>
    <row r="47" spans="1:13">
      <c r="A47" t="s">
        <v>13</v>
      </c>
      <c r="B47" t="s">
        <v>114</v>
      </c>
      <c r="C47">
        <v>27</v>
      </c>
      <c r="D47">
        <v>31.764705882352899</v>
      </c>
      <c r="E47">
        <v>6.2840477122179201E-3</v>
      </c>
      <c r="F47" t="s">
        <v>738</v>
      </c>
      <c r="G47">
        <v>79</v>
      </c>
      <c r="H47">
        <v>3898</v>
      </c>
      <c r="I47">
        <v>18826</v>
      </c>
      <c r="J47">
        <v>1.6506420040137399</v>
      </c>
      <c r="K47">
        <v>0.99996374328595505</v>
      </c>
      <c r="L47">
        <v>0.21711900369176601</v>
      </c>
      <c r="M47">
        <v>0.21524498023203401</v>
      </c>
    </row>
    <row r="48" spans="1:13">
      <c r="A48" t="s">
        <v>13</v>
      </c>
      <c r="B48" t="s">
        <v>206</v>
      </c>
      <c r="C48">
        <v>7</v>
      </c>
      <c r="D48">
        <v>8.2352941176470509</v>
      </c>
      <c r="E48">
        <v>6.2913644719562404E-3</v>
      </c>
      <c r="F48" t="s">
        <v>739</v>
      </c>
      <c r="G48">
        <v>79</v>
      </c>
      <c r="H48">
        <v>400</v>
      </c>
      <c r="I48">
        <v>18826</v>
      </c>
      <c r="J48">
        <v>4.1703164556961996</v>
      </c>
      <c r="K48">
        <v>0.99996417372002599</v>
      </c>
      <c r="L48">
        <v>0.21711900369176601</v>
      </c>
      <c r="M48">
        <v>0.21524498023203401</v>
      </c>
    </row>
    <row r="49" spans="1:13">
      <c r="A49" t="s">
        <v>13</v>
      </c>
      <c r="B49" t="s">
        <v>425</v>
      </c>
      <c r="C49">
        <v>7</v>
      </c>
      <c r="D49">
        <v>8.2352941176470509</v>
      </c>
      <c r="E49">
        <v>6.4418174428387204E-3</v>
      </c>
      <c r="F49" t="s">
        <v>740</v>
      </c>
      <c r="G49">
        <v>79</v>
      </c>
      <c r="H49">
        <v>402</v>
      </c>
      <c r="I49">
        <v>18826</v>
      </c>
      <c r="J49">
        <v>4.14956861263303</v>
      </c>
      <c r="K49">
        <v>0.99997197538144</v>
      </c>
      <c r="L49">
        <v>0.217679747755925</v>
      </c>
      <c r="M49">
        <v>0.215800884335097</v>
      </c>
    </row>
    <row r="50" spans="1:13">
      <c r="A50" t="s">
        <v>13</v>
      </c>
      <c r="B50" t="s">
        <v>157</v>
      </c>
      <c r="C50">
        <v>13</v>
      </c>
      <c r="D50">
        <v>15.294117647058799</v>
      </c>
      <c r="E50">
        <v>6.98007632095019E-3</v>
      </c>
      <c r="F50" t="s">
        <v>741</v>
      </c>
      <c r="G50">
        <v>79</v>
      </c>
      <c r="H50">
        <v>1300</v>
      </c>
      <c r="I50">
        <v>18826</v>
      </c>
      <c r="J50">
        <v>2.38303797468354</v>
      </c>
      <c r="K50">
        <v>0.99998836370818101</v>
      </c>
      <c r="L50">
        <v>0.22384799236957201</v>
      </c>
      <c r="M50">
        <v>0.22191588885960001</v>
      </c>
    </row>
    <row r="51" spans="1:13">
      <c r="A51" t="s">
        <v>13</v>
      </c>
      <c r="B51" t="s">
        <v>161</v>
      </c>
      <c r="C51">
        <v>4</v>
      </c>
      <c r="D51">
        <v>4.7058823529411704</v>
      </c>
      <c r="E51">
        <v>6.9988727364139903E-3</v>
      </c>
      <c r="F51" t="s">
        <v>703</v>
      </c>
      <c r="G51">
        <v>79</v>
      </c>
      <c r="H51">
        <v>94</v>
      </c>
      <c r="I51">
        <v>18826</v>
      </c>
      <c r="J51">
        <v>10.1405871263129</v>
      </c>
      <c r="K51">
        <v>0.99998871554133295</v>
      </c>
      <c r="L51">
        <v>0.22384799236957201</v>
      </c>
      <c r="M51">
        <v>0.22191588885960001</v>
      </c>
    </row>
    <row r="52" spans="1:13">
      <c r="A52" t="s">
        <v>13</v>
      </c>
      <c r="B52" t="s">
        <v>58</v>
      </c>
      <c r="C52">
        <v>7</v>
      </c>
      <c r="D52">
        <v>8.2352941176470509</v>
      </c>
      <c r="E52">
        <v>7.0699888331168404E-3</v>
      </c>
      <c r="F52" t="s">
        <v>742</v>
      </c>
      <c r="G52">
        <v>79</v>
      </c>
      <c r="H52">
        <v>410</v>
      </c>
      <c r="I52">
        <v>18826</v>
      </c>
      <c r="J52">
        <v>4.0686014201914098</v>
      </c>
      <c r="K52">
        <v>0.99998995315194505</v>
      </c>
      <c r="L52">
        <v>0.22384799236957201</v>
      </c>
      <c r="M52">
        <v>0.22191588885960001</v>
      </c>
    </row>
    <row r="53" spans="1:13">
      <c r="A53" t="s">
        <v>13</v>
      </c>
      <c r="B53" t="s">
        <v>318</v>
      </c>
      <c r="C53">
        <v>9</v>
      </c>
      <c r="D53">
        <v>10.588235294117601</v>
      </c>
      <c r="E53">
        <v>7.1763844656089803E-3</v>
      </c>
      <c r="F53" t="s">
        <v>743</v>
      </c>
      <c r="G53">
        <v>79</v>
      </c>
      <c r="H53">
        <v>682</v>
      </c>
      <c r="I53">
        <v>18826</v>
      </c>
      <c r="J53">
        <v>3.14477152084338</v>
      </c>
      <c r="K53">
        <v>0.99999155607583601</v>
      </c>
      <c r="L53">
        <v>0.22384799236957201</v>
      </c>
      <c r="M53">
        <v>0.22191588885960001</v>
      </c>
    </row>
    <row r="54" spans="1:13">
      <c r="A54" t="s">
        <v>13</v>
      </c>
      <c r="B54" t="s">
        <v>321</v>
      </c>
      <c r="C54">
        <v>9</v>
      </c>
      <c r="D54">
        <v>10.588235294117601</v>
      </c>
      <c r="E54">
        <v>7.4859926885685497E-3</v>
      </c>
      <c r="F54" t="s">
        <v>743</v>
      </c>
      <c r="G54">
        <v>79</v>
      </c>
      <c r="H54">
        <v>687</v>
      </c>
      <c r="I54">
        <v>18826</v>
      </c>
      <c r="J54">
        <v>3.12188380962909</v>
      </c>
      <c r="K54">
        <v>0.999994908595082</v>
      </c>
      <c r="L54">
        <v>0.22909962529921099</v>
      </c>
      <c r="M54">
        <v>0.22712219326826799</v>
      </c>
    </row>
    <row r="55" spans="1:13">
      <c r="A55" t="s">
        <v>13</v>
      </c>
      <c r="B55" t="s">
        <v>744</v>
      </c>
      <c r="C55">
        <v>2</v>
      </c>
      <c r="D55">
        <v>2.3529411764705799</v>
      </c>
      <c r="E55">
        <v>8.2694654295623806E-3</v>
      </c>
      <c r="F55" t="s">
        <v>745</v>
      </c>
      <c r="G55">
        <v>79</v>
      </c>
      <c r="H55">
        <v>2</v>
      </c>
      <c r="I55">
        <v>18826</v>
      </c>
      <c r="J55">
        <v>238.30379746835399</v>
      </c>
      <c r="K55">
        <v>0.99999858564937405</v>
      </c>
      <c r="L55">
        <v>0.248390239384262</v>
      </c>
      <c r="M55">
        <v>0.246246303902524</v>
      </c>
    </row>
    <row r="56" spans="1:13">
      <c r="A56" t="s">
        <v>13</v>
      </c>
      <c r="B56" t="s">
        <v>642</v>
      </c>
      <c r="C56">
        <v>3</v>
      </c>
      <c r="D56">
        <v>3.52941176470588</v>
      </c>
      <c r="E56">
        <v>9.22927746214533E-3</v>
      </c>
      <c r="F56" t="s">
        <v>643</v>
      </c>
      <c r="G56">
        <v>79</v>
      </c>
      <c r="H56">
        <v>35</v>
      </c>
      <c r="I56">
        <v>18826</v>
      </c>
      <c r="J56">
        <v>20.426039783001801</v>
      </c>
      <c r="K56">
        <v>0.99999970591490495</v>
      </c>
      <c r="L56">
        <v>0.27217978261090398</v>
      </c>
      <c r="M56">
        <v>0.26983051198417601</v>
      </c>
    </row>
    <row r="57" spans="1:13">
      <c r="A57" t="s">
        <v>13</v>
      </c>
      <c r="B57" t="s">
        <v>91</v>
      </c>
      <c r="C57">
        <v>9</v>
      </c>
      <c r="D57">
        <v>10.588235294117601</v>
      </c>
      <c r="E57">
        <v>9.7902916397519402E-3</v>
      </c>
      <c r="F57" t="s">
        <v>746</v>
      </c>
      <c r="G57">
        <v>79</v>
      </c>
      <c r="H57">
        <v>720</v>
      </c>
      <c r="I57">
        <v>18826</v>
      </c>
      <c r="J57">
        <v>2.97879746835443</v>
      </c>
      <c r="K57">
        <v>0.99999988264922901</v>
      </c>
      <c r="L57">
        <v>0.28356880427995801</v>
      </c>
      <c r="M57">
        <v>0.28112123137001999</v>
      </c>
    </row>
    <row r="58" spans="1:13">
      <c r="A58" t="s">
        <v>13</v>
      </c>
      <c r="B58" t="s">
        <v>47</v>
      </c>
      <c r="C58">
        <v>4</v>
      </c>
      <c r="D58">
        <v>4.7058823529411704</v>
      </c>
      <c r="E58">
        <v>9.9743208554025197E-3</v>
      </c>
      <c r="F58" t="s">
        <v>747</v>
      </c>
      <c r="G58">
        <v>79</v>
      </c>
      <c r="H58">
        <v>107</v>
      </c>
      <c r="I58">
        <v>18826</v>
      </c>
      <c r="J58">
        <v>8.9085531763870804</v>
      </c>
      <c r="K58">
        <v>0.99999991319251602</v>
      </c>
      <c r="L58">
        <v>0.28383067416601498</v>
      </c>
      <c r="M58">
        <v>0.28138084097346</v>
      </c>
    </row>
    <row r="59" spans="1:13">
      <c r="A59" t="s">
        <v>13</v>
      </c>
      <c r="B59" t="s">
        <v>196</v>
      </c>
      <c r="C59">
        <v>4</v>
      </c>
      <c r="D59">
        <v>4.7058823529411704</v>
      </c>
      <c r="E59">
        <v>1.02291731530289E-2</v>
      </c>
      <c r="F59" t="s">
        <v>703</v>
      </c>
      <c r="G59">
        <v>79</v>
      </c>
      <c r="H59">
        <v>108</v>
      </c>
      <c r="I59">
        <v>18826</v>
      </c>
      <c r="J59">
        <v>8.8260665729020094</v>
      </c>
      <c r="K59">
        <v>0.99999994282572602</v>
      </c>
      <c r="L59">
        <v>0.28606411817608501</v>
      </c>
      <c r="M59">
        <v>0.28359500741500898</v>
      </c>
    </row>
    <row r="60" spans="1:13">
      <c r="A60" t="s">
        <v>13</v>
      </c>
      <c r="B60" t="s">
        <v>405</v>
      </c>
      <c r="C60">
        <v>10</v>
      </c>
      <c r="D60">
        <v>11.764705882352899</v>
      </c>
      <c r="E60">
        <v>1.04704549089649E-2</v>
      </c>
      <c r="F60" t="s">
        <v>748</v>
      </c>
      <c r="G60">
        <v>79</v>
      </c>
      <c r="H60">
        <v>881</v>
      </c>
      <c r="I60">
        <v>18826</v>
      </c>
      <c r="J60">
        <v>2.7049239213207001</v>
      </c>
      <c r="K60">
        <v>0.99999996150023396</v>
      </c>
      <c r="L60">
        <v>0.287848777327816</v>
      </c>
      <c r="M60">
        <v>0.285364262603654</v>
      </c>
    </row>
    <row r="61" spans="1:13">
      <c r="A61" t="s">
        <v>13</v>
      </c>
      <c r="B61" t="s">
        <v>176</v>
      </c>
      <c r="C61">
        <v>22</v>
      </c>
      <c r="D61">
        <v>25.8823529411764</v>
      </c>
      <c r="E61">
        <v>1.1531304370513E-2</v>
      </c>
      <c r="F61" t="s">
        <v>749</v>
      </c>
      <c r="G61">
        <v>79</v>
      </c>
      <c r="H61">
        <v>3065</v>
      </c>
      <c r="I61">
        <v>18826</v>
      </c>
      <c r="J61">
        <v>1.71050034071902</v>
      </c>
      <c r="K61">
        <v>0.99999999324140898</v>
      </c>
      <c r="L61">
        <v>0.31172959481620199</v>
      </c>
      <c r="M61">
        <v>0.30903895712974899</v>
      </c>
    </row>
    <row r="62" spans="1:13">
      <c r="A62" t="s">
        <v>13</v>
      </c>
      <c r="B62" t="s">
        <v>41</v>
      </c>
      <c r="C62">
        <v>5</v>
      </c>
      <c r="D62">
        <v>5.8823529411764701</v>
      </c>
      <c r="E62">
        <v>1.22221745701095E-2</v>
      </c>
      <c r="F62" t="s">
        <v>750</v>
      </c>
      <c r="G62">
        <v>79</v>
      </c>
      <c r="H62">
        <v>215</v>
      </c>
      <c r="I62">
        <v>18826</v>
      </c>
      <c r="J62">
        <v>5.5419487783338202</v>
      </c>
      <c r="K62">
        <v>0.99999999782559701</v>
      </c>
      <c r="L62">
        <v>0.31870616459610401</v>
      </c>
      <c r="M62">
        <v>0.31595530990785098</v>
      </c>
    </row>
    <row r="63" spans="1:13">
      <c r="A63" t="s">
        <v>13</v>
      </c>
      <c r="B63" t="s">
        <v>751</v>
      </c>
      <c r="C63">
        <v>2</v>
      </c>
      <c r="D63">
        <v>2.3529411764705799</v>
      </c>
      <c r="E63">
        <v>1.2378846097135901E-2</v>
      </c>
      <c r="F63" t="s">
        <v>745</v>
      </c>
      <c r="G63">
        <v>79</v>
      </c>
      <c r="H63">
        <v>3</v>
      </c>
      <c r="I63">
        <v>18826</v>
      </c>
      <c r="J63">
        <v>158.86919831223599</v>
      </c>
      <c r="K63">
        <v>0.99999999831886599</v>
      </c>
      <c r="L63">
        <v>0.31870616459610401</v>
      </c>
      <c r="M63">
        <v>0.31595530990785098</v>
      </c>
    </row>
    <row r="64" spans="1:13">
      <c r="A64" t="s">
        <v>13</v>
      </c>
      <c r="B64" t="s">
        <v>752</v>
      </c>
      <c r="C64">
        <v>2</v>
      </c>
      <c r="D64">
        <v>2.3529411764705799</v>
      </c>
      <c r="E64">
        <v>1.2378846097135901E-2</v>
      </c>
      <c r="F64" t="s">
        <v>745</v>
      </c>
      <c r="G64">
        <v>79</v>
      </c>
      <c r="H64">
        <v>3</v>
      </c>
      <c r="I64">
        <v>18826</v>
      </c>
      <c r="J64">
        <v>158.86919831223599</v>
      </c>
      <c r="K64">
        <v>0.99999999831886599</v>
      </c>
      <c r="L64">
        <v>0.31870616459610401</v>
      </c>
      <c r="M64">
        <v>0.31595530990785098</v>
      </c>
    </row>
    <row r="65" spans="1:13">
      <c r="A65" t="s">
        <v>13</v>
      </c>
      <c r="B65" t="s">
        <v>39</v>
      </c>
      <c r="C65">
        <v>10</v>
      </c>
      <c r="D65">
        <v>11.764705882352899</v>
      </c>
      <c r="E65">
        <v>1.2831035676640601E-2</v>
      </c>
      <c r="F65" t="s">
        <v>753</v>
      </c>
      <c r="G65">
        <v>79</v>
      </c>
      <c r="H65">
        <v>911</v>
      </c>
      <c r="I65">
        <v>18826</v>
      </c>
      <c r="J65">
        <v>2.6158484903222199</v>
      </c>
      <c r="K65">
        <v>0.99999999920016203</v>
      </c>
      <c r="L65">
        <v>0.32518656042986099</v>
      </c>
      <c r="M65">
        <v>0.32237977137559598</v>
      </c>
    </row>
    <row r="66" spans="1:13">
      <c r="A66" t="s">
        <v>13</v>
      </c>
      <c r="B66" t="s">
        <v>339</v>
      </c>
      <c r="C66">
        <v>5</v>
      </c>
      <c r="D66">
        <v>5.8823529411764701</v>
      </c>
      <c r="E66">
        <v>1.4874220126357101E-2</v>
      </c>
      <c r="F66" t="s">
        <v>754</v>
      </c>
      <c r="G66">
        <v>79</v>
      </c>
      <c r="H66">
        <v>228</v>
      </c>
      <c r="I66">
        <v>18826</v>
      </c>
      <c r="J66">
        <v>5.22596047079724</v>
      </c>
      <c r="K66">
        <v>0.99999999997223399</v>
      </c>
      <c r="L66">
        <v>0.371169000691558</v>
      </c>
      <c r="M66">
        <v>0.36796532251049702</v>
      </c>
    </row>
    <row r="67" spans="1:13">
      <c r="A67" t="s">
        <v>13</v>
      </c>
      <c r="B67" t="s">
        <v>755</v>
      </c>
      <c r="C67">
        <v>9</v>
      </c>
      <c r="D67">
        <v>10.588235294117601</v>
      </c>
      <c r="E67">
        <v>1.5829961223541501E-2</v>
      </c>
      <c r="F67" t="s">
        <v>756</v>
      </c>
      <c r="G67">
        <v>79</v>
      </c>
      <c r="H67">
        <v>785</v>
      </c>
      <c r="I67">
        <v>18826</v>
      </c>
      <c r="J67">
        <v>2.73214544868177</v>
      </c>
      <c r="K67">
        <v>0.99999999999424805</v>
      </c>
      <c r="L67">
        <v>0.38903328946339799</v>
      </c>
      <c r="M67">
        <v>0.38567541890082901</v>
      </c>
    </row>
    <row r="68" spans="1:13">
      <c r="A68" t="s">
        <v>13</v>
      </c>
      <c r="B68" t="s">
        <v>27</v>
      </c>
      <c r="C68">
        <v>10</v>
      </c>
      <c r="D68">
        <v>11.764705882352899</v>
      </c>
      <c r="E68">
        <v>1.67795130352838E-2</v>
      </c>
      <c r="F68" t="s">
        <v>757</v>
      </c>
      <c r="G68">
        <v>79</v>
      </c>
      <c r="H68">
        <v>953</v>
      </c>
      <c r="I68">
        <v>18826</v>
      </c>
      <c r="J68">
        <v>2.5005645064884998</v>
      </c>
      <c r="K68">
        <v>0.99999999999879796</v>
      </c>
      <c r="L68">
        <v>0.40621447974970598</v>
      </c>
      <c r="M68">
        <v>0.40270831284681102</v>
      </c>
    </row>
    <row r="69" spans="1:13">
      <c r="A69" t="s">
        <v>13</v>
      </c>
      <c r="B69" t="s">
        <v>434</v>
      </c>
      <c r="C69">
        <v>21</v>
      </c>
      <c r="D69">
        <v>24.705882352941099</v>
      </c>
      <c r="E69">
        <v>1.7288516689471001E-2</v>
      </c>
      <c r="F69" t="s">
        <v>758</v>
      </c>
      <c r="G69">
        <v>79</v>
      </c>
      <c r="H69">
        <v>2982</v>
      </c>
      <c r="I69">
        <v>18826</v>
      </c>
      <c r="J69">
        <v>1.6781957568193899</v>
      </c>
      <c r="K69">
        <v>0.99999999999948097</v>
      </c>
      <c r="L69">
        <v>0.41238197162238299</v>
      </c>
      <c r="M69">
        <v>0.40882257112749099</v>
      </c>
    </row>
    <row r="70" spans="1:13">
      <c r="A70" t="s">
        <v>13</v>
      </c>
      <c r="B70" t="s">
        <v>759</v>
      </c>
      <c r="C70">
        <v>3</v>
      </c>
      <c r="D70">
        <v>3.52941176470588</v>
      </c>
      <c r="E70">
        <v>1.9658141696421501E-2</v>
      </c>
      <c r="F70" t="s">
        <v>760</v>
      </c>
      <c r="G70">
        <v>79</v>
      </c>
      <c r="H70">
        <v>52</v>
      </c>
      <c r="I70">
        <v>18826</v>
      </c>
      <c r="J70">
        <v>13.7482960077896</v>
      </c>
      <c r="K70">
        <v>0.99999999999998901</v>
      </c>
      <c r="L70">
        <v>0.46210878016805401</v>
      </c>
      <c r="M70">
        <v>0.45812017170791097</v>
      </c>
    </row>
    <row r="71" spans="1:13">
      <c r="A71" t="s">
        <v>13</v>
      </c>
      <c r="B71" t="s">
        <v>101</v>
      </c>
      <c r="C71">
        <v>3</v>
      </c>
      <c r="D71">
        <v>3.52941176470588</v>
      </c>
      <c r="E71">
        <v>2.0374896705810702E-2</v>
      </c>
      <c r="F71" t="s">
        <v>761</v>
      </c>
      <c r="G71">
        <v>79</v>
      </c>
      <c r="H71">
        <v>53</v>
      </c>
      <c r="I71">
        <v>18826</v>
      </c>
      <c r="J71">
        <v>13.488894196321899</v>
      </c>
      <c r="K71">
        <v>0.999999999999996</v>
      </c>
      <c r="L71">
        <v>0.46811678861489298</v>
      </c>
      <c r="M71">
        <v>0.46407632311513403</v>
      </c>
    </row>
    <row r="72" spans="1:13">
      <c r="A72" t="s">
        <v>13</v>
      </c>
      <c r="B72" t="s">
        <v>483</v>
      </c>
      <c r="C72">
        <v>5</v>
      </c>
      <c r="D72">
        <v>5.8823529411764701</v>
      </c>
      <c r="E72">
        <v>2.0670280054204699E-2</v>
      </c>
      <c r="F72" t="s">
        <v>762</v>
      </c>
      <c r="G72">
        <v>79</v>
      </c>
      <c r="H72">
        <v>252</v>
      </c>
      <c r="I72">
        <v>18826</v>
      </c>
      <c r="J72">
        <v>4.7282499497689301</v>
      </c>
      <c r="K72">
        <v>0.999999999999998</v>
      </c>
      <c r="L72">
        <v>0.46811678861489298</v>
      </c>
      <c r="M72">
        <v>0.46407632311513403</v>
      </c>
    </row>
    <row r="73" spans="1:13">
      <c r="A73" t="s">
        <v>13</v>
      </c>
      <c r="B73" t="s">
        <v>444</v>
      </c>
      <c r="C73">
        <v>19</v>
      </c>
      <c r="D73">
        <v>22.352941176470502</v>
      </c>
      <c r="E73">
        <v>2.07795368559015E-2</v>
      </c>
      <c r="F73" t="s">
        <v>763</v>
      </c>
      <c r="G73">
        <v>79</v>
      </c>
      <c r="H73">
        <v>2639</v>
      </c>
      <c r="I73">
        <v>18826</v>
      </c>
      <c r="J73">
        <v>1.7157151011363101</v>
      </c>
      <c r="K73">
        <v>0.999999999999998</v>
      </c>
      <c r="L73">
        <v>0.46811678861489298</v>
      </c>
      <c r="M73">
        <v>0.46407632311513403</v>
      </c>
    </row>
    <row r="74" spans="1:13">
      <c r="A74" t="s">
        <v>13</v>
      </c>
      <c r="B74" t="s">
        <v>764</v>
      </c>
      <c r="C74">
        <v>3</v>
      </c>
      <c r="D74">
        <v>3.52941176470588</v>
      </c>
      <c r="E74">
        <v>2.2589721666180101E-2</v>
      </c>
      <c r="F74" t="s">
        <v>765</v>
      </c>
      <c r="G74">
        <v>79</v>
      </c>
      <c r="H74">
        <v>56</v>
      </c>
      <c r="I74">
        <v>18826</v>
      </c>
      <c r="J74">
        <v>12.766274864376101</v>
      </c>
      <c r="K74">
        <v>0.999999999999999</v>
      </c>
      <c r="L74">
        <v>0.50192504852800301</v>
      </c>
      <c r="M74">
        <v>0.49759277313996803</v>
      </c>
    </row>
    <row r="75" spans="1:13">
      <c r="A75" t="s">
        <v>13</v>
      </c>
      <c r="B75" t="s">
        <v>285</v>
      </c>
      <c r="C75">
        <v>20</v>
      </c>
      <c r="D75">
        <v>23.529411764705799</v>
      </c>
      <c r="E75">
        <v>2.3148002077148198E-2</v>
      </c>
      <c r="F75" t="s">
        <v>766</v>
      </c>
      <c r="G75">
        <v>79</v>
      </c>
      <c r="H75">
        <v>2869</v>
      </c>
      <c r="I75">
        <v>18826</v>
      </c>
      <c r="J75">
        <v>1.66123246753819</v>
      </c>
      <c r="K75">
        <v>1</v>
      </c>
      <c r="L75">
        <v>0.50737918066398002</v>
      </c>
      <c r="M75">
        <v>0.502999828919654</v>
      </c>
    </row>
    <row r="76" spans="1:13">
      <c r="A76" t="s">
        <v>13</v>
      </c>
      <c r="B76" t="s">
        <v>767</v>
      </c>
      <c r="C76">
        <v>19</v>
      </c>
      <c r="D76">
        <v>22.352941176470502</v>
      </c>
      <c r="E76">
        <v>2.37823574625552E-2</v>
      </c>
      <c r="F76" t="s">
        <v>768</v>
      </c>
      <c r="G76">
        <v>79</v>
      </c>
      <c r="H76">
        <v>2678</v>
      </c>
      <c r="I76">
        <v>18826</v>
      </c>
      <c r="J76">
        <v>1.69072895888675</v>
      </c>
      <c r="K76">
        <v>1</v>
      </c>
      <c r="L76">
        <v>0.51433311739019505</v>
      </c>
      <c r="M76">
        <v>0.50989374399718501</v>
      </c>
    </row>
    <row r="77" spans="1:13">
      <c r="A77" t="s">
        <v>13</v>
      </c>
      <c r="B77" t="s">
        <v>165</v>
      </c>
      <c r="C77">
        <v>5</v>
      </c>
      <c r="D77">
        <v>5.8823529411764701</v>
      </c>
      <c r="E77">
        <v>2.4317444250228599E-2</v>
      </c>
      <c r="F77" t="s">
        <v>769</v>
      </c>
      <c r="G77">
        <v>79</v>
      </c>
      <c r="H77">
        <v>265</v>
      </c>
      <c r="I77">
        <v>18826</v>
      </c>
      <c r="J77">
        <v>4.4962980654406497</v>
      </c>
      <c r="K77">
        <v>1</v>
      </c>
      <c r="L77">
        <v>0.51833215271117505</v>
      </c>
      <c r="M77">
        <v>0.51385826236718202</v>
      </c>
    </row>
    <row r="78" spans="1:13">
      <c r="A78" t="s">
        <v>13</v>
      </c>
      <c r="B78" t="s">
        <v>235</v>
      </c>
      <c r="C78">
        <v>2</v>
      </c>
      <c r="D78">
        <v>2.3529411764705799</v>
      </c>
      <c r="E78">
        <v>2.4606396891960799E-2</v>
      </c>
      <c r="F78" t="s">
        <v>236</v>
      </c>
      <c r="G78">
        <v>79</v>
      </c>
      <c r="H78">
        <v>6</v>
      </c>
      <c r="I78">
        <v>18826</v>
      </c>
      <c r="J78">
        <v>79.434599156118097</v>
      </c>
      <c r="K78">
        <v>1</v>
      </c>
      <c r="L78">
        <v>0.51833215271117505</v>
      </c>
      <c r="M78">
        <v>0.51385826236718202</v>
      </c>
    </row>
    <row r="79" spans="1:13">
      <c r="A79" t="s">
        <v>13</v>
      </c>
      <c r="B79" t="s">
        <v>117</v>
      </c>
      <c r="C79">
        <v>5</v>
      </c>
      <c r="D79">
        <v>5.8823529411764701</v>
      </c>
      <c r="E79">
        <v>2.52110692074583E-2</v>
      </c>
      <c r="F79" t="s">
        <v>770</v>
      </c>
      <c r="G79">
        <v>79</v>
      </c>
      <c r="H79">
        <v>268</v>
      </c>
      <c r="I79">
        <v>18826</v>
      </c>
      <c r="J79">
        <v>4.4459663706782502</v>
      </c>
      <c r="K79">
        <v>1</v>
      </c>
      <c r="L79">
        <v>0.52426095198073697</v>
      </c>
      <c r="M79">
        <v>0.51973588827683403</v>
      </c>
    </row>
    <row r="80" spans="1:13">
      <c r="A80" t="s">
        <v>13</v>
      </c>
      <c r="B80" t="s">
        <v>429</v>
      </c>
      <c r="C80">
        <v>6</v>
      </c>
      <c r="D80">
        <v>7.0588235294117601</v>
      </c>
      <c r="E80">
        <v>2.6157146712977801E-2</v>
      </c>
      <c r="F80" t="s">
        <v>771</v>
      </c>
      <c r="G80">
        <v>79</v>
      </c>
      <c r="H80">
        <v>404</v>
      </c>
      <c r="I80">
        <v>18826</v>
      </c>
      <c r="J80">
        <v>3.5391653089359498</v>
      </c>
      <c r="K80">
        <v>1</v>
      </c>
      <c r="L80">
        <v>0.52931664366387199</v>
      </c>
      <c r="M80">
        <v>0.52474794267047198</v>
      </c>
    </row>
    <row r="81" spans="1:13">
      <c r="A81" t="s">
        <v>13</v>
      </c>
      <c r="B81" t="s">
        <v>580</v>
      </c>
      <c r="C81">
        <v>7</v>
      </c>
      <c r="D81">
        <v>8.2352941176470509</v>
      </c>
      <c r="E81">
        <v>2.6265663500826601E-2</v>
      </c>
      <c r="F81" t="s">
        <v>772</v>
      </c>
      <c r="G81">
        <v>79</v>
      </c>
      <c r="H81">
        <v>549</v>
      </c>
      <c r="I81">
        <v>18826</v>
      </c>
      <c r="J81">
        <v>3.03848193493348</v>
      </c>
      <c r="K81">
        <v>1</v>
      </c>
      <c r="L81">
        <v>0.52931664366387199</v>
      </c>
      <c r="M81">
        <v>0.52474794267047198</v>
      </c>
    </row>
    <row r="82" spans="1:13">
      <c r="A82" t="s">
        <v>13</v>
      </c>
      <c r="B82" t="s">
        <v>365</v>
      </c>
      <c r="C82">
        <v>5</v>
      </c>
      <c r="D82">
        <v>5.8823529411764701</v>
      </c>
      <c r="E82">
        <v>2.6433198604669299E-2</v>
      </c>
      <c r="F82" t="s">
        <v>773</v>
      </c>
      <c r="G82">
        <v>79</v>
      </c>
      <c r="H82">
        <v>272</v>
      </c>
      <c r="I82">
        <v>18826</v>
      </c>
      <c r="J82">
        <v>4.3805845122859202</v>
      </c>
      <c r="K82">
        <v>1</v>
      </c>
      <c r="L82">
        <v>0.52931664366387199</v>
      </c>
      <c r="M82">
        <v>0.52474794267047198</v>
      </c>
    </row>
    <row r="83" spans="1:13">
      <c r="A83" t="s">
        <v>13</v>
      </c>
      <c r="B83" t="s">
        <v>774</v>
      </c>
      <c r="C83">
        <v>3</v>
      </c>
      <c r="D83">
        <v>3.52941176470588</v>
      </c>
      <c r="E83">
        <v>3.06422746803191E-2</v>
      </c>
      <c r="F83" t="s">
        <v>775</v>
      </c>
      <c r="G83">
        <v>79</v>
      </c>
      <c r="H83">
        <v>66</v>
      </c>
      <c r="I83">
        <v>18826</v>
      </c>
      <c r="J83">
        <v>10.8319907940161</v>
      </c>
      <c r="K83">
        <v>1</v>
      </c>
      <c r="L83">
        <v>0.60611914062777605</v>
      </c>
      <c r="M83">
        <v>0.60088753275552598</v>
      </c>
    </row>
    <row r="84" spans="1:13">
      <c r="A84" t="s">
        <v>13</v>
      </c>
      <c r="B84" t="s">
        <v>776</v>
      </c>
      <c r="C84">
        <v>3</v>
      </c>
      <c r="D84">
        <v>3.52941176470588</v>
      </c>
      <c r="E84">
        <v>3.2370732061710802E-2</v>
      </c>
      <c r="F84" t="s">
        <v>777</v>
      </c>
      <c r="G84">
        <v>79</v>
      </c>
      <c r="H84">
        <v>68</v>
      </c>
      <c r="I84">
        <v>18826</v>
      </c>
      <c r="J84">
        <v>10.5134028294862</v>
      </c>
      <c r="K84">
        <v>1</v>
      </c>
      <c r="L84">
        <v>0.616264694612771</v>
      </c>
      <c r="M84">
        <v>0.61094551722400503</v>
      </c>
    </row>
    <row r="85" spans="1:13">
      <c r="A85" t="s">
        <v>13</v>
      </c>
      <c r="B85" t="s">
        <v>778</v>
      </c>
      <c r="C85">
        <v>2</v>
      </c>
      <c r="D85">
        <v>2.3529411764705799</v>
      </c>
      <c r="E85">
        <v>3.2674946816706699E-2</v>
      </c>
      <c r="F85" t="s">
        <v>745</v>
      </c>
      <c r="G85">
        <v>79</v>
      </c>
      <c r="H85">
        <v>8</v>
      </c>
      <c r="I85">
        <v>18826</v>
      </c>
      <c r="J85">
        <v>59.575949367088597</v>
      </c>
      <c r="K85">
        <v>1</v>
      </c>
      <c r="L85">
        <v>0.616264694612771</v>
      </c>
      <c r="M85">
        <v>0.61094551722400503</v>
      </c>
    </row>
    <row r="86" spans="1:13">
      <c r="A86" t="s">
        <v>13</v>
      </c>
      <c r="B86" t="s">
        <v>779</v>
      </c>
      <c r="C86">
        <v>2</v>
      </c>
      <c r="D86">
        <v>2.3529411764705799</v>
      </c>
      <c r="E86">
        <v>3.2674946816706699E-2</v>
      </c>
      <c r="F86" t="s">
        <v>780</v>
      </c>
      <c r="G86">
        <v>79</v>
      </c>
      <c r="H86">
        <v>8</v>
      </c>
      <c r="I86">
        <v>18826</v>
      </c>
      <c r="J86">
        <v>59.575949367088597</v>
      </c>
      <c r="K86">
        <v>1</v>
      </c>
      <c r="L86">
        <v>0.616264694612771</v>
      </c>
      <c r="M86">
        <v>0.61094551722400503</v>
      </c>
    </row>
    <row r="87" spans="1:13">
      <c r="A87" t="s">
        <v>13</v>
      </c>
      <c r="B87" t="s">
        <v>781</v>
      </c>
      <c r="C87">
        <v>2</v>
      </c>
      <c r="D87">
        <v>2.3529411764705799</v>
      </c>
      <c r="E87">
        <v>3.2674946816706699E-2</v>
      </c>
      <c r="F87" t="s">
        <v>782</v>
      </c>
      <c r="G87">
        <v>79</v>
      </c>
      <c r="H87">
        <v>8</v>
      </c>
      <c r="I87">
        <v>18826</v>
      </c>
      <c r="J87">
        <v>59.575949367088597</v>
      </c>
      <c r="K87">
        <v>1</v>
      </c>
      <c r="L87">
        <v>0.616264694612771</v>
      </c>
      <c r="M87">
        <v>0.61094551722400503</v>
      </c>
    </row>
    <row r="88" spans="1:13">
      <c r="A88" t="s">
        <v>13</v>
      </c>
      <c r="B88" t="s">
        <v>783</v>
      </c>
      <c r="C88">
        <v>4</v>
      </c>
      <c r="D88">
        <v>4.7058823529411704</v>
      </c>
      <c r="E88">
        <v>3.36230551084611E-2</v>
      </c>
      <c r="F88" t="s">
        <v>784</v>
      </c>
      <c r="G88">
        <v>79</v>
      </c>
      <c r="H88">
        <v>170</v>
      </c>
      <c r="I88">
        <v>18826</v>
      </c>
      <c r="J88">
        <v>5.60714817572598</v>
      </c>
      <c r="K88">
        <v>1</v>
      </c>
      <c r="L88">
        <v>0.622772968503567</v>
      </c>
      <c r="M88">
        <v>0.61739761612437505</v>
      </c>
    </row>
    <row r="89" spans="1:13">
      <c r="A89" t="s">
        <v>13</v>
      </c>
      <c r="B89" t="s">
        <v>204</v>
      </c>
      <c r="C89">
        <v>5</v>
      </c>
      <c r="D89">
        <v>5.8823529411764701</v>
      </c>
      <c r="E89">
        <v>3.37879292406374E-2</v>
      </c>
      <c r="F89" t="s">
        <v>785</v>
      </c>
      <c r="G89">
        <v>79</v>
      </c>
      <c r="H89">
        <v>294</v>
      </c>
      <c r="I89">
        <v>18826</v>
      </c>
      <c r="J89">
        <v>4.0527856712305104</v>
      </c>
      <c r="K89">
        <v>1</v>
      </c>
      <c r="L89">
        <v>0.622772968503567</v>
      </c>
      <c r="M89">
        <v>0.61739761612437505</v>
      </c>
    </row>
    <row r="90" spans="1:13">
      <c r="A90" t="s">
        <v>13</v>
      </c>
      <c r="B90" t="s">
        <v>66</v>
      </c>
      <c r="C90">
        <v>3</v>
      </c>
      <c r="D90">
        <v>3.52941176470588</v>
      </c>
      <c r="E90">
        <v>3.5939683537707198E-2</v>
      </c>
      <c r="F90" t="s">
        <v>786</v>
      </c>
      <c r="G90">
        <v>79</v>
      </c>
      <c r="H90">
        <v>72</v>
      </c>
      <c r="I90">
        <v>18826</v>
      </c>
      <c r="J90">
        <v>9.9293248945147603</v>
      </c>
      <c r="K90">
        <v>1</v>
      </c>
      <c r="L90">
        <v>0.65499063705798899</v>
      </c>
      <c r="M90">
        <v>0.64933720369250703</v>
      </c>
    </row>
    <row r="91" spans="1:13">
      <c r="A91" t="s">
        <v>13</v>
      </c>
      <c r="B91" t="s">
        <v>216</v>
      </c>
      <c r="C91">
        <v>5</v>
      </c>
      <c r="D91">
        <v>5.8823529411764701</v>
      </c>
      <c r="E91">
        <v>3.7108723901639301E-2</v>
      </c>
      <c r="F91" t="s">
        <v>787</v>
      </c>
      <c r="G91">
        <v>79</v>
      </c>
      <c r="H91">
        <v>303</v>
      </c>
      <c r="I91">
        <v>18826</v>
      </c>
      <c r="J91">
        <v>3.9324058988177302</v>
      </c>
      <c r="K91">
        <v>1</v>
      </c>
      <c r="L91">
        <v>0.66143241943361597</v>
      </c>
      <c r="M91">
        <v>0.65572338498720995</v>
      </c>
    </row>
    <row r="92" spans="1:13">
      <c r="A92" t="s">
        <v>13</v>
      </c>
      <c r="B92" t="s">
        <v>214</v>
      </c>
      <c r="C92">
        <v>5</v>
      </c>
      <c r="D92">
        <v>5.8823529411764701</v>
      </c>
      <c r="E92">
        <v>3.7108723901639301E-2</v>
      </c>
      <c r="F92" t="s">
        <v>787</v>
      </c>
      <c r="G92">
        <v>79</v>
      </c>
      <c r="H92">
        <v>303</v>
      </c>
      <c r="I92">
        <v>18826</v>
      </c>
      <c r="J92">
        <v>3.9324058988177302</v>
      </c>
      <c r="K92">
        <v>1</v>
      </c>
      <c r="L92">
        <v>0.66143241943361597</v>
      </c>
      <c r="M92">
        <v>0.65572338498720995</v>
      </c>
    </row>
    <row r="93" spans="1:13">
      <c r="A93" t="s">
        <v>13</v>
      </c>
      <c r="B93" t="s">
        <v>178</v>
      </c>
      <c r="C93">
        <v>7</v>
      </c>
      <c r="D93">
        <v>8.2352941176470509</v>
      </c>
      <c r="E93">
        <v>3.7828268159881197E-2</v>
      </c>
      <c r="F93" t="s">
        <v>788</v>
      </c>
      <c r="G93">
        <v>79</v>
      </c>
      <c r="H93">
        <v>599</v>
      </c>
      <c r="I93">
        <v>18826</v>
      </c>
      <c r="J93">
        <v>2.7848523911159901</v>
      </c>
      <c r="K93">
        <v>1</v>
      </c>
      <c r="L93">
        <v>0.66692881473181997</v>
      </c>
      <c r="M93">
        <v>0.66117233914227302</v>
      </c>
    </row>
    <row r="94" spans="1:13">
      <c r="A94" t="s">
        <v>13</v>
      </c>
      <c r="B94" t="s">
        <v>453</v>
      </c>
      <c r="C94">
        <v>4</v>
      </c>
      <c r="D94">
        <v>4.7058823529411704</v>
      </c>
      <c r="E94">
        <v>3.8272388591587499E-2</v>
      </c>
      <c r="F94" t="s">
        <v>789</v>
      </c>
      <c r="G94">
        <v>79</v>
      </c>
      <c r="H94">
        <v>179</v>
      </c>
      <c r="I94">
        <v>18826</v>
      </c>
      <c r="J94">
        <v>5.3252245244324996</v>
      </c>
      <c r="K94">
        <v>1</v>
      </c>
      <c r="L94">
        <v>0.66750337952209604</v>
      </c>
      <c r="M94">
        <v>0.66174194468035197</v>
      </c>
    </row>
    <row r="95" spans="1:13">
      <c r="A95" t="s">
        <v>13</v>
      </c>
      <c r="B95" t="s">
        <v>106</v>
      </c>
      <c r="C95">
        <v>4</v>
      </c>
      <c r="D95">
        <v>4.7058823529411704</v>
      </c>
      <c r="E95">
        <v>3.8808296827936697E-2</v>
      </c>
      <c r="F95" t="s">
        <v>790</v>
      </c>
      <c r="G95">
        <v>79</v>
      </c>
      <c r="H95">
        <v>180</v>
      </c>
      <c r="I95">
        <v>18826</v>
      </c>
      <c r="J95">
        <v>5.2956399437412003</v>
      </c>
      <c r="K95">
        <v>1</v>
      </c>
      <c r="L95">
        <v>0.669649547392695</v>
      </c>
      <c r="M95">
        <v>0.66386958829066101</v>
      </c>
    </row>
    <row r="96" spans="1:13">
      <c r="A96" t="s">
        <v>13</v>
      </c>
      <c r="B96" t="s">
        <v>791</v>
      </c>
      <c r="C96">
        <v>4</v>
      </c>
      <c r="D96">
        <v>4.7058823529411704</v>
      </c>
      <c r="E96">
        <v>3.9891631874138397E-2</v>
      </c>
      <c r="F96" t="s">
        <v>792</v>
      </c>
      <c r="G96">
        <v>79</v>
      </c>
      <c r="H96">
        <v>182</v>
      </c>
      <c r="I96">
        <v>18826</v>
      </c>
      <c r="J96">
        <v>5.2374460982055897</v>
      </c>
      <c r="K96">
        <v>1</v>
      </c>
      <c r="L96">
        <v>0.67400236354013099</v>
      </c>
      <c r="M96">
        <v>0.66818483389181904</v>
      </c>
    </row>
    <row r="97" spans="1:13">
      <c r="A97" t="s">
        <v>13</v>
      </c>
      <c r="B97" t="s">
        <v>457</v>
      </c>
      <c r="C97">
        <v>4</v>
      </c>
      <c r="D97">
        <v>4.7058823529411704</v>
      </c>
      <c r="E97">
        <v>3.9891631874138397E-2</v>
      </c>
      <c r="F97" t="s">
        <v>793</v>
      </c>
      <c r="G97">
        <v>79</v>
      </c>
      <c r="H97">
        <v>182</v>
      </c>
      <c r="I97">
        <v>18826</v>
      </c>
      <c r="J97">
        <v>5.2374460982055897</v>
      </c>
      <c r="K97">
        <v>1</v>
      </c>
      <c r="L97">
        <v>0.67400236354013099</v>
      </c>
      <c r="M97">
        <v>0.66818483389181904</v>
      </c>
    </row>
    <row r="98" spans="1:13">
      <c r="A98" t="s">
        <v>13</v>
      </c>
      <c r="B98" t="s">
        <v>415</v>
      </c>
      <c r="C98">
        <v>2</v>
      </c>
      <c r="D98">
        <v>2.3529411764705799</v>
      </c>
      <c r="E98">
        <v>4.0677601615267303E-2</v>
      </c>
      <c r="F98" t="s">
        <v>794</v>
      </c>
      <c r="G98">
        <v>79</v>
      </c>
      <c r="H98">
        <v>10</v>
      </c>
      <c r="I98">
        <v>18826</v>
      </c>
      <c r="J98">
        <v>47.660759493670803</v>
      </c>
      <c r="K98">
        <v>1</v>
      </c>
      <c r="L98">
        <v>0.68019659608209904</v>
      </c>
      <c r="M98">
        <v>0.67432560203453495</v>
      </c>
    </row>
    <row r="99" spans="1:13">
      <c r="A99" t="s">
        <v>13</v>
      </c>
      <c r="B99" t="s">
        <v>795</v>
      </c>
      <c r="C99">
        <v>4</v>
      </c>
      <c r="D99">
        <v>4.7058823529411704</v>
      </c>
      <c r="E99">
        <v>4.4377577250713E-2</v>
      </c>
      <c r="F99" t="s">
        <v>796</v>
      </c>
      <c r="G99">
        <v>79</v>
      </c>
      <c r="H99">
        <v>190</v>
      </c>
      <c r="I99">
        <v>18826</v>
      </c>
      <c r="J99">
        <v>5.0169220519653503</v>
      </c>
      <c r="K99">
        <v>1</v>
      </c>
      <c r="L99">
        <v>0.72917612844039603</v>
      </c>
      <c r="M99">
        <v>0.72288237640700204</v>
      </c>
    </row>
    <row r="100" spans="1:13">
      <c r="A100" t="s">
        <v>13</v>
      </c>
      <c r="B100" t="s">
        <v>797</v>
      </c>
      <c r="C100">
        <v>2</v>
      </c>
      <c r="D100">
        <v>2.3529411764705799</v>
      </c>
      <c r="E100">
        <v>4.4654384514469597E-2</v>
      </c>
      <c r="F100" t="s">
        <v>798</v>
      </c>
      <c r="G100">
        <v>79</v>
      </c>
      <c r="H100">
        <v>11</v>
      </c>
      <c r="I100">
        <v>18826</v>
      </c>
      <c r="J100">
        <v>43.327963176064401</v>
      </c>
      <c r="K100">
        <v>1</v>
      </c>
      <c r="L100">
        <v>0.72917612844039603</v>
      </c>
      <c r="M100">
        <v>0.72288237640700204</v>
      </c>
    </row>
    <row r="101" spans="1:13">
      <c r="A101" t="s">
        <v>13</v>
      </c>
      <c r="B101" t="s">
        <v>584</v>
      </c>
      <c r="C101">
        <v>4</v>
      </c>
      <c r="D101">
        <v>4.7058823529411704</v>
      </c>
      <c r="E101">
        <v>4.4955371667102097E-2</v>
      </c>
      <c r="F101" t="s">
        <v>799</v>
      </c>
      <c r="G101">
        <v>79</v>
      </c>
      <c r="H101">
        <v>191</v>
      </c>
      <c r="I101">
        <v>18826</v>
      </c>
      <c r="J101">
        <v>4.9906554443634397</v>
      </c>
      <c r="K101">
        <v>1</v>
      </c>
      <c r="L101">
        <v>0.72917612844039603</v>
      </c>
      <c r="M101">
        <v>0.72288237640700204</v>
      </c>
    </row>
    <row r="102" spans="1:13">
      <c r="A102" t="s">
        <v>13</v>
      </c>
      <c r="B102" t="s">
        <v>800</v>
      </c>
      <c r="C102">
        <v>6</v>
      </c>
      <c r="D102">
        <v>7.0588235294117601</v>
      </c>
      <c r="E102">
        <v>4.5450690798629401E-2</v>
      </c>
      <c r="F102" t="s">
        <v>801</v>
      </c>
      <c r="G102">
        <v>79</v>
      </c>
      <c r="H102">
        <v>470</v>
      </c>
      <c r="I102">
        <v>18826</v>
      </c>
      <c r="J102">
        <v>3.0421761378938799</v>
      </c>
      <c r="K102">
        <v>1</v>
      </c>
      <c r="L102">
        <v>0.72991109381561303</v>
      </c>
      <c r="M102">
        <v>0.72361099806134799</v>
      </c>
    </row>
    <row r="103" spans="1:13">
      <c r="A103" t="s">
        <v>13</v>
      </c>
      <c r="B103" t="s">
        <v>169</v>
      </c>
      <c r="C103">
        <v>6</v>
      </c>
      <c r="D103">
        <v>7.0588235294117601</v>
      </c>
      <c r="E103">
        <v>4.6139949740597097E-2</v>
      </c>
      <c r="F103" t="s">
        <v>802</v>
      </c>
      <c r="G103">
        <v>79</v>
      </c>
      <c r="H103">
        <v>472</v>
      </c>
      <c r="I103">
        <v>18826</v>
      </c>
      <c r="J103">
        <v>3.0292855610384</v>
      </c>
      <c r="K103">
        <v>1</v>
      </c>
      <c r="L103">
        <v>0.73371567136518201</v>
      </c>
      <c r="M103">
        <v>0.72738273708706103</v>
      </c>
    </row>
    <row r="104" spans="1:13">
      <c r="A104" t="s">
        <v>13</v>
      </c>
      <c r="B104" t="s">
        <v>606</v>
      </c>
      <c r="C104">
        <v>6</v>
      </c>
      <c r="D104">
        <v>7.0588235294117601</v>
      </c>
      <c r="E104">
        <v>4.8245349269468399E-2</v>
      </c>
      <c r="F104" t="s">
        <v>803</v>
      </c>
      <c r="G104">
        <v>79</v>
      </c>
      <c r="H104">
        <v>478</v>
      </c>
      <c r="I104">
        <v>18826</v>
      </c>
      <c r="J104">
        <v>2.9912610560881299</v>
      </c>
      <c r="K104">
        <v>1</v>
      </c>
      <c r="L104">
        <v>0.756880120087844</v>
      </c>
      <c r="M104">
        <v>0.75034724605502701</v>
      </c>
    </row>
    <row r="105" spans="1:13">
      <c r="A105" t="s">
        <v>13</v>
      </c>
      <c r="B105" t="s">
        <v>804</v>
      </c>
      <c r="C105">
        <v>2</v>
      </c>
      <c r="D105">
        <v>2.3529411764705799</v>
      </c>
      <c r="E105">
        <v>4.8614892515240898E-2</v>
      </c>
      <c r="F105" t="s">
        <v>745</v>
      </c>
      <c r="G105">
        <v>79</v>
      </c>
      <c r="H105">
        <v>12</v>
      </c>
      <c r="I105">
        <v>18826</v>
      </c>
      <c r="J105">
        <v>39.717299578058999</v>
      </c>
      <c r="K105">
        <v>1</v>
      </c>
      <c r="L105">
        <v>0.756880120087844</v>
      </c>
      <c r="M105">
        <v>0.75034724605502701</v>
      </c>
    </row>
    <row r="106" spans="1:13">
      <c r="A106" t="s">
        <v>13</v>
      </c>
      <c r="B106" t="s">
        <v>805</v>
      </c>
      <c r="C106">
        <v>4</v>
      </c>
      <c r="D106">
        <v>4.7058823529411704</v>
      </c>
      <c r="E106">
        <v>4.9104880221943599E-2</v>
      </c>
      <c r="F106" t="s">
        <v>806</v>
      </c>
      <c r="G106">
        <v>79</v>
      </c>
      <c r="H106">
        <v>198</v>
      </c>
      <c r="I106">
        <v>18826</v>
      </c>
      <c r="J106">
        <v>4.8142181306738197</v>
      </c>
      <c r="K106">
        <v>1</v>
      </c>
      <c r="L106">
        <v>0.756880120087844</v>
      </c>
      <c r="M106">
        <v>0.750347246055027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A1B6B-FA02-4824-86AA-766170970257}">
  <dimension ref="A1:M7"/>
  <sheetViews>
    <sheetView workbookViewId="0">
      <selection activeCell="G33" sqref="G33"/>
    </sheetView>
  </sheetViews>
  <sheetFormatPr defaultRowHeight="14.45"/>
  <cols>
    <col min="2" max="2" width="43.1406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292</v>
      </c>
      <c r="C2">
        <v>6</v>
      </c>
      <c r="D2">
        <v>7.0588235294117601</v>
      </c>
      <c r="E2" s="2">
        <v>6.1368927410193601E-6</v>
      </c>
      <c r="F2" t="s">
        <v>807</v>
      </c>
      <c r="G2">
        <v>43</v>
      </c>
      <c r="H2">
        <v>57</v>
      </c>
      <c r="I2">
        <v>8977</v>
      </c>
      <c r="J2">
        <v>21.975520195838399</v>
      </c>
      <c r="K2" s="2">
        <v>6.9323061216486305E-4</v>
      </c>
      <c r="L2" s="2">
        <v>6.9346887973518805E-4</v>
      </c>
      <c r="M2" s="2">
        <v>6.9346887973518805E-4</v>
      </c>
    </row>
    <row r="3" spans="1:13">
      <c r="A3" t="s">
        <v>289</v>
      </c>
      <c r="B3" t="s">
        <v>698</v>
      </c>
      <c r="C3">
        <v>3</v>
      </c>
      <c r="D3">
        <v>3.52941176470588</v>
      </c>
      <c r="E3">
        <v>9.1190330898472706E-3</v>
      </c>
      <c r="F3" t="s">
        <v>699</v>
      </c>
      <c r="G3">
        <v>43</v>
      </c>
      <c r="H3">
        <v>31</v>
      </c>
      <c r="I3">
        <v>8977</v>
      </c>
      <c r="J3">
        <v>20.203300825206298</v>
      </c>
      <c r="K3">
        <v>0.64483679264136096</v>
      </c>
      <c r="L3">
        <v>0.35374149790452403</v>
      </c>
      <c r="M3">
        <v>0.35374149790452403</v>
      </c>
    </row>
    <row r="4" spans="1:13">
      <c r="A4" t="s">
        <v>289</v>
      </c>
      <c r="B4" t="s">
        <v>808</v>
      </c>
      <c r="C4">
        <v>3</v>
      </c>
      <c r="D4">
        <v>3.52941176470588</v>
      </c>
      <c r="E4">
        <v>9.6983141359358593E-3</v>
      </c>
      <c r="F4" t="s">
        <v>809</v>
      </c>
      <c r="G4">
        <v>43</v>
      </c>
      <c r="H4">
        <v>32</v>
      </c>
      <c r="I4">
        <v>8977</v>
      </c>
      <c r="J4">
        <v>19.571947674418599</v>
      </c>
      <c r="K4">
        <v>0.66754751985281302</v>
      </c>
      <c r="L4">
        <v>0.35374149790452403</v>
      </c>
      <c r="M4">
        <v>0.35374149790452403</v>
      </c>
    </row>
    <row r="5" spans="1:13">
      <c r="A5" t="s">
        <v>289</v>
      </c>
      <c r="B5" t="s">
        <v>290</v>
      </c>
      <c r="C5">
        <v>15</v>
      </c>
      <c r="D5">
        <v>17.647058823529399</v>
      </c>
      <c r="E5">
        <v>1.25218229346734E-2</v>
      </c>
      <c r="F5" t="s">
        <v>810</v>
      </c>
      <c r="G5">
        <v>43</v>
      </c>
      <c r="H5">
        <v>1619</v>
      </c>
      <c r="I5">
        <v>8977</v>
      </c>
      <c r="J5">
        <v>1.93422583564359</v>
      </c>
      <c r="K5">
        <v>0.75922674131109502</v>
      </c>
      <c r="L5">
        <v>0.35374149790452403</v>
      </c>
      <c r="M5">
        <v>0.35374149790452403</v>
      </c>
    </row>
    <row r="6" spans="1:13">
      <c r="A6" t="s">
        <v>289</v>
      </c>
      <c r="B6" t="s">
        <v>811</v>
      </c>
      <c r="C6">
        <v>3</v>
      </c>
      <c r="D6">
        <v>3.52941176470588</v>
      </c>
      <c r="E6">
        <v>2.4446387721450899E-2</v>
      </c>
      <c r="F6" t="s">
        <v>812</v>
      </c>
      <c r="G6">
        <v>43</v>
      </c>
      <c r="H6">
        <v>52</v>
      </c>
      <c r="I6">
        <v>8977</v>
      </c>
      <c r="J6">
        <v>12.0442754919499</v>
      </c>
      <c r="K6">
        <v>0.93899309763389804</v>
      </c>
      <c r="L6">
        <v>0.55248836250479205</v>
      </c>
      <c r="M6">
        <v>0.55248836250479205</v>
      </c>
    </row>
    <row r="7" spans="1:13">
      <c r="A7" t="s">
        <v>289</v>
      </c>
      <c r="B7" t="s">
        <v>681</v>
      </c>
      <c r="C7">
        <v>3</v>
      </c>
      <c r="D7">
        <v>3.52941176470588</v>
      </c>
      <c r="E7">
        <v>3.3857138447198003E-2</v>
      </c>
      <c r="F7" t="s">
        <v>813</v>
      </c>
      <c r="G7">
        <v>43</v>
      </c>
      <c r="H7">
        <v>62</v>
      </c>
      <c r="I7">
        <v>8977</v>
      </c>
      <c r="J7">
        <v>10.101650412603099</v>
      </c>
      <c r="K7">
        <v>0.97959801229740395</v>
      </c>
      <c r="L7">
        <v>0.63764277408889602</v>
      </c>
      <c r="M7">
        <v>0.63764277408889602</v>
      </c>
    </row>
  </sheetData>
  <conditionalFormatting sqref="M3:M7">
    <cfRule type="cellIs" dxfId="6" priority="1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7252A-1F98-47E1-AEAB-7E7952938430}">
  <dimension ref="A1:M133"/>
  <sheetViews>
    <sheetView topLeftCell="A46" workbookViewId="0">
      <selection activeCell="D15" sqref="D15"/>
    </sheetView>
  </sheetViews>
  <sheetFormatPr defaultRowHeight="14.45"/>
  <cols>
    <col min="2" max="2" width="42.285156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22</v>
      </c>
      <c r="C2">
        <v>11</v>
      </c>
      <c r="D2">
        <v>10.091743119266001</v>
      </c>
      <c r="E2" s="2">
        <v>2.0251894878316498E-5</v>
      </c>
      <c r="F2" t="s">
        <v>814</v>
      </c>
      <c r="G2">
        <v>105</v>
      </c>
      <c r="H2">
        <v>343</v>
      </c>
      <c r="I2">
        <v>18826</v>
      </c>
      <c r="J2">
        <v>5.7499930584478598</v>
      </c>
      <c r="K2">
        <v>3.9169623814734898E-2</v>
      </c>
      <c r="L2">
        <v>3.9956988594918502E-2</v>
      </c>
      <c r="M2">
        <v>3.9673462066622103E-2</v>
      </c>
    </row>
    <row r="3" spans="1:13">
      <c r="A3" t="s">
        <v>13</v>
      </c>
      <c r="B3" t="s">
        <v>29</v>
      </c>
      <c r="C3">
        <v>19</v>
      </c>
      <c r="D3">
        <v>17.431192660550401</v>
      </c>
      <c r="E3" s="2">
        <v>6.4374877211224399E-5</v>
      </c>
      <c r="F3" t="s">
        <v>815</v>
      </c>
      <c r="G3">
        <v>105</v>
      </c>
      <c r="H3">
        <v>1165</v>
      </c>
      <c r="I3">
        <v>18826</v>
      </c>
      <c r="J3">
        <v>2.9241283466176098</v>
      </c>
      <c r="K3">
        <v>0.119280173389399</v>
      </c>
      <c r="L3">
        <v>4.8830191039060097E-2</v>
      </c>
      <c r="M3">
        <v>4.8483702101124501E-2</v>
      </c>
    </row>
    <row r="4" spans="1:13">
      <c r="A4" t="s">
        <v>13</v>
      </c>
      <c r="B4" t="s">
        <v>14</v>
      </c>
      <c r="C4">
        <v>18</v>
      </c>
      <c r="D4">
        <v>16.5137614678899</v>
      </c>
      <c r="E4" s="2">
        <v>7.4247629557618001E-5</v>
      </c>
      <c r="F4" t="s">
        <v>816</v>
      </c>
      <c r="G4">
        <v>105</v>
      </c>
      <c r="H4">
        <v>1069</v>
      </c>
      <c r="I4">
        <v>18826</v>
      </c>
      <c r="J4">
        <v>3.0190030736335598</v>
      </c>
      <c r="K4">
        <v>0.13627082283974701</v>
      </c>
      <c r="L4">
        <v>4.8830191039060097E-2</v>
      </c>
      <c r="M4">
        <v>4.8483702101124501E-2</v>
      </c>
    </row>
    <row r="5" spans="1:13">
      <c r="A5" t="s">
        <v>13</v>
      </c>
      <c r="B5" t="s">
        <v>16</v>
      </c>
      <c r="C5">
        <v>17</v>
      </c>
      <c r="D5">
        <v>15.596330275229301</v>
      </c>
      <c r="E5" s="2">
        <v>9.9203933416813398E-5</v>
      </c>
      <c r="F5" t="s">
        <v>817</v>
      </c>
      <c r="G5">
        <v>105</v>
      </c>
      <c r="H5">
        <v>987</v>
      </c>
      <c r="I5">
        <v>18826</v>
      </c>
      <c r="J5">
        <v>3.08816519515607</v>
      </c>
      <c r="K5">
        <v>0.17777324954791399</v>
      </c>
      <c r="L5">
        <v>4.8932340157843202E-2</v>
      </c>
      <c r="M5">
        <v>4.8585126390884303E-2</v>
      </c>
    </row>
    <row r="6" spans="1:13">
      <c r="A6" t="s">
        <v>13</v>
      </c>
      <c r="B6" t="s">
        <v>24</v>
      </c>
      <c r="C6">
        <v>13</v>
      </c>
      <c r="D6">
        <v>11.9266055045871</v>
      </c>
      <c r="E6" s="2">
        <v>1.5260834589531601E-4</v>
      </c>
      <c r="F6" t="s">
        <v>818</v>
      </c>
      <c r="G6">
        <v>105</v>
      </c>
      <c r="H6">
        <v>617</v>
      </c>
      <c r="I6">
        <v>18826</v>
      </c>
      <c r="J6">
        <v>3.7776954541946401</v>
      </c>
      <c r="K6">
        <v>0.26001047159703899</v>
      </c>
      <c r="L6">
        <v>5.5717363638760897E-2</v>
      </c>
      <c r="M6">
        <v>5.53220047482679E-2</v>
      </c>
    </row>
    <row r="7" spans="1:13">
      <c r="A7" t="s">
        <v>13</v>
      </c>
      <c r="B7" t="s">
        <v>26</v>
      </c>
      <c r="C7">
        <v>13</v>
      </c>
      <c r="D7">
        <v>11.9266055045871</v>
      </c>
      <c r="E7" s="2">
        <v>1.69439524496992E-4</v>
      </c>
      <c r="F7" t="s">
        <v>818</v>
      </c>
      <c r="G7">
        <v>105</v>
      </c>
      <c r="H7">
        <v>624</v>
      </c>
      <c r="I7">
        <v>18826</v>
      </c>
      <c r="J7">
        <v>3.7353174603174599</v>
      </c>
      <c r="K7">
        <v>0.28418427123370998</v>
      </c>
      <c r="L7">
        <v>5.5717363638760897E-2</v>
      </c>
      <c r="M7">
        <v>5.53220047482679E-2</v>
      </c>
    </row>
    <row r="8" spans="1:13">
      <c r="A8" t="s">
        <v>13</v>
      </c>
      <c r="B8" t="s">
        <v>376</v>
      </c>
      <c r="C8">
        <v>4</v>
      </c>
      <c r="D8">
        <v>3.6697247706421998</v>
      </c>
      <c r="E8" s="2">
        <v>2.67630229786647E-4</v>
      </c>
      <c r="F8" t="s">
        <v>377</v>
      </c>
      <c r="G8">
        <v>105</v>
      </c>
      <c r="H8">
        <v>23</v>
      </c>
      <c r="I8">
        <v>18826</v>
      </c>
      <c r="J8">
        <v>31.181780538302199</v>
      </c>
      <c r="K8">
        <v>0.41027863418782901</v>
      </c>
      <c r="L8">
        <v>6.33212510429388E-2</v>
      </c>
      <c r="M8">
        <v>6.2871936539846504E-2</v>
      </c>
    </row>
    <row r="9" spans="1:13">
      <c r="A9" t="s">
        <v>13</v>
      </c>
      <c r="B9" t="s">
        <v>20</v>
      </c>
      <c r="C9">
        <v>13</v>
      </c>
      <c r="D9">
        <v>11.9266055045871</v>
      </c>
      <c r="E9" s="2">
        <v>2.7955177400582699E-4</v>
      </c>
      <c r="F9" t="s">
        <v>818</v>
      </c>
      <c r="G9">
        <v>105</v>
      </c>
      <c r="H9">
        <v>659</v>
      </c>
      <c r="I9">
        <v>18826</v>
      </c>
      <c r="J9">
        <v>3.53693185923838</v>
      </c>
      <c r="K9">
        <v>0.42399144079437001</v>
      </c>
      <c r="L9">
        <v>6.33212510429388E-2</v>
      </c>
      <c r="M9">
        <v>6.2871936539846504E-2</v>
      </c>
    </row>
    <row r="10" spans="1:13">
      <c r="A10" t="s">
        <v>13</v>
      </c>
      <c r="B10" t="s">
        <v>45</v>
      </c>
      <c r="C10">
        <v>11</v>
      </c>
      <c r="D10">
        <v>10.091743119266001</v>
      </c>
      <c r="E10" s="2">
        <v>2.8884503770220402E-4</v>
      </c>
      <c r="F10" t="s">
        <v>819</v>
      </c>
      <c r="G10">
        <v>105</v>
      </c>
      <c r="H10">
        <v>473</v>
      </c>
      <c r="I10">
        <v>18826</v>
      </c>
      <c r="J10">
        <v>4.1696566998892504</v>
      </c>
      <c r="K10">
        <v>0.43445962013024902</v>
      </c>
      <c r="L10">
        <v>6.33212510429388E-2</v>
      </c>
      <c r="M10">
        <v>6.2871936539846504E-2</v>
      </c>
    </row>
    <row r="11" spans="1:13">
      <c r="A11" t="s">
        <v>13</v>
      </c>
      <c r="B11" t="s">
        <v>33</v>
      </c>
      <c r="C11">
        <v>11</v>
      </c>
      <c r="D11">
        <v>10.091743119266001</v>
      </c>
      <c r="E11" s="2">
        <v>3.5793754253124601E-4</v>
      </c>
      <c r="F11" t="s">
        <v>820</v>
      </c>
      <c r="G11">
        <v>105</v>
      </c>
      <c r="H11">
        <v>486</v>
      </c>
      <c r="I11">
        <v>18826</v>
      </c>
      <c r="J11">
        <v>4.05812267293748</v>
      </c>
      <c r="K11">
        <v>0.50655170185273501</v>
      </c>
      <c r="L11">
        <v>6.6472060131396907E-2</v>
      </c>
      <c r="M11">
        <v>6.6000388138574007E-2</v>
      </c>
    </row>
    <row r="12" spans="1:13">
      <c r="A12" t="s">
        <v>13</v>
      </c>
      <c r="B12" t="s">
        <v>35</v>
      </c>
      <c r="C12">
        <v>11</v>
      </c>
      <c r="D12">
        <v>10.091743119266001</v>
      </c>
      <c r="E12" s="2">
        <v>3.8178762299458698E-4</v>
      </c>
      <c r="F12" t="s">
        <v>820</v>
      </c>
      <c r="G12">
        <v>105</v>
      </c>
      <c r="H12">
        <v>490</v>
      </c>
      <c r="I12">
        <v>18826</v>
      </c>
      <c r="J12">
        <v>4.0249951409135001</v>
      </c>
      <c r="K12">
        <v>0.52924185564290704</v>
      </c>
      <c r="L12">
        <v>6.6472060131396907E-2</v>
      </c>
      <c r="M12">
        <v>6.6000388138574007E-2</v>
      </c>
    </row>
    <row r="13" spans="1:13">
      <c r="A13" t="s">
        <v>13</v>
      </c>
      <c r="B13" t="s">
        <v>38</v>
      </c>
      <c r="C13">
        <v>11</v>
      </c>
      <c r="D13">
        <v>10.091743119266001</v>
      </c>
      <c r="E13" s="2">
        <v>4.9088727610881405E-4</v>
      </c>
      <c r="F13" t="s">
        <v>820</v>
      </c>
      <c r="G13">
        <v>105</v>
      </c>
      <c r="H13">
        <v>506</v>
      </c>
      <c r="I13">
        <v>18826</v>
      </c>
      <c r="J13">
        <v>3.8977225672877802</v>
      </c>
      <c r="K13">
        <v>0.62044599659381405</v>
      </c>
      <c r="L13">
        <v>6.6472060131396907E-2</v>
      </c>
      <c r="M13">
        <v>6.6000388138574007E-2</v>
      </c>
    </row>
    <row r="14" spans="1:13">
      <c r="A14" t="s">
        <v>13</v>
      </c>
      <c r="B14" t="s">
        <v>60</v>
      </c>
      <c r="C14">
        <v>7</v>
      </c>
      <c r="D14">
        <v>6.4220183486238502</v>
      </c>
      <c r="E14" s="2">
        <v>4.9143947157021905E-4</v>
      </c>
      <c r="F14" t="s">
        <v>821</v>
      </c>
      <c r="G14">
        <v>105</v>
      </c>
      <c r="H14">
        <v>180</v>
      </c>
      <c r="I14">
        <v>18826</v>
      </c>
      <c r="J14">
        <v>6.9725925925925898</v>
      </c>
      <c r="K14">
        <v>0.62085949151906805</v>
      </c>
      <c r="L14">
        <v>6.6472060131396907E-2</v>
      </c>
      <c r="M14">
        <v>6.6000388138574007E-2</v>
      </c>
    </row>
    <row r="15" spans="1:13">
      <c r="A15" t="s">
        <v>13</v>
      </c>
      <c r="B15" t="s">
        <v>80</v>
      </c>
      <c r="C15">
        <v>29</v>
      </c>
      <c r="D15">
        <v>26.605504587155899</v>
      </c>
      <c r="E15" s="2">
        <v>4.9579313059718196E-4</v>
      </c>
      <c r="F15" t="s">
        <v>822</v>
      </c>
      <c r="G15">
        <v>105</v>
      </c>
      <c r="H15">
        <v>2678</v>
      </c>
      <c r="I15">
        <v>18826</v>
      </c>
      <c r="J15">
        <v>1.94158398236068</v>
      </c>
      <c r="K15">
        <v>0.62410386829895703</v>
      </c>
      <c r="L15">
        <v>6.6472060131396907E-2</v>
      </c>
      <c r="M15">
        <v>6.6000388138574007E-2</v>
      </c>
    </row>
    <row r="16" spans="1:13">
      <c r="A16" t="s">
        <v>13</v>
      </c>
      <c r="B16" t="s">
        <v>64</v>
      </c>
      <c r="C16">
        <v>7</v>
      </c>
      <c r="D16">
        <v>6.4220183486238502</v>
      </c>
      <c r="E16" s="2">
        <v>5.3626069657754802E-4</v>
      </c>
      <c r="F16" t="s">
        <v>823</v>
      </c>
      <c r="G16">
        <v>105</v>
      </c>
      <c r="H16">
        <v>183</v>
      </c>
      <c r="I16">
        <v>18826</v>
      </c>
      <c r="J16">
        <v>6.8582877959927098</v>
      </c>
      <c r="K16">
        <v>0.65296378867470395</v>
      </c>
      <c r="L16">
        <v>6.6472060131396907E-2</v>
      </c>
      <c r="M16">
        <v>6.6000388138574007E-2</v>
      </c>
    </row>
    <row r="17" spans="1:13">
      <c r="A17" t="s">
        <v>13</v>
      </c>
      <c r="B17" t="s">
        <v>397</v>
      </c>
      <c r="C17">
        <v>4</v>
      </c>
      <c r="D17">
        <v>3.6697247706421998</v>
      </c>
      <c r="E17" s="2">
        <v>5.3905370608329996E-4</v>
      </c>
      <c r="F17" t="s">
        <v>377</v>
      </c>
      <c r="G17">
        <v>105</v>
      </c>
      <c r="H17">
        <v>29</v>
      </c>
      <c r="I17">
        <v>18826</v>
      </c>
      <c r="J17">
        <v>24.730377668308702</v>
      </c>
      <c r="K17">
        <v>0.65487193269155397</v>
      </c>
      <c r="L17">
        <v>6.6472060131396907E-2</v>
      </c>
      <c r="M17">
        <v>6.6000388138574007E-2</v>
      </c>
    </row>
    <row r="18" spans="1:13">
      <c r="A18" t="s">
        <v>13</v>
      </c>
      <c r="B18" t="s">
        <v>99</v>
      </c>
      <c r="C18">
        <v>9</v>
      </c>
      <c r="D18">
        <v>8.2568807339449499</v>
      </c>
      <c r="E18" s="2">
        <v>6.1986948757347801E-4</v>
      </c>
      <c r="F18" t="s">
        <v>824</v>
      </c>
      <c r="G18">
        <v>105</v>
      </c>
      <c r="H18">
        <v>342</v>
      </c>
      <c r="I18">
        <v>18826</v>
      </c>
      <c r="J18">
        <v>4.7182957393483704</v>
      </c>
      <c r="K18">
        <v>0.70576652868266698</v>
      </c>
      <c r="L18">
        <v>7.19413234695572E-2</v>
      </c>
      <c r="M18">
        <v>7.1430842715084902E-2</v>
      </c>
    </row>
    <row r="19" spans="1:13">
      <c r="A19" t="s">
        <v>13</v>
      </c>
      <c r="B19" t="s">
        <v>332</v>
      </c>
      <c r="C19">
        <v>23</v>
      </c>
      <c r="D19">
        <v>21.100917431192599</v>
      </c>
      <c r="E19">
        <v>1.22779828086163E-3</v>
      </c>
      <c r="F19" t="s">
        <v>825</v>
      </c>
      <c r="G19">
        <v>105</v>
      </c>
      <c r="H19">
        <v>2004</v>
      </c>
      <c r="I19">
        <v>18826</v>
      </c>
      <c r="J19">
        <v>2.0577796787377598</v>
      </c>
      <c r="K19">
        <v>0.91142754523899205</v>
      </c>
      <c r="L19">
        <v>0.13458033378555601</v>
      </c>
      <c r="M19">
        <v>0.13362537956710799</v>
      </c>
    </row>
    <row r="20" spans="1:13">
      <c r="A20" t="s">
        <v>13</v>
      </c>
      <c r="B20" t="s">
        <v>18</v>
      </c>
      <c r="C20">
        <v>13</v>
      </c>
      <c r="D20">
        <v>11.9266055045871</v>
      </c>
      <c r="E20">
        <v>1.30400677097435E-3</v>
      </c>
      <c r="F20" t="s">
        <v>826</v>
      </c>
      <c r="G20">
        <v>105</v>
      </c>
      <c r="H20">
        <v>785</v>
      </c>
      <c r="I20">
        <v>18826</v>
      </c>
      <c r="J20">
        <v>2.9692205034880099</v>
      </c>
      <c r="K20">
        <v>0.92380689429227303</v>
      </c>
      <c r="L20">
        <v>0.13541080837538899</v>
      </c>
      <c r="M20">
        <v>0.13444996128098699</v>
      </c>
    </row>
    <row r="21" spans="1:13">
      <c r="A21" t="s">
        <v>13</v>
      </c>
      <c r="B21" t="s">
        <v>339</v>
      </c>
      <c r="C21">
        <v>7</v>
      </c>
      <c r="D21">
        <v>6.4220183486238502</v>
      </c>
      <c r="E21">
        <v>1.6711216240036799E-3</v>
      </c>
      <c r="F21" t="s">
        <v>827</v>
      </c>
      <c r="G21">
        <v>105</v>
      </c>
      <c r="H21">
        <v>228</v>
      </c>
      <c r="I21">
        <v>18826</v>
      </c>
      <c r="J21">
        <v>5.50467836257309</v>
      </c>
      <c r="K21">
        <v>0.96311244264998097</v>
      </c>
      <c r="L21">
        <v>0.16485614820796299</v>
      </c>
      <c r="M21">
        <v>0.163686363071161</v>
      </c>
    </row>
    <row r="22" spans="1:13">
      <c r="A22" t="s">
        <v>13</v>
      </c>
      <c r="B22" t="s">
        <v>184</v>
      </c>
      <c r="C22">
        <v>25</v>
      </c>
      <c r="D22">
        <v>22.935779816513701</v>
      </c>
      <c r="E22">
        <v>1.9882735686176599E-3</v>
      </c>
      <c r="F22" t="s">
        <v>828</v>
      </c>
      <c r="G22">
        <v>105</v>
      </c>
      <c r="H22">
        <v>2356</v>
      </c>
      <c r="I22">
        <v>18826</v>
      </c>
      <c r="J22">
        <v>1.90253860457595</v>
      </c>
      <c r="K22">
        <v>0.98029275197961996</v>
      </c>
      <c r="L22">
        <v>0.178816059727539</v>
      </c>
      <c r="M22">
        <v>0.177547217945388</v>
      </c>
    </row>
    <row r="23" spans="1:13">
      <c r="A23" t="s">
        <v>13</v>
      </c>
      <c r="B23" t="s">
        <v>89</v>
      </c>
      <c r="C23">
        <v>6</v>
      </c>
      <c r="D23">
        <v>5.5045871559632999</v>
      </c>
      <c r="E23">
        <v>2.1121855515997198E-3</v>
      </c>
      <c r="F23" t="s">
        <v>829</v>
      </c>
      <c r="G23">
        <v>105</v>
      </c>
      <c r="H23">
        <v>163</v>
      </c>
      <c r="I23">
        <v>18826</v>
      </c>
      <c r="J23">
        <v>6.5998247151621303</v>
      </c>
      <c r="K23">
        <v>0.98457474843350001</v>
      </c>
      <c r="L23">
        <v>0.178816059727539</v>
      </c>
      <c r="M23">
        <v>0.177547217945388</v>
      </c>
    </row>
    <row r="24" spans="1:13">
      <c r="A24" t="s">
        <v>13</v>
      </c>
      <c r="B24" t="s">
        <v>423</v>
      </c>
      <c r="C24">
        <v>6</v>
      </c>
      <c r="D24">
        <v>5.5045871559632999</v>
      </c>
      <c r="E24">
        <v>2.1121855515997198E-3</v>
      </c>
      <c r="F24" t="s">
        <v>830</v>
      </c>
      <c r="G24">
        <v>105</v>
      </c>
      <c r="H24">
        <v>163</v>
      </c>
      <c r="I24">
        <v>18826</v>
      </c>
      <c r="J24">
        <v>6.5998247151621303</v>
      </c>
      <c r="K24">
        <v>0.98457474843350001</v>
      </c>
      <c r="L24">
        <v>0.178816059727539</v>
      </c>
      <c r="M24">
        <v>0.177547217945388</v>
      </c>
    </row>
    <row r="25" spans="1:13">
      <c r="A25" t="s">
        <v>13</v>
      </c>
      <c r="B25" t="s">
        <v>347</v>
      </c>
      <c r="C25">
        <v>20</v>
      </c>
      <c r="D25">
        <v>18.348623853210999</v>
      </c>
      <c r="E25">
        <v>2.2117117624185401E-3</v>
      </c>
      <c r="F25" t="s">
        <v>831</v>
      </c>
      <c r="G25">
        <v>105</v>
      </c>
      <c r="H25">
        <v>1696</v>
      </c>
      <c r="I25">
        <v>18826</v>
      </c>
      <c r="J25">
        <v>2.1143306379155402</v>
      </c>
      <c r="K25">
        <v>0.98733027596335798</v>
      </c>
      <c r="L25">
        <v>0.178816059727539</v>
      </c>
      <c r="M25">
        <v>0.177547217945388</v>
      </c>
    </row>
    <row r="26" spans="1:13">
      <c r="A26" t="s">
        <v>13</v>
      </c>
      <c r="B26" t="s">
        <v>451</v>
      </c>
      <c r="C26">
        <v>3</v>
      </c>
      <c r="D26">
        <v>2.75229357798165</v>
      </c>
      <c r="E26">
        <v>2.2657888966996901E-3</v>
      </c>
      <c r="F26" t="s">
        <v>452</v>
      </c>
      <c r="G26">
        <v>105</v>
      </c>
      <c r="H26">
        <v>13</v>
      </c>
      <c r="I26">
        <v>18826</v>
      </c>
      <c r="J26">
        <v>41.3758241758241</v>
      </c>
      <c r="K26">
        <v>0.98861517156869105</v>
      </c>
      <c r="L26">
        <v>0.178816059727539</v>
      </c>
      <c r="M26">
        <v>0.177547217945388</v>
      </c>
    </row>
    <row r="27" spans="1:13">
      <c r="A27" t="s">
        <v>13</v>
      </c>
      <c r="B27" t="s">
        <v>153</v>
      </c>
      <c r="C27">
        <v>8</v>
      </c>
      <c r="D27">
        <v>7.3394495412843996</v>
      </c>
      <c r="E27">
        <v>2.5815859267661599E-3</v>
      </c>
      <c r="F27" t="s">
        <v>832</v>
      </c>
      <c r="G27">
        <v>105</v>
      </c>
      <c r="H27">
        <v>335</v>
      </c>
      <c r="I27">
        <v>18826</v>
      </c>
      <c r="J27">
        <v>4.2816773276474702</v>
      </c>
      <c r="K27">
        <v>0.99390358865328299</v>
      </c>
      <c r="L27">
        <v>0.18947876106697201</v>
      </c>
      <c r="M27">
        <v>0.188134258961073</v>
      </c>
    </row>
    <row r="28" spans="1:13">
      <c r="A28" t="s">
        <v>13</v>
      </c>
      <c r="B28" t="s">
        <v>350</v>
      </c>
      <c r="C28">
        <v>20</v>
      </c>
      <c r="D28">
        <v>18.348623853210999</v>
      </c>
      <c r="E28">
        <v>2.5929683470898302E-3</v>
      </c>
      <c r="F28" t="s">
        <v>831</v>
      </c>
      <c r="G28">
        <v>105</v>
      </c>
      <c r="H28">
        <v>1720</v>
      </c>
      <c r="I28">
        <v>18826</v>
      </c>
      <c r="J28">
        <v>2.0848283499446199</v>
      </c>
      <c r="K28">
        <v>0.99403932026298802</v>
      </c>
      <c r="L28">
        <v>0.18947876106697201</v>
      </c>
      <c r="M28">
        <v>0.188134258961073</v>
      </c>
    </row>
    <row r="29" spans="1:13">
      <c r="A29" t="s">
        <v>13</v>
      </c>
      <c r="B29" t="s">
        <v>202</v>
      </c>
      <c r="C29">
        <v>5</v>
      </c>
      <c r="D29">
        <v>4.5871559633027497</v>
      </c>
      <c r="E29">
        <v>3.34811262050145E-3</v>
      </c>
      <c r="F29" t="s">
        <v>833</v>
      </c>
      <c r="G29">
        <v>105</v>
      </c>
      <c r="H29">
        <v>111</v>
      </c>
      <c r="I29">
        <v>18826</v>
      </c>
      <c r="J29">
        <v>8.07636207636207</v>
      </c>
      <c r="K29">
        <v>0.99866244167262297</v>
      </c>
      <c r="L29">
        <v>0.23592236429461999</v>
      </c>
      <c r="M29">
        <v>0.23424830798436899</v>
      </c>
    </row>
    <row r="30" spans="1:13">
      <c r="A30" t="s">
        <v>13</v>
      </c>
      <c r="B30" t="s">
        <v>117</v>
      </c>
      <c r="C30">
        <v>7</v>
      </c>
      <c r="D30">
        <v>6.4220183486238502</v>
      </c>
      <c r="E30">
        <v>3.7320507234631698E-3</v>
      </c>
      <c r="F30" t="s">
        <v>834</v>
      </c>
      <c r="G30">
        <v>105</v>
      </c>
      <c r="H30">
        <v>268</v>
      </c>
      <c r="I30">
        <v>18826</v>
      </c>
      <c r="J30">
        <v>4.6830845771144203</v>
      </c>
      <c r="K30">
        <v>0.99937459463298495</v>
      </c>
      <c r="L30">
        <v>0.25197156118361702</v>
      </c>
      <c r="M30">
        <v>0.250183623091083</v>
      </c>
    </row>
    <row r="31" spans="1:13">
      <c r="A31" t="s">
        <v>13</v>
      </c>
      <c r="B31" t="s">
        <v>43</v>
      </c>
      <c r="C31">
        <v>9</v>
      </c>
      <c r="D31">
        <v>8.2568807339449499</v>
      </c>
      <c r="E31">
        <v>3.83129591257401E-3</v>
      </c>
      <c r="F31" t="s">
        <v>835</v>
      </c>
      <c r="G31">
        <v>105</v>
      </c>
      <c r="H31">
        <v>457</v>
      </c>
      <c r="I31">
        <v>18826</v>
      </c>
      <c r="J31">
        <v>3.5309784307596099</v>
      </c>
      <c r="K31">
        <v>0.99948619389575499</v>
      </c>
      <c r="L31">
        <v>0.25197156118361702</v>
      </c>
      <c r="M31">
        <v>0.250183623091083</v>
      </c>
    </row>
    <row r="32" spans="1:13">
      <c r="A32" t="s">
        <v>13</v>
      </c>
      <c r="B32" t="s">
        <v>461</v>
      </c>
      <c r="C32">
        <v>8</v>
      </c>
      <c r="D32">
        <v>7.3394495412843996</v>
      </c>
      <c r="E32">
        <v>4.1996952345152603E-3</v>
      </c>
      <c r="F32" t="s">
        <v>836</v>
      </c>
      <c r="G32">
        <v>105</v>
      </c>
      <c r="H32">
        <v>366</v>
      </c>
      <c r="I32">
        <v>18826</v>
      </c>
      <c r="J32">
        <v>3.9190215977101199</v>
      </c>
      <c r="K32">
        <v>0.99975233831112698</v>
      </c>
      <c r="L32">
        <v>0.26369865131147902</v>
      </c>
      <c r="M32">
        <v>0.26182750021246198</v>
      </c>
    </row>
    <row r="33" spans="1:13">
      <c r="A33" t="s">
        <v>13</v>
      </c>
      <c r="B33" t="s">
        <v>467</v>
      </c>
      <c r="C33">
        <v>8</v>
      </c>
      <c r="D33">
        <v>7.3394495412843996</v>
      </c>
      <c r="E33">
        <v>4.38968285187311E-3</v>
      </c>
      <c r="F33" t="s">
        <v>836</v>
      </c>
      <c r="G33">
        <v>105</v>
      </c>
      <c r="H33">
        <v>369</v>
      </c>
      <c r="I33">
        <v>18826</v>
      </c>
      <c r="J33">
        <v>3.8871596335010898</v>
      </c>
      <c r="K33">
        <v>0.99983003351031197</v>
      </c>
      <c r="L33">
        <v>0.26369865131147902</v>
      </c>
      <c r="M33">
        <v>0.26182750021246198</v>
      </c>
    </row>
    <row r="34" spans="1:13">
      <c r="A34" t="s">
        <v>13</v>
      </c>
      <c r="B34" t="s">
        <v>31</v>
      </c>
      <c r="C34">
        <v>10</v>
      </c>
      <c r="D34">
        <v>9.1743119266054993</v>
      </c>
      <c r="E34">
        <v>4.4105704476831301E-3</v>
      </c>
      <c r="F34" t="s">
        <v>837</v>
      </c>
      <c r="G34">
        <v>105</v>
      </c>
      <c r="H34">
        <v>572</v>
      </c>
      <c r="I34">
        <v>18826</v>
      </c>
      <c r="J34">
        <v>3.13453213453213</v>
      </c>
      <c r="K34">
        <v>0.99983692537215596</v>
      </c>
      <c r="L34">
        <v>0.26369865131147902</v>
      </c>
      <c r="M34">
        <v>0.26182750021246198</v>
      </c>
    </row>
    <row r="35" spans="1:13">
      <c r="A35" t="s">
        <v>13</v>
      </c>
      <c r="B35" t="s">
        <v>627</v>
      </c>
      <c r="C35">
        <v>6</v>
      </c>
      <c r="D35">
        <v>5.5045871559632999</v>
      </c>
      <c r="E35">
        <v>5.06434657092139E-3</v>
      </c>
      <c r="F35" t="s">
        <v>838</v>
      </c>
      <c r="G35">
        <v>105</v>
      </c>
      <c r="H35">
        <v>200</v>
      </c>
      <c r="I35">
        <v>18826</v>
      </c>
      <c r="J35">
        <v>5.3788571428571403</v>
      </c>
      <c r="K35">
        <v>0.99995538064823397</v>
      </c>
      <c r="L35">
        <v>0.28582066369644998</v>
      </c>
      <c r="M35">
        <v>0.283792539372198</v>
      </c>
    </row>
    <row r="36" spans="1:13">
      <c r="A36" t="s">
        <v>13</v>
      </c>
      <c r="B36" t="s">
        <v>551</v>
      </c>
      <c r="C36">
        <v>8</v>
      </c>
      <c r="D36">
        <v>7.3394495412843996</v>
      </c>
      <c r="E36">
        <v>5.0703108106314003E-3</v>
      </c>
      <c r="F36" t="s">
        <v>839</v>
      </c>
      <c r="G36">
        <v>105</v>
      </c>
      <c r="H36">
        <v>379</v>
      </c>
      <c r="I36">
        <v>18826</v>
      </c>
      <c r="J36">
        <v>3.7845960547807498</v>
      </c>
      <c r="K36">
        <v>0.99995590526961797</v>
      </c>
      <c r="L36">
        <v>0.28582066369644998</v>
      </c>
      <c r="M36">
        <v>0.283792539372198</v>
      </c>
    </row>
    <row r="37" spans="1:13">
      <c r="A37" t="s">
        <v>13</v>
      </c>
      <c r="B37" t="s">
        <v>128</v>
      </c>
      <c r="C37">
        <v>5</v>
      </c>
      <c r="D37">
        <v>4.5871559633027497</v>
      </c>
      <c r="E37">
        <v>5.7078340170456897E-3</v>
      </c>
      <c r="F37" t="s">
        <v>129</v>
      </c>
      <c r="G37">
        <v>105</v>
      </c>
      <c r="H37">
        <v>129</v>
      </c>
      <c r="I37">
        <v>18826</v>
      </c>
      <c r="J37">
        <v>6.9494278331487598</v>
      </c>
      <c r="K37">
        <v>0.99998755036045095</v>
      </c>
      <c r="L37">
        <v>0.30895308897499302</v>
      </c>
      <c r="M37">
        <v>0.30676082174455699</v>
      </c>
    </row>
    <row r="38" spans="1:13">
      <c r="A38" t="s">
        <v>13</v>
      </c>
      <c r="B38" t="s">
        <v>624</v>
      </c>
      <c r="C38">
        <v>9</v>
      </c>
      <c r="D38">
        <v>8.2568807339449499</v>
      </c>
      <c r="E38">
        <v>5.7938491090089904E-3</v>
      </c>
      <c r="F38" t="s">
        <v>840</v>
      </c>
      <c r="G38">
        <v>105</v>
      </c>
      <c r="H38">
        <v>490</v>
      </c>
      <c r="I38">
        <v>18826</v>
      </c>
      <c r="J38">
        <v>3.2931778425655902</v>
      </c>
      <c r="K38">
        <v>0.99998950391546204</v>
      </c>
      <c r="L38">
        <v>0.30895308897499302</v>
      </c>
      <c r="M38">
        <v>0.30676082174455699</v>
      </c>
    </row>
    <row r="39" spans="1:13">
      <c r="A39" t="s">
        <v>13</v>
      </c>
      <c r="B39" t="s">
        <v>629</v>
      </c>
      <c r="C39">
        <v>14</v>
      </c>
      <c r="D39">
        <v>12.8440366972477</v>
      </c>
      <c r="E39">
        <v>6.0637459515600501E-3</v>
      </c>
      <c r="F39" t="s">
        <v>841</v>
      </c>
      <c r="G39">
        <v>105</v>
      </c>
      <c r="H39">
        <v>1071</v>
      </c>
      <c r="I39">
        <v>18826</v>
      </c>
      <c r="J39">
        <v>2.34372860255213</v>
      </c>
      <c r="K39">
        <v>0.99999385695922205</v>
      </c>
      <c r="L39">
        <v>0.31063762986966698</v>
      </c>
      <c r="M39">
        <v>0.308433409485391</v>
      </c>
    </row>
    <row r="40" spans="1:13">
      <c r="A40" t="s">
        <v>13</v>
      </c>
      <c r="B40" t="s">
        <v>27</v>
      </c>
      <c r="C40">
        <v>13</v>
      </c>
      <c r="D40">
        <v>11.9266055045871</v>
      </c>
      <c r="E40">
        <v>6.2954185411436096E-3</v>
      </c>
      <c r="F40" t="s">
        <v>842</v>
      </c>
      <c r="G40">
        <v>105</v>
      </c>
      <c r="H40">
        <v>953</v>
      </c>
      <c r="I40">
        <v>18826</v>
      </c>
      <c r="J40">
        <v>2.4457902363463702</v>
      </c>
      <c r="K40">
        <v>0.999996121735926</v>
      </c>
      <c r="L40">
        <v>0.31063762986966698</v>
      </c>
      <c r="M40">
        <v>0.308433409485391</v>
      </c>
    </row>
    <row r="41" spans="1:13">
      <c r="A41" t="s">
        <v>13</v>
      </c>
      <c r="B41" t="s">
        <v>287</v>
      </c>
      <c r="C41">
        <v>11</v>
      </c>
      <c r="D41">
        <v>10.091743119266001</v>
      </c>
      <c r="E41">
        <v>6.2977725265010998E-3</v>
      </c>
      <c r="F41" t="s">
        <v>843</v>
      </c>
      <c r="G41">
        <v>105</v>
      </c>
      <c r="H41">
        <v>717</v>
      </c>
      <c r="I41">
        <v>18826</v>
      </c>
      <c r="J41">
        <v>2.7506940293551101</v>
      </c>
      <c r="K41">
        <v>0.999996139820027</v>
      </c>
      <c r="L41">
        <v>0.31063762986966698</v>
      </c>
      <c r="M41">
        <v>0.308433409485391</v>
      </c>
    </row>
    <row r="42" spans="1:13">
      <c r="A42" t="s">
        <v>13</v>
      </c>
      <c r="B42" t="s">
        <v>135</v>
      </c>
      <c r="C42">
        <v>8</v>
      </c>
      <c r="D42">
        <v>7.3394495412843996</v>
      </c>
      <c r="E42">
        <v>6.7555788930311897E-3</v>
      </c>
      <c r="F42" t="s">
        <v>844</v>
      </c>
      <c r="G42">
        <v>105</v>
      </c>
      <c r="H42">
        <v>400</v>
      </c>
      <c r="I42">
        <v>18826</v>
      </c>
      <c r="J42">
        <v>3.5859047619047599</v>
      </c>
      <c r="K42">
        <v>0.99999844491863499</v>
      </c>
      <c r="L42">
        <v>0.321301443138506</v>
      </c>
      <c r="M42">
        <v>0.31902155454046299</v>
      </c>
    </row>
    <row r="43" spans="1:13">
      <c r="A43" t="s">
        <v>13</v>
      </c>
      <c r="B43" t="s">
        <v>41</v>
      </c>
      <c r="C43">
        <v>6</v>
      </c>
      <c r="D43">
        <v>5.5045871559632999</v>
      </c>
      <c r="E43">
        <v>6.8396657941293803E-3</v>
      </c>
      <c r="F43" t="s">
        <v>845</v>
      </c>
      <c r="G43">
        <v>105</v>
      </c>
      <c r="H43">
        <v>215</v>
      </c>
      <c r="I43">
        <v>18826</v>
      </c>
      <c r="J43">
        <v>5.0035880398671004</v>
      </c>
      <c r="K43">
        <v>0.99999868414197202</v>
      </c>
      <c r="L43">
        <v>0.321301443138506</v>
      </c>
      <c r="M43">
        <v>0.31902155454046299</v>
      </c>
    </row>
    <row r="44" spans="1:13">
      <c r="A44" t="s">
        <v>13</v>
      </c>
      <c r="B44" t="s">
        <v>650</v>
      </c>
      <c r="C44">
        <v>14</v>
      </c>
      <c r="D44">
        <v>12.8440366972477</v>
      </c>
      <c r="E44">
        <v>7.09993580253164E-3</v>
      </c>
      <c r="F44" t="s">
        <v>841</v>
      </c>
      <c r="G44">
        <v>105</v>
      </c>
      <c r="H44">
        <v>1092</v>
      </c>
      <c r="I44">
        <v>18826</v>
      </c>
      <c r="J44">
        <v>2.29865689865689</v>
      </c>
      <c r="K44">
        <v>0.99999921543667203</v>
      </c>
      <c r="L44">
        <v>0.32577147298592801</v>
      </c>
      <c r="M44">
        <v>0.32345986598045301</v>
      </c>
    </row>
    <row r="45" spans="1:13">
      <c r="A45" t="s">
        <v>13</v>
      </c>
      <c r="B45" t="s">
        <v>66</v>
      </c>
      <c r="C45">
        <v>4</v>
      </c>
      <c r="D45">
        <v>3.6697247706421998</v>
      </c>
      <c r="E45">
        <v>7.4118590563031503E-3</v>
      </c>
      <c r="F45" t="s">
        <v>846</v>
      </c>
      <c r="G45">
        <v>105</v>
      </c>
      <c r="H45">
        <v>72</v>
      </c>
      <c r="I45">
        <v>18826</v>
      </c>
      <c r="J45">
        <v>9.9608465608465604</v>
      </c>
      <c r="K45">
        <v>0.99999957791588701</v>
      </c>
      <c r="L45">
        <v>0.32760238203445302</v>
      </c>
      <c r="M45">
        <v>0.32527778327698598</v>
      </c>
    </row>
    <row r="46" spans="1:13">
      <c r="A46" t="s">
        <v>13</v>
      </c>
      <c r="B46" t="s">
        <v>847</v>
      </c>
      <c r="C46">
        <v>15</v>
      </c>
      <c r="D46">
        <v>13.7614678899082</v>
      </c>
      <c r="E46">
        <v>7.5688937670491899E-3</v>
      </c>
      <c r="F46" t="s">
        <v>848</v>
      </c>
      <c r="G46">
        <v>105</v>
      </c>
      <c r="H46">
        <v>1228</v>
      </c>
      <c r="I46">
        <v>18826</v>
      </c>
      <c r="J46">
        <v>2.1900884132154399</v>
      </c>
      <c r="K46">
        <v>0.99999969109404596</v>
      </c>
      <c r="L46">
        <v>0.32760238203445302</v>
      </c>
      <c r="M46">
        <v>0.32527778327698598</v>
      </c>
    </row>
    <row r="47" spans="1:13">
      <c r="A47" t="s">
        <v>13</v>
      </c>
      <c r="B47" t="s">
        <v>849</v>
      </c>
      <c r="C47">
        <v>6</v>
      </c>
      <c r="D47">
        <v>5.5045871559632999</v>
      </c>
      <c r="E47">
        <v>7.6585433760619501E-3</v>
      </c>
      <c r="F47" t="s">
        <v>838</v>
      </c>
      <c r="G47">
        <v>105</v>
      </c>
      <c r="H47">
        <v>221</v>
      </c>
      <c r="I47">
        <v>18826</v>
      </c>
      <c r="J47">
        <v>4.8677440206851896</v>
      </c>
      <c r="K47">
        <v>0.99999974152443605</v>
      </c>
      <c r="L47">
        <v>0.32760238203445302</v>
      </c>
      <c r="M47">
        <v>0.32527778327698598</v>
      </c>
    </row>
    <row r="48" spans="1:13">
      <c r="A48" t="s">
        <v>13</v>
      </c>
      <c r="B48" t="s">
        <v>142</v>
      </c>
      <c r="C48">
        <v>4</v>
      </c>
      <c r="D48">
        <v>3.6697247706421998</v>
      </c>
      <c r="E48">
        <v>7.9924629790811101E-3</v>
      </c>
      <c r="F48" t="s">
        <v>850</v>
      </c>
      <c r="G48">
        <v>105</v>
      </c>
      <c r="H48">
        <v>74</v>
      </c>
      <c r="I48">
        <v>18826</v>
      </c>
      <c r="J48">
        <v>9.6916344916344901</v>
      </c>
      <c r="K48">
        <v>0.999999866942483</v>
      </c>
      <c r="L48">
        <v>0.32760238203445302</v>
      </c>
      <c r="M48">
        <v>0.32527778327698598</v>
      </c>
    </row>
    <row r="49" spans="1:13">
      <c r="A49" t="s">
        <v>13</v>
      </c>
      <c r="B49" t="s">
        <v>140</v>
      </c>
      <c r="C49">
        <v>4</v>
      </c>
      <c r="D49">
        <v>3.6697247706421998</v>
      </c>
      <c r="E49">
        <v>7.9924629790811101E-3</v>
      </c>
      <c r="F49" t="s">
        <v>850</v>
      </c>
      <c r="G49">
        <v>105</v>
      </c>
      <c r="H49">
        <v>74</v>
      </c>
      <c r="I49">
        <v>18826</v>
      </c>
      <c r="J49">
        <v>9.6916344916344901</v>
      </c>
      <c r="K49">
        <v>0.999999866942483</v>
      </c>
      <c r="L49">
        <v>0.32760238203445302</v>
      </c>
      <c r="M49">
        <v>0.32527778327698598</v>
      </c>
    </row>
    <row r="50" spans="1:13">
      <c r="A50" t="s">
        <v>13</v>
      </c>
      <c r="B50" t="s">
        <v>144</v>
      </c>
      <c r="C50">
        <v>4</v>
      </c>
      <c r="D50">
        <v>3.6697247706421998</v>
      </c>
      <c r="E50">
        <v>8.2925423320038497E-3</v>
      </c>
      <c r="F50" t="s">
        <v>850</v>
      </c>
      <c r="G50">
        <v>105</v>
      </c>
      <c r="H50">
        <v>75</v>
      </c>
      <c r="I50">
        <v>18826</v>
      </c>
      <c r="J50">
        <v>9.5624126984127003</v>
      </c>
      <c r="K50">
        <v>0.99999992675100502</v>
      </c>
      <c r="L50">
        <v>0.32760238203445302</v>
      </c>
      <c r="M50">
        <v>0.32527778327698598</v>
      </c>
    </row>
    <row r="51" spans="1:13">
      <c r="A51" t="s">
        <v>13</v>
      </c>
      <c r="B51" t="s">
        <v>594</v>
      </c>
      <c r="C51">
        <v>10</v>
      </c>
      <c r="D51">
        <v>9.1743119266054993</v>
      </c>
      <c r="E51">
        <v>8.3021384195249102E-3</v>
      </c>
      <c r="F51" t="s">
        <v>851</v>
      </c>
      <c r="G51">
        <v>105</v>
      </c>
      <c r="H51">
        <v>632</v>
      </c>
      <c r="I51">
        <v>18826</v>
      </c>
      <c r="J51">
        <v>2.8369499698613598</v>
      </c>
      <c r="K51">
        <v>0.999999928136173</v>
      </c>
      <c r="L51">
        <v>0.32760238203445302</v>
      </c>
      <c r="M51">
        <v>0.32527778327698598</v>
      </c>
    </row>
    <row r="52" spans="1:13">
      <c r="A52" t="s">
        <v>13</v>
      </c>
      <c r="B52" t="s">
        <v>209</v>
      </c>
      <c r="C52">
        <v>15</v>
      </c>
      <c r="D52">
        <v>13.7614678899082</v>
      </c>
      <c r="E52">
        <v>1.0089028797402E-2</v>
      </c>
      <c r="F52" t="s">
        <v>852</v>
      </c>
      <c r="G52">
        <v>105</v>
      </c>
      <c r="H52">
        <v>1271</v>
      </c>
      <c r="I52">
        <v>18826</v>
      </c>
      <c r="J52">
        <v>2.11599415533325</v>
      </c>
      <c r="K52">
        <v>0.999999997952709</v>
      </c>
      <c r="L52">
        <v>0.38594830909247302</v>
      </c>
      <c r="M52">
        <v>0.38320969970205498</v>
      </c>
    </row>
    <row r="53" spans="1:13">
      <c r="A53" t="s">
        <v>13</v>
      </c>
      <c r="B53" t="s">
        <v>145</v>
      </c>
      <c r="C53">
        <v>6</v>
      </c>
      <c r="D53">
        <v>5.5045871559632999</v>
      </c>
      <c r="E53">
        <v>1.0171977735838099E-2</v>
      </c>
      <c r="F53" t="s">
        <v>853</v>
      </c>
      <c r="G53">
        <v>105</v>
      </c>
      <c r="H53">
        <v>237</v>
      </c>
      <c r="I53">
        <v>18826</v>
      </c>
      <c r="J53">
        <v>4.5391199517781704</v>
      </c>
      <c r="K53">
        <v>0.99999999826469299</v>
      </c>
      <c r="L53">
        <v>0.38594830909247302</v>
      </c>
      <c r="M53">
        <v>0.38320969970205498</v>
      </c>
    </row>
    <row r="54" spans="1:13" s="1" customFormat="1">
      <c r="A54" s="1" t="s">
        <v>13</v>
      </c>
      <c r="B54" t="s">
        <v>147</v>
      </c>
      <c r="C54" s="1">
        <v>4</v>
      </c>
      <c r="D54" s="1">
        <v>3.6697247706421998</v>
      </c>
      <c r="E54" s="1">
        <v>1.05784249743955E-2</v>
      </c>
      <c r="F54" s="1" t="s">
        <v>148</v>
      </c>
      <c r="G54" s="1">
        <v>105</v>
      </c>
      <c r="H54" s="1">
        <v>82</v>
      </c>
      <c r="I54" s="1">
        <v>18826</v>
      </c>
      <c r="J54" s="1">
        <v>8.7461091753774607</v>
      </c>
      <c r="K54" s="1">
        <v>0.99999999922828797</v>
      </c>
      <c r="L54" s="1">
        <v>0.39379683914117602</v>
      </c>
      <c r="M54" s="1">
        <v>0.391002538204543</v>
      </c>
    </row>
    <row r="55" spans="1:13">
      <c r="A55" t="s">
        <v>13</v>
      </c>
      <c r="B55" t="s">
        <v>110</v>
      </c>
      <c r="C55">
        <v>9</v>
      </c>
      <c r="D55">
        <v>8.2568807339449499</v>
      </c>
      <c r="E55">
        <v>1.1223374350610301E-2</v>
      </c>
      <c r="F55" t="s">
        <v>854</v>
      </c>
      <c r="G55">
        <v>105</v>
      </c>
      <c r="H55">
        <v>550</v>
      </c>
      <c r="I55">
        <v>18826</v>
      </c>
      <c r="J55">
        <v>2.93392207792207</v>
      </c>
      <c r="K55">
        <v>0.99999999978682697</v>
      </c>
      <c r="L55">
        <v>0.40309357322675399</v>
      </c>
      <c r="M55">
        <v>0.40023330458753698</v>
      </c>
    </row>
    <row r="56" spans="1:13">
      <c r="A56" t="s">
        <v>13</v>
      </c>
      <c r="B56" t="s">
        <v>411</v>
      </c>
      <c r="C56">
        <v>5</v>
      </c>
      <c r="D56">
        <v>4.5871559633027497</v>
      </c>
      <c r="E56">
        <v>1.1236769654065599E-2</v>
      </c>
      <c r="F56" t="s">
        <v>855</v>
      </c>
      <c r="G56">
        <v>105</v>
      </c>
      <c r="H56">
        <v>157</v>
      </c>
      <c r="I56">
        <v>18826</v>
      </c>
      <c r="J56">
        <v>5.7100394297846497</v>
      </c>
      <c r="K56">
        <v>0.99999999979244902</v>
      </c>
      <c r="L56">
        <v>0.40309357322675399</v>
      </c>
      <c r="M56">
        <v>0.40023330458753698</v>
      </c>
    </row>
    <row r="57" spans="1:13">
      <c r="A57" t="s">
        <v>13</v>
      </c>
      <c r="B57" t="s">
        <v>635</v>
      </c>
      <c r="C57">
        <v>7</v>
      </c>
      <c r="D57">
        <v>6.4220183486238502</v>
      </c>
      <c r="E57">
        <v>1.1791350699540499E-2</v>
      </c>
      <c r="F57" t="s">
        <v>856</v>
      </c>
      <c r="G57">
        <v>105</v>
      </c>
      <c r="H57">
        <v>342</v>
      </c>
      <c r="I57">
        <v>18826</v>
      </c>
      <c r="J57">
        <v>3.66978557504873</v>
      </c>
      <c r="K57">
        <v>0.99999999993138899</v>
      </c>
      <c r="L57">
        <v>0.41543455232488502</v>
      </c>
      <c r="M57">
        <v>0.41248671464999997</v>
      </c>
    </row>
    <row r="58" spans="1:13">
      <c r="A58" t="s">
        <v>13</v>
      </c>
      <c r="B58" t="s">
        <v>97</v>
      </c>
      <c r="C58">
        <v>19</v>
      </c>
      <c r="D58">
        <v>17.431192660550401</v>
      </c>
      <c r="E58">
        <v>1.21833171272419E-2</v>
      </c>
      <c r="F58" t="s">
        <v>857</v>
      </c>
      <c r="G58">
        <v>105</v>
      </c>
      <c r="H58">
        <v>1848</v>
      </c>
      <c r="I58">
        <v>18826</v>
      </c>
      <c r="J58">
        <v>1.8434034219748501</v>
      </c>
      <c r="K58">
        <v>0.99999999996863398</v>
      </c>
      <c r="L58">
        <v>0.42171376652716502</v>
      </c>
      <c r="M58">
        <v>0.41872137284679001</v>
      </c>
    </row>
    <row r="59" spans="1:13">
      <c r="A59" t="s">
        <v>13</v>
      </c>
      <c r="B59" t="s">
        <v>103</v>
      </c>
      <c r="C59">
        <v>19</v>
      </c>
      <c r="D59">
        <v>17.431192660550401</v>
      </c>
      <c r="E59">
        <v>1.2698601869355499E-2</v>
      </c>
      <c r="F59" t="s">
        <v>858</v>
      </c>
      <c r="G59">
        <v>105</v>
      </c>
      <c r="H59">
        <v>1856</v>
      </c>
      <c r="I59">
        <v>18826</v>
      </c>
      <c r="J59">
        <v>1.8354577175697799</v>
      </c>
      <c r="K59">
        <v>0.99999999998879596</v>
      </c>
      <c r="L59">
        <v>0.42845011147108902</v>
      </c>
      <c r="M59">
        <v>0.425409918080011</v>
      </c>
    </row>
    <row r="60" spans="1:13">
      <c r="A60" t="s">
        <v>13</v>
      </c>
      <c r="B60" t="s">
        <v>483</v>
      </c>
      <c r="C60">
        <v>6</v>
      </c>
      <c r="D60">
        <v>5.5045871559632999</v>
      </c>
      <c r="E60">
        <v>1.29964013647601E-2</v>
      </c>
      <c r="F60" t="s">
        <v>859</v>
      </c>
      <c r="G60">
        <v>105</v>
      </c>
      <c r="H60">
        <v>252</v>
      </c>
      <c r="I60">
        <v>18826</v>
      </c>
      <c r="J60">
        <v>4.2689342403628103</v>
      </c>
      <c r="K60">
        <v>0.99999999999382105</v>
      </c>
      <c r="L60">
        <v>0.42845011147108902</v>
      </c>
      <c r="M60">
        <v>0.425409918080011</v>
      </c>
    </row>
    <row r="61" spans="1:13">
      <c r="A61" t="s">
        <v>13</v>
      </c>
      <c r="B61" t="s">
        <v>105</v>
      </c>
      <c r="C61">
        <v>19</v>
      </c>
      <c r="D61">
        <v>17.431192660550401</v>
      </c>
      <c r="E61">
        <v>1.30294002474735E-2</v>
      </c>
      <c r="F61" t="s">
        <v>858</v>
      </c>
      <c r="G61">
        <v>105</v>
      </c>
      <c r="H61">
        <v>1861</v>
      </c>
      <c r="I61">
        <v>18826</v>
      </c>
      <c r="J61">
        <v>1.8305263427240801</v>
      </c>
      <c r="K61">
        <v>0.99999999999421596</v>
      </c>
      <c r="L61">
        <v>0.42845011147108902</v>
      </c>
      <c r="M61">
        <v>0.425409918080011</v>
      </c>
    </row>
    <row r="62" spans="1:13">
      <c r="A62" t="s">
        <v>13</v>
      </c>
      <c r="B62" t="s">
        <v>427</v>
      </c>
      <c r="C62">
        <v>5</v>
      </c>
      <c r="D62">
        <v>4.5871559633027497</v>
      </c>
      <c r="E62">
        <v>1.32844633052835E-2</v>
      </c>
      <c r="F62" t="s">
        <v>860</v>
      </c>
      <c r="G62">
        <v>105</v>
      </c>
      <c r="H62">
        <v>165</v>
      </c>
      <c r="I62">
        <v>18826</v>
      </c>
      <c r="J62">
        <v>5.4331890331890298</v>
      </c>
      <c r="K62">
        <v>0.999999999996526</v>
      </c>
      <c r="L62">
        <v>0.429676165595481</v>
      </c>
      <c r="M62">
        <v>0.42662727237787501</v>
      </c>
    </row>
    <row r="63" spans="1:13">
      <c r="A63" t="s">
        <v>13</v>
      </c>
      <c r="B63" t="s">
        <v>588</v>
      </c>
      <c r="C63">
        <v>6</v>
      </c>
      <c r="D63">
        <v>5.5045871559632999</v>
      </c>
      <c r="E63">
        <v>1.40449655725632E-2</v>
      </c>
      <c r="F63" t="s">
        <v>861</v>
      </c>
      <c r="G63">
        <v>105</v>
      </c>
      <c r="H63">
        <v>257</v>
      </c>
      <c r="I63">
        <v>18826</v>
      </c>
      <c r="J63">
        <v>4.1858810450250097</v>
      </c>
      <c r="K63">
        <v>0.99999999999924105</v>
      </c>
      <c r="L63">
        <v>0.44694704959140902</v>
      </c>
      <c r="M63">
        <v>0.44377560575244301</v>
      </c>
    </row>
    <row r="64" spans="1:13">
      <c r="A64" t="s">
        <v>13</v>
      </c>
      <c r="B64" t="s">
        <v>160</v>
      </c>
      <c r="C64">
        <v>4</v>
      </c>
      <c r="D64">
        <v>3.6697247706421998</v>
      </c>
      <c r="E64">
        <v>1.44192167661701E-2</v>
      </c>
      <c r="F64" t="s">
        <v>850</v>
      </c>
      <c r="G64">
        <v>105</v>
      </c>
      <c r="H64">
        <v>92</v>
      </c>
      <c r="I64">
        <v>18826</v>
      </c>
      <c r="J64">
        <v>7.7954451345755702</v>
      </c>
      <c r="K64">
        <v>0.99999999999964095</v>
      </c>
      <c r="L64">
        <v>0.45157324888339101</v>
      </c>
      <c r="M64">
        <v>0.44836897849090901</v>
      </c>
    </row>
    <row r="65" spans="1:13">
      <c r="A65" t="s">
        <v>13</v>
      </c>
      <c r="B65" t="s">
        <v>269</v>
      </c>
      <c r="C65">
        <v>11</v>
      </c>
      <c r="D65">
        <v>10.091743119266001</v>
      </c>
      <c r="E65">
        <v>1.5583728538465401E-2</v>
      </c>
      <c r="F65" t="s">
        <v>862</v>
      </c>
      <c r="G65">
        <v>105</v>
      </c>
      <c r="H65">
        <v>823</v>
      </c>
      <c r="I65">
        <v>18826</v>
      </c>
      <c r="J65">
        <v>2.39641265983914</v>
      </c>
      <c r="K65">
        <v>0.99999999999996503</v>
      </c>
      <c r="L65">
        <v>0.47302609855988198</v>
      </c>
      <c r="M65">
        <v>0.469669603182366</v>
      </c>
    </row>
    <row r="66" spans="1:13">
      <c r="A66" t="s">
        <v>13</v>
      </c>
      <c r="B66" t="s">
        <v>271</v>
      </c>
      <c r="C66">
        <v>11</v>
      </c>
      <c r="D66">
        <v>10.091743119266001</v>
      </c>
      <c r="E66">
        <v>1.5583728538465401E-2</v>
      </c>
      <c r="F66" t="s">
        <v>862</v>
      </c>
      <c r="G66">
        <v>105</v>
      </c>
      <c r="H66">
        <v>823</v>
      </c>
      <c r="I66">
        <v>18826</v>
      </c>
      <c r="J66">
        <v>2.39641265983914</v>
      </c>
      <c r="K66">
        <v>0.99999999999996503</v>
      </c>
      <c r="L66">
        <v>0.47302609855988198</v>
      </c>
      <c r="M66">
        <v>0.469669603182366</v>
      </c>
    </row>
    <row r="67" spans="1:13">
      <c r="A67" t="s">
        <v>13</v>
      </c>
      <c r="B67" t="s">
        <v>282</v>
      </c>
      <c r="C67">
        <v>10</v>
      </c>
      <c r="D67">
        <v>9.1743119266054993</v>
      </c>
      <c r="E67">
        <v>1.6203434573281401E-2</v>
      </c>
      <c r="F67" t="s">
        <v>863</v>
      </c>
      <c r="G67">
        <v>105</v>
      </c>
      <c r="H67">
        <v>706</v>
      </c>
      <c r="I67">
        <v>18826</v>
      </c>
      <c r="J67">
        <v>2.53959260758127</v>
      </c>
      <c r="K67">
        <v>0.99999999999998901</v>
      </c>
      <c r="L67">
        <v>0.484384491107337</v>
      </c>
      <c r="M67">
        <v>0.480947398925126</v>
      </c>
    </row>
    <row r="68" spans="1:13">
      <c r="A68" t="s">
        <v>13</v>
      </c>
      <c r="B68" t="s">
        <v>468</v>
      </c>
      <c r="C68">
        <v>7</v>
      </c>
      <c r="D68">
        <v>6.4220183486238502</v>
      </c>
      <c r="E68">
        <v>1.69870549694126E-2</v>
      </c>
      <c r="F68" t="s">
        <v>864</v>
      </c>
      <c r="G68">
        <v>105</v>
      </c>
      <c r="H68">
        <v>371</v>
      </c>
      <c r="I68">
        <v>18826</v>
      </c>
      <c r="J68">
        <v>3.3829290206648599</v>
      </c>
      <c r="K68">
        <v>0.999999999999997</v>
      </c>
      <c r="L68">
        <v>0.50023073812912</v>
      </c>
      <c r="M68">
        <v>0.49668120425491502</v>
      </c>
    </row>
    <row r="69" spans="1:13">
      <c r="A69" t="s">
        <v>13</v>
      </c>
      <c r="B69" t="s">
        <v>175</v>
      </c>
      <c r="C69">
        <v>4</v>
      </c>
      <c r="D69">
        <v>3.6697247706421998</v>
      </c>
      <c r="E69">
        <v>1.75192619083222E-2</v>
      </c>
      <c r="F69" t="s">
        <v>850</v>
      </c>
      <c r="G69">
        <v>105</v>
      </c>
      <c r="H69">
        <v>99</v>
      </c>
      <c r="I69">
        <v>18826</v>
      </c>
      <c r="J69">
        <v>7.2442520442520397</v>
      </c>
      <c r="K69">
        <v>0.999999999999999</v>
      </c>
      <c r="L69">
        <v>0.50758887661176499</v>
      </c>
      <c r="M69">
        <v>0.50398713090848801</v>
      </c>
    </row>
    <row r="70" spans="1:13">
      <c r="A70" t="s">
        <v>13</v>
      </c>
      <c r="B70" t="s">
        <v>659</v>
      </c>
      <c r="C70">
        <v>3</v>
      </c>
      <c r="D70">
        <v>2.75229357798165</v>
      </c>
      <c r="E70">
        <v>1.7751460966148901E-2</v>
      </c>
      <c r="F70" t="s">
        <v>660</v>
      </c>
      <c r="G70">
        <v>105</v>
      </c>
      <c r="H70">
        <v>37</v>
      </c>
      <c r="I70">
        <v>18826</v>
      </c>
      <c r="J70">
        <v>14.5374517374517</v>
      </c>
      <c r="K70">
        <v>0.999999999999999</v>
      </c>
      <c r="L70">
        <v>0.50758887661176499</v>
      </c>
      <c r="M70">
        <v>0.50398713090848801</v>
      </c>
    </row>
    <row r="71" spans="1:13">
      <c r="A71" t="s">
        <v>13</v>
      </c>
      <c r="B71" t="s">
        <v>180</v>
      </c>
      <c r="C71">
        <v>3</v>
      </c>
      <c r="D71">
        <v>2.75229357798165</v>
      </c>
      <c r="E71">
        <v>1.96101853928854E-2</v>
      </c>
      <c r="F71" t="s">
        <v>865</v>
      </c>
      <c r="G71">
        <v>105</v>
      </c>
      <c r="H71">
        <v>39</v>
      </c>
      <c r="I71">
        <v>18826</v>
      </c>
      <c r="J71">
        <v>13.7919413919413</v>
      </c>
      <c r="K71">
        <v>1</v>
      </c>
      <c r="L71">
        <v>0.55272708257375702</v>
      </c>
      <c r="M71">
        <v>0.54880504549518005</v>
      </c>
    </row>
    <row r="72" spans="1:13">
      <c r="A72" t="s">
        <v>13</v>
      </c>
      <c r="B72" t="s">
        <v>132</v>
      </c>
      <c r="C72">
        <v>8</v>
      </c>
      <c r="D72">
        <v>7.3394495412843996</v>
      </c>
      <c r="E72">
        <v>2.00987168684564E-2</v>
      </c>
      <c r="F72" t="s">
        <v>866</v>
      </c>
      <c r="G72">
        <v>105</v>
      </c>
      <c r="H72">
        <v>496</v>
      </c>
      <c r="I72">
        <v>18826</v>
      </c>
      <c r="J72">
        <v>2.8918586789554501</v>
      </c>
      <c r="K72">
        <v>1</v>
      </c>
      <c r="L72">
        <v>0.55851786452766805</v>
      </c>
      <c r="M72">
        <v>0.554554737257832</v>
      </c>
    </row>
    <row r="73" spans="1:13">
      <c r="A73" t="s">
        <v>13</v>
      </c>
      <c r="B73" t="s">
        <v>82</v>
      </c>
      <c r="C73">
        <v>25</v>
      </c>
      <c r="D73">
        <v>22.935779816513701</v>
      </c>
      <c r="E73">
        <v>2.1397829715855601E-2</v>
      </c>
      <c r="F73" t="s">
        <v>867</v>
      </c>
      <c r="G73">
        <v>105</v>
      </c>
      <c r="H73">
        <v>2858</v>
      </c>
      <c r="I73">
        <v>18826</v>
      </c>
      <c r="J73">
        <v>1.56836282448598</v>
      </c>
      <c r="K73">
        <v>1</v>
      </c>
      <c r="L73">
        <v>0.56933820482272302</v>
      </c>
      <c r="M73">
        <v>0.56529829865571002</v>
      </c>
    </row>
    <row r="74" spans="1:13">
      <c r="A74" t="s">
        <v>13</v>
      </c>
      <c r="B74" t="s">
        <v>47</v>
      </c>
      <c r="C74">
        <v>4</v>
      </c>
      <c r="D74">
        <v>3.6697247706421998</v>
      </c>
      <c r="E74">
        <v>2.1482709022806801E-2</v>
      </c>
      <c r="F74" t="s">
        <v>868</v>
      </c>
      <c r="G74">
        <v>105</v>
      </c>
      <c r="H74">
        <v>107</v>
      </c>
      <c r="I74">
        <v>18826</v>
      </c>
      <c r="J74">
        <v>6.7026257231864701</v>
      </c>
      <c r="K74">
        <v>1</v>
      </c>
      <c r="L74">
        <v>0.56933820482272302</v>
      </c>
      <c r="M74">
        <v>0.56529829865571002</v>
      </c>
    </row>
    <row r="75" spans="1:13">
      <c r="A75" t="s">
        <v>13</v>
      </c>
      <c r="B75" t="s">
        <v>285</v>
      </c>
      <c r="C75">
        <v>25</v>
      </c>
      <c r="D75">
        <v>22.935779816513701</v>
      </c>
      <c r="E75">
        <v>2.2320829984505301E-2</v>
      </c>
      <c r="F75" t="s">
        <v>869</v>
      </c>
      <c r="G75">
        <v>105</v>
      </c>
      <c r="H75">
        <v>2869</v>
      </c>
      <c r="I75">
        <v>18826</v>
      </c>
      <c r="J75">
        <v>1.5623495825656799</v>
      </c>
      <c r="K75">
        <v>1</v>
      </c>
      <c r="L75">
        <v>0.56933820482272302</v>
      </c>
      <c r="M75">
        <v>0.56529829865571002</v>
      </c>
    </row>
    <row r="76" spans="1:13">
      <c r="A76" t="s">
        <v>13</v>
      </c>
      <c r="B76" t="s">
        <v>525</v>
      </c>
      <c r="C76">
        <v>8</v>
      </c>
      <c r="D76">
        <v>7.3394495412843996</v>
      </c>
      <c r="E76">
        <v>2.2343129987860401E-2</v>
      </c>
      <c r="F76" t="s">
        <v>870</v>
      </c>
      <c r="G76">
        <v>105</v>
      </c>
      <c r="H76">
        <v>507</v>
      </c>
      <c r="I76">
        <v>18826</v>
      </c>
      <c r="J76">
        <v>2.8291161829623301</v>
      </c>
      <c r="K76">
        <v>1</v>
      </c>
      <c r="L76">
        <v>0.56933820482272302</v>
      </c>
      <c r="M76">
        <v>0.56529829865571002</v>
      </c>
    </row>
    <row r="77" spans="1:13">
      <c r="A77" t="s">
        <v>13</v>
      </c>
      <c r="B77" t="s">
        <v>871</v>
      </c>
      <c r="C77">
        <v>3</v>
      </c>
      <c r="D77">
        <v>2.75229357798165</v>
      </c>
      <c r="E77">
        <v>2.2543800168185898E-2</v>
      </c>
      <c r="F77" t="s">
        <v>872</v>
      </c>
      <c r="G77">
        <v>105</v>
      </c>
      <c r="H77">
        <v>42</v>
      </c>
      <c r="I77">
        <v>18826</v>
      </c>
      <c r="J77">
        <v>12.806802721088401</v>
      </c>
      <c r="K77">
        <v>1</v>
      </c>
      <c r="L77">
        <v>0.56933820482272302</v>
      </c>
      <c r="M77">
        <v>0.56529829865571002</v>
      </c>
    </row>
    <row r="78" spans="1:13">
      <c r="A78" t="s">
        <v>13</v>
      </c>
      <c r="B78" t="s">
        <v>62</v>
      </c>
      <c r="C78">
        <v>8</v>
      </c>
      <c r="D78">
        <v>7.3394495412843996</v>
      </c>
      <c r="E78">
        <v>2.25554587586312E-2</v>
      </c>
      <c r="F78" t="s">
        <v>873</v>
      </c>
      <c r="G78">
        <v>105</v>
      </c>
      <c r="H78">
        <v>508</v>
      </c>
      <c r="I78">
        <v>18826</v>
      </c>
      <c r="J78">
        <v>2.8235470566179202</v>
      </c>
      <c r="K78">
        <v>1</v>
      </c>
      <c r="L78">
        <v>0.56933820482272302</v>
      </c>
      <c r="M78">
        <v>0.56529829865571002</v>
      </c>
    </row>
    <row r="79" spans="1:13">
      <c r="A79" t="s">
        <v>13</v>
      </c>
      <c r="B79" t="s">
        <v>874</v>
      </c>
      <c r="C79">
        <v>6</v>
      </c>
      <c r="D79">
        <v>5.5045871559632999</v>
      </c>
      <c r="E79">
        <v>2.2708972037279802E-2</v>
      </c>
      <c r="F79" t="s">
        <v>861</v>
      </c>
      <c r="G79">
        <v>105</v>
      </c>
      <c r="H79">
        <v>291</v>
      </c>
      <c r="I79">
        <v>18826</v>
      </c>
      <c r="J79">
        <v>3.6968090328915002</v>
      </c>
      <c r="K79">
        <v>1</v>
      </c>
      <c r="L79">
        <v>0.56933820482272302</v>
      </c>
      <c r="M79">
        <v>0.56529829865571002</v>
      </c>
    </row>
    <row r="80" spans="1:13">
      <c r="A80" t="s">
        <v>13</v>
      </c>
      <c r="B80" t="s">
        <v>78</v>
      </c>
      <c r="C80">
        <v>19</v>
      </c>
      <c r="D80">
        <v>17.431192660550401</v>
      </c>
      <c r="E80">
        <v>2.3036686420872601E-2</v>
      </c>
      <c r="F80" t="s">
        <v>875</v>
      </c>
      <c r="G80">
        <v>105</v>
      </c>
      <c r="H80">
        <v>1979</v>
      </c>
      <c r="I80">
        <v>18826</v>
      </c>
      <c r="J80">
        <v>1.7213792439664</v>
      </c>
      <c r="K80">
        <v>1</v>
      </c>
      <c r="L80">
        <v>0.56933820482272302</v>
      </c>
      <c r="M80">
        <v>0.56529829865571002</v>
      </c>
    </row>
    <row r="81" spans="1:13">
      <c r="A81" t="s">
        <v>13</v>
      </c>
      <c r="B81" t="s">
        <v>413</v>
      </c>
      <c r="C81">
        <v>4</v>
      </c>
      <c r="D81">
        <v>3.6697247706421998</v>
      </c>
      <c r="E81">
        <v>2.3085178097221399E-2</v>
      </c>
      <c r="F81" t="s">
        <v>876</v>
      </c>
      <c r="G81">
        <v>105</v>
      </c>
      <c r="H81">
        <v>110</v>
      </c>
      <c r="I81">
        <v>18826</v>
      </c>
      <c r="J81">
        <v>6.5198268398268402</v>
      </c>
      <c r="K81">
        <v>1</v>
      </c>
      <c r="L81">
        <v>0.56933820482272302</v>
      </c>
      <c r="M81">
        <v>0.56529829865571002</v>
      </c>
    </row>
    <row r="82" spans="1:13">
      <c r="A82" t="s">
        <v>13</v>
      </c>
      <c r="B82" t="s">
        <v>405</v>
      </c>
      <c r="C82">
        <v>11</v>
      </c>
      <c r="D82">
        <v>10.091743119266001</v>
      </c>
      <c r="E82">
        <v>2.3766797655938299E-2</v>
      </c>
      <c r="F82" t="s">
        <v>877</v>
      </c>
      <c r="G82">
        <v>105</v>
      </c>
      <c r="H82">
        <v>881</v>
      </c>
      <c r="I82">
        <v>18826</v>
      </c>
      <c r="J82">
        <v>2.2386465596454199</v>
      </c>
      <c r="K82">
        <v>1</v>
      </c>
      <c r="L82">
        <v>0.57381841303594305</v>
      </c>
      <c r="M82">
        <v>0.56974671623791795</v>
      </c>
    </row>
    <row r="83" spans="1:13">
      <c r="A83" t="s">
        <v>13</v>
      </c>
      <c r="B83" t="s">
        <v>76</v>
      </c>
      <c r="C83">
        <v>26</v>
      </c>
      <c r="D83">
        <v>23.853211009174299</v>
      </c>
      <c r="E83">
        <v>2.45011623003107E-2</v>
      </c>
      <c r="F83" t="s">
        <v>878</v>
      </c>
      <c r="G83">
        <v>105</v>
      </c>
      <c r="H83">
        <v>3048</v>
      </c>
      <c r="I83">
        <v>18826</v>
      </c>
      <c r="J83">
        <v>1.5294213223347</v>
      </c>
      <c r="K83">
        <v>1</v>
      </c>
      <c r="L83">
        <v>0.57381841303594305</v>
      </c>
      <c r="M83">
        <v>0.56974671623791795</v>
      </c>
    </row>
    <row r="84" spans="1:13">
      <c r="A84" t="s">
        <v>13</v>
      </c>
      <c r="B84" t="s">
        <v>84</v>
      </c>
      <c r="C84">
        <v>3</v>
      </c>
      <c r="D84">
        <v>2.75229357798165</v>
      </c>
      <c r="E84">
        <v>2.4593790947130101E-2</v>
      </c>
      <c r="F84" t="s">
        <v>879</v>
      </c>
      <c r="G84">
        <v>105</v>
      </c>
      <c r="H84">
        <v>44</v>
      </c>
      <c r="I84">
        <v>18826</v>
      </c>
      <c r="J84">
        <v>12.224675324675299</v>
      </c>
      <c r="K84">
        <v>1</v>
      </c>
      <c r="L84">
        <v>0.57381841303594305</v>
      </c>
      <c r="M84">
        <v>0.56974671623791795</v>
      </c>
    </row>
    <row r="85" spans="1:13">
      <c r="A85" t="s">
        <v>13</v>
      </c>
      <c r="B85" t="s">
        <v>880</v>
      </c>
      <c r="C85">
        <v>4</v>
      </c>
      <c r="D85">
        <v>3.6697247706421998</v>
      </c>
      <c r="E85">
        <v>2.53204574305778E-2</v>
      </c>
      <c r="F85" t="s">
        <v>881</v>
      </c>
      <c r="G85">
        <v>105</v>
      </c>
      <c r="H85">
        <v>114</v>
      </c>
      <c r="I85">
        <v>18826</v>
      </c>
      <c r="J85">
        <v>6.2910609857978201</v>
      </c>
      <c r="K85">
        <v>1</v>
      </c>
      <c r="L85">
        <v>0.57381841303594305</v>
      </c>
      <c r="M85">
        <v>0.56974671623791795</v>
      </c>
    </row>
    <row r="86" spans="1:13">
      <c r="A86" t="s">
        <v>13</v>
      </c>
      <c r="B86" t="s">
        <v>71</v>
      </c>
      <c r="C86">
        <v>9</v>
      </c>
      <c r="D86">
        <v>8.2568807339449499</v>
      </c>
      <c r="E86">
        <v>2.5828190308935899E-2</v>
      </c>
      <c r="F86" t="s">
        <v>882</v>
      </c>
      <c r="G86">
        <v>105</v>
      </c>
      <c r="H86">
        <v>642</v>
      </c>
      <c r="I86">
        <v>18826</v>
      </c>
      <c r="J86">
        <v>2.5134846461949198</v>
      </c>
      <c r="K86">
        <v>1</v>
      </c>
      <c r="L86">
        <v>0.57381841303594305</v>
      </c>
      <c r="M86">
        <v>0.56974671623791795</v>
      </c>
    </row>
    <row r="87" spans="1:13">
      <c r="A87" t="s">
        <v>13</v>
      </c>
      <c r="B87" t="s">
        <v>68</v>
      </c>
      <c r="C87">
        <v>8</v>
      </c>
      <c r="D87">
        <v>7.3394495412843996</v>
      </c>
      <c r="E87">
        <v>2.6145870687656201E-2</v>
      </c>
      <c r="F87" t="s">
        <v>873</v>
      </c>
      <c r="G87">
        <v>105</v>
      </c>
      <c r="H87">
        <v>524</v>
      </c>
      <c r="I87">
        <v>18826</v>
      </c>
      <c r="J87">
        <v>2.7373318793166099</v>
      </c>
      <c r="K87">
        <v>1</v>
      </c>
      <c r="L87">
        <v>0.57381841303594305</v>
      </c>
      <c r="M87">
        <v>0.56974671623791795</v>
      </c>
    </row>
    <row r="88" spans="1:13">
      <c r="A88" t="s">
        <v>13</v>
      </c>
      <c r="B88" t="s">
        <v>883</v>
      </c>
      <c r="C88">
        <v>5</v>
      </c>
      <c r="D88">
        <v>4.5871559633027497</v>
      </c>
      <c r="E88">
        <v>2.61829540969746E-2</v>
      </c>
      <c r="F88" t="s">
        <v>884</v>
      </c>
      <c r="G88">
        <v>105</v>
      </c>
      <c r="H88">
        <v>203</v>
      </c>
      <c r="I88">
        <v>18826</v>
      </c>
      <c r="J88">
        <v>4.4161388693408297</v>
      </c>
      <c r="K88">
        <v>1</v>
      </c>
      <c r="L88">
        <v>0.57381841303594305</v>
      </c>
      <c r="M88">
        <v>0.56974671623791795</v>
      </c>
    </row>
    <row r="89" spans="1:13">
      <c r="A89" t="s">
        <v>13</v>
      </c>
      <c r="B89" t="s">
        <v>216</v>
      </c>
      <c r="C89">
        <v>6</v>
      </c>
      <c r="D89">
        <v>5.5045871559632999</v>
      </c>
      <c r="E89">
        <v>2.6444210591839299E-2</v>
      </c>
      <c r="F89" t="s">
        <v>885</v>
      </c>
      <c r="G89">
        <v>105</v>
      </c>
      <c r="H89">
        <v>303</v>
      </c>
      <c r="I89">
        <v>18826</v>
      </c>
      <c r="J89">
        <v>3.5504007543611502</v>
      </c>
      <c r="K89">
        <v>1</v>
      </c>
      <c r="L89">
        <v>0.57381841303594305</v>
      </c>
      <c r="M89">
        <v>0.56974671623791795</v>
      </c>
    </row>
    <row r="90" spans="1:13">
      <c r="A90" t="s">
        <v>13</v>
      </c>
      <c r="B90" t="s">
        <v>214</v>
      </c>
      <c r="C90">
        <v>6</v>
      </c>
      <c r="D90">
        <v>5.5045871559632999</v>
      </c>
      <c r="E90">
        <v>2.6444210591839299E-2</v>
      </c>
      <c r="F90" t="s">
        <v>885</v>
      </c>
      <c r="G90">
        <v>105</v>
      </c>
      <c r="H90">
        <v>303</v>
      </c>
      <c r="I90">
        <v>18826</v>
      </c>
      <c r="J90">
        <v>3.5504007543611502</v>
      </c>
      <c r="K90">
        <v>1</v>
      </c>
      <c r="L90">
        <v>0.57381841303594305</v>
      </c>
      <c r="M90">
        <v>0.56974671623791795</v>
      </c>
    </row>
    <row r="91" spans="1:13">
      <c r="A91" t="s">
        <v>13</v>
      </c>
      <c r="B91" t="s">
        <v>213</v>
      </c>
      <c r="C91">
        <v>3</v>
      </c>
      <c r="D91">
        <v>2.75229357798165</v>
      </c>
      <c r="E91">
        <v>2.6717004530613001E-2</v>
      </c>
      <c r="F91" t="s">
        <v>865</v>
      </c>
      <c r="G91">
        <v>105</v>
      </c>
      <c r="H91">
        <v>46</v>
      </c>
      <c r="I91">
        <v>18826</v>
      </c>
      <c r="J91">
        <v>11.693167701863301</v>
      </c>
      <c r="K91">
        <v>1</v>
      </c>
      <c r="L91">
        <v>0.57381841303594305</v>
      </c>
      <c r="M91">
        <v>0.56974671623791795</v>
      </c>
    </row>
    <row r="92" spans="1:13">
      <c r="A92" t="s">
        <v>13</v>
      </c>
      <c r="B92" t="s">
        <v>217</v>
      </c>
      <c r="C92">
        <v>4</v>
      </c>
      <c r="D92">
        <v>3.6697247706421998</v>
      </c>
      <c r="E92">
        <v>2.70708355900501E-2</v>
      </c>
      <c r="F92" t="s">
        <v>218</v>
      </c>
      <c r="G92">
        <v>105</v>
      </c>
      <c r="H92">
        <v>117</v>
      </c>
      <c r="I92">
        <v>18826</v>
      </c>
      <c r="J92">
        <v>6.1297517297517299</v>
      </c>
      <c r="K92">
        <v>1</v>
      </c>
      <c r="L92">
        <v>0.57381841303594305</v>
      </c>
      <c r="M92">
        <v>0.56974671623791795</v>
      </c>
    </row>
    <row r="93" spans="1:13">
      <c r="A93" t="s">
        <v>13</v>
      </c>
      <c r="B93" t="s">
        <v>500</v>
      </c>
      <c r="C93">
        <v>10</v>
      </c>
      <c r="D93">
        <v>9.1743119266054993</v>
      </c>
      <c r="E93">
        <v>2.7226568918975399E-2</v>
      </c>
      <c r="F93" t="s">
        <v>886</v>
      </c>
      <c r="G93">
        <v>105</v>
      </c>
      <c r="H93">
        <v>773</v>
      </c>
      <c r="I93">
        <v>18826</v>
      </c>
      <c r="J93">
        <v>2.3194726791104499</v>
      </c>
      <c r="K93">
        <v>1</v>
      </c>
      <c r="L93">
        <v>0.57381841303594305</v>
      </c>
      <c r="M93">
        <v>0.56974671623791795</v>
      </c>
    </row>
    <row r="94" spans="1:13">
      <c r="A94" t="s">
        <v>13</v>
      </c>
      <c r="B94" t="s">
        <v>657</v>
      </c>
      <c r="C94">
        <v>2</v>
      </c>
      <c r="D94">
        <v>1.8348623853210999</v>
      </c>
      <c r="E94">
        <v>2.73207503183223E-2</v>
      </c>
      <c r="F94" t="s">
        <v>658</v>
      </c>
      <c r="G94">
        <v>105</v>
      </c>
      <c r="H94">
        <v>5</v>
      </c>
      <c r="I94">
        <v>18826</v>
      </c>
      <c r="J94">
        <v>71.718095238095202</v>
      </c>
      <c r="K94">
        <v>1</v>
      </c>
      <c r="L94">
        <v>0.57381841303594305</v>
      </c>
      <c r="M94">
        <v>0.56974671623791795</v>
      </c>
    </row>
    <row r="95" spans="1:13">
      <c r="A95" t="s">
        <v>13</v>
      </c>
      <c r="B95" t="s">
        <v>119</v>
      </c>
      <c r="C95">
        <v>39</v>
      </c>
      <c r="D95">
        <v>35.779816513761403</v>
      </c>
      <c r="E95">
        <v>2.7338535643881699E-2</v>
      </c>
      <c r="F95" t="s">
        <v>887</v>
      </c>
      <c r="G95">
        <v>105</v>
      </c>
      <c r="H95">
        <v>5177</v>
      </c>
      <c r="I95">
        <v>18826</v>
      </c>
      <c r="J95">
        <v>1.3506884847815801</v>
      </c>
      <c r="K95">
        <v>1</v>
      </c>
      <c r="L95">
        <v>0.57381841303594305</v>
      </c>
      <c r="M95">
        <v>0.56974671623791795</v>
      </c>
    </row>
    <row r="96" spans="1:13">
      <c r="A96" t="s">
        <v>13</v>
      </c>
      <c r="B96" t="s">
        <v>436</v>
      </c>
      <c r="C96">
        <v>4</v>
      </c>
      <c r="D96">
        <v>3.6697247706421998</v>
      </c>
      <c r="E96">
        <v>2.7668353946712701E-2</v>
      </c>
      <c r="F96" t="s">
        <v>888</v>
      </c>
      <c r="G96">
        <v>105</v>
      </c>
      <c r="H96">
        <v>118</v>
      </c>
      <c r="I96">
        <v>18826</v>
      </c>
      <c r="J96">
        <v>6.0778046811945101</v>
      </c>
      <c r="K96">
        <v>1</v>
      </c>
      <c r="L96">
        <v>0.57462802459857099</v>
      </c>
      <c r="M96">
        <v>0.57055058296431904</v>
      </c>
    </row>
    <row r="97" spans="1:13">
      <c r="A97" t="s">
        <v>13</v>
      </c>
      <c r="B97" t="s">
        <v>889</v>
      </c>
      <c r="C97">
        <v>10</v>
      </c>
      <c r="D97">
        <v>9.1743119266054993</v>
      </c>
      <c r="E97">
        <v>2.8019922521984299E-2</v>
      </c>
      <c r="F97" t="s">
        <v>890</v>
      </c>
      <c r="G97">
        <v>105</v>
      </c>
      <c r="H97">
        <v>777</v>
      </c>
      <c r="I97">
        <v>18826</v>
      </c>
      <c r="J97">
        <v>2.30753202181773</v>
      </c>
      <c r="K97">
        <v>1</v>
      </c>
      <c r="L97">
        <v>0.57586778266536598</v>
      </c>
      <c r="M97">
        <v>0.57178154396424297</v>
      </c>
    </row>
    <row r="98" spans="1:13">
      <c r="A98" t="s">
        <v>13</v>
      </c>
      <c r="B98" t="s">
        <v>441</v>
      </c>
      <c r="C98">
        <v>4</v>
      </c>
      <c r="D98">
        <v>3.6697247706421998</v>
      </c>
      <c r="E98">
        <v>2.88844460554404E-2</v>
      </c>
      <c r="F98" t="s">
        <v>891</v>
      </c>
      <c r="G98">
        <v>105</v>
      </c>
      <c r="H98">
        <v>120</v>
      </c>
      <c r="I98">
        <v>18826</v>
      </c>
      <c r="J98">
        <v>5.9765079365079297</v>
      </c>
      <c r="K98">
        <v>1</v>
      </c>
      <c r="L98">
        <v>0.58206744464897497</v>
      </c>
      <c r="M98">
        <v>0.57793721442845503</v>
      </c>
    </row>
    <row r="99" spans="1:13" s="1" customFormat="1">
      <c r="A99" s="1" t="s">
        <v>13</v>
      </c>
      <c r="B99" t="s">
        <v>892</v>
      </c>
      <c r="C99" s="1">
        <v>3</v>
      </c>
      <c r="D99" s="1">
        <v>2.75229357798165</v>
      </c>
      <c r="E99" s="1">
        <v>2.8911611543638902E-2</v>
      </c>
      <c r="F99" s="1" t="s">
        <v>893</v>
      </c>
      <c r="G99" s="1">
        <v>105</v>
      </c>
      <c r="H99" s="1">
        <v>48</v>
      </c>
      <c r="I99" s="1">
        <v>18826</v>
      </c>
      <c r="J99" s="1">
        <v>11.205952380952301</v>
      </c>
      <c r="K99" s="1">
        <v>1</v>
      </c>
      <c r="L99" s="1">
        <v>0.58206744464897497</v>
      </c>
      <c r="M99" s="1">
        <v>0.57793721442845503</v>
      </c>
    </row>
    <row r="100" spans="1:13">
      <c r="A100" t="s">
        <v>13</v>
      </c>
      <c r="B100" t="s">
        <v>114</v>
      </c>
      <c r="C100">
        <v>31</v>
      </c>
      <c r="D100">
        <v>28.440366972477001</v>
      </c>
      <c r="E100">
        <v>3.0051926757196201E-2</v>
      </c>
      <c r="F100" t="s">
        <v>894</v>
      </c>
      <c r="G100">
        <v>105</v>
      </c>
      <c r="H100">
        <v>3898</v>
      </c>
      <c r="I100">
        <v>18826</v>
      </c>
      <c r="J100">
        <v>1.42589850717095</v>
      </c>
      <c r="K100">
        <v>1</v>
      </c>
      <c r="L100">
        <v>0.59162543856139405</v>
      </c>
      <c r="M100">
        <v>0.58742738679258599</v>
      </c>
    </row>
    <row r="101" spans="1:13">
      <c r="A101" t="s">
        <v>13</v>
      </c>
      <c r="B101" t="s">
        <v>112</v>
      </c>
      <c r="C101">
        <v>31</v>
      </c>
      <c r="D101">
        <v>28.440366972477001</v>
      </c>
      <c r="E101">
        <v>3.0051926757196201E-2</v>
      </c>
      <c r="F101" t="s">
        <v>894</v>
      </c>
      <c r="G101">
        <v>105</v>
      </c>
      <c r="H101">
        <v>3898</v>
      </c>
      <c r="I101">
        <v>18826</v>
      </c>
      <c r="J101">
        <v>1.42589850717095</v>
      </c>
      <c r="K101">
        <v>1</v>
      </c>
      <c r="L101">
        <v>0.59162543856139405</v>
      </c>
      <c r="M101">
        <v>0.58742738679258599</v>
      </c>
    </row>
    <row r="102" spans="1:13">
      <c r="A102" t="s">
        <v>13</v>
      </c>
      <c r="B102" t="s">
        <v>52</v>
      </c>
      <c r="C102">
        <v>10</v>
      </c>
      <c r="D102">
        <v>9.1743119266054993</v>
      </c>
      <c r="E102">
        <v>3.0285944903548301E-2</v>
      </c>
      <c r="F102" t="s">
        <v>895</v>
      </c>
      <c r="G102">
        <v>105</v>
      </c>
      <c r="H102">
        <v>788</v>
      </c>
      <c r="I102">
        <v>18826</v>
      </c>
      <c r="J102">
        <v>2.2753202803964201</v>
      </c>
      <c r="K102">
        <v>1</v>
      </c>
      <c r="L102">
        <v>0.59162543856139405</v>
      </c>
      <c r="M102">
        <v>0.58742738679258599</v>
      </c>
    </row>
    <row r="103" spans="1:13">
      <c r="A103" t="s">
        <v>13</v>
      </c>
      <c r="B103" t="s">
        <v>896</v>
      </c>
      <c r="C103">
        <v>4</v>
      </c>
      <c r="D103">
        <v>3.6697247706421998</v>
      </c>
      <c r="E103">
        <v>3.07611191305425E-2</v>
      </c>
      <c r="F103" t="s">
        <v>897</v>
      </c>
      <c r="G103">
        <v>105</v>
      </c>
      <c r="H103">
        <v>123</v>
      </c>
      <c r="I103">
        <v>18826</v>
      </c>
      <c r="J103">
        <v>5.8307394502516399</v>
      </c>
      <c r="K103">
        <v>1</v>
      </c>
      <c r="L103">
        <v>0.59501654945647398</v>
      </c>
      <c r="M103">
        <v>0.59079443506600704</v>
      </c>
    </row>
    <row r="104" spans="1:13">
      <c r="A104" t="s">
        <v>13</v>
      </c>
      <c r="B104" t="s">
        <v>234</v>
      </c>
      <c r="C104">
        <v>4</v>
      </c>
      <c r="D104">
        <v>3.6697247706421998</v>
      </c>
      <c r="E104">
        <v>3.1400654297413101E-2</v>
      </c>
      <c r="F104" t="s">
        <v>218</v>
      </c>
      <c r="G104">
        <v>105</v>
      </c>
      <c r="H104">
        <v>124</v>
      </c>
      <c r="I104">
        <v>18826</v>
      </c>
      <c r="J104">
        <v>5.7837173579109002</v>
      </c>
      <c r="K104">
        <v>1</v>
      </c>
      <c r="L104">
        <v>0.60149020319219504</v>
      </c>
      <c r="M104">
        <v>0.59722215309351701</v>
      </c>
    </row>
    <row r="105" spans="1:13">
      <c r="A105" t="s">
        <v>13</v>
      </c>
      <c r="B105" t="s">
        <v>898</v>
      </c>
      <c r="C105">
        <v>4</v>
      </c>
      <c r="D105">
        <v>3.6697247706421998</v>
      </c>
      <c r="E105">
        <v>3.2700636060350001E-2</v>
      </c>
      <c r="F105" t="s">
        <v>881</v>
      </c>
      <c r="G105">
        <v>105</v>
      </c>
      <c r="H105">
        <v>126</v>
      </c>
      <c r="I105">
        <v>18826</v>
      </c>
      <c r="J105">
        <v>5.6919123204837501</v>
      </c>
      <c r="K105">
        <v>1</v>
      </c>
      <c r="L105">
        <v>0.61446052330543499</v>
      </c>
      <c r="M105">
        <v>0.61010043849738804</v>
      </c>
    </row>
    <row r="106" spans="1:13">
      <c r="A106" t="s">
        <v>13</v>
      </c>
      <c r="B106" t="s">
        <v>241</v>
      </c>
      <c r="C106">
        <v>4</v>
      </c>
      <c r="D106">
        <v>3.6697247706421998</v>
      </c>
      <c r="E106">
        <v>3.2700636060350001E-2</v>
      </c>
      <c r="F106" t="s">
        <v>148</v>
      </c>
      <c r="G106">
        <v>105</v>
      </c>
      <c r="H106">
        <v>126</v>
      </c>
      <c r="I106">
        <v>18826</v>
      </c>
      <c r="J106">
        <v>5.6919123204837501</v>
      </c>
      <c r="K106">
        <v>1</v>
      </c>
      <c r="L106">
        <v>0.61446052330543499</v>
      </c>
      <c r="M106">
        <v>0.61010043849738804</v>
      </c>
    </row>
    <row r="107" spans="1:13">
      <c r="A107" t="s">
        <v>13</v>
      </c>
      <c r="B107" t="s">
        <v>367</v>
      </c>
      <c r="C107">
        <v>5</v>
      </c>
      <c r="D107">
        <v>4.5871559633027497</v>
      </c>
      <c r="E107">
        <v>3.3274544820086002E-2</v>
      </c>
      <c r="F107" t="s">
        <v>899</v>
      </c>
      <c r="G107">
        <v>105</v>
      </c>
      <c r="H107">
        <v>219</v>
      </c>
      <c r="I107">
        <v>18826</v>
      </c>
      <c r="J107">
        <v>4.0934985866492699</v>
      </c>
      <c r="K107">
        <v>1</v>
      </c>
      <c r="L107">
        <v>0.617859546826247</v>
      </c>
      <c r="M107">
        <v>0.61347534325018704</v>
      </c>
    </row>
    <row r="108" spans="1:13">
      <c r="A108" t="s">
        <v>13</v>
      </c>
      <c r="B108" t="s">
        <v>759</v>
      </c>
      <c r="C108">
        <v>3</v>
      </c>
      <c r="D108">
        <v>2.75229357798165</v>
      </c>
      <c r="E108">
        <v>3.3507841617034198E-2</v>
      </c>
      <c r="F108" t="s">
        <v>760</v>
      </c>
      <c r="G108">
        <v>105</v>
      </c>
      <c r="H108">
        <v>52</v>
      </c>
      <c r="I108">
        <v>18826</v>
      </c>
      <c r="J108">
        <v>10.343956043956</v>
      </c>
      <c r="K108">
        <v>1</v>
      </c>
      <c r="L108">
        <v>0.617859546826247</v>
      </c>
      <c r="M108">
        <v>0.61347534325018704</v>
      </c>
    </row>
    <row r="109" spans="1:13">
      <c r="A109" t="s">
        <v>13</v>
      </c>
      <c r="B109" t="s">
        <v>95</v>
      </c>
      <c r="C109">
        <v>13</v>
      </c>
      <c r="D109">
        <v>11.9266055045871</v>
      </c>
      <c r="E109">
        <v>3.4341726346603603E-2</v>
      </c>
      <c r="F109" t="s">
        <v>900</v>
      </c>
      <c r="G109">
        <v>105</v>
      </c>
      <c r="H109">
        <v>1208</v>
      </c>
      <c r="I109">
        <v>18826</v>
      </c>
      <c r="J109">
        <v>1.9295017344686201</v>
      </c>
      <c r="K109">
        <v>1</v>
      </c>
      <c r="L109">
        <v>0.62726600828146895</v>
      </c>
      <c r="M109">
        <v>0.62281505840009999</v>
      </c>
    </row>
    <row r="110" spans="1:13">
      <c r="A110" t="s">
        <v>13</v>
      </c>
      <c r="B110" t="s">
        <v>56</v>
      </c>
      <c r="C110">
        <v>6</v>
      </c>
      <c r="D110">
        <v>5.5045871559632999</v>
      </c>
      <c r="E110">
        <v>3.4653824076371E-2</v>
      </c>
      <c r="F110" t="s">
        <v>901</v>
      </c>
      <c r="G110">
        <v>105</v>
      </c>
      <c r="H110">
        <v>326</v>
      </c>
      <c r="I110">
        <v>18826</v>
      </c>
      <c r="J110">
        <v>3.2999123575810598</v>
      </c>
      <c r="K110">
        <v>1</v>
      </c>
      <c r="L110">
        <v>0.62726600828146895</v>
      </c>
      <c r="M110">
        <v>0.62281505840009999</v>
      </c>
    </row>
    <row r="111" spans="1:13">
      <c r="A111" t="s">
        <v>13</v>
      </c>
      <c r="B111" t="s">
        <v>318</v>
      </c>
      <c r="C111">
        <v>9</v>
      </c>
      <c r="D111">
        <v>8.2568807339449499</v>
      </c>
      <c r="E111">
        <v>3.5142632627524199E-2</v>
      </c>
      <c r="F111" t="s">
        <v>902</v>
      </c>
      <c r="G111">
        <v>105</v>
      </c>
      <c r="H111">
        <v>682</v>
      </c>
      <c r="I111">
        <v>18826</v>
      </c>
      <c r="J111">
        <v>2.36606619187264</v>
      </c>
      <c r="K111">
        <v>1</v>
      </c>
      <c r="L111">
        <v>0.62894174493684596</v>
      </c>
      <c r="M111">
        <v>0.624478904374699</v>
      </c>
    </row>
    <row r="112" spans="1:13">
      <c r="A112" t="s">
        <v>13</v>
      </c>
      <c r="B112" t="s">
        <v>596</v>
      </c>
      <c r="C112">
        <v>4</v>
      </c>
      <c r="D112">
        <v>3.6697247706421998</v>
      </c>
      <c r="E112">
        <v>3.5383950171307597E-2</v>
      </c>
      <c r="F112" t="s">
        <v>903</v>
      </c>
      <c r="G112">
        <v>105</v>
      </c>
      <c r="H112">
        <v>130</v>
      </c>
      <c r="I112">
        <v>18826</v>
      </c>
      <c r="J112">
        <v>5.5167765567765503</v>
      </c>
      <c r="K112">
        <v>1</v>
      </c>
      <c r="L112">
        <v>0.62894174493684596</v>
      </c>
      <c r="M112">
        <v>0.624478904374699</v>
      </c>
    </row>
    <row r="113" spans="1:13">
      <c r="A113" t="s">
        <v>13</v>
      </c>
      <c r="B113" t="s">
        <v>904</v>
      </c>
      <c r="C113">
        <v>9</v>
      </c>
      <c r="D113">
        <v>8.2568807339449499</v>
      </c>
      <c r="E113">
        <v>3.61850904767805E-2</v>
      </c>
      <c r="F113" t="s">
        <v>905</v>
      </c>
      <c r="G113">
        <v>105</v>
      </c>
      <c r="H113">
        <v>686</v>
      </c>
      <c r="I113">
        <v>18826</v>
      </c>
      <c r="J113">
        <v>2.35226988754685</v>
      </c>
      <c r="K113">
        <v>1</v>
      </c>
      <c r="L113">
        <v>0.63640522825620105</v>
      </c>
      <c r="M113">
        <v>0.63188942835980599</v>
      </c>
    </row>
    <row r="114" spans="1:13">
      <c r="A114" t="s">
        <v>13</v>
      </c>
      <c r="B114" t="s">
        <v>321</v>
      </c>
      <c r="C114">
        <v>9</v>
      </c>
      <c r="D114">
        <v>8.2568807339449499</v>
      </c>
      <c r="E114">
        <v>3.6448956306614697E-2</v>
      </c>
      <c r="F114" t="s">
        <v>902</v>
      </c>
      <c r="G114">
        <v>105</v>
      </c>
      <c r="H114">
        <v>687</v>
      </c>
      <c r="I114">
        <v>18826</v>
      </c>
      <c r="J114">
        <v>2.34884591391141</v>
      </c>
      <c r="K114">
        <v>1</v>
      </c>
      <c r="L114">
        <v>0.63640522825620105</v>
      </c>
      <c r="M114">
        <v>0.63188942835980599</v>
      </c>
    </row>
    <row r="115" spans="1:13">
      <c r="A115" t="s">
        <v>13</v>
      </c>
      <c r="B115" t="s">
        <v>906</v>
      </c>
      <c r="C115">
        <v>3</v>
      </c>
      <c r="D115">
        <v>2.75229357798165</v>
      </c>
      <c r="E115">
        <v>3.7129263759588103E-2</v>
      </c>
      <c r="F115" t="s">
        <v>907</v>
      </c>
      <c r="G115">
        <v>105</v>
      </c>
      <c r="H115">
        <v>55</v>
      </c>
      <c r="I115">
        <v>18826</v>
      </c>
      <c r="J115">
        <v>9.7797402597402598</v>
      </c>
      <c r="K115">
        <v>1</v>
      </c>
      <c r="L115">
        <v>0.63729588706624796</v>
      </c>
      <c r="M115">
        <v>0.63277376723911805</v>
      </c>
    </row>
    <row r="116" spans="1:13">
      <c r="A116" t="s">
        <v>13</v>
      </c>
      <c r="B116" t="s">
        <v>618</v>
      </c>
      <c r="C116">
        <v>8</v>
      </c>
      <c r="D116">
        <v>7.3394495412843996</v>
      </c>
      <c r="E116">
        <v>3.7390016912459301E-2</v>
      </c>
      <c r="F116" t="s">
        <v>908</v>
      </c>
      <c r="G116">
        <v>105</v>
      </c>
      <c r="H116">
        <v>566</v>
      </c>
      <c r="I116">
        <v>18826</v>
      </c>
      <c r="J116">
        <v>2.53420831230018</v>
      </c>
      <c r="K116">
        <v>1</v>
      </c>
      <c r="L116">
        <v>0.63729588706624796</v>
      </c>
      <c r="M116">
        <v>0.63277376723911805</v>
      </c>
    </row>
    <row r="117" spans="1:13">
      <c r="A117" t="s">
        <v>13</v>
      </c>
      <c r="B117" t="s">
        <v>909</v>
      </c>
      <c r="C117">
        <v>4</v>
      </c>
      <c r="D117">
        <v>3.6697247706421998</v>
      </c>
      <c r="E117">
        <v>3.7468992853362797E-2</v>
      </c>
      <c r="F117" t="s">
        <v>881</v>
      </c>
      <c r="G117">
        <v>105</v>
      </c>
      <c r="H117">
        <v>133</v>
      </c>
      <c r="I117">
        <v>18826</v>
      </c>
      <c r="J117">
        <v>5.3923379878267097</v>
      </c>
      <c r="K117">
        <v>1</v>
      </c>
      <c r="L117">
        <v>0.63729588706624796</v>
      </c>
      <c r="M117">
        <v>0.63277376723911805</v>
      </c>
    </row>
    <row r="118" spans="1:13" s="1" customFormat="1">
      <c r="A118" s="1" t="s">
        <v>13</v>
      </c>
      <c r="B118" t="s">
        <v>93</v>
      </c>
      <c r="C118" s="1">
        <v>6</v>
      </c>
      <c r="D118" s="1">
        <v>5.5045871559632999</v>
      </c>
      <c r="E118" s="1">
        <v>3.8252814856213901E-2</v>
      </c>
      <c r="F118" s="1" t="s">
        <v>910</v>
      </c>
      <c r="G118" s="1">
        <v>105</v>
      </c>
      <c r="H118" s="1">
        <v>335</v>
      </c>
      <c r="I118" s="1">
        <v>18826</v>
      </c>
      <c r="J118" s="1">
        <v>3.2112579957356</v>
      </c>
      <c r="K118" s="1">
        <v>1</v>
      </c>
      <c r="L118" s="1">
        <v>0.64506669838726605</v>
      </c>
      <c r="M118" s="1">
        <v>0.640489438489941</v>
      </c>
    </row>
    <row r="119" spans="1:13">
      <c r="A119" t="s">
        <v>13</v>
      </c>
      <c r="B119" t="s">
        <v>513</v>
      </c>
      <c r="C119">
        <v>3</v>
      </c>
      <c r="D119">
        <v>2.75229357798165</v>
      </c>
      <c r="E119">
        <v>3.9623316574918001E-2</v>
      </c>
      <c r="F119" t="s">
        <v>911</v>
      </c>
      <c r="G119">
        <v>105</v>
      </c>
      <c r="H119">
        <v>57</v>
      </c>
      <c r="I119">
        <v>18826</v>
      </c>
      <c r="J119">
        <v>9.4365914786967409</v>
      </c>
      <c r="K119">
        <v>1</v>
      </c>
      <c r="L119">
        <v>0.66251528476536703</v>
      </c>
      <c r="M119">
        <v>0.65781421330732603</v>
      </c>
    </row>
    <row r="120" spans="1:13">
      <c r="A120" t="s">
        <v>13</v>
      </c>
      <c r="B120" t="s">
        <v>637</v>
      </c>
      <c r="C120">
        <v>6</v>
      </c>
      <c r="D120">
        <v>5.5045871559632999</v>
      </c>
      <c r="E120">
        <v>4.1205229932680498E-2</v>
      </c>
      <c r="F120" t="s">
        <v>912</v>
      </c>
      <c r="G120">
        <v>105</v>
      </c>
      <c r="H120">
        <v>342</v>
      </c>
      <c r="I120">
        <v>18826</v>
      </c>
      <c r="J120">
        <v>3.1455304928989101</v>
      </c>
      <c r="K120">
        <v>1</v>
      </c>
      <c r="L120">
        <v>0.670201718887109</v>
      </c>
      <c r="M120">
        <v>0.66544610608203103</v>
      </c>
    </row>
    <row r="121" spans="1:13">
      <c r="A121" t="s">
        <v>13</v>
      </c>
      <c r="B121" t="s">
        <v>913</v>
      </c>
      <c r="C121">
        <v>5</v>
      </c>
      <c r="D121">
        <v>4.5871559633027497</v>
      </c>
      <c r="E121">
        <v>4.1928127819985797E-2</v>
      </c>
      <c r="F121" t="s">
        <v>914</v>
      </c>
      <c r="G121">
        <v>105</v>
      </c>
      <c r="H121">
        <v>236</v>
      </c>
      <c r="I121">
        <v>18826</v>
      </c>
      <c r="J121">
        <v>3.7986279257465698</v>
      </c>
      <c r="K121">
        <v>1</v>
      </c>
      <c r="L121">
        <v>0.670201718887109</v>
      </c>
      <c r="M121">
        <v>0.66544610608203103</v>
      </c>
    </row>
    <row r="122" spans="1:13">
      <c r="A122" t="s">
        <v>13</v>
      </c>
      <c r="B122" t="s">
        <v>568</v>
      </c>
      <c r="C122">
        <v>7</v>
      </c>
      <c r="D122">
        <v>6.4220183486238502</v>
      </c>
      <c r="E122">
        <v>4.2255505164943002E-2</v>
      </c>
      <c r="F122" t="s">
        <v>915</v>
      </c>
      <c r="G122">
        <v>105</v>
      </c>
      <c r="H122">
        <v>460</v>
      </c>
      <c r="I122">
        <v>18826</v>
      </c>
      <c r="J122">
        <v>2.7284057971014399</v>
      </c>
      <c r="K122">
        <v>1</v>
      </c>
      <c r="L122">
        <v>0.670201718887109</v>
      </c>
      <c r="M122">
        <v>0.66544610608203103</v>
      </c>
    </row>
    <row r="123" spans="1:13">
      <c r="A123" t="s">
        <v>13</v>
      </c>
      <c r="B123" t="s">
        <v>51</v>
      </c>
      <c r="C123">
        <v>8</v>
      </c>
      <c r="D123">
        <v>7.3394495412843996</v>
      </c>
      <c r="E123">
        <v>4.2404254394896299E-2</v>
      </c>
      <c r="F123" t="s">
        <v>916</v>
      </c>
      <c r="G123">
        <v>105</v>
      </c>
      <c r="H123">
        <v>582</v>
      </c>
      <c r="I123">
        <v>18826</v>
      </c>
      <c r="J123">
        <v>2.464539355261</v>
      </c>
      <c r="K123">
        <v>1</v>
      </c>
      <c r="L123">
        <v>0.670201718887109</v>
      </c>
      <c r="M123">
        <v>0.66544610608203103</v>
      </c>
    </row>
    <row r="124" spans="1:13">
      <c r="A124" t="s">
        <v>13</v>
      </c>
      <c r="B124" t="s">
        <v>49</v>
      </c>
      <c r="C124">
        <v>8</v>
      </c>
      <c r="D124">
        <v>7.3394495412843996</v>
      </c>
      <c r="E124">
        <v>4.2404254394896299E-2</v>
      </c>
      <c r="F124" t="s">
        <v>916</v>
      </c>
      <c r="G124">
        <v>105</v>
      </c>
      <c r="H124">
        <v>582</v>
      </c>
      <c r="I124">
        <v>18826</v>
      </c>
      <c r="J124">
        <v>2.464539355261</v>
      </c>
      <c r="K124">
        <v>1</v>
      </c>
      <c r="L124">
        <v>0.670201718887109</v>
      </c>
      <c r="M124">
        <v>0.66544610608203103</v>
      </c>
    </row>
    <row r="125" spans="1:13">
      <c r="A125" t="s">
        <v>13</v>
      </c>
      <c r="B125" t="s">
        <v>108</v>
      </c>
      <c r="C125">
        <v>12</v>
      </c>
      <c r="D125">
        <v>11.0091743119266</v>
      </c>
      <c r="E125">
        <v>4.26488982385618E-2</v>
      </c>
      <c r="F125" t="s">
        <v>917</v>
      </c>
      <c r="G125">
        <v>105</v>
      </c>
      <c r="H125">
        <v>1110</v>
      </c>
      <c r="I125">
        <v>18826</v>
      </c>
      <c r="J125">
        <v>1.93832689832689</v>
      </c>
      <c r="K125">
        <v>1</v>
      </c>
      <c r="L125">
        <v>0.670201718887109</v>
      </c>
      <c r="M125">
        <v>0.66544610608203103</v>
      </c>
    </row>
    <row r="126" spans="1:13">
      <c r="A126" t="s">
        <v>13</v>
      </c>
      <c r="B126" t="s">
        <v>918</v>
      </c>
      <c r="C126">
        <v>2</v>
      </c>
      <c r="D126">
        <v>1.8348623853210999</v>
      </c>
      <c r="E126">
        <v>4.3356988184039998E-2</v>
      </c>
      <c r="F126" t="s">
        <v>919</v>
      </c>
      <c r="G126">
        <v>105</v>
      </c>
      <c r="H126">
        <v>8</v>
      </c>
      <c r="I126">
        <v>18826</v>
      </c>
      <c r="J126">
        <v>44.823809523809501</v>
      </c>
      <c r="K126">
        <v>1</v>
      </c>
      <c r="L126">
        <v>0.670201718887109</v>
      </c>
      <c r="M126">
        <v>0.66544610608203103</v>
      </c>
    </row>
    <row r="127" spans="1:13">
      <c r="A127" t="s">
        <v>13</v>
      </c>
      <c r="B127" t="s">
        <v>277</v>
      </c>
      <c r="C127">
        <v>2</v>
      </c>
      <c r="D127">
        <v>1.8348623853210999</v>
      </c>
      <c r="E127">
        <v>4.3356988184039998E-2</v>
      </c>
      <c r="F127" t="s">
        <v>278</v>
      </c>
      <c r="G127">
        <v>105</v>
      </c>
      <c r="H127">
        <v>8</v>
      </c>
      <c r="I127">
        <v>18826</v>
      </c>
      <c r="J127">
        <v>44.823809523809501</v>
      </c>
      <c r="K127">
        <v>1</v>
      </c>
      <c r="L127">
        <v>0.670201718887109</v>
      </c>
      <c r="M127">
        <v>0.66544610608203103</v>
      </c>
    </row>
    <row r="128" spans="1:13">
      <c r="A128" t="s">
        <v>13</v>
      </c>
      <c r="B128" t="s">
        <v>519</v>
      </c>
      <c r="C128">
        <v>3</v>
      </c>
      <c r="D128">
        <v>2.75229357798165</v>
      </c>
      <c r="E128">
        <v>4.3479888503573198E-2</v>
      </c>
      <c r="F128" t="s">
        <v>920</v>
      </c>
      <c r="G128">
        <v>105</v>
      </c>
      <c r="H128">
        <v>60</v>
      </c>
      <c r="I128">
        <v>18826</v>
      </c>
      <c r="J128">
        <v>8.9647619047619003</v>
      </c>
      <c r="K128">
        <v>1</v>
      </c>
      <c r="L128">
        <v>0.670201718887109</v>
      </c>
      <c r="M128">
        <v>0.66544610608203103</v>
      </c>
    </row>
    <row r="129" spans="1:13">
      <c r="A129" t="s">
        <v>13</v>
      </c>
      <c r="B129" t="s">
        <v>921</v>
      </c>
      <c r="C129">
        <v>3</v>
      </c>
      <c r="D129">
        <v>2.75229357798165</v>
      </c>
      <c r="E129">
        <v>4.3479888503573198E-2</v>
      </c>
      <c r="F129" t="s">
        <v>922</v>
      </c>
      <c r="G129">
        <v>105</v>
      </c>
      <c r="H129">
        <v>60</v>
      </c>
      <c r="I129">
        <v>18826</v>
      </c>
      <c r="J129">
        <v>8.9647619047619003</v>
      </c>
      <c r="K129">
        <v>1</v>
      </c>
      <c r="L129">
        <v>0.670201718887109</v>
      </c>
      <c r="M129">
        <v>0.66544610608203103</v>
      </c>
    </row>
    <row r="130" spans="1:13">
      <c r="A130" t="s">
        <v>13</v>
      </c>
      <c r="B130" t="s">
        <v>176</v>
      </c>
      <c r="C130">
        <v>25</v>
      </c>
      <c r="D130">
        <v>22.935779816513701</v>
      </c>
      <c r="E130">
        <v>4.4637783806294802E-2</v>
      </c>
      <c r="F130" t="s">
        <v>923</v>
      </c>
      <c r="G130">
        <v>105</v>
      </c>
      <c r="H130">
        <v>3065</v>
      </c>
      <c r="I130">
        <v>18826</v>
      </c>
      <c r="J130">
        <v>1.4624407674978599</v>
      </c>
      <c r="K130">
        <v>1</v>
      </c>
      <c r="L130">
        <v>0.68271587170402903</v>
      </c>
      <c r="M130">
        <v>0.67787146105838503</v>
      </c>
    </row>
    <row r="131" spans="1:13">
      <c r="A131" t="s">
        <v>13</v>
      </c>
      <c r="B131" t="s">
        <v>651</v>
      </c>
      <c r="C131">
        <v>4</v>
      </c>
      <c r="D131">
        <v>3.6697247706421998</v>
      </c>
      <c r="E131">
        <v>4.6422791199491997E-2</v>
      </c>
      <c r="F131" t="s">
        <v>924</v>
      </c>
      <c r="G131">
        <v>105</v>
      </c>
      <c r="H131">
        <v>145</v>
      </c>
      <c r="I131">
        <v>18826</v>
      </c>
      <c r="J131">
        <v>4.9460755336617401</v>
      </c>
      <c r="K131">
        <v>1</v>
      </c>
      <c r="L131">
        <v>0.70455513105075096</v>
      </c>
      <c r="M131">
        <v>0.69955575353695998</v>
      </c>
    </row>
    <row r="132" spans="1:13">
      <c r="A132" t="s">
        <v>13</v>
      </c>
      <c r="B132" t="s">
        <v>126</v>
      </c>
      <c r="C132">
        <v>13</v>
      </c>
      <c r="D132">
        <v>11.9266055045871</v>
      </c>
      <c r="E132">
        <v>4.8764778086131701E-2</v>
      </c>
      <c r="F132" t="s">
        <v>900</v>
      </c>
      <c r="G132">
        <v>105</v>
      </c>
      <c r="H132">
        <v>1276</v>
      </c>
      <c r="I132">
        <v>18826</v>
      </c>
      <c r="J132">
        <v>1.82667562322734</v>
      </c>
      <c r="K132">
        <v>1</v>
      </c>
      <c r="L132">
        <v>0.73444967300716002</v>
      </c>
      <c r="M132">
        <v>0.72923817000558799</v>
      </c>
    </row>
    <row r="133" spans="1:13">
      <c r="A133" t="s">
        <v>13</v>
      </c>
      <c r="B133" t="s">
        <v>155</v>
      </c>
      <c r="C133">
        <v>5</v>
      </c>
      <c r="D133">
        <v>4.5871559633027497</v>
      </c>
      <c r="E133">
        <v>4.9328592283148003E-2</v>
      </c>
      <c r="F133" t="s">
        <v>925</v>
      </c>
      <c r="G133">
        <v>105</v>
      </c>
      <c r="H133">
        <v>249</v>
      </c>
      <c r="I133">
        <v>18826</v>
      </c>
      <c r="J133">
        <v>3.6003059858481499</v>
      </c>
      <c r="K133">
        <v>1</v>
      </c>
      <c r="L133">
        <v>0.73731297405038698</v>
      </c>
      <c r="M133">
        <v>0.73208115365672</v>
      </c>
    </row>
  </sheetData>
  <conditionalFormatting sqref="M8:M133">
    <cfRule type="cellIs" dxfId="5" priority="1" operator="lessThanOrEqual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E7A4F-91D7-44DC-AE5D-74A140A78E9C}">
  <dimension ref="A1:M5"/>
  <sheetViews>
    <sheetView workbookViewId="0">
      <selection activeCell="C15" sqref="C15"/>
    </sheetView>
  </sheetViews>
  <sheetFormatPr defaultRowHeight="14.45"/>
  <cols>
    <col min="1" max="1" width="15" bestFit="1" customWidth="1"/>
    <col min="2" max="2" width="31.425781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89</v>
      </c>
      <c r="B2" t="s">
        <v>926</v>
      </c>
      <c r="C2">
        <v>5</v>
      </c>
      <c r="D2">
        <v>4.5871559633027497</v>
      </c>
      <c r="E2">
        <v>1.2057479885501E-2</v>
      </c>
      <c r="F2" t="s">
        <v>927</v>
      </c>
      <c r="G2">
        <v>60</v>
      </c>
      <c r="H2">
        <v>136</v>
      </c>
      <c r="I2">
        <v>8977</v>
      </c>
      <c r="J2">
        <v>5.5006127450980298</v>
      </c>
      <c r="K2">
        <v>0.92359608350262301</v>
      </c>
      <c r="L2">
        <v>1</v>
      </c>
      <c r="M2">
        <v>1</v>
      </c>
    </row>
    <row r="3" spans="1:13">
      <c r="A3" t="s">
        <v>289</v>
      </c>
      <c r="B3" t="s">
        <v>928</v>
      </c>
      <c r="C3">
        <v>4</v>
      </c>
      <c r="D3">
        <v>3.6697247706421998</v>
      </c>
      <c r="E3">
        <v>2.0544973067734201E-2</v>
      </c>
      <c r="F3" t="s">
        <v>929</v>
      </c>
      <c r="G3">
        <v>60</v>
      </c>
      <c r="H3">
        <v>89</v>
      </c>
      <c r="I3">
        <v>8977</v>
      </c>
      <c r="J3">
        <v>6.7243445692883901</v>
      </c>
      <c r="K3">
        <v>0.98773369094594698</v>
      </c>
      <c r="L3">
        <v>1</v>
      </c>
      <c r="M3">
        <v>1</v>
      </c>
    </row>
    <row r="4" spans="1:13">
      <c r="A4" t="s">
        <v>289</v>
      </c>
      <c r="B4" t="s">
        <v>290</v>
      </c>
      <c r="C4">
        <v>18</v>
      </c>
      <c r="D4">
        <v>16.5137614678899</v>
      </c>
      <c r="E4">
        <v>2.8147263084592599E-2</v>
      </c>
      <c r="F4" t="s">
        <v>930</v>
      </c>
      <c r="G4">
        <v>60</v>
      </c>
      <c r="H4">
        <v>1619</v>
      </c>
      <c r="I4">
        <v>8977</v>
      </c>
      <c r="J4">
        <v>1.6634342186534801</v>
      </c>
      <c r="K4">
        <v>0.99764875461688196</v>
      </c>
      <c r="L4">
        <v>1</v>
      </c>
      <c r="M4">
        <v>1</v>
      </c>
    </row>
    <row r="5" spans="1:13">
      <c r="A5" t="s">
        <v>289</v>
      </c>
      <c r="B5" t="s">
        <v>931</v>
      </c>
      <c r="C5">
        <v>5</v>
      </c>
      <c r="D5">
        <v>4.5871559633027497</v>
      </c>
      <c r="E5">
        <v>3.13460180739688E-2</v>
      </c>
      <c r="F5" t="s">
        <v>932</v>
      </c>
      <c r="G5">
        <v>60</v>
      </c>
      <c r="H5">
        <v>182</v>
      </c>
      <c r="I5">
        <v>8977</v>
      </c>
      <c r="J5">
        <v>4.1103479853479801</v>
      </c>
      <c r="K5">
        <v>0.99883115308105896</v>
      </c>
      <c r="L5">
        <v>1</v>
      </c>
      <c r="M5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169AE-6D9D-402B-B50B-A4861D57667F}">
  <dimension ref="A1:M208"/>
  <sheetViews>
    <sheetView topLeftCell="A184" workbookViewId="0">
      <selection activeCell="G23" sqref="G23"/>
    </sheetView>
  </sheetViews>
  <sheetFormatPr defaultRowHeight="14.45"/>
  <cols>
    <col min="2" max="2" width="45.1406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34</v>
      </c>
      <c r="D2">
        <v>18.8888888888888</v>
      </c>
      <c r="E2" s="2">
        <v>3.6842224923936002E-10</v>
      </c>
      <c r="F2" t="s">
        <v>933</v>
      </c>
      <c r="G2">
        <v>170</v>
      </c>
      <c r="H2">
        <v>1069</v>
      </c>
      <c r="I2">
        <v>18826</v>
      </c>
      <c r="J2">
        <v>3.5221702525724901</v>
      </c>
      <c r="K2" s="2">
        <v>8.7721309427468697E-7</v>
      </c>
      <c r="L2" s="2">
        <v>8.7721337543891603E-7</v>
      </c>
      <c r="M2" s="2">
        <v>8.5437119598607599E-7</v>
      </c>
    </row>
    <row r="3" spans="1:13">
      <c r="A3" t="s">
        <v>13</v>
      </c>
      <c r="B3" t="s">
        <v>16</v>
      </c>
      <c r="C3">
        <v>30</v>
      </c>
      <c r="D3">
        <v>16.6666666666666</v>
      </c>
      <c r="E3" s="2">
        <v>1.5232306458673501E-8</v>
      </c>
      <c r="F3" t="s">
        <v>934</v>
      </c>
      <c r="G3">
        <v>170</v>
      </c>
      <c r="H3">
        <v>987</v>
      </c>
      <c r="I3">
        <v>18826</v>
      </c>
      <c r="J3">
        <v>3.3659932057929498</v>
      </c>
      <c r="K3" s="2">
        <v>3.6267464172845502E-5</v>
      </c>
      <c r="L3" s="2">
        <v>1.81340608390508E-5</v>
      </c>
      <c r="M3" s="2">
        <v>1.7661859338831901E-5</v>
      </c>
    </row>
    <row r="4" spans="1:13">
      <c r="A4" t="s">
        <v>13</v>
      </c>
      <c r="B4" t="s">
        <v>130</v>
      </c>
      <c r="C4">
        <v>6</v>
      </c>
      <c r="D4">
        <v>3.3333333333333299</v>
      </c>
      <c r="E4" s="2">
        <v>9.9519811213395397E-7</v>
      </c>
      <c r="F4" t="s">
        <v>935</v>
      </c>
      <c r="G4">
        <v>170</v>
      </c>
      <c r="H4">
        <v>21</v>
      </c>
      <c r="I4">
        <v>18826</v>
      </c>
      <c r="J4">
        <v>31.640336134453701</v>
      </c>
      <c r="K4">
        <v>2.3667626742741501E-3</v>
      </c>
      <c r="L4" s="2">
        <v>7.89855568330315E-4</v>
      </c>
      <c r="M4" s="2">
        <v>7.6928814067954605E-4</v>
      </c>
    </row>
    <row r="5" spans="1:13">
      <c r="A5" t="s">
        <v>13</v>
      </c>
      <c r="B5" t="s">
        <v>86</v>
      </c>
      <c r="C5">
        <v>13</v>
      </c>
      <c r="D5">
        <v>7.2222222222222197</v>
      </c>
      <c r="E5" s="2">
        <v>1.67028997835324E-6</v>
      </c>
      <c r="F5" t="s">
        <v>936</v>
      </c>
      <c r="G5">
        <v>170</v>
      </c>
      <c r="H5">
        <v>238</v>
      </c>
      <c r="I5">
        <v>18826</v>
      </c>
      <c r="J5">
        <v>6.04888779041028</v>
      </c>
      <c r="K5">
        <v>3.9690661123901096E-3</v>
      </c>
      <c r="L5" s="2">
        <v>7.9539208769181401E-4</v>
      </c>
      <c r="M5" s="2">
        <v>7.7468049196023397E-4</v>
      </c>
    </row>
    <row r="6" spans="1:13">
      <c r="A6" t="s">
        <v>13</v>
      </c>
      <c r="B6" t="s">
        <v>88</v>
      </c>
      <c r="C6">
        <v>13</v>
      </c>
      <c r="D6">
        <v>7.2222222222222197</v>
      </c>
      <c r="E6" s="2">
        <v>1.67028997835324E-6</v>
      </c>
      <c r="F6" t="s">
        <v>936</v>
      </c>
      <c r="G6">
        <v>170</v>
      </c>
      <c r="H6">
        <v>238</v>
      </c>
      <c r="I6">
        <v>18826</v>
      </c>
      <c r="J6">
        <v>6.04888779041028</v>
      </c>
      <c r="K6">
        <v>3.9690661123901096E-3</v>
      </c>
      <c r="L6" s="2">
        <v>7.9539208769181401E-4</v>
      </c>
      <c r="M6" s="2">
        <v>7.7468049196023397E-4</v>
      </c>
    </row>
    <row r="7" spans="1:13">
      <c r="A7" t="s">
        <v>13</v>
      </c>
      <c r="B7" t="s">
        <v>143</v>
      </c>
      <c r="C7">
        <v>6</v>
      </c>
      <c r="D7">
        <v>3.3333333333333299</v>
      </c>
      <c r="E7" s="2">
        <v>2.5239627740866101E-6</v>
      </c>
      <c r="F7" t="s">
        <v>935</v>
      </c>
      <c r="G7">
        <v>170</v>
      </c>
      <c r="H7">
        <v>25</v>
      </c>
      <c r="I7">
        <v>18826</v>
      </c>
      <c r="J7">
        <v>26.577882352941099</v>
      </c>
      <c r="K7">
        <v>5.99154164383486E-3</v>
      </c>
      <c r="L7">
        <v>1.00159256085003E-3</v>
      </c>
      <c r="M7" s="2">
        <v>9.7551161218447703E-4</v>
      </c>
    </row>
    <row r="8" spans="1:13">
      <c r="A8" t="s">
        <v>13</v>
      </c>
      <c r="B8" t="s">
        <v>66</v>
      </c>
      <c r="C8">
        <v>8</v>
      </c>
      <c r="D8">
        <v>4.4444444444444402</v>
      </c>
      <c r="E8" s="2">
        <v>3.7414839541186699E-6</v>
      </c>
      <c r="F8" t="s">
        <v>937</v>
      </c>
      <c r="G8">
        <v>170</v>
      </c>
      <c r="H8">
        <v>72</v>
      </c>
      <c r="I8">
        <v>18826</v>
      </c>
      <c r="J8">
        <v>12.304575163398599</v>
      </c>
      <c r="K8">
        <v>8.8689269329653708E-3</v>
      </c>
      <c r="L8">
        <v>1.2172667504021201E-3</v>
      </c>
      <c r="M8">
        <v>1.18556975816149E-3</v>
      </c>
    </row>
    <row r="9" spans="1:13">
      <c r="A9" t="s">
        <v>13</v>
      </c>
      <c r="B9" t="s">
        <v>31</v>
      </c>
      <c r="C9">
        <v>19</v>
      </c>
      <c r="D9">
        <v>10.5555555555555</v>
      </c>
      <c r="E9" s="2">
        <v>4.0899344826614802E-6</v>
      </c>
      <c r="F9" t="s">
        <v>938</v>
      </c>
      <c r="G9">
        <v>170</v>
      </c>
      <c r="H9">
        <v>572</v>
      </c>
      <c r="I9">
        <v>18826</v>
      </c>
      <c r="J9">
        <v>3.6784656519950598</v>
      </c>
      <c r="K9">
        <v>9.6908916367382993E-3</v>
      </c>
      <c r="L9">
        <v>1.2172667504021201E-3</v>
      </c>
      <c r="M9">
        <v>1.18556975816149E-3</v>
      </c>
    </row>
    <row r="10" spans="1:13">
      <c r="A10" t="s">
        <v>13</v>
      </c>
      <c r="B10" t="s">
        <v>43</v>
      </c>
      <c r="C10">
        <v>16</v>
      </c>
      <c r="D10">
        <v>8.8888888888888893</v>
      </c>
      <c r="E10" s="2">
        <v>1.65584553752387E-5</v>
      </c>
      <c r="F10" t="s">
        <v>939</v>
      </c>
      <c r="G10">
        <v>170</v>
      </c>
      <c r="H10">
        <v>457</v>
      </c>
      <c r="I10">
        <v>18826</v>
      </c>
      <c r="J10">
        <v>3.8771527867164299</v>
      </c>
      <c r="K10">
        <v>3.8658917732127401E-2</v>
      </c>
      <c r="L10">
        <v>4.3806313609381703E-3</v>
      </c>
      <c r="M10">
        <v>4.2665620016865196E-3</v>
      </c>
    </row>
    <row r="11" spans="1:13">
      <c r="A11" t="s">
        <v>13</v>
      </c>
      <c r="B11" t="s">
        <v>54</v>
      </c>
      <c r="C11">
        <v>23</v>
      </c>
      <c r="D11">
        <v>12.7777777777777</v>
      </c>
      <c r="E11" s="2">
        <v>1.8709351839752001E-5</v>
      </c>
      <c r="F11" t="s">
        <v>940</v>
      </c>
      <c r="G11">
        <v>170</v>
      </c>
      <c r="H11">
        <v>899</v>
      </c>
      <c r="I11">
        <v>18826</v>
      </c>
      <c r="J11">
        <v>2.8332002879015898</v>
      </c>
      <c r="K11">
        <v>4.3569719954241602E-2</v>
      </c>
      <c r="L11">
        <v>4.4546966730449498E-3</v>
      </c>
      <c r="M11">
        <v>4.3386986916384897E-3</v>
      </c>
    </row>
    <row r="12" spans="1:13">
      <c r="A12" t="s">
        <v>13</v>
      </c>
      <c r="B12" t="s">
        <v>39</v>
      </c>
      <c r="C12">
        <v>23</v>
      </c>
      <c r="D12">
        <v>12.7777777777777</v>
      </c>
      <c r="E12" s="2">
        <v>2.2910598041971101E-5</v>
      </c>
      <c r="F12" t="s">
        <v>941</v>
      </c>
      <c r="G12">
        <v>170</v>
      </c>
      <c r="H12">
        <v>911</v>
      </c>
      <c r="I12">
        <v>18826</v>
      </c>
      <c r="J12">
        <v>2.79588041583263</v>
      </c>
      <c r="K12">
        <v>5.30895564334634E-2</v>
      </c>
      <c r="L12">
        <v>4.9591030852666499E-3</v>
      </c>
      <c r="M12">
        <v>4.8299706235755404E-3</v>
      </c>
    </row>
    <row r="13" spans="1:13">
      <c r="A13" t="s">
        <v>13</v>
      </c>
      <c r="B13" t="s">
        <v>29</v>
      </c>
      <c r="C13">
        <v>26</v>
      </c>
      <c r="D13">
        <v>14.4444444444444</v>
      </c>
      <c r="E13" s="2">
        <v>4.3667689865640403E-5</v>
      </c>
      <c r="F13" t="s">
        <v>942</v>
      </c>
      <c r="G13">
        <v>170</v>
      </c>
      <c r="H13">
        <v>1165</v>
      </c>
      <c r="I13">
        <v>18826</v>
      </c>
      <c r="J13">
        <v>2.4714768997727798</v>
      </c>
      <c r="K13">
        <v>9.8752207499682304E-2</v>
      </c>
      <c r="L13">
        <v>8.6643974641741599E-3</v>
      </c>
      <c r="M13">
        <v>8.4387810665350199E-3</v>
      </c>
    </row>
    <row r="14" spans="1:13">
      <c r="A14" t="s">
        <v>13</v>
      </c>
      <c r="B14" t="s">
        <v>196</v>
      </c>
      <c r="C14">
        <v>8</v>
      </c>
      <c r="D14">
        <v>4.4444444444444402</v>
      </c>
      <c r="E14" s="2">
        <v>5.4042646339655803E-5</v>
      </c>
      <c r="F14" t="s">
        <v>943</v>
      </c>
      <c r="G14">
        <v>170</v>
      </c>
      <c r="H14">
        <v>108</v>
      </c>
      <c r="I14">
        <v>18826</v>
      </c>
      <c r="J14">
        <v>8.2030501089324606</v>
      </c>
      <c r="K14">
        <v>0.120743854386249</v>
      </c>
      <c r="L14">
        <v>9.8981185334400291E-3</v>
      </c>
      <c r="M14">
        <v>9.6403766816662902E-3</v>
      </c>
    </row>
    <row r="15" spans="1:13">
      <c r="A15" t="s">
        <v>13</v>
      </c>
      <c r="B15" t="s">
        <v>324</v>
      </c>
      <c r="C15">
        <v>5</v>
      </c>
      <c r="D15">
        <v>2.7777777777777701</v>
      </c>
      <c r="E15" s="2">
        <v>6.8421818439604799E-5</v>
      </c>
      <c r="F15" t="s">
        <v>325</v>
      </c>
      <c r="G15">
        <v>170</v>
      </c>
      <c r="H15">
        <v>25</v>
      </c>
      <c r="I15">
        <v>18826</v>
      </c>
      <c r="J15">
        <v>22.148235294117601</v>
      </c>
      <c r="K15">
        <v>0.15033907711526401</v>
      </c>
      <c r="L15">
        <v>1.16365964074785E-2</v>
      </c>
      <c r="M15">
        <v>1.1333585497245899E-2</v>
      </c>
    </row>
    <row r="16" spans="1:13">
      <c r="A16" t="s">
        <v>13</v>
      </c>
      <c r="B16" t="s">
        <v>18</v>
      </c>
      <c r="C16">
        <v>20</v>
      </c>
      <c r="D16">
        <v>11.1111111111111</v>
      </c>
      <c r="E16" s="2">
        <v>8.3670701254032101E-5</v>
      </c>
      <c r="F16" t="s">
        <v>944</v>
      </c>
      <c r="G16">
        <v>170</v>
      </c>
      <c r="H16">
        <v>785</v>
      </c>
      <c r="I16">
        <v>18826</v>
      </c>
      <c r="J16">
        <v>2.8214312476582899</v>
      </c>
      <c r="K16">
        <v>0.18063716772889199</v>
      </c>
      <c r="L16">
        <v>1.3281329312390001E-2</v>
      </c>
      <c r="M16">
        <v>1.2935490413873299E-2</v>
      </c>
    </row>
    <row r="17" spans="1:13">
      <c r="A17" t="s">
        <v>13</v>
      </c>
      <c r="B17" t="s">
        <v>45</v>
      </c>
      <c r="C17">
        <v>15</v>
      </c>
      <c r="D17">
        <v>8.3333333333333304</v>
      </c>
      <c r="E17" s="2">
        <v>9.6999738221621905E-5</v>
      </c>
      <c r="F17" t="s">
        <v>945</v>
      </c>
      <c r="G17">
        <v>170</v>
      </c>
      <c r="H17">
        <v>473</v>
      </c>
      <c r="I17">
        <v>18826</v>
      </c>
      <c r="J17">
        <v>3.5118766322596602</v>
      </c>
      <c r="K17">
        <v>0.206234799549042</v>
      </c>
      <c r="L17">
        <v>1.4434773544105099E-2</v>
      </c>
      <c r="M17">
        <v>1.4058899558496299E-2</v>
      </c>
    </row>
    <row r="18" spans="1:13">
      <c r="A18" t="s">
        <v>13</v>
      </c>
      <c r="B18" t="s">
        <v>101</v>
      </c>
      <c r="C18">
        <v>6</v>
      </c>
      <c r="D18">
        <v>3.3333333333333299</v>
      </c>
      <c r="E18" s="2">
        <v>1.11291094020525E-4</v>
      </c>
      <c r="F18" t="s">
        <v>331</v>
      </c>
      <c r="G18">
        <v>170</v>
      </c>
      <c r="H18">
        <v>53</v>
      </c>
      <c r="I18">
        <v>18826</v>
      </c>
      <c r="J18">
        <v>12.536736958934499</v>
      </c>
      <c r="K18">
        <v>0.23279316094078301</v>
      </c>
      <c r="L18">
        <v>1.5587299697815899E-2</v>
      </c>
      <c r="M18">
        <v>1.5181414531388099E-2</v>
      </c>
    </row>
    <row r="19" spans="1:13">
      <c r="A19" t="s">
        <v>13</v>
      </c>
      <c r="B19" t="s">
        <v>41</v>
      </c>
      <c r="C19">
        <v>10</v>
      </c>
      <c r="D19">
        <v>5.55555555555555</v>
      </c>
      <c r="E19" s="2">
        <v>1.4477223876995001E-4</v>
      </c>
      <c r="F19" t="s">
        <v>946</v>
      </c>
      <c r="G19">
        <v>170</v>
      </c>
      <c r="H19">
        <v>215</v>
      </c>
      <c r="I19">
        <v>18826</v>
      </c>
      <c r="J19">
        <v>5.1507523939808397</v>
      </c>
      <c r="K19">
        <v>0.291586739716794</v>
      </c>
      <c r="L19">
        <v>1.9150150028402899E-2</v>
      </c>
      <c r="M19">
        <v>1.8651490094861899E-2</v>
      </c>
    </row>
    <row r="20" spans="1:13">
      <c r="A20" t="s">
        <v>13</v>
      </c>
      <c r="B20" t="s">
        <v>315</v>
      </c>
      <c r="C20">
        <v>19</v>
      </c>
      <c r="D20">
        <v>10.5555555555555</v>
      </c>
      <c r="E20" s="2">
        <v>1.6716320387751799E-4</v>
      </c>
      <c r="F20" t="s">
        <v>947</v>
      </c>
      <c r="G20">
        <v>170</v>
      </c>
      <c r="H20">
        <v>759</v>
      </c>
      <c r="I20">
        <v>18826</v>
      </c>
      <c r="J20">
        <v>2.7721770130977199</v>
      </c>
      <c r="K20">
        <v>0.32837078821806498</v>
      </c>
      <c r="L20">
        <v>2.0948188864861599E-2</v>
      </c>
      <c r="M20">
        <v>2.0402708936419201E-2</v>
      </c>
    </row>
    <row r="21" spans="1:13">
      <c r="A21" t="s">
        <v>13</v>
      </c>
      <c r="B21" t="s">
        <v>258</v>
      </c>
      <c r="C21">
        <v>14</v>
      </c>
      <c r="D21">
        <v>7.7777777777777697</v>
      </c>
      <c r="E21" s="2">
        <v>2.0085918247391199E-4</v>
      </c>
      <c r="F21" t="s">
        <v>948</v>
      </c>
      <c r="G21">
        <v>170</v>
      </c>
      <c r="H21">
        <v>446</v>
      </c>
      <c r="I21">
        <v>18826</v>
      </c>
      <c r="J21">
        <v>3.47618042732788</v>
      </c>
      <c r="K21">
        <v>0.38015990774356601</v>
      </c>
      <c r="L21">
        <v>2.3019777162691799E-2</v>
      </c>
      <c r="M21">
        <v>2.24203541538355E-2</v>
      </c>
    </row>
    <row r="22" spans="1:13">
      <c r="A22" t="s">
        <v>13</v>
      </c>
      <c r="B22" t="s">
        <v>161</v>
      </c>
      <c r="C22">
        <v>7</v>
      </c>
      <c r="D22">
        <v>3.88888888888888</v>
      </c>
      <c r="E22" s="2">
        <v>2.0303037396746199E-4</v>
      </c>
      <c r="F22" t="s">
        <v>949</v>
      </c>
      <c r="G22">
        <v>170</v>
      </c>
      <c r="H22">
        <v>94</v>
      </c>
      <c r="I22">
        <v>18826</v>
      </c>
      <c r="J22">
        <v>8.24668335419274</v>
      </c>
      <c r="K22">
        <v>0.38335661297248902</v>
      </c>
      <c r="L22">
        <v>2.3019777162691799E-2</v>
      </c>
      <c r="M22">
        <v>2.24203541538355E-2</v>
      </c>
    </row>
    <row r="23" spans="1:13">
      <c r="A23" t="s">
        <v>13</v>
      </c>
      <c r="B23" t="s">
        <v>22</v>
      </c>
      <c r="C23">
        <v>12</v>
      </c>
      <c r="D23">
        <v>6.6666666666666599</v>
      </c>
      <c r="E23" s="2">
        <v>2.7945274470120502E-4</v>
      </c>
      <c r="F23" t="s">
        <v>950</v>
      </c>
      <c r="G23">
        <v>170</v>
      </c>
      <c r="H23">
        <v>343</v>
      </c>
      <c r="I23">
        <v>18826</v>
      </c>
      <c r="J23">
        <v>3.8743268736065799</v>
      </c>
      <c r="K23">
        <v>0.485968110267397</v>
      </c>
      <c r="L23">
        <v>2.96318841495627E-2</v>
      </c>
      <c r="M23">
        <v>2.88602853182847E-2</v>
      </c>
    </row>
    <row r="24" spans="1:13">
      <c r="A24" t="s">
        <v>13</v>
      </c>
      <c r="B24" t="s">
        <v>145</v>
      </c>
      <c r="C24">
        <v>10</v>
      </c>
      <c r="D24">
        <v>5.55555555555555</v>
      </c>
      <c r="E24" s="2">
        <v>2.9740170609006498E-4</v>
      </c>
      <c r="F24" t="s">
        <v>951</v>
      </c>
      <c r="G24">
        <v>170</v>
      </c>
      <c r="H24">
        <v>237</v>
      </c>
      <c r="I24">
        <v>18826</v>
      </c>
      <c r="J24">
        <v>4.6726234797716497</v>
      </c>
      <c r="K24">
        <v>0.50747929574539596</v>
      </c>
      <c r="L24">
        <v>2.96318841495627E-2</v>
      </c>
      <c r="M24">
        <v>2.88602853182847E-2</v>
      </c>
    </row>
    <row r="25" spans="1:13">
      <c r="A25" t="s">
        <v>13</v>
      </c>
      <c r="B25" t="s">
        <v>306</v>
      </c>
      <c r="C25">
        <v>4</v>
      </c>
      <c r="D25">
        <v>2.2222222222222201</v>
      </c>
      <c r="E25" s="2">
        <v>2.9868341855922097E-4</v>
      </c>
      <c r="F25" t="s">
        <v>952</v>
      </c>
      <c r="G25">
        <v>170</v>
      </c>
      <c r="H25">
        <v>15</v>
      </c>
      <c r="I25">
        <v>18826</v>
      </c>
      <c r="J25">
        <v>29.530980392156799</v>
      </c>
      <c r="K25">
        <v>0.50898050503942205</v>
      </c>
      <c r="L25">
        <v>2.96318841495627E-2</v>
      </c>
      <c r="M25">
        <v>2.88602853182847E-2</v>
      </c>
    </row>
    <row r="26" spans="1:13">
      <c r="A26" t="s">
        <v>13</v>
      </c>
      <c r="B26" t="s">
        <v>80</v>
      </c>
      <c r="C26">
        <v>42</v>
      </c>
      <c r="D26">
        <v>23.3333333333333</v>
      </c>
      <c r="E26" s="2">
        <v>3.39884809152132E-4</v>
      </c>
      <c r="F26" t="s">
        <v>953</v>
      </c>
      <c r="G26">
        <v>170</v>
      </c>
      <c r="H26">
        <v>2678</v>
      </c>
      <c r="I26">
        <v>18826</v>
      </c>
      <c r="J26">
        <v>1.7367921627202001</v>
      </c>
      <c r="K26">
        <v>0.55487640345100098</v>
      </c>
      <c r="L26">
        <v>3.2370629223649E-2</v>
      </c>
      <c r="M26">
        <v>3.1527714896951803E-2</v>
      </c>
    </row>
    <row r="27" spans="1:13">
      <c r="A27" t="s">
        <v>13</v>
      </c>
      <c r="B27" t="s">
        <v>173</v>
      </c>
      <c r="C27">
        <v>14</v>
      </c>
      <c r="D27">
        <v>7.7777777777777697</v>
      </c>
      <c r="E27" s="2">
        <v>3.6083977818455201E-4</v>
      </c>
      <c r="F27" t="s">
        <v>954</v>
      </c>
      <c r="G27">
        <v>170</v>
      </c>
      <c r="H27">
        <v>474</v>
      </c>
      <c r="I27">
        <v>18826</v>
      </c>
      <c r="J27">
        <v>3.2708364358401498</v>
      </c>
      <c r="K27">
        <v>0.57654776545096598</v>
      </c>
      <c r="L27">
        <v>3.3044596609900702E-2</v>
      </c>
      <c r="M27">
        <v>3.2184132523460598E-2</v>
      </c>
    </row>
    <row r="28" spans="1:13">
      <c r="A28" t="s">
        <v>13</v>
      </c>
      <c r="B28" t="s">
        <v>318</v>
      </c>
      <c r="C28">
        <v>17</v>
      </c>
      <c r="D28">
        <v>9.4444444444444393</v>
      </c>
      <c r="E28" s="2">
        <v>4.3874219402296501E-4</v>
      </c>
      <c r="F28" t="s">
        <v>955</v>
      </c>
      <c r="G28">
        <v>170</v>
      </c>
      <c r="H28">
        <v>682</v>
      </c>
      <c r="I28">
        <v>18826</v>
      </c>
      <c r="J28">
        <v>2.7604105571847501</v>
      </c>
      <c r="K28">
        <v>0.64826400393984496</v>
      </c>
      <c r="L28">
        <v>3.8690561628469601E-2</v>
      </c>
      <c r="M28">
        <v>3.7683079553305701E-2</v>
      </c>
    </row>
    <row r="29" spans="1:13">
      <c r="A29" t="s">
        <v>13</v>
      </c>
      <c r="B29" t="s">
        <v>321</v>
      </c>
      <c r="C29">
        <v>17</v>
      </c>
      <c r="D29">
        <v>9.4444444444444393</v>
      </c>
      <c r="E29" s="2">
        <v>4.7501060089361801E-4</v>
      </c>
      <c r="F29" t="s">
        <v>955</v>
      </c>
      <c r="G29">
        <v>170</v>
      </c>
      <c r="H29">
        <v>687</v>
      </c>
      <c r="I29">
        <v>18826</v>
      </c>
      <c r="J29">
        <v>2.7403202328966501</v>
      </c>
      <c r="K29">
        <v>0.67737639484393097</v>
      </c>
      <c r="L29">
        <v>4.0392865740275098E-2</v>
      </c>
      <c r="M29">
        <v>3.9341056552582097E-2</v>
      </c>
    </row>
    <row r="30" spans="1:13">
      <c r="A30" t="s">
        <v>13</v>
      </c>
      <c r="B30" t="s">
        <v>314</v>
      </c>
      <c r="C30">
        <v>4</v>
      </c>
      <c r="D30">
        <v>2.2222222222222201</v>
      </c>
      <c r="E30" s="2">
        <v>5.2515733713157499E-4</v>
      </c>
      <c r="F30" t="s">
        <v>952</v>
      </c>
      <c r="G30">
        <v>170</v>
      </c>
      <c r="H30">
        <v>18</v>
      </c>
      <c r="I30">
        <v>18826</v>
      </c>
      <c r="J30">
        <v>24.609150326797302</v>
      </c>
      <c r="K30">
        <v>0.71370372075755695</v>
      </c>
      <c r="L30">
        <v>4.3117228265871797E-2</v>
      </c>
      <c r="M30">
        <v>4.1994478096831801E-2</v>
      </c>
    </row>
    <row r="31" spans="1:13">
      <c r="A31" t="s">
        <v>13</v>
      </c>
      <c r="B31" t="s">
        <v>217</v>
      </c>
      <c r="C31">
        <v>7</v>
      </c>
      <c r="D31">
        <v>3.88888888888888</v>
      </c>
      <c r="E31" s="2">
        <v>6.5842418625082695E-4</v>
      </c>
      <c r="F31" t="s">
        <v>361</v>
      </c>
      <c r="G31">
        <v>170</v>
      </c>
      <c r="H31">
        <v>117</v>
      </c>
      <c r="I31">
        <v>18826</v>
      </c>
      <c r="J31">
        <v>6.6255404725992904</v>
      </c>
      <c r="K31">
        <v>0.79158506832319497</v>
      </c>
      <c r="L31">
        <v>5.2256932915440597E-2</v>
      </c>
      <c r="M31">
        <v>5.0896189597188897E-2</v>
      </c>
    </row>
    <row r="32" spans="1:13">
      <c r="A32" t="s">
        <v>13</v>
      </c>
      <c r="B32" t="s">
        <v>287</v>
      </c>
      <c r="C32">
        <v>17</v>
      </c>
      <c r="D32">
        <v>9.4444444444444393</v>
      </c>
      <c r="E32" s="2">
        <v>7.5154853251023002E-4</v>
      </c>
      <c r="F32" t="s">
        <v>956</v>
      </c>
      <c r="G32">
        <v>170</v>
      </c>
      <c r="H32">
        <v>717</v>
      </c>
      <c r="I32">
        <v>18826</v>
      </c>
      <c r="J32">
        <v>2.62566248256624</v>
      </c>
      <c r="K32">
        <v>0.83305816445797198</v>
      </c>
      <c r="L32">
        <v>5.6900852217252801E-2</v>
      </c>
      <c r="M32">
        <v>5.5419183658886699E-2</v>
      </c>
    </row>
    <row r="33" spans="1:13">
      <c r="A33" t="s">
        <v>13</v>
      </c>
      <c r="B33" t="s">
        <v>91</v>
      </c>
      <c r="C33">
        <v>17</v>
      </c>
      <c r="D33">
        <v>9.4444444444444393</v>
      </c>
      <c r="E33" s="2">
        <v>7.85564257070342E-4</v>
      </c>
      <c r="F33" t="s">
        <v>957</v>
      </c>
      <c r="G33">
        <v>170</v>
      </c>
      <c r="H33">
        <v>720</v>
      </c>
      <c r="I33">
        <v>18826</v>
      </c>
      <c r="J33">
        <v>2.6147222222222202</v>
      </c>
      <c r="K33">
        <v>0.84605556478237598</v>
      </c>
      <c r="L33">
        <v>5.6900852217252801E-2</v>
      </c>
      <c r="M33">
        <v>5.5419183658886699E-2</v>
      </c>
    </row>
    <row r="34" spans="1:13">
      <c r="A34" t="s">
        <v>13</v>
      </c>
      <c r="B34" t="s">
        <v>176</v>
      </c>
      <c r="C34">
        <v>45</v>
      </c>
      <c r="D34">
        <v>25</v>
      </c>
      <c r="E34" s="2">
        <v>7.88630039130342E-4</v>
      </c>
      <c r="F34" t="s">
        <v>958</v>
      </c>
      <c r="G34">
        <v>170</v>
      </c>
      <c r="H34">
        <v>3065</v>
      </c>
      <c r="I34">
        <v>18826</v>
      </c>
      <c r="J34">
        <v>1.62589002974762</v>
      </c>
      <c r="K34">
        <v>0.84717608902865504</v>
      </c>
      <c r="L34">
        <v>5.6900852217252801E-2</v>
      </c>
      <c r="M34">
        <v>5.5419183658886699E-2</v>
      </c>
    </row>
    <row r="35" spans="1:13">
      <c r="A35" t="s">
        <v>13</v>
      </c>
      <c r="B35" t="s">
        <v>332</v>
      </c>
      <c r="C35">
        <v>33</v>
      </c>
      <c r="D35">
        <v>18.3333333333333</v>
      </c>
      <c r="E35" s="2">
        <v>8.7407732052383297E-4</v>
      </c>
      <c r="F35" t="s">
        <v>959</v>
      </c>
      <c r="G35">
        <v>170</v>
      </c>
      <c r="H35">
        <v>2004</v>
      </c>
      <c r="I35">
        <v>18826</v>
      </c>
      <c r="J35">
        <v>1.8235822472701599</v>
      </c>
      <c r="K35">
        <v>0.87533039310791605</v>
      </c>
      <c r="L35">
        <v>5.9006810006962701E-2</v>
      </c>
      <c r="M35">
        <v>5.7470303404513402E-2</v>
      </c>
    </row>
    <row r="36" spans="1:13">
      <c r="A36" t="s">
        <v>13</v>
      </c>
      <c r="B36" t="s">
        <v>234</v>
      </c>
      <c r="C36">
        <v>7</v>
      </c>
      <c r="D36">
        <v>3.88888888888888</v>
      </c>
      <c r="E36" s="2">
        <v>8.9296112893803403E-4</v>
      </c>
      <c r="F36" t="s">
        <v>361</v>
      </c>
      <c r="G36">
        <v>170</v>
      </c>
      <c r="H36">
        <v>124</v>
      </c>
      <c r="I36">
        <v>18826</v>
      </c>
      <c r="J36">
        <v>6.25151802656546</v>
      </c>
      <c r="K36">
        <v>0.880816420996822</v>
      </c>
      <c r="L36">
        <v>5.9006810006962701E-2</v>
      </c>
      <c r="M36">
        <v>5.7470303404513402E-2</v>
      </c>
    </row>
    <row r="37" spans="1:13">
      <c r="A37" t="s">
        <v>13</v>
      </c>
      <c r="B37" t="s">
        <v>20</v>
      </c>
      <c r="C37">
        <v>16</v>
      </c>
      <c r="D37">
        <v>8.8888888888888893</v>
      </c>
      <c r="E37" s="2">
        <v>9.0217660453870304E-4</v>
      </c>
      <c r="F37" t="s">
        <v>960</v>
      </c>
      <c r="G37">
        <v>170</v>
      </c>
      <c r="H37">
        <v>659</v>
      </c>
      <c r="I37">
        <v>18826</v>
      </c>
      <c r="J37">
        <v>2.6887083816834698</v>
      </c>
      <c r="K37">
        <v>0.88340536912128298</v>
      </c>
      <c r="L37">
        <v>5.9006810006962701E-2</v>
      </c>
      <c r="M37">
        <v>5.7470303404513402E-2</v>
      </c>
    </row>
    <row r="38" spans="1:13" s="1" customFormat="1">
      <c r="A38" t="s">
        <v>13</v>
      </c>
      <c r="B38" t="s">
        <v>93</v>
      </c>
      <c r="C38">
        <v>11</v>
      </c>
      <c r="D38">
        <v>6.1111111111111098</v>
      </c>
      <c r="E38" s="2">
        <v>9.1694748855842905E-4</v>
      </c>
      <c r="F38" t="s">
        <v>961</v>
      </c>
      <c r="G38">
        <v>170</v>
      </c>
      <c r="H38">
        <v>335</v>
      </c>
      <c r="I38">
        <v>18826</v>
      </c>
      <c r="J38">
        <v>3.6362774363476702</v>
      </c>
      <c r="K38">
        <v>0.88743827557835597</v>
      </c>
      <c r="L38">
        <v>5.9006810006962701E-2</v>
      </c>
      <c r="M38">
        <v>5.7470303404513402E-2</v>
      </c>
    </row>
    <row r="39" spans="1:13">
      <c r="A39" t="s">
        <v>13</v>
      </c>
      <c r="B39" t="s">
        <v>99</v>
      </c>
      <c r="C39">
        <v>11</v>
      </c>
      <c r="D39">
        <v>6.1111111111111098</v>
      </c>
      <c r="E39">
        <v>1.0719524607292999E-3</v>
      </c>
      <c r="F39" t="s">
        <v>962</v>
      </c>
      <c r="G39">
        <v>170</v>
      </c>
      <c r="H39">
        <v>342</v>
      </c>
      <c r="I39">
        <v>18826</v>
      </c>
      <c r="J39">
        <v>3.5618507051943502</v>
      </c>
      <c r="K39">
        <v>0.922205750904042</v>
      </c>
      <c r="L39">
        <v>6.7166284447275307E-2</v>
      </c>
      <c r="M39">
        <v>6.5417309379769598E-2</v>
      </c>
    </row>
    <row r="40" spans="1:13">
      <c r="A40" t="s">
        <v>13</v>
      </c>
      <c r="B40" t="s">
        <v>347</v>
      </c>
      <c r="C40">
        <v>29</v>
      </c>
      <c r="D40">
        <v>16.1111111111111</v>
      </c>
      <c r="E40">
        <v>1.1669225214107201E-3</v>
      </c>
      <c r="F40" t="s">
        <v>963</v>
      </c>
      <c r="G40">
        <v>170</v>
      </c>
      <c r="H40">
        <v>1696</v>
      </c>
      <c r="I40">
        <v>18826</v>
      </c>
      <c r="J40">
        <v>1.89356964483906</v>
      </c>
      <c r="K40">
        <v>0.93796551874793399</v>
      </c>
      <c r="L40">
        <v>6.9241120931990405E-2</v>
      </c>
      <c r="M40">
        <v>6.7438118202976002E-2</v>
      </c>
    </row>
    <row r="41" spans="1:13">
      <c r="A41" t="s">
        <v>13</v>
      </c>
      <c r="B41" t="s">
        <v>58</v>
      </c>
      <c r="C41">
        <v>12</v>
      </c>
      <c r="D41">
        <v>6.6666666666666599</v>
      </c>
      <c r="E41">
        <v>1.2219409893079801E-3</v>
      </c>
      <c r="F41" t="s">
        <v>964</v>
      </c>
      <c r="G41">
        <v>170</v>
      </c>
      <c r="H41">
        <v>410</v>
      </c>
      <c r="I41">
        <v>18826</v>
      </c>
      <c r="J41">
        <v>3.2412051649928202</v>
      </c>
      <c r="K41">
        <v>0.94559071871672695</v>
      </c>
      <c r="L41">
        <v>6.9241120931990405E-2</v>
      </c>
      <c r="M41">
        <v>6.7438118202976002E-2</v>
      </c>
    </row>
    <row r="42" spans="1:13">
      <c r="A42" t="s">
        <v>13</v>
      </c>
      <c r="B42" t="s">
        <v>106</v>
      </c>
      <c r="C42">
        <v>8</v>
      </c>
      <c r="D42">
        <v>4.4444444444444402</v>
      </c>
      <c r="E42">
        <v>1.22560687756056E-3</v>
      </c>
      <c r="F42" t="s">
        <v>965</v>
      </c>
      <c r="G42">
        <v>170</v>
      </c>
      <c r="H42">
        <v>180</v>
      </c>
      <c r="I42">
        <v>18826</v>
      </c>
      <c r="J42">
        <v>4.9218300653594698</v>
      </c>
      <c r="K42">
        <v>0.94606413926587196</v>
      </c>
      <c r="L42">
        <v>6.9241120931990405E-2</v>
      </c>
      <c r="M42">
        <v>6.7438118202976002E-2</v>
      </c>
    </row>
    <row r="43" spans="1:13">
      <c r="A43" t="s">
        <v>13</v>
      </c>
      <c r="B43" t="s">
        <v>139</v>
      </c>
      <c r="C43">
        <v>4</v>
      </c>
      <c r="D43">
        <v>2.2222222222222201</v>
      </c>
      <c r="E43">
        <v>1.25210609623013E-3</v>
      </c>
      <c r="F43" t="s">
        <v>966</v>
      </c>
      <c r="G43">
        <v>170</v>
      </c>
      <c r="H43">
        <v>24</v>
      </c>
      <c r="I43">
        <v>18826</v>
      </c>
      <c r="J43">
        <v>18.456862745098</v>
      </c>
      <c r="K43">
        <v>0.94936603102792805</v>
      </c>
      <c r="L43">
        <v>6.9241120931990405E-2</v>
      </c>
      <c r="M43">
        <v>6.7438118202976002E-2</v>
      </c>
    </row>
    <row r="44" spans="1:13">
      <c r="A44" t="s">
        <v>13</v>
      </c>
      <c r="B44" t="s">
        <v>112</v>
      </c>
      <c r="C44">
        <v>53</v>
      </c>
      <c r="D44">
        <v>29.4444444444444</v>
      </c>
      <c r="E44">
        <v>1.2795503238167E-3</v>
      </c>
      <c r="F44" t="s">
        <v>967</v>
      </c>
      <c r="G44">
        <v>170</v>
      </c>
      <c r="H44">
        <v>3898</v>
      </c>
      <c r="I44">
        <v>18826</v>
      </c>
      <c r="J44">
        <v>1.5057163552953201</v>
      </c>
      <c r="K44">
        <v>0.95257283581040098</v>
      </c>
      <c r="L44">
        <v>6.9241120931990405E-2</v>
      </c>
      <c r="M44">
        <v>6.7438118202976002E-2</v>
      </c>
    </row>
    <row r="45" spans="1:13">
      <c r="A45" t="s">
        <v>13</v>
      </c>
      <c r="B45" t="s">
        <v>114</v>
      </c>
      <c r="C45">
        <v>53</v>
      </c>
      <c r="D45">
        <v>29.4444444444444</v>
      </c>
      <c r="E45">
        <v>1.2795503238167E-3</v>
      </c>
      <c r="F45" t="s">
        <v>967</v>
      </c>
      <c r="G45">
        <v>170</v>
      </c>
      <c r="H45">
        <v>3898</v>
      </c>
      <c r="I45">
        <v>18826</v>
      </c>
      <c r="J45">
        <v>1.5057163552953201</v>
      </c>
      <c r="K45">
        <v>0.95257283581040098</v>
      </c>
      <c r="L45">
        <v>6.9241120931990405E-2</v>
      </c>
      <c r="M45">
        <v>6.7438118202976002E-2</v>
      </c>
    </row>
    <row r="46" spans="1:13">
      <c r="A46" t="s">
        <v>13</v>
      </c>
      <c r="B46" t="s">
        <v>157</v>
      </c>
      <c r="C46">
        <v>24</v>
      </c>
      <c r="D46">
        <v>13.3333333333333</v>
      </c>
      <c r="E46">
        <v>1.37539973022666E-3</v>
      </c>
      <c r="F46" t="s">
        <v>968</v>
      </c>
      <c r="G46">
        <v>170</v>
      </c>
      <c r="H46">
        <v>1300</v>
      </c>
      <c r="I46">
        <v>18826</v>
      </c>
      <c r="J46">
        <v>2.0444524886877802</v>
      </c>
      <c r="K46">
        <v>0.96226174293271605</v>
      </c>
      <c r="L46">
        <v>7.1272565485424003E-2</v>
      </c>
      <c r="M46">
        <v>6.9416664998193295E-2</v>
      </c>
    </row>
    <row r="47" spans="1:13">
      <c r="A47" t="s">
        <v>13</v>
      </c>
      <c r="B47" t="s">
        <v>24</v>
      </c>
      <c r="C47">
        <v>15</v>
      </c>
      <c r="D47">
        <v>8.3333333333333304</v>
      </c>
      <c r="E47">
        <v>1.3769584260098699E-3</v>
      </c>
      <c r="F47" t="s">
        <v>969</v>
      </c>
      <c r="G47">
        <v>170</v>
      </c>
      <c r="H47">
        <v>617</v>
      </c>
      <c r="I47">
        <v>18826</v>
      </c>
      <c r="J47">
        <v>2.6922490227857701</v>
      </c>
      <c r="K47">
        <v>0.96240173193671996</v>
      </c>
      <c r="L47">
        <v>7.1272565485424003E-2</v>
      </c>
      <c r="M47">
        <v>6.9416664998193295E-2</v>
      </c>
    </row>
    <row r="48" spans="1:13">
      <c r="A48" t="s">
        <v>13</v>
      </c>
      <c r="B48" t="s">
        <v>350</v>
      </c>
      <c r="C48">
        <v>29</v>
      </c>
      <c r="D48">
        <v>16.1111111111111</v>
      </c>
      <c r="E48">
        <v>1.44112969735444E-3</v>
      </c>
      <c r="F48" t="s">
        <v>963</v>
      </c>
      <c r="G48">
        <v>170</v>
      </c>
      <c r="H48">
        <v>1720</v>
      </c>
      <c r="I48">
        <v>18826</v>
      </c>
      <c r="J48">
        <v>1.8671477428180501</v>
      </c>
      <c r="K48">
        <v>0.96773604715906403</v>
      </c>
      <c r="L48">
        <v>7.30070172212966E-2</v>
      </c>
      <c r="M48">
        <v>7.1105952514148196E-2</v>
      </c>
    </row>
    <row r="49" spans="1:13">
      <c r="A49" t="s">
        <v>13</v>
      </c>
      <c r="B49" t="s">
        <v>26</v>
      </c>
      <c r="C49">
        <v>15</v>
      </c>
      <c r="D49">
        <v>8.3333333333333304</v>
      </c>
      <c r="E49">
        <v>1.5302326731321499E-3</v>
      </c>
      <c r="F49" t="s">
        <v>969</v>
      </c>
      <c r="G49">
        <v>170</v>
      </c>
      <c r="H49">
        <v>624</v>
      </c>
      <c r="I49">
        <v>18826</v>
      </c>
      <c r="J49">
        <v>2.6620475113122102</v>
      </c>
      <c r="K49">
        <v>0.97391186148544895</v>
      </c>
      <c r="L49">
        <v>7.5905916556826394E-2</v>
      </c>
      <c r="M49">
        <v>7.3929366020697398E-2</v>
      </c>
    </row>
    <row r="50" spans="1:13">
      <c r="A50" t="s">
        <v>13</v>
      </c>
      <c r="B50" t="s">
        <v>439</v>
      </c>
      <c r="C50">
        <v>54</v>
      </c>
      <c r="D50">
        <v>30</v>
      </c>
      <c r="E50">
        <v>1.68129440919286E-3</v>
      </c>
      <c r="F50" t="s">
        <v>970</v>
      </c>
      <c r="G50">
        <v>170</v>
      </c>
      <c r="H50">
        <v>4042</v>
      </c>
      <c r="I50">
        <v>18826</v>
      </c>
      <c r="J50">
        <v>1.47947143231364</v>
      </c>
      <c r="K50">
        <v>0.98180359099830905</v>
      </c>
      <c r="L50">
        <v>8.1697183434453396E-2</v>
      </c>
      <c r="M50">
        <v>7.9569831324862395E-2</v>
      </c>
    </row>
    <row r="51" spans="1:13" s="1" customFormat="1">
      <c r="A51" t="s">
        <v>13</v>
      </c>
      <c r="B51" t="s">
        <v>122</v>
      </c>
      <c r="C51">
        <v>8</v>
      </c>
      <c r="D51">
        <v>4.4444444444444402</v>
      </c>
      <c r="E51">
        <v>1.8742523409129999E-3</v>
      </c>
      <c r="F51" t="s">
        <v>971</v>
      </c>
      <c r="G51">
        <v>170</v>
      </c>
      <c r="H51">
        <v>194</v>
      </c>
      <c r="I51">
        <v>18826</v>
      </c>
      <c r="J51">
        <v>4.56664645239539</v>
      </c>
      <c r="K51">
        <v>0.98851578816622399</v>
      </c>
      <c r="L51">
        <v>8.9251896474277198E-2</v>
      </c>
      <c r="M51">
        <v>8.6927823571545104E-2</v>
      </c>
    </row>
    <row r="52" spans="1:13">
      <c r="A52" t="s">
        <v>13</v>
      </c>
      <c r="B52" t="s">
        <v>97</v>
      </c>
      <c r="C52">
        <v>30</v>
      </c>
      <c r="D52">
        <v>16.6666666666666</v>
      </c>
      <c r="E52">
        <v>2.05079334962737E-3</v>
      </c>
      <c r="F52" t="s">
        <v>972</v>
      </c>
      <c r="G52">
        <v>170</v>
      </c>
      <c r="H52">
        <v>1848</v>
      </c>
      <c r="I52">
        <v>18826</v>
      </c>
      <c r="J52">
        <v>1.79774637127578</v>
      </c>
      <c r="K52">
        <v>0.992463163677334</v>
      </c>
      <c r="L52">
        <v>9.4175597108188902E-2</v>
      </c>
      <c r="M52">
        <v>9.1723313605161699E-2</v>
      </c>
    </row>
    <row r="53" spans="1:13">
      <c r="A53" t="s">
        <v>13</v>
      </c>
      <c r="B53" t="s">
        <v>36</v>
      </c>
      <c r="C53">
        <v>8</v>
      </c>
      <c r="D53">
        <v>4.4444444444444402</v>
      </c>
      <c r="E53">
        <v>2.0567539057647299E-3</v>
      </c>
      <c r="F53" t="s">
        <v>973</v>
      </c>
      <c r="G53">
        <v>170</v>
      </c>
      <c r="H53">
        <v>197</v>
      </c>
      <c r="I53">
        <v>18826</v>
      </c>
      <c r="J53">
        <v>4.49710361301881</v>
      </c>
      <c r="K53">
        <v>0.99256958867934797</v>
      </c>
      <c r="L53">
        <v>9.4175597108188902E-2</v>
      </c>
      <c r="M53">
        <v>9.1723313605161699E-2</v>
      </c>
    </row>
    <row r="54" spans="1:13">
      <c r="A54" t="s">
        <v>13</v>
      </c>
      <c r="B54" t="s">
        <v>276</v>
      </c>
      <c r="C54">
        <v>3</v>
      </c>
      <c r="D54">
        <v>1.6666666666666601</v>
      </c>
      <c r="E54">
        <v>2.1648655004790399E-3</v>
      </c>
      <c r="F54" t="s">
        <v>396</v>
      </c>
      <c r="G54">
        <v>170</v>
      </c>
      <c r="H54">
        <v>8</v>
      </c>
      <c r="I54">
        <v>18826</v>
      </c>
      <c r="J54">
        <v>41.527941176470499</v>
      </c>
      <c r="K54">
        <v>0.99425905972044903</v>
      </c>
      <c r="L54">
        <v>9.7255561446049299E-2</v>
      </c>
      <c r="M54">
        <v>9.4723077275677595E-2</v>
      </c>
    </row>
    <row r="55" spans="1:13">
      <c r="A55" t="s">
        <v>13</v>
      </c>
      <c r="B55" t="s">
        <v>27</v>
      </c>
      <c r="C55">
        <v>19</v>
      </c>
      <c r="D55">
        <v>10.5555555555555</v>
      </c>
      <c r="E55">
        <v>2.3281814377048801E-3</v>
      </c>
      <c r="F55" t="s">
        <v>974</v>
      </c>
      <c r="G55">
        <v>170</v>
      </c>
      <c r="H55">
        <v>953</v>
      </c>
      <c r="I55">
        <v>18826</v>
      </c>
      <c r="J55">
        <v>2.2078513671995501</v>
      </c>
      <c r="K55">
        <v>0.99611201036024599</v>
      </c>
      <c r="L55">
        <v>9.9198359950543297E-2</v>
      </c>
      <c r="M55">
        <v>9.6615286318903801E-2</v>
      </c>
    </row>
    <row r="56" spans="1:13">
      <c r="A56" t="s">
        <v>13</v>
      </c>
      <c r="B56" t="s">
        <v>49</v>
      </c>
      <c r="C56">
        <v>14</v>
      </c>
      <c r="D56">
        <v>7.7777777777777697</v>
      </c>
      <c r="E56">
        <v>2.3330987640614899E-3</v>
      </c>
      <c r="F56" t="s">
        <v>975</v>
      </c>
      <c r="G56">
        <v>170</v>
      </c>
      <c r="H56">
        <v>582</v>
      </c>
      <c r="I56">
        <v>18826</v>
      </c>
      <c r="J56">
        <v>2.6638770972306398</v>
      </c>
      <c r="K56">
        <v>0.99615737119648295</v>
      </c>
      <c r="L56">
        <v>9.9198359950543297E-2</v>
      </c>
      <c r="M56">
        <v>9.6615286318903801E-2</v>
      </c>
    </row>
    <row r="57" spans="1:13">
      <c r="A57" t="s">
        <v>13</v>
      </c>
      <c r="B57" t="s">
        <v>51</v>
      </c>
      <c r="C57">
        <v>14</v>
      </c>
      <c r="D57">
        <v>7.7777777777777697</v>
      </c>
      <c r="E57">
        <v>2.3330987640614899E-3</v>
      </c>
      <c r="F57" t="s">
        <v>975</v>
      </c>
      <c r="G57">
        <v>170</v>
      </c>
      <c r="H57">
        <v>582</v>
      </c>
      <c r="I57">
        <v>18826</v>
      </c>
      <c r="J57">
        <v>2.6638770972306398</v>
      </c>
      <c r="K57">
        <v>0.99615737119648295</v>
      </c>
      <c r="L57">
        <v>9.9198359950543297E-2</v>
      </c>
      <c r="M57">
        <v>9.6615286318903801E-2</v>
      </c>
    </row>
    <row r="58" spans="1:13">
      <c r="A58" t="s">
        <v>13</v>
      </c>
      <c r="B58" t="s">
        <v>582</v>
      </c>
      <c r="C58">
        <v>4</v>
      </c>
      <c r="D58">
        <v>2.2222222222222201</v>
      </c>
      <c r="E58">
        <v>2.4145230018215598E-3</v>
      </c>
      <c r="F58" t="s">
        <v>976</v>
      </c>
      <c r="G58">
        <v>170</v>
      </c>
      <c r="H58">
        <v>30</v>
      </c>
      <c r="I58">
        <v>18826</v>
      </c>
      <c r="J58">
        <v>14.7654901960784</v>
      </c>
      <c r="K58">
        <v>0.99683604034676099</v>
      </c>
      <c r="L58">
        <v>0.10085928539187899</v>
      </c>
      <c r="M58">
        <v>9.8232962126740403E-2</v>
      </c>
    </row>
    <row r="59" spans="1:13">
      <c r="A59" t="s">
        <v>13</v>
      </c>
      <c r="B59" t="s">
        <v>231</v>
      </c>
      <c r="C59">
        <v>25</v>
      </c>
      <c r="D59">
        <v>13.8888888888888</v>
      </c>
      <c r="E59">
        <v>2.5435566937866299E-3</v>
      </c>
      <c r="F59" t="s">
        <v>977</v>
      </c>
      <c r="G59">
        <v>170</v>
      </c>
      <c r="H59">
        <v>1447</v>
      </c>
      <c r="I59">
        <v>18826</v>
      </c>
      <c r="J59">
        <v>1.91328915809585</v>
      </c>
      <c r="K59">
        <v>0.99767474072090301</v>
      </c>
      <c r="L59">
        <v>0.104417387722517</v>
      </c>
      <c r="M59">
        <v>0.10169841332571</v>
      </c>
    </row>
    <row r="60" spans="1:13">
      <c r="A60" t="s">
        <v>13</v>
      </c>
      <c r="B60" t="s">
        <v>978</v>
      </c>
      <c r="C60">
        <v>4</v>
      </c>
      <c r="D60">
        <v>2.2222222222222201</v>
      </c>
      <c r="E60">
        <v>2.6557368440310401E-3</v>
      </c>
      <c r="F60" t="s">
        <v>979</v>
      </c>
      <c r="G60">
        <v>170</v>
      </c>
      <c r="H60">
        <v>31</v>
      </c>
      <c r="I60">
        <v>18826</v>
      </c>
      <c r="J60">
        <v>14.289184060721</v>
      </c>
      <c r="K60">
        <v>0.99822103019629704</v>
      </c>
      <c r="L60">
        <v>0.10717473602776099</v>
      </c>
      <c r="M60">
        <v>0.104383961717084</v>
      </c>
    </row>
    <row r="61" spans="1:13">
      <c r="A61" t="s">
        <v>13</v>
      </c>
      <c r="B61" t="s">
        <v>47</v>
      </c>
      <c r="C61">
        <v>6</v>
      </c>
      <c r="D61">
        <v>3.3333333333333299</v>
      </c>
      <c r="E61">
        <v>2.7960694749672999E-3</v>
      </c>
      <c r="F61" t="s">
        <v>980</v>
      </c>
      <c r="G61">
        <v>170</v>
      </c>
      <c r="H61">
        <v>107</v>
      </c>
      <c r="I61">
        <v>18826</v>
      </c>
      <c r="J61">
        <v>6.2097855964815798</v>
      </c>
      <c r="K61">
        <v>0.99872749278552997</v>
      </c>
      <c r="L61">
        <v>0.108589540525691</v>
      </c>
      <c r="M61">
        <v>0.10576192544270401</v>
      </c>
    </row>
    <row r="62" spans="1:13">
      <c r="A62" t="s">
        <v>13</v>
      </c>
      <c r="B62" t="s">
        <v>78</v>
      </c>
      <c r="C62">
        <v>31</v>
      </c>
      <c r="D62">
        <v>17.2222222222222</v>
      </c>
      <c r="E62">
        <v>2.8787856706524299E-3</v>
      </c>
      <c r="F62" t="s">
        <v>981</v>
      </c>
      <c r="G62">
        <v>170</v>
      </c>
      <c r="H62">
        <v>1979</v>
      </c>
      <c r="I62">
        <v>18826</v>
      </c>
      <c r="J62">
        <v>1.7347026127277501</v>
      </c>
      <c r="K62">
        <v>0.99895555936646796</v>
      </c>
      <c r="L62">
        <v>0.108589540525691</v>
      </c>
      <c r="M62">
        <v>0.10576192544270401</v>
      </c>
    </row>
    <row r="63" spans="1:13">
      <c r="A63" t="s">
        <v>13</v>
      </c>
      <c r="B63" t="s">
        <v>194</v>
      </c>
      <c r="C63">
        <v>6</v>
      </c>
      <c r="D63">
        <v>3.3333333333333299</v>
      </c>
      <c r="E63">
        <v>2.9109074704041899E-3</v>
      </c>
      <c r="F63" t="s">
        <v>407</v>
      </c>
      <c r="G63">
        <v>170</v>
      </c>
      <c r="H63">
        <v>108</v>
      </c>
      <c r="I63">
        <v>18826</v>
      </c>
      <c r="J63">
        <v>6.1522875816993396</v>
      </c>
      <c r="K63">
        <v>0.999032676779391</v>
      </c>
      <c r="L63">
        <v>0.108589540525691</v>
      </c>
      <c r="M63">
        <v>0.10576192544270401</v>
      </c>
    </row>
    <row r="64" spans="1:13">
      <c r="A64" t="s">
        <v>13</v>
      </c>
      <c r="B64" t="s">
        <v>344</v>
      </c>
      <c r="C64">
        <v>5</v>
      </c>
      <c r="D64">
        <v>2.7777777777777701</v>
      </c>
      <c r="E64">
        <v>2.9302360685472401E-3</v>
      </c>
      <c r="F64" t="s">
        <v>982</v>
      </c>
      <c r="G64">
        <v>170</v>
      </c>
      <c r="H64">
        <v>66</v>
      </c>
      <c r="I64">
        <v>18826</v>
      </c>
      <c r="J64">
        <v>8.3894830659536499</v>
      </c>
      <c r="K64">
        <v>0.99907631002002595</v>
      </c>
      <c r="L64">
        <v>0.108589540525691</v>
      </c>
      <c r="M64">
        <v>0.10576192544270401</v>
      </c>
    </row>
    <row r="65" spans="1:13">
      <c r="A65" t="s">
        <v>13</v>
      </c>
      <c r="B65" t="s">
        <v>117</v>
      </c>
      <c r="C65">
        <v>9</v>
      </c>
      <c r="D65">
        <v>5</v>
      </c>
      <c r="E65">
        <v>2.94547970772965E-3</v>
      </c>
      <c r="F65" t="s">
        <v>983</v>
      </c>
      <c r="G65">
        <v>170</v>
      </c>
      <c r="H65">
        <v>268</v>
      </c>
      <c r="I65">
        <v>18826</v>
      </c>
      <c r="J65">
        <v>3.7189201053555698</v>
      </c>
      <c r="K65">
        <v>0.99910932959172005</v>
      </c>
      <c r="L65">
        <v>0.108589540525691</v>
      </c>
      <c r="M65">
        <v>0.10576192544270401</v>
      </c>
    </row>
    <row r="66" spans="1:13">
      <c r="A66" t="s">
        <v>13</v>
      </c>
      <c r="B66" t="s">
        <v>411</v>
      </c>
      <c r="C66">
        <v>7</v>
      </c>
      <c r="D66">
        <v>3.88888888888888</v>
      </c>
      <c r="E66">
        <v>2.9644351676480301E-3</v>
      </c>
      <c r="F66" t="s">
        <v>984</v>
      </c>
      <c r="G66">
        <v>170</v>
      </c>
      <c r="H66">
        <v>157</v>
      </c>
      <c r="I66">
        <v>18826</v>
      </c>
      <c r="J66">
        <v>4.93750468340202</v>
      </c>
      <c r="K66">
        <v>0.99914874840121704</v>
      </c>
      <c r="L66">
        <v>0.108589540525691</v>
      </c>
      <c r="M66">
        <v>0.10576192544270401</v>
      </c>
    </row>
    <row r="67" spans="1:13">
      <c r="A67" t="s">
        <v>13</v>
      </c>
      <c r="B67" t="s">
        <v>523</v>
      </c>
      <c r="C67">
        <v>6</v>
      </c>
      <c r="D67">
        <v>3.3333333333333299</v>
      </c>
      <c r="E67">
        <v>3.1507554352414998E-3</v>
      </c>
      <c r="F67" t="s">
        <v>985</v>
      </c>
      <c r="G67">
        <v>170</v>
      </c>
      <c r="H67">
        <v>110</v>
      </c>
      <c r="I67">
        <v>18826</v>
      </c>
      <c r="J67">
        <v>6.0404278074866298</v>
      </c>
      <c r="K67">
        <v>0.99945449139457898</v>
      </c>
      <c r="L67">
        <v>0.111399670337215</v>
      </c>
      <c r="M67">
        <v>0.10849888093742199</v>
      </c>
    </row>
    <row r="68" spans="1:13">
      <c r="A68" t="s">
        <v>13</v>
      </c>
      <c r="B68" t="s">
        <v>232</v>
      </c>
      <c r="C68">
        <v>8</v>
      </c>
      <c r="D68">
        <v>4.4444444444444402</v>
      </c>
      <c r="E68">
        <v>3.1644353006568498E-3</v>
      </c>
      <c r="F68" t="s">
        <v>986</v>
      </c>
      <c r="G68">
        <v>170</v>
      </c>
      <c r="H68">
        <v>213</v>
      </c>
      <c r="I68">
        <v>18826</v>
      </c>
      <c r="J68">
        <v>4.1592930129798296</v>
      </c>
      <c r="K68">
        <v>0.99947202779162603</v>
      </c>
      <c r="L68">
        <v>0.111399670337215</v>
      </c>
      <c r="M68">
        <v>0.10849888093742199</v>
      </c>
    </row>
    <row r="69" spans="1:13">
      <c r="A69" t="s">
        <v>13</v>
      </c>
      <c r="B69" t="s">
        <v>620</v>
      </c>
      <c r="C69">
        <v>4</v>
      </c>
      <c r="D69">
        <v>2.2222222222222201</v>
      </c>
      <c r="E69">
        <v>3.18151095461179E-3</v>
      </c>
      <c r="F69" t="s">
        <v>976</v>
      </c>
      <c r="G69">
        <v>170</v>
      </c>
      <c r="H69">
        <v>33</v>
      </c>
      <c r="I69">
        <v>18826</v>
      </c>
      <c r="J69">
        <v>13.423172905525799</v>
      </c>
      <c r="K69">
        <v>0.99949312871278895</v>
      </c>
      <c r="L69">
        <v>0.111399670337215</v>
      </c>
      <c r="M69">
        <v>0.10849888093742199</v>
      </c>
    </row>
    <row r="70" spans="1:13">
      <c r="A70" t="s">
        <v>13</v>
      </c>
      <c r="B70" t="s">
        <v>365</v>
      </c>
      <c r="C70">
        <v>9</v>
      </c>
      <c r="D70">
        <v>5</v>
      </c>
      <c r="E70">
        <v>3.2389706948633798E-3</v>
      </c>
      <c r="F70" t="s">
        <v>987</v>
      </c>
      <c r="G70">
        <v>170</v>
      </c>
      <c r="H70">
        <v>272</v>
      </c>
      <c r="I70">
        <v>18826</v>
      </c>
      <c r="J70">
        <v>3.6642301038062199</v>
      </c>
      <c r="K70">
        <v>0.999558134805555</v>
      </c>
      <c r="L70">
        <v>0.111767959774923</v>
      </c>
      <c r="M70">
        <v>0.108857580309973</v>
      </c>
    </row>
    <row r="71" spans="1:13">
      <c r="A71" t="s">
        <v>13</v>
      </c>
      <c r="B71" t="s">
        <v>153</v>
      </c>
      <c r="C71">
        <v>10</v>
      </c>
      <c r="D71">
        <v>5.55555555555555</v>
      </c>
      <c r="E71">
        <v>3.3371492705068801E-3</v>
      </c>
      <c r="F71" t="s">
        <v>988</v>
      </c>
      <c r="G71">
        <v>170</v>
      </c>
      <c r="H71">
        <v>335</v>
      </c>
      <c r="I71">
        <v>18826</v>
      </c>
      <c r="J71">
        <v>3.3057067603160601</v>
      </c>
      <c r="K71">
        <v>0.99965051155703</v>
      </c>
      <c r="L71">
        <v>0.11351074875824101</v>
      </c>
      <c r="M71">
        <v>0.110554987975792</v>
      </c>
    </row>
    <row r="72" spans="1:13">
      <c r="A72" t="s">
        <v>13</v>
      </c>
      <c r="B72" t="s">
        <v>415</v>
      </c>
      <c r="C72">
        <v>3</v>
      </c>
      <c r="D72">
        <v>1.6666666666666601</v>
      </c>
      <c r="E72">
        <v>3.43840221227662E-3</v>
      </c>
      <c r="F72" t="s">
        <v>416</v>
      </c>
      <c r="G72">
        <v>170</v>
      </c>
      <c r="H72">
        <v>10</v>
      </c>
      <c r="I72">
        <v>18826</v>
      </c>
      <c r="J72">
        <v>33.222352941176403</v>
      </c>
      <c r="K72">
        <v>0.99972560525990595</v>
      </c>
      <c r="L72">
        <v>0.11384483327985601</v>
      </c>
      <c r="M72">
        <v>0.110880373110452</v>
      </c>
    </row>
    <row r="73" spans="1:13">
      <c r="A73" t="s">
        <v>13</v>
      </c>
      <c r="B73" t="s">
        <v>989</v>
      </c>
      <c r="C73">
        <v>5</v>
      </c>
      <c r="D73">
        <v>2.7777777777777701</v>
      </c>
      <c r="E73">
        <v>3.4425989064047202E-3</v>
      </c>
      <c r="F73" t="s">
        <v>990</v>
      </c>
      <c r="G73">
        <v>170</v>
      </c>
      <c r="H73">
        <v>69</v>
      </c>
      <c r="I73">
        <v>18826</v>
      </c>
      <c r="J73">
        <v>8.0247229326513203</v>
      </c>
      <c r="K73">
        <v>0.99972834282076695</v>
      </c>
      <c r="L73">
        <v>0.11384483327985601</v>
      </c>
      <c r="M73">
        <v>0.110880373110452</v>
      </c>
    </row>
    <row r="74" spans="1:13">
      <c r="A74" t="s">
        <v>13</v>
      </c>
      <c r="B74" t="s">
        <v>103</v>
      </c>
      <c r="C74">
        <v>29</v>
      </c>
      <c r="D74">
        <v>16.1111111111111</v>
      </c>
      <c r="E74">
        <v>4.3023304563950399E-3</v>
      </c>
      <c r="F74" t="s">
        <v>991</v>
      </c>
      <c r="G74">
        <v>170</v>
      </c>
      <c r="H74">
        <v>1856</v>
      </c>
      <c r="I74">
        <v>18826</v>
      </c>
      <c r="J74">
        <v>1.73033088235294</v>
      </c>
      <c r="K74">
        <v>0.99996520192321103</v>
      </c>
      <c r="L74">
        <v>0.13649782098750601</v>
      </c>
      <c r="M74">
        <v>0.132943488815635</v>
      </c>
    </row>
    <row r="75" spans="1:13">
      <c r="A75" t="s">
        <v>13</v>
      </c>
      <c r="B75" t="s">
        <v>142</v>
      </c>
      <c r="C75">
        <v>5</v>
      </c>
      <c r="D75">
        <v>2.7777777777777701</v>
      </c>
      <c r="E75">
        <v>4.4263662991113201E-3</v>
      </c>
      <c r="F75" t="s">
        <v>992</v>
      </c>
      <c r="G75">
        <v>170</v>
      </c>
      <c r="H75">
        <v>74</v>
      </c>
      <c r="I75">
        <v>18826</v>
      </c>
      <c r="J75">
        <v>7.4825119236883904</v>
      </c>
      <c r="K75">
        <v>0.99997413377125099</v>
      </c>
      <c r="L75">
        <v>0.13649782098750601</v>
      </c>
      <c r="M75">
        <v>0.132943488815635</v>
      </c>
    </row>
    <row r="76" spans="1:13">
      <c r="A76" t="s">
        <v>13</v>
      </c>
      <c r="B76" t="s">
        <v>140</v>
      </c>
      <c r="C76">
        <v>5</v>
      </c>
      <c r="D76">
        <v>2.7777777777777701</v>
      </c>
      <c r="E76">
        <v>4.4263662991113201E-3</v>
      </c>
      <c r="F76" t="s">
        <v>992</v>
      </c>
      <c r="G76">
        <v>170</v>
      </c>
      <c r="H76">
        <v>74</v>
      </c>
      <c r="I76">
        <v>18826</v>
      </c>
      <c r="J76">
        <v>7.4825119236883904</v>
      </c>
      <c r="K76">
        <v>0.99997413377125099</v>
      </c>
      <c r="L76">
        <v>0.13649782098750601</v>
      </c>
      <c r="M76">
        <v>0.132943488815635</v>
      </c>
    </row>
    <row r="77" spans="1:13">
      <c r="A77" t="s">
        <v>13</v>
      </c>
      <c r="B77" t="s">
        <v>105</v>
      </c>
      <c r="C77">
        <v>29</v>
      </c>
      <c r="D77">
        <v>16.1111111111111</v>
      </c>
      <c r="E77">
        <v>4.46493572513446E-3</v>
      </c>
      <c r="F77" t="s">
        <v>991</v>
      </c>
      <c r="G77">
        <v>170</v>
      </c>
      <c r="H77">
        <v>1861</v>
      </c>
      <c r="I77">
        <v>18826</v>
      </c>
      <c r="J77">
        <v>1.72568195467332</v>
      </c>
      <c r="K77">
        <v>0.99997641303282603</v>
      </c>
      <c r="L77">
        <v>0.13649782098750601</v>
      </c>
      <c r="M77">
        <v>0.132943488815635</v>
      </c>
    </row>
    <row r="78" spans="1:13">
      <c r="A78" t="s">
        <v>13</v>
      </c>
      <c r="B78" t="s">
        <v>993</v>
      </c>
      <c r="C78">
        <v>8</v>
      </c>
      <c r="D78">
        <v>4.4444444444444402</v>
      </c>
      <c r="E78">
        <v>4.4849113117041896E-3</v>
      </c>
      <c r="F78" t="s">
        <v>994</v>
      </c>
      <c r="G78">
        <v>170</v>
      </c>
      <c r="H78">
        <v>227</v>
      </c>
      <c r="I78">
        <v>18826</v>
      </c>
      <c r="J78">
        <v>3.9027727390515601</v>
      </c>
      <c r="K78">
        <v>0.99997751342066998</v>
      </c>
      <c r="L78">
        <v>0.13649782098750601</v>
      </c>
      <c r="M78">
        <v>0.132943488815635</v>
      </c>
    </row>
    <row r="79" spans="1:13">
      <c r="A79" t="s">
        <v>13</v>
      </c>
      <c r="B79" t="s">
        <v>33</v>
      </c>
      <c r="C79">
        <v>12</v>
      </c>
      <c r="D79">
        <v>6.6666666666666599</v>
      </c>
      <c r="E79">
        <v>4.5310784207704003E-3</v>
      </c>
      <c r="F79" t="s">
        <v>995</v>
      </c>
      <c r="G79">
        <v>170</v>
      </c>
      <c r="H79">
        <v>486</v>
      </c>
      <c r="I79">
        <v>18826</v>
      </c>
      <c r="J79">
        <v>2.7343500363108202</v>
      </c>
      <c r="K79">
        <v>0.99997986424702301</v>
      </c>
      <c r="L79">
        <v>0.13649782098750601</v>
      </c>
      <c r="M79">
        <v>0.132943488815635</v>
      </c>
    </row>
    <row r="80" spans="1:13">
      <c r="A80" t="s">
        <v>13</v>
      </c>
      <c r="B80" t="s">
        <v>441</v>
      </c>
      <c r="C80">
        <v>6</v>
      </c>
      <c r="D80">
        <v>3.3333333333333299</v>
      </c>
      <c r="E80">
        <v>4.5679755054375704E-3</v>
      </c>
      <c r="F80" t="s">
        <v>996</v>
      </c>
      <c r="G80">
        <v>170</v>
      </c>
      <c r="H80">
        <v>120</v>
      </c>
      <c r="I80">
        <v>18826</v>
      </c>
      <c r="J80">
        <v>5.53705882352941</v>
      </c>
      <c r="K80">
        <v>0.99998156513848002</v>
      </c>
      <c r="L80">
        <v>0.13649782098750601</v>
      </c>
      <c r="M80">
        <v>0.132943488815635</v>
      </c>
    </row>
    <row r="81" spans="1:13">
      <c r="A81" t="s">
        <v>13</v>
      </c>
      <c r="B81" t="s">
        <v>339</v>
      </c>
      <c r="C81">
        <v>8</v>
      </c>
      <c r="D81">
        <v>4.4444444444444402</v>
      </c>
      <c r="E81">
        <v>4.59246622139255E-3</v>
      </c>
      <c r="F81" t="s">
        <v>997</v>
      </c>
      <c r="G81">
        <v>170</v>
      </c>
      <c r="H81">
        <v>228</v>
      </c>
      <c r="I81">
        <v>18826</v>
      </c>
      <c r="J81">
        <v>3.8856553147574799</v>
      </c>
      <c r="K81">
        <v>0.99998261404297895</v>
      </c>
      <c r="L81">
        <v>0.13649782098750601</v>
      </c>
      <c r="M81">
        <v>0.132943488815635</v>
      </c>
    </row>
    <row r="82" spans="1:13">
      <c r="A82" t="s">
        <v>13</v>
      </c>
      <c r="B82" t="s">
        <v>144</v>
      </c>
      <c r="C82">
        <v>5</v>
      </c>
      <c r="D82">
        <v>2.7777777777777701</v>
      </c>
      <c r="E82">
        <v>4.6435629987349901E-3</v>
      </c>
      <c r="F82" t="s">
        <v>992</v>
      </c>
      <c r="G82">
        <v>170</v>
      </c>
      <c r="H82">
        <v>75</v>
      </c>
      <c r="I82">
        <v>18826</v>
      </c>
      <c r="J82">
        <v>7.3827450980392104</v>
      </c>
      <c r="K82">
        <v>0.99998461432402797</v>
      </c>
      <c r="L82">
        <v>0.13649782098750601</v>
      </c>
      <c r="M82">
        <v>0.132943488815635</v>
      </c>
    </row>
    <row r="83" spans="1:13">
      <c r="A83" t="s">
        <v>13</v>
      </c>
      <c r="B83" t="s">
        <v>35</v>
      </c>
      <c r="C83">
        <v>12</v>
      </c>
      <c r="D83">
        <v>6.6666666666666599</v>
      </c>
      <c r="E83">
        <v>4.8139693818301703E-3</v>
      </c>
      <c r="F83" t="s">
        <v>995</v>
      </c>
      <c r="G83">
        <v>170</v>
      </c>
      <c r="H83">
        <v>490</v>
      </c>
      <c r="I83">
        <v>18826</v>
      </c>
      <c r="J83">
        <v>2.7120288115246098</v>
      </c>
      <c r="K83">
        <v>0.999989765426049</v>
      </c>
      <c r="L83">
        <v>0.13978123290411701</v>
      </c>
      <c r="M83">
        <v>0.136141402395904</v>
      </c>
    </row>
    <row r="84" spans="1:13">
      <c r="A84" t="s">
        <v>13</v>
      </c>
      <c r="B84" t="s">
        <v>52</v>
      </c>
      <c r="C84">
        <v>16</v>
      </c>
      <c r="D84">
        <v>8.8888888888888893</v>
      </c>
      <c r="E84">
        <v>4.9900311499462098E-3</v>
      </c>
      <c r="F84" t="s">
        <v>998</v>
      </c>
      <c r="G84">
        <v>170</v>
      </c>
      <c r="H84">
        <v>788</v>
      </c>
      <c r="I84">
        <v>18826</v>
      </c>
      <c r="J84">
        <v>2.2485518065094001</v>
      </c>
      <c r="K84">
        <v>0.99999328392797104</v>
      </c>
      <c r="L84">
        <v>0.143147761060505</v>
      </c>
      <c r="M84">
        <v>0.13942026791235199</v>
      </c>
    </row>
    <row r="85" spans="1:13">
      <c r="A85" t="s">
        <v>13</v>
      </c>
      <c r="B85" t="s">
        <v>108</v>
      </c>
      <c r="C85">
        <v>20</v>
      </c>
      <c r="D85">
        <v>11.1111111111111</v>
      </c>
      <c r="E85">
        <v>5.1798014329883998E-3</v>
      </c>
      <c r="F85" t="s">
        <v>999</v>
      </c>
      <c r="G85">
        <v>170</v>
      </c>
      <c r="H85">
        <v>1110</v>
      </c>
      <c r="I85">
        <v>18826</v>
      </c>
      <c r="J85">
        <v>1.9953365129835701</v>
      </c>
      <c r="K85">
        <v>0.99999573538847597</v>
      </c>
      <c r="L85">
        <v>0.14682270490411101</v>
      </c>
      <c r="M85">
        <v>0.14299951813214401</v>
      </c>
    </row>
    <row r="86" spans="1:13">
      <c r="A86" t="s">
        <v>13</v>
      </c>
      <c r="B86" t="s">
        <v>71</v>
      </c>
      <c r="C86">
        <v>14</v>
      </c>
      <c r="D86">
        <v>7.7777777777777697</v>
      </c>
      <c r="E86">
        <v>5.3318445229214801E-3</v>
      </c>
      <c r="F86" t="s">
        <v>1000</v>
      </c>
      <c r="G86">
        <v>170</v>
      </c>
      <c r="H86">
        <v>642</v>
      </c>
      <c r="I86">
        <v>18826</v>
      </c>
      <c r="J86">
        <v>2.4149166208539401</v>
      </c>
      <c r="K86">
        <v>0.999997036343658</v>
      </c>
      <c r="L86">
        <v>0.14935437422442399</v>
      </c>
      <c r="M86">
        <v>0.14546526410182201</v>
      </c>
    </row>
    <row r="87" spans="1:13">
      <c r="A87" t="s">
        <v>13</v>
      </c>
      <c r="B87" t="s">
        <v>60</v>
      </c>
      <c r="C87">
        <v>7</v>
      </c>
      <c r="D87">
        <v>3.88888888888888</v>
      </c>
      <c r="E87">
        <v>5.7872374970424903E-3</v>
      </c>
      <c r="F87" t="s">
        <v>1001</v>
      </c>
      <c r="G87">
        <v>170</v>
      </c>
      <c r="H87">
        <v>180</v>
      </c>
      <c r="I87">
        <v>18826</v>
      </c>
      <c r="J87">
        <v>4.3066013071895402</v>
      </c>
      <c r="K87">
        <v>0.99999900392108498</v>
      </c>
      <c r="L87">
        <v>0.16022572651695499</v>
      </c>
      <c r="M87">
        <v>0.15605353204234301</v>
      </c>
    </row>
    <row r="88" spans="1:13">
      <c r="A88" t="s">
        <v>13</v>
      </c>
      <c r="B88" t="s">
        <v>38</v>
      </c>
      <c r="C88">
        <v>12</v>
      </c>
      <c r="D88">
        <v>6.6666666666666599</v>
      </c>
      <c r="E88">
        <v>6.0889178141537098E-3</v>
      </c>
      <c r="F88" t="s">
        <v>995</v>
      </c>
      <c r="G88">
        <v>170</v>
      </c>
      <c r="H88">
        <v>506</v>
      </c>
      <c r="I88">
        <v>18826</v>
      </c>
      <c r="J88">
        <v>2.6262729597767902</v>
      </c>
      <c r="K88">
        <v>0.99999951641125695</v>
      </c>
      <c r="L88">
        <v>0.16664038293678099</v>
      </c>
      <c r="M88">
        <v>0.16230115414968299</v>
      </c>
    </row>
    <row r="89" spans="1:13">
      <c r="A89" t="s">
        <v>13</v>
      </c>
      <c r="B89" t="s">
        <v>64</v>
      </c>
      <c r="C89">
        <v>7</v>
      </c>
      <c r="D89">
        <v>3.88888888888888</v>
      </c>
      <c r="E89">
        <v>6.2406462693533503E-3</v>
      </c>
      <c r="F89" t="s">
        <v>1002</v>
      </c>
      <c r="G89">
        <v>170</v>
      </c>
      <c r="H89">
        <v>183</v>
      </c>
      <c r="I89">
        <v>18826</v>
      </c>
      <c r="J89">
        <v>4.2360012857602003</v>
      </c>
      <c r="K89">
        <v>0.99999966379252603</v>
      </c>
      <c r="L89">
        <v>0.168852031446935</v>
      </c>
      <c r="M89">
        <v>0.16445521248443601</v>
      </c>
    </row>
    <row r="90" spans="1:13">
      <c r="A90" t="s">
        <v>13</v>
      </c>
      <c r="B90" t="s">
        <v>84</v>
      </c>
      <c r="C90">
        <v>4</v>
      </c>
      <c r="D90">
        <v>2.2222222222222201</v>
      </c>
      <c r="E90">
        <v>7.1868179341014497E-3</v>
      </c>
      <c r="F90" t="s">
        <v>1003</v>
      </c>
      <c r="G90">
        <v>170</v>
      </c>
      <c r="H90">
        <v>44</v>
      </c>
      <c r="I90">
        <v>18826</v>
      </c>
      <c r="J90">
        <v>10.067379679144301</v>
      </c>
      <c r="K90">
        <v>0.99999996519829404</v>
      </c>
      <c r="L90">
        <v>0.19226756742803899</v>
      </c>
      <c r="M90">
        <v>0.18726102010316001</v>
      </c>
    </row>
    <row r="91" spans="1:13">
      <c r="A91" t="s">
        <v>13</v>
      </c>
      <c r="B91" t="s">
        <v>76</v>
      </c>
      <c r="C91">
        <v>41</v>
      </c>
      <c r="D91">
        <v>22.7777777777777</v>
      </c>
      <c r="E91">
        <v>7.3152919982551199E-3</v>
      </c>
      <c r="F91" t="s">
        <v>1004</v>
      </c>
      <c r="G91">
        <v>170</v>
      </c>
      <c r="H91">
        <v>3048</v>
      </c>
      <c r="I91">
        <v>18826</v>
      </c>
      <c r="J91">
        <v>1.48962868612011</v>
      </c>
      <c r="K91">
        <v>0.99999997442704402</v>
      </c>
      <c r="L91">
        <v>0.193530113864949</v>
      </c>
      <c r="M91">
        <v>0.188490690488373</v>
      </c>
    </row>
    <row r="92" spans="1:13">
      <c r="A92" t="s">
        <v>13</v>
      </c>
      <c r="B92" t="s">
        <v>260</v>
      </c>
      <c r="C92">
        <v>6</v>
      </c>
      <c r="D92">
        <v>3.3333333333333299</v>
      </c>
      <c r="E92">
        <v>7.4680993684476601E-3</v>
      </c>
      <c r="F92" t="s">
        <v>1005</v>
      </c>
      <c r="G92">
        <v>170</v>
      </c>
      <c r="H92">
        <v>135</v>
      </c>
      <c r="I92">
        <v>18826</v>
      </c>
      <c r="J92">
        <v>4.9218300653594698</v>
      </c>
      <c r="K92">
        <v>0.99999998227472398</v>
      </c>
      <c r="L92">
        <v>0.19540158897004201</v>
      </c>
      <c r="M92">
        <v>0.19031343335637499</v>
      </c>
    </row>
    <row r="93" spans="1:13">
      <c r="A93" t="s">
        <v>13</v>
      </c>
      <c r="B93" t="s">
        <v>479</v>
      </c>
      <c r="C93">
        <v>5</v>
      </c>
      <c r="D93">
        <v>2.7777777777777701</v>
      </c>
      <c r="E93">
        <v>7.8289038718418903E-3</v>
      </c>
      <c r="F93" t="s">
        <v>1006</v>
      </c>
      <c r="G93">
        <v>170</v>
      </c>
      <c r="H93">
        <v>87</v>
      </c>
      <c r="I93">
        <v>18826</v>
      </c>
      <c r="J93">
        <v>6.3644354293441499</v>
      </c>
      <c r="K93">
        <v>0.99999999254194305</v>
      </c>
      <c r="L93">
        <v>0.20043677547156499</v>
      </c>
      <c r="M93">
        <v>0.19521750622367001</v>
      </c>
    </row>
    <row r="94" spans="1:13">
      <c r="A94" t="s">
        <v>13</v>
      </c>
      <c r="B94" t="s">
        <v>661</v>
      </c>
      <c r="C94">
        <v>5</v>
      </c>
      <c r="D94">
        <v>2.7777777777777701</v>
      </c>
      <c r="E94">
        <v>7.8289038718418903E-3</v>
      </c>
      <c r="F94" t="s">
        <v>1007</v>
      </c>
      <c r="G94">
        <v>170</v>
      </c>
      <c r="H94">
        <v>87</v>
      </c>
      <c r="I94">
        <v>18826</v>
      </c>
      <c r="J94">
        <v>6.3644354293441499</v>
      </c>
      <c r="K94">
        <v>0.99999999254194305</v>
      </c>
      <c r="L94">
        <v>0.20043677547156499</v>
      </c>
      <c r="M94">
        <v>0.19521750622367001</v>
      </c>
    </row>
    <row r="95" spans="1:13">
      <c r="A95" t="s">
        <v>13</v>
      </c>
      <c r="B95" t="s">
        <v>178</v>
      </c>
      <c r="C95">
        <v>13</v>
      </c>
      <c r="D95">
        <v>7.2222222222222197</v>
      </c>
      <c r="E95">
        <v>7.9498869901808503E-3</v>
      </c>
      <c r="F95" t="s">
        <v>1008</v>
      </c>
      <c r="G95">
        <v>170</v>
      </c>
      <c r="H95">
        <v>599</v>
      </c>
      <c r="I95">
        <v>18826</v>
      </c>
      <c r="J95">
        <v>2.4033978198959001</v>
      </c>
      <c r="K95">
        <v>0.999999994421369</v>
      </c>
      <c r="L95">
        <v>0.201368945995963</v>
      </c>
      <c r="M95">
        <v>0.196125403513078</v>
      </c>
    </row>
    <row r="96" spans="1:13">
      <c r="A96" t="s">
        <v>13</v>
      </c>
      <c r="B96" t="s">
        <v>1009</v>
      </c>
      <c r="C96">
        <v>4</v>
      </c>
      <c r="D96">
        <v>2.2222222222222201</v>
      </c>
      <c r="E96">
        <v>8.1306466364975197E-3</v>
      </c>
      <c r="F96" t="s">
        <v>1010</v>
      </c>
      <c r="G96">
        <v>170</v>
      </c>
      <c r="H96">
        <v>46</v>
      </c>
      <c r="I96">
        <v>18826</v>
      </c>
      <c r="J96">
        <v>9.6296675191815808</v>
      </c>
      <c r="K96">
        <v>0.99999999638509296</v>
      </c>
      <c r="L96">
        <v>0.20377968043684799</v>
      </c>
      <c r="M96">
        <v>0.198473363684608</v>
      </c>
    </row>
    <row r="97" spans="1:13">
      <c r="A97" t="s">
        <v>13</v>
      </c>
      <c r="B97" t="s">
        <v>281</v>
      </c>
      <c r="C97">
        <v>6</v>
      </c>
      <c r="D97">
        <v>3.3333333333333299</v>
      </c>
      <c r="E97">
        <v>8.9261956351404294E-3</v>
      </c>
      <c r="F97" t="s">
        <v>331</v>
      </c>
      <c r="G97">
        <v>170</v>
      </c>
      <c r="H97">
        <v>141</v>
      </c>
      <c r="I97">
        <v>18826</v>
      </c>
      <c r="J97">
        <v>4.7123904881101302</v>
      </c>
      <c r="K97">
        <v>0.99999999946496798</v>
      </c>
      <c r="L97">
        <v>0.22138824799238899</v>
      </c>
      <c r="M97">
        <v>0.21562341331136101</v>
      </c>
    </row>
    <row r="98" spans="1:13">
      <c r="A98" t="s">
        <v>13</v>
      </c>
      <c r="B98" t="s">
        <v>56</v>
      </c>
      <c r="C98">
        <v>9</v>
      </c>
      <c r="D98">
        <v>5</v>
      </c>
      <c r="E98">
        <v>9.3694516191820797E-3</v>
      </c>
      <c r="F98" t="s">
        <v>1011</v>
      </c>
      <c r="G98">
        <v>170</v>
      </c>
      <c r="H98">
        <v>326</v>
      </c>
      <c r="I98">
        <v>18826</v>
      </c>
      <c r="J98">
        <v>3.0572717430530401</v>
      </c>
      <c r="K98">
        <v>0.99999999981558396</v>
      </c>
      <c r="L98">
        <v>0.223703393493043</v>
      </c>
      <c r="M98">
        <v>0.21787827362888099</v>
      </c>
    </row>
    <row r="99" spans="1:13">
      <c r="A99" t="s">
        <v>13</v>
      </c>
      <c r="B99" t="s">
        <v>284</v>
      </c>
      <c r="C99">
        <v>6</v>
      </c>
      <c r="D99">
        <v>3.3333333333333299</v>
      </c>
      <c r="E99">
        <v>9.4520556817996003E-3</v>
      </c>
      <c r="F99" t="s">
        <v>331</v>
      </c>
      <c r="G99">
        <v>170</v>
      </c>
      <c r="H99">
        <v>143</v>
      </c>
      <c r="I99">
        <v>18826</v>
      </c>
      <c r="J99">
        <v>4.6464829288358596</v>
      </c>
      <c r="K99">
        <v>0.99999999984879395</v>
      </c>
      <c r="L99">
        <v>0.223703393493043</v>
      </c>
      <c r="M99">
        <v>0.21787827362888099</v>
      </c>
    </row>
    <row r="100" spans="1:13">
      <c r="A100" t="s">
        <v>13</v>
      </c>
      <c r="B100" t="s">
        <v>400</v>
      </c>
      <c r="C100">
        <v>7</v>
      </c>
      <c r="D100">
        <v>3.88888888888888</v>
      </c>
      <c r="E100">
        <v>9.4623090864179096E-3</v>
      </c>
      <c r="F100" t="s">
        <v>1012</v>
      </c>
      <c r="G100">
        <v>170</v>
      </c>
      <c r="H100">
        <v>200</v>
      </c>
      <c r="I100">
        <v>18826</v>
      </c>
      <c r="J100">
        <v>3.87594117647058</v>
      </c>
      <c r="K100">
        <v>0.99999999985247501</v>
      </c>
      <c r="L100">
        <v>0.223703393493043</v>
      </c>
      <c r="M100">
        <v>0.21787827362888099</v>
      </c>
    </row>
    <row r="101" spans="1:13">
      <c r="A101" t="s">
        <v>13</v>
      </c>
      <c r="B101" t="s">
        <v>160</v>
      </c>
      <c r="C101">
        <v>5</v>
      </c>
      <c r="D101">
        <v>2.7777777777777701</v>
      </c>
      <c r="E101">
        <v>9.49552664152724E-3</v>
      </c>
      <c r="F101" t="s">
        <v>992</v>
      </c>
      <c r="G101">
        <v>170</v>
      </c>
      <c r="H101">
        <v>92</v>
      </c>
      <c r="I101">
        <v>18826</v>
      </c>
      <c r="J101">
        <v>6.0185421994884898</v>
      </c>
      <c r="K101">
        <v>0.99999999986379695</v>
      </c>
      <c r="L101">
        <v>0.223703393493043</v>
      </c>
      <c r="M101">
        <v>0.21787827362888099</v>
      </c>
    </row>
    <row r="102" spans="1:13">
      <c r="A102" t="s">
        <v>13</v>
      </c>
      <c r="B102" t="s">
        <v>390</v>
      </c>
      <c r="C102">
        <v>5</v>
      </c>
      <c r="D102">
        <v>2.7777777777777701</v>
      </c>
      <c r="E102">
        <v>9.49552664152724E-3</v>
      </c>
      <c r="F102" t="s">
        <v>1013</v>
      </c>
      <c r="G102">
        <v>170</v>
      </c>
      <c r="H102">
        <v>92</v>
      </c>
      <c r="I102">
        <v>18826</v>
      </c>
      <c r="J102">
        <v>6.0185421994884898</v>
      </c>
      <c r="K102">
        <v>0.99999999986379695</v>
      </c>
      <c r="L102">
        <v>0.223703393493043</v>
      </c>
      <c r="M102">
        <v>0.21787827362888099</v>
      </c>
    </row>
    <row r="103" spans="1:13">
      <c r="A103" t="s">
        <v>13</v>
      </c>
      <c r="B103" t="s">
        <v>372</v>
      </c>
      <c r="C103">
        <v>4</v>
      </c>
      <c r="D103">
        <v>2.2222222222222201</v>
      </c>
      <c r="E103">
        <v>9.6772152582038796E-3</v>
      </c>
      <c r="F103" t="s">
        <v>1014</v>
      </c>
      <c r="G103">
        <v>170</v>
      </c>
      <c r="H103">
        <v>49</v>
      </c>
      <c r="I103">
        <v>18826</v>
      </c>
      <c r="J103">
        <v>9.0400960384153599</v>
      </c>
      <c r="K103">
        <v>0.99999999991199795</v>
      </c>
      <c r="L103">
        <v>0.223703393493043</v>
      </c>
      <c r="M103">
        <v>0.21787827362888099</v>
      </c>
    </row>
    <row r="104" spans="1:13">
      <c r="A104" t="s">
        <v>13</v>
      </c>
      <c r="B104" t="s">
        <v>370</v>
      </c>
      <c r="C104">
        <v>4</v>
      </c>
      <c r="D104">
        <v>2.2222222222222201</v>
      </c>
      <c r="E104">
        <v>9.6772152582038796E-3</v>
      </c>
      <c r="F104" t="s">
        <v>1014</v>
      </c>
      <c r="G104">
        <v>170</v>
      </c>
      <c r="H104">
        <v>49</v>
      </c>
      <c r="I104">
        <v>18826</v>
      </c>
      <c r="J104">
        <v>9.0400960384153599</v>
      </c>
      <c r="K104">
        <v>0.99999999991199795</v>
      </c>
      <c r="L104">
        <v>0.223703393493043</v>
      </c>
      <c r="M104">
        <v>0.21787827362888099</v>
      </c>
    </row>
    <row r="105" spans="1:13">
      <c r="A105" t="s">
        <v>13</v>
      </c>
      <c r="B105" t="s">
        <v>1015</v>
      </c>
      <c r="C105">
        <v>5</v>
      </c>
      <c r="D105">
        <v>2.7777777777777701</v>
      </c>
      <c r="E105">
        <v>9.8543769944191804E-3</v>
      </c>
      <c r="F105" t="s">
        <v>1016</v>
      </c>
      <c r="G105">
        <v>170</v>
      </c>
      <c r="H105">
        <v>93</v>
      </c>
      <c r="I105">
        <v>18826</v>
      </c>
      <c r="J105">
        <v>5.9538266919670999</v>
      </c>
      <c r="K105">
        <v>0.99999999994252298</v>
      </c>
      <c r="L105">
        <v>0.223997966533554</v>
      </c>
      <c r="M105">
        <v>0.218165176140828</v>
      </c>
    </row>
    <row r="106" spans="1:13">
      <c r="A106" t="s">
        <v>13</v>
      </c>
      <c r="B106" t="s">
        <v>488</v>
      </c>
      <c r="C106">
        <v>3</v>
      </c>
      <c r="D106">
        <v>1.6666666666666601</v>
      </c>
      <c r="E106">
        <v>9.9721900262733105E-3</v>
      </c>
      <c r="F106" t="s">
        <v>489</v>
      </c>
      <c r="G106">
        <v>170</v>
      </c>
      <c r="H106">
        <v>17</v>
      </c>
      <c r="I106">
        <v>18826</v>
      </c>
      <c r="J106">
        <v>19.542560553633201</v>
      </c>
      <c r="K106">
        <v>0.99999999995670397</v>
      </c>
      <c r="L106">
        <v>0.223997966533554</v>
      </c>
      <c r="M106">
        <v>0.218165176140828</v>
      </c>
    </row>
    <row r="107" spans="1:13">
      <c r="A107" t="s">
        <v>13</v>
      </c>
      <c r="B107" t="s">
        <v>115</v>
      </c>
      <c r="C107">
        <v>3</v>
      </c>
      <c r="D107">
        <v>1.6666666666666601</v>
      </c>
      <c r="E107">
        <v>9.9721900262733105E-3</v>
      </c>
      <c r="F107" t="s">
        <v>1017</v>
      </c>
      <c r="G107">
        <v>170</v>
      </c>
      <c r="H107">
        <v>17</v>
      </c>
      <c r="I107">
        <v>18826</v>
      </c>
      <c r="J107">
        <v>19.542560553633201</v>
      </c>
      <c r="K107">
        <v>0.99999999995670397</v>
      </c>
      <c r="L107">
        <v>0.223997966533554</v>
      </c>
      <c r="M107">
        <v>0.218165176140828</v>
      </c>
    </row>
    <row r="108" spans="1:13">
      <c r="A108" t="s">
        <v>13</v>
      </c>
      <c r="B108" t="s">
        <v>883</v>
      </c>
      <c r="C108">
        <v>7</v>
      </c>
      <c r="D108">
        <v>3.88888888888888</v>
      </c>
      <c r="E108">
        <v>1.0134145917164401E-2</v>
      </c>
      <c r="F108" t="s">
        <v>1018</v>
      </c>
      <c r="G108">
        <v>170</v>
      </c>
      <c r="H108">
        <v>203</v>
      </c>
      <c r="I108">
        <v>18826</v>
      </c>
      <c r="J108">
        <v>3.81866125760649</v>
      </c>
      <c r="K108">
        <v>0.99999999997067202</v>
      </c>
      <c r="L108">
        <v>0.22550842456792999</v>
      </c>
      <c r="M108">
        <v>0.21963630263462</v>
      </c>
    </row>
    <row r="109" spans="1:13">
      <c r="A109" t="s">
        <v>13</v>
      </c>
      <c r="B109" t="s">
        <v>206</v>
      </c>
      <c r="C109">
        <v>10</v>
      </c>
      <c r="D109">
        <v>5.55555555555555</v>
      </c>
      <c r="E109">
        <v>1.02670510599484E-2</v>
      </c>
      <c r="F109" t="s">
        <v>1019</v>
      </c>
      <c r="G109">
        <v>170</v>
      </c>
      <c r="H109">
        <v>400</v>
      </c>
      <c r="I109">
        <v>18826</v>
      </c>
      <c r="J109">
        <v>2.7685294117647001</v>
      </c>
      <c r="K109">
        <v>0.99999999997869704</v>
      </c>
      <c r="L109">
        <v>0.226350449756826</v>
      </c>
      <c r="M109">
        <v>0.22045640192611499</v>
      </c>
    </row>
    <row r="110" spans="1:13">
      <c r="A110" t="s">
        <v>13</v>
      </c>
      <c r="B110" t="s">
        <v>227</v>
      </c>
      <c r="C110">
        <v>15</v>
      </c>
      <c r="D110">
        <v>8.3333333333333304</v>
      </c>
      <c r="E110">
        <v>1.05405337223849E-2</v>
      </c>
      <c r="F110" t="s">
        <v>1020</v>
      </c>
      <c r="G110">
        <v>170</v>
      </c>
      <c r="H110">
        <v>778</v>
      </c>
      <c r="I110">
        <v>18826</v>
      </c>
      <c r="J110">
        <v>2.1351126568879399</v>
      </c>
      <c r="K110">
        <v>0.99999999998896705</v>
      </c>
      <c r="L110">
        <v>0.22738523609024</v>
      </c>
      <c r="M110">
        <v>0.22146424296231301</v>
      </c>
    </row>
    <row r="111" spans="1:13">
      <c r="A111" t="s">
        <v>13</v>
      </c>
      <c r="B111" t="s">
        <v>425</v>
      </c>
      <c r="C111">
        <v>10</v>
      </c>
      <c r="D111">
        <v>5.55555555555555</v>
      </c>
      <c r="E111">
        <v>1.0583007363918101E-2</v>
      </c>
      <c r="F111" t="s">
        <v>1021</v>
      </c>
      <c r="G111">
        <v>170</v>
      </c>
      <c r="H111">
        <v>402</v>
      </c>
      <c r="I111">
        <v>18826</v>
      </c>
      <c r="J111">
        <v>2.7547556335967198</v>
      </c>
      <c r="K111">
        <v>0.99999999999003897</v>
      </c>
      <c r="L111">
        <v>0.22738523609024</v>
      </c>
      <c r="M111">
        <v>0.22146424296231301</v>
      </c>
    </row>
    <row r="112" spans="1:13">
      <c r="A112" t="s">
        <v>13</v>
      </c>
      <c r="B112" t="s">
        <v>184</v>
      </c>
      <c r="C112">
        <v>33</v>
      </c>
      <c r="D112">
        <v>18.3333333333333</v>
      </c>
      <c r="E112">
        <v>1.0600487696773001E-2</v>
      </c>
      <c r="F112" t="s">
        <v>1022</v>
      </c>
      <c r="G112">
        <v>170</v>
      </c>
      <c r="H112">
        <v>2356</v>
      </c>
      <c r="I112">
        <v>18826</v>
      </c>
      <c r="J112">
        <v>1.55112853290722</v>
      </c>
      <c r="K112">
        <v>0.99999999999044997</v>
      </c>
      <c r="L112">
        <v>0.22738523609024</v>
      </c>
      <c r="M112">
        <v>0.22146424296231301</v>
      </c>
    </row>
    <row r="113" spans="1:13">
      <c r="A113" t="s">
        <v>13</v>
      </c>
      <c r="B113" t="s">
        <v>580</v>
      </c>
      <c r="C113">
        <v>12</v>
      </c>
      <c r="D113">
        <v>6.6666666666666599</v>
      </c>
      <c r="E113">
        <v>1.0855544196589399E-2</v>
      </c>
      <c r="F113" t="s">
        <v>1023</v>
      </c>
      <c r="G113">
        <v>170</v>
      </c>
      <c r="H113">
        <v>549</v>
      </c>
      <c r="I113">
        <v>18826</v>
      </c>
      <c r="J113">
        <v>2.4205721632915398</v>
      </c>
      <c r="K113">
        <v>0.99999999999483102</v>
      </c>
      <c r="L113">
        <v>0.23077723867927999</v>
      </c>
      <c r="M113">
        <v>0.224767919570454</v>
      </c>
    </row>
    <row r="114" spans="1:13">
      <c r="A114" t="s">
        <v>13</v>
      </c>
      <c r="B114" t="s">
        <v>121</v>
      </c>
      <c r="C114">
        <v>3</v>
      </c>
      <c r="D114">
        <v>1.6666666666666601</v>
      </c>
      <c r="E114">
        <v>1.1153069112667899E-2</v>
      </c>
      <c r="F114" t="s">
        <v>1017</v>
      </c>
      <c r="G114">
        <v>170</v>
      </c>
      <c r="H114">
        <v>18</v>
      </c>
      <c r="I114">
        <v>18826</v>
      </c>
      <c r="J114">
        <v>18.456862745098</v>
      </c>
      <c r="K114">
        <v>0.99999999999747402</v>
      </c>
      <c r="L114">
        <v>0.235004049179312</v>
      </c>
      <c r="M114">
        <v>0.22888466612634401</v>
      </c>
    </row>
    <row r="115" spans="1:13">
      <c r="A115" t="s">
        <v>13</v>
      </c>
      <c r="B115" t="s">
        <v>502</v>
      </c>
      <c r="C115">
        <v>5</v>
      </c>
      <c r="D115">
        <v>2.7777777777777701</v>
      </c>
      <c r="E115">
        <v>1.13774972483652E-2</v>
      </c>
      <c r="F115" t="s">
        <v>503</v>
      </c>
      <c r="G115">
        <v>170</v>
      </c>
      <c r="H115">
        <v>97</v>
      </c>
      <c r="I115">
        <v>18826</v>
      </c>
      <c r="J115">
        <v>5.7083080654942302</v>
      </c>
      <c r="K115">
        <v>0.99999999999852895</v>
      </c>
      <c r="L115">
        <v>0.237630008318926</v>
      </c>
      <c r="M115">
        <v>0.23144224665753399</v>
      </c>
    </row>
    <row r="116" spans="1:13">
      <c r="A116" t="s">
        <v>13</v>
      </c>
      <c r="B116" t="s">
        <v>229</v>
      </c>
      <c r="C116">
        <v>7</v>
      </c>
      <c r="D116">
        <v>3.88888888888888</v>
      </c>
      <c r="E116">
        <v>1.2121631343405199E-2</v>
      </c>
      <c r="F116" t="s">
        <v>1024</v>
      </c>
      <c r="G116">
        <v>170</v>
      </c>
      <c r="H116">
        <v>211</v>
      </c>
      <c r="I116">
        <v>18826</v>
      </c>
      <c r="J116">
        <v>3.6738778923891799</v>
      </c>
      <c r="K116">
        <v>0.99999999999975497</v>
      </c>
      <c r="L116">
        <v>0.25026629345235002</v>
      </c>
      <c r="M116">
        <v>0.24374948950693001</v>
      </c>
    </row>
    <row r="117" spans="1:13">
      <c r="A117" t="s">
        <v>13</v>
      </c>
      <c r="B117" t="s">
        <v>175</v>
      </c>
      <c r="C117">
        <v>5</v>
      </c>
      <c r="D117">
        <v>2.7777777777777701</v>
      </c>
      <c r="E117">
        <v>1.21927299623992E-2</v>
      </c>
      <c r="F117" t="s">
        <v>992</v>
      </c>
      <c r="G117">
        <v>170</v>
      </c>
      <c r="H117">
        <v>99</v>
      </c>
      <c r="I117">
        <v>18826</v>
      </c>
      <c r="J117">
        <v>5.5929887106357699</v>
      </c>
      <c r="K117">
        <v>0.99999999999979305</v>
      </c>
      <c r="L117">
        <v>0.25026629345235002</v>
      </c>
      <c r="M117">
        <v>0.24374948950693001</v>
      </c>
    </row>
    <row r="118" spans="1:13">
      <c r="A118" t="s">
        <v>13</v>
      </c>
      <c r="B118" t="s">
        <v>405</v>
      </c>
      <c r="C118">
        <v>16</v>
      </c>
      <c r="D118">
        <v>8.8888888888888893</v>
      </c>
      <c r="E118">
        <v>1.31617654978786E-2</v>
      </c>
      <c r="F118" t="s">
        <v>1025</v>
      </c>
      <c r="G118">
        <v>170</v>
      </c>
      <c r="H118">
        <v>881</v>
      </c>
      <c r="I118">
        <v>18826</v>
      </c>
      <c r="J118">
        <v>2.0111904920878598</v>
      </c>
      <c r="K118">
        <v>0.99999999999998002</v>
      </c>
      <c r="L118">
        <v>0.26784755256794002</v>
      </c>
      <c r="M118">
        <v>0.26087294179128701</v>
      </c>
    </row>
    <row r="119" spans="1:13">
      <c r="A119" t="s">
        <v>13</v>
      </c>
      <c r="B119" t="s">
        <v>119</v>
      </c>
      <c r="C119">
        <v>61</v>
      </c>
      <c r="D119">
        <v>33.8888888888888</v>
      </c>
      <c r="E119">
        <v>1.3554685630176399E-2</v>
      </c>
      <c r="F119" t="s">
        <v>1026</v>
      </c>
      <c r="G119">
        <v>170</v>
      </c>
      <c r="H119">
        <v>5177</v>
      </c>
      <c r="I119">
        <v>18826</v>
      </c>
      <c r="J119">
        <v>1.3048506402754201</v>
      </c>
      <c r="K119">
        <v>0.99999999999999201</v>
      </c>
      <c r="L119">
        <v>0.27350598716483099</v>
      </c>
      <c r="M119">
        <v>0.26638403369812802</v>
      </c>
    </row>
    <row r="120" spans="1:13">
      <c r="A120" t="s">
        <v>13</v>
      </c>
      <c r="B120" t="s">
        <v>367</v>
      </c>
      <c r="C120">
        <v>7</v>
      </c>
      <c r="D120">
        <v>3.88888888888888</v>
      </c>
      <c r="E120">
        <v>1.4308620352817899E-2</v>
      </c>
      <c r="F120" t="s">
        <v>1027</v>
      </c>
      <c r="G120">
        <v>170</v>
      </c>
      <c r="H120">
        <v>219</v>
      </c>
      <c r="I120">
        <v>18826</v>
      </c>
      <c r="J120">
        <v>3.5396723072790701</v>
      </c>
      <c r="K120">
        <v>0.999999999999998</v>
      </c>
      <c r="L120">
        <v>0.28629264756352601</v>
      </c>
      <c r="M120">
        <v>0.27883773611920099</v>
      </c>
    </row>
    <row r="121" spans="1:13">
      <c r="A121" t="s">
        <v>13</v>
      </c>
      <c r="B121" t="s">
        <v>513</v>
      </c>
      <c r="C121">
        <v>4</v>
      </c>
      <c r="D121">
        <v>2.2222222222222201</v>
      </c>
      <c r="E121">
        <v>1.45903180907465E-2</v>
      </c>
      <c r="F121" t="s">
        <v>1028</v>
      </c>
      <c r="G121">
        <v>170</v>
      </c>
      <c r="H121">
        <v>57</v>
      </c>
      <c r="I121">
        <v>18826</v>
      </c>
      <c r="J121">
        <v>7.7713106295149599</v>
      </c>
      <c r="K121">
        <v>0.999999999999999</v>
      </c>
      <c r="L121">
        <v>0.28949622811722803</v>
      </c>
      <c r="M121">
        <v>0.28195789710367603</v>
      </c>
    </row>
    <row r="122" spans="1:13">
      <c r="A122" t="s">
        <v>13</v>
      </c>
      <c r="B122" t="s">
        <v>69</v>
      </c>
      <c r="C122">
        <v>9</v>
      </c>
      <c r="D122">
        <v>5</v>
      </c>
      <c r="E122">
        <v>1.5270252140068099E-2</v>
      </c>
      <c r="F122" t="s">
        <v>1029</v>
      </c>
      <c r="G122">
        <v>170</v>
      </c>
      <c r="H122">
        <v>356</v>
      </c>
      <c r="I122">
        <v>18826</v>
      </c>
      <c r="J122">
        <v>2.7996364838069998</v>
      </c>
      <c r="K122">
        <v>0.999999999999999</v>
      </c>
      <c r="L122">
        <v>0.30048322599588601</v>
      </c>
      <c r="M122">
        <v>0.29265879927948701</v>
      </c>
    </row>
    <row r="123" spans="1:13">
      <c r="A123" t="s">
        <v>13</v>
      </c>
      <c r="B123" t="s">
        <v>89</v>
      </c>
      <c r="C123">
        <v>6</v>
      </c>
      <c r="D123">
        <v>3.3333333333333299</v>
      </c>
      <c r="E123">
        <v>1.5925588292587601E-2</v>
      </c>
      <c r="F123" t="s">
        <v>1030</v>
      </c>
      <c r="G123">
        <v>170</v>
      </c>
      <c r="H123">
        <v>163</v>
      </c>
      <c r="I123">
        <v>18826</v>
      </c>
      <c r="J123">
        <v>4.0763623240707298</v>
      </c>
      <c r="K123">
        <v>1</v>
      </c>
      <c r="L123">
        <v>0.31081004692337</v>
      </c>
      <c r="M123">
        <v>0.30271671516812099</v>
      </c>
    </row>
    <row r="124" spans="1:13">
      <c r="A124" t="s">
        <v>13</v>
      </c>
      <c r="B124" t="s">
        <v>525</v>
      </c>
      <c r="C124">
        <v>11</v>
      </c>
      <c r="D124">
        <v>6.1111111111111098</v>
      </c>
      <c r="E124">
        <v>1.6400390965819502E-2</v>
      </c>
      <c r="F124" t="s">
        <v>1031</v>
      </c>
      <c r="G124">
        <v>170</v>
      </c>
      <c r="H124">
        <v>507</v>
      </c>
      <c r="I124">
        <v>18826</v>
      </c>
      <c r="J124">
        <v>2.4026685230305098</v>
      </c>
      <c r="K124">
        <v>1</v>
      </c>
      <c r="L124">
        <v>0.31747423487492799</v>
      </c>
      <c r="M124">
        <v>0.30920737113606001</v>
      </c>
    </row>
    <row r="125" spans="1:13">
      <c r="A125" t="s">
        <v>13</v>
      </c>
      <c r="B125" t="s">
        <v>62</v>
      </c>
      <c r="C125">
        <v>11</v>
      </c>
      <c r="D125">
        <v>6.1111111111111098</v>
      </c>
      <c r="E125">
        <v>1.66039048739944E-2</v>
      </c>
      <c r="F125" t="s">
        <v>1032</v>
      </c>
      <c r="G125">
        <v>170</v>
      </c>
      <c r="H125">
        <v>508</v>
      </c>
      <c r="I125">
        <v>18826</v>
      </c>
      <c r="J125">
        <v>2.3979388605835998</v>
      </c>
      <c r="K125">
        <v>1</v>
      </c>
      <c r="L125">
        <v>0.31751864018497999</v>
      </c>
      <c r="M125">
        <v>0.30925062015496302</v>
      </c>
    </row>
    <row r="126" spans="1:13">
      <c r="A126" t="s">
        <v>13</v>
      </c>
      <c r="B126" t="s">
        <v>519</v>
      </c>
      <c r="C126">
        <v>4</v>
      </c>
      <c r="D126">
        <v>2.2222222222222201</v>
      </c>
      <c r="E126">
        <v>1.6734988620826199E-2</v>
      </c>
      <c r="F126" t="s">
        <v>520</v>
      </c>
      <c r="G126">
        <v>170</v>
      </c>
      <c r="H126">
        <v>60</v>
      </c>
      <c r="I126">
        <v>18826</v>
      </c>
      <c r="J126">
        <v>7.3827450980392104</v>
      </c>
      <c r="K126">
        <v>1</v>
      </c>
      <c r="L126">
        <v>0.31751864018497999</v>
      </c>
      <c r="M126">
        <v>0.30925062015496302</v>
      </c>
    </row>
    <row r="127" spans="1:13">
      <c r="A127" t="s">
        <v>13</v>
      </c>
      <c r="B127" t="s">
        <v>442</v>
      </c>
      <c r="C127">
        <v>7</v>
      </c>
      <c r="D127">
        <v>3.88888888888888</v>
      </c>
      <c r="E127">
        <v>1.6802750383581401E-2</v>
      </c>
      <c r="F127" t="s">
        <v>1033</v>
      </c>
      <c r="G127">
        <v>170</v>
      </c>
      <c r="H127">
        <v>227</v>
      </c>
      <c r="I127">
        <v>18826</v>
      </c>
      <c r="J127">
        <v>3.41492614667012</v>
      </c>
      <c r="K127">
        <v>1</v>
      </c>
      <c r="L127">
        <v>0.31751864018497999</v>
      </c>
      <c r="M127">
        <v>0.30925062015496302</v>
      </c>
    </row>
    <row r="128" spans="1:13">
      <c r="A128" t="s">
        <v>13</v>
      </c>
      <c r="B128" t="s">
        <v>413</v>
      </c>
      <c r="C128">
        <v>5</v>
      </c>
      <c r="D128">
        <v>2.7777777777777701</v>
      </c>
      <c r="E128">
        <v>1.7343384190548899E-2</v>
      </c>
      <c r="F128" t="s">
        <v>1034</v>
      </c>
      <c r="G128">
        <v>170</v>
      </c>
      <c r="H128">
        <v>110</v>
      </c>
      <c r="I128">
        <v>18826</v>
      </c>
      <c r="J128">
        <v>5.0336898395721903</v>
      </c>
      <c r="K128">
        <v>1</v>
      </c>
      <c r="L128">
        <v>0.32515431305273101</v>
      </c>
      <c r="M128">
        <v>0.316687464077818</v>
      </c>
    </row>
    <row r="129" spans="1:13">
      <c r="A129" t="s">
        <v>13</v>
      </c>
      <c r="B129" t="s">
        <v>461</v>
      </c>
      <c r="C129">
        <v>9</v>
      </c>
      <c r="D129">
        <v>5</v>
      </c>
      <c r="E129">
        <v>1.7733408494852599E-2</v>
      </c>
      <c r="F129" t="s">
        <v>1035</v>
      </c>
      <c r="G129">
        <v>170</v>
      </c>
      <c r="H129">
        <v>366</v>
      </c>
      <c r="I129">
        <v>18826</v>
      </c>
      <c r="J129">
        <v>2.7231436837029799</v>
      </c>
      <c r="K129">
        <v>1</v>
      </c>
      <c r="L129">
        <v>0.32803855689121802</v>
      </c>
      <c r="M129">
        <v>0.31949660370883498</v>
      </c>
    </row>
    <row r="130" spans="1:13">
      <c r="A130" t="s">
        <v>13</v>
      </c>
      <c r="B130" t="s">
        <v>376</v>
      </c>
      <c r="C130">
        <v>3</v>
      </c>
      <c r="D130">
        <v>1.6666666666666601</v>
      </c>
      <c r="E130">
        <v>1.7910513124620799E-2</v>
      </c>
      <c r="F130" t="s">
        <v>1036</v>
      </c>
      <c r="G130">
        <v>170</v>
      </c>
      <c r="H130">
        <v>23</v>
      </c>
      <c r="I130">
        <v>18826</v>
      </c>
      <c r="J130">
        <v>14.4445012787723</v>
      </c>
      <c r="K130">
        <v>1</v>
      </c>
      <c r="L130">
        <v>0.32803855689121802</v>
      </c>
      <c r="M130">
        <v>0.31949660370883498</v>
      </c>
    </row>
    <row r="131" spans="1:13">
      <c r="A131" t="s">
        <v>13</v>
      </c>
      <c r="B131" t="s">
        <v>528</v>
      </c>
      <c r="C131">
        <v>6</v>
      </c>
      <c r="D131">
        <v>3.3333333333333299</v>
      </c>
      <c r="E131">
        <v>1.79105469953206E-2</v>
      </c>
      <c r="F131" t="s">
        <v>1037</v>
      </c>
      <c r="G131">
        <v>170</v>
      </c>
      <c r="H131">
        <v>168</v>
      </c>
      <c r="I131">
        <v>18826</v>
      </c>
      <c r="J131">
        <v>3.9550420168067202</v>
      </c>
      <c r="K131">
        <v>1</v>
      </c>
      <c r="L131">
        <v>0.32803855689121802</v>
      </c>
      <c r="M131">
        <v>0.31949660370883498</v>
      </c>
    </row>
    <row r="132" spans="1:13">
      <c r="A132" t="s">
        <v>13</v>
      </c>
      <c r="B132" t="s">
        <v>467</v>
      </c>
      <c r="C132">
        <v>9</v>
      </c>
      <c r="D132">
        <v>5</v>
      </c>
      <c r="E132">
        <v>1.8525114099656799E-2</v>
      </c>
      <c r="F132" t="s">
        <v>1035</v>
      </c>
      <c r="G132">
        <v>170</v>
      </c>
      <c r="H132">
        <v>369</v>
      </c>
      <c r="I132">
        <v>18826</v>
      </c>
      <c r="J132">
        <v>2.7010043041606799</v>
      </c>
      <c r="K132">
        <v>1</v>
      </c>
      <c r="L132">
        <v>0.33670455474261801</v>
      </c>
      <c r="M132">
        <v>0.32793694348934499</v>
      </c>
    </row>
    <row r="133" spans="1:13">
      <c r="A133" t="s">
        <v>13</v>
      </c>
      <c r="B133" t="s">
        <v>468</v>
      </c>
      <c r="C133">
        <v>9</v>
      </c>
      <c r="D133">
        <v>5</v>
      </c>
      <c r="E133">
        <v>1.9066820257256801E-2</v>
      </c>
      <c r="F133" t="s">
        <v>1038</v>
      </c>
      <c r="G133">
        <v>170</v>
      </c>
      <c r="H133">
        <v>371</v>
      </c>
      <c r="I133">
        <v>18826</v>
      </c>
      <c r="J133">
        <v>2.6864436340573898</v>
      </c>
      <c r="K133">
        <v>1</v>
      </c>
      <c r="L133">
        <v>0.34392499267067</v>
      </c>
      <c r="M133">
        <v>0.33496936497407898</v>
      </c>
    </row>
    <row r="134" spans="1:13">
      <c r="A134" t="s">
        <v>13</v>
      </c>
      <c r="B134" t="s">
        <v>543</v>
      </c>
      <c r="C134">
        <v>12</v>
      </c>
      <c r="D134">
        <v>6.6666666666666599</v>
      </c>
      <c r="E134">
        <v>1.9532241608327498E-2</v>
      </c>
      <c r="F134" t="s">
        <v>1039</v>
      </c>
      <c r="G134">
        <v>170</v>
      </c>
      <c r="H134">
        <v>599</v>
      </c>
      <c r="I134">
        <v>18826</v>
      </c>
      <c r="J134">
        <v>2.2185210645192899</v>
      </c>
      <c r="K134">
        <v>1</v>
      </c>
      <c r="L134">
        <v>0.34446571882585802</v>
      </c>
      <c r="M134">
        <v>0.33549601090179099</v>
      </c>
    </row>
    <row r="135" spans="1:13">
      <c r="A135" t="s">
        <v>13</v>
      </c>
      <c r="B135" t="s">
        <v>465</v>
      </c>
      <c r="C135">
        <v>23</v>
      </c>
      <c r="D135">
        <v>12.7777777777777</v>
      </c>
      <c r="E135">
        <v>1.95711849206049E-2</v>
      </c>
      <c r="F135" t="s">
        <v>1040</v>
      </c>
      <c r="G135">
        <v>170</v>
      </c>
      <c r="H135">
        <v>1536</v>
      </c>
      <c r="I135">
        <v>18826</v>
      </c>
      <c r="J135">
        <v>1.6582337622548999</v>
      </c>
      <c r="K135">
        <v>1</v>
      </c>
      <c r="L135">
        <v>0.34446571882585802</v>
      </c>
      <c r="M135">
        <v>0.33549601090179099</v>
      </c>
    </row>
    <row r="136" spans="1:13">
      <c r="A136" t="s">
        <v>13</v>
      </c>
      <c r="B136" t="s">
        <v>214</v>
      </c>
      <c r="C136">
        <v>8</v>
      </c>
      <c r="D136">
        <v>4.4444444444444402</v>
      </c>
      <c r="E136">
        <v>1.9675488349565999E-2</v>
      </c>
      <c r="F136" t="s">
        <v>1041</v>
      </c>
      <c r="G136">
        <v>170</v>
      </c>
      <c r="H136">
        <v>303</v>
      </c>
      <c r="I136">
        <v>18826</v>
      </c>
      <c r="J136">
        <v>2.923859444768</v>
      </c>
      <c r="K136">
        <v>1</v>
      </c>
      <c r="L136">
        <v>0.34446571882585802</v>
      </c>
      <c r="M136">
        <v>0.33549601090179099</v>
      </c>
    </row>
    <row r="137" spans="1:13">
      <c r="A137" t="s">
        <v>13</v>
      </c>
      <c r="B137" t="s">
        <v>216</v>
      </c>
      <c r="C137">
        <v>8</v>
      </c>
      <c r="D137">
        <v>4.4444444444444402</v>
      </c>
      <c r="E137">
        <v>1.9675488349565999E-2</v>
      </c>
      <c r="F137" t="s">
        <v>1041</v>
      </c>
      <c r="G137">
        <v>170</v>
      </c>
      <c r="H137">
        <v>303</v>
      </c>
      <c r="I137">
        <v>18826</v>
      </c>
      <c r="J137">
        <v>2.923859444768</v>
      </c>
      <c r="K137">
        <v>1</v>
      </c>
      <c r="L137">
        <v>0.34446571882585802</v>
      </c>
      <c r="M137">
        <v>0.33549601090179099</v>
      </c>
    </row>
    <row r="138" spans="1:13">
      <c r="A138" t="s">
        <v>13</v>
      </c>
      <c r="B138" t="s">
        <v>209</v>
      </c>
      <c r="C138">
        <v>20</v>
      </c>
      <c r="D138">
        <v>11.1111111111111</v>
      </c>
      <c r="E138">
        <v>1.9860955520615599E-2</v>
      </c>
      <c r="F138" t="s">
        <v>1042</v>
      </c>
      <c r="G138">
        <v>170</v>
      </c>
      <c r="H138">
        <v>1271</v>
      </c>
      <c r="I138">
        <v>18826</v>
      </c>
      <c r="J138">
        <v>1.7425834220391501</v>
      </c>
      <c r="K138">
        <v>1</v>
      </c>
      <c r="L138">
        <v>0.34517470871960398</v>
      </c>
      <c r="M138">
        <v>0.336186539067938</v>
      </c>
    </row>
    <row r="139" spans="1:13">
      <c r="A139" t="s">
        <v>13</v>
      </c>
      <c r="B139" t="s">
        <v>68</v>
      </c>
      <c r="C139">
        <v>11</v>
      </c>
      <c r="D139">
        <v>6.1111111111111098</v>
      </c>
      <c r="E139">
        <v>2.0121357846396001E-2</v>
      </c>
      <c r="F139" t="s">
        <v>1032</v>
      </c>
      <c r="G139">
        <v>170</v>
      </c>
      <c r="H139">
        <v>524</v>
      </c>
      <c r="I139">
        <v>18826</v>
      </c>
      <c r="J139">
        <v>2.32471935339021</v>
      </c>
      <c r="K139">
        <v>1</v>
      </c>
      <c r="L139">
        <v>0.34716632632078898</v>
      </c>
      <c r="M139">
        <v>0.33812629598400301</v>
      </c>
    </row>
    <row r="140" spans="1:13">
      <c r="A140" t="s">
        <v>13</v>
      </c>
      <c r="B140" t="s">
        <v>82</v>
      </c>
      <c r="C140">
        <v>37</v>
      </c>
      <c r="D140">
        <v>20.5555555555555</v>
      </c>
      <c r="E140">
        <v>2.0284690320655701E-2</v>
      </c>
      <c r="F140" t="s">
        <v>1043</v>
      </c>
      <c r="G140">
        <v>170</v>
      </c>
      <c r="H140">
        <v>2858</v>
      </c>
      <c r="I140">
        <v>18826</v>
      </c>
      <c r="J140">
        <v>1.43366813485366</v>
      </c>
      <c r="K140">
        <v>1</v>
      </c>
      <c r="L140">
        <v>0.347466529881159</v>
      </c>
      <c r="M140">
        <v>0.338418682400004</v>
      </c>
    </row>
    <row r="141" spans="1:13">
      <c r="A141" t="s">
        <v>13</v>
      </c>
      <c r="B141" t="s">
        <v>126</v>
      </c>
      <c r="C141">
        <v>20</v>
      </c>
      <c r="D141">
        <v>11.1111111111111</v>
      </c>
      <c r="E141">
        <v>2.0596490282328399E-2</v>
      </c>
      <c r="F141" t="s">
        <v>1044</v>
      </c>
      <c r="G141">
        <v>170</v>
      </c>
      <c r="H141">
        <v>1276</v>
      </c>
      <c r="I141">
        <v>18826</v>
      </c>
      <c r="J141">
        <v>1.7357551170938501</v>
      </c>
      <c r="K141">
        <v>1</v>
      </c>
      <c r="L141">
        <v>0.34950952298089999</v>
      </c>
      <c r="M141">
        <v>0.34040847702339599</v>
      </c>
    </row>
    <row r="142" spans="1:13">
      <c r="A142" t="s">
        <v>13</v>
      </c>
      <c r="B142" t="s">
        <v>537</v>
      </c>
      <c r="C142">
        <v>3</v>
      </c>
      <c r="D142">
        <v>1.6666666666666601</v>
      </c>
      <c r="E142">
        <v>2.09911221277903E-2</v>
      </c>
      <c r="F142" t="s">
        <v>538</v>
      </c>
      <c r="G142">
        <v>170</v>
      </c>
      <c r="H142">
        <v>25</v>
      </c>
      <c r="I142">
        <v>18826</v>
      </c>
      <c r="J142">
        <v>13.2889411764705</v>
      </c>
      <c r="K142">
        <v>1</v>
      </c>
      <c r="L142">
        <v>0.34950952298089999</v>
      </c>
      <c r="M142">
        <v>0.34040847702339599</v>
      </c>
    </row>
    <row r="143" spans="1:13">
      <c r="A143" t="s">
        <v>13</v>
      </c>
      <c r="B143" t="s">
        <v>387</v>
      </c>
      <c r="C143">
        <v>3</v>
      </c>
      <c r="D143">
        <v>1.6666666666666601</v>
      </c>
      <c r="E143">
        <v>2.09911221277903E-2</v>
      </c>
      <c r="F143" t="s">
        <v>1045</v>
      </c>
      <c r="G143">
        <v>170</v>
      </c>
      <c r="H143">
        <v>25</v>
      </c>
      <c r="I143">
        <v>18826</v>
      </c>
      <c r="J143">
        <v>13.2889411764705</v>
      </c>
      <c r="K143">
        <v>1</v>
      </c>
      <c r="L143">
        <v>0.34950952298089999</v>
      </c>
      <c r="M143">
        <v>0.34040847702339599</v>
      </c>
    </row>
    <row r="144" spans="1:13">
      <c r="A144" t="s">
        <v>13</v>
      </c>
      <c r="B144" t="s">
        <v>385</v>
      </c>
      <c r="C144">
        <v>3</v>
      </c>
      <c r="D144">
        <v>1.6666666666666601</v>
      </c>
      <c r="E144">
        <v>2.09911221277903E-2</v>
      </c>
      <c r="F144" t="s">
        <v>1046</v>
      </c>
      <c r="G144">
        <v>170</v>
      </c>
      <c r="H144">
        <v>25</v>
      </c>
      <c r="I144">
        <v>18826</v>
      </c>
      <c r="J144">
        <v>13.2889411764705</v>
      </c>
      <c r="K144">
        <v>1</v>
      </c>
      <c r="L144">
        <v>0.34950952298089999</v>
      </c>
      <c r="M144">
        <v>0.34040847702339599</v>
      </c>
    </row>
    <row r="145" spans="1:13">
      <c r="A145" t="s">
        <v>13</v>
      </c>
      <c r="B145" t="s">
        <v>182</v>
      </c>
      <c r="C145">
        <v>9</v>
      </c>
      <c r="D145">
        <v>5</v>
      </c>
      <c r="E145">
        <v>2.1946555223582999E-2</v>
      </c>
      <c r="F145" t="s">
        <v>1047</v>
      </c>
      <c r="G145">
        <v>170</v>
      </c>
      <c r="H145">
        <v>381</v>
      </c>
      <c r="I145">
        <v>18826</v>
      </c>
      <c r="J145">
        <v>2.6159333024548399</v>
      </c>
      <c r="K145">
        <v>1</v>
      </c>
      <c r="L145">
        <v>0.36288019435660501</v>
      </c>
      <c r="M145">
        <v>0.35343098307978399</v>
      </c>
    </row>
    <row r="146" spans="1:13">
      <c r="A146" t="s">
        <v>13</v>
      </c>
      <c r="B146" t="s">
        <v>1048</v>
      </c>
      <c r="C146">
        <v>3</v>
      </c>
      <c r="D146">
        <v>1.6666666666666601</v>
      </c>
      <c r="E146">
        <v>2.2608097654891898E-2</v>
      </c>
      <c r="F146" t="s">
        <v>1049</v>
      </c>
      <c r="G146">
        <v>170</v>
      </c>
      <c r="H146">
        <v>26</v>
      </c>
      <c r="I146">
        <v>18826</v>
      </c>
      <c r="J146">
        <v>12.777828054298601</v>
      </c>
      <c r="K146">
        <v>1</v>
      </c>
      <c r="L146">
        <v>0.37124055528481198</v>
      </c>
      <c r="M146">
        <v>0.36157364456341001</v>
      </c>
    </row>
    <row r="147" spans="1:13">
      <c r="A147" t="s">
        <v>13</v>
      </c>
      <c r="B147" t="s">
        <v>453</v>
      </c>
      <c r="C147">
        <v>6</v>
      </c>
      <c r="D147">
        <v>3.3333333333333299</v>
      </c>
      <c r="E147">
        <v>2.2841750189504701E-2</v>
      </c>
      <c r="F147" t="s">
        <v>1050</v>
      </c>
      <c r="G147">
        <v>170</v>
      </c>
      <c r="H147">
        <v>179</v>
      </c>
      <c r="I147">
        <v>18826</v>
      </c>
      <c r="J147">
        <v>3.7119947420308899</v>
      </c>
      <c r="K147">
        <v>1</v>
      </c>
      <c r="L147">
        <v>0.37250826850144397</v>
      </c>
      <c r="M147">
        <v>0.36280834718809202</v>
      </c>
    </row>
    <row r="148" spans="1:13">
      <c r="A148" t="s">
        <v>13</v>
      </c>
      <c r="B148" t="s">
        <v>568</v>
      </c>
      <c r="C148">
        <v>10</v>
      </c>
      <c r="D148">
        <v>5.55555555555555</v>
      </c>
      <c r="E148">
        <v>2.3311082903984801E-2</v>
      </c>
      <c r="F148" t="s">
        <v>1051</v>
      </c>
      <c r="G148">
        <v>170</v>
      </c>
      <c r="H148">
        <v>460</v>
      </c>
      <c r="I148">
        <v>18826</v>
      </c>
      <c r="J148">
        <v>2.4074168797953899</v>
      </c>
      <c r="K148">
        <v>1</v>
      </c>
      <c r="L148">
        <v>0.37757611152644799</v>
      </c>
      <c r="M148">
        <v>0.36774422622000502</v>
      </c>
    </row>
    <row r="149" spans="1:13">
      <c r="A149" t="s">
        <v>13</v>
      </c>
      <c r="B149" t="s">
        <v>563</v>
      </c>
      <c r="C149">
        <v>5</v>
      </c>
      <c r="D149">
        <v>2.7777777777777701</v>
      </c>
      <c r="E149">
        <v>2.3677006027087302E-2</v>
      </c>
      <c r="F149" t="s">
        <v>1006</v>
      </c>
      <c r="G149">
        <v>170</v>
      </c>
      <c r="H149">
        <v>121</v>
      </c>
      <c r="I149">
        <v>18826</v>
      </c>
      <c r="J149">
        <v>4.5760816723383497</v>
      </c>
      <c r="K149">
        <v>1</v>
      </c>
      <c r="L149">
        <v>0.37862134121735702</v>
      </c>
      <c r="M149">
        <v>0.36876223867410701</v>
      </c>
    </row>
    <row r="150" spans="1:13">
      <c r="A150" t="s">
        <v>13</v>
      </c>
      <c r="B150" t="s">
        <v>192</v>
      </c>
      <c r="C150">
        <v>44</v>
      </c>
      <c r="D150">
        <v>24.4444444444444</v>
      </c>
      <c r="E150">
        <v>2.36936496603889E-2</v>
      </c>
      <c r="F150" t="s">
        <v>1052</v>
      </c>
      <c r="G150">
        <v>170</v>
      </c>
      <c r="H150">
        <v>3582</v>
      </c>
      <c r="I150">
        <v>18826</v>
      </c>
      <c r="J150">
        <v>1.3603047919335201</v>
      </c>
      <c r="K150">
        <v>1</v>
      </c>
      <c r="L150">
        <v>0.37862134121735702</v>
      </c>
      <c r="M150">
        <v>0.36876223867410701</v>
      </c>
    </row>
    <row r="151" spans="1:13">
      <c r="A151" t="s">
        <v>13</v>
      </c>
      <c r="B151" t="s">
        <v>564</v>
      </c>
      <c r="C151">
        <v>4</v>
      </c>
      <c r="D151">
        <v>2.2222222222222201</v>
      </c>
      <c r="E151">
        <v>2.4174716508866E-2</v>
      </c>
      <c r="F151" t="s">
        <v>565</v>
      </c>
      <c r="G151">
        <v>170</v>
      </c>
      <c r="H151">
        <v>69</v>
      </c>
      <c r="I151">
        <v>18826</v>
      </c>
      <c r="J151">
        <v>6.41977834612105</v>
      </c>
      <c r="K151">
        <v>1</v>
      </c>
      <c r="L151">
        <v>0.38161064220206398</v>
      </c>
      <c r="M151">
        <v>0.37167369981796999</v>
      </c>
    </row>
    <row r="152" spans="1:13">
      <c r="A152" t="s">
        <v>13</v>
      </c>
      <c r="B152" t="s">
        <v>560</v>
      </c>
      <c r="C152">
        <v>3</v>
      </c>
      <c r="D152">
        <v>1.6666666666666601</v>
      </c>
      <c r="E152">
        <v>2.4274814103665901E-2</v>
      </c>
      <c r="F152" t="s">
        <v>538</v>
      </c>
      <c r="G152">
        <v>170</v>
      </c>
      <c r="H152">
        <v>27</v>
      </c>
      <c r="I152">
        <v>18826</v>
      </c>
      <c r="J152">
        <v>12.304575163398599</v>
      </c>
      <c r="K152">
        <v>1</v>
      </c>
      <c r="L152">
        <v>0.38161064220206398</v>
      </c>
      <c r="M152">
        <v>0.37167369981796999</v>
      </c>
    </row>
    <row r="153" spans="1:13">
      <c r="A153" t="s">
        <v>13</v>
      </c>
      <c r="B153" t="s">
        <v>457</v>
      </c>
      <c r="C153">
        <v>6</v>
      </c>
      <c r="D153">
        <v>3.3333333333333299</v>
      </c>
      <c r="E153">
        <v>2.4361536167456399E-2</v>
      </c>
      <c r="F153" t="s">
        <v>1053</v>
      </c>
      <c r="G153">
        <v>170</v>
      </c>
      <c r="H153">
        <v>182</v>
      </c>
      <c r="I153">
        <v>18826</v>
      </c>
      <c r="J153">
        <v>3.6508080155138898</v>
      </c>
      <c r="K153">
        <v>1</v>
      </c>
      <c r="L153">
        <v>0.38161064220206398</v>
      </c>
      <c r="M153">
        <v>0.37167369981796999</v>
      </c>
    </row>
    <row r="154" spans="1:13">
      <c r="A154" t="s">
        <v>13</v>
      </c>
      <c r="B154" t="s">
        <v>494</v>
      </c>
      <c r="C154">
        <v>10</v>
      </c>
      <c r="D154">
        <v>5.55555555555555</v>
      </c>
      <c r="E154">
        <v>2.5071910072620201E-2</v>
      </c>
      <c r="F154" t="s">
        <v>1054</v>
      </c>
      <c r="G154">
        <v>170</v>
      </c>
      <c r="H154">
        <v>466</v>
      </c>
      <c r="I154">
        <v>18826</v>
      </c>
      <c r="J154">
        <v>2.3764200959353698</v>
      </c>
      <c r="K154">
        <v>1</v>
      </c>
      <c r="L154">
        <v>0.39017135871182201</v>
      </c>
      <c r="M154">
        <v>0.38001149972814602</v>
      </c>
    </row>
    <row r="155" spans="1:13">
      <c r="A155" t="s">
        <v>13</v>
      </c>
      <c r="B155" t="s">
        <v>282</v>
      </c>
      <c r="C155">
        <v>13</v>
      </c>
      <c r="D155">
        <v>7.2222222222222197</v>
      </c>
      <c r="E155">
        <v>2.56788418466848E-2</v>
      </c>
      <c r="F155" t="s">
        <v>1055</v>
      </c>
      <c r="G155">
        <v>170</v>
      </c>
      <c r="H155">
        <v>706</v>
      </c>
      <c r="I155">
        <v>18826</v>
      </c>
      <c r="J155">
        <v>2.0391434760873102</v>
      </c>
      <c r="K155">
        <v>1</v>
      </c>
      <c r="L155">
        <v>0.39702157426595103</v>
      </c>
      <c r="M155">
        <v>0.38668333923676601</v>
      </c>
    </row>
    <row r="156" spans="1:13">
      <c r="A156" t="s">
        <v>13</v>
      </c>
      <c r="B156" t="s">
        <v>483</v>
      </c>
      <c r="C156">
        <v>7</v>
      </c>
      <c r="D156">
        <v>3.88888888888888</v>
      </c>
      <c r="E156">
        <v>2.6381143247037601E-2</v>
      </c>
      <c r="F156" t="s">
        <v>1056</v>
      </c>
      <c r="G156">
        <v>170</v>
      </c>
      <c r="H156">
        <v>252</v>
      </c>
      <c r="I156">
        <v>18826</v>
      </c>
      <c r="J156">
        <v>3.0761437908496698</v>
      </c>
      <c r="K156">
        <v>1</v>
      </c>
      <c r="L156">
        <v>0.40418597237572901</v>
      </c>
      <c r="M156">
        <v>0.39366118015090901</v>
      </c>
    </row>
    <row r="157" spans="1:13">
      <c r="A157" t="s">
        <v>13</v>
      </c>
      <c r="B157" t="s">
        <v>1057</v>
      </c>
      <c r="C157">
        <v>2</v>
      </c>
      <c r="D157">
        <v>1.1111111111111101</v>
      </c>
      <c r="E157">
        <v>2.6691212089292898E-2</v>
      </c>
      <c r="F157" t="s">
        <v>1058</v>
      </c>
      <c r="G157">
        <v>170</v>
      </c>
      <c r="H157">
        <v>3</v>
      </c>
      <c r="I157">
        <v>18826</v>
      </c>
      <c r="J157">
        <v>73.827450980392101</v>
      </c>
      <c r="K157">
        <v>1</v>
      </c>
      <c r="L157">
        <v>0.40418597237572901</v>
      </c>
      <c r="M157">
        <v>0.39366118015090901</v>
      </c>
    </row>
    <row r="158" spans="1:13">
      <c r="A158" t="s">
        <v>13</v>
      </c>
      <c r="B158" t="s">
        <v>110</v>
      </c>
      <c r="C158">
        <v>11</v>
      </c>
      <c r="D158">
        <v>6.1111111111111098</v>
      </c>
      <c r="E158">
        <v>2.6960173211890801E-2</v>
      </c>
      <c r="F158" t="s">
        <v>1059</v>
      </c>
      <c r="G158">
        <v>170</v>
      </c>
      <c r="H158">
        <v>550</v>
      </c>
      <c r="I158">
        <v>18826</v>
      </c>
      <c r="J158">
        <v>2.2148235294117602</v>
      </c>
      <c r="K158">
        <v>1</v>
      </c>
      <c r="L158">
        <v>0.40418597237572901</v>
      </c>
      <c r="M158">
        <v>0.39366118015090901</v>
      </c>
    </row>
    <row r="159" spans="1:13">
      <c r="A159" t="s">
        <v>13</v>
      </c>
      <c r="B159" t="s">
        <v>576</v>
      </c>
      <c r="C159">
        <v>4</v>
      </c>
      <c r="D159">
        <v>2.2222222222222201</v>
      </c>
      <c r="E159">
        <v>2.6990999415262801E-2</v>
      </c>
      <c r="F159" t="s">
        <v>577</v>
      </c>
      <c r="G159">
        <v>170</v>
      </c>
      <c r="H159">
        <v>72</v>
      </c>
      <c r="I159">
        <v>18826</v>
      </c>
      <c r="J159">
        <v>6.1522875816993396</v>
      </c>
      <c r="K159">
        <v>1</v>
      </c>
      <c r="L159">
        <v>0.40418597237572901</v>
      </c>
      <c r="M159">
        <v>0.39366118015090901</v>
      </c>
    </row>
    <row r="160" spans="1:13">
      <c r="A160" t="s">
        <v>13</v>
      </c>
      <c r="B160" t="s">
        <v>432</v>
      </c>
      <c r="C160">
        <v>4</v>
      </c>
      <c r="D160">
        <v>2.2222222222222201</v>
      </c>
      <c r="E160">
        <v>2.6990999415262801E-2</v>
      </c>
      <c r="F160" t="s">
        <v>1060</v>
      </c>
      <c r="G160">
        <v>170</v>
      </c>
      <c r="H160">
        <v>72</v>
      </c>
      <c r="I160">
        <v>18826</v>
      </c>
      <c r="J160">
        <v>6.1522875816993396</v>
      </c>
      <c r="K160">
        <v>1</v>
      </c>
      <c r="L160">
        <v>0.40418597237572901</v>
      </c>
      <c r="M160">
        <v>0.39366118015090901</v>
      </c>
    </row>
    <row r="161" spans="1:13">
      <c r="A161" t="s">
        <v>13</v>
      </c>
      <c r="B161" t="s">
        <v>397</v>
      </c>
      <c r="C161">
        <v>3</v>
      </c>
      <c r="D161">
        <v>1.6666666666666601</v>
      </c>
      <c r="E161">
        <v>2.7753435316695999E-2</v>
      </c>
      <c r="F161" t="s">
        <v>1036</v>
      </c>
      <c r="G161">
        <v>170</v>
      </c>
      <c r="H161">
        <v>29</v>
      </c>
      <c r="I161">
        <v>18826</v>
      </c>
      <c r="J161">
        <v>11.455983772819399</v>
      </c>
      <c r="K161">
        <v>1</v>
      </c>
      <c r="L161">
        <v>0.41183951707509697</v>
      </c>
      <c r="M161">
        <v>0.40111543053219201</v>
      </c>
    </row>
    <row r="162" spans="1:13">
      <c r="A162" t="s">
        <v>13</v>
      </c>
      <c r="B162" t="s">
        <v>211</v>
      </c>
      <c r="C162">
        <v>12</v>
      </c>
      <c r="D162">
        <v>6.6666666666666599</v>
      </c>
      <c r="E162">
        <v>2.7848031183994398E-2</v>
      </c>
      <c r="F162" t="s">
        <v>1061</v>
      </c>
      <c r="G162">
        <v>170</v>
      </c>
      <c r="H162">
        <v>633</v>
      </c>
      <c r="I162">
        <v>18826</v>
      </c>
      <c r="J162">
        <v>2.0993587956509598</v>
      </c>
      <c r="K162">
        <v>1</v>
      </c>
      <c r="L162">
        <v>0.41183951707509697</v>
      </c>
      <c r="M162">
        <v>0.40111543053219201</v>
      </c>
    </row>
    <row r="163" spans="1:13">
      <c r="A163" t="s">
        <v>13</v>
      </c>
      <c r="B163" t="s">
        <v>135</v>
      </c>
      <c r="C163">
        <v>9</v>
      </c>
      <c r="D163">
        <v>5</v>
      </c>
      <c r="E163">
        <v>2.8243881688465599E-2</v>
      </c>
      <c r="F163" t="s">
        <v>1062</v>
      </c>
      <c r="G163">
        <v>170</v>
      </c>
      <c r="H163">
        <v>400</v>
      </c>
      <c r="I163">
        <v>18826</v>
      </c>
      <c r="J163">
        <v>2.4916764705882302</v>
      </c>
      <c r="K163">
        <v>1</v>
      </c>
      <c r="L163">
        <v>0.41511532284096703</v>
      </c>
      <c r="M163">
        <v>0.40430593602192499</v>
      </c>
    </row>
    <row r="164" spans="1:13">
      <c r="A164" t="s">
        <v>13</v>
      </c>
      <c r="B164" t="s">
        <v>795</v>
      </c>
      <c r="C164">
        <v>6</v>
      </c>
      <c r="D164">
        <v>3.3333333333333299</v>
      </c>
      <c r="E164">
        <v>2.8591417089618501E-2</v>
      </c>
      <c r="F164" t="s">
        <v>1063</v>
      </c>
      <c r="G164">
        <v>170</v>
      </c>
      <c r="H164">
        <v>190</v>
      </c>
      <c r="I164">
        <v>18826</v>
      </c>
      <c r="J164">
        <v>3.49708978328173</v>
      </c>
      <c r="K164">
        <v>1</v>
      </c>
      <c r="L164">
        <v>0.4176451784686</v>
      </c>
      <c r="M164">
        <v>0.40676991552653602</v>
      </c>
    </row>
    <row r="165" spans="1:13">
      <c r="A165" t="s">
        <v>13</v>
      </c>
      <c r="B165" t="s">
        <v>128</v>
      </c>
      <c r="C165">
        <v>5</v>
      </c>
      <c r="D165">
        <v>2.7777777777777701</v>
      </c>
      <c r="E165">
        <v>2.90593743136324E-2</v>
      </c>
      <c r="F165" t="s">
        <v>1064</v>
      </c>
      <c r="G165">
        <v>170</v>
      </c>
      <c r="H165">
        <v>129</v>
      </c>
      <c r="I165">
        <v>18826</v>
      </c>
      <c r="J165">
        <v>4.2922936616507004</v>
      </c>
      <c r="K165">
        <v>1</v>
      </c>
      <c r="L165">
        <v>0.42189250146804103</v>
      </c>
      <c r="M165">
        <v>0.41090664044703401</v>
      </c>
    </row>
    <row r="166" spans="1:13">
      <c r="A166" t="s">
        <v>13</v>
      </c>
      <c r="B166" t="s">
        <v>1065</v>
      </c>
      <c r="C166">
        <v>3</v>
      </c>
      <c r="D166">
        <v>1.6666666666666601</v>
      </c>
      <c r="E166">
        <v>2.95633576226557E-2</v>
      </c>
      <c r="F166" t="s">
        <v>1066</v>
      </c>
      <c r="G166">
        <v>170</v>
      </c>
      <c r="H166">
        <v>30</v>
      </c>
      <c r="I166">
        <v>18826</v>
      </c>
      <c r="J166">
        <v>11.074117647058801</v>
      </c>
      <c r="K166">
        <v>1</v>
      </c>
      <c r="L166">
        <v>0.42457457752848898</v>
      </c>
      <c r="M166">
        <v>0.41351887664366499</v>
      </c>
    </row>
    <row r="167" spans="1:13">
      <c r="A167" t="s">
        <v>13</v>
      </c>
      <c r="B167" t="s">
        <v>429</v>
      </c>
      <c r="C167">
        <v>9</v>
      </c>
      <c r="D167">
        <v>5</v>
      </c>
      <c r="E167">
        <v>2.9714214282542801E-2</v>
      </c>
      <c r="F167" t="s">
        <v>1067</v>
      </c>
      <c r="G167">
        <v>170</v>
      </c>
      <c r="H167">
        <v>404</v>
      </c>
      <c r="I167">
        <v>18826</v>
      </c>
      <c r="J167">
        <v>2.4670064065230002</v>
      </c>
      <c r="K167">
        <v>1</v>
      </c>
      <c r="L167">
        <v>0.42457457752848898</v>
      </c>
      <c r="M167">
        <v>0.41351887664366499</v>
      </c>
    </row>
    <row r="168" spans="1:13">
      <c r="A168" t="s">
        <v>13</v>
      </c>
      <c r="B168" t="s">
        <v>596</v>
      </c>
      <c r="C168">
        <v>5</v>
      </c>
      <c r="D168">
        <v>2.7777777777777701</v>
      </c>
      <c r="E168">
        <v>2.9779065286542498E-2</v>
      </c>
      <c r="F168" t="s">
        <v>1068</v>
      </c>
      <c r="G168">
        <v>170</v>
      </c>
      <c r="H168">
        <v>130</v>
      </c>
      <c r="I168">
        <v>18826</v>
      </c>
      <c r="J168">
        <v>4.2592760180995404</v>
      </c>
      <c r="K168">
        <v>1</v>
      </c>
      <c r="L168">
        <v>0.42457457752848898</v>
      </c>
      <c r="M168">
        <v>0.41351887664366499</v>
      </c>
    </row>
    <row r="169" spans="1:13">
      <c r="A169" t="s">
        <v>13</v>
      </c>
      <c r="B169" t="s">
        <v>590</v>
      </c>
      <c r="C169">
        <v>4</v>
      </c>
      <c r="D169">
        <v>2.2222222222222201</v>
      </c>
      <c r="E169">
        <v>2.9975000389398598E-2</v>
      </c>
      <c r="F169" t="s">
        <v>1069</v>
      </c>
      <c r="G169">
        <v>170</v>
      </c>
      <c r="H169">
        <v>75</v>
      </c>
      <c r="I169">
        <v>18826</v>
      </c>
      <c r="J169">
        <v>5.9061960784313703</v>
      </c>
      <c r="K169">
        <v>1</v>
      </c>
      <c r="L169">
        <v>0.42482426147117902</v>
      </c>
      <c r="M169">
        <v>0.41376205894652002</v>
      </c>
    </row>
    <row r="170" spans="1:13">
      <c r="A170" t="s">
        <v>13</v>
      </c>
      <c r="B170" t="s">
        <v>539</v>
      </c>
      <c r="C170">
        <v>21</v>
      </c>
      <c r="D170">
        <v>11.6666666666666</v>
      </c>
      <c r="E170">
        <v>3.1852884769337599E-2</v>
      </c>
      <c r="F170" t="s">
        <v>1070</v>
      </c>
      <c r="G170">
        <v>170</v>
      </c>
      <c r="H170">
        <v>1430</v>
      </c>
      <c r="I170">
        <v>18826</v>
      </c>
      <c r="J170">
        <v>1.62626902509255</v>
      </c>
      <c r="K170">
        <v>1</v>
      </c>
      <c r="L170">
        <v>0.44876756589226602</v>
      </c>
      <c r="M170">
        <v>0.43708189218990501</v>
      </c>
    </row>
    <row r="171" spans="1:13">
      <c r="A171" t="s">
        <v>13</v>
      </c>
      <c r="B171" t="s">
        <v>165</v>
      </c>
      <c r="C171">
        <v>7</v>
      </c>
      <c r="D171">
        <v>3.88888888888888</v>
      </c>
      <c r="E171">
        <v>3.2646504044465299E-2</v>
      </c>
      <c r="F171" t="s">
        <v>1071</v>
      </c>
      <c r="G171">
        <v>170</v>
      </c>
      <c r="H171">
        <v>265</v>
      </c>
      <c r="I171">
        <v>18826</v>
      </c>
      <c r="J171">
        <v>2.9252386237513801</v>
      </c>
      <c r="K171">
        <v>1</v>
      </c>
      <c r="L171">
        <v>0.45333657762962998</v>
      </c>
      <c r="M171">
        <v>0.441531929241122</v>
      </c>
    </row>
    <row r="172" spans="1:13">
      <c r="A172" t="s">
        <v>13</v>
      </c>
      <c r="B172" t="s">
        <v>263</v>
      </c>
      <c r="C172">
        <v>14</v>
      </c>
      <c r="D172">
        <v>7.7777777777777697</v>
      </c>
      <c r="E172">
        <v>3.2883074898128598E-2</v>
      </c>
      <c r="F172" t="s">
        <v>1072</v>
      </c>
      <c r="G172">
        <v>170</v>
      </c>
      <c r="H172">
        <v>817</v>
      </c>
      <c r="I172">
        <v>18826</v>
      </c>
      <c r="J172">
        <v>1.8976456188350399</v>
      </c>
      <c r="K172">
        <v>1</v>
      </c>
      <c r="L172">
        <v>0.45333657762962998</v>
      </c>
      <c r="M172">
        <v>0.441531929241122</v>
      </c>
    </row>
    <row r="173" spans="1:13">
      <c r="A173" t="s">
        <v>13</v>
      </c>
      <c r="B173" t="s">
        <v>262</v>
      </c>
      <c r="C173">
        <v>14</v>
      </c>
      <c r="D173">
        <v>7.7777777777777697</v>
      </c>
      <c r="E173">
        <v>3.2883074898128598E-2</v>
      </c>
      <c r="F173" t="s">
        <v>1072</v>
      </c>
      <c r="G173">
        <v>170</v>
      </c>
      <c r="H173">
        <v>817</v>
      </c>
      <c r="I173">
        <v>18826</v>
      </c>
      <c r="J173">
        <v>1.8976456188350399</v>
      </c>
      <c r="K173">
        <v>1</v>
      </c>
      <c r="L173">
        <v>0.45333657762962998</v>
      </c>
      <c r="M173">
        <v>0.441531929241122</v>
      </c>
    </row>
    <row r="174" spans="1:13">
      <c r="A174" t="s">
        <v>13</v>
      </c>
      <c r="B174" t="s">
        <v>624</v>
      </c>
      <c r="C174">
        <v>10</v>
      </c>
      <c r="D174">
        <v>5.55555555555555</v>
      </c>
      <c r="E174">
        <v>3.3065799521123602E-2</v>
      </c>
      <c r="F174" t="s">
        <v>1073</v>
      </c>
      <c r="G174">
        <v>170</v>
      </c>
      <c r="H174">
        <v>490</v>
      </c>
      <c r="I174">
        <v>18826</v>
      </c>
      <c r="J174">
        <v>2.26002400960384</v>
      </c>
      <c r="K174">
        <v>1</v>
      </c>
      <c r="L174">
        <v>0.45333657762962998</v>
      </c>
      <c r="M174">
        <v>0.441531929241122</v>
      </c>
    </row>
    <row r="175" spans="1:13">
      <c r="A175" t="s">
        <v>13</v>
      </c>
      <c r="B175" t="s">
        <v>1074</v>
      </c>
      <c r="C175">
        <v>3</v>
      </c>
      <c r="D175">
        <v>1.6666666666666601</v>
      </c>
      <c r="E175">
        <v>3.33195720643365E-2</v>
      </c>
      <c r="F175" t="s">
        <v>1066</v>
      </c>
      <c r="G175">
        <v>170</v>
      </c>
      <c r="H175">
        <v>32</v>
      </c>
      <c r="I175">
        <v>18826</v>
      </c>
      <c r="J175">
        <v>10.3819852941176</v>
      </c>
      <c r="K175">
        <v>1</v>
      </c>
      <c r="L175">
        <v>0.45333657762962998</v>
      </c>
      <c r="M175">
        <v>0.441531929241122</v>
      </c>
    </row>
    <row r="176" spans="1:13">
      <c r="A176" t="s">
        <v>13</v>
      </c>
      <c r="B176" t="s">
        <v>1075</v>
      </c>
      <c r="C176">
        <v>3</v>
      </c>
      <c r="D176">
        <v>1.6666666666666601</v>
      </c>
      <c r="E176">
        <v>3.33195720643365E-2</v>
      </c>
      <c r="F176" t="s">
        <v>1066</v>
      </c>
      <c r="G176">
        <v>170</v>
      </c>
      <c r="H176">
        <v>32</v>
      </c>
      <c r="I176">
        <v>18826</v>
      </c>
      <c r="J176">
        <v>10.3819852941176</v>
      </c>
      <c r="K176">
        <v>1</v>
      </c>
      <c r="L176">
        <v>0.45333657762962998</v>
      </c>
      <c r="M176">
        <v>0.441531929241122</v>
      </c>
    </row>
    <row r="177" spans="1:13">
      <c r="A177" t="s">
        <v>13</v>
      </c>
      <c r="B177" t="s">
        <v>621</v>
      </c>
      <c r="C177">
        <v>7</v>
      </c>
      <c r="D177">
        <v>3.88888888888888</v>
      </c>
      <c r="E177">
        <v>3.3629361949374798E-2</v>
      </c>
      <c r="F177" t="s">
        <v>361</v>
      </c>
      <c r="G177">
        <v>170</v>
      </c>
      <c r="H177">
        <v>267</v>
      </c>
      <c r="I177">
        <v>18826</v>
      </c>
      <c r="J177">
        <v>2.9033267239480001</v>
      </c>
      <c r="K177">
        <v>1</v>
      </c>
      <c r="L177">
        <v>0.454951765917394</v>
      </c>
      <c r="M177">
        <v>0.44310505886704599</v>
      </c>
    </row>
    <row r="178" spans="1:13">
      <c r="A178" t="s">
        <v>13</v>
      </c>
      <c r="B178" t="s">
        <v>449</v>
      </c>
      <c r="C178">
        <v>4</v>
      </c>
      <c r="D178">
        <v>2.2222222222222201</v>
      </c>
      <c r="E178">
        <v>3.4213057879040297E-2</v>
      </c>
      <c r="F178" t="s">
        <v>1076</v>
      </c>
      <c r="G178">
        <v>170</v>
      </c>
      <c r="H178">
        <v>79</v>
      </c>
      <c r="I178">
        <v>18826</v>
      </c>
      <c r="J178">
        <v>5.60714817572598</v>
      </c>
      <c r="K178">
        <v>1</v>
      </c>
      <c r="L178">
        <v>0.45804557218797598</v>
      </c>
      <c r="M178">
        <v>0.44611830403356401</v>
      </c>
    </row>
    <row r="179" spans="1:13">
      <c r="A179" t="s">
        <v>13</v>
      </c>
      <c r="B179" t="s">
        <v>269</v>
      </c>
      <c r="C179">
        <v>14</v>
      </c>
      <c r="D179">
        <v>7.7777777777777697</v>
      </c>
      <c r="E179">
        <v>3.4570917840888699E-2</v>
      </c>
      <c r="F179" t="s">
        <v>1077</v>
      </c>
      <c r="G179">
        <v>170</v>
      </c>
      <c r="H179">
        <v>823</v>
      </c>
      <c r="I179">
        <v>18826</v>
      </c>
      <c r="J179">
        <v>1.8838110213708801</v>
      </c>
      <c r="K179">
        <v>1</v>
      </c>
      <c r="L179">
        <v>0.45804557218797598</v>
      </c>
      <c r="M179">
        <v>0.44611830403356401</v>
      </c>
    </row>
    <row r="180" spans="1:13">
      <c r="A180" t="s">
        <v>13</v>
      </c>
      <c r="B180" t="s">
        <v>271</v>
      </c>
      <c r="C180">
        <v>14</v>
      </c>
      <c r="D180">
        <v>7.7777777777777697</v>
      </c>
      <c r="E180">
        <v>3.4570917840888699E-2</v>
      </c>
      <c r="F180" t="s">
        <v>1077</v>
      </c>
      <c r="G180">
        <v>170</v>
      </c>
      <c r="H180">
        <v>823</v>
      </c>
      <c r="I180">
        <v>18826</v>
      </c>
      <c r="J180">
        <v>1.8838110213708801</v>
      </c>
      <c r="K180">
        <v>1</v>
      </c>
      <c r="L180">
        <v>0.45804557218797598</v>
      </c>
      <c r="M180">
        <v>0.44611830403356401</v>
      </c>
    </row>
    <row r="181" spans="1:13">
      <c r="A181" t="s">
        <v>13</v>
      </c>
      <c r="B181" t="s">
        <v>767</v>
      </c>
      <c r="C181">
        <v>34</v>
      </c>
      <c r="D181">
        <v>18.8888888888888</v>
      </c>
      <c r="E181">
        <v>3.4627552706356798E-2</v>
      </c>
      <c r="F181" t="s">
        <v>1078</v>
      </c>
      <c r="G181">
        <v>170</v>
      </c>
      <c r="H181">
        <v>2678</v>
      </c>
      <c r="I181">
        <v>18826</v>
      </c>
      <c r="J181">
        <v>1.40597460791635</v>
      </c>
      <c r="K181">
        <v>1</v>
      </c>
      <c r="L181">
        <v>0.45804557218797598</v>
      </c>
      <c r="M181">
        <v>0.44611830403356401</v>
      </c>
    </row>
    <row r="182" spans="1:13">
      <c r="A182" t="s">
        <v>13</v>
      </c>
      <c r="B182" t="s">
        <v>637</v>
      </c>
      <c r="C182">
        <v>8</v>
      </c>
      <c r="D182">
        <v>4.4444444444444402</v>
      </c>
      <c r="E182">
        <v>3.5027585627804801E-2</v>
      </c>
      <c r="F182" t="s">
        <v>1079</v>
      </c>
      <c r="G182">
        <v>170</v>
      </c>
      <c r="H182">
        <v>342</v>
      </c>
      <c r="I182">
        <v>18826</v>
      </c>
      <c r="J182">
        <v>2.5904368765049801</v>
      </c>
      <c r="K182">
        <v>1</v>
      </c>
      <c r="L182">
        <v>0.46077724519228302</v>
      </c>
      <c r="M182">
        <v>0.448778845695466</v>
      </c>
    </row>
    <row r="183" spans="1:13">
      <c r="A183" t="s">
        <v>13</v>
      </c>
      <c r="B183" t="s">
        <v>616</v>
      </c>
      <c r="C183">
        <v>2</v>
      </c>
      <c r="D183">
        <v>1.1111111111111101</v>
      </c>
      <c r="E183">
        <v>3.5429945828132102E-2</v>
      </c>
      <c r="F183" t="s">
        <v>617</v>
      </c>
      <c r="G183">
        <v>170</v>
      </c>
      <c r="H183">
        <v>4</v>
      </c>
      <c r="I183">
        <v>18826</v>
      </c>
      <c r="J183">
        <v>55.3705882352941</v>
      </c>
      <c r="K183">
        <v>1</v>
      </c>
      <c r="L183">
        <v>0.46097650828842901</v>
      </c>
      <c r="M183">
        <v>0.44897292008436201</v>
      </c>
    </row>
    <row r="184" spans="1:13">
      <c r="A184" t="s">
        <v>13</v>
      </c>
      <c r="B184" t="s">
        <v>1080</v>
      </c>
      <c r="C184">
        <v>2</v>
      </c>
      <c r="D184">
        <v>1.1111111111111101</v>
      </c>
      <c r="E184">
        <v>3.5429945828132102E-2</v>
      </c>
      <c r="F184" t="s">
        <v>1081</v>
      </c>
      <c r="G184">
        <v>170</v>
      </c>
      <c r="H184">
        <v>4</v>
      </c>
      <c r="I184">
        <v>18826</v>
      </c>
      <c r="J184">
        <v>55.3705882352941</v>
      </c>
      <c r="K184">
        <v>1</v>
      </c>
      <c r="L184">
        <v>0.46097650828842901</v>
      </c>
      <c r="M184">
        <v>0.44897292008436201</v>
      </c>
    </row>
    <row r="185" spans="1:13">
      <c r="A185" t="s">
        <v>13</v>
      </c>
      <c r="B185" t="s">
        <v>492</v>
      </c>
      <c r="C185">
        <v>6</v>
      </c>
      <c r="D185">
        <v>3.3333333333333299</v>
      </c>
      <c r="E185">
        <v>3.57362855786214E-2</v>
      </c>
      <c r="F185" t="s">
        <v>1082</v>
      </c>
      <c r="G185">
        <v>170</v>
      </c>
      <c r="H185">
        <v>202</v>
      </c>
      <c r="I185">
        <v>18826</v>
      </c>
      <c r="J185">
        <v>3.2893418753639998</v>
      </c>
      <c r="K185">
        <v>1</v>
      </c>
      <c r="L185">
        <v>0.46243530414509598</v>
      </c>
      <c r="M185">
        <v>0.45039372965664698</v>
      </c>
    </row>
    <row r="186" spans="1:13">
      <c r="A186" t="s">
        <v>13</v>
      </c>
      <c r="B186" t="s">
        <v>73</v>
      </c>
      <c r="C186">
        <v>6</v>
      </c>
      <c r="D186">
        <v>3.3333333333333299</v>
      </c>
      <c r="E186">
        <v>3.6440117956860002E-2</v>
      </c>
      <c r="F186" t="s">
        <v>1083</v>
      </c>
      <c r="G186">
        <v>170</v>
      </c>
      <c r="H186">
        <v>203</v>
      </c>
      <c r="I186">
        <v>18826</v>
      </c>
      <c r="J186">
        <v>3.2731382208055599</v>
      </c>
      <c r="K186">
        <v>1</v>
      </c>
      <c r="L186">
        <v>0.46400787581750202</v>
      </c>
      <c r="M186">
        <v>0.45192535238168302</v>
      </c>
    </row>
    <row r="187" spans="1:13">
      <c r="A187" t="s">
        <v>13</v>
      </c>
      <c r="B187" t="s">
        <v>75</v>
      </c>
      <c r="C187">
        <v>6</v>
      </c>
      <c r="D187">
        <v>3.3333333333333299</v>
      </c>
      <c r="E187">
        <v>3.6440117956860002E-2</v>
      </c>
      <c r="F187" t="s">
        <v>1083</v>
      </c>
      <c r="G187">
        <v>170</v>
      </c>
      <c r="H187">
        <v>203</v>
      </c>
      <c r="I187">
        <v>18826</v>
      </c>
      <c r="J187">
        <v>3.2731382208055599</v>
      </c>
      <c r="K187">
        <v>1</v>
      </c>
      <c r="L187">
        <v>0.46400787581750202</v>
      </c>
      <c r="M187">
        <v>0.45192535238168302</v>
      </c>
    </row>
    <row r="188" spans="1:13">
      <c r="A188" t="s">
        <v>13</v>
      </c>
      <c r="B188" t="s">
        <v>633</v>
      </c>
      <c r="C188">
        <v>4</v>
      </c>
      <c r="D188">
        <v>2.2222222222222201</v>
      </c>
      <c r="E188">
        <v>3.6442449717712301E-2</v>
      </c>
      <c r="F188" t="s">
        <v>634</v>
      </c>
      <c r="G188">
        <v>170</v>
      </c>
      <c r="H188">
        <v>81</v>
      </c>
      <c r="I188">
        <v>18826</v>
      </c>
      <c r="J188">
        <v>5.4687000726216404</v>
      </c>
      <c r="K188">
        <v>1</v>
      </c>
      <c r="L188">
        <v>0.46400787581750202</v>
      </c>
      <c r="M188">
        <v>0.45192535238168302</v>
      </c>
    </row>
    <row r="189" spans="1:13">
      <c r="A189" t="s">
        <v>13</v>
      </c>
      <c r="B189" t="s">
        <v>507</v>
      </c>
      <c r="C189">
        <v>7</v>
      </c>
      <c r="D189">
        <v>3.88888888888888</v>
      </c>
      <c r="E189">
        <v>3.7023729646026397E-2</v>
      </c>
      <c r="F189" t="s">
        <v>1084</v>
      </c>
      <c r="G189">
        <v>170</v>
      </c>
      <c r="H189">
        <v>273</v>
      </c>
      <c r="I189">
        <v>18826</v>
      </c>
      <c r="J189">
        <v>2.83951734539969</v>
      </c>
      <c r="K189">
        <v>1</v>
      </c>
      <c r="L189">
        <v>0.46890159727228098</v>
      </c>
      <c r="M189">
        <v>0.45669164387837802</v>
      </c>
    </row>
    <row r="190" spans="1:13">
      <c r="A190" t="s">
        <v>13</v>
      </c>
      <c r="B190" t="s">
        <v>639</v>
      </c>
      <c r="C190">
        <v>4</v>
      </c>
      <c r="D190">
        <v>2.2222222222222201</v>
      </c>
      <c r="E190">
        <v>3.7584546288384799E-2</v>
      </c>
      <c r="F190" t="s">
        <v>1085</v>
      </c>
      <c r="G190">
        <v>170</v>
      </c>
      <c r="H190">
        <v>82</v>
      </c>
      <c r="I190">
        <v>18826</v>
      </c>
      <c r="J190">
        <v>5.4020086083213696</v>
      </c>
      <c r="K190">
        <v>1</v>
      </c>
      <c r="L190">
        <v>0.47348573922033899</v>
      </c>
      <c r="M190">
        <v>0.46115641715748301</v>
      </c>
    </row>
    <row r="191" spans="1:13">
      <c r="A191" t="s">
        <v>13</v>
      </c>
      <c r="B191" t="s">
        <v>642</v>
      </c>
      <c r="C191">
        <v>3</v>
      </c>
      <c r="D191">
        <v>1.6666666666666601</v>
      </c>
      <c r="E191">
        <v>3.9280659005170401E-2</v>
      </c>
      <c r="F191" t="s">
        <v>643</v>
      </c>
      <c r="G191">
        <v>170</v>
      </c>
      <c r="H191">
        <v>35</v>
      </c>
      <c r="I191">
        <v>18826</v>
      </c>
      <c r="J191">
        <v>9.4921008403361302</v>
      </c>
      <c r="K191">
        <v>1</v>
      </c>
      <c r="L191">
        <v>0.49224867942795097</v>
      </c>
      <c r="M191">
        <v>0.479430780173632</v>
      </c>
    </row>
    <row r="192" spans="1:13">
      <c r="A192" t="s">
        <v>13</v>
      </c>
      <c r="B192" t="s">
        <v>124</v>
      </c>
      <c r="C192">
        <v>7</v>
      </c>
      <c r="D192">
        <v>3.88888888888888</v>
      </c>
      <c r="E192">
        <v>4.0427729402991601E-2</v>
      </c>
      <c r="F192" t="s">
        <v>1086</v>
      </c>
      <c r="G192">
        <v>170</v>
      </c>
      <c r="H192">
        <v>279</v>
      </c>
      <c r="I192">
        <v>18826</v>
      </c>
      <c r="J192">
        <v>2.7784524562513102</v>
      </c>
      <c r="K192">
        <v>1</v>
      </c>
      <c r="L192">
        <v>0.503970804756665</v>
      </c>
      <c r="M192">
        <v>0.49084766746354702</v>
      </c>
    </row>
    <row r="193" spans="1:13">
      <c r="A193" t="s">
        <v>13</v>
      </c>
      <c r="B193" t="s">
        <v>654</v>
      </c>
      <c r="C193">
        <v>4</v>
      </c>
      <c r="D193">
        <v>2.2222222222222201</v>
      </c>
      <c r="E193">
        <v>4.23341058291751E-2</v>
      </c>
      <c r="F193" t="s">
        <v>577</v>
      </c>
      <c r="G193">
        <v>170</v>
      </c>
      <c r="H193">
        <v>86</v>
      </c>
      <c r="I193">
        <v>18826</v>
      </c>
      <c r="J193">
        <v>5.1507523939808397</v>
      </c>
      <c r="K193">
        <v>1</v>
      </c>
      <c r="L193">
        <v>0.52226687035889097</v>
      </c>
      <c r="M193">
        <v>0.50866731304589197</v>
      </c>
    </row>
    <row r="194" spans="1:13">
      <c r="A194" t="s">
        <v>13</v>
      </c>
      <c r="B194" t="s">
        <v>653</v>
      </c>
      <c r="C194">
        <v>4</v>
      </c>
      <c r="D194">
        <v>2.2222222222222201</v>
      </c>
      <c r="E194">
        <v>4.23341058291751E-2</v>
      </c>
      <c r="F194" t="s">
        <v>966</v>
      </c>
      <c r="G194">
        <v>170</v>
      </c>
      <c r="H194">
        <v>86</v>
      </c>
      <c r="I194">
        <v>18826</v>
      </c>
      <c r="J194">
        <v>5.1507523939808397</v>
      </c>
      <c r="K194">
        <v>1</v>
      </c>
      <c r="L194">
        <v>0.52226687035889097</v>
      </c>
      <c r="M194">
        <v>0.50866731304589197</v>
      </c>
    </row>
    <row r="195" spans="1:13">
      <c r="A195" t="s">
        <v>13</v>
      </c>
      <c r="B195" t="s">
        <v>659</v>
      </c>
      <c r="C195">
        <v>3</v>
      </c>
      <c r="D195">
        <v>1.6666666666666601</v>
      </c>
      <c r="E195">
        <v>4.3461852520056597E-2</v>
      </c>
      <c r="F195" t="s">
        <v>660</v>
      </c>
      <c r="G195">
        <v>170</v>
      </c>
      <c r="H195">
        <v>37</v>
      </c>
      <c r="I195">
        <v>18826</v>
      </c>
      <c r="J195">
        <v>8.9790143084260698</v>
      </c>
      <c r="K195">
        <v>1</v>
      </c>
      <c r="L195">
        <v>0.52753723192657198</v>
      </c>
      <c r="M195">
        <v>0.51380043714309998</v>
      </c>
    </row>
    <row r="196" spans="1:13">
      <c r="A196" t="s">
        <v>13</v>
      </c>
      <c r="B196" t="s">
        <v>663</v>
      </c>
      <c r="C196">
        <v>8</v>
      </c>
      <c r="D196">
        <v>4.4444444444444402</v>
      </c>
      <c r="E196">
        <v>4.3598825769935803E-2</v>
      </c>
      <c r="F196" t="s">
        <v>1087</v>
      </c>
      <c r="G196">
        <v>170</v>
      </c>
      <c r="H196">
        <v>359</v>
      </c>
      <c r="I196">
        <v>18826</v>
      </c>
      <c r="J196">
        <v>2.4677699492052998</v>
      </c>
      <c r="K196">
        <v>1</v>
      </c>
      <c r="L196">
        <v>0.52753723192657198</v>
      </c>
      <c r="M196">
        <v>0.51380043714309998</v>
      </c>
    </row>
    <row r="197" spans="1:13">
      <c r="A197" t="s">
        <v>13</v>
      </c>
      <c r="B197" t="s">
        <v>95</v>
      </c>
      <c r="C197">
        <v>18</v>
      </c>
      <c r="D197">
        <v>10</v>
      </c>
      <c r="E197">
        <v>4.3940619638552801E-2</v>
      </c>
      <c r="F197" t="s">
        <v>1088</v>
      </c>
      <c r="G197">
        <v>170</v>
      </c>
      <c r="H197">
        <v>1208</v>
      </c>
      <c r="I197">
        <v>18826</v>
      </c>
      <c r="J197">
        <v>1.65011686793922</v>
      </c>
      <c r="K197">
        <v>1</v>
      </c>
      <c r="L197">
        <v>0.52753723192657198</v>
      </c>
      <c r="M197">
        <v>0.51380043714309998</v>
      </c>
    </row>
    <row r="198" spans="1:13">
      <c r="A198" t="s">
        <v>13</v>
      </c>
      <c r="B198" t="s">
        <v>655</v>
      </c>
      <c r="C198">
        <v>2</v>
      </c>
      <c r="D198">
        <v>1.1111111111111101</v>
      </c>
      <c r="E198">
        <v>4.4090680030822303E-2</v>
      </c>
      <c r="F198" t="s">
        <v>656</v>
      </c>
      <c r="G198">
        <v>170</v>
      </c>
      <c r="H198">
        <v>5</v>
      </c>
      <c r="I198">
        <v>18826</v>
      </c>
      <c r="J198">
        <v>44.296470588235202</v>
      </c>
      <c r="K198">
        <v>1</v>
      </c>
      <c r="L198">
        <v>0.52753723192657198</v>
      </c>
      <c r="M198">
        <v>0.51380043714309998</v>
      </c>
    </row>
    <row r="199" spans="1:13">
      <c r="A199" t="s">
        <v>13</v>
      </c>
      <c r="B199" t="s">
        <v>1089</v>
      </c>
      <c r="C199">
        <v>2</v>
      </c>
      <c r="D199">
        <v>1.1111111111111101</v>
      </c>
      <c r="E199">
        <v>4.4090680030822303E-2</v>
      </c>
      <c r="F199" t="s">
        <v>1090</v>
      </c>
      <c r="G199">
        <v>170</v>
      </c>
      <c r="H199">
        <v>5</v>
      </c>
      <c r="I199">
        <v>18826</v>
      </c>
      <c r="J199">
        <v>44.296470588235202</v>
      </c>
      <c r="K199">
        <v>1</v>
      </c>
      <c r="L199">
        <v>0.52753723192657198</v>
      </c>
      <c r="M199">
        <v>0.51380043714309998</v>
      </c>
    </row>
    <row r="200" spans="1:13">
      <c r="A200" t="s">
        <v>13</v>
      </c>
      <c r="B200" t="s">
        <v>657</v>
      </c>
      <c r="C200">
        <v>2</v>
      </c>
      <c r="D200">
        <v>1.1111111111111101</v>
      </c>
      <c r="E200">
        <v>4.4090680030822303E-2</v>
      </c>
      <c r="F200" t="s">
        <v>658</v>
      </c>
      <c r="G200">
        <v>170</v>
      </c>
      <c r="H200">
        <v>5</v>
      </c>
      <c r="I200">
        <v>18826</v>
      </c>
      <c r="J200">
        <v>44.296470588235202</v>
      </c>
      <c r="K200">
        <v>1</v>
      </c>
      <c r="L200">
        <v>0.52753723192657198</v>
      </c>
      <c r="M200">
        <v>0.51380043714309998</v>
      </c>
    </row>
    <row r="201" spans="1:13">
      <c r="A201" t="s">
        <v>13</v>
      </c>
      <c r="B201" t="s">
        <v>561</v>
      </c>
      <c r="C201">
        <v>13</v>
      </c>
      <c r="D201">
        <v>7.2222222222222197</v>
      </c>
      <c r="E201">
        <v>4.4731294234347699E-2</v>
      </c>
      <c r="F201" t="s">
        <v>1091</v>
      </c>
      <c r="G201">
        <v>170</v>
      </c>
      <c r="H201">
        <v>769</v>
      </c>
      <c r="I201">
        <v>18826</v>
      </c>
      <c r="J201">
        <v>1.87208750860552</v>
      </c>
      <c r="K201">
        <v>1</v>
      </c>
      <c r="L201">
        <v>0.53252605785991003</v>
      </c>
      <c r="M201">
        <v>0.51865935664726204</v>
      </c>
    </row>
    <row r="202" spans="1:13">
      <c r="A202" t="s">
        <v>13</v>
      </c>
      <c r="B202" t="s">
        <v>444</v>
      </c>
      <c r="C202">
        <v>33</v>
      </c>
      <c r="D202">
        <v>18.3333333333333</v>
      </c>
      <c r="E202">
        <v>4.5187310928237898E-2</v>
      </c>
      <c r="F202" t="s">
        <v>1092</v>
      </c>
      <c r="G202">
        <v>170</v>
      </c>
      <c r="H202">
        <v>2639</v>
      </c>
      <c r="I202">
        <v>18826</v>
      </c>
      <c r="J202">
        <v>1.3847892472638901</v>
      </c>
      <c r="K202">
        <v>1</v>
      </c>
      <c r="L202">
        <v>0.53527854388126594</v>
      </c>
      <c r="M202">
        <v>0.52134016936608796</v>
      </c>
    </row>
    <row r="203" spans="1:13">
      <c r="A203" t="s">
        <v>13</v>
      </c>
      <c r="B203" t="s">
        <v>1093</v>
      </c>
      <c r="C203">
        <v>6</v>
      </c>
      <c r="D203">
        <v>3.3333333333333299</v>
      </c>
      <c r="E203">
        <v>4.7039012029862298E-2</v>
      </c>
      <c r="F203" t="s">
        <v>1094</v>
      </c>
      <c r="G203">
        <v>170</v>
      </c>
      <c r="H203">
        <v>218</v>
      </c>
      <c r="I203">
        <v>18826</v>
      </c>
      <c r="J203">
        <v>3.0479222881813199</v>
      </c>
      <c r="K203">
        <v>1</v>
      </c>
      <c r="L203">
        <v>0.55282701949177504</v>
      </c>
      <c r="M203">
        <v>0.538431691810763</v>
      </c>
    </row>
    <row r="204" spans="1:13">
      <c r="A204" t="s">
        <v>13</v>
      </c>
      <c r="B204" t="s">
        <v>127</v>
      </c>
      <c r="C204">
        <v>7</v>
      </c>
      <c r="D204">
        <v>3.88888888888888</v>
      </c>
      <c r="E204">
        <v>4.7133089020088302E-2</v>
      </c>
      <c r="F204" t="s">
        <v>1086</v>
      </c>
      <c r="G204">
        <v>170</v>
      </c>
      <c r="H204">
        <v>290</v>
      </c>
      <c r="I204">
        <v>18826</v>
      </c>
      <c r="J204">
        <v>2.6730628803245402</v>
      </c>
      <c r="K204">
        <v>1</v>
      </c>
      <c r="L204">
        <v>0.55282701949177504</v>
      </c>
      <c r="M204">
        <v>0.538431691810763</v>
      </c>
    </row>
    <row r="205" spans="1:13">
      <c r="A205" t="s">
        <v>13</v>
      </c>
      <c r="B205" t="s">
        <v>180</v>
      </c>
      <c r="C205">
        <v>3</v>
      </c>
      <c r="D205">
        <v>1.6666666666666601</v>
      </c>
      <c r="E205">
        <v>4.78004558857325E-2</v>
      </c>
      <c r="F205" t="s">
        <v>181</v>
      </c>
      <c r="G205">
        <v>170</v>
      </c>
      <c r="H205">
        <v>39</v>
      </c>
      <c r="I205">
        <v>18826</v>
      </c>
      <c r="J205">
        <v>8.5185520361990896</v>
      </c>
      <c r="K205">
        <v>1</v>
      </c>
      <c r="L205">
        <v>0.55553389264411401</v>
      </c>
      <c r="M205">
        <v>0.54106807939592605</v>
      </c>
    </row>
    <row r="206" spans="1:13">
      <c r="A206" t="s">
        <v>13</v>
      </c>
      <c r="B206" t="s">
        <v>874</v>
      </c>
      <c r="C206">
        <v>7</v>
      </c>
      <c r="D206">
        <v>3.88888888888888</v>
      </c>
      <c r="E206">
        <v>4.7830511546427201E-2</v>
      </c>
      <c r="F206" t="s">
        <v>1095</v>
      </c>
      <c r="G206">
        <v>170</v>
      </c>
      <c r="H206">
        <v>291</v>
      </c>
      <c r="I206">
        <v>18826</v>
      </c>
      <c r="J206">
        <v>2.6638770972306398</v>
      </c>
      <c r="K206">
        <v>1</v>
      </c>
      <c r="L206">
        <v>0.55553389264411401</v>
      </c>
      <c r="M206">
        <v>0.54106807939592605</v>
      </c>
    </row>
    <row r="207" spans="1:13">
      <c r="A207" t="s">
        <v>13</v>
      </c>
      <c r="B207" t="s">
        <v>1096</v>
      </c>
      <c r="C207">
        <v>5</v>
      </c>
      <c r="D207">
        <v>2.7777777777777701</v>
      </c>
      <c r="E207">
        <v>4.83106804205728E-2</v>
      </c>
      <c r="F207" t="s">
        <v>1097</v>
      </c>
      <c r="G207">
        <v>170</v>
      </c>
      <c r="H207">
        <v>152</v>
      </c>
      <c r="I207">
        <v>18826</v>
      </c>
      <c r="J207">
        <v>3.64280185758513</v>
      </c>
      <c r="K207">
        <v>1</v>
      </c>
      <c r="L207">
        <v>0.55838703923001798</v>
      </c>
      <c r="M207">
        <v>0.54384693153062302</v>
      </c>
    </row>
    <row r="208" spans="1:13">
      <c r="A208" t="s">
        <v>13</v>
      </c>
      <c r="B208" t="s">
        <v>204</v>
      </c>
      <c r="C208">
        <v>7</v>
      </c>
      <c r="D208">
        <v>3.88888888888888</v>
      </c>
      <c r="E208">
        <v>4.9749748648550501E-2</v>
      </c>
      <c r="F208" t="s">
        <v>1098</v>
      </c>
      <c r="G208">
        <v>170</v>
      </c>
      <c r="H208">
        <v>294</v>
      </c>
      <c r="I208">
        <v>18826</v>
      </c>
      <c r="J208">
        <v>2.63669467787114</v>
      </c>
      <c r="K208">
        <v>1</v>
      </c>
      <c r="L208">
        <v>0.57224227793332705</v>
      </c>
      <c r="M208">
        <v>0.55734138703376102</v>
      </c>
    </row>
  </sheetData>
  <conditionalFormatting sqref="M39:M208">
    <cfRule type="cellIs" dxfId="4" priority="1" operator="lessThanOrEqual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udhari, Umesh G</dc:creator>
  <cp:keywords/>
  <dc:description/>
  <cp:lastModifiedBy>Chaudhari, Umesh G</cp:lastModifiedBy>
  <cp:revision/>
  <dcterms:created xsi:type="dcterms:W3CDTF">2022-06-23T11:36:10Z</dcterms:created>
  <dcterms:modified xsi:type="dcterms:W3CDTF">2023-01-20T06:53:41Z</dcterms:modified>
  <cp:category/>
  <cp:contentStatus/>
</cp:coreProperties>
</file>